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laudia_PhD\Writing\AMP_DB\AdditonalFiles\"/>
    </mc:Choice>
  </mc:AlternateContent>
  <xr:revisionPtr revIDLastSave="0" documentId="8_{2605E749-2AC1-4658-9BDB-341674912349}" xr6:coauthVersionLast="37" xr6:coauthVersionMax="37" xr10:uidLastSave="{00000000-0000-0000-0000-000000000000}"/>
  <bookViews>
    <workbookView xWindow="0" yWindow="0" windowWidth="28800" windowHeight="9900" activeTab="1" xr2:uid="{EEBDD44D-0335-4301-95EC-82DB242F8816}"/>
  </bookViews>
  <sheets>
    <sheet name="control = test" sheetId="1" r:id="rId1"/>
    <sheet name="250" sheetId="2" r:id="rId2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241" uniqueCount="13117">
  <si>
    <t>Entry</t>
  </si>
  <si>
    <t>Sequence</t>
  </si>
  <si>
    <t>Producer Cohort</t>
  </si>
  <si>
    <t>Length</t>
  </si>
  <si>
    <t>Q7T3K7</t>
  </si>
  <si>
    <t>MDILKKSLFLVLFLGLVSLSICEEEKRENEDEEKQEDDEQSEMKRALWKTMLKKLGTVALHAGKAALGAAADTISQGAQ</t>
  </si>
  <si>
    <t>Amphibians</t>
  </si>
  <si>
    <t>Q4V817</t>
  </si>
  <si>
    <t>MEEEGEAQGRAVPGGRLNMSHGFVHHIRRNQLARDDYDREVKQAKEKQKKRYTPGPTRQKKPDLQVYHPRQREKAHTTETLKDEPNDNGTQLFCLDFEADGGEVTSIIVYEDDDAEQLATMISNQNQLEGDMREALKQRIQEEISKRRVQR</t>
  </si>
  <si>
    <t>Q63ZZ0</t>
  </si>
  <si>
    <t>MGTQKALNEQSLTSETDTGRREEKLFLIKGGIFLGMVATAGMFAGFGTTLSLAKKRSPNWFNKGVAATATLPESGSSLALRALGWGSLYAWCGVGLISFAVWKALGVHSLKDFREKMQTIFPTVSKDPEHQPTSEFSFEDLLKSK</t>
  </si>
  <si>
    <t>P62547</t>
  </si>
  <si>
    <t>GLFSVLGAVAKHVLPHVVPVIAEKL</t>
  </si>
  <si>
    <t>Q6DDR8</t>
  </si>
  <si>
    <t>MAGSLVESEALQMGVRRLSSPLTSPVQAEVYFPRLTVPFCGHIKGGLRPGKKILIMGIVNLEPKNFDIRLTCGDSEDPAADIAIELRAEFSDKQFLRNARVSGKWGEEESSIAYFPFIADQPFRVEIHCEHPRFRIFVDGHQLFDFYHRVESLSAINTIKINGDLQLTKLG</t>
  </si>
  <si>
    <t>Q5PQ63</t>
  </si>
  <si>
    <t>MAQHGRRYVRAFISGFFVAVPVTVTFLDRVACIARVEGVSMQPSLNPDARGESDIVLLNRWRARNYDVQRGDIVSLVSPKNPEQKIIKRVIALEGDIVKTLGHKNRYVKVPRGHVWVEGDHHGHSFDSNAFGPVSLGLLHSHATHILWPPNRWQKLKPFLPVERESVQND</t>
  </si>
  <si>
    <t>P82095</t>
  </si>
  <si>
    <t>GILDIAKKLVGGIRNVLGI</t>
  </si>
  <si>
    <t>P05224</t>
  </si>
  <si>
    <t>MFKGILLCVLFAVLSANPLSQPEGFADEERDVRGLASLLGKALKAGLKIGTHFLGGAPQQREANDERRFADGQQDYTGWMDFGRRDGQQDYTGWMDFGRRDDEDDVNERDVRGFGSFLGKALKAALKIGANALGGAPQQREANDERRFADGQQDYTGWMDFGRRNGEDD</t>
  </si>
  <si>
    <t>P82780</t>
  </si>
  <si>
    <t>GFLDIINKLGKTFAGHMLDKIKCTIGTCPPSP</t>
  </si>
  <si>
    <t>Q08AY9</t>
  </si>
  <si>
    <t>MSGSHTAIAPLAPCMEGLPPLPKSLSGLLNSSGGSGWRDLERVYAQKSRIQDDLSRGGTSGSVQAHPKPPNLDAALALLRKEMVGLRQLDMSLLCQLYSLYESIQEYKGACQAASSADCTYAMENGFFDEEEEYYQEAGSLHKIGRENSEGTVSPISNEDWILENI</t>
  </si>
  <si>
    <t>Q0VTT9</t>
  </si>
  <si>
    <t>MSFLKKSLFLVLFLGLVSSSICEEEKRETEEEENEDEIEEESEEKKREDPERPPGFTPFRVY</t>
  </si>
  <si>
    <t>P02302</t>
  </si>
  <si>
    <t>MARTKQTARKSTGGKAPRKQLVTKAAKKCAPATGGVKKPHRYRPGTVALREIRRYQKSTELLIRKLPFQRLVREIAQDFKTDLRFQRSAVMALQEASEAYLVALFEDTNLCAIHAKRVTIMPKDIQLARRIRGERA</t>
  </si>
  <si>
    <t>Q66J17</t>
  </si>
  <si>
    <t>MMNFRQRMGWIGVSLYLFVSAAAFYYVFEINDTYNKLALEHVQLKPQEPHRGTTWTHSLKARLLSLPFWLWATLFLIPYFQVFLFLYSCTRADPKTVGYCIIPICLAIICNRHQSFVRASNQISRLQLIDT</t>
  </si>
  <si>
    <t>Q7ZT46</t>
  </si>
  <si>
    <t>MDASEVEFLAEKEQVTVIPNFSLDKVYLIGGDLGPFNPSLPVEVPLWLAINLKQRQKCRIVPPEWMDVEKLEAIRDQERREETFTPMPSPYYMELTKLLLNHAADNIPKADEIRTLVKDTWDTRIAKLRLSADSFVKGQEAHAKLDNLTLMEINTIGTFFTESLNHMYKLRTSLQNPEEGQSQDY</t>
  </si>
  <si>
    <t>A2BDC9</t>
  </si>
  <si>
    <t>MNRLYISPDGFFFKVKILVTDTLNCHKPCLDFKPGVRYIIMGQIYHKRIIFPQAMQHLLGGRLRAGDGFIKSSSYVQRFNRKRGRKVLAAAHSKCR</t>
  </si>
  <si>
    <t>P83579</t>
  </si>
  <si>
    <t>VIEPDCKKYEGKKCPPDIALVCGTNGREYYNECALCVFIRDSTLKADKAIKIKKWGKC</t>
  </si>
  <si>
    <t>Q5FVB2</t>
  </si>
  <si>
    <t>MVNNRVTESTTTAVSSNGGPPKACAGCGGKIADRFLLYSMERYWHTRCLKCSCCQAQLGEIGTSCYTKSGMILCRNDYIRLFGSSGACSACGQSIPASEMVMRAQGSVYHLKCFTCATCRNRLVPGDRFHYVNGAIFCEHDRPTGLLSGHLNPLQSNPPMLPDQKVC</t>
  </si>
  <si>
    <t>P84930</t>
  </si>
  <si>
    <t>FLSLIPHIATGIAALAKHL</t>
  </si>
  <si>
    <t>P22069</t>
  </si>
  <si>
    <t>QDWLTFQKKHITNTRDVDCDNIMSTNLFHCKDKNTFIYSRPEPVKAICKGIIASKNVLTTSEFYLSDCNVTSRPCKYKLKKSTNKFCVTCENQAPVHFVGVGSC</t>
  </si>
  <si>
    <t>P82848</t>
  </si>
  <si>
    <t>FLPIVGKLLSGLL</t>
  </si>
  <si>
    <t>Q4V7V8</t>
  </si>
  <si>
    <t>MEPLQITEEIQNWMHKAFQMAQDALNNGEVPVGCLMVYGNQVVGKGRNEVNETKNATQHAEMVAIDQVLDWCEMNSKKSTDVFENIVLYVTVEPCIMCAGALRLLKIPLVVYGCRNERFGGCGSVLNVSGDDIPDTGTKFKCIGGYQAEKAIELLKTFYKQENPNAPKSKVRKKE</t>
  </si>
  <si>
    <t>P80955</t>
  </si>
  <si>
    <t>SLFSLIKAGAKFLGKNLLKQGAQYAACKVSKEC</t>
  </si>
  <si>
    <t>P0DQK1</t>
  </si>
  <si>
    <t>FLPIIASVAAKLIPSIVCRITKKC</t>
  </si>
  <si>
    <t>P86151</t>
  </si>
  <si>
    <t>GILLDKLKNFAKTAGKGVLQSLLNTASCKLSGQC</t>
  </si>
  <si>
    <t>P84937</t>
  </si>
  <si>
    <t>GLWSKIKDVAAAAGKAALGAVNEALGEQ</t>
  </si>
  <si>
    <t>P85881</t>
  </si>
  <si>
    <t>LKKSLFLVVFLGLATLSICEEEKRETEEEEYNQGEDDKSEEKRFLSLIPHAINAVSTLVHHFG</t>
  </si>
  <si>
    <t>Q5M7F8</t>
  </si>
  <si>
    <t>MASRSAGSLITHNNVTYIPPALMPGYRGHVPTASFTYGDTYGNTSARCFQDFRSTVLNSSRSPYCQGGQFPTSHSNDPALVIGHRSRGWDRFLHSPSWSRYNVDFKRSDELKQFHRAAEQHRDHYRDKSGTAHQVPHFIIPVKNPQTFPLPQQVL</t>
  </si>
  <si>
    <t>P84904</t>
  </si>
  <si>
    <t>FLSLIPHAINAVSALVHHF</t>
  </si>
  <si>
    <t>Q0IH40</t>
  </si>
  <si>
    <t>MLFQSCGLLSALGRIGSRSPVTRGILARAAVVWARDVDGNWGAPTVSRLVTGHLHKCVRPPWTVPLAGRLYCTLPAAPSSHYRLIYTCKVCATRSSKTISKVAYHKGVVIVRCPGCENHHIIADNLGWFSDLEGRRNIEEILAAKGEQVQRLVGDDAVEILLRNAGESATQDGDKTGEAESAGNKLLS</t>
  </si>
  <si>
    <t>Q5XG64</t>
  </si>
  <si>
    <t>MAARMGVLSVAGFRAAARAGGLLARPKQSTAVVPCRTVIASSAGAILPKPEKVSFGLLRVFTVVIPFLYIGTLISKNFAAVLEEHDIFVPEDDDDDD</t>
  </si>
  <si>
    <t>P31288</t>
  </si>
  <si>
    <t>QECKCHGVSGSCTTKTCWTTLPKFRELGFIVKDKYKEAVQVEPVRASRNKRPTFLKIKKPLSYRKPMDTDLVYIEKSPNYCEEDPMTGSMGTQGRLCNKTAQHTSGCDLMCCGRGYNTHQYSRVWQFHWCCCNCK</t>
  </si>
  <si>
    <t>A4IIZ9</t>
  </si>
  <si>
    <t>MFSAQQPGPPPPNQPGAPAGLMSTPPGAKNPSSTLVDDLESSFEACFASLVSQDYVNGTDQEEIRTGVEQCIQKFLDVARQTECFFLQKRLQLSVQKPEQVIKEDVSELRNELQRKEALIQKHLTKLRSWQQVLEEINGQHKKTSEMPQGPLAYLEQASANIPAPMKPT</t>
  </si>
  <si>
    <t>Q6P1V1</t>
  </si>
  <si>
    <t>MSQTEKIEEAVPSYLCEEPPEGTVKDHPQQQPGMISRVTGGIFSMTKGAVGATIGGVAWIGGKSYEVTKTAVTSVPSIGVGIVKGSVSAVTGSVAAVGSVVSSKVSGKKKDKSD</t>
  </si>
  <si>
    <t>Q8AW92</t>
  </si>
  <si>
    <t>MVNNRSSESTTTAVSSNGSPPKACAGCGGKIGDRFLLYSMDRYWHTRCLKCSCCQAQLGEIGTSCYTKSGMILCRNDYIRLFGNSGACNACGQSIPASEMVMRAQGSVYHLKCFTCATCRNRLVPGDRFHYVNGTIFCEHDRPTGLLNGHLNPLQSNPLQGSPMLPDQKVC</t>
  </si>
  <si>
    <t>Q9PW66</t>
  </si>
  <si>
    <t>MKCFAQIVVLLLVIAFSHGAVITGACDKDVQCGSGTCCAASAWSRNIRFCIPLGNSGEDCHPASHKVPYDGKRLSSLCPCKSGLTCSKSGEKFKCS</t>
  </si>
  <si>
    <t>Q6DJ58</t>
  </si>
  <si>
    <t>MYFPMIELTLVLLASSNLAMSVRKEIRAPQTLSRGWGDDISWVQTYEEGLYNAKKRNKPLMVIHHLEDCQYCQALKKVFAESDEAQTLAQEQFIMLNLMHETTDKNLSPDGQYVPRIMFIDPTLTVRADITGRYSNRRYTYEPQDLPLLIENMNKAIHLLQTEL</t>
  </si>
  <si>
    <t>P86914</t>
  </si>
  <si>
    <t>GLKDMIKNLAKEAAVKLAGAVINRFSPQPQ</t>
  </si>
  <si>
    <t>Q2WCN7</t>
  </si>
  <si>
    <t>MFTMKKSLLFFFFLGTIALSLCEEERGADEEENGAEITDEEVKRGILLNTLKGAAKNVAGVLLDKLKCKITGGC</t>
  </si>
  <si>
    <t>P81486</t>
  </si>
  <si>
    <t>MAFLKKSLFLVLFLGLVSLSICEEEKRENKDEIEQEDDEQSEEKRALWKDILKNVGKAAGKAVLNTVTDMVNQGEQ</t>
  </si>
  <si>
    <t>P86023</t>
  </si>
  <si>
    <t>GLMSTLKGAATNAAVTLLNKLQCKLTGTC</t>
  </si>
  <si>
    <t>B3VZU4</t>
  </si>
  <si>
    <t>MFTLKKSLLLLFFLGTINLSLCEEERDADEEERRDDPEERAVQVEKRILPILAPLIGGLLGK</t>
  </si>
  <si>
    <t>P86633</t>
  </si>
  <si>
    <t>YAFGYPS</t>
  </si>
  <si>
    <t>P02133</t>
  </si>
  <si>
    <t>MVHWTAEEKAAITSVWQKVNVEHDGHDALGRLLIVYPWTQRYFSNFGNLSNSAAVAGNAKVQAHGKKVLSAVGNAISHIDSVKSSLQQLSKIHATELFVDPENFKRFGGVLVIVLGAKLGTAFTPKVQAAWEKFIAVLVDGLSQGYN</t>
  </si>
  <si>
    <t>Q66JD9</t>
  </si>
  <si>
    <t>MCGGCVQEEYPDRGSTCLETGSFLLNYVSCVQCNKRDFVLIVNKTAEEEDGEEIITYDHMCKNCHHVIAKHEYTFSVVDDYQEYTMLCMLCGRAEDSVSVLPDDPRQMAPLF</t>
  </si>
  <si>
    <t>P69028</t>
  </si>
  <si>
    <t>GLLDIVTGLLGNLIVDVLKPKTPAS</t>
  </si>
  <si>
    <t>Q6GP80</t>
  </si>
  <si>
    <t>MGKVKKKRGNTFNYNVDRKKLKRKARKKHAPRIPCETIRNAWNDGKSVAKNLAEMGLAADPNKCLPVRPSKVKDAEEQHSNVIKKPYVLEGLQALASLPSKQTMGISSDMIHYVRHMVENYGEDYKAMARDEKNYYQDTPKQIQRKVNLYKRHHPQDFQAMITSHVMQ</t>
  </si>
  <si>
    <t>C0HKM4</t>
  </si>
  <si>
    <t>QQDYTGWMDF</t>
  </si>
  <si>
    <t>F1T156</t>
  </si>
  <si>
    <t>MFTLKKSMLLLFFLGTINLSLCQEERDAEEERRDEDNAKMEEIKRGIFSTVFKAGKGIVCGLTGLC</t>
  </si>
  <si>
    <t>Q566G2</t>
  </si>
  <si>
    <t>MVSLLCCGPKLAACGIVLSVWGVIMLVLLGVFFNVHSAVLIEDVPFTEADMFEDPNPPAKMYRLYEQVSYNCFIAAAIYIVLGGFSFCQVRLNKRKEYMVR</t>
  </si>
  <si>
    <t>P84521</t>
  </si>
  <si>
    <t>QQGEGGPYGGLSPLRFS</t>
  </si>
  <si>
    <t>Q0IIW3</t>
  </si>
  <si>
    <t>MVRAVCVLAGSGDVKGVVHFQQQDEGPVTVEGKIYGLTDGKHGFHIHEFGDNTNGCISAGPHFNPESKTHGAPEDAVRHVGDLGNVTAKDGVAEFKLTDSLISLKGNHSIIGRCAVVHEKEDDLGKGGNDESLKTGNAGGRLACGVIGLCQ</t>
  </si>
  <si>
    <t>P86610</t>
  </si>
  <si>
    <t>QDKPFWSPPIYPV</t>
  </si>
  <si>
    <t>Q05147</t>
  </si>
  <si>
    <t>MTEYKLVVVGAVGVGKSALTIQLIQNHFVDEYDPTIEDSYRKQVVIDGETCLLDILDTAGQEEYSAMRDQYMRTGEGFLCVFAINNIKSFEDIHHYREQIKRVKDSEDVPMVLVGNKCALPSRTVDTKQAQDLARSYGIPFIETSAKTRQGVDDAFYTLVREIRKHKEKMSKDGKKKKKSKTKCSIL</t>
  </si>
  <si>
    <t>P86162</t>
  </si>
  <si>
    <t>GLMDMVKGAAKNLFASALDTLKCKITGC</t>
  </si>
  <si>
    <t>Q66KZ1</t>
  </si>
  <si>
    <t>MSDFWHKLGCCVVEKPQPKKKRKRIDRSMIGEPMNFVHLTHVGSGDMGAGDGLPMAGTVQQQMRSKCGRDRQWSNSRVL</t>
  </si>
  <si>
    <t>Q91320</t>
  </si>
  <si>
    <t>MGKIIFYEDRNFQGRSYECSNDNPDLQPNFNACNSVRVENGCWMIYERPNYMGHPYFLKRGEYPDYQQCQGLNDSIRSSRLLSQNLGIGTNKLRVYERGDSKGEMMEFLEDCPNVYDRFCSHEIHSCNVLDGYWIFYELPNYKGKQYLLRPGEYKRFTDWGSQTAKVGSFRRVIDIC</t>
  </si>
  <si>
    <t>P56921</t>
  </si>
  <si>
    <t>FLPLIGKVLSGIL</t>
  </si>
  <si>
    <t>P31107</t>
  </si>
  <si>
    <t>MAFLKKSLFLVLFLGLVSLSICEEEKRENEDEEEQEDDEQSEMKRGLWSKIKEVGKEAAKAAAKAAGKAALGAVSEAVGEQ</t>
  </si>
  <si>
    <t>Q09001</t>
  </si>
  <si>
    <t>MAKTAIAYKEKMKELSMLSLICSCFYPEPRNITAYTYDDMEIKQLNKRASGQAFELILKPPSPVSEAPRTLASPKKKDVSLGEIQAKLEAAEDRRKSQEAQILKQLAEKREHEREVLQKALEENNNFSRMAEEKLILKMEQIKENREYYLASLMERLKEKERHAAEVRRNKEQLELSG</t>
  </si>
  <si>
    <t>Q3B8C8</t>
  </si>
  <si>
    <t>MVQAWYMDDSAEDQRKPHRLQQDVPVSLEQLKALGVDSLSLDADRYESDPELAKIRKENNYTWMDIITIHKDTMPNYEEKLKIFYEEHLHLDDEIRYILEGSGYFDVRDQKDKWIRIFMQKGDMITLPAGIYHRFTLDENNYVKAMRLFVGDPVWTPFNRPADNCEAREKYVQFLAQTA</t>
  </si>
  <si>
    <t>O93452</t>
  </si>
  <si>
    <t>MALVKKSLFLVLFLGLVSLSICEEKRENEDEEEQEDDEQSEEKRALWKTLLKKVGKVAGKAVLNAVTNMANQNEQ</t>
  </si>
  <si>
    <t>Q4QR03</t>
  </si>
  <si>
    <t>MAATMETDEQQRIRFQLELEFVQCLANPNYLNFLAQRGYFKDKPFVNYMKYLLYWKEPEYAKYLKYPQCLHMLELLQYEHFRKELVNAQCAKFIDEQQILHWQHYSRKRVRLQQALAEQQQQNNTSGK</t>
  </si>
  <si>
    <t>A0A5P9K470</t>
  </si>
  <si>
    <t>MAFLKKSLFLVLFLGLVSLSICEEEKRENEDEEEQEDEEQSEEKRASWKVFLKNIGKAAGKAVLNSVTDMVNQGEQ</t>
  </si>
  <si>
    <t>P31290</t>
  </si>
  <si>
    <t>QECKCHGVSGSCTLKTCWVTLPHFREVGYALKDKYEQAVMVEAVRGRRHVVPTFLKLKIPQNNSKPAETDLVYVDRSPNFCEKDNATGSIGTYGRFCNRTSTQADSCELLCCGRGYKTFQYTRTGQCHCKFHWCC</t>
  </si>
  <si>
    <t>Q05890</t>
  </si>
  <si>
    <t>MDPQDCKCETGASCSCGTTCSCSNCKCTSCKKSCCSCCPAECSKCSQGCHCEKGSKKCSCCN</t>
  </si>
  <si>
    <t>Q6INP0</t>
  </si>
  <si>
    <t>MIGDLLLFGTLLVNAGAVLNFKLKKKESQGFGDDLTEATTGDNIREFLLSLRYFRIFIALWNIFMMFCMIVLFGS</t>
  </si>
  <si>
    <t>Q66J99</t>
  </si>
  <si>
    <t>MEHNTNMLPLENASILSEGSLQDGHRLWIGNVDPKITEYHLLKLLQKFGKVKQFDFLFHKSGPLEGQPRGYCFVNFETKAEAERAIHCLNGKMALSKKLVVRWAHAQIKRYDNCKNEKVLPISLEPSSSTEPTQSTLSVSAKIKAIEAKLKMMAENPDPLLPGQSSYSYFKANEKKKCTPYHKSSLKSKR</t>
  </si>
  <si>
    <t>O93451</t>
  </si>
  <si>
    <t>MAFLKKSLFLVLFLGLVPLFLCENEKREGENEKEENDDQSEEKRSLGSFMKGVGKGLATVGKIVADQFGKLLEAGKG</t>
  </si>
  <si>
    <t>C0HK08</t>
  </si>
  <si>
    <t>GFLDVLKGVGKAALGAVTHHINNLVNQQ</t>
  </si>
  <si>
    <t>E7EKH5</t>
  </si>
  <si>
    <t>MFTLKKPLLFLFFLGTISLSFCEEERGADEDDGGEMTEEEKRGVLDTLKNVAIGVAKGAGTGVLKALLCQLDKSC</t>
  </si>
  <si>
    <t>P82092</t>
  </si>
  <si>
    <t>QQDYTGSHFDF</t>
  </si>
  <si>
    <t>Q3B8H3</t>
  </si>
  <si>
    <t>MATWGRRRAGPGGRERVALAAGECYIVHEIYNGENAQDQFEYELEQALEAQYKYIVIEPTRIGDETARWISVGNCLHKTAVLSGTACLLTPLALPSEYSHYVSLPAGVLSLACSTLYGISWQFDPCCKYQVEYDAYKLSRLPLHTLTSSTPVVLVRKDDMHRKRLHNTIALAALAYCMKKIYELYSV</t>
  </si>
  <si>
    <t>P69023</t>
  </si>
  <si>
    <t>GLFDIVKKIAGHIASSI</t>
  </si>
  <si>
    <t>P08163</t>
  </si>
  <si>
    <t>TAPVPACFLCLLALSSACYIQNCPRGGKRSYPDTAVRQCIPCGPGNRGNCFGPNICCGEDLGCYVGTPETLRCVEETYLPSPCEAGGKPCSSGGRCAAPGVCCSDDTCVVDSSCLDEDSERRRVTPEQNMTQMDGSASDLLLRLMHMANRQQQSKHQFY</t>
  </si>
  <si>
    <t>Q6DES0</t>
  </si>
  <si>
    <t>MALGALKSDSYVELSQYRDQHFRGNRSDQECLLKHSCTLYVGNLSFYTTEEQIHELFSKSGDVKKIVMGLDKIKKTACGFCFVEYYTRTDAEQAMRFINGTRLDDRIIRTDWDAGFKEGRQYGRGKSGGQVRDEYRQDYDAGRGGYGKIVQSI</t>
  </si>
  <si>
    <t>P56242</t>
  </si>
  <si>
    <t>GLWQKIKSAAGDLASGIVEGIKS</t>
  </si>
  <si>
    <t>P0DQK9</t>
  </si>
  <si>
    <t>LLGMIPLAISAISALSKL</t>
  </si>
  <si>
    <t>P86641</t>
  </si>
  <si>
    <t>GLWKSLLKNVGKAAGKAALNAVTDMVNQS</t>
  </si>
  <si>
    <t>Q09002</t>
  </si>
  <si>
    <t>MAKTAIAYKEKMKELSMLSLICSCFYPEPRNIAAYTFDDMEVKQLNKRASGQAFELILKPPSPVSEAPRTLASPKRKDVSLEEIQAKLEAAEERRKSQEAQILKQLAEKREHEREVLQKALEENNNFSRMAEEKLVLKMEQIKENREYYLASLMERLKEKERHAADVRKNKEQLELSG</t>
  </si>
  <si>
    <t>P24641</t>
  </si>
  <si>
    <t>MPPRRKRVSSAPRRRRRTYRRTTAHKHQDRPVHRRRRRRH</t>
  </si>
  <si>
    <t>P86035</t>
  </si>
  <si>
    <t>RPPGFDPFR</t>
  </si>
  <si>
    <t>Q07254</t>
  </si>
  <si>
    <t>MLMPKKDRIAIYELLFKEGVMVAKKDVHMPKHPELADKNVPNLHVMKAMQSLKSRGYVKEQFAWRHFYWYLTNEGIQYLRDFLHLPPEIVPATLRRSRPETGRPRPKGLEGERPPRLPRGETDRDTYRRSAVPSGADKKAEAGAGAATEFQFRGGFGRGRGQAPQ</t>
  </si>
  <si>
    <t>C0HL02</t>
  </si>
  <si>
    <t>GIFLDKLKNFGKDVAGILLKKASCALSGQC</t>
  </si>
  <si>
    <t>C0HL48</t>
  </si>
  <si>
    <t>IVPFLLGMVPKLICLITKKC</t>
  </si>
  <si>
    <t>P86122</t>
  </si>
  <si>
    <t>GFADLFGKAVDFIKSRV</t>
  </si>
  <si>
    <t>C0HJC5</t>
  </si>
  <si>
    <t>EAEPHSRI</t>
  </si>
  <si>
    <t>P84942</t>
  </si>
  <si>
    <t>FPPWL</t>
  </si>
  <si>
    <t>P84839</t>
  </si>
  <si>
    <t>FLPLLAGLAANFLPKIFCKITRKC</t>
  </si>
  <si>
    <t>Q5W280</t>
  </si>
  <si>
    <t>MKCFAQIVVLLLVIAFSHGAVITGACDRDVQCGSGTCCAASAWSRNIRFCVPLGNSGEECHPASHKVPYDGKRLSSLCPCKSGLTCSKSGAKFQCS</t>
  </si>
  <si>
    <t>Q3B8K3</t>
  </si>
  <si>
    <t>MAAPVMSAFGRLQGLIRTERSLLTHVQSRCIQTTSVCLKNRAARVRVGKGDKPVTYEAAHPPHYIAHRKGWLSQHTGNLDGEGGAAERTIEDVFIRRFIFGTFHGCLANEIVIKRRANLLIICAIFIRKMPTQKFYFLIGYTETLLSFLYKCPVKLEVQTVEEKVIYKYL</t>
  </si>
  <si>
    <t>A9JSE7</t>
  </si>
  <si>
    <t>MPTFTVCTNVCRDSMPDTLLSDLTKLLAKATGKPAEYIAIHIMPDQMMSFGDSTDPCAVCSLSSIGKIGGPQNKSYSKLLCDYLTKQMNIPANRVYINFHDLNPANVGWNGSTFA</t>
  </si>
  <si>
    <t>A2BD89</t>
  </si>
  <si>
    <t>MADSGCWRPPRDCDDYWSEWKHCKSLRNRFHNYYTYGKAPECQEWKRDYMTCRDWEKTKSNNLKEALQQSEKTRLEGKQNNSPVWTLRKNPPPDWYLPLDPGKPRQ</t>
  </si>
  <si>
    <t>P0C234</t>
  </si>
  <si>
    <t>CSGLSTCALMKLSQDLHRFNSYPRTNVGAGTP</t>
  </si>
  <si>
    <t>Q6DE05</t>
  </si>
  <si>
    <t>MVEEEQPISVDYEVFGKVQGVFFRKYTQAEGNRLGLVGWVRNTDAGTVTGQLQGPSEKVREMQVWLQKKGSPKSRITKVQFQNERRLPKLEHSTFSICK</t>
  </si>
  <si>
    <t>E1AWD7</t>
  </si>
  <si>
    <t>MFTLKKSLLLLFFLATINLSLCEQERNAEEERRDDDERNAEVEKRFLPFVGNLLKGLLGK</t>
  </si>
  <si>
    <t>P84596</t>
  </si>
  <si>
    <t>MAFLKKSLFLVLFLGMVSLSICEEEKRENEDEELQEDDEQSEMKRGLWSTIKNVGKEAAIAAGKAALGAL</t>
  </si>
  <si>
    <t>Q801P0</t>
  </si>
  <si>
    <t>MVNNRISESTTTAVSNNGSPPKACAGCGGKIADRFLLYSMDRYWHTRCLKCSCCQAQLGEIGTSCYTKSGMILCRNDYIRLFGNSGACNACGQSIPASEMVMRAQGSVYHLKCFTCATCRNRLVPGDRFHYVNGTIFCEHDRPTGLLNGHLNPLQSNPLQGSPMLPDQKVC</t>
  </si>
  <si>
    <t>P84233</t>
  </si>
  <si>
    <t>MARTKQTARKSTGGKAPRKQLATKAARKSAPATGGVKKPHRYRPGTVALREIRRYQKSTELLIRKLPFQRLVREIAQDFKTDLRFQSSAVMALQEASEAYLVGLFEDTNLCAIHAKRVTIMPKDIQLARRIRGERA</t>
  </si>
  <si>
    <t>Q6DFT6</t>
  </si>
  <si>
    <t>MKVSCEDINGPRSSLSRAWNHMSWLYYQYLLVTALYMLEPWERTIFNSMLVSIVGMALYTGYIFMPQHILAILHYFEIVQ</t>
  </si>
  <si>
    <t>B0BLT0</t>
  </si>
  <si>
    <t>MVRSKQVGNHKSDKKKNISKLWKTKRRVKDLDQIHHDMKPENAKLLLNQEIDYQLPGNAQHYCLHCSRYFVDLKTLKEHFKTKVHKRRLKQLREEPYTQEEAERAAGMGSYIPPKLINVQTQDTMEMS</t>
  </si>
  <si>
    <t>Q6GLZ8</t>
  </si>
  <si>
    <t>MGRSRSRSPERRRERRRSRSASRERERRRRERSRSRERRRSRSRSPHRRRSRSPRRHRSSSISPSRLKDRRDDDKKEPKESKGGGSKERQLAAEDLEGKTEEEIEMMKLMGFASFDSSKGKKTDGSVNAYAINVSQKRKYRQYMNRKGGFNRPLDFVA</t>
  </si>
  <si>
    <t>Q3B8G0</t>
  </si>
  <si>
    <t>MVKFALQFKASLENLTQLRPHGEDFRWFLKLKCGNCGEVSDKWQYITLMDSVPLKGGRGSASMVQRCKLCSRENSIDILAASLHPYNAEDSETFKTIVEFECRGLEPIDFQPQAGFAAEGAETGTPFHEINLQEKDWTDYDEKAKESVGIYEVEHRFTKC</t>
  </si>
  <si>
    <t>P42992</t>
  </si>
  <si>
    <t>CYIQNCPRGGKRSYPDTAVPQCIPCGP</t>
  </si>
  <si>
    <t>P82651</t>
  </si>
  <si>
    <t>FCTMIPIPRCY</t>
  </si>
  <si>
    <t>Q5FVD7</t>
  </si>
  <si>
    <t>MSEFWLCFNCCIAEQPQPKRRRRIDRSMIGEPTNFVHTAHVGSGDLFSGMNSVSSIQNQMQSKGGYEGNISSNVQMQLVDTKAG</t>
  </si>
  <si>
    <t>C0HKN9</t>
  </si>
  <si>
    <t>GMASKAGSVLGKVAKVALKAAL</t>
  </si>
  <si>
    <t>Q07937</t>
  </si>
  <si>
    <t>MDGGLCFDSWSDYLGLSSLISRGLQPQREGERPRWDVLSPASAEPLPSNESVGHKGCGFCRSNREALSLYTSHRLRALDGRVLCPVLRGYTCPLCGANGDWAHTMRYCPLRRLLRDPQSNSNNPKLRH</t>
  </si>
  <si>
    <t>Q6P317</t>
  </si>
  <si>
    <t>MIGDLLLFGTLLVNAGAVLNFKLKKKESQGFGDDLMTEATTGDNIREFLLSLRYFRIFIALWNIFMMFCMIVLFGS</t>
  </si>
  <si>
    <t>P29003</t>
  </si>
  <si>
    <t>GIGSAILSAGKSALKGLAKGLAEHFAN</t>
  </si>
  <si>
    <t>O93453</t>
  </si>
  <si>
    <t>MAFLKKSLFLVLFLGLVSLSICEEKRENEDEEEQEDDEQSEEKRGMWSKIKNAGKAAAKASKKAAGKAALGAVSEALGEQ</t>
  </si>
  <si>
    <t>P82286</t>
  </si>
  <si>
    <t>MNFKYIVAVSILIASAYARREENNIQSLSQRDVLEEESLREIRGIGASILSAGKSALKGFAKGLAEHFANGKRTAEDHEMMKRLEAAVRDLDSLEHPEEASEKETRGFNQEEKEKRIIGPVLGLVGSALGGLLKKIG</t>
  </si>
  <si>
    <t>Q6GPV4</t>
  </si>
  <si>
    <t>MSDFWHKLGCCVVEKPQPKKKRKRIDRSMIGEPMNFVHLTHIGSGDMGASDGLPKAGTVQEQMRSKCGRDRQWSNSRVL</t>
  </si>
  <si>
    <t>P06639</t>
  </si>
  <si>
    <t>MKLTAEDKHNVKAIWDHVKGHEEAIGAEALYRMFCCMPTTRIYFPAKDLSERSSYLHSHGKKVVGALTNAVAHIDDIDTAFSKLSDKHAEELMVDPANFPKLAHNILVVLGIHLKPHFTYSVHRSVDKFLSTVAYVLASKYR</t>
  </si>
  <si>
    <t>P24302</t>
  </si>
  <si>
    <t>MDILKKSLFLVLFLGLVSLSICEEEKRENEDEEKQEDDEQSEMKRALWKTMLKKLGTMALHAGKAALGAAADTISQGTQ</t>
  </si>
  <si>
    <t>P83188</t>
  </si>
  <si>
    <t>GLNTLKKVFQGLHEAIKLINNHVQ</t>
  </si>
  <si>
    <t>P84212</t>
  </si>
  <si>
    <t>QRLGHQWAVGHLM</t>
  </si>
  <si>
    <t>Q8JFQ0</t>
  </si>
  <si>
    <t>MKCFAQIVVLLLVIAFSHGAVITGACDRDVQCGSGTCCAASLWSRNIRFCVPLGNNGEECHPASHKVPYNGKRLSSLCPCKSGLTCSKSGEKFQCS</t>
  </si>
  <si>
    <t>P0C8S7</t>
  </si>
  <si>
    <t>FLPAVLRVAAKIVPTVFCAISKKC</t>
  </si>
  <si>
    <t>C0HK89</t>
  </si>
  <si>
    <t>GLGSLLGKAFKIGLKTVGKMMGGAPREQ</t>
  </si>
  <si>
    <t>P81564</t>
  </si>
  <si>
    <t>MVLLKISSLLAVLGLLVCQMYSSQAAPARRALEPLPDRVTEAHRLLRALIRELTAEDMEASSSGAAHKRSCDTSTCATQRLADFLSRSGGIGSPDFVPTDVSANSFGRRRRSLHV</t>
  </si>
  <si>
    <t>P82740</t>
  </si>
  <si>
    <t>GLLSGLKKVGKHVAKNVAVSLMDSLKCKISGDC</t>
  </si>
  <si>
    <t>Q5I030</t>
  </si>
  <si>
    <t>MELGNQPGPGNRPEIELEWYQYLQNTVGVVLSSYGWYILLGCILIYLLIQKLPQNFTRAGTSNHSTVTDPDEIVRRQEAVTAARLRMQEELNAQAELYKQKQVQLQEEKRQRNIETWDRMKEGKSSKVACRLGQEPSPSTSTSAATKPKQEKQERKTLRGSGYNPLTGDGGGTCAWRPGRRGPSSGGUG</t>
  </si>
  <si>
    <t>Q28IL6</t>
  </si>
  <si>
    <t>MAPVKKTVTKGSKKKKQLLKFTLDCTHPVEDGIMDAANFEQFLHDRIKVNGKVGNLGGGVVSIERSKSKITVSSEVPFSKRYLKYLTKKYLKKNNLRDWLRVVANSKESYELRYFQINQDEEEEEDED</t>
  </si>
  <si>
    <t>C0HKL1</t>
  </si>
  <si>
    <t>GIGSALAKAAKLIEGMV</t>
  </si>
  <si>
    <t>P40835</t>
  </si>
  <si>
    <t>FLPAIFRMAAKVVPTIICSITKKC</t>
  </si>
  <si>
    <t>P86028</t>
  </si>
  <si>
    <t>VIPFVASVAAEMMQHVYCAASRRC</t>
  </si>
  <si>
    <t>P0CJ29</t>
  </si>
  <si>
    <t>GIKDWIKGAAKKLIKTVASHIANQ</t>
  </si>
  <si>
    <t>P0C8T7</t>
  </si>
  <si>
    <t>GFLDSFKNAMIGVAKSVGKTALSTLACKIDKSC</t>
  </si>
  <si>
    <t>C0HKK7</t>
  </si>
  <si>
    <t>A0AEI5</t>
  </si>
  <si>
    <t>MFTMKKSLLLLFFLGTVSLSLCEQERGADEDDGGEMTEELKRGVITDALKGAAKTVAAELLRKAHCKLTNSC</t>
  </si>
  <si>
    <t>P02627</t>
  </si>
  <si>
    <t>PMTDLLAAGDISKAVSAFAAPESFNHKKFFELCGLKSKSKEIMQKVFHVLDQDQSGFIEKEELCLILKGFTPEGRSLSDKETTALLAAGDKDGDGKIGVDEFVTLVSES</t>
  </si>
  <si>
    <t>B0JZ89</t>
  </si>
  <si>
    <t>MTEYESAQKGALKLKGCGDMSLGKKKKKKNKANDQIMQEIITSKKNEEEKKKPSLDKRTPAQLAFEKMQEKRQMERILKKASKTHKQRVEDFNRHLDTLTEHYDIPKVSWTK</t>
  </si>
  <si>
    <t>Q6DER2</t>
  </si>
  <si>
    <t>MAIRYPMAVGLNKGHRVTKNVTKPRHCRRRGRLTKHTKFVRDMIREVCGFAPYERRAMELLKVSKDKRALKFIKKRIGTHIRAKRKREELSNVLAAMRKAAAKKD</t>
  </si>
  <si>
    <t>P84957</t>
  </si>
  <si>
    <t>FRPALIVRTKGTRL</t>
  </si>
  <si>
    <t>Q2UXR4</t>
  </si>
  <si>
    <t>MFTLKKSLLLLFFLGTINLSLCQEERNADEEERRDERNVEVEKRILPFVAGVAAEMMQHVYCAASKKC</t>
  </si>
  <si>
    <t>M9P2C1</t>
  </si>
  <si>
    <t>MKILVAFAVIMLVSAQVLAAEIGLNDEPEWYSDQIQEDLPVFENFLQRIARKPSPDRFYGLMGKRNNGFGQMSRKRSAERNTIHNYERRRK</t>
  </si>
  <si>
    <t>Q28EW5</t>
  </si>
  <si>
    <t>MSEFWLCFNCCIAEQPQPKRRRRIDRSMIGEPTNFVHTAHVGSGDLFSGMNSVSSIQNQMQSKGGYGGNMSANVQMQLVDTKAG</t>
  </si>
  <si>
    <t>Q91399</t>
  </si>
  <si>
    <t>MKAISPVRSMSSCYQAVCCLSEQSLSIARGSSHKGPGMDEPMGLLYDMNGCYSKLKELVPGIPQGSKLSQVEILQHVIDYIFDLQIVLGEDQQQSSILSLQKSDFSELATQGDTSVCH</t>
  </si>
  <si>
    <t>P40844</t>
  </si>
  <si>
    <t>MFTLKKPLLLIVLLGMISLSLCEQERNADEEEGSEIKRGIFSKLAGKKLKNLLISGLKNVGKEVGMDVVRTGIDIAGCKIKGEC</t>
  </si>
  <si>
    <t>E7EKJ7</t>
  </si>
  <si>
    <t>MFTLKKTLLLLFFLGTINLSLCEEERNAEEERRDGDDEMDVEVKKRFISGLIGGLMKALGK</t>
  </si>
  <si>
    <t>Q28FE2</t>
  </si>
  <si>
    <t>MAAAMETDEQQRIRFQLELEFVQCLANPNYLNFLAQRGYFKDKSFVNYLKYLLYWKDPEYAKYLKYPQCLHMLELLQYEHFRKELVNAQCAKFIDEQQILHWQHYSRKRMRMQQALAEQQQQNNTSGK</t>
  </si>
  <si>
    <t>A8B5Q0</t>
  </si>
  <si>
    <t>MFTLKKTLLLLFFLGTISISLCKQERDADEDDGRKMTEEEVKRSIITTTKEAKLPQLWKQIACRLYNTC</t>
  </si>
  <si>
    <t>Q6NRJ7</t>
  </si>
  <si>
    <t>MFKKFDDKENVSNCIQLKTSVIKGIKNQLIDQFPVIEQWLNQIMPKKDPVKIVRCHEHIEILTVNGELLFFRQREGSFYPTLRLLHKYPFILPHQQVDKGAIKFVLSGANIMCPGLTSPGAKLYPAAAETVVAIMAEGKQHALCVGVMKMSADDIEKVNKGIGIENIHYLNDGLWHMKTYK</t>
  </si>
  <si>
    <t>P15427</t>
  </si>
  <si>
    <t>APSEPHHPGDQATPDQLAQYYSDLYQYITFITRPRF</t>
  </si>
  <si>
    <t>P81851</t>
  </si>
  <si>
    <t>DLFQVIKEKLKELTGGVIEGIQGV</t>
  </si>
  <si>
    <t>P86623</t>
  </si>
  <si>
    <t>SLGGFLKGVGKVLAGVGKVVADQFGNLLEAGQ</t>
  </si>
  <si>
    <t>P87384</t>
  </si>
  <si>
    <t>MQSCRVQCALTLLSLALAINSISAAPTDPRLRQFLQKSLASAGKQELAKYFLAELLSEPSQTDNEALESDDLPRGAEQDEVRLELERSANSSPALAPRERKAGCKNFFWKTFTSC</t>
  </si>
  <si>
    <t>Q7SZ22</t>
  </si>
  <si>
    <t>MSEEKPKEGVKTENDHINLKVAGQDGSVVQFKIKRHTPLSKLMKAYCDRQGLSMRQIRFRFDGQPINETDTPAQLEMEDEDTIDVFQQQTGGVC</t>
  </si>
  <si>
    <t>P80344</t>
  </si>
  <si>
    <t>MYIGICICVLLAALSASSTGQQTVGSMNEDPGAREIEQQNILQHPRHIRASSSAQLKPFQRIDGTSDQKAVIGAMLAKYLQTRKAGSSTGRYAVLPNRPVIDPTHRINDRDYMGWMDFGRRSAEEYEYSS</t>
  </si>
  <si>
    <t>P86683</t>
  </si>
  <si>
    <t>GLWSKIKEAGKAAVKAAGKAALGAVANSV</t>
  </si>
  <si>
    <t>P47904</t>
  </si>
  <si>
    <t>MPLAKDLLHPTPEEEKRKHKKKRLVQSPNSYFMDVKCPGCYKITTVFSHAQTVVLCVGCSTVLCQPTGGKARLTEGCSFRRKQH</t>
  </si>
  <si>
    <t>L0L3V3</t>
  </si>
  <si>
    <t>MAFLKKSLFLVLFLGLVSLSMGEREKREEEEEEEEENKEEEANEEGKGESEEKRGLVGTLLGHIGKAILGG</t>
  </si>
  <si>
    <t>Q6PCF8</t>
  </si>
  <si>
    <t>MVLESIARVIKVQLPAYLKRLPIPDSIAGFIRLTVSEWLRLLPFLGVLALLGYLAIRPFLLKKKQQKDSLINLKIQKENPKVVNEINIEDLHLAKAAYCRCWRSKTFPVCDGSHNKHNELTGDNVGPLILKKKEV</t>
  </si>
  <si>
    <t>P84828</t>
  </si>
  <si>
    <t>ILCINVAGRRIC</t>
  </si>
  <si>
    <t>P56236</t>
  </si>
  <si>
    <t>GLVSSIGKALGGLLADVVKTKEQPA</t>
  </si>
  <si>
    <t>Q1JS91</t>
  </si>
  <si>
    <t>MFTLKKSLLLLFFLGTINLSLCEEERDADEEERRDDPDEMNVEVEKRFLPLVGKILSGLIGK</t>
  </si>
  <si>
    <t>O13125</t>
  </si>
  <si>
    <t>MKSDSPVHRESHTGCQSPCPLRCLPARLEGSTKRRLAANARERRRMQGLNTAFDSLRKVVPQWGEDKQLSKYETLQMALSYIMALSRILSEAERYSRTDPEEWTNIQYDHIEEEQCLSYMEVRCPRDCDRYLPQTFSH</t>
  </si>
  <si>
    <t>Q5M8Y2</t>
  </si>
  <si>
    <t>MLTLASKLKRDDGVKGSRTSSTTSDSTRRVSVRDRLLVKEVAELEANLPCTCKVNFPDPNKLHYFHLTVSPDESYYQGGRFQFEIEVPDAYNMVPPKVKCLTRIWHPNITETGEICLSLLREHSIDGTGWAPTRTLKDVVWGLNSLFTDLLNFDDPLNIEAAEHHLRDKDEYRNKVEDYIKRYAR</t>
  </si>
  <si>
    <t>C0HKP3</t>
  </si>
  <si>
    <t>GMASTAGSVLGKLAKVAIGAL</t>
  </si>
  <si>
    <t>P06640</t>
  </si>
  <si>
    <t>NVKAVWEHVKGHEEVYGAEALYRAFLCDPQTQTYFAGKDLSENSAFLHSHGKKVMCALTNAIAHIDDIDGCMSKLSDKHAHELMVDPGNFDILAHHILTVLAMFLSQLLTCANHRSVDKFLSCVKNVLTSRYR</t>
  </si>
  <si>
    <t>C0HKZ9</t>
  </si>
  <si>
    <t>GLMNTLKGAATNAAVTLLDKIQCKLTGTC</t>
  </si>
  <si>
    <t>P40951</t>
  </si>
  <si>
    <t>DDASDRAKKFYGLM</t>
  </si>
  <si>
    <t>P80397</t>
  </si>
  <si>
    <t>GIMSIVKDVAKTAAKEAAKGALSTLSCKLAKTC</t>
  </si>
  <si>
    <t>P86994</t>
  </si>
  <si>
    <t>MLLLSAVKTLLLAWLGIVLVFMSIIKSAMLDFLQEAGKLEGIETYKKEAQTSFMAPSWALGHLMGRK</t>
  </si>
  <si>
    <t>E1AWD4</t>
  </si>
  <si>
    <t>MFTMKKSLLLLFFLGTINLSLCEQERNAEEERRDDDEMDVEVEKRFLSTALKVAANVVPTLFCKITKKC</t>
  </si>
  <si>
    <t>P81399</t>
  </si>
  <si>
    <t>SFAGKYELQSQENFEAFMKAIGLPDELIQKGKDIKSVSEIQQNGKSFKVTVTTGSKVLENEFTLGEEAELETLTGEKVKSIVKQEGDNKLVVNLKGITSVTELSGDTLINTLQKGDDTYKRISKRI</t>
  </si>
  <si>
    <t>B6HY15</t>
  </si>
  <si>
    <t>MAFLKKSLLLVLFLGLVSLSICEEEKRENEDEEEQEDDEQSEMKRGMWSKIKEAGKAAAKAAAKAAGKAALDVVSGAIGEQ</t>
  </si>
  <si>
    <t>P80399</t>
  </si>
  <si>
    <t>MFTLKKSLLLLFFLGTISLSLCEEERNADEEEKRDVEVEKRFLGALFKVASKVLPSVFCAITKKC</t>
  </si>
  <si>
    <t>P50210</t>
  </si>
  <si>
    <t>TNGWNGQVYCSKEQGQPPHLWKSSLPDVVWHPSDANSYRRGRKKRVPYTKVQLKELEREYATNKFITKDKRRRISATTNLSERQVTIWFQNRRVKEKKVINKLKTTS</t>
  </si>
  <si>
    <t>P86185</t>
  </si>
  <si>
    <t>MAFLKKSLFLVLFLGIVSLSICEEEKRVGEEEEKQEEENEELSEEELRERRAWLDKLKSLGKVVGKVAIGVAQHYLNPQQ</t>
  </si>
  <si>
    <t>P62972</t>
  </si>
  <si>
    <t>QKESTLHLVLRLRGGMQIFVKTLTGKTITLEVEPSDTIENVKAKIQDKEGIPPDQQRLIFAGKQLEDGRTLSDYNIQKESTLHLVLRLRGGMQIFVKTLTGKTITLEVEPSDTIENVKAKIQDKEGIPPDQQRLIFAGKQLEDGRTLSDYNIQKESTLHLVLRLRGG</t>
  </si>
  <si>
    <t>P29005</t>
  </si>
  <si>
    <t>GIGAAILSAGKSIIKGLANGLAEHF</t>
  </si>
  <si>
    <t>Q28C89</t>
  </si>
  <si>
    <t>METLHHPLVKMEDDYALSSDSEPNSSCMASTWDWKNNDERYSLSQTPSPQSLSPAVSYESPYSSSSHTQGLEEMPFSYSLLQYPSLCHGDNGDLTKKDHGHKPSMTVQRRRKASEREKLRMRAIAEALHTLRNNLPPMYSQGRQPLTKIQTLKCTINYISELTNLLQCSKRV</t>
  </si>
  <si>
    <t>P0DTV3</t>
  </si>
  <si>
    <t>GLLDILKKVGKVA</t>
  </si>
  <si>
    <t>L0PIN3</t>
  </si>
  <si>
    <t>MSFLKKSLFLVLFLGFVSFSICEEEKREDEEEENEREENKESEEKRNQEERPPGFTPFRVD</t>
  </si>
  <si>
    <t>Q28DH3</t>
  </si>
  <si>
    <t>MTASTEGQARYGQSVKGLLTEKVSTCGADVIALTKQVLKGSHSSELLGQAARNMVMQEDSILHSEDSLRKMAIITTHLQYQQEAIQKNVEQSSNLQDQLKHLLK</t>
  </si>
  <si>
    <t>P62541</t>
  </si>
  <si>
    <t>QQDYTGWFDF</t>
  </si>
  <si>
    <t>P84899</t>
  </si>
  <si>
    <t>MSILKKSLFLVLFLGLVSFSICEEEKREAEEEENEDEIEEQSEEKKRFEPVPPGFTPFRQS</t>
  </si>
  <si>
    <t>F7UI88</t>
  </si>
  <si>
    <t>MSFLKKSLFLVLFLGFVSLSICEEEKRETEEKENEQEDDREERSEEKRLLGMIPVAISAISALSKLG</t>
  </si>
  <si>
    <t>P56233</t>
  </si>
  <si>
    <t>GLVSSIGRALGGLLADVVKSKGQPA</t>
  </si>
  <si>
    <t>P34860</t>
  </si>
  <si>
    <t>FGSLLGLCLITQILTGLFLAMHYTADTSSAFSSVAHICRDVNYGWLMRNIHANGASFFFICIFLHIGRGMYYGSYMFKETWNIGVILLFLVMATAFVGYVLP</t>
  </si>
  <si>
    <t>C0HLD7</t>
  </si>
  <si>
    <t>Q68FB1</t>
  </si>
  <si>
    <t>MAESGSGAGSGSSSVGGVSNPTSLAPGDSQLIALIVEQLKSRGQFDGFRRDCLADVDTKPAYQNLRQKVDNFVSTHLDKQEWNADMNKNQLRNGLRQSVIQSGMLEAGVDRIISQVVDPKLNHIFRPQIEKAIQEYLAAQTKEEPAPPLPPGPPEPQEQEPPGPSQSVS</t>
  </si>
  <si>
    <t>Q6DKE1</t>
  </si>
  <si>
    <t>MGDVEKGKKVFVQKCSQCHTVEKGGKHKTGPNLHGLFGRKTGQAEGFSYTDANKNKGIVWDEDTLMVYLENPKKYIPGTKMIFAGIKKKGERQDLIAYLKQSTSS</t>
  </si>
  <si>
    <t>C0HK01</t>
  </si>
  <si>
    <t>MAFLKKSLFLVLFLGLVSLSICDEEKRQDEDDDDDDDEEKRGVFDIIKGAGKQLIAHAMEKIAEKVGLNKDGN</t>
  </si>
  <si>
    <t>Q6GNG8</t>
  </si>
  <si>
    <t>MAKETGTAKPARQKKEPQPLVIPKNATDEQRLKLERLMRNPDKPATVPERPKEWSPRSAPEFVRDVMGSSAGAGSGEFHVYRHLRRREYQRQEFLDGMSEKQRLDEEYKKKLIQNKMLEEERTAKRRLKRQKLKEKKKMCKKGKKEEKKEDKDGHTDPENSAESSDKSDLEDQ</t>
  </si>
  <si>
    <t>P84960</t>
  </si>
  <si>
    <t>VMYYSLPRPV</t>
  </si>
  <si>
    <t>Q8QHI3</t>
  </si>
  <si>
    <t>MGLLSILRKLKSAPDQEVRILLLGLDNAGKTTLLKQLASEDISHITPTQGFNIKSVQSQGFKLNVWDIGGQRKIRPYWRNYFENTDVLIYVIDSADRKRFEETGQELAELLDEEKLSGVPVLIFANKQDLLTAAPASEIAEGLNLHTIRDRVWQIQSCSALTGQGVQDGMNWVCKNVNAKKK</t>
  </si>
  <si>
    <t>A9UMU8</t>
  </si>
  <si>
    <t>MTSTMTQGLERIPDQMGYLVMSEDGGVLASAGDLENDERLAGVIREMVAVACSFRDLGDQQPFKRMSIVFGEHTFLVTISGQKIYVVKRQNVVREPISV</t>
  </si>
  <si>
    <t>B4F6X2</t>
  </si>
  <si>
    <t>MPPLPGAELVHNPLQLYRYLLRCCKLLPTESLQHYYRHSVKQSFRVHADEDDPERIQQIIKRAIEDADWVLNKYKKES</t>
  </si>
  <si>
    <t>P86485</t>
  </si>
  <si>
    <t>P86157</t>
  </si>
  <si>
    <t>RPPGFTPFRIA</t>
  </si>
  <si>
    <t>P0C8T1</t>
  </si>
  <si>
    <t>FMGGLIKAATKIVPAAYCAITKKC</t>
  </si>
  <si>
    <t>Q9DFZ4</t>
  </si>
  <si>
    <t>MCGGCVQQEYPDRGSTCLETGSYLLNYVSCVQCNKRDFVLIVNKTAAEEDGEEIITYDHMCKNCHHVIAKHEYTFSVVDDYQEYTMLCMLCGRAEDSVSVLPDDPRQMAPLF</t>
  </si>
  <si>
    <t>P86631</t>
  </si>
  <si>
    <t>RPPGFSPFRIY</t>
  </si>
  <si>
    <t>F7UI85</t>
  </si>
  <si>
    <t>MAFLKKSLFLVLFLGLVSLSICEEEKRETEEEEHDQEEDDKSEEKRFLSLIPHIVSGVASLAKHFG</t>
  </si>
  <si>
    <t>Q5U4X2</t>
  </si>
  <si>
    <t>MSETEKIEEAAPPYLCEEPPEGAVKDHPQQQPGMISRVTGGIFSLTRGAVGATIGGVAWIGGKSFEVTKTAVTSVPSIGVGIVKGGVSVVTGSVAAVGSAVSNKVSGKKKDKSD</t>
  </si>
  <si>
    <t>Q9YH16</t>
  </si>
  <si>
    <t>MHRREQSFGIQMLSVQPDTKPKGCAGCNRKIKDRYLLKALDKYWHEDCLKCACCDCRLGEVGSTLYTKANLILCRRDYLRLFGVTGNCAACSKLIPAFEMVMRAKENVYHLDCFACQLCNQRFCVGDKFFLKNNMILCQTDYEEGLMKEGYSAQVR</t>
  </si>
  <si>
    <t>Q2MHQ9</t>
  </si>
  <si>
    <t>MDKELIDVDTEQTISCLTLTLYHPNHQDQKLFRGINFSRKEEIKADAVVAFGRDYNVCRYPLLSNRVSRIQFNLQLFKHFNCSTSTFEIKNLSKKNKLYVDNLELDYLNKIELPKKCMIRFGDFQILAEIDEGDSDEKFEICCEKSHVSLVQDSFIPTMQPIPECGTLNAVEIDENEC</t>
  </si>
  <si>
    <t>C0HLC3</t>
  </si>
  <si>
    <t>GLWSKIKDAGKAVLKAAGKAALGAVTDAV</t>
  </si>
  <si>
    <t>Q90ZK3</t>
  </si>
  <si>
    <t>MASLKKSLFLVLFLGLVSLSICEEEKRENEDEEEQEDDEQSEMKRGLWSNIKTAGKEAAKAALKAAGKAALGAVTDAVGEQ</t>
  </si>
  <si>
    <t>Q6GPT7</t>
  </si>
  <si>
    <t>MAAPSEDVSCEDFTEFQEILRVMRTIDDRIVHELNTTLPTVSFAGKIDAGQTCKQLYESLQTAHTSRDKAIKRCIAQTSTAVNILQGERLKDSDNLTLIKLLRKEQSKLKFLKSELNVEEVVNDRSRKVFNERCRLHYKPPKME</t>
  </si>
  <si>
    <t>P84383</t>
  </si>
  <si>
    <t>GLASTLGSFLGKFAKGGAQAFLQPK</t>
  </si>
  <si>
    <t>Q0VTU0</t>
  </si>
  <si>
    <t>MSFLKKSLFLVLFLGLVSFSICEEEKRETEEEENKDETEEQSEEKKRFEPVPPGFTPFRLT</t>
  </si>
  <si>
    <t>Q5M7D8</t>
  </si>
  <si>
    <t>MASRSAGSLITHNNVTYIPPALMPGYRGHIPSASFTYGDTYGNTSARCFQDFRSTVLNSSRSPYCQGGQFPTSHSNDPALVIGHRSRGWDRFLHSPSWSRYNVDFKRSDELKQFHRAAEQHRDHYRDKSGTAHQVPHFIVPVKNPQTFPLPQQVL</t>
  </si>
  <si>
    <t>P82837</t>
  </si>
  <si>
    <t>FLPAIVGAAAKFLPKIFCVISKKC</t>
  </si>
  <si>
    <t>P49628</t>
  </si>
  <si>
    <t>RPFRKHGAVPLSTYMRIYKKGDIVDIKGMGTIQ</t>
  </si>
  <si>
    <t>B7XDF1</t>
  </si>
  <si>
    <t>MDSSQYMLKATLTQMCLCSRGVRNVHSEHPQQQDSSLTLWRPWLLGAGDRELDGQQRRSGEADGVPTNTGPKGALGFQHPVRLYMPKSKTSEYLQHMGRKVLASFPVQATIHFYNDDSDSEEEDEEEEMEFYNYYQNCAANGVDSSRGSSDNYSVQGGPKRNIGSHAGSA</t>
  </si>
  <si>
    <t>P20342</t>
  </si>
  <si>
    <t>MAEVEQKKKRTFKKFTYRGVDLDQLLDMSYEQVMQLYCARQRRRLNRGLRRKQNSLLKRLRKAKKEAPPMEKPEVIKTHLRDMIILPEMVGSMVGVYNGKAFNQVEIKPEMIGHYLGEFSITYKPVKHGRPGIGATHSSRFIPLK</t>
  </si>
  <si>
    <t>P82866</t>
  </si>
  <si>
    <t>IPLDPVAGYKEPA</t>
  </si>
  <si>
    <t>P0C8U1</t>
  </si>
  <si>
    <t>GLLGSIFGAGKKIACALSGLC</t>
  </si>
  <si>
    <t>B5LUQ9</t>
  </si>
  <si>
    <t>MASLKKSFFLVLFLGLVSLSMCEEKKRENEDDAEDGNHEEESEEKRGLVDFAKHVIGIASKLGKRSEEKRYHPFGKRSEEKRYFPIPFGKRSEEKRYFPIPIGKRSEEKRYFPIPIGKRSEEKRYFPIPIGK</t>
  </si>
  <si>
    <t>Q5U550</t>
  </si>
  <si>
    <t>MADFLKGLPVYNESNFSRFHADSVCKASNRRPSVYLPTREYPSDQIIVTEKTNILLRYLHQQWDKKNAAKKRDQDQLEIGETSAPPRKIARTDSQEMNEDT</t>
  </si>
  <si>
    <t>Q9DF42</t>
  </si>
  <si>
    <t>MADVLDLHEAGGEDFAMDEDGDDSIHKLKEKAKKRKGRGFGADEGTKTRIREVYDSVEQDGDEPGPQRSVEGWILFVTGVHEEATEEDIHDKFGEFGEIKNIHLNLDRRTGFLKGYALVEYETYKEALAAMEGLNGQDLMGQPVSVDWGFVRGPPKGKRRSGRRRSRSPERRRR</t>
  </si>
  <si>
    <t>Q0V9N5</t>
  </si>
  <si>
    <t>MMRPVSSSNVAFCTSGKSSCLNQDTMRGVDQFGLYATQQSKYSHPVTHKNISCQTQETINETHLQTSTSRDLDTKSDLKKKKNLGRSGKRGRPSGTTKSAGYRTSTGRPLGTTKAAGFKTSPGRPLGTTKAAGYKVSPGRPPGSIKALSRLANLGYPSNNAGFSYPTALSRGLHSAVETTLKHPIE</t>
  </si>
  <si>
    <t>Q58T65</t>
  </si>
  <si>
    <t>MNFKYIVAVSFLIASAYARSVQNDEQSLSQRDVLEEEESLREIRGIGGKILSGLKTALKGAAKELASTYLHRKRTAEEHEVMKRLEAVMRDLDSLDYPEEASERETRGFNQDEIANLFTKKEKRILGPVLGLVGSALGGLIKKIG</t>
  </si>
  <si>
    <t>Q6IRS2</t>
  </si>
  <si>
    <t>MEAALEQHLEDTMKNPSIVGVLCTDSQGLNLGCCGSLSDKHAGVISILPQYAAKLTTDPTDVPVVCLESDNGTVMIQKHDHLTVAVHKVTS</t>
  </si>
  <si>
    <t>P86165</t>
  </si>
  <si>
    <t>LDLAKHVIGIASKL</t>
  </si>
  <si>
    <t>P22689</t>
  </si>
  <si>
    <t>YKSDSFYGLM</t>
  </si>
  <si>
    <t>Q5PQ76</t>
  </si>
  <si>
    <t>MESAKATHMTTVALVESNANPKGVQLVSTYQTNRMGDPSDLVELAQQVQKADDFIRANACNRLTVIAEQIRMLQEQARRVLEEAKRDADLHHAACNVVKKPGNIYYLYQRESGQRYFSILSPKDWGPSCPHEFLAAYKLQHDMSWTPYENIEKRDAEISIIDKLLNEQVALPSCHEPNFRGLTN</t>
  </si>
  <si>
    <t>Q6P8D9</t>
  </si>
  <si>
    <t>MIKLFSLKQQKKEEESAGGTKGSSKKASAAQLRIQKDINELNLPKTCEIEFSDHDDLLNFKLVICPDEGFYKGGKFVFSFKVGQGYPHDPPKVKCETMVYHPNIDLEGNVCLNILREDWKPVLTINSIIYGLQYLFLEPNPEDPLNKEAAEVLQNNRRLFEQNVQRSMRGGYIGSTYFERCLK</t>
  </si>
  <si>
    <t>P0C5X0</t>
  </si>
  <si>
    <t>FLIGMTQGLICLITRKC</t>
  </si>
  <si>
    <t>A0A5P9K461</t>
  </si>
  <si>
    <t>MAFLKKSLFLVLFLGLVSLSICEEKERETKEEENEQEDDNREEKRFLSLIPHVISAIPHVVNALSNLG</t>
  </si>
  <si>
    <t>P0C921</t>
  </si>
  <si>
    <t>MPEKALVTLRFGPYSSSSGLVDHRVSRLQGLRAVLVSDGHQVILEEILDRNTVELIVNGELVFRCNIKELDFGGDGQLDPLCEEARKAVKDAY</t>
  </si>
  <si>
    <t>P82841</t>
  </si>
  <si>
    <t>FLPIIAGVAAKVFPKIFCAISKKC</t>
  </si>
  <si>
    <t>C0HL68</t>
  </si>
  <si>
    <t>GLFSKPAGKGIKNLIPKGVKHIGKEVGKDVIRTGIDVAGCKIKGEC</t>
  </si>
  <si>
    <t>P31247</t>
  </si>
  <si>
    <t>SKRARTAYTSAQLVELEKEFHFNRYLCRPRRVEMANLLNLSERQIKIWFQNRRMKYKKDQ</t>
  </si>
  <si>
    <t>P86921</t>
  </si>
  <si>
    <t>LRPAILVRVKGKGL</t>
  </si>
  <si>
    <t>E1AWD8</t>
  </si>
  <si>
    <t>MFTLKKPLLVLFFLATINLSLCEQERNAEEERRDDDERNVEVEKRFFPIVGKLLSGLFGK</t>
  </si>
  <si>
    <t>P84831</t>
  </si>
  <si>
    <t>GPIPWQR</t>
  </si>
  <si>
    <t>Q6DER6</t>
  </si>
  <si>
    <t>MAGGKAGKDTGKAKATSITRSSRAGLQFPVGRIHRLLKNRTTSHGRVGGTAAVYTAAILEYLTAEVLELAGNASKDLKVKRISPRHLQLAIRGDEELDALIKATIAGGGVIPHIHKSLIGKKGQQKTV</t>
  </si>
  <si>
    <t>P07431</t>
  </si>
  <si>
    <t>MLLTADDKKHIKAILPSIAAHGDKFGGEALYRMFLINPKTKTYFPNFDFHHNSKQISAHGKKVVDALNEAANHLDNIAGSMSKLSDLHAYDLRVDPGNFPLLAHNILVTVAMYFPQQFDPHTHKALDKFLASVSSVLTSKYR</t>
  </si>
  <si>
    <t>P57104</t>
  </si>
  <si>
    <t>FVQWFSKFLGRIL</t>
  </si>
  <si>
    <t>P85075</t>
  </si>
  <si>
    <t>KPKEDKEWVKFKAKHITSQSVADFNCNKTMNDPDFTPDGQCKPVNTFIHSNTGPVKDICRRASGRVNKSSTQQFPLTTCNKPIRCKYSQSNTTNFICITCRDNYPVHFVKIGKC</t>
  </si>
  <si>
    <t>P0DTV6</t>
  </si>
  <si>
    <t>GLVGTLLGHIGKAILS</t>
  </si>
  <si>
    <t>P0DP34</t>
  </si>
  <si>
    <t>MADQLTEEQIAEFKEAFSLFDKDGDGTITTKELGTVMRSLGQNPTEAELQDMINEVDADGNGTIDFPEFLTMMARKMKDTDSEEEIREAFRVFDKDGNGYISAAELRHVMTNLGEKLTDEEVDEMIREADIDGDGQVNYEEFVQMMTAK</t>
  </si>
  <si>
    <t>P84264</t>
  </si>
  <si>
    <t>GLWQLIKDKIKDAATGFVTGIQS</t>
  </si>
  <si>
    <t>P18909</t>
  </si>
  <si>
    <t>MGTSFVGYLTFVLLLLALTKVRGGPAYNSPLSSDLSDLKGLLERLEDRLPVEEVETPVQDIFAPNYDSADSSNSAPSLTVEAARPGADMMYNRGSWTQQEKSSPLRNKLRELLNAPRSMRRSSDCFGSRIDRIGAQSGMGCGRRF</t>
  </si>
  <si>
    <t>P39746</t>
  </si>
  <si>
    <t>GKIAVSIVKALEHLHSKLSVIHRDVKPSNVLINKEGQVNMCDFGISGYLVDSVAKTMDAGCK</t>
  </si>
  <si>
    <t>Q28FJ2</t>
  </si>
  <si>
    <t>MLQLCDSECDGLSSLMECGGAVNSPGDTLGQSPAHLAACGGQAFFLLWQLQTGVDVNQQDCFGEAPIHKAARSGSMECLSLLIASDARIDMCNKDGHTAEDVALSCGFLDCARYLATIKLTQDTFSRAQSSLHNLKETAAGVKRGQCCQSISHGKRRRSDGFV</t>
  </si>
  <si>
    <t>P62549</t>
  </si>
  <si>
    <t>GLFKVLGSVAKHLLPHVAPVIAEKL</t>
  </si>
  <si>
    <t>Q641G7</t>
  </si>
  <si>
    <t>MTATLRPYLNAVRATLQAALCLENFSSQVVERHNKPEVEVRSSKELLLQPVVISRNEKEKVLIEGSINSVRVSIAVKQADEIEKILCHKFMRFMMMRAENFFILRRKPVEGYDISFLITNFHTEQMYKHKLVDFVIHFMEEIDKEISEMKLSVNARARIVAEEFLKNF</t>
  </si>
  <si>
    <t>P85054</t>
  </si>
  <si>
    <t>GLFSKFNKKKIKSGLFKIIKTAGKEAGLEALRTGIDVIGCKIKGEC</t>
  </si>
  <si>
    <t>Q8UW74</t>
  </si>
  <si>
    <t>MKGTSEVKPMETHRKLLKPLVEKRRRERINNSLEKLRIFLFQTLKSEKLKNPKVEKAEILECTVQFLQSRKLLPLDREAVDKEYQSGFQHCLETTLHFMNSKPDMNGVTKELLSHQMSSCKSPSDAWSPNCAPLTKHVPSLSYQDSAPHLVSNSISISPTKTLVDSHFTYQSFKTWRPWV</t>
  </si>
  <si>
    <t>C0HJB8</t>
  </si>
  <si>
    <t>FLNALKNFAKTAGKRLKSLLN</t>
  </si>
  <si>
    <t>P69021</t>
  </si>
  <si>
    <t>MAFLKKSLFLVLFLGLVSLSICEKEKRQNEEDEDENEAANHEEGSEEKRGLFDIVKKIAGHIAGSIGKKR</t>
  </si>
  <si>
    <t>B0S4Q1</t>
  </si>
  <si>
    <t>MDVKHIKDYLSWLYYQYLLITCSYVLEPWEQSIFNTLLLTIIAMVIYSSYIFIPIHVRLAVEFFSGIFGGQHESTVALMS</t>
  </si>
  <si>
    <t>A4IGN3</t>
  </si>
  <si>
    <t>MMPGGATVTVRLVRSFEHRNFRPVVYHGVNLDQTVREFIVQINEDIPHRAALPLPFKKYSYDTLKIIHQPHGAKTNELVVGLEDDERLILAPGGTLREAGVAHETELAFFCHKDYQTYKANPVSKW</t>
  </si>
  <si>
    <t>Q91858</t>
  </si>
  <si>
    <t>MNQFGASALINLSSFSSSTTPSPTSVAVKQEPAMANSTPVGKVPVPTAGGGRASPEANQVLSKKKLHDLVREVDPNEQLDEDVEEMLLQIADDFIESVVSAACQLARHRKSNTLEVKDVQLHLERQWNMWIPGFGSEEIRPYKKACTTEAHKQRMALIKKTQKK</t>
  </si>
  <si>
    <t>P86639</t>
  </si>
  <si>
    <t>GLWSKIKAAGKEAAKAAAKAAGKAALNAVSEAV</t>
  </si>
  <si>
    <t>Q7SIF8</t>
  </si>
  <si>
    <t>QKPKLLYCSNGGYFLRIFPDGKVDGTRDRSDPYIQLQFYAESVGEVYIKSLETGQYLAMDSDGQLYASQSPSEECLFLERLEENNYNTYKSKVHADKDWFVGIKKNGKTKPGSRTHFGQKAILFLPLPVSSD</t>
  </si>
  <si>
    <t>P24056</t>
  </si>
  <si>
    <t>MSKVSGGSRRTRARRPMSNRRGRRSQSAAHRSRAQRRRRRTGTTRRARTSTARRARTRTARRSDLTRMMARDYGSDYRS</t>
  </si>
  <si>
    <t>P40845</t>
  </si>
  <si>
    <t>GILSLVKGVAKLAGKGLAKEGGKFGLELIACKIAKQC</t>
  </si>
  <si>
    <t>Q91826</t>
  </si>
  <si>
    <t>MYKQIFLCLIIAALCATIMAEASALADADDDDDKRYVRGMASKAGAIAGKIAKVALKALGRRDS</t>
  </si>
  <si>
    <t>P86635</t>
  </si>
  <si>
    <t>GLWKNMLSGIGKLAGQAALGAVKTLV</t>
  </si>
  <si>
    <t>P12805</t>
  </si>
  <si>
    <t>MPKVKRSRKPPPDGWELIEPTLDELDQKMREAETDPHEGKRKVESLWPIFRIHHQKTRYIFDLFYKRKAISRELYDYCIREGYADKNLIAKWKKQGYENLCCLRCIQTRDTNFGTNCICRVPKTKLEVGRIIECTHCGCRGCSG</t>
  </si>
  <si>
    <t>P82042</t>
  </si>
  <si>
    <t>GVGDLIRKAVSVIKNIV</t>
  </si>
  <si>
    <t>P0C5X6</t>
  </si>
  <si>
    <t>FIGPIISALASLFG</t>
  </si>
  <si>
    <t>P08422</t>
  </si>
  <si>
    <t>MTLTDSEKAAVVALWSKIAPQASAIGAEALERLFLSYPQTKTYFSHFDVSHGSADLQNHGGKVVNALGEAAKHLNDLDAALSTLSDLHAYNLRVDPGNFKLLSHTIQVTLAVHFQKEFDAATQAAWDKFLSEVATVLTSKYR</t>
  </si>
  <si>
    <t>P09037</t>
  </si>
  <si>
    <t>APGDRIYVHPF</t>
  </si>
  <si>
    <t>P31292</t>
  </si>
  <si>
    <t>QECKCHGTSGSCQFKTCWYVTPDFRAVSTLMRDKLQRAVFVNSRNKNSGAFHPRLNKKRLQRELVYFEKSPDFCEKDPRVDSLGTQGRVCNKTSQQMDNCASLCCGRGHNVLMQTRRERCNCRFHWCC</t>
  </si>
  <si>
    <t>Q6DK72</t>
  </si>
  <si>
    <t>P82021</t>
  </si>
  <si>
    <t>GLLDALSGILGL</t>
  </si>
  <si>
    <t>Q5U4M5</t>
  </si>
  <si>
    <t>MANASGNMSAVRETMDVLLEISRLLNTGLDMETLSICVRLCEQGINPEALSSVIKELRRASDTLKASESTAS</t>
  </si>
  <si>
    <t>P62540</t>
  </si>
  <si>
    <t>Q6GQ27</t>
  </si>
  <si>
    <t>MKFQYKEDHPFEYRKKEGEKIRKKYPDRVPVIVEKAPKARVPDLDKRKYLVPSDLTVGQFYFLIRKRIHLRPEDALFFFVNNTIPPTSATMGQLYEDNHEEDYFLYVAYSDESVYGK</t>
  </si>
  <si>
    <t>A9UL63</t>
  </si>
  <si>
    <t>MAALGSPLRTFHGLLRELRYMNGVTRYRDTAAYKYIREQFRRNQVTEEKLCRAQQELHFQASTYLCLLHSVRNHDMLHQEYHAKGERSPEQVAGLVGLKLPKQPGGKGWE</t>
  </si>
  <si>
    <t>B3A0M9</t>
  </si>
  <si>
    <t>GIFTLIKGAAKLIGKTVAKEAGKTGLELMACKITNQC</t>
  </si>
  <si>
    <t>P84949</t>
  </si>
  <si>
    <t>QDKPFWPPPIYIM</t>
  </si>
  <si>
    <t>P51048</t>
  </si>
  <si>
    <t>HSSWYNRLFSNSGTICYVGLVWVLALGAILPNLFVGSLRCDPRIFSCTFAQYVSSYYTIAVVIFHFFLPIGVVSYCYLRIWVLVLNIRHRVKPDRHLHHQTWPYNIHGFITMFVVFVLFAVCWGPLNIIGLTVAIYPPLGDSIPQWLFVASYF</t>
  </si>
  <si>
    <t>P84823</t>
  </si>
  <si>
    <t>APVPGLSPFRVV</t>
  </si>
  <si>
    <t>P50144</t>
  </si>
  <si>
    <t>MYSGICICLLLAMLSASSKAHQSEDAVVTEMDQLTLSQLPRYARASSAGQKKSFQRTDGDQRSNIGNVLVKYLQQSRKAGPSGRYVVLPNRPIFDQPHRINDRDYMGWMDFGRRSAEEYEYSS</t>
  </si>
  <si>
    <t>F1T152</t>
  </si>
  <si>
    <t>MFTLKKSLLLLFFLGTISLSLCEQERSAEDEGEVIEEEVKRGFMDTAKNVAKNVAVTLLDKLKCKITGGC</t>
  </si>
  <si>
    <t>P86637</t>
  </si>
  <si>
    <t>ALWKNMLSGIGKLAGQAALGAVKTLV</t>
  </si>
  <si>
    <t>P82832</t>
  </si>
  <si>
    <t>FLPILINLIHKGLL</t>
  </si>
  <si>
    <t>Q6DDH0</t>
  </si>
  <si>
    <t>MAETSGPTAAGGSTSSTVTTESETQPEHRSLTLKLRKRKPDKKVEWTCDTVDNENLGRRSSKCCCIYEKPRPFGESSSESEDDDDCCESAHCIRGHKKATSGSKETPSSHHDKTGSMQH</t>
  </si>
  <si>
    <t>B3VZU2</t>
  </si>
  <si>
    <t>MFTLKKSLLLLFFLGVINVSLCEEERDADEEERRDDPEERDVEVEKRFFPLALLCKVFKKC</t>
  </si>
  <si>
    <t>Q6I6M7</t>
  </si>
  <si>
    <t>EITTFAALTERFNLPNGNYQRPKLLYCSNGGHFLRILPDGKVDGTRDRSDPYIQLQFYAESVGEVYIKSLETGQYLAMDSDGRLYASQSPSEECLFLERLEENHYNTYKSKMHADKDWFVGIKKNGKTKLGSRTHFGQKAILFLPLPV</t>
  </si>
  <si>
    <t>P86710</t>
  </si>
  <si>
    <t>FLSLIPHAINAVSAIAKHF</t>
  </si>
  <si>
    <t>P10994</t>
  </si>
  <si>
    <t>GNERFRCPETLFQPSFIGMESAGIHETTYNSIMKCDIDIRKDLYANNVMSGGTTMYPGIADRMQKEITALAPSTMKIKIIAPPERKYSVWIGGSILASLSTFQQMWITKQEYDEAGPSIVHRKCF</t>
  </si>
  <si>
    <t>P02135</t>
  </si>
  <si>
    <t>GGSDVSAFLAKVDKRAVGGEALARLLIVYPWTQRYFSTFGNLGSADAISHNSKVLAHGQRVLDSIEEGLKHPZBLKAYYAKLSERHSGELHVDPANFYRLGNVLITVMARHFHEEFTPELQCALHSSFCAVGEALAKGYH</t>
  </si>
  <si>
    <t>Q66KZ9</t>
  </si>
  <si>
    <t>MGCCTGRCTLVFICTLQMLVALERQIFDFLGYQWAPILGNFLHIIVVILGLFGTIQYRPRYIVAYTIWTAFWVAWNVFIICFYLEVGGLSKDTDLMTFNISIHRSWWREHGPGCVWRLVPAPPSKNLGDHSFISVTGCIIEYQYLEVIHSAVQILLSLIGFVYACYVISVITDEEDSST</t>
  </si>
  <si>
    <t>P25211</t>
  </si>
  <si>
    <t>VQECVSEFISFITSEASERCHQEKRKTINGEDILFAMSTLGFDSYVEPLKLYLQKFREAMKGEKGIGGTVTTGDGLGEDLAEEPFTSQIPAGLITTDGQQQNVMVYTTSYQQISGVQQIQFS</t>
  </si>
  <si>
    <t>C0HKM0</t>
  </si>
  <si>
    <t>GWASKIGQTLGKMAKVGLHELIQPK</t>
  </si>
  <si>
    <t>P84947</t>
  </si>
  <si>
    <t>KPWERL</t>
  </si>
  <si>
    <t>P69031</t>
  </si>
  <si>
    <t>MAFLKKSLFLVLFLGLVSLSICEQEKREEENQEEDEENEAASEEKRGLMSSIGKALGGLIVDVLKPKTPAS</t>
  </si>
  <si>
    <t>P36215</t>
  </si>
  <si>
    <t>KHTLPDLPYDFGALQPHISAEIM</t>
  </si>
  <si>
    <t>Q66IM5</t>
  </si>
  <si>
    <t>MAHSVLDSMDPSSSIRVEHDRKRRQFSVRLNGCHDRAVLLYEYVGKKTVDLQHTEVPDAFRGRGIAKHLAKAAMDFVVEEDLKAHLTCWYIQKYVKENPLPQYLERLQP</t>
  </si>
  <si>
    <t>P80398</t>
  </si>
  <si>
    <t>MFTMKKSLLFLFFLGTISLSLCEEERSADEDDGGEMTEEEVKRGILDTLKQFAKGVGKDLVKGAAQGVLSTVSCKLAKTC</t>
  </si>
  <si>
    <t>P86611</t>
  </si>
  <si>
    <t>QDKPFWSPPIYPH</t>
  </si>
  <si>
    <t>P31888</t>
  </si>
  <si>
    <t>ACNTATCVTHRLADFLSRSGGMAKNNFVPTNVGSKAF</t>
  </si>
  <si>
    <t>Q7SZ28</t>
  </si>
  <si>
    <t>MKAISPVRSMSSCYQAVCCLSEQSLSIARGSSLKGAGIDETMGLLYDMNGCYSKLKELVPGIPQGSKLSQVEILQHVIDYIFDLQIVLGEDQQQNSILNLQKSDFSELATQGDARVCH</t>
  </si>
  <si>
    <t>Q6IP48</t>
  </si>
  <si>
    <t>MAHSVPESMDPNGPIRVEHDRKRRQFSVRLNGCHDRAVLLYEYVGKKTVDLQHTEVPDAFRGRGIAKHLAKAAMDFVVEEDLKAHLTCWYIQKFVKENPLPQYLEHLQP</t>
  </si>
  <si>
    <t>A1L3N6</t>
  </si>
  <si>
    <t>MPKYYEEKEEEKHPCGGVKEDLKNCLLQSDCVLQEGKSPKECLKEGYCKALQVTFFECKRSILDNRARFRGRKGY</t>
  </si>
  <si>
    <t>P84262</t>
  </si>
  <si>
    <t>GIFPKIIGKGIKTGIVNGIKSLVKGVGMKVFKAGLSNIGNTGCNEDEC</t>
  </si>
  <si>
    <t>A4II40</t>
  </si>
  <si>
    <t>MASRSAGTLITHNNATYIPPALMPGYRGHIPTASFTYGDTYGSTSARCFQDFRSTVLNSSRSPYCQGGQFPTGNASDPALVIGHRARGWDRFLHSPSWSRYNGDFKRAQELTQFHKAAEQHRDHYRDKSGSVHQVPHFIVPVKNPETFPLPQQVL</t>
  </si>
  <si>
    <t>Q3B8H0</t>
  </si>
  <si>
    <t>MSAISSLVPSRFLTLTAHLVIVITIFWSRENNVLACLPINFTPQQFSSRDTELIIALSVTLGLFAVEYAGFLSGVSMFNKTQSLLSVGAHASATVSLLFFLFEGWDCSLYWWIMSFCSALPAVTEIIIFIAVFGWKRKPL</t>
  </si>
  <si>
    <t>Q6GPW2</t>
  </si>
  <si>
    <t>MADDKPKEGVKTENNDHINLKVAGQDGSVVQFKIKRHTPLNKLMKAYCERQGLSMRQIRFRFDGQPINETDTPAQLEMEDEDTIDVFQQQTGGSY</t>
  </si>
  <si>
    <t>Q640X6</t>
  </si>
  <si>
    <t>MSQTEKIEEPVPSYLCEEPPEGTVKDHPQQQPGMISRVTGGIFSMTKGAVGATIGGVAWIGGKSFEVTKTAVTSVPSIGVGIVKGSVSAVTGSVAAVGSAVSSKVSGKKKDKSD</t>
  </si>
  <si>
    <t>Q5XGW0</t>
  </si>
  <si>
    <t>MASQSQGIQQLLQAEKRAKDKLEEAKKRKNKRLRQAKEEATADIDQYRLKREADFRRIQTSVMGSQGNLAVKIEEQTVEKIQFYSSSYNKYKEGVLKELLDLAYNIKPELHTNYKYKI</t>
  </si>
  <si>
    <t>P82085</t>
  </si>
  <si>
    <t>GAVSGLLTNLGL</t>
  </si>
  <si>
    <t>Q1JS90</t>
  </si>
  <si>
    <t>MFTLKKSFLLLFFLGTITLSLCEEERGADDDDGEEEVKRGIMDTVKGVAKTVAASLLDKLKCKITGC</t>
  </si>
  <si>
    <t>P45883</t>
  </si>
  <si>
    <t>MSPQADFDKAAGDVKKLKTKPTDDELKELYGLYKQSTVGDINIECPGMLDLKGKAKWDAWNLKKGLSKEDAMSAYVSKAHELIEKYGL</t>
  </si>
  <si>
    <t>P42986</t>
  </si>
  <si>
    <t>QPHPDEFVGLM</t>
  </si>
  <si>
    <t>Q1JS93</t>
  </si>
  <si>
    <t>MFTLKKSLLLLFFLGTINLSLCEEERNAEEERRDEPDEMNVEVEKRFLPLIAGLAANFLPKIFCAITKKC</t>
  </si>
  <si>
    <t>C0HL01</t>
  </si>
  <si>
    <t>GILLDKLKNFAKGVAQSLLNKASCALSGQC</t>
  </si>
  <si>
    <t>P84829</t>
  </si>
  <si>
    <t>CHYIFNTC</t>
  </si>
  <si>
    <t>C0HKP7</t>
  </si>
  <si>
    <t>GWASKIAQTLGKMAKVGLQELIQPK</t>
  </si>
  <si>
    <t>P82089</t>
  </si>
  <si>
    <t>QQDYGTGWMDF</t>
  </si>
  <si>
    <t>Q5HZM1</t>
  </si>
  <si>
    <t>MSKATKRKHVVKEVLGDYVQPTEHQSIVKVLGSPGNNLHEVETAEGERFLASMPTKFRKNIWIKRGDFLIVDPIVEGEKVKAEIAFILYKDHQRLLQKEGLWPEGFTQDKTGLVAKEKESSGIQSTEAQAKPQGEDSETDDDSGLFVNTNHVHYEDSEEESESEEDEEN</t>
  </si>
  <si>
    <t>Q0VZ39</t>
  </si>
  <si>
    <t>MAFLKKSLFLVLFLGLVSLSICEEEKRETEEEENDQEEDDKSEEKRFLSLLPSLVSGAVSLVKKLG</t>
  </si>
  <si>
    <t>P82050</t>
  </si>
  <si>
    <t>GWFDVVKHIASAV</t>
  </si>
  <si>
    <t>Q6DFT4</t>
  </si>
  <si>
    <t>MAINTDTQYEKALGGSGNPLPADSHETEKLLTNASENKEENGMKKSFSVTMSSEKSMGDLEQNGHNLPYKSVSAGQLESAPLSPSRVSLARASSTATTAQEQGRPTDYLVLAIFSCFCPVWPVNIVALVFSIMSRNSLQQGDLDGARRLGRLARLLSVVSILLGLVIIVLCILSLTIFH</t>
  </si>
  <si>
    <t>P82075</t>
  </si>
  <si>
    <t>AGLLDILGL</t>
  </si>
  <si>
    <t>Q6DK99</t>
  </si>
  <si>
    <t>MSYPVSAQPQGVQGYMSSNSSQWNSDVFDCCEDMGTCLCGTFVPCILACKVSKDYGECCCLPCLFGSVLAVRTGIRERYHIEGSICNDWVCLSFCAPCTLCQMARELKARN</t>
  </si>
  <si>
    <t>C0HKM5</t>
  </si>
  <si>
    <t>GFGSFLGKALKAGLKLGANLLGGAPQQ</t>
  </si>
  <si>
    <t>Q28GD1</t>
  </si>
  <si>
    <t>MWSVQQLLWGCRSLLTQGCRSFSLGSRDLRKMNFMPQPKNTDRWDHKRALYGVYDNIGILGDFKAHPRDLIIGPSWLRGWKGNELQRCIRKRQMVGPRMFYEDRENLNKRIRFLYKRFNRYGKHR</t>
  </si>
  <si>
    <t>Q6NTN0</t>
  </si>
  <si>
    <t>MGDAGKGKKIFIQKCAQCHTVEKTGKHKTGPNLWGLFGRKTGQAPGFSYTDANKSKGIVWGEETLLEYLENPKKYIPGTKMIFAGIKKKNERLDLIAYLKKSTSE</t>
  </si>
  <si>
    <t>A4K526</t>
  </si>
  <si>
    <t>MAAGRVWGRLGAVSGALAVTAGAYGAHGFRRSDRDEYLKELFETGNRYHFLHSLALLAVPHCRRPLLAGSLLTSGIVLFSGTFYYQALSGDPTLTKAAPYGGTLLILGWAAMAL</t>
  </si>
  <si>
    <t>P18712</t>
  </si>
  <si>
    <t>PNTVIYNCSECHKRFRSKSGFVKHQKTHTGETPFVCFVCEQRFVCHSALIGHQRIHTGEKPFSCTECGKCFSRRSHLNSHHKTHTGEKSFLCFACGKCFASRSHLTAHHRTH</t>
  </si>
  <si>
    <t>P0C8U2</t>
  </si>
  <si>
    <t>FFGSVLKLIPKIL</t>
  </si>
  <si>
    <t>C0HK10</t>
  </si>
  <si>
    <t>GFLDIVLHVGLAAGKAALNAVNEAVNQ</t>
  </si>
  <si>
    <t>A0A193H396</t>
  </si>
  <si>
    <t>MAYLKKSLFLVLFLGLVSLSICEEEKREEENEEEQEDDDQSEEKRGFLDVITHVGKAVGKAALNAVTEMVNQAEQ</t>
  </si>
  <si>
    <t>P0C8T4</t>
  </si>
  <si>
    <t>GFKGAFKNVMFGIAKSAGKSALNALACKIDKSC</t>
  </si>
  <si>
    <t>P82827</t>
  </si>
  <si>
    <t>GILSLFTGGIKALGKTLFKMAGKAGAEHLACKATNQC</t>
  </si>
  <si>
    <t>P06910</t>
  </si>
  <si>
    <t>MIRIIAIVVLFFLQCQADLPPVMKGLEENKVTGVWYGIAAASNCKQFLQMKSDNMPAPVNIYSLNNGHMKSSTSFQTEKGCQQMDVEMTTVEKGHYKWKMQQGDSETIIVATDYDAFLMEFTKIQMGAEVCVTVKLFGRKDTLPEDKIKHFEDHIEKVGLKKEQYIRFHTKATCVPK</t>
  </si>
  <si>
    <t>Q17UY8</t>
  </si>
  <si>
    <t>MAFLKKSLFLVLFLGMVSLSICEEEKRENEDEEKQEDDEQSEMKRGLWSTIKNVAAAAGKAALGALGEQ</t>
  </si>
  <si>
    <t>Q75VN4</t>
  </si>
  <si>
    <t>MPEPAKSAPAAKKGSKKAVSKVQKKDGKKRRKSRKESYAIYVYKVLKQVHPDTGISSKAMSIMNSFVNDIFERIAGEASRLAHYNKRSTITSREIQTAVRLLLPGELAKHAVSEGTKAVTKYTSAK</t>
  </si>
  <si>
    <t>P18726</t>
  </si>
  <si>
    <t>TGEKPFSCSDCGARFTYRSLLRRHNKIHAEGKSLICSECGKPFTSESALTAHQRSHGGEKPFSCTDCEKCFAQRMHLIEHQRTHTGEKPFSCTVCGEMFTYRAQFSKHMLKHKRKRTEGESLDCSHCGKHFTSRSDLTVHRKSHKGKSPLQCSDCGKCFKYQSQLASHQRVH</t>
  </si>
  <si>
    <t>P86427</t>
  </si>
  <si>
    <t>VPPKGVSM</t>
  </si>
  <si>
    <t>P84952</t>
  </si>
  <si>
    <t>FPPWF</t>
  </si>
  <si>
    <t>Q6GP53</t>
  </si>
  <si>
    <t>MKGSRIELGDVTPHNIKQLKRLNQVIFPVSYNDKFYKDVLEVGELAKLAYFNDIAVGAVCCRVDHSQNQKRLYIMTLGCLAPYRRLGIGTKMLNHVLNICEKDGTFDNIYLHVQISNESAIDFYRKFGFEIIETKKNYYKRIEPADAHVLQKNLKISSPGQNADVQKSEN</t>
  </si>
  <si>
    <t>Q6P6Z4</t>
  </si>
  <si>
    <t>MSEILPYSDEKMGHYGSDGEVGQISFSCRLQDTSSFFGGNQQKRPPKLGQIGRAKRVVIEDDRIDEVLKGVSDKSPSGV</t>
  </si>
  <si>
    <t>C0HLL2</t>
  </si>
  <si>
    <t>MAFLVFAFLTLMAVETYGSLFQFRLMINYLTGKLPILSHSFYGCYCGAGGSGWPKDAIDWCCQVHDCCYGRMSASGCDPYFQPYNFSYINKNLQCVETDTSGCPRRICECDRLASICFQQHDATYNSSNIDPKRKGCGTKSPPCPN</t>
  </si>
  <si>
    <t>P45695</t>
  </si>
  <si>
    <t>MASGVMVSDDVIKVFNEMKVRHQLSPEDAKKRKKAVVFCLSDDKKTIILEPGKEILQGDIGCNVEDPYKTFVKMLPRNDCRYALYDALYETKETKKEDLVFVFWAPEEASLKSKMIYASSKDAIKKRLPGIKHEWQINTYEDVNDPCNLADKLGGNTVVSLEGKSVRS</t>
  </si>
  <si>
    <t>P86617</t>
  </si>
  <si>
    <t>FLSLIPHAINAISAIAHHL</t>
  </si>
  <si>
    <t>Q6DJE5</t>
  </si>
  <si>
    <t>MESQQGPSSPAQSNEPEGNGNPHPTASTEVTVEGPQQAQGAEEDCGVLAPTSSLLQVTERRQPLSSVSSLEVHFDLLDLTELTDMSDQELAEVFADSDDEIPQNEPPPGLQLPPFPRAGYLRSPSWTRTRAEREKKHLSDSELHGGILDTFLAAERSKEN</t>
  </si>
  <si>
    <t>P69022</t>
  </si>
  <si>
    <t>P84834</t>
  </si>
  <si>
    <t>GPIPWQRRI</t>
  </si>
  <si>
    <t>Q6GP98</t>
  </si>
  <si>
    <t>MWLPLPLLLGLLQLQPILSYQIDWNKLERINRGKVESCGGUQLNRLKEVKGFVTEDLPLYHNLEMKHIPGADPELVLITSRYEELERIPLSDMKRDEINQLLKDLGFYRKSSPDAPVPAEFKMAPARASGDTKEDL</t>
  </si>
  <si>
    <t>P84958</t>
  </si>
  <si>
    <t>LGPALITRKPLKGKP</t>
  </si>
  <si>
    <t>P82031</t>
  </si>
  <si>
    <t>GIVDFAKGVLGKIKNVLGI</t>
  </si>
  <si>
    <t>Q6NX11</t>
  </si>
  <si>
    <t>MASGVMVSDDVIKVFNDMKVRHQLSPEEAKKRKKAVVFCLSEDKKMIILEPGKEILQGDVGCNVDDPYKAFVKMLPRNDCRYALYDALYETKETKKEDLVFVFWAPEEASLKSKMIYASSKDAIKKRFPGIKHEWQTNTFEDINDPCNLAEKLGGSTVISLEGKTLKS</t>
  </si>
  <si>
    <t>P17663</t>
  </si>
  <si>
    <t>MQSQVRQNFNSDCEAAINRMVNLEMYASYVYLSMSYYFDRDDVALHHVAKFFKEQSHEEREHAEKFLKYQNKRGGRVVLQDIKKPERDEWSNTLEAMQAALQLEKTVNQALLDLHKLASDKVDPQLCDFLESEYLEEQVKAMKELGDYITNLKRLGVPQNGMGEYLFDKHTLGESS</t>
  </si>
  <si>
    <t>Q3KPN2</t>
  </si>
  <si>
    <t>MAARSVDSRGLFREATKAVLGSWPVLQIAVENGFGGSHSQEKAEWMVGAIDQYFSSNADLEQYEVEDSIMGMMNDEFDTIVEDGSQALVAQQLCVLFSQCRQGETAAVQAKIAQLAQKKYDVRAKVQEVTPSDDEEESSDDEEEAMDCENTPGSSSAASLSGALGPSSAPKKEEEPEDDGWTVVRRKKK</t>
  </si>
  <si>
    <t>P86285</t>
  </si>
  <si>
    <t>YMFHLMN</t>
  </si>
  <si>
    <t>P82080</t>
  </si>
  <si>
    <t>GLLSSLGLNL</t>
  </si>
  <si>
    <t>P86489</t>
  </si>
  <si>
    <t>QPWIPFV</t>
  </si>
  <si>
    <t>Q4V853</t>
  </si>
  <si>
    <t>MTEFLFCFSCCIGEQPQPKRRRRIDRSMIGEPMNFVHTAHVGSGDANTGFAMGGSFQDQMKSKGGYTPGISEVAL</t>
  </si>
  <si>
    <t>P10786</t>
  </si>
  <si>
    <t>VHLTAEDRKEIAAILGKVNVDSLGGQCLARLIVVNPWSRRYFHDFGDLSSCDAICRNPKVLAHGAKVMRSIVEATKHLDNLREYYADLSVTHSLKFYVDPENFKLFSGIVIVCLALTLQTDFSCHKQLAFEKLMKGVSHALGHGY</t>
  </si>
  <si>
    <t>P86816</t>
  </si>
  <si>
    <t>APPGFTPFRIA</t>
  </si>
  <si>
    <t>P86913</t>
  </si>
  <si>
    <t>GLKDMIKNLAKEAAVKLAGAVINKFSPQPQ</t>
  </si>
  <si>
    <t>P82097</t>
  </si>
  <si>
    <t>NEEEKVKWEPDVP</t>
  </si>
  <si>
    <t>Q6NTS7</t>
  </si>
  <si>
    <t>MGIAVEVRKVYPYPFQHVVNSYLNKYPTPLEKHVLAIKTVEEKTDPASGVVYRKRIATCNNVIPSFLQRFSILKVSNVYLEEESWLDMKTKVMTLKSRCLTWAQYATMKEESVYKESIENSNWTEFTQRGTVTITGAGFLNRVLETFAQTFLNQGVKKSISIMETILRERCGCPFS</t>
  </si>
  <si>
    <t>P81796</t>
  </si>
  <si>
    <t>QAIVSKARRPYIL</t>
  </si>
  <si>
    <t>P46967</t>
  </si>
  <si>
    <t>MSVSVFSVVSRFLDEYVSSTPQRLKLLDAYLLYILLTGALQFLYCLLVGTFPFNSFLSGFISSVGSFILAVCLRIQINPQNKSDFQGISPERAFADFLFANTILHLVVVNFIG</t>
  </si>
  <si>
    <t>C0HJB9</t>
  </si>
  <si>
    <t>FLPGLLAGLL</t>
  </si>
  <si>
    <t>Q0V987</t>
  </si>
  <si>
    <t>MSVCGGAPPPAILKEGDLEKRSDSFLQLWKKRRCVLTADGLHLYSDARKRGKAKVLRFDSLAKLECVEWKGERVYFTLVTLGGQEIDFRCRERSRWNAEITLALVGFQNRRAVRELRERKEHQARDNGERLRSWGP</t>
  </si>
  <si>
    <t>Q90ZZ5</t>
  </si>
  <si>
    <t>MDGGLCFDSWSDYLGLSSLISRGLQPRGEGENPSPRWNVSCPAPAEPLPSKEPEGRGYKGCGFCRSNKEAMSLYSSHRLRSLDGRVLCPVLRGYTCPLCGANGDWAHTMRYCPLRQLLRNPQSPRNGQ</t>
  </si>
  <si>
    <t>Q90Y05</t>
  </si>
  <si>
    <t>METVLKSLFFLLVATSFTLAKERKPQTLSRGWGDNLEWVQTYEEGLFKAKSENKPLLLINHRNDCPHSQALKKAFAEHQGIQKLAEEFILLNVVYDPTDKNLQLDGQYVPKVVFVDPSLVVRADLPGKYSNHQYTYEPADIDHLFENMKKALVLLKTEL</t>
  </si>
  <si>
    <t>B5A9S9</t>
  </si>
  <si>
    <t>MFTLKKSLLLLFFLGTINFSLCEEERNAEEERRDYPEERDVEVEKRIIPLPLGYFAKKT</t>
  </si>
  <si>
    <t>P85511</t>
  </si>
  <si>
    <t>AYACSFPPSEIPGSKECLAEALQKHQGFKKKSYALICAYLNYKEDAENYERAAEDFDSAVKCTGCKEGVDLHEGNPELIEEGFEKFLASLKIDRKALGSLCTLFQKLYAIPHN</t>
  </si>
  <si>
    <t>P28134</t>
  </si>
  <si>
    <t>SGSCEVKTCWWAQPDFRAIGDYLKDKYDSASEMAVEKHRESRGWVETLRARYALFKPPTERDLVYYEGSPNFCEPNPETGSFGTKDRTCNVTSHGIDGCDLLCCGRGHNTRTEKRKEKCHCIF</t>
  </si>
  <si>
    <t>P85070</t>
  </si>
  <si>
    <t>MFTMKKSMLLLFFLGTISLSLCEQERNADEEERRDEEVAKMEEIKRGLLSGILGAGKNIVCGLSGLC</t>
  </si>
  <si>
    <t>P83639</t>
  </si>
  <si>
    <t>ALWKTLLKNVGKAAGKAALNAVTDMVNQ</t>
  </si>
  <si>
    <t>Q91321</t>
  </si>
  <si>
    <t>MGKIIFYEDRNFQGRSYECSNDNPDLQPNFNACNSVRVENGCWMIYERPNYMGHQYFLKRGEYPDYQQCQGLNDSPQSSRLLSQNLGIGTNKLRVYERGDSKGEMMEFLEDCPNVYDRFCSHEIHSCNVLDGYWIFYELPNYKGKQYLLRPGEYKRFTDWGSQTAKVGSFRRVIGIC</t>
  </si>
  <si>
    <t>A0A193H2U2</t>
  </si>
  <si>
    <t>KRGFLDVIKHVGKAALSVVSHLINEGEH</t>
  </si>
  <si>
    <t>K7ZGS2</t>
  </si>
  <si>
    <t>MLTLKKSMLLLFFLGTINLSLCEQERDADEEERRDDDEMDVEVEKRFLPLFLPKIICVITKKC</t>
  </si>
  <si>
    <t>A1L2W9</t>
  </si>
  <si>
    <t>MQPGQAVIMEGELEKRSDNLLQFWRKKLCVLTKESLSLFPDAQKKSKCKELKFQSIKKVDCVERTGKYIYFTIVTTDNKEIDFRCLDQSAWNAAITLALIEFQNKAAVQSFRSQQGTNTRVAPCV</t>
  </si>
  <si>
    <t>P85279</t>
  </si>
  <si>
    <t>GVLDILKGAAKDLAGHVATKVINKI</t>
  </si>
  <si>
    <t>Q3B8E5</t>
  </si>
  <si>
    <t>MSTLFPSLLPQVTDSLWFNLDRPCVDENELQQQEQQHQAWLLSIAEKDSSLVPIGKPASEPYDEEEEEDDEDDEDSEEDSEDDEDMQDMDEMNDYNESPDDGEIEADMEGAEQDQDQWMI</t>
  </si>
  <si>
    <t>Q5U5A6</t>
  </si>
  <si>
    <t>MSQAEMSTCSMPHTQRVFQEAVRNGNTKELHSLLQNMTNCEFNVNSFGPEGQTALHQSVIDGNLELVKLLVKFGADIRLANRDGWSALHIAAYGGHQDIVLYLITKAKYSSSSR</t>
  </si>
  <si>
    <t>Q5M8V8</t>
  </si>
  <si>
    <t>MSSAIERKSLDPTDEPVDEVLQIPPSLLTCGGCQQSIGDRYFLKAIDQYWHEDCLSCDLCGCRLGEVGRRLYYKLGRKLCRRDYLRLFGQDGLCASCDKRIRAFEMTMRVKDKVYHLECFKCAACQKHFCVGDRYLLINSDIVCEQDIYEWTKLNEMM</t>
  </si>
  <si>
    <t>Q6P355</t>
  </si>
  <si>
    <t>MATLLRVSSLCRANRASAFKSLLIRPVPCLTQDHHMVQTSQIHTSPNHHAGSKAASMHWTSERALSVALLGLLPAAYLYPGAAMDYSLAAALTLHGHWGLGQVVTDYVHGDAKIKMANTSLFALSALTFAGLCYFNYHDVGICKAVSMLWSL</t>
  </si>
  <si>
    <t>P56918</t>
  </si>
  <si>
    <t>LLPILGNLLNGLL</t>
  </si>
  <si>
    <t>P84275</t>
  </si>
  <si>
    <t>ALFSILRGLKKLGNMGQAFVNCKIYKKC</t>
  </si>
  <si>
    <t>C0HKN7</t>
  </si>
  <si>
    <t>GIKEFAHSLGKFGKAFVGGILNQ</t>
  </si>
  <si>
    <t>P86604</t>
  </si>
  <si>
    <t>KPEEDWGRES</t>
  </si>
  <si>
    <t>P84597</t>
  </si>
  <si>
    <t>MDILKKSLFIVLFLGLVSLSICEEEKRENEDEEEQEDDEQSEEKRGLWKSLLKNVGVAAGKAALNAVTDMVNQGEQ</t>
  </si>
  <si>
    <t>O42123</t>
  </si>
  <si>
    <t>MGVQVETITEGDGRTFPKKGQTVVVHYVGSLENGKKFDSSRDRNKPFKFIIGRCEVIRGWEEGVAQMSVGQRARLTCSPDFAYGATGHPGIIPPNATLTFDVELLRLE</t>
  </si>
  <si>
    <t>P41115</t>
  </si>
  <si>
    <t>MADIQTERAYQKQPTIFQNKKRVLEGETGKEKLPRYYRSVGLGFKTPREAIDGTYIDKKCPFTGNVSIRGRILSGVVTKMKMQRTIVIRRDYLHYIRKYNRFEKRHKNMSVHLSPCFRDVQVGDTVTVGECRPLSKTVRFNVLKVTKAAGTKKQFQKF</t>
  </si>
  <si>
    <t>B3VZU6</t>
  </si>
  <si>
    <t>MFTLKKSMLLLLFLGTISLTLCEEERDANEEEENGGEVKVEEKRFIGPIISALASLFGG</t>
  </si>
  <si>
    <t>Q90ZK2</t>
  </si>
  <si>
    <t>MSDTSVDASVEKTTKDLKSKDKELVEETENGKDKPANGNAENEENGEDGADNEEEEEVDEEDEEDEGEGDDDEGDEDDEADGATGKRAAEDDDEDDDVDAKKQKTDDDD</t>
  </si>
  <si>
    <t>Q5PPV4</t>
  </si>
  <si>
    <t>MWVFGYGSLIWKVDFPYVEKLVGYIMCYSRRFWQGSTDHRGVPGKPGRVVTLVEDPEGCVWGVAYRLPEGKEEEVKAYLDFREKGGYRTSTVVFYPKDPSIQPFNVLLYIGTCDNPNYLGPAPLEDIAEQILNAVGPSGRNTEYLFELANSLRNLVPEDADEHLFSLEKLVRQLSEAHRNLNHL</t>
  </si>
  <si>
    <t>P82822</t>
  </si>
  <si>
    <t>FLSAIASMLGKFL</t>
  </si>
  <si>
    <t>P86039</t>
  </si>
  <si>
    <t>MAFLKKSLFLVLFLGIVSLSICEEEKREGEEEEKQEEENEELSEEELRERRALLDKLKSLGKVVGKVALGVVQNYLNPRQ</t>
  </si>
  <si>
    <t>C0HK00</t>
  </si>
  <si>
    <t>MAFLKKSLFLVLFLGLVSLSICDEEKRQDEDDDDDDDEEKRGVFDIIKDAGRQLVAHAMGKIAEKV</t>
  </si>
  <si>
    <t>P42990</t>
  </si>
  <si>
    <t>QPNPNEFFGLM</t>
  </si>
  <si>
    <t>P45593</t>
  </si>
  <si>
    <t>MASGVMVSDDVVKVFNDMKVRHQLSPEEAKKRKKAVIFCLSDDKKTIILEPGKEILQGDVGCNVEDPYKTFVKMLPRNDCRYALYDALYETKETKKEDLVFVFWAPEEASLKSKMIYASSKDAIRKRFTGIKHEWQTNTYDDINDPCNLADKLGGNTVVSLEGKSLRS</t>
  </si>
  <si>
    <t>P06638</t>
  </si>
  <si>
    <t>MTFSSAEKAAIASLWGKVSGHTDEIGAEALERLFLSYPQTKTYFSHFDLSHGSKDLRSHGGKVVKAIGNAATHIDDIPHALSALSDLHAFKLKVDPGNFKLLSHAIQVTLAIHFPAEFNADAQAAWDKFLAVVSAVLVSKYR</t>
  </si>
  <si>
    <t>Q91806</t>
  </si>
  <si>
    <t>MTEYKLVVVGAGGVGKSALTIQLIQNHFVDEYDPTIEDSYRKQVVIDGETCLLDILDTAGQEEYSAMRDQYMRTGEGFLCVFAINNSKSFADINAYREQIKRVKDSDDVPMVLVGNKCDLPSRTVDTKQAQELARSYGIPFIETSAKTRQGVEDAFYTLVREIHQYRMKKLDSSEDNNQGCIRIPCKLM</t>
  </si>
  <si>
    <t>Q5BL57</t>
  </si>
  <si>
    <t>MACGATLKRSMEFEALMSPQSPKRRRCAPLPGSPATPSPQRCGIRPEMQQGQQQPLPQLGGDRRLTPEQILQNIKQEYTRYQRRRQLEGAFNQSEAGVSNEVQASCSSLTAPSSPGSLVKKDQPTFSLRQVGILCERLLKDHEDKIREEYEQILNIKLAEQYESFVKFTHDQIMRRYGARPASYVS</t>
  </si>
  <si>
    <t>P82023</t>
  </si>
  <si>
    <t>GFLDKLKKGASDFANALVNSIKGT</t>
  </si>
  <si>
    <t>P02377</t>
  </si>
  <si>
    <t>MNDTVTIRTRKFMTNRLLQRKQMVIDVLHPGKATVPKTEIREKLAKMYKTTPDVIFVFGFRTHFGGGKTTGFGMIYDSLDYAKKNEPKHRLAKHGLYEKKKTSRKQRKERKNRMKKVRGTAKANVGAGKKKD</t>
  </si>
  <si>
    <t>P85059</t>
  </si>
  <si>
    <t>GLFSKFNKKKIKSGLIKIIKTAGKEAGLEALRTGIDVIGCKIKGEC</t>
  </si>
  <si>
    <t>P0DP35</t>
  </si>
  <si>
    <t>Q4KLB0</t>
  </si>
  <si>
    <t>MLPLCRLLSRRAQVPSHLSRCLSDSRPPFRIQRLDHLVLTVRNLDKTIKFYTKVLGMEATTFKGGRKALSFGIQKINLHETGKEFEPKASLPTPGSADLCLITETPLTTVVQHLKVCGVPIEEGPVSRTGAVGEITSVYLRDPDHNLIEVSNYESNDKKN</t>
  </si>
  <si>
    <t>P0C8U0</t>
  </si>
  <si>
    <t>GLLGSLFGAGKKVACALSGLC</t>
  </si>
  <si>
    <t>C0HKP1</t>
  </si>
  <si>
    <t>GMASKAGTIVGKIAKVALNAL</t>
  </si>
  <si>
    <t>P84002</t>
  </si>
  <si>
    <t>FIGAILPAIAGLVHGLINR</t>
  </si>
  <si>
    <t>Q66KX0</t>
  </si>
  <si>
    <t>MTCYKHGKAVFKGMGKTVEKYPLVIAEEANIPFLLNIPGTGRRIIGEIYSVDEQLLHFLDDFEGCPNWYQRTPQEIEILEWEGTDDSPDERPAANSIITCFVYSTTCYQPEWLQLPYHKCYDAFGNHGLRYIRHRDII</t>
  </si>
  <si>
    <t>P42988</t>
  </si>
  <si>
    <t>QPHPNEFVGLM</t>
  </si>
  <si>
    <t>Q5U4Y2</t>
  </si>
  <si>
    <t>MASGVTVNDEVIKVFNEMKVRKSSTPEEIKKRKKAVLFCLSPDKKEIIVEETKQILVGDIGEAVPDPYRTFVNLLPLDDCRYGLYDATYETKESKKEDLVFIFWAPDNAPLKSKMIYASSKDAIKKKFTGIKHEWQVNGLDDIKDRCTLADKLGGNVVVSLEGVPLK</t>
  </si>
  <si>
    <t>P81487</t>
  </si>
  <si>
    <t>GLWNKIKEAASKAAGKAALGFVNEMV</t>
  </si>
  <si>
    <t>P83080</t>
  </si>
  <si>
    <t>MNFKYIVAVSFLLASAYARSEENDEQSLSQRDVLEEESLREIRGIGTKILGGVKTALKGALKELASTYANGKRTAEEHEVMKRLEAVMRDLDSLDYPEEAAERETRSFNQEEIANLFTKKEKRILGPVISTIGGVLGGLLKNLG</t>
  </si>
  <si>
    <t>P86026</t>
  </si>
  <si>
    <t>NLGKQWAVGHFM</t>
  </si>
  <si>
    <t>P82073</t>
  </si>
  <si>
    <t>VGFFT</t>
  </si>
  <si>
    <t>P86627</t>
  </si>
  <si>
    <t>RPPGFSPFR</t>
  </si>
  <si>
    <t>Q32NS2</t>
  </si>
  <si>
    <t>MGKSCKVVICGQHGVGKTSILEQLLYGNHVVGSDMIETQEDIYIGSVETDRGVREQVRFYDTRGLKDGLELPKHCFCGTDGYVLVYSVDNKDSFKRVEALKKEIDRSKDKKEVTIVVLGNKSDMKDQRRVDHEAAQQWAKAEKILLRNGPTHGSANWNLHPDH</t>
  </si>
  <si>
    <t>B3A0M3</t>
  </si>
  <si>
    <t>GLLDTFKNLALNAAKSAGVSVLNSLSCKLSKTC</t>
  </si>
  <si>
    <t>E1AWE0</t>
  </si>
  <si>
    <t>MFTMKKPLLLLFFLATINLSLCEQERNAEEERRDEPDERNAEVEKRFLPIVGKLLSGLFGK</t>
  </si>
  <si>
    <t>P84568</t>
  </si>
  <si>
    <t>FLSLIPHAINAVSALANHG</t>
  </si>
  <si>
    <t>P07229</t>
  </si>
  <si>
    <t>MDSQVRQNFHRDCEAAINRMVNMELYASYTYLSMAFYFDRDDIALHNVAKFFKEQSHEEREHAEKLMKDQNKRGGRIVLQDVKKPERDEWGNTLEAMQAALQLEKTVNQALLDLHKVGSDKVDPHLCDFLETEYLEEQVKSIKQLGDYITNLKRLGLPQNGMGEYLFDKHTMGESS</t>
  </si>
  <si>
    <t>P85071</t>
  </si>
  <si>
    <t>MFTLKKSQLLLFFPGTINLSLCQDETNAEEERRDEEVAKMEEIKRGLLSGILGAGKHIVCGLSGLC</t>
  </si>
  <si>
    <t>Q91311</t>
  </si>
  <si>
    <t>MDIAIQHPWFKRALGPFYPNRLFDQVFGEGMFDYDLFPFLSSTVSPYYRHSLFRGFMDSGISEVRSDRDRFTINLDVKHFSPDDLTVKILDDFVEIHGKHSERQDDHGYISREFHRRYRLPSNLDQSSISCSLSADGILTFSGPKMMSGLDSSHSERPIPVSREEKPTSAPSS</t>
  </si>
  <si>
    <t>P0C5W6</t>
  </si>
  <si>
    <t>FLSLALAALPKFLCLVFKKC</t>
  </si>
  <si>
    <t>C0HKP9</t>
  </si>
  <si>
    <t>C0HKF1</t>
  </si>
  <si>
    <t>GVVDILKGAAKDIAGHLASKVM</t>
  </si>
  <si>
    <t>Q9DG36</t>
  </si>
  <si>
    <t>MACQRHLLFLLLVLFAVSTQLSHGQHWSHGWYPGGKRELDMPASPEVSEEIKLCEGEECAYLRNPRKNLLKNILGRSNQKKNADVLARQLQKK</t>
  </si>
  <si>
    <t>P86607</t>
  </si>
  <si>
    <t>LFFKGEKKL</t>
  </si>
  <si>
    <t>P09196</t>
  </si>
  <si>
    <t>APRSMRRSSDCFGSRIDRIGAQSGMGCGRF</t>
  </si>
  <si>
    <t>P84385</t>
  </si>
  <si>
    <t>GMATKAGTALGKVAKAVIGAAL</t>
  </si>
  <si>
    <t>P82069</t>
  </si>
  <si>
    <t>GLLQTIKEKLESLESLAKGIVSGIQA</t>
  </si>
  <si>
    <t>B5LUQ7</t>
  </si>
  <si>
    <t>MASLKKSLFLVLFLGLVSLSICEEKKRENEDDAEDENHEEESEEKRGLLDFAKHVIGIASKLGKRSEEKRYHPFGKRSEEKRYFPIPFGKRSEEKRYFPIPIGKRSEEKRYFPIPIGKKKKKK</t>
  </si>
  <si>
    <t>P85055</t>
  </si>
  <si>
    <t>GFFSLIKGVAKIATKGLAKNLGKMGLDLVGCKISKEC</t>
  </si>
  <si>
    <t>P06636</t>
  </si>
  <si>
    <t>MTLTDSDKAAVVALWGKIAPQANAIGAEALERLFLSYPQTKTYFSHFDLSHGSADLANHGGKVVNALGEAAKHIDDLDAALSTLSDLHAYNLRVDPGNFKLLSHTIQVTLAIHFHKEFDAATQAAWDKFLAEVATVLTSKYR</t>
  </si>
  <si>
    <t>A0SN42</t>
  </si>
  <si>
    <t>MFTLKKSLLLLFFLGTINLSLCEQERDADEEERRDDDEMDVEVEKRFLPLAVSLAANFLPKLFCKITKKC</t>
  </si>
  <si>
    <t>P82041</t>
  </si>
  <si>
    <t>GVGDLIRKAVAAIKNIV</t>
  </si>
  <si>
    <t>P0DTD7</t>
  </si>
  <si>
    <t>GLVNGLLSSVLGGGQGGGGLLGGIL</t>
  </si>
  <si>
    <t>A1L3H4</t>
  </si>
  <si>
    <t>MSSSSSSSSPVKSTGSPFIQSLKPRESLASMGSATQLVIKDIGEIHSRLLDHRPVIQGETRYFIKEFEEKRGLREMRVLENLRNSISETNEHALPKCTSVMQDQLASVLKKLETANHTIHRLQQRELENAKRSASKAGEEKMRAHWEPVMKEQEQKRQTVDEEHRKAVMRLKEQYVTMDKELSKQISF</t>
  </si>
  <si>
    <t>P86021</t>
  </si>
  <si>
    <t>GIFSLVKGVAKLAGKTLAKEGGKFGLELAMCKIAKQC</t>
  </si>
  <si>
    <t>E6ZBE2</t>
  </si>
  <si>
    <t>MLTLKKSMLLLFFLGMVSLSLANSKRADEEGEDKRADEEGEDKRADEEGEDKRADEEGEEKRKRFLGGILNTITGLLG</t>
  </si>
  <si>
    <t>P0DQL1</t>
  </si>
  <si>
    <t>GVVDILKGAAKDLAGHLATKVMDKL</t>
  </si>
  <si>
    <t>B3VZU3</t>
  </si>
  <si>
    <t>MFPLKKSLLLLFFLGTINFSFCEEERNAEEERRDDPEERDVAMEKRVLPLVGNLLNDLLGK</t>
  </si>
  <si>
    <t>B5A9T1</t>
  </si>
  <si>
    <t>MFTLKKSLLLLFFIGVIKLSLCEEERNADDDERRDDPDEMDVEVENRSAVGRHGRRFGLRKHRKH</t>
  </si>
  <si>
    <t>Q4V7Q8</t>
  </si>
  <si>
    <t>MEGSGTEQKGSPKCSFLTNSLLCHENRQRLWRICNFIMFGFFSLAAYVQINDPDAEMWIVIYMIPAVLILFVSIKPDITGHVIWKLLADLHSAVCAVGAIYLSGCLYFYTSKNILHEEEGRELSGLLIISGWLLLCRKSHQSAIGAIRLIIAISVSTAPFFIWIYIYIDKEMRTSWPQHCKTVI</t>
  </si>
  <si>
    <t>Q6DIY4</t>
  </si>
  <si>
    <t>MDADSDVALDIIITNVVCVFRTRCHLNLRKIALEGLNVIYKREVGKVLMKLRKPRITATIWSSGKIICTGATSEEEAKVGARRLARSLQKLGFQVKFTEFKVVNVLAVCTMPFEIRLAEFTKQNRPHASYEPELHPAVCYRIKSLRTTLQIFSTGSITVTGPDVKSVATAIEQIYPFVFESRKAIL</t>
  </si>
  <si>
    <t>Q6GNX5</t>
  </si>
  <si>
    <t>MLFSLLELVQWLGFAQLEIFLHISALLVFTVLLALKADGFAPSMSWWNVFIPFFTADGLSTYFTTIVTVRLFQDGEKRQAVLRLFWILTILSLKFIFEMLLCQKLVEQSRELWYGLIMSPIFILLQLLMIRACRVN</t>
  </si>
  <si>
    <t>P82829</t>
  </si>
  <si>
    <t>GILSSIKGVAKGVAKNVAAQLLDTLKCKITGC</t>
  </si>
  <si>
    <t>P84600</t>
  </si>
  <si>
    <t>GLWSTIKQKGKEAAIAAAKAAGQAALGAL</t>
  </si>
  <si>
    <t>Q63ZJ2</t>
  </si>
  <si>
    <t>MLRPKALTQVLSQANTGGVQSTLLLNNEGSLLAYSGYGDTDARVTAAIASNIWAAYDKNGHQAFNEDNLKLILMDCMEGRVAITRVSNLLLCMYAKETVGFGMLKAKAQALVYYLEEPLNQVSSA</t>
  </si>
  <si>
    <t>Q6NVA8</t>
  </si>
  <si>
    <t>MPYVLISTQIRMETGPTIVGDEFSDTQLMAQLEADKRTVLGNNFSEYCVNEPPRVTLNKLEKLGYRVVSMTGVGQTLVWCLHKE</t>
  </si>
  <si>
    <t>P86494</t>
  </si>
  <si>
    <t>QTWLPFV</t>
  </si>
  <si>
    <t>C0HJV1</t>
  </si>
  <si>
    <t>SCNLSTCATHNLVNELNKFDKSKPSSGGVGPESF</t>
  </si>
  <si>
    <t>Q6GPQ6</t>
  </si>
  <si>
    <t>MAESDWDTVTVLRKKGPTAAQAKSKQAITAAQRRGEEVETSKKWSAGQNKQHTITRNTAKLDRETEELHHDRVPLEVGKVIQQGRQGKGMTQKDLATKINEKPQVIADYECGKAIPNNQVMGKIERVIGLKLRGKDIGKPMDPGPKK</t>
  </si>
  <si>
    <t>C0HKP8</t>
  </si>
  <si>
    <t>GLWSTIKQKGKEAAIAAAKAAGKAALNAASEAL</t>
  </si>
  <si>
    <t>P84571</t>
  </si>
  <si>
    <t>SLIPHAINAVSAIAKHF</t>
  </si>
  <si>
    <t>P39084</t>
  </si>
  <si>
    <t>MFTLKKSLLLLFFLGTINLSLCEEERNAEEERRDNPDERDVEVEKRFLGGLIKIVPAMICAVTKKC</t>
  </si>
  <si>
    <t>Q7T0V2</t>
  </si>
  <si>
    <t>MAEELRRFLYKKLTSVEGLHAIVVSDRDGVPVIKVANENAPEQALRPAFLSTFALATDQGSKLGLSKNKSIICYYSTYQVVQFNQLPLVVSFIASSNANTGLILSLEKELGSLFKELRQAVIS</t>
  </si>
  <si>
    <t>C0HLD1</t>
  </si>
  <si>
    <t>GLWSKIKEAAKTAGKAAMGFVDEMV</t>
  </si>
  <si>
    <t>P69017</t>
  </si>
  <si>
    <t>GLLDIVKKVVGAFGSL</t>
  </si>
  <si>
    <t>P40147</t>
  </si>
  <si>
    <t>MKLAILTVLLLGAAVLCLGSKDADHSNSVGESHSSEAFISRQESASFARLKRSYGNNVGQGAAVGSPLESQREVCELNPDCDELADHIGFQEAYRRFYGPV</t>
  </si>
  <si>
    <t>Q8JGN5</t>
  </si>
  <si>
    <t>MYSAKNRFVQAVQRLQDFKNMYDYDARLATFADWPFTENCKCTPESMAKAGFVHCPTENEPDVACCFFCLKELEGWEPDDDPWTEHSKRSANCGFLSLTKCVNDLTMEGFLRLEGDRIKSFYRKFSTVVLQYVEEEMTAATKRLLEYFSNQHHCSIDLDH</t>
  </si>
  <si>
    <t>Q58T43</t>
  </si>
  <si>
    <t>MNFKYIVAVSFLIASAYARSVQNDEQSLSQRDVLEEESLREIRGIGGKILSGLKTALKGAAKELASTYLHRKRTAEEHEVMKRLEAVMRDLDSLDYPEEASERETRGFNQDEIANLFTKKEKRILGPVLGLVGNALGGLLKNLG</t>
  </si>
  <si>
    <t>Q571V6</t>
  </si>
  <si>
    <t>MAFLKKSLFLVLFLGLVSLSICEKEKKEQEDEDENEEEKESEEGSEEKRGLLDTLGGILGLGR</t>
  </si>
  <si>
    <t>P62321</t>
  </si>
  <si>
    <t>MSLPLNPKPFLNGLTGKPVMVKLKWGMEYKGYLVSVDGYMNMQLANTEEYIDGALSGHLGEVLIRCNNVLYIRGVEEEEEDGEMRE</t>
  </si>
  <si>
    <t>P82828</t>
  </si>
  <si>
    <t>GILDSFKGVAKGVAKDLAGKLLDKLKCKITGC</t>
  </si>
  <si>
    <t>Q6GM84</t>
  </si>
  <si>
    <t>MPYVLISTQIRMETGPTIVGDEFSDLVLMAQLEADKRTVLGNNFSEYYVNEPPRVTLNKLERLGYRVVSMTGVGQTLVWCLHKE</t>
  </si>
  <si>
    <t>B5A9T0</t>
  </si>
  <si>
    <t>MFTLKKSLLLLFFLGTISLSLCEEERNADDDERRDDPDEMDVEVENRSAVGRHSRRFGLRKHRKH</t>
  </si>
  <si>
    <t>Q5I0R6</t>
  </si>
  <si>
    <t>MAPSKDKKPKKAWSFTLDLTHPVEDGIFDSVNFEQFLKERIKVNGKTGNLGSIVHIGRLKSKITVSSEKKFSKRYLKYLTKKYLKKNNLRDWLRVVASDKETYELRYFQISQDDESESEE</t>
  </si>
  <si>
    <t>P82036</t>
  </si>
  <si>
    <t>FQFVNPSDIVFGS</t>
  </si>
  <si>
    <t>Q58T87</t>
  </si>
  <si>
    <t>MNFKYIVAVSFLIASAYARSEENDEQSLSQRDVLEEESLREIRGIGTKILGGVKTALKGALKELASTYANGKRTAEEHEVMKRLEVVMRDLDSLDYPEEASERETRDFNQEEIANLYTKKEKRLLGPVLGLVSNALGGLLKNIG</t>
  </si>
  <si>
    <t>P83084</t>
  </si>
  <si>
    <t>MNFKYIVAVSFLIASAYARSVQNDEQSLSQRDVLEEESLREIRSIGAKILGGVKTFFKGALKELASTYLQRKRTAEEQHEVMKRLEAVMRDLDSLDHPEEASEREIRGFNQEEIANLFTKKEKRILGPVISKIGGVLGGLLKNLG</t>
  </si>
  <si>
    <t>Q6PBE5</t>
  </si>
  <si>
    <t>MASSASGMEEVRSSVLTPLKLVGLVCIFLALCLDIGAVLSPAWVTADNQYYLSLWESCKKAENLWICDSTLESDWQIATLALLLGGAAIILIAFLVGLISICVGSRRRFYRPVAVMLFAAVVLQVCGLVLYPIKFIETVTLKIYHEFNWGYGLAWGATIFSFGGAILYCLNPKNYEDYY</t>
  </si>
  <si>
    <t>P0C8T0</t>
  </si>
  <si>
    <t>GLLDTLKNMAINAAKGAGQSVLNTLSCKLSKTC</t>
  </si>
  <si>
    <t>Q7ZXH7</t>
  </si>
  <si>
    <t>MREYKLVVLGSGGVGKSALTVQFVQGIFVEKYDPTIEDSYRKQVEVDGQQCMLEILDTAGTEQFTAMRDLYMKNGQGFALVYSITAQSTFNDLQDLREQILRVKDTDDVPMILVGNKCDLEDERVVGKEQGQNLARQWNNCAFLESSAKSKINVNEIFYDLVRQINRKTPVPGKARKKSTCHLL</t>
  </si>
  <si>
    <t>O93222</t>
  </si>
  <si>
    <t>MAFLKKSLFLVLFLAIVPLSICEEEKREEENEEKQEDDDQSEKRGLVSGLLNTAGGLLGDLLGSLGSLSGGES</t>
  </si>
  <si>
    <t>P31283</t>
  </si>
  <si>
    <t>QECKCHVSGSCTLRTCWRALSDFRRTGDYLRRRMNGAVQVMATQDGANFTSARQGYRRATRTDLVYFDNSPDYCVLDKAAGSLGTAGRVCSKTSKGTDGCEIMCCGRGYDTTRVTRVTQCECKFHWCC</t>
  </si>
  <si>
    <t>A9UMQ3</t>
  </si>
  <si>
    <t>MTAGTRPEVLHLYRQIFRIARKWQAASGLMEETIKEREYIVDEARKLFHRNKQITDVAMIKECTEECKARIEIGLHYRNPYPRPIHLPPLGLALPHSKVFRAQEKLRKQAKPVYLKSYDEIS</t>
  </si>
  <si>
    <t>P10784</t>
  </si>
  <si>
    <t>VLSSQDKANVKAVWEHVKGHEEVYGAEALHRAFVCDPQTQTYFAGKDLKENSAYLHGHGKKVMSALTNAVAHIDDIEGSMSKLSDKHAHELMVDPGNFDILAHHILTTMAMFMPQCLTSANHRSVDKFLSTVKHVLTSKYR</t>
  </si>
  <si>
    <t>B3DLF3</t>
  </si>
  <si>
    <t>MGSRLPPAALTLKQFLVRQQVLGLYRKILRSVRQIPDAADQRYMQEWAREEFRRNKGATEEIAIRMMITHGQRQLQELERALHLAKS</t>
  </si>
  <si>
    <t>P84950</t>
  </si>
  <si>
    <t>QDKPFWPPPIYPM</t>
  </si>
  <si>
    <t>Q09022</t>
  </si>
  <si>
    <t>MRYAIVFFLVCVITLGEALKCVNLQANGIKMTQECAKEDTKCLTLRSLKKTLKFCASGRTCTTMKIMSLPGEQITCCEGNMCNA</t>
  </si>
  <si>
    <t>C0HL73</t>
  </si>
  <si>
    <t>GLFGKILGVGKKVLCGLSGMC</t>
  </si>
  <si>
    <t>Q5HZ97</t>
  </si>
  <si>
    <t>MALETVPKDLRHLRACLLCSLVKTIDQFEYDGCDNCDAYLQMKGNREMVYDCTSSSFDGIVAMMSPDDSWVSKWQRITNFKPGVYAVSVTGRLPQGIVRELKSRGVVYKSRDTAIKT</t>
  </si>
  <si>
    <t>Q6P7L0</t>
  </si>
  <si>
    <t>MSSLQRSAPASQNVSLPLEQVKEALGEVLNALQSPTGSARLEEARENSGNDLGKVLQLLLPAAVQIQQEVLQNYGFSPDGEGVLRFARLVKSYESQDPEIAAMSSKLKSFFLPPLPLPPHAGLSAPSS</t>
  </si>
  <si>
    <t>P86501</t>
  </si>
  <si>
    <t>GLLSVLGSVAKHVLPHVVPVIAEHL</t>
  </si>
  <si>
    <t>P81847</t>
  </si>
  <si>
    <t>GLIGSIGKALGGLLVDVLKPKLQAAS</t>
  </si>
  <si>
    <t>A0A193H329</t>
  </si>
  <si>
    <t>MAFLKKCLFLVLFLGLVSLSICEEEKREEENEEVQEDDDQSEEKRGFLDVIKHVGKAAGKAALNAVTEMVNQGEQ</t>
  </si>
  <si>
    <t>Q6GQ52</t>
  </si>
  <si>
    <t>MDPLKAQQLAAELEVEMMADMYNRMTGACHKKCVPPHYKEAELSKGESVCLDRCVSKYLDIHERMGKKLTELSLQDEELMKKMQQGVTST</t>
  </si>
  <si>
    <t>Q2TAP8</t>
  </si>
  <si>
    <t>MSRIRRMRDLDSNPCLEETDASTKCMDENQYQKDLCTSYFIKYKNCRKFWNGIMITRRREGTVPYMPAAEERKQILESLESLPY</t>
  </si>
  <si>
    <t>P86024</t>
  </si>
  <si>
    <t>GLMSTLKGAATNVAVTLLNKLQCKLTGTC</t>
  </si>
  <si>
    <t>P0DQK5</t>
  </si>
  <si>
    <t>FLSAITSILGKFF</t>
  </si>
  <si>
    <t>P25432</t>
  </si>
  <si>
    <t>RHSDPARRGELSVCDSISEWVTAANKKTAVDMSGATVTVLEKVPVSKGQLKQYFYETKCNPMGYMKEGCRGIEKRYWNSQCRTTQSYVRAFTMDSKKKVGWRFIRIDTSCVCTL</t>
  </si>
  <si>
    <t>P86511</t>
  </si>
  <si>
    <t>ASAAGAVRAGDDETLLKPVLNSLDNLVSGL</t>
  </si>
  <si>
    <t>P84912</t>
  </si>
  <si>
    <t>KGAAKGLLEVASCKLSKSC</t>
  </si>
  <si>
    <t>Q7T0T2</t>
  </si>
  <si>
    <t>MAEELKRFLYKKLPSIEGLHAIVVSDRDGVPVIKVANENAPELALRPSFLSTFALATDQGSKLGLSKNKSIICYYDTCQVVQFNRLPLVVSFIASSDANTGLLLSLNEELGDLFEELQHAVEI</t>
  </si>
  <si>
    <t>Q8UUJ9</t>
  </si>
  <si>
    <t>MDIRTLALLSILLGTLCLTEGKPVSLVYRCPCRYFESNVPKSNIKHLKILSTSNCSLQIVARLKHNGKQICLDPKTKWIQEYLEKALNKKAKKT</t>
  </si>
  <si>
    <t>P08614</t>
  </si>
  <si>
    <t>DPPDPDRFYGMM</t>
  </si>
  <si>
    <t>Q0V9A8</t>
  </si>
  <si>
    <t>MKSLHCVGLYLLSLLCEFTEAKKHCWYFEGLYPTYYICRAYEDCCGSRCCVRALSIQRLWYFWFLLMMGVLFCCGAGFFIRRRMYPPLLVDEPTFNVSYTRQPAGPPPGPQHPGMPYYSDPGGAMGNPVTPSFHVQPSPQGNPPFPPPPSYCNTPPPPYEQVVKSCK</t>
  </si>
  <si>
    <t>C0HJV0</t>
  </si>
  <si>
    <t>GCDLSTCATHNLVNELNKFDKSKPSSGGVGPESP</t>
  </si>
  <si>
    <t>P82076</t>
  </si>
  <si>
    <t>GLLDVVGNVLHSLGL</t>
  </si>
  <si>
    <t>A6MWS8</t>
  </si>
  <si>
    <t>MKIIVFLAVLMLVSAQVCLVSAAEMEHSSDNELSSRDLVKRFPLPSCVYTRTCGKRDIESSEGANGGE</t>
  </si>
  <si>
    <t>Q6INB0</t>
  </si>
  <si>
    <t>MMRPVSSNNVAFCASGKSSCLSQDPMRGVDQFGLYPTQQSKFSHTVTHKNISCQTQEAINETHLQTSTSRDLDTKSDLKKKKNVGRSGKRGRPSGTTKSAGYRTSTGRPLGTTKAAGFKTSPGRPLGTTKAAGYKVSPGRPPGKKQQALMCSSDA</t>
  </si>
  <si>
    <t>P86507</t>
  </si>
  <si>
    <t>Q5FWN9</t>
  </si>
  <si>
    <t>MAAEEKDPLSYFAAYGSSSSSDSESSDEEKETENAKNRAAKRPFPTEAKKLPGPDELFRSVSRPAFLYNPLNKQIDWESRVKRAPEEPAKEFKIWKTNAVPPPESYQVAEKKAPPPELDMAIKWSNVYQDNGDDAPHANQAKCLPEEEAQEDSPPSDDEQEKAFATKKRKV</t>
  </si>
  <si>
    <t>Q28F36</t>
  </si>
  <si>
    <t>MSILPTTDSVPEEAITKASGDVDGFEKAVVGGVIAAVFITLITVVVLITVYLYKHKGSYRTNENLEDVEASKTLQMEDSALTPEKKEYFM</t>
  </si>
  <si>
    <t>P70010</t>
  </si>
  <si>
    <t>MAANKERTFIAIKPDGVQRGLMGDIIKRFEQKGFRLVAMKFQQASQDLLRQHYIDLKDRPFYPGLVEYMSSGPVLAMVWEGLNVVKTGRVMLGETNPADSKPGTIRGDFCIQVGRNIIHGSDSVESANKEIALWFKDEELVENKSCAYEWVYEN</t>
  </si>
  <si>
    <t>P62565</t>
  </si>
  <si>
    <t>GLLDGLLGTLGL</t>
  </si>
  <si>
    <t>P86492</t>
  </si>
  <si>
    <t>QPWLPFV</t>
  </si>
  <si>
    <t>C0HK03</t>
  </si>
  <si>
    <t>MAFLKKSLFLVLFLGLVSLSICDEEKRQDEDDDDDDDEEKRGVFDIIKGAGKQLIARAMGKIAEKVGLNKDGN</t>
  </si>
  <si>
    <t>Q6DIW0</t>
  </si>
  <si>
    <t>MVEYWKRNFFMVLVLQAFYLANCLTDEEIPEEWLLLHVLQGQIGAGNYSYLRLNHEGTIILQVQSLKGDADIYVSSLTLNPTFDDYELQSTTCGLDKITIAHHLSRPVGIGIYGHPSHMESEFELKVYYDRTVREDPFADASYDPEVLEAKQRQQQQQTSLDSSQEEESVLRTILIGVLKIVLELLF</t>
  </si>
  <si>
    <t>Q6NUH0</t>
  </si>
  <si>
    <t>MAPAKKGGEKKKGRSAINEVVTREYTINIHKRIHGIGFKKRAPRALKEIRKFAVKEMRTPDVRIDTRLNKAVWAKGIRNVPYRIRVRLSRKRNEDEDSPNKLYTLVTYVPVTNYKGLQTVNVDEN</t>
  </si>
  <si>
    <t>Q90WX8</t>
  </si>
  <si>
    <t>MPVTAMCLQDSKKLKKAKLTRKKVTPFPFSRMVLCLSLVFTLYVEATNARCLRPRSKELLCGSELVDILQFICGPTGFYVSKGASFRNRNRPGIVEECCFCGCSVAILESYCAAPVTNFTGREEQKS</t>
  </si>
  <si>
    <t>P86941</t>
  </si>
  <si>
    <t>AVWKDFLKNIGKAAGKAVLNSVTDMVNE</t>
  </si>
  <si>
    <t>Q58T44</t>
  </si>
  <si>
    <t>MNFKYIFAVSFLIASAYARSVQNDEQSLSQRDVLEEESLREIRGIGGVLLSAGKAALKGLAKVLAEKYANGKRTAEEHEVMKRLEAVMRDLDSLDHPEEASERETRGFNQDEIAKEKRILGPVLGLVGNALGGLIKKIG</t>
  </si>
  <si>
    <t>P82833</t>
  </si>
  <si>
    <t>FLPFIAGMAAKFLPKIFCAISKKC</t>
  </si>
  <si>
    <t>P81839</t>
  </si>
  <si>
    <t>GLFDVIKKVASVIGLASQ</t>
  </si>
  <si>
    <t>C0HL69</t>
  </si>
  <si>
    <t>GLLDTPKNLALNAAKSAGVSVLNSLSCKLSKTC</t>
  </si>
  <si>
    <t>P84267</t>
  </si>
  <si>
    <t>GLLGSIGNAIGAFIANKLKP</t>
  </si>
  <si>
    <t>P86426</t>
  </si>
  <si>
    <t>RPLSWLPK</t>
  </si>
  <si>
    <t>Q90ZZ6</t>
  </si>
  <si>
    <t>MDGGLCFNSWSDYLGLSSLISRGLQPREGGESPRPRWKASSPTPAEPLPSKAAEAHGHKGCGFCRSNREAQSLYSSHRLRAPDGRVLCPVLRGYTCPLCGANGDWAHTMRYCPLRHFLRHPHSPRDGQ</t>
  </si>
  <si>
    <t>Q28FC1</t>
  </si>
  <si>
    <t>MASMQKRLQKELLALQNEPPPGMTLNEKSVQNSITQWIVDMEGAPGTLYEGEKFQLLFKFSSRYPFDSPQVMFTGDNIPVHPHVYSNGHICLSILTEDWSPALSVQSVCLSIISMLSSCKEKRRPPDNSFYVRTCNKNPKKTKWWYHDDTC</t>
  </si>
  <si>
    <t>A4IGK3</t>
  </si>
  <si>
    <t>MDDSKVSGGKVKKPGKRGRKPAKIDLKAKLERSRQSARECRARKKLRYQYLEELVSSRERAICALREELEMYKQWCAAMDQGKIPSEIKALLSGEDLKAAPNQVKHRAVKTEQKEKCP</t>
  </si>
  <si>
    <t>E1AWD3</t>
  </si>
  <si>
    <t>MFTLKKSLLLLFFLGTINLSLCEQERNADEEERRDDSDKRDVEVEKRFLSTLLNVASKVVPTLFCKITKKC</t>
  </si>
  <si>
    <t>Q28H51</t>
  </si>
  <si>
    <t>MHSAKNRFVQAVQRLQDFRNMYDYEARLATFADWPFTENCKCTPENMAKAGFVHCPTENEPDVACCFFCLKELEGWEPDDDPWTEHSKRSASCGFLSLTKCVNDLTMEGFLRLEADRIKSFYRKFSTVVLQYVEEEMTATTKRLLEYFSNQHQCSIDLDR</t>
  </si>
  <si>
    <t>P86428</t>
  </si>
  <si>
    <t>KPLWRL</t>
  </si>
  <si>
    <t>C0HL47</t>
  </si>
  <si>
    <t>IVPFLLGMVPKLVCLITKKC</t>
  </si>
  <si>
    <t>Q68FA2</t>
  </si>
  <si>
    <t>MAAAKKGAKPKVAGVRFAAGFPEEGAHNHVHFDEQLHDSVVMVSQQEDGNFLVKVGFLKILHKYEISFSLPPVQRLGKSICAVPLPTLNLKVLSITSQAEGHSIKCEYTAHKEGVLKEEMILASETNDKAFVKVVVQARVLDRHHGTPMLLEGVRCTGTELEYDSEQSDWHGFD</t>
  </si>
  <si>
    <t>Q6PH90</t>
  </si>
  <si>
    <t>MADVLDLHEAGGEDFAMDEDGDESIHKLKEKAKKRKGRGFGADEGTRTRIREDYDSVEQDGDEPGPQRSVEGWILFVTGVHEEATEEDIHDKFGEFGEIKNIHLNLDRRTGFLKGYALVEYETYKEALAAMEGLNGQDLMGQPVSVDWGFVRGPPKGKRRSGRRRSRSPERRRR</t>
  </si>
  <si>
    <t>P86622</t>
  </si>
  <si>
    <t>SLGGFLKGVGKALAGVGKMVADQFGNLLQAGQ</t>
  </si>
  <si>
    <t>P86187</t>
  </si>
  <si>
    <t>MAFLKKSLFLVLFLGIVSLSICEEEKREGEEEEKQEEENEELSEEELREKRAWLDKLKNLGKVVGKVALGVVQNYLNPRQ</t>
  </si>
  <si>
    <t>P82741</t>
  </si>
  <si>
    <t>SMLSVLKNLGKVGLGFVACKINKQC</t>
  </si>
  <si>
    <t>O93343</t>
  </si>
  <si>
    <t>MPCRKESFLLLEQSVTVGSGEVDTLVARIGEALQLNAQRTPTSCSMAYGALKPVSRAGPSCSCVRGRSTPYPVCTPRGAARHAQHHHHHSPRQQGTGGNKRLCGRGWGRCNCRKHAGTEEEDDPHELLQELLLSGNLIKEAVRRLHMAGESPDPPGSRRVSECTETTVQ</t>
  </si>
  <si>
    <t>B5DE70</t>
  </si>
  <si>
    <t>MDETLNVDTEQTLTCLTLTMYHPNHQDQKLFRGINFSRKEEIKADAVVAFGRDYNVCRYPLLSNRVSRIQFNLQFFKHFNCSTTAIEIKNLSKKNKLYVDNLELDYLNKIELPPKCMIRFGDFQILAVIERGDCDEKFEICCEKSHVSLVQDSFIPTMQPIPECGTLNAVEIDENEY</t>
  </si>
  <si>
    <t>P0C5X3</t>
  </si>
  <si>
    <t>GLFDVVKGVLKGVGKNVAGSLLEQLKCKLSGGC</t>
  </si>
  <si>
    <t>Q6DJ06</t>
  </si>
  <si>
    <t>MVNPGSSSQPPPVTASTLSWKRCAGCGGKIADRFLLYAMDSYWHSRCLKCSCCQAQLGEIGTSCYTKSGMILCRNDYIRLFGNSGACSACGQSIPASELVMRAQGNVYHLKCFTCSTCRNRLVPGDRFHYINGSLFCEHDRPTALINGHLNSLQSNPLLPDQKVC</t>
  </si>
  <si>
    <t>Q6P320</t>
  </si>
  <si>
    <t>MEEDEVAESWEEAADSGEIDRRLEKKLKISQRENSKSKSPPKAPVVIQDDSLPSGPPPQIRILKRPTSNGLASNPNACSRPAAPVKSLAQREAEYAEARKRILGSASPEEEQEKPVADRPARINQAEEIRQPNNVIRQPLGPDGSQGFRQRR</t>
  </si>
  <si>
    <t>P11272</t>
  </si>
  <si>
    <t>RGENVRPTVSIYCPSLEQRNSGSASTVCLVDKFYPGGAQVTWKGDNKVISSGVDTSDKIKDKDNTYSMSSTLTMSSEEFKYSTMTCEVTHPTLTPALAKSFQTSECTF</t>
  </si>
  <si>
    <t>P02589</t>
  </si>
  <si>
    <t>AQPTDQQMDARSFLSEEMIAEFKAAFDMFDTDGGGDISTKELGTVMRMLGQTPTKEELDAIIEEVDEDGSGTIDFEEFLVMMVRQMKEDAQGKSEEELAECFRIFDKNADGYIDSEELGEILRSSGESITDEEIEELMKDGDKNNDGKIDFDEFLKMMEGVQ</t>
  </si>
  <si>
    <t>A2BD66</t>
  </si>
  <si>
    <t>MASQEDPVQREIHQDWANREYIEVITSSIKKIADFLNSFDMSCRSRLATLNEKLTTLERRIEYIEARVTKGETLT</t>
  </si>
  <si>
    <t>C0HL43</t>
  </si>
  <si>
    <t>RICTAIPLPMCL</t>
  </si>
  <si>
    <t>P07433</t>
  </si>
  <si>
    <t>MGLTAHEKQLITGSWGKINAKAIGKEALGRLLNTFPWTQRYFSSFGNLGSAEAIFHNEAVAAHGEKVVTSVGEAIKHMDDIKGYYAELSKYHSETLHVDPNNFKRFGGCLSITLGHHFGEEYTPELHAAYEHLFDAIADALGKGYH</t>
  </si>
  <si>
    <t>C0HL41</t>
  </si>
  <si>
    <t>RICTPIPFPMCY</t>
  </si>
  <si>
    <t>P08423</t>
  </si>
  <si>
    <t>MVHWTAEEKATIASVWGKVDIEQDGHDALSRLLVVYPWTQRYFSSFGNLSNVSAVSGNVKVKAHGNKVLSAVGSAIQHLDDVKSHLKGLSKSHAEDLHVDPENFKRLADVLVIVLAAKLGSAFTPQVQAVWEKLNATLVAALSHGYF</t>
  </si>
  <si>
    <t>B3DL65</t>
  </si>
  <si>
    <t>MAAPSGDGSCEDFTEFQEILRVMRTIDDRIVHELNTTVPTVSFAGKIDAGQTCKQLYQSLQDAHASRDKAIKRCIAQTSTAVNNLQAERLKDSDNLALIKLLRKEQSKLKFLKSELNVEEVVNDRSLKVFNERCRLHYKPPKTE</t>
  </si>
  <si>
    <t>P0C8Y6</t>
  </si>
  <si>
    <t>MGCIKSKQDCTVHKTIQLTRNQEKDEMHNKELVGLVQANQEDSKLCSCSASPLLLEYAHRLSEDIVNKAVRQWAEVDSKYSDIPYIESDAI</t>
  </si>
  <si>
    <t>P86154</t>
  </si>
  <si>
    <t>GIMDTLKNLAKTAGKGALQSLLNHASCKLSGQC</t>
  </si>
  <si>
    <t>P82389</t>
  </si>
  <si>
    <t>MAFLKKSLFLVLFLGLVSLSICEKEKRQNEEDEDENEAANHEEGSEEKRGLFDIVKKVVGALGSLGKRNDLE</t>
  </si>
  <si>
    <t>P0DQJ7</t>
  </si>
  <si>
    <t>GLLDTLKGAAKNVVGSLASKVMEKL</t>
  </si>
  <si>
    <t>P86634</t>
  </si>
  <si>
    <t>YMFHLMD</t>
  </si>
  <si>
    <t>P84901</t>
  </si>
  <si>
    <t>RPPGFTPFRIY</t>
  </si>
  <si>
    <t>Q641S4</t>
  </si>
  <si>
    <t>MVYISNGQVLDGQSRSPWRLSFLTDMFWGITDFVVMFFQSIIHPNVTRRGCQNSSSSTRYDDGRGPPGHPRRMGRINHGSGPSAPPMAGGGGUGR</t>
  </si>
  <si>
    <t>Q3B8G7</t>
  </si>
  <si>
    <t>MAFTLYTLLQAALLCVNAVAVLHEERFLSKIGWGVDHGIGGFGEEPGMKSQLMNLIRSVRTVMRVPLIIVNSVTIVLLLLFG</t>
  </si>
  <si>
    <t>P82836</t>
  </si>
  <si>
    <t>FLPAIAGVAAKFLPKIFCAISKKC</t>
  </si>
  <si>
    <t>Q0V9J5</t>
  </si>
  <si>
    <t>MSKATKRKHVVKEVLGDYVQPTEHQRIVKVLGSPGNNLHEVETSEGERFLASMPTKFRKNIWIKRGDFLIVDPIAEGEKVKAEIAFILYKDHQRLLQKEGLWPEGFTQDKTGVVTKENENNGIQSTEALSTAQAKEQGEDSETDDDSGLFVNTNRVHYEDSEEESESEEESESEEDEEN</t>
  </si>
  <si>
    <t>C5H0D8</t>
  </si>
  <si>
    <t>MFTLKKSLLLLFFLGTINLSLCEQERNAEEERRDEPDERNAEVEKRFFPIVGKLLSGLSGLLGK</t>
  </si>
  <si>
    <t>Q6DER1</t>
  </si>
  <si>
    <t>MFKKFDEKENVSNCIQLKTSVIKGIKNQLIDQFPVIEQWLNQIMPKKDPVKIVRCHEHIEILTVNGELLFFRQREGPFYPTLRLLHKYPFILPHQQVDKGAIKFVLSGANIMCPGLTSPGAKLYPAAADTVVAIMAEGKQHALCVGVMKMSADDIEKVNKGIGIENIHYLNDGLWHMKTYK</t>
  </si>
  <si>
    <t>Q6DF87</t>
  </si>
  <si>
    <t>MEGGGGGLGGEPGLLQQILSLRLVPRVGNVTDCQRATLCSFPEMWYGVFLWALVSSLFFHIPAGLLALFTLRHHKYGRFMSVGIFLMGVLGPISAGILTSAAIAGVYKAAGKEMIPFEALVLGVGQTFCVLIVSFLRILATL</t>
  </si>
  <si>
    <t>Q66JC5</t>
  </si>
  <si>
    <t>MIIYKDTVTEDEMFSDIYKIAETPDGMCFEVEGKIIQRVEGAIDDALIGGNASAECQEEDIGGATTVSGVDIVINHKLQETGFTKDSYKNYIKDYVKLVKAKLEETDPDRVKPFMKGIQDRVKLILGNFKNYQFYTGERMNPDGMVALLDYREDGVTPFMIFFKDGLISEKC</t>
  </si>
  <si>
    <t>P69025</t>
  </si>
  <si>
    <t>GLLQTIKEKLKEFAGGVVTGVQS</t>
  </si>
  <si>
    <t>P05940</t>
  </si>
  <si>
    <t>MAFGGILSEADISAALQNCQAADSFNFKTFFAQSGLSSKSADDVKNVFAILDQDRSGFIEEEELKLFLQNFSASARALTDAETKAFLAAGDSDGDGKIGVEEFQSLVKP</t>
  </si>
  <si>
    <t>C0HKL5</t>
  </si>
  <si>
    <t>C0HJB7</t>
  </si>
  <si>
    <t>RAGLKFPVGRVHRLLR</t>
  </si>
  <si>
    <t>Q28D79</t>
  </si>
  <si>
    <t>MASRGKSETIKLRQNLEEQLDRLMQQLQDLEECREELDGDEYEETKKETLEQLSEFNDSLKKIMSGNMTLIDELGGMQLAIQAAISQAFKTPEVIRMFAKKQPGQLRTRLAELDRDLMVGKLGRDLYTQQKGEILIALQKLGEKLSPEDEAFLSENAGAVFNQFQKVSEGLGSGDKVLALASIEVENTRK</t>
  </si>
  <si>
    <t>C0HL09</t>
  </si>
  <si>
    <t>FFPFVINELAKLPSLISLLKK</t>
  </si>
  <si>
    <t>P13903</t>
  </si>
  <si>
    <t>MMQEESSSPVSPVDSLSNSEEELDKQQSKRGCRKRRSARKSPEDPDSPISVKRNKKASSTGSSPQSFEELQSQRVMANVRERQRTQSLNEAFSSLRKIIPTLPSDKLSKIQTLKLASRYIDFLCQVLQSDELDSKMASCSYVAHERLSYAFSVWRMEGAWSMSASH</t>
  </si>
  <si>
    <t>P0DTV5</t>
  </si>
  <si>
    <t>DLLGTLGNLPLPFI</t>
  </si>
  <si>
    <t>P14117</t>
  </si>
  <si>
    <t>ITLLNVSKLNLLRLALGGHVGRFCIWTESSFRKLDDLYGTWRKSAKLKADYNLPMHKMTNTDLTRILKSQEIQRALRAPNKKVKRRELKKNPLKNL</t>
  </si>
  <si>
    <t>Q8QGU6</t>
  </si>
  <si>
    <t>MEPNQQRSCGSSSDSSATGTPQGSNVAVWRPWHDAPRTHVQNPPTAQQQFYSDNQSHMNDKGKPPSFQHPVKLFWPKSRCYDFMYQEAEELLRHFPVQATISLYQETDSDSDSEEEDIYEN</t>
  </si>
  <si>
    <t>P86915</t>
  </si>
  <si>
    <t>GLNTLKKVIQGLHEVIKLVNNHA</t>
  </si>
  <si>
    <t>A9ULB4</t>
  </si>
  <si>
    <t>MNSVGEECTDMKREYDQCFNRWFAEKFLKGECSGDPCTELFRRYRDCVQKAIKDKDIPVDGVDFMGPSKSKTESDGSS</t>
  </si>
  <si>
    <t>P31289</t>
  </si>
  <si>
    <t>QECKCHGVSGSCTTKTCWNTLPKFREIGFVLKEKYNDAVHVEVVRANRLRQPTFLKIKKVRSYQKPMETDLVYIERSPNYCEEDSTTGSVGTQGRLCNRTSPHTDGCDLMCCGRGYNTHQYTKVWQCNCKFHWCC</t>
  </si>
  <si>
    <t>A9UL70</t>
  </si>
  <si>
    <t>MRRNCNAGFKSPVQSPSSSSSGRGSEYSLQKEVSELQGKEAALDQEIAQLESEGFSMAELEEHITLLHEYNELKDVGQMLLGRLAVLRGVTTKELYAEFGMNLED</t>
  </si>
  <si>
    <t>Q6PBF4</t>
  </si>
  <si>
    <t>MGDAEKGKKIFVQKCSQCHTVEKGGKHKTGPNLHGLFGRKTGQAEGFSYTDANKNKGIVWDEGTLLEYLENPKKYIPGTKMIFAGIKKKGERQDLIAYLKQSTSS</t>
  </si>
  <si>
    <t>C0HKL7</t>
  </si>
  <si>
    <t>E7EKC4</t>
  </si>
  <si>
    <t>MFTSKKPLLLLFFLGTINLSLCEQERDADEEERRDDPDERDVEVEKRFLPLIASLAANFVPKIFCKITKKC</t>
  </si>
  <si>
    <t>Q3B8H4</t>
  </si>
  <si>
    <t>MMVLEKEDGVPMLSVQPKGKQKGCAGCNRKIKDRYLLKALDKYWHEDCLKCACCDCRLGEVGSTLYTKANLILCRRDYLRLFGTTGNCAACSKLIPAFEMVMRARDNVYHLDCFACQLCNQRFCVGDKFFLKNNMILCQMDYEEGQLNGSFDSQVQ</t>
  </si>
  <si>
    <t>P82906</t>
  </si>
  <si>
    <t>FFPIVAGVAGQVLKKIYCTISKKC</t>
  </si>
  <si>
    <t>P82399</t>
  </si>
  <si>
    <t>GLLQTITEKLKEFAGGLVTGVQS</t>
  </si>
  <si>
    <t>Q3B8D7</t>
  </si>
  <si>
    <t>MSDIAKDKAARLLKKRGSIISLGSHDVKPRGSFSKTKDSVSTVSYIDEPGHHDEIQSPAILMENTYQIGPAKRFPVASVNNILKDVLTSYLQEEKYEAELCRQMTKTISEVIKARVKDLMIPRYKIIVLIYIGQLNDQSMRVGSRCIWDPANDTFSSYSFKNSSLFALANVYGVYYE</t>
  </si>
  <si>
    <t>C0HLB9</t>
  </si>
  <si>
    <t>LTWKIPTRFCGVT</t>
  </si>
  <si>
    <t>P21591</t>
  </si>
  <si>
    <t>MSAIPLNRILPLGFLFHLLIFSFISLSSCMEFVEDPNNQGRISLQQRLGNQWAVGHLMGKKSLQDTDFEEMESFAKRNVENMRAALLQEQNRAESERELRHAQLVVRNILEQYLKNMQN</t>
  </si>
  <si>
    <t>P02508</t>
  </si>
  <si>
    <t>QVFGEGMFDYDLFPFLTSTVSPHYRHGLLRGFMDSGISEVRSDRDRFTINLDVKHFSPDDLTVKILDDFVEIHGKHSERQDDHGYISREFHRRYRLPSNLDQSSISCSLSADGILTFSGPKMMSNLVSSHSERPIPVSREEKPTSAPSS</t>
  </si>
  <si>
    <t>Q90W22</t>
  </si>
  <si>
    <t>MNFGKAAIFGVVLFCLLWTEGAQAGLTFLSPADMQKIAERQSQNKLRHGNMNRRGVEDDLAGEEIGVTFPLDMKMTQEQFQKQRAAVQDFLYSSLLSLGSVQDTEDKNENPQSQ</t>
  </si>
  <si>
    <t>Q91879</t>
  </si>
  <si>
    <t>MSYKNIYYSDKYTDEHFEYRHVMLPKELAKQVPKTHLMSEEEWRRLGVQQSLGWVHYMIHEPEPHILLFRRPLPKDQQK</t>
  </si>
  <si>
    <t>Q0VZ40</t>
  </si>
  <si>
    <t>MAFLKKSLFLVLFLGLVSLSICEEEKRETEEEENDQEEDDKSEEKRFLSLLPSLVSGAVSLVKILG</t>
  </si>
  <si>
    <t>A0A088MI62</t>
  </si>
  <si>
    <t>MAFLKKSLFLVLFLGVVSLSFCEEEEREEHEEEKREAEAAESAENLISKRVPPGFTPFRVD</t>
  </si>
  <si>
    <t>Q640B5</t>
  </si>
  <si>
    <t>MGVDGYVSLCSVGGMLLALLASSFISDGGCSVDAPTPSPAIPTGLASKKGSNSSTVDGGPLATVPSATSPNTPRTQRALVVLVLFSAAVVIYFVIRAVRTRIKNKKTRKYGVLDTNLGNMELTPLEQDDDDDDTLFDSNQPRSQLSLACILQTPQFPAHVISIRKGTSQCNALWVM</t>
  </si>
  <si>
    <t>P84599</t>
  </si>
  <si>
    <t>GLWSTIKQKGKEAAIAAAKAAGKAVLNAASEAL</t>
  </si>
  <si>
    <t>Q801R7</t>
  </si>
  <si>
    <t>MRYNEKELLCLSRQRAEKAAELGMRGPKKGSVLKKRLVKLVVNFLFYFRIDEEEPIGALLLEHCRVSKEDEKGFSIHFIDEPEKKYMFECSSQEQCVEWVEALTNASYEFMRRSLMFYRNEILKMTGKDPLEQYGISGESRFQLENASL</t>
  </si>
  <si>
    <t>P84841</t>
  </si>
  <si>
    <t>GIFSKLAGKKLKNLLISGLKNVGKEVGMDVVRTGIDIAGCKIKGEC</t>
  </si>
  <si>
    <t>P86136</t>
  </si>
  <si>
    <t>GLADFLNKAVGKVVDFVKS</t>
  </si>
  <si>
    <t>P83086</t>
  </si>
  <si>
    <t>ILGPVLGLVGNALGGLIKNE</t>
  </si>
  <si>
    <t>Q7ZTK7</t>
  </si>
  <si>
    <t>MADDKPKEGVKTENNDHINLKVAGQDGSVVQFKIKRQTPLSKLMKAYCERQGLSMRQIRFRFDGQPINETDTPAQLEMEDEDTIDVFQQQTGGSF</t>
  </si>
  <si>
    <t>Q66J44</t>
  </si>
  <si>
    <t>MKVLCEDVNGPRSSLGRAWSHMSWLYYQYLLVTALYMLEPWERTVFNSMLVSIVGMALYTGYIFMPQHILAILHYFEIVQ</t>
  </si>
  <si>
    <t>Q68F33</t>
  </si>
  <si>
    <t>MASAENLYQEKMQELQKQMNKVMQTINNHSKVEAFLNSPFGQYLDQHPFVTLSLLVFISLSAVPVGIFLTLIAGTAIAVCLAVLIIEGIVISVGGIALLCILCGLAVMSLGVAAVLCVSYVAGSSVLNYIHAYRVTVGTRGRSGPISLNHETTTAEKSYRSS</t>
  </si>
  <si>
    <t>C0HKN4</t>
  </si>
  <si>
    <t>GFGSLLGKALKIGTNLL</t>
  </si>
  <si>
    <t>Q28DB1</t>
  </si>
  <si>
    <t>MSRGQTEGSQAMASSQAAGPGPSPDAIVSVSGTVQKYVAKKKKVLNPEEAELYELTQAAGIVIDQEVFKILVDLLKMNVAPLAVFQMLKSMCAGHRIADTVSADSSSISLAPGHSDVRGRNKPNPTTSTTQGPGERSSREGSSQRIPRQPSGSRMQKSSSSGKSSGGSST</t>
  </si>
  <si>
    <t>P62799</t>
  </si>
  <si>
    <t>MSGRGKGGKGLGKGGAKRHRKVLRDNIQGITKPAIRRLARRGGVKRISGLIYEETRGVLKVFLENVIRDAVTYTEHAKRKTVTAMDVVYALKRQGRTLYGFGG</t>
  </si>
  <si>
    <t>P23260</t>
  </si>
  <si>
    <t>GSHWAVGHLM</t>
  </si>
  <si>
    <t>P18731</t>
  </si>
  <si>
    <t>IPEKPFICTECGKCFSEKRTLKHHIRTHTGEKPFICTDCGKCFSFEICLNRHYKTHTRERPFICTECGKSFSDKSRLRVHHRSHTGEKPFTCTDCGKCFSVKSILNHHRQAIHSGEKPFICTECGKGFASKHYLHGHKRTHTGEKPFVCTECGKGFASNYYLHVHKRTH</t>
  </si>
  <si>
    <t>Q6NVQ1</t>
  </si>
  <si>
    <t>MASRAGPRATGTDGSDFQHRERVASHYQMSASLKNEIKKLIYAHLVIWLLIAAQMCVSHLKLVSKDLVAMPYQWEYPYLLSLVPSLFGLVSFPRNNISYLVISMISTGLFSIAPLIYGTLEMFPMAQQLYRHGKAYRFIFGFSAISVMYLLMVVAVQVHGWQIYYSKKLLDAWFTNTQEKKKK</t>
  </si>
  <si>
    <t>Q58T49</t>
  </si>
  <si>
    <t>MNFKYIVAVSFLIASAYARSEENEIQSLSQRDVLEEESLREMRGIGTKILGGVKTALKGALKELASTYVNGKRTAEEHEVMKRLETVMRDLDSLDYPEEASERETRGFNQEEIANLFTKKEKRILGPVLGLVSNALGGLLKNIG</t>
  </si>
  <si>
    <t>Q0IHJ0</t>
  </si>
  <si>
    <t>MAPKGKVGTKGKKQIYEENKETLSFYLRIILGATVLCGAINLGVFYSSSNFWTWATLVFSGIVYAGAYRSMRSMAQASFSEDGSLLDGGIDLNMEQGMAEHIKDIVLLTAIVQVLSCFSLYFWYFWLLAPGRALYLLWVNVLGPWFTADNSSTVPQEQNEKRQRRQERRQMKRF</t>
  </si>
  <si>
    <t>P86618</t>
  </si>
  <si>
    <t>FLSLIPHAISAISAIAHHL</t>
  </si>
  <si>
    <t>Q498C5</t>
  </si>
  <si>
    <t>MNVDHEVNLLVGEIRRLGSKGNDGKFSVKFGVLFSDDKCANLFEALVGTLKAAKKRKIITYQGELLLQGVHDNVDIVLLQD</t>
  </si>
  <si>
    <t>Q28CA1</t>
  </si>
  <si>
    <t>MPKYYEEKEEDKHPCAGVKEDLKSCLLQTDCVLQEGKSPKECLKEGYCKALQVTFFECKRSILDTRARFRGRKGY</t>
  </si>
  <si>
    <t>Q28ID5</t>
  </si>
  <si>
    <t>METVLKTLFVLLVATSLTLAKDLPQATRVLQTLSRGWGDNLEWVQTYEEGLYKAKTENKPLILINHRNDCPHSLALKKAFAEHQGIQKLAEEFVLLNVVYDPTDKNLQLDGQYVPKVVFVDPSLVVRADLPGKYSNHQYTYEPADIDLLFENMKKALILLKTEL</t>
  </si>
  <si>
    <t>B3VZU1</t>
  </si>
  <si>
    <t>MFTLKKSLLILFFLGTINFSLCEEERNAEEERRDDPEERDVEVEKRFLPLLLAGLPKLLCFLFKKC</t>
  </si>
  <si>
    <t>D4YWD0</t>
  </si>
  <si>
    <t>FLGTINLSLCEQERDADEEKRDEPDESDVEVEKRFLPAALAGIGGILGKLFGK</t>
  </si>
  <si>
    <t>A8E5T6</t>
  </si>
  <si>
    <t>MSTGSLSDVEDFQEVEMLECDGIKLDPNKEFGISNDSNEESSTCDNGSPKKGRGTSGKRRKAPSKKSPLGNINQEGKQVQRNAANARERARMRVLSKAFSRLKTTLPWVPPDTKLSKLDTLRLASSYIAHLRQILANDKYENGYIHPVNLTWPFMVAGKPENDLKEVVSTSRLCGPTAS</t>
  </si>
  <si>
    <t>Q06255</t>
  </si>
  <si>
    <t>ILYEQPSYRGHQYYLWKGEYPDFQRWMGFNDSIRSCRMSPYHQGQYKMRIYERGDFQGQNMEFFEDCPNTYDRFRFRDIHSCNVFDGNWMFYEEPNYRGRQYYLRPGEYRRYSDWGASSARIGSFRRVHHLV</t>
  </si>
  <si>
    <t>Q58T92</t>
  </si>
  <si>
    <t>MIFKYIVAVSFLIASGYARSVKNDEQSLSQREVLEEESLREIRGIGGALLSVGKSALKGLAKGFAEHFGKRTAEDHEVMKRLEAVIRDLDSLDHSEEASERETRGFNQEEIANLFTKKEKRILGPVLGLVSNAIGGLIKKIG</t>
  </si>
  <si>
    <t>P86019</t>
  </si>
  <si>
    <t>AVNIPFKVKFRCKAAFC</t>
  </si>
  <si>
    <t>P86488</t>
  </si>
  <si>
    <t>DAQEKRQPWLPFG</t>
  </si>
  <si>
    <t>C0HL11</t>
  </si>
  <si>
    <t>FLGSIIGALAKGLPSLIALIKK</t>
  </si>
  <si>
    <t>Q17UY9</t>
  </si>
  <si>
    <t>LVLFLGLVSLSICEEEKRETEEEENDQEEDDKSEEKRFLSLLPSIVSGAVSLAKKLG</t>
  </si>
  <si>
    <t>Q7ZXB7</t>
  </si>
  <si>
    <t>MLRPKALTQVLSQANTGGVQSTLLLNNEGSLLAYSGYGDTDARVTAAIASNIWAAYDKNGHQAFNEDNLKFILMDCMEGRVAITRVSNLLLCMYAKETVGFGMLKAKAQALVHYLEEPLNQVSSS</t>
  </si>
  <si>
    <t>P08950</t>
  </si>
  <si>
    <t>MTTIPAIGILPIDFLTILLLFSFISHSVCVEFAEDAGELDKSNAFRRQVPQWAVGHFMGKRSLSDDTEQATMYSSRFVESTS</t>
  </si>
  <si>
    <t>P80280</t>
  </si>
  <si>
    <t>ALWMTLLKKVLKAAAKALNAVLVGANA</t>
  </si>
  <si>
    <t>B3KYH4</t>
  </si>
  <si>
    <t>FLGTINLSLCEQERDADEEERRDEPNESNVEVEKRFLSGIVGMLGKLFGK</t>
  </si>
  <si>
    <t>P82232</t>
  </si>
  <si>
    <t>VNPIILGVLPKFVCLITKKC</t>
  </si>
  <si>
    <t>P12707</t>
  </si>
  <si>
    <t>MALWMQCLPLVLVLLFSTPNTEALANQHLCGSHLVEALYLVCGDRGFFYYPKIKRDIEQAQVNGPQDNELDGMQFQPQEYQKMKRGIVEQCCHSTCSLFQLENYCN</t>
  </si>
  <si>
    <t>Q800R4</t>
  </si>
  <si>
    <t>MAFLKKSLFLVLFLALVPLSICEEKKSEEENEEKQEDDQSEEKRGLVTSLIKGAGKLLGGLFGSVTGGQS</t>
  </si>
  <si>
    <t>Q6IRQ9</t>
  </si>
  <si>
    <t>MSTLFPSLFPQVTDSLWFNLDRPCVDENELQQQEQQHQAWLLSIAEKDTGLVPIGKPASEPYDEEEEEDDEDDEDSEEDSEDDEDMQDMDEMNDYNESPDDGEIEADMEGAEQDQDQWMI</t>
  </si>
  <si>
    <t>Q90W78</t>
  </si>
  <si>
    <t>MLTLKKSMLLLFFLGLVSVSLADDKREDEAEEGEDKRAAEEERNVEKRCYSAAKYPGFQEFINRKYKSSRFG</t>
  </si>
  <si>
    <t>P84938</t>
  </si>
  <si>
    <t>FLSLIPHAINAVGVHAKHF</t>
  </si>
  <si>
    <t>C0HKN6</t>
  </si>
  <si>
    <t>GIGKFLHSAKKFGKAFVGEIMNS</t>
  </si>
  <si>
    <t>P42987</t>
  </si>
  <si>
    <t>QPNPDEFVGLM</t>
  </si>
  <si>
    <t>Q6NU05</t>
  </si>
  <si>
    <t>MFGMIKNSLLGGVENNEGKLVSKGEKDGVAFEEREYEGGKFISTEVSGKPFDEASKEGVLRLLKYVGGSNNKSAGMGMTSPVIINSYPSENDTLQPNVKVLLRIPSQYQADPPVPTDNTIQIEDRESVTLYSTQFGGYAKEADYVSHAAKLRSCLGPDISYHSDYYMCCGYDPPMKPYGRRNEVWFIKNN</t>
  </si>
  <si>
    <t>P37839</t>
  </si>
  <si>
    <t>MVWSRGQRRKMAQENPKMHNSEISKALGADWKLLSDAQKRPFIDEAKRLRAVHMKD</t>
  </si>
  <si>
    <t>P86487</t>
  </si>
  <si>
    <t>QPWLPFG</t>
  </si>
  <si>
    <t>P10785</t>
  </si>
  <si>
    <t>TFTNDESQHIHDVCGKIPVDQVGAEALGRLILVNPWTRRYFKSFGDLSSAEAIQHNPKVASHGAKVMHSIAEAVKHLDDLKAYYADLSTIHCKKLYVDPANFKLFGGIVSIVTGMHLGTDYTAQKQAAFEKFLHHVEAALATGYH</t>
  </si>
  <si>
    <t>P14626</t>
  </si>
  <si>
    <t>QNWAKFKEKHIRSTSSIDCNTIMDKAIYIVGGKCKERNTFIISSEDNVKAICSGVSPDRKELSTTSFKLNTCIRDSITPRPCPYHPSPDNNKICVKCEKQLPVHFVGIGKC</t>
  </si>
  <si>
    <t>P0CJ32</t>
  </si>
  <si>
    <t>GFKDLLKGAAKALVKTVLF</t>
  </si>
  <si>
    <t>Q5EAT6</t>
  </si>
  <si>
    <t>MYCLQWLLPVLLIPKPLNPALWFSHSVFMGFYLLSFLLERKPCTICALVFLGALFLICYSCWGNCFLYHCSASELPEAAYDPAVVGT</t>
  </si>
  <si>
    <t>Q6DE23</t>
  </si>
  <si>
    <t>MTNVYSLDGLLVFALLFVCTCAYFRKVPRLRSWLLSEKKGVWGVFYKAAVIGSRLHLAVSISCIAMAFYVLFIK</t>
  </si>
  <si>
    <t>C0HLL0</t>
  </si>
  <si>
    <t>GLLEFNKMIKFETRKNAIPFYAFYGCYCGWGGRRRPKDA</t>
  </si>
  <si>
    <t>P69102</t>
  </si>
  <si>
    <t>YPSKPDNPGEDAPAEDMAKYYSALRHYINLITRQRY</t>
  </si>
  <si>
    <t>P84114</t>
  </si>
  <si>
    <t>GILSTFKGLAKGVAKDLAGNLLDKFKCKITGC</t>
  </si>
  <si>
    <t>P84273</t>
  </si>
  <si>
    <t>GLFDIIKNIVSTL</t>
  </si>
  <si>
    <t>P84953</t>
  </si>
  <si>
    <t>KPWERE</t>
  </si>
  <si>
    <t>Q6DEB4</t>
  </si>
  <si>
    <t>MSGENQETKAQEESSALEQKEIDDKVVSPEKSEEIKLKARYPNLGPKPGGSDFLRKRLQKGQKYFDSGDYNMAKAKMKNKQLPTAASDKTEVTGDHIPTPQDLPQRKPSLVASKLAG</t>
  </si>
  <si>
    <t>P84278</t>
  </si>
  <si>
    <t>GFLSTVKNLATNVAGTVLDTIRCKVTGGCRP</t>
  </si>
  <si>
    <t>Q58T94</t>
  </si>
  <si>
    <t>MNFKYIVAVSFLITSGYARSVKNDEQSLSQRDVLEEESLREIRGIGGALLSAGKAALKGLAKGFAEHFGKRTAEDHEVMKRLEAVMRDLDSLDHPEEASERETRGFNQEEIANLFTKKEKRILGPVLSLVGSALGGLIKKIG</t>
  </si>
  <si>
    <t>Q6XQ84</t>
  </si>
  <si>
    <t>MFSLQHVLLILISLGQVYSQQVHHNAGRKFPQWLTGLIAMTVFLFLVLVVYVAKMFWDKRSQESINMKDIEEVVANGTSECCEARKENQYISCNMKDLRSSEHIHAYENPIEVNDNVRSTAM</t>
  </si>
  <si>
    <t>P48805</t>
  </si>
  <si>
    <t>MTVPSALVPILLLGTAAVMVQCLPLSFQRNDTVERRWETLFSRSMGEKKDTSRDSDYLLGIKRQRRLYCNVGIGFHIQVLPDGRINGMHSENRYSLLELSPVEVGVVSLYGVKSGMFVAMNAKGKLYGSRYFNEECKFKETLLPNNYNAYESRKYPGMYIALGKNGRTKKGNRVSPTMTLTHFLPRI</t>
  </si>
  <si>
    <t>C0HL10</t>
  </si>
  <si>
    <t>FFGSIIGALAKGLPSLISLIKK</t>
  </si>
  <si>
    <t>E7EKC5</t>
  </si>
  <si>
    <t>MFTLKKSLLLLFFLGTINLSLCEQERDADEEERRDDSEERDIEVEKRFLPLIASVAANLVPKIFCKITKKC</t>
  </si>
  <si>
    <t>C5H0C8</t>
  </si>
  <si>
    <t>MFTLKKSLLLLFFLGTISLSLCEQERGADEEENGGEVTEQEVKRNVLSSVANGINRALSFFG</t>
  </si>
  <si>
    <t>P0C5X5</t>
  </si>
  <si>
    <t>GLFSVVTGVLKAVGKNVAKNVGGSLLEQLKCKISGGC</t>
  </si>
  <si>
    <t>C0HKK9</t>
  </si>
  <si>
    <t>GLGSVLGKILKMGVNLLGGAPKQ</t>
  </si>
  <si>
    <t>P0C2A8</t>
  </si>
  <si>
    <t>GLFKVLGSVAKHLLPHVAPIIAEKL</t>
  </si>
  <si>
    <t>P80111</t>
  </si>
  <si>
    <t>MDKKVCVSILLAMLAIAALCRPMTELESARHGAQRKNSISDVSRRDLLASLTHEQKQLIMSQLLPELLSELSNAEDHLHPMRDRDYAGWMDFGRRSSEVTES</t>
  </si>
  <si>
    <t>P84277</t>
  </si>
  <si>
    <t>ALSILKGLEKLAKMGIALTNCKATKKC</t>
  </si>
  <si>
    <t>P84816</t>
  </si>
  <si>
    <t>GLWDDLKAAAKKVVSSLASAAIEKL</t>
  </si>
  <si>
    <t>Q58T89</t>
  </si>
  <si>
    <t>MNFKYIVAVSFLIASGYARSEENDVQSLSQREVLEEETLREIRGIGGALLSAGKSALKGLAKGLAEHFANGKRTAKGHEVMKRLEAVMRDLDSLDHPEEASERETRGFNQEEIANLFTKKEKRILGPVLSLVGSALGGLIKKIG</t>
  </si>
  <si>
    <t>Q7SYW7</t>
  </si>
  <si>
    <t>MGCCYSGETDTGKGDQGEREHLLPQNQSLPNNKQNGSEQNPTNNPSARTDEQAMLSRILAKTAQNIIDVSAVESQGMEQHECMDRARQYSTRLAKLSSNLMDWKNVPPLPSLTSQPHQILASDPVPFTDIQQVSKIAAYAFSALSQIRVDAKEDLVVQFGIP</t>
  </si>
  <si>
    <t>P18839</t>
  </si>
  <si>
    <t>QNWAKFQEKHIPNTSNINCNTIMDKSIYIVGGQCKERNTFIISSATTVKAICSGASTNRNVLSTTRFQLNTCIRSATAPRPCPYNSRTETNVICVKCENRLPVHFAGIGRC</t>
  </si>
  <si>
    <t>C0HKN8</t>
  </si>
  <si>
    <t>GVSKILHSAGKFGKAFLGEIMKS</t>
  </si>
  <si>
    <t>C0HJZ9</t>
  </si>
  <si>
    <t>MAFLKKSLFLVLFLGLVSLSICDEEKRQDEDDDDDDDEEKRGVFDIIKGAGKQLIAHAMGKIAEKV</t>
  </si>
  <si>
    <t>P84924</t>
  </si>
  <si>
    <t>ALWKDILKNAGKAALNEINQIVQ</t>
  </si>
  <si>
    <t>Q66L32</t>
  </si>
  <si>
    <t>MSDFDSNLDLAGTGASPAEAAELQRMLAVEQQKAQFTAQVHNFMDVCWDKCIDRPGNKLDSRTESCLVSCVDRFIDTTLSITNRFAQIVQKGAH</t>
  </si>
  <si>
    <t>Q6NRI8</t>
  </si>
  <si>
    <t>MAEGQEEHFSRTQRLKAAVHYVVGSLCQEVADDKEIDFSKQAIAAISEITFRQCESFAKDLEIFARHAKRTTINMDDVKLLARRSRSLYAHISKCSDEIAANSLEQKEKKKKKSVSGGNVSRNSDMDTVVPESKD</t>
  </si>
  <si>
    <t>Q58T86</t>
  </si>
  <si>
    <t>MNFKYIVAVSFLIASAYARSEENEIQSLSQRDVLEEESLREIRGIGTKILGGVKTALKGALKELASTYVNGKRTAEEHEVMKRLETVMRDLDSLDYPEEASERETRGFNQEEIANLFTKKEKRILGPVLGLVSNALGGLLKNIG</t>
  </si>
  <si>
    <t>Q5U274</t>
  </si>
  <si>
    <t>MSDTAVDASVEKTTKDLKAKEKEVVEEAENGKDKPTNGKAENEENGEPEVDNEGDEEDEVDEEDEEDEVEGEDDDDDDEVEGVTGKRAAEDDEDDDDDDVEIKKQKTDEDD</t>
  </si>
  <si>
    <t>P09381</t>
  </si>
  <si>
    <t>MFHRPVLQVFRQFARCQSTDSLSAILERSMNKVQLLGRVGQDPVMRQADGKNPVTIFSLATNELWRSGENEVFQPAGDVNQKTTWHRVSVFRPGLRDVAYQHVKKGARLLVEGKIDYGEYTDKNNVRRQATTIIADNIIFLTDLRDKP</t>
  </si>
  <si>
    <t>A4QNN7</t>
  </si>
  <si>
    <t>MAFFKSFLLLALLAIASEAAPGHVSHGEADSKCPLMVKVLDAVRGIPAANLLVQVFRNTEGNWELISSGKTTELGEIHNIITDEQFTEGVYKIEFATKTFWRKLGLSPFHEYVDVVFSANDAGHRHYTIAVLLTPYSISSTAVVSEPHDDL</t>
  </si>
  <si>
    <t>G3ETQ3</t>
  </si>
  <si>
    <t>MFTLKKPLLVLLFLGTVSLSLCEQERAADDDEGEVIEEEVKRGFMDTAKNVAKNVAVTLIDKLRCKVTGGC</t>
  </si>
  <si>
    <t>Q7SXA5</t>
  </si>
  <si>
    <t>MSAQSQIRQNYHEESEAGVNRIANLELQASYLYLSVGYYFDRDDVALSKFSKFFRELSEKKRDHAEDFLKFQNKRGGRVVLQDVKKPDDDEWGNGTKAMEVALNLEKSINQAVLDLHKIATDHTDPHMQDYLEHEFLEEEVKLIKKLGDHLTNLRRVKAAEEGMGEYLFDKLTLGED</t>
  </si>
  <si>
    <t>Q63ZL3</t>
  </si>
  <si>
    <t>MAVTRQLWIRIIYAAVGTLFGLSAFLVWNVAFVQPWTAAMGGLSGVLALWALITHIMYVQDFWRTWLKGLRFFLCIGVLFLVLALVAFITFLAVAISEKQSISDPKSLYLSCVWSFMSMKWAFLLSLYSHRYRKEFADISILSDF</t>
  </si>
  <si>
    <t>P50208</t>
  </si>
  <si>
    <t>VAVGSSSHISSRDGLGTSSGTEDDTPGAAGRREGKFTARSERTLGRAGGGPPQIYPWMRKLHISHDNIGGPRGKRARTAYTRYQTLELEKEFHFNRYLTRRRRIEIAHALCLSERQIKIWFQNRRMKWKKDNKLKSMSMAAAGGAFRP</t>
  </si>
  <si>
    <t>A0AEI6</t>
  </si>
  <si>
    <t>MFTMKKSLLLLFFLGMISLSLCEQERGADEDEGEVEEQIKRSIWEGIKNAGKGFLVSILDKVRCKVAGGCNP</t>
  </si>
  <si>
    <t>C0HKM1</t>
  </si>
  <si>
    <t>GWASKIGETLGKMAKVGLHELIQPK</t>
  </si>
  <si>
    <t>P82064</t>
  </si>
  <si>
    <t>AGPVSKLVSGIGL</t>
  </si>
  <si>
    <t>P28133</t>
  </si>
  <si>
    <t>SGSCEVKTCWWSQPDFRVIGDFLKDKYDSASEMVVEKHRESRGWVETLRPKYTFFKPPTERDLVYYESSPNFCEPNPETGSFGTRDRICNVTSHGIDGCDLLCCGRGHNTRTEKRKEKCHCIF</t>
  </si>
  <si>
    <t>P84921</t>
  </si>
  <si>
    <t>GLWSKIKETGKEAAKAAGKAALNKIAEAV</t>
  </si>
  <si>
    <t>P85053</t>
  </si>
  <si>
    <t>GIMDTIKDTAKTVAVGLLNKLKCKITGC</t>
  </si>
  <si>
    <t>P83866</t>
  </si>
  <si>
    <t>GVLDIFKDAAKQILAHAAEQI</t>
  </si>
  <si>
    <t>P84923</t>
  </si>
  <si>
    <t>GLFKTLIKGAGKMLGHVAKQFLGSQGQPES</t>
  </si>
  <si>
    <t>P82234</t>
  </si>
  <si>
    <t>GLWETIKNFGKKFTLNILHKLKCKIGGGC</t>
  </si>
  <si>
    <t>Q571V4</t>
  </si>
  <si>
    <t>MHFLKKSIFLVLFLGLVSLSICEKEKREDQNEEEVDENEEASEEKRGLMSILGKVAGNVLGGLFKPKENVQKM</t>
  </si>
  <si>
    <t>P55869</t>
  </si>
  <si>
    <t>MQTGLSLACLVLLCSVLGEAALRKPKRQAGATDTNGAAKSEPAPVKTKGLKTLDRGWGEDIEWAQTYEEGLAKARENNKPLMVIHHLEDCPYSIALKKAFVADKMAQKLAQEDFIMLNLVHPVADENQSPDGHYVPRVIFIDPSLTVRSDLKGRYGNKLYAYDADDIPELITNMKKAKSFLKTEL</t>
  </si>
  <si>
    <t>P51644</t>
  </si>
  <si>
    <t>MGLTISSLFSRLFGKKQMRILMVGLDAAGKTTILYKLKLGEIVTTIPTIGFNVETVEYKNICFTVWDVGGQDKIRPLWRHYFQNTQGLIFVVDSNDRERIQEAAEELQKMLQEDELRDAVLLVFANKQDLPNAMAISEMTDKLTLQTLRNRTWYVQATCATQGTGLYEGLDWLSNELSKR</t>
  </si>
  <si>
    <t>P62563</t>
  </si>
  <si>
    <t>GLWQKIKDKASELVSGIVEGVK</t>
  </si>
  <si>
    <t>P02281</t>
  </si>
  <si>
    <t>MPEPAKSAPAPKKGSKKAVTKTQKKDGKKRRKSRKESYAIYVYKVLKQVHPDTGISSKAMSIMNSFVNDVFERIAGEASRLAHYNKRSTITSREIQTAVRLLLPGELAKHAVSEGTKAVTKYTSAK</t>
  </si>
  <si>
    <t>P86482</t>
  </si>
  <si>
    <t>QPWLPFR</t>
  </si>
  <si>
    <t>P84337</t>
  </si>
  <si>
    <t>NLVSDIIGSKKHMEKLISIIKKCR</t>
  </si>
  <si>
    <t>O93454</t>
  </si>
  <si>
    <t>MAFLKKSLFLVLFLALVPLSICEAEKREEENEEKQEDDDESEKKRGVVTDLLNTAGGLLGNLVGSLSGGER</t>
  </si>
  <si>
    <t>Q6NVR5</t>
  </si>
  <si>
    <t>MAKSIRSKWKRKMRAEKRKKNAPKELARLKNVLAKGSEVLMDDVKEIATVVPSKKINEKTDMDVDAPEGDSSKMDMELKRNKKNLRDQHGQYPVWLNQRQQKKLKSQCGKKKGKSKQAKKLAW</t>
  </si>
  <si>
    <t>A1L3P1</t>
  </si>
  <si>
    <t>MKPAVDEMFPEGAGPYVDLDEAGGSSGLLMDLAADEKAVHADFFNDFEDLFDDEDIQ</t>
  </si>
  <si>
    <t>P40843</t>
  </si>
  <si>
    <t>GIFSKLAGKKIKNLLISGLKNVGKEVGMDVVRTGIDIAGCKIKGEC</t>
  </si>
  <si>
    <t>P08611</t>
  </si>
  <si>
    <t>DVPKSDQFVGLM</t>
  </si>
  <si>
    <t>P82834</t>
  </si>
  <si>
    <t>FLPAIAGMAAKFLPKIFCAISKKC</t>
  </si>
  <si>
    <t>Q6IP19</t>
  </si>
  <si>
    <t>MASSASGMEEVRSSVLTPLKLVGLVCIFLALCLDIGAVLSPAWVTADNQYYLSLWESCKKSENRWICDSTLQSDWQIATLALLLGGAAIILIAFLVGLISICVGSRRRFYRPVAVMLFAAVVLQVCGLVLYPIKFIETVTLKIYHEFNWGYGLAWGATIFSFGGAILYCLNPKNYEDYY</t>
  </si>
  <si>
    <t>P86503</t>
  </si>
  <si>
    <t>P84951</t>
  </si>
  <si>
    <t>FLFFAFPHPL</t>
  </si>
  <si>
    <t>B6HY16</t>
  </si>
  <si>
    <t>MAFLNKSLLLVLFLGLVSLSICEEERRENEDEEEQEDDEQSEMRRSLLSTLGNMAKAAGRAALNAITGLVNQGEQ</t>
  </si>
  <si>
    <t>Q06B79</t>
  </si>
  <si>
    <t>MFTLKKSLLLIFFLGTINLSLCEEERNADEEERRDDPEERDVEVEKRFLSLALAALPKFLCLVFKKC</t>
  </si>
  <si>
    <t>P56249</t>
  </si>
  <si>
    <t>MHFLKKSIFLVLFLGLVSLSICEKEKREDQNEEEVDENEEESEEKRGLMSVLGHAVGNVLGGLFKPKS</t>
  </si>
  <si>
    <t>P20913</t>
  </si>
  <si>
    <t>QADVGLALGTLYGNVFSQTTICRFEALQLSFKYMCKLKPLLNKWLEETDSTTESPINLDKIAAQGRKRKKRTSIEVGVKGALENHFLKCPKPSAHEITSLADSLQ</t>
  </si>
  <si>
    <t>P85447</t>
  </si>
  <si>
    <t>FLSLIPHAINAVSALAKHF</t>
  </si>
  <si>
    <t>Q91605</t>
  </si>
  <si>
    <t>RDDFSSDDMKSDDESSQKEMKSSRGRTSSINEDEDLNPEQKVEREKERRMANNARERLRVRDINEAFKELGRMCQLHLKSEKPQTKLLILHQAVAVILNLEQQVRERNLNPKAACLKRREEEKVSAVSAEPPNTHPGVHPGLTDTTNPMGHM</t>
  </si>
  <si>
    <t>C0HL42</t>
  </si>
  <si>
    <t>RTCIPIPLVMC</t>
  </si>
  <si>
    <t>B1H3B4</t>
  </si>
  <si>
    <t>MDSSQYRLKATLTQLCLCSRGVRNVTSEHPEQQDSSLTLWRPWLLRAGDRELDGQQRRLGEADGDHRNTGPKGALGFQHPVRLYMPKSKTSEYLQHMGKKVLANFPVQATIHFYNDDSDSEEEEEDDEMEFYNYYQNCAANGVNSSRGSGDNYSVPGGPKRNISSHTGSA</t>
  </si>
  <si>
    <t>Q6DFQ5</t>
  </si>
  <si>
    <t>MAVCARLLEWIFFFYFFSHIPITLLVDLQAVLPPSLYPQELLDLMKWYTVAFKDHLMANPPPWFKSFVYCEAILQLPFFPVAAYAFFKGGCKWIRIPAIVYSAHVATTVIAIIGHILFGEFPKSDVIAPLTQKDRLTLVSIYAPYLLVPVLLLLTMLFSPRYRQEEKRKRK</t>
  </si>
  <si>
    <t>P69032</t>
  </si>
  <si>
    <t>GLVSSIGKALGGLLADVVKSKGQPA</t>
  </si>
  <si>
    <t>Q6DFN1</t>
  </si>
  <si>
    <t>MALSAALRLQSLRSLAPHCKLFASALQSHTQQPCRSHRLAPTDDELYQRTTVTRLERDSAEFMFIETYSSQGFIINGDKVVGPCAVIPKAILQWNVGSYKDINLESLSLFHMLSPRIEILVVGTGDRVERLDPNILKFMRQKGVAVEVQDTANACATFNFLVSERRITAAALIPPQLVPKDPL</t>
  </si>
  <si>
    <t>P82844</t>
  </si>
  <si>
    <t>FLPIIASVAANVFSKIFCAISKKC</t>
  </si>
  <si>
    <t>P85165</t>
  </si>
  <si>
    <t>QFRPSYQIPP</t>
  </si>
  <si>
    <t>P62570</t>
  </si>
  <si>
    <t>GLVSSIGRALGGLLADVVKSKEQPA</t>
  </si>
  <si>
    <t>Q640C5</t>
  </si>
  <si>
    <t>MPFVELDTNLQQQEVPQDLAEKLCSATATILGKPRERVNVTVRTGVSMVVGGSSAPCTQLIISSIGVVGTAEQNKEHSAKFFNFLTEQLGLAQDRILLRFVPLEPWQIGKNGTVMTFL</t>
  </si>
  <si>
    <t>F7UI86</t>
  </si>
  <si>
    <t>MAFLKKSLFLVLFLGLVSLSICEEEKRETEEEEHDQEEDDKSEEKRFLSLIPHIVSGVASLAIHFG</t>
  </si>
  <si>
    <t>P12706</t>
  </si>
  <si>
    <t>MALWMQCLPLVLVLFFSTPNTEALVNQHLCGSHLVEALYLVCGDRGFFYYPKVKRDMEQALVSGPQDNELDGMQLQPQEYQKMKRGIVEQCCHSTCSLFQLESYCN</t>
  </si>
  <si>
    <t>C5H0D4</t>
  </si>
  <si>
    <t>MFTLKKSMLLLFFLGTISLSLCEEERNADEDDGEKEVKRGIFALIKTAAKFVGKNLLKQAGKAGLEHLACKANNQC</t>
  </si>
  <si>
    <t>P84822</t>
  </si>
  <si>
    <t>EPRTPWDWV</t>
  </si>
  <si>
    <t>P07429</t>
  </si>
  <si>
    <t>MVNLTAKERQLITGTWSKICAKTLGKQALGSMLYTYPWTQRYFSSFGNLSSIEAIFHNAAVATHGEKVLTSIGEAIKHMDDIKGYYAQLSKYHSETLHVDPYNFKRFCSCTIISMAQTLQEDFTPELQAAFEKLFAAIADALGKGYH</t>
  </si>
  <si>
    <t>P31538</t>
  </si>
  <si>
    <t>EDPGTMGPGNPAPSPDSDTPSDSSKGSDSNPALLLVGNAAPPVHKKDSVVWPAWVYCTRYSDRPSSGPRTRKLKKKKSEKEDKRPRTAFTAEQLQRLKAEFQANRYITEQRRQTLAQELSLNESQIKIWFQNKRAKIKKASGMKNGLALHLMAQGLYNHSTTTVQEKEESE</t>
  </si>
  <si>
    <t>P84569</t>
  </si>
  <si>
    <t>FLSLIPHAINAVSTLVHHSG</t>
  </si>
  <si>
    <t>Q6P255</t>
  </si>
  <si>
    <t>MATYGMANERLRALEEIEREIAAILLNAGNVILELSKEKPNERVLDKQATQFTASVQRVESELSGQIRYLTQVATGQPHEGSSYSARKDGTMALNRIDYARVKLAELSRTCDQMLEQP</t>
  </si>
  <si>
    <t>P85072</t>
  </si>
  <si>
    <t>KPKEDREWEKFKTKHITSQSVADFNCNRTMNDPAYTPDGQCKPVNTFIHSTTGPVKEICRRATGRVNKSSTQQFTLTTCKNPIRCKYSQSNTTNFICITCRDNYPVHFVKTGKC</t>
  </si>
  <si>
    <t>P83305</t>
  </si>
  <si>
    <t>FFPIGVFCKIFKTC</t>
  </si>
  <si>
    <t>O57686</t>
  </si>
  <si>
    <t>MSDQEAKPSSEDLGDKKDGGDYIKLKVIGQDSSEIHFKVKMTTHLKKLKESYRQRQGVPMNSLRFLFEGQRISDHQTPKELGMEEEDVIEVYQEQTGGHSTF</t>
  </si>
  <si>
    <t>O93455</t>
  </si>
  <si>
    <t>MSFMKKSLLLVLFLGVVSLSNCEEEKGENENEDHEEHHEEKRLLGDLLGQTSKLVNDLTDTVGSIV</t>
  </si>
  <si>
    <t>Q0VFD8</t>
  </si>
  <si>
    <t>MLSRLLKEHQGKQTERKEAQEKRRKDAIAAATTLTEALVDHLNVGVAQAYVNQRKLDHEVKTLQTQAAQFAKQTTQWISLVENFNQALKEIGDVENWARSIEKDMRIIATALEYVYKGQLQPSAS</t>
  </si>
  <si>
    <t>P0CJ25</t>
  </si>
  <si>
    <t>GFRDVLKGAAKAFVKTVAGHIAN</t>
  </si>
  <si>
    <t>P80400</t>
  </si>
  <si>
    <t>FLPLLAGLAANFLPTIICKISYKC</t>
  </si>
  <si>
    <t>B3A0N0</t>
  </si>
  <si>
    <t>FLPAVLRVAAKVVPTVFCLISKKC</t>
  </si>
  <si>
    <t>Q58T59</t>
  </si>
  <si>
    <t>MNFKYIVAVSFLIASAYARSVKNDEQSLSQRDVLDEESLREIRGIGGALLSAGKSALKGLAKGLAEHFANGKRTAEDHEVMKRLEAVMRDLDSLDHPEEASERETRGFNQEEIANRFTKKEKRILGPVLGLVSNALGGLLKNLG</t>
  </si>
  <si>
    <t>E1B228</t>
  </si>
  <si>
    <t>MFTLKKSLLLLFFLGTINLSLCEQERNAEEERRDDDEMDVEVEKRFLPMLAGLAANFLPKIVCKITKKC</t>
  </si>
  <si>
    <t>P51051</t>
  </si>
  <si>
    <t>HSFVYEKLFSLWNTILYVCLIWTLTVVATVPNFFVGSLEYDPRIYSCTFVQTVSSSYTITVVVIHFILPITVVTFCYLRIWILVIQVRRKVKSEFKPRMKQSDFRNFLTMFVVFVIFAFCWAPLNFIGLAVSINPTEVAPKIPEWLFVVSYF</t>
  </si>
  <si>
    <t>P84832</t>
  </si>
  <si>
    <t>APVPGLSPFR</t>
  </si>
  <si>
    <t>P62571</t>
  </si>
  <si>
    <t>Q09004</t>
  </si>
  <si>
    <t>MTLAAYKEKVKELPLVSIFCSCFLSDPLKKQTYKYEADTVDLTWCAISDMEVIELNKRASGHSFEVILKPPSFDGIPEITATLPQKRDPSLEEIQKKLEAAEERRKYREAELRKHQAEKREHEREVILKAIEENNNFSKMAKEKLAQRMEVNKENREAHLAAMLERLQEKDKHAEEVRKNKEATR</t>
  </si>
  <si>
    <t>A0A2U8JCR5</t>
  </si>
  <si>
    <t>MDILKKSLFLILFLGVVSLSICEEEKRENEEEMEQDDEQSEMKRALWKEVLKNAGKAALNEINNLVQGGQ</t>
  </si>
  <si>
    <t>P27004</t>
  </si>
  <si>
    <t>MVAPSELEHSMEKMLLTFHKFAGEKNYMNRDDLQKLLDSEFSEFLKNQNDPMTVDKIMKDLDDCRKGQVNFRSYCSLIAGLLIACNEYYVKHMKKR</t>
  </si>
  <si>
    <t>P84268</t>
  </si>
  <si>
    <t>GLLGSIGNAIGAFIANKLKPK</t>
  </si>
  <si>
    <t>P86620</t>
  </si>
  <si>
    <t>FLSLIPHAISAISAIADHL</t>
  </si>
  <si>
    <t>A4QNC6</t>
  </si>
  <si>
    <t>MAEEQQNRLQNAIDTMVKSLERDNIRKMQGKMFRCSAQCCEDNGASMQQVHHCIERCHTPLAQAQSLVTNELERFQNRLARCTMHCNDKAKDSFDSGSKEAQVKAQLEGCVIKCAEEHMNLIPSMTKKLKDALAQADK</t>
  </si>
  <si>
    <t>A0A5Q0MUT1</t>
  </si>
  <si>
    <t>MSFLKKSLFLVLFLGLVSFSICEEEKRETEEEENEDEMNEESEEKRESPERPPGFTPFRVD</t>
  </si>
  <si>
    <t>P34862</t>
  </si>
  <si>
    <t>FGSLLGVCLITQILTGLFLAMHYTADIYFAFSSVAHICRDVNYGWLIRNIHTNGASLFFICIYMHIGRGIYHGSFMLKETWNIGVILFLMTMATAFMGYVFP</t>
  </si>
  <si>
    <t>P86629</t>
  </si>
  <si>
    <t>RPPGFTPFR</t>
  </si>
  <si>
    <t>P41536</t>
  </si>
  <si>
    <t>QSHISKARRPYIL</t>
  </si>
  <si>
    <t>A9ULR1</t>
  </si>
  <si>
    <t>MSSSNSPVKSTGSPFIQSLKPRDNLASMGSSTQLIIKDIGEIHSRLLDHRPVIQGETRYFIKEFEEKRGLREMRVLENLRNSISETNEHDLPKCTDVMQDQLASVLKKLETANHTIHRLQQRELETAKEIASRAGDQMMRAHWEPFMKEQEQRRRTVDEEHRKAVMRLKDQYVTMEKELSKQISF</t>
  </si>
  <si>
    <t>P02014</t>
  </si>
  <si>
    <t>MKLSAEDKHNVKTTWDHIKGHEEALGAEALFRMFTSLPATRTYFPAKDLSEGSSFLHSHGKKVMGALSNAVAHIDDIDAALCKLSDKHAQDLMVDPANFPKLAHNILVVMGIHLKAHLTYPVHCSVDKFLDVVGHVLTSKYR</t>
  </si>
  <si>
    <t>P86636</t>
  </si>
  <si>
    <t>GLWKNMLSGIGKLAGEAALGAVKTLV</t>
  </si>
  <si>
    <t>Q28HC9</t>
  </si>
  <si>
    <t>MAEALGAQELYEKMFEQRFTANDKEYQEYLKREQDQPPIVEDWKMGNQRNTDRYRDNRHHRGWDGRQNWSSNSYNQSYGRGGWGNSYNQYRQDRHNYQQGHYTHNPSNQRFHSDRY</t>
  </si>
  <si>
    <t>Q8JFX8</t>
  </si>
  <si>
    <t>MKCFAQIVVLLLVIAFSHGAVITGVCDRDAQCGSGTCCAASAFSRNIRFCVPLGNNGEECHPASHKVPSDGKRLSSLCPCNTGLTCSKSGEKYQCS</t>
  </si>
  <si>
    <t>P82074</t>
  </si>
  <si>
    <t>GLGDILGLLGL</t>
  </si>
  <si>
    <t>Q6P8F3</t>
  </si>
  <si>
    <t>MELRAFCVILLITFLAVSSQAAKNKKEKGKKGASDCTEWTWGRCIPNSKDCGAGTREGTCKEETRKLKCKIPCNWKKAFGADCKYKFENWGECNATTGQKVRSGTLKKALYNADCQQTVEATKPCSLKTKSKSKGKKGKGKE</t>
  </si>
  <si>
    <t>F1T154</t>
  </si>
  <si>
    <t>MFTMKKSLLVLFFLGTISLSLCQEERNADEEDGGEATEEEVKRSFLTTFKDLAIKAAKSAGQSVLSTLSCKLSNTC</t>
  </si>
  <si>
    <t>P40839</t>
  </si>
  <si>
    <t>P82022</t>
  </si>
  <si>
    <t>GLLGTLGNLLNGLGL</t>
  </si>
  <si>
    <t>Q6DEU3</t>
  </si>
  <si>
    <t>MLVLVLGDLHIPHRCNSLPAKFKKLLVPGKIQHILCTGNLCTKESFDYLKTLAGDVHIVRGDFDENLNYPEQKVVTVGQFKIGLIHGHQVIPWGDMASLALLQRQLDVDILISGHTQKFEAFEHENKFYINPGSATGAYNALENNIIPSFVLMDIQASTVVTYVYQLIGDDVKVERIEYKKS</t>
  </si>
  <si>
    <t>Q28HA8</t>
  </si>
  <si>
    <t>MKGASEVRPMEAHRKLLKPLVERRRRERINNSLEKLRIFLSQALKSEKLKNPKVEKAEILECTVQFLQSSKLVPQDGDVGNKGYQSGFQHCLETALHFMNSKPDLNVATKDFLSHQLSSYKPPAEAWSPTDTPKPTPSIGYQDSAPHLSSNTISVSPTKTLVDGQFSPQTFQTWRPWV</t>
  </si>
  <si>
    <t>P84954</t>
  </si>
  <si>
    <t>LRPAVIRPKGK</t>
  </si>
  <si>
    <t>P50886</t>
  </si>
  <si>
    <t>O93224</t>
  </si>
  <si>
    <t>MAFLKKSLFLVLFLGMVSLSICEEEKREEENEQEDDEQSEEKRGMFTNMLKGIGKLAGQAALGAVKTLAGEQ</t>
  </si>
  <si>
    <t>Q9W6Z2</t>
  </si>
  <si>
    <t>MDADSDVALDILITNVVCVFRTRCHLNLRKIALEGLNVIYKREVSKVLMKLRKPRITATIWSSGKIICTGATSEEEAKVGARRLARSLQKLGFQVKFTEFKVVNVLAVCTMPFEIRLNEFTKQNRPHASYEPELHPAVCYRIKSLRATLQIFSTGSITVTGPDVKSVASAIEQIYPFVFESRKTIL</t>
  </si>
  <si>
    <t>P86506</t>
  </si>
  <si>
    <t>P86281</t>
  </si>
  <si>
    <t>ALWKNMLKGIGKLAGKAALGAVK</t>
  </si>
  <si>
    <t>P85523</t>
  </si>
  <si>
    <t>ALWKDLLKNVGIAAGKAVLNKVTDMVNQ</t>
  </si>
  <si>
    <t>P80952</t>
  </si>
  <si>
    <t>YPPKPESPGEDASPEEMNKYLTALRHYINLVTRQRY</t>
  </si>
  <si>
    <t>D3UA80</t>
  </si>
  <si>
    <t>DDGVEMTEEEVKRGIMDTVKNAAKDLAGQLLDKLKCKITAC</t>
  </si>
  <si>
    <t>B7ZS96</t>
  </si>
  <si>
    <t>MASFKSFLLLALLAIVSEAAPPGHASHGEADSKCPLMVKVLDAVRGIPAANLLVNVFRQTESGKWEQITSGKTTELGEIHNLTTDEQFTEGVYKIEFATKAFWGKLGLSPFHEYVDVVFTANDAGHRHYTIAVLLTPYSFSSTAIVSEPHDDL</t>
  </si>
  <si>
    <t>A4QND0</t>
  </si>
  <si>
    <t>MQLTVKALKGKEANIQVSEGDTVLAVKRLVEEKLKVPVSQQRLLFRGKALADEHCLAHYSIGPGSRLNLMVKEQVAPEGHSGGNTAWKSLSVILRKHFSPTDAERVLEYVQKDYERSLSLLSLDDIERLATRILHPQYSEATDLGFLD</t>
  </si>
  <si>
    <t>P81016</t>
  </si>
  <si>
    <t>HSDAVFTDNYSRFRKQMAVKKYLNSVLT</t>
  </si>
  <si>
    <t>P02412</t>
  </si>
  <si>
    <t>MGIDIRHNKDRKVRRKEPKSQDIYLRLLVKLYRFLARRTNSSFNRVVLKRLFMSRTNRPPLSMSRLIRKMKLQGRENKTAVVVGYITDDVRIHDIPKLKVCALKITSGDRSRILKSGGQIMTFDQLALAAPKGQNTVLLSGPRKAREVYRHFGKAPGTPHSRTKPYVLSKGRKFERARGRRASRGYKN</t>
  </si>
  <si>
    <t>P82875</t>
  </si>
  <si>
    <t>SMLSVLKNLGKVGLGLVACKINKQC</t>
  </si>
  <si>
    <t>P86813</t>
  </si>
  <si>
    <t>APPGFTPFRS</t>
  </si>
  <si>
    <t>P50568</t>
  </si>
  <si>
    <t>MPNFSGHWKMKQSENFEEMLKALGVNLMLRKIAVAAASKPAVEIKQEGETFYIKTSTTVRTTEINFKIGEEFDEQTVDGRPCKSLAKWVSENKMACEQKLLKGDGPKTAWTREMTNDGELILTMTADDVVCTRIYIRD</t>
  </si>
  <si>
    <t>P84833</t>
  </si>
  <si>
    <t>DPWDWV</t>
  </si>
  <si>
    <t>Q68F00</t>
  </si>
  <si>
    <t>MIGDLLLFGTLLVNAGAVLNFKLKKKESQGFGDDLTEATTGDNIREFLLSLRYFRIFIALWNIFMMFCMVVLFGS</t>
  </si>
  <si>
    <t>P84859</t>
  </si>
  <si>
    <t>VIDDLKKVAKKVRRELLCKKHHKKLN</t>
  </si>
  <si>
    <t>B5LUQ8</t>
  </si>
  <si>
    <t>MASLKKSLFLVLFLGFVSLSICEEEKRENEGNENEEEDENHEEGSEEKRGLLDLAKHVIGIASKLGKRSEEKRYHPFGKRSEEKRYHPFGKRSEEKRYPPIGK</t>
  </si>
  <si>
    <t>Q8JHE1</t>
  </si>
  <si>
    <t>MNFKYIFAVSFLIASAYARSVQNDEQSLSQRDVLEEESLREIRGIGGKILSGLKTALKGAAKELASTYLHRKRTAEEHEEMKRLEAVMRDLDSLDYPEEASERETRGFNQDEIANLFTKKEKRILGPVLGLVSDTLDDVLGILG</t>
  </si>
  <si>
    <t>A0A193H397</t>
  </si>
  <si>
    <t>MAFLKKSLFLVLFLGLVSLSICEEEKREEENEEVQEDDDQSEEKRGFLDVVKHVGKAVGKAALNAVNDLVNQGEQ</t>
  </si>
  <si>
    <t>P84266</t>
  </si>
  <si>
    <t>GLWQLIKDKFKDAATGFVTGIQS</t>
  </si>
  <si>
    <t>P0DTT8</t>
  </si>
  <si>
    <t>FLSLIPTAINAVSAIAKHF</t>
  </si>
  <si>
    <t>P86490</t>
  </si>
  <si>
    <t>DAQEKRQPWIPFV</t>
  </si>
  <si>
    <t>B3A0M6</t>
  </si>
  <si>
    <t>GIFGKILGAGKKVLCGLSGLC</t>
  </si>
  <si>
    <t>Q25QX6</t>
  </si>
  <si>
    <t>MDNINTTIDICGAASGLPSPGDSNSKRLRHRKYLPQRWKCEPRGPARTETQRPQTLFWRPWLLKSHKPKTQAHPYARGLRENPQEQKPVEYNHPVRLFWPKSKLLDNTYQEAADLLRNFPVQATISLYNDSESDTDNEEDSSEEEQDSGFESE</t>
  </si>
  <si>
    <t>P82037</t>
  </si>
  <si>
    <t>GLAGAISSALDKLKQSQLIKNYAKKLGYPR</t>
  </si>
  <si>
    <t>P0C8T9</t>
  </si>
  <si>
    <t>GIFSLIKGAAQLIGKTVAKEAGKTGLELMACKVTKQC</t>
  </si>
  <si>
    <t>P86160</t>
  </si>
  <si>
    <t>FVPLLVSKLVCVVTKKC</t>
  </si>
  <si>
    <t>C0HKP0</t>
  </si>
  <si>
    <t>GMASKAGAIAGKIAKVALKAL</t>
  </si>
  <si>
    <t>P32424</t>
  </si>
  <si>
    <t>GLLDSLKGFAATAGKGVLQSLLSTASCKLAKTC</t>
  </si>
  <si>
    <t>Q8JFY0</t>
  </si>
  <si>
    <t>MKCFAQIVVLLLVIAFSHGAVITGVCDRDAQCGSGTCCAASAFSRNIRFCVPLGNNGEECHPASHKVPYNGKRLSSLCPCNTGLTCSKSGEKSQCS</t>
  </si>
  <si>
    <t>U3UBT3</t>
  </si>
  <si>
    <t>MAFLKKSLFLVLFLGLVSLSICEEEKRETEEEEHDQEEDDKSEEKRFLSLIPHIVSGVASIAKHLG</t>
  </si>
  <si>
    <t>P69016</t>
  </si>
  <si>
    <t>Q6AZR3</t>
  </si>
  <si>
    <t>MVTVLRLSSLCRANRASAFKSLLIRPVPCLSQDLHTVQTSQIHTSQNHHAASKAASLHWTSERALSVALLGLLPAAYLYPGAAVDYSLAAALTLHGHWGLGQVVTDYVHGDAKIKLANTSLFALSALTFAGLCYFNYHDVGICKAVAMLWSL</t>
  </si>
  <si>
    <t>P08610</t>
  </si>
  <si>
    <t>QNPNRFIGLM</t>
  </si>
  <si>
    <t>Q9DED4</t>
  </si>
  <si>
    <t>MSDEGKLFIGGLNFDTNEESLEQVFSKYGQISEVVVVKDRETKRSRGFGFVTFENPDDAKDAMMAMNGKAVDGRQIRVDQAGKSSGDRRGGYRGGSSGGRGFFRGGRGRGGGDRGYGSSRFDNRSGGYGGSSGSRDYYSSGRSQGSYGDRAGGSYRDSYDSYATHE</t>
  </si>
  <si>
    <t>Q9PW68</t>
  </si>
  <si>
    <t>MQGSMRLWLSVLTFTLSLLICLGTLADAYPSKPDNPGEDAPAEDMAKYYSALRHYINLITRQRYGKRSNPETMVSDVWWRESTENIPRSRFEDPSMW</t>
  </si>
  <si>
    <t>Q28J15</t>
  </si>
  <si>
    <t>MSPGLQKGSRLMENRSPPSSFSIEHILGLDKKTEVASSPIIKHHRPWIQCNSEGVDGTFWHIPVISCDLPVQVHALRRSMGEETQVRLEKCCGEEDRLTYKRELSWYRGRRPRTAFTRSQIEILENVFRVNSYPGIDIREELAGKLALDEDRIQIWFQNRRAKLKRSHRESQFLMVKDSLSSKIQE</t>
  </si>
  <si>
    <t>P86690</t>
  </si>
  <si>
    <t>DWTYTTWLWWWWWWT</t>
  </si>
  <si>
    <t>Q58T56</t>
  </si>
  <si>
    <t>MKFKYIVAVSFLIASAYARSEENDEQSLSQRDVLEEESLREIRGIGTKILGGLKTAVKGALKELASTYVNGKRTAEDHEVMKRLEAVMRDLDSLDYPEEASERETRGFNQEEIANLFTKKEKRILGPVIKTIGGVIGGLLKNLG</t>
  </si>
  <si>
    <t>P11916</t>
  </si>
  <si>
    <t>MCAKSLLLVFGILLGLSHLSLSQNWATFQQKHIINTPIINCNTIMDNNIYIVGGQCKRVNTFIISSATTVKAICTGVINMNVLSTTRFQLNTCTRTSITPRPCPYSSRTETNYICVKCENQYPVHFAGIGRCP</t>
  </si>
  <si>
    <t>P86640</t>
  </si>
  <si>
    <t>GLWKSLLKNVGKAAGKAALNAVTDMVNQA</t>
  </si>
  <si>
    <t>Q6GM19</t>
  </si>
  <si>
    <t>MASAEKLYREKMQELQKQLNKFMQTINNHSKVDAFLNSPFGQYLDEHPFVTLSLLVFVSLSVVPAGLFLTLVAGTAIAVCLAVLIIEGIVISVSGIALLCILCGLAVMSLGVAAILCVSYVAGSSVFNYMHAYRVAVGTRERSGPISLNHKMTMAEKSLSSS</t>
  </si>
  <si>
    <t>P82905</t>
  </si>
  <si>
    <t>FLPAIVGAAGKFLPKIFCAISKKC</t>
  </si>
  <si>
    <t>Q28BZ2</t>
  </si>
  <si>
    <t>MSAEAGATVEQNHSYDMSCIFCRIANKQESGAELLHSDDDLVCFKDIRPAVTHHYLVVPKKHVGTCKTLTKDHVQLIKTMMEVGKSTLQKNNVTDLEDIRLGFHYPPFCSISHLHLHVLAPASQLGFLSRMIYRVNSYWFITADELIDQLQAS</t>
  </si>
  <si>
    <t>P56917</t>
  </si>
  <si>
    <t>FLPLIGRVLSGIL</t>
  </si>
  <si>
    <t>P32416</t>
  </si>
  <si>
    <t>FLPLIAGLLGKLF</t>
  </si>
  <si>
    <t>P43443</t>
  </si>
  <si>
    <t>MSAVPLTRMLPLRFLTHLLLLSFIPLYFCMEFSEDARNIEKIRRGNQWAIGHFMGKKSLQDTYNPSEQDMDSEDFRPRIIEMIRGTFRQEPIRALSPRKQDEIQWMLKKIMDDYIKTTQK</t>
  </si>
  <si>
    <t>C0HKM9</t>
  </si>
  <si>
    <t>GFGSFLGKALKAALKIGANALGGAPQQ</t>
  </si>
  <si>
    <t>P86135</t>
  </si>
  <si>
    <t>GIAEFLNYIKSKA</t>
  </si>
  <si>
    <t>P08947</t>
  </si>
  <si>
    <t>MSAVPFTRVLLISGFLAHLLLSTFVTLTVCKEVTEESDDLSKRNVLQRQLWAVGSFMGKKSLENTNRRSDEDMEISALFRGSPLKVKRSD</t>
  </si>
  <si>
    <t>A7WNV5</t>
  </si>
  <si>
    <t>MFTTKKSMLLLFFLGTISLSLCEEERGADEEEGDGEKLMKRGLFSILKGVGKIALKGLAKNMGKMGLDLVSCKISKEC</t>
  </si>
  <si>
    <t>P0DQJ8</t>
  </si>
  <si>
    <t>GVVDILKGAAKDIAGHLASKVMNKL</t>
  </si>
  <si>
    <t>Q6GR43</t>
  </si>
  <si>
    <t>MATPTNLVTNRGRRFKWAIEFGSGGSRGRGERGGLQDSMYPVGYSDKQVPDTSVQESDHILVEKRCWDIALGPLKQIPMNLFIMYMAGNTISIFPIMMVCMMAWRPIQALLATPATFKLLESSGQRFLQGLVYLIGNLLGLALGVYKCQSMGLLPTHASDWLAFIEPPERMEYTGGGFLL</t>
  </si>
  <si>
    <t>P86016</t>
  </si>
  <si>
    <t>GILSLVKVAKLAGKTFAKEGGKFGLEFIACKVTNQC</t>
  </si>
  <si>
    <t>Q68F55</t>
  </si>
  <si>
    <t>MSDTAVDASVEKSTKDLKAKEKEVVEEAENGKDKPTNGNAENEENGEQEGDNEVDEEEEVDEEDEEDDVEGDDDEVDDDDEVEGATGKRAAEDDEDDDDDVETKKQKTDEDD</t>
  </si>
  <si>
    <t>L0P329</t>
  </si>
  <si>
    <t>MDFLKKSLFLVVFLGLVSLSVCEEEKRESEEEKNEQEEDDREERSEEKRLLGMIPLAISAISALSKLG</t>
  </si>
  <si>
    <t>Q6P828</t>
  </si>
  <si>
    <t>MQTSGNYQPVPIGFTVPSAPPSYEEATFHHPPYPPLHQGMDAKNMSNPPYIVQPVPMQPPVTVQTVYVQQAMTLYDRPVQMCCRSCNSMITTRLEYSSGALAWLSCGGLCLLGCIGGCCLIPFCIDSLKDVDHYCPNCHALLGSYKRI</t>
  </si>
  <si>
    <t>Q5HZL4</t>
  </si>
  <si>
    <t>MVRTKADCAGSSSGSYRKAVAARAPRKTFGSSSSGSNHDTSPTGKKSECKYAGGNPVCVRPIPTWQKGIGDFFGSPSTSQPEKENRIPSDDEEAGGSGAGKKPRKSRPLPPDPSEEAADSGDE</t>
  </si>
  <si>
    <t>P0DTB9</t>
  </si>
  <si>
    <t>IPLRGAFINGRWDSQCHRFSNGAIACA</t>
  </si>
  <si>
    <t>Q4V7U1</t>
  </si>
  <si>
    <t>MERYDKAALNAADVPPPSFSQNGGSLVSTLKTLLFFTILMIMLPIGLYFSSKVYVFEGTYGMSNRDSYFYAAIVAVVAVHVVLAMFVYVAWNEGSPQWREGKQD</t>
  </si>
  <si>
    <t>Q28I31</t>
  </si>
  <si>
    <t>MRPGSTPASRRKSRPPRRVSPPLPTTSTRSPGRPSAPEQRKAPRATPKKRFRPGTRALMEIRKYQKSTELLIRKAPFSRLVREVCMTYACGLNYSWQSMALMALQEASEAFLVRLFEDSYLCSLHAKRVTLYVQDIQLARRIRGVTEGLG</t>
  </si>
  <si>
    <t>Q5M8V0</t>
  </si>
  <si>
    <t>MNQEKLAKLQAQVRIGGKGTARRKKKVVHRTATADDKKLQSSLKKLAVNNIAGIEEVNMIKDDGTVIHFNNPKVQASLSANTFAITGHAEVKQITEMLPGILSQLGADSLTSLRKLAEQFPRQVLDSKASKPEDIEEEDDDVPELVGNFDEASKNEAN</t>
  </si>
  <si>
    <t>P82044</t>
  </si>
  <si>
    <t>GVGDIFRKIVSTIKNVV</t>
  </si>
  <si>
    <t>P0C5W9</t>
  </si>
  <si>
    <t>FLIGMTHGLICLISRKC</t>
  </si>
  <si>
    <t>Q5XH57</t>
  </si>
  <si>
    <t>MNVGVAHSEVNPNTRVMNSRGMWLTYALGVGMLHIVLLSIPFFSVPVAWTLTNVIHNLGMYVFLHAVKGTPFETPDQGKARLLTHWEQLDYGVQFTSSRKFLTISPIILYFLASFYTKYDPTHFFINTASLLSVLIPKLPQLHGVRIFGINKY</t>
  </si>
  <si>
    <t>P04096</t>
  </si>
  <si>
    <t>QEKPYWPPPIYPM</t>
  </si>
  <si>
    <t>Q28CI6</t>
  </si>
  <si>
    <t>MAKELKVQSPPQALKAGHLPAVKAGGMRVSKKQGNEENTAPEKNAKKTLQEKPSSVLNMTKMQAMNILAGELEKLSHDFPGEAAQIAHKKPRPTVEKIILPKRLYIIQQPRRC</t>
  </si>
  <si>
    <t>P51643</t>
  </si>
  <si>
    <t>MGNMFANLFKGLFGKKEMRILMVGLDAAGKTTILYKLKLGEIVTTIPTIGFNVETVEYKNISFTVWDVGGQDKIRPLWRHYFQNTQGLIFVVDSNDRERVNEAREELMRMLAEDELRDAVLLVFANKQDLPNAMNAAEITDKLGLHSLRHRNWYIQATCATSGDGLYEGLDWLSNQLRNQK</t>
  </si>
  <si>
    <t>Q6IP57</t>
  </si>
  <si>
    <t>MSVNMEDLRHQVMINQFVLAAGCAADQAKQLLQAAHWQFETALSAFFQESNVPSAQHHTHMMCTPSNTPATPPNFPDALAMFSKLRTSESLQNSSSPAASNACSPPGNFNPYWASSPPNQQPVWLPPASPTTHLHHHHHHPQPVWPPNSQPTGGPQKAMAAMDGQR</t>
  </si>
  <si>
    <t>A0A5P9K6A8</t>
  </si>
  <si>
    <t>MAFLKKSLFLVLFLGLVSLSMCEEEKRENEVEEEQEDDEQSELRRSLWSSIKDMAAAAGRAALNAVNGILNPGEQ</t>
  </si>
  <si>
    <t>Q6P8E9</t>
  </si>
  <si>
    <t>MTEPEVNPKAYPLADAQLTKTLLDLVQQAANYKQLRKGANEATKTLNRGIAEFIVMAADAEPLEIILHLPLLCEDKNVPYVFVRSKQALGRACGVSRPVIACAVTIKEGSQLKPQIQSLQQSIERLLV</t>
  </si>
  <si>
    <t>P09897</t>
  </si>
  <si>
    <t>MGIDIRHNKDRKVRRKEPKSQDIYLRLLVKLYRFLARRTNSSFNRVVLKRLFMSRTNRPPLSMSRLIRKMKLPRRENKTAVVVGCITADVRIHDIPKLTVCALKLTSGARSRILKAGGQIMTFDQLALAAPKGQNTVLLSGPRKAREVYRHFGKAPSTPHSRTKPYVLSKGRKFERARGRRASRGYKN</t>
  </si>
  <si>
    <t>P82397</t>
  </si>
  <si>
    <t>GLIQTIKEKLKELAGGLVTGIQS</t>
  </si>
  <si>
    <t>P86615</t>
  </si>
  <si>
    <t>FLSLIPHAINAISAIADHF</t>
  </si>
  <si>
    <t>P40836</t>
  </si>
  <si>
    <t>VIPFVASVAAEMQHVYCAASRKC</t>
  </si>
  <si>
    <t>P84928</t>
  </si>
  <si>
    <t>SLRGFLKGVGTALAGVGKVVADQFDKLLQAGQ</t>
  </si>
  <si>
    <t>Q4KLF5</t>
  </si>
  <si>
    <t>P38952</t>
  </si>
  <si>
    <t>LKCVNLQANGVKMTQECAKEDTKCLTLRSLKKTLKFCASDRICKTMKIASLPGEQITCCEGNMCNA</t>
  </si>
  <si>
    <t>P13926</t>
  </si>
  <si>
    <t>MVKAVCVLAGSGDVKGVVRFEQQDDGDVTVEGKIEGLTDGNHGFHIHVFGDNTNGCLSAGPHFNPQNKNHGSPKDADRHVGDLGNVTAEGGVAQFKFTDPQISLKGERSIIGRTAVVHEKQDDLGKGGDDESLKTGNAGGRLACGVIGFCP</t>
  </si>
  <si>
    <t>P84270</t>
  </si>
  <si>
    <t>GLLGSIGKVLGGYLAEKLKPK</t>
  </si>
  <si>
    <t>A7WNV7</t>
  </si>
  <si>
    <t>MFTSKKSLLLLFFLGTINLSLCEEERDADEEERRDDPDEMNVEVEKRFLPLVGKILSGLIGK</t>
  </si>
  <si>
    <t>P86608</t>
  </si>
  <si>
    <t>KPENENEEALHE</t>
  </si>
  <si>
    <t>Q6GR66</t>
  </si>
  <si>
    <t>MEGEQQQLRNLRDFLLVYNKMTELCFSRCAKNLNYRSVTMEEEQCLDSCASKFIRANHRLMSAYVSLMPSVVQRRMAEYEGAAANVPPIETEPSADHMPPVISSHSGNSPTNKQLDSVSDLPVGK</t>
  </si>
  <si>
    <t>P84113</t>
  </si>
  <si>
    <t>FLPILASLAATLGPKLLCLITKKC</t>
  </si>
  <si>
    <t>P56228</t>
  </si>
  <si>
    <t>GLLSVLGSVAQHVLPHVVPVIAEHL</t>
  </si>
  <si>
    <t>P05222</t>
  </si>
  <si>
    <t>MFKGILLCVLFAVLSANPLSQPEGFADEERDVRGLASFLGKALKAGLKIGAHLLGGAPQQREANDERRFADDDDDVNERDVRGFASFLGKALKAALKIGANMLGGTPQQREANDERRFADDEDDVNERDVRGFGSFLGKALKAALKIGANALGGSPQQREANDERRFADGQQDYTGWMDFGRRNGEDD</t>
  </si>
  <si>
    <t>P82028</t>
  </si>
  <si>
    <t>GFVDLAKKVVGGIRNALGI</t>
  </si>
  <si>
    <t>P42989</t>
  </si>
  <si>
    <t>QPNPDEFFGLM</t>
  </si>
  <si>
    <t>P84567</t>
  </si>
  <si>
    <t>MAFLKKSLFLVLFLGLATLSICEEEKRETEEEEYNQEEDDKSEEKRFLSLIPHAINAVSTLVHHFG</t>
  </si>
  <si>
    <t>Q2WCN6</t>
  </si>
  <si>
    <t>MFTLKKSLLLVFFLGTISLSLCEDERNADEDDGEMTEEVRRGLMDSLKGLAATAGKTVLQGLLKTASCKLEKTC</t>
  </si>
  <si>
    <t>Q0IHT1</t>
  </si>
  <si>
    <t>MSEILPYSDEKMGHYGSDGDVGQISFSCRLQDTSSFFGGNQQKRPPKLGQIGRAKRVVIEDDRIDEVLKGVSDKSPSGV</t>
  </si>
  <si>
    <t>P0DTT7</t>
  </si>
  <si>
    <t>FLSLIPSLVSGAVSLVKK</t>
  </si>
  <si>
    <t>Q66KZ3</t>
  </si>
  <si>
    <t>MWSVQKLLWGCRSLLPQGCRSFSLGNRDLRKVDFMPQPKNTDRWDNKRALYGVYDNIGILGDFKAHPRDLIIGPFWLRGWKGNELQRCIRKRQMVGPRMFYQDRENLTKRIRFLYKRFNRYGKHR</t>
  </si>
  <si>
    <t>A1DPK7</t>
  </si>
  <si>
    <t>MPAYHSMLMEPDTKLIGNMAMLPIRSQFKGPAPRETKDTDIIDEAIYYFKANVFFKNYEIKNEADRTLIYITLYISECLKKLQKCNSKGQGEKEMYTLGITNFPIPGEPGFPLNAMYVKPSNKQEDEVMRAYLQQLRQETGLRLCDKVFDPQTDKPSKWWTCFVKRQFMNKSLSAPGQ</t>
  </si>
  <si>
    <t>Q800F1</t>
  </si>
  <si>
    <t>MDILKKSLFLVLFLGLVSFSICEEEKRDTEEEENDDEIEEESEEKKREAPERPPGFTPFRIY</t>
  </si>
  <si>
    <t>P84892</t>
  </si>
  <si>
    <t>VPPGFTPF</t>
  </si>
  <si>
    <t>P40754</t>
  </si>
  <si>
    <t>FGFLPIYRRPAS</t>
  </si>
  <si>
    <t>P86514</t>
  </si>
  <si>
    <t>ASAAGAVREDDDETLLNPVLNSLDNLVSGL</t>
  </si>
  <si>
    <t>P83663</t>
  </si>
  <si>
    <t>SAPRGCWTKSYPPKPCK</t>
  </si>
  <si>
    <t>Q0P4H0</t>
  </si>
  <si>
    <t>MTEEIQNWMHKAFQMAQDALNNGEVPVGCLMVYDNQVVGKGRNEVNETKNATRHAEMVAIDQVLDWCEKNSKKSRDVFENIVLYVTVEPCIMCAGALRLLKIPLVVYGCRNERFGGCGSVLNVAGDNIPDTGTEFKYIGGYQAEKAVELLKTFYKQENPNAPRSKVRKKE</t>
  </si>
  <si>
    <t>Q91312</t>
  </si>
  <si>
    <t>MDITIQHPWFRRQFYSFFGPNKMFEQCFGEHIQEADLFPSSVLSPFYFKYPFLRLPSWIESGLSEMRLEKDKFSINLDVKHFSPEELKVKVSGDFIEIHGKHEERQDEHGYVSRDFQRRYKIPVDVDPLSITSSLSPDGVLTVCGPRKQGDVPERSIPITREEKAALGAAPKK</t>
  </si>
  <si>
    <t>P02136</t>
  </si>
  <si>
    <t>MVHWTAEEKAVINSVWQKVDVEQDGHEALTRLFIVYPWTQRYFSTFGDLSSPAAIAGNPKVHAHGKKILGAIDNAIHNLDDVKGTLHDLSEEHANELHVDPENFRRLGEVLIVVLGAKLGKAFSPQVQHVWEKFIAVLVDALSHSYH</t>
  </si>
  <si>
    <t>P03927</t>
  </si>
  <si>
    <t>MIYMVSVSMMVLVLGLVAVASNPSPFYAALGLVLAAGAGCLVIVSFGSSFLSIVLFLIYLGGMLVVFAYSAARAKPYPEAWGSWSVVFYVLVYLIGVLVWYLFLGGVEVDGMNKSSELGSYVMRGDWVGVALMYSCWWVIIVYWWVSIIINFVCGIWVNSKSMWWESSCV</t>
  </si>
  <si>
    <t>P82096</t>
  </si>
  <si>
    <t>FVPIWM</t>
  </si>
  <si>
    <t>P82235</t>
  </si>
  <si>
    <t>GLWETIKNFGKKFTLNILHNLKCKIGGGC</t>
  </si>
  <si>
    <t>Q58T74</t>
  </si>
  <si>
    <t>MNFKYIVAVSFLIASAYARSEENDEQSLSQRDVLEEESLREIRGIGAKILGGVKTALKGALKELASTYVNGKRTAEDHEVMKRLEAVMRDLDSLDYPEEAAERETRGFNQEEIANLFTKKEKRILGPVISTIGGVLGGLLKNLG</t>
  </si>
  <si>
    <t>Q28IC1</t>
  </si>
  <si>
    <t>MSVSLLRKGLDLLREERSGAESSSKKRNSSSKPKPCLSSSKTGMRKQLRRLKQQGLRHDQKATAKGRVIRSAVEEFKKQSAKDHLQQNLQYMLDSSSVTSKEVVDKILKQNRGRKAKDIEIKQHRQIKEKSVFSDADFKRFELEYFGSK</t>
  </si>
  <si>
    <t>B2RYZ5</t>
  </si>
  <si>
    <t>MNKDAQMKAAINQKLIETGERERLKELLRAKLIECGWRDQLKAHCKDVINEKGVEHVTVDDLVAEITPKGRALVPDSVKKELLQRIRAFLAQHASL</t>
  </si>
  <si>
    <t>Q5HZS2</t>
  </si>
  <si>
    <t>MYMQVESRTGTLLHLKRNPSIRSWSLLVGILSVGLAAAYYSTDTWLWKLFYVAGCAFVALQNLEDWEEAVFDKKSGKAILTTYSIYKKLLTLCKGGQDQVVVLLKEIRDVNVAEERVRYFGKGYVIVLRFVTGISHPLTQSAVLGARSDVEAVAKELTKFLELDLVRTRSQAVEESSDSESDGALDKQ</t>
  </si>
  <si>
    <t>P0DTV4</t>
  </si>
  <si>
    <t>GTLGNLPAPFPG</t>
  </si>
  <si>
    <t>P83057</t>
  </si>
  <si>
    <t>MILWFCLNFLIVLCLEHFPGTLAAERNVPQSEEKTEQFLRDLSEISRLQRVPTGFTPFRGKFHSQSLRGLSETKKFKAPYNIHWHCKPGLLCKNFN</t>
  </si>
  <si>
    <t>C0HKL6</t>
  </si>
  <si>
    <t>P81835</t>
  </si>
  <si>
    <t>GLFDVIKKVASVIGGL</t>
  </si>
  <si>
    <t>P0DTT9</t>
  </si>
  <si>
    <t>LLGMLPVALSALSALSKL</t>
  </si>
  <si>
    <t>C3RT17</t>
  </si>
  <si>
    <t>MFTMKKSLLFLFFLGTINLSLCEEERNAEEEKRDGDDEMDVEVQKRFIGPVLKMATSILPTAICKGFKKC</t>
  </si>
  <si>
    <t>Q9IA97</t>
  </si>
  <si>
    <t>MKIALVLLSLLALTLAESNISPPVVKVYTAEPVDFGKTNEVICYVYNYHPPRLEMRLEKNGVEIPDCKQTDPSFQHNWKYYTTKSTHVHIDKGDKVECVVSHNGNPSKKYRLDIF</t>
  </si>
  <si>
    <t>P20912</t>
  </si>
  <si>
    <t>QGDVGLAMGKLYGNDFSQTTISRFEALNLSFKNMCKLKPLLEKWLNDAESAPSDTALTPSANYAQLSEMFGRKRKKRTSIETNIRLTLEKRFQDNPKPSSEEISMIAEQLV</t>
  </si>
  <si>
    <t>Q28H04</t>
  </si>
  <si>
    <t>MADDKPKEGVKTENNDHINLKVAGQDGSVVQFKIKRHTPLNKLMKAYCERQGLSMRQIRFRFDGQPINETDTPAQLEMEDEDTIDVFQQQTGGSF</t>
  </si>
  <si>
    <t>P83409</t>
  </si>
  <si>
    <t>MAFNGTWNVYAQENYENFLRTVGLPEDIIKVAKDVNPVIEIEQNGNEFVVTSKTPKQTHSNSFTVGKESEITSMDGKKIKVTVQLEGGKLICKSDKFSHIQEVNGDEMVEKITIGSSTLTRKSKRV</t>
  </si>
  <si>
    <t>P69027</t>
  </si>
  <si>
    <t>GLLQTIKEKLKELATGLVIGVQS</t>
  </si>
  <si>
    <t>P20914</t>
  </si>
  <si>
    <t>QADVGLALGTLYGNVFSQTTICRFEALQLSFKNMCKLKPLLNKWLEEADSSTGSPTSIDKIAAQGRKRKKRTSIEVSVKGALESHFLKCPKPAAQEITTLADSLQ</t>
  </si>
  <si>
    <t>Q6GQA1</t>
  </si>
  <si>
    <t>MAAAAMEADEQHRIRFQLELEFVQCLANPNYLNFLAQRGYFKDKSFVNYLKYLLYWKDPEYAKYLKYPQCLHMLELLQYEHFRKELVNAQCAKFIDEQQILHWQHYSRKRMRMQQALAEQQQQNNTSSK</t>
  </si>
  <si>
    <t>C0HKF2</t>
  </si>
  <si>
    <t>GVVDILKGAAKDIAGHLASKVMN</t>
  </si>
  <si>
    <t>P41485</t>
  </si>
  <si>
    <t>TPAQFDEMIKVTTIIYGLANFSDYGCHCGLNNQGMPVDDIDWCCHSQDCCYNKAEMSGCNPVTQTYRFYVEEQKKVECMKASNRCEKMICECDEKAANCFRKELEDYNIYFRNFSSLGACRGPRPFC</t>
  </si>
  <si>
    <t>A0A219CM62</t>
  </si>
  <si>
    <t>MNFKYIIAVSFLIASTYARSVKNDEQSLSQRDVLDEESLREIRGIGGALLSAGKSALKGLAKGLAEHFANGKRTAEEHEVMKRLEAVMRDLDSLDHPEEASEKETRGFNQEEIANLFTKKEKRIIGPVLGLIGKALGGLLG</t>
  </si>
  <si>
    <t>P00024</t>
  </si>
  <si>
    <t>MGDVEKGKKIFVQKCAQCHTCEKGGKHKVGPNLYGLIGRKTGQAAGFSYTDANKNKGITWGEDTLMEYLENPKKYIPGTKMIFAGIKKKGERQDLIAYLKSACSK</t>
  </si>
  <si>
    <t>Q5DVA5</t>
  </si>
  <si>
    <t>MAFLKKSLFLILFLGLVPLSFCENDKREGENEEEQDDDQSEEKRALGTLLKGVGSAVATVGKMVADQFGKLLQAGQG</t>
  </si>
  <si>
    <t>P86643</t>
  </si>
  <si>
    <t>P82826</t>
  </si>
  <si>
    <t>FLPMLAGLAASMVPKFVCLITKKC</t>
  </si>
  <si>
    <t>A0A193H395</t>
  </si>
  <si>
    <t>MAFLKKSLFLVLFLGLVSLSICEEEKREENEEEQDDDEQSEEKRGFLDIVKGVGKVALGAVSKLFGQEER</t>
  </si>
  <si>
    <t>Q6GP51</t>
  </si>
  <si>
    <t>MRQLKGKPKKETSKDKKERKQAMQEARQQITTVVLPTLAVVVALIVVFVYVATRPNTIE</t>
  </si>
  <si>
    <t>Q641S2</t>
  </si>
  <si>
    <t>MVVGAFPIAKLLYLGIRQISKPLANRIKAGARRSEFFRTYVCLPPAQVYHWVEMRSKMRIMGFRGAVIKPLNEDAAAELGAELLGEAIIFLIGGGCMVAEYSRQSANSHRKEEEMEARLGSMEAEIARLGLLTEELETRARVTERQQLAGK</t>
  </si>
  <si>
    <t>P83578</t>
  </si>
  <si>
    <t>VIEPKCYKYEGKKCPPDINPVCGTDKRTYYNECALCVFIRQSTKKADKAIKIKKWGKC</t>
  </si>
  <si>
    <t>P56227</t>
  </si>
  <si>
    <t>GLLGVLGSVAKHVLPHVVPVIAEHL</t>
  </si>
  <si>
    <t>Q7ZY70</t>
  </si>
  <si>
    <t>MACGATLKRSMEFEALMSPQSPKRRRCAPLPGSPATPSPQRCGIRPEIQQGQQQPLGGDLRLTPEQILQNIKQEYTRYQRRRQLEGAFNQGEAGVSNEVQASCSSLTAPSSPGSLVKKDQPTFSLRQVGILCERLLKDHEDKIREEYEQILNIKLAEQYESFVKFTHDQIMRRYGARPTSYVS</t>
  </si>
  <si>
    <t>P84936</t>
  </si>
  <si>
    <t>P62548</t>
  </si>
  <si>
    <t>P85883</t>
  </si>
  <si>
    <t>MAFLKKSLFLVLFLGLVSLSICEEEKRETEEEEYNQEDDDKSEEKRFLSLIPTAINAVSALAKHFG</t>
  </si>
  <si>
    <t>P82040</t>
  </si>
  <si>
    <t>GILDVAKTLVGKLRNVLGI</t>
  </si>
  <si>
    <t>J7H8J4</t>
  </si>
  <si>
    <t>MAFLKKSIFLALFLGMVSLSICEEEKRENEGEEEQEDDEQSEMKRGLWSTIKNVGKEAAIAAGKAALGALGEQ</t>
  </si>
  <si>
    <t>P87393</t>
  </si>
  <si>
    <t>GIPDSAKSYDLTSYNGSYSSYGPYGTSPSPTHNDQEKEECEPEIRIVNGKPKKVRKPRTIYSSFQLAALQRRFQKTQYLALPERAELAASLGLTQTQVKIWFQ</t>
  </si>
  <si>
    <t>P84895</t>
  </si>
  <si>
    <t>Q5PPY1</t>
  </si>
  <si>
    <t>MFKKFDEKENVSNCIQLKTSVIKGIKNQLIDQFPGIEQWLNQIMPKKDPVKIVRCHEHIEILTVNGELLFFRQREGPFYPTLRLLHKYPFILPHQQVDKGAIKFVLSGANIMCPGLTSPGAKLYPAAADTVVAIMAEGKQHALCVGVMKMSADDIEKINKGIGIENIHYLNDGLWHMKTYK</t>
  </si>
  <si>
    <t>P82083</t>
  </si>
  <si>
    <t>GLISNLGI</t>
  </si>
  <si>
    <t>P82846</t>
  </si>
  <si>
    <t>GFSSIFRGVAKFASKGLGKDLARLGVNLVACKISKQC</t>
  </si>
  <si>
    <t>P0CJ30</t>
  </si>
  <si>
    <t>GFKDWIKGAAKKLIKTVASSIANE</t>
  </si>
  <si>
    <t>Q6INF3</t>
  </si>
  <si>
    <t>MGLITKIARGLVRGADRMAECTSKLGPNSYNKGRGAKKIGYLTSSGKFVKVREMVPVFVVPDLTGFKLKPYVSYKAPPGTEDPMTAKKLFMETVGPQIEKDLQESTFRPEDLEKYGFEPTQEGKLFKLFPRNYIQ</t>
  </si>
  <si>
    <t>B2B9D9</t>
  </si>
  <si>
    <t>MGKKDASTTRTPVDQYRKQIGRQDYKKNKPVLKATRLKAEAKKAAIGIKEVILVTIAILVLLFAFYAFFFLNLTKTDIYEDSNN</t>
  </si>
  <si>
    <t>P82079</t>
  </si>
  <si>
    <t>GLLSGLGL</t>
  </si>
  <si>
    <t>Q28I39</t>
  </si>
  <si>
    <t>MIRRIVGKTLGLLGYTIQYGCIAHCAFEYIGEVVICSGPSMEPTIRNYDVLLCDNLSRHFFSIHKGDIIVAKSPDKPSVNICKRVIGLEGDKVCMSSPSALLKRHTYVPKGHVWLEGDNLDNSTDSRSYGPVPYALIRGRICLRVWPLESFGPLKESPNGRIQDNWP</t>
  </si>
  <si>
    <t>P08613</t>
  </si>
  <si>
    <t>DEPKPDQFVGLM</t>
  </si>
  <si>
    <t>Q28GR4</t>
  </si>
  <si>
    <t>MERYDKASLNAANVPLPEFSQNEGSLVATLKTLLFFTVLMIMLPIGLYFSSKVYVFEGTYGMSNRDSYFYAAIVAVVAVHVVLAMFVYVAWNEGSRQWREGKQD</t>
  </si>
  <si>
    <t>P32412</t>
  </si>
  <si>
    <t>MFTLKKSMLLLFFLGTINLSLCEEERDADEEERRDNPDESEVEVEKRFLPLLAGLAANFLPKIFCKITRKC</t>
  </si>
  <si>
    <t>F1T157</t>
  </si>
  <si>
    <t>MFTLKKSMLLLFFLGTINLSLCQEERDAEEERRDEDNAKMEEIKRGILGTVFKAGKGIVCGLTGLC</t>
  </si>
  <si>
    <t>P84215</t>
  </si>
  <si>
    <t>GKPFYPPPIYPEDM</t>
  </si>
  <si>
    <t>Q2UXV8</t>
  </si>
  <si>
    <t>Q7LZ53</t>
  </si>
  <si>
    <t>RPPGFSPFRVAPAS</t>
  </si>
  <si>
    <t>Q7LZ54</t>
  </si>
  <si>
    <t>VPPGFTPFR</t>
  </si>
  <si>
    <t>Q28EM2</t>
  </si>
  <si>
    <t>MWPVLWAAARTYAPYITFPVAFVVGAVGYQLEWFIRGTPEQPVEELSILEKREERTLQETMGKDVTQVLSLKEKLEFTPKAVLNRNRQEKS</t>
  </si>
  <si>
    <t>P82823</t>
  </si>
  <si>
    <t>FISAIASFLGKFL</t>
  </si>
  <si>
    <t>E1AWD5</t>
  </si>
  <si>
    <t>MFTTKKPLLLLFFLGTINLSLCEQERNAEEERRDDDEMDVEVEKRFLPIVAGLAANFLPKIVCKITKKC</t>
  </si>
  <si>
    <t>P84941</t>
  </si>
  <si>
    <t>LPPWIG</t>
  </si>
  <si>
    <t>P86284</t>
  </si>
  <si>
    <t>QTLLQELPIPP</t>
  </si>
  <si>
    <t>Q0VFP6</t>
  </si>
  <si>
    <t>MHRNDSQRLGKPGGAPESLQMANNNFLSTLSPEHCRPLAGECMNKLKCGAAEAEIMNLPERVGTFSAIPALGGISLPPGVIVMTALHSPAAASAAVTDSAFQIANLADCPQNNSSGAGGNPAKKKRKRCGVCVPCKRLINCGVCSSCRNRKTGHQICKFRKCEELKKKPGTSLERTPVPSAEAFRWFF</t>
  </si>
  <si>
    <t>D5GRW4</t>
  </si>
  <si>
    <t>MFTLKKSLLLLFFLGTINLSLCEQERDAEEERRDGTDESDVEVEKRFLPALAGIAGLLGKIFGK</t>
  </si>
  <si>
    <t>P83081</t>
  </si>
  <si>
    <t>MNFKYIVAVSFLIASAYARSEENDEQSLSQRDVLEEESLREIRGIGTKILGGVKTALKGALKELASTYVNGKRTAEDHEVMKRLEAVMRDLDSLDYPEEAAERETRGFNQEEIANLFTKKEKRILGPVISTIGGVLGGLLKNLG</t>
  </si>
  <si>
    <t>Q8QFQ3</t>
  </si>
  <si>
    <t>MFTLKKSLLLLFFLGTISLSLCQREADDDQGEVQQEVKRGFLSTVKNLATNVAGTVIDTIKCKVTGGCRK</t>
  </si>
  <si>
    <t>P31287</t>
  </si>
  <si>
    <t>QECKCHGLSGSCTFTTCWKKMPHFREVGDRLLERFNGAFKVMGGNDGKTIIPVGHNIKPPDKQDLIYSAESPDFCQANRKTGSPGTRGRVCNSTALDVGGCDLLCCGRGQREETVVVEENCLCRFHWCC</t>
  </si>
  <si>
    <t>P82876</t>
  </si>
  <si>
    <t>FLGGLMKAFPALICAVTKKC</t>
  </si>
  <si>
    <t>C0HL05</t>
  </si>
  <si>
    <t>FLSGLVGALAKMF</t>
  </si>
  <si>
    <t>Q6P4K8</t>
  </si>
  <si>
    <t>MPPKGKGGKGAKGGAASGEAADKKAQTPKGGNAVKVRHILCEKHGKVMEAMEKLKSGVRFSEVATQYSEDKARQGGDLGWMTRGSMVGPFQDAAFALPVSTMDKPVYTDPPVKTKFGYHIIMVEGRK</t>
  </si>
  <si>
    <t>P86512</t>
  </si>
  <si>
    <t>DSAAGAVRAGDDETLLKPVLNSLDNLVSGL</t>
  </si>
  <si>
    <t>P84536</t>
  </si>
  <si>
    <t>KVFEILDMDRSFIEEELKLFALSSAETAAFLKIGVEEFQALVK</t>
  </si>
  <si>
    <t>O73754</t>
  </si>
  <si>
    <t>MNCLVYALGSLFLLSGLLLPSSEGKKKVSGSQGAIPPPDKGQPNDSEQGQAQPGDRVRGKGKGQALAAEEVLESSQEALHVTERKYLKRDWCKTQPLKQTIHEDGCNSRTIINRFCYGQCNSFYIPRHIRREEGSFQSCSFCKPKKFTTMVVTLNCPELQPPTKKKRITRVKQCRCISIDLD</t>
  </si>
  <si>
    <t>Q7ZXH9</t>
  </si>
  <si>
    <t>MSDKYIGDSHLEETGEEKQDSQEKEAVTPEKAEEQKLKAKYPNLGQKPGGSDFLMKRLQKGQKYFDSGDYNMAKAKIKNKQLPCAGPDKNLVTGDHIPTPQDLPQRKSSLVTSKLAGHVEDLHHV</t>
  </si>
  <si>
    <t>P86606</t>
  </si>
  <si>
    <t>GPPLLPPLP</t>
  </si>
  <si>
    <t>P86493</t>
  </si>
  <si>
    <t>DAQEKRQPWLPFV</t>
  </si>
  <si>
    <t>Q6GR34</t>
  </si>
  <si>
    <t>MDKLTIISGCLFLAADIFAIASIANPDWINTGESAGALTVGLVRQCQTIHGRDRICIPPRLPPEWVTTLFFIIMGIISLTVTCGLLVASHWRREATKYARWIAFTGMILFCMAALIFPIGFYINEVGGQPYKLPNNTVVGSSYVLFVLSIFFTIVGLLFAGKVCLPG</t>
  </si>
  <si>
    <t>P86040</t>
  </si>
  <si>
    <t>MAFLKKSLFLVLFLGIVSLSICEEEKREGEEEEKQEEENEELSEEELRERRALLDKLKSLGKVVGKVALGVAQHYLNPQQ</t>
  </si>
  <si>
    <t>P86510</t>
  </si>
  <si>
    <t>AGDDETLLKPVLNSLDNLVSGL</t>
  </si>
  <si>
    <t>B3KYH5</t>
  </si>
  <si>
    <t>FLGTINLSLCEQERDADEEERRDEPDESDVEVEKRFLPIVTNLLSGLLGK</t>
  </si>
  <si>
    <t>P86129</t>
  </si>
  <si>
    <t>IVSYPDDAGEHAHKMG</t>
  </si>
  <si>
    <t>P84909</t>
  </si>
  <si>
    <t>AVITGACERDVQCGGGTCCAVSLI</t>
  </si>
  <si>
    <t>P02132</t>
  </si>
  <si>
    <t>MGLTAHDRQLINSTWGKLCAKTIGQEALGRLLWTYPWTQRYFSSFGNLNSADAVFHNEAVAAHGEKVVTSIGEAIKHMDDIKGYYAQLSKYHSETLHVDPLNFKRFGGCLSIALARHFHEEYTPELHAAYEHLFDAIADALGKGYH</t>
  </si>
  <si>
    <t>P82654</t>
  </si>
  <si>
    <t>RVCYAIPLPIC</t>
  </si>
  <si>
    <t>P02626</t>
  </si>
  <si>
    <t>SMTDVIPEADINKAIHAFKAGEAFDFKKFVHLLGLNKRSPADVTKAFHILDKDRSGYIEEEELQLILKGFSKEGRELTDKETKDLLIKGDKDGDGKIGVDEFTSLVAES</t>
  </si>
  <si>
    <t>C0HKA7</t>
  </si>
  <si>
    <t>F1T150</t>
  </si>
  <si>
    <t>MFTLKKPLLLIVLLGIISLSLCEQERAADEDEGTKIKRRIFSKIGGKAIKNLILKGIKNIGKEVGMDVIRTGIDVAGCKIKGEC</t>
  </si>
  <si>
    <t>P86630</t>
  </si>
  <si>
    <t>RPPGFTPF</t>
  </si>
  <si>
    <t>Q6GN70</t>
  </si>
  <si>
    <t>MAEVHIIGQIIGASGFPQHSLFCKWGLHTGGAWKLLSGVVEGQTQVDHPQNDDMAFWSHPIDMHFATKGLQGWPKLHLQVWHQDTFGRNELYGYSFLHIPSTPGTHTLLSPTWRPLGTWQEQICQMFVGGGPQLKSASLIYGGSDRYRLQTVAMGQVHLELTVILRNFERYGVESS</t>
  </si>
  <si>
    <t>P84927</t>
  </si>
  <si>
    <t>ALWKDVLKKIGTVALHAGKAALGAVADTISQ</t>
  </si>
  <si>
    <t>P38951</t>
  </si>
  <si>
    <t>LKCVNLQANGIKMTQECAKEDNKCLTLRSLKKTLKFCASDRICKTMKIMSLPGEKITCCEGNMCNA</t>
  </si>
  <si>
    <t>P86612</t>
  </si>
  <si>
    <t>QDKPFWDPPIYPV</t>
  </si>
  <si>
    <t>P02013</t>
  </si>
  <si>
    <t>MLLSADDKKHIKAIMPSIAAHGDKFGGEASYRMFLVNPKTKTYFPSFDFHHNSKQITSHGKKVVDALNEAANHLDNIAGSMSKLSDLHAYDLRVDPGNFPLLAHNLLVVVAMHFPKQFDPATHKALDKFLATVSTVLTSKYR</t>
  </si>
  <si>
    <t>P0C8S8</t>
  </si>
  <si>
    <t>FLPAVLRVAAQVVPTVFCAISKKC</t>
  </si>
  <si>
    <t>Q5BKH4</t>
  </si>
  <si>
    <t>METFSSKDLALQAQKKILSRMASKSMVNMFIDETSSEILDELYRVSKEYTKNKSESQKVIKNLIKIAVKIGVLFRHNRFSPEELVLAQDFKSKLHNGAMTAISFYEVEFTFEKDVLPDILMECKNLLLRLVEKHLTPKSHGRIQHVFNHFADPEMLCQLYDPKGSLWPHLQKICHGLNKLIDEGKL</t>
  </si>
  <si>
    <t>Q5U4U5</t>
  </si>
  <si>
    <t>MGSNVTPPGDGTLQYSLIMQHLVGDKRRPVELIPGGLGGIPTPIKPEEQKMMERVMESCGFKAALACVGGFVLGGAFGVFTAGIDTNVGFDPKDPLRTPTAKEVLRDMGQRGMSYAKNFAIVGAMFSCTECLVESYRGKSDWKNSVMSGCITGGAIGFRAGLKAGVLGCGGFAAFSAVIDYYLR</t>
  </si>
  <si>
    <t>C0HK87</t>
  </si>
  <si>
    <t>GMASKAGSIVGKIAKIALGAL</t>
  </si>
  <si>
    <t>P79874</t>
  </si>
  <si>
    <t>MFTLKKSLLLLFFLGTINLSLCEEERNAEEERRDEPDERDVQVEKRLLPIVGNLLKSLLGK</t>
  </si>
  <si>
    <t>P82838</t>
  </si>
  <si>
    <t>FLPFIAGMAANFLPKIFCAISKKC</t>
  </si>
  <si>
    <t>Q9DET7</t>
  </si>
  <si>
    <t>MNFKYIVAVSFLIASTYARSVKNDEQSLSQRDVLEEESLREIRGIGGALLSAGKSALKGLAKGLAEHFANGKRTAEEHEVMKRLEAVMRDLDSLDYPEEASEMETRSFNQEEIANLFTKKEKRILGPVLDLVGRALRGLLKKIG</t>
  </si>
  <si>
    <t>Q28H91</t>
  </si>
  <si>
    <t>MNGFSTEEDSRDGPPAQAAPFFGQTCCLIDGGERCPRPAGNASFSKRVQKSISQKKLKLDIDKSVRHLYICDFHKNYIQSVRNKRKRKTSDDGGDSPEHETDVPEVDLFQLQVNTLRRYKRYYKLQTRPGLNKAQLAETVSRHFRNIPVNEKETLAYFIYMVKSNRSRLDQKSESSKQLEA</t>
  </si>
  <si>
    <t>P31261</t>
  </si>
  <si>
    <t>GSRRLRTAYTNTQLLELEKEFHFNKYLCRPRRVEIAALLDLTERQVKVWFQNRRMKHKRQTQCKENQNGEGKGKGLEEGDRSEDEEEKAL</t>
  </si>
  <si>
    <t>A0A193H362</t>
  </si>
  <si>
    <t>MAFLKKSLFLVLFLGLVSLSICEEEKREEENEEVQEDDDQSEEKRGFLDVIKHVGKAALGVVTHLINQGEQ</t>
  </si>
  <si>
    <t>P86495</t>
  </si>
  <si>
    <t>SEEEKRQPWLPFG</t>
  </si>
  <si>
    <t>Q6GLB0</t>
  </si>
  <si>
    <t>MAESSGPTAGGGATSSTVTTESDTQPEHRSLTLKLRKRKPDKKVEWTCDTVDNENLGRRSSKCCCIYEKPRPFGESSSESEDEDDCCESAHCIRGHKKATSGSKETPSSHHDKTGSMQH</t>
  </si>
  <si>
    <t>P84824</t>
  </si>
  <si>
    <t>RPPGFSPFRVD</t>
  </si>
  <si>
    <t>P84922</t>
  </si>
  <si>
    <t>ALWKDILKNVGKAAGKAVLNTVTDMVNQ</t>
  </si>
  <si>
    <t>P86130</t>
  </si>
  <si>
    <t>RLCIPYIIPC</t>
  </si>
  <si>
    <t>P20056</t>
  </si>
  <si>
    <t>LKPDEELQGPGGVLSRGYFVFRPRN</t>
  </si>
  <si>
    <t>Q2UXW0</t>
  </si>
  <si>
    <t>MFTLKKSLLVLFFLGTINLSLCEEERSADEEERRDEPNEMDVDVEKRFLPALIGIAAKALPSLLCKITKKC</t>
  </si>
  <si>
    <t>A2VDC7</t>
  </si>
  <si>
    <t>MVSLLCCGPKLAACGIVISVWGVIMLILLGVFFNVHSAVLIEDVPFTEEDIFEDPNPPAKMYRLYEQVSYNCFIAAAIYIVLGGFSFCQVRLNKRKEYMVR</t>
  </si>
  <si>
    <t>Q0VTT8</t>
  </si>
  <si>
    <t>MSFLKKSLFLVLFLGLVSFSICEEEKRETEEEENEDEIEEQSEEKKRFEPVPPGFTPFRQT</t>
  </si>
  <si>
    <t>P86642</t>
  </si>
  <si>
    <t>ALWKSLLKGAGQLVGGVVQHFMGSQGQPES</t>
  </si>
  <si>
    <t>Q9W690</t>
  </si>
  <si>
    <t>METLHHPLVKMEEDYALSSDSEPNSTCMANTWDWKSHNESYSLSQTPSPQSVSPAASYESTYSSSPHTGQGLEEMPFSYSLLQYPTLCHGDNGALTKKDHGHKTSMTTHRRRKASEREKLRMRAIAEALHTLRNNLPPMYSQGRQPLTKIQTLKCTINYISELTNLLQCSKRA</t>
  </si>
  <si>
    <t>F7UI87</t>
  </si>
  <si>
    <t>MAFLKKSLFLVLFLGLVSLSICEEEKRETEEEEHDQEEDDKSEEKRFLSMIPHIVSGVAALAKHLG</t>
  </si>
  <si>
    <t>P82027</t>
  </si>
  <si>
    <t>GIVDFAKKVVGGIRNALGI</t>
  </si>
  <si>
    <t>P83642</t>
  </si>
  <si>
    <t>GLWSKIKEAAKTAGLMAMGFVNDMV</t>
  </si>
  <si>
    <t>C0HKN0</t>
  </si>
  <si>
    <t>GLGSVLGKILKMGANLLGGAPKQ</t>
  </si>
  <si>
    <t>P69030</t>
  </si>
  <si>
    <t>GLMSSIGKALGGLIVDVLKPKTPAS</t>
  </si>
  <si>
    <t>P84523</t>
  </si>
  <si>
    <t>E1AWD6</t>
  </si>
  <si>
    <t>MFTMKKSMLVLFFLGTISLSLCEEERNADEDDGEMTEEVKRGILDKLKEFGISAARGVAQSLLNTASCKLAKTC</t>
  </si>
  <si>
    <t>C0HL04</t>
  </si>
  <si>
    <t>GLWKTLKDSAKSAVTNVAVTMLDKLRCKLTGGC</t>
  </si>
  <si>
    <t>Q7T3K8</t>
  </si>
  <si>
    <t>MDILKKSLFLVLFLGLISLSFCEEEKRENEDEEEQEDDEQSEEKRGLWKSLLKNVGKAAGKAALNAVTDMVNQGEQ</t>
  </si>
  <si>
    <t>L0PJV8</t>
  </si>
  <si>
    <t>MSFLKKSLFLVLFLGLVSFSICEEEKRETEEEENEDEMDKESEEKRESPERPPGFTPFRVD</t>
  </si>
  <si>
    <t>Q5EBF8</t>
  </si>
  <si>
    <t>MELPAVNLKAIVFTHWLLTVFACMIDWLPKAYGLANITILAMGVWAIAQRDSIDAIFMFLIGLLLTILTDILLFALYFTEAEKASESGPLRDLFRFSSGMGIFSLLLKPLSCFFMYHMYRERGGEYFVNLGFITLSRDRSSYQSIEHMDPPADQDNKLPSRTY</t>
  </si>
  <si>
    <t>P32414</t>
  </si>
  <si>
    <t>GIFSKLGRKKIKNLLISGLKNVGKEVGMDVVRTGIDIAGCKIKGEC</t>
  </si>
  <si>
    <t>Q28DR4</t>
  </si>
  <si>
    <t>P0DTU0</t>
  </si>
  <si>
    <t>FLPIVGKSLSGLSGKL</t>
  </si>
  <si>
    <t>P86149</t>
  </si>
  <si>
    <t>Q5M7D4</t>
  </si>
  <si>
    <t>MAILLHFGVLITAFLSSHVEGKRDPILYCGACRALVDELLYEIRKVNPKKTVDVGSFRISPDGKQEQNKVPFAKSELYLTDVLEEICEKMNDYGLYVDPTTQEKSYKRFAPRDNEGIGSVDFKNFQFNPEESNSLKYACERVVEEHEDEVLSVITKENDNLADKLCTEETGLCKEYLHNEL</t>
  </si>
  <si>
    <t>Q90ZM9</t>
  </si>
  <si>
    <t>MGLKLSGRYIFLVLAVHLAYLLQAVKATGKCDAVFKGLSDCMLTLGDKVANYPQDLEEKKNLDTICSYWDDFHVCTVTALADCQEGAADIWEKLKRQSKNLNIQGSLFELCPGSAGAPGQRLLFPAFLPLLMVFLSTLFILVLQ</t>
  </si>
  <si>
    <t>Q28E54</t>
  </si>
  <si>
    <t>MAAEEKDPLSYFAAYGSSSSDSESSDEEKEAERSKNRSIKRPFPTDTKKLPGPDELFRNVSRPAFLYNPLNKQIDWESRVKRAPEEPPKEFKVWKTNAVPPPESYQVAEKKAPPPELDMAIKWSNVYQDNGDDAPHANQAKSLEEEEAREDSPPSDDEQEKAFAIKKRKV</t>
  </si>
  <si>
    <t>Q63ZK1</t>
  </si>
  <si>
    <t>MSYCRQEGKDKIIFVTKEDHETPSSAELIADDPNDPFEEQGLILPNGDINWNCPCLGGMASGPCGEQFKSAFSCFHYSQEEIKGSDCLDQFRAMQECMQKYPELYPQEDDEDELEKEKQNKDEESSVTQSSDTKEESSS</t>
  </si>
  <si>
    <t>P83059</t>
  </si>
  <si>
    <t>MRLWFCLSFFVVLCLEHFPGTLADERNNRDYPIRTHLHGPHIPRNNRDYPIRTHLHGHHIPRNVPESEEKTEQFLRDLSEISRLQRRPPGFTPFRGKFHSQSLRDLSEISRLQRRPPGFTPFRGKFHSQSLRDMYEIKGFKSAHGRPRVCPPGEQCPIWVG</t>
  </si>
  <si>
    <t>P84925</t>
  </si>
  <si>
    <t>GLWSKIKEAAKTAGKAAMGFVNEMV</t>
  </si>
  <si>
    <t>P84269</t>
  </si>
  <si>
    <t>GLLASLGKVLGGYLAEKLKP</t>
  </si>
  <si>
    <t>P84003</t>
  </si>
  <si>
    <t>FIGAILPAIAGLVGGLINR</t>
  </si>
  <si>
    <t>P86164</t>
  </si>
  <si>
    <t>LDFAKHVIGIASKL</t>
  </si>
  <si>
    <t>P84944</t>
  </si>
  <si>
    <t>VPPIGWF</t>
  </si>
  <si>
    <t>Q6DFL2</t>
  </si>
  <si>
    <t>MAESGSGTSGGSSSVGGVSNPASLAPGDSQLIALIVEQLKSRGQFDGFRRDCLADVDTKPAYQNLRQKVDNFVSTHLDKQEWNADMNKNQLRNGLRQSVIQSGMLEAGVDRIISQVVDPKLNHIFRPQIEKAIHEYLTAQTKEDSAPPLPPGPPEPQEQEPPEPSQSVS</t>
  </si>
  <si>
    <t>P18844</t>
  </si>
  <si>
    <t>MEELGIARPRVEYPAHQAMNLVGPQSIEGGAHEGLQHLGPYGNIPNIVAELTGDNIPKDFREDQGYPNPPNPCPVGKTGDGCLEDTPDTAQFSREYQLHQNLYDPEHNYPGASTWNKKLLYEKIKGASQRQKRTVNPYLQGQKLDKVVAKKSVPHFSDEEE</t>
  </si>
  <si>
    <t>G0LWV9</t>
  </si>
  <si>
    <t>MMKKSMLLLFFLGMVSFSLADDKREDEGEEKRADEGEEKRAAEEKRFIKELLPHLSGIIDSVANAIKG</t>
  </si>
  <si>
    <t>C0HKN3</t>
  </si>
  <si>
    <t>GFGSVLGKALKIGANLL</t>
  </si>
  <si>
    <t>P86286</t>
  </si>
  <si>
    <t>EPPPWVPV</t>
  </si>
  <si>
    <t>C0HJZ7</t>
  </si>
  <si>
    <t>MAFLKKSLFLVLFLGLVSLSICDEEKRQDEDDDDDDDEEKRGVFDIIKDAGKQLVAHATGKIAEKV</t>
  </si>
  <si>
    <t>P55940</t>
  </si>
  <si>
    <t>MGKIFFYEDKNFQGRSYECNSDCSDLSSYFNRCNSIRVESGNWILYEQPSYRGHQYYLWKGEYPDFQRWMGFNDSIRSCRMSPYHQGQYKMRISERGDFQGQNMEFFEDCPNTYDRFRFRDIHSCNVFDGNWMFYEEPNYRGRQYYLRPGEYRRYSDWGASSARIGSFRRVHHIF</t>
  </si>
  <si>
    <t>P02434</t>
  </si>
  <si>
    <t>MSGRLWCKATFAGYKRGLRNQREHTALLKIEGVYARDETEFYFGKRCAYVYKAKNNTVTPGGKPNRTRVIWGKVTRAHGNSGMVRAKFRSNLPAKAIGHRIRVMLYPSRI</t>
  </si>
  <si>
    <t>Q8JFX9</t>
  </si>
  <si>
    <t>MKCFAQIVVLLLVIAFSHGAVITGVCDRDAQCGSGTCCAASAFSRNIRFCVPLGNNGEECHPASHKVPYNGKRLSSLCPCNTGLTCPKSGEKFQCS</t>
  </si>
  <si>
    <t>P46780</t>
  </si>
  <si>
    <t>ATSYEKITINKNSRSTLSSVRHIIRKNNYRKDL</t>
  </si>
  <si>
    <t>P81565</t>
  </si>
  <si>
    <t>MVFLKKSLLLVLFVGLVSLSICEENKREEHEEIEENKEKAEEKRGWMSKIASGIGTFLSGMQQG</t>
  </si>
  <si>
    <t>A4IHJ3</t>
  </si>
  <si>
    <t>MNVDHEVNLLVEEIRRLGSKGNDGKLSVKFGVLFSDDKCANLFEALVGTLKAAKKRKIVTYQGELLLQGVHDNVDIVLLQD</t>
  </si>
  <si>
    <t>Q05AU4</t>
  </si>
  <si>
    <t>MASSIWKGLVGIGLFALAHAAFSAAQHRSYMRLTEKEDETLPIDIVLQTLLAFIVACYGIVHIAGEFKDMDATSELRNKTFDTLRNHPSFYVFNHRGRVMFQPPESEDCHRNQAPFSSNSSLKLSKLEAMHR</t>
  </si>
  <si>
    <t>P18515</t>
  </si>
  <si>
    <t>RHSAQSIETQSTSSEELVPSPPSPLPPPRVYKPCFVCQDKSSGYHYGVSACEGCKGFFRRSIQKNMIYTCHRDKNCVINKVTRNRCQYCRLQRCFEVGMSKESVRNDRNKKKKEPIKQECIESLEMTAELDDLTEKIRKAHQETFPSLCQLGKYTTNS</t>
  </si>
  <si>
    <t>P82233</t>
  </si>
  <si>
    <t>FITLLLRKFICSITKKC</t>
  </si>
  <si>
    <t>P82830</t>
  </si>
  <si>
    <t>VLPLISMALGKLL</t>
  </si>
  <si>
    <t>C0HLE1</t>
  </si>
  <si>
    <t>LLGMIPVAITAISALSKL</t>
  </si>
  <si>
    <t>Q5EBF6</t>
  </si>
  <si>
    <t>MDIRTLALFSILLGSLCLSEGKPVSLVYRCPCRYFESNVPKSNIKHLKILSTSNCSLQIVARLKHNGKQICLDPKTKWIQEYLEKALNKKVKT</t>
  </si>
  <si>
    <t>P0CJ31</t>
  </si>
  <si>
    <t>GFKDWIKGAAKKLIKTVASAIANQ</t>
  </si>
  <si>
    <t>Q68FI3</t>
  </si>
  <si>
    <t>MPFVELETNLPSQNVPQDLAEKLCSATATILGKPRERVNVTVRTGVSMVVGGSSAPCTQLFISSIGVVGTAEQNKEHSAKFFNFLTEQLGLAQDRILLRFVPIEPWQIGKNGTIMTFL</t>
  </si>
  <si>
    <t>Q1HA14</t>
  </si>
  <si>
    <t>MRSEKHLLPLPPLLAICCLGTLHLSSGFPQSVPSYLEGLDIPESEIPSFVMDLCSSIYNRMKVNEENNHEIYKRFLFQFSRAKDPSLKIGESQIATAEYTKRDSSGIVGRPFFLFRPRNGRKVSINEH</t>
  </si>
  <si>
    <t>P80278</t>
  </si>
  <si>
    <t>ALWFTMLKKLGTMALHAGKAALGAAANTISQGTQ</t>
  </si>
  <si>
    <t>Q28IL7</t>
  </si>
  <si>
    <t>MESLYRVPFTVLECPNLKLKKPSWLHMPSAMTVYAMVVVSYFLITGGIIYDVIVEPPSVGSMTDEHGHQRPVAFLAYRVNGQYIMEGLASSFLFTMGGLGFIILDRSNAPNIPKLNRFLLLFIGFVCVLLSFFMARVFMRMKLPGYLMG</t>
  </si>
  <si>
    <t>P86132</t>
  </si>
  <si>
    <t>IIGHLIKTALGFLGL</t>
  </si>
  <si>
    <t>Q6P7G6</t>
  </si>
  <si>
    <t>MASQDDPVQREIHQDWANREYIEVITSSIKKIADFLNSFDMSCRSRLATLNEKLTALERRIEYIEARVTKGETLT</t>
  </si>
  <si>
    <t>P06898</t>
  </si>
  <si>
    <t>MSGRGKQGGKTRAKSKTRSSRAGLQFPVGRVHRLLRKGNYAERVGAGAPVYLAAVLEYLTAEILELAWERLPEITKRPVLSPGTCNSLCNDEELNKLLGGVTIAQGGVLPNIQSVLLPKKTESSKSTKSK</t>
  </si>
  <si>
    <t>E7EKH6</t>
  </si>
  <si>
    <t>MFTLKKPLLLLVFLGMISLSLCQDERGADEDDGGEMTEEEKRGAFGNLLKGVAKKAGLKILSIAQCKLSGTC</t>
  </si>
  <si>
    <t>P39080</t>
  </si>
  <si>
    <t>GVLSNVIGYLKKLGTGALNAVLKQ</t>
  </si>
  <si>
    <t>Q6GQ44</t>
  </si>
  <si>
    <t>MATDIFNSKNLAVQAQKKILGKMASSKYIATSLIDDTSGEVLDELYQVTREYTQNKKDAEKITKNLIKTVIKLAVLYRNNQFNEEEIGLMEKFKRKVHQLAMTVVSFYQVEYTFDRNVLSKLLNECRELLHQVIQRHLTAKSHGRVNNVFDHFSNCEFLAALYNPFGPYKKHLQRLCNGVNKMLDEDNI</t>
  </si>
  <si>
    <t>E7EKD0</t>
  </si>
  <si>
    <t>MFTLKKSLLLLLFLGTINLSLSEQERNAEEERRDDPEEMDAEVEKRAILTTLANWARKFLGK</t>
  </si>
  <si>
    <t>Q9PT75</t>
  </si>
  <si>
    <t>MAFLKKSLFLVLFLGLVPLSLCESEKREGENEEEQEDDQSEEKRSLGSFLKGVGTTLASVGKVVSDQFGKLLQAGQG</t>
  </si>
  <si>
    <t>Q0VFK3</t>
  </si>
  <si>
    <t>MAFTFAAFCYMLTLVLCASLIFFIIWHIIAFDELRTDFKNPIEQGNPSRARERVKNVERICCLLRKLVVPEYCIHGLFCLMFMCAAEWVTLGLNIPLLFYHLWRYFHRPADGSEVMFDPVSIMNVDILNYCQKEAWCKLAFYLLSFFYYLYRVGATVRYVSA</t>
  </si>
  <si>
    <t>P82029</t>
  </si>
  <si>
    <t>GFFDLAKKVVGGIRNALGI</t>
  </si>
  <si>
    <t>Q1EN11</t>
  </si>
  <si>
    <t>MAFLKKSLFLVLFLGLVSLSICDEEKRENEDEENQEDDEQSEMRRGLRSKIKEAAKTAGKMALGFVNDMAGEQ</t>
  </si>
  <si>
    <t>Q5M7C7</t>
  </si>
  <si>
    <t>MASRAGPRATGSDGSDFQHREKVAGHYKMSASLKNEIKKLIYAHLIIWMLIAAQMCVSHLKLVSKDLVAMPYQWEYPYLLSLVPSLFGLFSFPRNNISYLVISMISTGLFSIGPLIYGTLEMFPMAQQLYRHGKAYRFIFGFSAISVMYLVMVVAVQVHGWQIYYSKKLLDSWFTNTQEKKKK</t>
  </si>
  <si>
    <t>P86603</t>
  </si>
  <si>
    <t>KPEEDWGHR</t>
  </si>
  <si>
    <t>P84112</t>
  </si>
  <si>
    <t>FLPILASLAAKLGPKLFCLVTKKC</t>
  </si>
  <si>
    <t>P83722</t>
  </si>
  <si>
    <t>PVNIYVIMADQGPAHLPVSLAVHTDMLEYVPVSKDEYFQKLKKA</t>
  </si>
  <si>
    <t>Q6GLC5</t>
  </si>
  <si>
    <t>MAGVALKREGPQFISEAAVRGNAAVLDYCRTSVSALSGATAGILGLTALYGFIFYFLASFLLSLLLVLKSGRKWNKYFKSRKPLFTGGLIGGLFTYVLFWTFLYGMVHVY</t>
  </si>
  <si>
    <t>P31284</t>
  </si>
  <si>
    <t>QECKCHGLSGSCEVKTCWWSQPDFRVIGDYLKDKYDSASEMVVEQHRESRGWVETLRPKYTFFKPPTERDLIYYESSPNFCEPNPETGSFGTRDRVCNVSSHGIDGCDLLCCGRGHNTRTEKRKEKCHCIFHWCCSR</t>
  </si>
  <si>
    <t>E7EKM1</t>
  </si>
  <si>
    <t>MFTLKKTLLLLFFLGTINLSLCEEERNAEEERRDGDDEMDVEVKKRFITGLISGLMKALGK</t>
  </si>
  <si>
    <t>P86133</t>
  </si>
  <si>
    <t>GFADLFGKVANLIKS</t>
  </si>
  <si>
    <t>P84897</t>
  </si>
  <si>
    <t>VPPGFTPFRQ</t>
  </si>
  <si>
    <t>P18735</t>
  </si>
  <si>
    <t>TREKPFTCTECGKGFSDKSNLRSHQRTHTREKPFTCTECGKSFSQKIGLHNHLKCHTGEKPFMCTECGKSFSNKSNLHTHRKIHTGERPYICTECGKTFPRKKNLQSHQTVHTQEKPFTCSECGKCFSQKKNLHTHQKIHTGEKPFKCNECGQAFLRKRNLLSHERIH</t>
  </si>
  <si>
    <t>Q28CR0</t>
  </si>
  <si>
    <t>MFPLCRLLACRAQVPSHLVRYLSDSQPPFCIQRLDHLVLTVRSLDRTINFYTKVLGMEATTFKGGRKALSFGMQKINLHEAGKEFEPKASVPSPGSADLCLITETPLSTVVQHLKACGVPVEEGPVSRTGAVGEIISVYMRDPDQNLIEVSNYESDIKKK</t>
  </si>
  <si>
    <t>P86502</t>
  </si>
  <si>
    <t>GLLSVLGSVAKHVLPHVVPVIAEKL</t>
  </si>
  <si>
    <t>Q28FL7</t>
  </si>
  <si>
    <t>MSAIFNFQSLLIVILLLICTCAYLRALVPNLLDKNKTGILGIFWKCARIGERKSPYVAVCCVVMAFSILFMQ</t>
  </si>
  <si>
    <t>Q5XGS4</t>
  </si>
  <si>
    <t>MKSLHCVGLYLLSLLCQLTEAKKHCWYFEGLYPTYYICRAYEDCCGSRCCVRALSIQRLWYFWFLLMMGVLFCCGAGFFIRRRMYPPLLVDEPTFNVSYTRQPAGPPGGPQQPVMPYYSDPGGAMGNPMTPSFYVQPNSPQGNPPFPPPPSYCNTPPPPYEQVVKSYK</t>
  </si>
  <si>
    <t>Q6P8C8</t>
  </si>
  <si>
    <t>MLALFNKLLDWFKALFWKEEMELTLVGLQYSGKTTFVNVIASGQFNEDMIPTVGFNMRKITKGNVTIKLWDIGGQPRFRSMWERYCRGVSAIVYMVDAADQDKIEASKNELHNLLDKAQLQGIPVLVLGNKRDIPGALDEKELIERMNLSAIQDREICCYSISCKEKDNIDITLQWLIQHSKSRRS</t>
  </si>
  <si>
    <t>P15107</t>
  </si>
  <si>
    <t>MVKAVCVLAGSGDVKGVVHFEQQDEGAVSVEGKIEGLTDGLHGFHIHVFGDNTNGCMSAGSHFNPENKNHGAPGDTDRHVGDLGNVTAEGGVAQFKITDSLISLKGPNSIIGRTAVVHEKADDLGKGGNDESLKTGNAGGRLACGVIGYSP</t>
  </si>
  <si>
    <t>Q28I19</t>
  </si>
  <si>
    <t>MATDVFSSKNLAVQAQKKILGKMASSKYIATSLIDDTSGEVLDELYQLTREYTQSKKESEKVIKNLIKTVIKLAVLYRNNQFNEEEIALMEKFKRKVHQLAMTVVSFYQVEYTFDRNVLSKLLNECRELLHQVIQRHLTAKSHGRVNNVFDHFSNCEFLAALYNPFGPFKQHLQRLCEGVNKMLDEDNI</t>
  </si>
  <si>
    <t>P56923</t>
  </si>
  <si>
    <t>LLPNLLKSLL</t>
  </si>
  <si>
    <t>P84566</t>
  </si>
  <si>
    <t>FLSLIPHAINAVSAIAKHN</t>
  </si>
  <si>
    <t>Q0VKG8</t>
  </si>
  <si>
    <t>MDFLKKSLFLVLFLGLVSISLCDEEKRQDDDEASEREEKKEIHEEGNQEERRDRPPSWIPK</t>
  </si>
  <si>
    <t>P86037</t>
  </si>
  <si>
    <t>MAFLKKSLFLVLFLGIVSLSICEEEKREGEEEEKQEEENEELSEEELRERRAWLDKLKSLGKVVGKVALGVAQNYLNPQQ</t>
  </si>
  <si>
    <t>P82269</t>
  </si>
  <si>
    <t>MFTMKKSLLLFFFLGTISLSLCQEERNADEDDGEMTEEEKRGILDTLKHLAKTAGKGALQSLLNHASCKLSGQC</t>
  </si>
  <si>
    <t>Q6DJ35</t>
  </si>
  <si>
    <t>MPVQVDDIIKLLCHVSDHQKMKATIKHSARGALVAAAGAFLGGLVGGPPGIAVGGAVGGAMGAWMTSGQFKPIPQIIMELPPVQQQRLCDDIYTIVRTLDWTDATQLIMLVMGNDSLKQKVVAALINYMTKELQAEIQYGD</t>
  </si>
  <si>
    <t>C0HKL9</t>
  </si>
  <si>
    <t>GMASTAGSVLGKLAKAVAIGAL</t>
  </si>
  <si>
    <t>P82091</t>
  </si>
  <si>
    <t>QQDYTGSHMDF</t>
  </si>
  <si>
    <t>P40841</t>
  </si>
  <si>
    <t>GIFDKLKNFAKGVAQSLLNKASCKLSGQC</t>
  </si>
  <si>
    <t>C0HLC4</t>
  </si>
  <si>
    <t>A2BD92</t>
  </si>
  <si>
    <t>MATWGRRRAGLGGRERVTLSAGECYIVHEIYNGENAQDQFEYELEQALEAQYKYIVIEPTRIGDETARWVTVGNCLHKTAVLSGTACLLTPLALPAEYSHYVSLPAGVLSLACSTLYGISWQFDPCCKYQVEYDAYKLSRLPLHTLTSSSPVVLVRKDDIHRKRLHNTIALAALAYCIKKLYELYSV</t>
  </si>
  <si>
    <t>P85057</t>
  </si>
  <si>
    <t>GFISTVKNLATNVAGTVIDTIKCKVTGGC</t>
  </si>
  <si>
    <t>Q6DDU5</t>
  </si>
  <si>
    <t>MSAREERYQRGSKRPAARRENESDNGSWEQADLGNEERKQKFLRLMGAGKKEHTGRLVIGDHKSTSHFRSGVEDKKISDQLEHQYQQSMDSSMSGRNRRHCGLGFSESETTQEKAPPPPPEHPPERESESESSNEVSSEEESESESVSEEETAADKQKPTKPNEKDSFPDSRDGKSNYKMLFVKSTGS</t>
  </si>
  <si>
    <t>A0A193H365</t>
  </si>
  <si>
    <t>MAKLKKSLFLVLFLGLVSLSICEEEKREEENEEVQEDDDQSEEKRGFLDVVKHVGKAVGKAALNAVTEMVNQAEQ</t>
  </si>
  <si>
    <t>P83455</t>
  </si>
  <si>
    <t>MNFLKKSLFLVLFLGFVSISFCDEEKRQDDDEGNEREEKKEIQEDGNQEERRDKPPAWVPGK</t>
  </si>
  <si>
    <t>Q2TAD4</t>
  </si>
  <si>
    <t>MNGFSTEEDSRDGPPAQAAPFFGQTCCLIDGGERCPRPAGNASFSKRVQKSISQKKLKLDIDKSVRHLYICDFHKNYIQSVRNKRKRKTSDDGGDSPEHETDVPEVDLFQLQVNTLRRYKRYYKLQTRPGLNKAQLAETVSRHFRNIPVNEKETLAYFIYMVKSNRSRLDQKSESSKQLDA</t>
  </si>
  <si>
    <t>P30220</t>
  </si>
  <si>
    <t>MFPLSLLQPSHSPLCPCSQPALTLFGQLEDKNLGDNDLERRMQSVNEVCQLLFQDMDISRIRDQIRQPGAPESEGTSPNTGKDGKDPGNSL</t>
  </si>
  <si>
    <t>A6MWT0</t>
  </si>
  <si>
    <t>MKIIVVLAVLMLVSAQVCLVSAAEMGHSSDNELSSRDLVKRFFLPPCAHKGTCGKRSIESSEGANGGE</t>
  </si>
  <si>
    <t>P62562</t>
  </si>
  <si>
    <t>E1B247</t>
  </si>
  <si>
    <t>MFTLKKPLLLLFFLATINLSLCEQERNAEEERRDEPDERNAEVEKRFLPIVGKLLSLFGK</t>
  </si>
  <si>
    <t>Q6NVS9</t>
  </si>
  <si>
    <t>MQTGLSLVCLVLLCSALGEAALRKTKKQAVVTDTGNSAKSDPEPVPIKTKGLKTLDRGWGEEIEWVQTYEEGLAKARENNKPLMVIHHLEDCPYSIALKKAFVADRLAQKLAREDFIMLNLVHPVADENQAPDGHYVPRVIFVDPSLTVRSDLKGRYGNKMYAYDADDIPELVTNMKKAKSYLKTEL</t>
  </si>
  <si>
    <t>Q5BKH5</t>
  </si>
  <si>
    <t>MGIAVEARKVYPYPFQHVVTSYLNKYPTPLEKHVLSVKTVEEKTDPATGVVYRKRIATCNNVIPSFLRRCSILKVSNVYLEEESWLDMKTRVMTLETHCLTWAQYATMKEESVYKECTENSNWTEFTQKGTITITGAGFLNRVLETFAQTFLSHGVKKSISIMETILRERCGCPFS</t>
  </si>
  <si>
    <t>P06637</t>
  </si>
  <si>
    <t>MTLTDSDKAAIVALWGKIAPQASAIGAEALERLFLSYPQTKTYFSHFDVSHGSADLSNHGGKVVNALGEAAKHIDDLDSALSTLSDLHAYNLRIDPGNFKLLSHTIQVTLAIHFHKEFDAATQAAWDKFLAEVATVLTSKYR</t>
  </si>
  <si>
    <t>P82078</t>
  </si>
  <si>
    <t>GLLGFVGSLLGGLGI</t>
  </si>
  <si>
    <t>F1T151</t>
  </si>
  <si>
    <t>MFTLKKSLLLLFFLGTISLSVCKQERDADYEDKGEVEEVKRGIFSLIKGAAKLITKTVAKEAGKTGLELMACKVTNQC</t>
  </si>
  <si>
    <t>Q5M8F7</t>
  </si>
  <si>
    <t>MNSLEQAEDLKAFERRLTEYVSCLQPATGRWRMILIVVSVCTATGAWNWLIDPETQKVSFFTSLWNHPFFTISCITLIGLFFAGIHKRVVAPSIIAARCRTVLAEYNMSCDDTGKLILKPRPHVQ</t>
  </si>
  <si>
    <t>P08945</t>
  </si>
  <si>
    <t>QQWAVGHFM</t>
  </si>
  <si>
    <t>P0C010</t>
  </si>
  <si>
    <t>GFMKYIGPLIPHAVKAISDLI</t>
  </si>
  <si>
    <t>P0DQK6</t>
  </si>
  <si>
    <t>FLSAITSLLGKLL</t>
  </si>
  <si>
    <t>Q28CQ4</t>
  </si>
  <si>
    <t>MSGIALSRLAQERKAWRKDHPFGFVAVPTKNPDGTMNLMNWECAIPGKKGTPWEGGLFKLRMLFKDDYPSSPPKCKFEPPLFHPNVYPSGTVCLSILEEDKDWRPAITIKQILLGIQELLNEPNIQDPAQAEAYTIYCQNRVEYEKRVRAQAKKFAPS</t>
  </si>
  <si>
    <t>P40756</t>
  </si>
  <si>
    <t>MHFCHIVGWGLVLAVLYLRTEAKPVAQAHQKSLRALLGEELAEYLVSGERGERSIDPKTRARLLRDIRADTRSRAAWTRLLNEHPNSRKIKGINKKGTSKGCFGLKLDRIGAMSGLGC</t>
  </si>
  <si>
    <t>Q7T3K9</t>
  </si>
  <si>
    <t>MDILKKSLFFILFLGLVSLSISEEEKRENEDEEDQEDDEQSEEKRGLWSKIKTAGKEAAKAAAKAAGKAALNAVSEAIGEQ</t>
  </si>
  <si>
    <t>A0A088MIT0</t>
  </si>
  <si>
    <t>MAFLKKSLFLVLFLGVVSLSFCEEEKREEHEEEKRDEEDAESLGKRYGGLSPLRISKRVPPGFTPFRSPARSISGLTPIRLSKRVPPGFTPFRSPARRISEADPGFTPSFVVIKGLSPLRGKRRPPGFSPFRVD</t>
  </si>
  <si>
    <t>Q09169</t>
  </si>
  <si>
    <t>MYRKALLVWLLVYGIMRCTVHSSPTALKYPALRLEDEVYDEDGNTLPDFAFDNNPIGIGNPASVFDDMYSFYYPAEKRHADDLLNKAYRNLLGQLSARKYLHTLMAKHLGAVSSSLEDDSEPLSKRHSDGIFTDSYSRYRKQMAVKKYLAAVLGKRYKQRIKNKGRRVAYL</t>
  </si>
  <si>
    <t>P84943</t>
  </si>
  <si>
    <t>FPPWE</t>
  </si>
  <si>
    <t>P82051</t>
  </si>
  <si>
    <t>GLLDMVTGLLGNL</t>
  </si>
  <si>
    <t>Q6NVI7</t>
  </si>
  <si>
    <t>MAGSLVESEALQMGVRRLSSPLTSPVQAEVYFPRLTVPFCGHIKGGMRPGKKILIMGIVNLEPKSFDIRLTCGDSEDPAADIAIELRAEFADKQLLRNACVSGKWGEEESAIPYFPFIADQPFRVEIHCEHPRLRIFVDGHQLFDFYHRVETLSAINTIKINGDLQLTKLG</t>
  </si>
  <si>
    <t>Q6P321</t>
  </si>
  <si>
    <t>MDPLKAQQLAAELEVEMMADMYNRMTGACHKKCVPPHYKEAELSKGESVCLDRCVSKYLDIHERMGKKLTELSLQDEELMRKMQQGVSST</t>
  </si>
  <si>
    <t>P18743</t>
  </si>
  <si>
    <t>TGEKPFTCTECGKNFSFTTSFIRHMRIHTGEKPYSCADCGKHFSEKMYLQFHQKNPSECEEYVTLKATLQSHQSVEKPFTCTECGKCFSLSSYLHRHQRLHTGDRPFSCAECGKAFSGKAQLQDHQNTHTGEKPFTCTECGKCFTRKGSLQMHQKIH</t>
  </si>
  <si>
    <t>P56244</t>
  </si>
  <si>
    <t>GLWQKIKNAAGDLASGIVEGIKS</t>
  </si>
  <si>
    <t>P56248</t>
  </si>
  <si>
    <t>GLFDAIGNLLGGLGL</t>
  </si>
  <si>
    <t>Q688C4</t>
  </si>
  <si>
    <t>MKAISPVRSMSSCYQAVCCLSEQSLSIARGSSHKGPGVDEPMGLLYDMNGCYSKLKELVPGIPQGSKLSQVEILQHVIDYIFDLQIVLGEDQQQNSILNLQKSDFSELATQGDASVCH</t>
  </si>
  <si>
    <t>Q571V3</t>
  </si>
  <si>
    <t>MAFLKKSLFLVLFLGLVNLSICEEEKREEENKEEEDENEALSEVKRGFLEKLKTGAKDFASAFVNSIKGT</t>
  </si>
  <si>
    <t>Q09005</t>
  </si>
  <si>
    <t>KREHEKEVLQKAIEENNNFSKMAEEKLTTKMEAIKENREAQMAAKLERLREKDKKLEEIRKGKECKEPSED</t>
  </si>
  <si>
    <t>Q6DD38</t>
  </si>
  <si>
    <t>MNSVGEECTDMKREYDQCFNRWFAEKFLKGDGSGDPCTELFRRYRECVQKAIKDKDIPVDGVDFMGPSKSKTEADGSS</t>
  </si>
  <si>
    <t>Q5BIZ2</t>
  </si>
  <si>
    <t>Q00222</t>
  </si>
  <si>
    <t>MNYKVFCLVAIALIVGSIGSANGQAAFTEEQCSVERLARVNCGYSGITPQECTKQGCCFDSTIQDAPWCFYPRATPEY</t>
  </si>
  <si>
    <t>O93226</t>
  </si>
  <si>
    <t>MAFLKKSLFLVLFLGLVSLSICEEEKRENEDEEEQEDDEQSEMKRGMWSTIRNVGKSAAKAANLPAKAALGAISEAVGEQ</t>
  </si>
  <si>
    <t>P83055</t>
  </si>
  <si>
    <t>MRLWFCLSFFIVLCLEHFPGTLADERNNRDYTIRTRLHGHHKPSRNNRYAIKTSIHGHHIPRNVPESEEKTEQFLRDLPKINRKGPRPPGFSPFRGKFHSQSLRQIPGLGPLRG</t>
  </si>
  <si>
    <t>P82881</t>
  </si>
  <si>
    <t>FLPLFASLIGKLL</t>
  </si>
  <si>
    <t>Q58T72</t>
  </si>
  <si>
    <t>MNFKYIVAVSFLIASAYARSEENDEQSLSQRDILEEESLREIRGIGAKILGGVKTALKGALKELASTYVNGKRTAEDHEVMKRLEAVMRDLDSLDYPEEAAERETRGFNQEEIANLFTKKEKRILGPVIGTIGNVLGGLLKNLG</t>
  </si>
  <si>
    <t>Q6GL62</t>
  </si>
  <si>
    <t>MKAVSPVRPQSRKAQVPAVCGELALHCLSEHSLGVARYKMEEEETLCLQYDMNDCYSRLKRLVPTIPPNKKVSKVEILQHVIDYILDLQLALDTHPVLLRQQPPTRTPLTDLNTDPAALVVNKQGDSILCR</t>
  </si>
  <si>
    <t>P10783</t>
  </si>
  <si>
    <t>MKLSADDKHNVKAIWEHVKGHEEAIGAEALCRMFTSLPTTRTYFPTKDIKEGSSFLHSHGKKVMGALSNAVAHIDDIDGALSKLSDKHAEELMVDPANFPKLAHNILVVLGIHLKPHLTYSVHSSVDKFLATVGYVLASKYR</t>
  </si>
  <si>
    <t>Q6DE18</t>
  </si>
  <si>
    <t>MAKNTLSSRFRKVDIDEYDENKFVDDQLQEEPAEPQGPDEAEVDSLIRQGELLRAFQSALRNSPVNSKNQVAKERTQAIVLKVLTSFKSNEIEKAVNTLDPNGIDLLMKYIYKGFEKPTENSSAILLQWHEKAFVIGGLGSIVRVLTSRKTV</t>
  </si>
  <si>
    <t>P81840</t>
  </si>
  <si>
    <t>GLFDIIKKVASVVGGL</t>
  </si>
  <si>
    <t>C0HK09</t>
  </si>
  <si>
    <t>GFLDVVHVGKAVGKAALNAVNDLVN</t>
  </si>
  <si>
    <t>Q28ED6</t>
  </si>
  <si>
    <t>MAARVGVLSVAGFRAAARAGGLLRASKQSSAVSHVPCRTAIATSAGTVLPKPEKVSFGLLRVFTVVIPFLYIGTLISKNFAALLEEHDIFVPEDDDDDD</t>
  </si>
  <si>
    <t>P86692</t>
  </si>
  <si>
    <t>FTAAAEAEAAAA</t>
  </si>
  <si>
    <t>Q6NU60</t>
  </si>
  <si>
    <t>MASVLEENGYITESCPRTADSDVESGDTARHKLESLLNRNMRIQMTDGRSLIGCFLCTDRDCNVILGSAQEFLRPSDSFRIREPRVLGLAMVPGHHIVSIQVELETSPQYI</t>
  </si>
  <si>
    <t>P82880</t>
  </si>
  <si>
    <t>FLPFLAKILTGVL</t>
  </si>
  <si>
    <t>Q58T42</t>
  </si>
  <si>
    <t>MNFKYIIAVSFLIASAYARSVQNDEQSLSQRDVLEEESLREIRGIGGVLLSAGKAALKGLAKVLAEKYANGKRTAEEHEVMKRLEAVMRDLDSLDHPEEASERETRGFNQDEIAKEKRILGPVLGLVGNALGGLIKKIG</t>
  </si>
  <si>
    <t>Q6GLR6</t>
  </si>
  <si>
    <t>MAEGDITTFNAITESFSLPIGNYKKPKLLYCNNGGYFLRILPEGVVDGTRDRNDLYITLKLSALSQGEVHIKTTETGCYLAMDSSGQLYGTLTPNEECLFLETLEENHYNTYKSKKYADMNWFVGIKKNGASKKGSRTHYGQKAILFLPLPASPD</t>
  </si>
  <si>
    <t>P86123</t>
  </si>
  <si>
    <t>P0C241</t>
  </si>
  <si>
    <t>MAFSGIWNVYSQENYEPFLKAVGVPDDIIKVAKDIKPVIEIQQNGNDFVVTLKTPKNSQSNSFTVGQEAEITSAGGKKFKVTVNLEGGKLICKSDTFSHIQEVNGDEMVEQITIGSTTLIRKSKRS</t>
  </si>
  <si>
    <t>B3KYH6</t>
  </si>
  <si>
    <t>FLGTINLSLCEQERDADEEERRDEPDGSNVEVEKRFLSHIAGFLSNLFGK</t>
  </si>
  <si>
    <t>C0HK84</t>
  </si>
  <si>
    <t>GIGKFLHSAGKFGKAFLGEVMKS</t>
  </si>
  <si>
    <t>P86282</t>
  </si>
  <si>
    <t>FLISIPYSASIGGTATLTGTA</t>
  </si>
  <si>
    <t>P80281</t>
  </si>
  <si>
    <t>GLWSKIKTAGKSVAKAAAKAAVKAVTNAV</t>
  </si>
  <si>
    <t>P82819</t>
  </si>
  <si>
    <t>FLPFIARLAAKVFPSIICSVTKKC</t>
  </si>
  <si>
    <t>P82871</t>
  </si>
  <si>
    <t>FLPVVAGLAAKVLPSIICAVTKKC</t>
  </si>
  <si>
    <t>Q6GQ67</t>
  </si>
  <si>
    <t>MAAVLEENGCSRQSSPSAGDSDAEPGDTARHKLESLLNRNMRIEMTDGRSLIGCFLCTDRDCNVILGSAQEFLRPSDSFPVREPRVLGLAMVPGHHIVSIQVELESVTSPQYI</t>
  </si>
  <si>
    <t>Q28GR1</t>
  </si>
  <si>
    <t>MSGREGGKKKPLKQPKKSNKDMDEDEIAFKQKQKEDQKKLDEMKGKAAQKGPLTGGGIKKSGKK</t>
  </si>
  <si>
    <t>P07733</t>
  </si>
  <si>
    <t>MSQNLDFLALAGRGGPHYASPTSRHPSPKVWNSTPPSLERGPSERQISPTPDQYTNPNRRRQPWKDWSPGRWQLLQNQRQSWGLSPTAPTRHKRTPEPKPFFRQPRGGATQVYGNHQPGSYRDISHYYSPSMLEDPWAALQAEAQYR</t>
  </si>
  <si>
    <t>Q3KPT5</t>
  </si>
  <si>
    <t>MNKDAQMKAVINQKLIETGERERLKELLRAKLIECGWRDQLKAHCKDVINEKGVEHVTVDDLVAEITPKGRALVPDSVKKELLQRIRAFLAQHASL</t>
  </si>
  <si>
    <t>P56237</t>
  </si>
  <si>
    <t>GLVASIGRALGGLLADVVKSKEQPA</t>
  </si>
  <si>
    <t>Q6GQ49</t>
  </si>
  <si>
    <t>MASSIWKGLVGIGLFALAHAAFSAAQHRSYMRLTEKEDETLPIDIVLQTLLAFIVACYGIVHIAGEFKHMDATSELRNKTFDTLRNHPSFYVFNHRGRIMFQPPESEDCHRNQAPFSSNSSLKLSKLEAMHR</t>
  </si>
  <si>
    <t>L0P3K3</t>
  </si>
  <si>
    <t>MAFLKKSLFLVLFLGLVSLSVCEEEKRENEEEKNEQEEDDREERNEEKRLLGMIPLAISAISSLSKLG</t>
  </si>
  <si>
    <t>Q4V7T9</t>
  </si>
  <si>
    <t>MPVAVGPYGQSQPNCFDRVKMGFMMGFAVGMAAGALFGTFSCLRFGMRGRELMGGVGKTMMQSGGTFGTFMAIGMGIRC</t>
  </si>
  <si>
    <t>Q7ZX36</t>
  </si>
  <si>
    <t>MDFQQLADVADKWCSNTPFDLIATEETERRMDFYADPGVSFYVLCPESGCGDHFHVWSESEDCLPFLQLAQDYISSCGKKTLHEILEKVFKSFRPLLGLPDVDDDTFEEYNADVEEEEPEADHQQMGVSQQ</t>
  </si>
  <si>
    <t>P62971</t>
  </si>
  <si>
    <t>QHP</t>
  </si>
  <si>
    <t>P69024</t>
  </si>
  <si>
    <t>P0C8T3</t>
  </si>
  <si>
    <t>GAIKDALKGAAKTVAVELLKKAQCKLEKTC</t>
  </si>
  <si>
    <t>P0CJ27</t>
  </si>
  <si>
    <t>GFRDVLKGAAKAFVKTVAGHIANI</t>
  </si>
  <si>
    <t>A9JSQ8</t>
  </si>
  <si>
    <t>MTSSPVSRVVYNGKRPASNTRSPSSNEIFTPAHEENVRFIYEAWQCVERDLRNQVSGMDRGVVEEYVEKNPSNSLKSFKPIDLNDLKRRTVQDPKKS</t>
  </si>
  <si>
    <t>E7EKJ5</t>
  </si>
  <si>
    <t>MFTTKKSLLLLFFLGTINLSLCQEERNAEEERRDGDDEGGVEVQKRFFPFLLGALGSLLPKIFGK</t>
  </si>
  <si>
    <t>P86283</t>
  </si>
  <si>
    <t>FLLSLPHLASGLASLVLSK</t>
  </si>
  <si>
    <t>C0HK86</t>
  </si>
  <si>
    <t>GWASKIGTQLGKMAKVGLKEFVQS</t>
  </si>
  <si>
    <t>O57426</t>
  </si>
  <si>
    <t>SYFGCVQCISGPLGMYRNSLLQYFLEDWYHQTFLGQKCSFGDDRHLTNRVLSMGFRTKYTARSRCLTETPTRYLRWLNQQTRWSKSYFREWLYNALWFHKHHLWMTYESVVTGFFPFFLVATVVQLFYRGRVWNILLFLLTVQLVGILKATYACILRGNAEMIFMSLYSLLYMTSLLPAKIFAVITINKS</t>
  </si>
  <si>
    <t>P82821</t>
  </si>
  <si>
    <t>FISAIASMLGKFL</t>
  </si>
  <si>
    <t>C5H0D9</t>
  </si>
  <si>
    <t>MFTLKKSLLLLFFLGTINLSLCEQERNAEEERRDDLGERQAEVEKRFFPIVGKLLFGLFGLLGK</t>
  </si>
  <si>
    <t>Q66KU2</t>
  </si>
  <si>
    <t>MDQVMQFVEPSRQFVKDSIRLVKRCTKPDRKEFQKIAMATAIGFAIMGFIGFFVKLIHIPINNIIVGS</t>
  </si>
  <si>
    <t>Q66KH8</t>
  </si>
  <si>
    <t>MGGGERFNIPGQHRNNLGKQINRQKLFDRNNQKMNTSHTKDRGRGCGTSLAWQAMQNGINNNAFSPNQNWSAGFPASKNLFTDEDNQNYAGAKFSEPPSPSVLPKPPSHWVLLSCSPAEKELMSFQLKTLLKVQA</t>
  </si>
  <si>
    <t>E1B231</t>
  </si>
  <si>
    <t>MFTMKKPLLLLFFLGTISLSLCQEERGADEDDGEMTEEVKRGLWNTIKEAGKKFAINVLDKIRCGIAGGCKT</t>
  </si>
  <si>
    <t>Q50L39</t>
  </si>
  <si>
    <t>MMSISPIVSLRRCDNEPSMPDEWRLYKLASRLRTFSNWPFTEDCACTPERMAEAGFVHCPTDNSPDVVKCFFCLKELEGWQPEDDPMDEHKKHSPSCLFIALKKKAEELTLSEFLKLDLEHTKIKMQKQMNLHIERFQAKANEVRGHLEKLDADETQ</t>
  </si>
  <si>
    <t>P84858</t>
  </si>
  <si>
    <t>FLPLLFGAISHLL</t>
  </si>
  <si>
    <t>Q7ZYP0</t>
  </si>
  <si>
    <t>MAVCAGIKVPRNFRLLEELEEGQKGVGDGTVSWGLEDDEDMTLTRWTGMIIGPPRTNYENRIYSLRLECGPKYPEAPPTVRFVTKMNMNGINNSNGTVDYRSIPVLAKWQNSFSIKVLLQELRRLMMSKENMKLPQPPEGQTYNN</t>
  </si>
  <si>
    <t>Q6DF40</t>
  </si>
  <si>
    <t>MLRPKALTQVLSQANTGGVQSTLLLNNEGSLLAYSGYGDTDARVTAAIASNIWAAYDKNGHQAFNEDNLKFILMDCMEGRVAITRVSNLLLCMYAKETVGFGMLKAKAQALVYYLEESLNQVSSS</t>
  </si>
  <si>
    <t>P82883</t>
  </si>
  <si>
    <t>FLPFLASLLSKVL</t>
  </si>
  <si>
    <t>C0HK02</t>
  </si>
  <si>
    <t>MAFLKKSLFLVLFLGLVSLSICDEEKRQDEDDDDDDDEEKRGVFDIIKGAGKQLIAHAMGKIAEKVGLNKDGN</t>
  </si>
  <si>
    <t>Q7ZY35</t>
  </si>
  <si>
    <t>MAKSLRSKWKRKMRAEKRKKNAPKELARLKTVLAKGSNVLMDDVKEIATVVPAKKINEKMDLDVDAPEGESSKMDTELKRNKKNLRDQHGQYPVWFNQRQQKKLKSQCGKKKGKSKQAKKLAW</t>
  </si>
  <si>
    <t>Q6DDB3</t>
  </si>
  <si>
    <t>MELEAMSRYTSPVNPAVFPHLTVVLLAIGMFFTAWFFVYEVTSTKYTRDVYKELLISLVASLFMGFGVLFLLLWVGIYV</t>
  </si>
  <si>
    <t>Q6P8C4</t>
  </si>
  <si>
    <t>MTKAKKEESEEVPETPSKSYDELLAYLNPIAKPLAGRKLTKKLYKCVKKAIKQKNIRRGVKEVQKFINKGEKGIVVMAGDTLPIEVYCHIPVMCEDRGIPYSYVPSKSDLGAAAGSKRPTCVILIKPHEDYQEAYDECLEDVQALPLPY</t>
  </si>
  <si>
    <t>P85090</t>
  </si>
  <si>
    <t>GLLDFVTGVGKDIFAQLIKQI</t>
  </si>
  <si>
    <t>P80396</t>
  </si>
  <si>
    <t>GIMSIVKDVAKNAAKEAAKGALSTLSCKLAKTC</t>
  </si>
  <si>
    <t>F7EMX9</t>
  </si>
  <si>
    <t>MQQEPDRNEQGYCSSPPSSNKQDSSDDTKKIQRREKNRIAAQKSRQRQTQKADSLHIESENLERLNSALRGEISGLREELKYLTCVLSTHQPVCVLGPTKPQAILPHVGSTRYQH</t>
  </si>
  <si>
    <t>Q9PS36</t>
  </si>
  <si>
    <t>CELSNITIVLEKEECGACVSVNATWCSGYCYTKDANLMYPQKSEKQGVCTYTEVIYETVKIPGCAENVNPFYTYPVAVDCHCGRCDSETTDCTVRALGPTYCSLSQD</t>
  </si>
  <si>
    <t>Q58T64</t>
  </si>
  <si>
    <t>MHFKYIVAVSFLIASAYARSVQNDEQSLSQRDVLEEESLREIRGIGGKILSGLKTALKGAAKELASTYLHRKRTAEEHEVMKRLEAIMRDLDSLDYPEEASERETRGFNQDKIANLFTKKEKRILGPVLGLVGSALGGLIKKIG</t>
  </si>
  <si>
    <t>Q6NUC1</t>
  </si>
  <si>
    <t>MSYPISAQPQGVQGYMTSNSSQWNSDVFDCCEDMGVCLCGTFVPCILACKVSQDFGECCCLPCLFGSILAVRTGIRERYHIEGSICKDWVCLSFCGPCALCQMARELKTRN</t>
  </si>
  <si>
    <t>C1C524</t>
  </si>
  <si>
    <t>MVLEILARVIKVQLPAYLKRLPVPDSIAGFIRLTVSEWLRLLPFLGVLALLGYLAIRPFLPKKKQQKDSLINLKIQKENPKVVNEIDIEDLRIAKVAYCRCWRSKTFPVCDGSHNKHNELTGDNVGPLILKKKEV</t>
  </si>
  <si>
    <t>P82101</t>
  </si>
  <si>
    <t>IYEPEIA</t>
  </si>
  <si>
    <t>A1L2X1</t>
  </si>
  <si>
    <t>MQQESDRNEQGYSSSPPSSNKQDSSDDTKKNHRREKNRIAAQKSRQRQTEKADSLHIESENLERLNSALRGEISGLREELKYLTCVLSTHQPVCVLGPTKPQAILPHVGSTRYQH</t>
  </si>
  <si>
    <t>Q6GPY0</t>
  </si>
  <si>
    <t>MEGFGSDFSVGGSSAGKVDTGAIMEQVKVQIAVANAQELLQRMTDKCFRKCIGKPGGSLDNSEQKCIAMCMDRYMDAWNTVSRAYNSRLQRERAKM</t>
  </si>
  <si>
    <t>C0HKF0</t>
  </si>
  <si>
    <t>A0A1M4BLT1</t>
  </si>
  <si>
    <t>MAFLKKSLFLVFFLGFVSLSICEEEKRETDEKENEQEDDREERSEEKRLLGMIPVAITAISALSKLG</t>
  </si>
  <si>
    <t>P56217</t>
  </si>
  <si>
    <t>ASAGVAVTNLNLKPGHCVEIKGSIPPDCKGFAVNLGEDASNFLLHFNARFDLHGDVNKIVCNSKEADAWGSEQREEVFPFQQGAEVMVCFEYQTQKIIIKFSSGDQFSFPVRKVLPSIPFLSLEGLAFKSITTE</t>
  </si>
  <si>
    <t>Q6DCZ9</t>
  </si>
  <si>
    <t>MIKLFSLKQQKKEEESAGGTKGSSKKASAAQLRIQKDITELNLPKTCEIEFSDHDDLLNFKLVICPDEGFYKGGKFVFSFKVGQGYPHDPPKVKCETMVYHPNIDLEGNVCLNILREDWKPVLTINSIIYGLQYLFLEPNPEDPLNKEAAEVLQNNRRLFEQNVQRSMRGGYIGSTYFERCLK</t>
  </si>
  <si>
    <t>P83060</t>
  </si>
  <si>
    <t>MRLWFCLSFFIILCLEHFPGTLADERNVPESEEKTEQFLRDLSEISRLQRRPPGFSPFRGKFHSQSLRDLSEISRLQRRPPGFSPFRGKFHSQSMRDLSEISRLQRRPPGFSPFRGKFHSQSMRDLSEISRLQRRPPGFSPFRGKFHSQSLRGLSEIKRLKTTHKIH</t>
  </si>
  <si>
    <t>P47830</t>
  </si>
  <si>
    <t>MPSKLRKTRKLRGHVSHGHGRIGKHRKHPGGRGNAGGMHHHRINFDKYHPGYFGKVGMRHYHLKKNQSFCPTINLDKLWTLVSEQTRLNHAKNLEGPAPIIDAVHAGYYKVLGKGKLPKQPVIVKAKFFSRKAEEKIKSVGGACVLGA</t>
  </si>
  <si>
    <t>P82825</t>
  </si>
  <si>
    <t>FLPMLAGLAASMVPKLVCLITKKC</t>
  </si>
  <si>
    <t>P56920</t>
  </si>
  <si>
    <t>VLPIIGNLLNSLL</t>
  </si>
  <si>
    <t>P86818</t>
  </si>
  <si>
    <t>APPGFTPFRIY</t>
  </si>
  <si>
    <t>A2VDC5</t>
  </si>
  <si>
    <t>MSAIFNFQSLLIVILLLICTCAYLRSLVPNLLDKNKTGVLGIFWKCARIGERKSPYVAVCCVVMAFSILFMQ</t>
  </si>
  <si>
    <t>Q66KB9</t>
  </si>
  <si>
    <t>MAEQEGPDKPPLNEQPVAPSASQDDATVETAEEAVEPPEADINELCRDMFSKMALYLTGELTTTSEDYKLLENMNKLTSLKYMEMKDIAGNISRNLKDLNKKYASLQPYLEQINQIEEQVASLENAAYKLDAYSKRLEAKFKKLEKR</t>
  </si>
  <si>
    <t>P48530</t>
  </si>
  <si>
    <t>MELRAFCVILLITVLAVSSQAAKNKKEKGKKGASDCTEWTWGSCIPNSKDCGAGTREGTCKEETRKLKCKIPCNWKKAFGADCKYKFENWGECNATTGQKVRSGTLKKALYNADCQQTVEATKPCSLKTKSKSKGKKGKGKE</t>
  </si>
  <si>
    <t>Q32NA2</t>
  </si>
  <si>
    <t>MAAEEKDPLSFFAAYGSSSSDSDSSDEEKEAEKTKNRATKRPFPTETKKLPGPDELFRSVSRPAFLYNPLNKQIDWESRVKRAPEEPPKEFKVWKTNAVPPPESYQVAEKKAPPPELDMAIKWSNVYQDNGDDAPHANQAKCLPEEEAQEDSPPSDDEQENATKKHKV</t>
  </si>
  <si>
    <t>A3KMU5</t>
  </si>
  <si>
    <t>MTKELKVQSSPQALKAGHLPAVKAGGMRVSKKQGNDENSAPEKNAKKTLQEKPSSVLNMTKMQAMNILAGELEKLSHDFPGEAAQIAHQKPRPTVEKIIMPKRLYLIQQPRRC</t>
  </si>
  <si>
    <t>P86038</t>
  </si>
  <si>
    <t>MAFLKKSLFLVLFLGIVSLSICEEEKREGEEEEKQEEENEELSEEELRERRAWLDKLKSIGKVVGKVAIGVAKNLLNPQ</t>
  </si>
  <si>
    <t>A1L1C5</t>
  </si>
  <si>
    <t>MDLNTINSMSYEQFLDTFGNIIERCPLVTAAIWSQQPFASVTELENRVFDFIESLPLAGKEGILRCHPDLAGRDLMRGTLTDESQNEQAQAGLTLLSAKEKETLGFLNLQYKAKFGFPFVICAKMSDKNKIMQELGSRLQNEQSEELQKGIAEVKKICHLRICDLFLNEKLPTKL</t>
  </si>
  <si>
    <t>Q6GQG3</t>
  </si>
  <si>
    <t>MSRDNQEIKAPEESSAEEQKEMDDKVTSPEKAEEIKLKSRYPNIGPKPGGSDFLRKRLQKGQKYFDSGDYNMAKAKMKNKQLPTAAPDKTEVTGDHIPTPQDLPQRKPSLVASKLAG</t>
  </si>
  <si>
    <t>P04120</t>
  </si>
  <si>
    <t>MRNNVERRMQRVNEACRLLSKDTEMRRITDQNRQSRESEGTSPNSGKDGKDHFELTLNVRDFSPHELTVKTQGRRVIVTGKHERKSDTE</t>
  </si>
  <si>
    <t>Q6DK93</t>
  </si>
  <si>
    <t>MSYPIGAQPQGVQGYVTSNSSQWNSDVFDCCEDMGICLCGTFVPCILACKVSQDFGECCCLPCLFGSVLAVRTGIRERYHIEGSICNDWVCLSFCGQCTLCQMARELKARN</t>
  </si>
  <si>
    <t>C5H0E0</t>
  </si>
  <si>
    <t>MFPLKKSLLLLFFLATINLSLCEQERNAEEERRDEPDERNAEVEKRFFPIVGKLLSGLLGK</t>
  </si>
  <si>
    <t>P18741</t>
  </si>
  <si>
    <t>TGEKPFTCKECSKSFSSNSHLSRHQKIHSGVKSFTCTECDKKFLTRSSLLLHQKVHTGEKPFICTECGKGFSAKSQLHRHHVIHTGDRPFTCAECGKTFSYKQSLVTHRAAHTREKPFICTECGKSFSHKNNLQTHLKSH</t>
  </si>
  <si>
    <t>A1L1F0</t>
  </si>
  <si>
    <t>MVTSVLSSVTISRVSSVLNRDVKQFGKQFLFDGREETCWNSDQGSCQWVLMEFPQNVLVSQIHLQFQGGFSCQTCALEGCYKDGELVKIADFYPEDTNTLQKFTFAEQSVSKLRVSFLNSTDFFGRITLYHLDVLG</t>
  </si>
  <si>
    <t>P02530</t>
  </si>
  <si>
    <t>WMLYEHPNYTGHQYFLRRGEYPDFQQWMGLNDSIRSCRVIPQHRGSFRLRIYEREEFRGQMMEFTEDCPQVHEEFNYHDIHSCNVLEGHWILYEQPNYRGRQYYLRPGEYRRYTEWGAVTPRVGAFRRVQEMF</t>
  </si>
  <si>
    <t>P84263</t>
  </si>
  <si>
    <t>GLFDIIKNIFSGL</t>
  </si>
  <si>
    <t>E1B248</t>
  </si>
  <si>
    <t>MFTLKKPLLLLFFLGTINLSLCEQERNAEEERRDEPDERNAEVEKRFLPIVGKLLSGLLGK</t>
  </si>
  <si>
    <t>P02015</t>
  </si>
  <si>
    <t>MFKLSGEDKANVKAVWDHVKGHEDAFGHEALGRMFTGIEQTHTYFPDKDLNEGSFALHSHGKKVMGALSNAVAHIDDLEATLVKLSDKHAHDLMVDPAEFPRLAEDILVVLGFHLPAKFTYAVQCSIDKFLHVTMRLCISKYR</t>
  </si>
  <si>
    <t>P83087</t>
  </si>
  <si>
    <t>ILGPVLSLVGNALGGLLKNE</t>
  </si>
  <si>
    <t>P19009</t>
  </si>
  <si>
    <t>MRGIILALLLAIAGSERTQIEPVFSESKTSVYNYEAVILNGFPESGLSRAGIKINCKVEISAYAQRSYFLK</t>
  </si>
  <si>
    <t>Q1EJP5</t>
  </si>
  <si>
    <t>MAFMKKSLFLVLFLGMVSLSICEEEKRENEDEAKQEDDEQSEMKRGLWSTIKNVGKEAAIAAGKAALGALGEQ</t>
  </si>
  <si>
    <t>P80954</t>
  </si>
  <si>
    <t>GLLNTFKDWAISIAKGAGKGVLTTLSCKLDKSC</t>
  </si>
  <si>
    <t>P18724</t>
  </si>
  <si>
    <t>LGEKPFTCMECSKSFSQKSNLQTHYKIHTGEKPFTCMECGRTFSQKSTLLSHYKMHTGERPFSCSECGKSFSHKNKLTLHQKIHTGEKPYACTECGKRFPEKSKLKIHWKIHTREKPFSCTECGKKFSRESNLYFHQKMH</t>
  </si>
  <si>
    <t>P85074</t>
  </si>
  <si>
    <t>KPKEDKEWEKFKVKHITSQSVADFNCTSTMNNPDFTPDGQCKPINTFIHSNTGPVKEICRRASGRVNKSSTQQFPLTTCKNPKRCKYSQSNETNYICITCRDNYPVHFVKIGKC</t>
  </si>
  <si>
    <t>Q6DD24</t>
  </si>
  <si>
    <t>MSVNMEELRHQVMINQFVLAAGCAADQAKQLLQAAHWQFETALSAFFQESNVASAQHHQHMMCTPSNTPATPPNFPDALAMFSKLRTSESLQNSSSPASNACSPPGNFNPYWASSPPNQQPVWLPPASPTAHLHHHHHHPQPVWPPNSQPTGGPQKAMAAMDGQR</t>
  </si>
  <si>
    <t>Q28IQ9</t>
  </si>
  <si>
    <t>MSCDEGKLFVGGLNFETTEESLEQVFSKYGQVAEVVVVKDRESKRSRGFGFVTFENPEDAKDAMMAMNGKSVDGRQIRVDQAGKSSNDRRGGYRGGSSGGRGFFRGGRGRGGGGDRGYGGSSRFENRSGGYQSSGSRDYYGRSHGSYGDRSGGSYRDSYDSYTTQE</t>
  </si>
  <si>
    <t>Q2WCN5</t>
  </si>
  <si>
    <t>MLTLKKSMLLIFFLGTINFSLCEQERNADEEERRDEPEERDVEVQKRILPFLAGLFSKILGK</t>
  </si>
  <si>
    <t>A4QNG1</t>
  </si>
  <si>
    <t>MGKKKKEKLSVAREIDGMEEKVALCKYNLDVIDVKLRKMELTEEGRKSLEKEKSSLSSRLSNYERELKSLRHENRKNMLLSVAIFLLFAVGYYCWTL</t>
  </si>
  <si>
    <t>Q7ZY85</t>
  </si>
  <si>
    <t>MNSLEQAEDLKAFERRLTEYVSCLQPTTGRWRMLLIVVSVCTATGAWNWLIDPETQKVSFFTSLWNHPFFTISCITLIGLFFAGIHKRVVAPSIIAARCRTVLAEYNMSCDDTGKLILKPRPHVQ</t>
  </si>
  <si>
    <t>Q5U4Z8</t>
  </si>
  <si>
    <t>MVFLSLSRWVRSRGPDRYWRVQEVLKHARHFRGRKNRCFSLAVRAVRRAFVYSTKARKAKKRIMRALWVSRIAGATREHGMKYPMLMSNLVKCQVALNRKVISDMSIYEPKTFKSLAALAKRRRDEGILAALGDGKEPEGIFSRVVNYH</t>
  </si>
  <si>
    <t>Q28IN9</t>
  </si>
  <si>
    <t>MAAETGTAKPARAKKEPQPLVIPKNATDEQRLRLERLMRNPDKLAAIPERPKEWSPRSAPEFVRDVMGSSAGAGSGEFHVYRHLRRREYQRQEFLDRVSEKHNLDDDFQRKLMENKKLEEEKTAKRRLKRQKLKEKKKMAKMAKKEEKKEEIEKHVELDNSPESSDKSDLEDQ</t>
  </si>
  <si>
    <t>Q91715</t>
  </si>
  <si>
    <t>MSVFYPIHCTDYLRSAEMTEVIMNTQSMDEIGLSPRKDSYQIFPDPSDFERCCKLKDRLPSIVVEPTEGDVESGELRWPPEEFVVDEDKEGTCDQTKKENEQ</t>
  </si>
  <si>
    <t>Q8AVU0</t>
  </si>
  <si>
    <t>MAAIPSSGSLVATHDYYRRRLGSTSSSSSCGSVDYSGEVIPHHPGLPKADPGHWWASFFFGKSTHPVMTTVSESPENSGSFRITNGLVPCGLTQESVQKQKVSDSKSNSSPSA</t>
  </si>
  <si>
    <t>Q58T83</t>
  </si>
  <si>
    <t>MNFKYIVAVSFLIASAYARSVQNDEQSLSQRDVLEEESLREIRGIGGKILSGLKTALKGAAKELASTYLHRKRTAEEHEVMKRLEAVMRDLDSLDYPEEASERETRGFNQDEIANLFTKKEKRILGPVLGLVGNALGGLIKKIG</t>
  </si>
  <si>
    <t>P81400</t>
  </si>
  <si>
    <t>MPFNGTWQVYSQENYEAFLRAVGLPEDIINVAKDINPIIEIQQNGDNFVVTSKTPNQSVTNSFTIGKEAEITSMGGKKIKCTVVLEGGKLVSKTDQFSHIQEVKGNEMVETLTVGGATLIRRSKRV</t>
  </si>
  <si>
    <t>Q800S2</t>
  </si>
  <si>
    <t>MAFLKKSLLLVLFLGLVSLSICEEEKRENEDEEKQEDDDQSENKRGLLSGILNTAGGLLGNLIGSLSNGES</t>
  </si>
  <si>
    <t>Q58T77</t>
  </si>
  <si>
    <t>MNFKYIVAVSFLIASAYARSVQNDEQSLSQRDVLEEESLREIRGIGGVLLSAGKAALKGLAKVLAEKYANGKRTAEDHEVMKRLEAIMRDLDSLDYPEEASERETRGFNQDEIAKEKRILGPVLGLVGNALGGLIKKIG</t>
  </si>
  <si>
    <t>P86616</t>
  </si>
  <si>
    <t>FLSLIPHAINAISAIANHL</t>
  </si>
  <si>
    <t>Q01584</t>
  </si>
  <si>
    <t>MKGLVLSFALVALSALCVYGDVPIQPDFQEDKILGKWYGIGLASNSNWFQSKKQQLKMCTTVITPTADGNLDVVATFPKLDRCEKKSMTYIKTEQPGRFLSKSPRYGSDHVIRVVESNYDEYTLMHTIKTKGNEVNTIVSLFGRRKTLSPELLDKFQQFAKEQGLTDDNILILPQTDSCMSEV</t>
  </si>
  <si>
    <t>P07430</t>
  </si>
  <si>
    <t>MLLSADDKKHIKAIMPSIAAHGDKFGGEALYRMFLVNPKTKTYFPTFDFHHNSKQISAHGKKVVDALNEASNHLDNIAGSLSKLSDLHAYDLRVDPGNFPLLAHNILVVVAMNFPKQFDPATHKALDKFLATVSSVLTSKYR</t>
  </si>
  <si>
    <t>P81488</t>
  </si>
  <si>
    <t>MAFLKKSLFLVLFLGLVSLSVCEEEKRENEDEEEQEDDEQSEEKRALWKTIIKGAGKMIGSLAKNLLGSQAQPESEQ</t>
  </si>
  <si>
    <t>C0HJZ8</t>
  </si>
  <si>
    <t>MAFLKKSLFLVLFLGLVSLSICDEEKRQDEDDDDDDDEEKRGVIDIIKGAGKDLIAHAIGKLAEKV</t>
  </si>
  <si>
    <t>A0A5P9K9Z4</t>
  </si>
  <si>
    <t>MAFLKKSLFLVLFLGLVSLSMCEEEKRENEVEEEQEDDEQSELRRSLWSSIKDMAAAAGRAALNAVNGIVNPGEQ</t>
  </si>
  <si>
    <t>Q1JS87</t>
  </si>
  <si>
    <t>MFTLKKPLLLIVLLGIISLSLCEQERNADEDEESETKRGIFTKINKKKAKTGVFNIIKTIGKEAGMDVIRAGIDTISCKIKGEC</t>
  </si>
  <si>
    <t>Q02988</t>
  </si>
  <si>
    <t>MVWCLADLRAYVLVLLVISGLYQGSDQLIPEKCGEDCTPGWDCHFNSYYKYIPNAKSWTDAEFYCQKLYPGAHLASIHSEDENDFLTEITFKNNSNYPVVWVGGSDCYKDRSFVWTDGSQWDYQKWRQWEPSNTGGREPCIDFNFVTPGLWNDEHCDQKFPFICKYTTPCRY</t>
  </si>
  <si>
    <t>C0HKM2</t>
  </si>
  <si>
    <t>E7EKE1</t>
  </si>
  <si>
    <t>MFTMKKPLLLIVLLGIISLSLCEQERAADEEEGEMIEEEVKRSLLGTVKDLLIGAGKSAAQSVLKGLSCKLSKDC</t>
  </si>
  <si>
    <t>Q800S1</t>
  </si>
  <si>
    <t>MAFLKKSLLLVLFLALVPLSICEEEKREEEDEEKQEDDDQSENKRGLLSGILNSAGGLLGNLIGSLSNGES</t>
  </si>
  <si>
    <t>Q6NTS3</t>
  </si>
  <si>
    <t>MAAPVMSALGRLQGLIRTERSLLTHVQSRCIQTTSVCLKNRAARVRVGKGDKPVTYEAAHPPHYIAHRKGWLSQHTGNLDGEGGAAERTIEDVFIRRFIFGTFHGCLANEIVIKRRANLLIICAIFIRKMPTQKFYFLIGYTETLLSFLYKCPVKLEVQTVEEKVIYKYL</t>
  </si>
  <si>
    <t>P84281</t>
  </si>
  <si>
    <t>GIFPKIIGKGIKTGIVNGIKSLVKGVGMKVFKAGLNNIGNTGCNEDEC</t>
  </si>
  <si>
    <t>P07432</t>
  </si>
  <si>
    <t>MGLTAHDRQLINSTWGKVCAKTIGKEALGRLLWTYPWTQRYFSSFGNLNSADAVFHNEAVAAHGEKVVTSIGEAIKHMDDIKGYYAQLSKYHSETLHVDPCNFKRFGGCLSISLARQFHEEYTPELHAAYEHLFDAIADALGKGYH</t>
  </si>
  <si>
    <t>A4IHU6</t>
  </si>
  <si>
    <t>MAEQTGAVDQCLLQASSFKSQGNKCYTEHRMRQAVSLYHKALLQLRSLDASLYSPLPGVGPTAVKLNSQQAEELKTLQADCYNNLAACLLQSQPPRYQRVYECSLQVLSLQPENVKALYRAGVSSYHLKDYTNAHHYLSQAASRAPKDGNIKRYVQLTDTALSTFREEEKQRYQGMFG</t>
  </si>
  <si>
    <t>P02022</t>
  </si>
  <si>
    <t>GLSDSEKSAVASLWEKIAPQTNKLGAESMERLFKNHPETKSFFSRFDISPGSQDLLTHGGKIFGALGEAIKSLDNLQKYQDLHTNKLKLSSDHMKLLSAAIIEVFTAHFGGEVNQAAWNKFLGEVGAILTSS</t>
  </si>
  <si>
    <t>C0HL44</t>
  </si>
  <si>
    <t>RTCIPIPPVCF</t>
  </si>
  <si>
    <t>Q6GPV5</t>
  </si>
  <si>
    <t>MASYFDEHNCEPTVPEEQYRQNALLELARSLLSGMDIDLGAVDFTEWDQRLPPPASKKVVESLPKVTVTPEQADAALKCPVCLLEFEEGETVRQLPCEHLFHSACILPWLGKTNSCPLCRHELPTDSPDYEEFKQEKARRQQKEHRLECLHGAMYT</t>
  </si>
  <si>
    <t>Q6GP81</t>
  </si>
  <si>
    <t>P84926</t>
  </si>
  <si>
    <t>ALWKNMLKGIGKLAGQAALGAVKTLVGA</t>
  </si>
  <si>
    <t>P82071</t>
  </si>
  <si>
    <t>IEFFA</t>
  </si>
  <si>
    <t>Q5FWN7</t>
  </si>
  <si>
    <t>MACGATLKRSMEFEALMSPQSPKRRRCAPLPGSPATPSPQRCAIRPEMQQGQQQPLSQLGGDRRLTPEQILQNIKQEYTRYQRRRQLEGAFNQCEAGALNEVQASCSSLTAPSSPGSLVKKDQPTFSLRQVGILCERLLKDHEDKIREEYEQILNIKLAEQYESFVKFTHDQIMRRYGARPASYVS</t>
  </si>
  <si>
    <t>P82386</t>
  </si>
  <si>
    <t>GLFDIIKKIAESI</t>
  </si>
  <si>
    <t>C0HLD3</t>
  </si>
  <si>
    <t>ALWKDVLKKIGTVALHAGKAALGAVADTISE</t>
  </si>
  <si>
    <t>P84279</t>
  </si>
  <si>
    <t>GFFSTVKNLATNVAGTVIDTLKCKVTGGCRS</t>
  </si>
  <si>
    <t>P28132</t>
  </si>
  <si>
    <t>SGSCQFKTCWHVTPEFRLVSSVLKEKFQRATFINSHNKNTGVFHPRRLKKKRLAKELVYFEKSPDFCERDTKVDSPGTQGRVCNKTSHQMDSCGNLCCGRGHNILMQTPSERCNCRF</t>
  </si>
  <si>
    <t>P19011</t>
  </si>
  <si>
    <t>MRGIILALLLALAGCEKSQYEPFFSESKTYVYNYEGIILNGIPENGLARSGIKLNCKVELSGYAQRSYMLK</t>
  </si>
  <si>
    <t>P84601</t>
  </si>
  <si>
    <t>GLWSTIKQKGKEAAIAAAKAAGQAVLNSASEAL</t>
  </si>
  <si>
    <t>P82068</t>
  </si>
  <si>
    <t>GFVDFLKKVAGTIANVVT</t>
  </si>
  <si>
    <t>P83637</t>
  </si>
  <si>
    <t>C0HK85</t>
  </si>
  <si>
    <t>GFKQFVHSMGKFGKAFVGEIINPK</t>
  </si>
  <si>
    <t>Q6NU28</t>
  </si>
  <si>
    <t>MVCDKCEKKLGTVITPDTWKSGARNTTESGGRKLNENKALTSKTARFNPYGKNKFAICRICKSSVHQPGSHYCQGCAYKKGICAMCGKKVLETKNYKQTSV</t>
  </si>
  <si>
    <t>C0HKK8</t>
  </si>
  <si>
    <t>GLGSVLGKILKMGANLLGGAPKGA</t>
  </si>
  <si>
    <t>Q58T58</t>
  </si>
  <si>
    <t>MNFKYIVAVSFLIASAYARSEENDEQSLSQRDVLEEESLREIRGIGAKILGGVKTALKGALKELASTYVNGKRTAEDHEVMKRLEAVMRDLDSLDYPEEAAERETRGFNQEEIANLFTKKEKRILGPVIKTIGGVLGGLLKNLG</t>
  </si>
  <si>
    <t>Q6GLM5</t>
  </si>
  <si>
    <t>METAEGPHLVRLYVYDMSRGLARRLSPVMLGKQLEGIWHTSIIVFDEEFFYGREGITSCLPGRTMLGEPDSVMELGITEVTEEIFLEYLSSLGESGFSGESYHLFDHNCNTFSNEVAQFLTGKKIPSYITELPSEVLSTPLGQALRPLLDSVQIQPAGGNIFNRQSGPS</t>
  </si>
  <si>
    <t>P08616</t>
  </si>
  <si>
    <t>QADPKTFYGLM</t>
  </si>
  <si>
    <t>E7EKJ6</t>
  </si>
  <si>
    <t>MFTLKKTLLLLFFLGTINLSLCEEERNAEEERRDGDDEMDVEVKKRFITGLIGGLMKALGK</t>
  </si>
  <si>
    <t>P0C2A9</t>
  </si>
  <si>
    <t>GLWEKVKEKANELVSGIVEGVK</t>
  </si>
  <si>
    <t>Q1EN12</t>
  </si>
  <si>
    <t>ASLKKSLFLVLFLGLVSLSICEEEKRENEDEENQEDDEQSEMRRGLWSKIKEAAKTAGKMAMGFVNDMVGEQ</t>
  </si>
  <si>
    <t>C0HL03</t>
  </si>
  <si>
    <t>GIMDTLKNLAKTAGKGALQSLLKMASCKLSGQC</t>
  </si>
  <si>
    <t>P08162</t>
  </si>
  <si>
    <t>MSYTALAVTFFGWLALSSACYIQNCPIGGKRSVIDFMDVRKCIPCGPRNKGHCFGPNICCGEELGCYFGTTETLRCQEENFLPSPCESGRKPCGNNGGNCARSGICCNHESCTMDPACEQDSVFS</t>
  </si>
  <si>
    <t>P47193</t>
  </si>
  <si>
    <t>MSAPAAGPPAAAPGDGAPQGPPNLTSNRRLQQTQAQVDEVVDIMRVNVDKVLERDTKLSELDDRADALQAGASQFETSAAKLKRKYWWKNMKMMIIMGVICAIILIIIIVYFST</t>
  </si>
  <si>
    <t>P32413</t>
  </si>
  <si>
    <t>GIMDTLKNLAKTAGKGALQSLLNKASCKLSGQC</t>
  </si>
  <si>
    <t>P29207</t>
  </si>
  <si>
    <t>KPNPERFYGLM</t>
  </si>
  <si>
    <t>P84880</t>
  </si>
  <si>
    <t>GLWSTIKQKGKEAAIAAAKAAGQAALNAASEAL</t>
  </si>
  <si>
    <t>P31779</t>
  </si>
  <si>
    <t>MAYYNTLALLTIFIFSGAFHRAQGTHGEADSKCPLMVKVLDAVRGIPAAKLPVKVFKQNEDKSWDLISSGTTSSDGEIHNLATEEQFVEGIYKLEFATKRFWSKLGLTPFHEYVDVVFTANDAGHRHYTTAVLLTPYSFSTTAVVSDVKEAHV</t>
  </si>
  <si>
    <t>P82882</t>
  </si>
  <si>
    <t>FLPFLASLLTKVL</t>
  </si>
  <si>
    <t>Q6P7I6</t>
  </si>
  <si>
    <t>METFSSKDLALQAQKKILSRMASKSMVNMFIDETSSEILDELYRVSKEYTKNKTESQKVIKNLIKIAVKIGVLFRHNRFSPEELVLAKDFKNRLHNGAMTAISFYEVEFTFEKDVLPEILMECKNLVLRLVEKHLTPKSHGRIQHVFNHFADPEMLSQLYDTKSSLRPHLQKICNGLNKLIEEEKL</t>
  </si>
  <si>
    <t>P85885</t>
  </si>
  <si>
    <t>P07797</t>
  </si>
  <si>
    <t>MESQVRQNFHQDCEAGLNRTVNLKFHSSYVYLSMASYFNRDDVALSNFAKFFRERSEEEKEHAEKLIEYQNQRGGRVFLQSVEKPERDDWANGLEALQTALKLQKSVNQALLDLHAVAADKSDPHMTDFLESPYLSESVETIKKLGDHITSLKKLWSSHPGMAEYLFNKHTLG</t>
  </si>
  <si>
    <t>Q5M995</t>
  </si>
  <si>
    <t>MAKYLAQIVLMGVQVVGRAFTRALRQEFAASKTAAEARGRAGTESAAVSSLSGISFQEAQQILNVSKLTPEEIQKNYEHLFKVNDKAVGGSFYLQSKVVRAKERLDQEMEIQSKTSNPKEET</t>
  </si>
  <si>
    <t>P83867</t>
  </si>
  <si>
    <t>GVLDILKNAAKNILAHAAEQI</t>
  </si>
  <si>
    <t>P86093</t>
  </si>
  <si>
    <t>MFTMKKSLLLLFFLGTISMSLCEEKRDADEEETEGEAKMEDIKRAEAVPPGFTPFRKP</t>
  </si>
  <si>
    <t>A1L2P2</t>
  </si>
  <si>
    <t>MWPVLWAAARTYAPYITFPVAFVVGAVGYQLEWFIRGTPEHPVEEQSIQEKREERTLQETMGKDVTQVISLKEKLEFTPKAVLNRNRQEKS</t>
  </si>
  <si>
    <t>C0HKQ1</t>
  </si>
  <si>
    <t>GFFLNALKNFAKTAGKRLKSLLNHASCKLSGQC</t>
  </si>
  <si>
    <t>Q6P4L6</t>
  </si>
  <si>
    <t>MRYNEKELLSLSRQRAEKAAELSMRGPKKGSVLKKRLVKLVVNFLFYFRIDEEEPIGALLLEHCRVSKEDEKGFSIHFIDEPEKKYMFECSSQEQCVEWVEALTNASYEFMRRSLMFYRNEILKMTGKDPLEQYGISGESRFQLENASL</t>
  </si>
  <si>
    <t>A9UL78</t>
  </si>
  <si>
    <t>MSYMAKKCGVRFQPPAIILVYEDKEAGKSRQRIMPIRNFSKYSDCSRAAEQLKNNPRHKDYLDLVSLRQLEKLYKLLKGHLKGESLKVTLEEIKKEETIDPEEDLNKLDDKELAKRKHVMDELFEKNRKKKDDPDFEYEIEVDFTKDEQAESCGWDDASDEGF</t>
  </si>
  <si>
    <t>C5H0D6</t>
  </si>
  <si>
    <t>MFTMKKSLLLLFFLGTIHLSLCEQERNAEEERRDDLGERQAEVEKRFLPIAGKLLSGLSGLLGK</t>
  </si>
  <si>
    <t>Q5HZM3</t>
  </si>
  <si>
    <t>MSNTSQKHRDFVSEPMGDKPITALAGIGEVLGGKLEEQGFDKAYVLLGQFLILRKDADDLFKDWLKDSCGANSRQADLCSSCLKEWCSSFL</t>
  </si>
  <si>
    <t>P47840</t>
  </si>
  <si>
    <t>MAEEGISAGGVMDVNTALQEVLKTALIHDGLARGIREAAKALDKRQAHLCVLASNCDEPMYVKLVEALCAEPQINLIKVDDNKKLGEWVGLCKIDREGKPRKVVGCSCVVVKDYGKESQAKDVIEEYFKIKK</t>
  </si>
  <si>
    <t>P82090</t>
  </si>
  <si>
    <t>QQDYGTGWFDF</t>
  </si>
  <si>
    <t>Q4V7R8</t>
  </si>
  <si>
    <t>MATVGDLKAVVKDTLEKRGVMGQLKARVRAEVFEALDDRSEPKPVLSPENLLINELIREYLAFNKYSYTSSVLTAETGLSEVPLDRSFLTKELNVVEDLNSQSVPILYGIVAHFLKEHEDGPCQKVEKVSTENHTFRNIPRGRNTKDTHSGPVQLTQTSTEDWHQRRHR</t>
  </si>
  <si>
    <t>P81846</t>
  </si>
  <si>
    <t>GLFDIIKKVASVIGGL</t>
  </si>
  <si>
    <t>P0DQL2</t>
  </si>
  <si>
    <t>TRSSRAGLQFPVGRVHRLLRK</t>
  </si>
  <si>
    <t>P84860</t>
  </si>
  <si>
    <t>GFSSLFKAGAKYLLKSVGKAGAQQLACKAANNCA</t>
  </si>
  <si>
    <t>P86613</t>
  </si>
  <si>
    <t>FRPALIVRTKGK</t>
  </si>
  <si>
    <t>P86158</t>
  </si>
  <si>
    <t>FVGAALKVLANVLPPVISWIKQ</t>
  </si>
  <si>
    <t>P82066</t>
  </si>
  <si>
    <t>GLFGVLAKVAAHVVPAIAEHF</t>
  </si>
  <si>
    <t>P82284</t>
  </si>
  <si>
    <t>LIGPVLGLVGSALGGLLKKIG</t>
  </si>
  <si>
    <t>P48533</t>
  </si>
  <si>
    <t>MHHQHGLFMLALLAFLLVMTVLGTDTGKKDKQEKKVKKSDCGDWQWSVCVPTSGDCGLGTREGTRSGKECKQTIKTQKCKIPCNWKKQFGAECKYQFQEWGDCDPETGLKTRNGNLKRALHNAECQKTVTLSKPCGKVTKPKLQESKKKKKEGKNKEKLLD</t>
  </si>
  <si>
    <t>P62582</t>
  </si>
  <si>
    <t>GLLDGLLGGLGL</t>
  </si>
  <si>
    <t>C0HKP5</t>
  </si>
  <si>
    <t>Q28J83</t>
  </si>
  <si>
    <t>MPFVELDTNLPPQQVPQDLAEKLCSATATILSKPRERVNVTVRTGVSMVVGGSCAPCTQLLVSSIGVVGTAEQNKEHSAKFFQFLTENMGLEQDRILLRFVPLEPWQVGKKATVMTFL</t>
  </si>
  <si>
    <t>E7EKD6</t>
  </si>
  <si>
    <t>MFSMKKSLLLLFFLGTISLSLCEQERDAEEEEGSENGAEDIKINRVVKCSYRPGSPDSRCK</t>
  </si>
  <si>
    <t>P84697</t>
  </si>
  <si>
    <t>A4QNF3</t>
  </si>
  <si>
    <t>MPVAVGPYGQSQPSCFDRVKMGFMMGFAVGMAAGALFGTFSCLRFGMRGRELMGGVGKTMMQSGGTFGTFMAIGMGIRC</t>
  </si>
  <si>
    <t>P86515</t>
  </si>
  <si>
    <t>AEILFGDVRPPWMPPPIFPEMP</t>
  </si>
  <si>
    <t>P22688</t>
  </si>
  <si>
    <t>KPSPDRFYGLM</t>
  </si>
  <si>
    <t>C0HL00</t>
  </si>
  <si>
    <t>GIFLNALKNFAKTAGKGVLQSVLNTASCKLSKQC</t>
  </si>
  <si>
    <t>P86134</t>
  </si>
  <si>
    <t>GFADLFGKAVDFIKS</t>
  </si>
  <si>
    <t>Q5XK67</t>
  </si>
  <si>
    <t>MAAETERKTTLEMVQAQGNEESCVTFVLHEEDHTLGNSLRYMVMKNPEVEFCGYSITHPSETKINFRIQTRNGIPAVEPFRRGLNELVDVCQHVLNTFETSIKEYKEQKEAAME</t>
  </si>
  <si>
    <t>Q6P823</t>
  </si>
  <si>
    <t>MARTKQTARKSTGGKAPRKQLATKAARKSAPSTGGVKKPHRYRPGTVALREIRRYQKSTELLIRKLPFQRLVREIAQDFKTDLRFQSAAIGALQEASEAYLVGLFEDTNLCAIHAKRVTIMPKDIQLARRIRGERA</t>
  </si>
  <si>
    <t>B5LUR0</t>
  </si>
  <si>
    <t>MASLKKSLFLVLFLGLLSLSICEEQKRENEEDAEDENHEEESEEKRGLLDFAKHVIGIASKLGKRSEEKRFWPFMGKRSEEKRFWPFMGKRSEEKRFFRVLAKLGKLAK</t>
  </si>
  <si>
    <t>P85982</t>
  </si>
  <si>
    <t>IFGAILPLALGALKNLIK</t>
  </si>
  <si>
    <t>Q68EU0</t>
  </si>
  <si>
    <t>MELGNQPGQGNRPEIELEWYQYLQNTVGEALSNYGWYILLGCIVIYFLIQKLSANFTRAVASTRTTVTDPDEIVRRQEAVAAARMRMQVELNAQAELYKQKQVQLQEEKRRRNIETWDRMQEGKSSKVGCRLVQDASPRTSTSSSAPKPKPESRPLRDSGYNPLTGGGGGTCAWRPGRRGPSSGGSUG</t>
  </si>
  <si>
    <t>Q5XH16</t>
  </si>
  <si>
    <t>MTEPEVNPKAYPLADAQLTKTLLDLVQQSANYKQLRKGANEATKTLNRGIAEFIVMAADAEPLEIILHLPLLCEDKNVPYVFVRSKQALGRACGVSRPVIACSVTIKEGSQLKPQIQSVQQAIERLLV</t>
  </si>
  <si>
    <t>P18734</t>
  </si>
  <si>
    <t>SDRKTVSCPECGKCFTSRTYLNVHKKVHTGQTYSCSECGKSFLSRSHLNTHLRTHTGEKPYSCSECGKCFTSSAILITHKRIHTGERPFSCQECGKSFSYRSVFMEHQKIHTGEKPFSCSDCGKCFRYRSHLKVHSRIH</t>
  </si>
  <si>
    <t>E7EKH2</t>
  </si>
  <si>
    <t>MFTMKKSLLLIFFLGTINLSLCEEERNADEDEKRDGDDESDVEVQKRFMGTALKIAANVLPAAFCKIFKKC</t>
  </si>
  <si>
    <t>Q0VZ38</t>
  </si>
  <si>
    <t>MAFLKKSLFLVLFLGLVSLSICEEEKRETEEEENDQEEDDKSEEKRFLGLLPSIVSGAVSLVKKLG</t>
  </si>
  <si>
    <t>P09020</t>
  </si>
  <si>
    <t>EFRQIYPWMTKLHMSHETDGKRSRTSYTRYQTLELEKEFHFNRYLTRRRRIEIANNLCLNERQIKIWFQNRRMKWKKDTKVKSKDSM</t>
  </si>
  <si>
    <t>P82884</t>
  </si>
  <si>
    <t>FLPFLATLLSKVL</t>
  </si>
  <si>
    <t>C0HKQ0</t>
  </si>
  <si>
    <t>FLSLIPTAINAVSALAKHF</t>
  </si>
  <si>
    <t>P0DQK8</t>
  </si>
  <si>
    <t>GIWDTIKSMGKVFAGKILQNL</t>
  </si>
  <si>
    <t>C0HL70</t>
  </si>
  <si>
    <t>GVLGTVKNLLIGAGKSAAQSVLKTLSCKLSNDC</t>
  </si>
  <si>
    <t>Q7T0U5</t>
  </si>
  <si>
    <t>MPAYHSILMESDTKLIGNMAMLPIRSQFKGPAPRETKDTDIIDEAIYYFKANVFFKNYEIKNEADRTLIYITLYISECLKKLQKCNSKGQGEKEMYTLGITNFPIPGEPGFPLNAMYVKPSNKQEDEVMRAYLQQLRQETGLRLCDKVFDPQTDKPSKWWICFVKKQFMNKSLSGPGQ</t>
  </si>
  <si>
    <t>A8B5P7</t>
  </si>
  <si>
    <t>MFTLKKTLLLLFFLGTISISLCKQARDADEDDGRKMTEEEVKRSIITMTREAKLPQLWKQIACRLYNTC</t>
  </si>
  <si>
    <t>Q58T39</t>
  </si>
  <si>
    <t>MNFKYIVAVSFLIASAYARSVQNDEQSLSQRDVLEEESLREIRGIGGALLSAGKSALKGLAKGLAEHFASGKRTAEDHEVMKRLEAVMRDLDSLDYPEEATERETRGFNQEEIANLFTKKEKRILGPVLGLVGNALGGLLKNLG</t>
  </si>
  <si>
    <t>O93225</t>
  </si>
  <si>
    <t>MAFLKKSLFLVLFLGLVSLSICDEEKRENEDEEEQEDDEQSEEKRGMWGSLLKGVATVVKHVLPHALSSQQS</t>
  </si>
  <si>
    <t>P86484</t>
  </si>
  <si>
    <t>Q800R9</t>
  </si>
  <si>
    <t>MASLKKSLFLVLFLGFVSVSICEEEKRQEDEDEHEEEGENQEEGSEEKRGLFSVLGSVAKHVVPRVVPVIAEHLG</t>
  </si>
  <si>
    <t>P50209</t>
  </si>
  <si>
    <t>RHYGIKPEPLPPGTRRGDCTTFDSSHTLSLSDYGSSPADKQSSEGAFPEAPAETEASGDKPAIDPNNPAANWLHARSTRKKRCPYTKHQTLELEKEFLFNMYLTRDRRYEVARLLNLTERQVKIWFQNRRMKMKKINKDRPKE</t>
  </si>
  <si>
    <t>O93221</t>
  </si>
  <si>
    <t>MAFLKKSLFLVLFLGLVPLFLCENEKREGENEKEENDDQSEEKRSLGSFMKGVGKGLATVGKIVADQFGKLLEAGQG</t>
  </si>
  <si>
    <t>Q6NU12</t>
  </si>
  <si>
    <t>MSYCRQEGKDKIIFVTKEDHETPSSAELIADDPNDPYEDQGLILPNGDINWNCPCLGGMASGPCGEQFKSAFSCFHYSQEEIKGSDCLDQFRGMQECMQKYPDLYPQEDDEEEAEKEKQNKEAEPSVTQSSDTKEESSS</t>
  </si>
  <si>
    <t>P40838</t>
  </si>
  <si>
    <t>GILDTLKNLAKTAGKGALQGLVKMASCKLSGQC</t>
  </si>
  <si>
    <t>Q7LZC4</t>
  </si>
  <si>
    <t>QEYTGWMDF</t>
  </si>
  <si>
    <t>P86940</t>
  </si>
  <si>
    <t>MLADVFEKIMGD</t>
  </si>
  <si>
    <t>C0HLD6</t>
  </si>
  <si>
    <t>FLSLIPKIAGGIASLVKDL</t>
  </si>
  <si>
    <t>Q6NVB0</t>
  </si>
  <si>
    <t>MGKVKKKRGNTFNYNVDRKKLKRKARKKHAPRIPCEPIRSAWNDGKSVAKNLADMGLAANPNKSLPIRPSQVKDAEEQPGKVIKKPYVLEGLQALASLPSKQTMGISSDMIQYVRHMVENYGEDYKAMARDEKNYYQDTPKQIQRKVNLYKRHHPQDYQALVASRIMQ</t>
  </si>
  <si>
    <t>Q5XG50</t>
  </si>
  <si>
    <t>MATKSCPQCDQQVPVACKSCPCGYIFISRKLLHAKQSQRLPPTSENRSDPKRRRTERIKRERIHTAVNRDLENRKRSRSNSQSEASRRGRGRPKTATTKKHEEEKEKQEKEVDMYANLSDEKAFVFSVALAEINRKIINQRLIL</t>
  </si>
  <si>
    <t>C0HL71</t>
  </si>
  <si>
    <t>GLFTLIKGAAKLIGKTVAKEAGKTGLELMACKITNQC</t>
  </si>
  <si>
    <t>Q58T45</t>
  </si>
  <si>
    <t>MNFKYIVAVSFLIASAYARSVKNDEQSLSQRDVLDEESLREFRGIGGALLSAGKSALKGLAKGLAEHFASGKRTAEDHEVMKRLEAVMRDLDSLDYPEEATERETRGFNQEEIANLFTKKEKRILGPVLGLVGNALGGLIKKIG</t>
  </si>
  <si>
    <t>Q90Y63</t>
  </si>
  <si>
    <t>MSRHVTVVLLLAIVLLLSSHMIHGQHWSYGLRPGGKREVESLQESYAEVPNEVSFTELQHLECSIPQNRISLVRDALMNWLEGENARKKI</t>
  </si>
  <si>
    <t>P82065</t>
  </si>
  <si>
    <t>QIPWFHR</t>
  </si>
  <si>
    <t>P62564</t>
  </si>
  <si>
    <t>P84292</t>
  </si>
  <si>
    <t>GILDAIKAIAKAAG</t>
  </si>
  <si>
    <t>A4IIW5</t>
  </si>
  <si>
    <t>MEVDYNPMDLPVNTVYEDESEFRDLEGTDVKDMCLEAEAIVNDVLFAVGNMFVSKTLPCAVDVAYINVEIKEGTRYCLELTDAGLRVAGYAFDHLAEGLCSQYHETVYSLLDSLSPAYREAFGNALLQRLEALKRDGQS</t>
  </si>
  <si>
    <t>P20957</t>
  </si>
  <si>
    <t>DFIIFFIFMFFSPSCILSQTLQESGPGTVKPSESLRLTCTVSGFELSSYHMHWIRQPPGKGLEWIGVIATGGSTAIADSLKNRVTITKDNGKKQVYLQMNGMEVKDTAMYYCAREYASGYNFDYWGQGTMVTVTS</t>
  </si>
  <si>
    <t>Q8JFE6</t>
  </si>
  <si>
    <t>MKCFAQIVVLLLVIAFSHGAVITGVCDRDAQCGSGTCCAASAFSRNIRFCVPLGNNGEECHPASHKVPYNGKRLSSLCPCNTGLTCSKSGEKFQCS</t>
  </si>
  <si>
    <t>P86017</t>
  </si>
  <si>
    <t>GILSLVKGAAKLLGKGLAKEGGKVGLEFIACKVTNQC</t>
  </si>
  <si>
    <t>P02011</t>
  </si>
  <si>
    <t>SLSASEKAAVLSIVGKIGSQGSALGSEALTRLFLSFPQTKTYFPHFDLTPGSADLNTHGGKIINALAGAANHLDDLAGNLSSLSDLHAYNLRVDPGNFPLLAHIIQVVLATHFPGDFTAEVQAAWDKFLALVSAVLTSKYR</t>
  </si>
  <si>
    <t>A0A5Q0MUM5</t>
  </si>
  <si>
    <t>MSFLKKSLLLVLFLGLVSFSICEEEKRETEEEENEDDMDEESEEKKRESPDRPPGFSPFRVD</t>
  </si>
  <si>
    <t>Q28GU6</t>
  </si>
  <si>
    <t>MSGDNQESRAPEESSAEEQKEMDDKVISPEKSEEIKLKARYPNLGPKPGGSDFLRKRLQKGQKYFDSGDYNVAKAKMKNKQLSTAAPDKTEVTGDHIPTPQDLPQRKPSLVASKLAG</t>
  </si>
  <si>
    <t>L0P323</t>
  </si>
  <si>
    <t>MLSLKKSMLLLFFLGMVSFSLANKRSDGKRADEEGEDKRADEEGEDKRADEEGEDKRKRFLPFLIPALTSLISSLG</t>
  </si>
  <si>
    <t>O42242</t>
  </si>
  <si>
    <t>MAENPIWEQIGASFIQQYYQTFDADRTQLAVIYTDASCLTWEGQQYHGKAAIVEKLSLLPFQKIQHSITSQDHQPTPDSCIISMVVGQLKADDDPIMGFHQVFLLKNIQDAWVCTNDMFRLALHNFG</t>
  </si>
  <si>
    <t>P0C5W7</t>
  </si>
  <si>
    <t>MFTLKKSLLLLFFLGTISLSLCEEERNAEEERRDYPEERDVEVEKRFLSLALAALPKLFCLIFKKC</t>
  </si>
  <si>
    <t>Q58T68</t>
  </si>
  <si>
    <t>MNFKYIVAVSFLIASAYARSVQNDEQSLSQRDVLEEEESLREIRGIGGKILSGLKTALKGAAKELASTYLHRKRIAEDHEVMKRLEAVMRDLDSLDHPEEASERETRGFNQEEIANLFTKKEKRILGPVLGLVGNALGGLIKKIG</t>
  </si>
  <si>
    <t>Q17UZ0</t>
  </si>
  <si>
    <t>LKKSLFLVTFLALVPLFLCEEEKREEENEERQDDDQSEEKRNLVSALIEGRKYLKNVLKKLNRLKEKNKAKNSKENN</t>
  </si>
  <si>
    <t>E1AXF6</t>
  </si>
  <si>
    <t>MFTMKKPLLLLFFLGTISLSLCEEERNADEDDGEKEVKRGIFALIKTAAKFVGKNLLKQAGKAGLEHLACKANNQC</t>
  </si>
  <si>
    <t>P62581</t>
  </si>
  <si>
    <t>A8WGU8</t>
  </si>
  <si>
    <t>MWGSLCKAPLLRLRPTFAAVSNVKTIHIKASPDYNEGIDKSKPLKFSTSKASHRHWTVAKSLGSNQQRPWWKVVPLSVFLTTVLLWAIFRKETDIDEAIYKPIEQLQDESENK</t>
  </si>
  <si>
    <t>P0DQK2</t>
  </si>
  <si>
    <t>FFPIIAGMAAKVICAITKKC</t>
  </si>
  <si>
    <t>C0HKA9</t>
  </si>
  <si>
    <t>Q58T62</t>
  </si>
  <si>
    <t>MNFKYIVAVSFLIASAYARSVQNDEQSLSQRDVLEEESLREIRGIGGVLLSAGKAALKGLAKVLAEKYANGKRTAEDHEVMKRLEAVMRDLDSLDHPEEASERETRGFNQDEIAKEKRILGPVLGLVGNALGGLIKKIG</t>
  </si>
  <si>
    <t>P0C1P1</t>
  </si>
  <si>
    <t>MFFSLPVLTVLIPLVSLTGLLYSASVEEDFPNGCTSTASLCFYSLLLPITLPVYVFFHLWTWMGLKLFRHN</t>
  </si>
  <si>
    <t>P0CJ28</t>
  </si>
  <si>
    <t>GFKDWIKGAAKKLIKTVAANIANQ</t>
  </si>
  <si>
    <t>P62970</t>
  </si>
  <si>
    <t>P84570</t>
  </si>
  <si>
    <t>FLSLIPHAINAVSAIAKHS</t>
  </si>
  <si>
    <t>Q58T48</t>
  </si>
  <si>
    <t>MNFKYIVAVSFLIASAYARSVQNDEQSLSQRDVLEEESLREIRGIGGKILSGLKTALKGAAKELASTYLHRKRTAEEHEVMKRLEAVMRDLDSLDYPEEASERETRGFNQDEIANLFTKKEKRILGPVLGLVGSALGGLIKKIG</t>
  </si>
  <si>
    <t>P82879</t>
  </si>
  <si>
    <t>GLFLDTLKGLAGKLLQGLKCIKAGCKP</t>
  </si>
  <si>
    <t>P0DQL0</t>
  </si>
  <si>
    <t>GVVDILKGAAKDLAGHLATKVMNKL</t>
  </si>
  <si>
    <t>P84384</t>
  </si>
  <si>
    <t>GVFLDALKKFAKGGMNAVLNPK</t>
  </si>
  <si>
    <t>P86619</t>
  </si>
  <si>
    <t>FLSLIPHAISAISAIANHL</t>
  </si>
  <si>
    <t>Q6GLJ0</t>
  </si>
  <si>
    <t>MELEAVLKERTAAAGDPGRVLGAWVRSGWSAAGPSVLESEGGSGGPLAFESTSSRILELASKDNEPEYEALPDGSNVTTHMLAGAVAGVMEHCLMYPVDCVKTRMQSLQPDPAARYRNVMDALSKIVRTEGFWRPLRGLNVTATGAGPAHALYFACYEKLKKTLSDIIHPGGNSHIANGTDYSCPA</t>
  </si>
  <si>
    <t>Q28BZ1</t>
  </si>
  <si>
    <t>MADVLDLHEAGGEDFAMDEDGDESIHKLKEKAKKRKGRGFGADEGTRARIREDYDSVEQDGDEPGPQRSVEGWILFVTGVHEEATEEDIHDKFGEFGEIKNIHLNLDRRTGFLKGYALVEYETYKEALAAMEGLNGQDLMGQPISVDWGFVRGPPKGKRRSGRRRSRSPERRRR</t>
  </si>
  <si>
    <t>Q6DJ25</t>
  </si>
  <si>
    <t>MAEKFDNLEEHLEKFVENIRQLGIIVSDFQPSSQAGLNQKLNFLVTGLQDIDKCRQQLHDITVPLEVFDYIDQGRNPQLYTKECLERALAKNEQVKGKIDTLKKFKSLLIQELSKVFPEDMAKYKAIRGEDHPPS</t>
  </si>
  <si>
    <t>Q5M974</t>
  </si>
  <si>
    <t>MASYFDEHNCEPTVPEEQYRQNALLELARSLLSGMDIDLGALDFTEWDQRLPPPAAKKVVESLPKVTVTPEQADAALKCPVCLLEFEEGETVRQLPCEHLFHSSCILPWLGKTNSCPLCRHELPTDSPEYEEYKQEKERRQQKEHRLECLHDAMYT</t>
  </si>
  <si>
    <t>P86131</t>
  </si>
  <si>
    <t>IIGHLIKTALGMLGL</t>
  </si>
  <si>
    <t>Q5XGC7</t>
  </si>
  <si>
    <t>MAKFLSQDAIQKFKECFSLYDKKGKGKIPAGDLLTVMRCLGTCPTPGEVTRHLQVHKIGKDGEVDFSTFLTIMYRQQKQEDPENEIMVAMLMSDKQKKGVIPLKELRAKLTQMGEKLTPEEVDDLLKGVKVGPDGMVKYEEFVRQITLPVPDY</t>
  </si>
  <si>
    <t>P48531</t>
  </si>
  <si>
    <t>MELRAFCVILLITILAVSSQAAKNKKEKGKKGASDCTEWTWGSCIPNSKDCGAGTREGTCKEETRKLKCKIPCNWKKDFGADCKYKFENWGECNATTGQKVRSGTLKKALYNADCQQTVEAAKPCSLKTKSKSKGKKGKGKE</t>
  </si>
  <si>
    <t>Q58T90</t>
  </si>
  <si>
    <t>MNFKYIVAVSFLIASGYARSEENDVQSLSQREVLEEESLREIRGIGGALLSAGKSALKGLAKGLVEHFANGKRTAEDHEVMKRLKAVMRDLDSLDHPEEASERETRGFNQEEIANLFTKKEKRILGPVLSLVGSALGGLIKKIG</t>
  </si>
  <si>
    <t>P55868</t>
  </si>
  <si>
    <t>MQAGLSLVCLVLLCSALGEAVLKKPKKQAGTTDTKTDQEPAPIKTKGLKTLDRGWGESIEWVQTYEEGLAKARENNKPLMVIHHLEDCPYSIALKKAFVADRMAQKLAQEDFIMLNLVHPVADENQSPDGHYVPRVIFIDPSLTVRSDLKGRYGNKMYAYDADDIPELITNMKKAKSFLKTEL</t>
  </si>
  <si>
    <t>Q2VPM9</t>
  </si>
  <si>
    <t>MAENSDITSLEDSFRKFAIYGDTKATGQEMTGKNWSKLCKDCKVNDGKAVTGTDVDIVFSKVKAKSARVITYEEFTKALEELSAKRFKGKSKEEAYEAICKLVAGKEPVSAGITKAAATGAVDRLTDTSKYTGSHKERFDQTGKGKGKSGRETIVENTGYVGSYKLAGTYDAKVKK</t>
  </si>
  <si>
    <t>P83113</t>
  </si>
  <si>
    <t>DDRSHILAIWPSVASHGADYGGEALYRLFLSNPQTKTYFPNFDFHKDSPQIKAHGKKVVDALTEASKHLDNINGALSKLFDLHAFELRVDPGNFPLLAHHINVTIAVMFPDDKFDIAHHQLDKFLAAVGGSLTSKYR</t>
  </si>
  <si>
    <t>Q7SZ07</t>
  </si>
  <si>
    <t>MDKLTIISGCLFLAADIFAIASIANPDWINTGESAGALTVGLVRQCQTIHGRDRTCIPPRLPPEWVTTLFFIIMGIISLTVTCGLLVASHWRREATKYARWIAFTGMILFCMAALIFPIGFYINEVGGQPYKLPNNTVVGSSYVLFVLSIFFTIVGLLFAGKVCLPG</t>
  </si>
  <si>
    <t>Q6DDX7</t>
  </si>
  <si>
    <t>MEDLEEENFSLSVSSPKDAEFDNVVGHLEDIIMDDEFQLLQHGFMDKHYHEFEDTEENKLTYTTIFNEYIGLVEKYIEEQLLQRIPAFDMSAFTSSLQCHREEIAGDIFDILLTFTDFLAFKEMFLDYKAEKEGRTVDLGCGLVVTSLMSSSISSS</t>
  </si>
  <si>
    <t>A0A193H356</t>
  </si>
  <si>
    <t>KRGFLDVIKHVGKAVGKAALNAVNDMVNKPEQQS</t>
  </si>
  <si>
    <t>P84116</t>
  </si>
  <si>
    <t>FLPIIAKVLSGLL</t>
  </si>
  <si>
    <t>P86042</t>
  </si>
  <si>
    <t>GLFSVVTGVLKAVGKNVAGSLLEQLKCKISGGC</t>
  </si>
  <si>
    <t>P42991</t>
  </si>
  <si>
    <t>QGGGPQWAVGHFM</t>
  </si>
  <si>
    <t>P86509</t>
  </si>
  <si>
    <t>AGGLDDLLEPVLNSADNLVHGL</t>
  </si>
  <si>
    <t>Q6PBF7</t>
  </si>
  <si>
    <t>MATPSNLVANRGRRFKWAIEFGSGGSRGRGERGGLQDSMYPVGYSDKQVPDTSVQESDHILVEKRCWDIALGPLKQIPMNLFIMYMAGNTISIFPIMMVCMMAWRPIQALLATPATFKLLESSGQRFLQGLVYLIGNLLGLALAVYKCQSMGLLPTHASDWLAFIEPPERMEYTGGGLLL</t>
  </si>
  <si>
    <t>Q640R7</t>
  </si>
  <si>
    <t>B5LUQ3</t>
  </si>
  <si>
    <t>MASLKKSLFLVLFLGLVSLSICEKEKRENEGNENEEEEENHEEGSEEKRGLLDLAKHVIGIASKLGKRSEEKRGLLDFAKHVIGIASKLGK</t>
  </si>
  <si>
    <t>C0HJZ6</t>
  </si>
  <si>
    <t>MAFLKKSLFLVLFLGLVSLSICDEEKRQDEDDDDDDDEEKRGVFDIIKDAGKQLVAHAMGKIAEKV</t>
  </si>
  <si>
    <t>P63282</t>
  </si>
  <si>
    <t>P18721</t>
  </si>
  <si>
    <t>TIKPFACTKCKRRFCSNKELFSHKRIHTGRPFVCAVCGKYFSDRIILQAHQRLHTGEKPFTCTQCHKSFLYKRNLHQHQQIHQKHKPYVCSTCGKQLKSKLTLNQHMKTHSNIKPFACSECSKSFRFKAHLHRHQESH</t>
  </si>
  <si>
    <t>A4QND5</t>
  </si>
  <si>
    <t>MRPLTDEETKAMFEKLSKYIGENIKLLVDRPDGTYCFRLHNDRVYYVSERILKLATNIARDKLVSLGTCFGKFTKTHKFRLHVTALDYLAPYAKYKVWVKPGAEQSFLYGNHVLKSGLGRITENTSQYQGVVVYSMADIPLGFGVAAKSTQECRKLDPMAIVVFHQADVGEYIRHEDTLT</t>
  </si>
  <si>
    <t>P62568</t>
  </si>
  <si>
    <t>F1T149</t>
  </si>
  <si>
    <t>MFTLKKPLLLIVLLGIISLSLCEQERAADEDEGSEIKRGIFSKFAGKGIKNLLVKGVKNIGKEVGMDVIRTGIDIAGCKIKGEC</t>
  </si>
  <si>
    <t>P86155</t>
  </si>
  <si>
    <t>P0CJ26</t>
  </si>
  <si>
    <t>GFRDVLKGAAKQFVKTVAGHIANI</t>
  </si>
  <si>
    <t>Q0VFM5</t>
  </si>
  <si>
    <t>MTAGTVVITGGILATVILLCIIAVLCYCRLQYYCCKKEDSEEDEEEPDFAVHSRFPPMHSNRNIVLANGPSIYSSPYNKKHQHCRSVCTHHEPPAFLLHPPEEIRNGGERIAYKTISQEEIELPVNVSNLQVLNPNRLSAMREAFSRSRSISTDV</t>
  </si>
  <si>
    <t>P0C008</t>
  </si>
  <si>
    <t>GLLDSIKGMAISAGKGALQNLLKVASCKLDKTC</t>
  </si>
  <si>
    <t>Q68FI4</t>
  </si>
  <si>
    <t>MAKNTVSARFRKVDVDEYDENKFVDEEEAGEGQQGPDEGEVDSAIRGGNMMGALQAALKNPPINTKNQSAKDRAENLVLKVLISFKANEIEKAVQSLDKNSTDLLMKYIYKGFESPSDNSSAVLLQWHEKALAVAGVGSIVRVLTARKTV</t>
  </si>
  <si>
    <t>P08944</t>
  </si>
  <si>
    <t>QGRLGTQWAVGHLM</t>
  </si>
  <si>
    <t>P86020</t>
  </si>
  <si>
    <t>AAKLLLNPKFRCKAAFC</t>
  </si>
  <si>
    <t>P82030</t>
  </si>
  <si>
    <t>GILDFAKTVVGGIRNALGI</t>
  </si>
  <si>
    <t>P43001</t>
  </si>
  <si>
    <t>PEDKEQAQQIQHEDLLSLVLKVLRSWNDPLLHMVSEVQDIQEAPDTILWKAVEIEEQTKRLLEGMERIVGRIHPGDLENEIYSPWPGPSAAIPGDESSRLFAFYNLLHCLRRDSHKIDNYLKLLKCRLIHDGNC</t>
  </si>
  <si>
    <t>Q1EN15</t>
  </si>
  <si>
    <t>MAFLKKSLFLVLFLGLVSLSICDEEKRENEDEENQEDDEQSEMRRGLRSKIWLWVLLMIWQESNKFKKM</t>
  </si>
  <si>
    <t>A4IGZ4</t>
  </si>
  <si>
    <t>MAAVLEENGCSRQSSPGAGDSDAEAGDTARHKLESLLNRNMRIEMTDGRSLIGCFLCTDRDCNVILGSAQEFLRPSDSFPVREPRVLGLAMVPGHHIVSIQVELESVTSPQYI</t>
  </si>
  <si>
    <t>Q5M8I8</t>
  </si>
  <si>
    <t>Q9I8P5</t>
  </si>
  <si>
    <t>MAKTFYVVVIVLCLGFIHQKAYGVYMQKLSDKKLCADDECIYAISFGRAEDDYNAPDCRFVNLKKGELVYIYTKLVKENDDAGEFWSGSVYSDQYRDQQGLVGYFPSSLVTELTVYKDELQELPTTAVDFYCD</t>
  </si>
  <si>
    <t>Q6DDA1</t>
  </si>
  <si>
    <t>MATSSTGMGTSEALRYSEYMPGPNAGSSTDIDRRLGGTLIAVGLGVAAAAFAGRFAFQLWKPLGQVIAESAKKIPTPSLSYYYKGGFEQKMNRREASLILGVSPSASKSKIRAAHRKIMILNHPDKGGSPYMAMKINEAKDLLESTTKP</t>
  </si>
  <si>
    <t>Q91775</t>
  </si>
  <si>
    <t>MAFDGTWKVDRSENYEKFMEVMGVNIVKRKLGAHDNLKVIIQQDGNNFTVKESSTFRNIEIKFTLAQPFEYSLADGTELNGAWFLQDNQLLGTFTRKDNGKVLQTTRQIIGDELVQTYEYEGTESKRIFKRG</t>
  </si>
  <si>
    <t>P84826</t>
  </si>
  <si>
    <t>RHHRKRIGHTVKQLAKLVKHIHEY</t>
  </si>
  <si>
    <t>Q90WZ0</t>
  </si>
  <si>
    <t>MARDSLSDAGLHFDELNKLRILDPDVSQQTTELKEECRDFVDKIGHFQKVVGGLIELVDELAKETENEKMKAIGARNLLKSIAKQREAQQQQLYALIAEKKMQLERYRIEYDALCKVEAEQNEFIDQFNLQK</t>
  </si>
  <si>
    <t>P0C8S9</t>
  </si>
  <si>
    <t>GLLDSLKNLAINAAKGAGQSVLNTLSCKLSKTC</t>
  </si>
  <si>
    <t>P84775</t>
  </si>
  <si>
    <t>NNRRAHHRGIVDECCFQSCDFRRLEMYCAPAKPAKSARSVRAQR</t>
  </si>
  <si>
    <t>P86150</t>
  </si>
  <si>
    <t>FLPLLAGLAANFFPKIFCKITRKC</t>
  </si>
  <si>
    <t>Q6INR6</t>
  </si>
  <si>
    <t>MNSVGEECTDMKRDYDQCFNRWFAEKFLKGAGSGDPCTELFRRYRECVQKAIKDKDIPVDGVDFMGPSKSKTESDGSS</t>
  </si>
  <si>
    <t>Q641B9</t>
  </si>
  <si>
    <t>MAKNTVSARFRKVDVDEYDENKFVDEEEAGEGQQGPDEGEVDSAIRGGNMMGALQAVLKNPPINTKNQSAKDQAEHLVLKVLISFKANEIEKAVQSLDKNSMDLLMKYIYKGFESPSDNSSAVLLQWHEKALAVAGVGSIVRVLTARKTV</t>
  </si>
  <si>
    <t>Q0D2D7</t>
  </si>
  <si>
    <t>MYMQVESRTGTLLHLKRNPSIRSWSLLVGISSVGLAAAYYSTDTWLWKLFYVAGCAFVALQNLEDWEEAIFDKKSGKAILITYSLYKKLLTLCKGGQEQVVVLLKEIRDVNVEEERVRYFGSGYVIVLRFVTGISHPLTQSAVLGARSDVEAVAKELTKFLEFDLVGSRPQAVEESNDSESDEALDTQ</t>
  </si>
  <si>
    <t>Q6GR35</t>
  </si>
  <si>
    <t>MAEESNKLAFPSVVDRYFTRWYKPDIKGKPCEDHCILQHSNRICIITLAECHPLLQNEKTIKSISYQISANCSRLQNKVSGKSKRGAQFLTELAPLCRISSTDGEEYTIYSCIRGRLLEVNENILQNPGLLKEKPSTEGYIAVVLPKFEESKTITEGLLSQREYEEIVQSRAALRSETVQAVY</t>
  </si>
  <si>
    <t>P84931</t>
  </si>
  <si>
    <t>FFSMIPKIATGIASLVKNL</t>
  </si>
  <si>
    <t>B6DD61</t>
  </si>
  <si>
    <t>MFSTSDQVSKMNSRILSALLILGIATCVIAGGFCPKSRHPQCNLSYKINDCCAQSDCRVGSVCCVEGCGNVCRAESDTPLGEKFVDGSECKHGHVFPKKWYQFWWRV</t>
  </si>
  <si>
    <t>Arachnida</t>
  </si>
  <si>
    <t>B6DCN2</t>
  </si>
  <si>
    <t>MKFVLLFGVLLVTLFSYSSAEMLDDFDQADEDELLSLIEKEEARKDCIPKHHECTSNKHGCCGGHLFKYKCQCTTVVTQSGEETERCFCGTPPHHKAAELVVGFGKKIFG</t>
  </si>
  <si>
    <t>Q5G8B0</t>
  </si>
  <si>
    <t>MVSKSLIVLLLVSVLVSTFFTTEAYPASYDDDFDALDDLDGLDLDDLLDSEPADLVLLDMWANMLDSQDFEDFE</t>
  </si>
  <si>
    <t>W4VRW6</t>
  </si>
  <si>
    <t>MKTIIVFLSLLVLATKFGDANEGVNQEQMKEVIQNEFREDFLNEMAPMSLLQQLEAIESTLLEKEADRNSRQKRCNGKNVPCGSNHSPCCSGLSCEETFGYGWLYKSPYCVIPSNG</t>
  </si>
  <si>
    <t>P0CJ09</t>
  </si>
  <si>
    <t>MKTTLIFCILGIVIPTAVVSSQDFCGLSQQEREDYWECVERGMSADELNQAKLFLECINKQSAVELLAFFCNADSIEDSIEKEEFRLLFAECLKSHPASFNAGNESCLKEARK</t>
  </si>
  <si>
    <t>D2Y2B1</t>
  </si>
  <si>
    <t>MKTAIFTVVLALAVFAVLSFGWEANEKALSEEFTELIHEKEAASETEARECRYFWGECHDHMPCCDWLVCRYKWLITYNICVWNRTFPEK</t>
  </si>
  <si>
    <t>Q5Y4V1</t>
  </si>
  <si>
    <t>MRAIISLLLISTMVFGVIEAVSVQKSLKIFEGERGDCVGESQQCADWSGPYCCKGYYCTCQYFPKCICVNDNGK</t>
  </si>
  <si>
    <t>Q9TWH3</t>
  </si>
  <si>
    <t>VEVATVKNCGKKLLATPR</t>
  </si>
  <si>
    <t>B1P1C4</t>
  </si>
  <si>
    <t>MKMSALFVIFGLALLFCNSFAAELKATGRGCGGLMDGCDGKSTFCCSGFNCSPTWKWCVYARPGRR</t>
  </si>
  <si>
    <t>P86339</t>
  </si>
  <si>
    <t>IIDFIPQIE</t>
  </si>
  <si>
    <t>P60273</t>
  </si>
  <si>
    <t>YCQKWMWTCDEERKCCEGLVCRLWCKRIINM</t>
  </si>
  <si>
    <t>B6DCM7</t>
  </si>
  <si>
    <t>MMKVLVVVALLVTLISYSSSEGIDDLEADELLSLTANEQTRKECIPKHHECTSNKHGCCRGNFFKYKCQCTTVVTQDGEQTERCFCGTPPHHKAAELVVGFGKKILG</t>
  </si>
  <si>
    <t>P0CI45</t>
  </si>
  <si>
    <t>MNIMLFCSVFILVSLTGLSVSDDVPGNYPMSLYGNKYSCGVLGENEYCRKICKSHGVNYGYCFNSRCWCEYLEDKDVDFWAAHKNHCKNGKLYPPKK</t>
  </si>
  <si>
    <t>D2Y1Y5</t>
  </si>
  <si>
    <t>MKASMFLALAGLVLLFVVGYASESEEKEFPIELLSKIFAVDVFKGEDRGCKGFGDSCTPGKNECCPNHACSNKHKWCKVYLGK</t>
  </si>
  <si>
    <t>D2Y225</t>
  </si>
  <si>
    <t>MKVTLIAILTCAAVLVLHTTAAEELEAESQLMEVGMPDTELAAVDEERLFECSVSCEIEKEGNKDYKKKKCKGGWKYKFNMCVKV</t>
  </si>
  <si>
    <t>D2Y230</t>
  </si>
  <si>
    <t>MKVTLIAILTCAAVLVLHTTAAEELEAEGQLMEVGMPDTELAAVDEERLFECSVSCEIEKEGNKDCKKKKCKGGWKCKFNMCVKV</t>
  </si>
  <si>
    <t>P0DMQ2</t>
  </si>
  <si>
    <t>MNTATGVIALLVLATVIGFIEAENTRADLQGGFESYEGEAAEKIFRRSPVCTRTDQPCPYDQDCCSGSCTLKKNENGNLVKRCD</t>
  </si>
  <si>
    <t>P60177</t>
  </si>
  <si>
    <t>ADCVGDGQRCADWAGPYCCSGYYCSCRSMPYCRCRSDS</t>
  </si>
  <si>
    <t>P0C7S8</t>
  </si>
  <si>
    <t>QAPWPDTISPP</t>
  </si>
  <si>
    <t>D2Y210</t>
  </si>
  <si>
    <t>MKVTLIAILTCAAALVLHTTAAEELEAESQLMEVGMPDTELAAVDEERLFECSVSCEIEKEGNKDCKKKKCKGGWKCKFNMCVKV</t>
  </si>
  <si>
    <t>P84251</t>
  </si>
  <si>
    <t>QLAEQYPPHPYSFSYDATDETGARISTSESGDESNSKTGSYSYQTPDGVYRTVNYVADATGFHASIDTNEPGTKSEAPADVTINANPIEVKEAYAFKAKSAA</t>
  </si>
  <si>
    <t>P83312</t>
  </si>
  <si>
    <t>FKLGSFLKKAWKSKLAKKLRAKGKEMLKDYAKGLLEGGSEEVPGQ</t>
  </si>
  <si>
    <t>C0HLF5</t>
  </si>
  <si>
    <t>FRGLAKLLKIGLKSFARVLKKVLPKAAKAGKALAKSLADENAIRQQNQ</t>
  </si>
  <si>
    <t>P45658</t>
  </si>
  <si>
    <t>MNYLIMFSLALLLVIGVESGRDGYIVDSKNCVYHCYPPCDGLCKKNGAKSGSCGFLVPSGLACWCNDLPENVPIKDPSDDCHKR</t>
  </si>
  <si>
    <t>P46111</t>
  </si>
  <si>
    <t>GVPINVSCTGSPQCIKPCKDAGMRFGKCMNRKCHCTPK</t>
  </si>
  <si>
    <t>P41965</t>
  </si>
  <si>
    <t>GFGCPLNQGACHRHCRSIRRRGGYCAGFFKQTCTCYRN</t>
  </si>
  <si>
    <t>D2Y1X8</t>
  </si>
  <si>
    <t>MKASMFLALAGLVLLFVVCYASESEEKEFPRELISKIFAVDDFKGEVRECKGFGKSCVPGKNECCSGYACNSRDKWCKVLLGK</t>
  </si>
  <si>
    <t>B7Q290</t>
  </si>
  <si>
    <t>MVLRILLRYLLHNEQLVQRLADSYPFRRAAQLTASLILRGKSLGQESLELMSTSSLLRKLVERLSQTGEQAKQFSTEKAKRLEEAIKDMKRKQGL</t>
  </si>
  <si>
    <t>Q17284</t>
  </si>
  <si>
    <t>MPIEGKYKLEKSDNFDKFLDELGVGFMVKTAAKTLKPTLEVDVQGDTYVFRSLSTFKNTEIKFKLGEEFEEDRADGKRVKTVVNKEGDNKFIQTQYGDKEVKIVRDFQGDDVVVTASVGDVTSVRTYKRI</t>
  </si>
  <si>
    <t>P85029</t>
  </si>
  <si>
    <t>ITFSKIYRSCKSDSDCGNQKCARGRCV</t>
  </si>
  <si>
    <t>Q86QU1</t>
  </si>
  <si>
    <t>DRDSCVDKSRCAKYGYYQECQDCCKKAGHSGGTCMFFKCKCA</t>
  </si>
  <si>
    <t>O77091</t>
  </si>
  <si>
    <t>MKFFLIFLVIFPIMGVLGKKNGYAVDSSGKVAECLFNNYCNNECTKVYYADKGYCCLLKCYCFGLADDKPVLDIWDSTKNYCDVQIIDLS</t>
  </si>
  <si>
    <t>P81793</t>
  </si>
  <si>
    <t>MWLKIQVFVLALALITLGIQAEPNSGPNNPLIQEEARACADVYKECWYPEKPCCKDRACQCTLGMTCKCKATLGDLFGRR</t>
  </si>
  <si>
    <t>D2Y2I0</t>
  </si>
  <si>
    <t>MNTVRVTFLLVFVLAVSLGQADKDENRMEMQEKTEQGNSYLDFAENLLLQKLEELEAKLLEEDSEESRNSRQKRCIGEGVPCDENDPRCCSGLVCLKPTLHGIWYKSYYRYKK</t>
  </si>
  <si>
    <t>P0C2S9</t>
  </si>
  <si>
    <t>SFVFYLFTLITVVRAEEFILENEAEDIAPAVHGESGRECIGHRRSCKEDRNGCCRLYTCNCWYPTPGDQWCKCQLW</t>
  </si>
  <si>
    <t>B6DCZ5</t>
  </si>
  <si>
    <t>MKLMIFTGLVLFAIVSLIEAQAENEKPCLPEYKVCTHAPGNCCSDLVCDRYGRYKSGAQIGRNCFCLQKGVIYKREN</t>
  </si>
  <si>
    <t>Q86QV1</t>
  </si>
  <si>
    <t>DRDSCVDKSRCQKYGPYGQCTDCCKKAGHTGGTCIYFKCKCGAESGR</t>
  </si>
  <si>
    <t>B7FDP2</t>
  </si>
  <si>
    <t>MNSLLMITACFFLIGTVWAKEGYLVNKSTGCKYGCLLLGKNEGCDKECKAKNQGGSYGYCYAFGCWCEGLPESTPTYPLPNKSCSKK</t>
  </si>
  <si>
    <t>D2Y201</t>
  </si>
  <si>
    <t>MKASMFLALAGLVLLFVVGYASESEEKEFPRELLSKIFAVDDFKGEERGCKGFGDSCTPGKNECCPNYACSGKHKWCKVYLGK</t>
  </si>
  <si>
    <t>P13487</t>
  </si>
  <si>
    <t>MKILSVLLLALIICSIVGWSEAQFTNVSCTTSKECWSVCQRLHNTSRGKCMNKKCRCYS</t>
  </si>
  <si>
    <t>B1P1A8</t>
  </si>
  <si>
    <t>MRTLTLIAIVTCAALVIFHAAAAEELEAQDVIQPEDIFTGVATLEEDRIFECSFSCDIKKNGKPCKGAGEKKCSGGWRCKMNFCVKF</t>
  </si>
  <si>
    <t>Q4LCT0</t>
  </si>
  <si>
    <t>MMKLMLFSIIVILFSLIGSIHGADVPGNYPLDSSDDTYLCAPLGENPFCIKICRKHGVKYGYCYAFQCWCEYLEDKNVKI</t>
  </si>
  <si>
    <t>P85030</t>
  </si>
  <si>
    <t>ITFSKIYRSCKSNSVCGNQKCVRGRCV</t>
  </si>
  <si>
    <t>Q4LCT1</t>
  </si>
  <si>
    <t>MMKLMLFSIIVILFSLIGSIHGADVPGNYPLDSSDDTYLCAPLGENPSCIQICRKHGVKYGYCYAFQCWCEYFGR</t>
  </si>
  <si>
    <t>Q5MJP4</t>
  </si>
  <si>
    <t>KFIRHKDESFYECGQLIGYQQYCVNACQAHGSKEKGYCKGMAPFGLPGGCYCPKLPSNRVKMCFGALESKCA</t>
  </si>
  <si>
    <t>D2Y2N5</t>
  </si>
  <si>
    <t>MVNMKASMFLTFAGLVLLFVVCFASESEEKEFPKEMLSSIFAVDNDFKQEERDCAGYMRECKEKLCCSGYVCSSRWKRCVLPAPWRR</t>
  </si>
  <si>
    <t>D2Y2D5</t>
  </si>
  <si>
    <t>MKVTLIAILTCAAVLVLHTTAEEELEAESQLMEVGMPDTELAAVDEERLFECSVSCEIEKEGNKDCKKKKCKGGWKCKFNMCVKV</t>
  </si>
  <si>
    <t>P0CI84</t>
  </si>
  <si>
    <t>MKLMWLLFLCVLAFSIAQIYISDPCAGGVHRCYEPCEKKKCRLPHKCINGRCTCYVGRNVCAISSH</t>
  </si>
  <si>
    <t>Q4PM47</t>
  </si>
  <si>
    <t>MGHENIWYSHPRKYGPGSRYCRVCANHHGLIRKYGLNICRRCFRQYAADIGFKKLD</t>
  </si>
  <si>
    <t>P0DMM8</t>
  </si>
  <si>
    <t>MKGMILFISCILLIGIVVECKEGYLMDHEGCKLSCFIRPSGYCGRECAIKKGSSGYCAWPACYCYGLPNWVKVWERATNRCGKK</t>
  </si>
  <si>
    <t>P83905</t>
  </si>
  <si>
    <t>CGDINAPCQSDCDCCGYSVTCDCYWSKDCKCRESNFVIGMALRKAFCKNK</t>
  </si>
  <si>
    <t>P0DJ72</t>
  </si>
  <si>
    <t>MGTARFLRAVLLLSVLLMVTFPALLSAEHHDGRVDICRLPSDSGDCLRFFEMWYFDGTTCTKFVYGGYGGNDNRFPTKKACMKRCAKA</t>
  </si>
  <si>
    <t>B1P1C8</t>
  </si>
  <si>
    <t>MKTSVLFVIFGLALLFCLSFADELEDTGRQCGEFMWKCGAGKPTCCSGYDCSPTWKWCVLKSPGRR</t>
  </si>
  <si>
    <t>Q4PMD1</t>
  </si>
  <si>
    <t>MPKQLKEIKEFLLTARRKDAKSVKIKKNPDNVTKFKVRCSKYLYTIVVTEKEKAEKLKQSLPPGLQVKELK</t>
  </si>
  <si>
    <t>B6DCV5</t>
  </si>
  <si>
    <t>MKLLLFTALVLVVISLIEVEAENERACIPLEKECTKTPGNCCSGLRCDCYRRFEQGVAKGIQCWCIEKDVTYKGV</t>
  </si>
  <si>
    <t>B1P1E6</t>
  </si>
  <si>
    <t>MKTSVLLVILGIAAITVQCTASESVEQDSLRTFVDAVLGWNAEMASEARCGGWMAKCADSDDCCETFHCTRFNVCGK</t>
  </si>
  <si>
    <t>P55966</t>
  </si>
  <si>
    <t>RCSPCFTTDQQMTKKCYDCCGGKGKGKCYGPQCICAPY</t>
  </si>
  <si>
    <t>P0CI52</t>
  </si>
  <si>
    <t>MNNLIIIAVASWLVLGALCKKDGYPYDGNNCKYDCWKNQYCDDLCKKKKGASGYCYALNLSCYCYGLPDKEKTSVKTKCYKGR</t>
  </si>
  <si>
    <t>D2Y2J5</t>
  </si>
  <si>
    <t>MKVTLIAILTCAAVLVLHTTAAEELEESQLMEVGMPDTELAAVDEERLFECPVSCEIEKEGNKDCKKKKCKGGWKCKFNMCVKV</t>
  </si>
  <si>
    <t>P83894</t>
  </si>
  <si>
    <t>VFCRSNGQQCTSDGQCCYGKCMTAFMGKICMR</t>
  </si>
  <si>
    <t>Q5G8A6</t>
  </si>
  <si>
    <t>MERKLALLLFLGMVTLASCGLREKHVQKLVALIPNDQLRSILKAVVHKVAKTQFGCPAYEGYCNNHCQDIERKDGECHGFKCKCAKD</t>
  </si>
  <si>
    <t>D2Y231</t>
  </si>
  <si>
    <t>MKVTLIAILTCAAVLVLHTTAAEELEESQLMEVGMPDTELAAVDEERLFECSVSCEIEKEGNKGCKKKKCKGGWKCKFNMCVKV</t>
  </si>
  <si>
    <t>H1ZZI5</t>
  </si>
  <si>
    <t>MNYFVLIAVACLLTAGTESKKDGYPLEYDNCAYDCLGYDNKKCDKLCKDKKADSGYCYWAHILCYCYGLPDNEPIKTSGRCRPGKK</t>
  </si>
  <si>
    <t>Q5Y4W6</t>
  </si>
  <si>
    <t>MKAIISLLLISAMVFSMIEAVPLEEGLQLFEGERGCLPHNRFCNALSGPRCCSGLTCKELNIWASKCL</t>
  </si>
  <si>
    <t>B3EWP8</t>
  </si>
  <si>
    <t>IIIQYEGHKH</t>
  </si>
  <si>
    <t>B3EWT0</t>
  </si>
  <si>
    <t>KDKENCIGKHHECTDDRDNCCKGKLFRYQCQCFKVIDGKKETKRCACVTPLHYKMAEMAVSVFKKMFKN</t>
  </si>
  <si>
    <t>B6DCJ5</t>
  </si>
  <si>
    <t>MMKVLVVFALLVTLISYSSSEGIDDLEADELLSLMANEQTRKECIPKHHECTSNKHGCCRGNFFKYKCQCTTVVTQDGEQTERCFCGTPPHHKAAELMVGFGKKIFG</t>
  </si>
  <si>
    <t>P0C8X2</t>
  </si>
  <si>
    <t>SIYERCELARELINR</t>
  </si>
  <si>
    <t>P0DQJ5</t>
  </si>
  <si>
    <t>MKFSVLVFILGLVLLLALSSATEMEENARACGSFMWKCSERLPCCQEYVCSPQWKWCQNP</t>
  </si>
  <si>
    <t>B6DD34</t>
  </si>
  <si>
    <t>MNSKVFAVLLLLALSTCVLSEKYCPTPRNTSCKKMNIRNNCCRDSDCTSNAFCCAEPCGNFCHKASDKPGGRRVDPNASCQTGYVYW</t>
  </si>
  <si>
    <t>D2Y244</t>
  </si>
  <si>
    <t>MVNMKASMFLTFAGLVLLFVVCYASESEEKEFPKEMLSSIFAVDNDFKQEERDCAGYMRECKEKLCCSGYVCSSRWKWCVSPAPWRR</t>
  </si>
  <si>
    <t>Q5G8B3</t>
  </si>
  <si>
    <t>MQIKHLITLFFLVLIVADQCSAFFSLIPSLIGGLVSAIKGRKKREISTQIDQYRNLQKREAELEELLDRLPMY</t>
  </si>
  <si>
    <t>P0C8X0</t>
  </si>
  <si>
    <t>TKCPTCQNDTCSNKI</t>
  </si>
  <si>
    <t>P49269</t>
  </si>
  <si>
    <t>EIPQNLGSGIPHDRIKLPNGQWCKTPGDLCSSSSECCKAKHSNSVTYASFCSREWSGQQGLFINQCRTCNVESSMC</t>
  </si>
  <si>
    <t>P0DMF0</t>
  </si>
  <si>
    <t>ILGKFCDEIKRIV</t>
  </si>
  <si>
    <t>B3FIS3</t>
  </si>
  <si>
    <t>MKTSMFLTLTGLVLLFVDCYASESEEKEFPKELLSSIFAADSDFKVEERGCLGDKCDYNNGCCSGYVCSRTWKWCVLAGPWRR</t>
  </si>
  <si>
    <t>P0C165</t>
  </si>
  <si>
    <t>TIINVKCTSPKQCLPPCKEIYGRHAGAKCMNGKCHCSKI</t>
  </si>
  <si>
    <t>P86114</t>
  </si>
  <si>
    <t>GSLGEKYAQKAAEVLTSIIP</t>
  </si>
  <si>
    <t>B6DCX0</t>
  </si>
  <si>
    <t>MKLISFTGLALLLIVSLIDVEAQNEGACIPHGSVCTTNHAGCCSKLSCDCYRRFEKGVEKGQICWCIETGVTFSKE</t>
  </si>
  <si>
    <t>C0HJU9</t>
  </si>
  <si>
    <t>IWLTALKFLGKNLGKHLAKQQLAKL</t>
  </si>
  <si>
    <t>Q86BX0</t>
  </si>
  <si>
    <t>MKFSSIILLTLLICSMSIFGNCQVQTNVKCQGGSCASVCRREIGVAAGKCINGKCVCYRN</t>
  </si>
  <si>
    <t>B3EWT4</t>
  </si>
  <si>
    <t>NYCVAKRCRPGGRQCCSGKPCACVGKVCKCPRDNS</t>
  </si>
  <si>
    <t>D2Y2L7</t>
  </si>
  <si>
    <t>MKSIVFVALFGLALLALVCSASEDAHKELLKEVVGAMVVDTTDAVQAEERECRWYLGGCSQDGDCCKHLQCHSNYEWCVWDGTFSK</t>
  </si>
  <si>
    <t>P84685</t>
  </si>
  <si>
    <t>MSIFPIILALLLIGLDEGEALDGYPLSKNNYCKIYCPDEKVCKWSCKHRAGATNGKGDCINKGCYCYDVAPGTEMYPGRLPCNPY</t>
  </si>
  <si>
    <t>C0HJQ2</t>
  </si>
  <si>
    <t>AACYSSDCRVKCRAMGFSSGKCIDSKCKCYK</t>
  </si>
  <si>
    <t>P83480</t>
  </si>
  <si>
    <t>ECRYWLGGCSAGQTCCKHLVCSRRHGWCVWDGTFS</t>
  </si>
  <si>
    <t>B6DD32</t>
  </si>
  <si>
    <t>MIKYVLISALLVVAVYSFTIEDNEDALLEEAEDELDTEEERRMALPPGAVCNGHKSDCQCFGAKYECSCPFLWRFRRSAKCHCKKGWAWTAVKKRSCHNRYQWSG</t>
  </si>
  <si>
    <t>Q8N0N8</t>
  </si>
  <si>
    <t>MSSKTLLVLLLVGVLVSTFFTADAYPASMDNYDDALEELDNLDLDDYFDLEPADFVLLDMWANMLESSDFDDME</t>
  </si>
  <si>
    <t>P59886</t>
  </si>
  <si>
    <t>GVPINVKCRGSPQCIQPCRDAGMRFGKCMNGKCHCTPQ</t>
  </si>
  <si>
    <t>P83919</t>
  </si>
  <si>
    <t>SDCTLRNHDCTDDRHSCCRSKMFKDVCTCFYPSQAKKELCTCQQPKHLKYIEKGLQKAKDYAT</t>
  </si>
  <si>
    <t>P60267</t>
  </si>
  <si>
    <t>KEGYLVNSYTGCKFECFKLGDNDYCKRECKQQYGKSSGGYCYAFGCWCTHLYEQAVVWPLPNKTCN</t>
  </si>
  <si>
    <t>P68423</t>
  </si>
  <si>
    <t>IICAPEGGPCVAGIGCCAGLRCSGAKLGLAGSCQ</t>
  </si>
  <si>
    <t>D2Y2C0</t>
  </si>
  <si>
    <t>MKVVLLECLVWMMAMMELVSCECWSQADCSDGHCCAGSSFSKNCQPYGGDGEQCEPRNKYEVYSTGCPCEENLMCSVINRCQSA</t>
  </si>
  <si>
    <t>M9RZ95</t>
  </si>
  <si>
    <t>MVHLTKTLRFINNPGFRKFYYGLQGYNKYGLYYDDFYDYTDAAHLEAVRRLPPDLYDQHTYRLVRASQLEITKQFLPKEQWPSYEEDMDKGRFLTPYLDEVMKEKKEKEEWINFLSKD</t>
  </si>
  <si>
    <t>B6DCQ5</t>
  </si>
  <si>
    <t>MKFVLLFGVLLVTLFSYSSAEMLDDFDQADEDELLSLIEKEEARAKECTPRFYDCSHDRHSCCRSELFKDVCTCFYPEGGDNEVCTCQQPKHLKYMEKAADKAKKFGGKIKKWFG</t>
  </si>
  <si>
    <t>D2Y206</t>
  </si>
  <si>
    <t>MKVTLIAILTCAAVLVLHTTAAEELEESQLMEVGMPDTELAAVDEERLFECSVSCEIEKEGNKDCKKKKCKGGWKCKFNMCVKV</t>
  </si>
  <si>
    <t>B6DD12</t>
  </si>
  <si>
    <t>MKLIILTGLVLFAIVSLIEAEEESGRACILLYGECTKASGSCCSNLICDCYRKLKKGVQIARQCFCLEKDVVYKKHI</t>
  </si>
  <si>
    <t>P0C5I5</t>
  </si>
  <si>
    <t>MKLLLLLTISASMLIEGLVNADGYIRGGDGCKVSCVINHVFCDNECKAAGGSYGYCWAWGLACWCEGLPAEREWDYETNTCGGKK</t>
  </si>
  <si>
    <t>B6DD45</t>
  </si>
  <si>
    <t>MNSKIFAVLLLLAFLSCVLSDQYCPKSSITACKKMNIRNDCCKDDDCTGGSWCCATPCGNICKYPTDRPGGKRAAGGKSCKTGYVY</t>
  </si>
  <si>
    <t>P0CI99</t>
  </si>
  <si>
    <t>MKNIVIIITVAVSFNLFGESLQMVSSEKYPLYRDDSKYDCLINGYNPYCQDICKLHNTKEGYCKNYFCICEKLSKENVKFLSEIIDTCNERLDKIL</t>
  </si>
  <si>
    <t>B6DCJ0</t>
  </si>
  <si>
    <t>MMKVLVVVALLVTLISYSSSEGIDDLEADELLSLMANEQTRKECIPKHHECTSNKHGCCRGNFFKYKCQCTTVVTQDGEQTERCFCGTPPHHKAAELVVGFGKKIFG</t>
  </si>
  <si>
    <t>Q09JT4</t>
  </si>
  <si>
    <t>MPKQLKEIKDFLLTARRKDAKSVRIKKNPDNVTKFKVRCSKYLYTIVVKEKEKAEKLKQSLPPGLQVKELK</t>
  </si>
  <si>
    <t>D2Y2P1</t>
  </si>
  <si>
    <t>MKLSIIIIATSLVIAVVAFPSKDSKAIENDKTEQRMEIVVQETARACSKQIGDKCKRNCECCGKTVVCGTIYVGGKEVNQCMDKTSDNAILNGLGKGMNFMENTFSFCV</t>
  </si>
  <si>
    <t>P80670</t>
  </si>
  <si>
    <t>VSCEDCPDHCSTQKARAKCDNDKCVCEPI</t>
  </si>
  <si>
    <t>D2Y1Z9</t>
  </si>
  <si>
    <t>MKASMFLALAGLVLLFVVGYASESEEKEFPIELLSKIFAVDVFKGEERGCKGFGDSCAPGKNECCPNHACSNKHKWCKVYLGK</t>
  </si>
  <si>
    <t>C0HJQ7</t>
  </si>
  <si>
    <t>QFTDVKCTVTKQCWPVCKKMFGRPNGKCMNGKCRCYS</t>
  </si>
  <si>
    <t>P60255</t>
  </si>
  <si>
    <t>VRDAYIAQNYNCVYDCARDAYCNDLCTKNGAKSGYCEWFGPHGDACWCIDLPNNVPIKVEGKCHRK</t>
  </si>
  <si>
    <t>B6DCP1</t>
  </si>
  <si>
    <t>MKFVLLFGVLLVTLFSYSSAEMLDDFDQADEDELLSLIEKEEARKDCIPKHHECTNNKHGCCRGHLFKYKCQCTTVVTQSGEETERCFCGTPPRHKAAELVVGFGKKIFG</t>
  </si>
  <si>
    <t>P58605</t>
  </si>
  <si>
    <t>GSCIESGKSCTHSRSMKNGLCCPKSRCNCRQIQHRHDYLGKRKYSCRCS</t>
  </si>
  <si>
    <t>Q4PM15</t>
  </si>
  <si>
    <t>MEAPLVKCLDEILDSGAVGVICADKDGLALHSAGQVQLRAAGVITALASLAKQIDPSCDTTPTIHLESDSLDVYIQQKEQVSLAVYSTPKK</t>
  </si>
  <si>
    <t>B1P1F5</t>
  </si>
  <si>
    <t>KASVLITLAVLGVMFVWTSAAELEERGSDQRDSPALIKSMAKVFQSEERECTKLLGGCTKDSECCPHLGCRKKWPYHCGWDGTFGK</t>
  </si>
  <si>
    <t>D2Y249</t>
  </si>
  <si>
    <t>MVNMKASMFLTFAGLVLLFVVCYASESEKKEFPKEMLSSIFAVDNDFKQEERDCAGYMRECKEKLCCSGYVCSSRWKWCVLPAPWRR</t>
  </si>
  <si>
    <t>P60208</t>
  </si>
  <si>
    <t>QIETNKKCQGGSCASVCRKVIGVAAGKCINGRCVCYP</t>
  </si>
  <si>
    <t>A0A1L2FZD4</t>
  </si>
  <si>
    <t>MCRLYAIILIVLVMNVIMTIIPDSKVEVVSCEDCPEHCSTQKARAKCDNDKCVCEPI</t>
  </si>
  <si>
    <t>Q6JQN2</t>
  </si>
  <si>
    <t>MKSQTFFLLFLVVLLLAISQSEAFIGAIANLLSKIFGKRSMRDMDTMKYLYDPSLSAADLKTLQKLMENY</t>
  </si>
  <si>
    <t>B6DCN8</t>
  </si>
  <si>
    <t>MKFVLLFGVLLVTLFSYSSAEMLDDFDQADEDELLSLIEKEEARKDRIPKHHECTSNKHGCCRGHLFKYKCQCTTVVTQSGEETERCFCGTPPHHKAAELVVGFGKKIFG</t>
  </si>
  <si>
    <t>P36989</t>
  </si>
  <si>
    <t>CAKHSETCKNGNCCTCTQYRGKDEPMACRRGTHGQRCQCVMKIMKH</t>
  </si>
  <si>
    <t>P0CI83</t>
  </si>
  <si>
    <t>MKLMWLLFLCVLAFSIAQIYINDTCAGGVHRCYEPCEKKKCRLPHKCINGRCTCYVGRNVCAISSH</t>
  </si>
  <si>
    <t>C0HKB2</t>
  </si>
  <si>
    <t>VAKCSTSECGHACQQAGCRNSGCRYGSCICVGC</t>
  </si>
  <si>
    <t>Q7Z0H4</t>
  </si>
  <si>
    <t>MKIFFAVLVILVLFSMLIWTAYGTPYPVNCKTDRDCVMCGLGISCKNGYCQGCTR</t>
  </si>
  <si>
    <t>Q9GQW3</t>
  </si>
  <si>
    <t>MNYLVMISFAFLLMTGVESVRDAYIAQNYNCVYHCARDAYCNELCTKNGAKSGSCPYLGEHKFACYCKDLPDNVPIRVPGKCHRR</t>
  </si>
  <si>
    <t>Q02026</t>
  </si>
  <si>
    <t>IATHTLPCRCKLCGKAFSRPWLLNGHIRTHTGEKPFSCQHCSRAFA</t>
  </si>
  <si>
    <t>P0C2K2</t>
  </si>
  <si>
    <t>ADNKRPIWVMGGMVNSLAQIKEFVGLGLDNSEKDNKWYKQ</t>
  </si>
  <si>
    <t>Q1ELV0</t>
  </si>
  <si>
    <t>MKFYVVALALLVAFVCIAESRSVETERAVDADLEDDLDDLEEYLEGIAEALELEDFPDTEEARGETFDKLKEKLKTFYQKLVEKAEDLKGDLKAKLS</t>
  </si>
  <si>
    <t>P01494</t>
  </si>
  <si>
    <t>MNSLLMITACLFLIGTVWAKEGYLVNKSTGCKYGCLKLGENEGCDKECKAKNQGGSYGYCYAFACWCEGLPESTPTYPLPNKSCGKK</t>
  </si>
  <si>
    <t>D2Y2H2</t>
  </si>
  <si>
    <t>MKLSIIIIATSLVIAVVAFPSKDSKAIENDKTEQRMEIVVQETARACSKQIGDKCKRNCECYGKTVVCGTIYVGGKEVNQCMDKTSDSAILNGLGKGMNFIENTFSFCV</t>
  </si>
  <si>
    <t>E7CLP2</t>
  </si>
  <si>
    <t>MKILIFIIASFMLIGVECKEGYPMGRDGCKISCVINNNFCKVECQAKWRQSDGYCYFWGLSCYCTNLPEDAQVWDSSTNKCGG</t>
  </si>
  <si>
    <t>Q8WPI3</t>
  </si>
  <si>
    <t>MKYLILLAVLGTAFAQRNGFCRLPADEGICKALIPRFYFNTETGKCTMFSYGGCGGNENNFETIEDCQKACGAPERVSDFEGADFKTGCEPAADSGSCAGQLERWFYNVRSGECETFVYGGCGGNDNNYESEEECELVCKNM</t>
  </si>
  <si>
    <t>D2Y2A5</t>
  </si>
  <si>
    <t>MKTAIFTVVLALAVFAVLSFGWEANEKALSEEFTELIHEKEAASETEARECRYFWGECHDHMPCCDWLVCRCKWPITYNICVWNRTFPEK</t>
  </si>
  <si>
    <t>P61791</t>
  </si>
  <si>
    <t>DDCGTLFSGCDTSKDCCEGYVCHLWCKYK</t>
  </si>
  <si>
    <t>P85529</t>
  </si>
  <si>
    <t>IFINVKCSSPQQCLKPCKAAFGISAGGKCINGKCKCYP</t>
  </si>
  <si>
    <t>B1P1F8</t>
  </si>
  <si>
    <t>MQVSVLITLAVLGVMFVWTSAAELEERGSDQPAWLKSLERIFQSEERDCRALYGGCTKDEDCCKHLACRRTLPTYCAWDLTFP</t>
  </si>
  <si>
    <t>P60268</t>
  </si>
  <si>
    <t>MCMPCFTTDHQTARRCRDCCGGRGRKCFGQCLCGYD</t>
  </si>
  <si>
    <t>P61097</t>
  </si>
  <si>
    <t>KECMVDGTVCYIHNHNDCCGSCLCLNGPIARPWEMMVGNCKCGPKA</t>
  </si>
  <si>
    <t>P56685</t>
  </si>
  <si>
    <t>SIVPIRCRSNRDCRRFCGFRGGRCTYARQCLCGY</t>
  </si>
  <si>
    <t>P61789</t>
  </si>
  <si>
    <t>DDDCGWIMDDCTSDSDCCPNWVCSKTGFVKNICKYEM</t>
  </si>
  <si>
    <t>Q75WH5</t>
  </si>
  <si>
    <t>MKYVMVILGLLVLAAICCASEVEELDWRQEIARAILEAELQPEERDCKGLFRQCKKSSECCKGSSCESDLTGLCIFNLPGR</t>
  </si>
  <si>
    <t>P59868</t>
  </si>
  <si>
    <t>GDCLPHLKRCKADNDCCGKKCKRRGTNAEKRCR</t>
  </si>
  <si>
    <t>P84464</t>
  </si>
  <si>
    <t>LWKT</t>
  </si>
  <si>
    <t>P0DMD6</t>
  </si>
  <si>
    <t>KLSGCFGFKLDRIGTMSGLGC</t>
  </si>
  <si>
    <t>P83895</t>
  </si>
  <si>
    <t>GKCADAWKSCDNLPCCVVNGYSRTCMCSANRCNCEETKKLREHFG</t>
  </si>
  <si>
    <t>D2Y2E7</t>
  </si>
  <si>
    <t>MKVVLLVCLVWMMAMMELVSCECWSQADCSDGHCCAGSSFSENCRPYGGDGEQCEPRNKYEVYSTGCPCEENLMCSVINRCQSA</t>
  </si>
  <si>
    <t>F1AWB0</t>
  </si>
  <si>
    <t>MNAKTLFVVFLIGMLVTEQVEAGIWSSIKNLASKAWNSDIGQSLRNKAAGAINKFVADKIGVTPSQAASMTLDEIVDAMYYD</t>
  </si>
  <si>
    <t>B1P1D8</t>
  </si>
  <si>
    <t>MKVSVLITLAVLGVMFVWASAAELEQSGSDQKDSPAWLKSMERIFQSEERECRKMFGGCSKHEDCCAHLACKRTFNYCAWDGSFSK</t>
  </si>
  <si>
    <t>P0DL62</t>
  </si>
  <si>
    <t>AGSMDSCSETGVCMKACSERIRQVENDNKCPAGECICTT</t>
  </si>
  <si>
    <t>P16341</t>
  </si>
  <si>
    <t>AFCNLRMCQLSCRSLGLLGKCIGDKCECVKH</t>
  </si>
  <si>
    <t>P0CH40</t>
  </si>
  <si>
    <t>KKDGYPVNMEECRYNCWKNAYCDKLCKEKKGQSGYCYGWNLSCWCIGLPDNTNTKMNPFCQTAD</t>
  </si>
  <si>
    <t>B6DCM6</t>
  </si>
  <si>
    <t>MMKVLVVVALLVTLISYSSSEGIDDLEADELLSLMADEQTRKECIPKHHECTSNKHGCCRGNFFKYKCQCTTVVTQDGEQTERCFCGTPPHHKAAELVVGFGKKIFG</t>
  </si>
  <si>
    <t>P80076</t>
  </si>
  <si>
    <t>KEGYLVELGTGCKYECFKLGDNDYCLRECKARYGKGAGGYCYAFGCWCTQLYEQAVVWPLKNKTCR</t>
  </si>
  <si>
    <t>P83406</t>
  </si>
  <si>
    <t>VGCEECPAHCKGKNAIPTCDDGVCNCNV</t>
  </si>
  <si>
    <t>P0CI44</t>
  </si>
  <si>
    <t>MNIILFYFMPILISLPGLLASGTYPNDVYGLTYDCGKLGENEHCLKICKIHGVEYGYCYGWRCWCDKLSDKNKLFWDVYKEHC</t>
  </si>
  <si>
    <t>A9XDG1</t>
  </si>
  <si>
    <t>MKLSIFFVLFFIAIAYCQPEFLDDEEDEVEETLPVAEEGREKSCITWRNSCMHNDKGCCFPWSCVCWSQTVSRNSSGKEKKCQCRLW</t>
  </si>
  <si>
    <t>O99826</t>
  </si>
  <si>
    <t>MVTLVIALYFIGMLMLFINRHFLMMILLSIESMYMSLLLMLCIYFCFFNLLSIFVFLISIVCEAGLALSLLVMMSFFYGNELMMSMNLIKC</t>
  </si>
  <si>
    <t>D2Y1Y2</t>
  </si>
  <si>
    <t>MKASMYLALAGLVLLFVVGYASESEEKEFPRELLSKIFAVDDFKGKERGCKGFGDSCTPGKNECCPNYACSSKHKWCKVYLGK</t>
  </si>
  <si>
    <t>P60265</t>
  </si>
  <si>
    <t>KKDGYPIQENGCKY</t>
  </si>
  <si>
    <t>Q9BJX2</t>
  </si>
  <si>
    <t>MKIFFAILLILAVCSMAIWTVNGTPFEVRCATDADCSRKCPGNPPCRNGFCACT</t>
  </si>
  <si>
    <t>P0C294</t>
  </si>
  <si>
    <t>MMKLVLLSVIVILFSLIGSIHGANVPGNYPLDSSGNKYPCTVLGDNQSCIDVCKKHGVKYGYCYGFKCWCEYLKDKNVSL</t>
  </si>
  <si>
    <t>Q68PH4</t>
  </si>
  <si>
    <t>MNSLLMITTCLVLFGTVWAKEGYLVSKSTGCKYECFWLGKNEGCDKECKAPNQGGGYGYCHAFACWCENLPESTPTYPIPGKSCGKK</t>
  </si>
  <si>
    <t>Q5WR03</t>
  </si>
  <si>
    <t>MNNKLTALIFLGLLAIASCKWFNEKSIQNKIDEKIGKNFLGGMAKAVVHKLAKNEFMCVANVDMTKSCDTHCQKASGEKGYCHGTKCKCGVPLSY</t>
  </si>
  <si>
    <t>Q5Y4X9</t>
  </si>
  <si>
    <t>MKAIISLLLISAMVFSMIEAVPVEEGLQLFEGERGCLPHNRFCNALSGPRCCSGLRCKELSIWDSRCLG</t>
  </si>
  <si>
    <t>H1ZZI1</t>
  </si>
  <si>
    <t>MKGLILFICGFMMIGVILAKEGYPMDHEGCKFSCFIRPSGFCERYCKTHLSASTGYCAWPACYCYGVPANQKVWDYYNNKCGK</t>
  </si>
  <si>
    <t>P86307</t>
  </si>
  <si>
    <t>QKKDKKDKFYGLM</t>
  </si>
  <si>
    <t>P0DMG0</t>
  </si>
  <si>
    <t>MKTVSTVAILAIFLLIVITTIETNRILPTLIGPLGRRSKLETFKRIARTLSAGISAKRSLEDVNSLTGMSS</t>
  </si>
  <si>
    <t>A0A1L1QJU3</t>
  </si>
  <si>
    <t>NECIRKWLSCVDRKNDCCEGLECYKRRHSFEVCVPIPGFCLVKWKQCDGRERDCCAGLECWKRSGNKSSVCAPIT</t>
  </si>
  <si>
    <t>P84510</t>
  </si>
  <si>
    <t>DCLGFLWKCNPSNDKCCRPNLVCSRKDKWCKYQI</t>
  </si>
  <si>
    <t>B2MW54</t>
  </si>
  <si>
    <t>MAESTTTCFLLLVTGYVTAVMSEEAHLRSRRDFGCGQGMIFMCQRRCMRLYPGSTGFCRGFRCMCDTHIPLRPPFMVG</t>
  </si>
  <si>
    <t>V9QF69</t>
  </si>
  <si>
    <t>MNKLFFVVFLCLIISVLAIGPADLGCTDMPQAEFDEKNANCEKCGNEEGFGEEMVSRCRDKCFTDNFYQSCVDLLNKVYEEKDVPVPPEE</t>
  </si>
  <si>
    <t>P0DL45</t>
  </si>
  <si>
    <t>GLIDVKCYASRECWEPCRKVTGSGQAKCQNNQCRCY</t>
  </si>
  <si>
    <t>P84689</t>
  </si>
  <si>
    <t>EKGKEILGKI</t>
  </si>
  <si>
    <t>B6DCR9</t>
  </si>
  <si>
    <t>MKFVLLFGVFLVTLFSYSSAEMLDDFDQADEDELLSLIEKEEARAKECTPRFYDCSHDRHSCCRSELFKGVCTCFYPEGGDNEVCTCQQPKHLKYMEKAAGKAKKFGGKIKKWFG</t>
  </si>
  <si>
    <t>P0C168</t>
  </si>
  <si>
    <t>WCSTCLDLACGASRECYDPCFKAFGRAHGKCMNNKCRCYT</t>
  </si>
  <si>
    <t>Q5Y4Y3</t>
  </si>
  <si>
    <t>MKAIISLLLISAMVFSMIEAVPVEEGLQLFEGERGCLPHNRFCNALSGPRCCSGLKCKELSIWDSRCLG</t>
  </si>
  <si>
    <t>D2Y253</t>
  </si>
  <si>
    <t>MNTVRVTFLLVFVLAVSLGQADKDENRMEMQEKTEQGKSYLDFAENLLLQKLEELEAKLLEEDSEESRNSRQKRCIGEGVPCDENDPRCCSGLVCLKPTLHGIWYKSYYCYKK</t>
  </si>
  <si>
    <t>G4V4F9</t>
  </si>
  <si>
    <t>MKTLFVFAVGIMLSMRASAFTCPECRPELCGDPGYCEYGTTKDACDCCPVCFQGPGGYCGGPEDVFGICADGFACVPLVGERDSQDPEIVGTCVKIP</t>
  </si>
  <si>
    <t>Q6B4T3</t>
  </si>
  <si>
    <t>MTFKLFVVVTLVLAIYVATAEEAMKDDSEPAERGCIKYGDRCGSPHGLPSNCCNDWKYKGRCGCTMGVCTCGPNCPSRGCDWSKKG</t>
  </si>
  <si>
    <t>B1P1J0</t>
  </si>
  <si>
    <t>MKFAVAIAFTLLVCVFAQEEEEPVTCGGKQCKPNSCCVQNSHGKGKDSPRCHPLGKLNNPCEVEPNENGIYSQHCPCGEGLSCTKVGEPNKLRCQEESGKSDKSKESQGSDESEESEGSKESSG</t>
  </si>
  <si>
    <t>E7CLN7</t>
  </si>
  <si>
    <t>KEGYPVDWGNCKYECMSDAYCKDLCVDRKAKSGYCYKLNWSCYCEGLPDDSPIKTNGHCRPGGRRK</t>
  </si>
  <si>
    <t>D2Y2K3</t>
  </si>
  <si>
    <t>MKVTLIAILTCAAVLVLHTTAAEELEAESQLMEVGMPDTELAAVDEERLFECSVSCEIEKEGNEDCKKKKCKGGWKCKFNMCVKV</t>
  </si>
  <si>
    <t>Q7Z1K7</t>
  </si>
  <si>
    <t>MNSLLMITACLAEIGTVWAKEGYLVNKSTGCKYGCFWLGKNENCDKECKAKNQGGSYGYCYSFACWCEGLPDSTPTYPLPNKSCSKK</t>
  </si>
  <si>
    <t>B3EWU3</t>
  </si>
  <si>
    <t>FLAKKVAKTVAKQAAKQGAKYIANKQTE</t>
  </si>
  <si>
    <t>H2CYR5</t>
  </si>
  <si>
    <t>MKTQFAILLIALVLFQMFSQSEAFLGGLWKAMSNLLGKRGLNELDDLDELFDGEISQADIDFLKELMS</t>
  </si>
  <si>
    <t>P01493</t>
  </si>
  <si>
    <t>MNSLLIITACLFLIGTVWAKEGYLVNKSTGCKYGCLKLGENEGCDKECKAKNQGGSYGYCYAFACWCEGLPESTPTYPLPNKSCSRK</t>
  </si>
  <si>
    <t>P84749</t>
  </si>
  <si>
    <t>NAIPGNYYRWPYAKVPYVID</t>
  </si>
  <si>
    <t>P68722</t>
  </si>
  <si>
    <t>MKFFLLFLVVLPIMGVLGKKNGYAVDSKGKAPECFLSNYCNNECTKVHYADKGYCCLLSCYCFGLNDDKKVLEISDTTKKYCDFTIIN</t>
  </si>
  <si>
    <t>Q68PG7</t>
  </si>
  <si>
    <t>AKEGYLVNIYTGCKYSCWLLGENEYCIAECKEIGAGYGYCHGFGCWCEQFPENKPSYPYPEKSCGRK</t>
  </si>
  <si>
    <t>B1P1A4</t>
  </si>
  <si>
    <t>MKTSALFVIFGLVLLFCNSFAAELEMTGRGCGGLMAGCDGKSTFCCSGYNCSPTWKWCVYARPGRR</t>
  </si>
  <si>
    <t>P83718</t>
  </si>
  <si>
    <t>SNVCFNACMKISSSQKTCQILC</t>
  </si>
  <si>
    <t>B1P1G3</t>
  </si>
  <si>
    <t>MKVSVLITLAVLGVMFLLTSAEERGSDQMDSPAWLKSMERIFQSEERECRWLFGGCEKDSDCCEHLGCRRAKPSWCGWDFTVGK</t>
  </si>
  <si>
    <t>P0DMF9</t>
  </si>
  <si>
    <t>MKNNTILFTFLIVFLIASQIEAINWDILIDTIKDKLGKRSEDREFFDFFTDDNLAALEKALKEY</t>
  </si>
  <si>
    <t>P0C201</t>
  </si>
  <si>
    <t>MMRVLIVTAVFTFFLVLTSSGHDEDNEQRNILEGMFLDRAIETPKGLEEKRACGILHDNCVYVPAQNPCCRGLQCRYGKCLVQVGR</t>
  </si>
  <si>
    <t>P0C2V2</t>
  </si>
  <si>
    <t>ACSKQLGEKCKCNKQCCGATVVCGTIWVGGKEVNKCMSKTSNNWFLNKLGEGMNAVANAFSISCN</t>
  </si>
  <si>
    <t>L0GCW2</t>
  </si>
  <si>
    <t>MQTQCTVLQLLVLVALCSCGGILKEKYFQKGVDYLTSHIPIPVVKDVVKSAAKQLVHKISKNQQLCLIVDTVQWCNKSCLAAENKEGYCHGTKCKCGIKVSY</t>
  </si>
  <si>
    <t>Q5Y4U5</t>
  </si>
  <si>
    <t>MKKSTVIVLSLAAFVLLSVMQFSAAEDIKMEVEEQRGYCAEKGIKCHNIHCCSGLTCKCKGSSCVCRK</t>
  </si>
  <si>
    <t>P82960</t>
  </si>
  <si>
    <t>LFECSFSCEQEKEGDKPCKKKKCKGGWKCKFNMCVKV</t>
  </si>
  <si>
    <t>Q86QI5</t>
  </si>
  <si>
    <t>MRGLCICLVFLLVCGLVSATAAAPAESEVAHLRVRRGFGCPLNQGACHNHCRSIRRRGGYCSGIIKQTCTCYRN</t>
  </si>
  <si>
    <t>P61232</t>
  </si>
  <si>
    <t>GCKLTFWKCKNKKECCGWNACALGICMPR</t>
  </si>
  <si>
    <t>P0DJ64</t>
  </si>
  <si>
    <t>MGTARFLRAVLLLSVLLMVTFPALLSAEHHDGRVDICRLPSDSGDCLRFFEMWYFDGTTCTKFVYGGYGGNDNRFPTEKACVKRCAKA</t>
  </si>
  <si>
    <t>Q7M485</t>
  </si>
  <si>
    <t>ANKRPVWIMGHMVNAVYQIDEFVNLGANSIDTDVS</t>
  </si>
  <si>
    <t>C9X4K3</t>
  </si>
  <si>
    <t>MKTIIFFIACLMLIDVVVESKDGYIIEHRGCKYSCFFGTNSWCNTECTLKKGSSGYCAWPACWCYGLPDNVKIFDSNNNKCGK</t>
  </si>
  <si>
    <t>P0CH51</t>
  </si>
  <si>
    <t>ECKKLFGGCTTSSECCAHLGCKQKWPFYCAWDWSF</t>
  </si>
  <si>
    <t>B1P1I9</t>
  </si>
  <si>
    <t>MKFAVAIAFTLLVCVFAQEEEEPVTCGGKQCKPNSCCVQNSHGKGKDSPRCHPLGKLNNPCEVEPNENGIYSQHCPCGEGLSCTKVGEPNKLRCQEESGKSDKSKESQGSDESEESEESKESCG</t>
  </si>
  <si>
    <t>B6DCS7</t>
  </si>
  <si>
    <t>MKFVLLFGVLLVTLFSYSSAEMFDDFDQADEDELLSLIEKEEARAEECTPRFYDCSHDRHSCCRSELFKDVCTCFYPEGGDNEVCTCQQPKHLKYMEKAAGKAKKFGGKIKKWFG</t>
  </si>
  <si>
    <t>D2Y2G0</t>
  </si>
  <si>
    <t>MGTARFLRAVLLLSVLLMVTFPALLSAEHHDGRVDICRLPSDSGDCLRFFEMRYFDGTTCTKFVYGGYGGNDNRFPTEKACMKRCAKA</t>
  </si>
  <si>
    <t>P69940</t>
  </si>
  <si>
    <t>MERKLALLLILGMVTLASCGLREKHVQKLVALIPNDQLRSILKAVVHKVAKTQFGCPAYEGYCNDHCNDIERKDGECHGFKCKCAKD</t>
  </si>
  <si>
    <t>P83911</t>
  </si>
  <si>
    <t>ACAGLYKKCGKGVNTCCENRPCKCDLAMGNCICKKKFVEFFGG</t>
  </si>
  <si>
    <t>P86398</t>
  </si>
  <si>
    <t>VGCEECPMHCKGKNAVPTCDNGVCNCNA</t>
  </si>
  <si>
    <t>Q5G8B1</t>
  </si>
  <si>
    <t>MVSKSLIVLLLVSVLVSTFFTTEAYPASYDDDFDALDDLDDLDLDDLLDLEPADLVLLDMWANMLDSQDFEDFE</t>
  </si>
  <si>
    <t>Q1I179</t>
  </si>
  <si>
    <t>MTRFVLFLNCFFLICMVVECKEGYLMGADGCKRSCLTRPGHYCANECSRVKGTDGYCYAWLACYCYNMPNWVKTWDRATNTCGRGK</t>
  </si>
  <si>
    <t>C0HKB3</t>
  </si>
  <si>
    <t>VDACYEACMHHHMNSDDCIEACKNPVPP</t>
  </si>
  <si>
    <t>P0C8X1</t>
  </si>
  <si>
    <t>AENRERVMVQGEEENTKELTGIEFENGFISCMQN</t>
  </si>
  <si>
    <t>B3FIP2</t>
  </si>
  <si>
    <t>MKAILLLAIFSVLTVAICGVSQNYGNVRYNYTELPNGEYCYIPRRRCVTTEQCCKPYDTVNNFAACGMAWPEDKKRKVNKCYICDNELTLCTR</t>
  </si>
  <si>
    <t>E7CLN5</t>
  </si>
  <si>
    <t>KEGYPVGRDGCKISCVINNNFCKVECQAKWRQSDGYCYFWGLSCYCTNLPDDAQVWDSSTNKCGG</t>
  </si>
  <si>
    <t>Q86QU5</t>
  </si>
  <si>
    <t>DRDSCVDKSRCAKYGYYGQCEVCCKKAGHRGGTCDFFKCKCKV</t>
  </si>
  <si>
    <t>H1ZZI9</t>
  </si>
  <si>
    <t>MVKSEMKLVIFSLFLLLIGVESLKNGYPVIEGGGSPDYGESAECGSEDSNSADNFCNDICTNVGGKSGDCCLGSCFCFDLPDEQKTVEVMDRTKEYCEFVE</t>
  </si>
  <si>
    <t>P85975</t>
  </si>
  <si>
    <t>AYDPDPYKRYSAEHTFFLL</t>
  </si>
  <si>
    <t>P59870</t>
  </si>
  <si>
    <t>AFCNLRRCELSCRSLGLLGKCIGEECKCVPH</t>
  </si>
  <si>
    <t>P84681</t>
  </si>
  <si>
    <t>TAIRKCNPRT</t>
  </si>
  <si>
    <t>Q9BKB7</t>
  </si>
  <si>
    <t>MKISFVLLLTLFICSIGWSEARPTDIKCSESYQCFPVCKSRFGKTNGRCVNGFCDCF</t>
  </si>
  <si>
    <t>Q6PXP0</t>
  </si>
  <si>
    <t>MVKRVSKEEMDALERSCSQPFEEERFLIVSGTKWCGNNNIAANYSDLGFLEADKCCRDHDHCDHIASGETKYGLENKGLFTILNCDCDEAFDHCLKEISNNVTTDIRQKGGAENVWRFYFQWYNANCYRLYCKDEKSARDEACTNQYAVVKKNFTVQ</t>
  </si>
  <si>
    <t>P86270</t>
  </si>
  <si>
    <t>GKFGKCKPNICAKTCQTEKGKGMGYCNKTECVCSEW</t>
  </si>
  <si>
    <t>P0CJ45</t>
  </si>
  <si>
    <t>MKQYIFFLALIVLTATFAEAGKKTEILDKVKKVFSKAKDKVLAGVEDLNNMSELGCPFIDKWCEDHCDSKKLVGKCENFDCSCVKLGGK</t>
  </si>
  <si>
    <t>B1P1A9</t>
  </si>
  <si>
    <t>MRTFTLIAILTCAVLVIFHVSAAEELEAQDVIQPEDIFTGVATLEEDRIFECSFSCDIKKNGKPCTGAGEKKCSGGWRCKMNFCVKF</t>
  </si>
  <si>
    <t>P56854</t>
  </si>
  <si>
    <t>GVDKAGCRYMFGGCSVNDDCCPRLGCHSLFSYCAWDLTFSD</t>
  </si>
  <si>
    <t>D9U298</t>
  </si>
  <si>
    <t>MQLKIQLLMLVLMIVLTDVYSKDGFIVSKKNCLYRCSQSDERGFCNAVCLRYDADSGYCRTGKCWCDGLPQKANIAMKNKNYC</t>
  </si>
  <si>
    <t>W4VSI1</t>
  </si>
  <si>
    <t>MKTIIVFLSLLVLATKFGDANEGVNQEQMKEVIQNEFREDFLNEMAAMSLLQQLEAIESTLLEKEADRNSRQKRCLGENVPCGDFPCCGKLACEKTFGYGWWYKSPFCVKPSKG</t>
  </si>
  <si>
    <t>B1P1G9</t>
  </si>
  <si>
    <t>MKTSVLVTVLGLAVISVLCSASQDEEQDMYDELLSAVFEVNDELQSEARCGEKNDRCKTNQDCCSGFRCTKFRRCGRR</t>
  </si>
  <si>
    <t>P0C1Z4</t>
  </si>
  <si>
    <t>NDPCEEVCLQHTGNVKACEEACQ</t>
  </si>
  <si>
    <t>D2Y2F3</t>
  </si>
  <si>
    <t>B1P1A2</t>
  </si>
  <si>
    <t>DSPAWLKSMERIFQSEERECRWMFGGCTTDSDCCEHLGCRWEKPSWCAWDGTVRK</t>
  </si>
  <si>
    <t>K7XFK5</t>
  </si>
  <si>
    <t>MKVFSAVLIILFVCSMIIGISEGKEIPVKCKHSGQCLQPCKDAGMRFGKCMNGKCNCTPK</t>
  </si>
  <si>
    <t>P86827</t>
  </si>
  <si>
    <t>FGVLNFF</t>
  </si>
  <si>
    <t>A8GDX5</t>
  </si>
  <si>
    <t>MESTLGSDLARLVRVWRALIDHRLKPLALTQTHWVTLHSINRLPPEQSQIQLAKAIGIEQPSLVRTLDQLEEKGLITRHTCANDRRAKRIKLTEAADPIIREVDSVISSTRGEILSGITTDEVQLLVGLIGKLEQNITELQNKQ</t>
  </si>
  <si>
    <t>Gram-</t>
  </si>
  <si>
    <t>B7IA30</t>
  </si>
  <si>
    <t>MSEKTVRTLTGKVVSDKMDKSIVVLIERRVQHPLYGKSIRRSTKLHAHDENNVAKIGDVVTIKESRPISKTKAWTLVEVVEAAAE</t>
  </si>
  <si>
    <t>A1JU66</t>
  </si>
  <si>
    <t>MQTTFTELMQQLFLKLGLNHQVNENDVYTFEVDGHIQVLIACYHQQWVQLFSELGADLPTNDNLFGEHWPAHVQGRLDGKPILWSQQSLVGLDIDEMQAWLERFIDDIEQRKESQNTKFQPNSTSPILFI</t>
  </si>
  <si>
    <t>Q7VA59</t>
  </si>
  <si>
    <t>MDSITTAASVVAAGLAVGLGAIGPGIGQGSAAQGAVEGIARQPEAEGKIRGTLLLSFAFMESLTIYGLVVALVLLFANPFAG</t>
  </si>
  <si>
    <t>B5YXQ1</t>
  </si>
  <si>
    <t>MIWLTLVFASLLSVAGQLCQKQATCFVAISKRRKHIVLWLGLALACLGLAMVLWLLVLQNVPVGIAYPMLSLNFVWVTLAAVKLWHEPVSPRHWCGVAFIIGGIVILGSTV</t>
  </si>
  <si>
    <t>B1LL31</t>
  </si>
  <si>
    <t>MVKLAFPRELRLLTPSQFTFVFQQPQRAGTPQITILGRLNSLGHPRIGLTVAKKNVRRAHERNRIKRLTRESFRLRQHELPAMDFVVVAKKGVADLDNRALSEALEKLWRRHCRLARGS</t>
  </si>
  <si>
    <t>B2UAR0</t>
  </si>
  <si>
    <t>MKLDVKILDARLHEQLPQYATTGSAGLDLRACVDAPLTIEPGTTHLIPTGMAIHLADPGYAALILPRSGMGHKHGIVLGNLVGLIDSDYQGQLMVSTWNRGSTAFVLNPMERLAQLVIVPVVQAELNIVDDFAESERGAGGFGSTGRH</t>
  </si>
  <si>
    <t>A8G7M3</t>
  </si>
  <si>
    <t>MENLSMDLLYMAAAVMMGLAAIGAAIGIGILGGKFLEGAARQPDLIPLLRTQFFIVMGLVDAIPMIAVGLGLYVMFAVA</t>
  </si>
  <si>
    <t>B2SB45</t>
  </si>
  <si>
    <t>MTKSVMIVEDNELNMKLFRDLIEASGYETIRTRSGLEALDLAREHHPDLILMDIQLPEVSGLEVTKWLKDDEELRHIPVIAVTAFAMKGDEERIRQGGCEAYISKPISVPRFIETIKSYLGDA</t>
  </si>
  <si>
    <t>B5EFJ0</t>
  </si>
  <si>
    <t>MSTNAIAKRYAKALVQLGSEAGSVDSFNAELTRFSALLTDSRDLSAVFANPAYGIESKREVMKELVAKLQLSPMISNLLMLLLERGRISVLPQISESYGAFADELSGVIRPTLSSGLPLEASQIEEIRSALAKSTGKKVELKVEVDPSLIGGVVTKIGGKVFDGSVRTQLARIQDILQKG</t>
  </si>
  <si>
    <t>B4RU89</t>
  </si>
  <si>
    <t>MLCAVYKTRKKEGMYLYLPKKDNFADVPEPLMEMFGRPELVTILALDKRERLGLVDKQKLIDELTEKGFYLQMPPKEENLLETHRESLGLSKTPDKKF</t>
  </si>
  <si>
    <t>C3LS10</t>
  </si>
  <si>
    <t>MPVVKVRENEPFDVALRRFKRSCEKAGILSEVRRREHYEKPTTVRKRAKAAAQKRHAKKLARENARRVRLY</t>
  </si>
  <si>
    <t>B7J457</t>
  </si>
  <si>
    <t>MSLKLAEKEQVVATLQTRLTRAQATVVAEYRGLTVAQMTVFRAEAQKQSVHVQVVKNTLLKRALAGTPFAVMDHLLKGPLVFAAAEDPVALAKLFTDHAKRLEKLVIIGGVLSGKQIDAAAIAQLSKMPSREELLAKLLGTMQAPVAGFVRTLNEVPSRFVRTLAAVRDQRAA</t>
  </si>
  <si>
    <t>B5Z2G2</t>
  </si>
  <si>
    <t>MINPNPKRSDEPVFWGLFGAGGMWSAIIAPVMILLVGILLPLGLFPGDALSYERVLAFAQSFIGRVFLFLMIVLPLWCGLHRMHHAMHDLKIHVPAGKWVFYGLAAILTVVTLIGVVTI</t>
  </si>
  <si>
    <t>Q5N502</t>
  </si>
  <si>
    <t>MAKAKGARIVITLECTECRSNTAKRSPGVSRYTTQKNRRNTTERLEIKKFCPHCNKHTAHKEIK</t>
  </si>
  <si>
    <t>Q2GL42</t>
  </si>
  <si>
    <t>MSVDRKPRTSNDAHDLSELLVSVRRVSKVVKGGRRFSFSVLVVVGDEKGRVGCGMGKHAEVAEAKIKAVNAAKKNMIRVYLRESRTLHHDVTAKFCASRVILRSAKVGTGIIAGGSVRAVFEVLGVQDVVAKIVGSSNAHTVIYAVFSAFKSMLSPKQVAGKRGKKVCDVINR</t>
  </si>
  <si>
    <t>B6I639</t>
  </si>
  <si>
    <t>MPGKIAVEVAYALPEKQYLQRVTLQEGATVEEAIRASGLLELRTDIDLTKNKVGIYSRPAKLSDSVHDGDRVEIYRPLIADPKELRRQRAEKSANK</t>
  </si>
  <si>
    <t>Q31HY0</t>
  </si>
  <si>
    <t>MVVIRLARGGAKKNPYYRLMVADQRKSTNGRFIEQVGFYNPTARGQEEPLRLDMARIEHWVGQGAQLSPRVAKLVKDASK</t>
  </si>
  <si>
    <t>Q9CL51</t>
  </si>
  <si>
    <t>MARIAGINIPDHKHTVIALTAIYGIGKTRAQAICAATGIAEDVKISELSEEQIDKLRDEVGKFTVEGDLRREVTLNIKRLLDLGCYRGLRHRRGLPVRGQRTKTNARTRKGPRKPIKK</t>
  </si>
  <si>
    <t>B2U208</t>
  </si>
  <si>
    <t>MAKEFGRPQRVAQEMQKEIALILQREIKDPRLGMMTTVSGVEMSRDLAYAKVYVTFLNDKDEDAVKAGIKALQEASGFIRSLLGKAMRLRIVPELTFFYDNSLVEGMRMSNLVTSVVKHDEERRVNPDDSKED</t>
  </si>
  <si>
    <t>B7MBZ8</t>
  </si>
  <si>
    <t>MRSSAKQEELVKAFKALLKEEKFSSQGEIVAALQEQGFDNINQSKVSRMLTKFGAVRTRNAKMEMVYCLPAELGVPTTSSPLKNLVLDIDYNDAVVVIHTSPGAAQLIARLLDSLGKAEGILGTIAGDDTIFTTPANGFTVKELYEAILELFDQEL</t>
  </si>
  <si>
    <t>Q0TKD6</t>
  </si>
  <si>
    <t>MKLQVLPLSQEAFSAYGDVIETQKRDFFHINNGLVERYHDLALVEILEQDRTLISINRAQPANLPLTIHELERHPLGTQAFIPMKGEVFVVVVALGDDKPDLSTLRAFITNGEQGVNYHRNVWHHPLFAWQRVTDFLTIDRGGSDNCDVESIPEQELCFA</t>
  </si>
  <si>
    <t>Q8UDE5</t>
  </si>
  <si>
    <t>MVEKVPMTQGGFVKLQEELRFRQQEERPRIIEAIAEARAHGDLSENAEYHAAKEAQSHNEGRITELEDLTARAEVIDLSKMSGSKIKFGATVKLIDEDSDEEKTYQIVGDQEADVKAGRISISSPIARALIGKEVGDSIEVNAPGGAKGYEILAVQWG</t>
  </si>
  <si>
    <t>Q8FGW2</t>
  </si>
  <si>
    <t>MNDQMFVETLIITSSFFAIAAVLVLSVLLIERTG</t>
  </si>
  <si>
    <t>B8ISA4</t>
  </si>
  <si>
    <t>MKLNEIRDNEGATKNRMRVGRGIGSGKGKTAGRGVKGQKARTGVAIKGFEGGQMPLHRRLPKRGFTNPGATDLNEVNIGRIQQAVDAGKLDPSAPVTVEALLAAGIVSRVRDGVKILGVGELSAKLTFQVARASKSAVAAIEKAGGSVTQSLAATDGAVASA</t>
  </si>
  <si>
    <t>A9R3Y7</t>
  </si>
  <si>
    <t>MITGIQITKANNEALLNSFWLLDDEKAELRCVCAKSGYAEDQIVPTSELGEIEYREVPLEVQPTVRVEGGQHLNVNVLSRDTLEDAVKNPEKYPQLTIRVSGYAVRFNSLTPEQQRDVITRTFTESL</t>
  </si>
  <si>
    <t>O83912</t>
  </si>
  <si>
    <t>MDGARVSDEEVARRVATLKRLKALLQEQREKFAQYLVVLQQQQVAIEAQDAETVLRHVELEEALLGDVQRVQKALAPMEQLCLQQASGVQELAQLRCDLSRVQEQVYAQNEKNRALLRAQVSDLRQQLDEFRAARGLVSYEDGEDSGTVIDLSL</t>
  </si>
  <si>
    <t>Q8XG16</t>
  </si>
  <si>
    <t>MQQFEWIHGAWLGLAIMLEIAANVLLKFSDGFRRKCYGILSLAAVLAAFSALSQAVKGIDLSVAYALWGGFGIAATLAAGWVLFGQRLNPKGWVGVILLLAGMVMIKFA</t>
  </si>
  <si>
    <t>B6I975</t>
  </si>
  <si>
    <t>MANVTVTFTITEFCLHTGISEEELNEIVGLGVVEPREIQETTWVFDDHAAIVVQRAVRLRHELALDWPGIAVALTLMDDIAHLKQENRLLRQRLSRFVAHP</t>
  </si>
  <si>
    <t>B1ISW1</t>
  </si>
  <si>
    <t>MTHDNKLQVEAIKRGTVIDHIPAQIGFKLLSLFKLTETDQRITIGLNLPSGEMGRKDLIKIENTFLSEDQVDQLALYAPQATVNRIDNYEVVGKSRPSLPERIDNVLVCPNSNCISHAEPVSSSFAVRKRANDIALKCKYCEKEFSHNVVLAN</t>
  </si>
  <si>
    <t>A6T4W7</t>
  </si>
  <si>
    <t>MYDNLKSLGITNPDEIDRYSLRQEANNDILKIYFQKDKGEFFAKSVKFKYPRQRKTVVADGVGQGYKEVQEISPNLRYVIDELDQICQRDRTEIDLKRKILDDLRHLESVVTNKISEIEADLEKLTRK</t>
  </si>
  <si>
    <t>B8EET6</t>
  </si>
  <si>
    <t>MNNLLLVALGGSIGAVFRYLISIFMIQVFGSSFPFGTLLVNVLGSFLMGVIYALGQMSHISPEFKALIGIGLLGALTTFSTFSNETLLLLQEGDWLKATLNVVLNLSLCLFMVYLGQQLVFSRI</t>
  </si>
  <si>
    <t>Q2A3H7</t>
  </si>
  <si>
    <t>MKHYEVVLMIHPDQSDQLDAMLGKYRGIIEEKGGKIHRFEDWGRRQLAYPIEKLHKAHYVLFNIECPTESLEKLQESLRYNDAILRRLVIATKEAITEPSVMMESNEKEVI</t>
  </si>
  <si>
    <t>B7V1Z5</t>
  </si>
  <si>
    <t>MEVILLEKVANLGNLGDKVNIKGGYARNFLLPQGKATVATAENVAAFEARRAELEKAAAEKKAAAEARAAQLSELVVTLGAHAGDEGKLFGSIGTRDIAEAVSAAGYPLEKAEVRLPNGALRNTGEFDVAVHLHTDVETTLKLIIVAE</t>
  </si>
  <si>
    <t>A1W1V6</t>
  </si>
  <si>
    <t>MARSLKKGPFVDDHVMKKVIAAKKANDNKPIKTWSRRSTITPDMIGLTFNVHNGKSFIPVYITENHIGYKLGEFAPTRTFKGHKGSVQKKIGK</t>
  </si>
  <si>
    <t>Q7MN62</t>
  </si>
  <si>
    <t>MSNKFVITWDAMQTYCRQLAEKQMPADQWKGIWAVSRGGLVPGAILARELGIRYVDTICISSYDHDHQRDMTVLKAPEGDGEGYLIVEDLVDSGDTARKLREMYPKAKLIAVCAKPSGKELLDDYVVDIAQDTWIEQPWDMALAYAEPVNRKQK</t>
  </si>
  <si>
    <t>A3QJR3</t>
  </si>
  <si>
    <t>MAELSTIARPYAKAAFDFAIEKNAVESWAEMLSFAAQVSENETMKPLLSGALSSSQLADLFIKVCGEQINEQGQNLIKVMAENGRLEVLPAVYELFHEFSNEWAKEVEASVVSATELSAEQQQQISASLEKRLTRKVKLNCSVDASLVAGVIITAGDLVIDGSVSGKLNRLSEKLQS</t>
  </si>
  <si>
    <t>A2SFJ5</t>
  </si>
  <si>
    <t>MARTVHCALLKKDADGLDFAPYPGELGQRIFDNVSKEAWAQWLKHQTMLVNENRLNLADARARQYLARQMENYFFGAGAEQPAGYVPPTPT</t>
  </si>
  <si>
    <t>Q5HVZ0</t>
  </si>
  <si>
    <t>MAISKEDVLEYISNLSVLELSELVKEFEEKFGVSAAPVMIAGGAAAGGAAAAAEEKTEFDIVLTDGGAKKIEVIKIVRALTGLGLKEAKDAVEQTPSTLKEGVAKAEAEEAKKQLEEAGAKVELK</t>
  </si>
  <si>
    <t>B8IYG6</t>
  </si>
  <si>
    <t>MTTRSQDQTRDLKVLGTGRLTSPEGGPSVALLEAFPNCFPQRPYVISISFPEFTSLCPVTGQPDCGTITVEYIPDELCVESKSFKLYMFAFRNHQSFMETITNNVLEDLRALLNPCWCRVKGLFAPRGGTRIHVFAEAFKDGMPEEQSALVRETVRSWKSEPDPHRP</t>
  </si>
  <si>
    <t>P66577</t>
  </si>
  <si>
    <t>MAKHEIEERGDGLIEKMVAVNRVTKVVKGGRIMAFSALTVVGDGDGRIGMGKGKSKEVPVAVQKAMDQARRSMIKVPLKNGTIHHEVIGRHGATKVFMQPAKEGSGVKAGGPMRLVFDAMGIHNISAKVHGSTNPYNIVRATLDGLSKLHTPADIAAKRGLTVEDILGVNHG</t>
  </si>
  <si>
    <t>P65198</t>
  </si>
  <si>
    <t>MKQFLDFLPLVVFFAFYKLYDIYAATSALIVATAIVLIYSWVRYRKIEKMALITFVLVAVFGGLTLFFHNDEFIKWKVTVIYALFAGALLISQWVMKKPLIQRMLGKELALPQQVWSKLNLAWALFFIACGLANIYIAFWLPQNIWVNFKVFGLTALTLIFTLLSGVYIYRHLPQEDKS</t>
  </si>
  <si>
    <t>C0ZF45</t>
  </si>
  <si>
    <t>MALTQERKTQLIQEFRTHENDTGSPEVQIAILTENINNLNGHLRTHKKDHHSRRGLLKMVGQRRNLLTYLREADVQRYRSVVDRLGLRR</t>
  </si>
  <si>
    <t>Gram+</t>
  </si>
  <si>
    <t>P66220</t>
  </si>
  <si>
    <t>MRVNITLECTECGDRNYITTKNKRENPERIELKKYCPRLRRVTLHRETK</t>
  </si>
  <si>
    <t>Q71ZW3</t>
  </si>
  <si>
    <t>MKRREAREKALQALFQIELNEMSLDQAIKNIMEDEQDDYMEKLVEGVMANKAEIDAIIEPNLDNWRMDRLSKVDLSLLRLSVYEIKYLDDVPNRVSLNESIEIAKIYSDEKSSKFINGVLANIAPEDK</t>
  </si>
  <si>
    <t>Q3K0F7</t>
  </si>
  <si>
    <t>MEYFNVGKIVNTQGLQGEMRVLSVTDFVEERFKKGQVLALFDEKNQFVMDIEIASHRKQKNFDIIKFKGMYHINDIEKYKGFTLKVAEDQLSDLKDGEFYYHEIIGLGVYEGEELIGKIKEILQPGANDVWVVERHGKRDLLLPYIPPVVLEVDLSNQRVQVELMEGLDDED</t>
  </si>
  <si>
    <t>P65946</t>
  </si>
  <si>
    <t>MKTKEVVDELTVKRAITRITYEIIERNKDLNKIVLAGIKTRGVFIAHRIQERLKQLENLSVPVVELDTKPFRDDVKSGEDTSLVSVDVTDREVILVDDVLYTGRTIRAAIDNIVGHGRPARVSLAVLVDRGHRELPIRPDYVGKNIPTSRSEEIIVEMTELDDQDRVLITEEA</t>
  </si>
  <si>
    <t>P9WHJ5</t>
  </si>
  <si>
    <t>MADRVLRGSRLGAVSYETDRNHDLAPRQIARYRTDNGEEFEVPFADDAEIPGTWLCRNGMEGTLIEGDLPEPKKVKPPRTHWDMLLERRSIEELEELLKERLELIRSRRRG</t>
  </si>
  <si>
    <t>Q1GBK9</t>
  </si>
  <si>
    <t>MSESIERNRRHVYQGRVVSDKMDKTIVVVVDTYKNHPVYSKRTRYSKKYYAMDENNEAKVGDIVRIMETRPLSRTKRFRLVDIVKKSV</t>
  </si>
  <si>
    <t>Q8DV98</t>
  </si>
  <si>
    <t>MNTMFKSPKLSPQRLVTLAMLIALAFAIGKLSIPIIPQQLIISPTFIVNVMIGMIGGPIWAFISLAILDIVDNLSSGAGNFIIWWTLLEAVQGLFYGLFFYQKSLSWTNKKDWLHVTIATAIIMLIGSFIFTPLLVQIYYGVPFWAQFAAGRWLKIFEIPIRILVTMAIMPQLQRIPELRKLANFK</t>
  </si>
  <si>
    <t>O34438</t>
  </si>
  <si>
    <t>MDIPALSVAMHQASLAQNVNIALTKKRLDTAQQNADQTLKMIQHPTLGQTIDVKA</t>
  </si>
  <si>
    <t>C1CD97</t>
  </si>
  <si>
    <t>MFEKVNRSGLIIYLYYNRDAKKLQDYGDITYHSKKHRYLQLYVPTQEVEQLVGRLSKEKFIKKVRVCHIQELETPFVGNLYR</t>
  </si>
  <si>
    <t>A8MFD1</t>
  </si>
  <si>
    <t>MKNNINLQDVFLNQVRKENIGITIFLVNGFQLKGFVRGFDNYTIVLDSDGKQQMIYKHAVSTISPNSPVNFSAALKKIND</t>
  </si>
  <si>
    <t>P81338</t>
  </si>
  <si>
    <t>MKITPLGDNVVIKKLLATA</t>
  </si>
  <si>
    <t>P22296</t>
  </si>
  <si>
    <t>MHNSIAYDKDGNSTGQKYYAYG</t>
  </si>
  <si>
    <t>C0ZXR9</t>
  </si>
  <si>
    <t>MELVVGRVAKSHGIKGELVVEVRTDEPEDRFAVGSVLRGRKPRESTLKSYTVEAARDHSGRLLLRLEGVSDRGDADALRGTLFVIDSSELEPSDDPDEFYDHELEGLKVVLTDGTEVGSVIEVLHSAAGELLSIRRTGETSGELLIPFVAAIVTSVSIADGVVMIEPPEGLLDPDFGDKSNSDNSNSDND</t>
  </si>
  <si>
    <t>C3LGP8</t>
  </si>
  <si>
    <t>MSTKKVYSFLSQAFIFSAIMLISNIIATHLPIPMPSSVIGLVILFSLLCLKVIKLEQVESLGTALTGIIGFLFVPSGISVINSLGVMGQYFVQILTVIVVATVILLAVTGLFAQFILGKDEKETEDTKELKVVNKGRKHGKVA</t>
  </si>
  <si>
    <t>C0ZDV1</t>
  </si>
  <si>
    <t>MLKRLFVSGYKAHELGIFNEKNPGLAIIKKALKRELVRFLEEELEWVIISGQLGVEMWAAETVLELKKEYPHLKLAVITPFLNQEEKWKEETQDYYRNIVTQADYINSVYQTPYQGAWQLGEKDKFLLSNSDGILLVYDEENEGSPKFLSKLAAKKADNSDYQLFRINAYDLQAIAEEQQQELYNDSF</t>
  </si>
  <si>
    <t>Q6A7T1</t>
  </si>
  <si>
    <t>MSNIIDEIDKASMRDDIPEFRPGDSVKVHVKVVEGSRTRVQVFSGIVISRTGGGVQESFTVRKLSFGTGVERTFPLHSPIIDKIEVDRHGAVRRAKLYYLRGRRGKAAKIKERGSAR</t>
  </si>
  <si>
    <t>B1W3Z2</t>
  </si>
  <si>
    <t>MSRIGKLPIQVPAGVDVTIDGRTVAVKGPKGSLTHTVAAPIEVSKGEDGVLNVTRPNDERQNKALHGLSRTLVANMITGVTAGYSKALEISGVGYRVQAKGSNLEFALGYSHPILIEAPEGITFKVESPTKLSVEGIDKQKVGEVAANIRKLRKPDPYKAKGVKYAGEVIRRKVGKAGK</t>
  </si>
  <si>
    <t>Q8EPT2</t>
  </si>
  <si>
    <t>MALEEKERIIIPDENGDEHLFEVLFTFDVDETEQSYIAVVPAEQAEEEEVEVYAFRFEEQENEDFTLFPIESDDEWQMVEEMLNTLAEEEEA</t>
  </si>
  <si>
    <t>Q1GBF5</t>
  </si>
  <si>
    <t>MEKVTNDTIKHVAALAQLEFSEEELAKFTPQMGKILEMAEELQAVDTTGVEETVQVVDRDTVFREDVPEKWQTREEMMKNVPDKSNGFVKVPVIIDKDDNQ</t>
  </si>
  <si>
    <t>P94965</t>
  </si>
  <si>
    <t>MTSSRPRLTSEPSDVPDGEQAQDPRTREEQAKNVCLRLLTVRARTRAELETQLTKRGYPDDVSARVLDRLTEVGLIDDEDFAEQWVRSRHLNAGKGKRALAVELRKKGVDDEVISSALADLDPAAERQRAEQLVRDKLRRERLDGTPENDVKVTRRLVGMLARRGYNQSMAYDVVSVELANERERRRV</t>
  </si>
  <si>
    <t>A7Z4S3</t>
  </si>
  <si>
    <t>MSNEVLTQTKERMEKAVAAYSRELASVRAGRANPSLLDKVTVEYYGAQTPLNQLSSINVPEARMLVVTPYDKTAIGDIEKAILKADLGVTPTSDGTIIRIAIPALTEERRKELVKVVKKYAEEAKVAVRNVRRDSNDDLKKLEKNGDITEDELRASSEDVQKLTDEYVSKIDSVTKDKEKEIMEV</t>
  </si>
  <si>
    <t>B7GKG6</t>
  </si>
  <si>
    <t>MRNEMHLQFSALSQNESFARVTVAAFVAQLDPTLDELTEIKTVVSEAVTNAIIHGYENDPSGVVYISVIIEGHTVHLTIRDHGKGIENVEEARQPLFTTKPELERSGMGFTIMENFMDEVNIYSKVNEGTTVELIKHLTKSKALCN</t>
  </si>
  <si>
    <t>B7HRZ5</t>
  </si>
  <si>
    <t>MDEQEIQRLVEEVSLQYFGMPFLHKAMFNSRLRTTGGRYLLNTHNIELNYRYYEMYGKEELVGIVKHELCHYHLHIAGRGYKHRDKDFRELLKAVDAPRFCKRMINEEKGKKVYMYECMECSLQYVRRRQINTKRYVCGKCKGKLILIKKTS</t>
  </si>
  <si>
    <t>Q9CDX5</t>
  </si>
  <si>
    <t>MAKKSMVVKNQRPAKFSTQAYTRCERCGRPHSVYRKFKLCRICLRELAYKGQLPGVKKASW</t>
  </si>
  <si>
    <t>Q88YG7</t>
  </si>
  <si>
    <t>MAKQHGKHPDTALAQNRKARHDYAVEETYEAGIALTGTEIKSVRDRRVNLKDGFVQVRNGEAWMQNVHISPFKEGNRYNVDPLRSRKLLLHKKEISKLGAATMTKGVTIIPLKMYLKHGFAKVLIGVAHGKREYDKRQDIKKREQQRQIDRVMKHY</t>
  </si>
  <si>
    <t>P66317</t>
  </si>
  <si>
    <t>MKVIFTQDVKGKGKKGEVKEVPVGYANNFLLKKNYAVEATPGNLKQLELQKKRAKQERQQEIEDAKALKETLSNIEVEVSAKTGEGGKLFGSVSTKQIAEALKAQHDIKIDKRKMDLPNGIHSLGYTNVPVKLDKEVEGTIRVHTVEQ</t>
  </si>
  <si>
    <t>P0C811</t>
  </si>
  <si>
    <t>MEFVAKLFKFFKDLLGKFLGNN</t>
  </si>
  <si>
    <t>P43419</t>
  </si>
  <si>
    <t>MALHDFVKIDKSRFEDAVKAYFLWKELNALIKNSHNRGINFPETISETLLCAAMGFELNRGTGGDAREPKTQAIIESKATSNWDRDTTSFSPSENFDALYFLRLNQRDDELYIYNTGINSDDLKSIQVNKTQTLGDQQAQGRRPRFSVIKFIIEANDIEPVAKVELRTKKIIKL</t>
  </si>
  <si>
    <t>P0A0F3</t>
  </si>
  <si>
    <t>MAKKVDKVVKLQIPAGKANPAPPVGPALGQAGVNIMGFCKEFNARTQDQAGLIIPVEISVYEDRSFTFITKTPPAPVLLKKAAGIEKGSGEPNKTKVATVTKDQVREIANSKMQDLNAADEEAAMRIIEGTARSMGIVVE</t>
  </si>
  <si>
    <t>Q4L4L2</t>
  </si>
  <si>
    <t>MAKKKTKSPGTLAENRKARHDYNIEDTIEAGIALKGTEIKSIRRGSANLKDSYAQVKRGEMFINNMHIAPYEEGNRFNHDPLRSRKLLLHKKEIIKLGERTREIGYSLIPLKLYLKHGQCKVLLGVARGKKIHDKRQALKDKAMKRDVDRAIKDRY</t>
  </si>
  <si>
    <t>Q65P73</t>
  </si>
  <si>
    <t>MRTTPMANASNIERKWLVVDAAGKTLGRLSTEVASILRGKHKPTYTPHVDTGDHVIIINAEKIELTGKKLTDKIYYRHTQHPGGLKSRTALEMRTNYPEKMLELAIKGMLPKGSLGRQMFKKLNVYRGSEHPHQAQKPEVYELRG</t>
  </si>
  <si>
    <t>Q8FS53</t>
  </si>
  <si>
    <t>MSNTENKQKRVSVGKDIATRRRVARARRHFRIRKTLRGTPEAPRLVVHRSSRHMHVQIIDDLAGHTLAAASSIEPEVRAVEGDKKAKGAKVGQLIAERAKAAGIEQVVFDRAGYKYHGRVAALADAAREGGLKF</t>
  </si>
  <si>
    <t>O31920</t>
  </si>
  <si>
    <t>MYRKIFDMVNGSEEQSKITDWLYKLMIEDENSLYKIDIKVSKRRISEQGDIYREEGEYIENADLQTLPIGTKSFVQNGCWKGEIVSNEKKHLYMPQIGEMREIKVGSTGLNIEIE</t>
  </si>
  <si>
    <t>P04831</t>
  </si>
  <si>
    <t>MANNNSGNSNNLLVPGAAQAIDQMKLEIASEFGVNLGADTTSRANGSVGGEITKRLVSFAQQNMGGGQF</t>
  </si>
  <si>
    <t>Q6GEF9</t>
  </si>
  <si>
    <t>MGEHQNVKLNRTVKAAVLTVSDTRNFDTDKGGQCVLQLLQVDNVEVSDAHYTIVKDEKVAITTQVKKWLEEDVDVIITTGGTGIAQRDVTIEAVKPLLTKEIEGFGELFRYLSYVEDVGTRALLSRAVAGTVNDKLIFSIPGSTGAVKLALEKLIKPELNHLIHELTK</t>
  </si>
  <si>
    <t>Q48UU2</t>
  </si>
  <si>
    <t>MRVKINLECSECGSNNYLTSKNKSSHPEKIKVPKYCPKERKVTLHVET</t>
  </si>
  <si>
    <t>A0RH40</t>
  </si>
  <si>
    <t>MLLQGTHRIGRMAMLLALADENESPVLSIPKGWKYCTGKVGSMNSQKVVAAMETAAKSNQVIETDVYRETHALYHAIMEALYGVTRGQIQLADVLRTVGLRFAIVRGTPYDGKKEGEWVAVALYGTIGAPVKGSEHEAIGLGINHI</t>
  </si>
  <si>
    <t>Q38UQ8</t>
  </si>
  <si>
    <t>MPRKGYVAKRDVLPDPMYNSKLVSRLINRLMIDGKRGTASTILYDAFDIIKEETGNEPLEVFEEAMNNIMPVLEVKARRIGGSNYQVPIEVRPERRTTLGLRWLVSYARLRGEHTMDQRLAREIMDAANNTGAAVKKREDTHKMADANRAFAHYRW</t>
  </si>
  <si>
    <t>P9WIX3</t>
  </si>
  <si>
    <t>MNPANYLYLSVLLFTIGASGVLLRRNAIVMFMCVELMLNAVNLAFVTFARMHGHLDAQMIAFFTMVVAACEVVVGLAIIMTIFRTRKSASVDDANLLKG</t>
  </si>
  <si>
    <t>Q5LXT0</t>
  </si>
  <si>
    <t>MKLHELKPAEGSRKVRNRVGRGTSSGNGKTSGRGQKGQKARSGVGLRPGFEGGQTPLFRRLPKRGFTNINAKEYTLVNLEQLNVFEDGTEVTPVVLKEAGIIRAEKSGVKVLGNGELTKKLTVKAAKFSKSAEAAITAKGGSIEVI</t>
  </si>
  <si>
    <t>Q8CSX8</t>
  </si>
  <si>
    <t>MFMGEFDHQLDTKGRMIIPSKFRYDLNERFIITRGLDKCLFGYTLEEWQQIEEKMKTLPMTKKDARKFMRMFFSGAVEVELDKQGRINIPQNLRKYANLSKECTVIGVSNRIEIWDRETWNDFYDESEESFEDIAEDLIDFDF</t>
  </si>
  <si>
    <t>Q6HL22</t>
  </si>
  <si>
    <t>MKIALIAHDKKKDDMVSFAYAYKPIFEQHELFATGTTGLRIMEATGLVVTRYQSGPLGGDQEIGAMIAKNDLDMVIFFRDPLTAQPHEPDVNALLRLCDVYAIPLATNMASAEMLMHALERGDLDYRKLRK</t>
  </si>
  <si>
    <t>B7GTY8</t>
  </si>
  <si>
    <t>MDIITLAEVAGNLSVIGYGIGTLGPGIGLGILFGKAMESTARQPEMSGKIQTIMFIGLALVEVLALIGFVAALIIR</t>
  </si>
  <si>
    <t>Q82ZB4</t>
  </si>
  <si>
    <t>MIKEFKEFIMRGSVLDLAVGVVIGSAFTAIVTQVVEGLITPLISLIFVLTTGKKSADDALGALVYKVEGVEFNIGSVISALITFLITAFVLFLIVKAANKMKNRGKKEEAAEEEVVPTSEDYLKEIRDLLAAQTPPAETVKTDSTFTEK</t>
  </si>
  <si>
    <t>A7Z0M1</t>
  </si>
  <si>
    <t>MRKKITLACKTCGNRNYTTMKSSASAAERLEVKKYCSTCNSHTAHLETK</t>
  </si>
  <si>
    <t>Q73E40</t>
  </si>
  <si>
    <t>MDLSVKSEENVEYMVEAIKEKLRMVNAGAMRAASFNEEMYEDLRDIYEHVMKRETFSISEMQAITEELGTLIKK</t>
  </si>
  <si>
    <t>A5I801</t>
  </si>
  <si>
    <t>MRKYETVFILNPTLDEEGYKANVEKFKGVIENAGGTVDNVDLWGKRKLAYEVKKVSEGYYTLMNFTADTELPKELDRVFRITDTVIRHMIITQE</t>
  </si>
  <si>
    <t>Q03S89</t>
  </si>
  <si>
    <t>MPKTFYEFLMTQRNPESYEPVASFANNAFLDSAFPKQETQFEPLSKYLEENAPYLPSMTIFDDAWQLYLAALA</t>
  </si>
  <si>
    <t>A4QFN2</t>
  </si>
  <si>
    <t>MFLGTYTPKLDDKGRLTLPAKFREDLAGGLMVTKGQDHSLAVYPKEEFAARARKAAAVSRTNPEARAFIRNLAASADEQRPDGQGRITLSAAHRTYAGLTKECVVIGSVDFLEIWDAQAWAAYQEETEAAFSAAEDDVLGGLL</t>
  </si>
  <si>
    <t>A0R6E3</t>
  </si>
  <si>
    <t>MYTAAIDALPPVGDAEFPERAAVVLSGLRKLQGSLAEAASRSRATPSVIVALSGVRTRYDELMTTAAEGPGATLGQRLYVARLRAKLTTAEAANGIGVRKDLIEAVEAEEPATEAETAQIKDLIAALGG</t>
  </si>
  <si>
    <t>Q5M2Q5</t>
  </si>
  <si>
    <t>MAQQRRGGFKRRKKFDYIAANKIEYVDYKDTELLSRFVSERGKILPRRVTGTSAKNQRKVTTAIKRARVMALMPYVNED</t>
  </si>
  <si>
    <t>Q49X38</t>
  </si>
  <si>
    <t>MSTSIHATTIFAVQHNGHAAMAGDGQVTLGEQVIMKQTARKVRRLYNDKVLAGFAGSVADAFTLFEKFETKLQQFSGNLERAAVELAQEWRGDKQLRQLEAMLIVMDETSILVVSGTGEVIVPDDNLIAIGSGGNYALSAGRALKRNATHLSASEMAYESLKVASDICVFTNDRIIVENL</t>
  </si>
  <si>
    <t>Q8NVK5</t>
  </si>
  <si>
    <t>MNYFDNKIDQFATYLQKRNNLDHIQFLQVRLGMQVLAKNIGKLIVMYTIAYILNIFIFTLITNISFYLIRRYAHGAHAPSSFWCYIESITLFIVLPLLVLHFHINETLMMFLALISVGVVIKYAPAATKKKPIPARLVKQKRYFSIIISTILFIITLFVKEPYTQFIQLGIIIQAITLLPIYYSKED</t>
  </si>
  <si>
    <t>B2V4E2</t>
  </si>
  <si>
    <t>MAVKIRLRRMGCKKAPFYRIVVADSRSPRDGRFIEEIGYYNPITEPAEVKINEEKASKWLQDGAQPTDVVKKLFTQAGLSK</t>
  </si>
  <si>
    <t>Q6GA59</t>
  </si>
  <si>
    <t>MKKNITKVIIASTVIATGLLTQTNDAKAFFSYEWKGLEIAKNLADQAKKDDERADKLIKEADEKNEHYKGKTVEDLYVIAKKMGKGNTIAVVKIKDGGKNGYYTFDITRPLEEHRKNIPVVKNGEIDSITWY</t>
  </si>
  <si>
    <t>Q0RRP5</t>
  </si>
  <si>
    <t>MPPKTRAAGAKKVRRKEKKNVAHGHAHIKSTFNNTIVSITDPTGNVISWASAGHVGFKGSRKSTPFAAQMAAENAARKAQEHGMRKVDVFVKGPGSGRETAIRSLQAAGLEVGAIQDVTPTPHNGCRPPKRRRV</t>
  </si>
  <si>
    <t>Q929X5</t>
  </si>
  <si>
    <t>MFMGEYQHNIDIKGRLIVPAKFRELLGDNFVITRGLDKCLFAYPQEEWKKLEEKLQTLPLTKKDARSFTRFFFSGASECELDKQGRINIPSNLLQYADLEKETVIIGVSSRIEIWSKSEWDNVFNEAEESFADLAENMIGFDI</t>
  </si>
  <si>
    <t>A8Z0N3</t>
  </si>
  <si>
    <t>MKKSAILNEHISKAIATIGHFDLLTINDAGMPIPNDHRRIDLAVTKNLPRFIDVLATVLEEMEIQKIYLAEEIKEHNPTQLQQIKQLISSEIEIIFIPHEEMKSNLAHPLNKGNIRTGETTPYSNIALESNVTF</t>
  </si>
  <si>
    <t>B7JI46</t>
  </si>
  <si>
    <t>MGKRKANHTISGMNAASAQGQGAGYNEEFANENLTPAERQNNKKRKKNQ</t>
  </si>
  <si>
    <t>Q99RD6</t>
  </si>
  <si>
    <t>MNDLKSKSNIKLMKRVLTTYELRKYLKKYFCLTLDNYLVLAYLDVFKNDEGKYFMRDIISYIGIDQSRIVKSVKELSKKGYLNKCRDPHDSRNVIIVVSVKQHNYIKNLLSEININET</t>
  </si>
  <si>
    <t>A3DIZ8</t>
  </si>
  <si>
    <t>MPRKGNVPKRDVLPDPIYNDKVVAKLINNIMIDGKKSIAQKICYGAFDIIREKTGKDPLEVFEQALNNVMPVLEVKPRRVGGATYQVPVEVRPERRQALALRWLVVYARERSERTMKERLAAEIIDATNNMGGAYKKKEDTHKMAEANKAFAHYRW</t>
  </si>
  <si>
    <t>Q721C0</t>
  </si>
  <si>
    <t>MEKDDLTHFNDEKRAKMVDVTSKSETKRRAIARATIHMNEETLARIHAGKIAKGDVLAVAQVAGIMAAKKTSELIPMCHPIMTTKADISFEDDGKTALTITSEVVTVGKTGVEMEALTAVTIAALTIYDMCKAMDKGMRIEKTYLVEKTGGKSGTFKAEA</t>
  </si>
  <si>
    <t>Q4L7Z6</t>
  </si>
  <si>
    <t>MRITFVCTGNTCRSPIAESIAKKMLVDDTINSRGLFAIDGQSVSPESLEVIMEHNLPEPTVAKQFSEKDLNSDLILTMTDMHKQQLVSHYGDNGRIYQLSEYVGEIGDIVDPFGGSIDTYRQTFEQLLYLIGKLRTNS</t>
  </si>
  <si>
    <t>B1MGC3</t>
  </si>
  <si>
    <t>MTIKLHHLRPAPGSKTERTRVGRGEGSKGKTAGRGTKGTKARKNVPVTFEGGQMPIHMRLPKLKGFKNRFRTEYQVVNVADIERLFPEGGDVTIEALVAKGAVRKNELVKVLGNGDLKVKVSVSANKFSDSAREKITAAGGSINEV</t>
  </si>
  <si>
    <t>Q7WY73</t>
  </si>
  <si>
    <t>MMKFFEYNWQVRDQWFTWCHQLTTEELLKNRLGGVENILYTLFHIIDVEYSWIRAIQGKEDIAVQFADYQTLNKVKSLSNTFRTEIIDVLQTHSDQIKDELVSVPWETGVLYTRDEILHHIIAHEIHHIGQLSVWARELKLSPVSASFIGRTLKPIHSY</t>
  </si>
  <si>
    <t>A6W5T7</t>
  </si>
  <si>
    <t>MAGQKIRIRLKAYDHEVIDSSARKIVDTVTRTGASVAGPVPLPTEKNVYCVIRSPHKYKDSREHFEMRTHKRLIDIIDPTPKTVDSLMRLDLPAGVDIEIKL</t>
  </si>
  <si>
    <t>C1CB19</t>
  </si>
  <si>
    <t>MDIKSEVIEIIDELFMEDVSDMMDEDLFDAGVLDSMGTVELIVEIENRFDIRVPVTEFGRDDWNTANKIIAGIVELQNA</t>
  </si>
  <si>
    <t>B7HHE8</t>
  </si>
  <si>
    <t>MARIGVENSLTDVQQALQQQGHEVVTLNSEQDAQGCDCCVVTGQDSNVMGIADTSIKGSVITAHGLTTDEICQQVESRT</t>
  </si>
  <si>
    <t>A4IR19</t>
  </si>
  <si>
    <t>MTIQIDFIDETNEVTAEQIETLEQLIREAAAVENVPEGAEVSVSFVDNERIRVMNRDYRGKDAPTDVLSFALEEEGEGEIDIIGADVPPVLGDIIISIPKAKEQAAEYGHSFMRELGFLAVHGFLHLLGYDHETEEEERVMFAKQEEILTRFGLTR</t>
  </si>
  <si>
    <t>Q03PV2</t>
  </si>
  <si>
    <t>MPTINQLVRKGRKSKSSKSDAPALNYGYNSFKKAQVKNPAPQKRGVATRVGTMTPKKPNSALRKYARVRLSNLIEVTAYIPGIGHNLQEHSVVLIRGGRVKDLPGVRYHIIRGALDTAGVTDRRQGRSKYGTKKPKG</t>
  </si>
  <si>
    <t>P9WQG8</t>
  </si>
  <si>
    <t>MHTQVHTARLVHTADLDSETRQDIRQMVTGAFAGDFTETDWEHTLGGMHALIWHHGAIIAHAAVIQRRLIYRGNALRCGYVEGVAVRADWRGQRLVSALLDAVEQVMRGAYQLGALSSSARARRLYASRGWLPWHGPTSVLAPTGPVRTPDDDGTVFVLPIDISLDTSAELMCDWRAGDVW</t>
  </si>
  <si>
    <t>P71010</t>
  </si>
  <si>
    <t>MSPAQRRILLYILSFIFVIGAVVYFVKSDYLFTLIFIAIAILFGMRARKADSR</t>
  </si>
  <si>
    <t>A4VYQ5</t>
  </si>
  <si>
    <t>MANRLKEKYLNEVVPALTEQFNYSSVMAVPKVDKIVLNMGVGDAVSNAKNLEKAAQELALISGQKPLITKAKKSIAGFRLREGVAIGAKVTLRGERMYEFLDKLVTVSLPRVRDFHGVPTKSFDGRGNYTLGVKEQLIFPEINFDDVDKTRGMDIVIVTTANTDEESRALLTGLGMPFAK</t>
  </si>
  <si>
    <t>A4XLZ9</t>
  </si>
  <si>
    <t>MPEPIQIAEEKMKKAIETLKEEFATVRAGRANPHILDKVMVDYYGVPTPIPQLASITVPEARMIVIQPWEARMLKEIEKAIQKADLGVNPANDGKVIRLIFPELTEERRKELVKQVKKMAEDAKVAIRNIRREAIDEYKKMKKNNEITEDDLKDAEEDVQKLHDKYIEQIEKLLSAKEKEIMEV</t>
  </si>
  <si>
    <t>Q71Z99</t>
  </si>
  <si>
    <t>MFTESMLFLLLFLLLGLIAKNNSLIIAVAVVILLKLFHVDGKAMEMIQAKGINWGVTIITVAILIPIATGQIGFKDLIDSFKSAAGWIGLGAGIAVSILAKKGVGYMAVDPQVTVSLVFGTILAVVLFRGIAAGPVIAAGIAYMAMQLVAFIK</t>
  </si>
  <si>
    <t>Q8G759</t>
  </si>
  <si>
    <t>MAETKVILTKTVSNLGHSGDVVDVKSGYARNYLFPQGLAFAWTKGAEAQIVAMKRARLAKAVATREDAVAAKAAIEGTTVEIAAKVSESGKLFGGISNEAIAVALSDKAAVNPKAIEVETIKTTGDFPAKVALHPEITASFFVKVVAE</t>
  </si>
  <si>
    <t>A5I7L5</t>
  </si>
  <si>
    <t>MKKEEIIQAIKEMTVLELNELVEACEEEFGVSAAAPVAVAGAGAAAGAGAAEEKTEFDVVLADAGSEKIKVIKAVREVTGLGLKEAKALVDGAPKTLKEAASKEDGEAIKAKLEEVGAKVELK</t>
  </si>
  <si>
    <t>P19465</t>
  </si>
  <si>
    <t>MKEVNKEQIEQAVRQILEAIGEDPNREGLLDTPKRVAKMYAEVFSGLNEDPKEHFQTIFGENHEELVLVKDIAFHSMCEHHLVPFYGKAHVAYIPRGGKVTGLSKLARAVEAVAKRPQLQERITSTIAESIVETLDPHGVMVVVEAEHMCMTMRGVRKPGAKTVTSAVRGVFKDDAAARAEVLEHIKRQD</t>
  </si>
  <si>
    <t>C1C8N4</t>
  </si>
  <si>
    <t>MKIIIQRVKKAQVSIEGQIQGKINQGLLLLVGVGPEDQEEDLDYAVRKLVNMRIFSDAEGKMNLSVKDIEGEILSISQFTLFADTKKGNRPAFTGAAKPDMASDFYDAFNQKLAQEVPVQTGIFGADMQVELVNNGPVTIILDTKKR</t>
  </si>
  <si>
    <t>Q03WI1</t>
  </si>
  <si>
    <t>MTEKNEEVVEDKNISDQTDENLTEEIESEADDLQVEPDPKQAEIDKLTEQVNNLEEKLLRSQAEIQNIQQRNARELQNVRKYDGQKLASAVLPAVDNLERALQVEANDEVSKQIKTGVEMTLKTLNQALTDNGITSTGEIGESFDPTKHQAIQSVESDEVESDQIAQVLQKGYILQDRVIRPAMVAVAK</t>
  </si>
  <si>
    <t>P96677</t>
  </si>
  <si>
    <t>MTIDVAAMTRCLKTLSDQTRLIMMRLFLEQEYCVCQLVDMFEMSQPAISQHLRKLKNAGFVNEDRRGQWRYYSINGSCPEFDTLQLILHQIDQEDELLNHIKQKKTQACCQ</t>
  </si>
  <si>
    <t>B2HIB9</t>
  </si>
  <si>
    <t>MAKSNKRRPAPEKPVKTRKCVFCAKKDQAIDYKDTALLRTYISERGKIRARRVTGNCVQHQRDIALAVKNAREVALLPFTSSAR</t>
  </si>
  <si>
    <t>P40867</t>
  </si>
  <si>
    <t>MIVSVLFIIFVGLGGGITVGAGFVAFLTVMGIIPRLMQLTKTMRFVQAYEAAVILGAVCGGWETLHMNHLYLTKWIAVPVGLLAGLFVGMLAAALTEVLNVLPILAKRIGLRSKIIILLMAIVIGKIAGSLFHWLYFIDHS</t>
  </si>
  <si>
    <t>A6LSF8</t>
  </si>
  <si>
    <t>MRILGLDLGSKTIGVAVSDPLGFTAQGLTTVRRTNKEKDIAEIKKFCDEYDAKVIVIGLPKNMNGTIGPSGEIAMAFGKVIEEELNVEVKFWDERLTTVAAHKAMLEADLSRNKRKKIVDKVASTYILQGYLDMISRK</t>
  </si>
  <si>
    <t>Q50255</t>
  </si>
  <si>
    <t>PYEKIGAELVKEVAKKTDDVAGDGTTTATVLAQALVKEGLRNVAAGANPLGLKRGIEKAVEKITEGLLATAKEVETKEQIAATAGISAGDQTIGDLIAEAMDKVGNEGVITVEESNTFGL</t>
  </si>
  <si>
    <t>Q631M9</t>
  </si>
  <si>
    <t>MPKGSGKVIAQNKKAFHDYFIEETYEAGLVLQGTEIKSIRAGRVNLKDAFARVHNGEVWVHNMHISTYEQGNRFNHDPLRTRKLLLHKKEIEKLAGASKETGYALVPVRIYLKNGFAKMALGLAKGKKQYDKRHDLKEKEAKREIARAFRDRQKM</t>
  </si>
  <si>
    <t>Q5HE86</t>
  </si>
  <si>
    <t>MKDLTMLLDELKDMSFFNKGDICLIGCSTSEVIGEKIGTVGSMEVAETIFNALDVVSKETGVTFAFQGCEHINRAITIEKSQYNPLTMEEVSVVPDVHAGGSLATYAFQHMKDPIVVEHITVPCGIDIGQTLIGMHIKHVCVPVRTSVKQVGQAIVTIATSRPKKIGGERAKYQ</t>
  </si>
  <si>
    <t>B1I8L0</t>
  </si>
  <si>
    <t>MANRLKEKYLNEVVPALTEQFNYSSVMAVPKVDKIVLNMGVGEAVSNAKSLEKAAEELALISGQKPLITKAKKSIAGFRLREGVAIGAKVTLRGERMYEFLDKLVSVSLPRVRDFHGVPTKSFDGRGNYTLGVKEQLIFPEINFDDVDKTRGLDIVIVTTANTDEESRALLTGLGMPFAK</t>
  </si>
  <si>
    <t>Q8CNP5</t>
  </si>
  <si>
    <t>MLSKELLAALNEQMNQEYFAAHAYMAMAAYCDKESYDGFANFYIEQAKEERFHGKKIYDYINDRGEHAIFDTIKAPKVEFSSILETFKDSLAQERDVTQRFYNLSELARNDKDYATISFLNWFLDEQVEEESTFETHIDYLTRIGDDCNTLYLYEKELAARSFNEQ</t>
  </si>
  <si>
    <t>Q1JEY0</t>
  </si>
  <si>
    <t>MAQAQYAGTGRRKNAVARVRLVPGTGKITVNKKDVEEYIPHADLRLIINQPFAVTSTEGSYDVFVNVVGGGYGGQSGAIRHGIARALLQVDPDFRDSLKRAGLLTRDARMVERKKPGLKKARKASQFSKR</t>
  </si>
  <si>
    <t>A8Z0A8</t>
  </si>
  <si>
    <t>MRLYINEIKIKDDILYCYTEDSIKGLSEVGQMLVDSDNYAFAYTLDDGKAYAYLIFVQETWTMLHENMTKKIIINDELELTEFHQELTYILDNIKGNNNYGKEFVATVEETFDIE</t>
  </si>
  <si>
    <t>C0ZG01</t>
  </si>
  <si>
    <t>MLYPSIDELTEKAESKYILVTVASKRARQLRENSEVQVVRPKSKKFVGLALEEFISDELVHEFLDGRK</t>
  </si>
  <si>
    <t>B2TLY1</t>
  </si>
  <si>
    <t>MYENKMNLEFVSKSQNEAFARVAVAAFIAQLDPTIDEISDVKTAVSEAVTNSIIHGYENKEDGVIKIEVEICDGEVTIEITDNGKGIEDIPKVMEPLYTSRPDLERSGMGFTVMETFMDGLLVESEKEKGTRVRMKKKFNILS</t>
  </si>
  <si>
    <t>Q38WY3</t>
  </si>
  <si>
    <t>MKQSFYRYLMTQRDPNNYEPVAQFANNAFFDQSFPKHEGDYELLSQYLELNGSYLPSMLIFDEAYQLYQESEQA</t>
  </si>
  <si>
    <t>C3PAG9</t>
  </si>
  <si>
    <t>MRCPSCSHNGTRVLDSRPVDEGRSIRRRRECESCLSRFTTFERVEESPLIVVKKEGTREEFNKEKILRGLIKACEKRPVSLRQLEEVTQSVERELRNLGISEVKSDMIGEIVMEELRDIDDVAYVRFASVYRQFKDLNVFIEELKDILQKERE</t>
  </si>
  <si>
    <t>Q4L6J4</t>
  </si>
  <si>
    <t>MDKHGIIESLLYTAGDEGLDEKQLLEILEINQAKLSELISSYTSSGLIIQKFGSTYILTSKKEASPYIEQLIEQKSNMKLSQAAMETLSIIAYNQPLSRSDIELIRGINSDGAVRTLIARGLIEAKDVENSRSHALQTTDLFLNVFGIEKIEDLPTTEEDEEEMDDFFSNLVNQKGDTK</t>
  </si>
  <si>
    <t>Q9KA66</t>
  </si>
  <si>
    <t>MSKEVLNDAEQRMTKATEALGRELAKLRAGRANPAMLDRITVEYYGAETPLNQLATISVPEARLLVIQPFDKSSISDIERAIQKSDLGLTPSNDGTVIRITIPPLTEERRRDLTKLVKKSAEEAKVAVRNIRRDANDDLKKRQKDGELTEDDLRRVTEDVQKLTDKYIEQIDQKAEAKEKEIMEV</t>
  </si>
  <si>
    <t>A4VTE4</t>
  </si>
  <si>
    <t>MDTKSLLVTGYRHTDLGIFSEKDPRLHIIKSAIRRNFIRFLEEGVSWFILTGQLGFEYWSLEVLEDLRAEGYQLSIATIFPFENHGEQWNEANQAKLARFKQVDFVKYAYPRYENPGQFRDYNQFLLDNTTGCYLFYDSENETNLKYLYHMVLKKEGYNRKTLTFEELNEEAENFSNSE</t>
  </si>
  <si>
    <t>C3L5S5</t>
  </si>
  <si>
    <t>MANIKSAIKRAKLSEERRAHNASIKSDMRSAVKTVEALVTNNDLENAKEAFKTASKKLDKAARKGLIHQNAAARQKSRLAKQVNA</t>
  </si>
  <si>
    <t>A7GGW9</t>
  </si>
  <si>
    <t>MDIKEIKVGIADLNVGKNPDKIITVGLGSCIGIALYDGIKCIGGLSHIMLPDSTQFSKVTNPMKFADLAIPILVEKMEKLGARKNGLKAKICGGASMFNFSDKSMVMDIGNRNGKAVKEKLKELSIPLLAEDIGGNKGRTMIFDTSTGKVYIKTVGLGTKEI</t>
  </si>
  <si>
    <t>Q67TB6</t>
  </si>
  <si>
    <t>MADMSLTIITPERTVLRDAPADAVVVPVVDGSMGILKNHAPMVANLRIGVLRYKQDGVYKRVAVTGGFVEVSENRITVLADAAELAESIDVMRAMEAKRRAEARLRDRKANIDRTRAEAALRRAMVRLRAAGALDHDKD</t>
  </si>
  <si>
    <t>Q82CM8</t>
  </si>
  <si>
    <t>MKKAGILNRHLAGALAELGHGHGVLVCDAGMPIPVGPRVVDLAFRAGVPSFAEVLDGLLDELVVEGATAAREVREANPGATALLQTRFPALELVPHEELKSLSANARLIVRTGEARPYANVLLRCGVFF</t>
  </si>
  <si>
    <t>A8Z464</t>
  </si>
  <si>
    <t>MSRKESRVQAFQTLFQLEMKDSDLTINEAISFIKDDNPDLDFEFIHWLVSGVKGHEPVLDETISPYLKDWTIARLLKTDRIILRMATYEILHSDTPAKVVMNEAVELTKQFSDDDHYKFINGVLSNIKK</t>
  </si>
  <si>
    <t>Q63EV6</t>
  </si>
  <si>
    <t>MKSGEKDYSVKEAMIFSQRIAQLSKALWKCVEKDWQMWIKPYDLNINEHHILTIAYHLKGASISEIAKFGVMHVSTAFNFSKKLEERGYLVFSKKEDDKRNTYIEITDKGEELLLRLMEEYDPENNSVFNGALALRNFYGKFPENIELIAILRNIYGQDFIDIFEKSLEDIEENFTESDQKLVKK</t>
  </si>
  <si>
    <t>C3P314</t>
  </si>
  <si>
    <t>MLQALLIFVLQIIYVPILTIRTILLVKNQTRSAAAVGLLEGAIYIVSLGIVFQDLSNWMNIVAYVIGFSAGLLLGGYIENKLAIGYITYQVSLLDRCNELVDELRHSGFGVTVFEGEGINSIRYRLDIVAKRSREKELLEIINEIAPKAFMSSYEIRSFKGGYLTKAMKKRALMKKKDHHVS</t>
  </si>
  <si>
    <t>B0TC91</t>
  </si>
  <si>
    <t>MSTFMAKAEDVERKWYVIDAADKPLGRVASEAARLLRGKHKPIFTPHVDTGDHVIIINAEKVALTGKKLTQKLYYHHSRYPGGMTLINYGTLLKTRPERAVEKAIKGMLPKNRLGEQMYRKLNVYKGEAHPHQAQKPEAWTIRD</t>
  </si>
  <si>
    <t>Q5KQA1</t>
  </si>
  <si>
    <t>MAAPKQAARKPRRRDRKSVPVGQAHIKSTFNNTIISITDPSGAVVSWASGGDVGFKGSRKSTPYAAGMAAESAARKAMEHGVKKVDVFVKGPGSGRETAIRSLQSAGLEVGSITDVTPQAHNGVRPPKRRRV</t>
  </si>
  <si>
    <t>A5D4R0</t>
  </si>
  <si>
    <t>MPRPPKCRRVEQFPGFTFFKPSGIPMSELSEVVLSVEELEAIRLRDLEGMEHEECAGKMSVSRPTFHRILASARQKVAHALINGTALRITGGNFKLVQYMLECRRCGHRWKGAICRRMLCPSCSSMDWHRIE</t>
  </si>
  <si>
    <t>Q38US5</t>
  </si>
  <si>
    <t>MVMTDPIADYLTRIRNANMVRHESLEVPASRIKKDISEILKREGFIRDYEVIEDDKQGIIRVFLKYGKNNERVISGLKRISKPGLRNYVKANEVPKVLNGLGIAIISTSNGVVTDKEAREKAAGGEVLAYVW</t>
  </si>
  <si>
    <t>O34762</t>
  </si>
  <si>
    <t>MSQPLFTATVSAVGGREGKVISSDRVLELDVAMPGTPRAKKLEKATNPEQLFAAGYAACFDSALQLVARTERVKVETEVTANVSLLKDEADQGYKLGVTLQVKGEGVSASELEALVKKAHGVCPYSKATSGNIDVTLEVAE</t>
  </si>
  <si>
    <t>P22401</t>
  </si>
  <si>
    <t>MIALAYLATVAIAAMVLAVALRRRPTPTNPPAPAPAPALAAVDGGAEIRVILAATHQLAARLSTAA</t>
  </si>
  <si>
    <t>A0R1H6</t>
  </si>
  <si>
    <t>MAIVGVGIDLVSIPDFAEQVDRPGTVFAETFTPGERRDAADKSSSAARHLAARWAAKEAVIKAWSSSRFSKRPALPEGIHRDIEVVTDMWGRPKVRLSGEIAKHLEDVTIHVSLTHEDQTAAAVAIIEEP</t>
  </si>
  <si>
    <t>Q8XJS3</t>
  </si>
  <si>
    <t>MDKIRKQEIIAKHARHEGDTGSPEVQIALLTERINSLTDHLRTHKKDHHSRRGLLMMVGQRRGLLNYLYEQDIERYRAIIKELGLRR</t>
  </si>
  <si>
    <t>A5VLK3</t>
  </si>
  <si>
    <t>MEARDIILRPVVTEASMAGMDNKRYTFDVDLRATKTQVKNAVEEIFGVKVVKVNIMNVKGKLKRQGRYEGYTKRRRKAIVTLSADSNEIKLFNDNNEN</t>
  </si>
  <si>
    <t>P46911</t>
  </si>
  <si>
    <t>MGGKHDISRRQFLNYTLTGVGGFMAASMLMPMVRFALDPVLKSTGKQDMVQVVSVDELTKEPQRFDFKINQVDAWYESEESRSAWVFKNGDEIVALSPICKHLGCTVNWNSDPKNPNKFFCPCHYGLYEKDGTNVPGTPPLAPLDHYEQEVKDGFLYLGKAKPKGEG</t>
  </si>
  <si>
    <t>A1UBQ6</t>
  </si>
  <si>
    <t>MIMAELKIIQVRGTIGARWNQRESLRTLGLRKIRQSVVREDNAQTRGLIKTVHHLVVVEEV</t>
  </si>
  <si>
    <t>B0RD39</t>
  </si>
  <si>
    <t>MIRGIGVDVVDVARFARSAERTPGLVPRLFAPAERSLPTRSLAARFAAKEALIKALGGPGGISWQDMEVVRDAHGDPSFQVGGAVARVAAARGVTRIHLSMSHDAGLATAFVVTEGEGA</t>
  </si>
  <si>
    <t>P9WQC9</t>
  </si>
  <si>
    <t>MSAPDVRLTAWVHGWVQGVGFRWWTRCRALELGLTGYAANHADGRVLVVAQGPRAACQKLLQLLQGDTTPGRVAKVVADWSQSTEQITGFSER</t>
  </si>
  <si>
    <t>Q8Y444</t>
  </si>
  <si>
    <t>MSRIGKKTIVIPAGVTVTLNGSTATVKGPKGELVKEFNPEITIKIEGNEINVSRPTDNKNHRALHGTTRAILNNMVVGVSEGYEKKLELIGVGYRAQKQGDKLVLNVGYSHPVEFVAPKGVDIEVPANTQVIVKGYNKEHVGELAANIRAVRPPEPYKGKGIRYEGEHVRRKEGKTGK</t>
  </si>
  <si>
    <t>P41021</t>
  </si>
  <si>
    <t>MSNNNYIVPGEYRVAEGEIEINAGREKTTIRVSNTGDRPIQVGSHIHFVEVNKELLFDRAEGIGRRLNIPSGTAARFEPGEEMEVELTELGGNREVFGISDLTNGSVDNKELILQRAKELGYKGVE</t>
  </si>
  <si>
    <t>A6WG60</t>
  </si>
  <si>
    <t>MKLILTHEVSGLGTPGDVVEVKDGYGRNFLLPRNLATPWTKGGEKQVETISKARKARAIASLDEAKAVKQSLEARTVAFAARAGRGGRLFGAVTPADVALAVSAAGGPTVDKRKVEILQPIKTTGTHKALVRLHPDVSATVTIDVVEATA</t>
  </si>
  <si>
    <t>A1R8S8</t>
  </si>
  <si>
    <t>MAKNLTPSDAKLEITQIKGVIGAKQNQKATLRSLGLKRIGHTVVRNADAVTVGMLNTVPHLVNVEEAK</t>
  </si>
  <si>
    <t>B7JM50</t>
  </si>
  <si>
    <t>MKKVLLVNGPNLNRLGVREVNVYGKGTLATLEADMKQEAEAMGVELECFQSNHEGAIIDRIHEAEDIYEGIILNPGAFTHYSYAIRDAIASISIPVIEVHISNIHQRESFRHESVTAAVCAGQIVGFGFYGYKLALFALMEKLREA</t>
  </si>
  <si>
    <t>Q67JX2</t>
  </si>
  <si>
    <t>MAKYQKLGRDSSARKALFRAVVTALFDKERIETTEAKAKAVQSIAEEMITLAKRGDLHARRQALAYIYDESVVTKLFNQIAPRYADRNGGYTRVIRTGVRKGDAAPMAILELV</t>
  </si>
  <si>
    <t>P9WM27</t>
  </si>
  <si>
    <t>MARRRKPLHRQRPEPPSWALRRVEAGPDGHEYEVRPVAAARAVKTYRCPGCDHEIRSGTAHVVVWPTDLPQAGVDDRRHWHTPCWANRATRGPTRKWT</t>
  </si>
  <si>
    <t>P9WLR5</t>
  </si>
  <si>
    <t>MGEVRVVGIRVEQPQNQPVLLLREANGDRYLPIWIGQSEAAAIALEQQGVEPPRPLTHDLIRDLIAALGHSLKEVRIVDLQEGTFYADLIFDRNIKVSARPSDSVAIALRVGVPIYVEEAVLAQAGLLIPDESDEEATTAVREDEVEKFKEFLDSVSPDDFKAT</t>
  </si>
  <si>
    <t>B9J176</t>
  </si>
  <si>
    <t>MWNEFKKFAFKGNVVDLAVGVVIGAAFGKIVSSLVKDVITPLLGMVLGGVDFTDLKLTFGKSSIMYGNFIQTIFDFLIIAAAIFMFVKVFNKLTSRKEEEEKEEEIPEPTKEEVLLGEIRDLLKQQNSSKDRA</t>
  </si>
  <si>
    <t>B1I1I7</t>
  </si>
  <si>
    <t>MQRQKIRIRLKAFDHHMLDQSAQKIVETVRRTGADVAGPVPLPTEKEIYTILRSPHKDKDSREQFEIRTHKRLIDILEPTPKTVDALMRLDLPAGVDIEIKL</t>
  </si>
  <si>
    <t>C0ZFN0</t>
  </si>
  <si>
    <t>MNQIIRELEKAQLKQDIPAFRPGDTVRVHVKVIEGQRERIQLFEGVCIRRRGTGISETFTARKISYGVGVERTFPVHTPKIDKIEIVRHGKVRRAKLYYLRDRVGKAARIKEIRR</t>
  </si>
  <si>
    <t>A6TJM7</t>
  </si>
  <si>
    <t>MYIIVGLGNPGKKYSGTRHNVGFDVIDLLAHRLGITVNKLKHKALYGEARIGGEKVILAKPQTFMNLSGESIREMMQFYKIDPENLIVIYDDIDVKVGSLRIRQSGSAGTHNGMKSTIYQLQTDAFPRIRIGVGRPEFGDLSNYVLGSFTKDEIPLMKESLERATLTVESIVIDGIDKAMNRYNG</t>
  </si>
  <si>
    <t>Q04BA2</t>
  </si>
  <si>
    <t>MAEAEKLFKINIVTPNGLIYSHRGSSVSMRAIDGDRQILYNHLPILTPLTIGEVRVQRGADVDHKVDHIAVSGGIIEFANNVATIIADNAERARNIDLSRAEAAKQRAEAHITEAKEKHDEQLLERAQIALRRAVNRIHVYGALHK</t>
  </si>
  <si>
    <t>Q637E7</t>
  </si>
  <si>
    <t>MPIWLGILVGVVALVAGVALGFFIARKYMMNYLQKNPPINEQMLKMMMMQMGQKPSQKKINQMMSAMNKQQMK</t>
  </si>
  <si>
    <t>Q6GBV0</t>
  </si>
  <si>
    <t>P0CZ71</t>
  </si>
  <si>
    <t>MNKMERQQQIKRIIQAEHIGTQEDIKNHLQKEGIVVTQATLSRDLRAIGLLKLRDEQGKLYYSLSEPVATPFSPEVRFYVLKVDRAGFMLVLHTNLGEADVLANLIDNDAIEDILGTIAGADTLLVICRDEEIAKRFEKDLAAGL</t>
  </si>
  <si>
    <t>A6M3M8</t>
  </si>
  <si>
    <t>MKKLLIRLIKFYRKYISPGRSSCCRFVPTCSQYAIDAINKYGAFKGSALAVYRILRCNPFCKGGYDPVR</t>
  </si>
  <si>
    <t>P9WJ84</t>
  </si>
  <si>
    <t>MSTSTTIRVSTQTRDRLAAQARERGISMSALLTELAAQAERQAIFRAEREASHAETTTQAVRDEDREWEGTVGDGLG</t>
  </si>
  <si>
    <t>Q47LK1</t>
  </si>
  <si>
    <t>MAKSLTAAELRGYSVKELTEKLKEAKEELFNLRFQAATGQLDNNSRLRIVKREIARIYTVLREHELGIMPLAAEESADKAKEAAE</t>
  </si>
  <si>
    <t>Q9RMW2</t>
  </si>
  <si>
    <t>MLFMLDEIMTPREACDRWGITQEALRMKLKRGKDSELVDKLIREGKLKYYRPIEKKRGEWILTVEAMKILFPKSNRSFIIK</t>
  </si>
  <si>
    <t>P9WNC6</t>
  </si>
  <si>
    <t>MTRVVLSVGSNLGDRLARLRSVADGLGDALIAASPIYEADPWGGVEQGQFLNAVLIADDPTCEPREWLRRAQEFERAAGRVRGQRWGPRNLDVDLIACYQTSATEALVEVTARENHLTLPHPLAHLRAFVLIPWIAVDPTAQLTVAGCPRPVTRLLAELEPADRDSVRLFRPSFDLNSRHPVSRAPES</t>
  </si>
  <si>
    <t>B3DR50</t>
  </si>
  <si>
    <t>MQQGIHPDYHPVEVTCSCGNTFVTRTAGKEDHMFVDVCSQCHPFYTGKQKILDTGGRVARFEKRYGKKSK</t>
  </si>
  <si>
    <t>Q6HH29</t>
  </si>
  <si>
    <t>MKIYVDADACPVKDVIIFEATKAEIPVTLVTSFSHYSNAEQPKGVETIYVDSGADAADYRIMQLAQKEDLIVTQDYGLASLALAKGCIVLHHKGYKYTNENIDQLLQTRYLSAMVRKSGKRTKGPKPFTAEDKEKFRALFKSMIPL</t>
  </si>
  <si>
    <t>O32999</t>
  </si>
  <si>
    <t>MVQSVSAIRRVSRLRRHARLRKKVSGTSERPRLVVNRSARHIHVQLVNDVTGTTVAAASSIEADVRGLQGDKKVRSVRVGQLIAERAKAAGINTVVFDRGGYTYGGRIAALADSVRENGLNF</t>
  </si>
  <si>
    <t>C0Z766</t>
  </si>
  <si>
    <t>MTVSISSYLMVALILFCVGLYGALTKRNAVVVLLSIELMLNAVNINLVAFSKFGLYPSVTGQIFTLFTMTVAAAEVAVGLAILIALYRNKETVNVDEMNQMKR</t>
  </si>
  <si>
    <t>Q2FW15</t>
  </si>
  <si>
    <t>MSERNDRKVYVGKVVSDKMDKTITVLVETYKTHKLYGKRVKYSKKYKTHDENNSAKLGDIVKIQETRPLSATKRFRLVEIVEESVII</t>
  </si>
  <si>
    <t>A8F967</t>
  </si>
  <si>
    <t>MRKKITLACKDCGSRNYTTMKSDASAAERLEVKKYCKTCNSHKTHLETK</t>
  </si>
  <si>
    <t>P41140</t>
  </si>
  <si>
    <t>IAGGEAIYAAGGGRCSLGFNVRSSSGATYALTAGHCTEIASTWYTNSGQTSLLGTRAGTSFPGNDYGLIRHSNASAADGRVYLYNGSYRDITGAGNAYVGQTVQRSGSTTGLHSGRVTGLNATVNYGGGDIVSGLIQTNVCAEPGDSGGALFAGSTALGLTSGGSGNCRTGGTT</t>
  </si>
  <si>
    <t>O50411</t>
  </si>
  <si>
    <t>MAAIYLDSSAIVKLAVREPESDALRRYLRTRHPRVSSALARAEVMRALLDKGESARKAGRRALAHLDLLRVDKRVLDLAGGLLPFELRTLDAIHLATAQRLGVDLGRLCTYDDRMRDAAKTLGMAVIAPS</t>
  </si>
  <si>
    <t>A5VL01</t>
  </si>
  <si>
    <t>MVVNIYDTANELSRQLRETQEYQGLQKAFEALKADGDTFDTFKKFQQAQADAQHKQMTGQQPTDDEIKNIQNLAKEVSGKKVVQDLMNQERQVDSMLQQLNKTITSPIQDLYSEVMPKMPGQE</t>
  </si>
  <si>
    <t>Q93P61</t>
  </si>
  <si>
    <t>MFKKLFGKGKEVQKDIAIYAPLTGEFVKIEDIPDPVFAQKMMGEGFGINPTEGEVVSPIAGRVDNVFPTKHAIGLKADNGLELLVHIGLDTVQLDGEGFEVLVSSGDEVNVGDPLVRFNLEYINNNAKSVISPIIITNTDQAASINIYDENAVIKGETKVIDVTMN</t>
  </si>
  <si>
    <t>A9VMC0</t>
  </si>
  <si>
    <t>MAKVNLEQIEHAVRLILEAIGDDPNREGVLDTPKRVAKMYAEVFSGMHEDPKEHLHKVFGEDHEELVLVKDIPFYSMCEHHLVPFYGVAHVAYIPQGGKVTGLSKLARTVDTIARRPQLQERITSTVANSIMEVLEPHGVMVVVEAEHMCMTMRGVKKPGAKTVTTAVRGVLENDAAARSEILSFIKTN</t>
  </si>
  <si>
    <t>O34533</t>
  </si>
  <si>
    <t>MEKKKYNISVEATLEVIGGKWKCVILCHLTHGKKRTSELKRLMPNITQKMLTQQLRELEADGVINRIVYNQVPPKVEYELSEYGRSLEGILDMLCAWGANHINRVYGDTFSVLEESVLNDKLKQES</t>
  </si>
  <si>
    <t>P64928</t>
  </si>
  <si>
    <t>MSDEIARLVADVFELAGLLRRSGEVVAAREGHTQARWQLLSVVSDRALTVPQAARRLGVTRQGVQRVANDLVVCGLAELRHNPDHRTSPLLVLTENGRRVLQAITERAIVVNNRLADAVDPAALQATRDSLRRMIVALKAERP</t>
  </si>
  <si>
    <t>A8FIC5</t>
  </si>
  <si>
    <t>MYELAGELLTLSIMAFALGMDAFSVGLGMGMIQLRFRQIIYIGLVIGIFHMFMPLFGMLTGQLLSGWLGLLATYIGGALLLVLGLQMIIASIRKEDKPFIAPVGAGLVLFATSVSLDSFSVGLSLGIYGSHVWMTILLFGFFSMILTWLGLLLGKQVRSWVGSYSGALGGIILLAFGIKLLFPL</t>
  </si>
  <si>
    <t>Q6YP15</t>
  </si>
  <si>
    <t>MKCIVGLGNIGKRFELTRHNIGFEVVDYILEKNNFSLDKQKFKGAYTIERMNGDKVLFIEPMTMMNLSGEAVAPIMDYYNVNPEDLIVLYDDLDLEQGQVRLRQKGSAGGHNGMKSIIKMLGTDQFKRIRIGVGRPTNGMTVPDYVLQRFSNDEMVTMEKVIEHAARAIEKFVETSRFDHVMNEFNGEVK</t>
  </si>
  <si>
    <t>A8Z342</t>
  </si>
  <si>
    <t>MSRVGKKIIDIPSDVTVTFDGNHVTVKGPKGELSRTLNERMTFKQEENTIEVVRPSDSKEDRTNHGTTRALLNNMVQGVSQGYVKVLELVGVGYRAQMQGKDLILNVGYSHPVEIKAEENITFSVEKNTVVKVEGISKEQVGALASNIRSVRPPEPYKGKGIRYQGEYVRRKEGKTGK</t>
  </si>
  <si>
    <t>Q1B548</t>
  </si>
  <si>
    <t>MDPTIAAGALIGGGLIMAGGAIGAGIGDGIAGNALIAGIARQPEAQGRLFTPFFITVGLVEAAYFINLAFMALFVFATPVA</t>
  </si>
  <si>
    <t>Q9RDM3</t>
  </si>
  <si>
    <t>MANIKSQIKRNKTNEKARLRNKSVKSSLKTAIRKAREAAAAGDVEKATEFQRVASRELDKAVSKGVIHKNQAANKKSALAQKVGALKG</t>
  </si>
  <si>
    <t>Q71XW7</t>
  </si>
  <si>
    <t>MAVPFRRTSKAKKRKRRTHVKLQLPGMNECSNCGEYRLSHHVCPECGQYDGKDVANS</t>
  </si>
  <si>
    <t>B9E8Q3</t>
  </si>
  <si>
    <t>MPTINQLVKKPRTSKVKKSTAPALNKGYNSHKKKATDLASPQKRGVCTRVGTMTPKKPNSALRKYARVRLSNNIEVNAYIPGIGHNLQEHSVVLIRGGRVKDLPGVRYHIVRGALDTSGVDGRMQGRSLYGAKKPKEKK</t>
  </si>
  <si>
    <t>Q8NWR1</t>
  </si>
  <si>
    <t>MFKKLFGKGKEVQKDIAIYTPLTGEFVKIEDIPDPVFAQKMMGEGFGINPTEGEVVSPIAGRVDNVFPTKHAIGLKADNGLELLVHIGLDTVQLDGEGFEVLVSSGDEVNVGDPLVRFNLEYINNNAKSVISPIIITNTDQAASINIYDENAVIKGETKVIDVTMN</t>
  </si>
  <si>
    <t>P0C0H8</t>
  </si>
  <si>
    <t>MNNTIKDFDLDLKTNKKDTATPYVGSRYLCTPGSCWKLVCFTTTVK</t>
  </si>
  <si>
    <t>P9WII0</t>
  </si>
  <si>
    <t>MRRGELWFAATPGGDRPVLVLTRDPVADRIGAVVVVALTRTRRGLVSELELTAVENRVPSDCVVNFDNIHTLPRTAFRRRITRLSPARLHEACQTLRASTGC</t>
  </si>
  <si>
    <t>Q3S3T7</t>
  </si>
  <si>
    <t>MIFTKVDALVKDIDVDKYHIETVILSSDDLNKKIIRVKSDHGNEFGIRLDKGQKLQNGSAFFIDDHHVLVIGVESQDLIVISPKDMDEMGITAHILGNTHKPIEVKDAKIYLEVDPVVEQVLTQKEIAYTIEEVVLDKPLRHVNLTAHEH</t>
  </si>
  <si>
    <t>Q75UV1</t>
  </si>
  <si>
    <t>MELGAGGVVFNAKREVLLLRDRMGFWVFPKGHPEPGESLEEAAVREVWEETGVRAEVLLPLYPTRYVNPKGVEREVHWFLMRGEGAPRLEEGMTGAGWFSPEEARALLAFPEDLGLLEVALERLPL</t>
  </si>
  <si>
    <t>C1CUU1</t>
  </si>
  <si>
    <t>MVKIRLSRFGSTHNPHYRIVVTDARRPRDGGYIENLGHYDPRKTTETYLKVNTERAAYWLAQGAQPTQTARRLLKAQGVKVA</t>
  </si>
  <si>
    <t>B1MVP6</t>
  </si>
  <si>
    <t>MSETVVESFTLDHTKVKAPYVRVIETQSGPNGGTITNYDLRLTQPNETAIETGGLHTLEHLFAGLVRDEIDGIIDMSPFGCRTGFHVISWVNYDSETLAKVFKKVLEKIASDDITEVPAAEIESCGNYKDHSLHSAKEWAKLILAQGISSDAFERHVV</t>
  </si>
  <si>
    <t>Q55215</t>
  </si>
  <si>
    <t>MSPQIDLVRRMVEAYNTGKTDDVAEFILHEYLNPGALEHNPELRGPEAFAAAVTWLKYAFSEEAHLEEIGYEENGPWVRAKLALYGRHVGNLVGMPATGRRFSGEQIHLIRIVDGKIRDHRDWPDYLGTYRQLGEPWPTPEGWRPCPPPPRRRHDRSTDTP</t>
  </si>
  <si>
    <t>Q3K3W5</t>
  </si>
  <si>
    <t>MGRSLKKGPFVDEHLMKKVEAQANDEKKKVIKTWSRRSTIFPSFIGYTIAVYDGRKHVPVYIQEDMVGHKLGEFAPTRTYKGHAADDKKTRR</t>
  </si>
  <si>
    <t>Q9FBK8</t>
  </si>
  <si>
    <t>MFNDIGALELVTLVVLAVLVFGPDKLPKVIQDVTRTIRKIREFSDSAKQDIRQELGPEFKDFEFEDLNPKTFIRKQLDNEELGLKEIRNGFDLKKEMAEVTDAVHGRDAESSSSGSSSGSSSAASGNGRVDMSKKPEKPEKPGKTDKPAADDRPPFDMDAT</t>
  </si>
  <si>
    <t>C1D165</t>
  </si>
  <si>
    <t>MAIQQPEQFYGTGRRKSAVARVFLRPGEGKIIVNGKEFQTYFRGLLRAVHALQAFRETGTAGRYDAVITVNGGGPTGQADAIKLGIARALLKVNPDFRAQMKPKGLLTRDPREVERKKYGLKKARRAPQFSKR</t>
  </si>
  <si>
    <t>O31830</t>
  </si>
  <si>
    <t>MKKIASYYLMTLGLSSLTFGLLLGFYSFVMYGDMIIALFTAAIALLYGFVVYGLFAVPLQMKLQKKARTFNVMYLLIYSVVAFIAAFLFFVINEPASIAWTLQSYFYYMLSIAAAVIYWLWDSLILYKRTASGV</t>
  </si>
  <si>
    <t>A0QI38</t>
  </si>
  <si>
    <t>MGAAGNTGSSGDSRELMSAADVGRTVSRIAHQIIEKTALDGPDGPRVVLLGIPTRGVTLADRLARNIGEYSGVEVGHGALDITLYRDDLMQKPPRPLEATSIPAGGIDDALVILVDDVLYSGRSVRSALDALRDVGRPRVVQLAVLVDRGHRELPLRAEYVGKNVPTSRSESVHVLLAEHDGADGVVISR</t>
  </si>
  <si>
    <t>P35142</t>
  </si>
  <si>
    <t>MAKKNRNKQQQEMQQQQQQHQAEFANEFAEGSSAEQARQQQQKAAGKRQKKNQQ</t>
  </si>
  <si>
    <t>A2RIW1</t>
  </si>
  <si>
    <t>MKITALEGQKISELSMIEVAHALLEQNGKEMQFSEIIRAIQDYLEKSDDEIKASISRFYTEINTDGSFIPLGNNVWALRSWYAIDEIDEEVIALDEIEDEEEEEKPAKKRKKVNAFGIEDEIDPEDEEGTKETTEEDMSYDTQAEDEDKDDVAAYDAELAEVELDNVDEEVDIEVEDDEDDSDDTDED</t>
  </si>
  <si>
    <t>A5IQI0</t>
  </si>
  <si>
    <t>MIQTITHIMIISSLIIFGIALIICLFRLIKGPTTADRVVTFDTTSAVVMSIVGVLSVLMGTVSFLDSIMLIAIISFVSSVSISRFIGGGHVFNGNNKRNL</t>
  </si>
  <si>
    <t>B8ZKQ6</t>
  </si>
  <si>
    <t>MAYRKLGRTSSQRKAMLRDLTTDLLINESIVTTEARAKEIRKTVEKMITLGKRGDLHARRQAAAFVRNEIASENYDEATDKYTSTTALQKLFSEIAPRYAERNGGYTRILKTEPRRGDAAPMAIIELV</t>
  </si>
  <si>
    <t>A5N7H7</t>
  </si>
  <si>
    <t>MISAGDLRKGTTFEQDGQVYTVVDFLHVKPGKGAAFVRTKLRNVITGSVTDTTFNPSAKLQEAVIERKEMQYLYSDGELYYFMDQETFEQIPLEYAKVQEAIKFLKENMFAIIKFYKGEAFSVEAPNFVELQVTHTEPGVKGNTATNVLKPATLETGAVVSVPIFVNQGETIRVDTRSGEYMERV</t>
  </si>
  <si>
    <t>B7GKT2</t>
  </si>
  <si>
    <t>MGNPKSNQQPFVPQHIGTKPREAGGNKGKQMQDQSGQHPQVIQTKGE</t>
  </si>
  <si>
    <t>Q99S51</t>
  </si>
  <si>
    <t>MRQTFMANESNIERKWYVIDAEGQTLGRLSSEVASILRGKNKVTYTPHVDTGDYVIVINASKIEFTGNKETDKVYYRHSNHPGGIKSITAGELRRTNPERLIENSIKGMLPSTRLGEKQGKKLFVYGGAEHPHAAQQPENYELRG</t>
  </si>
  <si>
    <t>Q03V25</t>
  </si>
  <si>
    <t>MLGITTLAALPLGNMLFIIIAFLLLMLILKKVAYGPLTKVLDERADKISSDIDGAEVARQEAEKLASQRQAELAETRQNATKVVNDAKASAQKQSDLIVSAANDRAASVSQQAQTDAQKLKEDAISGAKNDVAALSVAIASKLMQKELSLNDQQALIDAYISDLETK</t>
  </si>
  <si>
    <t>P9WL48</t>
  </si>
  <si>
    <t>MTAVGGSPPTRRCPATEDRAPATVATPSSTDPTASRAVSWWSVHEYVAPTLAAAVEWPMAGTPAWCDLDDTDPVKWAAICDAARHWALRVETCQAASAEASRDVSAAADWPAVSREIQRRRDAYIRRVVV</t>
  </si>
  <si>
    <t>Q04F79</t>
  </si>
  <si>
    <t>MASIIVRHNESFDDALRRFKRGVAKDGTLQEVRKREFYVKPSVARKLKSEAAQKRARKRARNDH</t>
  </si>
  <si>
    <t>B0RIK5</t>
  </si>
  <si>
    <t>MFCPFCRHPDSRVVDSRTSDDGLSIRRRRQCPECGRRFSTTETASLSVIKRNGVVEPFSREKIVTGVRKACQGRPVTDTDLAVLAQRVEEAIRATGASQIEANDIGLSILPPLRELDEVAYLRFASVYQGFDSLDDFEAAIAQLRVAHAATPDADAL</t>
  </si>
  <si>
    <t>Q0SR96</t>
  </si>
  <si>
    <t>MDNKLTHFDNKGNAVMVDVSNKNETERIAIATGTVKASSETIELIKSDQIGKGDVLGVARVAGIMAMKNTSNLIPMCHPVMITGSSIDFEIDSEKNEIRITATSKVVHKTGVEMEALTGVSIAALTIYDMCKAVDKRMVIGDIHLVKKLGGKSGEFNF</t>
  </si>
  <si>
    <t>A7Z2J3</t>
  </si>
  <si>
    <t>MNTQRAKDISESAAMAYVTYEGVPIYIQHVNEDKETARIFPIGNPQFEQEVLLSDLQEHF</t>
  </si>
  <si>
    <t>P0A5E2</t>
  </si>
  <si>
    <t>MTTMITLRRRFAVAVAGVATAAATTVTLAPAPANAADVYGAIAYSGNGSWGRSWDYPTRAAAEATAVKSCGYSDCKVLTSFTACGAVAANDRAYQGGVGPTLAAAMKDALTKLGGGYIDTWACN</t>
  </si>
  <si>
    <t>C4LI41</t>
  </si>
  <si>
    <t>MFFGTFTPKMDDKGRLTLPAKFRDELAEGLMVTKGQDHSLAIYPRNVFLERARKAAAASRTNPEARAFVRNLAASADEQSVDGHGRITISPDHRRYAGLSKECVVIGSVDFVEIWNAESWNQYQAEHEESYANGDDAAFMDFL</t>
  </si>
  <si>
    <t>Q8CS28</t>
  </si>
  <si>
    <t>MITILLVMLGGGIGAVLRALITNICQRLFNSKIPIATSIVNITGSLIIGFMMGHALDSHHMFPFFVTGVLGGLTTFSTLSSELVNMLSPQFKPIRFVVYSLLQFILGFIACFYGYRI</t>
  </si>
  <si>
    <t>Q3K3R1</t>
  </si>
  <si>
    <t>MKKTGILNSHLAKLADDLGHTDQVCIGDLGLPVPNGIPKIDLSLTSGVPSFQEVLDIYLENILVEKVILAEEIKEANPDQLSRLLAKLDNSVSIEYVSHDHLKQMTQDVKAVIRTGENTPYSNIILQSGVII</t>
  </si>
  <si>
    <t>B1I1J5</t>
  </si>
  <si>
    <t>MLTPKRVKWRRQHRPDRAGKAKGGTKIQFGDLALQSLDVAWISSRQIEAARIAMTRHVKRGGKVWIRIFPDRPITAKPAETRMGSGKGSPEYWVAVVKPGRIMFEIAGVPEETAREALRLASHKLPCRTKIVKRQEVGEAGEG</t>
  </si>
  <si>
    <t>Q7A189</t>
  </si>
  <si>
    <t>MYQLQFINLVYDTTKLTHLEQTNINLFIGNWSNHQLQKSICIRHGDDTSHNQYHILFIDTAHQRIKFSSIDNEEIIYILDYDDTQHILMQTSSKQGIGTSRPIVYERLV</t>
  </si>
  <si>
    <t>Q8RR57</t>
  </si>
  <si>
    <t>MAPVLENRRARHDYEILETYEAGIALKGTEVKSLRAGKVDFTGSFARFEDGELYLENLYIAPYEKGSYANVDPRRKRKLLLHKHELRRLLGKVEQKGLTLVPLKIYFNERGYAKVLLGLARGKKAYEKRREDKKEAVRRALEEL</t>
  </si>
  <si>
    <t>Q88XX9</t>
  </si>
  <si>
    <t>MLVPKRVKYRRVHRGKMRGEAKGGKTVAFGDYGLQTLESHWISNRQIEAARVAMNRYMKRGGKVWIKIFPHKSYTEKGVGVRMGNGKGTPAGWVAPVKRNKIMFEVAGVPEEVAREALRLAGTKLPVKTKIVKREEVGGESDEG</t>
  </si>
  <si>
    <t>Q5M1K5</t>
  </si>
  <si>
    <t>MAKINLTPKKIYEQEFKTSIRGYDKTEVDEFLDDVIKDYTVYIALVKELQEENAKLKAKATSAPASRPAYASATSEPSHATTNIASASNYDILKRISRLEKEVFGKQIVE</t>
  </si>
  <si>
    <t>B7HY84</t>
  </si>
  <si>
    <t>MTFEQLIPLIIMAFALGMDAFSVSLGMGMMTLKIRQILYIGVTIGIFHIIMPFIGMVLGRFLSEQYGDIAHFAGAILLIGLGFYIVYSSILENEETRTAPIGISLFVFAFGVSIDSFSVGLSLGIYGAQTVITILLFGFISMLLAWTGLFIGRHAKGMLGTYGEIVGGIILVGFGLYLLFPI</t>
  </si>
  <si>
    <t>Q7A352</t>
  </si>
  <si>
    <t>MKDKIIDNAITLFSEKGYDGTTLDDIAKSVNIKKASLYYHFDSKKSIYEQSVKCCFDYLNNIIMMNQNKSNYSIDALYQFLFEFIFDIEERYIRMYVQLSNTPEEFSGNIYGQIQDLNQSLSKEIAKFYDESKIKMTKEDFQNLILLFLESWYLKASFSQKFGAVEESKSQFKDEVYSLLNIFLKK</t>
  </si>
  <si>
    <t>P32081</t>
  </si>
  <si>
    <t>MLEGKVKWFNSEKGFGFIEVEGQDDVFVHFSAIQGEGFKTLEEGQAVSFEIVEGNRGPQAANVTKEA</t>
  </si>
  <si>
    <t>B2V2J8</t>
  </si>
  <si>
    <t>MIYVDNRQEKMEVSDEFTNHLEKVIEFALKEEDVNIPSEISLLFVDNEEIREINNETRNIDRATDVLSFPMLDYPEKKVFKEVYTENDFSEADFDGDDLVLGDIVLSLERALEQSKEYNHSYEREASYLVVHSVLHLLGYDHMEEDDKVKMRKREEEILTALDIRR</t>
  </si>
  <si>
    <t>Q8E5P3</t>
  </si>
  <si>
    <t>MANIKSAIKRAELNVKQNEKNSAQKSAMRTAIKAFEANPSEELYRAASSSIDKAASKGLIHTNKASRDKARLATKLG</t>
  </si>
  <si>
    <t>O32295</t>
  </si>
  <si>
    <t>MKRFLIGAGVAAVILSGWFIADHQTHSQEMKVAEKMIG</t>
  </si>
  <si>
    <t>Q99UC6</t>
  </si>
  <si>
    <t>MQIELTDAAVTWFKNELELPENNKVLVFFVRYGGEFQLKQGFSPAFTVEPKEDVDIGYEQQYDDLNVVVAEKDLWYFEDDHIIVNVVDHEDEISYSTK</t>
  </si>
  <si>
    <t>B2UYC3</t>
  </si>
  <si>
    <t>MARKAIIEKWSKTPKYKTRAYTRCRICGRPHAVLRKYGVCRICFRELAYKGEIPGCRKASW</t>
  </si>
  <si>
    <t>Q8XNP1</t>
  </si>
  <si>
    <t>MIIGIGVDIIEIERVRQAIQNNKNFLSKLFTERELDYFISRNMNSEVIAGNFAAKEAVSKALGTGIRGFSFKDIEILRNELGKPEVILHNGANLIGNKLVGNNNSLRVHLSISHNNSSAIAYSVLEGEYYGNM</t>
  </si>
  <si>
    <t>Q6G970</t>
  </si>
  <si>
    <t>MDNHGILESLLFTAGDEGLDEKQLLEILDMSKNQLVELIENYSSHGLMIQRFGTTYVLTTKKEAATYIEQLIEQKSQMKLSQAAMEVLSIIAYNQPLSRSDIELIRSINSDGAVKTLIAKGLVEAKVVNEQRSQQLITTDLFLNVFGISNIEDLPTTEEDDEEMDAFFSNLVNQKGENND</t>
  </si>
  <si>
    <t>O69711</t>
  </si>
  <si>
    <t>MGHGVEGRNRPSAPLDSQAAAQVASTLQALATPSRLMILTQLRNGPLPVTDLAEAIGMEQSAVSHQLRVLRNLGLVVGDRAGRSIVYSLYDTHVAQLLDEAIYHSEHLHLGLSDRHPSAG</t>
  </si>
  <si>
    <t>A0QJV7</t>
  </si>
  <si>
    <t>MNPINYLYLSALLFTIGAAGVLLRRNAIVMFMCVELMLNAVNLAFVTFARMHGHLDGQMIAFFTMVVAACEVVIGLAIIMTIFRTRKSASVDDANLLKG</t>
  </si>
  <si>
    <t>B2ISL9</t>
  </si>
  <si>
    <t>MDTQKIEAAVKMIIEAVGENANREGLQETPARVARMYQEIFSGLGQTAEEHLSKSFEIIDDNMVVEKDIFFHTMCEHHFLPFYGRAHIAYIPDGRVAGLSKLARTVEVYSKKPQIQERLNIEVADALMDYLGAKGAFVVIEAEHMCMSMRGVRKPGTATLTTVARGLFETDKDLRDQAYRLMGL</t>
  </si>
  <si>
    <t>O06008</t>
  </si>
  <si>
    <t>MNIAQVAKQFGLTAATLRYYERVGLIPPVKRKDSGIRDYDEEDIKWIEFIKCMRNAGLSIEALIEYTTLFTEGDRTVEARKNILADERQRLIEKRKEIDETIKRLDTKIKDYDGKLRENEAKLKSRPKTESLHGSVEQRR</t>
  </si>
  <si>
    <t>P65122</t>
  </si>
  <si>
    <t>MAKDDVIEVEGKVVDTMPNAMFTVELENGHQILATVSGKIRKNYIRILAGDRVTVEMSPYDLTRGRITYRFK</t>
  </si>
  <si>
    <t>B0S1B1</t>
  </si>
  <si>
    <t>MIIQISNRQEDFQIDDELTSDIEKSIRICLLQELNDDNYEISLSFVSESEIRKLNSDYRDKDSVTDVLSFPLDDDFAIQTNLLGDIIICCKRAIEQAKEYNHSIKREIVYLVVHSMFHLLGYDHIDESDRIIMRNKEKSALKEIGIYKDEEFK</t>
  </si>
  <si>
    <t>P66322</t>
  </si>
  <si>
    <t>MKVIFLADVKGKGKKGEIKEVPTGYAQNFLIKKNLAKEATSQSIGELKGKQKAEEKAQAEILAEAQAVKAVLDEDKTRVQFQEKVGPDGRTFGSITAKKISEELQKQFGVKVDKRHIVLDHPIRAIGLIEVPVKLHKEVTAEIKLAITEA</t>
  </si>
  <si>
    <t>Q04GP2</t>
  </si>
  <si>
    <t>MEIKKTALAGTTESSDIQITLSKGNDGIDVDLTSDVKKQFGDQIVKVITDTLNKFQITNAKVRAVDKGALDCVIKARTITAASRALNQEDQINWEVL</t>
  </si>
  <si>
    <t>P64914</t>
  </si>
  <si>
    <t>MVTHELLVKAAGAVLTGLVGVSAYETLRKALGTAPIRRASVTVMEWGLRGTRRAEAAAESARLTVADVVAEARGRIGEEAPLPAGARVDE</t>
  </si>
  <si>
    <t>A8MHC1</t>
  </si>
  <si>
    <t>MAVKIRLKRMGAHKKPFYRIVVADARSPRDGRFIEEIGYYNPVSEPKEIKINNEKAEKWLKNGAQPTDTVKDLFKKNGIIE</t>
  </si>
  <si>
    <t>B9DI94</t>
  </si>
  <si>
    <t>MEKAYRIKKNSDFQAIYRRGKSVANRQFVIYMMPDKGLTHFKLGISVSKKLGNAVTRNRIKRAIRENFKVHKDDMLPRNIIVIARHPAKDMTVLEIQKSLEHVLKVAKLFNKRIK</t>
  </si>
  <si>
    <t>A9WPU0</t>
  </si>
  <si>
    <t>MPKESGRKVVATNRKARHEYHLGDTYEAGLALMGTEVKSLREGRANLTDGFATFYGDELWLEAVYIPEYLNGSWNNHSARRRRKLLLHRAELIKISHKTREAGFTLVPLQLYFLDGKAKVEIALAKGKRDYDKRQALREAQDTRESLRAMREKNLG</t>
  </si>
  <si>
    <t>Q5KWU6</t>
  </si>
  <si>
    <t>MSSFDQTMQFHFSEEPAETNVREVLLTVYGALQEKGYNPINQIVGYLLSGDPAYIPRHKDARALIRKIERDELIEELVKFYLQGQRKD</t>
  </si>
  <si>
    <t>B9E8U9</t>
  </si>
  <si>
    <t>MKCIVGLGNIGKKYELTRHNIGFMVVDRLVESYNLELNQQKFKGLYAIAMINGEKVLLIEPMTYMNSSGEAVRPLMDYFNVSTEDLLVLYDDLDMPPGRLRLRQKGSAGGHNGIRSLIQHLGTDQFKRIRIGIGRPTGHLKVVDFVLQKFTPDEMIVMDKVINQTIKAVEAFIAGERFENIMNQYNGDV</t>
  </si>
  <si>
    <t>Q5XCU1</t>
  </si>
  <si>
    <t>MPKQKTHRASAKRFKRTGSGGLKRFRAFTSHRFHGKTKKQRRHLRKAGLVSSGDFKRIKAMVTGL</t>
  </si>
  <si>
    <t>P49779</t>
  </si>
  <si>
    <t>MKFLLGNINSTVLTMAGLRVLSSMIELTAAIVMLVTNDVRKAVVVNSILAIVGPLIFIITMTVGIYQIAGQLSYAKLILIFTGVVLILAGVHK</t>
  </si>
  <si>
    <t>P9WF81</t>
  </si>
  <si>
    <t>MIVDTSAIIAILRDEDDAAAYADALANADVRRLSAASYLECGIVLDSQRDPVISRALDELIEEAEFVVEPVTERQARLARAAYADFGRGSGHPAGLNFGDCLSYALAIDRREPLLWKGNDFGHTGVQRALDRR</t>
  </si>
  <si>
    <t>C0ZF63</t>
  </si>
  <si>
    <t>MPQTVLNDMEDRMNKAINALKRDLSSLRAGRANPAMLDRVTVDYYGTPTPISQLANISVPEPRMLTIQPWDKTALKEIDRALQQSDLGISPSNDGVIIRLIIPPLTEERRKELVKLAGKGGEEAKVAIRNIRRDANDEIKKLEKAATISEDDSRRHQETIQKTTDKFIAEVDKIVKDKEKDILEV</t>
  </si>
  <si>
    <t>C5D3V0</t>
  </si>
  <si>
    <t>MRTTYMAKPNEVERKWYVVDAAGKTLGRLASEVAAILRGKHKPTFTPHVDCGDHVIIINAEKIELTGKKLTKKLYYRHSLHPGGLKVRTALEMRTNYPEQMLERAIRGMLPKGRLGRQMFKKLHVYRGSEHPHQAQKPEVYELRG</t>
  </si>
  <si>
    <t>A5U5Z1</t>
  </si>
  <si>
    <t>MVVRSILLFVLAAVAEIGGAWLVWQGVREQRGWLWAGLGVIALGVYGFFATLQPDAHFGRVLAAYGGVFVAGSLAWGMALDGFRPDRWDVIGALGCMAGVAVIMYAPRGH</t>
  </si>
  <si>
    <t>A5N7V5</t>
  </si>
  <si>
    <t>MKCPYCGYGESKVVDSRATDDKMAIRRRRECLKCNKRYTTYEKIENVPLLVIKKNMSREYFDRTKILNGLMKACQKRPVSRKQIEEIADEVEKKISNSVLTEINSSDIGEMIMESLKKVDEVSYVRFASVYRQFKDINTFMEEIKNLISNR</t>
  </si>
  <si>
    <t>A9VSR6</t>
  </si>
  <si>
    <t>MGRQAEFWSESKNNSKIDSQPKAKSRFASKRPNGTINTHPQERMRAANQQEE</t>
  </si>
  <si>
    <t>Q8G4U1</t>
  </si>
  <si>
    <t>MAHKKGASSSRNGRDSNPQYLGVKKFGGEAVVAGNIIVRQRGTNFHPGHNVGMGKDHTLFALTDGSVKFGVRRDRKVVDVIA</t>
  </si>
  <si>
    <t>A1TH24</t>
  </si>
  <si>
    <t>MSDHKRAVLAGGCFWGMQDLIRKQPGVVSTRVGYTGGQNDHPTYRNHPGHAEAIEIVYDPAQTDYRALLEFFFQIHDPTTKNRQGNDVGTSYRSEIFYVDDEQRRIALDTIADVDASGLWPGKVVTDVSPAPEFWEAEPEHQDYLERYPSGYTCHFPRPGWKLPKRAEV</t>
  </si>
  <si>
    <t>Q0AUD4</t>
  </si>
  <si>
    <t>MAESTFMLEVVTPERILYRDEIQFMVAPGIEGELGIMKNHAPLVAALNIGVLRYQTSTGVDKRMAISGGFMEVIDNGTRVLAETAEHGSEIDVLRAKAAKERAEKRLEVRSEEINHARAKMALQRAIARIRASEKPL</t>
  </si>
  <si>
    <t>Q81MF4</t>
  </si>
  <si>
    <t>MRNEMNLQFSALSQNESFARVTVAAFIAQLDPTMEELTEIKTVVSEAVTNAIIHGYEGNAEGVVYISVILEEAMVKLTIRDEGIGIFNLDEARQPLFTTKPELERSGMGFTIMENFMDEVEVISNESFGTTIHLTKYLSNSNALCN</t>
  </si>
  <si>
    <t>Q1GB07</t>
  </si>
  <si>
    <t>MDTVKNYLSVAFFAFWGGLARYGLTEAFSFYGTVIANLLGCFLLAFLTYFFLRKSNSRAWLTTGLGTGFVGAFTTFSSFNLDAFKLLLGGQNFGALLYFTGTIAAGFLFAWAGKQAANFAAGKLLERG</t>
  </si>
  <si>
    <t>Q49W85</t>
  </si>
  <si>
    <t>MITTIVISIALILVIIGSLISALAAIGILRLDDVYARAHAAGKAATLGAMLLISGVFLFFIGREGYVNMQLIVGILFILITGPLASHLIIKSAYNLNTPASKRTKHDEIKKDLKNTKL</t>
  </si>
  <si>
    <t>B4U4X8</t>
  </si>
  <si>
    <t>MAKVCYFTGRKTVSGNNRSHAMNQTKRTVKPNLQKVTILVDGKPKKVWASARALKSGKVERI</t>
  </si>
  <si>
    <t>Q7A0X1</t>
  </si>
  <si>
    <t>MRHIHLQVFGRVQGVGFRYFTQRIAMNYNIVGTVQNVDDYVEIYAQGDDADIERFIQGVIEGASPASNVTSHQLEELELNQKLSDFRSI</t>
  </si>
  <si>
    <t>P80707</t>
  </si>
  <si>
    <t>MRITVNVDGTSYTDEVEPRTLLVH</t>
  </si>
  <si>
    <t>Q8R9F8</t>
  </si>
  <si>
    <t>MLMGQYEHTIDSKGRVIIPAKFREELGEKFVLTKGLDNCLFVYSLDEWKNIEEKLKTLPLTKKDARAFTRFFLAGAVECEVDKQGRILIPSHLREHAKIEKDVIFIGVSTRVEIWSKEVWEEYSKSTDVSFEEIAEHLDNFNI</t>
  </si>
  <si>
    <t>B1MVU1</t>
  </si>
  <si>
    <t>MAFDKDAIIASLKDATILDLADLVSAIEEEFNVSAAAPVAAAGGADGAAAAKTDFDVELTSAGTAKVKVIKAVREATGLGLKEAKDLVDNAPSIVKEGLDEAAANDLKAALEETGASVTLK</t>
  </si>
  <si>
    <t>Q6ABY6</t>
  </si>
  <si>
    <t>MAKKSKIAKNEQRKVVVERYAAKRAELKKALVDPNGTDESREAARLGLQKLPRDASPIRVRNRDAVDGRPRGNLSKFGISRVRFRDMAHRGELPGITKSSW</t>
  </si>
  <si>
    <t>Q8NQ97</t>
  </si>
  <si>
    <t>MSVAAGDKPTNSRQEILEGARRCFAEHGYEGATVRRLEEATGKSRGAIFHHFGDKENLFLALAREDAARMAEVVSENGLVEVMRGMLEDPERYDWMSVRLEISKQLRTDPVFRAKWIDHQSVLDEAVRVRLSRNVDKGQMRTDVPIEVLHTFLETVLDGFISRLATGASTEGLSEVLDLVEGTVRKRD</t>
  </si>
  <si>
    <t>P80388</t>
  </si>
  <si>
    <t>SLYAPSAMVFSVAQGDDVAAPTVVRATTVSCAPGARGTHPDPKAACAALKSTGGAFDRLLSEPNPDRACPMHYAPVTVSAVGVWEGRRVAWDHTFANSCTMAATLDGNAVF</t>
  </si>
  <si>
    <t>A0QSD3</t>
  </si>
  <si>
    <t>MATITDPRDIILAPVISEKSYGLIEDNVYTFVVHPDSNKTQIKIAIEKIFDVKVDSVNTANRQGKRKRTRTGFGKRKSTKRAIVKLAAGSKPIDLFGAPA</t>
  </si>
  <si>
    <t>Q8R7W8</t>
  </si>
  <si>
    <t>MVMTDPIADMLTRIRNANLARHETVEIPSSKMKKAIAMILLKEGFVKAVEEIDDGKGGILKITLKYGPNKERVISGLKRISKPGLRVYAKHDELPRVLGGLGIAIISTSKGIMTDKEARKAGLGGEVICYVW</t>
  </si>
  <si>
    <t>O32217</t>
  </si>
  <si>
    <t>MKNRIVFLYASWVVALIAMLGSLYFSEIRKFIPCELCWYQRILMYPLVLILGIATFQGDTRVKKYVLPMAIIGAFISIMHYLEQKVPGFSGIKPCVSGVPCSGQYINWFGFITIPFLALIAFILIIIFMCLLKGEKSE</t>
  </si>
  <si>
    <t>Q5XED3</t>
  </si>
  <si>
    <t>MNLYDVIKKPVITEKSMIALEAGKYTFEVDTRAHKLLIKQAVEAAFDGVKVASVNTVNVKPKAKRVGRYTGFTSKTKKAIITLTADSKAIELFAAEAE</t>
  </si>
  <si>
    <t>C1KZH8</t>
  </si>
  <si>
    <t>MDARDIIKRPVVTEESTSILDDKKYTFEVDTRATKTQVKYAVEEIFDVKVAKVNVMNYKGKLKRMGRYAGYTNKRRKAIVTVTADSKEIQFFEV</t>
  </si>
  <si>
    <t>P0DE25</t>
  </si>
  <si>
    <t>A4QF29</t>
  </si>
  <si>
    <t>MIDEILFEAEERMTATVEHTREDLTTIRTGRANPAMFNGVMAEYYGVPTPITQMSSISVPEPRMLLIKPYEMSSMQVIENAIRNSDLGVNPTNDGQVLRVTIPQLTEERRKDMVKLAKGKGEDGKIAIRNIRRKGMDQLKKLQKDGDAGEDEVQAAEKELDKVTAGFVAQVDEVVARKEKELMEV</t>
  </si>
  <si>
    <t>B1II71</t>
  </si>
  <si>
    <t>MHYCNKDIGSFGETIAVDYIKNCGYIILERNFRCKLGEIDIIAKDKNFIVFIEVKTRYSYIYGSPSEAITFRKQNKIYKTAQLYIIKKAIHNKFYFRFDVIEVILNTLNSNYSVKLIKNAFQI</t>
  </si>
  <si>
    <t>P65564</t>
  </si>
  <si>
    <t>MNVYIPILVLAALAAAFAVVSVVIASLVGPSRFNRSKQAAYECGIEPASTGARTSIGPGAASGQRFPIKYYLTAMLFIVFDIEIVFLYPWAVSYDSLGTFALVEMAIFMLTVFVAYAYVWRRGGLTWD</t>
  </si>
  <si>
    <t>Q03D56</t>
  </si>
  <si>
    <t>MKRTYQPKKRHRQRVHGFRKRMSTSNGRKVLARRRQKGRKVLSA</t>
  </si>
  <si>
    <t>Q5HEZ2</t>
  </si>
  <si>
    <t>MISIILVMIGGGFGAIARSAITDYFNHKFTSKLPIATLIVNLVGSFLIGLTIGLSISTSWFPAFFVTGFLGGLTTFSTLAKELTLMMTPKFNINLFLNYSLLQFIIGFIACYIGYHI</t>
  </si>
  <si>
    <t>Q48S07</t>
  </si>
  <si>
    <t>MTSIIYSPKDIFEQEFKTSMRGFDKKEVDEFLDNVIKDYENFNAQIEALKAENEALKKAKFQARNTVSATVQQPVPQPTRVAQSATNFDILKRISKLEKEVFGKQIIE</t>
  </si>
  <si>
    <t>Q4JVI6</t>
  </si>
  <si>
    <t>MAHNGVADVQLKAGSAYGMTVAVISASWNADITDQLHEHSIAAAKEAGAQVSEWRVAGALELPVAVAAACKRFDAVVANGCVIQGETEHFRVVCDAVTYGLTRAGMDSGTPVGNGVLTVDTHEQAVDRAGGVDAKEDKGRDAAVAAIHTALVLRQIERGV</t>
  </si>
  <si>
    <t>B0KAD3</t>
  </si>
  <si>
    <t>MDLFKSFGGKNNSKNIAKERLQLLLVHDRADVSPKFLEMIKEDILNVISNYVDIDEAGLNVEITKEKRSDNTYIPALHANIPIKKMKQVIR</t>
  </si>
  <si>
    <t>P0C1S2</t>
  </si>
  <si>
    <t>MKIIYFSFTGNVRRFIKRTELENTLEITAENCMEPVHEPFIIVTGTIGFGEVPEPVQSFLEVNHQYIRGVAASGNRNWGLNFAKAGRTISEEYNVPLLMKFELHGKNKDVIEFKNKVGNFNENHGREKVQSY</t>
  </si>
  <si>
    <t>Q65ID2</t>
  </si>
  <si>
    <t>MTNNKEERLKQLTRMQYEVTQKNGTEPPFQNEYWDLHEDGIYVDIVSGKPLFSSLDKFDAHCGWPSFTKPVDAGEIEEKLDTSHGMIRTEVRSKSADSHLGHVFPDGPGPDGLRYCINSAALRFVPKDDLEKEGYGEYVKLFERKKSGEES</t>
  </si>
  <si>
    <t>Q2FWC3</t>
  </si>
  <si>
    <t>MTKMNVESFNLDHTKVVAPFIRLAGTMEGLNGDVIHKYDIRFKQPNKEHMDMPGLHSLEHLMAENIRNHSDKVVDLSPMGCQTGFYVSFINHDNYDDVLNIVEATLNDVLNATEVPACNEVQCGWAASHSLEGAKTIAQAFLDKRNEWHDVFGTGK</t>
  </si>
  <si>
    <t>A3CMP2</t>
  </si>
  <si>
    <t>MANIKSAIKRAELNVKHNEKNSAQKSAMRTAIKAFEANPSEELFRAASSAIDKAETKGLIHKNKASRDKARLSAKLAK</t>
  </si>
  <si>
    <t>Q67J30</t>
  </si>
  <si>
    <t>MTRLLMLLVRFYQRYLSPLKGGPTCRFTPSCSQYAYEALAKYGAIKGTWLAVRRVLRCHPFHPGGYDPVP</t>
  </si>
  <si>
    <t>P65139</t>
  </si>
  <si>
    <t>MSTIAKDQTQINDKIRAKELRLIGQDGEQIGVKSKREALEMAERVDLDLVVVAPNAKPPVARIMDYGKFKFEQQKKEKEMKKKQKIINVKEIRLSPTIEEHDFQTKLKNGRKFLTKGDKCKVSIRFRGRAITHKEIGQRVLEKYADECKDIATVEQKPKMDGRQMFIMLAPTAEK</t>
  </si>
  <si>
    <t>P05657</t>
  </si>
  <si>
    <t>MLRLDLQFFASKKGVGSTKNGRDSEAKRLGAKRADGQFVTGGSILYRQRGTKIYPGENVGRGGDDTLFAKIDGTVKFERFGRDRKKVSVYPVAQ</t>
  </si>
  <si>
    <t>Q7M0J8</t>
  </si>
  <si>
    <t>SCNCVCGFCCSCSP</t>
  </si>
  <si>
    <t>P0DC08</t>
  </si>
  <si>
    <t>MKIAIGCDHIVTNEKMAVSDFLKSKGYDVIDYGTYDHTRTHYPIFGKKVGEAVVSGQADLGVCICGTGVGINNAVNKVPGIRSALVRDMTTALYAKEELNANVIGFGGKITGELLMCDIIDAFIKAEYKETEENKKLIAKIAHLESHHANQEDPDFFTEFLEKWDRGEYHD</t>
  </si>
  <si>
    <t>A3CNE7</t>
  </si>
  <si>
    <t>MNYFNVGKIVNTQGLQGEMRVLSVTDFAEERFKKGNKLALFDKKDQFVMDVEIASHRKAKNFDIIKFKGMYHINDIEKFRDFSLKVAEEDLADLEDGEFYYHEIIGLEVYENDVLLGTIKEILQPGANDVWVVKRKGKRDLLLPYIPPVVLGINIEQGRVDVEIPEGLDDEN</t>
  </si>
  <si>
    <t>Q5HQ16</t>
  </si>
  <si>
    <t>MGEVKHLQINYKTDELFADFREFGNKNLYMIEELKGQMIDASSDSPFYGIFVGNKLVARMALLDKGEVEETYFPNSNYYILLWKLEVLDTYQRRGYAKQLLNFAKENKKPIKAIARNNSKAFFLTQGFKDVATKNPEGHDILIWNP</t>
  </si>
  <si>
    <t>A0QS39</t>
  </si>
  <si>
    <t>MASSTDVRPKITLACEVCKHRNYITKKNRRNDPDRLEIKKFCPNCGTHQPHKESR</t>
  </si>
  <si>
    <t>Q9KFH9</t>
  </si>
  <si>
    <t>MKRIPSIRERNIVLIGFMGVGKTSVGEQLAKRLFRDFIDVDQEIEKTWKMKISDIFRLKGEEAFRKIEREMTIDYCTNTSLKVISLGGGAYMQDAIRTACLDHCIVIYLDLSWSLWKERLNVLIDNRPVLQDKKVEEMEQLFTKRQPTYQKNSFQVETDGREVAEIVSYLEEVIKLGWEIYGS</t>
  </si>
  <si>
    <t>C1B021</t>
  </si>
  <si>
    <t>MSEEKAVSTEERGSRKVRTGYVVSDKMEKTIVVELEDRVKHPLYGKIIRRTSKVKAHDENGVAGIGDRVQLMETRPLSATKHWRLVEVLEKAK</t>
  </si>
  <si>
    <t>A8MLB2</t>
  </si>
  <si>
    <t>MRVGIGYDVHKLVADRKLIIGGVHIPYEKGLLGHSDADVLLHAIKDAILGAAALGDIGKHFPDTDERYKGANSLELLKEVSNLIKSKGYKIHNLDATIIAQKPKMASHIEQMRANIAAAINVDMDSVNVKATTTEGLGFVGVGEGIAANAIASIIKA</t>
  </si>
  <si>
    <t>Q8DVQ3</t>
  </si>
  <si>
    <t>MCKEGNTIATLVDIVRPVVAPVIPKPFELVDIEYEKLGGNYVLSILVDKPEGITVEDTADLTDIISPLLDTIKPDPFPEQYMLEISSPGLERPLKTAQSLMNAVGHYINVSLYQAIDKVKVFEGDLTAFDGETLKMTYLDKTQQKTVTIPYKMVAKARLAVKL</t>
  </si>
  <si>
    <t>P9WJT2</t>
  </si>
  <si>
    <t>MISVSGAVKRMWLLLAIVVVAVVGGLGIYRLHSIFGVHEQPTVMVKPDFDVPLFNPKRVTYEVFGPAKTAKIAYLDPDARVHRLDSVSLPWSVTVETTLPAVSVNLMAQSNADVISCRIIVNGAVKDERSETSPRALTSCQVSSG</t>
  </si>
  <si>
    <t>P61492</t>
  </si>
  <si>
    <t>MAAEVKTVIKPLGDRVVVKRIEEEPKTKGGIVLPDTAKEKPQKGKVIAVGTGRVLENGQRVPLEVKEGDIVVFAKYGGTEIEIDGEEYVILSERDLLAVLQ</t>
  </si>
  <si>
    <t>B7JIK1</t>
  </si>
  <si>
    <t>MRKYEIMYIIRPGVEEEAQKALVERFAGVLTNNGAEIINTKEWGKRRLAYEINDLREGFYMILNVNANAEAINEFDRLAKINEDILRHIVVKEEEK</t>
  </si>
  <si>
    <t>P66207</t>
  </si>
  <si>
    <t>Q03ZN7</t>
  </si>
  <si>
    <t>MAKASELKELSLADLQKREAEFKEELFNLRFQLATGQLENTARIAQVRKDIARVKTVIRAQELANANK</t>
  </si>
  <si>
    <t>B1I9M4</t>
  </si>
  <si>
    <t>MTSPLLESRRQLRKCAFQALMSLEFGTDVETACRFAYTHDREDTDVQLPAFLIDLVSGVQAKKEELDKQITQHLKAGWTIERLTLVERNLLRLGVFEITSFDTPQLVAVNEAIELAKDFSDQKSARFINGLLSQFVTEEQ</t>
  </si>
  <si>
    <t>Q5L2A5</t>
  </si>
  <si>
    <t>MSEPLHALAKQLEQAIRASEPFQQLKRAYEDVRRDETAYRMFANVRDIQLQLHEKQMRGAAILPDEIEQAQKAMALAQQNEKLARLMALEQQMSMTIAEVQQIAMKPLEELHRSFMEGR</t>
  </si>
  <si>
    <t>Q6HEP3</t>
  </si>
  <si>
    <t>MGFPKVERLLINYKTLDEFKKFKGCGAQELSMLEELQANIIENDSESPFYGIYYGGSLIARMSLYMKRNGGEPFEITGTYLELYKLEVLPNFQKQGFGEMLVNYAKGLQFPIKTIARIHSAGFWDKLNFQPVSVPDGDFYVWHPETNLNAVTNEESA</t>
  </si>
  <si>
    <t>P81136</t>
  </si>
  <si>
    <t>MDETIVTDKGVAEFSFFKF</t>
  </si>
  <si>
    <t>B3W9W8</t>
  </si>
  <si>
    <t>MLKPLGDRVIVEVVEEEEQTVGGIVLANNAKQKPQTGKVVAVGEGALTPEGKRLPMAVKVGDTVLYDKYAGSEVKYEGQDYLVLHEKDIMAIA</t>
  </si>
  <si>
    <t>Q9R5V5</t>
  </si>
  <si>
    <t>MPKKTIYFGAGWFTDRQNKAYKEAMEALKENPTIDLENSYVPLDNQYKGIRVDEHPEYLHDKVWATATYNNDLNGIKTNDIMLGVYIPDEEDVGLGMELGYALSQGKYVLLVIPDEDYGKPINLMSWGVSDNVIKMSQLKDFNFNKPRFDFYEGAVY</t>
  </si>
  <si>
    <t>Q5WFS5</t>
  </si>
  <si>
    <t>MTKGETISIGEWKVVKGEGVLRTCGLGSCIGIVLYDQERVIAGMVHVMLPDSTKARKGANPWRYADTAIASLQAELKKQGARKLCAKMAGGAQMFKHAVKREFMQIGERNAAAARETLARLGITLVAEDIGGTKGRTIQYDVKTGELAVRTVHHGQMIL</t>
  </si>
  <si>
    <t>P9WHM1</t>
  </si>
  <si>
    <t>MTPAGERPRVGVIMGSDSDWPVMADAAAALAEFDIPAEVRVVSAHRTPEAMFSYARGAAERGLEVIIAGAGGAAHLPGMVAAATPLPVIGVPVPLGRLDGLDSLLSIVQMPAGVPVATVSIGGAGNAGLLAVRMLGAANPQLRARIVAFQDRLADVVAAKDAELQRLAGKLTRD</t>
  </si>
  <si>
    <t>Q8ER64</t>
  </si>
  <si>
    <t>MGKLAICPGSFDPITNGHLDIIQRGANVFEEVIVTVFNNQSKSPLFSVTERIELLEDSIKHIPNVSVDSSSRLLMDYAREKKAHAVIRGLRAVSDFEYEMQITSMNRKLNEDIETLFMMTNNQYSFLSSSMVKEIAKYDGNISGLVPEPVEKALKAKFNYL</t>
  </si>
  <si>
    <t>A0AIQ7</t>
  </si>
  <si>
    <t>MEYVPKILVDADACPVKAEIKQVAEQFQLEVIFVASFNHYSVNTNGENWIFVDTGKESADMRMMNIANKGDIIVTQDIGLASILLAKGTYVFSNRGELYREEEMSLMLDIRYRHAKERQQGKYSKGPKAMSDQDRSLFKDRITTFLQNK</t>
  </si>
  <si>
    <t>Q721D8</t>
  </si>
  <si>
    <t>MIFKVFYQETLTETPVREKTQSLYVEAESEVKVRQLLKDEPFHIEFVEKISDAHLAYEKENPDFALWEK</t>
  </si>
  <si>
    <t>Q48U92</t>
  </si>
  <si>
    <t>MARVKGGVVSRKRRKRILKLAKGYYGAKHILFRTAKEQVMNSYYYAYRDRRQKKRDFRKLWITRINAAARMNGLSYSQLMHGLKLAEIEVNRKMLADLAVADAAAFTALADAAKAKLGK</t>
  </si>
  <si>
    <t>A7FZ70</t>
  </si>
  <si>
    <t>MAKQKIRIRLKAFDHSLLDQSALKIVETAKTTGAKVAGPVPLPTEKDIVTILRAPHKYKDAREQFEIRTHKRLIDIISPSPKTVDALMRLDLPAGVDIEIKL</t>
  </si>
  <si>
    <t>O31936</t>
  </si>
  <si>
    <t>MIRSNLKSIIDERKISIRKLSRDIDHEYPTVRKLYNDEMERYPRDLLDKVCTYLNIELQELLIFEKSHNHIDHSG</t>
  </si>
  <si>
    <t>Q48TC9</t>
  </si>
  <si>
    <t>MEVKTLANIKSAIKRAELNVKANEKNSAQKSAMRTAIKAFEANPSEELFRAASSSIDKAESKGLIHKNKASRDKARLAAKLG</t>
  </si>
  <si>
    <t>Q03T19</t>
  </si>
  <si>
    <t>MKQGIHPDYREVVFQDSSTGFQFLSGSTATSDETVEWEDGNTYPLIRVEITSDSHPFYTGKQKFTQADGAVDRFNKKYGLSND</t>
  </si>
  <si>
    <t>Q5WGQ3</t>
  </si>
  <si>
    <t>MKIALIAHDKKKQELVDFCVAYEPILKEHELYATGTTGTRIMEATELVVTRFKSGPLGGDQQIGALVAENQFDLILFMRDPLTAQPHEPDVTALIRLCDVQSVPLATNMGTAEILIKGLERGDFAFRDIIHEQEKANPLKEG</t>
  </si>
  <si>
    <t>Q74JU9</t>
  </si>
  <si>
    <t>MAISKEKKDELIKEYARHDGDTGSPEVQIALLTSDINNLNDHLKANKQDHHSYVGLLKKIGHRRNLLRYLKNKDIQRYRELINKLGLRR</t>
  </si>
  <si>
    <t>A4IJT3</t>
  </si>
  <si>
    <t>MIVGIGIDIVELERIQSLLERNRKFLDRILTPREREQFDQLAPARQVEFLAGRFAAKEAYAKALGTGIGRHVSFQDIEIVSDEYGKPSIAARRDGEVIHLSISHSRDYAIAQVIIERFGPAKPSDACHG</t>
  </si>
  <si>
    <t>B3WAK7</t>
  </si>
  <si>
    <t>MIQQESRLKVADNSGAREILVIKVLGGSYRKTGNIGDVVVATVKQATPGGVVKKADVVKAVIVRTKSGARRADGSYIKFDENAAVIINADKSPRGTRIFGPVARELRDGDFMKIVSLAPEVL</t>
  </si>
  <si>
    <t>O31683</t>
  </si>
  <si>
    <t>MKTLRLNNVTLEMAAYQEESEPKRKIAFTLNVTSETYHDIAVLLYEKTFNVEVPERDLAFRGEMTNYSTSLTNLYEPGAVSEFYIEITEIDKNADS</t>
  </si>
  <si>
    <t>P28725</t>
  </si>
  <si>
    <t>MSIEKPEVDFPGGEPPADLAIKDIWEGDGPVAQAGQTVSVHYVGVAFSTGEEFDASWNRGTPLQFQLGAGQVISGWDQGVQGMKVGGRRELIIPAHLAYGDRGAGGGKIAPGETLIFVCDLVAV</t>
  </si>
  <si>
    <t>P66156</t>
  </si>
  <si>
    <t>MAKVCYFTGRKTVSGNNRSHAMNQTKRAVKPNLQKVTVLIDGKPKKVWASARALKSGKVERV</t>
  </si>
  <si>
    <t>A9KQ87</t>
  </si>
  <si>
    <t>MKIVVDADACPVKGIIERLAKEHQIEVIMFIDTSHELYSDYSKIITVSKAPDAVDFALLNQTSPNDIVVTQDYGVAAMALGKKAKALHPSGKIFTNDNINQMLFERHIAKEQRRHGKQNLHSKNNKKRTTGDDIHFESSLNELLKSISS</t>
  </si>
  <si>
    <t>A3CK73</t>
  </si>
  <si>
    <t>MIQTETRLKVADNSGAREILTIKVLGGSGRKFANIGDVIVASVKQATPGGAVKKGDVVKAVIVRTKSGARRKDGSYIKFDENAAVIIREDKTPRGTRIFGPVARELRDGGFMKIVSLAPEVL</t>
  </si>
  <si>
    <t>Q5M573</t>
  </si>
  <si>
    <t>MRVKINLKCSECGSLNYLTSKNKQNHPEKIQVPKFCPKDRKVTLHVES</t>
  </si>
  <si>
    <t>O34503</t>
  </si>
  <si>
    <t>MMKKEPERYIYDEQESQETTRLISEAYQSGYVDMPDQESSSPAE</t>
  </si>
  <si>
    <t>Q732B8</t>
  </si>
  <si>
    <t>MASETVSNHQEKALALLQADAEKILRLIKVQMDHLTMPQCPLYEEVLDTQMFGLSREVDFAVRLGLISEEQGKAMLGELERELSALHEAFTNKQQ</t>
  </si>
  <si>
    <t>A2RKI8</t>
  </si>
  <si>
    <t>MSDYKVNEATIAKKAELVDVYAQKMTEAASIVVADSRGLSVDEDTQLRKQLREAGVEFKVVKNSILRRAAEKAGLEGLSEAFSGPSAVAFSNEDVVAPAKVLADFAKDAENLEIKAGVIEGKVSSKEEIQAIASLPSRDGLLSMLLSVLQAPIRNVALAVKAVAEKEESAA</t>
  </si>
  <si>
    <t>Q4L5B1</t>
  </si>
  <si>
    <t>MEYQYPLDLDWSNEEMVDVIAFFNKIENYYENSVNGQDLMNHYKRFKEIVPSKAEEKQLFKEFEEKSNYNSYKVVQEVKNNPELTSFSAK</t>
  </si>
  <si>
    <t>P66862</t>
  </si>
  <si>
    <t>MAKKKSPGTLAENRKARHDYNIEDTIEAGIVLQGTEIKSIRRGSANLKDSYAQVKNGEMYLNNMHIAPYEEGNRFNHDPLRSRKLLLHKREIFKLGEQTREIGYSIVPLKLYLKHGHCKVLLGVARGKKKYDKRQALKEKAVKRDVARDMKARY</t>
  </si>
  <si>
    <t>C1CXF3</t>
  </si>
  <si>
    <t>MANTSKVVKAARGHKFAVQNYSRCSRCGRARGYYRFFGMCRICIREMAHKGELPGVKKSSW</t>
  </si>
  <si>
    <t>P0C0Q9</t>
  </si>
  <si>
    <t>MAELPQSRINERNITSEMRESFLDYAMSVIVSRALPDVRDGLKPVHRRILYGLNEQGMTPDKPYKKSARIVGDVMGKYHPHGDSSIYEAMVRMA</t>
  </si>
  <si>
    <t>C1C6B9</t>
  </si>
  <si>
    <t>MNYFNVGKIVNTQGLQGEMRVLSVTDFAEERFKKGAELALFDEKDQFVQTVTIASHRKQKNFDIIKFKDMYHINTIEKYKGYSLKVAEEDLNDLDDGEFYYHEIIGLEVYEGDSLVGTIKEILQPGANDVWVVKRKGKRDLLLPYIPPVVLNVDIPNKRVDVEILEGLDDED</t>
  </si>
  <si>
    <t>Q5HNQ8</t>
  </si>
  <si>
    <t>MDNKDNRKFYLIREDVLPESVIKTLKVKDALKNNSNLSIYDAVKQFNLSRSAFYKYRETIFPVDEKILDQREFTLILYVNDIVGMLAQVLNAISQLQLSVLTIHQSVPIEDKATITLSLNARNSNLSIDEVIESLREINHVTKVDLISMTM</t>
  </si>
  <si>
    <t>C1C5Z8</t>
  </si>
  <si>
    <t>MAKKVEKLVKLQIPAGKATPAPPVGPALGQAGINIMGFTKEFNARTADQAGMIIPVVISVYEDKSFTFVTKTPPAAVLLKKAAGVEKGSGTPNKTKVATVTRAQVQEIAETKMPDLNAANVESAMRMIEGTARSMGFTVVD</t>
  </si>
  <si>
    <t>Q02VK9</t>
  </si>
  <si>
    <t>MRKNRAPKREVLADPMYNSIVVTRLINRVMLDGKRGVAAQIVYGAFKQIEEATGNNPLEVFETAMENIMPVLEVRARRVGGSNYQVPVEVRPERRTTLGLRWLVTIARNRGEHTMQDRLAKEILDAANNTGAAVKKREDTHKMAEANRAFAHFRW</t>
  </si>
  <si>
    <t>B9DNH2</t>
  </si>
  <si>
    <t>MNNYDKTMRFNLDDVPKENVKSVLTNVYNTLKERGYDPVNQIVGYLLSGDPAYIPRHNEARNQIRRIDRDEIMEELVSNYLNASKDN</t>
  </si>
  <si>
    <t>Q03MK4</t>
  </si>
  <si>
    <t>MALKPLGDRIIVRFEETEEKTASGFVLAGASHETTKTAEVLAVGEGTRTLTGELIAPSVAVGDKVLVENGTGISVKDGEDYVSIIREADILAVLA</t>
  </si>
  <si>
    <t>P0C8P9</t>
  </si>
  <si>
    <t>MGNNEEYFIDVNDLSIDVFDVVEQGGAVTALTADHGMPEVGASTNCFCYICCSCSSN</t>
  </si>
  <si>
    <t>Q45061</t>
  </si>
  <si>
    <t>MHVSKKEIEVRYAETDQMGIVYHANYLVWMEVGRTALIKDLGFLYSDMEKKGVLSPVVDINISYKKPLHYGETAVVHTWIEDYNGFKTVYGYHIYNPAGELSIKATSSHICVDKESFKPIQFRKAFPDWHTAYEKAKK</t>
  </si>
  <si>
    <t>Q49616</t>
  </si>
  <si>
    <t>MVQDLPTPIGAGIYNIYTGVKHRDELAGASMPTVAQLGLEPPRFCAECGRRMVVQVRPDGWRAKCSRHGQVDSVDMEAKR</t>
  </si>
  <si>
    <t>A4VYR5</t>
  </si>
  <si>
    <t>MAKEDVIEIEGKVVDTMPNAMFTVELENGHQVLATVSGKIRKNYIRILVGDRVTVELSPYDLTRGRITYRFK</t>
  </si>
  <si>
    <t>B0K971</t>
  </si>
  <si>
    <t>MRAVVQRVSRGEVSVGGEMVSSIGKGFVVLVGISIDDNENDVMYMADKIVNLRVFEDEEGKMNLSLLDIGGEVLLVSQFTLLGDVRKGRRPNFMMAQKPQEALKYFNLLVKEIEKRGVSVKTGIFQAMMKVLIENDGPVTILIDSKKVF</t>
  </si>
  <si>
    <t>B8DEV0</t>
  </si>
  <si>
    <t>MNIQIVTVGKLKEKYLVQGIAEYLKRLGAYAKVTIVEVPDEKAPEVLSDAEMKQVKDKEGARILAKIPDDAHVIALAIDGKMKSSEEFAADLDKLATYGKSKVTFVIGGSLGLSEAVLKRSNERISFGRLTLPHQLMRLVLVEQVYRAFRIVRGEPYHK</t>
  </si>
  <si>
    <t>P67492</t>
  </si>
  <si>
    <t>MRIMGLDVGSKTVGVAISDPLGFTAQGLEIIKIDEESGNFGFDRLAELVKEYKVDKFVVGLPKNMNNTSGPRVEASQAYGDKITELFNLPVEYQDERLTTVQAERMLVEQADISRGKRKKVIDKLAAQLILQNYLDRMF</t>
  </si>
  <si>
    <t>A6U1P1</t>
  </si>
  <si>
    <t>MKNYSFYQFVMTVRGRHDDKGRLAEEIFDDLAFPKHDDDFNILSDYIETHGDFTLPMSVFDDLYEEYTEWLKF</t>
  </si>
  <si>
    <t>P43415</t>
  </si>
  <si>
    <t>GQMPLHMRLPKLKGFKNPFKTEFQVVNLDKLAALYPEGGEVTVADLVAKGAVRKNSLVKVLGQGEISVALQVTVDAVSGSAKEKITAAGGTVTELV</t>
  </si>
  <si>
    <t>Q3A9V2</t>
  </si>
  <si>
    <t>MAVVNFYGTGRRKEAVARVFVVPGEGNITINGKSLEEYFPRKTLQIIVKQPLELTNTVGKFDVKAKVHGGGISGQAGAVRLGIARALVQADPSLRPVLKKAGFLTRDPRMVERKKYGLRKSRRRPQWTKR</t>
  </si>
  <si>
    <t>Q7C3P5</t>
  </si>
  <si>
    <t>MAVPARKTSKAKKRLRRTHQTVVKPEISFDEANGDYRRSHHVSLKGYYNGKKVIKGASK</t>
  </si>
  <si>
    <t>A9KLL5</t>
  </si>
  <si>
    <t>MNKKVEGLTKETEAANYLSEQGYQILARNYRCRLGEIDIVARENGYLVFVEVKYRTNVEKGFPEEAITIQKQRRITNTAKYYLLVNRLPESTPCRFDVVVMLKEEIRLIKNAFDAYGS</t>
  </si>
  <si>
    <t>B2GD73</t>
  </si>
  <si>
    <t>MYAIIVTGGKQYKVEAGQAIYVEKLDAQAGDKVTFDKVVFVGGDDTKIGTPFVDGASVEGTVDKQGKEKKVVTFKYKPKKHTHTKQGHRQPYTKVTIDAINA</t>
  </si>
  <si>
    <t>C1D1H5</t>
  </si>
  <si>
    <t>MTRPDSGSSPAPLSEARRRKRNPLPTVLGITALLGLAGFIAFGNLNKSLEYFVTPTEYQQQAAQLKGRPVRIGGLVKAVKYNPQSLELSFTVTDGGASFPVRYRGAVSDLFKENQGVVVRGEFEGQTFQARELIVKHSEQYDVPKTQAELRDLLEQSE</t>
  </si>
  <si>
    <t>C3PAG3</t>
  </si>
  <si>
    <t>MPKQKTHRGAAKRFKKTGSGKLKRSHAYTSHLFANKSTKAKRKLRKAGVVSAGDFKRIRQMLDNLK</t>
  </si>
  <si>
    <t>Q4L4W3</t>
  </si>
  <si>
    <t>MAIQIILNFILAFIWIFLSGSYTLNNLLLGFILGLGFVYLFSRILPGRFYFIKIYKILKLAVVFFVELLKANIDVLKIVLQPKLKNEPGFFVYHTDLKTDWQIVLLSNLITLTPGTVVLGISDDRKKIYIHSIDFSTKEEEVEGIKSSLEKVVREVGED</t>
  </si>
  <si>
    <t>B1IGZ7</t>
  </si>
  <si>
    <t>MYLVVGLGNIGKEYKKTRHNIGFDVVDIIAEKYNIEINRQKFKGSYGEGRIGNEKIILLKPSTYMNLSGESVIEAANFYKIDKENIIVIYDDMSIDIGKLRVRGKGSAGGHNGIKNIIQHLNSDIFPRVRVGIGQPDENVVNYVLGKFSKDQREIIDKVLAMSAKACISIVEDGVTEAMNKYNGVKIEV</t>
  </si>
  <si>
    <t>A0JY68</t>
  </si>
  <si>
    <t>MNQTIISAATEGTNPLVPNPWEMGVVLAGFAVLFYIVVKFVVPMFEKTFAERAEAIEGGIAKAEKAQAEASAALEEYKQQLTDARAEANRIREEARAEGAQILADLKEKAAAESARITAHAHAQIESERQAAVVSLRAEVGTLATTLASRIVGESLSDDARAARVVDRFLADLENQNAGAAK</t>
  </si>
  <si>
    <t>P9WPX6</t>
  </si>
  <si>
    <t>MSELIVNVINGPNLGRLGRREPAVYGGTTHDELVALIEREAAELGLKAVVRQSDSEAQLLDWIHQAADAAEPVILNAGGLTHTSVALRDACAELSAPLIEVHISNVHAREEFRRHSYLSPIATGVIVGLGIQGYLLALRYLAEHVGT</t>
  </si>
  <si>
    <t>Q2FHK0</t>
  </si>
  <si>
    <t>MAVKIRLTRLGSKRNPFYRIVVADARSPRDGRIIEQIGTYNPTSANAPEIKVDEALALKWLNDGAKPTDTVHNILSKEGIMKKFDEQKKAK</t>
  </si>
  <si>
    <t>B9J289</t>
  </si>
  <si>
    <t>MPSVESFELDHTIVKAPYVRHCGVHNVGSDGIVNKFDIRFCQPNKQAMKPDVIHTLEHLLAFNLRKYIDRYPHFDIIDISPMGCQTGYYLVVSGTPTVREIIDLLELTLKDAVQITEIPAANETQCGQAKLHDLEGAKRLMNFWLSQDKDELEKVFG</t>
  </si>
  <si>
    <t>A1R6V9</t>
  </si>
  <si>
    <t>MSIEVNNESGVVVDEAQLVTLSRFIFERLYIHPQAELSILLVDEPAMEKLHIELMDEPGATDVLSVPMDELTPGTPEKPTPQGMLGDIAICPQVAEVQARNAGHPTQDEMLLLTTHGILHLLGFDHAEPEEKEEMFGLQRELLSEFLGKDAPMETMQ</t>
  </si>
  <si>
    <t>B2A4F3</t>
  </si>
  <si>
    <t>MTMTDPIADMLTRIRNAQSVYHKQVEIPASKLKRELVDILKREGYINDFEYIDDNKQGILRIELKYSDNDEQVISGLKRISKPGLRVYAKKDEIPRVLGGLGIAVVSTSSGLLTDREARDQGIGGEILCYIW</t>
  </si>
  <si>
    <t>P94495</t>
  </si>
  <si>
    <t>MNRGVSFQIPNEYGNFLWRILQPVEIANYRWQTSGESYFVVEGELDDEELFHDYEIVEGAVFEQQLKTNQYYTIFVELKAFPYGKMVNQVNTYEEFADSDCELVLLIADNSYVSIYCKNKNIIEKLYFNALQHDFEDVQFITDENDTRTSLTV</t>
  </si>
  <si>
    <t>C0SPB5</t>
  </si>
  <si>
    <t>MIRVNCMSDRLFELLDGSCLNEKQHEAFVLQTVSEDGWPHAAMISAGEIIALSRTDIRIALWKNTMTSANILRTGKAQFTAWWKGAAYYVKLECAPLPPLKDAEYERDRFSCRIVSVKEDVAKYADLTSGVRIQLHSPEEVLSRWKKTLEDLKR</t>
  </si>
  <si>
    <t>Q819Y8</t>
  </si>
  <si>
    <t>MKLRANRVGEQMKKELGDIISRKIKDPRIGFVTVTDVQVSGDLQIAKVYISVLGDEEQKENTLKGLAKAKGFIRSEIGQRIRLRKTPEITFEFDESIGYGHRIDTLLHEINKDGKREE</t>
  </si>
  <si>
    <t>B7IT30</t>
  </si>
  <si>
    <t>MHVKKGDKVQVITGKDKGKQGVILVAFPKQNRVIVEGVNIVKKHSKPSQLNPQGGIITKEAPIHVSNVMILDPKTGEPTRVGFKVEDGKKVRIAKKSGELLDK</t>
  </si>
  <si>
    <t>Q9RD25</t>
  </si>
  <si>
    <t>MTSTVELTKENFDQTVTDNEFVLIDFWAEWCGPCKQFGPVYEKAAEANPDLVFGKVDTEAQPELAQAFGISSIPTLMIVREQVAVFAQPGALPEAALTDVIGQARKLDMDEVRKAVAEQQAQAGQNGQEGQEGQ</t>
  </si>
  <si>
    <t>A6W4N7</t>
  </si>
  <si>
    <t>MAKSQDVRPVIKLRSTGGTGYTYVTRKNRRNDPDRMVVRKYDPVLRRHVDFREER</t>
  </si>
  <si>
    <t>P0DQL8</t>
  </si>
  <si>
    <t>MEKMNNIAGITPENELDEMFDDSVVGAVGYTTYWGILPLVTKNPQICPVSENTVKCRLL</t>
  </si>
  <si>
    <t>B3WAM3</t>
  </si>
  <si>
    <t>MPRKGSVAKRDVLPDPVYNSKLVTRLINHLMIDGKRGKASTILYDAFDMIKKQTGNEPLDVFEEAMKNVMPVLEVKARRIGGSNYQVPIEVRPDRRTTLGLRWIVQYSRQRGEHTMDERLAKEIMDAANNTGAAVKKREDTHKMADANRAFAHYRW</t>
  </si>
  <si>
    <t>Q2YTD0</t>
  </si>
  <si>
    <t>MITYKNILIAVDGSHEAEWAFNRAVGVAKRNDAKLTIVNVIDSRTYSSYEVYDAQFTEKSKHFAEELLNGYKEVATNAGVKDVETRLEFGSPKSIIPKKLAHEINADLIMSGTSGLNAVERFIVGSVSESIVRHAPCDVLVVRTEELPADFQPQVATTQLREKYQN</t>
  </si>
  <si>
    <t>Q08311</t>
  </si>
  <si>
    <t>MSCGKTHGRHENCVCDAVEKILAEQEAVEEQCPTGCYTNLLNPTIAGKDTIPFLVFDKKGGLFSTFGNVGGFVDDMQCFESIFFRVEKLCDCCATLSILRPVDVKGDTLSVCHPCDPDFFGLEKTDFCIEVDLGCFCAIQCLSPELVDRTSPHKDKKHHHNG</t>
  </si>
  <si>
    <t>B7IT28</t>
  </si>
  <si>
    <t>MSERNQRKVYTGRVVSDKMDKTITVLVETYKTHSLYGKRVKYSKKYKAHDEQNQAKLGDIVKIMETRPLSATKRFRLVEIVEEAVII</t>
  </si>
  <si>
    <t>B7IXT0</t>
  </si>
  <si>
    <t>MKKHGVLNSEIAAVLASLGHTDTVVIADCGLPIPDGVKRIDLAVEIGKPSFLEVLQVVADDMAIEKVTLAEEVIINNAEVNKEIEQKLIEPAFEYVSHEQFKEHTKKAKAIIRTGEATPYANVILHAGVIF</t>
  </si>
  <si>
    <t>Q97MR5</t>
  </si>
  <si>
    <t>MAKGGFPGMGGGNMNNLIKQAQKFQKQMEDMQKEIENKEFTATVGGGAVSATVSGKKEITEIKIKPEVVDPDDVEMLQDLILSACNEALKKAEEETSGEMKKLTGGLNIPGL</t>
  </si>
  <si>
    <t>Q9S266</t>
  </si>
  <si>
    <t>MDGLMSSADEILDIVDENDRVVGQARRGDAYARGLRHRCVFVWARDPEGRVFVHRRTATKLVFPAPYDMFVGGVVGAGESYDDAALREAEEELGASGLPRPEFLFKFLYDDGAGRTWWSAVYEVRVAGAVSPQVEEVAWHGFLPEAELEGRLGEWEFVPDGLSAYARLRAWRGASGPGSVG</t>
  </si>
  <si>
    <t>Q81NV9</t>
  </si>
  <si>
    <t>MKIYVDADACPVKDVIIFEATKAEIPVILVTSFSHYSNAEQPKGVETIYVDSGADAADYRIMQLAQKEDLIVTQDYGLASLALAKGCIVLHHKGYKYTNENIEQLLQTRYLSAMVRKSGKRTKGPKPFTAEDKEKFRALFKSMIAL</t>
  </si>
  <si>
    <t>Q6G9D7</t>
  </si>
  <si>
    <t>MTKEYATLAGGCFWCMVKPFTSYPGIKSVVSGYSGGHVDNPTYEQVCTNQTGHVEAVQITFDPEVTSFENILDIYFKTFDPTDDQGQFFDRGESYQPVIFYHDEHQKKAAEFKKQQLNEQGIFKKPVITPIKPYKNFYPAEDYHQDYYKKNPVHYYQYQRGSGRKAFIESHWGNQNA</t>
  </si>
  <si>
    <t>B1MCZ3</t>
  </si>
  <si>
    <t>MHCPFCRHPDSRVVDSREADEGQAIRRRRSCPECGRRFTTVETAVLAVVKRSGVTEPFSRDKVVKGVRRACQGRDVDDDALNLLAQQVEDAVRAAGSPEIPSNEVGLAILGPLRDLDEVAYLRFASVYRGFSSAEDFEREIAALRAHRDAPAES</t>
  </si>
  <si>
    <t>A4T5Z8</t>
  </si>
  <si>
    <t>MKRARRAAPLPKKRRNMFAQLGIERVDYKDTSTLRQFLSERGKIRSRTVTGLTVQQQRQVTIAVKNAREMALLPYPGQG</t>
  </si>
  <si>
    <t>P9WQG4</t>
  </si>
  <si>
    <t>MTDADELAAVAARTFPLACPPAVAPEHIASFVDANLSSARFAEYLTDPRRAILTARHDGRIVGYAMLIRGDDRDVELSKLYLLPGYHGTGAAAALMHKVLATAADWGALRVWLGVNQKNQRAQRFYAKTGFKINGTRTFRLGAHHENDYVMVRELV</t>
  </si>
  <si>
    <t>Q38WH3</t>
  </si>
  <si>
    <t>MKIALIAHDRQKPLIVKLATAYQPILAQHELFATGTTGQKIIDATGLSVKRFKSGPLGGDQQIGALISENKMDLVIFLRDPLTAQPHEPDVNALIRLSDVYEVPLATNIGTAEVLLRGLDQGLMAFREVVHDQDSNPINL</t>
  </si>
  <si>
    <t>P9WF76</t>
  </si>
  <si>
    <t>MVIDTSALVAMLSDEPDAERFEAAVEADHIRLMSTASYLETALVIEARFGEPGGRELDLWLHRAAVDLVAVHADQADAARAAYRTYGKGRHRAGLNYGDCFSYGLAKISGQPLLFKGEDFQHTDIATVALP</t>
  </si>
  <si>
    <t>A7GRX7</t>
  </si>
  <si>
    <t>MASETVTNHQEKALALLQADAEKILRLIKVQMDHLTMPQCPLYEEVLDTQMFGLSREVDFAVRLDLISEEQGKEMLGELERELSALHEAFTNKK</t>
  </si>
  <si>
    <t>B1KUB5</t>
  </si>
  <si>
    <t>MKNLLICIIKMYRKYISPLKRPSCRFYPTCSQYSIEAIEKYGALKGTLISIKRILKCHPFNEGGYDPVK</t>
  </si>
  <si>
    <t>Q1AVI0</t>
  </si>
  <si>
    <t>MAGEGRQLFCRLITPERVVYDGEADLVVAKIADGEIGVMVDHYPVISTVDFWDVRITRGEERRVYATSDGFFKVADNLVQILVEEAVPASEINVEEAEHRIEQAERELGQLPEEEDEDSRRAREEISRRVRLGENLVRVARRYGGG</t>
  </si>
  <si>
    <t>Q1AW49</t>
  </si>
  <si>
    <t>MAAVENKEETIREFRTHEGDTGSPEVQVAILTRRIAHLTEHLREHKHDYHSRRGLLKMVGKRRRLLKYLQKKDVERYRTLISRLGLRR</t>
  </si>
  <si>
    <t>Q9A1W2</t>
  </si>
  <si>
    <t>MANRLKEKYTNEVIPALTEKFNYTSVMAVPKVEKIVLNMGVGDAVSNAKNLEKAAAELALISGQKPLITKAKKSIAGFRLREGVAIGAKVTLRGERMYEFLDKLVSVSLPRVRDFHGVPTKSFDGRGNYTLGVKEQLIFPEISFDDVDKVRGLDIVIVTTANTDEESRELLKGLGMPFAK</t>
  </si>
  <si>
    <t>P9WJ50</t>
  </si>
  <si>
    <t>MSKRLQVLLDPDEWEELREIARRHRTTVSEWVRRTLREAREREPRGDLDMKLRSVRAAARHEFPTADVEQMLEEIERGRGAEREGSR</t>
  </si>
  <si>
    <t>Q8CT54</t>
  </si>
  <si>
    <t>MILGLALVPSKSFQDEVNAYRKRYDNHYAQIMPHITIKPQFEIDDHDFNLIKNEVKNRISSIKPVEVHATKASNFAPVSNVIYFKVAKTESLEQLFNQFNTEDFYGIAEHPFVPHFTIAQGLTSQEFEDIYGQVKLAGVDHREIIEELSLLQYSEEEDKWTIIETFTLG</t>
  </si>
  <si>
    <t>P59389</t>
  </si>
  <si>
    <t>MQKEVVDSMAMKRALTRITYEIIEQNKGIKNVVLVGVKTRGVYIAQRIAAQLQQLEGTAIPVGELDITAFRDDQPLDQARLSTDYQLTFSVADKRVILVDDVLFTGRTIRAALDALMGGGRPQSIALAVLVDRGHRELPIRADFIGRNIPTARQERIKVTVNEIDGHDGIEIIN</t>
  </si>
  <si>
    <t>P16251</t>
  </si>
  <si>
    <t>MTSEAVRRVQSGSPWEESFGFARAVAAGDRVIVAGTTAFKGDMLYGEGDPYEQTKVAFGTAVEAIAEFGLGIESVIRTRVCLAHSRDVDAVGRAHKELFDSVRPVTTLLVVQGFIDSRVLVSVEVEAYRGAVDS</t>
  </si>
  <si>
    <t>A0QJ63</t>
  </si>
  <si>
    <t>MPEPDARLTAWVHGHVQGVGFRWWTRCRALELGLTGYAANQPDGRVLVVAQGPRPAGEKLLELLRGGTTWPSRPGRVDKVVADWSAPQERFEGFVER</t>
  </si>
  <si>
    <t>C0ZYB6</t>
  </si>
  <si>
    <t>MALTTEEKKVVLGEYGLHETDTGSPEAQVAMLTKRITDLTEHLKTHKHDHHSRRGLLLMVGRRRRLLKYVAKTDVARYRTLIERLGLRR</t>
  </si>
  <si>
    <t>Q8Y9N9</t>
  </si>
  <si>
    <t>MAVPARRTSKAKKNKRRTHKGLTTPGLSRDSETGEYRMSHRISPDGTYKGRTIIEK</t>
  </si>
  <si>
    <t>C1CLL5</t>
  </si>
  <si>
    <t>MAEKTYPMTLEEKEKLEKELEELKLVRRPEVVERIKIARSYGDLSENSEYEAAKDEQAFVEGQISSLETKIRYAEIVNSDAVAQDEVAIGKTVTIQEIGEDEEEVYIIVGSAGADAFAGKVSNESPIGQALIGKKTGDTATIETPVGSYDVKILKVEKTA</t>
  </si>
  <si>
    <t>Q3JZB4</t>
  </si>
  <si>
    <t>MSRKNQAPKREVLPDPLYNSKIVTRLINRVMLDGKRGTAATIVYDAFEAIKEATGTDALEVFETAMENIMPVLEVRARRVGGSNYQVPVEVRPERRTTLGLRWLVNASRARGEHTMKDRLAKEIMDAANNTGASVKKREDTHKMAEANRAFAHFRW</t>
  </si>
  <si>
    <t>B1IMV0</t>
  </si>
  <si>
    <t>MARVKRAMNARKRHKKVLKLAKGYYGGKSKLFKTANESVIRALRNAYVGRKLKKRDYRKLWIARINAATRMNGLSYSKFMNGIKNAGIDINRKMLSEIAINDPKAFAELVDVAKKQLNA</t>
  </si>
  <si>
    <t>A9VT54</t>
  </si>
  <si>
    <t>MDKKVTEIVEAFAQPIVEELNLELVDVEYVQEGQDWFLRVFIDSEKGVEIEECGAVSERLSEALDKEDPIPHLYFLDVSSPGAERPLKKEKDFQQAVGKQVAIKTYKPIDGEKMFEGKLLSYDGNTITLLLTIKTRKKEIQIPMDKVANARLAVTF</t>
  </si>
  <si>
    <t>Q5HK14</t>
  </si>
  <si>
    <t>MKVIFTQDVKGKGKKGEVKDVPVGYANNFLLKNKYAVEATPGNLKQLEQQNKRAEADRQQEIDDAKALKEQLKDIEVEVSAKTGEGGKLFGSISTKQIAEALKKQHDIKIDKRKMDLPHGIHALGYTNVPVKLDKEVEGTIRVHTVEQ</t>
  </si>
  <si>
    <t>Q6G7V6</t>
  </si>
  <si>
    <t>MLNRTILVGRLTRDPELRTTQSGVNVASFTLAVNRTFTNAQGEREADFINIIVFKKQAENVNKYLSKGSLAGVDGRLQTRNYENKEGQRVYVTEVVADSIQFLEPKNTDDNQQDLYQQQAQQTRGQSQYSNNKPVKDNPFANANCPIEIDDNDLPF</t>
  </si>
  <si>
    <t>P85741</t>
  </si>
  <si>
    <t>SASGGAGESSGMWFGPRL</t>
  </si>
  <si>
    <t>Insects</t>
  </si>
  <si>
    <t>C0HL65</t>
  </si>
  <si>
    <t>MKFLIVFVALFAVALAAPAAEEPTIVRSESDVGPESFKYDWETSDGQAAQAVGQLNDIGTENEAISVSGSYRFIADDGQTYQVNYIADKNGFQPQGAHLPVAPVA</t>
  </si>
  <si>
    <t>P45584</t>
  </si>
  <si>
    <t>GLLGLGYGGYSGYGGYGGYGHGLALAAAPAAIAAPAVVAAPAIAHAPAVAVAPAVAHAPAAVSTVSQVSYGTTHYAPAVAKVAAAPVAVAAPAIAAAPAIAAAPAVGLGYGQGLSLGYGHGLGYGHGLSLGYAAAAPALSLGYGGYGHGLSLGYGHH</t>
  </si>
  <si>
    <t>B3A0I8</t>
  </si>
  <si>
    <t>DPPFAPRM</t>
  </si>
  <si>
    <t>P83929</t>
  </si>
  <si>
    <t>GSSGLISMPRV</t>
  </si>
  <si>
    <t>Q9VEX9</t>
  </si>
  <si>
    <t>MANVESMIVEEKTQVKQIDREKTCPMLLRVFCSTGRHHSVSEYMFGNVPTNELQIYTWQDATLHELTSLVRDVNPDTRKKGTYFDFAVVYPNFRSNHFQMREIGVTCTGQKGIDDNKTLAQAKFSIGDFLDISITPPNRLPPTARRQRPY</t>
  </si>
  <si>
    <t>P21750</t>
  </si>
  <si>
    <t>MKLLIALFALVTAVNAQNGFGQVGQGGYGGQGGFGGFGGIGGQAGFGGQIGFTGQGGVGGQVGIGQGGVHPGQGGFAGQGSPNQYQPGYGSPVGSGHFHGTNPVESGHFHENPHEYPEHHGDHHREHHEHHGHHEHHGHHRH</t>
  </si>
  <si>
    <t>P85610</t>
  </si>
  <si>
    <t>PQLGLPFPRV</t>
  </si>
  <si>
    <t>Q17ED3</t>
  </si>
  <si>
    <t>MVLSNVVRVVNRLNSAGTRSGLMGIRQLRRKYTYRSGALKPMPNVIPFGLLGVVLTVIPGLLIGATISKNMANFLEENDLFVPSDDDDDDD</t>
  </si>
  <si>
    <t>Q86PR4</t>
  </si>
  <si>
    <t>MNFNKLFLIVILAALLLLGQTEAGRSKKLGKKIEKAGKRVFNAAQKGLPVAAGVQALGR</t>
  </si>
  <si>
    <t>P84594</t>
  </si>
  <si>
    <t>AGESSNEAKGMWFGPRL</t>
  </si>
  <si>
    <t>Q01800</t>
  </si>
  <si>
    <t>IRTHTLPCKCTICPKAFSRPWLLQGHIRTHTGEKPFSCTYCNRAFA</t>
  </si>
  <si>
    <t>O76206</t>
  </si>
  <si>
    <t>MLSQLPLFAGGEIVRGFGRGSKELGIPTANFPLEVVKSLPESLPTGAYYGWANVDNGPVHKMVLSIGWNPFYNNKEKSVETHMLHDFNCDLYGQTLKICIVGYLRPERSFDSLESLIAAIRGDIEQAKAFLDEADKAKLKEAPFFTEKLCSSK</t>
  </si>
  <si>
    <t>P86651</t>
  </si>
  <si>
    <t>QGLIPFPRV</t>
  </si>
  <si>
    <t>P05688</t>
  </si>
  <si>
    <t>MAAKLIVFVCAIALVAQSVLGTGCGCCCRGCGCGCGGCGCGCCENFRVCSNSAAPTGLSICSENRYKGDVCVCGEVPFLGTADVCGNMCSSGCGCIDYGCGNGCVGITRSCGGCGCGCGGCGCGCGGCGCC</t>
  </si>
  <si>
    <t>Q4LAY1</t>
  </si>
  <si>
    <t>MGHQNIWYSHPRKYGQGSRSCRACSNRHGLIRKYGLNICRQCFREYANDIGFKKLD</t>
  </si>
  <si>
    <t>Q7QJM5</t>
  </si>
  <si>
    <t>MGIDINHKWDRKVRRTRPKSLDVYLSLLVKLYRFLYRRTKKKFNKIVMRRLFMSRTNHPPMSLNRVAHLMKLRGKDEKSVAVVIGTVTNDVRMMDVPKLNVCALRVTDKARQRILKNGGKIYTFDQLALLSPTGRNTVLMQGKRTAREVFKHFGRAPGVPHSNTRPYVQSKGRKFEKARGRRSSCGYKN</t>
  </si>
  <si>
    <t>P81741</t>
  </si>
  <si>
    <t>APSMGFQGMR</t>
  </si>
  <si>
    <t>C0HKU9</t>
  </si>
  <si>
    <t>MRGAGGALAVAVAALLVCCSADPHQEGDVSGSDHNTAERYDAAGQKTRTLDTLGGNLVREVREIRHSGYVPYLISRRFDFASPYGGKREPWPLAPIEFSGYYGDGLPKRNFDEIDRSGLDTFVKKRNFDEIDRSSMPFPYATKRFYHLSSFDKKRYRADYPMDEIDLSHFPIGSKRSQDSYPLLPRNLL</t>
  </si>
  <si>
    <t>Q6PUF8</t>
  </si>
  <si>
    <t>MQNDAGEFVDLYCPRKCSASNRLIHAKDHASVQLVIADVDPATGRAADTSKMYVVCGAIRRMGESDDCIVRLTKKDGILAKNY</t>
  </si>
  <si>
    <t>Q34052</t>
  </si>
  <si>
    <t>MCSISFLVLVSISFSMFLLSLNFMLNEYCVFLEWEVVSLNSSGIVMTFLFDWMSLLFMSFVLLISSLVIYYSKEYINSSY</t>
  </si>
  <si>
    <t>P11449</t>
  </si>
  <si>
    <t>MKSFVCIALVAFAAAALASPTNVASATGSTGSSVTTQDGELEGVTGQGFGDLTRLRKSAYGGSSGGYGGSSIPAPPCPKNYLFSCQPNLAPVPCSAPAPSYGSAGAYSSPVATYVAPNYGVPQHQQQLYSAYVPQTYGYQY</t>
  </si>
  <si>
    <t>B0W3S2</t>
  </si>
  <si>
    <t>MDDTIDDEVISAGSTITVEFSGGAETLFGGVREHVVPLDGSKIVLLEEMLRWLRDNLLTGDAGLFMQENTVRPGILVMINDTDWDLMGEIDYILQPGDHILFISTLHGG</t>
  </si>
  <si>
    <t>P02283</t>
  </si>
  <si>
    <t>MPPKTSGKAAKKAGKAQKNITKTDKKKKRKRKESYAIYIYKVLKQVHPDTGISSKAMSIMNSFVNDIFERIAAEASRLAHYNKRSTITSREIQTAVRLLLPGELAKHAVSEGTKAVTKYTSSK</t>
  </si>
  <si>
    <t>P85543</t>
  </si>
  <si>
    <t>QVNFSPGWGT</t>
  </si>
  <si>
    <t>B4PL68</t>
  </si>
  <si>
    <t>MSASVELSSYRDQHFKGSRSEQERSLRDSCTLYVGNLSFYTTEEQIHELFSRCGDVRVIVMGLDKYKKTPCGFCFVEYYIRSEAEAAMRFVNGTRLDDRLIRVDWDAGFIEGRQYGRGKTGGQVRDEYRTDYDAGRGGYGKLLSQKIAPNTDNR</t>
  </si>
  <si>
    <t>B4PPU4</t>
  </si>
  <si>
    <t>MNSLTGFMCCALLLISPLCMGYTDEDREADSRKVAEIIRNSQDDDSKINSTQELLDIYRRLYPSLTLEDRESIDKFVNEHTDAILIDGVPSQGGRKTKYVGKVLSPAAKGFAIGFFEELGSKIAQLFTG</t>
  </si>
  <si>
    <t>P85626</t>
  </si>
  <si>
    <t>GSSGLIPFGRT</t>
  </si>
  <si>
    <t>P81737</t>
  </si>
  <si>
    <t>APAMGFQGVR</t>
  </si>
  <si>
    <t>B0M3A7</t>
  </si>
  <si>
    <t>GVDSSFLRL</t>
  </si>
  <si>
    <t>P54194</t>
  </si>
  <si>
    <t>MYSALVRACAVIAFLILSPNCARALQDHAKDNGDIFIINYDSFDGDVDDISTTTSAPREADYVDFDEVNRNCNASFITSMTNVLQFNNTGDLPDDKDKVTSMCYFHCFFEKSGLMTDYKLNTDLVRKYVWPATGDSVEACEAEGKDETNACMRGYAIVKCVFTRALTDARNKPTV</t>
  </si>
  <si>
    <t>P85865</t>
  </si>
  <si>
    <t>GLLAFPRV</t>
  </si>
  <si>
    <t>C0HKR1</t>
  </si>
  <si>
    <t>MCRIFIVLLVVAALAIIIEGQLTFSSGWGNGKRSISSEQINDDCNPEEAIFQIYKLIVSEGERIRACQRDGKM</t>
  </si>
  <si>
    <t>P85481</t>
  </si>
  <si>
    <t>THDFMRF</t>
  </si>
  <si>
    <t>P82357</t>
  </si>
  <si>
    <t>HVDKKVADKVLLLKQLRIMRLLTRL</t>
  </si>
  <si>
    <t>Q9VU02</t>
  </si>
  <si>
    <t>MKLVRFLMKLSHETVTIELKNGTQIHGTITGVDVAMNTHLKSVRMTIKNRDPVHLETLSIRGNNIRYFILPDSLPLETLLIDDTPKSKTKKKDSGRVGNRGRGRGARGRGGPRGRGRGRASGRR</t>
  </si>
  <si>
    <t>P85553</t>
  </si>
  <si>
    <t>GSSGMIPFPRV</t>
  </si>
  <si>
    <t>C0HLK9</t>
  </si>
  <si>
    <t>LRHKVYGYCVLGP</t>
  </si>
  <si>
    <t>Q9VDH4</t>
  </si>
  <si>
    <t>MNFKTSLICFALLLIGTLCSAYSNQERQRDSRRVAEIMRTSWDDNTKIKRIQELLTIYNRMAPSLRPDERARMDRFISGYTGEIMVDGVPSQGGARRIFKKILSPAAKSVATGFFTELGASLASILTSWFPANTERNH</t>
  </si>
  <si>
    <t>P0DQI8</t>
  </si>
  <si>
    <t>MANYIEVFSVLAIIFATVLAALAQDCSPEGAQCVRDSECCYNECIDSLCQP</t>
  </si>
  <si>
    <t>Q86PR5</t>
  </si>
  <si>
    <t>MNFNKLFLIVILAALLLLGQTEAGRLKKLGKKIEKAGKRVFNAVQKGLPVAAGVQALGR</t>
  </si>
  <si>
    <t>P37364</t>
  </si>
  <si>
    <t>ATCDILSFQSQWVTPNHAGCALHCVIKGYKGGQCKITVCHCRR</t>
  </si>
  <si>
    <t>P85581</t>
  </si>
  <si>
    <t>GSLTGLISMPRT</t>
  </si>
  <si>
    <t>P91629</t>
  </si>
  <si>
    <t>MFKFVMVFAVLGLAAAVAPVSRSDDVHAEVKVLSSDVRADGFDTDLVVDNSIQQAASGDIHGNAHGSFSWISPEGEHVDIKYVADENGYQPVGAVLPTPPPIPEAIVRALAWLEAHPQAPEHGAHH</t>
  </si>
  <si>
    <t>P02848</t>
  </si>
  <si>
    <t>GAWNGRLGCGCGGIAPAAELAASYGGGLGVASASAIPPVGLGVASENAYEGCVEVAGNLPFLGTAGVEGVFPTAGAGVINYGCGNGALGITAERGYGAGIGYEGLGLGYGAGIGYKGYGLGGCGCGCGRL</t>
  </si>
  <si>
    <t>P85583</t>
  </si>
  <si>
    <t>GASGLIPVMRN</t>
  </si>
  <si>
    <t>P35775</t>
  </si>
  <si>
    <t>MKSFVLATCLLGFAQIIYADNKELKIIRKDVAECLRTLPKCGNQPDDPLARVDVWHCAMAKRGVYDNPDPAVIKERSMKMCTKIITDPANVENCKKVASRCVDRETQGPKSNRQKAVNIIGCALRAGVAETTVLARKK</t>
  </si>
  <si>
    <t>B4HNI3</t>
  </si>
  <si>
    <t>MWTQRNAVGNWLLVLTAVIGFITFIWIPQTSAECQTRSIYCYECDSWTDARCKDPFNYTALPRDQPPLMTCNGCCVKMVRHQRSPYEVVRRMCTSQLQINLFMVDHVCMMESSGNGHMCFCEEDMCNSSKNLHTNGCQLHLIPIAVAVSWLMGQLLSR</t>
  </si>
  <si>
    <t>A0A348G6I9</t>
  </si>
  <si>
    <t>MKPSGLTLAFLVVFMMAIMYNSVQAEALADADAEAFAEAGVKELFGKAWGLVKKHLPKACGLMGYVKQ</t>
  </si>
  <si>
    <t>P00038</t>
  </si>
  <si>
    <t>MGIPAGDPEKGKKIFVQKCAQCHTIESGGKHKVGPNLYGVYGRKTGQAPGYSYTDANKGKGITWNKETLFEYLENPKKYIPGTKMVFAGLKKPQERADLIAYIEQASK</t>
  </si>
  <si>
    <t>B0M3D9</t>
  </si>
  <si>
    <t>SPPFAPRL</t>
  </si>
  <si>
    <t>P69034</t>
  </si>
  <si>
    <t>INWLKLGKKVSAIL</t>
  </si>
  <si>
    <t>P50659</t>
  </si>
  <si>
    <t>MDLIFPLVGSLLLVICVMVGVAFLTLL</t>
  </si>
  <si>
    <t>Q8T9R8</t>
  </si>
  <si>
    <t>MNFYKYLVVLVVLVLCLSATQTEARGFRKHFNKLVKKVKHTISETAHVAKDTAVIAGSGAAVVAATG</t>
  </si>
  <si>
    <t>Q95087</t>
  </si>
  <si>
    <t>INGDAKGTVFFEQETSEAPVKVTGEGLGLAKGLHGFHVHEFGDNTNGCMSSGPHFNPRNKEHGAPTDENRHLGDLGNIQAAGDSPTAVSITDSKITLFGADSIIGRTVVVHADA</t>
  </si>
  <si>
    <t>B3M269</t>
  </si>
  <si>
    <t>MSADGPVVNVHVLFFAKSRELAQTPRSKVDVPSQIVASDLLDQLVTRFDLASIKDNLILAHNESYIENLSDKILFREGDELAVIPPLSGG</t>
  </si>
  <si>
    <t>P84428</t>
  </si>
  <si>
    <t>B3A095</t>
  </si>
  <si>
    <t>QDVDHVFLRF</t>
  </si>
  <si>
    <t>Q9W141</t>
  </si>
  <si>
    <t>MAFGDYPAEYNPKVHGPYDPARFYGKADVPFGQVKLGEIGAWLGRRNKTPNAVAGAVSRAWWRWQHKYVFPKRAGIAPFFQLTVASMTFFYLINYTKLKHHRNYKYH</t>
  </si>
  <si>
    <t>Q9VX10</t>
  </si>
  <si>
    <t>MEFISHFLRATSRRTAALGPILQRNRSEIIQKQSLTNRQAFRRYRSSCSTMDTTVHSAGIDETHLVPMSVIQRPIPSVLDEQKVQSLMETIKNETSEDEVPPIDLLWISGSEGGDYYFSFGGCHRFEAYKRLQRPTIKAKLVKSTLGDLYHYMGSSAPKYLA</t>
  </si>
  <si>
    <t>P85781</t>
  </si>
  <si>
    <t>GGGSSGETNGMWFGPRL</t>
  </si>
  <si>
    <t>B3A0A4</t>
  </si>
  <si>
    <t>TDRNFLRL</t>
  </si>
  <si>
    <t>P85787</t>
  </si>
  <si>
    <t>GSSGLISFPRN</t>
  </si>
  <si>
    <t>Q25206</t>
  </si>
  <si>
    <t>SKSSTETPLSYNQLNYKENLQRFFNSKPVTAPTQLDPVNRDSSYASTSREDACSAISPDHGGECSGGSGSSGNCTTNSNIRMSSFTNTSITGTGTSGCGNSGGKLSESGPVEVGGAAADAGPSLAADNSIPPISVTLTESLLN</t>
  </si>
  <si>
    <t>P21144</t>
  </si>
  <si>
    <t>P85470</t>
  </si>
  <si>
    <t>SAPSQDFMRF</t>
  </si>
  <si>
    <t>Q6XJ13</t>
  </si>
  <si>
    <t>MGRYSRESDNVAKSCKARGPNLRVHFKNTHETAQAIKRMPLRRAQRYLKAVIDQKECVPFRRFNGGVGRCAQAKQWKTTQGRWPKKSAEFLLQLLRNAEANADCKGLDADRLVVHHIQVNRAQCLRRRTYRAHGRINPYMSSPCHVEVILTEKEEVVSKATDDEPTKKKLSKKKLQRQKEKMLRSE</t>
  </si>
  <si>
    <t>P35554</t>
  </si>
  <si>
    <t>MADEEDPWGFDDGGEEEKAASTQAGTPAPPSKAPSVASDHKADSVVAGTPANEEAAPEEVEEIKAPPPPPEDDGYRKPVQLYRHWVRPKFLQYKYMYNYRTNYYDDVIDYIDKKQTGVAREIPRPQTWAERVLRTRNISGSDIDSYAPAKRDKQLIQTLAASIRTYNYHTKAYINQRYASVL</t>
  </si>
  <si>
    <t>Q7JUR5</t>
  </si>
  <si>
    <t>METALAEVQLSCLLCEQTFDATEKLDEHLPTHFPQPVSTGQTCDICGRTMRSSLELHQHYKRYHEAHVPNTEGHFQCQLCDKVFLLQDHLKVHVKIEHATDGYQPDEKSLDWQHYSPRSLDTTNDYKLDPILCPPPKRKYPPRSPFFNPNLWLGADNCFM</t>
  </si>
  <si>
    <t>B3MC02</t>
  </si>
  <si>
    <t>MVDDSTRKTLSNIPLLQIRAGPREKDVWVQRLKEEYQSLIKYVENNKQSGSDWFRLESNKEGTKWFGKCWYMHELLRYEFDVEFDIPVTYPTTAPEIALPELDGKTAKMYRGGKICLTDHFKPLWARNVPKFGIAHAMALGLAPWLAVEIPDLIEKGIITYKEK</t>
  </si>
  <si>
    <t>P08916</t>
  </si>
  <si>
    <t>YGGLGYGGLGGGCGRGFSGGGLPVATASAAPTGLGIASENRYEGTVGVSGNLPFLGTADVAGEFPTAGIGEIDYGCGNGAVGITREGGFGYGAGYGDGYGLGFGGYGGGYGLGYGGYGGCGCSWGY</t>
  </si>
  <si>
    <t>P86597</t>
  </si>
  <si>
    <t>TPASGFFGMR</t>
  </si>
  <si>
    <t>A1ZB62</t>
  </si>
  <si>
    <t>MKALQVAGTLMLLFCLLAAVNATPGQVYINGKCIDCNKPDNDPGIIIPPDHKSAGSMSYTLTSGAIFFGIIYHIFS</t>
  </si>
  <si>
    <t>Q9VZL6</t>
  </si>
  <si>
    <t>MLKMDREKLIVPNQIGYLILKEDGAVLESGGDLKNDERSANVIMGLLNLTETIDESFMPSSSCERITIDYEHHYYSICMSNRRIYIIKISKSQNGVTTTTSSSSSNSVYNDASDSGAVLA</t>
  </si>
  <si>
    <t>Q5JCK6</t>
  </si>
  <si>
    <t>MPQMAPISWLTLFFIFSITLVIFNMKNYFCFFYNSNESCQNLNIKQYKLNWKW</t>
  </si>
  <si>
    <t>P84427</t>
  </si>
  <si>
    <t>P85748</t>
  </si>
  <si>
    <t>P83348</t>
  </si>
  <si>
    <t>IVGGTAADISQFPHQLSLQTT</t>
  </si>
  <si>
    <t>Q9VC44</t>
  </si>
  <si>
    <t>MNSLHAHLLLLAVCCVGYIASSPVIGQDQRSGDSDADVLLAADEMADNGGDNIDKRVERYAFGLGRRAYMYTNGGPGMKRLPVYNFGLGKRSRPYSFGLGKRSDYDYDQDNEIDYRVPPANYLAAERAVRPGRQNKRTTRPQPFNFGLGRR</t>
  </si>
  <si>
    <t>P85677</t>
  </si>
  <si>
    <t>EQFEDYGHMRF</t>
  </si>
  <si>
    <t>P91896</t>
  </si>
  <si>
    <t>MKLVVIVLLVISVSILVSAQELGGSRRYCGRHLAQTMAVLCWGIDEMSAEKRNSDMVYEDSGMPELLPADTRKKRGIIDECCLQACTRDVLLSYC</t>
  </si>
  <si>
    <t>B4II55</t>
  </si>
  <si>
    <t>MYFAIRLSFVLAVLFCLTGNGSARMLDADRNRLQQLQIRSQQSTDANTQVDIAYEVIGIYDKYKGQGGSNVLREAQLNSQVNDFKRKTMVIDGVPAQGGVWGILGAIKKAADAVPDNVKKDAENLVKSSTKVLVRGIYDYLMGKMKQH</t>
  </si>
  <si>
    <t>P25843</t>
  </si>
  <si>
    <t>MSWQDYVDNQLLASQCVTKACIAGHDGNIWAQSSGFEVTKEELSKLISGFDQQDGLTSNGVTLAGQRYIYLSGTDRVVRAKLGRSGVHCMKTTQAVIVSIYEDPVQPQQAASVVEKLGDYLITCGY</t>
  </si>
  <si>
    <t>C0HKA1</t>
  </si>
  <si>
    <t>MAPRKAKVQKEEVQVQLGPQVRDGEIVFGVAHIYASFNDTFVHVTDLSGRETIARVTGGMKVKADRDEASPYAAMLAAQDVAEKCKTLGITALHIKLRATGGNKTKTPGPGAQSALRALARSSMKIGRIEDVTPIPSDSTRRKGGRRGRRL</t>
  </si>
  <si>
    <t>C0HL85</t>
  </si>
  <si>
    <t>LDVKKIICVACKIKPNPACKKICPK</t>
  </si>
  <si>
    <t>Q16RX1</t>
  </si>
  <si>
    <t>MADRLTQLQDTVNQQAEHFCNSIGILQQCSVPSKFPGFERTGSQTPQQNQQEDYAQLFSTLISRCAKDIDTLIESLPSEESSIELQVQALKRLEIENQESAEKLEEVVRKGELLLEKIQAALSDIAQSQLDMQYSSSPKKQ</t>
  </si>
  <si>
    <t>P85668</t>
  </si>
  <si>
    <t>P82156</t>
  </si>
  <si>
    <t>ARGYDFGL</t>
  </si>
  <si>
    <t>B4HXA6</t>
  </si>
  <si>
    <t>MLRLLSKRFYCKIATKSNEKATKLYFKQLTHPTKVPQTPVDAEFPDTSASEIQIDTKTIQLLERLSLVDLDSERALATLKSSIQFADKIAHINTDHVRPLYTVLEHQQLQLRNDQVTEGDCRAEVLQNAKVTDEDYYVSPPGNIPLEQ</t>
  </si>
  <si>
    <t>P35581</t>
  </si>
  <si>
    <t>MKNFALAILVVTFVVAVFGNTNLDPPTRPTRLRREAEPEAEPGNNRPVYIPQPRPPHPRLRREAEPEAEPGNNRPVYIPQPRPPHPRLRREAEPEAEPGNNRPVYIPQPRPPHPRLRREAEPEAEPGNNRPVYIPQPRPPHPRI</t>
  </si>
  <si>
    <t>Q9VTE0</t>
  </si>
  <si>
    <t>MDKPTTSAAAAAAQDSNLLPDSPQHGPTLSSASSFEALTRHDPNLSRLATKMFNKTEEYITHELNAPLEDYKLLEEMNKATIAKYKDMRQIAENLNTSTSELSLKFQQLAPMMQQIDEISDTVDKLEAAAYKLDAYSIALENRVKCVLQRKSGGGQVAQ</t>
  </si>
  <si>
    <t>P0DL40</t>
  </si>
  <si>
    <t>MHPIIWELSHMVDLQAAAQKLKRCYQRRVAITAGGLKHRLMSSLIIIIIIRINYLRDNSVIILESSY</t>
  </si>
  <si>
    <t>P84843</t>
  </si>
  <si>
    <t>MKFALFSVLVVLLIATFVAADECPRICTADYRPVCGTPSGGRRSANRTFGNQCSLNAHNCLNKGDTYDKLHDGECK</t>
  </si>
  <si>
    <t>B4PCA1</t>
  </si>
  <si>
    <t>MGTPELKIILEFSAGAELLFGNIKRRELVLDGNQKWTIANLLKWMHANILTERPELFLQGDTVRPGILVLINDTDWELLGELDYELQPNDNVLFISTLHGG</t>
  </si>
  <si>
    <t>P84426</t>
  </si>
  <si>
    <t>Q7M3T3</t>
  </si>
  <si>
    <t>GRPPGFSPFRID</t>
  </si>
  <si>
    <t>P84662</t>
  </si>
  <si>
    <t>Q24654</t>
  </si>
  <si>
    <t>MADVPKREVENVEFVFEVMGSPGEGIDAVDLGDALRALNLNPTLALIEKLGGTKKRNEKKIKLDEFLPIYSQVKKEKEQGCYEDFIECLKLYDKEENGTMMLAELQHALLALGESLDDEQVETLFADCMDPEDDEGFIPYSQFVQRLMSDPVVFD</t>
  </si>
  <si>
    <t>Q7KTH8</t>
  </si>
  <si>
    <t>MHLNKYSEVVERLENEEFEQVELGAEVYQQLLAIYLYQNKLADAKLLWMRVPANLRDDKELIQLNLLNIALQNNNYADFFKHIKYEWSERVKSPVEDLLNKQREELFKLMGSAYMSIYQHNLLELSLMSEDELKHACAALNWTEELDGDRVILKPKVQEAPPARGNDDQLLKLTEFVTFLEN</t>
  </si>
  <si>
    <t>Q8WQZ3</t>
  </si>
  <si>
    <t>MLCLADIRIVASCSAAIKSGYGQQPWLAHVAGPYANSLFDDVPADSYHAAVEYLRLIPASCYLLDGYAAGRDDCRAHCIAPRNRRLYCASYQVCVCRY</t>
  </si>
  <si>
    <t>P40141</t>
  </si>
  <si>
    <t>MEWKLLLIVLPWLLVCKIFYKVEDFTEPDVAYQSIDYHPEDYIDSFTDFQKHDYFQY</t>
  </si>
  <si>
    <t>P85599</t>
  </si>
  <si>
    <t>C0HJY5</t>
  </si>
  <si>
    <t>RYCPSGCRKKPYGGGCSC</t>
  </si>
  <si>
    <t>Q8SXL2</t>
  </si>
  <si>
    <t>MKSTISLLLVVICTVVLAAQQSQAKKGCQAYGHVCYGGHGKRSLSPGSGSGTGVGGGMGEAASGGQEPDYVRPNGLLPMMAPNEQVPLEGDFNDYPARQVLYKIMKSWFNRPRRPASRLGELDYPLANSAELNGVN</t>
  </si>
  <si>
    <t>P54353</t>
  </si>
  <si>
    <t>MPDAEQLPDGWEKRTSRSTGMSYYLNMYTKESQWDQPTEPAKKAGGGSAGGGDAPDEVHCLHLLVKHKGSRRPSSWREANITRTKEEAQLLLEVYRNKIVQQEATFDELARSYSDCSSAKRGGDLGKFGRGQMQAAFEDAAFKLNVNQLSGIVDSDSGLHIILRKA</t>
  </si>
  <si>
    <t>Q765V4</t>
  </si>
  <si>
    <t>MMFTYVVAVASVVALTSAYPTGAPPSACFDMIPGHAADVQTVPAPYTITTAVSSVKAGHSIDVVISGKTPEDKMAGILLEARQGDKIVGTWTVSPDDTFSQPLNCGEPNNAVTHKMHAKELDRQTVSYPWTAPKDLEGDVVFKVTIVKSYAVFWVGIESAPVKVLSH</t>
  </si>
  <si>
    <t>Q26464</t>
  </si>
  <si>
    <t>MKLSCLLLTLAIIFVLTIVHAPNVEAKALADPESDAVGFADAVGEADPIDWKKVDWKKVSKKTCKVMLKACKFLG</t>
  </si>
  <si>
    <t>P85479</t>
  </si>
  <si>
    <t>TPTHDFMRF</t>
  </si>
  <si>
    <t>P85613</t>
  </si>
  <si>
    <t>EQFDDYGHMRF</t>
  </si>
  <si>
    <t>B3EWK0</t>
  </si>
  <si>
    <t>GGNDFMRF</t>
  </si>
  <si>
    <t>Q9VFX3</t>
  </si>
  <si>
    <t>MAANQKIVFALVCLFLACDLVLGQQQAANSSDSDSDVAESRTFGHHFLRRISFALVPGAFVVGVITTLLAALTVVSIKGLGVGVILLVLAIGQMLSRALPVQAAAAYAAAPVPVQAPVPVVYSHSHTQQPVWLEKEW</t>
  </si>
  <si>
    <t>Q9VU58</t>
  </si>
  <si>
    <t>MAKLAICILVFALFALALSARVPREESNPAQEFLTKAQGDFNEFIEKLKALDAKKVEGLFKDGLNTVQEGLQKLNETFLQAPAAST</t>
  </si>
  <si>
    <t>P81464</t>
  </si>
  <si>
    <t>GNRPVYIPPPRPPHPRL</t>
  </si>
  <si>
    <t>P85725</t>
  </si>
  <si>
    <t>P85606</t>
  </si>
  <si>
    <t>P34175</t>
  </si>
  <si>
    <t>SPEVMKSLSENFCKAMDQCKQELNLPDEVIKDLYN</t>
  </si>
  <si>
    <t>P16548</t>
  </si>
  <si>
    <t>MASVKLFFIAILVVALSLNTSAAVLNPSSTAKPRFETKDRKLSAGALQSLAG</t>
  </si>
  <si>
    <t>B3A0C2</t>
  </si>
  <si>
    <t>GPSAFLRL</t>
  </si>
  <si>
    <t>Q9VIR2</t>
  </si>
  <si>
    <t>MKTVILFGFLLALLGYLEAEHAQSDPEFTAKARQMLAVFGNSEVDRYTKSRNLPALIEFYEKYSSRLPLTVQDRTYANNVIRRYRAHNNQQVDGVPAQGGVGVVFALLLPFAVSIVEGIAKAIRE</t>
  </si>
  <si>
    <t>B3A0N8</t>
  </si>
  <si>
    <t>EQQCTPGQTKKEDCNNCTSGD</t>
  </si>
  <si>
    <t>Q95088</t>
  </si>
  <si>
    <t>P11739</t>
  </si>
  <si>
    <t>GLLGLGYGGYGGYGGYGGYGHGLALAAAPAAIAAPAVVAAPAIAHAPAVAVAPAVAHAPAAVSTVSQVSYGTTHYAPAVAKVAAIAAPVAVAAPAIAAAPAVGLGYGGYGHGLSLGYGHGLGLGYAAAPALSLGYGGYGHGLGYGGYGYGHH</t>
  </si>
  <si>
    <t>Q23982</t>
  </si>
  <si>
    <t>MIRILVLMITFTLMTGSALCSIEQLMRVFGGGSVGGGSRLDINRRVTIVPPEGELSFGYGFRPGFY</t>
  </si>
  <si>
    <t>Q291A0</t>
  </si>
  <si>
    <t>MQNCIKLVPLALKCPQRAISTSAVLDGKRNFRKFNVHSKRGTRVVKEAQKTMANPPVPIDKRGVRDTGILVDGKFVEIPEKIPDIIVPDLTDCKLKPYVSYKAPEVVQSEFTSLDLFNAVYSKKIVEDFKAGSLQADGSPKEPSAEEKLTSSEAFLRARRTGSDIF</t>
  </si>
  <si>
    <t>B0FWD6</t>
  </si>
  <si>
    <t>MMTLIMLISLITSFIFMQMKHPLAMGLMLLIQTFLTSLLTGMFVKTFWFSYVLFLIFMGGMLVLFIYVTSLSSNEMFSLSMKLFFLSLSMILMFIVFSFFFDKSIISMFINNNEMNNLFSTNSLMMEDLISLNKMYNFPTNLITLLLINYLFLTLLVTVKITKKNYGPLRPMN</t>
  </si>
  <si>
    <t>B4MVR2</t>
  </si>
  <si>
    <t>MLRISNKIRFYCKIAAKSDLKSKLDFTQLRHPTKVPQQPEPNAFPDLDNNTDDDPIDSKTIQLLERLSLVDLDSEEALKTLKSSIQFANRIVDIPTENVPALYTVLEKQQLQLRNDSVTEGNCRQEILRNAKITDEDYFVSPPGNIPLEQQNE</t>
  </si>
  <si>
    <t>B4J9W6</t>
  </si>
  <si>
    <t>MVDDSTRKTLSSIPLLQIRAGPREKDIWVQRLKEEYQALIKACTYVENNKQSGSDWFRLESNKEGTKWFGKCWYMHNLLKYEFDVEFDIPVTYPTTAPEIALPELDGKTAKMYRGGKICLTDHFKPLWARNVPKFGIAHAMALGLAPWLAVEVPDLIEKGVIAYKDNC</t>
  </si>
  <si>
    <t>B4GFM7</t>
  </si>
  <si>
    <t>MKTTHLVLVLCFLAGVAQTTLALKEEDCEVCIKTVRRFAASLDDAIKGDYKQIETEFKKFCKTQKNKEHRFCYYLGGLEESATGILNEMSKPLSWSMPAEKVCEKLKKKDAQICDLRYEKQIDLNSVDLKKLKVRDLKKILNDWDESCDGCLEKSDFIKRIEELKPKYARSEL</t>
  </si>
  <si>
    <t>B3A098</t>
  </si>
  <si>
    <t>SGGGEGSGMWFGPRL</t>
  </si>
  <si>
    <t>Q9VJD2</t>
  </si>
  <si>
    <t>MSDDIKKYLDGLLQKVSGLYVIQITDRDGVPLLRVSQEKNVDFALMPSFIPTFTTACDQASKLGLGRNKTIISMYSNYQVVQMNKLPLILTFVGAENCNTGHILALEHQVDGYLEDIKQAVTEA</t>
  </si>
  <si>
    <t>B0XK69</t>
  </si>
  <si>
    <t>MASFCLSRCCALRGSTAVGWSLRTIGTSRVSLAGEGERPPPMIDLEDKSLPIPIYKEKHNEPLKLQKSRLLYQSRKRGMLENGLLLSTFAAKYLESLDARQTKLYDTLINMPTNDWDIFYWATGVKPTPQEYDNEIMNMLKEHVKNANKEKRLCQPALY</t>
  </si>
  <si>
    <t>Q29KF5</t>
  </si>
  <si>
    <t>MENDAGENVDLYVPRKCSASNRIIHAKDHASVQLSIVDVDPETGRQTDGSKTYAICGEIRRMGESDDCIVRLAKKDGLITKNF</t>
  </si>
  <si>
    <t>P45583</t>
  </si>
  <si>
    <t>GYLGGYAGYAAAPAAYAAAPAAYAAPAYAAPAVVKTAYAAPAIVKAAAPAVDYYSYPKYAFEYGVNDPHTGDVKRQWEERDGDVVRGEYSLLEPDGTTRTVTYTADAHNGFNAVVHRSGPSAHPAPAPAVAVPAVAKYVAAAPAVVKSVGYGGYGYH</t>
  </si>
  <si>
    <t>P01507</t>
  </si>
  <si>
    <t>MNFSRIFFFVFACLTALAMVNAAPEPKWKLFKKIEKVGQNIRDGIIKAGPAVAVVGQATQIAKG</t>
  </si>
  <si>
    <t>P52487</t>
  </si>
  <si>
    <t>MAATRRLTRELSDLVEAKMSTLRNIESSDESLLMWTGLLVPEKAPYNKGAFRIEINFPPQYPFMPPKILFKTKIYHPNVDEKGEVCLPIISTDNWKPTTRTEQVLQALVAIVHNPEPEHPLRSDLAEEFVREHKKFMKTAEEFTKKNAEKRPE</t>
  </si>
  <si>
    <t>B0M2U0</t>
  </si>
  <si>
    <t>PAPESNFVRDP</t>
  </si>
  <si>
    <t>P85669</t>
  </si>
  <si>
    <t>GGESSNEAKGMWFGPRL</t>
  </si>
  <si>
    <t>P59261</t>
  </si>
  <si>
    <t>MKFLVNVALVFMVVYISFIYAAPEPEPAPEAEAEADAEADPEAGIGAVLKVLATGLPALISWIKRKRQQG</t>
  </si>
  <si>
    <t>P51926</t>
  </si>
  <si>
    <t>MEFILSLVGSLLLIICVLVSVAFLTLLERKVLGYIQIRKGPNKVGLMGIPQPFCDAIKLFTKEQTYPLLSNYLSYYISPIFSLFLSLFVWMCMPFFVKLYSFNLGGLFFLCCMSLGVYTVMVAGWSSNSNYALLGGLRAVAQTISYEVSLALIGFKILLFSLL</t>
  </si>
  <si>
    <t>P0DSK1</t>
  </si>
  <si>
    <t>MNLKTFCFFLLGIFVTLTVTVIPIANADAEADTFRGPCLKIKGYKC</t>
  </si>
  <si>
    <t>B4QAF1</t>
  </si>
  <si>
    <t>MSYTRTVHSSTSILKMNSALQISCLLVVLGCLLGSGHCQSEAEFAAKSREIAQMFGNPSVDKYTKARNLPALLAFYEKYSSRLRLTPQERNSVNNAMRQYKAQRNQQVDGVSAQGGWLFDIIKSAISIIVKAVE</t>
  </si>
  <si>
    <t>Q06589</t>
  </si>
  <si>
    <t>MNFNKVFILVAIVIAIFAGQTEAGWLKKIGKKIERVGQHTRDATIQTIAVAQQAANVAATARG</t>
  </si>
  <si>
    <t>Q9XY35</t>
  </si>
  <si>
    <t>MKVIYNTLFKRTSTYAVAIIASAFFFERALDVTSVAIFEGINKGKLWKDIKGKYE</t>
  </si>
  <si>
    <t>P84222</t>
  </si>
  <si>
    <t>MNFNKIFVFVALILAISLGQSEAGWLKKLGKRIERIGQHTRDATIQGLGIAQQAANVAATARG</t>
  </si>
  <si>
    <t>P30255</t>
  </si>
  <si>
    <t>ENFAGGCTPGYQRTADGRCKATF</t>
  </si>
  <si>
    <t>P86563</t>
  </si>
  <si>
    <t>GPSGFLGMR</t>
  </si>
  <si>
    <t>P85798</t>
  </si>
  <si>
    <t>MSSLRIAMFLLVVLMVLIDCSTAIPAADKERLLNEVDLVDDDGSIETALINYLFTKQIVKRLRNQLDIGDLQRKRSYWKQCAFNAVSCFGK</t>
  </si>
  <si>
    <t>Q9W2H1</t>
  </si>
  <si>
    <t>MFPVLLLLLFFFAKETHQINVDCNELQMMGQFMCPDPARGQIDPKTQQLAGCTREGRARVWCIAANEINCTETGNATFTREVPCKWTNGYHLDTTLLLSVFLGMFGVDRFYLGYPGIGLLKFCTLGGMFLGQLIDIVLIALQVVGPADGSAYVIPYYGAGIHIVRSDNTTYRLPRDDW</t>
  </si>
  <si>
    <t>B0M3A2</t>
  </si>
  <si>
    <t>GPESAFLRL</t>
  </si>
  <si>
    <t>Q7KU86</t>
  </si>
  <si>
    <t>MGTPELKIILEFSAGAELLFGNIKRRELNLDGKQKWTIANLLKWMHANILTERPELFLQGDTVRPGILVLINDTDWELLGELDYELQPNDNVLFISTLHGG</t>
  </si>
  <si>
    <t>Q70XC3</t>
  </si>
  <si>
    <t>MNISMHLAVAVAAAACLCVCAAAPENRLARTKQQRPTRGFKNVEMMTARGFGKRDRPHTRAEHQDSYDSHARRKFNPKSNLMVAYDFGKRSGNDDVTDEVYGLDNFWEMLEATPEREGQENDEKTLESIPLDWFVNEMLNNPDFARSVVRKFIDLNQHSFGLVRERDAEQSRFRAICGPQVH</t>
  </si>
  <si>
    <t>P26740</t>
  </si>
  <si>
    <t>MMKTSVMFMLVVVISLMCSSEAQEVARTYCGRDLADTLADLCFGVEKRGVAQYAPYFWTRQYLGSRGKRGVVDECCFRPCTLDVLLSYCG</t>
  </si>
  <si>
    <t>B2ZB96</t>
  </si>
  <si>
    <t>MGLRSCTHLATLFMTLWALAFCFLVVVPIPAQTTSLQNAKDDRRLQELESKIGAESDQPNANLVGPSFSRFGDRRNQKTISFGRRVPLISRPMIPIELDLLMDNDDERTKAKRFDDYGHMRFGKRGGDDQFDDYGHMRFGR</t>
  </si>
  <si>
    <t>B4PPU6</t>
  </si>
  <si>
    <t>MYFAIRLSFVLAVLFCLTGNGNARMLGADFNRLQQLQRRSHQSNDANTQLKIAYEVIGIYDKYKGQKGSDLLREAQLNSEVNDFKRKNVVVDGVPAQGGGIKDAVKKIADEVPDDVKKNAKDIAVKIAKSVTKSIFKYFLN</t>
  </si>
  <si>
    <t>Q01645</t>
  </si>
  <si>
    <t>MGCAPGGPCCGPCGPCCGPCCGPCCGPCCGPCCGPCGPCCGPCGPRCGPCGPCGPCCGTMEKRNGLQRCCPF</t>
  </si>
  <si>
    <t>P85550</t>
  </si>
  <si>
    <t>B4HYQ2</t>
  </si>
  <si>
    <t>MGSDDQSAGDRIQKGFQINYMILRDADSGKIIWQENKDFSAPDHEHEARVPVKILDMRAVSREINFSTIESMENFRLDQKVLFKGRIMEEWFFEMGFVGANTTNTWQSTIEAAPESQMMPAKVLNGNVTIQTSFYDNETLITKSVVRLYYI</t>
  </si>
  <si>
    <t>C0HKQ7</t>
  </si>
  <si>
    <t>MNFYNIFVFVALILAITIGQSEAGWLKKIGKKIERVGQHTRDATIQGLGIAQQAANVAATARG</t>
  </si>
  <si>
    <t>B0FWD5</t>
  </si>
  <si>
    <t>MMNLYMYYLMIIMFIFGSIVFISSRKHLLCTLLSLEFMVLMLFMLLFLYLNFMNYESYFSMFFLTFCVCEGVLGLSILVSMIRTHGNDYFQSFSILQC</t>
  </si>
  <si>
    <t>P41858</t>
  </si>
  <si>
    <t>SPSQDFMRF</t>
  </si>
  <si>
    <t>Q962Q7</t>
  </si>
  <si>
    <t>MGKPRGIRTARKHVNHRREQRWADKDYKKAHMGTRWKANPFGGASHAKGIVLEKVGVEAKQPNSAIRKCVRVQLIKNGKKVTAFVPRDGCLNHIEENDEVLVAGFGRKGHAVGDIPGVRFKVVKVANVSLLALYKEKKERPRS</t>
  </si>
  <si>
    <t>B4PET6</t>
  </si>
  <si>
    <t>MSTKNKKAAGGNGGAPKQTRQQSHDSQDYSSFKTVLFYCMLIVFLPVLTFFVLKGFVLDQFLDISEVKVNIASAVGAVVALHVALGLYIYRAYFGAPGSKASKTD</t>
  </si>
  <si>
    <t>P31403</t>
  </si>
  <si>
    <t>MAENPIYGPFFGVMGAASAIIFSALGAAYGTAKSGTGIAAMSVMRPELIMKSIIPVVMAGIIAIYGLVVAVLIAGSLDSPSNNYTLYRGFIHLGAGLAVGFSGLAAGFAIGIVGDAGVRGTAQQPRLFVGMILILIFAEVLGLYGLIVAIYLYTKQ</t>
  </si>
  <si>
    <t>Q290L7</t>
  </si>
  <si>
    <t>MVRVGLQISATLENIDKLETSHPDYPFFVKLTCSNCGEQSDKWHDITESERVQQDTRNTAGFNFFMKCKMCSRENSIDIVEKSNVPYTADDSGKLKTIVIFDCRGLEPVDFSPRSGWKVFSSENGQSFEDVDLSEDDWVEYDQKNNNSVGVYEFVSKFIKLKK</t>
  </si>
  <si>
    <t>Q6VU70</t>
  </si>
  <si>
    <t>MAAKFIILLALFALSQASVVRRDAPLANFLQDLEKRAADIQKTFSEQFQAISNSKNVQDVNKAVKESSDVVLKQLSTLSSSLQSALTDANGKAKEALEQTRQNLEKTAEELRRAHPDVEKQANQLRDKLQAAVQSTLQETQKLAKEVAANMEQTNEKLAPKIKEAFEDFVKQAEAVQKKVHDAATKQ</t>
  </si>
  <si>
    <t>Q5MQL3</t>
  </si>
  <si>
    <t>MKFFVLFAILIAIVHASCASVPKVVYDGPIYELRQIEEENIEPDTELMDSNEPLLPLRHRRVTCDVLSWQSKWLSINHSACAIRCLAQRRKGGSCRNGVCICRK</t>
  </si>
  <si>
    <t>Q27049</t>
  </si>
  <si>
    <t>MKTIIAVTIFGILTCAYAAEGDDCSIEKAMGDFKPEEFFNGTWYLAHGPGVTSPAVCQKFTTSGSKGFTQIVEIGYNKFESNVKFQCNQVDNKNGEQYSFKCKSSDNTEFEADFTFISVSYDNFALVCRSITFTSQPKEDDYLVLERTKSDTDPDAKEIC</t>
  </si>
  <si>
    <t>P85719</t>
  </si>
  <si>
    <t>GSSGLIPFPRV</t>
  </si>
  <si>
    <t>P54407</t>
  </si>
  <si>
    <t>INGDAKGTVFFEQESEKCPVKVTGEVTGLAKGLHGFHVHEFGDNTNGCMSSGPHFNPQGKEHGAPTDENRHLGDLGNITATGDGPTAVDICDCKITLFGANSIIGRTVVVHADPDDLGKGGHELSKTTGNAGARIGCGVIGIAKI</t>
  </si>
  <si>
    <t>B3EWM3</t>
  </si>
  <si>
    <t>GGEEQFDDYGHMRF</t>
  </si>
  <si>
    <t>P85216</t>
  </si>
  <si>
    <t>ETESTPDYLKNIQQQLEEYTKNFNTQVQNAFDSDKIKSEVNNFIESLGKILNTEKKEAPK</t>
  </si>
  <si>
    <t>Q8T3U2</t>
  </si>
  <si>
    <t>MGKPRGLRTARKHVNHRRDQRWADKDYKKAHLGTRWKANPFGGASHAKGIVLEKVGVEAKQPNSAIRKCVRVQLIKNGKKITAFVPRDGSLNYIEENDEVLVAGFGRKGHAVGDIPGVRFKVVKVANVSLLALYKEKKERPRS</t>
  </si>
  <si>
    <t>P85703</t>
  </si>
  <si>
    <t>QVNFSPNW</t>
  </si>
  <si>
    <t>C0HJK3</t>
  </si>
  <si>
    <t>AHFLPPLUL</t>
  </si>
  <si>
    <t>Q171H3</t>
  </si>
  <si>
    <t>MNYLKLTFDKLEVGEINDLVAHESCGAISLFVGTTRDNFDGKTVVLLEYEAYEAMALKTMNQICEELRARWPDIKHIGIHHRLGTVPVKEASVVIAVSSPHRKSSLEAVHFAIDELKKSVPVWKKEQYADGEGCSEWKENKECSWSKSHRDNHIL</t>
  </si>
  <si>
    <t>Q6XI71</t>
  </si>
  <si>
    <t>NKERTFIMVKPDGVQRGLVGKIIERFEQKGFKLVALKFTWASKELLEKHYADLSARPFFPGLVNYMNSGPVVPMVWEGLNVVKTGRQMLGATNPADSLPGTIRGDFCIQVGRNIIHGSDAVESAEKEIALWFNEKELVTWTPAAKDWIYE</t>
  </si>
  <si>
    <t>Q9VJY6</t>
  </si>
  <si>
    <t>MKIGLCAFSGYKIYPGHGKTMVKIDGKSFTFLDKKCERSYLMKRNPRKVTWTVLYRRKHRKGIEEEASKKRTRRTQKFQRAIVGASLAEILAKRNMKPEVRKAQRDQAIKVAKEQKRAVKAAKKAAAPAPAKKSAPKQKAAKVTQKAAPRVGGKR</t>
  </si>
  <si>
    <t>A0A348G5W1</t>
  </si>
  <si>
    <t>MKLSALSLAFAIILMMTIMYTKADADASADAEADADAEAEAIWGALLGTLIPAITSAIQGK</t>
  </si>
  <si>
    <t>P84659</t>
  </si>
  <si>
    <t>GSSGGLITFGRT</t>
  </si>
  <si>
    <t>B4R1Q2</t>
  </si>
  <si>
    <t>MNFKTALICFALLLIGTLCSAYSNQERQRDSRRVAEIMRTSLDDNTKIHRIQELLTIYNRMAPSLRPDERARIDRFISRHTEGIMVDGVPSQGGARKIFKKTLSPAAKSVATGFFTELGASLASLFTSWFPATTTERNH</t>
  </si>
  <si>
    <t>Q9VB14</t>
  </si>
  <si>
    <t>MFIPKANRVAIYEYLFKEGVLVAKKDSPIQKHSELDKIPNLQVIKVMQSLNSRGWVKEQFAWRHFYWLLTNEGIEELRRYLHLPPEIVPSTLTQTTRSNAVRPRGGPGGPGGGFGGASKTDDDRSNYRRGPGAYGMDKKGDVGAGTGRVEYRGGFGRASRYDN</t>
  </si>
  <si>
    <t>P0C919</t>
  </si>
  <si>
    <t>MNADGPVVNVHVLFFAKSRELANTPRSTVEVPTEITATELLDHLVSKFGLTSIRDNLILAHNESYIDNLSDRILFKEGDELAIIPPLSGG</t>
  </si>
  <si>
    <t>Q5EP15</t>
  </si>
  <si>
    <t>MKTFVLHIFIFALVAFASASRDSAKKIGSQYDNYETCLTEHGLTDDDIFSIGEVSSGQHKTNHEDTELHKNGCVMQCMLEKDGLMSGADYDEEKMREDYIKETGAQPGDQRIEALNACMQETKDMEDKCDKSLILVACVLAAEVVLADSSEGA</t>
  </si>
  <si>
    <t>P02842</t>
  </si>
  <si>
    <t>MKLLVVAVIACIMLIGFADPASGCKDCSCVICGPGGEPCPGCSARVPVCKDLINIMEGLERQVRQCACGEQVWLF</t>
  </si>
  <si>
    <t>Q9VCW0</t>
  </si>
  <si>
    <t>MRTSMRISLRLLALLACAICSQASLERENNEGTNMANHKLSGVIQWKYEKRPFCNAFTGCGRKRTYPSYPPFSLFKRNEVEEKPYNNEYLSEGLSDLIDINAEPAVENVQKQIMSQAKIFEAIKEASKEIFRQKNKQKMLQNEKEMQQLEERESK</t>
  </si>
  <si>
    <t>B5E0U2</t>
  </si>
  <si>
    <t>MLRQFLFSTASRRLVRPMIAPHRSASSSLDKTEFTTPSQIVDYDDPPHLPVPEYPLRPDEPLETRKQRLLYQSRKRGMLENDLLLSTFVAKHLRDFSAAQTAQYDELINGVSNDWDIFYWATETKPTPPQYDTEIMRMLKQHVKNEERVQRIRQPDL</t>
  </si>
  <si>
    <t>Q9W237</t>
  </si>
  <si>
    <t>MQQKRREPVQAVQVFGRKKTATAVAYCKRGNGLLKVNGRPLEQIEPKVLQYKLQEPLLLLGKEKFAGVDIRVRVSGGGHVAQIYAIRQAISKALVAFYQKYVDEASKKEIKDILVQYDRTLLVGDPRRCEPKKFGGPGARARYQKSYR</t>
  </si>
  <si>
    <t>B3A0J7</t>
  </si>
  <si>
    <t>SDYLQLART</t>
  </si>
  <si>
    <t>B3EWM7</t>
  </si>
  <si>
    <t>QLTFSPDW</t>
  </si>
  <si>
    <t>C0HKV9</t>
  </si>
  <si>
    <t>MGRARRTVRAPAQHDALGGHALARKSVRSPSRRLRFGRRSDPDMPPQAPLDEMNELLSLREVRTPVRLRFGRRSEERAVPHIFPQEFLTQEQDRAVRAPSIRLRFGRRSDNNMFLLPYESALPQEVKANGSVEDDRQQE</t>
  </si>
  <si>
    <t>Q8T3X9</t>
  </si>
  <si>
    <t>MATRVVATATVRAVKGRKLIPTRAALTLTPAAVLRIKTLLQDKPDMVGLKVGVRQRGCNGLSYTLDYASQKDKLDEEVVQDGVKVFIDKKAQLSLLGTEMDFVESKLSSEFVFNNPNIKGTCGCGESFSM</t>
  </si>
  <si>
    <t>P85786</t>
  </si>
  <si>
    <t>Q70PY2</t>
  </si>
  <si>
    <t>MNTSTAISFVAALVLCCLALSANALQIEPRSSWGAVSARSPSRISGAVDYVIIHHSDNPNGCSTSEQCKRMIKNIQSDHKGRRNFSDIGYNFIVAGDGKVYEGRGFGLQGSHSPNYNRKSIGIVFIGNFERSAPSAQMLQNAKDLIELAKQRGYLKDNYTLFGHRQTKATSCPGDALYNEIKTWPHWRQN</t>
  </si>
  <si>
    <t>P86658</t>
  </si>
  <si>
    <t>GASGLIAFPRV</t>
  </si>
  <si>
    <t>P21141</t>
  </si>
  <si>
    <t>DPGFSSWG</t>
  </si>
  <si>
    <t>P09040</t>
  </si>
  <si>
    <t>MGPRSCTHFATLFMPLWALAFCFLVVLPIPAQTTSLQNAKDDRRLQELESKIGGEIDQPIANLVGPSFSLFGDRRNQKTMSFGRRVPLISRPIIPIELDLLMDNDDERTKAKRFDDYGHMRFGKRGGDDQFDDYGHMRFGR</t>
  </si>
  <si>
    <t>P54193</t>
  </si>
  <si>
    <t>MALNGFGRRVSASVLLIALSLLSGALILPPAAAQRDENYPPPGILKMAKPFHDACVEKTGVTEAAIKEFSDGEIHEDEKLKCYMNCFFHEIEVVDDNGDVHLEKLFATVPLSMRDKLMEMSKGCVHPEGDTLCHKAWWFHQCWKKADPKHYFLP</t>
  </si>
  <si>
    <t>Q9TWW2</t>
  </si>
  <si>
    <t>DLHIPPPDNKINWPQLSGGGGGSPKTGYDININAQQK</t>
  </si>
  <si>
    <t>P86678</t>
  </si>
  <si>
    <t>QTLIPMPRL</t>
  </si>
  <si>
    <t>P13428</t>
  </si>
  <si>
    <t>MNTFATLAVLFCACLIGNCHGGYGGGGHGGYVQQGSYGQRSNGGAASAASSAAAAGNQRPVEIIAGGPRGGYGHGHEILRPIQLGYGGHSQRVPQHGSYGRRSGYGPRWTVQPAGATLLYPGQNNYRAYVSPPEYTKVVLPVRPAEPVAKLYIPENHYGSQQNYGTYAPQQSYNVEGPRY</t>
  </si>
  <si>
    <t>P80703</t>
  </si>
  <si>
    <t>MAAKYVFVVAACSALAQAGIVRRDASTPLQDLEKHAAEFQKTFSEQLNAFTNSKDTKEFNTALKEGSDSVLQQLNALASSLQKALNDANGKAKEALEQTRTNLERTAEELRRAHPDVERQAGALRDRLQTAVQATVQETQKLAKTVGANLEETNKKLAPQIKSAYDDFVKQAQEVQKKLHEAASKQ</t>
  </si>
  <si>
    <t>P81011</t>
  </si>
  <si>
    <t>NPVVRITNGAIRGQN</t>
  </si>
  <si>
    <t>B3A070</t>
  </si>
  <si>
    <t>PAPDSSFLRDP</t>
  </si>
  <si>
    <t>P84041</t>
  </si>
  <si>
    <t>MTGRGKGGKGLGKGGAKRHRKVLRDNIQGITKPAIRRLARRGGVKRISGLIYEETRGVLKVFLENVIRDAVTYTEHAKRKTVTAMDVVYALKRQGRTLYGFGG</t>
  </si>
  <si>
    <t>Q16EE5</t>
  </si>
  <si>
    <t>MVCVPCFIIPVLLFLWHRFIQPYVLRFWNPWEKKDKDGNVIKDGSSTEFPFQCKGGVCPFPVKDKAKQEVAASGSGSNGTATAVGSEGEAEETKKSQ</t>
  </si>
  <si>
    <t>B0M3D1</t>
  </si>
  <si>
    <t>ARSDNFVRL</t>
  </si>
  <si>
    <t>B3A0D2</t>
  </si>
  <si>
    <t>DPPFSPRL</t>
  </si>
  <si>
    <t>O97067</t>
  </si>
  <si>
    <t>MGDKLLDPTQIINGLAVMLSFFVGYRYALKRGDAKDSVTEGAATPFSQESSVSSGSEASVSDKGYGGLNDNFKMVLVVRNDLKMGKGKIAAQCGHGAVGAYQRAVVRTPRLLRSWENCGCAKIAVRVESEAELMAIKKEAERQQLNTCLIRDAGRTQIEANSKTVLAVGPAAAADIDRVTGHLKLL</t>
  </si>
  <si>
    <t>P0DSJ3</t>
  </si>
  <si>
    <t>LLKELWKKIKGAGKAVLGKIKGLL</t>
  </si>
  <si>
    <t>E2ARW3</t>
  </si>
  <si>
    <t>MLVLFVLSLVVSCALCQTFQYSRGWTNGKRSNFPAEISALGYDRFTNGELKRLKMLIYGSADEQPLLIHCDFVDKLKKFAHTDNAEPDQLRREKAPNNDNY</t>
  </si>
  <si>
    <t>P19988</t>
  </si>
  <si>
    <t>QSSFHSWG</t>
  </si>
  <si>
    <t>P86680</t>
  </si>
  <si>
    <t>GASGLISFPRV</t>
  </si>
  <si>
    <t>P67806</t>
  </si>
  <si>
    <t>MKTLSLFLVLVCLLGLVQSWEWPWNRKPTKYPIPSPNPRDKWCRLNLGPAWGGRC</t>
  </si>
  <si>
    <t>P0CF04</t>
  </si>
  <si>
    <t>GVVPHDFRI</t>
  </si>
  <si>
    <t>B4R1Q4</t>
  </si>
  <si>
    <t>MNSSTALMCFALLLISPLCMGYSDEDREADSRRIGEIIQNAQDDDSKINSTQELLDIYRRLYPSLSLEDRENIDKFVNEHTDAIVIDGVPIQGGRKAKIIGKIVSPAAKGLAVGFFEELGSKIAQLFTG</t>
  </si>
  <si>
    <t>P61873</t>
  </si>
  <si>
    <t>MPCPCGSGCKCASQATKGSCNCGSDCKCGGDKKSACGCSK</t>
  </si>
  <si>
    <t>P41860</t>
  </si>
  <si>
    <t>APGQDFMRF</t>
  </si>
  <si>
    <t>P80455</t>
  </si>
  <si>
    <t>MADVDVDVPSAAPVLDGAMDINTALQEVLKKSLIADGLVHGIHQACKALDKRQAVLCILAESFDEPNYKKLVTALCNEHQIPLIRVDSHKKLGEWSGLCKIDKEGKPRKVCGCSVVVIKDFGEETPALDVVKDHLRQNS</t>
  </si>
  <si>
    <t>B4KEN8</t>
  </si>
  <si>
    <t>MVAALLSHPTKVPQTPVPAAFPDTSKNPIEIDTNTIKLLERLSLVDLDSDQALDTLKSSIQFADKIANINTDNVQPLYTVLEHQQLQLRNDQVTAGNCREELLRCAKRTDEDYYVSPPGNIPLEQ</t>
  </si>
  <si>
    <t>O44091</t>
  </si>
  <si>
    <t>MALHSAIKGKLISVIGDEDTCVGFLLGGVGEINKNRHPNFMVVDKNTPVSELEDCFKRFLKRDDIDIILINQNCAELIRHVIDAHTSPVPAVLEIPSKDHPYDASKDSILRRARGMFNPEDLVR</t>
  </si>
  <si>
    <t>Q02027</t>
  </si>
  <si>
    <t>IRTHTLPCKCHICGKAFSRPWLLQGHIRTHTGEKPFNCQHCQRAFA</t>
  </si>
  <si>
    <t>O18602</t>
  </si>
  <si>
    <t>MAKTKGEKRNKSAINEVVTRECTIHLAKRVHNIGFKKRAPRAIKEIRKFTEREMGTNDVRIDTRLNKHIWSKGISLRYRSTPFRVRVRLARRRNDDEDSPNKLYTLVTYVPVPTFKNLQTENVESSDD</t>
  </si>
  <si>
    <t>P85665</t>
  </si>
  <si>
    <t>B3A0C6</t>
  </si>
  <si>
    <t>ARTDNFVRL</t>
  </si>
  <si>
    <t>P29243</t>
  </si>
  <si>
    <t>MKFFAVLTLCIIGAIAHPLTSDEANLVKSSWNQVKHNEVDILAAVFKAYPDIQAKFPQFAGKDLDSIKTSGQFATHATRIVSFLSELIALSGNEANLSAVYGLVKKLGVDHKNRGITQGQFNEFKTALISYLSSHVSWGDNVAAAWEHALENTYTVAFEVIPA</t>
  </si>
  <si>
    <t>P08914</t>
  </si>
  <si>
    <t>GGLGGGCGRGFSGGGLPVATASAAPTGLGIASENRYEGTVGVCGNLPFLGTADVAGEFPTAGIGEIDYGCGNGAVGITREGGLGYGAGYGDGYGLGYGGYGGGYGLGYGGYGGCGCGCG</t>
  </si>
  <si>
    <t>P85685</t>
  </si>
  <si>
    <t>GGGGSGETSGMWFGPRL</t>
  </si>
  <si>
    <t>Q9VD92</t>
  </si>
  <si>
    <t>MEVEFSRENFLLPEMKYEYLDHTADVQIHGWGSSLKEAFEQCGVAMFGYMTELDYVSVEQCFEIEAHGDDLESLLFHFLDELLFLFSAEPYLVCKKLEITKFDVENFEISCHCYGEPFELGKHPQGTEVKAITYSAMQIIQDVEASNYEVFVIIDI</t>
  </si>
  <si>
    <t>P56561</t>
  </si>
  <si>
    <t>QTGKDATIVELTNDNDGLGQYNFAYRTSDGIARQEQGALKNAGSENEALEVQGSYTYKGVDGKDYTVTFVANENGYQPRVQS</t>
  </si>
  <si>
    <t>Q290F0</t>
  </si>
  <si>
    <t>MELSPNNQIEDRKPILTADGLVQTSNSPFEPTISQETQTSNGIGTQCQLTVDQLDIEILPIIYDVVRCVEKDPLENAVKLRESQDCNHKIFELQKRFESAREQIRQLPGIDYNKDEQLQRLELLRNQFKLKQQLIRKYKDTEF</t>
  </si>
  <si>
    <t>Q9VQ66</t>
  </si>
  <si>
    <t>MFKLLVVVFAALFAAALAVPAPVARANPAPIPIASPEPAPQYYYGASPYAYSGGYYDSPYSYYG</t>
  </si>
  <si>
    <t>Q9NHD5</t>
  </si>
  <si>
    <t>MTRSSIELGDVTPHNIKQLKKLNTVVFPVSYNDKFYVDVLEAGELAKLAYYNDIVVGAVCCRIDNTENQRRLYIMTLGCLSPYRRLGIGTVMFEHIMNFAEKDGNFDSIFLHVQINNNGAIEFYKKFGFEIVDTKEQYYKRIEPADAHVLQKTLRRTAPNSNSTATSTTANSNSRSKARQFTFV</t>
  </si>
  <si>
    <t>P55788</t>
  </si>
  <si>
    <t>GSKKPVPIIYCNRRTGKCQRM</t>
  </si>
  <si>
    <t>P85612</t>
  </si>
  <si>
    <t>QLNFSPNW</t>
  </si>
  <si>
    <t>Q9VCG2</t>
  </si>
  <si>
    <t>MVIGSFPVGKIFIHGVKRISKPFGDLLIWMGKHHPFIRRYIIIPPAQLYNTFEVRSKLRMLRLKQPRRIPPLSTPVATRLGADMLSEAFVFGIGAGLIYYELSKTYTKTKKQNQEIEDQKRVLDECVDCISADVERNQREINWIKAALKNVEK</t>
  </si>
  <si>
    <t>P85805</t>
  </si>
  <si>
    <t>TPSDGFMGMR</t>
  </si>
  <si>
    <t>P83411</t>
  </si>
  <si>
    <t>VHVGPCDQVCSRIDPEKDECCRAHGYRGHSSCYYGRMECY</t>
  </si>
  <si>
    <t>B4NB54</t>
  </si>
  <si>
    <t>MSNSVELSSYRDQHFKGSRSEQERSLKESCTLYVGNLSFYTTEEQIHELFSRCGDVRLIVMGLDKYKKTPCGFCFVEYYTRSEAESAMRFVNGTRLDDRLIRVDWDAGFIEGRQYGRGKTGGQVRDEYRTDYDAGRGGYGKLLSQKIAPNTDNR</t>
  </si>
  <si>
    <t>Q9W0Y1</t>
  </si>
  <si>
    <t>MGQAKKVSSALSKLFVYGALKYGQPSNSILASSGNGFAKFWCKATTTQKLPLVIATRYNIPFLLNKPGVGYYVTGEIYEVDDRMLNSLDNLEDCEEIYTREMHDMNIGVGEGTVPCWVYLLQKYPENLLSLRYLSSYENSTTHPYIMRHRRTHKHPAQDDLTYEAQN</t>
  </si>
  <si>
    <t>P28755</t>
  </si>
  <si>
    <t>MVVKAVCVINGDVKGTVHFEQQDAKSPVLVTGEVNGLAKGLHGFHVHEFGDNTNGCTSAGPHFNPYGNSHGAPSDLNRHLGDLGNIEASGDGATKVEISDKLITLFGENSIVGRTIVVHADPDDLGKGGHELSKTTGNAGARLGCGVIGICKI</t>
  </si>
  <si>
    <t>B3A0C0</t>
  </si>
  <si>
    <t>AQSFLRL</t>
  </si>
  <si>
    <t>P85810</t>
  </si>
  <si>
    <t>QFNEYGHMRF</t>
  </si>
  <si>
    <t>P86676</t>
  </si>
  <si>
    <t>QGLISFPRV</t>
  </si>
  <si>
    <t>Q1MX22</t>
  </si>
  <si>
    <t>MNHPRSIAMLAALWLVVSVTSTPVRRSPDLEARRRSAIDRSMIRFGRSTLPVVPPAQPSFLQRYSAPQPAALTADDLMTFLRAYEEDYSSPVSKKSASFVRFGRDPSFIRFGRSVDEENSGYQAETNTYPQRRHRARNHFIRLGRDNELSESNDEDRYEVESERTKRSVVDPCNDCA</t>
  </si>
  <si>
    <t>P07495</t>
  </si>
  <si>
    <t>INIKDILAKLVKVLGHV</t>
  </si>
  <si>
    <t>Q5TUE9</t>
  </si>
  <si>
    <t>MSSRWYPIYQRGNPQLRVFLPNFWLKLVRPANEQPPNVVQFACSMEMTRHDVKNYLEKIYNVPVVNVRTRIALGGTKRDLVLGYITKEEDTKYAYVTLPRTKQFTFPDIFPTDAKQKIEDDKKSLEDAKKNHKKFLDKNKDRPGTPGWFSI</t>
  </si>
  <si>
    <t>P86712</t>
  </si>
  <si>
    <t>AVLDTALSGIDKVLHGSIDAHKAD</t>
  </si>
  <si>
    <t>P62543</t>
  </si>
  <si>
    <t>QLTFTPNWGT</t>
  </si>
  <si>
    <t>P82696</t>
  </si>
  <si>
    <t>AFLTLTPGSHVDSYVEA</t>
  </si>
  <si>
    <t>Q9U5V6</t>
  </si>
  <si>
    <t>MWAAKLIVVTLLLLQFAALALSCSCGEEAKLECGCTKHH</t>
  </si>
  <si>
    <t>D9J142</t>
  </si>
  <si>
    <t>MKFFIVLLAALALFTPAFGKTFTRCSLAKEVYALGVPKSELPQWTCIAEHGSSYRTNVVGPTNSNGSNDYGIFQINNYYWCQPANGRFSYNECKLSCNDLLTDNISNSVKCARKIKSQQGWTAWSTWKYCSGSLPSINDCF</t>
  </si>
  <si>
    <t>B0WG73</t>
  </si>
  <si>
    <t>MTFTKSVDQTTILQGDRSKLKDLLRVRLNACGWNDQVRLLCRETIKDQDTVNCDALVQQVTPKARALIPDTVKKELLQKIKAILIQQEGIDI</t>
  </si>
  <si>
    <t>P55319</t>
  </si>
  <si>
    <t>MVQRCALVVLLVVAVAAALCSAQLNFTPNWGTGKRDAADFADPYSFLYRLIQAEARKMSGCSN</t>
  </si>
  <si>
    <t>C0HKU2</t>
  </si>
  <si>
    <t>MALGNGYYCAVVCVVLACASVVLCAPAQLCAGAADDDPRAARFCQALNTFLELYAEAAGEQVPEYQALVRDYPQLLDTGMKRQDVVHSFLRFGRRR</t>
  </si>
  <si>
    <t>Q24337</t>
  </si>
  <si>
    <t>MSHTILLVQPGARPETRTYCDYESVNECMEGVCKIYEEHLKRRNPNTPTITYDISQLFDFIDTMVDISCMVYQKSTNTYAPYNKDWIKEKIYVLLRQAAFSSNT</t>
  </si>
  <si>
    <t>C7DT09</t>
  </si>
  <si>
    <t>MTKQSIVIVLFAAIAMMACLQRVTAEPAPEPIAAPIAEPYANPEAIASPEAKDLHTVVSAILQALGKK</t>
  </si>
  <si>
    <t>B3N4J9</t>
  </si>
  <si>
    <t>MKIVAFTLVAFVALAGASCPYAAPAVAPAAAPGYPAPPCPTNYLFSCQPNLAPVPCAQQAPAYGSAGAYTEQVPRYVENPSREQLQRFHQRVGMAALMEELRGLGQGIQGQQY</t>
  </si>
  <si>
    <t>B4I2S0</t>
  </si>
  <si>
    <t>MENDAGENVDLYVPRKCSASNRIIHAKDHASVQLSIVDVDPETGRQTDGSKTYAICGEIRRMGESDDCIVRLAKKDGIITKNF</t>
  </si>
  <si>
    <t>P85210</t>
  </si>
  <si>
    <t>ENFFKEIERAGQRIRDAIISAAPAVETLAQAQKIIKGGD</t>
  </si>
  <si>
    <t>P0DQI9</t>
  </si>
  <si>
    <t>MAPLLKLNILLLIVLICFTFHANATHRCVRHGEYCNERIRLDCCFGDCVKNKCSDDF</t>
  </si>
  <si>
    <t>C0HKA0</t>
  </si>
  <si>
    <t>P25271</t>
  </si>
  <si>
    <t>KLSYDDKVFENVEFTPRL</t>
  </si>
  <si>
    <t>Q9VWH8</t>
  </si>
  <si>
    <t>MSALFNFHSLLSVILLLICTCAYLRSLFPSLIDRNKTGFMGTFWKLARIGERKSPWVGAACLIMAFTVLFWS</t>
  </si>
  <si>
    <t>P50266</t>
  </si>
  <si>
    <t>MVIETWKKSGIATKFPTYRNSAPVTVHSWQKGKRQDVEAEGLWRIKDGIYDFTEFIDKHPGGTFWIRETKGTDITEAFEAHHLTTAPEKMIAKYKVRDAYQRIYTLTLHEDGFYKTLKERVREKLKTIDKRPKRKSDVSDDL</t>
  </si>
  <si>
    <t>P85708</t>
  </si>
  <si>
    <t>SGETSGEGNGMWFGPRL</t>
  </si>
  <si>
    <t>P0CF01</t>
  </si>
  <si>
    <t>FWGTLAKLALKAVPAVMGMIKKE</t>
  </si>
  <si>
    <t>A1Z9A2</t>
  </si>
  <si>
    <t>MVRVGLQISATLENVDKLETSHPDYSFFLKLKCSNCGEQSDKWHDITESERVQQDSRNAAGFNFFMKCKMCSRENSIDIVDKSNAPYTADDSGAFKTIVVFECRGAEPVEFSPRVGWRVSSAENGQQFEEVDLSEDDWVEYDQKNNNSVGIYEFASKFIKLKK</t>
  </si>
  <si>
    <t>Q56FL2</t>
  </si>
  <si>
    <t>MGFENIWFSHPRKYGQGSRSCRSCANKHGIIRKYGLNICRQCFREYASDIGFKKLD</t>
  </si>
  <si>
    <t>P82424</t>
  </si>
  <si>
    <t>WLGSALKIGAKLLPSVVGLFQKKKK</t>
  </si>
  <si>
    <t>P85866</t>
  </si>
  <si>
    <t>TSSLFPHPRL</t>
  </si>
  <si>
    <t>B4GX14</t>
  </si>
  <si>
    <t>MNKNCISASWRCDERTARQVCSADDSDKMADCCKRPEDFQCPINKTAKLDFKELRYATKVPQTPVDTVFPETTANRVEIDAKTIQLLERLSLVNLDSEQALATLNSSIQFADKIAHINTENVRPLYTVLENQQLQLRNDEVKEGDCRVELLRNAKVTDEDYYVSPPGNIPLEQ</t>
  </si>
  <si>
    <t>B3P113</t>
  </si>
  <si>
    <t>MKTWYMVVVIGFLATLAQTSLALKEEDCEVCVKTVRRFADSLDESTKKDYKQIETAFKKFCKTQKNKEHRFCYYLGGLEESATGILNELSKPLSWSMPAEKVCEKLKKKDAQVCDLRYEKQIDLNSVDLKKLKVRDLKKILNDWDESCDGCLEKGDFIKRIEELKPKYSRSEL</t>
  </si>
  <si>
    <t>B0M3B9</t>
  </si>
  <si>
    <t>P82384</t>
  </si>
  <si>
    <t>MKFVIVLACLLAVVFANEEADVVKSDSEVNLLDFNYAYELSNHIRAVQTGALKEHDNWVVSGEYEYVAPNGKTVKVVYTADETGYHPKVVEA</t>
  </si>
  <si>
    <t>P25153</t>
  </si>
  <si>
    <t>MSTPARRRLMRDFKRLQEDPPTGVSGAPTDNNIMIWNAVIFGPHDTPFEDGTFKLTIEFTEEYPNKPPTVRFVSKVFHPNVYADGGICLDILQNRWSPTYDVSAILTSIQSLLSDPNPNSPANSTAAQLYKENRREYEKRVKACVEQSFID</t>
  </si>
  <si>
    <t>Q94460</t>
  </si>
  <si>
    <t>MTIRPAYRPKIVKKRTKHFIRHQSDRYAKLSHKWRKPKGIDNRVRRRFKGQYLMPNIGYGSNKRTRHMLPTGFKKFLVHNVRELEVLLMQNREYCGEIAHGVSSNKRKEIVERAKQLSVRLTNPNARLRSQENE</t>
  </si>
  <si>
    <t>P84312</t>
  </si>
  <si>
    <t>MTIRPAYRPKIIKKRTKHFIRHQSDRYAKLSHKWRKPKGIDNRVRRRFKGQYLMPNIGYGSNKRTRHMLPTGFKKFLVHNVRELEVLLMQNRIYCGEIAHAVSSKKRKEIVERAKQLSIRLTNPNGRLRSQENE</t>
  </si>
  <si>
    <t>Q9Y0X9</t>
  </si>
  <si>
    <t>MNFTKIFVLIAMAALLLVGQSEAGGLKKLGKKLEGAGKRVFNAAEKALPVVAGAKALGK</t>
  </si>
  <si>
    <t>B4KYT0</t>
  </si>
  <si>
    <t>MSNNNTPDLKIILEFSAGAELLFGNIKRREICLDGTQKWTIANLLKWMHANILTERPELFIQGDTVRPGILVLINDTDWELLGELEYELKANDNVLFISTLHGG</t>
  </si>
  <si>
    <t>Q7KVH9</t>
  </si>
  <si>
    <t>MADNVFKSHDIGLRAQKKILSRMATKNIAKTFIDGTTASLLDNLYRLCKMHTGNKAKAEKLIKNIIKIVIKIGVLHRNNQFSDEELQKAELFKRKFQNTQLSIISFYEVDFTFDLPYLQKSIAESQVALKSIVQPHLTEKSLGRIDEVFDFFGEEALLETAFRPDSPYREVMGKIVADINAAMETGDI</t>
  </si>
  <si>
    <t>B4J184</t>
  </si>
  <si>
    <t>MAFPTSSAQQAETNRKILEEIQTKKQLLIGLGSTTNQMPAPQLLGQPTVTAEFTQGVSVAPNAAGGIAAPRSAFNPTSSTTLGFFIPQDSYFGNSFIPVLPRLEPVPTSSAPNVK</t>
  </si>
  <si>
    <t>P50724</t>
  </si>
  <si>
    <t>MNLVKILFCVFACLVFTVTAVPEPRWKFFKKIEKVGQNIRDGIIKAGPAVAVVGQAASITGK</t>
  </si>
  <si>
    <t>P21143</t>
  </si>
  <si>
    <t>DASFHSWG</t>
  </si>
  <si>
    <t>P83518</t>
  </si>
  <si>
    <t>NKLKPSQWISL</t>
  </si>
  <si>
    <t>Q0IFA9</t>
  </si>
  <si>
    <t>MRKLRGGQTKETRKQKQERREENLKIQQQLKTIVLPICGVFLMCIVVYVFLKTRPRFEEL</t>
  </si>
  <si>
    <t>Q9VLK4</t>
  </si>
  <si>
    <t>MTNRCACFALAFLLFCLLAISSIEAAPMPSQSNGGYGGAGYNELEEVPDDLLMELMTRFGRTIIRARNDLENSKRTVDFGLARGYSGTQEAKHRMGLAAANFAGGPGRRRRSETDV</t>
  </si>
  <si>
    <t>C0HJY6</t>
  </si>
  <si>
    <t>RSVCSNGCRPKPFGGCSC</t>
  </si>
  <si>
    <t>P29519</t>
  </si>
  <si>
    <t>MMKTTIMFMLVVVISLTYSSEEQEVARTYCGAHLANTLADLCFGVEKRSGAQYAPYFWTRQYLGSRGKRGVVDECCFQPCTLDVLLSYCG</t>
  </si>
  <si>
    <t>B3A0G8</t>
  </si>
  <si>
    <t>B4LL39</t>
  </si>
  <si>
    <t>MVDDSTRKTLSNIPLLQIRAGPREKDIWVQRLKEEYQALIKYVENNKQSGSDWFRLESNKEGTKWFGKCWYMHNLLKYEFDVEFDIPVTYPTTAPEIALPELDGKTAKMYRGGKICLTDHFKPLWARNVPKFGIAHAMALGLAPWLAVEIPDLIEKGVITYKDNC</t>
  </si>
  <si>
    <t>P83994</t>
  </si>
  <si>
    <t>GYLGAPAVVAPGAPLAARAYAAPAYAAPLARYAAPVARAYAAPVARAYAPAVAAAPAAVEYDPHPQYSFAYNVQDAHTGDSKTQHESRDGDVVQGSYSLAEPDGSIRVVDYTADPVNGFNAVVHKEAGAHPAAAPVAVAAPVAHAPVAVAAPVRAYAAPLARAAYAAPIARASYGPALAYGGAYH</t>
  </si>
  <si>
    <t>P85731</t>
  </si>
  <si>
    <t>B3A0I6</t>
  </si>
  <si>
    <t>DGYTPRL</t>
  </si>
  <si>
    <t>P83419</t>
  </si>
  <si>
    <t>YLDVNQIASYLLCLGEGAVFNGRKTCQIGCRAACQQPGCGGYKECEQIPNIRLHKYRCHCISG</t>
  </si>
  <si>
    <t>Q868F8</t>
  </si>
  <si>
    <t>MKTSAYNVYLGVVAAMLALLFVTINAAPMEADDETAENTLVAHPDGDMELSGPWDAINTAALRKLLLQLDAEDRMGGVTRSWPQAEPRGWGLRALDSRLARQWRADKRQVRFRQCYFNPISCFRK</t>
  </si>
  <si>
    <t>Q7M4I5</t>
  </si>
  <si>
    <t>IIYPGTLWCGHGNVSSSPDELGRFKHTDSCCRSHDMCPDVMSAGESKHGLTNTASHTRLSCDCDDKFYDCLKNSSDTISSYFVGEMYFNILDTKCYKLEHPVTGCGKRTEGRCLNYTVDKSKPKVYQWFDLRKY</t>
  </si>
  <si>
    <t>Q7PXG4</t>
  </si>
  <si>
    <t>MSENDGIHIEYVDEQELKREFRRFMSDPETREKAANYLYESLVDETILGIAYEVHHANKTGSGAAVEGEPEDSKPYTIVDQPDTDVFGSSNTKKAIDCHCPNCNRIVAASRFAPHLEKCMGMGRNSSRIASRRIANTRDVGTGNYFGGDEDDEDDADWSGEKRKKKISQVRTNGSKKNGKTS</t>
  </si>
  <si>
    <t>P58606</t>
  </si>
  <si>
    <t>AEKDCIAPGAPCFGTDKPCCNPRAWCSSYANKCL</t>
  </si>
  <si>
    <t>P85474</t>
  </si>
  <si>
    <t>PDNFMRF</t>
  </si>
  <si>
    <t>P82014</t>
  </si>
  <si>
    <t>RMPSLSIDLPMSVLRQKLSLEKERKVQALRAAANRNFLNDI</t>
  </si>
  <si>
    <t>P47948</t>
  </si>
  <si>
    <t>MDNIDEDLTPEQIAVLQKAFNSFDHQKTGSIPTEMVADILRLMGQPFDRQILDELIDEVDEDKSGRLEFEEFVQLAAKFIVEEDDEAMQKELREAFRLYDKQGNGYIPTSCLKEILKELDDQLTEQELDIMIEEIDSDGSGTVDFDEFMEMMTGE</t>
  </si>
  <si>
    <t>P85536</t>
  </si>
  <si>
    <t>P85661</t>
  </si>
  <si>
    <t>Q9VMU4</t>
  </si>
  <si>
    <t>MAKRTKKVGIVGKYGTRYGASLRKMVKKMEITQHSKYTCSFCGKDSMKRAVVGIWSCKRCKRTVAGGAWVYSTTAAASVRSAVRRLRETKEQ</t>
  </si>
  <si>
    <t>P84389</t>
  </si>
  <si>
    <t>SVDMVMKGIKLWPL</t>
  </si>
  <si>
    <t>Q6XIM8</t>
  </si>
  <si>
    <t>MVRMNVLADALKCINNAEKRGKRQVLLRPCSKVIIKFLTVMMKHGYIGEFEIVDDHRSGKIVVNLTGRLNKCGVISPRFDVPINDIEKWTNNLLPSRQFGYVVLTTSGGIMDHEEARRKHLGGKILGFFF</t>
  </si>
  <si>
    <t>C0HL66</t>
  </si>
  <si>
    <t>P85639</t>
  </si>
  <si>
    <t>B3EWK9</t>
  </si>
  <si>
    <t>LPSIGHYY</t>
  </si>
  <si>
    <t>Q9VTM0</t>
  </si>
  <si>
    <t>MLKSSNINSVLNELPNDPARDSTAQSSHNGKPKQDAETCCSSQDNEVMASLAALQLSAGVLQIAEPPLNHVRTQLRELIGRQNKTYIDLSKEKYKLDCSEVARLNDMMSDVKRYKDKLTKIKKEMQGVYQRTKELKKRAANVAACKQRDYQRKLERLQHEESLIGSQ</t>
  </si>
  <si>
    <t>P31418</t>
  </si>
  <si>
    <t>MGQDTRSLVLVVLVGLVGAVSADVQVMKDVTLGFGQALEQCREESQLTEEKMEEFFHFWREDFKFEHRELGCALQCMSRHFNLLTDSSRMHHENTDKFIKSFPNGAVLSKTMVELIHNCELQHDAEEDHCWRILRVAECFKISCTKAGIAPSMEVMMAEFIMELKQ</t>
  </si>
  <si>
    <t>Q23762</t>
  </si>
  <si>
    <t>MKFFAVLALCIVGAIASPLTADEASLVQSSWKAVSHNEVEILAAVFAAYPDIQNKFSQFAGKDLASIKDTGAFATHATRIVSFLSEVIALSGNESNASAVNSLVSKLGDDHKARGVSAAQFGEFRTALVAYLQANVSWGDNVAAAWNKALDNTFAIVVPRL</t>
  </si>
  <si>
    <t>P84592</t>
  </si>
  <si>
    <t>Q1DGL6</t>
  </si>
  <si>
    <t>MNYLKLTFDKLEVGEINDLVAHESCGAISLFVGTTRDNFDGKTVVLLEYEAYEAMALKTMNQICEELRARWPDIKHIGIHHRLGTVPVKEASVVIAVSSPHRKSSLEAVHFAIDELKKSVPVWKKEQYAEGEGCSEWKENKECSWSKSHRDNHIL</t>
  </si>
  <si>
    <t>Q02029</t>
  </si>
  <si>
    <t>HLRNHFGSKPFKCDKCSYSCVNKSMLNSHLKSHSNVYQFRCSDCAYATKYCHSLKL</t>
  </si>
  <si>
    <t>P84053</t>
  </si>
  <si>
    <t>MSGRGKGGKVKGKAKSRSNRAGLQFPVGRIHRLLRKGNYAERVGAGAPVYLAAVMEYLAAEVLELAGNAARDNKKTRIIPRHLQLAIRNDEELNKLLSGVTIAQGGVLPNIQAVLLPKKTEKKA</t>
  </si>
  <si>
    <t>P13426</t>
  </si>
  <si>
    <t>MKYLFVCVSLALFAYISANPAYGGNRGGYGGGYGNDRVEYEQILVPSYGRSRGGYGGYDRPQILRSAPSGSRASAAAASAAAAIAPGSYSQYAIPRYEIDGSYNGPSHGHGGYGHGGRGGY</t>
  </si>
  <si>
    <t>Q7JWG9</t>
  </si>
  <si>
    <t>MLKITKICLASSATSTAQRSIALTAPRAIDQKWRAAKGLPENPNAFGPLTNLPDYTYLDGRPTPLGANQKRRLIKQQEIATRIVELSGELEFAKQRHERLKANAESEKQRLIRSKLKPKGHFLLKK</t>
  </si>
  <si>
    <t>A0A1W6EVM7</t>
  </si>
  <si>
    <t>MKAIMVLFYVMMLTIIASVSMVNGSPGKDDYVNPKEQLGYDILEKLRQKP</t>
  </si>
  <si>
    <t>P82116</t>
  </si>
  <si>
    <t>MSTRRQAITLYRNLLRESEKLPAYNFRMYAVRKIRDAFRANKAIRDFAEIDRQMEAGKQNLELIRRQVIIGHLYTADKLVIENKKTLSPLDD</t>
  </si>
  <si>
    <t>P84019</t>
  </si>
  <si>
    <t>MNFYKIFVFVALILAISIGQSEAGWLKKLGKRIERIGQHTRDATIQGLGIAQQAANVAATARG</t>
  </si>
  <si>
    <t>P24512</t>
  </si>
  <si>
    <t>MSVNYMRLLCLMACCFSVCLAYRPSGNSYRSGGYGEYIKPVETAEAQAAALTNAAGAAASSAKLDGADWYALNRYGWEQGKPLLVKPYGPLDNLYAAALPPRAFVAEIDPVFKRNSYGGAYGERTVTLNTGSKLAVSAA</t>
  </si>
  <si>
    <t>C0HJK0</t>
  </si>
  <si>
    <t>GSLVKLVSTLLSLVPSLMKG</t>
  </si>
  <si>
    <t>P01510</t>
  </si>
  <si>
    <t>MNFTKILFFVVACVFAMRTVSAAPWNPFKELEKVGQRVRDAVISAGPAVATVAQATALAKGK</t>
  </si>
  <si>
    <t>P85637</t>
  </si>
  <si>
    <t>P84345</t>
  </si>
  <si>
    <t>MPQMAPISWLLLFIIFSITFILFCSINYYSYMPNSPKSNELKNINLNSMNWKW</t>
  </si>
  <si>
    <t>P85198</t>
  </si>
  <si>
    <t>NSCDCDIEWSSCSAYGFDHDEDYGFNEDTDRIIINTKAILLPTK</t>
  </si>
  <si>
    <t>Q9W4M8</t>
  </si>
  <si>
    <t>METPPTPTTTTPPSLTTEGTMDDIQYLLHLEAMRRFQEDSRNVKRQVEEQVRIWLDAKCEYQRDFGRLARLLKCGALQAAVDAHRVSDVNQVDQAAKDIASLRSKLGSDLRPAILDSNDVKQCLEHLNTTHKPRLNLCRQQREFAQNQEALRSLRTAVDGLENGMEMGMIQAMDRLVEDLLPPRETNN</t>
  </si>
  <si>
    <t>P81160</t>
  </si>
  <si>
    <t>MKTPLFLLLVVLASLLGLALSQDRNDTEWIQSQKDREKWCRLNLGPYLGGRCRK</t>
  </si>
  <si>
    <t>Q9VF36</t>
  </si>
  <si>
    <t>MAGSGVAKQIFALDFEIFGRVQGVFFRKHTSHEAKRLGVRGWCMNTRDGTVKGQLEAPMMNLMEMKHWLENNRIPNAKVSKAEFSQIQEIEDYTFTSFDIKH</t>
  </si>
  <si>
    <t>Q9VEW2</t>
  </si>
  <si>
    <t>MTRGNQRDLARQKNQKKQADLTKGKRTDNLTVEQRKARDAELMREKQKKKEEAAAAGTSK</t>
  </si>
  <si>
    <t>P83932</t>
  </si>
  <si>
    <t>Q71DC3</t>
  </si>
  <si>
    <t>MFKLCVFVALLSLAAAAPAPAPAPGLIAPGLVAPGIWGPTVVGSPLVAPQVVSVVPGAISHAAITQVHPSPLLIKSVHGLGPVVIG</t>
  </si>
  <si>
    <t>P50720</t>
  </si>
  <si>
    <t>MNFSRIIFLVFACFVALASVSAAPEPRWKIFKKIERVGQNVRDGIIKAGPAIQVLGTAKALGK</t>
  </si>
  <si>
    <t>P43517</t>
  </si>
  <si>
    <t>MNSFALLLVCIQACLVQSVFSQCTSRAAVAADRGIIGGYGLGAPCSLGYGLEAPYGWAGYADFGYPAGAYGIDAYGGIGEGNVAVAGELPVAGTTAVAGQVPIMGAVKFGGDVCAAGSVSIAGKCACGCGEYGYGLGAPYLY</t>
  </si>
  <si>
    <t>Q9BM89</t>
  </si>
  <si>
    <t>MKMFKSLSLLPRNVSPFQKCYSTDLISLVGVPRVKITKGQNRYLLVNIHTHGFTKYGRVIVRGADVDNHLTIFDSILEELEPQGICAKILGGGRILNEADSKKMKIYGTSRTFGSADHTRTRNILQSWTTYKDFKISVKN</t>
  </si>
  <si>
    <t>B3A0A2</t>
  </si>
  <si>
    <t>GPDSSFLRL</t>
  </si>
  <si>
    <t>B4P2P8</t>
  </si>
  <si>
    <t>MLRQLRLTMDILGWIFLPWRRSISNIKDSPPPPPLASTFDDVIVDYEDPDYLPLPEYPVRPNEPLETRKQRLLYQSRKRGMLENDLLLSTFAAKHLQNFSAEQTAQYDQLINGVSNDWDIYYWATDVKPTPKEYDTEIMRLLKKHVKNAEGVTRLRQPDLNT</t>
  </si>
  <si>
    <t>P30809</t>
  </si>
  <si>
    <t>LPSLSADAEAPSPLSLKADAPLAHIDSGLLGVPYAKQPIGELRVTTLRLIELPPEKLVVGAPVYLYQFSYESPSSAIKQEVVGHIEDLTYVFKGSQYQDIESPTAYQSK</t>
  </si>
  <si>
    <t>Q9V8Y2</t>
  </si>
  <si>
    <t>MNSYFVIALSALFVTLAVGSSLNLSDEQKDLAKQHREQCAEEVKLTEEEKAKVNAKDFNNPTENIKCFANCFFEKVGTLKDGELQESVVLEKLGALIGEEKTKAALEKCRTIKGENKCDTASKLYDCFESFKPAPEAKA</t>
  </si>
  <si>
    <t>B3MFK1</t>
  </si>
  <si>
    <t>MITDVQLAIFSNVLGVFLFLLVVAYHYINANTGKPIPKAK</t>
  </si>
  <si>
    <t>Q9VMC8</t>
  </si>
  <si>
    <t>MAKHHPDLIFCRKQPGVAIGRLCEKDDGKCVICDSYVRPCTLVRICDECNYGSYQGRCVICGGPGVSDAYYCKSCTIQEKDRDGCPKIVNLGSSKTDLFYERKKYGFKQNY</t>
  </si>
  <si>
    <t>Q8WRP6</t>
  </si>
  <si>
    <t>MKTFVFHIFIFALVAFASASRDSAKKIGSQYEHYATCLTENDAAADDIFTILDITSGHHKNENEHDKQHKNGCVMHCLLEKDGLMTGADYHEEKIREDYIKETGAQPGDKRLEALDTCMNETKDMTDKCDKSLLLVACVLIAEDSLATSTEASTEA</t>
  </si>
  <si>
    <t>Q9VEA5</t>
  </si>
  <si>
    <t>MSFMNPVDMVDEDAADLQFPKEFENAETLLISEVHMLLDHRKRQNESADEEQEFSEVFMKTYAYTDSFRKFKNKETIMSARSLLMQKKLHKFELAALGNLCPEAPEEAKALIPSLEGRFEDEELRQILDDIGTKRSLQY</t>
  </si>
  <si>
    <t>P80684</t>
  </si>
  <si>
    <t>GLLPAAAPAVAYSAAPAVSHVSYSSPVVSYGAPLAAPAITSQSSNILRSFGNLGQVSTYSKTIDTPFSSVRKADIRVSNPGVRFAAAAPVAAYAAPIATAAYAAPVAHAAYAAPVAHAAYAAPVAHAAYAAPVARTIGVAYSAAPAVSHVTYTGLGASYGW</t>
  </si>
  <si>
    <t>O96059</t>
  </si>
  <si>
    <t>MNILKLFFVFIVAMSLVSCSTAAPAKIPIKAIKTVGKAVGKGLRAINIASTANDVFNFLKPKKRKH</t>
  </si>
  <si>
    <t>B4NIN8</t>
  </si>
  <si>
    <t>MNTLHMLLVICCLAGIYQTTLALKEEDCEVCVKTVRKFASSLDDATKKDYKLIEVAFKKYCKTQKNKEHRFCYYLGGLEESATGILNELSKPLSWSMPAEKICEKLKKKDAQICDLRYEKQIDLNNVDLKKLKVRDLKKILNDWDESCDGCLEKSDFIKRIEELKPKYAHNEL</t>
  </si>
  <si>
    <t>P19987</t>
  </si>
  <si>
    <t>GSGFSSWG</t>
  </si>
  <si>
    <t>O17513</t>
  </si>
  <si>
    <t>MANLKAVFLICILAFIAFHCVVGAPTAEDSIVVKRSIGTAVKKAVPIAKKVGKVAIPIAKAVLSVVGQLVG</t>
  </si>
  <si>
    <t>P17237</t>
  </si>
  <si>
    <t>IVPFLGPLLGLLT</t>
  </si>
  <si>
    <t>L7VIN3</t>
  </si>
  <si>
    <t>MNFTKLFVVFAVVLVAFAGQSEAGWRKRVFKPVEKFGQRVRDAGVQGIAIAQQGANVLATARGGPPQQG</t>
  </si>
  <si>
    <t>Q5ENZ1</t>
  </si>
  <si>
    <t>MKTFVLHIFIFALVAFASASRDSAKKIGSQYDNYETCLTEHGLTDDDVFSIGEVSSGQHKTNHEDTELHKNGCVLQCMLEKDGLMSGADYDEEKMREDYIKETGAQPGDQRIEALNACMHETTDMEDKCDKSLLLVACVLAAEAVLADSNEGA</t>
  </si>
  <si>
    <t>P62924</t>
  </si>
  <si>
    <t>MADIEDTHFETGDSGASATFPMQCSALRKNGFVMLKGRPCKIVEMSTSKTGKHGHAKVHLVGIDIFNGKKYEDICPSTHNMDVPHVKREDYQLTDISDDGYLTLMADNGDLREDLKIPDGDLGTQLRSDFDSGKELLCTVLKSCGEECVIAVKANTALDK</t>
  </si>
  <si>
    <t>Q9VE61</t>
  </si>
  <si>
    <t>MSDYFEELGHEPTGPLGANDLARNLKRLQVLAIMNGIDMEIEVPEASKRAILELPVHEIVKSDEGGDLECSVCKEPAEEGQKYRILPCKHEFHEECILLWLKKTNSCPLCRYELETDDPVYEELRRFRQDEANRRERENTLLDSMFG</t>
  </si>
  <si>
    <t>Q8WP92</t>
  </si>
  <si>
    <t>MKTFVLHIFIFAFVAFASASRDSAKKIGSQYDNYETCLTEHGLTDDDIFSIGEVSSGQHKTNHEDTELHKNGCVMQCMLEKDGLMSGADYDEEKMREDYIKETGAQPGDQRIEALNTCMQETKDMEDKCDKSLILVACVLAAEAVLADSSEGA</t>
  </si>
  <si>
    <t>O97373</t>
  </si>
  <si>
    <t>MKFFTVLFFLLSIIYLIVAAPGEPGAPIDYDEYGDSSEEVGGTPLHEIPGIRL</t>
  </si>
  <si>
    <t>P84156</t>
  </si>
  <si>
    <t>DKLIGSCVWGAVNYTSNCNAECKRRGYKGGHCGSFANVNCWCET</t>
  </si>
  <si>
    <t>P82373</t>
  </si>
  <si>
    <t>TGTGPSLSIVNPLDVLRQRLLLEIARRRMRQTQNMIQANRDFLESI</t>
  </si>
  <si>
    <t>Q1A7B3</t>
  </si>
  <si>
    <t>MDELPPEQIQLLKKAFDAFDREKKGCISTEMVGTILEMLGHRLDDDMLQEIIAEVDADGSGELEFEEFVSLASRFLVEEDAEAMQQELREAFRLYDKEGNGYITTNVLREILKELDDKITAEDLDMMIEEIDSDGSGTVDFDEFMEVMTGE</t>
  </si>
  <si>
    <t>P14803</t>
  </si>
  <si>
    <t>DDIKLSQQYDVLDLFKYMHQ</t>
  </si>
  <si>
    <t>B3MLA8</t>
  </si>
  <si>
    <t>B0M3D5</t>
  </si>
  <si>
    <t>SPGALEDEHNDNFLRF</t>
  </si>
  <si>
    <t>B0WVC4</t>
  </si>
  <si>
    <t>MVDEGTRKTLSSIPLLQTKAGPREKDLWVQRLKEEYQALIKYVQNNKSSDSDWFRLESNKEGTKWFGTCWYVHNLLKYEFDVEFDIPVTYPATAPEIALPGLDGKTAKMYRGGKICLTDHFKPLWARNVPKFGIAHAMALGLAPWLAVEIPDLIEKGVVTYKEKGETSG</t>
  </si>
  <si>
    <t>P10832</t>
  </si>
  <si>
    <t>DKPTTKPICEQAFGNSGPCFAYIKLYSYNQKTKKCEEFIYGGCKGNDNRFDTLAECEQKCIK</t>
  </si>
  <si>
    <t>B4JLC3</t>
  </si>
  <si>
    <t>MTICDTVDQYTIMSGDRLKIKDLLCNRLTECGWRNEVRLLCRNILLEKSANNSVSVDQLISEVTPKARTLVPDAVKKELLMKIRTILAETDEDN</t>
  </si>
  <si>
    <t>Q8IPM8</t>
  </si>
  <si>
    <t>MAAFIAKQMVGNQLSAVKGAVGGDGGDDGDDKEKAEEEERERQEAIKEAEDRRKEKHRKMEEEREKMRQDIRDKYNIKKKEEIVEAAPQEEPNPLMRKKKTPEELAAEAEQEELDDFTKLKNQIETQVNELKTQIEGKCVMQ</t>
  </si>
  <si>
    <t>B4KQQ4</t>
  </si>
  <si>
    <t>MVDDSTRKTLSNIPLLQIRAGPREKDVWVQRLKEEYQALIKYVENNKQSGSDWFRLESNKEGTKWFGKCWYMHNLLKYEFDVEFDIPVTYPTTAPEIALPELDGKTAKMYRGGKICLTDHFKPLWARNVPKFGIAHAMALGLAPWLAVEVPDLIEKGIITYKDNC</t>
  </si>
  <si>
    <t>Q10416</t>
  </si>
  <si>
    <t>MKFIVLVLFCAVAYVSAQAELEPEDTMDYIPTRFRRQERGSIVIQGTKEGKSRPSLDIDYKQRVYDKNGMTGDAYGGLNIRPGQPSRQHAGFEFGKEYKNGFIKGQSEVQRGPGGRLSPYFGINGGFRF</t>
  </si>
  <si>
    <t>P0DSM4</t>
  </si>
  <si>
    <t>FLGALLKIGAKLLPSVVGLFKKKQQ</t>
  </si>
  <si>
    <t>P51930</t>
  </si>
  <si>
    <t>MEFILSVVGSLLLVICVLVSVAFLTLLERKVLGYIQIRKGPNKVGLMGIPQPFCDAIKLFTKEQTYPLLSNYLSYYISPIFSLFLSLIVWMCMPFFVKLYSFNLGGLFFLCCTSLGVYTVMVAGWSSNSNYALLGGLRAVAQTISYEVSLALIGFKILLFSLL</t>
  </si>
  <si>
    <t>Q26231</t>
  </si>
  <si>
    <t>SKSSTETPPSYNQLNYNENLQRFFNSKPVTAPVEVDPMKNEQSYSISADARNTLSPVQCFEGSGGSGSSGNFTSGSQIHMSSITNTSNAGTGTSSGSAQLVSLTESLLN</t>
  </si>
  <si>
    <t>P85645</t>
  </si>
  <si>
    <t>P49344</t>
  </si>
  <si>
    <t>WSTIVKLTICPTLKSMAKKCEGSIATMIKKKCDK</t>
  </si>
  <si>
    <t>P11582</t>
  </si>
  <si>
    <t>MKFIILALCVAAASALSGDQIGLVQSTYGKVKGDSVGILYAVFKADPTIQAAFPQFVGKDLDAIKGGAEFSTHAGRIVGFLGGVIDDLPNIGKHVDALVATHKPRGVTHAQFNNFRAAFIAYLKGHVDYTAAVEAAWGATFDAFFGAVFAKM</t>
  </si>
  <si>
    <t>P85656</t>
  </si>
  <si>
    <t>GGETSGETKGMWFGPRL</t>
  </si>
  <si>
    <t>Q8WQK0</t>
  </si>
  <si>
    <t>MSKIILAIFLIVLCGLIFVTVDAMIDAPCKDNDDCDRFTEYCAIYADENGNEAGKRCEDAIGLLV</t>
  </si>
  <si>
    <t>O77248</t>
  </si>
  <si>
    <t>MVAKLFVLVACIALSHAAMVRRDAPPANTLLQDIEKHAAEIHKTFSEQLNSIANSKNTQEVNKAIKDGSDSVLQQLSALSSSLQSAMTDANAKAKTALEQARQNLEKTAEDLRKSHPDVERQAGELRTKLQAAVQNTAQEVQKLAKEVASNVEETNEKLAPKLKEAYENFSKHVEEVQKKVHEAASKQ</t>
  </si>
  <si>
    <t>P83869</t>
  </si>
  <si>
    <t>MNCLKICGFFFALIAALATAEAGTQVIHAGGHTLIQTDRSQYIRKN</t>
  </si>
  <si>
    <t>O15946</t>
  </si>
  <si>
    <t>MYKFLVFSSVLVLFFAQASCQRFIQPTYRPPPTRRPIIRTARQAGQEPLWLYQGDNIPRAPSTADHPILPSKIDDVKLDPNRRYVRSVTNPENNEASIESSHHTVDIGLDRPIESHRNTRDLRFWNPREKLPLPTLPPFNPKPIYIDMGNRYRRHASDDQEELRHHNEHFLIPRDILQD</t>
  </si>
  <si>
    <t>P82109</t>
  </si>
  <si>
    <t>APSDTTIAETLTITEEFFPD</t>
  </si>
  <si>
    <t>P27072</t>
  </si>
  <si>
    <t>KKLGKKGLTPSKIGIILRDSHGVAQVRFVNGNKILRIMKSVGLKPDIPEDLYHMIKKAVAIRKHLERNRKDKDGKFRLILVESRIHRLARYYKTKSVLPPNWKYESSTASALVA</t>
  </si>
  <si>
    <t>B4LY66</t>
  </si>
  <si>
    <t>MEQGVVEELIHLQLPEVEAVDVVNVPDGNGDGDGDGDGDGNDAWERQLDEVQMQAMRLENPQVAMLLDAPHEPPIELHHMLEPVNVPQRPRKKRSFLTISKPFHVQPERCALISNGWRAVQCVQPEKRGEYFANYLIKHMNSRNYPNGEGLPNRWGQF</t>
  </si>
  <si>
    <t>P85601</t>
  </si>
  <si>
    <t>Q7KRI2</t>
  </si>
  <si>
    <t>MMSSDQQFFLKWNDFQTNMVTSFRHLRDEKSFTDVTLACEGQTCKAHKMVLSACSPYFKALLEENPSKHPIIILKDVSYIHLQAILEFMYAGEVNVSQEQLPAFLKTADRLKVKGLAETPSSIKREG</t>
  </si>
  <si>
    <t>B4N665</t>
  </si>
  <si>
    <t>MLRQILSSAVAKSTRGLSFTVNRLASNLDKSEYTTPGEIIDYDDPTHLPVPEYPLRPDEPLETRKQRLLYQSRKRGMLENDLLLSTFVAKYLRDFNADQTAQYDKLINGVSNDWDIFYWATETKATPAEYDNEIMQMLKQHVKNEERVQRIRQPDL</t>
  </si>
  <si>
    <t>P13229</t>
  </si>
  <si>
    <t>MKSFIVALCVVGCVLANDPEAVVVRNDYVQNPEGSYNYAFESNNGISGQAEGKFKVFDKDSAAVVVAGSSQYKGSDGKVYSLTYVADENGYQPQADFLPTPPPTVAIPEYIARAVAYNLAHSAKV</t>
  </si>
  <si>
    <t>B3A076</t>
  </si>
  <si>
    <t>Q24703</t>
  </si>
  <si>
    <t>SGAAAAQTAAASSLHQASNHTFYPWMAIAGESTADPSKSKIRSDLTQYGGISTDMGKRYSESLAGSLLPDWLGTNGLRRRGRQTYTR</t>
  </si>
  <si>
    <t>P26317</t>
  </si>
  <si>
    <t>AKDVRFGADVRALMLQGVDVLADA</t>
  </si>
  <si>
    <t>P09075</t>
  </si>
  <si>
    <t>PRTRRVKRSDGRGNGGTPEEKRPRTAFSGEQLARLKREFAENRYLTERRRQQLSRDLGLNEAQIKIWFQNKRAKIKKASGQKNPLALQLMAQGLYNHSTVPLTKEEEEQ</t>
  </si>
  <si>
    <t>P43513</t>
  </si>
  <si>
    <t>MNTFALLSVFIQACLVQSVFSQCTSRAAVAADRGIIGGYGFGAPCGLAGGYGLEAPYGWAGYADYGYPAGAYGIDAYGGIGEGNVAVAGELPVAGTTAVAGQVPIMGAVKFGGDVCAAGSVSIAGKCACGCGDYGYGYGLGAPYLY</t>
  </si>
  <si>
    <t>P45842</t>
  </si>
  <si>
    <t>MVQRLTLRRRLSYNTKSNKRRVVRTPGGRLVYLYVKKQRTVPKCGQCKEKLSGIKPSRPSERPRMCRRLKTVTRTFGGVLCHRCLRERIIRAFLIDEQKVVKVLKAQQLGKPVSKPPKIQKTAKAASKSK</t>
  </si>
  <si>
    <t>P84661</t>
  </si>
  <si>
    <t>GSSGIIPFPRV</t>
  </si>
  <si>
    <t>Q9VY28</t>
  </si>
  <si>
    <t>MPFMKGREPIRRTLKYLNAGKLVLKDKVRIFSVNYNTYGAHHAGARDFVFWNIPQIQFKNPEVQVLTLKNMTPSPFVRCYFDDGRDMLIDLDSRNRNDIIDHLVKVVGKTREQLDAEERLKESKDNPANFGYGCGRHCICEIPGQVPCPGTVPLPDHMRGKILFAPK</t>
  </si>
  <si>
    <t>Q9VQP9</t>
  </si>
  <si>
    <t>MIETLYNLPFHILVPPNIKVRRFSIPMPSPMAVFSVILFSYFLVTGGIIYDVIVEPPSLGATVDEHGHSRPVAFMPYRVNGQYIMEGLASSFLFTVGGLGFIIMDQTHTPGKTNLNRLLLTAMGFIFILVSFFTTWLFMRMKLPSYLQP</t>
  </si>
  <si>
    <t>P37363</t>
  </si>
  <si>
    <t>DVELKGKGGENEGFVGLKAQRNLYEDDRTSLSGTVKGQSQWKDPYPAQHAGMARLDGTRTLIENDRTKVTGSGFAQREVATGMRPHDSFGVGVEATHNIYKGKNGEVDVFGGVQRQWNTPDRHQARGGIRWRF</t>
  </si>
  <si>
    <t>Q24214</t>
  </si>
  <si>
    <t>MGNETSLPMEMCSNFDADEIRRLGKRFRKLDLDNSGALSVDEFMSLPELQQNPLVQRVIDIFDADGNGEVDFKEFIQGVSQFSVKGDKLSKLRFAFRIYDMDNDGYISNGELFQVLKMMVGNNLKDTQLQQIVDKTIGFADKDEDGKISFDEFCSVVGNTDIHKKMVVDV</t>
  </si>
  <si>
    <t>P83653</t>
  </si>
  <si>
    <t>CIKNGNGCQPNGSQGNCCSGYCHKQPGWVAGYCRRK</t>
  </si>
  <si>
    <t>P85617</t>
  </si>
  <si>
    <t>P30250</t>
  </si>
  <si>
    <t>APSLGFHGVR</t>
  </si>
  <si>
    <t>B5DRT7</t>
  </si>
  <si>
    <t>MAFPTTSAQQAETNRKILEDIQTKKQLLAGGIINLGLSNTNQMPSPQLLGQPTVAPEFLPQGVGLPTNATPPRSAFNPTSSTTLGFFIPQDSYFGNSFIPVLPRLEPLPTTTAPATTTASHIAPK</t>
  </si>
  <si>
    <t>Q9VIZ0</t>
  </si>
  <si>
    <t>MGALAELAGDEKNGEGSRTFVFTNEGHTLGNALKTIIARYPEVDFCGYTIPHPTEQKLHFRIQSRRDRAIDILKRGLEDLEGLCDHTIVTFEKEMAEFNAMKVEN</t>
  </si>
  <si>
    <t>Q0Q027</t>
  </si>
  <si>
    <t>VIQAVAIELKLSFRIINILKYNICTKVNPQEFRFSTTVALCLVINGRGVGFRSTELEGIGQRVRDSIIIAGPAIDVLQMSHRSFRRQTNLTTNDSKVLLQIIRKCIVQTLHSSNYPIPNIYYTRTMYVCLVHIYVPTTHICIDS</t>
  </si>
  <si>
    <t>P84050</t>
  </si>
  <si>
    <t>O16829</t>
  </si>
  <si>
    <t>Q8WPA1</t>
  </si>
  <si>
    <t>MKYFSVLVVLTLILAISVGQSNAIFVDVLDNVETALHNAAKAGFKLIKPIEKLIMPK</t>
  </si>
  <si>
    <t>P81437</t>
  </si>
  <si>
    <t>GRPNPVNTKPTPYPRL</t>
  </si>
  <si>
    <t>P91882</t>
  </si>
  <si>
    <t>MTGRGKGGKGLGKGGAKRHRKVLRDNIQGITKPAIRRLARRGGVKRISGLIYEETRGVLKVFWQNVIRDAVTYTEHAKRKTVTAMDVVYALKRQGRTLYGFGG</t>
  </si>
  <si>
    <t>Q9VLM5</t>
  </si>
  <si>
    <t>MVELSSVISKFYNDYVQNTPKKLKLVDIYLGYILLTGIIQFVYCCLVGTFPFNSFLSGFISTVSCFVLAVCLRLQANPQNKSVFAGISPERGFADFIFAHVILHLVVMNFIG</t>
  </si>
  <si>
    <t>P85827</t>
  </si>
  <si>
    <t>P11735</t>
  </si>
  <si>
    <t>GLLGLGYGGY</t>
  </si>
  <si>
    <t>B0M3C6</t>
  </si>
  <si>
    <t>B4PB41</t>
  </si>
  <si>
    <t>MSYNRTLHSTTSILKMNSALQISCLLLVLGCLLGSGHGQSDAEFAAKSREISQIFGNPSVDKYTKVRNLPALVAFYEKYSSRLRLTAQEKKGIDNAIRQYRAQQNQKVDGVSAQGGTLFDILKKVVEVIIKVVV</t>
  </si>
  <si>
    <t>P01509</t>
  </si>
  <si>
    <t>KWKIFKKIEKVGRNIRNGIIKAGPAVAVLGEAKAL</t>
  </si>
  <si>
    <t>B0U7C5</t>
  </si>
  <si>
    <t>PAPESSFIRDP</t>
  </si>
  <si>
    <t>P85689</t>
  </si>
  <si>
    <t>Q9V8F5</t>
  </si>
  <si>
    <t>MKCLILSFAIFVVLASQATAGNVIIGGVCQDCSPPVAENVVVGGQSYRTGRPGQGTVYINSPGAYLGALDGPIRRTGAGGGGGGGAQYPDGYSGRLPGGTYLHNKDCVGCSISGGGD</t>
  </si>
  <si>
    <t>P81738</t>
  </si>
  <si>
    <t>APAAGFFGMR</t>
  </si>
  <si>
    <t>P0CH88</t>
  </si>
  <si>
    <t>VVGGKPAKLGAWPWMVALGF</t>
  </si>
  <si>
    <t>P48149</t>
  </si>
  <si>
    <t>P54684</t>
  </si>
  <si>
    <t>MYKFLVFSSVLVLFFAQASCQRFIQPTFRPPPTQRPIIRTARQAGQEPLWLYQGDNVPRAPSTADHPILPSKIDDVQLDPNRRYVRSVTNPENNEASIEHSHHTVDTGLDQPIESHRNTRDLRFLYPRGKLPVPTPPPFNPKPIYIDMGNRYRRHASDDQEELRQYNEHFLIPRDIFQE</t>
  </si>
  <si>
    <t>P85671</t>
  </si>
  <si>
    <t>P50604</t>
  </si>
  <si>
    <t>FVQSALSQCLGRVDRRIIGGCGLEAPFAWDGALGWDGLRGWDAPYGCGLAAPAIDFSPTSGGALPVSSASAIAPVGLAVASENVYEGILAAAGELPFVGTVGVEGILPTAGAGAVHHSCGNGLNEMASRDAAFVPRFADAYGIGLGAYGLEVPVLGAPALGYRAGWKGCGCGL</t>
  </si>
  <si>
    <t>B4QZV5</t>
  </si>
  <si>
    <t>MDVLHAHDLYGEQLIDRVGDAVNEDAGDDLDTLVEGQQQQRLGVYRQMDILLDAPQEPPLGVFPAQGGPNGPPRLRKKRSFYTMTKPTPPCQSQEPEMCVLMASVTRAMRHVREDQRGEYFANYLVENMTSQNYPNGVGLPQHWGQL</t>
  </si>
  <si>
    <t>P85607</t>
  </si>
  <si>
    <t>FGETSGETKGMWFGPRL</t>
  </si>
  <si>
    <t>P29244</t>
  </si>
  <si>
    <t>MKFLVILTLCIAGAIAHCDKAPFIKASWNQVKHNEVDILYTVFKAYPEIQDRFPQFAGKDLEAIKETAEFAVHSTRIVSFMSEIVSLVGNPAVQSSIDLLLVKMANDHKARGVTKELFEKFNIAFMGYLKSHTTWDEKTENAWKVVGDEHHAIVYSILE</t>
  </si>
  <si>
    <t>P85651</t>
  </si>
  <si>
    <t>Q02035</t>
  </si>
  <si>
    <t>ERTHTGEKPFECPECHKRFTRDHHLKTHMRLHTGEKPYHCSHCDRQFVQVANLRRHLRVHTGERPYACELCDAR</t>
  </si>
  <si>
    <t>Q86RS3</t>
  </si>
  <si>
    <t>MWFTYTFAMLLVAGYVSAYGSGAPQSACQDMIPRHPVGPQNTSAPYIITTSTKVVKAGTPMQVTISGKKPENTMRGILLQARQGDKIVGKFTLDDNDSFAQLLDCGEPGNAITHKRHPPEFDKQTVTFTWTPPADLNDNIRFRATIAYSGAVFWLGVESPVVKVVA</t>
  </si>
  <si>
    <t>Q178E6</t>
  </si>
  <si>
    <t>MQRNLTQSKEALLKSYNTRLKEDVRSMLDNFEEIVRLAKGENETQFSKMTQCEQDTYEMQVRASNIVRAGESLMKLVSDIKQYLILNDFHSVNEAICSSSQLYRSTQMDRDNKLMAVRDDMAADLYDLEEEYYTSMYK</t>
  </si>
  <si>
    <t>P09967</t>
  </si>
  <si>
    <t>MPIVDSGSVPALTAAEKATIRTAWAPVYAKYQSTGVDILIKFFTSNPAAQAFFPKFQGLTSADQLKKSMDVRWHAERIINAVNDAVVAMDDTEKMSLKLRELSGKHAKSFQVDPQYFKVLAAVIVDTVLPGDAGLEKLMSMICILLRSSY</t>
  </si>
  <si>
    <t>Fish</t>
  </si>
  <si>
    <t>O73811</t>
  </si>
  <si>
    <t>MCVSRLVLLFGLLLCVGAQLSNAQHWSHGWYPGGKRELDSFGTSEISEEIKLCEAGECSYLRPQRRNVLRNIILDALARELQKRK</t>
  </si>
  <si>
    <t>P02020</t>
  </si>
  <si>
    <t>MRFSQDDEVLIKEAWGLLHQIPNAGGEALARMFSCYPGTKSYFPHFGHDFSANNEKVKHHGKKVVDAIGQGVQHLHDLSSCLHTLSEKHARELMVDPCNFQYLIEAIMTTIAAHYGEKFTPEINCAAEKCLGQIVHVLISLYR</t>
  </si>
  <si>
    <t>Q8AXR2</t>
  </si>
  <si>
    <t>MLYPALLCAALLLIAPLGHTEGRTLYPSPDAIQFVEQFLDRYNDLTLDDLENLVSSQPEEPSSAFTSGVKIAEYPKWADIPAQGDSTWLRLLKGTLANQKRAVTDRSRRGWNRGCFGLKLDRIGSMSGLGC</t>
  </si>
  <si>
    <t>P83611</t>
  </si>
  <si>
    <t>SLSVKDKAAVRALWSKISKSSDAIGNDALSRMIVVYPQTKTYFSHWPDVTPGSAHIKAHGKKVMGGIALAVSKIDDLNAGLLELSEQHAYKLRVDPANFKILNHCILVVISTMFPKDFTPEAHVSLDKFLSGVALALAERYR</t>
  </si>
  <si>
    <t>A3KNK7</t>
  </si>
  <si>
    <t>MANDRLRALEDVEKEIALVLQSAGTIVLELSKEKANASLLDRQLNQFQTSINRVESELSSQIRYLTQVATGQPHEGSTYSARKDCQMALNRAEYARVKLGELGRTCEMMLDPQT</t>
  </si>
  <si>
    <t>Q8JGR6</t>
  </si>
  <si>
    <t>MSIKLNALFSDSYVDVSQYRDQHFKGNRYEQEKLLKQSATLYVGNLSFYTTEEQVHELFAKCGDVKRIIIGLDKIKKTACGFCFVEYYTRADAENAMRFVNGTRLDDRIIRTDWDAGFKEGRQYGRGKSGGQVRDEYRQDYDPARGGYGKMVQKS</t>
  </si>
  <si>
    <t>P18145</t>
  </si>
  <si>
    <t>MMCKALVFAVLLLAVPLERADSRALRTPVDAIQFVEQFLEHYNDLLNIDDLENQTGDQLESPQPLSSGLKVAEYPKWVDVPSQNDNTWFRLLRGALANRKRALPDRAKRGWNRGCFGLKLDRIGSLSGLGC</t>
  </si>
  <si>
    <t>Q4JQH6</t>
  </si>
  <si>
    <t>MTYVMSLFLLGLVLGLVAVASNPSPYFGALSLVGVAAFGCGVLIWHGGSFLSLVLFLIYLGGMLVVFAYSAALAAEPYPETLGSWPVVSVYFGYFFFVFGILYTNMVLDEEVWWGVSGEMDWDAVFRGDMDGVSLMYSSGGGVLLLGAWVLLLTLLVVLELVRGLGRGALRAV</t>
  </si>
  <si>
    <t>Q502B0</t>
  </si>
  <si>
    <t>MGVLSALARGFVRGADRMAEWTSKRGPRTFYKSRGARPTGIVTSSRKFIPIRAMIPEFAVPNLEGFNLKAYVSYKTPAGTEEPMTPEKLFNEVVAPQIQRDIEEGVFSEDNLEKYGLEKTQEGKLFKLHPKNFAR</t>
  </si>
  <si>
    <t>Q503U1</t>
  </si>
  <si>
    <t>MTNPLRGEVIRLYKNLLYLGREYPKGTAYFRERLKTAFMKNKDVTDPEKIQKLIDRGDFVIKELEALYYLRKYRAMKKRYYEPEH</t>
  </si>
  <si>
    <t>P79838</t>
  </si>
  <si>
    <t>YGRRRHPKKLTPLAYKQFIPNVAEKTLGASGRYEGKITRNSERFKELTPNYNPDIIFKDEENTVMNQWPGVKLRMTEGWDEDGHHFEESLHYEGRAVDITTSDRDKSKYGTLSRLAVENGF</t>
  </si>
  <si>
    <t>P84653</t>
  </si>
  <si>
    <t>MSLTEKDKAAVRALWGKISKSADAIGADALSRMLFVYPQTKTYFTHWPDLSPGSVHVKKHGKNVMGGIALAVSKIDDLTNGLMELSEQHAYQLRVDPANFKILSHCILVVVSIMYPKDFTPEAHVSLDKFLSGVSLALAERYR</t>
  </si>
  <si>
    <t>P28107</t>
  </si>
  <si>
    <t>SGSCAVRTCWKQLSSFHETGKLLKLKYETAVRVHSITNDATGETELISPKKHSYTLKNHIPRTTDLVYIEDSPNFCRPSKYSPGTAGRVCSKETNCESMCCGQGYNTQSLLVHRPCHCQV</t>
  </si>
  <si>
    <t>Q9PVM2</t>
  </si>
  <si>
    <t>MVDWTDAERAAISSLWGKIDVGEIGPQALTRLLIVYPWTQRHFTTFGNVSTNAAILGNPKVAQHGKTVMGGLENAVKNLDDIKNTYAKLSQMHSEKLHVDPDNFRTLAECISVCVAAKFGKQVFTADVQEAWQKFLSVVVSALGRQYH</t>
  </si>
  <si>
    <t>P11953</t>
  </si>
  <si>
    <t>QSFKNAEPGIKLCGREFIRAVIYTCGGSRWEGSPGMSSKCCTYGCTRKDISILC</t>
  </si>
  <si>
    <t>P03983</t>
  </si>
  <si>
    <t>MRSAISLSLLLVFLSRVQSDIVLTQPEADTGKPEGSLRLTCKTSGFSLGSYYMTWVRQVPGQGLEWLVSYHSSSYQYYAPEIKDRFTASKDTSNNIFALDMKSLKTEDTAMYYCAR</t>
  </si>
  <si>
    <t>Q9DFQ7</t>
  </si>
  <si>
    <t>MKVELCSFSGYKIYPGHGRRYARIDGKVFQFLNAKCESAFLAKRNPRQINWTVLYRRKHKKGQSEEVTKKRTRRAVKFQRAITGASLAEIMAKRNQKPEVRKAQREQAIRAAKESKKAKQATKKPAAASAKTSAKTAQKPKIAKPMKISAPRVGGKR</t>
  </si>
  <si>
    <t>P51922</t>
  </si>
  <si>
    <t>MRPYNVIVVMVVLLALVLHAVLSQHWSYGWLPGGKRSVGELEATIRMMGTGGVVSLPEETSAQTQERLRPYNIINDGGYFNRKKRFFHE</t>
  </si>
  <si>
    <t>P19608</t>
  </si>
  <si>
    <t>SQSVVATQLIPMNTALTPVMMEGKVTNPIGIPFAEMSQIVGKQVNTPVAKGQTIMPNMVKTYAA</t>
  </si>
  <si>
    <t>P83984</t>
  </si>
  <si>
    <t>PAVQGNDKKYTMSSVLKVSAADWKTNRFYQCQAGYNLNDMVESRFETPKIQEPNITALVPSVDFISSQNAVLGCVISGFAPDNIRVSWKKDQVDQTGVVLSSKRRTDNTFETISYLIIPTVNWKIGDKYTCEVSHPPSNFRSMISMKYQEGEKSSCPSGSPPGTCPPCSLTPELLYHTNLSVTLRNGEKH</t>
  </si>
  <si>
    <t>P02204</t>
  </si>
  <si>
    <t>MHDAELVLKCWGGVEADFEGTGGEVLTRLFKQHPETQKLFPKFVGIASNELAGNAAVKAHGATVLKKLGELLKARGDHAAILKPLATTHANTHKIALNNFRLITEVLVKVMAEKAGLDAGGQSALRRVMDVVIGDIDTYYKEIGFAG</t>
  </si>
  <si>
    <t>P82978</t>
  </si>
  <si>
    <t>SADEQKLRERFEALDKDKSGTLSVDELYEGVHAVHPKVSRNDIVKIIEKVDTNKDGQVSWQEFIEAFKRLADLKL</t>
  </si>
  <si>
    <t>Q6J1T3</t>
  </si>
  <si>
    <t>MSDTKPCVCLDGSCSCENTCRCSDCRCPTSKAGRCQKSCCSCCPAGCTNCANGCVCKGKASDKCSCCS</t>
  </si>
  <si>
    <t>P83613</t>
  </si>
  <si>
    <t>SLSTKDKETVKAFWSKVSGKSADIGNDALSRMLVVYPQTKTYFSHWKELTPGSAPVRKHGMTVMKGVGDAVSKIEDLTAGLMELSELHAFTLRVDPANFKILSHNILVVFAIMFPNDFTPDVHVSMDKFLAALGRALSEKYR</t>
  </si>
  <si>
    <t>P13701</t>
  </si>
  <si>
    <t>MSAPPSGPAPDAQGGAPGQPTGPPGAPPNTTSNRRLQQTQAQVEEVVDIIRVNVDKVLERDQKLSELDDRADALQAGASQFESSAAKLKRKYWWKNCKMMIMLGGIGAIIVIVIIIYFFT</t>
  </si>
  <si>
    <t>F1QMY1</t>
  </si>
  <si>
    <t>MKPSCYDNVGKAVKRKCETTIAQKRDISLMDTGANTYLIRPNYKDKFKAGVAKECIGEILREQLYGVQYDPEEVPTLSRSLADSIKHKLKDMAFDRYKFIVQVVIGEQRGEGVKMAARCFWDADTDNYAQEIYMNDSLFCVAAAFAVYYY</t>
  </si>
  <si>
    <t>P55076</t>
  </si>
  <si>
    <t>MRAIITFALFCVLYITVQAKTSSPKVQVYSHFPGEYGKENTLICHVSGFHPPDITIELLRNGEILPNTQQTDLAFEKGRQFHLTKSVSFTPERGLDYACKVRHMSNTNAYSWEPNM</t>
  </si>
  <si>
    <t>Q6DEM5</t>
  </si>
  <si>
    <t>MDTQGVATDPQLQQFIEIESQKQRFQQLVHQMTEVCWEKCMDKPGPKLDSRTEVCFVNCVERFIDTSQFILNRLEQTQRSRGAFSETMTD</t>
  </si>
  <si>
    <t>Q9PVM3</t>
  </si>
  <si>
    <t>MSLSAKDKTTVKKFWDKVEGKSAEIGGEALGRMLVAYPQTKAYFSHWGSDLNPQHPMVKKHGAIIMGGIGKAVKNIDDLVRGLSALSELHAFKLRVDPANFKILAHNVILVAAMYFPADFTPEVHVSVDKFLQRVALALAERYR</t>
  </si>
  <si>
    <t>P22123</t>
  </si>
  <si>
    <t>MREYKLVVLGSGGVGKSALTVQFVQGIFVEKYDPTIEDSYRKQVEVDCQPCMLEILDTAGTEQFTAMRDLYMKNGQGFALVYSITAQSTFNDLQDLREQILRVKDTEDVPMILVGNKCDLEDERVVGKEQGQNLARQWNNCAFLESSAKSKINVNEIFYDLVRQINRKAPVEKCKKKKSQCTLL</t>
  </si>
  <si>
    <t>P04378</t>
  </si>
  <si>
    <t>QHYSLEWKPG</t>
  </si>
  <si>
    <t>P17085</t>
  </si>
  <si>
    <t>MSSGHLFQWHLCDVFKSAMCCISCTHTLSLLLCVLTLTSAATGAGPETLCGAELVDTLQFVCGERGFYFSKPTGYGPSSRRSHNRGIVDECCFQSCELRRLEMYCAPVKSGKAARSVRAQRHTDMPRTPKVSTAVQNVDRGTERRTAQHPDKTKPKKKPLSGNSHTSCKEVHQKNSSRGNTGGRNYRM</t>
  </si>
  <si>
    <t>P69302</t>
  </si>
  <si>
    <t>MTPVHFSFTSAFILGLMGLAFHRTHLLSALLCLEGMMLSLFIALSLWALQMEATGYSVAPMLLLAFSACEASAGLALLVATARTHGTDRLQSLNLLQC</t>
  </si>
  <si>
    <t>Q08CG9</t>
  </si>
  <si>
    <t>MATTVTPEPLTALSRWYLYAIHGYFCEVMFTAAWEFVVNCNWKFPGVTSVWALFIYGTCILIVERMYLCLKDRCNVLLRCIIYTLWTYFWEFGTGFLLRQFNACPWDYSEFKYNFMGLITAEYAVPWFCASFIVERLVIRNTLRLRFDEVAESGQAEERLDRGGGGRGGRRGRGARAGATSANGYVKVD</t>
  </si>
  <si>
    <t>P69105</t>
  </si>
  <si>
    <t>QHWSYGWLPG</t>
  </si>
  <si>
    <t>Q5BJC2</t>
  </si>
  <si>
    <t>MSAIFNFQSLLTVILLLICTCAYIRSLTPSLLDKNKTGFLGIFWKCARIGERKSPYVAFCCIVMALTILFSE</t>
  </si>
  <si>
    <t>P43000</t>
  </si>
  <si>
    <t>CYIQNCPVG</t>
  </si>
  <si>
    <t>P69845</t>
  </si>
  <si>
    <t>WWRELLKKLAFTAAGHLGSVLAAKQSGW</t>
  </si>
  <si>
    <t>P85282</t>
  </si>
  <si>
    <t>TFVAIKPDGVQRGLCGEVMKFIQPMKQHYLDLKDMPFYAGLCKYMSSGPVFAMVWEGEGIVKMMLGETNPADSKPGSIRGDFCINIGRNIIHGSDTVENAKMEVALWFKPEEFVTYTEKAKAWVYE</t>
  </si>
  <si>
    <t>P81653</t>
  </si>
  <si>
    <t>MAFSGTWQVYSQENIEDFLRALSLPEEVIKIGKDIKPVIDIKQTGEHFVIVVKTSQQTVTNEFTVGKEAEITSMDGKKLKCTVQLEDGKLVAKKLKFTHIQEVQGNEMIEKLTAGNATMIRKSRRM</t>
  </si>
  <si>
    <t>O79408</t>
  </si>
  <si>
    <t>MSLIMSSVVATALVSLILAFIAFWLPSLKPDNEKLSPYECGFDPLGSARLPFSMRFFLIAILFLLFDLEIALLLPLPWGNQLFSPFSTLLWTTTILVLLTLGLIYEWFQGGLEWAE</t>
  </si>
  <si>
    <t>Q8QGA2</t>
  </si>
  <si>
    <t>MALSLPPRPALLFLVLMSVTLMASAFPQPQLRPLQSNLPAIGQEDSKGEQWEVVYPSISLRDWSIQMLTAPDFGAAKTGREQLVADDWLPLSQSQMEEELVKGWTGDWPSRVGHQQKRNIVVADDAAFREKSKLLTAMERQKWLNSYMQKLLVVNSK</t>
  </si>
  <si>
    <t>Q802G7</t>
  </si>
  <si>
    <t>MWPLIFTALLPSVILTYEVNIEKLSGLARARVETCGGUQLNRMREVKAFVTQDIPLYHNLVMKHIPGADPELVLLNHYYEELDRIPLSEMTRAEINKLLAELGFYKKGHPEDQVPEEFRFSPAKDSPFESRLSSAAAPETTEPSDSQHTDL</t>
  </si>
  <si>
    <t>P29659</t>
  </si>
  <si>
    <t>MAHPSQLGFQDAASPVMEELLHFHDHALMIVFLISTLVLYIIVAMVSTKLTNKHILDSQEVEIVWTILPAVI</t>
  </si>
  <si>
    <t>P85082</t>
  </si>
  <si>
    <t>MVHWTDFERSTIKDIFAKIDYDCVGPAAFARCLIVYPWTQRYFGNFGNLFNAAAIIGNPNVAKHGITIMHGLERGVKNLDHLTETYEELSVLHSEKLHVDPDNFKLISDCLTIVVASRLGKAFTGEVQAALQKFLAVVVFSLGKQYH</t>
  </si>
  <si>
    <t>P98190</t>
  </si>
  <si>
    <t>AGGAHFFGQEGSRKVPEKGKEPATRSVLMAPTLHKAHQAAGRQTDDSAVVHFFKNMMSPKAPVQQKARSGASRAITKFIWGTDGQRPHYGASGSSKSREAYRGRKDGSGTLSSFFKMGKKGEGSPARR</t>
  </si>
  <si>
    <t>Q800I8</t>
  </si>
  <si>
    <t>MSLRAFMLCVCLLLQSVGARPASELQNLERLLQDQLSSTEHPEEDRLDRTREEPQLGGSSSREAADESALTRLFADLLRTSKRSWGRYKKGGMRSCFGVRLERIGSFSGLGC</t>
  </si>
  <si>
    <t>Q9PVM4</t>
  </si>
  <si>
    <t>MSLSGKDKSVVKAFWDKMSPKSAEIGAEALGRMLTVYPQTKTYFSHWADVGPDSAQVKKHGATIMAAVGDAVGKIDDLVGGLSALSELHAFKLRVDPANFRILAHNIILVTAMYFPTDFTPEIHVSVDKFLQNLALALAERYR</t>
  </si>
  <si>
    <t>P0DPQ9</t>
  </si>
  <si>
    <t>MGCVLLFLLLVCVPVVLPQGLRCLFCPVTSLNSSCAPVVTECPVQELCYTADGRFGRSSVLFRKGCMLRADCSRSRHQMIRGNNISFSFSCCGGHYCNSQPRAEPGGRLLLLLLPAAALTAAGAL</t>
  </si>
  <si>
    <t>P34006</t>
  </si>
  <si>
    <t>YPLLPLSDLFAKAVHRAQHLHLVAAETTKDFERKYIPEEQRHSHKSSPSAFCQSETIPAPTGKEDAQQRSDRELLLYSLLLIQSWLNPIQNLSAFRTSDRVYDKLRDLEEGIFALMKTLEDGGSSQGFAWLKFSYERFDGNLSEEALMKNYGLLACFKKDMHKVETYLKVMNCKRFAESNCTV</t>
  </si>
  <si>
    <t>O93348</t>
  </si>
  <si>
    <t>MVEWTDKERSIISDIFSHLDYEDIGPKALSRCLIVYPWTQRHFSGFGNLYNAESIIGNANVAAHGIKVLHGLDRGLKNMDNIEATYADLSTLHSEKLHVDPDNFKLLADCITIVLAAKMGQAFTAEIQGAFQKFLAVVVSALGKQYH</t>
  </si>
  <si>
    <t>P69841</t>
  </si>
  <si>
    <t>FIGGIISFIKKLF</t>
  </si>
  <si>
    <t>P83964</t>
  </si>
  <si>
    <t>MMLKTVIYTGVLFLICNKVLVRADPLYSPYSSKDLANLKTLLERFEDTLGQDEGNDNQQDYDIANPEAEGPQAGSPWDRERERQWPASDYKKPQEGYQSQSSRLRDLLMAPRNNRGSSGCFGSRIDRIGSMSSMGCGGSRKG</t>
  </si>
  <si>
    <t>P62797</t>
  </si>
  <si>
    <t>P68190</t>
  </si>
  <si>
    <t>MADFDAVLKCWGPVEADYTTIGGLVLTRLFKEHPETQKLFPKFAGIAQADIAGNAAVSAHGATVLKKLGELLKAKGSHAAILKPLANSHATKHKIPINNFKLISEVLVKVMHEKAGLDAGGQTALRNVMGIIIADLEANYKELGFSG</t>
  </si>
  <si>
    <t>P81026</t>
  </si>
  <si>
    <t>HSEGTFSNDYSKYLEDRKAQDFVRWLMNNKRSGAAE</t>
  </si>
  <si>
    <t>P52161</t>
  </si>
  <si>
    <t>MSDNDDIEVDSDADSPRFHGVADKRAHHNALERKRRDHIKDSFHSLRDSVPALQGEKQSIKQASRAQILDKATEYIQYMRRKNHTHQQDIDDLKRQNALLEQQVRALEKVKGTTQLQANYSSSDSSLYTNPKGQAVSAFDGGSDSSSGSEPEEQRTRKKHRPEDS</t>
  </si>
  <si>
    <t>P07453</t>
  </si>
  <si>
    <t>ADPQHLCGSHLVDALYLVCGDRGFFYNPKGIVEQCCHRPCNIRVLENYCN</t>
  </si>
  <si>
    <t>Q5DVH6</t>
  </si>
  <si>
    <t>MAKIKARDLRGKKKEELLKQLDDLKNEPSQLRVAKVTGGAASKLTKICVVRKSIARVLTVINQTQKENLRKFYKGKKYKPLDLRPRKTRALRRRLNKHEESLRTKKQQRKDLLYSIRKFAVKA</t>
  </si>
  <si>
    <t>P25421</t>
  </si>
  <si>
    <t>MKFLLPSIVIFLVLCQVFGEELGPKEDLDYWTGSNQVQDEWLQADPFREIIRRMTRKPRPHQFIGLMGKRSPANAQITRKRHKINSFVGLMGKRSQEEPESYEWGTVQIYDKRR</t>
  </si>
  <si>
    <t>P80328</t>
  </si>
  <si>
    <t>SHAKVETDEE</t>
  </si>
  <si>
    <t>P62151</t>
  </si>
  <si>
    <t>P25308</t>
  </si>
  <si>
    <t>MRLNFLVTTMALLVAFPPPYECRAIDSSSNQPVTDPDEERQSPAVLARMGEEYFIRLGNRNKNSPRSPPDTYPEASQYSKRALQLQLTQRVLEGKVGNVGRWDGNYALRALDSEERERRSEEPPISLDLTFHLLREVLEMARAEQLVQQAHSNRKMMEIFGK</t>
  </si>
  <si>
    <t>Q68EL3</t>
  </si>
  <si>
    <t>MADPWNRGHGAVDDMLDAENKRMAENLASKVSRLKSLAYDIDKDAEEQNAYLDGMDSNFLSATGLLTGSVKRFSTMVRSGRDNRKILCYVSVGLVVAFFLLYYLVSRMQN</t>
  </si>
  <si>
    <t>Q6PBT6</t>
  </si>
  <si>
    <t>MPYILISTQIRLETGPTMVGDEYSDPSIMNYLGARKITVLGNNFSEYHVDEPPRLVLDKLDKIGYRVVSMTGVGQTLVWCLHKESSNTL</t>
  </si>
  <si>
    <t>P02331</t>
  </si>
  <si>
    <t>MPRRRRASRPVRRRRRPRVSRRRRRGGRRRR</t>
  </si>
  <si>
    <t>C3KHF2</t>
  </si>
  <si>
    <t>MILTVKPLQGKECSVQVTEDEKVSTVKELVSERLNIPANQQRLLYKGKALSDEHRLSDYSIGPEAKLNLVIRPVGERTGASGTAASSSSSSQGRVWQTVSTILARHFSPADAAKVHEQLIKDYERSLRQLSLDDIERLAGRLLHPDGEGMDTSYMD</t>
  </si>
  <si>
    <t>O73812</t>
  </si>
  <si>
    <t>MAPQTFALWLLLVGTLLGQGCCQHWSYGLSPGGKRELDGLSETLGNQIVGGFPHVETPCRVLGCAVESPFPKIYRMKGFLDAVTDRENGPRTYKK</t>
  </si>
  <si>
    <t>Q5RGZ1</t>
  </si>
  <si>
    <t>MDLTEGSALGVFSCQLCEVSSPYSFYGQKPPNTRAIVLLEECFGIKDPFSPEREKFLILGSKCSLCSKTVCVGTVRRSCDSQSEAKL</t>
  </si>
  <si>
    <t>Q6IQS9</t>
  </si>
  <si>
    <t>MAKRIIYPLYQLGNPQLRIFRPTFNMTLVRPGKEQPPDTVQFRISMAMTKCDVRNYLEKIYSVPVSAVRTRIQYCSNKKRNHLNQRVKRPDYKVAYVQLAQQQTFQFPDIFPEKDKKSKEGSVEEMHEKFMEDERQRQKPDPRRGGVTEWFGL</t>
  </si>
  <si>
    <t>Q6PBS6</t>
  </si>
  <si>
    <t>MELEAMTRYTSPVNPAVFPHLTVVLLAIGMFFKAWFFVYEVTSTKYTRDVYKELLIALVASLFMGFGVHFLLLWVGIFV</t>
  </si>
  <si>
    <t>P80593</t>
  </si>
  <si>
    <t>MDPCDCAKTGTCNCGATCKCTNCQCTTCKKSCCTCCPSGCSKCASGCVCKGNSCGSSCCQ</t>
  </si>
  <si>
    <t>P86765</t>
  </si>
  <si>
    <t>AFAGILADADITAALAACKAEGSFKHGEFFTKIGLKGKSAADIKKVFGIIDQDKSDFVEEDELKLFLQNFSAGARALTDAETATFLKAGDSDGDGKIGVDEFAAMVKG</t>
  </si>
  <si>
    <t>C0HJJ2</t>
  </si>
  <si>
    <t>HSQGMFTNDYSKYLEEKSAKEFVEWLKNGKS</t>
  </si>
  <si>
    <t>Q08CN0</t>
  </si>
  <si>
    <t>MSGSFYFVMVGHHDNPVFELEFLPPGKAESKDDHRHLNQFIAHAALDLVDENMWLSNNMYLKTVDKFNEWFVSAFVTAGHMRFIMLHDVRQEDGIKNFFNDVYDLYVKFAMNPFYEVNAPIRSTAFERKVQFLGKKHLLS</t>
  </si>
  <si>
    <t>P09688</t>
  </si>
  <si>
    <t>SEDETRLVKNLFSGYNKVVRPVNH</t>
  </si>
  <si>
    <t>P29623</t>
  </si>
  <si>
    <t>SLSDKDKAAVRALWSTISKSSDAIGNDALSRMIVVYPQTKIYFSHWPEVIPGSIHIKEHGKKVMGGIELAVSKIDDLKTGLFELSEQHAFKLRVDPGNFKILNHCILVVIATMFPKEFTPEAHVSLDKFLSGVALALAERYR</t>
  </si>
  <si>
    <t>P28101</t>
  </si>
  <si>
    <t>SGSCEVKTCWWSQPDFRVVGDYLKDKYDSASEMIVEKHRESRGWVETLTPKYTSFKAPTERDLIYYDSSPNFCNPNPATGSFGTRHRKCNITSHGIDGCELLCCGRGHDTRTEKRREKCHCIF</t>
  </si>
  <si>
    <t>P29650</t>
  </si>
  <si>
    <t>HLFWFFGHPEVYILILPGFGMISHIVAYYAGKKEPFGYMGMVWAMMAIGLLGFIVWAHHMFTVGMDVDTRAYFTSATMIIAIPTGVKVFSWLATLHGGSIKWDTPLLWALGFIFLFTVGGLTGIVLANSSLDIVLHDTYYVVAHFHYVLSMGAVFAIM</t>
  </si>
  <si>
    <t>Q9I9I3</t>
  </si>
  <si>
    <t>MPIVDTGSVAPLSAAEKTKIRSAWAPVYSNYETSGVDILVKFFTSTPAAQEFFPKFKGLTTADQLKKSADVRWHAERIINAVNDAVVSMDDTEKMSMKLRDLSGKHAKSFQVDPQYFKVLAAVIADTVAAGDAGFEKLMSMICILLRSAY</t>
  </si>
  <si>
    <t>P07835</t>
  </si>
  <si>
    <t>MALSLFTVGQLIFLFWTMRITEANPDPAAKAVPAAAAPDTASDAAAAAAATAATAAAAAAATAATAAKAAALTAANAAAAAAATAAAAARG</t>
  </si>
  <si>
    <t>Q6IQ86</t>
  </si>
  <si>
    <t>MAGQEDPVQREIHQDWANREYIEVITSSIKKIADFLNSFDMSCRSRLATLNEKLTALERRIEYIEARVTKGETLT</t>
  </si>
  <si>
    <t>P79717</t>
  </si>
  <si>
    <t>YGRRRHPKKLTPLAYKQFIPNVAEKTLGASGRYEGKITRNSERFKELTPNYNPDIIFKDEENTVMNHWPGVKLRVTEGWDEDGHHFEESLHYEGRAVDITTSDRDKSKYGTLSRLAVEAGF</t>
  </si>
  <si>
    <t>P01265</t>
  </si>
  <si>
    <t>CSNLSTCMLGKLSQDLHKLQTFPRTNTGAGVP</t>
  </si>
  <si>
    <t>Q9PUR0</t>
  </si>
  <si>
    <t>MSNASGTLLSYMFMMLLGLTLASLVPHETDDGDLNAEISLANRHSQGSFTSDYSKHLDVKQAKDFVTWLLNTKRRGVDAQAGANLEKRHSDGSFTNDMNVMLDRMSAKNFLEWLKQQGRG</t>
  </si>
  <si>
    <t>P80946</t>
  </si>
  <si>
    <t>VEWTEDERTAIKSKWLKINIEEIGPQAMRRLLIVCPWTQRHFANFGNLSTAAAIMNNDKVAKHGTTVMGGLDRAIQNMDDIKNAYRQLSVMHSEKLHVDPDNFRLLAEHITLCMAAKFGPTEFTADVQEAWQKFLMAVTSALARQYH</t>
  </si>
  <si>
    <t>P33577</t>
  </si>
  <si>
    <t>MAATMQALLVIALLHLATATPVVTKHKVSTFSTGFLGHPVGGLGYGGLGYGGLGYGGLGVAGLGYGGLGYPGAALGGAYTHHAALGGLGYPLGIGAGVVAPHVVNSKIAAPLAPVVAAI</t>
  </si>
  <si>
    <t>P0C8M4</t>
  </si>
  <si>
    <t>MEFKELVDAAEKWCTGNPFDLIFAEDVDERRLDFYAEPGISFYVLCPDNLTGGTDNFHVWSESEDCLPFLQLAQDYISSCGKKTLLEVLDKVFRSFRPLLGLPDIDDDTFDQYHADVEEEPEPDHQQMGVSQQ</t>
  </si>
  <si>
    <t>P29669</t>
  </si>
  <si>
    <t>MGSLLGLCLIVQIITGLFLAMHYVSDISSAFSSVAHICRDVNYGWLIRNFHANGASLFFICIYLHIARGLYYGSYLYMETWNIGVILLLLTMMTAFVGYV</t>
  </si>
  <si>
    <t>Q5XJ36</t>
  </si>
  <si>
    <t>MAGKRALVILAKGAEEMETVIPVDVMRRAGIAVTVAGLAGKEPVQCSREVMICPDSSLEDAHKQGPYDVVLLPGGLLGAQNLSESPAVKEVLKDQEGRKGLIAAICAGPTALLAHGIAYGSTVTTHPGAKDKMMAGDHYKYSEARVQKDGNVITSRGPGTSFEFALTIVEELMGAEVAAQVKAPLILKD</t>
  </si>
  <si>
    <t>Q1L9A2</t>
  </si>
  <si>
    <t>MVVGAFPIAKLLYLGVRQLSKPVANRIKAGARRSEFFKNYICLPPAQAYHWIEMRTKMRIMGFRGSTIKPLNEDAAAELGAELLGEAIIFVIGGGCMVLEYSRQAANSRRKEEELAQSITSLQTQLGELALTTETLDAQIREVNRLLLSLPAAPSSK</t>
  </si>
  <si>
    <t>P84205</t>
  </si>
  <si>
    <t>SLSTKDKAVVKGFWSKISGKSDEIGTEAVGRMLTVYPQTKAYFSHWPETTPGSAPVKKHGARILGAINDAVNRIDDMAGALGSLSELHANKLCVDPANFKILAHCLMASICLFYPTDFTPEVHLSVDKFLQNLALALADRYR</t>
  </si>
  <si>
    <t>Q9I926</t>
  </si>
  <si>
    <t>MKTCNLTDRMKVKMIMLLFQILAISTLQSVSAYIPDRYIQENVAVRGKATQSDQLQGQWDAFSHASNAIDGNQDSYFYHGSCTHTSGGANPWWRVDLLQEYKITSVTITNRGDCCGERITGARIIIGKNNGLNNPECSTVGIMTAGETKTFRCSHPMIGRYVTVYLPKTEYLHLCEVEVNAMLPAN</t>
  </si>
  <si>
    <t>P07408</t>
  </si>
  <si>
    <t>VLSAADKTAIKHLTGSLRTNAEAWGAESLARMFATTPSTKTYFSKFTDFSANGKRVKAHGGKVLNAVADATDHLDNVAGHLDPLAVLHGTTLCVDPHNFPLLTQCILVTLAAHLTELKPETHCALDKFLCEVATALGSHYR</t>
  </si>
  <si>
    <t>Q4VBJ9</t>
  </si>
  <si>
    <t>MELMGSSYDGDYNNGRMEGTGEYTIPTHTRYVGEMKDGMFHGKGVLHFPNGSKYEGTWEKGICKEGKYTFSDGLKYKETDWDYCDGKDRRFYSERCNGLKPAGESQLTDPDPPRVIPDGCYDTGDGFYDPNTRVVKGYDGNFLRNADDQEHEWIVLSCRKSLDEFTGYCPRASTLEEK</t>
  </si>
  <si>
    <t>Q1LUV9</t>
  </si>
  <si>
    <t>MMQICDSYNQKNSLFNAMNRFIGAVNNMDQTVMVPSLLRDVPLDQEEEKEVTSFQDGDMYGSYVLLKSIRNDIEWGVLQAEERRKEKHGVTTTSLEVSRIEPNDKDLEKLFHYHLSGLHTVLAKLTRKANTLTNRYKQEIGIGGCGN</t>
  </si>
  <si>
    <t>P37379</t>
  </si>
  <si>
    <t>MDVLKKGFSFAKEGVVAAAEKTKQGVQDAAEKTKQGVQDAAEKTKEGVMYVGTKTKEGVVQSVNTVTEKTKEQANVVGGAVVAGVNTVASKTVEGVENVAAASGVVKLDEHGREIPAEQVAEGKQTTQEPLVEATEATEETGK</t>
  </si>
  <si>
    <t>P86760</t>
  </si>
  <si>
    <t>AFAGVLADADIKAALAGCAAADSFNYKTFFKFFAIIDQDHSGFIEEEELKLFLQTFSAGARALSDAETKAFLAAGDSDGDGKIGFVALVKA</t>
  </si>
  <si>
    <t>P81881</t>
  </si>
  <si>
    <t>NAGAPQHLCGSHLVDALYLVCGPSGFFYNPKGIVEQCCHKPCSIFDLQNYCN</t>
  </si>
  <si>
    <t>Q0D289</t>
  </si>
  <si>
    <t>MDKLTIISGCLFLAADIFAIASIANPDWINTGGQEGALTVGLVKQCQTIHGRNRICVSPSLPPEWVTTLFFIILGIVSLTITCGLLVISHWRREATKYARWIAFMGMVLFCMAALIFPVGFYINQVGGQPYKLPNNTVVGSSYVLFVLSIFFTIVGLLFAGKVCLPG</t>
  </si>
  <si>
    <t>Q6DGQ0</t>
  </si>
  <si>
    <t>MSLETVPKDLRHLRACLLCSLVKTIDQFEYDGCDNCESYLQMKGNREMVYECTSSSFDGVIAMMSPEDSWVAKWQRIGNFKPGVYAVTVTGRLPPGVVRELKSRGVIYRSRDTAVKT</t>
  </si>
  <si>
    <t>P69007</t>
  </si>
  <si>
    <t>ARRRRRSSRPQRRRRRRRHGRRRRGRR</t>
  </si>
  <si>
    <t>P02332</t>
  </si>
  <si>
    <t>MPRRRRASRRIRRRRRPRVSRRRRRGGRRRR</t>
  </si>
  <si>
    <t>Q4RSW7</t>
  </si>
  <si>
    <t>MSVLRFATRRGLSWCYASRLTHQGTSVTSGEGSPGTRTSRVPARVLNLTRPLSCRAYNSKVPQSPTWEPVSEDLLPPCAQFPADLVDKLERLALVDFRTKQGLECLEKAIRFADQLHVVDTSGVEPMDSVLEDRVLYLREDEEKEGDCAEELLQLSRNTCEEYYVAPPGNIPLPTREKRAAMLKHSEF</t>
  </si>
  <si>
    <t>P45720</t>
  </si>
  <si>
    <t>VEWTDKERSIISDIFSHMDYDDIGPKALSRCLVVYPWTQRYFSGFGNLYNAEGIMSNANVAAHGIKVLHGLDRGMKNMDNIADAYTDLSTLHSEKLHVDPDNFKLLSDCITIVLAAKMGHAFTAETQGAFQKFLAAVVSALGKQYH</t>
  </si>
  <si>
    <t>P0C240</t>
  </si>
  <si>
    <t>VQWSESERTIINGIFSHLDYDDLGPKAFSRCLIVYPWTQRYFSSFGNLHNAEAIMGNANVAAHGIKVLHGLDLGLKHMDDIMGAYAELSSLHSEKLHVDPDNFKLLSDCIIIAVAAKLGNAFTPETQAAFHKFLAVVVSALGKQYH</t>
  </si>
  <si>
    <t>P83129</t>
  </si>
  <si>
    <t>MALKAVCVLKGAGETSGTVHFEQEDN</t>
  </si>
  <si>
    <t>P01206</t>
  </si>
  <si>
    <t>BZIBYKMGHFRWGAPMDK</t>
  </si>
  <si>
    <t>Q90YU5</t>
  </si>
  <si>
    <t>MSKRGRGGSSGAKFRISLGLPVGAVINCADNTGAKNLYIISVKGIKGRLNRLPAAGVGDMVMATVKKGKPELRKKVHPAVVIRQRKSYRRKDGVFLYFEDNAGVIVNNKGEMKGSAITGPVAKECADLWPRIASNAGSIA</t>
  </si>
  <si>
    <t>Q6JV22</t>
  </si>
  <si>
    <t>MLQKTGRGLLAFLLIVLEWTQPSLPSPLRPICDLRVLNHFIKEAQDAEAAMKLCSEGCTLSDSVIVPQTTVEFDVWEKKSALAKAQEVQSGLWLLQEAFNFLRTSVTNTALHSHIDNSVRNLLSVNAVLRSLNIQEFTPPASAAEIEGTWRVSTATELLQVHINFLRGKVRLILLDAQACQQDVS</t>
  </si>
  <si>
    <t>Q4S3C1</t>
  </si>
  <si>
    <t>MEDQEMHLKVRRVADKFTESMYFLANEPSVALYRLQEHVRRSLPELVQHKTDMQSWEEQSQGAIYTVEYACSAVKSMTNSSIYFKNIDSLLRQTISMKEQISNSQGRSPHVSAPSASS</t>
  </si>
  <si>
    <t>P09684</t>
  </si>
  <si>
    <t>HSDAVFTDNYSRFRKQMAAKKYLNS</t>
  </si>
  <si>
    <t>Q35541</t>
  </si>
  <si>
    <t>MPTTLIFTSFFLALLGLSLQRKHLLSLLLTLESMALALYVSTALWALNNTSLPIMAAPLIILTFSACEAGMGLSLMIATARTHNTDQLKALNLLKC</t>
  </si>
  <si>
    <t>P02630</t>
  </si>
  <si>
    <t>SSKITSILNPADITKALEQCAAGFHHTAFFKASGLSKKSDAELAEIFNVLDGDQSGYIEVEELKNFLKCFSDGARVLNDKETSNFLAAGDSDGDHKIGVDEFKSMAKMT</t>
  </si>
  <si>
    <t>Q6NYD1</t>
  </si>
  <si>
    <t>MPVSVGSYGQQAQPSCFDRVKMGFMMGFAVGMAAGAMFGTFSCLRIGMRGRELMGGVGKTMMQSGGTFGTFMAIGMGIRC</t>
  </si>
  <si>
    <t>P25327</t>
  </si>
  <si>
    <t>PRRRRRSSRPVRRRRRYRRSTAARRRRRVVRRRR</t>
  </si>
  <si>
    <t>P69106</t>
  </si>
  <si>
    <t>Q1EG28</t>
  </si>
  <si>
    <t>MKTLSVLVLCSLAVLCLTSDASFSSQPAVDTPAQEGLFVEQEQASSVVRQAPKELSLSQLESLREVCELNLACEDMMDTSGIIAAYTTYYGPIPF</t>
  </si>
  <si>
    <t>P48253</t>
  </si>
  <si>
    <t>MLGLHVGTLISLSLCILLEPVEGSLMQPCQPINQTVSLEKEGCPTCLVIQTPICSGHCITKEPVFRSPFSTVYQHVCTYRDVRYEMIRLPDCPPWVDPHVTYPVALSCDCSLCNMDTSDCTIESLQPDFCITQRVLTDGDMW</t>
  </si>
  <si>
    <t>P86759</t>
  </si>
  <si>
    <t>AFSGILAEADIAAALKACEAADSFNYKAFFAKVGLSAKSADDIKKAFFVIDQDKSGFIEEDELKLFLQVFSAGARALTDAETKAFLKAGDSDGDGAIGVDEFAVLVKA</t>
  </si>
  <si>
    <t>P29660</t>
  </si>
  <si>
    <t>MAHPSQLGLQDAASPVMEELLHFHDHALMIVFLISTLVLYIIVAMVSTKLTDKYTIDSQEIEIVWTVLPAVILI</t>
  </si>
  <si>
    <t>P80971</t>
  </si>
  <si>
    <t>MLRLTAGRVRSLLAGRATAAFSTSSARMASHDLEVAESVDMSKPLYWDRLDTPLPDRPYKEDLTAADKSLKQKEKGPWGQLSKEEKIALYRLMFCQTYSEMKQPSSEWKTVFGGIFIFLGFTGLVVWWQALYVYPPRPRTFDDEWKAKQLKRMLDMRVNPIEGFSAKWDYEKGQWK</t>
  </si>
  <si>
    <t>Q6GQN4</t>
  </si>
  <si>
    <t>MSEYKSVQKGSLKLKGVSLPSKKKKKKNKEMKRLEEQVLTSENEEGTKKAYVDKRTPAQMAFDKIQEKRQMERILKKASKTHKRRVEDFNRHLDTLTEHYDIPKVSWTK</t>
  </si>
  <si>
    <t>Q9I8P3</t>
  </si>
  <si>
    <t>MNPNMKMWMSWAACAFLLFVCLGTLTEGYPTKPDNPGEDAPAEELAKYYSALRHYINLITRQRYGKRSSADTLISDLLIGETESRPQTRYEDHLAW</t>
  </si>
  <si>
    <t>P86771</t>
  </si>
  <si>
    <t>AFSGILAEADIAAALKACEAAGTFNYKAFFAKVGLTGKSADDIKKAFFVIDQDKSGFIEEDELKLFLQVFSAGARALTDAETKAFLKAGDSDGDGAIGVDEWAVLVKA</t>
  </si>
  <si>
    <t>P51902</t>
  </si>
  <si>
    <t>MDPCDCAKTGTCNCGTSCTCANCSCTKCKKSCCECCPSGCSKCASGCACKDKTCDTNCCQ</t>
  </si>
  <si>
    <t>O42425</t>
  </si>
  <si>
    <t>MSLSSKQKATVKDFFSKMSTRSDDIGAEALSRLVAVYPQTKSYFSHWKDASPGSAPVRKHGITTMGGVYDAVGKIDDLKGGLLSLSELHAFMLRVDPVNFKLLAHCMLVCMSMIFPEEFTPQVHVAVDKFLAQLALALAEKYR</t>
  </si>
  <si>
    <t>P83546</t>
  </si>
  <si>
    <t>FFGWLIRGAIHAGKAIHGLIHRRRH</t>
  </si>
  <si>
    <t>Q805E8</t>
  </si>
  <si>
    <t>MRLSSMWLCSLLLILKLQLSSTYPISTGLTDTDMDILKVLLSRLEESVSEQMAVDQSAPGQRDLLDSLSTEDAGDGPQPDAGLDEAEIREFLSAKNLKSVRNDSSRRSSGCFGRRMDRIGSMSSLGCNTVGRYNPKQR</t>
  </si>
  <si>
    <t>Q90YQ2</t>
  </si>
  <si>
    <t>MQNDAGEFVDLYVPRKCSASNRIIGAKDHASIQINIAEVDKVTGRFNGQFKTYAICGAIRRMGEADDSLLRLAKNDSIVSKNI</t>
  </si>
  <si>
    <t>Q502I1</t>
  </si>
  <si>
    <t>MNSTFNQTDSGIFSNRTEENLLCCNFSSVVTDNGFAAAAPDERSLFIMRIVQIAVMCVLSLTVVFGIFFLGCNLLIKSEGMINFLVTDRRPSKEVEAVIVGAY</t>
  </si>
  <si>
    <t>P02334</t>
  </si>
  <si>
    <t>MPRRRRSSRRPVRRRRRPRVSRRRRRRGGRRRR</t>
  </si>
  <si>
    <t>P86763</t>
  </si>
  <si>
    <t>AFAGVLADADIKAALAGCAAADSFNYKTFFKACGLSPEEVKKFFAIIDQDHSGFIEEEELKLFLQTFSAGARALSDAETKVALVKA</t>
  </si>
  <si>
    <t>P69134</t>
  </si>
  <si>
    <t>AGCKNFFWKTFTSC</t>
  </si>
  <si>
    <t>P69069</t>
  </si>
  <si>
    <t>MPEPAKSAPKKGSKKAVTKTAGKGGKKRKRSRKESYAIYVYKVLKQVHPDTGISSKAMGIMNSFVNDIFERIAGESSRLAHYNKRSTITSREIQTAVRLLLPGELAKHAVSEGTKAVTKYTSSK</t>
  </si>
  <si>
    <t>P68189</t>
  </si>
  <si>
    <t>O73881</t>
  </si>
  <si>
    <t>MSGPNGDPNISVEDGLINDDDDFGSEEYEAINSMLDQINSYLDDLEERNDSLNGKLHELMESNRQARLEFRAQLSNHTPQEDSADGESKEELGGDAGWENDKKIDEGS</t>
  </si>
  <si>
    <t>P83623</t>
  </si>
  <si>
    <t>SLTDKDKATVKALWGKISKSADAVGADAVGRMIVVYPQTKTYFSHWPDLAPNSPHVKTHGKTVMTGIALAVSKIDDLTNGLLELSEEHAYKMRVDPANFKILSHCMLVVIATMFPKEFTPEAHVCLDKFLCAVSLALSERYR</t>
  </si>
  <si>
    <t>Q6PBT8</t>
  </si>
  <si>
    <t>MTEADIAVKSSPRDYKKLTRLYCMNGGFHLQILADGTVAGAADENTYSILRIKATSPGVVVIEGSETGLYLSMNEHGKLYASSLVTDESYFLEKMEENHYNTYQSQKYGENWYVGIKKNGKMKRGPRTHIGQKAIFFLPRQVEQEED</t>
  </si>
  <si>
    <t>Q6PBX5</t>
  </si>
  <si>
    <t>MSVFEAWYMDEESGEDQRLPHKLSPNQPVSVQQLEHIGVFHWKLNADIYENDPELQKIREEKGYSFMDIITIHPDKLPDYQNKLKMFYEEHLHLDDEIRYILEGSSYFDVRDEGDRWIRIAVSKGDLITLPAGIYHRFTVDESNYTKAMRLFVGEPVWKAYNRPADDFDIRKEYVNSLGSS</t>
  </si>
  <si>
    <t>P80977</t>
  </si>
  <si>
    <t>MSLAKPAMRGLLGKRLRFHLPIAFTLSLVAALGFKYGVTEPRKQAYADFYKQYDAVKDFNAMREAGIFESVRPSGE</t>
  </si>
  <si>
    <t>Q91079</t>
  </si>
  <si>
    <t>MLVVVGAGGVGKSALTIQLIQNHFVDEYDPTIEGIRPKQVVIDGETCLLDILDTAGQEEYSAMRDQYMRTGEGFLCVFAINNTKSFEDIHHYR</t>
  </si>
  <si>
    <t>Q7T207</t>
  </si>
  <si>
    <t>MDQVMQFVEPSRQFVKDSIRLVKRCTKPDRKEFQKVAMATAIGFAIMGFIGFFVKLIHIPINNIIVGG</t>
  </si>
  <si>
    <t>Q0P3X8</t>
  </si>
  <si>
    <t>MTTALTQGLERIPDQLGYLVISEDGVLASAGELENDEHTAGVIMQMVRTACRFRLHGTAEPPFKRMSVMFEDYVYAVTISGQKVFVVKRQNNQREPVIV</t>
  </si>
  <si>
    <t>P47214</t>
  </si>
  <si>
    <t>GWTLNSAGYLLGPHAVDNHRSLNDKHGLA</t>
  </si>
  <si>
    <t>P19607</t>
  </si>
  <si>
    <t>MKSVILTGLLFVLLCVDHMTASQSVVATQLIPINTALTPVMMEGKVTNPIGIPFAEMSQIVGKQVNTPVAKGQTLMPNMVKTYAAGK</t>
  </si>
  <si>
    <t>O93474</t>
  </si>
  <si>
    <t>PGPRVRRKANDFLHRGEYSVCDSEEHWVGNLTQATDLRGNEVTVLPHVRINNVVKKQMFYETTCRVSKPIGAPKPGQGVSGVKAGTSSCRGIDNEHWNSYCTNVHTFVRALTSYKNQIAWRFIRINAACVCVLSRNSWRH</t>
  </si>
  <si>
    <t>P69011</t>
  </si>
  <si>
    <t>ARRRRSRRASRPVRRRRPRRVSRRRRARRRR</t>
  </si>
  <si>
    <t>Q8UW80</t>
  </si>
  <si>
    <t>MHRKMAVKTLSVWLLLVGTLVPQHCCQHWSYGLSPGGKRQLDSLSQTLGNVVEEFPRVDSPCSVLGGAEESPFAGIYRMKGFLGSITDRGNRTQNI</t>
  </si>
  <si>
    <t>P68074</t>
  </si>
  <si>
    <t>QHWSHGWYPG</t>
  </si>
  <si>
    <t>P56692</t>
  </si>
  <si>
    <t>MVKLSEDQEHYIKGVWKDVDHKQITAKALERVFVVYPWTTRLFSKLQGLFSANDIGVQQHADKVQRALGEAIDDLKKVEINFQNLSGKHQEIGVDTQNFKLLGQTFMVELALHYKKTFRPKEHAAAYKFFRLVAEALSSNYH</t>
  </si>
  <si>
    <t>Q90YU1</t>
  </si>
  <si>
    <t>MGKFMKPGKVVMVLAGRYAGRKAVIVKNIDDGTADRPYSHALVSGIDRYPRKVTATMGKKKVAKRSKIKAFVKVFNYNHLMPTRYSVDIPLDKTIVNKDVFRDPALKRKARREAKVKFEERYKTGKNKWFFQKLRF</t>
  </si>
  <si>
    <t>P82239</t>
  </si>
  <si>
    <t>AGFVLKGYTKTSQ</t>
  </si>
  <si>
    <t>Q802F3</t>
  </si>
  <si>
    <t>MAGEVYLLWLLPLLQGLASYGAELSSEACRELGFSSNLLCSSCELLGQFSLNQLDLPCRQCCQEEAQLENRKLYPGAILEVCGUKLGRFPQVQAFVRSDKPKLFRGLQIKYVRGSDPVLKLLDDNGNIAEELSILKWNTDSVEEFLSEKLERI</t>
  </si>
  <si>
    <t>Q35262</t>
  </si>
  <si>
    <t>MNLITTIITITITLSAVLATISFWLPQISPDAEKLSPYECGFDPLGSARLPFSLRFFLIAILFLLFDLEIALLLPLPWGDQLSTPTLTLIWSTAVLALLTLGLIYEWTQGGLEWAE</t>
  </si>
  <si>
    <t>Q3C2C4</t>
  </si>
  <si>
    <t>MAFKGVLNDADVTAALDGCKSAFDHKAFFKACGLAAKSADDIKKAFAIIDQDKSGFIEEDELKLFLQNFCAGARALSDAETKAFLKAGDSDGDGKIGVDEFAAMVKH</t>
  </si>
  <si>
    <t>Q9PTS1</t>
  </si>
  <si>
    <t>MKLNFLVTTVALLVAFPPPYECRAIEGSSNQPATDPDGERQSPPVLARLGEEYFIRLGNRNQNYLRSPADSFPETSQYSKRALQLQLTQRLLEGKVGNIGRLDGNYALRALDSVERERRSEEPPISLDLTFHLLREVLEMARAEQMAQQAHSNRKMMEIFGK</t>
  </si>
  <si>
    <t>P85839</t>
  </si>
  <si>
    <t>MDSQVRQNYHRDCEAAVNRMINMELFASYSYTSMAFYFSRDDVALPGFAHFFKENSDEEREHADKLLTFQNSRGGRIFLQDIKKPERDEWGNGVDVMQCALQLEKNVNQALLDLHKIASGKVDPHMCDFLETHYLNEQVESIKKLGDFITNLSRMDAVKNKMAEYLFDKHTMGGKN</t>
  </si>
  <si>
    <t>P00025</t>
  </si>
  <si>
    <t>MGDVAKGKKTFVQKCAQCHTVENGGKHKVGPNLWGLFGRKTGQAEGYSYTDANKSKGIVWNENTLMEYLENPKKYIPGTKMIFAGIKKKGERQDLVAYLKSATS</t>
  </si>
  <si>
    <t>P08145</t>
  </si>
  <si>
    <t>MPRRRRSSRPPVRRRRRPRVSRRRRRRGGRRRR</t>
  </si>
  <si>
    <t>Q65Z54</t>
  </si>
  <si>
    <t>MVKLTKAKTFQAYLDSCHRRYSCVHCRAHLANHDDLISKSFQGSQGRAYLFNSVVNVGCGPAEERLLLTGLHAVADIYCENCHTTLGWKYEQAFELSQKYKEGKYIIELSHMIKDNGWD</t>
  </si>
  <si>
    <t>P26774</t>
  </si>
  <si>
    <t>YPMIPLSSLFTNAVLRAQYLHQLAADIYKDFERTYMPNEQRHSSKNSPSAFCYSETIPAPTGKDEAQQRSDVELLQFSLALIQSWISPLQSLSRVFTNSLVFLTSDRVFEKLKDLEEGIVALMRDLGEGGFGSSTLLKLTYDMFDVNLRNNDVLFKNYGLLSCFKKDMHKVETYLKVMKCRRFVESNCTL</t>
  </si>
  <si>
    <t>Q0VFV6</t>
  </si>
  <si>
    <t>MEAEDGARVRNEDVPPQNQDLSFLQPSVTAFMSEYGWYLLFGCVGVYLLIQHLRKSRSSTQTRSSSGSAEAHDVGSVVRRQEALEASRRRMQEEQDARAAEFREKQRMLEEEKRRQKIEMWDSMQEGKSYKGSAKVAQQNTEEAASSSSLRPKTEKKPLRSSGYSPLSGDAGGSCSWRPGRRGPSAGGUG</t>
  </si>
  <si>
    <t>Q9ZZ46</t>
  </si>
  <si>
    <t>MSPVYFSFSSAFILGLMGLAFNRSHLLSALLCLEGMMLSLFIAIALWSMTLNSTSCSITPMILLTFSACEASAGLALLVAATRTHGSDHLQNLNLLQC</t>
  </si>
  <si>
    <t>Q1LU93</t>
  </si>
  <si>
    <t>MEDKEEKKAPSVIDRYFTRWYRTDLKGKPCEDHCILQHSNRICVITLAESHPIFQNGRKIKNINYQISDGCSRLKNKVSGKSKRGGQFLTEFAPLCRITCTDEQEFTIFSCIRGRLLEVNEVILNKPDLLMEKPSTEGYIAVILPKFEESKSVTEGLLTREQYEEILTKRNQQEVPC</t>
  </si>
  <si>
    <t>P02205</t>
  </si>
  <si>
    <t>MADFDAVLKCWGPVEADYTTMGGLVLTRLFKEHPETQKLFPKFAGIAQADIAGNAAISAHGATVLKKLGELLKAKGSHAAILKPLANSHATKHKIPINNFKLISEVLVKVMHEKAGLDAGGQTALRNVMGIIIADLEANYKELGFSG</t>
  </si>
  <si>
    <t>P43647</t>
  </si>
  <si>
    <t>FSPNSPSDVARCLNGALDVGCGTFACLENSTCDTDGMHDICQLFFHTAATFNTQGKTFVKESLRCIANGVTSKVFQTIRRCGVFQRMISEVQEECYSRLDICGVARSNPEAIGEVVQVPAHFPNRYYSTLLQSLLACDEETVAVVRAGLVARLGPDMETPFQLLQNKHCSQGSNQGPNS</t>
  </si>
  <si>
    <t>Q9DG80</t>
  </si>
  <si>
    <t>MSVPASSFLLLCFLMNSFSPAQSYILPHCEPVNETVSVEKDGCPKCLVFQTAICSGHCLTKEPVYKSPFSNIYQHVCTYRDVRYETVRLPDCRPGVDPHVTYPVALSCECTLCTMDTSDCTIESLNPDFCMTQKEYILDY</t>
  </si>
  <si>
    <t>P40148</t>
  </si>
  <si>
    <t>MKTLAFLVLCSLAAICLTSDASTGSQPASDNPADEGMFVERDQASAVVRQKRAAGQLSLTQLESLREVCELNLACEHMMDTEGIIAAYTAYYGPIPY</t>
  </si>
  <si>
    <t>P12817</t>
  </si>
  <si>
    <t>PRRRRSSSRPVRRRRRARVSRRRRRRGGRRRR</t>
  </si>
  <si>
    <t>Q98TT6</t>
  </si>
  <si>
    <t>MSTNTQQSKSCPIPTRVLHLKDWSQLPDCYSQTPGGTLFSTTPGGTRIIYDRKFLLDCRNSPIARTPPCCLPQIPGVTIPSLHPVSKLQELKEELEEEKELAADDSQFEMDI</t>
  </si>
  <si>
    <t>P85283</t>
  </si>
  <si>
    <t>Q5XTN8</t>
  </si>
  <si>
    <t>MSQYSGKIVFFEGKCFTGRRLEVFGDCDNFQDRGFMNRVNSIRVESGAWVCFDHPDFKGQQYMLEKGEYPDFQRWNGHNDHMGSCKPIKMHGEQYRMELFEGQNFTGQCVELCDDCPFLQSTGFSKNCLNSIKVYGDGAWAMYEEPNYRGRMYIVERGNYCAFTEWQSENPNIQSIRRVVNYF</t>
  </si>
  <si>
    <t>Q9PTQ4</t>
  </si>
  <si>
    <t>MKPVPLVLLITSVLLTTHIPLSTCRPRDLSLVNSQLDDVLSNGAGDDAMSYLVGEKLLQYLQRNLGAQKASGVLHLPHFPAAQLRSPHEDSSLEELTEFSKRNDDPPISIDLTFHLLRNMIEMARNENQREQAGLNRKYLDEVGK</t>
  </si>
  <si>
    <t>P11921</t>
  </si>
  <si>
    <t>AATAATPATAATPARA</t>
  </si>
  <si>
    <t>P20421</t>
  </si>
  <si>
    <t>MDAPAIAAAKTAADALAAAKKTAADAAAAAAKP</t>
  </si>
  <si>
    <t>P01169</t>
  </si>
  <si>
    <t>MKMVSSSRLRCLLVLLLSLTASISCSFAGQRDSKLRLLLHRYPLQGSKQDMTRSALAELLLSDLLQGENEALEEENFPLAEGGPEDAHADLERAASGGPLLAPRERKAGCKNFFWKTFTSC</t>
  </si>
  <si>
    <t>Q6DGP8</t>
  </si>
  <si>
    <t>MGLTLSGRYISLFLAVQIAYLLQAVRAAGKCGTVFKGFSDCLLQLGENMANYPQELDEKENLQTICTYWDDFHSCATTALADCQEGATDLWEKLKKESRNLDFRGSLFELCAGGNGAIRSSVPFGVTLLITALSALVTWMQF</t>
  </si>
  <si>
    <t>P83266</t>
  </si>
  <si>
    <t>ARRRHSMKKKRKSVRRRKTRKNQRKRKNSLGRSFKQHGFLKQPPRFRP</t>
  </si>
  <si>
    <t>Q8AYR5</t>
  </si>
  <si>
    <t>MAVCSSSSLILLTVFLSVAVETRPSSDRDEEQVLKSLFGPHLTSLILAPPTSNDSTEGSSGSPEPPTPSEAPVLIHGDRGTASQILRSFLRQREKTRRWGRKPMVAGGGCFGMKMDRIGSISGLGC</t>
  </si>
  <si>
    <t>B9ENM6</t>
  </si>
  <si>
    <t>MSKVTFKITLTSDPRLPYKVLSVPESTPFTAVLKFAAEEFKVPAATSAIITNDGIGINPAQTAGNVFLKHGSELRIIPRDRVGGRGVGTDRPSSSSSKTQ</t>
  </si>
  <si>
    <t>Q91487</t>
  </si>
  <si>
    <t>LLGRLAAIVANEVLLGHKVVVVRCEGINISGNFYRNKLKYLAFLRKRMNTNPSRGPYHFRAPSRIFWRTVRGMLPHKTKRGQAALERLKVFDGVPPPYDKRKRMVVPAALKIVRLKPTRKFALLGRLAHEVGWKYQAITATLEEKRKEKAKIRYAKKKTVTKLSKLAEKNVESTISKYTAVLKQYGVLV</t>
  </si>
  <si>
    <t>P79693</t>
  </si>
  <si>
    <t>VMNLWPGVRLRVTEGWDEDGHHSEESLHYEGRAVDITTSDRDRNKYAMLARLAVEAGF</t>
  </si>
  <si>
    <t>C0HJU0</t>
  </si>
  <si>
    <t>VAPPQHLCGSHLVDALYLVCGDRGFFYNPKGIVEQCCHRPCNIFDLQNYCN</t>
  </si>
  <si>
    <t>P69014</t>
  </si>
  <si>
    <t>MPRRRRSSSRPVRRRRRPRVSRRRRRRGGRRRR</t>
  </si>
  <si>
    <t>B5X5L2</t>
  </si>
  <si>
    <t>MTSATRSQVLSLYMRVFRIARGWQSTLPQDTESERRYIVQEAQTLFRQNQQLTDHTSIKKCIDECEARIEIGLHYRNPYPRPLYLPIMGLATQKGRKLKAQQRMRKQAKPVYLQSHDEDS</t>
  </si>
  <si>
    <t>P83264</t>
  </si>
  <si>
    <t>MPRRRRRASRPVRRRRRARRSTAVRRRRRVVRRRR</t>
  </si>
  <si>
    <t>Q6FIQ1</t>
  </si>
  <si>
    <t>MSKINFLPTLQDAYEPLMAAQIDILREQVVAEGGDKASVQSRFNYAWGLIKSESVDDQRLGVKILTDIYKESYQRRRECLYYLTVGCYKLKEYSMAKRYVDTLHEAEPNNKQVIALKEMVEDKIQTETIKGLAMVTGAIVGIASIAGYYMRRRK</t>
  </si>
  <si>
    <t>Fungi</t>
  </si>
  <si>
    <t>A6ZQX9</t>
  </si>
  <si>
    <t>MSDEAKEKRELESQKESSHNKSEKSVEPKPKRRRRRNYDDYDAEVAKEETKAKNGLTKSENNGTVEDSESDMDDAKLDALMGNEGEEEEDDLAEIDTSNIITSGRRTRGKVIDYKKTAEELDKKEPSTDSKDDVGYGEKEEDEEDEEDEEDEEDDDFKEQ</t>
  </si>
  <si>
    <t>O14467</t>
  </si>
  <si>
    <t>MSDWDTNTIIGSRARAGGSGPRANVARSQGQINAARRQGLVVSVDKKYGSTNTRGDNEGQRLTKVDRETDIVKPKKLDPNVGRAISRARTDKKMSQKDLATKINEKPTVVNDYEAARAIPNQQVLSKLERALGVKLRGNNIGSPLGAPKKK</t>
  </si>
  <si>
    <t>A6ZWK1</t>
  </si>
  <si>
    <t>MTEETITIDSISNGILNNLLTTLIQDIVARETTQQQLLKTRYPDLRSYYFDPNGSLDINGLQKQQESSQYIHCENCGRDVSANRLAAHLQRCLSRGARR</t>
  </si>
  <si>
    <t>Q08728</t>
  </si>
  <si>
    <t>MSVNFFSLITSSWERGLFLKSCKNNSGTDSNRFFSFSVPPNLLDNLLPPLLVRKTLSSSSSKSCGIGGIYFKSSAVNVSEDGLTASTFFSILLPKNFLGITKLFCRIFLLSCPHNYKWFIHLINPFEYENFINIE</t>
  </si>
  <si>
    <t>Q8TGQ5</t>
  </si>
  <si>
    <t>MTLRHYFFLQDYKRNVENLPFYKNQATLQ</t>
  </si>
  <si>
    <t>C0S8M6</t>
  </si>
  <si>
    <t>MATTPLPNALSAYRLLLRATRIAFQGDFTTLHAARAEARKHFDQNRRLGVDTPKHIQHAVETAEILRTNVVQGVRVEGSGEAGKEEQRYELRIHEHIERGDNDTIKTAGNKGIKAAVGKTCSQS</t>
  </si>
  <si>
    <t>O74904</t>
  </si>
  <si>
    <t>MALKTFELRKQSQENLAEQLQELRQELASLRVQKIAGGSGSKLSKIKTTRKDIARILTVINESNRLAAREAYKNKKYIPLDLRQKKTRAIRRALTPYEQSRKTLKQIKKERYFPLRKYALKA</t>
  </si>
  <si>
    <t>Q8TGJ8</t>
  </si>
  <si>
    <t>MAGSGLFFKWANNKHAKSVCKPSSLQINSLEKVKPGIIPLFFNQKMEAKEPEKKTPSMEAKATSLSPNKASAS</t>
  </si>
  <si>
    <t>Q4P7J7</t>
  </si>
  <si>
    <t>MARTKQTARKSTGGKAPRKQLATKAARKSAPAAGGVKKPHRYKPGTVALREIRRYQKSTELLIRKLPFQRLVREIAQDFKTDLRFQSSAIGALQEAAEAYLVSLFEDTNLAAIHAKRVTIQPKDIALARRLRGERS</t>
  </si>
  <si>
    <t>P53139</t>
  </si>
  <si>
    <t>MGLCGSKTQPMPSQTTTVATKARTKPINRDTVKSKQELRHKEKKDKKKKTQLKSTTVPVVQRKEGSKLTDTSDPSKNKVSPKEAARLAAEKRFQETNEKYNKGELGKKLAQERAKSHKTRLMEEAEKKHAERERENMIYD</t>
  </si>
  <si>
    <t>P40089</t>
  </si>
  <si>
    <t>MSLPEILPLEVIDKTINQKVLIVLQSNREFEGTLVGFDDFVNVILEDAVEWLIDPEDESRNEKVMQHHGRMLLSGNNIAILVPGGKKTPTEAL</t>
  </si>
  <si>
    <t>Q12426</t>
  </si>
  <si>
    <t>MCAEPDDWERIERHPRKLKIAPRMLDFYESYIVWREGNFFLCLRSFPNGVIRGGRCFFRATSLPWKNVYGYHGHITSVCGATLTRINRAMVASDAGMGSIGLTNLFLYRV</t>
  </si>
  <si>
    <t>C6Y4D3</t>
  </si>
  <si>
    <t>MDLDFCTVCGATTQDGSLYCSSECHLLDFTKLDTQTTSNISVSSEYQFLVSEHLAHFHRKSMTSADFPTPRFSAYTKLHA</t>
  </si>
  <si>
    <t>Q9UW22</t>
  </si>
  <si>
    <t>MNSHSEALFEINQRLSSHIRTMSNFPVFDPQKITNDVEANIKRMTSILKSKRLTREDEDLMKMINDCSKVLHEMLLERIMLQQDSIQFFTEKEASDSPFSNSADTIDEDDDKKIKSRRLTKKQLLVLEGWFQKHKNHPYSQKDQTNLLIKSTKLSKSQVQNWISNRRRKEKNTKVSPELAALLLTG</t>
  </si>
  <si>
    <t>Q208S3</t>
  </si>
  <si>
    <t>MDADKVKEEPQSVWEKAKPMFTNKPASGYYDPCQDFADRSIKCMRRNGNDKTMCSDYFQAYRDCKKEWTTQRKNKS</t>
  </si>
  <si>
    <t>P47076</t>
  </si>
  <si>
    <t>MKVLEERNAFLSDYEVLKFLTDLEKKHLWDQKSLAALKKSRSKGKQNRPYNHPELQGITRNVVNYLSINKNFINQEDEGEERESSGAKDAEKSGISKMSDESFAELMTKLNSFKLFKAEKLQIVNQLPANMVHLYSIVEECDARFDEKTIEEMLEIISGYA</t>
  </si>
  <si>
    <t>B3LTC5</t>
  </si>
  <si>
    <t>MSNESNDLEKNISHLDPTGVDNAYIPPEQPETKHSRFNIDRDTLRNHFIAAVGEFCGTFMFLWCAYVICNVANHDVALTTEPEGSHPGQLIMIALGFGFSVMFSIWCFWWGFEPSRFSLFVFGQSHLSSQMCSDVVSSDHCWDGCWWCR</t>
  </si>
  <si>
    <t>P05743</t>
  </si>
  <si>
    <t>MAKQSLDVSSDRRKARKAYFTAPSSQRRVLLSAPLSKELRAQYGIKALPIRRDDEVLVVRGSKKGQEGKISSVYRLKFAVQVDKVTKEKVNGASVPINLHPSKLVITKLHLDKDRKALIQRKGGKLE</t>
  </si>
  <si>
    <t>Q2U5A8</t>
  </si>
  <si>
    <t>MTGGKSGGKASGSKNAQSRSSKAGLAFPVGRVHRLLRKGNYAQRVGAGAPVYLAAVLEYLAAEILELAGNAARDNKKTRIIPRHLQLAIRNDEELNKLLGHVTIAQGGVLPNIHQNLLPKKTPKSGKGPSQEL</t>
  </si>
  <si>
    <t>Q6FUJ0</t>
  </si>
  <si>
    <t>MDQVIVKASDMGDEMQQEVFRIAEEAMREHTLEREIASVIKKEMDSRYGHTWHVIVGRSFGSYVTHEKGKFVYFYVGPLALLVFKT</t>
  </si>
  <si>
    <t>P34069</t>
  </si>
  <si>
    <t>MDSIATNTHSSSIVNAYNNNPTDVVKTQNIKNYTPKVPYMCVIA</t>
  </si>
  <si>
    <t>Q59RN6</t>
  </si>
  <si>
    <t>MSDESKPIEEPPIESKPQEEQDTEKESLTNSEESKKRAVEPSTDKKKKRRRRNYDEEDKELEKEEAKEKNAKTENNEEGDDDEDDEDDDYEQGKLEDEEEEEDELLEIDESNIITTGRRTRGKVIDFTKAAEELDKERGVVAEEDEEEEEEEEKENEDDDFKEQVQN</t>
  </si>
  <si>
    <t>Q10330</t>
  </si>
  <si>
    <t>MSVAKAKGAQKTVQKGIHNKVAKKVRTSTTFRRPKTLQLSRKPKYARKSVAHAPRLDEYKIIVNPINSESAMKKIEDDNTLVFHVHLKANKFTIKEAVRKLYSVEPVKINTLIRPNGTKKAFVKLSADADALDVANRIGFL</t>
  </si>
  <si>
    <t>A4QW40</t>
  </si>
  <si>
    <t>MATKKEETFYELYRRTSLGICLTDALDDLITNDRINPQLAMKILANFDRVVAETLQEKVKARLQFKGALDNYRFCDDVWTFVIKNINFKLDGGNQTIQADKVKIVSCNAKRPGTDA</t>
  </si>
  <si>
    <t>Q75EX7</t>
  </si>
  <si>
    <t>MTDRLTQLQQCLDQIVEQFGSAITYVDRNHDFEPHNELEDKLSDPQATIAAAEDFDRNIDELTTDMILKTRQIIKLIDSLPGVDVSAEEQLSRIDSLQKKLIQVEGEKIEAIKRKESLTKDIEELINEFTEGIANSRRLNKA</t>
  </si>
  <si>
    <t>P51600</t>
  </si>
  <si>
    <t>EDHDEMVIVKDVDIFSLCEHHKVPSTGKISIGYIPNRRVVGLSKLARIAEMFSRRLQVQERLTKQVATALMEILQPQGVAVVVECSHLCMVMRG</t>
  </si>
  <si>
    <t>Q5A748</t>
  </si>
  <si>
    <t>MSKPFQPISDVINTSPKNKSQSFNEIYGEPENFLEIEVKNPLTHGYGSNLFTDYEIVCRTNIPAFKKRESRIRRRYSDFVAFRKILEQETTRVIIPPLPGKIFLNSNKFNDLNIEKRRQGLEKFLIVVSGHPLLQTGSKSLIEFIQNEKWDPKQIIY</t>
  </si>
  <si>
    <t>P11633</t>
  </si>
  <si>
    <t>MAATKEAKQPKEPKKRTTRRKKDPNAPKRGLSAYMFFANENRDIVRSENPDVTFGQVGRILGERWKALTAEEKQPYESKAQADKKRYESEKELYNATRA</t>
  </si>
  <si>
    <t>Q876Z1</t>
  </si>
  <si>
    <t>MFGLISLWHLFWLAVMAGILVVAHRNRETIRYKTSEFMVRLRSRFGGYTSINDHFVRDLEDGFSSQNFDLTSANSNDTRSGLDEASKQEIRRIMEEQGLGFDQARLVYTTRKFGAHGIAPDGMPLDPKVVTFRR</t>
  </si>
  <si>
    <t>Q08553</t>
  </si>
  <si>
    <t>MDLPKDKSDRTHQRINLNNSGTDRTNDLYLHIVQTFGCIETTATENATKLLMLGDVEVEISASSVSIEWTQKSMISQTIADSIVIMIIGLCASDKNVLSESELKERNHNVWKIQELQNLFREQFGDSFSIDEGIGKKENVKNGSVTIGKSKATIDFSTMKLIDCNSNPLKGRVESILSIGQKLTTPLC</t>
  </si>
  <si>
    <t>P38203</t>
  </si>
  <si>
    <t>MLFFSFFKTLVDQEVVVELKNDIEIKGTLQSVDQFLNLKLDNISCTDEKKYPHLGSVRNIFIRGSTVRYVYLNKNMVDTNLLQDATRREVMTERK</t>
  </si>
  <si>
    <t>Q12672</t>
  </si>
  <si>
    <t>MGKSHGYRSRTRYMFQRDFRKHGAVHMSTYLKIYKVGDIVDIKANGSIQKGMPHKFYQGKTGVVYNVTKSSVGVIINKMVGNRYLEKRLNLRVEHIKHSKCRQEFLERVKANAAKRAEAKAQGVAVQLKRQPAQPRESRIVSTEGNVPQTLAPVPYETFI</t>
  </si>
  <si>
    <t>B3EWG7</t>
  </si>
  <si>
    <t>ADNPGDDGN</t>
  </si>
  <si>
    <t>Q5A940</t>
  </si>
  <si>
    <t>MSSDWDSVTIIGQKARVGGGGPRENVAKTSSQLNAARRAGLVVGTEKKYGTANTKSNPEGQRLTKLDATDDVVAVKKVDVSVGKAIQQARQEKKLTQKELATKVNEKPNVINDYEAGRAIPNQQLLAKLERALGVKLRGKNIGEPLFAKKK</t>
  </si>
  <si>
    <t>P15720</t>
  </si>
  <si>
    <t>MASQKRSSFRHGSKMASASTTDHARHGSPRHRDSGLLDSLGRFFGGDRHVPRRGFGKDIHAARASHVGSIPQRSQHGRPGDDNPVVHFFKNIVSPRTPPPMQAKGRGLSLTRFSWGGEGHKPGYGSGKFYEHKSAHKGHKGSYHEGQGTLSKIFKLGGSGSRPGSRSGSPVARR</t>
  </si>
  <si>
    <t>Birds</t>
  </si>
  <si>
    <t>P14524</t>
  </si>
  <si>
    <t>VQWTAEEKQLITGLWGKVNVAECGGEALARLLIVYPWTQRFFASFGNLSSPTAVLGNPKVQAHGKKVLTSFGEAVKNLDSIKGTFAQLSELHCDKLHVDPENFRLLGDILVVVLAAHFGKDFTPDCQAAWQKLVRVVAHALARKYH</t>
  </si>
  <si>
    <t>P52261</t>
  </si>
  <si>
    <t>LAAVSVDCSEYPKPTCTMEYRPLCGSDNKTYGNKCNFCNAVVESNGTLTLSHFGKC</t>
  </si>
  <si>
    <t>P62149</t>
  </si>
  <si>
    <t>Q5ZK32</t>
  </si>
  <si>
    <t>MAPKGKAGTKGKKQIFEENRETLRFYLRIILGASAVYAAVNLVVFYPAASAWTWLAFAFSSAVYGASYRSMSSMARPAFADDGSLADGGIDLNMEQGWQSECPHPHEPRHLKDVILLTAMVQVLSCFSLYVWYFWLLAPGRALYLLWVNILGPWFTAESSAPGQEPNEKKQRRTGTPPE</t>
  </si>
  <si>
    <t>Q9YGV8</t>
  </si>
  <si>
    <t>MDADSDVALDILITNVVCVFRTRCHLNLRKIALEGANVIYKRDVGKVLMKLRKPRITATIWSSGKVICTGATSEEEAKFGARRLARCLQKLGFQVIFTDFKVVNVLAVCNMPFEIRLPEFTKNNRPHASYEPELHPAVCYRIKTLRATLQIFSTGSITVTGPNVKAVASAVEQIYPFVFESRK</t>
  </si>
  <si>
    <t>P00020</t>
  </si>
  <si>
    <t>MGDVEKGKKIFVQKCSQCHTVEKGGKHKTGPNLHGLFGRKTGQAEGFSYTDANKNKGITWGEDTLMEYLENPKKYIPGTKMIFAGIKKKSERADLIAYLKDATAK</t>
  </si>
  <si>
    <t>P43347</t>
  </si>
  <si>
    <t>MIIYRDCISQDEMFSDIYKIREVANGLCLEVEGKMVTRTEGQIDDSLIGGNASAEGPEGEGTEATVITGVDIVINHHLQETSFTKESYKKYIKDYMKAIKARLEEHKPERVKPFMTGAAEQIKHILANFKNYQFFVGENMNPDGMVALLDFREDGVTPYMIFFKDGLEIEKC</t>
  </si>
  <si>
    <t>P33717</t>
  </si>
  <si>
    <t>MCAARQILLLLLAFLAYALDSAAAYGTAETLCGGELVDTLQFVCGDRGFYFSRPVGRNNRRINRGIVEECCFRSCDLALLETYCAKSVKSERDLSATSLAGLPALNKESFQKPSHAKYSKYNVWQKKSSQRLQREVPGILRARRYRWQAEGLQAAEEARAMHRPLISLPSQRPPAPRASPEATGPQE</t>
  </si>
  <si>
    <t>P23681</t>
  </si>
  <si>
    <t>YTDCKLAASGLGEEAESSEQSPSPTQLFPWMRPQAAAGRRRGRQTYSRYQTLELEKEFLFNPYLTRKRRIEVSR</t>
  </si>
  <si>
    <t>E1BWM5</t>
  </si>
  <si>
    <t>MAARRPRTAPEHESDDDSYEVLDLTEYARRHHWWNRLFGRNSGPIVEKYSVATQIVMGGVTGWCAGFLFQKVGKLAATAVGGGFLLLQIASHSGYVQVDWKRVEKDVNKAKKQLKKRANKAAPEINTLIEESTEFIKQNIVVSSGFVGGFLLGLAS</t>
  </si>
  <si>
    <t>P79781</t>
  </si>
  <si>
    <t>MQIFVKTLTGKTITLEVEPSDTIENVKAKIQDKEGIPPDQQRLIFAGKQLEDGRTLSDYNIQKESTLHLVLRLRGGAKKRKKKSYTTPKKNKHKRKKVKLAVLKYYKVDENGKISRLRRECPSEECGAGVFMASHFDRHYCGKCCLTYCFNKPEDK</t>
  </si>
  <si>
    <t>P67892</t>
  </si>
  <si>
    <t>VATVDCSDYPKPACTLEYMPLCGSDNKTYGNKCNFCNAVVDSNGTLTLSHFGKC</t>
  </si>
  <si>
    <t>Q02814</t>
  </si>
  <si>
    <t>KEKYRVVYTDHQRLELEKEFHCNRYITIRRKSELAVNLGLSERQVKSWFQNRRAKERKII</t>
  </si>
  <si>
    <t>O57340</t>
  </si>
  <si>
    <t>MSPFFMMSLLFGLTFGQTASVCAPSEYTIHVEKRECAYCLAINTTICAGFCMTRDSNGKKLLLKSALSQNVCTYKEMFYQTALIPGCPHHTIPYYSYPVAISCKCGKCNTDYSDCVHEKVRTNYCTKPQKLCNM</t>
  </si>
  <si>
    <t>P01996</t>
  </si>
  <si>
    <t>MVLSGSDKTNVKGIFSKIGGQAEDYGAEALERMFATFPQTKTYFPHFDVSPGSAQVKAHGKKVAAALVEAANHIDDIATALSKLSDLHAQKLRVDPVNFKLLGQCFLVVVAIHNPSALTPEVHASLDKFLCAVGNVLTAKYR</t>
  </si>
  <si>
    <t>P08267</t>
  </si>
  <si>
    <t>MATPPSQVRQNYHQDCEAAINRQINLELYASYVYLSMSYYFDRDDVALKNFAKYFLHQSHEEREHAEKLMKLQNQRGGRIFLQDIKKPDRDDWENGLTAMECALHLEKNVNQSLLELHKLATEKNDPHLCDFIETHYLDEQVKAIKQLGDHVTNLRKMGAPKYGMAEYLFDKHTLGESDS</t>
  </si>
  <si>
    <t>Q06059</t>
  </si>
  <si>
    <t>MTYFVFFLGICFVVGVLGVASNPSPYYGVVGLVLASVAGCGWLLSLGVSFVALVLFMVYFGGMLVVFVYSVALAAEPFPEA</t>
  </si>
  <si>
    <t>P80665</t>
  </si>
  <si>
    <t>FPDGEFLMQGCPECKLGENRFFSKPGAPVYQCTGCCFSRAYPTPLRSKKTMLVPKNITSEATCCVAKAFTKITLKDNVKIENHTECHCSTCYYHKS</t>
  </si>
  <si>
    <t>P45646</t>
  </si>
  <si>
    <t>MGGAQVLVLMTLLGTPPVTTGTPPVVVDPSVAVVGPPLGLGGGGRPPCRPINVTVAVEKDECPQCMAVTTTACGGYCRTREPVYRSPLGRPPQSSCTYGALRYERWALWGCPIGSDPRVLLPVALSCRCARCPIATSDCTVQGLGPAFCGAPGGFGIGE</t>
  </si>
  <si>
    <t>O73915</t>
  </si>
  <si>
    <t>MTCQTYNLFVLSVIMIYYGHTASSLNLVQLQDDIDKLKADFNSSHSDVADGGPIFIEKLKNWTGSNEKKIILSQIVSMYLEMFENTDQSKPHIKHISEELCTLRDSLSDGVKKVKDLMDLAKLQMTDLRIQRKAANELFIVLQKLVDPPSLKRKRNQPQRRCNC</t>
  </si>
  <si>
    <t>P02504</t>
  </si>
  <si>
    <t>MDITIQHPWFKRALGPLIPSRLFDQFFGEGLLEYDLLPLFSSTISPYYRQSLFRSVLESGISEVRSDRDKFTIMLDVKHFSPEDLSVKIIDDFVEIHGKHSERQDDHGYISREFHRRYRLPANVDQSAITCSLSSDGMLTFSGPKVPSNMDPSHSERPIPVSREEKPTSAPSS</t>
  </si>
  <si>
    <t>P52162</t>
  </si>
  <si>
    <t>MSDNDDIEVESDEEQPRFQSAADKRAHHNALERKRRDHIKDSFHSLRDSVPSLQGEKASRAQILDKATEYIQYMRRKNHTHQQDIDDLKRQNALLEQQVRALEKARSSAQLQANYPAADSSLYTNPKGSTISAFDGGSDSSSDSEPDEPQSRKKLRMEAS</t>
  </si>
  <si>
    <t>Q5ZJ74</t>
  </si>
  <si>
    <t>MASSVVRATVRAVSKRKIQATRAALTLTPSAVQKIKQLLKDQPEHVGVKVGVRTRGCNGLSYTLEYTKSKGDSDEEVVQDGVRVFIEKKAQLTLLGTEMDYVEDKLSSEFVFNNPNIKGTCGCGESFNI</t>
  </si>
  <si>
    <t>G1NJB6</t>
  </si>
  <si>
    <t>MGLSDQEWQQVLTIWGKVEADIAGHGHEVLMRLFHDHPETLDRFDKFKGLKTPDQMKGSEDLKKHGATVLTQLGKILKQKGNHESELKPLAQTHATKHKIPVKYLEFISEVIIKVIAEKHAADFGADSQAAMKKALELFRNDMASKYKEFGFQG</t>
  </si>
  <si>
    <t>P02001</t>
  </si>
  <si>
    <t>MLTAEDKKLIQQAWEKAASHQEEFGAEALTRMFTTYPQTKTYFPHFDLSPGSDQVRGHGKKVLGALGNAVKNVDNLSQAMAELSNLHAYNLRVDPVNFKLLSQCIQVVLAVHMGKDYTPEVHAAFDKFLSAVSAVLAEKYR</t>
  </si>
  <si>
    <t>P10782</t>
  </si>
  <si>
    <t>VHWTAEEKQLITGLWGKVNVAECGAEALARLLIVYPWTQRFFASFGNLSSATAITGNPMVRAHGKKVLTSFGEAVKNLDNIKATFAQLSELHCDKLHVDPENFRLLGDILIIVLAAHFAKDFTPECQAAWQKLVGAVAHALARKYH</t>
  </si>
  <si>
    <t>B5FXA0</t>
  </si>
  <si>
    <t>MANSLRSEVIKLYKNLLYLGREYPKGADYFRRRLKAAFLKNKDETDPEKIKQLIARGEFVIKELEALYFLRKYRAMKKRYYSDDKP</t>
  </si>
  <si>
    <t>P68063</t>
  </si>
  <si>
    <t>VHWTAEEKQLITGLWGKVNVADCGAEALARLLIVYPWTQRFFASFGNLSSPTAIIGNPMVRAHGKKVLTSFGEAVKNLDNIKNTFAQLSELHCDKLHVDPENFRLLGDILIIVLAAHFGKDFSPDCQAAWQKLVRAVAHALARKYH</t>
  </si>
  <si>
    <t>P62800</t>
  </si>
  <si>
    <t>Q9PSV3</t>
  </si>
  <si>
    <t>MSCYNPCLPCQPCGPTPLANSCNEPCVRQCQSSNVVIEPSSVVVILPGPILSSFPQNTVVGSSTSAAVGSILSCEGVPINSGCFDLSCITSRYCGSRCQPC</t>
  </si>
  <si>
    <t>A2BDG0</t>
  </si>
  <si>
    <t>MRQRVACCWVLLLLAATFCQPAAAKGGRGGSRGAARGMARGAARSRHRGLPRYGGALRVAAAAAAAGAAAGAALHQARAETEYHEGNGTAWTSVAPGWVEWGWAMPWLCPLAAILHH</t>
  </si>
  <si>
    <t>P27731</t>
  </si>
  <si>
    <t>MAFHSTLLVFLAGLVFLSEAAPLVSHGSVDSKCPLMVKVLDAVRGSPAANVAVKVFKKAADGTWQDFATGKTTEFGEIHELTTEEQFVEGVYRVEFDTSSYWKGLGLSPFHEYADVVFTANDSGHRHYTIAALLSPFSYSTTAVVSDPQE</t>
  </si>
  <si>
    <t>P05607</t>
  </si>
  <si>
    <t>VSVDCSEYPQPTCTTEHRPVCGSNNETYGNKCNFCNAVVKSNGTLTVSHFGKC</t>
  </si>
  <si>
    <t>Q5ZJ24</t>
  </si>
  <si>
    <t>MATIAELKAVLKDTLEKRGALRQIKARIRAEVFNALDDQSEPRPPLCHENLLINELIREYLEFNKYKYSASVLTAEAGQPEVPLDRQFLVKELNIVEDANGKSVPLLYGIISHFLHRGKEESTQSTLPKVSLLSYPRQNLAKPSTERNQKDRIPEPGRMAGTSIEEPLVLQSIKR</t>
  </si>
  <si>
    <t>P02607</t>
  </si>
  <si>
    <t>MCDFSEEQTAEFKEAFQLFDRTGDGKILYSQCGDVMRALGQNPTNAEVMKVLGNPKSDEMNLKTLKFEQFLPMMQTIAKNKDQGCFEDYVEGLRVFDKEGNGTVMGAEIRHVLVTLGEKMTEEEVEQLVAGHEDSNGCINYEELVRMVLSG</t>
  </si>
  <si>
    <t>P02597</t>
  </si>
  <si>
    <t>MAERLSEEQIAEFKEAFSLFDRDGDGCITTMELGTVMRSLGQNPTEAELQDMVGEVDADGSGTIDFPEFLSLMARKMRDSDSEEEIREAFRVFDKDGNGYISAAELRHVMTNLGEKLTDEEVDEMIKEADCNNDGQVNYEEFVRMMTEK</t>
  </si>
  <si>
    <t>P07413</t>
  </si>
  <si>
    <t>MLTAEDKKLIQQIWGKLGGAEEEIGADALWRMFHSYPSTKTYFPHFDLSQGSDQIRGHGKKVVAALSNAIKNLDNLSQALSELSNLHAYNLRVDPVNFKFLSQCLQVSLATRLGKEYSPEVHSAVDKFMSAVASVLAEKYR</t>
  </si>
  <si>
    <t>B5FXU9</t>
  </si>
  <si>
    <t>MEEREDAPKDFIKLKSEKLSVGEVSELVVSPYCGAVSLFIGTTRNNFEGKKVIHLEYEAYTSMAETEMKKICRDVRQKWPSVKHIAVHHRLGVVPITEASVIIAVSSPHRAESLEAVMYCINTLKASVPIWKKEIYEDEYSWKENKECFWANSEK</t>
  </si>
  <si>
    <t>Q5ZIL2</t>
  </si>
  <si>
    <t>MAGHRLVLVLGDLHIPHRCNSLPAKFKKLLVPGKIQHILCTGNLCTKDTYDYLKTLAGDVHVVRGDFDENLNYPEQKVVTVGQFKIGLIHGHQVIPWGDMASLALLQRQFDVDILISGHTHKFEAFEHENKFYINPGSATGAYHALENNIIPSFVLMDIQASTVVTYVYQLIGDDVKVERIEYKKS</t>
  </si>
  <si>
    <t>P50682</t>
  </si>
  <si>
    <t>MPQLNPAPWFMIMLMTWFTYSLLIQPKLLSFTSMNTPSNKTTSTTKPTPWTWPWT</t>
  </si>
  <si>
    <t>Q5ZKG5</t>
  </si>
  <si>
    <t>MAAGEVKSVLFVCLGNICRSPIAEAVFRKLVTDEKVENKWRIDSAATSTYEIGNPPDYRGQTCMKKHGITMNHIARQVTKDDFQTFDYILCMDESNLRDLKRKSNQVKDCKAKIELLGAYDPQKQLIIEDPYYGNEKDFETVYEQCVRCCKAFLEKPH</t>
  </si>
  <si>
    <t>P35431</t>
  </si>
  <si>
    <t>MSGTKYVDSEGFLYAAPVREQGNIYKPNNKMMADELSEKAVHDVDTKEIDLVNRDPKHLNDDVVKIDFEDVIAEPEGTHSFDGIWKASFTTFTVTKYWFYRLLSAIFGIPMALIWGIYFAILSFLHIWAVVPCIRSYLIEIQCISRVYSICIHTFCDPLFEAMGKVFSSIRATVRKEI</t>
  </si>
  <si>
    <t>Q92108</t>
  </si>
  <si>
    <t>MAMVSEFLKQAWFMDNQEQECIKSSKGGSSVQSRPNFDPSADVSALDKAITVKGVDEATIIDILTKRTNAQRQQIKAAYQQAKGKSLEEDLKKVLKSHLEDVVVALLKTPAQFDAEELRASMKGLGTDRR</t>
  </si>
  <si>
    <t>Q9PRL8</t>
  </si>
  <si>
    <t>SEAAFQKAAEEVKELKSQPTDQEMLDVYSHYKQATVGDVNTDRPGMLDFKGKAKWDAWNALKGMSKEDAMKAYVAKVEELKGKYGI</t>
  </si>
  <si>
    <t>Q5ZK14</t>
  </si>
  <si>
    <t>MADFLKGLPVYNKSNFSRFHADSVCKASNRRPSVYLPTREYPSEQIIVTEKTNILLRYLHQQWDKKNAAKKRDQEQVEIEGENSAPPRKIARTDSQDMNEDT</t>
  </si>
  <si>
    <t>P30370</t>
  </si>
  <si>
    <t>MPNFSGNWKMKSSENFEELLKALGVNMMLRKIAVAAA</t>
  </si>
  <si>
    <t>P18638</t>
  </si>
  <si>
    <t>TESLVLSPAPAKPKRA</t>
  </si>
  <si>
    <t>P22910</t>
  </si>
  <si>
    <t>KVYGRCELAAAMKRLGLDNYRGYSLGNWVCAAKFESNFNTHATNRNTDGSTDYGILQINSRWWCNDGRTPGSRNLCHIPCSALLSSDITASVNCAKKIVSDGNGMNAWVAWRNRCKGTDVNAWTRGCRL</t>
  </si>
  <si>
    <t>P20307</t>
  </si>
  <si>
    <t>MSCFDLCRPCGPTPLANSCNEACVRQCQDSRVVIQPSPVVVTLPGPILSSFPQNTLVGSSTSAAVGSILSEEGVPISSGGFGISGLGSRFSGRRCLPC</t>
  </si>
  <si>
    <t>P68072</t>
  </si>
  <si>
    <t>P0CJ34</t>
  </si>
  <si>
    <t>TPPAGPDVGPR</t>
  </si>
  <si>
    <t>Reptiles</t>
  </si>
  <si>
    <t>Q800C3</t>
  </si>
  <si>
    <t>MRTLWIVAVLLLGVEGSLVQFEMMIIKVAKRSGLFWYGAYGCYCGWGGQGRPQDATDRCCFVHDCCYGKATDCNPKTVSYTYSVKNGEIICEDDDPCKKQVCECDRVAAVCFRDNIPSYNNNYKRFPAENCREEPEPC</t>
  </si>
  <si>
    <t>A0A2P1BST7</t>
  </si>
  <si>
    <t>MKTLLLTLVVVTIVCLDLGNSLKCYVSREGETQTCPEGEKLCEKYAVSYFHDGRWRYRYECTSACHRGPYNVCCSTDLCNK</t>
  </si>
  <si>
    <t>A7X4M7</t>
  </si>
  <si>
    <t>MKPWILLLLAGLLILSTQLTTAKTTKQLRLPKVKPGECPKVKIPPDYPCNQYCVWDFDCEGNKKCCPVGCAKECFPPGPL</t>
  </si>
  <si>
    <t>Q2VBN2</t>
  </si>
  <si>
    <t>MKTLLLTLVVVTIVCLDLGYSLTCLNCPEQYCKRIHTCRNGENVCFKRFYEGKLLCKQFRRGCAATCPEAKSREIVQCCSTDECNH</t>
  </si>
  <si>
    <t>Q9YGI0</t>
  </si>
  <si>
    <t>MKTLLLSLVVLTIACLDLGYTKTCFNDDLTNPKTTELCRHSMYFCFKNSWIAGGVERIERGCSLTCPDIKYNGKYIYCCTRDNCNA</t>
  </si>
  <si>
    <t>P0DJJ7</t>
  </si>
  <si>
    <t>DLMQFETLIMKIAGRSGVWIYGSYGCYCG</t>
  </si>
  <si>
    <t>P85092</t>
  </si>
  <si>
    <t>LTCVTSKSIFGITTEDCPDGQNLCFKRRHYVVPKIYDSTRGCAATCPIPENYDSIHCCKTDKCNE</t>
  </si>
  <si>
    <t>Q8AY42</t>
  </si>
  <si>
    <t>MSSGGLLLLVGLLTLCAELTPVSSKDRPKFCNVPPEPGRCNANVRAFYYNPRLRKCIEFTYGGCGGNANNFKSGGECKRACGE</t>
  </si>
  <si>
    <t>Q3BK17</t>
  </si>
  <si>
    <t>CTTGPCCRQCKLKPAGTTCWRTSVSSHYCTGRSCECPSYPGNG</t>
  </si>
  <si>
    <t>P0DMD1</t>
  </si>
  <si>
    <t>MSMLCYTLIIAFLIGIWAAPKSEDNVSLGSPATPDISDTSCAKTHEALKTSQNTDQHSPAPKKAEDQEFGSAANIIVDPKLFQKRRFQSPRVLFSTQPPPLSRDEQSVEFLDNADSLNRNIRAKRGIHPVHNQGEFSVCDSVNVWVANKTTATDIKGNEVTVMVNVKP</t>
  </si>
  <si>
    <t>B6CQR5</t>
  </si>
  <si>
    <t>MRTLWIVAVWLTGVEGDLSQFGDMINKKTGTFGLFSYIYYGCYCGWGGKGKPQDATDRCCFVHDCCYGSVNGCDPKLSTYSYSFQNGDIVCGDDDPCLRAVCECDRVAAICSGENMNTYDKKYMLYSLFDCKEESEKC</t>
  </si>
  <si>
    <t>P00606</t>
  </si>
  <si>
    <t>MNPAHLLILSAVCVSLLGAANVPPQHLNLYQFKNMIVCAGTRPWIGYVNYGCYCGAGGSGTPVDELDRCCYVHDNCYGEAEKIPGCNPKTKTYSYTCTKPNLTCTDAAGTCARIVCDCDRTAAICFAAAPYNINNFMISSSTHCQ</t>
  </si>
  <si>
    <t>P33588</t>
  </si>
  <si>
    <t>VVGGDECNINEHRSLALMYA</t>
  </si>
  <si>
    <t>Q9PVF4</t>
  </si>
  <si>
    <t>MRTLWILAVLLVSVDGSMFNLWKMIMVMTGKEATKNYGMYGCNCGPMKRGKPKDATDQCCADHDCCYKKLTDCDPKKESYSYKFEKGEILCGETNPCLNQACECDKAVATCFRDNLDTYNKKQQFNTGIFCSKAKAC</t>
  </si>
  <si>
    <t>Q8AXS4</t>
  </si>
  <si>
    <t>MQLILLSSLLLLGLSLANGHETDPEGQILNSLVETVGRLEKKIDKVENAFLTVHRARSFGSGSERLYVTNKQVGNFEAVRNTCVQAGGHIPSPQLLNENKAFASVLERHNKAAYLVVQNSAKFTNWAAGEPNNADGNKLCVKADAQGAWHSASCDEDLLVVCEFSFI</t>
  </si>
  <si>
    <t>D2X5W3</t>
  </si>
  <si>
    <t>MQMDWLFIAVISGIGLLSSGVPGTQGAYTTEQCRALNGSCNFYACFPKNVIIGKCDWWGWSCCARTPLERCTAKKGTCTKTGCTKTDTDHGPCDGGAQCCQRDPVKYCKFHGNVCGRGKCPMDHIPIGEQCMPGYPCCKRDGPAYCKSKGGKCLRRCSQIVPTDIIGVCADGVPCCKSRQSTG</t>
  </si>
  <si>
    <t>Q1X6Y6</t>
  </si>
  <si>
    <t>IQSTSMDQGSLSEDSMNSFIRTLIQAGIWKNKVPKQTARTKDGMQTTVKEAEAEPGAVANKGVRLGSQPVVSVDTELLRQQRRFSSPRVLLSENAPLEPPPLYLMEEPMVLNQTSRRKRFAEGKSHRGEYSVCDSESRWVTDKSSAVDIRGHQVTVLGEIRMGSS</t>
  </si>
  <si>
    <t>Q53B54</t>
  </si>
  <si>
    <t>TKCYITPDVKSETCPDGENICYTKSWCDVFCTSRGKRIDLGCAATCPKVKPGVDIKCCSTDNCNPFTPWKRH</t>
  </si>
  <si>
    <t>P00627</t>
  </si>
  <si>
    <t>AVCVSLLGAANIPPQSLNLYQFKNMIECAGTRTWLAYVKYGCYCGPGGTGTPLDELDRCCQTHDHCYDNAKKFGNCIPYLKTYVYTCNKPDITCTGAKGSCGRNVCDCDRAAAICFAAAPYNLANFGIDKEKHCQ</t>
  </si>
  <si>
    <t>Q6X5S7</t>
  </si>
  <si>
    <t>MGRFIFVSFGLLVVFLSLSGTEAGVCCPLGWSGYDQNCYKAFEELMNWADAEKFCTQQHKGSHLVSLHNIAEADFVVKKIVSVLKDGVIWMGLNDVWNECNWGWTDGAQLDYKAWNVESNCFIFKTAENHWSRTDCSGTHSFVCKSPA</t>
  </si>
  <si>
    <t>P0DKL7</t>
  </si>
  <si>
    <t>SVLEIGLMLQEETEKNPKTSYSI</t>
  </si>
  <si>
    <t>A8HDK8</t>
  </si>
  <si>
    <t>MKTLLLTLVVVTIVCLDLGYTRRCFITPDVRSERCPPGQEVCYTKTWCDGFCSSRGKRVDLGCAATCPTPKKKGIDIICCSKDNCNTFPKWP</t>
  </si>
  <si>
    <t>P0DL26</t>
  </si>
  <si>
    <t>VVGGDECNINEHRSLVAIFNSTGFFCSGILLNQEWVLTASHCDSTNFQMK</t>
  </si>
  <si>
    <t>P60044</t>
  </si>
  <si>
    <t>SNRPMPLNRWQFKNMISCTVPSRSWWDFADYGCYCGRGGSGTPVDDLDRCCQVHDNCYNEAEKISGCNPRFRTYSYECTAGTLTCTGRNNACAASVCDCDRLAAICFAGAPYNDNNYNIDLQARCN</t>
  </si>
  <si>
    <t>P0CAR5</t>
  </si>
  <si>
    <t>LICFNDFSPTARTLEYCQIGITTYNPS</t>
  </si>
  <si>
    <t>P0DJG6</t>
  </si>
  <si>
    <t>VIGGDECNINEHRFLVALYDPDGFLSGGIL</t>
  </si>
  <si>
    <t>Q02517</t>
  </si>
  <si>
    <t>MRTLWIMAVLLVGVEGHLLQFRKMIKKMTGKEPIVSYAFYGCYCGKGGRGKPKDATDRCCFVHDCCYEKVTGCDPKWDYYTYSSENGDIVCGGDNPCTKEVCECDKAAAICFRDNLKTYKKRYMTFPDIFCTDPTEKC</t>
  </si>
  <si>
    <t>P24330</t>
  </si>
  <si>
    <t>MKILYLLFAFLFLAFLSEPGNAYKRCHKKGGHCFPKTVICLPPSSDFGKMDCRWRWKCCKKGSVNNAISI</t>
  </si>
  <si>
    <t>P0DJM9</t>
  </si>
  <si>
    <t>HLLQFNKMIKFETRKNAIPFYAF</t>
  </si>
  <si>
    <t>Q71RP9</t>
  </si>
  <si>
    <t>MGQFIFVSFGLLVVLLSLSGAGAGFCCPLGWSSYDLYCYKVFKQQMNWTDAEKFCTEQHTGSHLVSFHSSEEADFVVNMTYPILKLDFVWIGLSNVWNQCNSEWSDGTKLDYKDWSGESECIASKTVENQWWTKSCSRTHYVVCKFQA</t>
  </si>
  <si>
    <t>P59066</t>
  </si>
  <si>
    <t>NLIQFANMIGCANHGSR</t>
  </si>
  <si>
    <t>P86540</t>
  </si>
  <si>
    <t>LKCNKLIPLAYKTCPAGKDLCYKMYMVSDKTVPVKRGCIDVCPKNSLLVKYECCNTDRCN</t>
  </si>
  <si>
    <t>O93472</t>
  </si>
  <si>
    <t>MKTLLLTLVLVTIVCLDLGYTLKCNKLVPLFYKTCPAGKNLCYKMYMVATPKVPVKRGCIDVYPKSSLLVKYVCCNTDRCN</t>
  </si>
  <si>
    <t>Q9YGC2</t>
  </si>
  <si>
    <t>MKTLLLTLVVVTIVCLDLGYTRRCFNHPSSQPQTNKSCPPGENSCYNKQWRDHRGTIIERGCGCPTVKPGIKLTCCQSEDCNN</t>
  </si>
  <si>
    <t>P0C2D1</t>
  </si>
  <si>
    <t>ADDKNPLEEFRETNYEVFLEIAKNGLKATSNPKRVVIVGAGMAGLSAAY</t>
  </si>
  <si>
    <t>P81946</t>
  </si>
  <si>
    <t>LICYNQLGTKPPTTETCGDDSCYKMIWTYDGVIRRGCGCFTPRGDMPRPRCCKSDKCNL</t>
  </si>
  <si>
    <t>P83469</t>
  </si>
  <si>
    <t>CTTGPCCRQCKLKPAGTTCWKTSLTSHYCTGKSCDCPLYPG</t>
  </si>
  <si>
    <t>B0VXV2</t>
  </si>
  <si>
    <t>MGRLVFVSFSLLVVFLSLSGTAADCPSGWSSYEGHCYKPFNEPKNWDDAERFCLEQAKGGHLVSIESSEEADFVAQLVANNVRRGISYIWIGLRVQGEEKQCSTKWSDGSSVNYENWIEALSKTCLGLEQDTNHKWVNIYCGEINPFVCKA</t>
  </si>
  <si>
    <t>A8S6A4</t>
  </si>
  <si>
    <t>MKTLLLTLVVVTIVCLDLGYTMTCCNQQSSQPKTTTTCAESSCYKKTWRDHRGTIIERGCGCPNVKPGIQLVCCETNECNN</t>
  </si>
  <si>
    <t>Q9PTA6</t>
  </si>
  <si>
    <t>LAVCVSLIGAANIPPQHLNLYQFKEMIRYTIPCEKTWLEYTDYGCYCGYGGSGTPVDALDRCCYVHDNCYGDAEKKHKCNPKMQLYSYKLTKRTIICYGAAGTCERIVCDCDRTAALCFGNSEYIERHKNIDTKRYCR</t>
  </si>
  <si>
    <t>Q7T247</t>
  </si>
  <si>
    <t>MGRFISVSFGLLVLLLSLSGTGANCLPDWSVYEGYCYKVFKERMNWADAEKFCTKQHKDGHLVSFRNSKEVDFVISLAFPMLKNDLVWIGLTDYWRDCNWEWSDGAQLDYKAWDNERHCFIYKNTDNQWTRRDCTWTFSFVCKCPA</t>
  </si>
  <si>
    <t>P20259</t>
  </si>
  <si>
    <t>NLIQFSNMIKCAIPGSRPLFQYADYGCYCGPGGHGTPVDELDRCCKIHDDCYGEAGKKGCFPKLTLYSWKCTEKVPTCNAKSRCKDFVCACDAEAAKCFAKAPYIKENYNINTKTRC</t>
  </si>
  <si>
    <t>P00617</t>
  </si>
  <si>
    <t>MNPAHLLVLSAVCVSLLGAANIPPHPLNLINFMEMIRYTIPCEKTWGEYADYGCYCGAGGSGRPIDALDRCCYVHDNCYGDAEKKHKCNPKTQSYSYKLTKRTIICYGAAGTCGRIVCDCDRTAALCFGNSEYIEGHKNIDTARFCQ</t>
  </si>
  <si>
    <t>P80495</t>
  </si>
  <si>
    <t>LTCVTSKSIFGITTEDCPDGQNLCFKRRHYVVPKIYDITRGCVATCPIPENYDSIHCCKTDKCNE</t>
  </si>
  <si>
    <t>P85161</t>
  </si>
  <si>
    <t>QGRPPGPPIPP</t>
  </si>
  <si>
    <t>P83658</t>
  </si>
  <si>
    <t>NSVHPCCDPVICEPREGEHCISGPCCENCYFLNSGTICKRARGDGNQDYCTGITPDCPRNRYNV</t>
  </si>
  <si>
    <t>P12029</t>
  </si>
  <si>
    <t>YKRCHKKGGHCFPKEKICTPPSSDFGKMDCRWKWKCCKKGSVN</t>
  </si>
  <si>
    <t>P0C7S2</t>
  </si>
  <si>
    <t>QGGWPRPGPEIPP</t>
  </si>
  <si>
    <t>Q2PWA3</t>
  </si>
  <si>
    <t>MRTLWIMAVLLLGVEGSVIELGKMVFQETGKNPVKNYGLYGCNCGVGKRGKPVDATDSCCFVHRCCYKKVTGCDPKKDRYSYSWENKAIVCGEKNPPCLKQVCECDKAVAICLRENLGTYDKKHRVTMKFLCKAPESC</t>
  </si>
  <si>
    <t>Q8AY55</t>
  </si>
  <si>
    <t>MKTLLLTLVVVTIVCLDLGYTRTCLISPSSTPQTCPQGQGICFLKAQCDKFCSIRGPVIEQGCVATCPQFRSNYRSLLCCTTDNCNH</t>
  </si>
  <si>
    <t>P0DKT9</t>
  </si>
  <si>
    <t>NLVQFGFMIECAIRNRQPALDFMNYGCYCGTVGRGTPVDD</t>
  </si>
  <si>
    <t>C6JUP2</t>
  </si>
  <si>
    <t>MKTLLLTLVVVTIVCLDLGNTANTLFCDNSNVPSIRTRKRCLKNQKLCYKMTFFTPGFGWTQIKGCIHRCPESTPNEKYQCCSTDNCI</t>
  </si>
  <si>
    <t>Q10732</t>
  </si>
  <si>
    <t>VLSSGDKANVKSVWSKVQGHLEDYGAETLDRMFTVFPQTKTYFSHFDVHHGSTQIRSHGKKVMLALGDAVNHIDDIATALSALSDKHAHILRVDPVNFKLLSHCLLVVVARHHPTLFTPDVHVSLDKFMGTVSTVLTSKYR</t>
  </si>
  <si>
    <t>P80174</t>
  </si>
  <si>
    <t>MATVKAVCVLKGEDPVKEPVKGPVKEPVKGIIYFEQQGNGPVTLSGSITGLTEGKHGFHVHEFGDNTNGCTSAGAHFNPPGKNHGGPQDNERHVGDLGNVIANKEGVAEVCIKDSLISLTGSQSIIGRTMVVHEKEDDLGKGGNDESLKTGNAGSRLACGVVGIAKL</t>
  </si>
  <si>
    <t>P83234</t>
  </si>
  <si>
    <t>MLLFTLCFFADQENGGKALASPPGNWQKADVTFDSNTAFESLVVSPDKKTVENVGVPKGVPDSPERFSSSPCVLGSPGFRSGKHFFEVKYGTQREWAVGLAGKSVKRKGYLRLVPEERIWQKGLWWLRRLETDSDKLQKGSGKIIVFLDYDEGKVIFDLDGEVTTIQANFNGEEVVPFYYIGARVSLANL</t>
  </si>
  <si>
    <t>P25679</t>
  </si>
  <si>
    <t>LTCLNCPEMFCGKFQICRNGEKICFKKLHQRRPLSRYIRGCADTCPVGYPKEMIECCSTDKCNR</t>
  </si>
  <si>
    <t>B4XSY5</t>
  </si>
  <si>
    <t>MGRSISVSFGLLVVFLSLSGIGADFDCPSGWSAYDQHCYQAVDEPKSWADAEKFCTEQANGGHLVSIDSKKEANFVAELVSQNIKETRRTDFVWIGLRAEDKRQHCSSEWSDGSSINYQNWIEAESKKCLGLEKQTRYRKWVNLNCGQPYRFTCEI</t>
  </si>
  <si>
    <t>A7VN17</t>
  </si>
  <si>
    <t>MKVFFSLIVFSFVLATCQGACFQGSFEAKRMDGKSVMPNTCVDIFDSKKHLLVSTWNTDHCYRCECLKSGFSCCHRYGGIGYVEGYKTVDPVTCQHESYRLDDPSQRS</t>
  </si>
  <si>
    <t>Q6T6T4</t>
  </si>
  <si>
    <t>MHSRLLVAAPHCLLLLLLLPSALPALKVGGLYPRDVMDPEVQEAAAFAVENYNAQSTNDNYFKARRIVEAQSQVVSGVKYYLKMELAKTTCKKIAGKPKLYQEIQNCNLPPENQQEEITCHFEVWSRPWLQKTVLTKDEL</t>
  </si>
  <si>
    <t>P25671</t>
  </si>
  <si>
    <t>IRCFITPDITSKDCPNGHVCYTKTWCDAFCSIRGKRVDLGCAATCPTVKTGVDIQCCSTDDCDPFPTRKRP</t>
  </si>
  <si>
    <t>P07525</t>
  </si>
  <si>
    <t>LKCNKLVPLFYKTCPAGKNLCYKMFMVSNKMVPVKRGCIDVCPKSSLLVKYVCCNTDRCN</t>
  </si>
  <si>
    <t>Q1X6Y9</t>
  </si>
  <si>
    <t>IQSTNMDQQGSLTEDSMNSFIRTLIQAGIWKNKVPKQTARAKDDTQTTVKKTEAEADAVASKEARLGFQPIVSVDAELLRQQRRFSSPRVLLSENTPLEPPPLYLTEQPVALNRTSRRKREGKSHRGEYSVCDSESRWVTDKSSAVDIRGHQVTVLGEIRMGPS</t>
  </si>
  <si>
    <t>P20252</t>
  </si>
  <si>
    <t>NLIQFSNMIQCANKGSRPSLDYADYGCYCGWGGSGTPVDELDRCCKVHDDCYAEAGKKGCYPKLTLYSWDCTGNVPICNPKTECKDFTCACDAEAAKCFAKAPYKKENWNIDTKTRCK</t>
  </si>
  <si>
    <t>D2YW39</t>
  </si>
  <si>
    <t>DFNCLPGWSAYDQHCYQAFNEPKTWDEAERFCTEQAKRGHLVSIGSDGEADFVAQLVTNNIKRPELYVWIGLRDRRKEQQCSSEWSMSASIIYVNWNTGESQMCQGLARWTGFRKWDYSDCQAKNPFVCKFPSEC</t>
  </si>
  <si>
    <t>B5U6Z2</t>
  </si>
  <si>
    <t>MRTLWIVAVCLMGVEGHLTQFGDMINKKTGTFGLLSYVYYGCYCGLGGKGKPQDATDRCCFVHDCCYGTVNGCDPKLSTYSYSFQNGDIVCGDDDPCLRAVCECDRVAAICFGENMNTYDKKYMLYSLFDCMEESEKC</t>
  </si>
  <si>
    <t>P59068</t>
  </si>
  <si>
    <t>NLYQFKNMIQCANRGSRHWLAYADYGCYCGWGGSGTPVDELDRCCKTHDDCYTEAGK</t>
  </si>
  <si>
    <t>B3EWQ8</t>
  </si>
  <si>
    <t>NLYQFKNMIEEAATGT</t>
  </si>
  <si>
    <t>Q3SAF2</t>
  </si>
  <si>
    <t>SGSKTAEIDDGCFGLPLDPIGSTSGMGCRSVPKPIPGGS</t>
  </si>
  <si>
    <t>Q8JIY9</t>
  </si>
  <si>
    <t>MRTLWIMAVLLVGVEGHLWQFREMIKEATGKEPLTTYLFYACYCGWGGRGEPKDATDRCCFVHDCCYGKLTACSPKLDIYSYSQKNEDIVCGGGTECEKQICECDKAAAICFLDNLGTYNKEYNNYSKSRCIEESPKC</t>
  </si>
  <si>
    <t>Q6X5T4</t>
  </si>
  <si>
    <t>MGRFIFVSFGLLVVFLSLSGIGADQECLPGWSFYEGHCYKVFDEYKNWTDAEQYCTEQENGGHLVSFHNREEVDFVVKLGYTILKADIVWIGLRDFWRECHWGWSNGAQLDYKGWNDEPNCFIAYTVGNKWLRRKCSSTQQFVCKSPA</t>
  </si>
  <si>
    <t>Q6SLM2</t>
  </si>
  <si>
    <t>LVAVCVSLLGAANIPPQPLNLYQLMNMIQCANTRTWPSYTNYGCYCGKGGSGTPVDDLDRCCYTHDHCYNDAKNIDGCNPVTKTYSYTCTEPTITCNDSKDKCARFVCDCDRTAAICFAKAPYNTSNVMIRSTNSCQ</t>
  </si>
  <si>
    <t>Q6H3C7</t>
  </si>
  <si>
    <t>MRTLWILAVLLVGVEGHLLQFETMIIKMTKQTGLFSYSFYGCYCGWGGHGRPQDPTDRCCFVHDCCYGKVTNCDPKAAAYSYTIENGGIVCGGDDPCKKQICECDRAAAMCFRDNLDTYNYAKYWKFSAKDCQEESDPC</t>
  </si>
  <si>
    <t>P00613</t>
  </si>
  <si>
    <t>NLVQFSYLIQCANTGKRASYHYADYGCYCGAGGSGTPVDELDRCCKIHDNCYGQAEKMGCYPKLTMYNYYCGTQSPTCDNKTGCQRYVCACDLEAAKCFARSPYNNKNYNIDTSKRCK</t>
  </si>
  <si>
    <t>P86194</t>
  </si>
  <si>
    <t>YKQCHKKGGHCFPKEVLICIPPSSDFGKMDCRWKRKCCKKRS</t>
  </si>
  <si>
    <t>P60589</t>
  </si>
  <si>
    <t>NEKSGSCPDMSMPIPPLGICKTLCNSDSGCPNVQKCCKNGCGFMTCTTPVP</t>
  </si>
  <si>
    <t>P60301</t>
  </si>
  <si>
    <t>MKTLLLTLVVVTIVCLDLGYTLKCNKLVPLFYKTCPAGKNLCYKMFMVATPKVPVKRGCIDVCPKSSLLVKYVCCNTDRCN</t>
  </si>
  <si>
    <t>O42255</t>
  </si>
  <si>
    <t>MKTLLLTLVVVTIVCLDLGYTLTCLNCPEMFCGKFQTCRNGEKICFKKLQQRRPFSLRYIRGCAATCPGTKPRDMVECCSTDRCNR</t>
  </si>
  <si>
    <t>A1E9M3</t>
  </si>
  <si>
    <t>MAKAIPKIGSRKKVRIGLRRNARFSLRKSARRITKGVIHVQASFNNTIITVTDPQGRVVFWSSAGTCGFKSSRKASPYAGQRTAVDAIRTVGLQRAEVMVKGAGSGRDAALRAIAKSGVRLSCIRDVTPMPHNGCRPPKKRRL</t>
  </si>
  <si>
    <t>Plants</t>
  </si>
  <si>
    <t>P80780</t>
  </si>
  <si>
    <t>AHVEVPNSLY</t>
  </si>
  <si>
    <t>A4QLG1</t>
  </si>
  <si>
    <t>MILEHVLVLSAYLFLIGLYGLITSRNMVRALMCLELILNAVNMNFVTFSDFFDNSQLKGDIFCIFVIAIAAAEAAIGLAIVSSIYRNRKSTRINQSTLLNK</t>
  </si>
  <si>
    <t>Q06GY7</t>
  </si>
  <si>
    <t>MTDLNLPSIFVPLVGLVFPAIAMASLSLHVQKNKIV</t>
  </si>
  <si>
    <t>Q5SCW2</t>
  </si>
  <si>
    <t>MNWQSEWLRVEPIMGSRRISNFCWACITSLGALGFFLVGIPSYLGKDLIPVLPSQQIVFVPQGIVMCFYGIAGLFPSFYLWCTILWNVGSGYNIFDKREGIICLFRWGFPGENRRICIRFSMKDIQAIRVEVREAISPRRVLHMKVKGQQDVPLTRISENLTLREMEEKAAELARFLHVSMEGP</t>
  </si>
  <si>
    <t>P59467</t>
  </si>
  <si>
    <t>MNPKRCAACKYLRRRCPKDCVFSPYFPPNDPQKFACVHRIYGAGNVSKMLQQLPDQTRAEAVESLCFEAKCRVDDPVYGCVGIIHLLKTQIQKTQNELAKTQAEIAVAQTKLSQTHISDFM</t>
  </si>
  <si>
    <t>P60247</t>
  </si>
  <si>
    <t>MADTTGRIPLWLIGTVTGIPVIGSMGIFFYGSYSGLGSSL</t>
  </si>
  <si>
    <t>F4IQQ9</t>
  </si>
  <si>
    <t>MERYTKKNERFKAEEGKGSKKSRTFLTERERRALFNDRFFDLKNLIPNPTKGGEASIVQDGIVYINELQRLVSELKYLVEKKKCGARHNNIEVDNKNTIYGTSKIEHPFSKNKNTFNCLIRTLRFVHHF</t>
  </si>
  <si>
    <t>Q85C77</t>
  </si>
  <si>
    <t>MEKQNLIDMEGVVTESLPNAMFRVCLDNGCQVLTHISGKIRRNYIRILPGDRVKVELSPYDLTKGRITYRLRTKSSNP</t>
  </si>
  <si>
    <t>P85342</t>
  </si>
  <si>
    <t>HTAADLLR</t>
  </si>
  <si>
    <t>Q68S19</t>
  </si>
  <si>
    <t>MNPLISAASVIAAGLAVGLASIGPGVGQGTAAGQAVEGIARQPEAEGKIRGTLLLSLAFMEALTIYGLVVALALLFANPFV</t>
  </si>
  <si>
    <t>A4QLV6</t>
  </si>
  <si>
    <t>MTRIKRGYIARRRRTKLRLFASSFRGAHSRLTRTMTQQRIRALVSAHRDRGKRKRDFRRLWITRINAVIHEMGVFYSYNRFIHNLYKKQLLLNRKILAQIALLNRSCLYTISNEIKE</t>
  </si>
  <si>
    <t>Q2MIG8</t>
  </si>
  <si>
    <t>MIEVFLFGIVLGLIPITLAGLFVTAYLQYRRGDQLDL</t>
  </si>
  <si>
    <t>O80837</t>
  </si>
  <si>
    <t>MAEEQKTSKVDVESPAVLAPAKEPTPAPVEVADEKIHNPPPVESKALAVVEKPIEEHTPKKASSGSADRDVILADLEKEKKTSFIKAWEESEKSKAENRAQKKISDVHAWENSKKAAVEAQLRKIEEKLEKKKAQYGEKMKNKVAAIHKLAEEKRAMVEAKKGEELLKAEEMGAKYRATGVVPKATCGCF</t>
  </si>
  <si>
    <t>B3EWN4</t>
  </si>
  <si>
    <t>QDYCAQEGQQEVQRKDLSDLERYLRQSRQR</t>
  </si>
  <si>
    <t>Q9GF87</t>
  </si>
  <si>
    <t>MEALVYTFLLVSTLGIIFFAIFFRDPPKVPNEGRK</t>
  </si>
  <si>
    <t>Q02243</t>
  </si>
  <si>
    <t>KPYSWRSKYGWTAFCGPVGPRGRDSCGKCLRVTNTGTGANTIVRIVDQCSNGGLDLDVGVFNRIDTDGRGYQQGHLIVNYQFVDCGNELDLTKPLLSILDAP</t>
  </si>
  <si>
    <t>Q32RS6</t>
  </si>
  <si>
    <t>MNPVISAASVIAAGLAVGLASIGPGIGQGTAAGQAVEGIARQPEAEGKIRGTLLLSLAFMEALTIYGLVVALALLFANPFV</t>
  </si>
  <si>
    <t>Q03251</t>
  </si>
  <si>
    <t>MSEVEYRCFVGGLAWATNDEDLQRTFSQFGDVIDSKIINDRESGRSRGFGFVTFKDEKAMRDAIEEMNGKELDGRVITVNEAQSRGSGGGGGGRGGSGGGYRSGGGGGYSGGGGGGYSGGGGGGYERRSGGYGSGGGGGGRGYGGGGRREGGGYGGGDGGSYGGGGGGW</t>
  </si>
  <si>
    <t>Q1SU99</t>
  </si>
  <si>
    <t>MPPTKAEKKPAEKKPAEKAPAEKKPKAEKKISKEGSSDKKKKRTKKSVETYKIYIFKVLKQVHPDIGVSSKAMGIMNSFINDIFEKLAQESSRLARYNKKPTITSREIQTAVRLVLPGELAKHAVSEGTKAVTKFTSS</t>
  </si>
  <si>
    <t>Q9LNN7</t>
  </si>
  <si>
    <t>MVIKIPNTFIKATSLLSLILYFLIIATSKSNSVLADEVVDQEDDPEYYILDETPSILSNVTISSKTRLLVSHYKKIKKGMRCHVESYNICNGVKANKGTSLLHCCKKHCRNVLGDRNNCGRCGHKCGFGQRCCGGVCTYVNFNPNHCGKCTRKCASGVKCEYGYCGYA</t>
  </si>
  <si>
    <t>P17092</t>
  </si>
  <si>
    <t>HHFFTGNGIGLNRFSNPISSPQTQTQTRSLPFPAIKAMKTMEGKVVCASGNKTVAVEVTRLAPHPKYQKRIRLKKKYQAHDPENDFKVGDIVQLLKTRPISKKKTFLAVPAPSRKSKKAGSSGELGIPLQSQQE</t>
  </si>
  <si>
    <t>A6MMH3</t>
  </si>
  <si>
    <t>MFPMVTGFMNYGQQTVRAARYIGQSFMITLSHANRLPVTIQYPYEKSITSERFRGRIHFELDKCIACEVCVRVCPIDLPVVDWRLETDIRKKRLLNYSIDFGICIFCGNCVEYCPTNCLSMTEEYELSTYDRHELNYNQIALGRLPMSVIEDYTIQTILNSTQIQIVTDKPLNSRTITNS</t>
  </si>
  <si>
    <t>A1E9X7</t>
  </si>
  <si>
    <t>MDLPGPIHEILVLFGGFVLLLGGLGVVLLTNPIYSAFSLGLVLVCISLFYFLLNSYFVAVAQLLIYVGAINVLIIFAVMFVNGSEWSKDKNYWTIGDGFTLLLCITIPFSLMTTIPDTSWYGILWTTRSNQIVEQGLINNVQQIGIHLATDFYLPFELISLILLVSLIGAITMARQ</t>
  </si>
  <si>
    <t>P82381</t>
  </si>
  <si>
    <t>SRRCPGKNAWPELVGKSGNMAAATVERENRNVHAIVLKEGSAMTKDFRCDRVWVIVNDHGVVTSVPHIT</t>
  </si>
  <si>
    <t>P09969</t>
  </si>
  <si>
    <t>MLTLKLFVYTVVIFFVSLFVFGFLSNDPGRNPGRKE</t>
  </si>
  <si>
    <t>Q3ZJ81</t>
  </si>
  <si>
    <t>MIYDTISDMLTRIRNAYLVKHETVYVLNTKINRKISEILKKEGYIESVNLSTNSLQKLEITLKYLGNQKKPGITNLKRLSWPGLRFYSNYKDIPPVLNGMGVVILSTSKGIMTDREARANKVGGELLCSIW</t>
  </si>
  <si>
    <t>O64416</t>
  </si>
  <si>
    <t>MASVVASAAVVTPFAASAASTTKSSQIVSVQAGLKAGVFGGKSEWQTKTQTNGSRVSCMQVWEPYNNLKFETLSYLPPLSQDALAKQIDYVIKSGWAPCIEFDVQGTVTREGSTMPGYYDGRYWTMWKLPMFGCTDSASVLREIEECKKLYGKKCYIRCLGFDNTRQVQCASFIVHQPTL</t>
  </si>
  <si>
    <t>P16133</t>
  </si>
  <si>
    <t>MAAAMMNKTIVVSKDGCARSSSIPKVATNKMGFASAVAMKKSREMMVWQPFNNKMFETFSYLPPLTDEQISKQVDYILANSWTPCLEFAASDQAYAGNENCIRMGPVASTYQDNRYWTMWKLPMFGCTDGSQVLSEIQACTKAFPDAYIRLVCFDANRQVQISGFLVHRPPTATDYRLPADRQV</t>
  </si>
  <si>
    <t>P04352</t>
  </si>
  <si>
    <t>MAANTEQLTEEQIAEFKEAFALFDKDGDGTITTKELGTVMRSLGQNPTEAELQDMISEVDADGNGTIDFPEFLMLMARKMKETDHEDELREAFKVFDKDGNGFISAAELRHVMTNLGEKLSEEEVDEMIREADVDGDGQVNYEEFVRMMTSGATDDKDKKGHK</t>
  </si>
  <si>
    <t>Q33076</t>
  </si>
  <si>
    <t>KRSLRDLGIPVNQIIPEGGSLKDLKDLPRAWFNIVPYREVGLMTATFLEKEYGMPYVSVTPMGILDTAEFISQVEKLVNAWASVLSEERVNYMLYIQNQTRFV</t>
  </si>
  <si>
    <t>P83363</t>
  </si>
  <si>
    <t>GIFTFEDESTSTVAPAKLYK</t>
  </si>
  <si>
    <t>A4GDU6</t>
  </si>
  <si>
    <t>MSWQAYVDDHLMCDIEGHEGHRLTAAAIVGHDGSVWAQSATFPQFKPEEMNGIMTDFNEPGHLAPTGLHLGETKYMVIQGEAGAVIRGKKGSGGITIKKTGQALVFGIYEEPVTPGQCNMVVERLGDYLLEQGL</t>
  </si>
  <si>
    <t>Q2PMN4</t>
  </si>
  <si>
    <t>MIFEHALVLSAYLFSIGIYGLITSRNMVRALMCLELILNAVNINLVTFSDFFDSRQLKGNIFSIFVIAIAAAEAAIGPAIVSSIYRNRKSTRINQSNLLNK</t>
  </si>
  <si>
    <t>Q9FLB3</t>
  </si>
  <si>
    <t>MSPSESAKKNEKISEEATVESKAFSISVEKQTPDLDGLIVEELCMGNPNGKKAEPGKRVSVHYTGKLQGNGKIFDSTVGKSRYKFRLDAGKVIKGLDVGLNGMLVGGKRKLTIPPEMGYGAEGAGSIPPDSWLVFDVELLNVK</t>
  </si>
  <si>
    <t>Q6K965</t>
  </si>
  <si>
    <t>METSLRLRGGGSRPQSKSQEGLRIHAKEKLPIASNALLQAHGEIHAATGAPTYLALLFRNFYPRLSANLGLGLAIHFRNNQPLPLAWDNFSYTLRASKAIIPFPSNALLGINLKGRLLADKYFNPTARTAAVELAWTILDLKRGQDVRLKLGYQLLHKMPYFQLRENNWTFNAYMDGKWDVRFDL</t>
  </si>
  <si>
    <t>Q9FJW3</t>
  </si>
  <si>
    <t>MYHQEQHPVGAPPPQGYPPKDGYPPAGYPPAGYPPPGYAQGYPAQGYPPPQYSQAPQQKQNAGMLEGCLAALCCCCLLDACF</t>
  </si>
  <si>
    <t>A8IC48</t>
  </si>
  <si>
    <t>MVKVKIEFSGGLELLFGNQKQHDVDVPVQEGKQLTAGHLIAWTRDNMLRERPELFVKGHTVRPGILVLINECDWELSGATESTISDGDVVVFISTLHGG</t>
  </si>
  <si>
    <t>B0Z563</t>
  </si>
  <si>
    <t>Q99070</t>
  </si>
  <si>
    <t>MAAADVEYRCFVGGLAWATNNETLEQAFANFGQVIDSKVITDRETGRSRGFGFVTFSSEQSMLDAIENMNGKELDGRNITVNQAQSRGGGGGGGGYGGGGGGYGGREGGGYGGGGGGYGGRREGGGGYGGGGYGGGGGGYGGREGGGGYGGGGGYGGNRGDSGGNWRN</t>
  </si>
  <si>
    <t>A7M971</t>
  </si>
  <si>
    <t>MTQSNPNEQNVELNRTSLYWGLLLIFVLAVLFSNYFFN</t>
  </si>
  <si>
    <t>P80825</t>
  </si>
  <si>
    <t>VAGKSFVPIALGRQSKQTPF</t>
  </si>
  <si>
    <t>B9RRX2</t>
  </si>
  <si>
    <t>MGSRALLLLKVALPLKHQIKCLNYTKITPASELLTKRRFSIKATNGSSLQPPDVSRLAETARISLNQNEVEEFAPKIRQVIDWFGQLQAVDLNSVEPAIRADSEGENLRDDVPETFSEREAIIAAVPSYEKPYVKVPKVLNKE</t>
  </si>
  <si>
    <t>Q7HKY0</t>
  </si>
  <si>
    <t>MDIVSLAWAALMVVFTFSLSLVVWGRSGL</t>
  </si>
  <si>
    <t>O04922</t>
  </si>
  <si>
    <t>MADESPKSIYDFTVKDIGGNDVSLDQYKGKTLLVVNVASKCGLTDANYKELNVLYEKYKEQGLEILAFPCNQFLGQEPGNNEEIQQTVCTRFKAEFPIFDKVDVNGKNTAPLYKYLKAEKGGLLIDAIKWNFTKFLVSPDGKVLQRYSPRTSPLQFEKDIQTALGQASS</t>
  </si>
  <si>
    <t>B9INH0</t>
  </si>
  <si>
    <t>MGSRAVLLLKGPSPPKHSILFLLNHKKISPAPSIRRFTTKATANGSSLEPPDVARLAETARISLTPQQVEEFGPKIRQVIDWHALLSVDLDSVEPSIRADTEGDNLRHDNPETFENREAIIAAVPNYEDPYVKVPKVLNKE</t>
  </si>
  <si>
    <t>Q67HR9</t>
  </si>
  <si>
    <t>MTIDRTYPIFTVRWLAVHGLAVPTVSFLGSISAMQFIQR</t>
  </si>
  <si>
    <t>Q9BBQ7</t>
  </si>
  <si>
    <t>MATQTVEDSSRARPRQTSVGSLLKPLNSEYGKVAPGWGTTPLMGIAMALFAIFLSIILEIYNSSILLDGISMN</t>
  </si>
  <si>
    <t>A4QKV4</t>
  </si>
  <si>
    <t>MTRIKRGYIARRRRTKLRLFASSFRGAHSRLTRTMTQQRIRALVSAHRDRGKRKRDFRRLWITRINAVIHEMGVFYSYNQFIHNLYKKQLLLNRKILAQIALLNRSCLYTISNDIKK</t>
  </si>
  <si>
    <t>Q3E9H1</t>
  </si>
  <si>
    <t>MRIESLLQHDVVERILERLAVNSLPRFKAVSKQWKSTIESQFFQGKHLTHRQQSGDPVVLMVTVYNDDSPHVGSLLLGSRRTRNPTTLII</t>
  </si>
  <si>
    <t>Q0P3N6</t>
  </si>
  <si>
    <t>MSGSTGERPFSDIVTSIRYWVIHSVTIPSLFIAGWLFVSTGLAYDVFGTPRPNEYFTEERQELPLISDRYGALAQLDDLVPN</t>
  </si>
  <si>
    <t>Q6Z1D5</t>
  </si>
  <si>
    <t>MARSSFKLEHPLERRQAEANRIREKYPDRIPVIVEKAERSDIPDIDKKKYLVPADLTVGQFVYVVRKRIKLSAEKAIFIFVKNTLPPTAALMSAIYEENKDEDGFLYMTYSGENTFGLFV</t>
  </si>
  <si>
    <t>A7Y3J1</t>
  </si>
  <si>
    <t>MARSLKKNPFVANHLLKKIDKLNRKAEKEIIRTWSRGSTIIPTMIGHTIAIHNGKEHLPIYITDHMVGHKLGEFASTFNFRGHTKSDNKSRRR</t>
  </si>
  <si>
    <t>Q7YNH4</t>
  </si>
  <si>
    <t>MEALVYTFLLVSTLGIIFFAIFFREPPKIQTKKMK</t>
  </si>
  <si>
    <t>B0YPQ1</t>
  </si>
  <si>
    <t>MTRVKRGYVARRRRKNLFTLTSGFRGTHSKLFRTANQQGMRALVASYRGRVGRKKTLRRLWIVRINAAVRSDGISYNKLIQYLYKNQILLNRKILAQIAILDRFAFFLIIRSIQREEG</t>
  </si>
  <si>
    <t>P62596</t>
  </si>
  <si>
    <t>MRDIKTYLSVAPVLSTLWFGALAGLLIEINRLFPDALSFPFF</t>
  </si>
  <si>
    <t>Q8GUN2</t>
  </si>
  <si>
    <t>MSHRVSILSSHFSPASAVMASEKEAALAATPSDSPTIFDKIISKEIPSTVVFEDDKVLAFRDITPQGPVHILLIPKVRDGLTGLSKAEERHIDILGRLLYTAKLVAKQEGLAEGFRIVINDGPQGCQSVYHIHVHLIGGRQMNWPPG</t>
  </si>
  <si>
    <t>Q8WHY8</t>
  </si>
  <si>
    <t>MKEHDLINMEGIVTESLPNAMFRVFLDNGCHVLTHISGKIRRNYIRILPGDRVKVELSIYDLTKGRILYRIRNEASKDTL</t>
  </si>
  <si>
    <t>Q93ZJ3</t>
  </si>
  <si>
    <t>MATSAVLSGARSMLRAASSRSAAASTGRFASQAKSAPPLFRATARRSPLLSPLRNPVELSFCVESLLPYHSATASALMTSKLSISGQTYGWLSDACNDDV</t>
  </si>
  <si>
    <t>Q5K4H9</t>
  </si>
  <si>
    <t>MELSIQKIEALIRLSTIVMLVLTACLIGLDSQTKVIFYVQKKASFKDLRALVGLLYITSLAAAYNLLQLCCSSFSASYKGTSLQSYAYLAWLRYILDQAVVYAVFAGNLAALEHSFLVLTGEENFQWLKWCNKYTRFCTQIGGSLLCGFVASLLMFSIASISAFNLFRQYSPTKFMHLKL</t>
  </si>
  <si>
    <t>P94077</t>
  </si>
  <si>
    <t>MKVADMQDQLVCHGCRNLLMYPRGASNVRCALCNTINMVPPPPPPHDMAHIICGGCRTMLMYTRGASSVRCSCCQTTNLVPAHSNQVAHAPSSQVAQINCGHCRTTLMYPYGASSVKCAVCQFVTNVNMSNGRVPLPTNRPNGTACPPSTSTSTPPSQTQTVVVENPMSVDESGKLVSNVVVGVTTDKK</t>
  </si>
  <si>
    <t>P62772</t>
  </si>
  <si>
    <t>ASFDEAPPGNSKAGEKIFKTKCAQCHTVDKGAGHKQGPNLNGLFGRQSGTTAGYSYSAANKNKAVEWEEKTLYDYLLNPKKYIPGTKMVFPGLKKPQDRADLIAYLKEATA</t>
  </si>
  <si>
    <t>Q09WZ0</t>
  </si>
  <si>
    <t>MEALVYTFLLVSTLGIIFFAIFFREPPKVPTKKMK</t>
  </si>
  <si>
    <t>Q09WY8</t>
  </si>
  <si>
    <t>MATQTVEGSSRSGSRRTSVGNLLKPLNSEYGKVAPGWGTTPLMGIAMALFAIFLSIILEIYNSSILLDGISMN</t>
  </si>
  <si>
    <t>Q39239</t>
  </si>
  <si>
    <t>MAAEEGQVIGCHTNDVWTVQLDKAKESNKLIVIDFTASWCPPCRMIAPIFNDLAKKFMSSAIFFKVDVDELQSVAKEFGVEAMPTFVFIKAGEVVDKLVGANKEDLQAKIVKHTGVTTA</t>
  </si>
  <si>
    <t>Q9BBT2</t>
  </si>
  <si>
    <t>MTIAFQLAVFALIATSSILLISVPVVFASPDGWSSNKNVVFSGTSLWIALVFLVGILNSLIS</t>
  </si>
  <si>
    <t>Q20ET6</t>
  </si>
  <si>
    <t>MAVTKKPDLSDPVLRAKLAKGMGHNYYGEPAWPNDLLYMFPVVILGTFALSISLAVLAPAAMGEPANPFATPLEILPEWYFYPVFQILRVVPNKLLGVLCMAAVPVGLITVPFIESINKFQNPFRRPIASTLFLFGTATAVWLGIGAALPIDISLTLGLF</t>
  </si>
  <si>
    <t>Q2R076</t>
  </si>
  <si>
    <t>MERVAKLASERAVVVFTASNCGMCHAVTSLLVGELGVNAAVHELDKDPRGRDMERELARRLNGGGGGGRALPAVFVGGNLVGGANRVMSLHLAGELVPMLKNAGALWL</t>
  </si>
  <si>
    <t>Q9SW21</t>
  </si>
  <si>
    <t>MASLSTTSLSFKAPSTTISQVLRKASSSQSVTFGRFTSSTKSLRLQISCAAKAETVQKVSDIVKEQLALAADVPLTAESKFSALGADSLDTVEIVMALEEKFNISVEESDAQNITTIQEAADLIEDLVQKKPAAETS</t>
  </si>
  <si>
    <t>P86904</t>
  </si>
  <si>
    <t>GIPCGESCVFIPCISTVIGCSCKNKVCYRN</t>
  </si>
  <si>
    <t>A2XYV5</t>
  </si>
  <si>
    <t>MAAAAQAPAAAKVVVSTSPRAGGGGGGGGDRKVVPVVVAAAAGDEAQSEMHVLAVDDSSVDRAVIAKILRSSKYRVTTVESATRALELLCLGLVPNVNMIITDYWMPGMTGYELLKRVKESSQLKEIPVVIMSSENVPNRISRCLEEGAEDFLLKPVRPSDVSRLCSRIR</t>
  </si>
  <si>
    <t>G7L218</t>
  </si>
  <si>
    <t>MTKSTYVELGEEKTSNQKGNMKRGVSILDFILRLIAIVATLASAIAMGTTDESLPFFTQFVRFRANYDDLPTLRFFVVASAIVSGYLILSLPLSILHIIRSSAGMTRVIFIILDTVMLGLLTAGSSAAASIVYLAHKGNRKANWFAFCQQYNSFCERISGSLIGSFIAIPLFIMLILLSALVLSRR</t>
  </si>
  <si>
    <t>P83051</t>
  </si>
  <si>
    <t>SVILDTKGEPVSNAADAYYLVPVSHGEGGLALAKVGNEAEPKAVVLDPHHRPGLTVRFETPLAIAIITESFFLNIKFVPSSSDSEVWDVSKQYPIGLAVKVTDTKSFVGPFRVEKEGEGYKIVYYPDRGQTGLDIGLVHRNDKYYLAATEGEPFVFKIRKATYE</t>
  </si>
  <si>
    <t>P43183</t>
  </si>
  <si>
    <t>MGVFNYETEATSVIPAARLFKAFILDGDNLFPKVAPQAISSVENIEGNGGPGTIKKISFPEGFPFKYVKDRVDEVDHTNFKYSYSVIEGGPVGDTLEKISNEIKIVATPNGGSILKINNKYHTKGDHEVKAEQIKASKEMGETLLRAVESYLLAHSDAYN</t>
  </si>
  <si>
    <t>P43399</t>
  </si>
  <si>
    <t>MSGCNCGSSCNCGDSCKCNKRSSGLNYVEAETTETVILGVGPAKIQFEDAEMGVAAEDSGCKCGSSCTCDPCNCK</t>
  </si>
  <si>
    <t>Q2VEG3</t>
  </si>
  <si>
    <t>MADTTGRIPLWIIGTVAGILVIGLIGIFFYGSYSGLGSSL</t>
  </si>
  <si>
    <t>B2XWJ4</t>
  </si>
  <si>
    <t>MDLPGPIHDFLLVFFGSGLILGGLGVILFTNPIFSAFSLGLVLVCISLFYIIANSQFVASAQLLIYVGAINVLIIFAVMFINGLEYDKNLRLFTLGDGMTLVICTGIFFLLITTILNTSGYGIIWTTKLNQILEQDLINNSQQIGIHLSTDFFPPFELISIILLVALIGAIAVARQ</t>
  </si>
  <si>
    <t>P0C430</t>
  </si>
  <si>
    <t>MTIAFQLAVFALIVTSSVLVISVPLVFASPDGWSNNKNVVFSGTSLWIGLVFLVAILNSLIS</t>
  </si>
  <si>
    <t>Q6YXL9</t>
  </si>
  <si>
    <t>MSGNTGERPFADIITSIRYWVIHSITIPSLFIAGWLFVSTGLAYDVFGSPRPNEYFTESRQEVPLITGRFNSLEQVDEFTRSF</t>
  </si>
  <si>
    <t>Q6YXQ2</t>
  </si>
  <si>
    <t>MAHSVKIYDTCIGCTQCVRACPTDVLEMVPWDGCKASQIASAPRTEDCVGCKRCESACPTDFLSVRVYLGAETTRSMGLAY</t>
  </si>
  <si>
    <t>P49689</t>
  </si>
  <si>
    <t>MGKVHGSLARAGKVRGQTPKVAKQDKKKKPRGRAHKRLQHNRRFVTAVVGFGKKRGPNSSEK</t>
  </si>
  <si>
    <t>A0ZZ53</t>
  </si>
  <si>
    <t>MPTITSYFGFLLAALTITSALFIGLSKIRLI</t>
  </si>
  <si>
    <t>P84872</t>
  </si>
  <si>
    <t>ATYKVKLVTPDGPVEFDCPDDVYILDQAEEEGHELPYSCRAGSCSSCAGKVSAGTVDQSDGNFLDDDQMADGFVLTCVAYPQSDVTIETHKEEELTG</t>
  </si>
  <si>
    <t>P51419</t>
  </si>
  <si>
    <t>MVKFLKQNKAVILLQGRYAGKKAVIIKSFDDGNRDRPYGHCLVAGLKKYPSKVIRKDSAKKTAKKSRVKCFIKLVNYQHLMPTRYTLDVDLKEVATLDALQSKDKKVAALKEAKAKLEERFKTGKNRWFFTKLRF</t>
  </si>
  <si>
    <t>P80626</t>
  </si>
  <si>
    <t>TQVTVEYVNEGGAMV</t>
  </si>
  <si>
    <t>Q14FC8</t>
  </si>
  <si>
    <t>MATQSVEGSSRSGPRRTIVGDLLKPLNSEYGKVAPGWGTTPLMGVAMALFAVFLSIILEIYNSSVLLDGISMN</t>
  </si>
  <si>
    <t>Q5SD01</t>
  </si>
  <si>
    <t>MAVPKKRTSKSKKKTRKAVWTAKADKAAVEAFSRARSVLTGRSSSFYYAANNDISK</t>
  </si>
  <si>
    <t>Q9LF57</t>
  </si>
  <si>
    <t>MGAFDYISSFCSYTYANAKTKRKPLQTVDIKVKMDCDGCERRVRNVVRRMKGVKSVEVNRKQSRITVNGHVDPNKVLKRVKSTGKKAEFWPYIPQHMVYYPFAPGMYDKRAPAGHIRNPTQSFPTANAPEENYVSLFSDDNVHAACSIM</t>
  </si>
  <si>
    <t>P0C420</t>
  </si>
  <si>
    <t>MATQTVEDSSRPGPRQTRVGNLLKPLNSEYGKVAPGWGTTPFMGVAMALFAVFLSIILEIYNSSVLLDGILMN</t>
  </si>
  <si>
    <t>A6MM74</t>
  </si>
  <si>
    <t>MLSNPKRTRFRKQHRGRMKGISYRGNRICFGRYALQALEPTWITSRQIEAGRRAMTRYARRGGKIWVRIFPDKPVTVRPTETRMGSGKGSPEYWVSVVKPGRILYEMGGVSEIVAREAISIAASKMPIRTQFIIAG</t>
  </si>
  <si>
    <t>P68161</t>
  </si>
  <si>
    <t>MSTVFNGDETAPFFGFLGAAAALVFSCMGAAYGTAKSGVGVASMGVMRPELVMKSIVPVVMAGVLGIYGLIIAVIISTGINPKAKSYYLFDGYAHLSSGLACGLAGLSAGMAIGIVGDAGVRANAQQPKLFVGMILILIFAEALALYGLIVGIILSSRAGQSRAD</t>
  </si>
  <si>
    <t>Q06036</t>
  </si>
  <si>
    <t>MASTTFSSAFSILSLPSSSPSPPPWAPRTLPVANRRRRAAAVASTVTESPKVLELGDAIAGLTLEEARNLVDHLQERLCVSAASFPPAAAGLRAAAVEEAPVEQTEFDVVIEEVPSSARIATIKIVRALTNLALKEAKDLIEGLPKKLKEAVSKDEAEEAKKQLEGVGAKVSIA</t>
  </si>
  <si>
    <t>P24303</t>
  </si>
  <si>
    <t>QGPGRQPDFQRCGQQLRNISPPQRCPSLRQAVQLTHQQQGQVGPQQVRQMYRVASNIPST</t>
  </si>
  <si>
    <t>Q9XJ61</t>
  </si>
  <si>
    <t>MARRGRVQLRRIEDKASRQVRFSKRRAGLFKKAFELALLCDVEVALLVFSPVGKLYEYSSSSIEGTYDRYQQFAGARRDLNEGSTSINSDENASIHSRLRDITAWSLQNNADESDANQLEKLEKLLTNALRDTKSKKMLAKQNGEGSRSRANSSGSRGQEEGSA</t>
  </si>
  <si>
    <t>P34952</t>
  </si>
  <si>
    <t>QPLVDLEGNLVENGGTYYLLPHIWALGGGIEAARTGKETCPLTVVQSPFEVSNGEPIRIASQFLSTFIPDGSPYAIGFANPPSCAASPWWTVVETSEGLAVKLLEHKTPEEDDTKFKFQKVSSPNRYVYNLSYCQREDDDLKCDQYIGIRRDAKGYRRLVVTNDNPLELVLVKANSPSQ</t>
  </si>
  <si>
    <t>Q9LTC6</t>
  </si>
  <si>
    <t>MERIESYNTNEMKYRGVRKRPWGKYAAEIRDSARHGARVWLGTFNTAEDAARAYDRAAFGMRGQRAILNFPHEYQMMKDGPNGSHENAVASSSSGYRGGGGGDDGREVIEFEYLDDSLLEELLDYGERSNQDNCNDANR</t>
  </si>
  <si>
    <t>Q2HIM5</t>
  </si>
  <si>
    <t>MNLGFLVGVFGVLILSHAAYSTIQYRGLLKIMEEEFSRPPINVILELIIGLALCMWAALTFPGKFLSIHPDSDENRAVFLPDNSDFMIFNHRGRLFPPQIDMKF</t>
  </si>
  <si>
    <t>Q9XIJ1</t>
  </si>
  <si>
    <t>MERAREIGEGSASSLREQRNLREKERRMRMKHLFSILSSHVSPTRRLPVPQLIDQAVSYMIQLKEKVNYLNEMKRRMLGGEVKNRSEGSSLLPKLSIRSLDSIIEMNLVMDLNMKGVMLHKLVSVFEEEGAQVMSANLQNLNDRTFYTIIAQAIICRIGIDPSRIEERLRDIIS</t>
  </si>
  <si>
    <t>A1XGN9</t>
  </si>
  <si>
    <t>MPRSRINGNFIDKTFSIVANILLRIIPTTSGEKEAFTYYRDGMSAQSEGNYAEALQNYYEATRLEIDPYDRSYILYNIGLIHTSNGEHTKALEYYFRALERNPFLPQAFNNMAVICHYRGEQAIRQGDSEIAEAWSDQAAEYWKQAIALTPGNYIEAHNWLKITRRFE</t>
  </si>
  <si>
    <t>P06587</t>
  </si>
  <si>
    <t>MAKSIPKIGSRKTGRIGSRKHPRKIPKGVIYIQASFNNTIVTVTDVRGRVISWSSAGSCGFKGTRRGTPFAAQTAAGNAIQTVVEQGMQRAEVRIKGPGLGRDAALRAIYRSGILLKVIRDVTPLPHNGCRAPKKRRV</t>
  </si>
  <si>
    <t>Q32RN4</t>
  </si>
  <si>
    <t>MIQPQSYLNVADNSGARKLMCIRVLGSSNRKYAHIGDMVIAVVKETVPNMPLKKSEIVRAVIVRTRKGLKRDNGMVLRFDDNAAVVINQEGNPRGTRVFGPVARELRDLNFTKIVSLAPEVL</t>
  </si>
  <si>
    <t>Q9XJ54</t>
  </si>
  <si>
    <t>MDADAVAKAFVEHYYRTFDTNRPALVSLYQDGSMLTFEGQQFLGAAAIAGKLGSLPFAQCHHDINTVDCQPSGPQGGMLVFVSGSLRTGPDEHPLKFSQMFQLLPAGGNFYVQNDMFRLNYG</t>
  </si>
  <si>
    <t>Q6ENU4</t>
  </si>
  <si>
    <t>P23666</t>
  </si>
  <si>
    <t>ASCGSTTVTAKNLISLAKKQVDYILGENPAKMSYMVGFGERYPQHVHHRGSSLPSVHAHPNPIPCNAGFQYLYSSSPNPNILVGAILGGPDSRDSFSDDRNNYQQSEPATYINAPLVGALAFFAANPVAN</t>
  </si>
  <si>
    <t>O80429</t>
  </si>
  <si>
    <t>MAATALSMSILRAPPPCFSSPLRLRVAVAKPLAAPMRRQLLRAQATYNVKLITPEGEVELQVPDDVYILDFAEEEGIDLPFSCRAGSCSSCAGKVVSGSVDQSDQSFLNDNQVADGWVLTCAAYPTSDVVIETHKEDDLL</t>
  </si>
  <si>
    <t>Q06SH7</t>
  </si>
  <si>
    <t>MIDLIKYPVINFKSYRALVLNNQYMFNVDLRLTKPQIKKLIEQYFEVNVISVNTHRPPRKKRLYIQTSPGYKKRYKRVIITLQKDQEIPYIKSLMASNLAAAMQRVQNAQTSPNSNEA</t>
  </si>
  <si>
    <t>A6MMQ2</t>
  </si>
  <si>
    <t>MLLLKHGRIEILDQNTMYG</t>
  </si>
  <si>
    <t>Q3BAH2</t>
  </si>
  <si>
    <t>MDGIKYAVFTEKSIRLLGNNQYTSNVESGSTRTEIKHWVELFFGVKVIAMNSHRLPGKGRRMGPIMGHTMHYRRMIITLQPGYSIPPLIEKRT</t>
  </si>
  <si>
    <t>Q9SYX7</t>
  </si>
  <si>
    <t>MSSGIGSLVKVIFKNFDVIAGPVISLVYPLYASVRAIESRSHGDDKQWLTYWALYSLIKLFELTFFRLLEWIPLYPYAKLALTSWLVLPGMNGAAYLYEHYVRSFLLSPHTVNVWYVPAKKDDDLGATAGKFTPVNDSGAPQEKIVSSVDTSAKYVGHSAFDDAYIY</t>
  </si>
  <si>
    <t>Q6YXN1</t>
  </si>
  <si>
    <t>MATQIIDDTPKTKGKRSGLGDILKPLNSEYGKVAPGWGTTPLMGVAMGLFAVFLVIILELYNSSVLLDGVPVSW</t>
  </si>
  <si>
    <t>A4QL54</t>
  </si>
  <si>
    <t>MGKDTIADIITSIRNADMNRKGMVRIESTNITESIVKILLREGFVENVRKHRENNHYFLILTLRHRRNKKESYKTFLNLKRISRPGLRIYSNSQRIPRILGGIGIVILSTSQGIMTDREARLKKIGGEILCYIW</t>
  </si>
  <si>
    <t>Q0P3N8</t>
  </si>
  <si>
    <t>MTNPNPNKQTVELNRTSLYWGLLLIFVLAVLFSSYIFN</t>
  </si>
  <si>
    <t>P92551</t>
  </si>
  <si>
    <t>MIHQINSINMEIILTDVARDALQEKIVSQLSILLRVYRDTNTSESVTLPLSGVNLQEVAARSFFNNESIPWFFHLFRPCQSGHEKKPLCPQALELVLSFSS</t>
  </si>
  <si>
    <t>Q3BAN2</t>
  </si>
  <si>
    <t>MIDLNFPSIFVPLVGLVFPAIAMASLSLYVQRNKIV</t>
  </si>
  <si>
    <t>P49310</t>
  </si>
  <si>
    <t>MASPDVEYRCFVGGLAWATDDRALETAFSQYGEVLDSKIINDRETGRSRGFGFVTFKDEKSMKDAIEGMNGQDLDGRSITVNEAQSRGSGGGGGGRGGGGGYRSGGGGGYGGGGGGYGGGGREGGYSGGGGGYSSRGGGGGGYGGGGRRDGGEGGGYGGSGGGGGW</t>
  </si>
  <si>
    <t>P42732</t>
  </si>
  <si>
    <t>MAQMVAMPVAHSLSLICNWAKSNPLSRNTLALPASNTPNKQSLSIRCARVGGVEIPANKRIEYSLQYIHGIGRTRARQILVDLQMENKITKDMAEEELIILRDEVSKYMIEGDLRRFNALAIKRLKEIQCYRGVRHIQGLPCRGQRTKNNCRTLKGKKIAIAGKKKVSK</t>
  </si>
  <si>
    <t>F4IDU9</t>
  </si>
  <si>
    <t>MEDKRVAMLVVMMLVMGNMLIEAEAVMSFKLCYGGCLVACALIAPPIKKLFCPFLCIKDCKRRPMLSFEANLNEIDQTGSYCELGCATDRCVSSSSIDDKGYYVNFSGIMWRKFHYAWIHAQKSAPTRTKIAIDFSL</t>
  </si>
  <si>
    <t>P82640</t>
  </si>
  <si>
    <t>MRHATSPIVFCFLIFLVMNHVKGQAKKKRCPIGLHTYGKCGTDRAKFCFSEIESKLSFSKQVLNTISSCRCDDDRQGNKDLYWCQCDRREGRPCPAN</t>
  </si>
  <si>
    <t>Q711T2</t>
  </si>
  <si>
    <t>MARTKQTARKSTGGKAPRKQLATKAARKSAPTTGGVKKPHRYRPGTVALREIRKYQKSTELLIRKLPFQRLVREIAQDFKTDLRFQSHAVLALQEAAEAYLVGLFEDTNLCAIHAKRVTIMPKDIQLARRIRGERA</t>
  </si>
  <si>
    <t>Q2PMN0</t>
  </si>
  <si>
    <t>MAVPKKRTSISKKRIRNTLWKKKGYFTTLKAFSLAQSIFTGNSKSFFCNKYKR</t>
  </si>
  <si>
    <t>B0Z5G4</t>
  </si>
  <si>
    <t>MIQPQTRLNVADNSGARELMCIRIIGASNRRYAHIGDIIVAVIKEALPSTSLERSEVVRAVIVRTCKELKCDDGIIIRYDDNAAVVIDQEGNPKGTRVFGAIAHELRELSFTKIVSLAPEVL</t>
  </si>
  <si>
    <t>Q6ASY2</t>
  </si>
  <si>
    <t>MAVAARAAAVACLLVVGLAAVAGVDGATASSPAPAPAVDCTAEALKLADCLDYVTPGKTAPSRPSKLCCGEVKGALKDSAAVGCLCAAFTSKTLPLPINITRALHLPAACGADASAFSKCLAPAPSPSVAPGTSSGSGGAAAAPAKGAAAARSPMASTTAVLVVAAAVAAPLLAFFHF</t>
  </si>
  <si>
    <t>Q9FZ48</t>
  </si>
  <si>
    <t>MANSNLPRRIIKETQRLLSEPAPGISASPSEENMRYFNVMILGPTQSPYEGGVFKLELFLPEEYPMAAPKVRFLTKIYHPNIDKLGRICLDILKDKWSPALQIRTVLLSIQALLSAPNPDDPLSENIAKHWKSNEAEAVETAKEWTRLYASGA</t>
  </si>
  <si>
    <t>P21641</t>
  </si>
  <si>
    <t>MADRDRSGIYGGAHATYGQQQQQGGGGRPMGEQVKKGMLHDKGPTASQALTVATLFPLGGLLLVLSGLALTASVVGLAVATPVFLIFSPVLVPAALLIGTAVMGFLTSGALGLGGLSSLTCLANTARQAFQRTPDYVEEARRRMAEAAAQAGHKTAQAGQAIQGRAQEAGTGGGAGAGAGGGGRASS</t>
  </si>
  <si>
    <t>Q9C7Q8</t>
  </si>
  <si>
    <t>MMINAKKLMKLAKKWQQRAALKRKRISFQRSSITTSSQTAVEKGCFVVYTADKIRFSFPLSYLSNTIVQELLKISEEEFGLPTEGPITLPFDSAFLEYLINLIQRRMDEDTEKALLLSISSARSSFQPQQHCSATQQLLVF</t>
  </si>
  <si>
    <t>P82644</t>
  </si>
  <si>
    <t>MKFATCFLVSYVLVFLVLSVCKEVEAKELCNRIEDIDGNCDFEGEKGCLKFMTNKYKKERHVSCTCTNLYMLHKTKRFCDCKHRCSG</t>
  </si>
  <si>
    <t>Q9LXT3</t>
  </si>
  <si>
    <t>MAGIGPITQDWEPVVIRKRAPNAAAKRDEKTVNAARRSGADIETVRKFNAGSNKAASSGTSLNTKKLDDDTENLSHDRVPTELKKAIMQARGEKKLTQSQLAHLINEKPQVIQEYESGKAIPNQQILSKLERALGAKLRGKK</t>
  </si>
  <si>
    <t>Q9GFK3</t>
  </si>
  <si>
    <t>MSRRGTTEEKTAKSDPIYRNRLVNMLVNRILKHGKKSLAYQIIYRAVKKIQQKTETNPLSVLRQAIRGVTPDIAVKARRVGGSTHQVPIEIGSTQGKALAIRWLLWASRKRPGRNMAFKLSSELVDAAKGSGDAIRKKEETHRMAEANRAFAHFR</t>
  </si>
  <si>
    <t>Q9SJU8</t>
  </si>
  <si>
    <t>MAAMQWCGAMTRRIMMTQRTSAALNCSARYSSLSPACAAPAVSEMDLCGRGDKKTKKGKRFKGSYGNSRGKKQKMIERIKDKLELPRSTPWPLPFKLI</t>
  </si>
  <si>
    <t>P0DKK9</t>
  </si>
  <si>
    <t>MIIPKKNRNEICKYLFQEGVLYAKKDYNLAKHPQIDVPNLQVIKLMQSFKSKEYVRETFSWQYYYWYLTNDGIEHLRNYLNLPSEIVPATLKKSARPPGRPFGSGPPGDRPRGPPRFEGDRPRFGDRDGYRGGPRGAPGDFGGEKGGAPAEFQPSFRSSGGRPGFGRGGGGGFGAGPTSSSME</t>
  </si>
  <si>
    <t>P09974</t>
  </si>
  <si>
    <t>MTLAFQLAVFALIATSLILLISVPVVFASPDGWSSNKNVVFSGTSLWIGLVFLVGILNSLIS</t>
  </si>
  <si>
    <t>P26965</t>
  </si>
  <si>
    <t>DIIMSTNTFSEEAEALLKEALETYLKEFA</t>
  </si>
  <si>
    <t>Q06H03</t>
  </si>
  <si>
    <t>MEVNILAFIATALFILVPTAFLLIIYVKTVSQND</t>
  </si>
  <si>
    <t>P07854</t>
  </si>
  <si>
    <t>MASLSATTTVRVQPSSSSLHKLSQGNGRCSSIVCLDWGKSSFPTLRTSRRRSFISAAKKETIDKVCDIVKEKLALGADVVVTADSEFSKLGADSLDTVEIVMNLEEEFGINVDEDKAQDISTIQQAADVIESLLEKKA</t>
  </si>
  <si>
    <t>P68176</t>
  </si>
  <si>
    <t>MAATAEVIPAGEVIACHTVEDWNNKLKAAKESNKLIVIDFTAVWCPPCRFIAPIFVELAKKHLDVVFFKVDVDELATVAQEFDVQAMPTFVYMKGEEKLDKVVGAAKEEIEAKLLKHSQVAAA</t>
  </si>
  <si>
    <t>Q6EW15</t>
  </si>
  <si>
    <t>MIQPQTLLNVADNSGARKLMCIRIIGASNYRYAHIGDVIVAVIKEAVPNMPLERSEVIRAVIVRTCKELKRDNGMIIRYDDNAAVVIDQEGNPKGTRVFGSIARELRQLNFTKIVSLAPEVL</t>
  </si>
  <si>
    <t>P20158</t>
  </si>
  <si>
    <t>KICRRRSAGFKGPCMSNKNCAQVCQQEGWGGGNCDGPFRRCKCIRQC</t>
  </si>
  <si>
    <t>Q56P15</t>
  </si>
  <si>
    <t>Q9LV88</t>
  </si>
  <si>
    <t>MEKLDKRREEETYLWIPVQFLDQALIAVLKCIGLLCQPAKKTAPSPVTFNQPEEQEEDYGVALKDDDVVVLLRDNKAKSKKRDKEKPSSGRPGQTNSVPNAAIQVYKED</t>
  </si>
  <si>
    <t>Q09X01</t>
  </si>
  <si>
    <t>P60112</t>
  </si>
  <si>
    <t>MTKREYNSQPEMLEGAKLIGAGAATIALAGAAIGIGNVFSSLIHSVARNPSLAKQLFGYAILGFALTEAIALFALMMAFLILFVF</t>
  </si>
  <si>
    <t>Q9M630</t>
  </si>
  <si>
    <t>MASAVVNQSEAAAVRAPSKPVKTYSKENEQLVKQSWEILKKDAQRNGINFFRKVFEIAPGAKAMYSFLRDSTIPFEENPKVKNHARYVFMMTGDAAVQLGEKGAYQVLESKLQKLAATHVNAGVTDDQFEIVKEAILYAIEMGVPDLWSPELKSAWGDAYDMLAEQVKAEMHAQRSAATS</t>
  </si>
  <si>
    <t>A0AT28</t>
  </si>
  <si>
    <t>MASLRVSCLVALMCMVVISAPMAEAAISCGTVSGALVPCLTYLKGGPGPSPQCCGGVKRLNGAARTTIDRRAACNCLKSSAGSISGLKPGNVATLPGKCGVRLPYTISTSTNCNTIRF</t>
  </si>
  <si>
    <t>Q32RS1</t>
  </si>
  <si>
    <t>MVKLRLKRYGRKQQPTYRIIAIDVRCRRDGKALKEVGFYDPLKDKTQLNVPAILTLLQHGAQPTDTVSHILQKAGVFEK</t>
  </si>
  <si>
    <t>Q2VEE4</t>
  </si>
  <si>
    <t>MIQPQTHLNVADNSGARELMCIRIIGASNRRYAHIGDVIVAVIKEAVPNMPLERSEVVRAVIVRTCKELKRDNGMIIRYDDNAAVVIDQEGNPKGTRIFGAIARELRELNFTKIVSLAPEVL</t>
  </si>
  <si>
    <t>Q9FIU6</t>
  </si>
  <si>
    <t>MAMAMRLPAISRAVTEVASAPVGLRRLFCSNASRFSFLSPQAESQTPARPQAEPSTNLFVSGLSKRTTSEGLRTAFAQFGEVADAKVVTDRVSGYSKGFGFVRYATLEDSAKGIAGMDGKFLDGWVIFAEYARPREQSQSYQPQNNMSRPPYYGNR</t>
  </si>
  <si>
    <t>Q68S01</t>
  </si>
  <si>
    <t>MFLLYEYDIFWAFLIISSLIPILAFFISGVLAPISKGPEKLSSYESGIEPMGNAWLQFRIRYYMFALVFVVFDVETVFLYPWAMSFDVLGVSVFIEALIFVLILIVGLVYAWRKGALEWS</t>
  </si>
  <si>
    <t>Q0ZJ22</t>
  </si>
  <si>
    <t>MARKSLIQRERKRQKLEQKYHLIRRSSKKEISKVPSLSDKWEIHGKLQSSPRNSAPTRLHRRCFLTGRPGANYRYFGLSGHILREMVHACLLPGATRSSW</t>
  </si>
  <si>
    <t>Q43871</t>
  </si>
  <si>
    <t>MARTAATKLALVALVAAMLLVAADAAITCGQVSSALGPCAAYAKGSGTSPSAGCCSGVKRLAGLARSTADKQATCRCLKSVAGAYNAGRAAGIPSRCGVSVPYTISASVDCSKIH</t>
  </si>
  <si>
    <t>Q38904</t>
  </si>
  <si>
    <t>MSWQTYVDEHLMCDVGDGQGHHLTAAAIVGHDGSVWAQSANFPQFKGQEFSDIMKDFDEPGHLAPTGLFMAGAKYMVIQGEPGAVIRGKKGAGGITIKKTGQSCVFGIYEEPVTPGQCNMVVERLGDYLLEQGL</t>
  </si>
  <si>
    <t>Q9TKV9</t>
  </si>
  <si>
    <t>MSHSVKIYDTCIGCTQCVRACPTDVLEMVPWGGCKAAQIASAPRTEDCVGCKRCESACPTDFLSVRVYLGAETTRSMGLAY</t>
  </si>
  <si>
    <t>Q7YJT1</t>
  </si>
  <si>
    <t>MDLPGPIHDILLVFLGLGLILGGLGVVLLTNPIYSAFSLGLVLVCISLFHIPSNSYFVAAAQLLIYVGAVNVLIVFAVMFMNGSEYSNDFHLWTVGDGVTSLVCTSILFSLITTIWNTSWYGIIWTTRSNQIIEQDLTSNVQQIGIRLATDFYLPFELISIILLAALIGAIAMARQ</t>
  </si>
  <si>
    <t>P22585</t>
  </si>
  <si>
    <t>SQTQSFNFNKFEQNK</t>
  </si>
  <si>
    <t>A8W3G4</t>
  </si>
  <si>
    <t>MSRRGTAEKKTAKYDPIYRNRLVNMLVNRILKHGKKSLAYQIIYRAVKKIQQKTETNPLSVLRQAIRGVTPDITVKARRVGGSTHQVPVEIGSTQGKALAVRWLLAASRKRPGRDMAFKLSSELVDAAKGSGDAIRKKEETHRMAEANRAFAHFR</t>
  </si>
  <si>
    <t>Q85V00</t>
  </si>
  <si>
    <t>MQDLKTYLSTAPVLAISWLIFVAGLLIEINRFFPDALTLTFPSF</t>
  </si>
  <si>
    <t>O81464</t>
  </si>
  <si>
    <t>MGVEGTMEYISDLLKKRKRKKKKQMQTVALRVARIDCEGCERKIKHVLSGVKGVKSVDVDVKLQKVTVTGYIDPKKVLEAAKSTKKKVELWPYVPYTMVANPYISQAYDKKAPPNMVRKVPDTASVNETTVDDSYTIMFSDENPNSCAIM</t>
  </si>
  <si>
    <t>Q14FH3</t>
  </si>
  <si>
    <t>MLTLKLFVYTVVIFFVSLFIFGFLSNDPGRNPGREE</t>
  </si>
  <si>
    <t>Q33BZ9</t>
  </si>
  <si>
    <t>MAKAIPKISSRRNGRIGSRKGARRIPKGVIHVQASFNNTIVTVTDVRGRVVSWSSAGTSGFKGTRRGTPFAAQTAVANAIRTVVDQGMQRAEVMIKGPGLGRDAALRAIRRSGILLTFVRDVTPMPHNGCRPPKKRRV</t>
  </si>
  <si>
    <t>Q9ZPX1</t>
  </si>
  <si>
    <t>MGLLSIIRKIKKKEKEMRILMVGLDNSGKTTIVLKINGEDTSVISPTLGFNIKTIIYQKYTLNIWDVGGQKTIRSYWRNYFEQTDGLVWVVDSSDLRRLDDCKMELDNLLKEERLAGSSLLILANKQDIQGALTPDEIGKVLNLESMDKSRHWKIVGCSAYTGEGLLEGFDWLVQDIASRIYMLD</t>
  </si>
  <si>
    <t>Q27S44</t>
  </si>
  <si>
    <t>MTLNLSVLTPNRIVWDSEVEEIVLSTNSGQIGILPNHAPIATAVDIGILRIRLNDQWLTMALMGGFARIGNNEITVLVNDAEKGSDINPQEAQQTLEIAEANVKKAEGRRQKIEANLALRRARTRVEASNPIS</t>
  </si>
  <si>
    <t>Q9FGX2</t>
  </si>
  <si>
    <t>MANAEKTSSGSDIDEKKRKRKLSNRESARRSRLKKQKLMEDTIHEISSLERRIKENSERCRAVKQRLDSVETENAGLRSEKIWLSSYVSDLENMIATTSLTLTQSGGGDCVDDQNANAGIAVGDCRRTPWKLSCGSLQPMASFKT</t>
  </si>
  <si>
    <t>B0Z577</t>
  </si>
  <si>
    <t>MAKSIPSAGLRLRLRLRRNARRRSRKSTRKIPKGVIHVQASFHNTIVTVTDVRGRVISWSSAGTCGFKSTRKGTPFAAQTAAGDAIRPVVDQGMQRAEVRIKGPGLGRDAALRAIRRSGIRLSCIRDVTPLPHNGCRPPKKRRV</t>
  </si>
  <si>
    <t>Q9M2S7</t>
  </si>
  <si>
    <t>MGDAIDLSGDGGVLKKIVRSAKPDAISPSDDLPVVDVHYEGILAEDEKVFDTTREDNLVFSFELGTGSVIRSWDIALKTMKVGEVAKITCKPEYAYGRAGSPPDIPPDATLIFEVELVACRPRKGASVGSVSEERARLEDLKKQREIAAAAKEDDKKKREEAKAAAAARIQAKLDAKKGPGKGKGKGKAK</t>
  </si>
  <si>
    <t>Q9SF55</t>
  </si>
  <si>
    <t>MAPKAEKKPSEKAPKADKKITKEGGSERKKKTKKSTETYKIYLFKVLKQVHPDIGISGKAMGIMNSFINDTFEKIALESSRLARYNKKPTITSREIQTAVRLVLPGELAKHAVSEGTKAVTKFTSS</t>
  </si>
  <si>
    <t>Q9M5I8</t>
  </si>
  <si>
    <t>MLVYQDLVSGDELLSDSFPYKEIENGMIWEVEGKWVVKGAVDVDIGANPSAEGGGEDEGVDDQAVKVVDIVDTFRLQEQPSMDKKVFLSCIKKYIKKLTPLLQGEQQEAFKNKIEGAVKYLLPKVKDLQFFVGESMADDSAMVFAYYKEGATDPTFLYIAPGLKEVKC</t>
  </si>
  <si>
    <t>Q6EW31</t>
  </si>
  <si>
    <t>MEKFKRPFRKSKRSFRRRLPPIGLGDRIDYRNMSLISRFISEQGKILPRRVNRLTLKQQRLITIAIKQARILSLLPFLNNEKQFERAESISRTTGTRTRKK</t>
  </si>
  <si>
    <t>Q9SMP2</t>
  </si>
  <si>
    <t>MEAIDSAIDPLRDFAKSSVRLVQRCHKPDRKEFTKVAVRTAIGFVVMGFVGFFVKLVFIPINNIIVGSS</t>
  </si>
  <si>
    <t>Q71NV7</t>
  </si>
  <si>
    <t>METATLVAIFISCSLVSFTGYALYTAFGQPSKELRDPFEEHED</t>
  </si>
  <si>
    <t>O82089</t>
  </si>
  <si>
    <t>MAQTVVLKVGMSCQGCVGAVNRVLGKMEGVESFDIDIKEQKVTVKGNVEPEAVFQTVSKTGKKTSYWPVEAEAEPKAEADPKVETVTETKTEAETKTEAKVDAKADVEPKAAEAETKPSQV</t>
  </si>
  <si>
    <t>P14875</t>
  </si>
  <si>
    <t>MEKRNIRDHKRRLLATKYELRRKLYKAFCNDPALPSDMRDKHRYKLSKLPRNSSFARVRNRCISTGRPRSVYEFFRISRIVFRGLASRGPLMGIKKSSW</t>
  </si>
  <si>
    <t>Q9SJJ5</t>
  </si>
  <si>
    <t>MGQIQYSDKYFDDTFEYRHVVLPPEVAKLLPKNRILSESEWRAIGVQQSRGWVHYAIHRPEPHIMLFRRPLNYQQEHQAQIAK</t>
  </si>
  <si>
    <t>P05716</t>
  </si>
  <si>
    <t>MSEKRNIRDHKRRLLAAKYELRRKLYKAFCKDSDLPSDMRDKLRYKLSKLPRNSSFARVRNRCISTGRPRSVYELFRISRIVFRSLASRGPLMGIKKSSW</t>
  </si>
  <si>
    <t>Q9ZQE6</t>
  </si>
  <si>
    <t>MSNVSFLELQYKLSKNKMLRKPSRMFSRDRQSSGLSSPGPGGFSQPSVNEMRRVFSRFDLDKDGKISQTEYKVVLRALGQERAIEDVPKIFKAVDLDGDGFIDFREFIDAYKRSGGIRSSDIRNSFWTFDLNGDGKISAEEVMSVLWKLGERCSLEDCNRMVRAVDADGDGLVNMEEFIKMMSSNNV</t>
  </si>
  <si>
    <t>P80852</t>
  </si>
  <si>
    <t>SDRELHRSKAAYFF</t>
  </si>
  <si>
    <t>Q8WHY2</t>
  </si>
  <si>
    <t>MTRSLKKVPFVAHHLWKKIESLNIKKEKRVIITWSRASTIVPGMIGHTIAVYNGREHLPIYVTDRMVGHKLGEFVLTRTFRGHARKDKKSRR</t>
  </si>
  <si>
    <t>Q8L7T3</t>
  </si>
  <si>
    <t>MAAVNGYQGNTPADPPASNGSKQPAAPTKTVDSQSVLKRLQSELMGLMMGGGPGISAFPEEDNIFCWKGTITGSKDTVFEGTEYRLSLSFSNDYPFKPPKVKFETCCFHPNVDVYGNICLDILQDKWSSAYDVRTILLSIQSLLGEPNISSPLNTQAAQLWSNQEEYRKMVEKLYKPPSA</t>
  </si>
  <si>
    <t>Q9M5G3</t>
  </si>
  <si>
    <t>MLVYQDKLSGDELLSDSFPYRELENGVLWEVDGHWVVQGAVDVDIGANPSAEGGGEDEGVDDQAVKVVDIVDTFRLQEQPAFDKKQFIAYIKRYIKNLTAKLEGEELDAFKKNVESATKYLLSKLKDLQFFVGESMHDDGSVVFAYYREGAADPTFLYFAHGLKEVKC</t>
  </si>
  <si>
    <t>A1EA26</t>
  </si>
  <si>
    <t>MLTLTSYFGFLLAALTITPALFIGLNKIRLI</t>
  </si>
  <si>
    <t>Q32RH2</t>
  </si>
  <si>
    <t>MKTFINKKVSLNKRITFRRRRRKPVQPGERIDYKNLRLLCRFVSKQAKILSRRVSRLTSKQQRTVARYIKSARVLAFMPFVNNET</t>
  </si>
  <si>
    <t>P26986</t>
  </si>
  <si>
    <t>MGVFSPSTTRLTLKWFSLSVALFLLFHWGIPSVDGHEDNMYGEEIQQQRRSCDPQRDPQRLSSCRDYLERRREQPSERCCEELQRMSPQCRCQAIQQMLDQSLSYDSFMDSDSQEDAPLNQRRRRREGRGREEEEAMERAAYLPNTCNVREPPRRCDIQRHSRYSMTGSSFK</t>
  </si>
  <si>
    <t>A8W3F5</t>
  </si>
  <si>
    <t>MKIRASVRQICDKCRLIRRRGRILVICYNPRHKQRQG</t>
  </si>
  <si>
    <t>P37852</t>
  </si>
  <si>
    <t>KRLLQDLNIKINQVIPEGGSVQDLQNLPKAWFNLVPYREVGLMTAIYLEKNFGMPYISTTPMGIVDIAECIRQIQKHVNNLALNQTFNYESYIDQQTRFV</t>
  </si>
  <si>
    <t>P0DO12</t>
  </si>
  <si>
    <t>MTKISVGLQLVTRDSREKLNNIVIKSSLRLNRSNPNISELCFLKTCHLCNKQLHQDKDVYMYRGDLGFCSRECRESQMLIDDRKELEASTKMMLASYRRCNNGAGKSESRNLFDDLRRRRQLFIVP</t>
  </si>
  <si>
    <t>P84965</t>
  </si>
  <si>
    <t>RDCESDSHKFHGACFSDTNCANVCQTEGFTAGKCVGVQRHCHCTKDC</t>
  </si>
  <si>
    <t>Q58FS3</t>
  </si>
  <si>
    <t>MASTRGSGRPWSAKENKAFERALAVYDKDTPDRWANVARAVEGRTPEEVKKHYEILVEDIKYIESGKVPFPNYRTTGGNMKTDEKRFRNLKIR</t>
  </si>
  <si>
    <t>P84639</t>
  </si>
  <si>
    <t>GIPCGESCVFIPCLTTVAGCSCKNKVCYRN</t>
  </si>
  <si>
    <t>A9NYX5</t>
  </si>
  <si>
    <t>MNVSHPAVHPVGVPPALGGHAVPPRMRMRVRMEYLVFQGMPLPGTLGGLVLRLGQFCSALIAFSVMLSVRDFSVTAFCYLVAATVLQCLWSLAMAVIDVYALLVKRSLRNPLLVSIFVVGDGVTATLTFAAACASAGVIVLIGNDIAMCKDNPCANYEAAIIMAFLSWFMVSISFILTFWLLATL</t>
  </si>
  <si>
    <t>O47036</t>
  </si>
  <si>
    <t>MTLNLRVLSPNRVIWDSEVKEIILSTNSGQIGVLPNHASLVAAVDIGVMKIRLNGQWSTMALMGGFAKIDNDRITVLVNNAERDVDIDLKEAQETFKVAKADLARAEGKRQAIEADVALKRARTRLEAISASPPVSN</t>
  </si>
  <si>
    <t>A9L9D2</t>
  </si>
  <si>
    <t>MIQPQTLLNVADNSGARELMCIRILGASNRRYANIGDVIVAVIKEAVPNMPLERSEVIRAVIVRTRKELKRENGMRIRYDDNAAVVIDQEGNPKGTRVFGAIARELRELNFTKIVSLAPEVL</t>
  </si>
  <si>
    <t>A4GYW7</t>
  </si>
  <si>
    <t>MSHSVKIYDTCIGCTQCVRACPTDVLEMIPWDGCKAKQIASAPRTEDCVGCKRCESACPTDFLSVRVYLWHETTRSMGLAY</t>
  </si>
  <si>
    <t>P69567</t>
  </si>
  <si>
    <t>MSPQTETKASVGFKAGVKDYKLTYYTPEYETKDTDILAAFRVTPQPGVPPEEAGAAVA</t>
  </si>
  <si>
    <t>O65381</t>
  </si>
  <si>
    <t>MEIKVKTLTEKQIDIEIELTDTIERIKERIEEKEGIPPVHQRIVYTGKQLADDLTAKHYNLERGSVLHLVLALRGGCC</t>
  </si>
  <si>
    <t>B3TN90</t>
  </si>
  <si>
    <t>MTRKKTNPFVAHHLLAKIEKVNMKEEKETIVTWSRASSILPTMVGHTIAIHNGKEHIPIYITNPMVGRKLGEFVPTRHFTSYENARKDTKSRR</t>
  </si>
  <si>
    <t>Q9SB04</t>
  </si>
  <si>
    <t>MAEVLRPEMLDISNDTSSLASPKLLHVLAVDDSMVDRKFIERLLRVSSCKVTVVDSATRALQYLGLDGENNSSVGFEDLKINLIMTDYSMPGMTGYELLKKIKESSAFREIPVVIMSSENILPRIDRCLEEGAEDFLLKPVKLADVKRLRDSLMKAEERAFKNIMHKRELEANDIYSQLKRAKI</t>
  </si>
  <si>
    <t>Q647G5</t>
  </si>
  <si>
    <t>MTDRTQPHTVQVHTTAGRFGDTAAGTNRYPDRGPSTSKVIAVITGLPIGGTLLLFAGLALAGTLLGLAVTTPLFILFSPVIVPAIIVVGLSVAGFLTSGACGLTGLSSFSWVMNYIRQTHGSVPEQLEMAKHRMADVAGYVGQKTKDVGQKTKEVGQEIQTKAQDSKRT</t>
  </si>
  <si>
    <t>P12179</t>
  </si>
  <si>
    <t>MLTIISYFLFLIGALTLALVLFIGLNKIQLI</t>
  </si>
  <si>
    <t>B1A928</t>
  </si>
  <si>
    <t>Q9FE58</t>
  </si>
  <si>
    <t>MSRGNAAAAKGKKKGVSFTIDCSKPVDDKIMEIASLEKFLQERIKVGGKAGALGDSVSITREKSKITVTADGQFSKRYLKYLTKKYLKKHNVRDWLRVIAANKDRNLYELRYFNIAENEAEEED</t>
  </si>
  <si>
    <t>P0DI42</t>
  </si>
  <si>
    <t>MDSGEQGETSKAPLNKGVSRGVSILDLILRVIAVISTLASAIAMGTTNETLPLFTPFIQFKARYSDLPALTFFVVANSIVSAYLILSLPLSIAHIIRSGAKYSRLVLIIFDAAMLALVTAASSAATAIVYLAHKGNVRANWLAICQQLDSFCERTSGSLVGSFGAMVLLILLILLSAMALARR</t>
  </si>
  <si>
    <t>A4KA44</t>
  </si>
  <si>
    <t>MSWQAYVDEHLMCDIDGQGQQLAASAIVGHDGSVWAQSSSFPQLKPEEITGIMKDFDEPGHLAPTGLHLGGTKYMVIQGEAGAVIRGKKGSGGITIKKTGQALVFGIYEEPVTPGQCNMVVERLGDYLVEQGL</t>
  </si>
  <si>
    <t>Q32722</t>
  </si>
  <si>
    <t>MDLSEPIHDFLLVFLGSGLILGGLGVVLLPNPIYSAFSLGLVLVCTSLFYILSNSYFVAAAQLLIYVGAINVLIIFAVMFMNGSEYYKDFHLWTVGDGITSMVCISLFISLITTISDTSWYGIIWTTRSNQIIEQDFISNSQQIGIHLSTDFFLPFELISIILLVALIGAIAVARQ</t>
  </si>
  <si>
    <t>Q85FK0</t>
  </si>
  <si>
    <t>MNKSRHSSRRRSPSIRSDETIDYKNTSLLRRFVSEQGKILSRRMNRLTSKQQRLIATAIKRARILALLPFSNNES</t>
  </si>
  <si>
    <t>P08135</t>
  </si>
  <si>
    <t>MASSMLSSAAVVTSQLQATMVAPFTGLKSSAAFPVTRKTNTDITSIASNGGRVSCMKVWPPIGKKKFETLSYLPDLSDVELAKEVDYLLRNKWIPCVEFELEHGFVYREHGSTPGYYDGRYWTMWKLPLFGCTDSAQVLKEVQECKKEYPNALIRIIGFDNNRQVQCISFIAYKPPSFTDA</t>
  </si>
  <si>
    <t>Q09X11</t>
  </si>
  <si>
    <t>MTLNLCVLTPNRIVWDSEVKEIILSTNSGQIGILPNHAPIATAVDIGILRIRLNDQWLTMALMGGFARIGNNEITVLVNDAEKGSDIDPQEAQQTLEMAEANLSKAEGKRQTIEANLALRRARTRVEAINMMS</t>
  </si>
  <si>
    <t>B0Z596</t>
  </si>
  <si>
    <t>MDLPGPIHDFLLVFLGSGLIVGGLGVVLLTNPIFSAFSLGLVLVCISLFFSLSNSYFVAAAQLLIYVGAINVLILFAVMFMNGSEYSKDLTLWTVGDGITSLVCTSIFISLITTILDTSWYGIIWTTKSNQIIEQDLIGNSQQIGIHLSTDFFLPFELISIILLVSLIGAIAVARQ</t>
  </si>
  <si>
    <t>P69633</t>
  </si>
  <si>
    <t>RFKKIRRLGALPGFTSKRPRSGSDLKNQLRSGKKSQYRIRLEEKQKLRFHYGLTERQLLKYVHIAGKAKGSTGQILLQLLEMRLDNILFRLGMASTIPGARQLVNHRHILVNDRIVDIPSYRCKPRDIITTKNKQRSKALIQNYIASSPHHEELPNHLTIDPFQYKGLVNQIIDNKWIGLKIN</t>
  </si>
  <si>
    <t>Q6R4R8</t>
  </si>
  <si>
    <t>MGRGRVEMKRIENKINRQVTFSKRRAGLLKKAHEVSILCDAEVSLIVFSHKGKLFEYSSESCMEKVLERYERYSYAEKQLKAPDSHVNAQTNWSMEYSRLKAKIELWERNQRHYLGEDLESISIKELQNLEQQLDTSLKHIRSRKNQLMH</t>
  </si>
  <si>
    <t>P20346</t>
  </si>
  <si>
    <t>MRFFATFFLLAMLVVATKMGPMRIAEARHCESLSHRFKGPCTRDSNCASVCETERFSGGNCHGFRRRCFCTKPC</t>
  </si>
  <si>
    <t>P29261</t>
  </si>
  <si>
    <t>ADPPIHIASL</t>
  </si>
  <si>
    <t>Q02254</t>
  </si>
  <si>
    <t>MEQTFIMIKPDGVQRGLVGEIISRFEKKGFSLKALKFVNVDRPFAEKHYADLSAKPFFNGLVEYIVSGPVVAMVWEGKGVVATGRKLIGATNPLASEPGTIRGDFAIDIGRNVIHGSDAVDSATKEIALWFPDGVVHWQSSLHSWIYE</t>
  </si>
  <si>
    <t>C0HKI5</t>
  </si>
  <si>
    <t>GLPICGETCFTGKCYTPGCTCSYPICKKN</t>
  </si>
  <si>
    <t>P23209</t>
  </si>
  <si>
    <t>MLYISGARLVADKQVRIALTKMYGIGPKKAIQVCYRLGISGNIKIKELTKYQIDQMEQMIGQDHVVHWELKRGERADIERFISISCYRGIRHQDGLPLRGQRTHTNARTCRKQIRK</t>
  </si>
  <si>
    <t>Q9S831</t>
  </si>
  <si>
    <t>MAMTTASTVFVLPANVTSVAGASSSRSSVSFLPMRNAGSRLVVRAAEDPAPASSSSKDSPAAAAAPDGATATKPKPPPIGPKRGSKVKILRRESYWFKNVGSVVAVDQDPKTRYPVVVRFAKVNYANISTNNYALDEVEEVAA</t>
  </si>
  <si>
    <t>Q41898</t>
  </si>
  <si>
    <t>MSATTAAVPFWRAAGMTYIGYSNICAALVRNCLKEPFKSEAASREKVHFSISKWTDGKQEKPTVRTESDD</t>
  </si>
  <si>
    <t>P84334</t>
  </si>
  <si>
    <t>ATITFTNKCTRTVWPGTLTGDQKPQLSKTGFELASGVSTRGAAPPATLIELTVAS</t>
  </si>
  <si>
    <t>Q09FR2</t>
  </si>
  <si>
    <t>MAVPKKRTSISKKRIRKNIWKLKGHWAAKKAISLAKSISTGNSKSFFVQQTSNKVLE</t>
  </si>
  <si>
    <t>A7M9B1</t>
  </si>
  <si>
    <t>MVKNFSISVISKKENKENRGSIEFQILNFTKKIRRLTSHLKLHKKDFLSQKGLRKILGKRHRLLAYLSKKLKICYKDLIEKLEIRDTKTH</t>
  </si>
  <si>
    <t>A9QC92</t>
  </si>
  <si>
    <t>MQGYLSAWLVKHGLIHRSLGFDYQGIETFQIKSEDWHSIAVILYVYGYNYLRSQCAYDVAPGGLLASVYHLTRIKYGVDQPEEVCIKVFATRRDPRIPSVFCVWKSVDFQERESYDMLGISYDNHPRLKRILMPDSWIGWPLRKDYIAPNFYEIQDAH</t>
  </si>
  <si>
    <t>Q06GY0</t>
  </si>
  <si>
    <t>MSGSTGERSFADIITSIRYWVIHSITIPSLFIAGWLFVSTGLAYDVFGSPRPNEYFTESRQGIPLITGRFDPLEQLDEFSRSF</t>
  </si>
  <si>
    <t>P00291</t>
  </si>
  <si>
    <t>VEILLGGEDGSLAFIPSNFSVPSGEKITFKNNAGFPHNVVFDEDEVPSGVDSAKISMSEDDLLNAPGETYSVTLTESGTYKFYCSPHQGAGMVGKVTVN</t>
  </si>
  <si>
    <t>Q9M0T1</t>
  </si>
  <si>
    <t>MSKSIFVVCITLLVVLSPTLNAKMVTYPNGDRHCVMAQGQVISACLQQANGLPHADCCYAINDVNRYVETIYGRLALCKCFQEILKDSRFTKLIGMPEKCAIPNAVPFDPKTDCDRFVEHIWLKMF</t>
  </si>
  <si>
    <t>Q9SE37</t>
  </si>
  <si>
    <t>MKIGPVGKHDARSTTIVNWDEGSHDGFISQIFLSHGVAGIMSIQFQFVMDGKLVLSDRHGPFSGNMFDVIELNYPHEYITGISGEYYKYEANNPHMRSLKFNTNTSEYGPFGTSGSSNDKFAFKLGKSPQFGGFHGTYDASGLQYIGVYLRPKTVLPKIDTGNAEETESKIVLG</t>
  </si>
  <si>
    <t>P80817</t>
  </si>
  <si>
    <t>ANAKVPSHTISNPF</t>
  </si>
  <si>
    <t>P82936</t>
  </si>
  <si>
    <t>TIFLQQQQQQQQQQQ</t>
  </si>
  <si>
    <t>Q9SR73</t>
  </si>
  <si>
    <t>MDSQIKHAVVVKVMGRTGSRGQVTQVRVKFTDSDRYIMRNVKGPVREGDILTLLESEREARRLR</t>
  </si>
  <si>
    <t>O82337</t>
  </si>
  <si>
    <t>MASRNSVTGFALFSFVFAVILSLAGAQSLAPAPAPTSDGTSIDQGIAYLLMVVALVLTYLIHPLDASSSYSFF</t>
  </si>
  <si>
    <t>Q0G9G8</t>
  </si>
  <si>
    <t>MSHSVKIYDTCIGCTQCVRACPTDVLEMIPWDGCKAKQIAPAPRTEDCVGCKRCESACPTDFLSVRVYLWHETTRSMGLAY</t>
  </si>
  <si>
    <t>Q09ME9</t>
  </si>
  <si>
    <t>METATLVAISISGLLVSFTGYALYTAFGQPSQQLRDPFEEHGD</t>
  </si>
  <si>
    <t>Q9SL42</t>
  </si>
  <si>
    <t>MASRDQVKASHILIKHQGSRRKASWKDPEGKIILTTTREAAVEQLKSIREDIVSGKANFEEVATRVSDCSSAKRGGDLGSFGRGQMQKPFEEATYALKVGDISDIVDTDSGVHIIKRTA</t>
  </si>
  <si>
    <t>Q04614</t>
  </si>
  <si>
    <t>MDLIKYFTFSMIIFILGIWGILLNRRNILIMLMSIELMLLAVNSNFLVFSVSLDDMMGQVFALLVLTVAAAESAIGLAIFVITFRVRGTIAVEFINSIQG</t>
  </si>
  <si>
    <t>Q6L3B0</t>
  </si>
  <si>
    <t>MTIAFQLAVFALIATSSVLVISVPLVFASPDGWSNNKNVVFSGTSLWIGLVFLVAILNSLIS</t>
  </si>
  <si>
    <t>P85943</t>
  </si>
  <si>
    <t>VFEIAPSAK</t>
  </si>
  <si>
    <t>Q85AT7</t>
  </si>
  <si>
    <t>MNTYAIIDTGGEQLRVEPGRFYDMRHFTLLNPSILDSNTKVLIYRVLMIHHESNIALGDSWLEDATIKGRVLHSHFKDKITIYKMRSKKKMRRKLGYRLNLARFVVDSICFDGKEFYK</t>
  </si>
  <si>
    <t>Q9FFE0</t>
  </si>
  <si>
    <t>MAFVTTAEVCDANQELIRSGQLRALQPIFQIYGRRQIFSGPVVTVKVFEDNGLIRQFIEEKGNGRVLVVDGGGSQRCAILGGNPVVQAQNNGWAGIVVNGCIRDVDEINGCDIGVRALASHPIKASKKGLGEQRVPVNIAGTRICDGEWLYADTDGILVSQIELSV</t>
  </si>
  <si>
    <t>P0CAY1</t>
  </si>
  <si>
    <t>MNWELCDDYPSKAPPETCNKVDGARRCRTSCNNEGYGGANCNLKGKVKVCECTILRVCLPHHKRPPHVPKPPK</t>
  </si>
  <si>
    <t>Q84J62</t>
  </si>
  <si>
    <t>MLVSLIPELPLENPFQDATDRFYVLPRLIGTVSNMVWPIKILRVAMETTQDLGACDATFYVRYTDSCQARTGEDADRVAIVRRIWDEQFDVFKIVGRTESYRSLGNGESTTSRETVVHCSKDIDSMEQSDMHDGFDGYVGLYSELTNLGSWLVVIHLNMLIRIVNPIAC</t>
  </si>
  <si>
    <t>A4KA45</t>
  </si>
  <si>
    <t>MSWQTYVDEHLMCDIDGQGQQLAASAIVGHDGSVWAQSSSFPQLKPEEITGIMKDFDEPGHLAPTGLHLGGTKYMVIQGEAGAVIRGKKGSGGITIKKTGQALVFGIYEEPVTPGQCNMVVERLGDYLIDQGL</t>
  </si>
  <si>
    <t>P80890</t>
  </si>
  <si>
    <t>GVQKTETQAISPVPAEKLFKGSFLDMDTVVPKAFPEGIKSVQVLEGNGGVGTIKNVTLGDATPFNTMKTRIDAIDEHAFTYTYTIIGGDILLDIIESIENHFKIVPTDGGSTITQTTIYNTIGDAVIPEENIKDATDKSIQLFKAVEAYLLAN</t>
  </si>
  <si>
    <t>Q9FR35</t>
  </si>
  <si>
    <t>MAPVAVGDTLPDGQLGWFDGEDKLQQVSVHGLAAGKKVVLFGVPGAFTPTCSNQHVPGFINQAEQLKAKGVDDILLVSVNDPFVMKAWAKSYPENKHVKFLADGLGTYTKALGLELDLSEKGLGIRSRRFALLADNLKVTVANIEEGGQFTISGAEEILKAL</t>
  </si>
  <si>
    <t>P46742</t>
  </si>
  <si>
    <t>MQQVQLKLKSFDPVYINQLISLLNDVLDTLEIQNSKEIFLPSKIKKITVIRSPHIHKKSRDQFQIKRYKRSMIISFTNIDILHAFLEICKDLHVVGVQIHISVKYHS</t>
  </si>
  <si>
    <t>P86014</t>
  </si>
  <si>
    <t>VSCADILTMATRQFDNVYYKNLQQGK</t>
  </si>
  <si>
    <t>A6MML0</t>
  </si>
  <si>
    <t>MQSRLSDWLVKHELVHRSLGFDYQGIETLQIKTEDWDSIAVISYIYGYNYLRSQCAYDVAPGGFLASVYHLTRIQYGIDKVEEVCLKVFVSRNNPRIPSVFWIWKSADFQERESYDMLGISYANHPHLKRILMPESWIGWPLRKDYITPNFYEIQDAR</t>
  </si>
  <si>
    <t>Q9SU34</t>
  </si>
  <si>
    <t>MASKNSASLALFFALNILFFTLTAGTNCRCNPSPKPRPLPNPKVPSPKVPTPSVPSPYVPTPSVPSPSVPTPSVPSPSVPSPNPTPVIPPRTPGSSGNCPIDALRLGVCANVLSGLLNVQLGQPSPQPCCSLIQGLVDLDAAVCLCTALRANVLGINLNVPISLSVLLNVCNRRLPSNFQCA</t>
  </si>
  <si>
    <t>F4IPI4</t>
  </si>
  <si>
    <t>MDSLHVLRSFLLLFIVFNHLPRTTTSMSEPKVITIDVNQAQKLLDSGYTFLDVRTVEEFKKGHVDSENVFNVPYWLYTPQGQEINPNFLKHVSSLCNQTDHLILGCKSGVRSLHATKFLVSSGFKTVRNMDGGYIAWVNKRFPVKVEHKELKYDEL</t>
  </si>
  <si>
    <t>P62099</t>
  </si>
  <si>
    <t>Q5SD05</t>
  </si>
  <si>
    <t>MTLNLRVMTPNRTVWNSEVQEMILSTNSGQIGVLPNHAPLLTALDIGITKIRLNGQWSTMALMGGFAMVDNNQVTILVNEAEEAAGIDPQEAKETFRIAQTNLARAEGKKQVIEANLAFKRAKARLEAIDATLSYASN</t>
  </si>
  <si>
    <t>A8Y9F9</t>
  </si>
  <si>
    <t>P01085</t>
  </si>
  <si>
    <t>SGPWMCYPGQAFQVPALPACRPLLRLQCNGSQVPEAVLRDCCQQLAHISEWCRCGALYSMLDSMYKEHGAQEGQAGTGAFPRCRREVVKLTAASITAVCRLPIVVDASGDGAYVCKDVAAYPDA</t>
  </si>
  <si>
    <t>A0ZZ62</t>
  </si>
  <si>
    <t>MEALVYTFLLVSTLGIIFFAIFFREPPKILTKKMK</t>
  </si>
  <si>
    <t>Q9M0F2</t>
  </si>
  <si>
    <t>MAKLSCSYFFILMLVFSALLMVECDEGKRCHTTIDKGNFCDLVDCRLSCFSGYNGVGKCFDDPKVPGRSNCGCLYNC</t>
  </si>
  <si>
    <t>Q6ENS3</t>
  </si>
  <si>
    <t>MTRKKTNPFVARHLLAKIEKVNMKEEKEIIVTWSRASSILPAMVGHTIAIHNGKEHIPIYITNPMVGRKLGEFVPTRHFTSYESTRKDTKSRR</t>
  </si>
  <si>
    <t>B1VKE3</t>
  </si>
  <si>
    <t>MQDIKTYLSTAPVLAALSLGFLAGLLIEINRFFPDALIFPFF</t>
  </si>
  <si>
    <t>P92510</t>
  </si>
  <si>
    <t>MKHASFCLSSRILLLAPCRYLGTLLLLLPYPCSTLRQFLFLLRSLFIRDVEWIPAGLSHHIPYFPLASPPLTVETLLIARLLLSIKQLSLPPAKTASLSASLDAKTKGRSLLSSCSYCYMPT</t>
  </si>
  <si>
    <t>Q10E50</t>
  </si>
  <si>
    <t>MARGGSFSRLRLRAGVVVAAAAAALLLFAVVAPPAAALNIGLQSAGDGASKAGLCSRTCESDHCTTPPLLRYGKYCGILYSGCPGEQPCDELDACCMHHDNCVQAKNDYLSTACNEELLECLARLREGSSTFQGNKCMIDEVIDVISLVIEAAVVAGRLLHKP</t>
  </si>
  <si>
    <t>Q3V529</t>
  </si>
  <si>
    <t>MFLLHEYDIFWAFLLISSVIPILAFLISGVLAPTREGPEKLSSYESGIEPIGDAWVQFRIRYYMFALVFVVFDVETVFLYPWAMSFDVLGVSVFLEALIFVLILIVGSVYAWRKGALEWS</t>
  </si>
  <si>
    <t>Q9SX68</t>
  </si>
  <si>
    <t>MTSVSGCGSVSLITNRSAFLGNGLQHRAVFLKPWSSSSLQSRSMVVEAKTKTSSEDRIARHSRIRKKVNGTTERPRLCVFRSNKHLYVQVIDDTKMHTLASASTKQKPISEEFDYTSGPTIEVAKKVGEVIAKSCLEKGITKVAFDRGGYPYHGRIEALAAAAREHGLQF</t>
  </si>
  <si>
    <t>Q8M9T4</t>
  </si>
  <si>
    <t>MLTNQLNSESKNINKIGSIEEQVVSLTQRVKFISNHLKINKKDYSSQRGLRKILGKRKRLLTYLYKKDFLKYKFVIQSLGIRSLK</t>
  </si>
  <si>
    <t>P27777</t>
  </si>
  <si>
    <t>MSLVRRSNVFDPFSLDLWDPFDSVFRSVVPATSDNDTAAFANARIDWKETPESHVFKADLPGVKKEEVKVEVEEGNVLVISGQRSKEKEDKNDKWHRVERSSGQFMRRFRLPENAKVDQVKAGLENGVLTVTVPKAEVKKPEVKAIEISG</t>
  </si>
  <si>
    <t>P84648</t>
  </si>
  <si>
    <t>GSPIQCAETCFIGKCYTEELGCTCTAFLCMKN</t>
  </si>
  <si>
    <t>B2Y1Y2</t>
  </si>
  <si>
    <t>MTRVKRGYIARRRRNRIRLFASGFKGSHSKQFRAAKQQKQRALISAKGDRIKRKRAFRRLWIARINAAVRFYGVSYSKFVHCMYKNQLPLNRKTLAQMATLHNPCFSTISQKIVA</t>
  </si>
  <si>
    <t>Q5IBK4</t>
  </si>
  <si>
    <t>Q85FI3</t>
  </si>
  <si>
    <t>MGNVIKSQVGAQALGKNVRVSVTKMQRIIDRIRNCSYEEALVLLEFMPYRACYPVSQLVLSAAANASNNLGLNKSDLFVSKAWVDNSKYLRRFRPRAQGRGYPIKKPTCKVTIQLSSKSIEK</t>
  </si>
  <si>
    <t>Q9LP41</t>
  </si>
  <si>
    <t>MEVPMDCPGCENKVRKALEKMNGVHDVQIDIKQQRVTVTGSAEQKKVLKVARNVTKRDICLWSYPYHPESNGYNDRYFKKKFRKRINMSVNGEKVSSYNYHKHGYHGHEHGYYQERPYSGLINPSASSMFSEENPHFCSIM</t>
  </si>
  <si>
    <t>P38455</t>
  </si>
  <si>
    <t>MGYGCRNKYTGVHLAGSCKQIKTYQVGIQRNIIWVITSFFLISSSFSRNGSLNSSAYFIFLFFNIVTKFIKIESCFLFYAVRKVAN</t>
  </si>
  <si>
    <t>Q3BAH0</t>
  </si>
  <si>
    <t>MTRSLKKNPFVANHLLGRIEKLNRREEKEIIVTWSRASTIIPTMIGHTIAIHNGKEHLPIYITDRMVGHKLGEFAPTLTFVRHARNDKKSRR</t>
  </si>
  <si>
    <t>F4KDA6</t>
  </si>
  <si>
    <t>MALQIHSPCSFSTRPYHLFFTTRNPRFAIKCQNSQIESDTTEDPSRSKNSSSSGVGFGSPASSSSPAKKLSAATSGNKKGKGKREVNRRAPVEKPVFMSEEGAAKAEEQRQNENAFLLTWLGLGIVILIEGIILAASGFLPEELDKLFVKYVYPVFTPSVVLFVAGTTAYGVLKYIQNEKMKGQE</t>
  </si>
  <si>
    <t>P85955</t>
  </si>
  <si>
    <t>KPAGRKKFQETRHPIYRGVRLRKSGKWVCEVREPNKKSRIWLGTFK</t>
  </si>
  <si>
    <t>Q8L9B5</t>
  </si>
  <si>
    <t>MKLIDRRMRLTELLLRCSISVFALLALILVVTDTEVKLIFTIKKTAKYTDMKAVVFLVVANGIAAVYSLLQSVRCVVGTMKGKVLFSKPLAWAFFSGDQAMAYLNVAAIAATAESGVIAREGEEDLQWMRVCTMYGKFCNQMAIGVSSALLASIAMVFVSCISAFSLFRLYGATKDRRTTPW</t>
  </si>
  <si>
    <t>Q8HVK7</t>
  </si>
  <si>
    <t>MFPMVTEFMNYGQQTVRAARYIGQGFIITLSHANRLPVTIQYPYEKLITSERFRGRIHFEFDKCIACEVCVRVCPIDLPVVDWKLETDIRKKRLLNYSIDFGICIFCGNCVEYCPTNCLSMTEEYELSTYDRHELNYNQIALGRLPMSIIDDYTIRTILNLPEIKT</t>
  </si>
  <si>
    <t>B1A919</t>
  </si>
  <si>
    <t>A0A024B2V6</t>
  </si>
  <si>
    <t>MGVFTYETEFTSVIPPPRLYKAFVLDADNLIPKIAPQAVKSAEIVQGDGGVGTIKKIHLGEGSEYSYVKHQIDGLDKDNFVYNYSIIEGDAIGDKVEKISYEIKLVASPSGGSIIKSTSHYHCKGEVEIKEEHVKAGKEKAAGLFKIIENHLLANPEAYN</t>
  </si>
  <si>
    <t>P11490</t>
  </si>
  <si>
    <t>MAAITSATVTIPSFTGLKLAVSSKPKTLSTISRSTSATRAPPKLALKSSLKDFGVIAVATAASIVLAGNAMAMEVLLGSDDGSLAFVPSEFTVAKGEKIVFKNNAGFPHNVVFDEDEIPSGVDASKISMDETALLNGAGETYEVTLTEPGSYGFYCAPHQGAGMVGKLTVK</t>
  </si>
  <si>
    <t>Q1KVW5</t>
  </si>
  <si>
    <t>MSLQISILTPEKPFWNGQAEEIILPTETGEMGVLKNHAPIITGLDVGAMLVRTKEEWNSYALMGGFAVVKKNKVTILANEAESAETIDAEEAKNAFEIAKGNLEKAEGVKQKVEANFAYKRAKARFQVVKVVNKYS</t>
  </si>
  <si>
    <t>P82635</t>
  </si>
  <si>
    <t>MRSITWFIVFCVFMFIALNHVKGQVKPTGCQGGQRYRGKCGTNGTKTCVKDMMLPKLFKTKRCDCQDMLGTFKGWHFCTCYSGRPGC</t>
  </si>
  <si>
    <t>Q0JP11</t>
  </si>
  <si>
    <t>MPLGKYYCDYCEKQFQDTPAARKRHLDGAQHHRARALWYDAVRRQELHGGGGGAPPLLHQPGAAAIGVCQHFVRTGTCKFGDSCRYFHPKPPPANPGPAPSGPVSGPMAQQSNIQGSQPNFVGYQAADGSSFSGNILGGHTSWGNLPPSLRPPPEGGYPPFPFVDWG</t>
  </si>
  <si>
    <t>Q9ZSK3</t>
  </si>
  <si>
    <t>MANAASGMAVHDDCKLRFLELKAKRTHRFIVYKIEEKQKQVIVEKVGEPILTYEDFAASLPADECRYAIYDFDFVTAENCQKSKIFFIAWCPDVAKVRSKMIYASSKDRFKRELDGIQVELQATDPTEMDLDVLKSRVN</t>
  </si>
  <si>
    <t>P31169</t>
  </si>
  <si>
    <t>MSETNKNAFQAGQAAGKAEEKSNVLLDKAKDAAAAAGASAQQAGKSISDAAVGGVNFVKDKTGLNK</t>
  </si>
  <si>
    <t>Q7J198</t>
  </si>
  <si>
    <t>Q9XPS6</t>
  </si>
  <si>
    <t>MEVNILAFIATALFILVPTSFLLIIYVKTVSQNN</t>
  </si>
  <si>
    <t>P07053</t>
  </si>
  <si>
    <t>MGFFLFSQMPSFFLVSTLLLFLIISHSSHAQNSQQDYLDAHNTARADVGVEPLTWDNGVAAYAQNYVSQLAADCNLVHSHGQYGENLAQGSGDFMTAAKAVEMWVDEKQYYDHDSNTCAQGQVCGHYTQVVWRNSVRVGCARVKCNNGGYVVSCNYDPPGNVIGQSPY</t>
  </si>
  <si>
    <t>Q7HIV0</t>
  </si>
  <si>
    <t>P20144</t>
  </si>
  <si>
    <t>MQILTGTAKFDNASFQFLHKTIDVFGSVVLVEGCDPTRSITWVHAWTVTDGVITQVREYFNTSLTVTRFGKSDISSITTLHCPSVWESSLPNRVGKSVPGLVLAL</t>
  </si>
  <si>
    <t>Q20EY1</t>
  </si>
  <si>
    <t>MEVNILGLIATALFILIPTSFLIILYVKTEAVNDM</t>
  </si>
  <si>
    <t>Q8S8U6</t>
  </si>
  <si>
    <t>MDLSEPIHDFLLVFLGSGLILGGLGVVLLPNPIYSAFSLGLVLVCTSLFYILSNSYFVAAAQLLIYVGAINVLIIFAVMFMNGSEYYKDFHLWTVGDGITSMVCISLFISLITTISDTSWYGIIWTTRSNQIIEQDFLSNSQQIGIHLSTDFFLPFELISIILLDALIGAIAVARQ</t>
  </si>
  <si>
    <t>P62102</t>
  </si>
  <si>
    <t>A6H5E9</t>
  </si>
  <si>
    <t>MFTLKLFVYTVVIFFVSLFIFGFLSNDPGRNPGRKE</t>
  </si>
  <si>
    <t>Q8H7Y8</t>
  </si>
  <si>
    <t>MAGKGGKGLLAAKTTAAKSADKDKDKKKAPVSRSSRAGLQFPVGRIHRQLKSRASAHGRVGATAAVYSAAILEYLTAEVLELAGNASKDLKVKRITPRHLQLAIRGDEELDTLIKGTIAGGGVIPHIHKSLINKTSKE</t>
  </si>
  <si>
    <t>P62733</t>
  </si>
  <si>
    <t>MSRRGTAEKRTAKSDPIFRNRLVNMVVNRIMKDGKKSLAYQILYRAVKKIQQKTETNPLLVLRQAIRRVTPNIGVKTRRNKKGSTRKVPIEIGSKQGRALAIRWLLEASQKRPGRNMAFKLSSELVDAAKGGGGAIRKKEATHRMAEANRALAHFR</t>
  </si>
  <si>
    <t>B2LML4</t>
  </si>
  <si>
    <t>MAKGKDVRIPVLLECTACVRNGVNKESTGISRYITQKNRHNTPNRLELLKFCPYCYKHTIHGEIKK</t>
  </si>
  <si>
    <t>P84985</t>
  </si>
  <si>
    <t>QSPKDAYPYDISELVKDAYPYDISELVK</t>
  </si>
  <si>
    <t>Q8MAW5</t>
  </si>
  <si>
    <t>MTMDRTSPIFTVRWLAVHGLAVPTVFFLGSISAMQFIQR</t>
  </si>
  <si>
    <t>Q2V2W8</t>
  </si>
  <si>
    <t>MSSKIKFVALLIVVISLLLNNAQSTREILSAEICGWNDPAVHCKTKEDCFEKCGGRPAKKVFCVRPGDHSYDRLCCCRA</t>
  </si>
  <si>
    <t>Q2V467</t>
  </si>
  <si>
    <t>MKMAKAAATNDFGFITCLVIFLVLAGISNGMRMTQKVSCIEGRTLWARPPKFFYCSSTLCEDNCINTGAYRGGTCDMEDEVAICRCHRCKKII</t>
  </si>
  <si>
    <t>Q3E6U0</t>
  </si>
  <si>
    <t>MRSLRLRTVVVATIVVCLSVLLSPTEVDGSCDFPLGACTPFRDCKESCIKFKTRAGQTFFDGKCRPRDRPSVWTACFCCYYDSIGAQ</t>
  </si>
  <si>
    <t>P29063</t>
  </si>
  <si>
    <t>MERVNNYKLCVALLIMSVMMAMAAAQSATNVRSTYHLYNPQNINWDLRAASAFCATWDADKPLAWRQKYGWTAFCGPAGPRGQDSCGRCLRVTNTGTGTQATVRIVDQCSNGGLDLDVNVFNQLDTNGLGYQQGHLIVNYEFVNCND</t>
  </si>
  <si>
    <t>Q39745</t>
  </si>
  <si>
    <t>MASIPATVATVAQANMVAPFTGLKSNAAFPVTKKVNDFSTLPSNGGRVQCMKVWPPLGKKRYETLSYLPNLTESQLAKEVDYLLRNKWVPCLEFELEHGFVYRENARSPGYYDGRYWTMWKLPMFGCTDSAQVMKELQECKKEYPQAWIRIIGFDNVRQVQCISFIASKPDGF</t>
  </si>
  <si>
    <t>Q6EW62</t>
  </si>
  <si>
    <t>MKNLTDSFVFLGHWPSAGSFGFNTDILATNLINLSVVLGVLIFFGKGVLSDLLDNRKQRILSTIRNSEELCGGAVEQLEKARARLRKVEREAEEFRVNGYSEIEQEKMNLINAAYQNLEQLENYKNETIHFEQQRAINQVQQRVFQQALQGALGTLNNCLNGELHLRTIGANIGILGAMKEITD</t>
  </si>
  <si>
    <t>Q06GJ8</t>
  </si>
  <si>
    <t>METLVSSIFWTLTPWNNMLLLKHGRIEILDQNTMDRWYELPKQEFLNGEQPIQIFTTERYWILFRIGPERRGKARMPTDVYYLIHPTR</t>
  </si>
  <si>
    <t>Q49KX0</t>
  </si>
  <si>
    <t>Q9C5K8</t>
  </si>
  <si>
    <t>MTKVKDEPRASVEGGCGVADGDGGAAEIGGTGSVEKSINEVRSTEIQTAEPTVPPNQLTIFFGGSVTVFDGLPSEKVQEILRIAAKAMETKNSTSISPVSSPALNRAPSFSSTSNVASPAAQPFPIQPISFCRSTADLPIARRHSLQRFLEKRRDRLVNKNPYPTSDFKKTDVPTGNVSIKEEFPTA</t>
  </si>
  <si>
    <t>Q9XFH8</t>
  </si>
  <si>
    <t>MPLSLRLSPSPTALSPTTGGFGPSRKQCRIPYSGVPTTKIGFCSLDSRKRGDSSVVRCSLETVNVSVGQVTEVDKDTFWPIVKAAGEKLVVLDMYTQWCGPCKVIAPKYKALSEKYDDVVFLKLDCNPDNRPLAKELGIRVVPTFKILKDNKVVKEVTGAKYDDLVAAIETARSAASG</t>
  </si>
  <si>
    <t>P69396</t>
  </si>
  <si>
    <t>MTDLNLPSIFVPLVGLVFPAIAMTSLFLYVQKNKIV</t>
  </si>
  <si>
    <t>Q42362</t>
  </si>
  <si>
    <t>MGKDTIADIITSIRNADMNKKGTVRIASTNITENIVKILLREGFIENVRKHQEGNKYFLVSTLRHRKTRKRIHRTILKRISRPGLRIYSDYQQIPKILGGIGIVILSTYPRYNDRS</t>
  </si>
  <si>
    <t>P69674</t>
  </si>
  <si>
    <t>MEALVYTFLLVSTLGIIFFAIFFREPPKVPTKKVK</t>
  </si>
  <si>
    <t>C6T4A0</t>
  </si>
  <si>
    <t>MKAGAVESGEISKGAPPRKGLIRGLSIMDFILRIVAAIATLGSALGMGTTRQTLPFSTQFVKFRAVFSDVPTFVFFVTSNSIVCGYLVLSLVLSFFHIVRSAAVKSRVLQVFLDTVMYGLLTTGASAATAIVYEAHYGNSNTNWFPFCRQYNHFCKQISGSLIGSFIAVVLFIILILMSAISISKH</t>
  </si>
  <si>
    <t>P41248</t>
  </si>
  <si>
    <t>MPQLDKFTYFTQFFWSCLFLFTFYIAICNDGDGLLGISRILKLRNQLLSHRTNNIRSKDPNSLEDILRKGFSTGLSYMYSSLFEDSQWCKAVDLLGKRRKITLISCFGEISGSRGMERNIFYLISKSSYSTSSNPGWGITCRNDIMLIHVPHGQGSIGF</t>
  </si>
  <si>
    <t>A1XJK0</t>
  </si>
  <si>
    <t>MPTIEEIRAQEVWNNCAVRAVTSGVMGGGLGLMMGLFLGALDNPITHDTMTARQQFVFTAKQMGQRSWNSCKTFAVMGLVFSAAECIVEKARAKHDTVNTAIAGCVTGGSMSARGGPKAACIGCAGFAIFSVLIEKFFDRHT</t>
  </si>
  <si>
    <t>P56333</t>
  </si>
  <si>
    <t>MSDEEHHFESKADAGASKTYPQQAGTIRKSGYIVIKGRPCKVVEVSTSKTGKHGHAKCHFVAIDIFNGKKLEDIVPSSHNCDVPHVNRTDYQLIDISEDGFVSLLTENGNTKDDLRLPTDDALLNQVKGGFEEGKDLVLSVMSAMGEEQICAVKDIGTKS</t>
  </si>
  <si>
    <t>P0DI22</t>
  </si>
  <si>
    <t>MDGSAHLRDPPGPAVLRWRLEDMHIIPGTSGSLALRICQFSAAIVSFSVMISAANFSSVTAFCFLVAAMVLQCMWSLSVATIEGYAMLVGRSLRDSPLLSLFAVGDWVTAVITFAGACASAGIAVLVGRDIHRGCDVNFCGRYAAAAGMAFLSWLLISTSFLFTFWLLATR</t>
  </si>
  <si>
    <t>Q49KW2</t>
  </si>
  <si>
    <t>MIQPQSHLNVADNSGARELMCIRIIGASNRRYAHIGDIIVAVIKEALPNTPLERSEVIRAVIVRTCKELKRDNGMIIRYDDNAAVVIDQEGNPKGTRVFGAIARELRQLNFTKIVSLAPEVL</t>
  </si>
  <si>
    <t>A2WPN7</t>
  </si>
  <si>
    <t>MTLVKIGLWGGNGGSAQDISVPPKKLLGVTIYSSDAIRSIAFNYIGVDGQEYAIGPWGGGEGTSTEIKLGSSEHIKEISGTHGPVYDLADIVTYLKIVTSANNTYEAGVPNGKEFSIPLQDSGHVVGFFGRSGTLIDAIGIYVHP</t>
  </si>
  <si>
    <t>Q09G22</t>
  </si>
  <si>
    <t>MPTIKQLIRNTRQPVRNVTKSPALRGCPQRRGTCTRVYTITPKKPNSALRKVARVRLTSGFEITAYIPGIGHNLQEHSVVLVRGGRVKDLPGVRYHIVRGTLDAVGVKDRQQGRSKYGVKKPK</t>
  </si>
  <si>
    <t>A6H5P3</t>
  </si>
  <si>
    <t>MAHSVKIYDTCIGCTQCVRACPTDVLEMIPWEGCKAKQIASAPRTEDCVGCKRCESACPTDFLSVRVYLWHETTRSMGLAY</t>
  </si>
  <si>
    <t>Q95748</t>
  </si>
  <si>
    <t>MDNQFIFKYSWETLPKKWVKKMERSEHGNRFDTNTDYLFQLLCFLKLHTYTRVQVLIDICGVDYPSRKRRFEVVYNLLSTRYNSRIRVQTSADEVTRISSVVSLFPSAGWWEREVWDMFGVSFINHPDLRRILTDYGFEGHPLRKDFPLSGYVQVRYDDPEKRVVSEPIEMTQEFRYFDFASPWEQRSDG</t>
  </si>
  <si>
    <t>Q9M1R4</t>
  </si>
  <si>
    <t>MGRGRSSSSSSIESSCKSNPFGVSSSNTRNLSTDLRLGLSFGSSSGQYYNGGDNHEYDGVGAAEEMMIMEEEEQNECNSVGSFYVKVNMEGVPIGRKIDLLSLNGYHDLITTLDYMFNASILWAEEEDMCSEKSHVLTYADKEGDWMMVGDVPWEMFLSSVRRLKISRAYHY</t>
  </si>
  <si>
    <t>A4QJY6</t>
  </si>
  <si>
    <t>MLPMITGFMNYGQQTLRAARYIGQGFMITLSHTNRLPVTIQYPYEKLITSERFRGRIHFEFDKCIACEVCVRVCPIDLPVVDWKLETNIRKKRLLNYSIDFGICIFCGNCVEYCPTNCLSMTEEYEFSTYDRHELNYNQIALGRLPMSVIDDYTIRTILNSPQTKNEVNPLI</t>
  </si>
  <si>
    <t>C0HKI3</t>
  </si>
  <si>
    <t>GFPTCGETCTLGTCNTPGCTCSWPICTRD</t>
  </si>
  <si>
    <t>P09441</t>
  </si>
  <si>
    <t>MQSMKDAAASAKAGMEKAKASMQEKVDQMKTRDPNEKEMARERKEERQEDAELRKQEARHHNATAGHVGGGGIGGTGYTTAGYNIGDTGGYGGTGGHDNRGYPTAGSGYDTGRQDDLSSMGFGGDTEGAYGTTGNQDFPNAASNNAGTRRNTRGGTQDDPYYRSY</t>
  </si>
  <si>
    <t>Q38692</t>
  </si>
  <si>
    <t>MAATMMSKTIISSKQCSKPIAPPKVSINKGFVNTSAAIKNREMMVWQPFNNKMFETFSYLPPLTDEQISKQVDYILANAWTPCLEFAASDQAYAGNENCITMGPVASTYQDNRYWTMWKLPMFGCTDGSQVLTEIQACTKAFPDAYIRLVCFDANRQVQISGFLVHRPPSATDYRLPADRQV</t>
  </si>
  <si>
    <t>A4GCR8</t>
  </si>
  <si>
    <t>MSWQAYVDDHLMCDIEDHEGHRLTAAAIVGHDGSVWAQSATFPQFKPEEMNGIMTDFNEPGHLAPTGLHLGGTKYMVIQGEAGAVIRGKKGSGGITIKKTGQALVFGIYEEPVTPGQCNMVVKRLGDYLLEQGL</t>
  </si>
  <si>
    <t>P0C438</t>
  </si>
  <si>
    <t>MIQPQTLLNVADNSGARKLMCIRVIGAASNQRYARIGDVIVAVIKDAVPQMPLERSEVIRAVIVRTCKEFKCEDGIIIRYDDNAAVIIDQKGNPKGTRVFGAIAEELRELNFTKIVSLAPEVL</t>
  </si>
  <si>
    <t>B8AC36</t>
  </si>
  <si>
    <t>MRELAGSPGTWSGLSLRVGQLVFAAASVCATASALGFAAYTAFCYLIASMGLQALWSLGLACLDCYALKFKKDLHSAVLLSLFVVGDWVTAILSFAASCSAAGVVVLFDRDIYACRNPQLPCGRFELAIACAFLSWAFSATSALVMFWLLASL</t>
  </si>
  <si>
    <t>P41613</t>
  </si>
  <si>
    <t>MQDLKTYLSTAPVLAILCVSFLAALLIEINRFFPDALFLSLSFS</t>
  </si>
  <si>
    <t>Q4VZJ0</t>
  </si>
  <si>
    <t>P85493</t>
  </si>
  <si>
    <t>NPVLPCPVGSLYK</t>
  </si>
  <si>
    <t>A8W3A8</t>
  </si>
  <si>
    <t>MFTLKLFVYTVVIFFVSLFIFGFLSNDPRRNPGREE</t>
  </si>
  <si>
    <t>B0Z4Y0</t>
  </si>
  <si>
    <t>MRDLKTYLSVAPVLSALWFGALAGLLIEINRFFPDALTFPFFS</t>
  </si>
  <si>
    <t>Q9C6K5</t>
  </si>
  <si>
    <t>MSGEEEATVREPLDLIRLSLDERIYVKLRSDRELRGKLHAFDQHLNMILGDVEETITTVEIDDETYEEIVRTTKRTIEFLFVRGDGVILVSPPLRTAA</t>
  </si>
  <si>
    <t>A4QJX7</t>
  </si>
  <si>
    <t>MPTIKQLIRNTRQPIRNVTKSPALRGCPQRRGTCTRVYSTITPKKPNSALRKVARVRLTSGFEITAYIPGIGHNLQEHSVVLVRGGRVKDLPGVRYHIVRGTLDAVGVKDRQQGRSKYGVKKPK</t>
  </si>
  <si>
    <t>P0C331</t>
  </si>
  <si>
    <t>MDLPGPIHEILVLFGGFVLLLGGLGVVLLTNPTFSAFSLGLVLVCISLFYILLNSYFVAVAQLLIYVGAINVLIIFAVMFVNGSEWSKDKNFWTIGDGFTSLVCITIPFSLMTTIPDTSWYGILWTTRSNQIVEQGLINNVQQIGIHLATDFYLPFELISIILLVSLIGAITMARQ</t>
  </si>
  <si>
    <t>D8S072</t>
  </si>
  <si>
    <t>MATLPVSLVFAFKNRPKCVITRAQYVKEATDLAKRSNELGSPTRRKDESFGKISIQELVFLEDDVQALNEAFPQGEKADTSWAVTVLFSLAKLVFGILGLALSVIWPLHIIVFMLVNPPAFPFLNQVFIQLDSAWGLLGTTAFAIFCYYLVMSVISGEMHSIHPMK</t>
  </si>
  <si>
    <t>P10821</t>
  </si>
  <si>
    <t>EPLLDSEGELVRNGGTYYLLPDRWALGGGIEAAATGTETCPLTVVRSPNEVSVGEPLRISSQLRSGFIPDYSVVRIGFANPPKCAPSPWWTVVEDQPQQPSVKLSELKSTKFDYLFKFEKVTSKFSSYKLKYCAKRDTCKDIGIYRDQKGYERLVVTDENPLVVIFKKVESS</t>
  </si>
  <si>
    <t>P0C470</t>
  </si>
  <si>
    <t>MKKKGGRKIFGFMVKEEKEENWGSVEFQVFSFTNKIRRLASHLELHKKDFSSERGLRRLLGKRQRLLAYLAKKNRVRYKKLISQLDIRER</t>
  </si>
  <si>
    <t>Q07187</t>
  </si>
  <si>
    <t>MASKQLSREELDEKAKQGETVVPGGTGGHSLEAQEHLAEGRSKGGQTRKEQLGHEGYQEIGHKGGEARKEQLGHEGYQEMGHKGGEARKEQLGHEGYQEMGHKGGEARKEQLGHEGYKEMGRKGGLSTMEKSGGERAEEEGIEIDESKFTNK</t>
  </si>
  <si>
    <t>P10329</t>
  </si>
  <si>
    <t>MFFENSAILLCALLSIAVGYTKSPFMSLMYSVMLFINSSFVLMMLGFEFLALVNLLVYVGALAVLFLFVIMLLEIPATELRAYSRGWSTLGIFVFIINGVFQITPSMGPRGIITGLPGAESITNLGHALYLYFADLLILNSLVLTVALFGRFAIAPVRTTGR</t>
  </si>
  <si>
    <t>A1YV30</t>
  </si>
  <si>
    <t>MSHSVKIYDTCIGCTQCVRACPTDVLEMIPWDGCKAKQIASAPRTEDCVGCKRCESACPTDFLSVRVYLGPETTRSMALSY</t>
  </si>
  <si>
    <t>Q1KVR2</t>
  </si>
  <si>
    <t>MTQRLKKLYTEKIVPKFYKDFQYKNIHEVPSLKKIVINRGIGDASQNAKILETFLKELSIIAGQKGVITRSKKSIAGFKIRDKMPVGVSVTLRGDRMYGFLDRLIHLALPRVRDFQGINPKSFDKNGNYSLGLEEQLMFPEIEYDKIDQIRGMDISIVTTAKNQEEGLALLKEFGLPFQS</t>
  </si>
  <si>
    <t>Q8HVL4</t>
  </si>
  <si>
    <t>MFPTVTEFMNYGQQTVRAARYIGQGFMITLSHANRLPVTIQYPYEKLITSERFRGRIHFEFDKCIACEVCVRVCPIDLPVVDWKLETDIRKKRLLNYSIDFGICIFCGNCVEYCPTNCLSMTEEYELSTYDRHELNYNQIALGRLPMSIIDDYTIRTILNLPEIKT</t>
  </si>
  <si>
    <t>A0A332</t>
  </si>
  <si>
    <t>MTLAFQLAVFALIATSSILLISVPVVFASPDGWSSNKNVIFSGTSLWIGLVFLVGILNSLIS</t>
  </si>
  <si>
    <t>Q9M349</t>
  </si>
  <si>
    <t>MSQSLFNLKSLSRSINNTIRMRRYIVITKASQRAYTIGSSQEKPSWASDPDTGYFRPETAAKELDPYIAKTSQVQGKMMRGEELWWMPDPQTGYYRPDNFARELDAVELRSLHFNKNQKTYVVS</t>
  </si>
  <si>
    <t>Q7GZA7</t>
  </si>
  <si>
    <t>METATLVAIFISGLLVSFTGYALYTAFGQPSQQLRDPFEEHGD</t>
  </si>
  <si>
    <t>Q3ZJ67</t>
  </si>
  <si>
    <t>MSLQICILTPDRVFWNQEAEEIILPTNTGQMGVLTNHAPIITALDIGIMSIRTQKDWTSVALMGGFALVKQNQVTVLVNSAESKETINSSEAEQAFLEAKEQLEKALGQKEKVEANFAFKRARARYQLVS</t>
  </si>
  <si>
    <t>Q9M0S4</t>
  </si>
  <si>
    <t>MASKSVVVLLFLALIASSAIAQAPGPAPTRSPLPSPAQPPRTAAPTPSITPTPTPTPSATPTAAPVSPPAGSPLPSSASPPAPPTSLTPDGAPVAGPTGSTPVDNNNAATLAAGSLAGFVFVASLLL</t>
  </si>
  <si>
    <t>O82713</t>
  </si>
  <si>
    <t>MRAKWRKKRVRRLKRKRRKTRARSK</t>
  </si>
  <si>
    <t>B1NWE3</t>
  </si>
  <si>
    <t>P11970</t>
  </si>
  <si>
    <t>MAAVTSAAVSIPSFTGLKAASASNAKVSASAKVSASPLPRLSIKASLKEVGAAVVATAASAMIASNAMAVDVLLGADDGSLAFVPSEFSVPAGEKIVFKNNAGFPHNVLFDEDAVPSGVDVSKISMSEEDLLNAKGETFEVALSDKGEYTFYCSPHQGAGMVGKVIVN</t>
  </si>
  <si>
    <t>Q85FJ2</t>
  </si>
  <si>
    <t>MGVKKPDLNDPVLRAKLAKGMGHNYYGEPAWPNDLLYIFPVVILGTVACTVGLAVLEPSMVGEPANPFATPLEILPEWYFFPVFQILRTVPNKLLGVLLMASVPAGLLTVPFLENVNKFQNPFRRPVATTVFAIGTVAAIWLGIGATLPIEGSLTLGLF</t>
  </si>
  <si>
    <t>P60128</t>
  </si>
  <si>
    <t>MTIDRTYPIFTVRWLAIHGLAVPTVFFLGSISAMQFIQR</t>
  </si>
  <si>
    <t>A8SED7</t>
  </si>
  <si>
    <t>MKIRASVRKICEKCRLIRRRGRIIVICSNPRHKQRQG</t>
  </si>
  <si>
    <t>Q6L382</t>
  </si>
  <si>
    <t>P26870</t>
  </si>
  <si>
    <t>MQKKHGITNMQKKHCITYIQSTFGNTIITLTDYNGNTKTWSSSGSVGFKGSRRSTNYAAQATAENAARVAIQLGFKFVEVRIKGLGYGKESSLRGLKLGGLIITKIRDVTPTPHNGCRPPKKRRV</t>
  </si>
  <si>
    <t>P0C318</t>
  </si>
  <si>
    <t>MGVTKKPDLNDPVLRAKLAKGMGHNYYGEPAWPNDLLYIFPVVILGTIACNVGLAVLEPSMIGEPADPFATPLEILPEWYFFPVFQILRTVPNKLLGVLLMVSVPTGLLTVPFLENVNKFQNPFRRPVATTVFLIGTAVALWLGIGATLPIEKSLTLGLF</t>
  </si>
  <si>
    <t>A0ZZ29</t>
  </si>
  <si>
    <t>MEVNILAFIATALFILVPTAFLLIIYVKTVSQSD</t>
  </si>
  <si>
    <t>P16131</t>
  </si>
  <si>
    <t>MATTMLNRSVIVNKEVAKTPNFPRATKNNKGFASNAAVQKCRDMMVWQPFNNKMFETFSYLPPLTDEQISKQVDYILANSWTPCLEFAASDQAYAGNENCIRMGPVSSTYQDNRYWTMWKLPMFGCTDGSQVLSEIQACTKAFPDAYIRLVCFDANRQVQISGFLVHRPPSATDYRLPADRQV</t>
  </si>
  <si>
    <t>O48522</t>
  </si>
  <si>
    <t>MEIEATTVQKRRSLPTIAMHKQSRTLTKSKPKIRIIHIFAPEIIKTDVANFREIVQNLTGKQDHHHHDLPHQKGLKRNPRSRRSHDHHEVHDMNKSHGFCINSDEEEEGMVSMTWNGNGDESSGGFLNGLGDLDGFIQELGEFPYLPFTIDPAVASSSHLHGNVFAEPHHYA</t>
  </si>
  <si>
    <t>Q9M1X5</t>
  </si>
  <si>
    <t>MSKMVMLLSSDGESFQVEEAVAVQSQTIAHMIEDDCVANGVPIANVTGVILSKVIEYCKKHVVSDSPTEESKDELKKWDAEFMKALEQSSTLFDVMLAANYLNIKDLLDLGCQTVADMITGKKPDEIRALLGIENDFTPEEEEEIRKENQWAFE</t>
  </si>
  <si>
    <t>Q43194</t>
  </si>
  <si>
    <t>MARSMKLAVAIAVVAAAAAVVLAATTSEAAVTCGQVSSAIGPCLSYARGQGSGPSAGCCSGVRSLNSAARTTADRRAACNCLKNAARGIRGLNVGKAASIPSKCGVSIPYTISTSTDCSRVS</t>
  </si>
  <si>
    <t>P46297</t>
  </si>
  <si>
    <t>MGKTRGMGAARKLKNHRRRQRWADKSYKKSHLGNEWKKPFAGSSHAKGIVLEKIGIEAKQPNSAIRKCARVQLIKNGKKIAAFVPNDGCLNYIEENDEVLIAGFGRKGHAVGDIPGVRFKVVKVSGVSLLALFKEKKEKPRS</t>
  </si>
  <si>
    <t>Q2PMU1</t>
  </si>
  <si>
    <t>MARKSVIQREKKRQKLEQKYHLIRRSSKKEISKVPSLSDKWKIHGKLESLPRNSAPIRLHRRCFSTGRPRANYRDFGLSGHILREMVHACLLPGATRSSW</t>
  </si>
  <si>
    <t>O49313</t>
  </si>
  <si>
    <t>MTEAMIRKKPGMASVKDMPLLQDGPPPGGFAPVRYARRISNTGPSAMAIFLTVSGAFAWGMYQVGQGNKIRRALKEEKYAARRAILPILQAEEDERFVSEWKKYLEYEADVMKDVPGWKVGENVYNSGRWMPPATGELRPDVW</t>
  </si>
  <si>
    <t>O82355</t>
  </si>
  <si>
    <t>MASADEKVVEEKASVISSLLDKAKGFFAEKLANIPTPEATVDDVDFKGVTRDGVDYHAKVSVKNPYSQSIPICQISYILKSATRTIASGTIPDPGSLVGSGTTVLDVPVKVAYSIAVSLMKDMCTDWDIDYQLDIGLTFDIPVVGDITIPVSTQGEIKLPSLRDFF</t>
  </si>
  <si>
    <t>A8Y9C0</t>
  </si>
  <si>
    <t>MKIRASVRKICTKCRLIRRRGRIRVICSNPKHKQRQG</t>
  </si>
  <si>
    <t>P27561</t>
  </si>
  <si>
    <t>MKIYVVATIAWILLQFSAWTTTDAVTSITLDLVNPTAGQYSSFVDKIRNNVKDPNLKYGGTDIAVIGPPSKGKFLRINFQSSRGTVSLGLKRDNLYVVAYLAMDNTNVNRAYYFRSEITSAELTALFPEATTANQKALEYTEDYQSIEKNAQITQED</t>
  </si>
  <si>
    <t>P16352</t>
  </si>
  <si>
    <t>AEEQSFSSTKFSTDQPNLILQGDA</t>
  </si>
  <si>
    <t>Q6L381</t>
  </si>
  <si>
    <t>Q9T0G2</t>
  </si>
  <si>
    <t>MASFDEAPPGNPKAGEKIFRTKCAQCHTVEKGAGHKQGPNLNGLFGRQSGTTPGYSYSAANKSMAVNWEEKTLYDYLLNPKKYIPGTKMVFPGLKKPQDRADLIAYLKEGTA</t>
  </si>
  <si>
    <t>Q70XW0</t>
  </si>
  <si>
    <t>MFPMVTGFMNYGQQAVRAARYIGQSFMITLSHANRLPVTIQYPYEKSITSERFRGRIHFEFDKCIACEVCVRVCPIDLPVVDWRFETDIRKKRLLNYSIDFGICIFCGNCVEYCPTNCLSMTEEYELSTYDRHELNYNQIALGRLPIPVVGDYTIQTIMNSNQTKIAMNKPLDSRTITNY</t>
  </si>
  <si>
    <t>P56660</t>
  </si>
  <si>
    <t>VRQELKHELKQGYRDKLVDIREEILRKRRAGKLPGDTASTLKAWWQAHSKWPYPTEEDKARLVQETGLQLKQINNWFINQRKRNWHNN</t>
  </si>
  <si>
    <t>Q2V4D6</t>
  </si>
  <si>
    <t>MASNKVSFIFILFLCVLSTAEFGEAQNPRGRKCEDPNGVDQKAKCYIYCNEQGFLGGSCQGYTNHYMCECYVG</t>
  </si>
  <si>
    <t>Q9M8U1</t>
  </si>
  <si>
    <t>MSCDGGKPAPAKLGDEQLAELREIFRSFDQNKDGSLTELELGSLLRSLGLKPSQDQLDTLIQKADRNNNGLVEFSEFVALVEPDLVKCPYTDDQLKAIFRMFDRDGNGYITAAELAHSMAKLGHALTAEELTGMIKEADRDGDGCIDFQEFVQAITSAAFDNAWG</t>
  </si>
  <si>
    <t>Q7X6L2</t>
  </si>
  <si>
    <t>MYLLSPRNGDEEDEQEEIQELISDDEPPNLKLASCATAASSSSSSGSDMEKGRGKACGGGSTAPPPPPPSSSGKSGGGGGSNIREAAASGGGGGVWGKYFSVESLLLLVCVTASLVILPLVLPPLPPPPSMLMLVPVAMLVLLLALAFMPTTTSSSSSAGGGGGGGRNGATTGHAPYL</t>
  </si>
  <si>
    <t>Q69LE0</t>
  </si>
  <si>
    <t>MAPGNEMQARNGGGAAMCAAGCGFFGSAATDGLCSKCYKQQQPQPRHLIGTAAGDSDKTSLKVVADLSTLVIKDNSGVGGEGTTVMAPPATVTKAKNRCKACRKKVGLLGFPCRCGGMFCGAHACAFDYKAAGREAIARHNPLVVAPKINKI</t>
  </si>
  <si>
    <t>A6MMZ8</t>
  </si>
  <si>
    <t>MDLPGPIHDIFLVFLGSGLILGGLGVVLLTNPVYSAFSLGLVLVCISLFHIPSNSYFVAAAQLLIYVGAINVLIVFAVMFMNGSEYYNYFHLWTVGDGVTSLICTSILFSLIKTILDTSWYGIIWTTRSNQIIEQDLISNVQQIGIHLSTDFYLPFELISIILLVALVGAIAMARQE</t>
  </si>
  <si>
    <t>Q4VNZ8</t>
  </si>
  <si>
    <t>MNITKSYVVIFFLVMLTNSLSNSDILVSSVIETSKYDVCFIPCTRRYEDRECNDDCLAKDFNDGGCVDGRCCCKY</t>
  </si>
  <si>
    <t>Q2R073</t>
  </si>
  <si>
    <t>MAEMVARLASERAVVVFTKSGCCMCTAVTTLLGELAVSAAVHELDREPLGKEMERELARRLYGSGGRGGPAVPAVFIGGSLVGGTSKVMTVHLKGELVPMLKSAGALWL</t>
  </si>
  <si>
    <t>Q8M9U3</t>
  </si>
  <si>
    <t>MAVPKKRTSRSKTRIKKQIWKSQADKMALKALSLAKSVLSGKSKSFSYDVVEKSIDTN</t>
  </si>
  <si>
    <t>Q2RB28</t>
  </si>
  <si>
    <t>MGPQQDRSAAKPYANGSTAAAAAAGRKENNKVVRYRECQRNHAASIGGHAVDGCREFMASGAEGTAAALLCAACGCHRSFHRREVEAAAAECDCSSDTSSGTGRR</t>
  </si>
  <si>
    <t>P32937</t>
  </si>
  <si>
    <t>MSTSAVLFLLLAVFAAGASAATFNIKNNCGSTIWPAGIPVGGGFELGSGQTSSINVPAGTQAGRIWARTGCSFNGGSGSCQTGDCGGQLSCSLSGQPPATLAEFTIGGGSTQDFYDISVIDGFNLAMDFSCSTGDALQCRDPSCPPPQAYQHPNDVATHACSGNNNYQITFCP</t>
  </si>
  <si>
    <t>P81665</t>
  </si>
  <si>
    <t>LTYDEIQSKGGSTGYDNAVALPAGGR</t>
  </si>
  <si>
    <t>Q9LUA3</t>
  </si>
  <si>
    <t>MNNSLKKEERVEEDNGKSDGNRGKPSTEVVRTVTEEEVDEFFKILRRVHVATRTVAKVNGGVAEGELPSKKRKRSQNLGLRNSLDCNGVRDGEFDEINRVGLQGLGLDLNCKPEPDSVSLSL</t>
  </si>
  <si>
    <t>Q9XF92</t>
  </si>
  <si>
    <t>MGFPVGYTEVFLPKLFVQTLSILGFIRTIVFSIFRFLGLSDFLEMDQTWPDYTSYPTRIPETRSPFSALLIREILPVIKFEELTNSGEDLPENCAVCLYEFEGEQEIRWLRNCRHIFHRSCLDRWMDHDQKTCPLCRTPFVPDEMQEEFNQRLWAASGVHDFHCPVTELL</t>
  </si>
  <si>
    <t>Q09MB3</t>
  </si>
  <si>
    <t>MDGIKYAVFTDKSIRLLGKNQYTSNVESGSTRTEIKHWVELFFGVKVIAMNSHQLPRKGRRMGPIMAHTMHYRRMIITLQPGYSIPPLRKKRT</t>
  </si>
  <si>
    <t>O48897</t>
  </si>
  <si>
    <t>MPLSLRLAPSPTALSPTTGGFSPAKKQCRIPSYSGVATTTRRIGLCSLDYVKRGDSSVVRCSLQTVNVSVGQVTEVDKDTFWPIVKAAGEKIVVLDMYTQWCGPCKVIAPKYKALSEKYEDVVFLKLDCNPENRPLAKELGIRVVPTFKILKDNQVVKEVTGAKYDDLVAAIETARSASSSG</t>
  </si>
  <si>
    <t>P81087</t>
  </si>
  <si>
    <t>YKDQGLEILAFPCNQFG</t>
  </si>
  <si>
    <t>P92524</t>
  </si>
  <si>
    <t>MTTMKRSADPEAEEDPDPSLGKFIEQVVSGPTQKGFPASGAFATPRARRSRGPKRFLGKRNYRRARARKPGKRDRAHSSKVRSSDGSTRPSARYGMRFRSPTLPLCSRPRTWEFLLDLGYDSMSLKSARVASERPCDPGRANHVWEPGGLSPEQAQWDWVGKVYSRDRVLKLMGELHELVYRESGRR</t>
  </si>
  <si>
    <t>Q06396</t>
  </si>
  <si>
    <t>MGLTFTKLFSRLFAKKEMRILMVGLDAAGKTTILYKLKLGEIVTTIPTIGFNVETVEYKNISFTVWDVGGQDKIRPLWRHYFQNTQGLIFVVDSNDRERVVEARDELHRMLNEDELRDAVLLVFANKQDLPNAMNAAEITDKLGLHSLRQRHWYIQSTCATSGEGLYEGLDWLSNNIASKA</t>
  </si>
  <si>
    <t>P86072</t>
  </si>
  <si>
    <t>GIYCIFEGGTPDDR</t>
  </si>
  <si>
    <t>Q0P3J7</t>
  </si>
  <si>
    <t>MTRVKRGNVARKRRNKILELNRGYRGSHSTLFRTAQQRTLKALTTAYTDRRKKKRTYRRLWIRRINAAVRTKGTTYSKFIHTMKKDQIMLNRKVLSQLVILDPPSFSTLTK</t>
  </si>
  <si>
    <t>Q0ZIY4</t>
  </si>
  <si>
    <t>MKEQKWIHEGLITESLPNGMFRVRLDNENMILGYVSGRIRRSFIRILPGDRVKIEVSRYDSTKGRIIYRIRNKDSNN</t>
  </si>
  <si>
    <t>Q6RH25</t>
  </si>
  <si>
    <t>MKNLIKNKIKLSTYNITLIEHFIRFLIKGWKKKKAINLLSLSLNYIALTINKDPISTLEMAVRYTIPVYLEVTPSIITNENKTLWHKRFICKSSKVRTFQAIKWIIKAAKEKKDKSLYIHLAKEIVDASRNSGKAVKYKEQMENKLKLAQLHM</t>
  </si>
  <si>
    <t>Q9MTK4</t>
  </si>
  <si>
    <t>MLTITSFFGFLLAALTITSVLFIGLTKIRLI</t>
  </si>
  <si>
    <t>Q9ST98</t>
  </si>
  <si>
    <t>MSWQTYVDDHLMVDFEGQGQHLAAAAILGHDGSVWAQSPHFPKFKPEEITNIMKDFDEPGFLAPTGLFLAGIKYMVIQGEPGAVIRGKKGSGGITIKKTNQALIFGLYEEPVTPGQCNMVVEKIGDYLVDQGY</t>
  </si>
  <si>
    <t>Q32RT4</t>
  </si>
  <si>
    <t>MLTIISYFGLLLATLTFTIVLFVGLSKIQLI</t>
  </si>
  <si>
    <t>A8W3F7</t>
  </si>
  <si>
    <t>MIQPQTHLNVADNSGARELMCIRIIGASNRRYAHIGDIIVAVIKEAVPNMPLERSELVRAVIVRTRKELKRDNGMIIRYDDNAAVVIDQEGNPKGTRIFGAIPRELRPLNFTKIVSLAPEVL</t>
  </si>
  <si>
    <t>Q85BB2</t>
  </si>
  <si>
    <t>MLETFTNDTNEIQGRLSAWLIKHRLAHRPLGFDYQGVETLQVRSEDWLSIAVALYAYGFNYLRSQCVYDVAPGGLLASVYHLTKVQSNADQPEEVCIKIFVSRKNPKIPSVFWVWKGADFQERESYDMLGISYESHPRLKRILMPDSWIGWPLRKDYIVPNFYELQDAY</t>
  </si>
  <si>
    <t>Q5RFS0</t>
  </si>
  <si>
    <t>MATEPEAAEPVVPSLVDRYFTRWYKPDVKGKFCEDHCILQHSNRICVITLAESHPVLQSGKTIKSISYQISTNCSRLQNKVSGKFKRGAQFLTELAPLCKIYCSDGEEYTVSSCVRGRLMEVNENILHKPSILQEKPSTEGYIAVVLPKFEESKSITEGLLTQKQYEEVMVKRINATTATS</t>
  </si>
  <si>
    <t>Mammals</t>
  </si>
  <si>
    <t>Q863C3</t>
  </si>
  <si>
    <t>MRGREVPLVLLALVLCLAPRGWAAPVTAGRGGALAKMYTRGNHWAVGHLMGKKSVAESPQLHEEESLKEQLREYAQWEEATRNLLSLLQAKGARGHQMPPWEPLSIHQPAWDSEDVSNFKDTGPQHEGRNPQLN</t>
  </si>
  <si>
    <t>P59648</t>
  </si>
  <si>
    <t>MATPTQSPTNVPEETDPFFYDYATVQTVGMTLATIMFVLGIIIILSKKVKCRKADSRSESPTCKSCKSELPSSAPGGGGV</t>
  </si>
  <si>
    <t>P08225</t>
  </si>
  <si>
    <t>MVHFTAEEKAVITSLWGKVNVEEAGGEALGRLLVVYPWTQRFFDNFGNLSSASAIMGNPKVKAHGKKVLTSLGDAIKNMDDLKGTFAHLSELHCDRLHVDPENFKLLGNELVIVLAKYFGKEFTPQVQAAWQKMVAGVAIALAHKYH</t>
  </si>
  <si>
    <t>O54790</t>
  </si>
  <si>
    <t>MTTPNKGNKALKVKREPGENGTSLTDEELVTMSVRELNQHLRGLSKEEIIQLKQRRRTLKNRGYAASCRVKRVTQKEELEKQKAELQQEVEKLASENASMKLELDALRSKYEALQNFARTVARSPVAPARGPLAAGLGPLVPGKVAATSVITIVKSKTDARS</t>
  </si>
  <si>
    <t>Q30KJ5</t>
  </si>
  <si>
    <t>MKPLLVVFVFLFLWDPVLAEMHKKCYKNGICRLECYESEMLVAYCMFQLECCVKGNPAP</t>
  </si>
  <si>
    <t>Q9XS97</t>
  </si>
  <si>
    <t>MERARDRLHLRRTTEQHVPEVEVQVKRRRTASLSNQECQLYPRRSQQQQVPVVDFQAELRQAFLAETPRGG</t>
  </si>
  <si>
    <t>P01960</t>
  </si>
  <si>
    <t>MVLSAADKTNVKAAWSKVGGNAGEFGAEALERMFLGFPTTKTYFPHFDLSHGSAQVKAHGKKVGDALTLAVGHLDDLPGALSNLSDLHAHKLRVDPVNFKLLSHCLLSTLAVHLPNDFTPAVHASLDKFLSTVSTVLTSKYR</t>
  </si>
  <si>
    <t>P35302</t>
  </si>
  <si>
    <t>MARYRCCRSRSLSRSRCYRQRPRCRRRRRRSCRRPRASRCCRRRYRLRRRRY</t>
  </si>
  <si>
    <t>A4FUI2</t>
  </si>
  <si>
    <t>MAYRGQGQKVQKVMVQPINLIFRYLQNRSRIQVWLYEQVNMRIEGCIIGFDEYMNLVLDDAEEIHSKTKSRKQLGRIMLKGDNITLLQSVSN</t>
  </si>
  <si>
    <t>Q9ZZ60</t>
  </si>
  <si>
    <t>MNVMLTLMTNVTLASLLVLIAFWLPQLNIYTDKTSPYECGFDPMGSARLPFSMKFFLVAITFLLFDLEIALLLPLPWASQTNKLTTMLIMALLLISLLAASLAYEWTEKGLEWTE</t>
  </si>
  <si>
    <t>P06635</t>
  </si>
  <si>
    <t>MVLSPADKTNVKTAWGKVGAHAGDYGAEALERMFLSFPTTKTYFPHFDLSHGSAQVKDHGKKVADALTNAVAHVDDMPNALSALSDLHAHKLRVDPVNFKLLSHCLLVTLAAHLPAEFTPAVHASLDKFLASVSTVLTSKYR</t>
  </si>
  <si>
    <t>O09198</t>
  </si>
  <si>
    <t>MAPAAASGGSTLPSGFSVFTTFPDLLFVCEFVFGGLVWILIASSLVPLPLAQGWVMFVSVFCFVATTSLMILYIIGTHGGETSWITLDAAYHCVAALFYLSASVLEALATISMFDGFTYKHYHENIAAVVFAYVVTLIYVVHAVFSLIRWKSS</t>
  </si>
  <si>
    <t>Q9UI25</t>
  </si>
  <si>
    <t>MEEMSYGENSGTHVGSFSCSPQPSQQMKVLFVGNSFLLTPVLHRQPHLQPCNFGPEVVAPQRL</t>
  </si>
  <si>
    <t>O97655</t>
  </si>
  <si>
    <t>MASSRRGLLLLLMLLTAHPGPSEAQHWSHGWYPGGKRALSSAQDPQNALRPPAGSPAQATYGLPSDALAHLEDSMPWEGRTMAWWSLRRKRYLAQTLLTAAREPRPVPPSSNKV</t>
  </si>
  <si>
    <t>O08850</t>
  </si>
  <si>
    <t>MCKGLAALPHSCLERAKEIKIKLGILLQKPDSAVDLVIPYNEKPEKPAKAHKPSLEEVLQWRQSLDKLLQNSYGFASFKSFLKSEFSEENLEFWVACENYKKIKSPIKMAEKAKQIYEEFIQTEAPKEVNIDHFTKDITMKNLVEPSPRSFDLAQKRIYALMEKDSLPRFVRSEFYKELIK</t>
  </si>
  <si>
    <t>Q3ZBJ9</t>
  </si>
  <si>
    <t>MEKDPKERREEEQAPVQNEEACPMGGGEGPKPRENVRGDWDPPAQDFREDMPNGLVNNIDIIDGDADDMERFMEEMRELRRKIRELQLRYSLRILIGDPPHHDHHDEFCLMP</t>
  </si>
  <si>
    <t>P80080</t>
  </si>
  <si>
    <t>MSMTDLLSAEDIKKAIGAFAAADSFDHKKFFQMVGLKKKTPDDVKKVFHILDKDKSGFIEEDELGFILKGFSSDARDLSAKETKTLLAAGDKDGDGKIGVEEFSTLVSES</t>
  </si>
  <si>
    <t>P83107</t>
  </si>
  <si>
    <t>MAKCLLLLLLVVLSSLLGLPQALECFQCNRVNASGVCETGGSTCQTQGSQQCFLRRIFENGTLSYGHQGCSQLCIPMKLFNPSVIVEYKCCHDSPLCNKF</t>
  </si>
  <si>
    <t>Q9Y248</t>
  </si>
  <si>
    <t>MDAAEVEFLAEKELVTIIPNFSLDKIYLIGGDLGPFNPGLPVEVPLWLAINLKQRQKCRLLPPEWMDVEKLEKMRDHERKEETFTPMPSPYYMELTKLLLNHASDNIPKADEIRTLVKDMWDTRIAKLRVSADSFVRQQEAHAKLDNLTLMEINTSGTFLTQALNHMYKLRTNLQPLESTQSQDF</t>
  </si>
  <si>
    <t>P11378</t>
  </si>
  <si>
    <t>MDTKMQSLPTTHPHPHSSSRPQSHTSNQCNQCTCSHHCRSCSQAGHAGSSSSPSPGPPMKHPKPSVHSRHSPARPSHRGSCPKNRKTFEGKVSKRKAVRRRKRTHRAKRRSSGRRYK</t>
  </si>
  <si>
    <t>Q8VBW8</t>
  </si>
  <si>
    <t>MGTPNDQAVLQAIFNPDTPFGDVVGLDLEEAEEGDEDGVFPQAQLEHSKALELQGVRAAEAGDLHTALEKFGQAISLLPDRASAYNNRAQARRLQGDVAGALEDLERAVTLSGGRGRAARQSFVQSGLLARFQGRDDDARRDFEKAARLGSPFARRQLVLLNPYAALCNRMLADMMGQLRAPSNGR</t>
  </si>
  <si>
    <t>O55128</t>
  </si>
  <si>
    <t>MAVESRVTQEEIKKEPEKPIDREKTCPLLLRVFTTNNGRHHRMDEFSRGNVPSSELQIYTWMDATLKELTSLVKEVYPEARKKGTHFNFAIVFMDLKRPGYRVKEIGSTMSGRKGTDDSMTLQSQKFQIGDYLDIAITPPNRAPPSSGRMRPY</t>
  </si>
  <si>
    <t>Q811A2</t>
  </si>
  <si>
    <t>MAPSFYHYLPVAMDERWEPKGWSIRRWWLVAAILVVLIGVVLVCLIVYFANAAHSEACKNGLRLQDECRNTTHLLKHQLTRAQDSLLQTEMQANSCNQTVMDLRDSLKKKVSQTQEQQARIKELENKIERLNQELENLRTQKEISTTVQVNSGGSVVVSSLLVLVAVLFLHF</t>
  </si>
  <si>
    <t>P01715</t>
  </si>
  <si>
    <t>MAWIPLFLGVLAYCTGSVASYELTQPPSVSVSPGQTASITCSGDKLGDKYACWYQQKPGQSPVLVIYQDSKRPSGIPERFSGSNSGNTATLTISGTQAMDEADYYCQAWDSSTAH</t>
  </si>
  <si>
    <t>P68225</t>
  </si>
  <si>
    <t>MVHLTPEEKNAVTTLWGKVNVDEVGGEALGRLLVVYPWTQRFFESFGDLSSPDAVMGNPKVKAHGKKVLGAFSDGLNHLDNLKGTFAQLSELHCDKLHVDPENFKLLGNVLVCVLAHHFGKEFTPQVQAAYQKVVAGVANALAHKYH</t>
  </si>
  <si>
    <t>Q9CQP3</t>
  </si>
  <si>
    <t>MQAALEVTARYCSRELDQYGQCVAAKPESWHRDCHHLKMSIARCTSSHPIIRQIRQACAEPFEAFEKCLRLNEAAVGNCAEHMRRFLQCAEQVQPPSSPTTGEAQPLPAS</t>
  </si>
  <si>
    <t>Q6DG52</t>
  </si>
  <si>
    <t>MCGDCVEKEYPNRGTTCLENGSFLLNFAGCAVCSKRDFMLITNRSLKEEDGEEIVTYDHLCKNCHHVVARHEYTFSIMDEFQEYTMLCLLCGKAEDTISILPDDPRQMTLLF</t>
  </si>
  <si>
    <t>Q5R788</t>
  </si>
  <si>
    <t>MAAARGLSLTAATQKAVTPWPRGRLLAASLGPQARREASSSSPEAGEGQIRLTDSCVQRLLEITEGSEFLRLQVEGGGCSGFQYKFSLDTVINPDDRVFEQGGARVVVDSDSLAFVKGAQVDFSQELIRSSFQVLNNPQAQQGCSCGSSFSIKL</t>
  </si>
  <si>
    <t>P68055</t>
  </si>
  <si>
    <t>VHLTGEEKSAVTTLWGKVNVEEVGGEALGRLLVVYPWTQRFFESFGDLSSPDAVMNNPKVKAHGKKVLGAFSDGLAHLDNLKGTFAQLSELHCDKLHVDPENFRLLGNVLVCVLAHHFGKEFTPQVQAAYQKVVAGVANALAHKYH</t>
  </si>
  <si>
    <t>Q00994</t>
  </si>
  <si>
    <t>MANIHQENEEMEQPMQNGEEDRPLGGGEGHQPAGNRRGQARRLAPNFRWAIPNRQINDGMGGDGDDMEIFMEEMREIRRKLRELQLRNCLRILMGELSNHHDHHDEFCLMP</t>
  </si>
  <si>
    <t>Q9TS35</t>
  </si>
  <si>
    <t>MVLSPADKTNVKAAWGKVGAHAGDYGAEALERMFLSFPTTKTYFPHFDLSHGSAQVKGHGKKVADALTNAVAHVDDMPNALSALSDLHAHKLRVDPVNFKLLSHCLLVTLAAHHPAEFTPAVHASLDKFLASVSTVLTSKYR</t>
  </si>
  <si>
    <t>Q924W9</t>
  </si>
  <si>
    <t>MMVLDKEDGVPMLSVQPKGKQKGCAGCNRKIKDRYLLKALDKYWHEDCLKCACCDCRLGEVGSTLYTKANLILCRRDYLRLFGTTGNCAACSKLIPAFEMVMRARDNVYHLDCFACQLCNQRFCVGDKFFLKNNMILCQVDYEEGHLNGTFESQVQ</t>
  </si>
  <si>
    <t>A8MZH6</t>
  </si>
  <si>
    <t>MKTILGFKGLFYLHSLIWTCAGDWSAIQVHCTQFWFFARIKPTIFYNLYVNPDEVFLGDGCHVTHVLPNVYYEFFYHPHDCGIVTQPLQEVLLLKTKIRYISRDSTVRSEMPLSCVVHKQKCQ</t>
  </si>
  <si>
    <t>P62073</t>
  </si>
  <si>
    <t>MDPLRAQQLAAELEVEMMADMYNRMTSACHRKCVPPHYKEAELSKGESVCLDRCVSKYLDIHERMGKKLTELSMQDEELMKRVQQSSGPA</t>
  </si>
  <si>
    <t>Q1JQ94</t>
  </si>
  <si>
    <t>MDGRVQLIKALLALPIRPQTRRWRNPIPFPETFDGDTDRLPEFIVQTGAYMLVDENLFTNDALKVTFLITRMTGPALQWVIPYIRKQSPLLNDYRGFLAEMKRVFGWVEDEDF</t>
  </si>
  <si>
    <t>Q9NV12</t>
  </si>
  <si>
    <t>MAGPRPRWRDQLLFMSIIVLVIVVICLMFYALLWEAGNLTDLPNLRIGFYNFCLWNEDTSTLQCHQFPELEALGVPRVGLGLARLGVYGSLVLTLFAPQPLLLAQCNSDERAWRLAVGFLAVSSVLLAGGLGLFLSYVWKWVRLSLPGPGFLALGSAQALLILLLIAMAVFPLRAERAESKLESC</t>
  </si>
  <si>
    <t>Q7JH04</t>
  </si>
  <si>
    <t>MARYRRCRSRSRCRRRRRRCHRRRRRCCRRRRRRRACCRRYRCRRR</t>
  </si>
  <si>
    <t>O97670</t>
  </si>
  <si>
    <t>MSPNLQEGARLVEGKPSSTSFSIESILGLDQKKDDAPSMKPHRPWADTCSSLGKDANLRLHVPSFPNGISFPHPGDHPMPEERAMKYENYFSASERASLKRELNWYRGRRPRTAFTQNQVEVLENVFRVNCYPGIDIREDLARKLNLEEDRIQIWFQNRRAKLKRSHRESQFLMA</t>
  </si>
  <si>
    <t>P00674</t>
  </si>
  <si>
    <t>KESPAMKFERQHMDSGSTSSSNPTYCNQMMKRRNMTQGWCKPVNTFVHEPLADVQAICLQKNITCKNGQSNCYQSSSSMHITDCRLTSGSKYPNCAYQTSQKERHIIVACEGNPYVPVHFDASVEVST</t>
  </si>
  <si>
    <t>P01956</t>
  </si>
  <si>
    <t>VLSSADKTNIKAAWDKVGGNAGEYGAEALERMFLSFPTTKTYFPHFDLSHGSAQVKGHGKKVGDALTNAVGHLDDLPGALSALSDLHAYKLRVDPVNFKLLSHCLLVTLANHLPSDFTPAVHASLDKFLASVSTVLTSKYR</t>
  </si>
  <si>
    <t>Q969M7</t>
  </si>
  <si>
    <t>MLTLASKLKRDDGLKGSRTAATASDSTRRVSVRDKLLVKEVAELEANLPCTCKVHFPDPNKLHCFQLTVTPDEGYYQGGKFQFETEVPDAYNMVPPKVKCLTKIWHPNITETGEICLSLLREHSIDGTGWAPTRTLKDVVWGLNSLFTDLLNFDDPLNIEAAEHHLRDKEDFRNKVDDYIKRYAR</t>
  </si>
  <si>
    <t>P81648</t>
  </si>
  <si>
    <t>EHIDYSQVSGDWHSLSIAADSMDKIRENGELRMHLNHL</t>
  </si>
  <si>
    <t>Q8SQ46</t>
  </si>
  <si>
    <t>MGIQGGSVLFGLLLVLAVFCHSGHSLQCYNCPNPTTDCKTAINCSSGFDTCLIARAGLQVYNQCWKFANCNYNDISTLLKESELRYFCCKKDLCNFNEQLESGGTSLSEKTVVLLVTPLLAAAWCLHP</t>
  </si>
  <si>
    <t>P0CJ70</t>
  </si>
  <si>
    <t>MATRRFSCLLLSTSEIDLSVKRRI</t>
  </si>
  <si>
    <t>P0DTE2</t>
  </si>
  <si>
    <t>MLVCVLLYSFRLFGIQGEAQLTESGGDLVHLEGPLRLSCAASWFTFSIYEIHWVCQASGKGLEWVAVIWRGESHQYNADYVRGRLTTSRDNTKYMLYMQMISLRTQNMAAFNCAG</t>
  </si>
  <si>
    <t>P59942</t>
  </si>
  <si>
    <t>MVLPLPWLSRYHFLRLLLPSWSLAPQGSHGCCSQNPKASMEEQTSSRGNGKMTSPPRGPGTHRTAELARAEELLEQQLELYQALLEGQEGAWEAQALVLKIQKLKEQMRRHQESLGGGA</t>
  </si>
  <si>
    <t>Q9ZZ63</t>
  </si>
  <si>
    <t>MPQLDTSTWFIMIFSMFLTLFILFQLKISNHYYPENPMTKSAKIAGQHNPWENKWTKIYSLLSLPPQ</t>
  </si>
  <si>
    <t>Q4QQV1</t>
  </si>
  <si>
    <t>MSYIPGQPVTAVVQRVEIHKLRQGENLILGFSIGGGIDQDPSQNPFSEDKTDKVNGWDMTMVTHDQARKRLTKRSEEVVRLLVTRQSLQKAVQQSMLS</t>
  </si>
  <si>
    <t>Q591V2</t>
  </si>
  <si>
    <t>MPSISININLAFAAAMLGMLMFRSHMMSSLLCLEGMMLSMFILSTLTILNMQFTMSFTMPILLLVFAACEAAIGLALLVMVSNNYGLDYIQNLNLLQC</t>
  </si>
  <si>
    <t>A0A0B4J2A2</t>
  </si>
  <si>
    <t>MVNSVVFFDITVDGKPLGRISIKLFADKIPKTAENFRALSTGEKGFRYKGSCFHRIIPGFMCQGGDFTRPNGTGDKSIYGEKFDDENLIRKHTGSGILSMANAGPNTNGSQFFICTAKTEWLDGKHVAFGKVKERVNIVEAMEHFGYRNSKTSKKITIADCGQF</t>
  </si>
  <si>
    <t>O95167</t>
  </si>
  <si>
    <t>MAARVGAFLKNAWDKEPVLVVSFVVGGLAVILPPLSPYFKYSVMINKATPYNYPVPVRDDGNMPDVPSHPQDPQGPSLEWLKKL</t>
  </si>
  <si>
    <t>Q9UIG5</t>
  </si>
  <si>
    <t>MTCTDQKSHSQRALGTQTPALQGPQLLNTDPSSEETRPPHVNPDRLCHMEPANHFWHAGDLQAMISKEFHLAATQDDCRKGRTQEDILVPSSHPELFASVLPMAPEEAARLQQPQPLPPPSGIHLSASRTLAPTLLYSSPPSHSPFGLSSLI</t>
  </si>
  <si>
    <t>Q9GK16</t>
  </si>
  <si>
    <t>MRKHLGGCWLAIVCILLFSQLCSVKARGIKHRIKWNRKVLPSTSQVTEARTAEIRPGAFIKQGRKLDIDFGVEGNRYYEANYWQFPDGIHYNGCSKANVTKEKFITSCINATQAANQEELSREKQDNKLYQRVLWQLIRELCSTKHCDFWLERGAGLRVTLDQPMMLCLLVFIWFIVK</t>
  </si>
  <si>
    <t>P62854</t>
  </si>
  <si>
    <t>MTKKRRNNGRAKKGRGHVQPIRCTNCARCVPKDKAIKKFVIRNIVEAAAVRDISEASVFDAYVLPKLYVKLHYCVSCAIHSKVVRNRSREARKDRTPPPRFRPAGAAPRPPPKPM</t>
  </si>
  <si>
    <t>A0A075B6I0</t>
  </si>
  <si>
    <t>MSVPTMAWMMLLLGLLAYGSGVDSQTVVTQEPSFSVSPGGTVTLTCGLSSGSVSTSYYPSWYQQTPGQAPRTLIYSTNTRSSGVPDRFSGSILGNKAALTITGAQADDESDYYCVLYMGSGI</t>
  </si>
  <si>
    <t>A5LHG2</t>
  </si>
  <si>
    <t>MTAHILLLWLFASSILGDPDSAGRLTRHQVSLKSGRLCSLGTCQTHRLPEIIYWLRSASTKELSGKAGRKPQDPYSYGRRRRRRRRRREARLLRRLQDPSLRRAQLAG</t>
  </si>
  <si>
    <t>Q9XT28</t>
  </si>
  <si>
    <t>MPKHEFSVDMTCEGCSNAVTRVLNKLGGVQFDIDLPNKKVCINSEHSVDTLLETLGKTGKAVSYLGPK</t>
  </si>
  <si>
    <t>Q32ZI2</t>
  </si>
  <si>
    <t>MRTLCSLLLICCLLFSYDTPVVGELKHLGLKTEFEQCQRIRGYCLNTYCRFPTSHVGSCYPEKRYCCKNIR</t>
  </si>
  <si>
    <t>O35775</t>
  </si>
  <si>
    <t>MSPLCLLLLALALVAVPGARGACPVPADLKKSDGTRTCARLYENSDPYYDNCCQGPELSVDPGTDLPYLPSDWSNSASSLVVAQRCELTVWSLPGKRGKTRKFSTGSYPRLEEYRKGIFGTWAKSISGLYCKCY</t>
  </si>
  <si>
    <t>Q99525</t>
  </si>
  <si>
    <t>MSVRGKAGKGLGKGGAKCHRKVLSDNIQGITKCTIRRLARHGGVKRILGLIYEETRRVFKVFLENVIWYAVTNTEHAKRKTVTAMAVVYVLKRQGRTL</t>
  </si>
  <si>
    <t>P06768</t>
  </si>
  <si>
    <t>MTKDQNGTWEMESNENFEGYMKALDIDFATRKIAVRLTQTKIIVQDGDNFKTKTNSTFRNYDLDFTVGVEFDEHTKGLDGRNVKTLVTWEGNTLVCVQKGEKENRGWKQWVEGDKLYLELTCGDQVCRQVFKKK</t>
  </si>
  <si>
    <t>Q3SZU5</t>
  </si>
  <si>
    <t>MNTVLSRANSLFAFSLSVMAALTFGCFITTAFKDRSVPVRLHVSRIMLKNVEDFTGPRERSDLGFITFDITADLENIFDWNVKQLFLYLSAEYSTKNNALNQVVLWDKIVLRGDNPKLLLKDMKTKYFFFDDGNGLKGNRNVTLTLSWNVVPNAGILPLVTGSGHVSVPFPDTYEITKSY</t>
  </si>
  <si>
    <t>Q9D925</t>
  </si>
  <si>
    <t>MQLYLVLLLISYLLTPIGASILGRCTVAKMLYDGGLNYFEGYSLENWVCLAYFESKFNPSAVYEDPQDGSTGFGLFQIRDNEWCGHGKNLCSVSCTALLNPNLKDTIQCAKKIVKGKHGMGAWPIWSKNCQLSDVLDRWLDGCDL</t>
  </si>
  <si>
    <t>Q5TM51</t>
  </si>
  <si>
    <t>MAEAGAGLSETVTETTVTVTTEPENRSLTIKLRKRKPEKKVEWTSDTVDNEHMGRRSSKCCCIYEKPRAFGESSTESDEEEEEGCGHTHCVRGHRKGRRRATLGPTPTTPPQPPDPSQPPPGPMQH</t>
  </si>
  <si>
    <t>A0A1W2PP97</t>
  </si>
  <si>
    <t>MARTPGALLLAPLLLLQLATPALVYQDYQYLGQQGEGDSWEQLRLQHLKEVEDSILGPWGKWRCLCDLGKQERSREVVGTAPGPVFMDPEKLIQLRPCRQRDCPSCKPFDCDWRL</t>
  </si>
  <si>
    <t>Q80ZU0</t>
  </si>
  <si>
    <t>MGILFTRIWRLFNHQEHKVIIVGLDNAGKTTILYQFSMNEVVHTSPTIGSNVEEIVVNNTRFLMWDIGGQESLRPSWNTYYTNTEFVIVVVDSTDRERISVTREELYKMLAHEDLRKAGLLIFANKQDVKECMTVAEISQFLKLTSIKDHQWHIQACCALTGEGLCQGLEWMMSRLKIR</t>
  </si>
  <si>
    <t>Q8HY84</t>
  </si>
  <si>
    <t>MKSVQFCFLFCCWRATCCRSCELTNITITVEKEECSFCISINTTWCAGYCYTRDLVYRDPARPNIQKTCTFKELVYETVRVPGCAHRADSLHTYPVATACHCGKCDSGSTDCTVRGLGPSYCSFSDIRE</t>
  </si>
  <si>
    <t>Q9Y6M9</t>
  </si>
  <si>
    <t>MAFLASGPYLTHQQKVLRLYKRALRHLESWCVQRDKYRYFACLMRARFEEHKNEKDMAKATQLLKEAEEEFWYRQHPQPYIFPDSPGGTSYERYDCYKVPEWCLDDWHPSEKAMYPDYFAKREQWKKLRRESWEREVKQLQEETPPGGPLTEALPPARKEGDLPPLWWYIVTRPRERPM</t>
  </si>
  <si>
    <t>Q5T871</t>
  </si>
  <si>
    <t>MSSDDKSKSNDPKTEPKNCDPKCEQKCESKCQPSCLKKLLQRCFEKCPWEKCPAPPKCLPCPSQSPSSCPPQPCTKPCPPKCPSSCPHACPPPCPPPE</t>
  </si>
  <si>
    <t>Q2QLB1</t>
  </si>
  <si>
    <t>MGLETEKADVQLFLDDESYSRHSGVDYADPEKFADAGLDRDPHRLNSHLKVGFEDVIAEPVSTHSFDKVWICSHALFEISKYVIYKFLTVFLAIPLAFVAGILFATLSCLHIWIIMPFVKTCLMLLPSVQTIWKSVTDVVIAPLCTSAGRSFSSVSLQLSHD</t>
  </si>
  <si>
    <t>B9TRX0</t>
  </si>
  <si>
    <t>MAGVKALVALSFSGAIGLTFLMLGCALEDYGVYWPLFVLVFHALSPIPHFIAKRATYDSDATSSACRELAYFFTTGIVVSAFGFPVILARVAVIKWGACGLVLAGNAVIFLTIQGFFLVFGRGDDFSWEQW</t>
  </si>
  <si>
    <t>Q5IS87</t>
  </si>
  <si>
    <t>MTPLLTLFLVALIGLPLAQALDCHVCAYNGDNCFNPMRCPAMVAYCMTTRTYYTPTRMKVSKSCVPSCFETVYDGYSKHASTTSCCQYDLCNGAGFAAPATLALAPILLATLWGLL</t>
  </si>
  <si>
    <t>Q07DW0</t>
  </si>
  <si>
    <t>MGLETEKTDVQLFMDDDSYSHHSGLEYADPEKFADSGQDRDPHQLNSHLKLGFEDVIAEPVTTHSFDKVWICSHALFEISKYVMYKFLTVFLAIPLAFLAGILFATLSCLHIWIIMPFVKTCLMVLPSVQTIWKSVTDAIVAPLCTSIGRSFSSVSLQLSQD</t>
  </si>
  <si>
    <t>P46162</t>
  </si>
  <si>
    <t>MRLHHLLLAVLFLVLSAGSGFTQRVRNPQSCRWNMGVCIPFLCRVGMRQIGTCFGPRVPCCRR</t>
  </si>
  <si>
    <t>P15506</t>
  </si>
  <si>
    <t>AGEGLSSPFWSLAAPQRF</t>
  </si>
  <si>
    <t>P14466</t>
  </si>
  <si>
    <t>EFPTDYDEGEDDRPKVGLGAR</t>
  </si>
  <si>
    <t>Q5DT21</t>
  </si>
  <si>
    <t>MRATAIVLLLALTLATMFSIECAKQTKQMVDCSHYKKLPPGQQRFCHHMYDPICGSDGKTYKNDCFFCSKVKKTDGTLKFVHFGKC</t>
  </si>
  <si>
    <t>Q9CQV6</t>
  </si>
  <si>
    <t>MPSEKTFKQRRSFEQRVEDVRLIREQHPTKIPVIIERYKGEKQLPVLDKTKFLVPDHVNMSELIKIIRRRLQLNANQAFFLLVNGHSMVSVSTPISEVYESERDEDGFLYMVYASQETFGTAMAV</t>
  </si>
  <si>
    <t>Q75V93</t>
  </si>
  <si>
    <t>MGFWKLSPFLAIGLLVMYQAGILQAAPFRSALENPLESATLTEDEICVLLTAVVKDYVQMKARELQQEQETEGSSLTAQKSSCKDGPCVTNRLEGWLARAERMVKNTFMPTDVDPEAFGHQHKELAA</t>
  </si>
  <si>
    <t>Q3TXT3</t>
  </si>
  <si>
    <t>MAANPSGQGFQNKNRVAILAELDKEKRKLLMQNQSSTSHPGASISLSRPSLTKDFRDHAEQQHIAAQQKAALQHAHAHSSGYFITQDSAFGNLILPVLPRLDPE</t>
  </si>
  <si>
    <t>O88273</t>
  </si>
  <si>
    <t>MFWKLSLTLLLVAVLVKVAETRKNRPAGAIPSPYKDGSSNNSERWHHQIKEVLASSQEALVVTERKYLKSDWCKTQPLRQTVSEEGCRSRTILNRFCYGQCNSFYIPRHVKKEEDSFQSCAFCKPQRVTSVIVELECPGLDPPFRIKKIQKVKHCRCMSVNLSDSDKQ</t>
  </si>
  <si>
    <t>Q62426</t>
  </si>
  <si>
    <t>MMCGAPSATMPATAETQEVADQVKSQLESKENQKFDVFKAISFKRQIVAGTNLFIKVDVGGDKCVHLRVFQPLPHENKPLTLSSYQTNKERHDELSYF</t>
  </si>
  <si>
    <t>Q7Z5A9</t>
  </si>
  <si>
    <t>MAMVSAMSWVLYLWISACAMLLCHGSLQHTFQQHHLHRPEGGTCEVIAAHRCCNKNRIEERSQTVKCSCLPGKVAGTTRNRPSCVDASIVIGKWWCEMEPCLEGEECKTLPDNSGWMCATGNKIKTTRIHPRT</t>
  </si>
  <si>
    <t>P79211</t>
  </si>
  <si>
    <t>KMGPVLCHLVPYAQGLAVQVSTITLTVIALDRHRCIVYHLESKISKQISFLIIGLAWGVSALLASPLAIFREYSLIEIIPDFEIVACTEKWPGEEKGIYGTVYSLLSLLILYVLPLGIISFSYARIWSKLKNHVSPGAAHDHYHQR</t>
  </si>
  <si>
    <t>P61905</t>
  </si>
  <si>
    <t>IHSKPPREQL</t>
  </si>
  <si>
    <t>Q6P3B2</t>
  </si>
  <si>
    <t>MSVNMDELKHQVMINQFVLTAGCAADQAKQLLQAAHWQFETALSTFFQETNIPYSHHHQMMCTPANTPATPPNFPDALTMFSRLKASESFHGGGGSSSPMATSATSPPPHFPHATGSFATPSWPTAASPPGGPQQHQPQPPLWTPAPPSPTSDWPPLAPQQATSEPRAHPAMEAER</t>
  </si>
  <si>
    <t>Q9D173</t>
  </si>
  <si>
    <t>MVKLSKEAKQRLQQLFKGGQFAIRWGFIPLVIYLGFTRGADPGMPEPSVLSLLWG</t>
  </si>
  <si>
    <t>Q9WUX6</t>
  </si>
  <si>
    <t>MGLEKSLILFPLLVLVLGWVQPSLARESPAMKFERQHMDSDGASSSSSTYCNQMMKRREMTKESCKPVNTFVHEPLADVQAVCSQENVTCKNGKQNCYKSTSALHITDCRLKDNSKYPNCDYKTSQYQKHIIVACEGNPYVPVHFDATV</t>
  </si>
  <si>
    <t>Q9JLA2</t>
  </si>
  <si>
    <t>MNKEKELRAASPSLRHVQDLSSRVWILQNNILTAVPRKEQTVPVTITLLPCQYLDTLETNRGDPTYMGVQRPMSCLFCTKDGEQPVLQLGEGNIMEMYNKKEPVKASLFYHKKSGTTSTFESAAFPGWFIAVCSKGSCPLILTQELGEIFITDFEMIVVH</t>
  </si>
  <si>
    <t>Q6BEG6</t>
  </si>
  <si>
    <t>MPSPGTVCSLLLFSMLWADLAMAGSSFLSPEHQKVQQRKESKKPPAKLQPRALEGLIHPEDTSQVEGAEDELEIRFNAPFDVGIKLSGAQYHQHGQALGKFLQDVLWEEADEVLADE</t>
  </si>
  <si>
    <t>Q9P1F3</t>
  </si>
  <si>
    <t>MNVDHEVNLLVEEIHRLGSKNADGKLSVKFGVLFRDDKCANLFEALVGTLKAAKRRKIVTYPGELLLQGVHDDVDIILLQD</t>
  </si>
  <si>
    <t>P60517</t>
  </si>
  <si>
    <t>MKFVYKEEHPFEKRRSEGEKIRKKYPDRVPVIVEKAPKARIGDLDKKKYLVPSDLTVGQFYFLIRKRIHLRAEDALFFFVNNVIPPTSATMGQLYQEHHEEDFFLYIAYSDESVYGL</t>
  </si>
  <si>
    <t>Q9JHW6</t>
  </si>
  <si>
    <t>MAKFKIRPATASDCSDILRLIKELAKYEYMEDQVMLTEKDLLEDGFGEHPFYHCLIAEVPKEHWTPEGHSIVGFAMYYFTYDPWIGKLLYLEDFFVMSDYRGFGIGSEILKNLSQVAMKCRCSSMHFLVAEWNEPSINFYKRRGASDLSSEEGWRLFKIDKEYLLKMAAEE</t>
  </si>
  <si>
    <t>Q9H772</t>
  </si>
  <si>
    <t>MFWKLSLSLFLVAVLVKVAEARKNRPAGAIPSPYKDGSSNNSERWQHQIKEVLASSQEALVVTERKYLKSDWCKTQPLRQTVSEEGCRSRTILNRFCYGQCNSFYIPRHVKKEEESFQSCAFCKPQRVTSVLVELECPGLDPPFRLKKIQKVKQCRCMSVNLSDSDKQ</t>
  </si>
  <si>
    <t>Q9H9R9</t>
  </si>
  <si>
    <t>MEPPEGAGTGEIVKEAEVPQAALGVPAQGTGDNGHTPVEEEVGGIPVPAPGLLQVTERRQPLSSVSSLEVHFDLLDLTELTDMSDQELAEVFADSDDENLNTESPAGLHPLPRAGYLRSPSWTRTRAEQSHEKQPLGDPERQATVLDTFLTVERPQED</t>
  </si>
  <si>
    <t>P23198</t>
  </si>
  <si>
    <t>MASNKTTLQKMGKKQNGKSKKVEEAEPEEFVVEKVLDRRVVNGKVEYFLKWKGFTDADNTWEPEENLDCPELIEDFLNSQKAGKEKDGTKRKSLSDSESDDSKSKKKRDAADKPRGFARGLDPERIIGATDSSGELMFLMKWKDSDEADLVLAKEANMKCPQIVIAFYEERLTWHSCPEDEAQ</t>
  </si>
  <si>
    <t>P41292</t>
  </si>
  <si>
    <t>MPQLDTSTWLLTILSMLLTLFVLFQLKISKHSYSPNPKLVPTKTQKQQTPWNITWTKIYLPLL</t>
  </si>
  <si>
    <t>Q679A2</t>
  </si>
  <si>
    <t>MSMVYFNIFMAFTVSFVGLLMYRSHLMSSLLCLEGMMLSLFVMMSMTILNNHFTLASMAPIILLVFAACEAALGLSLLVMVSNTYGTDYVQNLNLLQC</t>
  </si>
  <si>
    <t>Q9C005</t>
  </si>
  <si>
    <t>MEPEQMLEGQTQVAENPHSEYGLTDNVERIVENEKINAEKSSKQKVDLQSLPTRAYLDQTVVPILLQGLAVLAKERPPNPIEFLASYLLKNKAQFEDRN</t>
  </si>
  <si>
    <t>P01673</t>
  </si>
  <si>
    <t>DIVLTQSPASLAVSLGQRATISCRASKSVSTSGYSYMHWYQQKPGQPPKLLIYLASSLESGVPARFSGSGSGTDFTLNIQPVEEEDAAIYYCQHSRELPLTFGAGTKLELK</t>
  </si>
  <si>
    <t>A0JD36</t>
  </si>
  <si>
    <t>MQRISSLIHLSLFWAGVMSAIELVPEHQTVPVSIGVPATLRCSMKGEAIGNYYINWYRKTQGNTMTFIYREKDIYGPGFKDNFQGDIDIAKNLAVLKILAPSERDEGSYYCACDT</t>
  </si>
  <si>
    <t>Q9QUK5</t>
  </si>
  <si>
    <t>SSSSSSASRALPAQDPPMEKALSMFSEDFGSFMLPHSEPLTFPARPGGQGNIKTLGDAYEFTVDMRDFSPEDIIVTTSNNHIEVRAEKKP</t>
  </si>
  <si>
    <t>P11025</t>
  </si>
  <si>
    <t>MVHFTPEDKTNITSVWTKVDVEDVGGESLARLLVVYPWTQRFFDSFGNLSSASAVMGNPKVKAHGKKVLTSFGEGVKNMDNLKGTFAKLSELHCDKLHVDPENFRLLGNVLIIVLASRFGKEFTPEVQASWQKLVSGVSSALGHKYH</t>
  </si>
  <si>
    <t>Q5REZ5</t>
  </si>
  <si>
    <t>MSTAGGGRRCQAQVSRRISFSASHRLYSKFLSDEENLKLFGKCSNPNGHGHNYKVVVTVHGEIDPATGMVMNLADLKKYMEEAIMQPLDHKNLDMDVPYFADVVSTTENVAVYIWDNLQKVLPVGVLYKVKLYETDNNIVVYKGE</t>
  </si>
  <si>
    <t>Q8WNZ2</t>
  </si>
  <si>
    <t>MARYRCCRSRSRSRCRRRRRKCYRRRRRCSRKRRRRVCCRRYTVMRCRRR</t>
  </si>
  <si>
    <t>O96007</t>
  </si>
  <si>
    <t>MSSLEISSSCFSLETKLPLSPPLVEDSAFEPSRKDMDEVEEKSKDVINFTAEKLSVDEVSQLVISPLCGAISLFVGTTRNNFEGKKVISLEYEAYLPMAENEVRKICSDIRQKWPVKHIAVFHRLGLVPVSEASIIIAVSSAHRAASLEAVSYAIDTLKAKVPIWKKEIYEESSTWKGNKECFWASNS</t>
  </si>
  <si>
    <t>Q00GF0</t>
  </si>
  <si>
    <t>MPSISININLAFAAALLGMLMFRSHMMSSLLCLEGMMLSMFTLSTLIILNLQLTMSFTMPILLLVFAACEAAIGLALLVTVSNNYGLDYIQNLNLLQC</t>
  </si>
  <si>
    <t>P0C864</t>
  </si>
  <si>
    <t>MAGPVPPHPGLAVRAAALHPAPLRIFPGLAELPDLSRGSAARPALAQSLPGIGCGPRDPPASLPAPRRLSGLCARRRSQASLSAGVARADAPLCSGFRAGHACGTGTQPQPTLSSRSSSLTSAEVQLPQFLAQVDNYRHKPLKLECPVAGISIDLSQLSLQLQ</t>
  </si>
  <si>
    <t>A0A0A0MRZ8</t>
  </si>
  <si>
    <t>MEAPAQLLFLLLLWLPDTTGEIVLTQSPATLSLSPGERATLSCRASQSVSSYLAWYQQKPGQAPRLLIYDASNRATGIPARFSGSGPGTDFTLTISSLEPEDFAVYYCQQRSNWH</t>
  </si>
  <si>
    <t>Q5R8K3</t>
  </si>
  <si>
    <t>MAASAARGAAALRRSINQPVAFVRRIPWTAASSQLKEHFAQFGHVRRCILPFDKETGFHRGLGWVQFSSEGGLRNALQQENHIIDGVKVQVHTRRPKLPQTSDDEKKDF</t>
  </si>
  <si>
    <t>P47966</t>
  </si>
  <si>
    <t>MGLSPQLAAVLLCLLVCTGNYARRQDREAGLREIIHNLDQVLKKETPCTEMFVPDVLIATKNTTEKGLLCRATRVLRKFYFPREVTPCLKNNSGVLSILRKLCRSISTLHPQESCSVSTPTLTTLNDFLGRLRGIMQMKNWQG</t>
  </si>
  <si>
    <t>Q8HYC2</t>
  </si>
  <si>
    <t>MYKLASCCLLFIGFLNPLFSLPLLDSGEVSLQLSAPHEDAPLTSEELERASLLQILPEMLLGAERGDSLRKADSSTNIFNPRGNLRKFQDFSGQDPDILLSHLLARIRKPYKKRETPDCFWKYCV</t>
  </si>
  <si>
    <t>Q9QYX2</t>
  </si>
  <si>
    <t>MGLEKSLMLFPLFVLLLGWVQPSLGRESSAQKFQRQHMDPAGSSSNSPTYCNQMMKRRDMTKGSCKPVNTFVHEPLADVQAICSQENVTCKNGKSNCYKSSSALHITDCHLKGNSKYPNCDYKTSQYQKQIIVACEGNPYVPVHFDATV</t>
  </si>
  <si>
    <t>P07151</t>
  </si>
  <si>
    <t>MARSVTVIFLVLVSLAVVLAIQKTPQIQVYSRHPPENGKPNFLNCYVSQFHPPQIEIELLKNGKKIPNIEMSDLSFSKDWSFYILAHTEFTPTETDVYACRVKHVTLKEPKTVTWDRDM</t>
  </si>
  <si>
    <t>P68289</t>
  </si>
  <si>
    <t>MDIAIQHPWFKRALGPFYPSRLFDQFFGEGLFEYDLLPFLSSTISPYYRQPVFRSVLDSGISEVRSDRDKFVIFLDVKHFSPEDLTVKVLEDFVEIHGKHNERQDDHGYISREFHRRYRLPSNVDQSALSCSLSADGMLTFSGPKVPSGVDAGHSERAIPVSREEKPSSAPSS</t>
  </si>
  <si>
    <t>Q28746</t>
  </si>
  <si>
    <t>TPLGPARSLPQSFLLKCLEQVRKIQADGAELQERLCATHKLCHPEELVLLGHSLGIPQAPLSSCSSQSLQLTSCLDQLHGGLFLYQGLLQALAGISPELAPTLDTLQLDVTDFATNIWLQMEDLGVAPAVQPTQGTMPTFTSAFQRRAGGVLVASQLQRFLGLAYRGLRYLAEP</t>
  </si>
  <si>
    <t>P61916</t>
  </si>
  <si>
    <t>MRFLAATFLLLALSTAAQAEPVQFKDCGSVDGVIKEVNVSPCPTQPCQLSKGQSYSVNVTFTSNIQSKSSKAVVHGILMGVPVPFPIPEPDGCKSGINCPIQKDKTYSYLNKLPVKSEYPSIKLVVEWQLQDDKNQSLFCWEIPVQIVSHL</t>
  </si>
  <si>
    <t>Q4FZG9</t>
  </si>
  <si>
    <t>MAGTSLGTRFYRQIKRHPGLIPMIGFICLGMGSAGLYLLRLALRSPDVCWDRKNNPEPWNRLSPNDQYKFLAVSTDYKKLKKDRPDF</t>
  </si>
  <si>
    <t>Q8N5N7</t>
  </si>
  <si>
    <t>MAARSVSGITRRVFMWTVSGTPCREFWSRFRKEKEPVVVETVEEKKEPILVCPPLRSRAYTPPEDLQSRLESYVKEVFGSSLPSNWQDISLEDSRLKFNLLAHLADDLGHVVPNSRLHQMCRVRDVLDFYNVPIQDRSKFDELSASNLPPNLKITWSY</t>
  </si>
  <si>
    <t>Q02375</t>
  </si>
  <si>
    <t>MAAVSMSVALRQALWGRRVATVAAVSVSKVSTRSLSTSTWRLAQDQTRDTQLITVDEKLDITTITGVPEEHIKTRKARIFVPARNNMQSGVNNTKKWKMEFDTRERWENPLMGWASTADPLSNLVLTFSTKEDAVAFAEKNGWSYDVEERKVPKPKSKSYGANFSWNKRTRVSTK</t>
  </si>
  <si>
    <t>Q4R542</t>
  </si>
  <si>
    <t>MLRHILGLAKKHPSLIPLFVFLGTGATGATLYLLRLALFSPDVCWDRNNPEPWNKLGPNDQYKFYSVNVDYDKLKKERPDF</t>
  </si>
  <si>
    <t>Q8NFU4</t>
  </si>
  <si>
    <t>MKKVLLLITAILAVAVGFPVSQDQEREKRSISDSDELASGFFVFPYPYPFRPLPPIPFPRFPWFRRNFPIPIPESAPTTPLPSEK</t>
  </si>
  <si>
    <t>P61366</t>
  </si>
  <si>
    <t>MLDWRLASAHFILAVTLTLWSSGKVLSVDVTTTEAFDSGVIDVQSTPTVREEKSATDLTAKLLLLDELVSLENDVIETKKKRSFSGFGSPLDRLSAGSVDHKGKQRKVVDHPKRRFGIPMDRIGRNRLSNSRG</t>
  </si>
  <si>
    <t>P25886</t>
  </si>
  <si>
    <t>MAKSKNHTTHNQSRKWHRNGIKKPRSQRYESLKGVDPKFLRNMRFAKKHNKKGLKKMQANNAKAVSARAEAIKALVKPQAVKPKMPKGSSRKLSRLAFIAHPKLGKKIRSYMAKGRRLCQPKPKVQTKAEAKAPAKAQAKAPAQAPKGAQAPVKAP</t>
  </si>
  <si>
    <t>Q5T6R2</t>
  </si>
  <si>
    <t>MPAAFPCVFPPQSLQVFPQMIVKVWEKQSLPLPGLRGSPVERLYLPRNELDNPHKQKAWKIYPPEFAVEILFGMVSVDSLLFVLSSPHWWLHLAQGSFWMSEGGFSLCHPGWSVVAQSLLTSTSAFCVRAILLPQPPE</t>
  </si>
  <si>
    <t>Q28029</t>
  </si>
  <si>
    <t>MAGRGKLIAVIGDEDTVTGFLLGGIGELNKNRHPNFLVVEKDTTINEIEDTFRQFLNRDDIGIILINQYIAEMVRHALDAHQRSIPAVLEIPSKEHPYDAAKDSILRRARGMFTAEDLR</t>
  </si>
  <si>
    <t>Q6NVV0</t>
  </si>
  <si>
    <t>MLLAAVGDDELTDSEDESDLFHEELEDFYDLDL</t>
  </si>
  <si>
    <t>Q9CR84</t>
  </si>
  <si>
    <t>MQTTKALLISPALIRSCTRGLIRPVSASLLSRPEAPSKQPSCSSSPLQVARREFQTSVISRDIDTAAKFIGAGAATVGVAGSGAGIGTVFGSLIIGYARNPSLKQQLFSYAILGFALSEAMGLFCLMVAFLILFAM</t>
  </si>
  <si>
    <t>Q6UXQ8</t>
  </si>
  <si>
    <t>MAGVRARAPLPLALLLSLPAAPGGRDPSASRARFPQRLGRAPCFEVGLRKPPPPPLLSPPSFSSGSSRPLQRPRGPKDGAGRKVCAKLVKRLPGESGSCEDGQSAPAQPPRRRTGTRACPPRAPLWR</t>
  </si>
  <si>
    <t>Q32LJ0</t>
  </si>
  <si>
    <t>MDPPARKEKPKVKEPVSRIEKAKQKSAQQELKQRQRAEIYALNRVMTELEQQQFDEFCKQMQPPGE</t>
  </si>
  <si>
    <t>P58686</t>
  </si>
  <si>
    <t>MSGPNGDLGMPVDAGTEGENDSFGEAEYAAINSMLDQINSCLDHLEEKNDHLHARLQELLESNRQTRLEFQQQLGEAPGDASP</t>
  </si>
  <si>
    <t>P0DN84</t>
  </si>
  <si>
    <t>MAEKAGSTFSHLLVPILLLIGWIVGCIIMIYVVFS</t>
  </si>
  <si>
    <t>Q9R0R4</t>
  </si>
  <si>
    <t>MNLRLCVQALLLLWLSLTAVCGVPLMLPPDGTGLEEGSMRYLVKPRTSRTGPGAWQGGRRKFRRQRPRLSHKGPMPF</t>
  </si>
  <si>
    <t>P01322</t>
  </si>
  <si>
    <t>MALWMRFLPLLALLVLWEPKPAQAFVKQHLCGPHLVEALYLVCGERGFFYTPKSRREVEDPQVPQLELGGGPEAGDLQTLALEVARQKRGIVDQCCTSICSLYQLENYCN</t>
  </si>
  <si>
    <t>Q63396</t>
  </si>
  <si>
    <t>MPKSKELVSSSSSGSDSDSEVEKKLKRKKQVVPEKPVKKQKPGESSRALASSKQSSSSRDDNMFQIGKMRYVSVRDFKGKILIDIREYWMDSEGEMKPGRKGISLNMEQWSQLKEQISDIDDAVRKL</t>
  </si>
  <si>
    <t>P68943</t>
  </si>
  <si>
    <t>MAASLGGMFAGQPPGPPPPPPGLPGQASLLQAAPGAPRPSNSTLVDELESSFEACFASLVSQDYVNGTDQEEIRTGVDQCIQKFLDIARQTECFFLQKRLQLSVQKPDQVIKEDVSELRSELQRKDALVQKHLTKLRHWQQVLEDINVQHKKPADMPQGSLAYLEQASANIPAPLKQT</t>
  </si>
  <si>
    <t>Q2NKW0</t>
  </si>
  <si>
    <t>MLSRLLKEHQAKQNERKELQEKRRREAITAATCLTEALVDHLNVGVAQAYMNQRKLDHEVKTLQVQAAQFAKQTGQWIGMVENFNQALKEIGDVENWARSIELDMRTIATALEYVYKGQLQSAPS</t>
  </si>
  <si>
    <t>Q64525</t>
  </si>
  <si>
    <t>MPDPAKSAPAPKKGSKKAVTKVQKKDGKKRKRSRKESYSVYVYKVLKQVHPDTGISSKAMGIMNSFVNDIFERIAGEASRLAHYNKRSTITSREIQTAVRLLLPGELAKHAVSEGTKAVTKYTSSK</t>
  </si>
  <si>
    <t>Q6ZS49</t>
  </si>
  <si>
    <t>MEISCTSQGFFFLKEHSSGVSSVKAAQMPGRTLYRSLCSCVFPLHSPTRPPSPASAPKGFLLLSPTSSNASKLMPYYLFHRSRGVDNSKISVLILLGCELEQTKKKKLGPATALGNSGRVE</t>
  </si>
  <si>
    <t>Q62896</t>
  </si>
  <si>
    <t>MRRAGLGDGAPPGGYGNYGYANSGYNACEEENDRLTESLRSKVTAIKSLSIEIGHEVKNQNKLLAEMDSQFDSTTGFLGKTMGRLKILSRGSQTKLLCYMMLFSLFVFFVIYWIIKLR</t>
  </si>
  <si>
    <t>A2T715</t>
  </si>
  <si>
    <t>MAATEPILATTGSPAAVPPEKLEGTGSSSAPERNCVGSSLPEASPPAPEPSSPNAAVPEAIPTPRAAASAALELPLGPAPVSVAPQAEAEARSTPGPAGSRLGPETFRQRFRQFRYQDAAGPREAFRQLRELSRQWLRPDIRTKEQIVEMLVQEQLLAILPEAARARRIRRRTDVRITG</t>
  </si>
  <si>
    <t>Q05B51</t>
  </si>
  <si>
    <t>MPVMAASVAWGGVNAGFLLRAARGAWWSRPGGFWGSGEAAAPAIARKFRATGSRPAGEEEAGGPERPGDVVNVVFVDRSGQRIPVSGRVGDNVLHLAQRHGLDLEGACEASLACSTCHVYVSEDHLDLLPPPDEREDDMLDMAPLLQENSRLGCQIVLTPELEGAEFTLPKITRNFYVDGHVPKPH</t>
  </si>
  <si>
    <t>Q3ZDR4</t>
  </si>
  <si>
    <t>MEEEGSGCNVPRLPWASILRAALLLLLIGMVIYCFLCGQRFTQQQLDSTGWDLAELLLNHTESRQDPRLRWQGSPALGRSFVHGPELDNGQLRIQRTGIYRLHIQVTLTNCSSSTWTVMPRQATLTLGICSPTTHSISLLRLNFHHTCRVASQRLTPLAKGDVLCTNLTLPLLPSRNADETFFGVQLVRP</t>
  </si>
  <si>
    <t>O75264</t>
  </si>
  <si>
    <t>METLGALLVLEFLLLSPVEAQQATEHRLKPWLVGLAAVVGFLFIVYLVLLANRLWCSKARAEDEEETTFRMESNLYQDQSEDKREKKEAKEKEEKRKKEKKTAKEGESNLGLDLEEKEPGDHERAKSTVM</t>
  </si>
  <si>
    <t>Q9JJY9</t>
  </si>
  <si>
    <t>MAVLQKSMSFSLMGTLAASCLLLIALWAQEANALPVNTRCKLEVSNFQQPYIVNRTFMLAKEASLADNNTDVRLIGEKLFRGVSAKDQCYLMKQVLNFTLEDVLLPQSDRFQPYMQEVVPFLTKLSNQLSSCHISGDDQNIQKNVRRLKETVKKLGESGEIKAIGELDLLFMSLRNACV</t>
  </si>
  <si>
    <t>Q15819</t>
  </si>
  <si>
    <t>MAVSTGVKVPRNFRLLEELEEGQKGVGDGTVSWGLEDDEDMTLTRWTGMIIGPPRTNYENRIYSLKVECGPKYPEAPPSVRFVTKINMNGINNSSGMVDARSIPVLAKWQNSYSIKVVLQELRRLMMSKENMKLPQPPEGQTYNN</t>
  </si>
  <si>
    <t>O14519</t>
  </si>
  <si>
    <t>MSYKPNLAAHMPAAALNAAGSVHSPSTSMATSSQYRQLLSDYGPPSLGYTQGTGNSQVPQSKYAELLAIIEELGKEIRPTYAGSKSAMERLKRGIIHARGLVRECLAETERNARS</t>
  </si>
  <si>
    <t>P14474</t>
  </si>
  <si>
    <t>QGVBGBEEGLFGGR</t>
  </si>
  <si>
    <t>P20963</t>
  </si>
  <si>
    <t>MKWKALFTAAILQAQLPITEAQSFGLLDPKLCYLLDGILFIYGVILTALFLRVKFSRSADAPAYQQGQNQLYNELNLGRREEYDVLDKRRGRDPEMGGKPQRRKNPQEGLYNELQKDKMAEAYSEIGMKGERRRGKGHDGLYQGLSTATKDTYDALHMQALPPR</t>
  </si>
  <si>
    <t>P07405</t>
  </si>
  <si>
    <t>VLSAADKSNVKACWGKIGSHAGEYGAEALERTFCSFPTTKTYFPHFDLSHGSAQVKAHGQKVADALTQAVAHMDDLPTAMSALSDLHAYKLRVDPVNFKFLSHCLLVTLACHHPAEFTPAVHASLDKFFSAVSTVLTSKYR</t>
  </si>
  <si>
    <t>Q3V2C1</t>
  </si>
  <si>
    <t>MACCATSFCGFPTCSTGGSSCCQPTCTQSSCCQPSCCEASCCQPSCCETGFGGGIGCGQEGGSGGVSCRVRWCRPDCRVEGTCLPPCCVVSCTPPTCCQLHHAQASCCRPSYCGQSCCRPACCCYCCQPSCSEPSC</t>
  </si>
  <si>
    <t>Q148J6</t>
  </si>
  <si>
    <t>MTATLRPYLSAVRATLQAALCLENFSSQVVERHNKPEVEVRSSKELLLQPVTISRNEKEKVLIEGSINSVRVSIAVKQADEIEKILCHKFMRFMMMRAENFFILRRKPVEGYDISFLITNFHTEQMYKHKLVDFVIHFMEEIDKEISEMKLSVNARARIVAEEFLKNF</t>
  </si>
  <si>
    <t>P18866</t>
  </si>
  <si>
    <t>RHNQTGVLFCSAPGRRSGRQTYSRYQTLELEKEFLFNPYLTRKRRIEVSHALGLTERQVKIWFQNRRMKWKKENNKDKLPGARDEEKVEEEGNEEEEKEEEEKEENKD</t>
  </si>
  <si>
    <t>P68211</t>
  </si>
  <si>
    <t>MSQKQEEENPAEETGEEKQDTQEKEGILPEKAEEAKLKAKYPSLGQKPGGSDFLMKRLQKGQKYFDSGDYNMAKAKMKNKQLPSAGPDKNLVTGDHIPTPQDLPQRKSSLVTSKLAGGQVE</t>
  </si>
  <si>
    <t>Q9NP86</t>
  </si>
  <si>
    <t>MQFPMGPACIFLRKGIAEKQRERPLGQDEIEELREAFLEFDKDRDGFISCKDLGNLMRTMGYMPTEMELIELGQQIRMNLGGRVDFDDFVELMTPKLLAETAGMIGVQEMRDAFKEFDTNGDGEITLVELQQAMQRLLGERLTPREISEVVREADVNGDGTVDFEEFVKMMSR</t>
  </si>
  <si>
    <t>Q5U318</t>
  </si>
  <si>
    <t>MAEYGTLLQDLTNNITLEDLEQLKSACKEDIPSEKSEEITTGSAWFSFLESHNKLDKDNLSYIEHIFEISRRPDLLTMVVDYRTRVLKISEEDELDTKLTRIPSAKKYKDIIRQPSEEEIIKLAPPPKKA</t>
  </si>
  <si>
    <t>Q99879</t>
  </si>
  <si>
    <t>MPEPVKSAPVPKKGSKKAINKAQKKDGKKRKRSRKESYSVYVYKVLKQVHPDTGISSKAMGIMNSFVNDIFERIAGEASRLAHYNKRSTITSREIQTAVRLLLPGELAKHAVSEGTKAVTKYTSSK</t>
  </si>
  <si>
    <t>Q3SZL9</t>
  </si>
  <si>
    <t>MAGFLDNFRWPECECIDWSERRNAVASVVAGILFFTGWWIMIDAAVVYPKPEQLNHAFHTCGVFSTLAFFMINAVSNAQVRGDSYESGCLGRTGARVWLFIGFMLMFGSLIASMWILFGAYVTQNTDVYPGLAVFFQNALIFFSTLIYKFGRTEELWT</t>
  </si>
  <si>
    <t>Q2IBG9</t>
  </si>
  <si>
    <t>MGLETEKADVQLFLDDDSYSHHGDVDYADPEKFADSGHDRDPHRLNSHLKVGFEDVIAEPMTTHSCDKVWICSHALFEISKYVMYKFLTVFLAIPLAFAAGILFATLSCLHIWIIMPFVKTCLMVLPSVQTIWKSVTDVIIAPLCTSVGRSLSSISLQLSHD</t>
  </si>
  <si>
    <t>P0DSP0</t>
  </si>
  <si>
    <t>MQSRVLLVTALLVLLASARATEGEDPSLLGLMHGYVQHATKTAQDTLTTVREFPVAQQARDWVTGRFTSLKDYWSTLTGKFSGFWDSTFAVTPTPASEAK</t>
  </si>
  <si>
    <t>Q9WVJ4</t>
  </si>
  <si>
    <t>MNGRVDYLVSEEEINLTRGPSGLGFNIVGGTDQQYVSNDSGIYVSRIKEDGAAARDGRLQEGDKILSVNGQDLKNLLHQDAVDLFRNAGYAVSLRVQHRLPVQNGPIVHRGDGEPSGVPVAVVLLPVFALTLVAVWAFVRYRKQL</t>
  </si>
  <si>
    <t>B3EWE3</t>
  </si>
  <si>
    <t>VLSGDDKSNLKTAWGKLGGHAGEYGAEALERMFVAYPTTKTYFPHFDVSHGSAQVKGHGKKVADALTTAVGHLDDLPGALSALSDLHAHKLRVDPVNFKLLSHCLLVTLANHLPADFTPAVHASLDKFLASVSTVLTSKYR</t>
  </si>
  <si>
    <t>Q8SQ14</t>
  </si>
  <si>
    <t>MALEKSLVLLPLLVLILLVLGWVQPSLGKESRAKKFQRQHVDSDSSPSSSSTYCNQMMRRRNMTQGRCKPVNTFVHEPLVDVQNVCFQEKVTCKNGQGNCYKSNSSMRITDCRLTNGSRYPNCAYRTSPKERHIIVACEGSPYVPVHFDASVEDST</t>
  </si>
  <si>
    <t>A2VE13</t>
  </si>
  <si>
    <t>MSAGGAPVPPPPNPAMSFPAPRVTLPAGPDILRTYSGAFVCLEIVFGGLVWILVASSNVPLPLLQGWVMFVSVTAFVCSLLFLGVFLSGVVTQINANWNFLDFAYHFTVFVFYFGAFLLEAATTSLHDLRCNRTMTVQPLLSDNQYNINVAATIFAFVTTACYGCSLGLALRRWRP</t>
  </si>
  <si>
    <t>A8CEM7</t>
  </si>
  <si>
    <t>MDVTRLLLATLLVFLCFFTACSHPPPGEKLRDDRSLRSNSSVNLLDFPSVSIVALNKNSKQISRKEAEKKRSSKKEASMKKVARPRTPLSAPCVATRDSCKPPAPACCDPCASCQCRFFRSACSCRVLSLNC</t>
  </si>
  <si>
    <t>Q8MJN0</t>
  </si>
  <si>
    <t>METSTQRTGSHLAQTAAARHSASSRGEAARVSSRDELAEMAAASQGNFEGKFESLDLAELAKKQPWWRTLFGQESGPSAEKYSVATQLLIGGVTGWCTGFIFQKVGKLAATAVGGGFFLLQLANHTGYIKVDWQRVEKDMKKAKEQLKIRKSNQIPTEVKSKAEEVVSFVKKNVLVTGGFFGGFLLGMAS</t>
  </si>
  <si>
    <t>Q8SPY8</t>
  </si>
  <si>
    <t>MVPKLFTSQICLLLLLGLMGVEGSLHAKPQQFTWAQWFEIQHINMTSQQCTNAMRVINNYQRRCKNQNTFLRTTFANVVNVCGNPNMTCPSNKTRKNCHQSGSQVPLIHCNLTTPSPQNISNCGYAQTPANMFYIVACDNRDQRRDPPQYPVVPVHLDRII</t>
  </si>
  <si>
    <t>P01686</t>
  </si>
  <si>
    <t>DVVMTQTPASVSEPVGGTVTIKCQASQSIYSGLAWYQZKPGQPPKLLIYKASTLASGVSSRFKGSGSGTEFTLTISDLECADAATYFCZGSTYGGGYFGGGTEVVVKG</t>
  </si>
  <si>
    <t>P63169</t>
  </si>
  <si>
    <t>MCDRKAVIKNADMSEEMQQDSVECATQALEKYNIEKDIAAHIKKEFDKKYNPTWHCIVGRNFGSYVTHETKHFIYFYLGQVAILLFKSG</t>
  </si>
  <si>
    <t>Q9CQ22</t>
  </si>
  <si>
    <t>MGCCYSSENEDSDQDREERKLLLDPSSTPTKALNGAEPNYHSLPSARTDEQALLSSILAKTASNIIDVSAADSQGMEQHEYMDRARQYSTRLAVLSSSLTHWKKLPPLPSLTSQPHQVLASEPIPFSDLQQVSRIAAYAYSALSQIRVDAKEELVVQFGIP</t>
  </si>
  <si>
    <t>P0DPG9</t>
  </si>
  <si>
    <t>MRLFLSLPVLVVVLAMVLEGPAPAQAAPEISSTFERIPDKLKEFGNTLEDKARAAIETIKQSDIPAKTRTWFSETYNKVKERLKTAFS</t>
  </si>
  <si>
    <t>Q8NFU3</t>
  </si>
  <si>
    <t>MAGAPTVSLPELRSLLASGRARLFDVRSREEAAAGTIPGALNIPVSELESALQMEPAAFQALYSAEKPKLEDEHLVFFCQMGKRGLQATQLARSLGYTGARNYAGAYREWLEKES</t>
  </si>
  <si>
    <t>Q3U898</t>
  </si>
  <si>
    <t>MKPAVDEMFPEGAGPYVDLDEAGGSTGLLMDLAANEKAVHADFFNDFEDLFDDDDVQ</t>
  </si>
  <si>
    <t>A0A1B0GU33</t>
  </si>
  <si>
    <t>MGSKIFCCCRKTSEGSSTTVGFHNPRMFEQHHPRSFNLNTNSLHSAVPKRHPRLPYDNRMMLKACILRRP</t>
  </si>
  <si>
    <t>Q86UW2</t>
  </si>
  <si>
    <t>MEHSEGAPGDPAGTVVPQELLEEMLWFFRVEDASPWNHSILALAAVVVIISMVLLGRSIQASRKEKMQPPEKETPEVLHLDEAKDHNSLNNLRETLLSEKPNLAQVELELKERDVLSVFLPDVPETES</t>
  </si>
  <si>
    <t>Q96NS8</t>
  </si>
  <si>
    <t>MFLNGNCLETLKKKEPEGGRRRLSHPGNMGWMRPSQETTPPDRSHHSGFGLFCGDPGPEIEPFSLWVFPQEMVLEIHQLFMDHEYPCHHITSHCTWVAAHWTTSQSCAAWQGCRRACCSTWWKSPAQCTRPTVMSATFETAQEPGPS</t>
  </si>
  <si>
    <t>P06325</t>
  </si>
  <si>
    <t>MLLLRWPTFCCLWVFGLGQLEQTELSVTRATDESAQISCIVSLPYFSNTAIHWYRQKAKKFEYLIYVSTNYNQRPLGGKNKKIEASKDFQTSTSTLKINYLKKEDEATYYCAVCRSGTSWVKIFAKGTKLVVIPP</t>
  </si>
  <si>
    <t>P11753</t>
  </si>
  <si>
    <t>VLSPADKTNVKAAWDKVGGNAGEYGAEALERMFLSFPTTKTYFPHFDLAHGSPQVKGHGKKVGDALTNAVSHIDDLPGALSALSDLHAYKLRVDPVNFKLLSHCLLVTLANHLPSDFTPAVHASLDKFLASVSTVLTSKYR</t>
  </si>
  <si>
    <t>P60529</t>
  </si>
  <si>
    <t>VLSPADKTNIKSTWDKIGGHAGDYGGEALDRTFQSFPTTKTYFPHFDLSPGSAQVKAHGKKVADALTTAVAHLDDLPGALSALSDLHAYKLRVDPVNFKLLSHCLLVTLACHHPTEFTPAVHASLDKFFAAVSTVLTSKYR</t>
  </si>
  <si>
    <t>Q9NS69</t>
  </si>
  <si>
    <t>MAAAVAAAGAGEPQSPDELLPKGDAEKPEEELEEDDDEELDETLSERLWGLTEMFPERVRSAAGATFDLSLFVAQKMYRFSRAALWIGTTSFMILVLPVVFETEKLQMEQQQQLQQRQILLGPNTGLSGGMPGALPSLPGKI</t>
  </si>
  <si>
    <t>P12069</t>
  </si>
  <si>
    <t>MKTLLVLALLLLSVSVQAKVYDRCEFARILKKSGMDGYRGVSLANWVCLAKWESNFNTKATNYNPGSQSTDYGIFQINSRYWCNDGKTPKAVNACHISCKVLLDDDLSQDIECAKRVVRDPQGIKAWVAWKAHCQNKDVSQYIRGCKL</t>
  </si>
  <si>
    <t>P01619</t>
  </si>
  <si>
    <t>METPAQLLFLLLLWLPDTTGEIVLTQSPGTLSLSPGERATLSCRASQSVSSSYLAWYQQKPGQAPRLLIYGASSRATGIPDRFSGSGSGTDFTLTISRLEPEDFAVYYCQQYGSSP</t>
  </si>
  <si>
    <t>P07998</t>
  </si>
  <si>
    <t>MALEKSLVRLLLLVLILLVLGWVQPSLGKESRAKKFQRQHMDSDSSPSSSSTYCNQMMRRRNMTQGRCKPVNTFVHEPLVDVQNVCFQEKVTCKNGQGNCYKSNSSMHITDCRLTNGSRYPNCAYRTSPKERHIIVACEGSPYVPVHFDASVEDST</t>
  </si>
  <si>
    <t>A0A889</t>
  </si>
  <si>
    <t>MRLLQLLFRASPATLLLVLCLQLGANKAQDNTRKIIIKDFDIPKSVRPNEEVTATLAVQTELKECMVVKTYLISSVPLEGGFNYKYTACLCNENPKTFYWDFYTNRTVRIAAVVDVIRELGICPDDAAVIPIKNNRFYTIETLEVE</t>
  </si>
  <si>
    <t>A0A0C4DH34</t>
  </si>
  <si>
    <t>MKHLWFFLLLVAAPRWVLSQVQLQESGPGLVKPSDTLSLTCAVSGYSISSSNWWGWIRQPPGKGLEWIGYIYYSGSTYYNPSLKSRVTMSVDTSKNQFSLKLSSVTAVDTAVYYCAR</t>
  </si>
  <si>
    <t>P62160</t>
  </si>
  <si>
    <t>P02089</t>
  </si>
  <si>
    <t>MVHLTDAEKSAVSCLWAKVNPDEVGGEALGRLLVVYPWTQRYFDSFGDLSSASAIMGNPKVKAHGKKVITAFNEGLKNLDNLKGTFASLSELHCDKLHVDPENFRLLGNAIVIVLGHHLGKDFTPAAQAAFQKVVAGVATALAHKYH</t>
  </si>
  <si>
    <t>P37359</t>
  </si>
  <si>
    <t>MDPETCPCPTGGSCTCSDPCKCEGCTCASSKKSCCSCCPAECEKCAKDCVCKGGEGAEAEEKKCSCCQ</t>
  </si>
  <si>
    <t>P68278</t>
  </si>
  <si>
    <t>MGLSEGEWQLVLNVWGKVEADLAGHGQDVLIRLFKGHPETLEKFDKFKHLKTEAEMKASEDLKKHGNTVLTALGGILKKKGHHDAELKPLAQSHATKHKIPIKYLEFISEAIIHVLHSRHPAEFGADAQGAMNKALELFRKDIATKYKELGFHG</t>
  </si>
  <si>
    <t>Q32L48</t>
  </si>
  <si>
    <t>MPEPSKSAPAPKKGSKKAVTKAQKKDGKKRKRSRKESYSVYVYKVLKQVHPDTGISSKAMGNMNSFVNDIFERIAGEASRLAHYNKRSTITSREIQTAVRLLLPGELAKHAVSEGTKAVTKYTSSK</t>
  </si>
  <si>
    <t>O21514</t>
  </si>
  <si>
    <t>MMMAVLNISLAFIFSLLGTLMFRSHLMSTLLCLEGMMLTLFIITTITSLNSHSMVMYPIPIVILVFAACEAAVGLALLVKVSNTYGSDYVQNLNLLQC</t>
  </si>
  <si>
    <t>P27596</t>
  </si>
  <si>
    <t>NPMYNVVSNADLVDFKNLLDHLEEKMPLEDEVVLPQVASEQNEEAGAVLSALPEVPSWPGEAGPAQREGGALGRGPWDSSDRSAPLKSKLRALLDAPRSLRRSSCFGGRMDRIGAQSSLGCNSFRYRR</t>
  </si>
  <si>
    <t>P25140</t>
  </si>
  <si>
    <t>MSRLPVLLLLHLLVSPGLQAPMTQTTSLKTSWAKCSNMIDEIITHLNQPPLPSPDFNNLNEEDQTILVEKNLRRSNLEAFSKAVKSLQNASAIESILKNLPPCLPMATAAPTRPPIRITNGDRNDFRRKLKFYLKTLENEQAQ</t>
  </si>
  <si>
    <t>P05016</t>
  </si>
  <si>
    <t>MYKIQLLSCIALTLALVANGAPTSSSTGNTMKEVKSLLLDLQLLLEKVKNPENLKLSRMHTFDFYVPKVNATELKHLKCLLEELKLLEEVLNLAPSKNLNPREIKDSMDNIKRIVLELQGSETRFTCEYDDATVNAVEFLNKWITFCQSIYSTMT</t>
  </si>
  <si>
    <t>Q96S95</t>
  </si>
  <si>
    <t>MSEILPYSEDKMGRFGADPEGSDLSFSCRLQDTNSFFAGNQAKRPPKLGQIGRAKRVVIEDDRIDDVLKGMGEKPPSGV</t>
  </si>
  <si>
    <t>Q9CQR4</t>
  </si>
  <si>
    <t>MSSMTQNLREVMKVMFKVPGFDRVLEKVTLVSAAPEKLICEMKVEEQHTNKLGTLHGGLTATLVDSISTMALMCTERGAPGVSVDMNITYMSPAKIGEEIVITAHILKQGKTLAFASVDLTNKTTGKLIAQGRHTKHLGN</t>
  </si>
  <si>
    <t>Q7TPG7</t>
  </si>
  <si>
    <t>MNKRYLQKATQGKLLIIIFIVTLWGKAVSSANHHKAHHVRTGTCEVVALHRCCNKNKIEERSQTVKCSCFPGQVAGTTRAAPSCVDASIVEQKWWCHMQPCLEGEECKVLPDRKGWSCSSGNKVKTTRVTH</t>
  </si>
  <si>
    <t>Q2PFX4</t>
  </si>
  <si>
    <t>MPEPAKSAPAPKKGSKKAVTKAQKKDGKKRKRSRKESYSVYVYKVLKRVHPDTGISSKAMGIMNSFVNDIFERIAGEASRLAHYNKRSTITSREIQTAVRLLLPGELAKHAVSEGTKAVTKYTSAK</t>
  </si>
  <si>
    <t>A4IF97</t>
  </si>
  <si>
    <t>MSSKKAKTKTKKRPQRATSNVFAMFDQSQIQEFKEAFNMIDQNRDGFIDKEDLHDMLASLGKNPTDAYLEAMMNEAPGPINFTMFLTMFGEKLNGTDPEDVIRNAFACFDEEATGTIQEDYLRELLTTMGDRFTDEEVDELYREAPIDKKGNFNYIEFTRILKHGAKDKDD</t>
  </si>
  <si>
    <t>Q49AH0</t>
  </si>
  <si>
    <t>MWCASPVAVVAFCAGLLVSHPVLTQGQEAGGRPGADCEVCKEFLNRFYKSLIDRGVNFSLDTIEKELISFCLDTKGKENRLCYYLGATKDAATKILSEVTRPMSVHMPAMKICEKLKKLDSQICELKYEKTLDLASVDLRKMRVAELKQILHSWGEECRACAEKTDYVNLIQELAPKYAATHPKTEL</t>
  </si>
  <si>
    <t>P0C2B9</t>
  </si>
  <si>
    <t>MTAAVKWAVSHRTIWRHLFPIQNGAISSACHKSTYSSLPDDYNCKVELALTSDGRTIVCYHPSVDVPYEHTKPIPHPDLLHNNEETHEQILRTKLEGNHKHLEQGPMIEQLSKVFFTTKHRWYPHGQYHRCRKKLNPPKDR</t>
  </si>
  <si>
    <t>Q9Y2S6</t>
  </si>
  <si>
    <t>MSGREGGKKKPLKQPKKQAKEMDEEDKAFKQKQKEEQKKLEELKAKAAGKGPLATGGIKKSGKK</t>
  </si>
  <si>
    <t>P49875</t>
  </si>
  <si>
    <t>MSSLSILHLLLLLLALHAPQAKGLPVVTSRTPYSMLMKEIMDDLKKITPSPEGSLNSDEKNFLTKESLLQANLKVFMTFATDTFGSDSKIMKNLKEFQPVLPTATPTEDPIFIENKNLGDFRMKLEEYLVIIRNYLKSKNIWFS</t>
  </si>
  <si>
    <t>Q28022</t>
  </si>
  <si>
    <t>MTFFGPKVLLLLTALIMSSGRTPLGVSGQRGDDVTTVTSETFTEDPNLVNDPATDETVLADIQPSTDDLASLNDKNTTTECRDEKFACTRLYSVHRPIKQCLHQICFTSSRRMYVINNEICSRLVCKEHEAMKDELCRQKAGLPPRRLRRSNYFRLPPCDNVNLQGPSGL</t>
  </si>
  <si>
    <t>P47711</t>
  </si>
  <si>
    <t>MKLLLLLLVVMASDLPQAHGHLKQFTEMIKLTTGKNGLTSYGAYGCHCGVGGKGTPKDATDRCCVRHDCCYDRLMKRGCGTKFLNYRFTHKGSSITCSVKQNSCQKQLCECDKAAAYCFAANLKSYSRRYQFYYNGLCRGKTPSC</t>
  </si>
  <si>
    <t>P17897</t>
  </si>
  <si>
    <t>MKALLTLGLLLLSVTAQAKVYNRCELARILKRNGMDGYRGVKLADWVCLAQHESNYNTRATNYNRGDRSTDYGIFQINSRYWCNDGKTPRSKNACGINCSALLQDDITAAIQCAKRVVRDPQGIRAWVAWRTQCQNRDLSQYIRNCGV</t>
  </si>
  <si>
    <t>Q5T7P6</t>
  </si>
  <si>
    <t>MWLDTRNLGIVISCWKGVCVPQTTTLEMFYNDNDRVEESSNSYQIRREFLLPACLPAFLSFSTSFSFFLSFLPLSLSLFLPFFPSFFLSLSLSPSFLPSFLRQGLALSPRLECDGAIMIHCSLNIPGSSDPPTSAS</t>
  </si>
  <si>
    <t>Q9CR83</t>
  </si>
  <si>
    <t>METETKTLPLENASILSEGSLQEGHRLWIGNLDPKITEYHLLKLLQKFGKVKQFDFLFHKSGALEGQPRGYCFVNFETKQEAEQAIQCLNGKLALSKKLVVRWAHAQVKRYDHNKNDKILPISLEPSSSTEPAQSNLSVTAKIKAIEAKLKMMAENPDAEYPAAPVYSYFKPPDKKRTTPYSRTAWKSRR</t>
  </si>
  <si>
    <t>Q9H492</t>
  </si>
  <si>
    <t>MPSDRPFKQRRSFADRCKEVQQIRDQHPSKIPVIIERYKGEKQLPVLDKTKFLVPDHVNMSELVKIIRRRLQLNPTQAFFLLVNQHSMVSVSTPIADIYEQEKDEDGFLYMVYASQETFGF</t>
  </si>
  <si>
    <t>D3ZCL3</t>
  </si>
  <si>
    <t>MPKFYCDYCDTYLTHDSPSVRKTHCSGRKHKENVKDYYQKWMEEQAQSLIDKTTAAFQQGKIPPAPFSAPPPAGAMIPPPPSLPGPPRPGMMPAPHMGGPPMMPMMGPPPPGMMPVGPAPGMRPPMGGHMPMMPGPPMMRPPARPMMVPTRPGMTRPDR</t>
  </si>
  <si>
    <t>P67818</t>
  </si>
  <si>
    <t>VLSPADKSNVKAAWGKVGGHAGDYGAEALERMFLSFPTTKTYFPHFDLSHGSAQVKGHGKKVADALTNAVAHVDDMPNALSALSDLHAHKLRVDPVNFKLLSHCLLVTLAAHHPADFTPAVHASLDKFLASVSTVLTSKYR</t>
  </si>
  <si>
    <t>Q3LHN1</t>
  </si>
  <si>
    <t>MYFNYKSVCGSCGFGSCYGCGYGCIHSTHCGCNGYYGCYENKYSVIDDLIFFASKKCH</t>
  </si>
  <si>
    <t>Q9D1Y9</t>
  </si>
  <si>
    <t>MSQSSRLCSGYYSLNRSFVEPFQCPQRGDGAALLYCCGFADLKYCCSEPGSYFPYKHSYMWSLSIGALVGLGIAALVLLAFVISVCVLCYLFLYTKPQRLDNGLKLQHLETSSTLEGNINRKAKGLNAVSNSTNETFYEADDGTQEKTMDITQINIAC</t>
  </si>
  <si>
    <t>Q9CQG1</t>
  </si>
  <si>
    <t>MWVFGYGSLIWKVDFPYQDKLVGYITNYSRRFWQGSTDHRGVPGKPGRVVTLVEDPGGSVWGVAYKLPVGKEEEVKTYLDFREKGGYRTTTVIFYPKDSTTKPFSVLLYIGTCDNPNYLGPAPLEDIAEQIFNAAGPSGRNTEYLFELADSVRKLVPEDADEHLFSLEKLVKERLEGK</t>
  </si>
  <si>
    <t>Q9H3Y8</t>
  </si>
  <si>
    <t>MAAIPSSGSLVATHDYYRRRLGSTSSNSSCSSTECPGEAIPHPPGLPKADPGHWWASFFFGKSTLPFMATVLESAEHSEPPQASSSMTACGLARDAPRKQPGGQSSTASAGPPS</t>
  </si>
  <si>
    <t>P85322</t>
  </si>
  <si>
    <t>RGSNLTIHPLRNIIDLFYVG</t>
  </si>
  <si>
    <t>Q9H773</t>
  </si>
  <si>
    <t>MSVAGGEIRGDTGGEDTAAPGRFSFSPEPTLEDIRRLHAEFAAERDWEQFHQPRNLLLALVGEVGELAELFQWKTDGEPGPQGWSPRERAALQEELSDVLIYLVALAARCRVDLPLAVLSKMDINRRRYPAHLARSSSRKYTELPHGAISEDQAVGPADIPCDSTGQTST</t>
  </si>
  <si>
    <t>Q6ZTY9</t>
  </si>
  <si>
    <t>MRMAPTESTEGRRLWPGPREGGSGKETTSEKLSNLPRPHSYSPKRADAESFRGVPAAFKKCREVFRACWGSRELLFLFKAISEAGPAQNSCGITLEKAGGLEDTGSHWLSWARCKVLYINGFTDPWKDAQAWILIVSCKKGKGTPEREGRN</t>
  </si>
  <si>
    <t>Q953I6</t>
  </si>
  <si>
    <t>MSLVHMNIGLAFTVAFLGLLMYRSHLMSSLLCLEGMMLTLFIMSSIMVLNMHFTLASMLPIILLVFAACEAAVGLSLLVMVSNTYGVDYVQNLNLLQC</t>
  </si>
  <si>
    <t>P68224</t>
  </si>
  <si>
    <t>Q8N6N3</t>
  </si>
  <si>
    <t>MAAEEKDPLSYFAAYGSSSSGSSDEEDNIEPEETSRRTPDPAKSAGGCRNKAEKRLPGPDELFRSVTRPAFLYNPLNKQIDWERHVVKAPEEPPKEFKIWKSNYVPPPETYTTEKKPPPPELDMAIKWSNIYEDNGDDAPQNAKKARLLPEGEETLESDDEKDEHTSKKRKVEPGEPAKKKK</t>
  </si>
  <si>
    <t>Q9CXL7</t>
  </si>
  <si>
    <t>MASCLALRVALLLISGVLAPAVLTAEGPQEPDPTLWNEPIELPSGEGPLESTSHNQEFAVSGPPFPTSAPAPEDSTPPARVDQDGGSLGPGAIAAIVIAALLATCVVLALVVVALRKFSAS</t>
  </si>
  <si>
    <t>Q9CQS8</t>
  </si>
  <si>
    <t>MPGPTPSGTNVGSSGRSPSKAVAARAAGSTVRQRKNASCGTRSAGRTTSAGTGGMWRFYTEDSPGLKVGPVPVLVMSLLFIAAVFMLHIWGKYTRS</t>
  </si>
  <si>
    <t>Q8CIT0</t>
  </si>
  <si>
    <t>MRLRLLVSAGMLLVALSSCLPCRALLSRGSVPRAPRAPQPLNFLQPEQPQQPQPVLIRMGEEYFLRLGNLNRSPAARLSPNSTPLTAGRGSRPSHDQAAANFFRVLLQQLQMPQRSLDSRAEPAERGAEDALGGHQGALERERRSEEPPISLDLTFHLLREVLEMARAEQLAQQAHSNRKLMEIIGK</t>
  </si>
  <si>
    <t>P85327</t>
  </si>
  <si>
    <t>SGSNLTTV</t>
  </si>
  <si>
    <t>O46377</t>
  </si>
  <si>
    <t>DGLKLNYLRISEAKLTGIPKDLPETLNELHLDHNKIQAIELEDLLRYSKLYRLGLGHNQIRMIENGSLSFLPTLRELHLDNNKLSRVPAGLPDLKLLQVVYLHSNNITKVGVNDFCPVGFGVKRAYYNGISLFNN</t>
  </si>
  <si>
    <t>P86208</t>
  </si>
  <si>
    <t>IHPTSVISGYRYISENLIINTDELGRDCLINAAKLGVQVVITDPEKLDQIRYFVEAGAMAVRSVVPGGGAVEAALSIYLENYATSMGSREQLAIAEFARAFHNEAQVNPERKFATEAAITILR</t>
  </si>
  <si>
    <t>Q6PWL5</t>
  </si>
  <si>
    <t>MQPASAKWYDRRDYVFIEFCVEDSKDVNVNFEKSKLTFSCLGGSDNFKHLNEIDLFHCIDPNDSKHKRTDRSILCCLRKGESGQSWPRLTKERAKLNWLSVDFNNWKDWEDDSDEDMSNFDRFSEMMNNMGGDEDVDLPEVDGADDDSQDSDDEKMPDLE</t>
  </si>
  <si>
    <t>Q717R9</t>
  </si>
  <si>
    <t>MGSGSSRSSRTLRRRRSPESLPAGPGAAALEGGTRRRVPVAAAEVPGAAAEEAPGRDPSPVAPPDGRDETLRLLDELLAESAAWGPPEPAPRRPARLRPTAVAGSAVCAEQSTEGHPGSGNVSEAPGSGRKKPERPAAISYDHSEEGLMASIEREYCR</t>
  </si>
  <si>
    <t>Q8WN20</t>
  </si>
  <si>
    <t>MDYYRKYAAVILTTLSVFLHILHSFPDGEFTMQGCPECKLKENKYFSKLGAPIYQCMGCCFSRAYPTPARSKKTMLVPKNITLEATCCVAKAFTKATVMGNTKVENHTDCHCSTCYYHKS</t>
  </si>
  <si>
    <t>P48201</t>
  </si>
  <si>
    <t>MFACAKLACTPSLIRAGSRVAYRPISASVLSRPEASRTGEGSTVFNGAQNGVSQLIQREFQTSAISRDIDTAAKFIGAGAATVGVAGSGAGIGTVFGSLIIGYARNPSLKQQLFSYAILGFALSEAMGLFCLMVAFLILFAM</t>
  </si>
  <si>
    <t>Q8HXP8</t>
  </si>
  <si>
    <t>MAMKAVCVLKGDGPVQGTINFEQKESNGPVKVWGSITGLAEGLHGFHVHQFGDNTQGCTSAGPHFNPLSRKHGGPEDEERHVGDLGNVTAGKDGVAKVSIEDSVISLSGDHSIIGRTLVVHEKADDLGKGGNEESKKTGNAGGRLACGVIGIAQ</t>
  </si>
  <si>
    <t>Q6QAT1</t>
  </si>
  <si>
    <t>MDTSRVQPIKLARVTKVLGRTGSQGQCTQVRVEFMDDTSRSIIRNVKGPVREGDVLTLLESEREARRLR</t>
  </si>
  <si>
    <t>Q8N5K1</t>
  </si>
  <si>
    <t>MVLESVARIVKVQLPAYLKRLPVPESITGFARLTVSEWLRLLPFLGVLALLGYLAVRPFLPKKKQQKDSLINLKIQKENPKVVNEINIEDLCLTKAAYCRCWRSKTFPACDGSHNKHNELTGDNVGPLILKKKEV</t>
  </si>
  <si>
    <t>P13668</t>
  </si>
  <si>
    <t>MASSDIQVKELEKRASGQAFELILSPRSKESVPEFPLSPPKKKDLSLEEIQKKLEAAEERRKSHEAEVLKQLAEKREHEKEVLQKAIEENNNFSKMAEEKLTHKMEANKENREAQMAAKLERLREKDKHVEEVRKNKESKDPADETEAD</t>
  </si>
  <si>
    <t>P34929</t>
  </si>
  <si>
    <t>MRLFLSLPVLVVVLSMVLEGPAPVQGAPDVSSALDKLKEFGNTLEDKAWEVINRIKQSEFPAKTRDWFSETFRKVKEKLKINS</t>
  </si>
  <si>
    <t>O62647</t>
  </si>
  <si>
    <t>MKILFCDLLLLSLFSSVSSSCQKDCLVCREKLRPTLDSFSLEMCILECEEKAFTSPLWTPCTKVMARGSWQLSPADPDHVAAALDQPRASEMQHLKRMPRVRSLFQRQKRTEPGLEEVGEIEQKQLQKRFGGFTGARKSARKLANQKRFSEFMRQYLVLSMQSSQRRRTLHQNGNA</t>
  </si>
  <si>
    <t>P20491</t>
  </si>
  <si>
    <t>MISAVILFLLLLVEQAAALGEPQLCYILDAVLFLYGIVLTLLYCRLKIQVRKAAIASREKADAVYTGLNTRSQETYETLKHEKPPQ</t>
  </si>
  <si>
    <t>Q78XF5</t>
  </si>
  <si>
    <t>METLYRVPFLVLECPNLKLKKPPWVHMPSAMTVYALVVVSYFLITGGIIYDVIVEPPSVGSMTDEHGHQRPVAFLAYRVNGQYIMEGLASSFLFTMGGLGFIILDRSNAPNIPKLNRFLLLFIGFVCVLLSFFMARVFMRMKLPGYLMG</t>
  </si>
  <si>
    <t>Q3UN54</t>
  </si>
  <si>
    <t>MEKYLLLLLLGIFLRVGFLQALTCVSCGRLNSSGICETAETSCEATNNRKCALRLLYKDGKFQYGFQGCLGTCFNYTKTNNNMVKEHKCCDHQNLCNKP</t>
  </si>
  <si>
    <t>A6NC42</t>
  </si>
  <si>
    <t>MGTLPARRHIPPWVKVPEDLKDPEVFQVQTRLLKAIFGPDGSRIPYIEQVSKAMLELKALESSDLTEVVVYGSYLYKLRTKWMLQSMAEWHRQRQERGMLKLAEAMNALELGPWMK</t>
  </si>
  <si>
    <t>P37885</t>
  </si>
  <si>
    <t>FPAMPLSSLFANAVLRAQHLHQLAADTYKEFERTYIPEGQRYSIQNAQAAFCFSETIPAPTGKDEAQQRSDVELLRFSLLLIQSWLGPVQFLSRVFTNSLVFGTSDRVYEKLKDLEEGIQALMRELEDGSPRAGQILRQTYDKFDTNLRSDDALLKNYGLLSCFKKDLHKAETYLRVMKCRRFVESSCAF</t>
  </si>
  <si>
    <t>P07434</t>
  </si>
  <si>
    <t>METLQGLLLWLLLSMGGAQASREPLRPLCRPINATLAAEKEACPVCVTVNTTICAGYCPTMMRVLQAVLPPVPQVVCNYREVRFESIRLPGCPPGVDPMVSVPVALSCRCALCRRSTSDCGGPKDHPLTCDDPNLQASSSSKDPPPSPPSPSRLLEPAGTPFLPQ</t>
  </si>
  <si>
    <t>P62807</t>
  </si>
  <si>
    <t>MPEPAKSAPAPKKGSKKAVTKAQKKDGKKRKRSRKESYSVYVYKVLKQVHPDTGISSKAMGIMNSFVNDIFERIAGEASRLAHYNKRSTITSREIQTAVRLLLPGELAKHAVSEGTKAVTKYTSSK</t>
  </si>
  <si>
    <t>O70562</t>
  </si>
  <si>
    <t>MSYQEQQCKQLCQPLPVCPPPKPCSPPKCPEPCPPPKCPETCPPQPCQRKCPPVLEAPCQQKCPSKSK</t>
  </si>
  <si>
    <t>O18937</t>
  </si>
  <si>
    <t>MVPKLFTSQICLLLLLGLLGVEGSLHAAPQKFTRAQWFSIQHIQTTPLRCTNAMRAINKYQHRCKNQNTFLHTTFAAVVNVCGNTNITCPRNASLNNCHHSRVQVPLTYCNLTGPPTITNCVYSSTQANMFYVVACDNRDQRDPPQYPVVPVHLDTTI</t>
  </si>
  <si>
    <t>Q505I4</t>
  </si>
  <si>
    <t>MPKKAGATSKGKNQTKEPETPPPPTGPVATDSKGFVTIAIHAKPGSKQNAVTDLNTEAVGVAIAAPPSEGEANAELCRYLSKVLDLRKSDVVLDKGGKSREKVVKLLASTTPEEVLEKLRTEAEKK</t>
  </si>
  <si>
    <t>O19092</t>
  </si>
  <si>
    <t>MAGPLRAPLLLLAILAVALAVSPAAGASPGKPPRLVGGPMDASVEEEGVRRALDFAVSEYNKASNDMYHSRALQVVRARKQIVAGVNYFLDVELGRTTCTKTQPNLDNCPFHEQPHLKRKAFCSFQIYTVPWQGTMTLSKSTCQDA</t>
  </si>
  <si>
    <t>Q3UKZ7</t>
  </si>
  <si>
    <t>MTEPSQKNNSTQQELTNHLFPEKSSQIGQKQLQQIERQLKCLAFQNPGPQVADFNPETRQQKKKARMSKMNEYFSVKYKVMKKYDKSGRLICNDVDLCDCLEKNCLGCFYPCPKCNSNKCGPECRCNRRWVYDAIVTESGEVINTLPFSVPD</t>
  </si>
  <si>
    <t>P0C8A3</t>
  </si>
  <si>
    <t>MRTLGLLLALLFLAAQTPAQLMGEEAEEATGRPEATEAQEAAAALMAARAADRHVTDPEQQRIITCSCRTFCFLGERISGRCYQSVFIYRLCCRG</t>
  </si>
  <si>
    <t>Q9G6M4</t>
  </si>
  <si>
    <t>MMTYFVFILSTVFVIGFVGFSSKPSPVYGGVGLIISGGVGCGIVMNFSGSFLGLMVFLIYLGGMMVVFGYTAAMAMELYPEVWISNKVVLGAFVSGLFMEMLLVLYVLKEGSVGSMFEFSSLGDWVVYDVEDSGFFSKEVVGISSLYSYGVWLVVVTGWSLFIAVVVIMEVTRGG</t>
  </si>
  <si>
    <t>P37714</t>
  </si>
  <si>
    <t>KVFERCELARTLKELGLDGYKGVSLANWLCLTKWESSYNTKATNYNPGSESTDYGIFQINSKFWCNDGKTPNAVDGCHVSCSELMENNIAKAVACAKQIVSEQGITAWVAWKSHCRDHDVSSYVEGCTL</t>
  </si>
  <si>
    <t>Q8QZX5</t>
  </si>
  <si>
    <t>MALSHSVKERTISENSLIILLQGLQGQITTVDLRDESVARGRIDNVDAFMNIRLANVTYTDRWGHQVELDDLFVTGRNVRYVHIPDGVDITATIEQQLQIIHRVRNFGGKGQGRREFPSKRP</t>
  </si>
  <si>
    <t>P19708</t>
  </si>
  <si>
    <t>MKLFPGLLFCSLVLGVSGQWYSFVSEAAQGAWDMWRAYSDMREANYKNSDKYFHARGNYDAAQRGPGGAWAAKVISDARENSQRITDLLRFGDSGHGAEDSKADQAANEWGRSGKDPNHFRPAGLPDKY</t>
  </si>
  <si>
    <t>Q6QA74</t>
  </si>
  <si>
    <t>MPKPPDYSELSDSLTLPVGTGRFSGPLHRAWRMMNFRQRMGWIGVGLYLLASAAAFYYVFEINETYNRLALEHIQQHPEEPLEGTTWTHSLKSRLLSLPFWFWTIIFLIPYLQMFLFLYSCTRADPKTVGYCIIPICLAVICNRHQAFVKASNQISRLQLIDT</t>
  </si>
  <si>
    <t>P09420</t>
  </si>
  <si>
    <t>VLSPADKKNVKDCWEKIGGHGAEYGAEALERMFLSFPTTKTYFPHFDLSHGSAQVQGHGKKVADALANAAAHVDDLPGALSALSDLHAHKLRVDPVNFKLLSHCLLVTLAAHHPAEFTPAVHASLDKFLASVSTVLTSKYR</t>
  </si>
  <si>
    <t>A0A075B6N4</t>
  </si>
  <si>
    <t>MTIRLLCYVGFYFLGAGLMEADIYQTPRYLVIGTGKKITLECSQTMGHDKMYWYQQDPGMELHLIHYSYGVNSTEKGDLSSESTVSRIRTEHFPLTLESARPSHTSQYLCASSE</t>
  </si>
  <si>
    <t>Q9TSP1</t>
  </si>
  <si>
    <t>MVHLTPEEKNAVTALWGKVNVDEVGGEALGRLLVVYPWTQRFFDSFGDLSSPAAVMGNPKVKAHGKKVLGAFSDGLNHLDNLKGTFAQLSELHCDKLHVDPENFKLLGNVLVCVLAHHFGKEFTPQVQAAYQKVVAGVANALAHKYH</t>
  </si>
  <si>
    <t>Q5E984</t>
  </si>
  <si>
    <t>MIIYRDLISHDEMFSDIYKIREVADGLCLEVEGKMVSRTEGNIDDSLIGGNASAEGPEGEGTESTVITGVDIVMNHHLQETSFTKEAYKKYIKDYMKSIKGKLEEQRPERVKPFMTGAAEQIKHILANFKNYQFFIGENMNPDGMVALLDYREDGVTPYMIFFKDGLEMEKC</t>
  </si>
  <si>
    <t>Q3L6W9</t>
  </si>
  <si>
    <t>MPQLDTSTWSITITSVVLTLFIMFQLKILKSSFPNNPEPKSTPMLKTSMPWEKKWTKIYLPLSLPQH</t>
  </si>
  <si>
    <t>Q0V7N0</t>
  </si>
  <si>
    <t>MSAPAQPPTEGAEGAAPGGGPPGPPPNMTSNRRLQQTQAQVEEVVDIMRVNVDKVLERDQKLSELDDRADALQAGASQFESSAAKLKRKYWWKNCKMMIMLGAICAIIVVVIVIYFFA</t>
  </si>
  <si>
    <t>P61750</t>
  </si>
  <si>
    <t>MGLTISSLFSRLFGKKQMRILMVGLDAAGKTTILYKLKLGEIVTTIPTIGFNVETVEYKNICFTVWDVGGQDKIRPLWRHYFQNTQGLIFVVDSNDRERIQEGAAVLQKMLLEDELQDAVLLLFANKQDLPNAMAISEMTDKLGLQSLRNRTWYVQATCATQGTGLYEGLDWLSNELSKR</t>
  </si>
  <si>
    <t>O15514</t>
  </si>
  <si>
    <t>MAAGGSDPRAGDVEEDASQLIFPKEFETAETLLNSEVHMLLEHRKQQNESAEDEQELSEVFMKTLNYTARFSRFKNRETIASVRSLLLQKKLHKFELACLANLCPETAEESKALIPSLEGRFEDEELQQILDDIQTKRSFQY</t>
  </si>
  <si>
    <t>O55004</t>
  </si>
  <si>
    <t>MDIQRTQSLLLLLLLTLLGLGLVQPSYGQDRMYQRFLRQHVDPEGTGGSDNYCNVMMQRRRMTSTQCKRFNTFIHEDIWNIRSICDTANIPCKNGNMNCHEGIVRVTDCRETGSSVPHNCRYRARASTRRVVIACEGTPEVPVHFDR</t>
  </si>
  <si>
    <t>I3L1E1</t>
  </si>
  <si>
    <t>MEQPKDGAGPEGNNLSLPSSGTEPWPPAPLPAPPPLLLNSTDPTHLGLPESVASVTVPIRLDTLSCLLHSALLGAYTFQQALPSCPCCSQAGHSQPGAVRRPPRGRGGWEVRHRPGWGRGLHRRGLGRAEQPERGRAGGPGAGPRTPPMTLPSPPTLPAQDGKKEARGPEPPLETPLAAEDWETEY</t>
  </si>
  <si>
    <t>Q80V38</t>
  </si>
  <si>
    <t>MILQQPLERGPPGRDPRATTGVTLGLDTREPLHKHFLSEENMATHFSRLSLHNDHPYCSPPVTFPEALPPLRSPCPELLLWRYPGSLIPEALRLLRLGDNPSPYYSASPAGEIMEL</t>
  </si>
  <si>
    <t>Q3L6X2</t>
  </si>
  <si>
    <t>MSMVYINIFLAFILSLMGMLVYRSHLMSSLLCLEGMMLSLFVMMSVTILNNHLTLASMMPIVLLVFAACEAALGLSLLVMVSNTYGTDYVQNLNLLQC</t>
  </si>
  <si>
    <t>D6RBM5</t>
  </si>
  <si>
    <t>MEDDSLYLGGEWQFNHFSKLTSSRPDAAFAEIQRTSLPEKSPLSCETRVDLCDDLAPVARQLAPREKLPLSSRRPAAVGAGLQNMGNTCYVNASLQCLTYTPPLANYMLSREHSQTCHRHKGCMLCTMQAHITRALHNPGHVIQPSQALAAGFHRGKQEDAHEFLMFTVDAMEKACLPGHKQV</t>
  </si>
  <si>
    <t>Q9EQQ8</t>
  </si>
  <si>
    <t>MNLELPKAEIRSATRVVGGPVTPRKGPPKFKQRQTRQFKSKPPKKGVQGFGDDIPGMEGLGTDITVICPWEAFNHLELHELAQYGII</t>
  </si>
  <si>
    <t>P01847</t>
  </si>
  <si>
    <t>QPAVTPSVILFPPSSEELKDNKATLVCLISDFYPRTVKVNWKADGNSVTQGVDTTQPSKQSNNKYAASSFLHLTANQWKSYQSVTCQVTHEGHTVEKSLAPAECS</t>
  </si>
  <si>
    <t>Q7IT44</t>
  </si>
  <si>
    <t>MPSISTNIILAFITALLGMLIFRSHLMSSLLCLEGMMLSMFILSTLTILNLHFTASFMMPILLLVFAACEAAVGLALLVTVSNTYGLDYIQNLNLLQC</t>
  </si>
  <si>
    <t>Q32P96</t>
  </si>
  <si>
    <t>MASVNRNSEIIKKLKTDKRLLEEINERRESNCLVERSNQVSLLRVQKRHFHGAYKSFTHDQVKKPVPDSDRSSWVKLSLFVHKEKRHFPPKNNAIFG</t>
  </si>
  <si>
    <t>P63112</t>
  </si>
  <si>
    <t>MVLSPDDKKHVKAAWGKVGEHAGEYGAEALERMFLSFPTTKTYFPHFDLSHGSDQVNKHGKKVADALTLAVGHVDDMPQALSKLSDLHAHKLRVDPVNFKLLSHCLLVTLAAHLPAEFTPAVHASLDKFLASVSTVLTSKYR</t>
  </si>
  <si>
    <t>Q9H596</t>
  </si>
  <si>
    <t>MTASASSFSSSQGVQQPSIYSFSQITRSLFLSNGVAANDKLLLSSNRITAIVNASVEVVNVFFEGIQYIKVPVTDARDSRLYDFFDPIADLIHTIDMRQGRTLLHCMAGVSRSASLCLAYLMKYHSMSLLDAHTWTKSRRPIIRPNNGFWEQLINYEFKLFNNNTVRMINSPVGNIPDIYEKDLRMMISM</t>
  </si>
  <si>
    <t>A0A0A6YYJ7</t>
  </si>
  <si>
    <t>MLLELIPLLGIHFVLRTARAQSVTQPDIHITVSEGASLELRCNYSYGATPYLFWYVQSPGQGLQLLLKYFSGDTLVQGIKGFEAEFKRSQSSFNLRKPSVHWSDAAEYFCAVG</t>
  </si>
  <si>
    <t>Q5H9J7</t>
  </si>
  <si>
    <t>MENVPKENKVVEKAPVQNEAPALGGGEYQEPGGNVKGVWAPPAPGFGEDVPNRLVDNIDMIDGDGDDMERFMEEMRELRRKIRELQLRYSLRILIGDPPHHDHHDEFCLMP</t>
  </si>
  <si>
    <t>P61284</t>
  </si>
  <si>
    <t>MPPKFDPNEIKVVYLRCTGGEVGATSALAPKIGPLGLSPKKVGDDIAKATGDWKGLRITVKLTIQNRQAQIEVVPSASALIIKALKEPPRDRKKQKNIKHSGNITFDEIVNIARQMRHRSLARELSGTIKEILGTAQSVGCNVDGRHPHDIIDDINSGAVECPAS</t>
  </si>
  <si>
    <t>Q5RFF4</t>
  </si>
  <si>
    <t>MSAIQNLHSFDPFADASKGDDLLPAGTEDYIHIRIQQRNGRKTLTTVQGIADDYDKKKLVKAFKKKFACNGTVIEHPEYGEVIQLQGDQRKNICQFLVEIGLAKDDQLKVHGF</t>
  </si>
  <si>
    <t>Q4R5J1</t>
  </si>
  <si>
    <t>MAGVLKKTTGLVGLAVCSTPHERLSILYTKILDVLAEIPKNAAYRKYTEQITNEKLAMVKAEPDVKKLEDQLQGGQLEEVILQAEHELSLARKMRDWKPWEPLVEEPPADQWKWPI</t>
  </si>
  <si>
    <t>O02699</t>
  </si>
  <si>
    <t>MRMLLHLSVLALGAAYVCALAVESPMNRLVAETLTLLSTHRTLLIGDGNLMIPTPEHKNHQLCIEEVFQGIDTLKNQTVQGDAVAKLFQNLSLIKGYIDLQKKKCGGERWRVKQFLDYLQEFLGVINTEWTIEG</t>
  </si>
  <si>
    <t>Q99MX2</t>
  </si>
  <si>
    <t>MAEAPSRMQQNYDWQCEDAINTHIQLCLYASYEYMSMAVYFDRDDVAQENFKRFFLTKSHNCQTSAEMFMHLQNKRGGCSSLQGIARPERDSWHGGFQAMECAFHMEMLINQSLLNMHEVAKEKGDPHLCHFLEQNCLDQQVDILKEMSGYLTNLRQMGAVEHNLAEYLFDKLSLS</t>
  </si>
  <si>
    <t>Q3SZ59</t>
  </si>
  <si>
    <t>MVNVPKTRRTFCKKCGKHQPHKVTQYKKGKDSLYAQGKRRYDRKQSGYGGQTKPIFRKKAKTTKKIVLRLECVEPNCRSKRMLAIKRCKHFELGGDKKRKGQVIQF</t>
  </si>
  <si>
    <t>O77526</t>
  </si>
  <si>
    <t>MARFVAVALLVLLSLSGLETIQHAPKIQVYSRHPAENGKPNFLNCYVSGFHPSDIEVDLLKNGKKIEKVEHSDLSFSKDWSFYLLYYTEFTPNEKDEYACRVSHVTFSTPKTVKWDRNM</t>
  </si>
  <si>
    <t>Q8SPY2</t>
  </si>
  <si>
    <t>MVPKLFTSQICLLPLLGLLSAEGSPHARPQQYSRAQWFSIQHIQTAPLHCTSAMRAINKYQSRCKNKNTFLHTTFADVVNVCGNTNMTCPHNASLNNCHHSGVQVPLTYCNLTGPQTISNCVYSSTQANKFYVVACENRDPRDPPQYPVVPVHLDTII</t>
  </si>
  <si>
    <t>P99027</t>
  </si>
  <si>
    <t>MRYVASYLLAALGGNSSPSAKDIKKILDSVGIEADDDRLNKVISELNGKNIEDVIAQGVGKLASVPAGGAVAVSAAPGSAAPAAGSAPAAAEEKKDEKKEESEESDDDMGFGLFD</t>
  </si>
  <si>
    <t>P01563</t>
  </si>
  <si>
    <t>MALTFALLVALLVLSCKSSCSVGCDLPQTHSLGSRRTLMLLAQMRKISLFSCLKDRHDFGFPQEEFGNQFQKAETIPVLHEMIQQIFNLFSTKDSSAAWDETLLDKFYTELYQQLNDLEACVIQGVGVTETPLMKEDSILAVRKYFQRITLYLKEKKYSPCAWEVVRAEIMRSFSLSTNLQESLRSKE</t>
  </si>
  <si>
    <t>Q8N0U8</t>
  </si>
  <si>
    <t>MAAPVLLRVSVPRWERVARYAVCAAGILLSIYAYHVEREKERDPEHRALCDLGPWVKCSAALASRWGRGFGLLGSIFGKDGVLNQPNSVFGLIFYILQLLLGMTASAVAALILMTSSIMSVVGSLYLAYILYFVLKEFCIICIVTYVLNFLLLIINYKRLVYLNEAWKRQLQPKQD</t>
  </si>
  <si>
    <t>Q1XGV1</t>
  </si>
  <si>
    <t>MDVTRLLLATLLVFLCFFTAYSHLPPEEKLRDDRSLRSNSSVNLLDFPSVSIVALNKKSKQISRKEAEKKRSSKKEASMKKVARPRTPLSAPCVATRDSCKPPAPACCDPCASCQCRFFRSACSCRVLSLNC</t>
  </si>
  <si>
    <t>A4H264</t>
  </si>
  <si>
    <t>MKFLLLVLAALRFLTQVIPASGGGSKCVSDTQGYCRTYCHQGETALFMCNASRKCCASYSFLPKPDLPQLIGNHWQSRRRNTQRKDKKQQTTVTSS</t>
  </si>
  <si>
    <t>P02698</t>
  </si>
  <si>
    <t>MPVINIEDLTEKDKLKMEVDQLKKEVTLERMLVSKCCEEFRDYVEERSGEDPLVKGIPEDKNPFKELKGGCVIS</t>
  </si>
  <si>
    <t>A5LFY3</t>
  </si>
  <si>
    <t>MPFRFGTQPRRFPVEGGDSSIGLEPGLSSSAACNGKEMSPTRQLRRCPGSHCLTITDVPITVYATMRKPPAQSSKEMHPK</t>
  </si>
  <si>
    <t>Q8BT35</t>
  </si>
  <si>
    <t>MADVSERTLQVSVLVAFASGVVLGWQANRLRRRYLDWRKRRLQDKLATTQKKLDLA</t>
  </si>
  <si>
    <t>Q3LI61</t>
  </si>
  <si>
    <t>MCYYSNYYGGLRYGYGVLGGGYGCGCGYGHGYGGLGCGYGRGYGGYGYGCCRPSCYGRYWSCGFY</t>
  </si>
  <si>
    <t>Q07983</t>
  </si>
  <si>
    <t>MTEYKLVVVGAGGVGKSALTIQLIQNHFVDEYDPTIEDSYRKQVVIDGETCLLDILDTAGQEEYSAMRDQYMRTGEGFLCVFAINNTKSFEDIHHYREQIKRVKDSEDVPMVLVGNKCDLPSRTVDTKQAQDLARSYGIPFIETSAKTRQGGDDAFYTLVREIRKHKEKMSKDGKKKKKKSKTKCIIM</t>
  </si>
  <si>
    <t>P24522</t>
  </si>
  <si>
    <t>MTLEEFSAGEQKTERMDKVGDALEEVLSKALSQRTITVGVYEAAKLLNVDPDNVVLCLLAADEDDDRDVALQIHFTLIQAFCCENDINILRVSNPGRLAELLLLETDAGPAASEGAEQPPDLHCVLVTNPHSSQWKDPALSQLICFCRESRYMDQWVPVINLPER</t>
  </si>
  <si>
    <t>Q8CBY0</t>
  </si>
  <si>
    <t>MWSRAASVRFRAPLDAGRSFASKANPQGKVQAAGLGTQAPRLVPQGSGRVSPAVIEHLERLALVNFGSREAVDRLEKAIAFADQLHAVDTDGVEPLESVLEDRCLYLRSDNVAEGSCAEELLQNSNHVVEEYFVAPPGNISLPDMVNKIPSSTAE</t>
  </si>
  <si>
    <t>Q9QYB0</t>
  </si>
  <si>
    <t>MKLIQLCILFWCWRAICCQGCELTNITIAVEKEECRFCISINTTWCAGYCYTRDLVYKDPARPNTQKICTFKELVYETIRLPGCAHHSDSFYTYPVATECHCGKCDSDSTDCTVRGLGPSYCSFGE</t>
  </si>
  <si>
    <t>P60866</t>
  </si>
  <si>
    <t>MAFKDTGKTPVEPEVAIHRIRITLTSRNVKSLEKVCADLIRGAKEKNLKVKGPVRMPTKTLRITTRKTPCGEGSKTWDRFQMRIHKRLIDLHSPSEIVKQITSISIEPGVEVEVTIADA</t>
  </si>
  <si>
    <t>Q6ZVS7</t>
  </si>
  <si>
    <t>MAGHPKERVVTDEVHQNQILRELYLKELRTQKLHTQYHVNPLRKVHRITRKPMSWHDNLEEPADARFLNLIHHAAQGPTKKYPEAQTENQEIGWDSEALVDPERRDHRMNHFRVYSDITLYKAKMWSLGEDDRHK</t>
  </si>
  <si>
    <t>Q9CZB0</t>
  </si>
  <si>
    <t>MAAFLLRHVSRHCLRAHLNAQLCIRNAAPLGTTAKEEMERFWKKNTSSNRPLSPHLTIYKWSLPMALSVCHRGSGIALSGGVSLFGLSALLLPGNFESYLMFVKSLCLGPTLIYSAKFVLVFPLMYHSLNGIRHLLWDLGKGLAIPQVWLSGVAVVVLAVLSSGGLAAL</t>
  </si>
  <si>
    <t>Q8VDT9</t>
  </si>
  <si>
    <t>MAALIVSRLARRGWLWKLPLATRREFWSRSRKEKEPVVAETVEEVKKEPVLVCPPLRSRAYTPPSDLQSRLESHIKEVLGSSLPNNWQDISLDDGHMKFRLLAGLADGLGHAVPNSRLHQMCRVRDVLDFYNVPVQDKSKFDELVASNLPPNLKISWSY</t>
  </si>
  <si>
    <t>Q6IUR5</t>
  </si>
  <si>
    <t>MARPAPWWWLRPLAALALALALVRVPSARAGQMPRPAERGPPVRLFTEEELARYSGEEEDQPIYLAVKGVVFDVTSGKEFYGRGAPYNALAGKDSSRGVAKMSLDPADLTHDISGLTAKELEALDDIFSKVYKAKYPIVGYTARRILNEDGSPNLDFKPEDQPHFDIKDEF</t>
  </si>
  <si>
    <t>Q9BDI8</t>
  </si>
  <si>
    <t>MDYYRKYAAVILAILSVFLHILHSFPDGEFTMQGCPECKLKENKYFSKLGAPVYQCMGCCFSRAYPTPARSKKTMLVPKNITSEATCCVAKAFTKATVMGNAKVENHTECHCSTCYYHKS</t>
  </si>
  <si>
    <t>Q17QM9</t>
  </si>
  <si>
    <t>MGDLPGLVRLSIALRIQPNDGPVFYKVDGQRFGQNRTIKLLTGSSYKVEVKIKPTTLQVENISIGGVVVPLELKSKEPDGDRIVYTGTYDTEGVAPTKSGERQPIQITMPFTDIGTFETMWQVKFYNYHKRDHCQWGSPFSVIEYECKPNETRSLMWVNKESFL</t>
  </si>
  <si>
    <t>Q9P0N5</t>
  </si>
  <si>
    <t>MLPRGLKMAPRGKRLSSTPLEILFFLNGWYNATYFLLELFIFLYKGVLLPYPTANLVLDVVMLLLYLGIEVIRLFFGTKGNLCQRKMPLSISVALTFPSAMMASYYLLLQTYVLRLEAIMNGILLFFCGSELLLEVLTLAAFSRI</t>
  </si>
  <si>
    <t>Q4V8C5</t>
  </si>
  <si>
    <t>MDALEEESFALSFSSASDAEFDAVVGCLEDIIMDAEFQLLQRSFMDKYYQEFEDTEENKLTYTPIFNEYISLVEKYIEEQLLERIPGFNMAAFTTTLQHHKDEVAGDIFDMLLTFTDFLAFKEMFLDYRAEKEGRGLDLSSGLVVTSLCKSSSTPASQNNLRH</t>
  </si>
  <si>
    <t>P62324</t>
  </si>
  <si>
    <t>MHPFYTRAATMIGEIAAAVSFISKFLRTKGLTSERQLQTFSQSLQELLAEHYKHHWFPEKPCKGSGYRCIRINHKMDPLIGQAAQRIGLSSQELFRLLPSELTLWVDPYEVSYRIGEDGSICVLYEASPAGGSTQNSTNVQMVDSRISCKEELLLGRTSPSKNYNMMTVSG</t>
  </si>
  <si>
    <t>A0A576</t>
  </si>
  <si>
    <t>MGCRLLCCVVFCLLQAGPLDTAVSQTPKYLVTQMGNDKSIKCEQNLGHDTMYWYKQDSKKFLKIMFSYNNKELIINETVPNRFSPKSPDKAHLNLHINSLELGDSAVYFCASSQ</t>
  </si>
  <si>
    <t>P80348</t>
  </si>
  <si>
    <t>ELPGLPKGEKEQQEAIEHIDEV</t>
  </si>
  <si>
    <t>P51454</t>
  </si>
  <si>
    <t>SRAVADSWMDEVIKLCGRELVRAQIAICGMSTWSKRSLSQEDAPQTPRPVAEIVPSFINKDTETIIIMLEFIANLPPELKAALSERQPSLPEPQQYVPALKDSNLSFEEFKKLIRNRQSEAADSNPSELKYLGLDTHSQKKRQPYVALFEKCCLIGCTKRSLANYC</t>
  </si>
  <si>
    <t>P25085</t>
  </si>
  <si>
    <t>MEICWGPYSHLISLLLILLFHSEAACRPSGKRPCKMQAFRIWDTNQKTFYLRNNQLIAGYLQGPNIKLEEKIDMVPIDLHSVFLGIHGGKLCLSCAKSGDDIKLQLEEVNITDLSKNKEEDKRFTFIRSEKGPTTSFESAACPGWFLCTTLEADRPVSLTNTPEEPLIVTKFYFQEDQ</t>
  </si>
  <si>
    <t>Q9NPA8</t>
  </si>
  <si>
    <t>MVVSKMNKDAQMRAAINQKLIETGERERLKELLRAKLIECGWKDQLKAHCKEVIKEKGLEHVTVDDLVAEITPKGRALVPDSVKKELLQRIRTFLAQHASL</t>
  </si>
  <si>
    <t>Q3URR0</t>
  </si>
  <si>
    <t>MAPSTTVTRRVKRKAPRAFLKRTLKQKKPHLGLGRCCDLLIHLNCLLFIQRLAEESRTNACESKSRVIKKDHVLAAGKVILKKSRG</t>
  </si>
  <si>
    <t>P0CH98</t>
  </si>
  <si>
    <t>MLPSTMFLVHLPLSTNRLHCLRNTSLESCLCSFVHLNHPLHISDPVILISLHEAVRFSFAFSFPRGTLSIAYCLMSSVSTSSEAIMSTELLANYCHSSLHVCICISSFPNETGNHDSFPGAVVSISDQPTDQCKLAAKELPLRNLLECRFFDCMGEEDLINLGVIGTER</t>
  </si>
  <si>
    <t>Q96LL3</t>
  </si>
  <si>
    <t>MGAGVGVAGCTRGHRNWVPSQLPPREIKAGVSLAVVTEFAWVLAPRPKRATASALGTESPRFLDRPDFFDYPDSDQARLLAVAQFIGEKPIVFINSGSSPGLFHHILVGLLVVAFFFLLFQFCTHINFQKGA</t>
  </si>
  <si>
    <t>Q8WVJ9</t>
  </si>
  <si>
    <t>MEEGSSSPVSPVDSLGTSEEELERQPKRFGRKRRYSKKSSEDGSPTPGKRGKKGSPSAQSFEELQSQRILANVRERQRTQSLNEAFAALRKIIPTLPSDKLSKIQTLKLAARYIDFLYQVLQSDEMDNKMTSCSYVAHERLSYAFSVWRMEGAWSMSASH</t>
  </si>
  <si>
    <t>F6QS54</t>
  </si>
  <si>
    <t>MVQAWYMDDAPGDPRQPHRPDPDRPVGLEQLRRLGVLYWKLDADKYENDPELEKIRRERNYSWMDIITICKDKLPNYEEKIKMFYEEHLHLDDEIRYILDGSGYFDVRDKEDKWIRIFMEKGDMITLPAGIYHRFTVDEKNYAKAMRLFVGEPVWTAYNRPADHFEARGQYMKFLAQTA</t>
  </si>
  <si>
    <t>Q8R3U1</t>
  </si>
  <si>
    <t>MLAPIPEPKPGDLIEIFRPMYRHWAIYVGDGYVIHLAPPSEIAGAGAASIMSALTDKAIVKKELLCHVAGKDKYQVNNKHDEEYTPLPLSKIIQRAERLVGQEVLYRLTSENCEHFVNELRYGVPRSDQVRDAVKAVGIAGVGLAALGLVGVMLSRNKKQKQ</t>
  </si>
  <si>
    <t>Q9BU61</t>
  </si>
  <si>
    <t>MATALALRSLYRARPSLRCPPVELPWAPRRGHRLSPADDELYQRTRISLLQREAAQAMYIDSYNSRGFMINGNRVLGPCALLPHSVVQWNVGSHQDITEDSFSLFWLLEPRIEIVVVGTGDRTERLQSQVLQAMRQRGIAVEVQDTPNACATFNFLCHEGRVTGAALIPPPGGTSLTSLGQAAQ</t>
  </si>
  <si>
    <t>Q8R040</t>
  </si>
  <si>
    <t>MAGPVKDREAFQRLSFLYQAAHCVLSQNPENQALARFYCHTEKTIAKRLVLRQDPSVKRTLCRSCSSLLIPGLTCTQRQRRRKGQRWTVQTCLTCQRSQRFLNDPKHLLWGDRPEAQLENQADINPSEPLPNIADLPKENIQTQALNTSE</t>
  </si>
  <si>
    <t>Q865W6</t>
  </si>
  <si>
    <t>MNYTSYILAFQLCVILGSSGCYCQAPFFDEIENLKKYFNASNPDVADGGPLFLEILKNWKEESDKKIIQSQIVSFYFKLFENLKDNQIIQRSMDIIKQDMFQKFLNGSSEKLEDFKKLIQIPVDNLKVQRKAISELIKVMNDLSPKSNLRKRKRSQNLFRGRRASK</t>
  </si>
  <si>
    <t>P01575</t>
  </si>
  <si>
    <t>MNNRWILHAAFLLCFSTTALSINYKQLQLQERTNIRKCQELLEQLNGKINLTYRADFKIPMEMTEKMQKSYTAFAIQEMLQNVFLVFRNNFSSTGWNETIVVRLLDELHQQTVFLKTVLEEKQEERLTWEMSSTALHLKSYYWRVQRYLKLMKYNSYAWMVVRAEIFRNFLIIRRLTRNFQN</t>
  </si>
  <si>
    <t>Q4R5X8</t>
  </si>
  <si>
    <t>MAASATFYRLLSRCGKAARSRPLGARCFGVRVSPTGEKITHTGQVYDDKDYRRIRFVDRQKEVNENFAIDLIAEQPVSEVQTRVIACDGGGGALGHPKVYINLDKETKTGTCGYCGLQFRQHPH</t>
  </si>
  <si>
    <t>Q2KHX3</t>
  </si>
  <si>
    <t>MSEVRLPPLRALDDFVLGSARLVAPDPCDPQRWCHRVINNLLYYQTNYLICFGLGLALAGYVRPLHTLLSALVVAVALGMLVCAAENRAAVRRCRRSHPAACLAAVLAVGFLVLWAAGGAGTFLLSIAGPVLLILVHASLRLRNLKNKIENKIESIGLKRTPMGLLLEALGQEQEAGS</t>
  </si>
  <si>
    <t>Q9GZT3</t>
  </si>
  <si>
    <t>MAASAARGAAALRRSINQPVAFVRRIPWTAASSQLKEHFAQFGHVRRCILPFDKETGFHRGLGWVQFSSEEGLRNALQQENHIIDGVKVQVHTRRPKLPQTSDDEKKDF</t>
  </si>
  <si>
    <t>Q5NRQ0</t>
  </si>
  <si>
    <t>MVAMPTAWCSIALALLLALHEGKGQVAAAPDQPAPSHRARASHLRPRRCSCSSWLDKECVYFCHLDIIWVNTPGQTAPYGLGNPPRRRRRSLPKRCECSSGRDPACATFCHRRPKPEAVVVPGSGPPPDVFQAGRARPSAGELLQQLRDISAAKSHFARRQQVAVRELRPTHSRRWKR</t>
  </si>
  <si>
    <t>P41300</t>
  </si>
  <si>
    <t>MVTYIVFVLSIIFVISFVGVSSKPSPIYGGLGLIVGGGAGCGVVLSFGGSFLGLMVFLIYLGGMLVVFGYTTAMATEQYPEVWVSNKVVLGAFILGLVVESLIVIYALKSGEVKIVFEFDGLGDWVIYDTGGSGVFSEEATGIAALYSYGVWLVIVTGWSLFVSVVIIMEITRGN</t>
  </si>
  <si>
    <t>Q7M3C1</t>
  </si>
  <si>
    <t>GLSDGEWQLVLNVWGKVEADLAGHGQEVLIRLFKGHPETLEKFDKFKHLKSEKGSEDLKKHGNTVETALEGILKKKALELFKNDIAAKTKELGFLG</t>
  </si>
  <si>
    <t>P14465</t>
  </si>
  <si>
    <t>QPSYDYDEEEDDRAKLRLDAR</t>
  </si>
  <si>
    <t>Q69B86</t>
  </si>
  <si>
    <t>MSLVHMNVIVAFTLSLVGLLMYRSHLMSALLCMEGMMLSLFVLAALTILNSHFTLASMMPIILLVFAACEAAIGLALLVTISNTYGTDYVQNLNLLQC</t>
  </si>
  <si>
    <t>Q3ZCW2</t>
  </si>
  <si>
    <t>MAGSVADSDAVVKLDDGHLNNSLSSPVQADVYFPRLIVPFCGHIKGGMRPGKKVLVMGIVDLNPESFAISLTCGDSEDPPADVAIELKAVFTDRQLLRNSCISGERGEEQSAIPYFPFIPDQPFRVEILCEHPRFRVFVDGHQLFDFYHRIQTLSAIDTIKINGDLQITKLG</t>
  </si>
  <si>
    <t>Q969H8</t>
  </si>
  <si>
    <t>MAAPSGGWNGVGASLWAALLLGAVALRPAEAVSEPTTVAFDVRPGGVVHSFSHNVGPGDKYTCMFTYASQGGTNEQWQMSLGTSEDHQHFTCTIWRPQGKSYLYFTQFKAEVRGAEIEYAMAYSKAAFERESDVPLKTEEFEVTKTAVAHRPGAFKAELSKLVIVAKASRTEL</t>
  </si>
  <si>
    <t>O08703</t>
  </si>
  <si>
    <t>AVWDWLILLLVIYTAVFTPYSAAFLLKEPEEDAQTADCGYACQPLAVVDLIVDIMFIVDILINFRTTYVNANEEVVSHPGRIAVHYFKGWFLIDMVAAIPFDLLIFGSGSEELIGLLKTARLLRLVRVARKLDRYSEYGAAVLFLLMCTFALIAHWLACIWY</t>
  </si>
  <si>
    <t>P56278</t>
  </si>
  <si>
    <t>MAGEDVGAPPDHLWVHQEGIYRDEYQRTWVAVVEEETSFLRARVQQIQVPLGDAARPSHLLTSQLPLMWQLYPEERYMDNNSRLWQIQHHLMVRGVQELLLKLLPDD</t>
  </si>
  <si>
    <t>Q9Y2R0</t>
  </si>
  <si>
    <t>MASSGAGDPLDSKRGEAPFAQRIDPTREKLTPEQLHSMRQAELAQWQKVLPRRRTRNIVTGLGIGALVLAIYGYTFYSISQERFLDELEDEAKAARARALARASGS</t>
  </si>
  <si>
    <t>Q96KT0</t>
  </si>
  <si>
    <t>MGRSPCFFKSFKGKLHKDRSPDPSTLASPHPSTEARRPVEAGSAEWTWGWMKRLPPASLSPGIAMSCYSGDSMLQKYKVKNAYRLHWQGREEPGASTFASLVFQ</t>
  </si>
  <si>
    <t>A4H240</t>
  </si>
  <si>
    <t>MNLLMLTFIICGLLTQVTKGSFEPPKCWKNNIGHCRRRCLDTERYILVCRNKLSCCISIIISHEYTRRPAFPVIHPEDITFDYSDVDSFTGSPVSMLNDLITFDTTKFGETMTPETNTPETTMPPSKTTTSKTTMPPPSQTALTHN</t>
  </si>
  <si>
    <t>P01835</t>
  </si>
  <si>
    <t>ADAAPTVSIFPPSTEQLATGGASVVCLMNNFYPRDISVKWKIDGTERRDGVLDSVTDQDSKDSTYSMSSTLSLTKADYESHNLYTCEVVHKTSSSPVVKSFNRNEC</t>
  </si>
  <si>
    <t>Q05020</t>
  </si>
  <si>
    <t>MGSRFFLALFLVILMLGNEVQGNQEDDSGSLALLGTVQGSLLSYWTSAKEVAKDLYQKTYPISMDEKLRDMYSKSSAAMSTYAGIFTDQLLTLLRGE</t>
  </si>
  <si>
    <t>Q498C7</t>
  </si>
  <si>
    <t>MAEGGFDPCECICSHEHAMRRLINLLRQSQSYCTDTECLRELPGPSGDSGISITVILMAWMVIAVLLFLLRPPNLRGSSLPGKPSSPHSGQDPPAPPVD</t>
  </si>
  <si>
    <t>P80230</t>
  </si>
  <si>
    <t>RADTQTYQPYNKDWIKEKIYVLLRRQAQQAGK</t>
  </si>
  <si>
    <t>P81262</t>
  </si>
  <si>
    <t>APPPVGDQAGGRKVDCFKYNTKGSAFACTRHERPVCGTDHRTYSNECMFCMLTQNKGFGVRILQDNECDIECTQYSDMCTMEYLPLCGSDGKNYSNKCLFCNAVMGSRGALFLAKHGQCQSP</t>
  </si>
  <si>
    <t>Q9CPU2</t>
  </si>
  <si>
    <t>MSALTRLVPFGRVGGRLLRGCRARAAGDSGVRHAGGGVHIQPRYREFPQLTRSQVIQGEFLSSLMWFWILWRFWHDSDAVLGHFSYPDPSQWTDEELGIPPDDED</t>
  </si>
  <si>
    <t>Q9DAE3</t>
  </si>
  <si>
    <t>MSSDKSSDSKNGLKNCDPRCEQKCETKCQPSCLNKLLQRCSEKCSLDKCPPSPNCPPCPPCPPCPLVCQSQCSTPTSPLCPPLCSPRCSGTLACCPPSCPQKGCVKPCPPKCPSPCLPRK</t>
  </si>
  <si>
    <t>Q9Y3L5</t>
  </si>
  <si>
    <t>MREYKVVVLGSGGVGKSALTVQFVTGTFIEKYDPTIEDFYRKEIEVDSSPSVLEILDTAGTEQFASMRDLYIKNGQGFILVYSLVNQQSFQDIKPMRDQIVRVKRYEKVPLILVGNKVDLEPEREVMSSEGRALAQEWGCPFMETSAKSKSMVDELFAEIVRQMNYSSLPEKQDQCCTTCVVQ</t>
  </si>
  <si>
    <t>P10119</t>
  </si>
  <si>
    <t>MVRYRCCRSQSRSRCRRRRRRCRRRRRRCCQRRRVRKCCRRTYTLRCRRY</t>
  </si>
  <si>
    <t>P04421</t>
  </si>
  <si>
    <t>MKALVILGFLFLSVAVQGKVFERCELARTLKKLGLDGYKGVSLANWLCLTKWESSYNTKATNYNPSSESTDYGIFQINSKWWCNDGKTPNAVDGCHVSCRELMENDIAKAVACAKHIVSEQGITAWVAWKSHCRDHDVSSYVEGCTL</t>
  </si>
  <si>
    <t>Q8IUE6</t>
  </si>
  <si>
    <t>MSGRGKQGGKARAKAKSRSSRAGLQFPVGRVHRLLRKGNYAERVGAGAPVYLAAVLEYLTAEILELAGNAARDNKKTRIIPRHLQLAVRNDEELNKLLGGVTIAQGGVLPNIQAVLLPKKTESHKPGKNK</t>
  </si>
  <si>
    <t>P62775</t>
  </si>
  <si>
    <t>MCDKEFMWALKNGDLDEVKDYVAKGEDVNRTLEGGRKPLHYAADCGQLEILEFLLLKGADINAPDKHHITPLLSAVYEGHVSCVKLLLSKGADKTVKGPDGLTALEATDNQAIKALLQ</t>
  </si>
  <si>
    <t>Q8HBG1</t>
  </si>
  <si>
    <t>MPSIFINIILAFIIALLGMLIFRSHLMSSLLCLESMMLSMFILSTLTILSLHLTMSFMMPILLLVFAACEAAVGLALLVTVSNTYGLDYIQNLNLLQC</t>
  </si>
  <si>
    <t>Q9BQC6</t>
  </si>
  <si>
    <t>MFLTALLWRGRIPGRQWIGKHRRPRFVSLRAKQNMIRRLEIEAENHYWLSMPYMTREQERGHAAVRRREAFEAIKAAATSKFPPHRFIADQLDHLNVTKKWS</t>
  </si>
  <si>
    <t>Q2QL79</t>
  </si>
  <si>
    <t>MSGGKYIDSEGLLYSAPIREQGNIYKPNNKSMADEMNEKQMYDAHTKEIDLVNRDPKHLNDDMVKIDFEDVIAEPEGTHSFDGIWKASFTTFTVTKYWFYRLLSALFGIPMALIWGIYFAILSFLHIWAVVPCIRSYLIEIQCISRIYSICIHTFCDPLFEAIGKIFSNVRIALQKEI</t>
  </si>
  <si>
    <t>P02024</t>
  </si>
  <si>
    <t>MVHLTPEEKSAVTALWGKVNVDEVGGEALGRLLVVYPWTQRFFESFGDLSTPDAVMGNPKVKAHGKKVLGAFSDGLAHLDNLKGTFATLSELHCDKLHVDPENFKLLGNVLVCVLAHHFGKEFTPPVQAAYQKVVAGVANALAHKYH</t>
  </si>
  <si>
    <t>P0C5Z0</t>
  </si>
  <si>
    <t>MPRRRRRRGSSGAGGRGRTCSRTVRAELSFSVSQVERSLREGHYAQRLSRTAPVYLAAVIEYLTAKVLELAGNEAQNSGERNITPLLLDMVVHNDRLLSTLFNTTTISQVAPGED</t>
  </si>
  <si>
    <t>P17715</t>
  </si>
  <si>
    <t>MAPWMHLLTVLALLALWGPNSVQAYSSQHLCGSNLVEALYMTCGRSGFYRPHDRRELEDLQVEQAELGLEAGGLQPSALEMILQKRGIVDQCCNNICTFNQLQNYCNVP</t>
  </si>
  <si>
    <t>Q86Y27</t>
  </si>
  <si>
    <t>MAAGAVFLALSAQLLQARLMKEESPVVSWRLEPEDGTALCFIF</t>
  </si>
  <si>
    <t>Q96HR3</t>
  </si>
  <si>
    <t>MSTPPLAASGMAPGPFAGPQAQQAAREVNTASLCRIGQETVQDIVYRTMEIFQLLRNMQLPNGVTYHTGTYQDRLTKLQDNLRQLSVLFRKLRLVYDKCNENCGGMDPIPVEQLIPYVEEDGSKNDDRAGPPRFASEERREIAEVNKKLKQKNQQLKQIMDQLRNLIWDINAMLAMRN</t>
  </si>
  <si>
    <t>A6H7B1</t>
  </si>
  <si>
    <t>MVGRNSAIAAGVCGALFIGYCIYFDRKRRSDPNFKNRLRERRKKQKLAKERAGLSKLPDLKDAEAVQKFFLEEIQLGEELLAQGEYEKGVDHLTNAIAVCGQPQQLLQVLQQTLPPPVFQMLLTKLPTISQRIVSAQSLAEDDVE</t>
  </si>
  <si>
    <t>Q4FZX5</t>
  </si>
  <si>
    <t>MARLLRALRGLPWLEAPGRARGCAGSGRGDTGSLIKSKLSLSKADWQKKLTPEQFYVTREKGTEAPFSGMYLKNKETGMYHCVCCDSPLFSSEKKYCSGTGWPSFSEAHGTKGSDESHTGILRRLDTSLGCPRMEVVCKQCEAHLGHVFPDGPDPTGQRFCINSVALKFKPSKP</t>
  </si>
  <si>
    <t>P38575</t>
  </si>
  <si>
    <t>MASTLPVQTLPLILILLAVLAPGTADFNISSLSGLLSPALTESLLIALPPCHLTGGNATLMVRRANDSKVVKSDFVVPPCRGRRELVSVVDSGSGYTVTRLSAYQVTNLTPGTKYYISYRVQKGTSTESSPETPMSTLPRKNMESIGLGMARTGGMVVITVLLSVAMFLLVVGLIVALHWDARK</t>
  </si>
  <si>
    <t>Q1JQ98</t>
  </si>
  <si>
    <t>MRFMLLFSRQGKLRLQKWYLATSDKERKKMVRELMQVVLARKPKMCSFLEWRDLKVVYKRYASLYFCCAIEGQDNELITLELIHRYVELLDKYFGSVCELDIIFNFEKAYFILDEFLMGGDVQDTSKKSVLKAIEQADLLQEEDESPRSVLEEMGLA</t>
  </si>
  <si>
    <t>Q8WV19</t>
  </si>
  <si>
    <t>MEKLRRVLSGQDDEEQGLTAQVLDASSLSFNTRLKWFAICFVCGVFFSILGTGLLWLPGGIKLFAVFYTLGNLAALASTCFLMGPVKQLKKMFEATRLLATIVMLLCFIFTLCAALWWHKKGLAVLFCILQFLSMTWYSLSYIPYARDAVIKCCSSLLS</t>
  </si>
  <si>
    <t>P62811</t>
  </si>
  <si>
    <t>MKTATVFVLVALIFMTMTTAWALSNPKEKPGACPKPPPRSFGTCDERCTGDGSCSGNMKCCSNGCGHACKPPVF</t>
  </si>
  <si>
    <t>P79811</t>
  </si>
  <si>
    <t>MKALIILGLVLLSVTVQGKIFERCELARTLKKLGLDGYKGVSLANWVCLAKWESGYNTEATNYNPGDESTDYGIFQINSRYWCNNGKTPGAVDACHISCSALLQNNIADAVACAKRVVSDPQGIRAWVAWRNHCQNRDVSQYVKGCGV</t>
  </si>
  <si>
    <t>Q5R9D2</t>
  </si>
  <si>
    <t>MVNVPKTRRTFCKKCGKHQPHKVTQYKKGKDSLYAQGRRRYDRKRSGYGGQTKPIFRKKAKTTKKIVLRLECVEPNCRSKRMLAIKRCKHFELGGDKKRKGQVIQF</t>
  </si>
  <si>
    <t>Q8NAP1</t>
  </si>
  <si>
    <t>MSCRGRGAGGRWNSTSWSTGCKLPASPRRVSRCSPTGLIKLAFLFSKTRCKFFSLTETPEDYTIIVDEEGFLELPSSEHLSVADATWLALNVVSGGGSFSSSQPIGMTKIAKSVIAPLADQNISVFMLSTYQTDFILVLKRDLPFVTHTLSSEFTILWSVARL</t>
  </si>
  <si>
    <t>Q1XGV7</t>
  </si>
  <si>
    <t>MDVTRLLLATLLVFLCFFTANSHLPPEEKLRDDRSLRSNSSVNLLDFPSVSIVALNKKSKQIGRKEAEKKRSSKKEASMKKVARPRTPLSAPCVATRNSCKPPAPACCDPCASCQCRFFRSACSCRVLSLNC</t>
  </si>
  <si>
    <t>Q9NYM9</t>
  </si>
  <si>
    <t>MADWARAQSPGAVEEILDRENKRMADSLASKVTRLKSLALDIDRDAEDQNRYLDGMDSDFTSMTSLLTGSVKRFSTMARSGQDNRKLLCGMAVGLIVAFFILSYFLSRART</t>
  </si>
  <si>
    <t>Q9TUC3</t>
  </si>
  <si>
    <t>MARYRRHSRSRSRSRYRRRRRRRSRHHNRRRTYRRSRRHSRRRRRRRRGYSRRRYSRRGRRRY</t>
  </si>
  <si>
    <t>P59991</t>
  </si>
  <si>
    <t>MCHTSCSSGCQPACCAPSPCQPACCVPSSCQASCCVPVGCQSSVCVPVSFKPAVCLPVSCQSSVCVPMSFKSAVCVPVSCQSSVCVPVSCRPIVCAAPSCQSSLCVPVSCRPVVYAAPSCQSSGCCQPSCTSVLCRPISYSISSCC</t>
  </si>
  <si>
    <t>Q8WUH1</t>
  </si>
  <si>
    <t>MRQPYLSSREVSSSRKRWRTFPVDCVAMCGDCVEKEYPNRGNTCLENGSFLLNFTGCAVCSKRDFMLITNKSLKEEDGEEIVTYDHLCKNCHHVIARHEYTFSIMDEFQEYTMLCLLCGKAEDTISILPDDPRQMTLLF</t>
  </si>
  <si>
    <t>Q30KK6</t>
  </si>
  <si>
    <t>MKLLLLLLTVTLLLAQVTPVMKCWGKSGRCRTTCKESEVYYILCKTEAKCCVDPKYVPVKPKLTDRNTSLESTSAV</t>
  </si>
  <si>
    <t>Q2EF74</t>
  </si>
  <si>
    <t>MSDQEAKPSTEDLGDKKEGEYIKLKVIGQDSSEIHFKVKMTTHLKKLKESYCQRQGVPMNSLRFLFEGQRIADNHTPKELGMEEEDVIEVYQEQTGGHSNV</t>
  </si>
  <si>
    <t>P02668</t>
  </si>
  <si>
    <t>MMKSFFLVVTILALTLPFLGAQEQNQEQPIRCEKDERFFSDKIAKYIPIQYVLSRYPSYGLNYYQQKPVALINNQFLPYPYYAKPAAVRSPAQILQWQVLSNTVPAKSCQAQPTTMARHPHPHLSFMAIPPKKNQDKTEIPTINTIASGEPTSTPTTEAVESTVATLEDSPEVIESPPEINTVQVTSTAV</t>
  </si>
  <si>
    <t>Q8NHG7</t>
  </si>
  <si>
    <t>MGLCFPCPGESAPPTPDLEEKRAKLAEAAERRQKEAASRGILDVQSVQEKRKKKEKIEKQIATSGPPPEGGLRWTVS</t>
  </si>
  <si>
    <t>P0CB95</t>
  </si>
  <si>
    <t>MAAVSMSVALRQTLWRRRAVAVAALSVSRVPTRLLRTSTWRLAQDQTQDTQLITVDEKLDITTLTGVPEEHIKTRKVRIFVPARNNMQSGVNNTKKWKMEFDTRERWENPLMGWASTADPLSNMVLTFRTKEDAVSFAEKNGWSYDVEERKVPKPKSKSYGANFSWNKRTRVSTK</t>
  </si>
  <si>
    <t>Q9Y543</t>
  </si>
  <si>
    <t>MGLPRRAGDAAELRKSLKPLLEKRRRARINQSLSQLKGLILPLLGRENSNCSKLEKADVLEMTVRFLQELPASSWPTAAPLPCDSYREGYSACVARLARVLPACRVLEPAVSARLLEHLWRRAASATLDGGRAGDSSGPSAPAPAPASAPEPASAPVPSPPSPPCGPGLWRPW</t>
  </si>
  <si>
    <t>P02756</t>
  </si>
  <si>
    <t>MKCLLLALGLALACGIQAIIVTQTMKGLDIQKVAGTWYSLAMAASDISLLDAQSAPLRVYVEELKPTPEGNLEILLQKWENGECAQKKIIAEKTKIPAVFKIDALNENKVLVLDTDYKKYLLFCMENSAEPEQSLACQCLVRTPEVDKEALEKFDKALKALPMHIRLAFNPTQLEGQCHV</t>
  </si>
  <si>
    <t>Q28487</t>
  </si>
  <si>
    <t>GMGLANLLYAPVLLLLRNVGLLTRSRSERDVLLDEPPQGLYDAVRLRERPVSGQDGEPRSPPGPFD</t>
  </si>
  <si>
    <t>Q7JHM8</t>
  </si>
  <si>
    <t>MARYRCCRSQSRSRCCRPRRRCRRRRRRSCRARRRATRCCRRRYRLRCRRY</t>
  </si>
  <si>
    <t>Q6UWV7</t>
  </si>
  <si>
    <t>MSGACTSYVSAEQEVVRGFSCPRPGGEAAAVFCCGFRDHKYCCDDPHSFFPYEHSYMWWLSIGALIGLSVAAVVLLAFIVTACVLCYLFISSKPHTKLDLGLSLQTAGPEEVSPDCQGVNTGMAAEVPKVSPLQQSYSCLNPQLESNEGQAVNSKRLLHHCFMATVTTSDIPGSPEEASVPNPDLCGPVP</t>
  </si>
  <si>
    <t>P70711</t>
  </si>
  <si>
    <t>MALKRIHKELNDLAQDPPAQCSAGPVGEDMFHWQATIMGPNDSPYQGGAFFLTIDFPTEYPFKPPKVEFTTRIYHPNVNSNGSICLDILRSQWSPALTISKVLLSISSLLCDPNPDDPLVPEIAQIYKTDRDKYNRTAREWTQKYAM</t>
  </si>
  <si>
    <t>Q95M67</t>
  </si>
  <si>
    <t>MRTSYLLLFTLCLLLSEMASGDNFLTGLGHRSDHYICVRSGGQCLYSACPIYTKIQGTCYHGKAKCCK</t>
  </si>
  <si>
    <t>Q8NG41</t>
  </si>
  <si>
    <t>MARSATLAAAALALCLLLAPPGLAWYKPAAGHSSYSVGRAAGLLSGLRRSPYARRSQPYRGAEPPGGAGASPELQLHPRLRSLAVCVQDVAPNLQRCERLPDGRGTYQCKANVFLSLRAADCLAA</t>
  </si>
  <si>
    <t>P09908</t>
  </si>
  <si>
    <t>VLSPADKTNVKATWDKIGGHAGEYGGEALERTFTAFPTTKTYFPHFDLSHGSAQVKAHGKKVADALTTAVAHMDDLPGALSALSDLHAHKLRVDPVNFKLLSHCLLVTLACHHPADFTPAVHASLDKFFSAVSTVLTSKYR</t>
  </si>
  <si>
    <t>Q3T183</t>
  </si>
  <si>
    <t>MTEVGWWKLTFLRKKKSTPKVLYEIPDTYTQSEGGAEPPRPDSGNPNSNFNTRLEKIVDKNTKGKHVKVSNSGRFKEKKKVRASLAENPNLFDDREGKGQ</t>
  </si>
  <si>
    <t>Q16778</t>
  </si>
  <si>
    <t>MPEPAKSAPAPKKGSKKAVTKAQKKDGKKRKRSRKESYSIYVYKVLKQVHPDTGISSKAMGIMNSFVNDIFERIAGEASRLAHYNKRSTITSREIQTAVRLLLPGELAKHAVSEGTKAVTKYTSSK</t>
  </si>
  <si>
    <t>P86723</t>
  </si>
  <si>
    <t>RCVCRRGVC</t>
  </si>
  <si>
    <t>Q28356</t>
  </si>
  <si>
    <t>MVHFTAEEKATIMSLWGKVNVEEAGGEALGRLLVVYPWTQRFFDNFGNLSSASAIMGNPKVKAHGKKVLTSFGDAVKNMDNLKGAFAKLSELHCDKLHVDPENFRLLGNVMVIILATHFGKEFTPDVQAAWQKLVSGVATALAHKYH</t>
  </si>
  <si>
    <t>A6NJ69</t>
  </si>
  <si>
    <t>MCSYYHMKKRSVSGCNITIFAVMFSHLSAGKSPCGNQANVLCISRLEFVQYQS</t>
  </si>
  <si>
    <t>Q9JJ94</t>
  </si>
  <si>
    <t>MTQQGAALQNYNNELVKCIEELCQKREELCRQIQQEEDEKQRLQNEVRQLTEKLARVNENLARKIASRNEFDRTIAETEAAYLKILESSQTLLSVLKREAGNLTKATASDQKSSGGKDS</t>
  </si>
  <si>
    <t>P0DMW5</t>
  </si>
  <si>
    <t>MAASAALSAAAAAAALSGLAVRLSRSAAARGSYGAFCKGLTRTLLTFFDLAWRLRMNFPYFYIVASVMLNVRLQVRIE</t>
  </si>
  <si>
    <t>P61008</t>
  </si>
  <si>
    <t>Q35467</t>
  </si>
  <si>
    <t>MTNIRKTNPLLKIINSSFVDLPAPSSLSSWWNFGSLLGVCLGVQILTGLFLAIHYTSDTATAFNSVTHICRDVNYGWLLRYLHANGASMFFICLYLHVGRGLYYGSYTYSETWNIGILLLFAVMATAFMGYVLP</t>
  </si>
  <si>
    <t>P15247</t>
  </si>
  <si>
    <t>MLVTYILASVLLFSSVLGQRCSTTWGIRDTNYLIENLKDDPPSKCSCSGNVTSCLCLSVPTDDCTTPCYREGLLQLTNATQKSRLLPVFHRVKRIVEVLKNITCPSFSCEKPCNQTMAGNTLSFLKSLLGTFQKTEMQRQKSRP</t>
  </si>
  <si>
    <t>P19002</t>
  </si>
  <si>
    <t>VLSPADKTNVKAAWGKVGGHAGEYGAEALERMFLSFPTTKTYFPHFDLSHGSAQVKGHGKKVADALTLAVDHVDDMPQALSALSDLHAHKLRVDPVNFKLLSHCLLVTLAAHLPAEFTPAVHASLDKFLASVGTVLTSKYR</t>
  </si>
  <si>
    <t>Q80SZ7</t>
  </si>
  <si>
    <t>MSGSSSVAAMKKVVQQLRLEAGLNRVKVSQAAADLKQFCLQNAQHDPLLTGVSSSTNPFRPQKVCSFL</t>
  </si>
  <si>
    <t>P01175</t>
  </si>
  <si>
    <t>MAGSSLACCLLGLLALTSACYIQNCPLGGKRAVLDLDVRTCLPCGPGGKGRCFGPSICCGDELGCFVGTAEALRCQEENYLPSPCQSGQKPCGSGGRCAAAGICCSPDGCHEDPACDPEAAFSQH</t>
  </si>
  <si>
    <t>P13271</t>
  </si>
  <si>
    <t>MGRQFGHLTRVRHVITYSLSPFEQRAFPHYFSKGIPNVLRRTRACILRVAPPFVAFYLVYTWGTQEFEKSKRKNPAAYENDR</t>
  </si>
  <si>
    <t>Q01524</t>
  </si>
  <si>
    <t>MRTLTILTAVLLVALQAKAEPLQAEDDPLQAKAYEADAQEQRGANDQDFAVSFAEDASSSLRALGSTRAFTCHCRRSCYSTEYSYGTCTVMGINHRFCCL</t>
  </si>
  <si>
    <t>Q8IUC0</t>
  </si>
  <si>
    <t>MSYNCCSGNFSSRSCGGYLHYPASSCGFSYPSNQVYSTDLCSPSTCQLGSSLYRGCQQTCWEPTSCQTSYVESSPCQTSCYRPRTSLLCSPCQTTYSGSLGFGSSSCRSLGYGSRSCYSVGCGSSGFRSLGYGGCGFPSLGYGVGFCRPTYLASRSCQSSCYRPTCGSGFYY</t>
  </si>
  <si>
    <t>P49119</t>
  </si>
  <si>
    <t>MSYKPNLTAHMPAAALNAGSVHSPSTSMATSSQYRQLLSDYGPPSLGYTQGTGNSQVPQSKYAELLAIIEELGKEIRPTYAGSKSAMERLKRGIIHARSLVRECLAETERNARS</t>
  </si>
  <si>
    <t>Q9CQV7</t>
  </si>
  <si>
    <t>MASTVVAVGLTIAAAGFAGRYVLQAMKHVEPQVKQVFQSLPKSAFGGGYYRGGFEPKMTKREAALILGVSPTANKGKIRDAHRRIMLLNHPDKGGSPYIAAKINEAKDLLEGQAKK</t>
  </si>
  <si>
    <t>Q9N0T2</t>
  </si>
  <si>
    <t>MGFWKFSPFLPLSILVLYQVGIIQAAPFRSALESLPDPAVLPEEESRLLLAALVKDYVQMKVRALEQEQETGGASITAQKRSCNTASCLTHRLAGLLSSAGSMANSNLLPTEMGFKVSGRRRRDLQA</t>
  </si>
  <si>
    <t>Q9NRG0</t>
  </si>
  <si>
    <t>MADVVVGKDKGGEQRLISLPLSRIRVIMKSSPEVSSINQEALVLTAKATELFVQCLATYSYRHGSGKEKKVLTYSDLANTAQQSETFQFLADILPKKILASKYLKMLKEEKREEDEENDNDNESDHDEADS</t>
  </si>
  <si>
    <t>Q9D975</t>
  </si>
  <si>
    <t>MGLRAGGALRRAGAGPGAPEGQGPGGAQGGSIHSGCIATVHNVPIAVLIRPLPSVLDPAKVQSLVDTILADPDSVPPIDVLWIKGAQGGDYYYSFGGCHRYAAYQQLQRETIPAKLVRSTLSDLRMYLGASTPDLQ</t>
  </si>
  <si>
    <t>P07498</t>
  </si>
  <si>
    <t>MKSFLLVVNALALTLPFLAVEVQNQKQPACHENDERPFYQKTAPYVPMYYVPNSYPYYGTNLYQRRPAIAINNPYVPRTYYANPAVVRPHAQIPQRQYLPNSHPPTVVRRPNLHPSFIAIPPKKIQDKIIIPTINTIATVEPTPAPATEPTVDSVVTPEAFSESIITSTPETTTVAVTPPTA</t>
  </si>
  <si>
    <t>P85985</t>
  </si>
  <si>
    <t>AQLADSFHLQQFFRSQLLGSAHEVQRLAQFVEHWKKVEDLFLTFAK</t>
  </si>
  <si>
    <t>Q765Z5</t>
  </si>
  <si>
    <t>MVSVPTAWCSVALALLVALHEGKDQAAATLEQPASSPRARAAHLRLRRCSCSSWLDKECVYFCHLDIIWVNTPGQTAPYGLGNPPRRRRRSLPGRCECSSARDPACATFCHQRSRADAVGVPGSQSSADAFQAGKTWATPGELLRTLRDISAAKTHFAKRQQEATREPRTTHSRHRKR</t>
  </si>
  <si>
    <t>Q9T9W7</t>
  </si>
  <si>
    <t>MNFVLILMTNTLLALLLMIITFWLPQLNSYMEKSNPYECGFDPMSPARVPFSMKFFLVAITFLLFDLEIALLLPLPWALQTANLPLMVMSSLLLITILALSLAYEWLQKGLDWAE</t>
  </si>
  <si>
    <t>Q5J8X5</t>
  </si>
  <si>
    <t>MIGIFHIFMWYFLLVLYMGQIKGAFGTYEPVTYKTGCTLWGIFFIIAGVFLIRVTKYPTRSGIISTLIINIICIITTITAVTLTIIELSHFNSVSYRNYGQAKLGREVSRILLFFYGLEFSIALTHSIYSCSNLFRRQNDLTSVTEEAESTP</t>
  </si>
  <si>
    <t>Q9BTA0</t>
  </si>
  <si>
    <t>MSLGLLKFQAVGEEDEEDEEGESLDSVKALTAKLQLQTRRPSYLEWTAQVQSQAWRRAQAKPGPGGPGDICGFDSMDSALEWLRRELREMQAQDRQLAGQLLRLRAQLHRLKMDQACHLHQELLDEAELELELEPGAGLALAPLLRHLGLTRMNISARRFTLC</t>
  </si>
  <si>
    <t>Q6EV78</t>
  </si>
  <si>
    <t>MEMLQGLLLWLLLSMGGARASREPLRPLCRPINATLAAEKEACPVCITVNTSICAGYCPTMMRVLQAALLPLPQVVCTYHEVRFDSIQLPGCLPGVDPVVSFPVALSCRCGPCHRSTSDCGGPKDHPLTCDHPQLPGLLFL</t>
  </si>
  <si>
    <t>D3ZAF6</t>
  </si>
  <si>
    <t>MASIVPLKEKKLMEVKLRELPSWILMRDFTPSGIAGAFRRGYDRYYNKYINVRKGSISGINMVLAAYVVFSYCISYKELKHERRRKYH</t>
  </si>
  <si>
    <t>O08976</t>
  </si>
  <si>
    <t>MMRVIILLLTLHVLGVSSVMSLKKKIDGPWQTIYLAASTMEKINEGSPLRTYFRHILCGRRCNQVYLYFFIKKGTKCQLYKVIGRKKQEVYYAQYEGSIAFMLKMVNEKILLFHYFNKNRRNDVTRVAGVLAKGKQLNKEEMTEFMNLVEEMGIEEENVQRIMDTDNCPSKIKP</t>
  </si>
  <si>
    <t>Q6UXD1</t>
  </si>
  <si>
    <t>MLGLLGSTALVGWITGAAVAVLLLLLLLATCLFHGRQDCDVERNRTAAGGNRVRRAQPWPFRRRGHLGIFHHHRHPGHVSHVPNVGLHHHHHPRHTPHHLHHHHHPHRHHPRHAR</t>
  </si>
  <si>
    <t>Q64256</t>
  </si>
  <si>
    <t>MGSRCAKLSTGHGPAQNTGHSRGHESSMKKLVACVSQDNFSLSSEGEEEEEDEEDEEEEDDDEEDEEEEQIPVKGKLLLLEPEKQDGAEDAVAQPSPEPKQKHS</t>
  </si>
  <si>
    <t>Q9JLR9</t>
  </si>
  <si>
    <t>MSTNTDLSLSSYDEGQGSKFIRKAKETPFVPIGMAGFAAIVAYGLYKLKSRGNTKMSIHLIHMRVAAQGFVVGAMTLGMGYSMYQEFWANPKPKP</t>
  </si>
  <si>
    <t>O43181</t>
  </si>
  <si>
    <t>MAAVSMSVVLRQTLWRRRAVAVAALSVSRVPTRSLRTSTWRLAQDQTQDTQLITVDEKLDITTLTGVPEEHIKTRKVRIFVPARNNMQSGVNNTKKWKMEFDTRERWENPLMGWASTADPLSNMVLTFSTKEDAVSFAEKNGWSYDIEERKVPKPKSKSYGANFSWNKRTRVSTK</t>
  </si>
  <si>
    <t>Q8N6R1</t>
  </si>
  <si>
    <t>MVAKQRIRMANEKHSKNITQRGNVAKTLRPQEEKYPVGPWLLALFVFVVCGSAIFQIIQSIRMGM</t>
  </si>
  <si>
    <t>H3BKT1</t>
  </si>
  <si>
    <t>MDELEDGALSNGDNLSLPSAGTESWPTSATPGLPPSLLSTLDPTHLGLPEQLASVTVPIRLDTLSYLLHSALLGTYNLQQSLPPCSCTAQPSHIWPDTVRRPPRRSGQARGGWEVRRRPSRGWGRGRGRGRVWAQSQRGPERAEERERNMAGEPGAGPSTPPVTPPSQDGQKEAGGLSEDWEADY</t>
  </si>
  <si>
    <t>Q04667</t>
  </si>
  <si>
    <t>MEKKRRARINLSLEQLRSLLERHYSHQIRKRKLEKADILELSVKYVRSLQNSLQGLWLVPSGVDYPSGFRGGLPGSSQRLRPGEDDSGLRCPLLLQRRAGSTTDSANPQTASVLSPCLPAIWAPGPPAGGSQSPQSPFPPLGGLLESSTGILAPPPASNCQAENPRPGFRVWRPW</t>
  </si>
  <si>
    <t>Q9BQD1</t>
  </si>
  <si>
    <t>MLSQKTKKKHNFLNHGLSLNLVIKPYLALEGSVAFPAENGVQDTESTLEKRETGDEENSAKFPIGRRDFDTLRCMLGRVYQRCWQV</t>
  </si>
  <si>
    <t>Q9Y536</t>
  </si>
  <si>
    <t>MVNSVVFFDITVDGKPLGRISIKLFADKILKTAENFRALSTGEKGFRYKGSCFHRIIPGFMCQGGDFTRHNGTGDKSIYGEKFDDENLIRKHTGSGILSMANAGPNTNGSQFFICAAKTEWLDGKHVAFGKVKERVNIVEAMEHFGYRNSKTSKKITIADCGQF</t>
  </si>
  <si>
    <t>Q7TQ35</t>
  </si>
  <si>
    <t>MASKRALVILAKGAEEMETVIPVDIMRRAGIKVTVAGLAGKDPVQCSRDVMICPDTSLEDAKKQGPYDVVVLPGGNLGAQNLSESPVVKEILKEQESRKGLIAAICAGPTALLAHEIGFGSKVTTHPGAKDKMMNGSHYSYSESRVEKDGLILTSRGPGTSFEFALAIVEALSGKEAADQVKAPLVLKD</t>
  </si>
  <si>
    <t>Q7IVV2</t>
  </si>
  <si>
    <t>MSLVYMNIMTAFMVSLAGLLMYRSHLMSSLLCLEGMMLSLFVLATLTILNSHFTLASMMPIILLVFAACEAALGLSLLVMVSNTYGTDYVQNLNLLQC</t>
  </si>
  <si>
    <t>P19536</t>
  </si>
  <si>
    <t>MASRLLRGVGALAAQALRRTARGAAVTRSMASGGGVPTDEEQATGLEREIMIAAQKGLDPYNMLPPKAASGTKEDPNLVPSISNKRIVGCICEEDNCTVIWFWLHKGESQRCPNCGTHYKLVPHQMAH</t>
  </si>
  <si>
    <t>F2Z3M2</t>
  </si>
  <si>
    <t>MYTSLKSTFVAFADGRGTTESMPSPPLANSNHESPVNQLGNMQNMRLGPSFILTGIFLGNGRTEASPFFTDEFALSKIFPEYKRNLFGKFQTNMAFSLELDPPSLLLSVVLFMF</t>
  </si>
  <si>
    <t>Q60481</t>
  </si>
  <si>
    <t>MWLQNLLLLGTVVCSICAPTDLLSPVTQSWKHVDATINEALSLLNHTSDPAAVMNETVEVVYDQFEPQEPTCLQTRLALFMKGLRGNLTRLEGSLTLMANFYKQHCPPTPETSCMTQIITFKSFKENLKRFLFAIPFDCW</t>
  </si>
  <si>
    <t>B1AWI6</t>
  </si>
  <si>
    <t>MALRMLWAGQAKGILGGWRTICLVVSLFLQHPGVSSKCYFQAQAPCHYEGKYFTLGESWLRKDCFHCTCLHPVGVGCCDTAQHPIDFPAECEVLQEAGTCQFSLVQKADPRLPCKGGGPDLEWGSANTPAPGASAPHSS</t>
  </si>
  <si>
    <t>P01331</t>
  </si>
  <si>
    <t>YVGQRLCGSQLVDTLYSVCKHRGFYRPSEGIVDQCCTNICSRNQLLTYCN</t>
  </si>
  <si>
    <t>Q93079</t>
  </si>
  <si>
    <t>MPDPAKSAPAPKKGSKKAVTKAQKKDGKKRKRSRKESYSVYVYKVLKQVHPDTGISSKAMGIMNSFVNDIFERIAGEASRLAHYNKRSTITSREIQTAVRLLLPGELAKHAVSEGTKAVTKYTSSK</t>
  </si>
  <si>
    <t>O88186</t>
  </si>
  <si>
    <t>MTTWGLLFLLWPATTDTQACPRPCTCQSLETMGLKVNCEGQGLTALPVIPAHTRQLLLANNSLRSVPPGAFDHLPQLWDLDVTHNPWHCDCSLTYLRLWLEDHMPEALMHVYCASPDLATRRPLGQLTGYELGSCGWKLPPSWAYPGVWWDVSLVAVAVLGLILLAGLLNTFTESRN</t>
  </si>
  <si>
    <t>A0A140G945</t>
  </si>
  <si>
    <t>MDVTIQHPWFKRTLGPFYPSRLFDQFFGEGLFEYDLLPFLSSTISPYYRQSLFRTVLDSGISEVRSDRDKFVIFLDVKHFSPEDLTVKVQDDFVEIHGKHNERQDDHGYISREFHRRYRLPSNVDQSALSCSLSADGMLTFCGPKIQTGLDATHAERAIPVSREEKPTSAPSS</t>
  </si>
  <si>
    <t>P01099</t>
  </si>
  <si>
    <t>MEQDNSPRKIQFTVPLLEPHLDPEAAEQIRRRRPTPATLVLTSDQSSPEVDEDRIPNPLLKPSLAMSPRQRKKMTRTTPTMKELQMMVEHHLGQQEQGEEPEGAAEGTGAQESQPPGTPGTGAESRLGPSATAQKPAQPSPRAQERRGEEPSTAKTSQDSQGASAV</t>
  </si>
  <si>
    <t>Q9B8T5</t>
  </si>
  <si>
    <t>MPSIFTNIILAFATALLGTLVFRSHLMSSLLCLEGMMLSMFVLSTLIILNMHFTMSFMMPILLLVFAACEAAVGLALLVMVSNTYGLDYIQNLNLLQC</t>
  </si>
  <si>
    <t>Q9UBI6</t>
  </si>
  <si>
    <t>MSSKTASTNNIAQARRTVQQLRLEASIERIKVSKASADLMSYCEEHARSDPLLIGIPTSENPFKDKKTCIIL</t>
  </si>
  <si>
    <t>P61079</t>
  </si>
  <si>
    <t>MALKRINKELSDLARDPPAQCSAGPVGDDMFHWQATIMGPNDSPYQGGVFFLTIHFPTDYPFKPPKVAFTTRIYHPNINSNGSICLDILRSQWSPALTISKVLLSICSLLCDPNPDDPLVPEIARIYKTDRDKYNRISREWTQKYAM</t>
  </si>
  <si>
    <t>Q5TA78</t>
  </si>
  <si>
    <t>MSCQQNQQQCQPPPKCPIPKYPPKCPSKCASSCPPPISSCCGSSSGGCGCCSSEGGGCCLSHHRHHRSHCHRPKSSNCYGSGSGQQSGGSGCCSGGGCC</t>
  </si>
  <si>
    <t>P0DP59</t>
  </si>
  <si>
    <t>MRLPFWFLLAVVLSMELAVTQGLQCHLCKGFGGCSRPSSCPWSSTHCVIIATRSPISFTDLPLVTKMCYSGCPDVSSLGLGPHVSIACCQSNLCNRD</t>
  </si>
  <si>
    <t>A6NGS2</t>
  </si>
  <si>
    <t>MELWRQLNQAGLVPPGLGPPPQALREVSPVEIPGQTLRTAGADTGGACDSLLWIREELGNLRRVDVQLLGQLCSLGLEMGALREELVTILEEEEESSKEEEEDQEPQRKQEEEHLEACPAPHPPDFEMMI</t>
  </si>
  <si>
    <t>P0CG01</t>
  </si>
  <si>
    <t>MKHLVASSILGVFVLTPSLAMMNIRFNHPLYGSFGTQIIHIGAFQGMVSIRDNNIFSEWDGILDYKNALLVAKVFNKMACVLARMDKAVFPSLDDISKALDKQAFKYYPSTRGLTYTVLPSWVKNLAQYGKPIKNMCRDDPTYFAQQQKEGTALAIDSNSCFEIQLLSFMGLFICGETPGL</t>
  </si>
  <si>
    <t>P28310</t>
  </si>
  <si>
    <t>MKTLVLLSALVLLAFQVQADPIQNTDEETKTEEQPGEDDQAVSVSFGDPEGSSLQEESLRDLVCYCRKRGCKRRERMNGTCRKGHLMYTLCCR</t>
  </si>
  <si>
    <t>P14927</t>
  </si>
  <si>
    <t>MAGKQAVSASGKWLDGIRKWYYNAAGFNKLGLMRDDTIYEDEDVKEAIRRLPENLYNDRMFRIKRALDLNLKHQILPKEQWTKYEEENFYLEPYLKEVIRERKEREEWAKK</t>
  </si>
  <si>
    <t>Q8N300</t>
  </si>
  <si>
    <t>MDPPARKEKTKVKESVSRVEKAKQKSAQQELKQRQRAEIYALNRVMTELEQQQFDEFCKQMQPPGE</t>
  </si>
  <si>
    <t>Q70XH7</t>
  </si>
  <si>
    <t>MASIYLNLMMAFLLALSGVLIYRSHLMSTLLCLEGMMLSLFIMMTLTISHFQMFSLSMAPLILLVFSACEAGIGLALLVKTSNAHGNDHVQNLNLLQC</t>
  </si>
  <si>
    <t>P0CC09</t>
  </si>
  <si>
    <t>MSGRGKQGGKARAKAKSRSSRAGLQFPVGRVHRLLRKGNYAERVGAGAPVYMAAVLEYLTAEILELAGNAARDNKKTRIIPRHLQLAIRNDEELNKLLGKVTIAQGGVLPNIQAVLLPKKTESHHKAKGK</t>
  </si>
  <si>
    <t>A0A1B0GW64</t>
  </si>
  <si>
    <t>MHQAGHYSWPSPAVNSSSEQEPQRQLPEVLSGTWEQPRVDGLPVVTVIVAVFVLLAVCIIVAVHFGPRLHQGHATLPTEPPTPKPDGGIYLIHWRVLGPQDSPEEAPPGPLVPGSCPAPDGPRPSIDEVTCL</t>
  </si>
  <si>
    <t>Q76LA0</t>
  </si>
  <si>
    <t>MMCGAPSATQPATAETQHIADQVRSQLEEKENKKFPVFKAVSFKSQVVAGTNYFIKVHVGDEDFVHLRVFQSLPHENKPLTLSNYQTNKAKHDELTYF</t>
  </si>
  <si>
    <t>P02482</t>
  </si>
  <si>
    <t>MDITIQHPWFKRALGPFYPSRLFDQFFGEGLFEYDLLPFLSSTISPYYRQSLFRTVLDSGISEVRSDRDKFVIFLDVKHFSPEDLTVKVQEDFVEIHGKHNERQDDHGYISREFHRRYRLPSNVDQSALSCSLSADGMLTFSGPKLQSGVDGGHSERAIPVSREEKPSSAPSS</t>
  </si>
  <si>
    <t>Q9Z1F1</t>
  </si>
  <si>
    <t>MRTLILLTTLLLLALHTQAESPQGSTKEAPDEEQDISVFFGGDKGTALQDAAVKAGVTCSCRTSSCRFGERLSGACRLNGRIYRLCC</t>
  </si>
  <si>
    <t>P81808</t>
  </si>
  <si>
    <t>NPYAFGL</t>
  </si>
  <si>
    <t>Crustaceans</t>
  </si>
  <si>
    <t>P81384</t>
  </si>
  <si>
    <t>DRDAQTLTDERSDQGDGNFRYEFETSNGIYTQKTGTPGSEGQSNYQGSFRFTLEDGTIAEVTYIADENGFQPSSDLLPVGPPAPPHVQRLLEIAAEQRAQGITFD</t>
  </si>
  <si>
    <t>P81056</t>
  </si>
  <si>
    <t>YRGGYTGPIPRPPPIGRPPLRLVVCACYRLSVSDARNCCIKFGSCCHLVK</t>
  </si>
  <si>
    <t>P81070</t>
  </si>
  <si>
    <t>LHSNLEYQYRYSGRVASGIP</t>
  </si>
  <si>
    <t>P84768</t>
  </si>
  <si>
    <t>DEPDGVPTHQKQ</t>
  </si>
  <si>
    <t>P82305</t>
  </si>
  <si>
    <t>DGPAQKQNTVNQLLVLIYLYK</t>
  </si>
  <si>
    <t>P20737</t>
  </si>
  <si>
    <t>SYIITTPRMWVAGSPAQVRTYVMPYGCGEQNMVNFAPN</t>
  </si>
  <si>
    <t>P11975</t>
  </si>
  <si>
    <t>RSADGFGRMESLLTSLRGSAESPAALGEASAAHPLE</t>
  </si>
  <si>
    <t>P18262</t>
  </si>
  <si>
    <t>GGVGKSALTIQLIQNHFVDEYDPTIEDSYRQQVVIDGETCLLDILDTAGQEEYSAMRDQYMRTGEGFLLVFAVNNAKSFEDISAYREQIKRVKDAEEVPMVLVGNKCDLPTRAVDMSQAREVARQYGIPFVETSAKTRMGVDDGFYTLVREIKKDKMKKGNSSRRGRSGRKQLKCSIL</t>
  </si>
  <si>
    <t>P83277</t>
  </si>
  <si>
    <t>APALRLRF</t>
  </si>
  <si>
    <t>P55952</t>
  </si>
  <si>
    <t>PDPCCAEGTCECEEGKCKAGCKCTSCRCSPCEKCTSECECKSKEECAKNCTKPCSCCP</t>
  </si>
  <si>
    <t>F6KSI8</t>
  </si>
  <si>
    <t>MKTKAVLMLMLLVLVAATLVQGEPEPSYVGDCGSNGGSCVSSYCPYGNRLNYFCPLGRTCCRRSYG</t>
  </si>
  <si>
    <t>Q25589</t>
  </si>
  <si>
    <t>MVSFRTMWSLVVVVVVASLASSGVQGRSVEGSSRMERLLSSGSSSSEPLSFLSQDQSVSKRQVFDQACKGIYDRAIFKKLDRVCEDCYNLYRKPYVATTCRQNCYANSVFRQCLDDLLLIDVLDEYISGVQTVGK</t>
  </si>
  <si>
    <t>P84461</t>
  </si>
  <si>
    <t>DSPGGASDAQKQ</t>
  </si>
  <si>
    <t>Q64HC7</t>
  </si>
  <si>
    <t>MKFFALFSFFVLCVALATAGHLGRPYIGGGGGFNRGGGFHRGGGFHRGGGFHSGGGFHRGGGFHSGGSFGYRG</t>
  </si>
  <si>
    <t>P59685</t>
  </si>
  <si>
    <t>ANFDPSCTGVYDRELLGRLSRLCDDCYNVFREPKVATECRSNCFYNPVFVQCLEYLIPADLHEEYQAHVQTV</t>
  </si>
  <si>
    <t>Q7M3P2</t>
  </si>
  <si>
    <t>SPAALQSSSFGSAGFGSTNFGSSGFGPSLGSTGFGSAGFASPGFGSPSLGSAAFGSSSFGSPSLGSTGFGSSSFGSTSGLPYLVVIPNNPAVGGLR</t>
  </si>
  <si>
    <t>P91963</t>
  </si>
  <si>
    <t>MRSAVVVALLVMVAMSLQLTAAQEDLKYFEREVVAELAAQILRVAQGPSAFVAGPHKRNSELINSLLGIPKVMNDAGRR</t>
  </si>
  <si>
    <t>P55321</t>
  </si>
  <si>
    <t>MMSLAHSKFSCQRTRLLAVVLLAALWSSSLQQAAARVINDDCPNLIGNRDLYKKVEWICDDCANIYRSTGMASLCRKDCFFNEDFLWCVRATERSEDLAQLKQWVTILGAGRI</t>
  </si>
  <si>
    <t>P81388</t>
  </si>
  <si>
    <t>DRDAQTLTDERNDQGDGNFRYEFETSNGIYTQKTGTPGSEGQSNYQGSFRFPLEDGTIAEVTYIADENGFQPSSDLLPVGPPAPPHVQRLLEIAEDQRRQGITFD</t>
  </si>
  <si>
    <t>Q963D9</t>
  </si>
  <si>
    <t>MRLVVCLVFLASFALVCQGQVYKGGYTRPVPRPPFVRPLPGGPIGPYNGCPVSCRGISFSQARSCCSRLGRCCHVGKGYSG</t>
  </si>
  <si>
    <t>Q8I7X1</t>
  </si>
  <si>
    <t>MKGLLFIVSLLCLTLHQRVWAYQVIGMKSDVICADIRFTVHCICNELGLFPTSRLSKPCPWPNRGRRSADDEDYLFEEDEDDEFFHPRALSPPAAKSGDERLEDEVSFHSRSKRDIAFHEECCNIRTEHKCNKTTVELYCRRYTR</t>
  </si>
  <si>
    <t>P29289</t>
  </si>
  <si>
    <t>MDTLDEDQVQALQKAFNSFDTDDKGFITPDTVGVILRMMGVKISDRHLQEVISETDEDGSGEIEFEEFAALAAKFLSEEDEEALKKELKEAFRIYDRGGNGYITVHTLKEILRELDNKLTEDNLDSIIEEVDEDGSGTIDFNEFMKMMNG</t>
  </si>
  <si>
    <t>P83863</t>
  </si>
  <si>
    <t>TSGKAAKKAGKAQKSITKGDKKKRKESYSIYIYKVLKQVHPDTGISSKAMSIMNSFVNDIFERIAAEASRLAHYNKRSTITSREIQTAVRLLLPGELAKHAVSEGTKAVTKYTSSK</t>
  </si>
  <si>
    <t>P81576</t>
  </si>
  <si>
    <t>ENTATVVVDERTDNGDGNFNYNFQTSNGIEDTKTGTPGSQGQSNMQGTFRFLLPDGTTAEVRYVADEFGYRPESPLLPVGPELPPHVHELLRIAEEQRAQGITFE</t>
  </si>
  <si>
    <t>P81058</t>
  </si>
  <si>
    <t>MRLVVCLVFLASFALVCQGQVYKGGYTRPIPRPPPFVRPLPGGPIGPYNGCPVSCRGISFSQARSCCSRLGRCCHVGKGYSG</t>
  </si>
  <si>
    <t>Q963C9</t>
  </si>
  <si>
    <t>MRLVVCLVFLAPFALVCHGQVYKGGYTRPIPRPPPFVRPLPGGPIGPYNGCPVSCRGISFSQARSCCSRLGRCCHVGKGYSG</t>
  </si>
  <si>
    <t>A0A2I8B352</t>
  </si>
  <si>
    <t>MGAAKVLLVVLAVMVAVPNLAEGRSPPQCQYTNCAAVLCPAVYCANAYTPPCGCCDICPPQKYGGGYRPRG</t>
  </si>
  <si>
    <t>Q9U8R2</t>
  </si>
  <si>
    <t>MKGLVILVSLMCLALYNRICAYQVRGMRSDVLCGDIRFTVQCICNELGYFPTERLDKPCPWPNREKRSAPEDELAFEDYEDQDYFHPRALSIPSEIEHDNEKESDAFSILSRGKREIAFYQECCNIRTEHKCNRTTVSLYCRTY</t>
  </si>
  <si>
    <t>P21797</t>
  </si>
  <si>
    <t>SPDGEYAEETGLEKEQIVVLRRAFDSFDRDKKGYISPETVSDILRMMGIKVSSTSFKQIIEEIDEDGSGQIEFSEFLQLAAKFLIEEDEEAMMKELKEAFRLYDKEGNGYITTQTLKEILHELDARLTAEELVGIIEEIDEDGSGTVDFDEFMAMMTG</t>
  </si>
  <si>
    <t>Q27225</t>
  </si>
  <si>
    <t>MMSRANSRFSCQRTWLLSVVVLAALWSFGVHRAAARVINDECPNLIGNRDLYKKVEWICEDCSNIFRKTGMASLCRRNCFFNEDFVWCVHATERSEELRDLEEWVGILGAGRD</t>
  </si>
  <si>
    <t>P83586</t>
  </si>
  <si>
    <t>NSELINAILGSPTLFGEV</t>
  </si>
  <si>
    <t>P08871</t>
  </si>
  <si>
    <t>NSELINSILGLPKVMNDA</t>
  </si>
  <si>
    <t>Q9NGP0</t>
  </si>
  <si>
    <t>MVAFRMMSMALLVVVASSWWASPVEAASSPRVDHRLVRRSLFDPSCTGVFDRELLGRLNRVCDDCYNVFREPKVATECRSHCFLNPAFIQCLEYIIPEVLHEEYQANVQLVGK</t>
  </si>
  <si>
    <t>P56688</t>
  </si>
  <si>
    <t>MTTKCTVMAVVLAACICLQVLPQAYGRSTQGYGRMDKLLATLMGSSEGGALESASQHSLEKRQIFDPSCKGLYDRGLFSDLEHVCKDCYNLYRNPQVTSACRVNCYSNRVFRQCMEDLLLMEDFDKYARAIQTVGKK</t>
  </si>
  <si>
    <t>P29290</t>
  </si>
  <si>
    <t>MDSLDEEQIGALQKAFDSFDTDSKGFITPETVGVILRMMGVKISEKNLQEVIAETDEDGSGELEFEEFVELAAKFLIEEDEEALKTELREAFRVYDKEGNGYITTDVLKEILRELDNRLTEEDLDSIIEEVDEDGSGTLDFNEFMEMMNG</t>
  </si>
  <si>
    <t>P84005</t>
  </si>
  <si>
    <t>RARPRF</t>
  </si>
  <si>
    <t>A8D888</t>
  </si>
  <si>
    <t>MGSKVTFKITLTSDPKLPFKVLSVPEATPLTAVLKFAAEEFRVPAATSAIITDDGAGINPQQTAGNVFLKHGSELRLIPRDRVGFTTTYHSSLNVCLF</t>
  </si>
  <si>
    <t>P06708</t>
  </si>
  <si>
    <t>MDTLDEEQLSALKKAFDSFDTDSKGFITPETVGVILRMMGVKISEKNLQQVIAETDEDGSGELEFEEFVELAAKFLIEEDEEALKAELKEAFRIYDKGGDGYITTDVLREILRELDNRLTEDDLDGIIEEVDEDGSGTLDFDEFMEMMSG</t>
  </si>
  <si>
    <t>P80709</t>
  </si>
  <si>
    <t>KCDVDIRK</t>
  </si>
  <si>
    <t>P82302</t>
  </si>
  <si>
    <t>DQPGDVKTHKQYDVNYLFFKI</t>
  </si>
  <si>
    <t>P81034</t>
  </si>
  <si>
    <t>RRINNDCQNFIGNRAMYEKVDWICKDCANIFRKDGLLNNCRSNCFYNTEFLWCIDATENTRNKEQLEQWAAILGAGWN</t>
  </si>
  <si>
    <t>Q9TWW7</t>
  </si>
  <si>
    <t>NSELINSILGLPKVMNEA</t>
  </si>
  <si>
    <t>P81206</t>
  </si>
  <si>
    <t>AILDQSCKGIFDRELFKKLDRVCDDCYNLYRKPYVAIDCRRGCYQNLVFRQCIQDLQLMDDLDEYANAVQV</t>
  </si>
  <si>
    <t>P83322</t>
  </si>
  <si>
    <t>GYRKPPFNGSIF</t>
  </si>
  <si>
    <t>O97386</t>
  </si>
  <si>
    <t>MVALNTLSAVSAALLVLAASPSPASARSLDASPSSAFSGNHSLSKRSLFDPACTGIYDRQLLGKLGRLCDDCYNVFREPKVATGCRSNCYYNLIFLDCLEYLIPSHLQEEHMEALQTVGK</t>
  </si>
  <si>
    <t>B3A0L8</t>
  </si>
  <si>
    <t>HSPGGA</t>
  </si>
  <si>
    <t>P81609</t>
  </si>
  <si>
    <t>IVGGMEATPHSWPHQVA</t>
  </si>
  <si>
    <t>P82309</t>
  </si>
  <si>
    <t>GFGEDIAMKQHQVNSLLDILFVF</t>
  </si>
  <si>
    <t>P20738</t>
  </si>
  <si>
    <t>SYVITTPKMWVMPYGCGEQNMVNFAPNIFIME</t>
  </si>
  <si>
    <t>P83278</t>
  </si>
  <si>
    <t>DRTPALRLRF</t>
  </si>
  <si>
    <t>Q963C5</t>
  </si>
  <si>
    <t>MRLVVCLVFLASFALVCQGQVYKGGYTRPIPRPPPFVRPLPGGPIGPYNGRPVSCRGISFSQARSCCSRLGRCCHVGKGYSG</t>
  </si>
  <si>
    <t>P19046</t>
  </si>
  <si>
    <t>LFVLLWLTFTTQSFILFYVFFECSLIPTIILILGWGYQPERLPASYYFLFYTLLSSLPLLFIIMLTRVFIR</t>
  </si>
  <si>
    <t>Q867W1</t>
  </si>
  <si>
    <t>MCVQTRMLVAVAVVLVVLAVLSDPVSAGYRKPPFNGSIFGKRAGGDSLYEPGKALASACQVAVEACAAWFPGPEKK</t>
  </si>
  <si>
    <t>P81060</t>
  </si>
  <si>
    <t>MRLVVCLVFLASFALVCQGQVYKGGYTRPIPRPPFVRPVPGGPIGPYNGCPVSCRGISFSQARSCCSRLGRCCHVGKGYSG</t>
  </si>
  <si>
    <t>P19043</t>
  </si>
  <si>
    <t>FYYINPREFVNKKVCLDREKSSPFECGFDPLEFLSYPLFIRFFVITLIFLIFDVEIYLLLPMVYLNMSSP</t>
  </si>
  <si>
    <t>Q27543</t>
  </si>
  <si>
    <t>GGDGSLTGANRFKGEWSSLVKELLETGKITKEVAEKHSHLNIVGMVGSIDNDFCGTDMTIGTDSALHRIVEVADNIIPTAYSHQRAFVLEVMGRHCGYLALVAGIVTEADFVFAPEWPPEEDWPEKLCKKLELERQSGQRLNIIIVAEGAIDRQGNPITAEGVKKIIVDRLEMDTRTTVLGHIQ</t>
  </si>
  <si>
    <t>P29291</t>
  </si>
  <si>
    <t>MDSLDAEQLSALQKAFDSFDTDSKGFITPETVGVILRMMGVKISEKNLQEVISETDEDGSGELEFEEFVELAAKFLIEEDEEALKAELREAFRVYDRGGNGYITTDVLKEILRELDNRLTEEDLDSIIEEVDEDGSGTLDFNEFMQMMNG</t>
  </si>
  <si>
    <t>P81814</t>
  </si>
  <si>
    <t>ATGQYAFGL</t>
  </si>
  <si>
    <t>P55322</t>
  </si>
  <si>
    <t>LEKLLSSSSSSSGSSSPLDALGGDHSVNKRDTFDHSCKGIYDRELFRKLDRVCEDCYNVFREPKVATECKSNCFVNKRFNVCVADLRHDVSRFLKMANSALS</t>
  </si>
  <si>
    <t>P81589</t>
  </si>
  <si>
    <t>GDIIDVDNDLFEHEQDGVAGTSVHGEYEAYDAYGNEYEVKYIADHLGFRVL</t>
  </si>
  <si>
    <t>P06707</t>
  </si>
  <si>
    <t>MDSLDEEQVSALQKAFDSFDTDSKGFITPETVGIILRMMGVKISERHLQQVISETDEDGSGEIEFEEFAELAAKFLSEEDEEALKKELKEAFRIYDRGGDGYITTQVLREILKELDNRLTEDNLDEIIEEIDEDGSGTIDFMEFMKMMTG</t>
  </si>
  <si>
    <t>P84047</t>
  </si>
  <si>
    <t>P55948</t>
  </si>
  <si>
    <t>MPDPCCIDKCECKEGGCKAGCKCTSCRCTPCEKCSSGCKCTTKEDCCKTCTKPCSCCP</t>
  </si>
  <si>
    <t>A6XMY0</t>
  </si>
  <si>
    <t>MERRTLLVVLLVCSCVVAAAAEASPSRWPSPGRPRPFPGRPKPIFRPRPCNCYAPPCPCDRWRH</t>
  </si>
  <si>
    <t>P22775</t>
  </si>
  <si>
    <t>LQPKLEYQYKYHGIVALGIPSYKTQFYDAH</t>
  </si>
  <si>
    <t>P83172</t>
  </si>
  <si>
    <t>DGSGGASDAQKQHDVNYLLFKVYEDVNDENSP</t>
  </si>
  <si>
    <t>Q962A8</t>
  </si>
  <si>
    <t>MRLVVCLVFLASFALVCQGQGYKGPYTRPILRPYVRPVVSYNVCTLSCRGITTTQARSCCTRLGRCCHVAKGYSG</t>
  </si>
  <si>
    <t>P37086</t>
  </si>
  <si>
    <t>NFDEIDRSGFGFN</t>
  </si>
  <si>
    <t>Q963D0</t>
  </si>
  <si>
    <t>MRLVVCLVFLASFALVCQGQVYKGGYTRPIPRPPPFVRPLPGGPIGPYNGCPISCRGISFSQARSCCSRLGRCCHVGKGYSG</t>
  </si>
  <si>
    <t>Q9U620</t>
  </si>
  <si>
    <t>MPCGCGTSCKCGSGKCCCGSTCNCTTCPSKQSCSCNDGACGSACQCKTSCCCGADCKCSPCPMK</t>
  </si>
  <si>
    <t>P38498</t>
  </si>
  <si>
    <t>DRNFLRF</t>
  </si>
  <si>
    <t>P83485</t>
  </si>
  <si>
    <t>QVFDQACKGVYDRAIFKKLDRVCDDCYNLYRKPYVAVSCRGNCYNNLVFRQCLEELFLGNGFNEYISGVQTV</t>
  </si>
  <si>
    <t>Q10987</t>
  </si>
  <si>
    <t>QVFDQACKGIYDRAIFKKLELVCDDCYNLYRKPKVATTCRENCYANSVFRQCLDDLLLINVVDEYISGVQIVGK</t>
  </si>
  <si>
    <t>O97383</t>
  </si>
  <si>
    <t>MTAFRMVWSMLLASLLMLLVASSTAPADALSPPAAGLGADHSFTKRSLFDPSCTGVFDRQLLRRLSRVCDDCFNVFREPNVATECRSNCYNNEVFRQCMEYLLPAHLHEEHRLAVQMVGK</t>
  </si>
  <si>
    <t>P81578</t>
  </si>
  <si>
    <t>EHEAEIILDERQDNGDGNFNYRFETTNGIAEERVGVPGSQGQSNMKGGYSFNLPDGSRFQLSFAADENGYNADSPFIPTDHPLPAHVIELLALVEELKRQGATWDDKGVRIT</t>
  </si>
  <si>
    <t>Q94676</t>
  </si>
  <si>
    <t>MVTPRMLSALSAVLLLVLTASSSARSFDASPSATSGNHSLNKRSLFDPACTGIYDRQLLRKLGRLCDDCYNVFREPKVATGCRSNCYHNLIFLDCLEYLIPSHLQEEHMAAMQTVGK</t>
  </si>
  <si>
    <t>P81588</t>
  </si>
  <si>
    <t>AAPSKATVGESGIITPGGRLIQLPHGVSIILEGPSAALLSNGDFVTYESS</t>
  </si>
  <si>
    <t>P55846</t>
  </si>
  <si>
    <t>RVINDDCPNLIGNRDLYKKVEWICEDCSNIFRNTGMATLCRKNCFFNEDFLWCVYATERTEEMSQLRQWVGILGAGRE</t>
  </si>
  <si>
    <t>P41486</t>
  </si>
  <si>
    <t>SDRNFLRF</t>
  </si>
  <si>
    <t>P81389</t>
  </si>
  <si>
    <t>QAPKIIETITDNREDDGAGNYFYEFETENGIRQSVRGTPGAAGAVIKTGSFSFPLDDGTLAEFIFEADEYGYRVDSPLIPVAPPNPSHVEELLQIVAQLKAQGAQWNDQGERID</t>
  </si>
  <si>
    <t>P81579</t>
  </si>
  <si>
    <t>QLANEPPIEIIRQESTDNGDGNFNFLFETANGIYKEVSGYPTANGAQAMTGSFRFPLDDGQIVEVSFTADENGYLPVSDFIPTPHPIPAHVLETLAIVDELVRQGATWDEQGRRIT</t>
  </si>
  <si>
    <t>Q9U5D2</t>
  </si>
  <si>
    <t>MIAFHMVWSALLASLLLLLLAPSASPVDAFSPPEASLTGGQSLSKRSLFDPSCTGVFDRQLLRRLGRVCDDCFNVFREPNVAMECRSNCYNNPVFRQCMEYLLPAHLHDEYRLAVQMVGK</t>
  </si>
  <si>
    <t>Q37712</t>
  </si>
  <si>
    <t>MLGSIVVISMFMLLMNHPLAFTLSLFVQTLLICVMLKNVSLWISLILFLIFLGGILVMFIYVSSLSANEKFAVDLTSFMWVVPTIVLSFLVLNKNFMFMSPSSGYLYPTDFVIINFNVNSLTMLAYSFMVVYLFLALLLVIDFLNSNKKPLRSMI</t>
  </si>
  <si>
    <t>P81807</t>
  </si>
  <si>
    <t>DPYAFGL</t>
  </si>
  <si>
    <t>P83318</t>
  </si>
  <si>
    <t>AQPSMRLRF</t>
  </si>
  <si>
    <t>P82299</t>
  </si>
  <si>
    <t>GAYGQGQNIGQLFVNILIFLFY</t>
  </si>
  <si>
    <t>C1IIX1</t>
  </si>
  <si>
    <t>MRVLPLALLVGLLAVSDAKVLGKCEFARLLETRYNLSRNDIKNWVCIAEFESSFNTAATNRNRNRSTDYGIFQINNKYWCGSDYGKNVCGIPCSDLMSDDITAALRCAETVRRATERYRGRGKGYTAWVAYNSKCKKRDLDQYMAECWSRGSNSIFPF</t>
  </si>
  <si>
    <t>P55845</t>
  </si>
  <si>
    <t>QVFDQACKGIYDRAIFKKLDRVCEDCYNLYRKPYVATTCRQNCYANSVFRQCLDDLLLIDVVDEYISGVQTV</t>
  </si>
  <si>
    <t>Q23756</t>
  </si>
  <si>
    <t>MRSGVFVAVLVVVVFALLTQGQELHVPEREAVANLAARILKIVHAPHDAAAGVPHKRNSELINSLLGISALMNEAGRR</t>
  </si>
  <si>
    <t>P02806</t>
  </si>
  <si>
    <t>PDPCCNDKCDCKEGECKTGCKCTSCRCPPCEQCSSGCKCANKEDCRKTCSKPCSCCP</t>
  </si>
  <si>
    <t>A7L6A2</t>
  </si>
  <si>
    <t>MPKQLMEIKDFLIKARRKDAKSCKIKKNPDNTKFKLRCSRFLYTLVITDSEKAEKLKKSLPPGLQVKELK</t>
  </si>
  <si>
    <t>P84769</t>
  </si>
  <si>
    <t>DEPDGVPTRQKQ</t>
  </si>
  <si>
    <t>P83220</t>
  </si>
  <si>
    <t>RFTFDCPGMMGQRYLYEQVEQVCDDCYNLYREEKIAVNCRENCFLNSWFTVCLQATMREHETPRFDIWRSILKA</t>
  </si>
  <si>
    <t>P35069</t>
  </si>
  <si>
    <t>MPPKVSGKAAKKAGKAQKNISKGDKKKNRKRKESYAIYIYKVLKQVHPDTGISSKAMSIMNSFVNDIFERIASEASRLAHYNKRSTITSREIQTAVRLLLPGELAKHAVSEGTKAVTKYTSSK</t>
  </si>
  <si>
    <t>P83636</t>
  </si>
  <si>
    <t>MVNQVAQCFTVRRVWLVVVVGLLVHQTTARYVFEECPGVMGNRALHGKVTRVCEDCYNVFRDTDVLAGCRKGCFSSEMFKLCLLAMERVEEFPDFKRWIGILNAGR</t>
  </si>
  <si>
    <t>P81806</t>
  </si>
  <si>
    <t>EPYAFGL</t>
  </si>
  <si>
    <t>Q26324</t>
  </si>
  <si>
    <t>MVRRTGVTLLVVALVVVALVSSVSAQLNFSPGWGKRAAAGSGSSGGVGEAVSALHHSVGGAPGGVVPPGSSSSSGDSCGPIPVSAVMHIYRLIRNEAVRLVQCQDEEYLG</t>
  </si>
  <si>
    <t>C4NZN9</t>
  </si>
  <si>
    <t>MRVLLILVSLAALAHAESFLKSKTGYQGVQTLPGFIGGSQPHLGGGIGGGRPFISQPNLGGGIGGGIGGGKPFIPQPNLGGGIGSTRPFPRPQYGDYGSRNSCNRQCPSTYGGRGICCRRWGSCCPTNYKG</t>
  </si>
  <si>
    <t>P41487</t>
  </si>
  <si>
    <t>TNRNFLRF</t>
  </si>
  <si>
    <t>A0A125S9E0</t>
  </si>
  <si>
    <t>MKLALTFLLILMILPLMTGEKTSDDLELRGVESLRAIFRDRRCSDNIGATCSDRFDCCGSMCCIGGQCVVTFAECS</t>
  </si>
  <si>
    <t>Molluscs</t>
  </si>
  <si>
    <t>P85035</t>
  </si>
  <si>
    <t>ECTIGDSCVVHRHCRECRCPRGRAMCDREHHKPPHCSCHIH</t>
  </si>
  <si>
    <t>P80258</t>
  </si>
  <si>
    <t>PGPCNCIETNVCICGTGCSGKCCQCGDACKCASGCGCSGCKVVCRCSGTCACGCDCTGPTNCKCDSGCSCK</t>
  </si>
  <si>
    <t>Q9BPE9</t>
  </si>
  <si>
    <t>MRCLPVFVILLLLTASGPSVDAKVHLKTKGDGPLSSFRDNAKSTLQRLQDKSTCCGYRMCVPCG</t>
  </si>
  <si>
    <t>Q9BP58</t>
  </si>
  <si>
    <t>MSGLEIMVLTLLLLVSMATSHQDGGEKQATQRDAINVRRRSITRTEACYEYCKEQNKTCCGISNGRPICVGGCIR</t>
  </si>
  <si>
    <t>P55963</t>
  </si>
  <si>
    <t>MFTVFLLVVLATTVVSFTSDRASDDRNTNDKASRLLSHVVRGCCGSYPNAACHPCSCKDRPSYCGQGR</t>
  </si>
  <si>
    <t>P69763</t>
  </si>
  <si>
    <t>MKLTCMVIVAVLFLTANTFVTAVPHSSNALENLYLKAHHEMNNPKDSELNKRCYDGGTGCDSGNQCCSGWCIFVCL</t>
  </si>
  <si>
    <t>P0CAQ6</t>
  </si>
  <si>
    <t>MGMRMMFIIFLFVVLATTVVSFTSGRASDGRNAPANNKVSDLIRQFCCGHYDCDFIPNVCG</t>
  </si>
  <si>
    <t>P85395</t>
  </si>
  <si>
    <t>AAALSQAADNLR</t>
  </si>
  <si>
    <t>Q5K0B9</t>
  </si>
  <si>
    <t>MKLTCMMIVAVMFLTASIFITADNSRNGIENLPRMRRHEMKKPKASKLNKRVCIADDMPCGFGLFGGPLCCSGWCLFVCL</t>
  </si>
  <si>
    <t>P83214</t>
  </si>
  <si>
    <t>RLSRRRVYSIGGRRRRRRRRSRGRRGRRRGRRRGRRRGRRRGRRRRRRRGGRRRRR</t>
  </si>
  <si>
    <t>A0A4Y5X1A7</t>
  </si>
  <si>
    <t>ACFIRNCPKGGKRNVDEGPTKPCMFCSFGQCVAPHTCCGEKGCEMGTVDANMCQEENESPIPCHVFGKRCLLNHPGNSHGNCVTYGICCSHDTCTVHLACM</t>
  </si>
  <si>
    <t>P85386</t>
  </si>
  <si>
    <t>LGSLDEYAR</t>
  </si>
  <si>
    <t>P0DM45</t>
  </si>
  <si>
    <t>CKCPSCNFNDVTENCKCCIFRQP</t>
  </si>
  <si>
    <t>Q9BP62</t>
  </si>
  <si>
    <t>MSGLGIMVLTLLLLVSMATSHQDGGGKQATQRDAINVRRRRSITRRVVTEACEEYCEDRDKKTCCGLENGEPFCATLCFG</t>
  </si>
  <si>
    <t>P0CB20</t>
  </si>
  <si>
    <t>MAMNMSMTLCMFVMVVVAATVIDSTQLQEPDLSRMRRSGPADCCRMKECCTDRVNECLQRYSGREDKFVSFCYQEATVTCGSFNEIVGCCYGYQMCMIRVVKPNSLSGAHEACKTVSCGNPCA</t>
  </si>
  <si>
    <t>Q9BPH1</t>
  </si>
  <si>
    <t>MRCLPVFVILLLLIASVPSVDAELKAKDDMPQASFHDNAERDQQKKTSDCCFYHNCCC</t>
  </si>
  <si>
    <t>A0A4Y5X186</t>
  </si>
  <si>
    <t>MKCSVLQMSRLSWAMCLMLLMLLLLGTAQGCFIRNCPRGGKRAVDALQPTRQCMSCGPDGVGQCVGPSVCCGLGLGCLMGTPETEVCQKENESSVPCAISGRHCGMDNTGNCVADGICCVEDACSFNSLCRVDTDQEDSVSARQELLTLIRRLLVNRQYD</t>
  </si>
  <si>
    <t>P35921</t>
  </si>
  <si>
    <t>WKEMSVW</t>
  </si>
  <si>
    <t>P0CI19</t>
  </si>
  <si>
    <t>SSLHCGDDPWCPTGCCENEDCDIGCKRDWEKSRSQP</t>
  </si>
  <si>
    <t>C0HKY5</t>
  </si>
  <si>
    <t>DGCCIAKQCC</t>
  </si>
  <si>
    <t>P69154</t>
  </si>
  <si>
    <t>MPGPCNCIETNVCICGTGCSGKCCQCGDACKCASGCGCSGCKVVCRCSGTCACGCDCTGPINCKCESGCSCK</t>
  </si>
  <si>
    <t>Q9BPF9</t>
  </si>
  <si>
    <t>MRCLPVFVILLLLIASTPSVDAQLKTKDDMSLASFHDNVKRILQIRTTEECCPFIVGCCSR</t>
  </si>
  <si>
    <t>P69758</t>
  </si>
  <si>
    <t>MKLTCVVIVAVLFLTANTFATADDPRNGLENLFLKAHHEMNPEASKLNERCLSGGEVCDFLFPKCCNYCILLFCS</t>
  </si>
  <si>
    <t>Q5K0C7</t>
  </si>
  <si>
    <t>MKLTCVLIITVLFLTASQLITADYSRDQRQYRAVRLGDEMRNFKGARDCGGQGEGCYTQPCCPGLRCRGGGTGGGVCQL</t>
  </si>
  <si>
    <t>P0DKP9</t>
  </si>
  <si>
    <t>MSKLGVLLTICLLLFPLTALPMDGDQSVDRPAERMQDDISSEQHPLFNQKRRCCRWPCPRKIDGEYCGCCLG</t>
  </si>
  <si>
    <t>C7DQX7</t>
  </si>
  <si>
    <t>MMFRLTSVGSFLLVIVFLNLVVLTNACDLEGMFCMYDFECCLSECCMGICAFGCTKRAQRQKLLRSFGQR</t>
  </si>
  <si>
    <t>P0CY85</t>
  </si>
  <si>
    <t>MEGRRFAAVLILPICMLAPGAVASKRWTRPSVCNLPAESGTGTQSLKRFYYNSDKMQCRTFIYKGNGGNDNNFPRTYDCQKKCLYRPG</t>
  </si>
  <si>
    <t>A0A1P8NVT3</t>
  </si>
  <si>
    <t>MGKLTILVLVAAVLLSTQVMVQGDRDQPADRDAVPRDDKPGGTSGKFMNVLRRSGCPWDPWCG</t>
  </si>
  <si>
    <t>C0HKY6</t>
  </si>
  <si>
    <t>CCDWDWCDHICTCCGG</t>
  </si>
  <si>
    <t>V5V893</t>
  </si>
  <si>
    <t>MHTLEMLLLLLLLLPLALGEGDGQAVAGDRNPSEARSTHEHFLQRLIRLIHGSDCQPCGQYVCCPPWKYAEYRRFT</t>
  </si>
  <si>
    <t>P0DTZ0</t>
  </si>
  <si>
    <t>MKLTCVLIVAVLILTACQVIAADEATNRATKRGCLMCWGSNVRCCEKANACVSINYECPKARR</t>
  </si>
  <si>
    <t>P82595</t>
  </si>
  <si>
    <t>LSCASCENAACPAIGLPCKPSEYVYTPCGCCPQCPLELGQPCGSFTQRCQFDLWCLRRKGNKIEAYKYVPWHLDFKGVCARVDV</t>
  </si>
  <si>
    <t>D6C4K9</t>
  </si>
  <si>
    <t>MKLTCVLIVAVLVLTACQFTAAIDSRGGQENPAPRSTGLMRRKSQTERNCIPKNHFCGLLHHSRNCCTPTCLIVCF</t>
  </si>
  <si>
    <t>P85378</t>
  </si>
  <si>
    <t>TSTVFSDGQR</t>
  </si>
  <si>
    <t>Q7Z094</t>
  </si>
  <si>
    <t>GPSFCKADEKPCEYHADCCNCCLSGICAPSTNWILPGCSTSSFFKI</t>
  </si>
  <si>
    <t>A0A125S9E6</t>
  </si>
  <si>
    <t>MMSTLVVLLTICLLMLPLTARQLDADQLADQLAERMEDISADQNRWFDPVKRCCMRPICMCPCCVNG</t>
  </si>
  <si>
    <t>P0CY63</t>
  </si>
  <si>
    <t>MKLTCVVIVAVLLLTACQLIIAEDSRGTQLHRALRKATKLSVSTRTCVMFGSMCDKEEHSICCYECDYKKGICV</t>
  </si>
  <si>
    <t>P0C1U2</t>
  </si>
  <si>
    <t>QGCCNVPNGCSGRWCRDHAQCC</t>
  </si>
  <si>
    <t>D5KXH1</t>
  </si>
  <si>
    <t>MRFHVLLTVALLLTSLMSIEAKPVNGAEMERDSAIESCFVSCTYCAYNCGTPSSVD</t>
  </si>
  <si>
    <t>P0DMA0</t>
  </si>
  <si>
    <t>DECCAIPLCAKIFPGRCP</t>
  </si>
  <si>
    <t>A7LI90</t>
  </si>
  <si>
    <t>MKLTCVLVVLLLVLPFGDLITTSNTEDNKRGATPWQNSLKARGVCSTPEGSCVHNGCICQNAPCCHPSGCNWVNVCPGFLWDKN</t>
  </si>
  <si>
    <t>Q0N4U5</t>
  </si>
  <si>
    <t>MPSVRSVACCCLLWMMLSVQLVTPGSPATAQLSGQRTARGPGSAICNMACRLEHGHLYPFCNCDGKRDVVSSSMAV</t>
  </si>
  <si>
    <t>Q6WV69</t>
  </si>
  <si>
    <t>MSGRGKGGKAKAKAKSRSSRAGLQFPVGRIHRLLRKGNYAERVGAGAPVYLAAVLEYLAAEVLELAGNAARDNKKSRIIPRHLQLAIRNDEELNKLLSGVTIAQGGVLPNIQAVLLPKKTQKAAK</t>
  </si>
  <si>
    <t>P81614</t>
  </si>
  <si>
    <t>DCCRKPFRKHCWDCTAGTPYYGYSTRNIFGCTC</t>
  </si>
  <si>
    <t>H2A0M6</t>
  </si>
  <si>
    <t>MRSLLVLLALAACASAQFFIRGGDDDNGFFGDDDNGYYYPRYFPIYNRFPIYRPIYYRPQIYYPIYRPIFGYGGYGYGGYGGYGYGGYGYGGYGYGGYGGYGYNPYSYGGFYRFGDDDNGFDD</t>
  </si>
  <si>
    <t>P58845</t>
  </si>
  <si>
    <t>NCPYCVVYCCPPAYCEASGCRPP</t>
  </si>
  <si>
    <t>P0CI14</t>
  </si>
  <si>
    <t>MMTKTGLVLLFAFLLVFPVSSLPMDAEAGHARLEMDKRDAGNEAWTRLLKRYEENCGTEYCTSKIGCPGRCVCKEYNYNGEITRRCRA</t>
  </si>
  <si>
    <t>P0DPL4</t>
  </si>
  <si>
    <t>CCPPVIWCC</t>
  </si>
  <si>
    <t>Q9BPG7</t>
  </si>
  <si>
    <t>MRCLPVFVILLLLIASTPSDTVPLKTKDDMPQASFHGNARRTLQMLSKKQCCWYFDISCCITV</t>
  </si>
  <si>
    <t>P86942</t>
  </si>
  <si>
    <t>SCSCKRNFLCC</t>
  </si>
  <si>
    <t>P62145</t>
  </si>
  <si>
    <t>MADQLTEEQIAEFKEAFSLFDKDGDGTITTKELGTVMRSLGQNPTEAELQDMINEVDADGNGTIDFPEFLTMMARKMKDTDSEEEIREAFRVFDKDGNGFISAAELRHVMTNLGEKLTDEEVDEMIREADIDGDGQVNYEEFVTMMTSK</t>
  </si>
  <si>
    <t>P14533</t>
  </si>
  <si>
    <t>AKELSEKQIAEIKDAFDMFDIDGDGQITSKELRSVMKSLGRTPSDAELEEMIREVDTDGNGTIEYAEFVEMMAKQMGPTDPEKEMREAFRVFDKDGNGLITAAELRQVMANFSDEKLTSEEISEMIREADIDGDGMVNYEEFVKMMTPK</t>
  </si>
  <si>
    <t>C0HKY3</t>
  </si>
  <si>
    <t>RCCGYKFCYIC</t>
  </si>
  <si>
    <t>P86859</t>
  </si>
  <si>
    <t>MLKGIILIVTIQLVNANFFGVFGKPLYNPFNKDKYMIDFITTFNKLMNMKQPQFPHPKSYPGFPPLFPGIKGKKSVFKTIDFTDMAPGSKKTFRVDNGQGIAFRSKSGNAGGMSFSSGTGGGKGFAFGGTLGGGSNGEFVMSQSGPGLKGGKVTYSKGVPKFAKGLFGMLPFFK</t>
  </si>
  <si>
    <t>P86853</t>
  </si>
  <si>
    <t>MISKYCLFVIVLGTTGTALVLTNDSNKLQNVKAVIAIQDKVLHFHDHTTDCVGELMCIFAALPESERNQTLSIPLGLLTTIATDKGRDRYSSIYAEAKKLLAGYPTIKHALNAAENGHSTKDKNVCASMYSKCPFEPDDLLDTINDLEDITTLFSKNVFGKVIADAIEYNYTQVGMTQTHS</t>
  </si>
  <si>
    <t>P0DUB0</t>
  </si>
  <si>
    <t>MGVFRCCLAAALVVVCLSRMGGTEPLESNHEDERRADDTSGDDCVDTNEDCVNWASTGQCEANPSYMRENCRK</t>
  </si>
  <si>
    <t>P58782</t>
  </si>
  <si>
    <t>GCCGPYPNAACHPCGCKVGRPPYCDRPSGG</t>
  </si>
  <si>
    <t>ID</t>
  </si>
  <si>
    <t>A0A023IWM7</t>
  </si>
  <si>
    <t>MSDINATRLPIWGIGCDPCVGDDVAALTTRGEA</t>
  </si>
  <si>
    <t>A0A023PXB9</t>
  </si>
  <si>
    <t>MEYVLIYNIWFFSFLQDKPCFCFVDYACSIFLLSSYCGNCLTAVATKPNEMATTPKSIPLLTLVLLPSTTPSSSVLINVSSVSFFSSLESFCFTLALLSLLIPPLKLLCVKTKFFPLSSSI</t>
  </si>
  <si>
    <t>A0A023PXI5</t>
  </si>
  <si>
    <t>MTYDIASAVIIIPLWFSRTMDVPTTKASDSIPLPPNPATTLPLIRVAIEFERAEIKDPISNTITEIIKHSFVPSISAKRPHNNMKTALERAYPVTNQPILPKSWNLMPIVSYKVTTITISKAARKRVNRSDITHKVKLKVLFIAYMSDGEAYVLYKQMSMIMRFKLLFKVVPRCHFFLRSAAVYQPF</t>
  </si>
  <si>
    <t>A0A023PXI8</t>
  </si>
  <si>
    <t>MFSPAVIVPFHPISFYRRPRLNNTYEFDGAKISTNLESVPNFISHAISEIRFAFYILYILYMKHNKSWNFLMISLSKEQKGSKTKKNKMYSNEFKSTPIIYSNVI</t>
  </si>
  <si>
    <t>A0A023PXJ3</t>
  </si>
  <si>
    <t>MASPGFHRPSGRSQHVCMRITIRSHKKMRRYSILRSFFSLGLIACFCIFLIIVLSEEPNMRLLYKLSYGYVKILNNVKLLESIASCIRCGRITSVNDLNQFVFQSTAVFFTNKTD</t>
  </si>
  <si>
    <t>A0A023PYF7</t>
  </si>
  <si>
    <t>MTVLLEHPLGPDSSRILCLALGKNMASKASCTSLSFLLCMATCSKQLGLNFSYHCSPPSSLILGRILDVSCLERKSFSVLLALRTGEVGLDELHFVICEPNELRLYCNKGRLFKFVLSISFRQEQT</t>
  </si>
  <si>
    <t>A0A023PZF3</t>
  </si>
  <si>
    <t>MNNKVTLLPPRVFFCLSWSVMVNIDRRKSDRSVNLDDQHSNKPPSESLISLLSLTSSMSISSLLSLLIIVAVLFPPLYISGLPWIMSFKSVFSFFSLSITSFIMVPFLLISLTILCKIELSSKCITSPSISKFNCPDIINFVNSSLISSKSIPSVDDK</t>
  </si>
  <si>
    <t>A0A023PZI4</t>
  </si>
  <si>
    <t>MDSCSSTPFVTGVLLPSAVFSFLFCTLVSSSFGLDEFNLTTCGIRGTLKMQFLKFLENTLIFLGSGNLTAHIGILVMKNDLSNSRIWRFTGGLYGNTPDILHELINLLNFWNTGSAIFMQ</t>
  </si>
  <si>
    <t>A0A023PZJ3</t>
  </si>
  <si>
    <t>MMWHLVVQLGVFQEPARQARDQMHNFSLIMEMKITSLKILFGMRAEIILYSWKMKTLESTRTHSFIFFILFLFIFIFLTFSHNNSNSNKITSNIHTHINRHIFYFVLSYSEW</t>
  </si>
  <si>
    <t>A0A067XML2</t>
  </si>
  <si>
    <t>MAEMSKNPASTLKPSRYLCLTICGYRKPGMSEEDYRYHMTQVSAPMTKDLMAKYGVKRWTMNYMIRRWPSCPTLTASAKLCLRTLEDYKRMKQDPWYKEHLIGDHEKFADTKRSKMTIGWIEEWISDGKPVDGLEFKS</t>
  </si>
  <si>
    <t>A0A068B6Q6</t>
  </si>
  <si>
    <t>PDGRNAAAKAFDLITPTVRKGCCSNPACILNNPNQCG</t>
  </si>
  <si>
    <t>A0A075B6S6</t>
  </si>
  <si>
    <t>MRLPAQLLGLLMLWVPGSSGDVVMTQSPLSLPVTLGQPASISCRSSQSLVYSDGNTYLNWFQQRPGQSPRRLIYKVSNWDSGVPDRFSGSGSGTDFTLKISRVEAEDVGVYYCMQGTHWP</t>
  </si>
  <si>
    <t>A0A096MJZ0</t>
  </si>
  <si>
    <t>MAKATTIKEALSRWEEKTGQKPSDAREIKLYAQIPPIEKMDASLSTLANCEKLSLSTNCIEKIANLNGLKNLRILSLGRNNIKNLNGLEAVGDTLEELWISYNFIEKLKGIHVMRKLKILYISNNLVKDWAEFVKLAELPCLEDLVFVGNPLEEKHSAEGNWIEEATKRVPKLKKLDGTPVIKEDEEEES</t>
  </si>
  <si>
    <t>A0A0A0MS06</t>
  </si>
  <si>
    <t>MGTRLLGCAALCLLAADSFHAKVTQTPGHLVKGKGQKTKMDCTPEKGHTFVYWYQQNQNKEFMLLISFQNEQVLQETEMHKKRFSSQCPKNAPCSLAILSSEPGDTALYLCASSQ</t>
  </si>
  <si>
    <t>A0A0B4J244</t>
  </si>
  <si>
    <t>MASAPISMLAMLFTLSGLRAQSVAQPEDQVNVAEGNPLTVKCTYSVSGNPYLFWYVQYPNRGLQFLLKYITGDNLVKGSYGFEAEFNKSQTSFHLKKPSALVSDSALYFCAVRD</t>
  </si>
  <si>
    <t>A0A0B4J268</t>
  </si>
  <si>
    <t>MRQVARVIVFLTLSTLSLAKTTQPISMDSYEGQEVNITCSHNNIATNDYITWYQQFPSQGPRFIIQGYKTKVTNEVASLFIPADRKSSTLSLPRVSLSDTAVYYCLVGD</t>
  </si>
  <si>
    <t>A0A0B5A7N8</t>
  </si>
  <si>
    <t>MTTSSYFLLVALGLLLYVFQSSFGGEHVCWLGDPNHPQGICGPQVADIVEIRCEEKEAEQGGANNARANTGRTSSLMKRRGFLSLLKKRGKRDEGSPLQRSGRGIVCECCKHHCTKEEFTEYCH</t>
  </si>
  <si>
    <t>A0A0B5ADT9</t>
  </si>
  <si>
    <t>MTTSSYFLLVALGLLLYVCRSSFGSEHTCESDASPHPQGVCGSPLAEAVEAACELEESLQGGTGKKRGRASLLRKRRAFLSMLKARAKRNEASPLQRSGRGIVCECCKNHCNIEELTEYCPPVTEGSG</t>
  </si>
  <si>
    <t>A0A0C4DH43</t>
  </si>
  <si>
    <t>MDILCSTLLLLTVPSWVLSQVTLKESGPALVKPTQTLTLTCTFSGFSLSTSGMRVSWIRQPPGKALEWLARIDWDDDKFYSTSLKTRLTISKDTSKNQVVLTMTNMDPVDTATYYCARI</t>
  </si>
  <si>
    <t>A0A0E3SVB8</t>
  </si>
  <si>
    <t>MRFFFLLLTVALFLTSITGDDAERMLGMKEGGYVREDCGSDCAPCGGECCCEPNSCIDGTCHHESSPN</t>
  </si>
  <si>
    <t>A0A0H2XIE9</t>
  </si>
  <si>
    <t>MGGYKGIKADGGKVDQAKQLAAKTAKDIEACQKQTQQLAEYIEGSDWEGQFANKVKDVLLIMAKFQEELVQPMADHQKAIDNLSQNLAKYDTLSIKQGLDRVNP</t>
  </si>
  <si>
    <t>A0A0M5KK13</t>
  </si>
  <si>
    <t>MSTSCSNPDDQVKARNDKFMAALNDATDIDLVMSFFSPDVSYSDFAFEAVNMDFTSTRDYMDKMFHAVDDLHLTQVSLTGDKDFTASEWVMTYKLKSSDKVGEVVKMRGVSLSWYDAQGLIVRNNDYSLKWSGDID</t>
  </si>
  <si>
    <t>A0A125S9F2</t>
  </si>
  <si>
    <t>MKLTILLLVAALLVLTQARTERRRVKSRKTSSTYDDEMATFCWSYWNEFQYSYPYTYVQPCLTLGKACTTNSDCCSKYCNTKMCKINWEG</t>
  </si>
  <si>
    <t>A0A1B0GVG6</t>
  </si>
  <si>
    <t>MGCCQDKDFEMSDEQSKEEESEDGREDETTDTQRGPRECERGLPEGRGELRGLVVPSGAEDIDLNSPDHPNHKSNESLLITVLWRRLSTFGRRGSSRPSKRQPDQIRKQESPIREGNQEEPEKG</t>
  </si>
  <si>
    <t>A0A1B0GW54</t>
  </si>
  <si>
    <t>MARAPQPRRGPAAPGNALRALLRCNLPPGAQRVVVSAVLALLVLINVVLIFLLAFR</t>
  </si>
  <si>
    <t>A0A1L4BJ42</t>
  </si>
  <si>
    <t>MRASLFIVIFVVSFITISCLSTDDEEARWIEKRGDCLPHLKLCKADKDCCSKKCKRRGTNPEKRCR</t>
  </si>
  <si>
    <t>A0A1P8NVS8</t>
  </si>
  <si>
    <t>MGKLTILVIVAAALLSTQFMVQGDGDQPADRDAVPSDDNPGGTSEKFMNVQHGSGCPWYPWCG</t>
  </si>
  <si>
    <t>A0A2I6EDN1</t>
  </si>
  <si>
    <t>MMSKLGVLLTICLLLFPLSVLPLDGDQPADQPAERMQDISAEQNPWFDPVKRCCNWPRCNVYLCGPCC</t>
  </si>
  <si>
    <t>A0A2I6EDN3</t>
  </si>
  <si>
    <t>RVLLTICLLLFPLTAIPLGGDQPAERMRNVRSAVQDPRFDSVGWCCPIQGCILGCTPCC</t>
  </si>
  <si>
    <t>A0A2I8B353</t>
  </si>
  <si>
    <t>MGPMKVLLVMLVVMVAAPHIADARSQPGPTCPSSVQAILCDNRCGRSACSYYIERCACCAKCNRIPYYGASNHPGR</t>
  </si>
  <si>
    <t>A0A2P1BSU3</t>
  </si>
  <si>
    <t>MKTLLLTLVVVTIVCLDLGNSLKCYDKLKKEVTCPEGMKFCHKDVLPATHGNSVLVMGCTYSCGLGPRNMCCSTDLCNK</t>
  </si>
  <si>
    <t>A0A348G5V9</t>
  </si>
  <si>
    <t>MKPSGLALAFLVVFMMAIMYNSVQAAAIADADAEAEAIAKIKWGKIFKKGGKLIGKTALEAAANAAASEAISAMASQNEK</t>
  </si>
  <si>
    <t>A0A350</t>
  </si>
  <si>
    <t>A0A354</t>
  </si>
  <si>
    <t>A0A3G1VU77</t>
  </si>
  <si>
    <t>MGFRVLVLVVMATTSALPFTFSEEPGRSPFRPALRSEEAQALRHGLTLLLARRADGQPPDMRQPEMRRPEVRQPEFAELSVGQRRWDVDQCMYYCLTGVVGYSYTECQTMCT</t>
  </si>
  <si>
    <t>A0A3G1VU84</t>
  </si>
  <si>
    <t>MGFRVLVLVVMATTFALPFTFFEEPGRSPFRPALRSEEAQALRHGLTLLLARRADGQPPDMRQPEMRRPEMRRPEVRQPEFAELSVGQRRWDVDQCMYYCLTGVVGYSYTECETMCT</t>
  </si>
  <si>
    <t>A0A5C1ZW08</t>
  </si>
  <si>
    <t>MKLLAPVLWAMAALGVTWLVAVDSKESCTKHSNGCSTPLRLPCQEYFRPACDIHDNCYHCGKTFGISREECDKAFLKDMNTLCKKLGSNSATCPARGKREVTSHRATSIAHSRLWKTALDQKSFLNRKARQVFFLLPTTCQGWAKNYHLAVKLAGANSYSVTTDLETCQGLEHCLPNH</t>
  </si>
  <si>
    <t>A0A5C1ZXT8</t>
  </si>
  <si>
    <t>MKLLAPVLWAMAALGVTWLVAVDSKESCTKHSNGCSTPLRLPCQEYFRPACDIHDNCYHCGTIFGISRKECDDAFLKDMNTLCKKLGSNSATCPARGKREVTSHRATSIAHSRLWKTALDQKSFLNRKARQVFFLLPTTCQGWAKNYHLAVKLAGANSYSVTTDLETCQGLEHCLPNH</t>
  </si>
  <si>
    <t>A0A5C2A2T2</t>
  </si>
  <si>
    <t>MKLLAPVLWAMAALGVTWLVAVDSKESCTKHSNGCSTPLRLPCQEYFRPACDIHDNCYHCGTIFGISRKECDDAFLKDMNTLCKKLGSNSATCPARGKREVTSHRATSIAHSRLWKTALDQKSFLNRKARQAILLTPNSCLYWANNFYMAVHVFGARSYSRTTDPKDCQGLKHCLPNH</t>
  </si>
  <si>
    <t>A0A5H1ZR48</t>
  </si>
  <si>
    <t>LCLSCRGGDYDCRVKGTCENGKCVCGS</t>
  </si>
  <si>
    <t>A0A5P9NYS6</t>
  </si>
  <si>
    <t>MAFLKKSLFLVLFLGLVSLSICEEEKRENEMEQEDDEQSEMKRGLWSKIKDAAKTAGKAALGFVNEMVGEQ</t>
  </si>
  <si>
    <t>Amphibia</t>
  </si>
  <si>
    <t>A0AIV0</t>
  </si>
  <si>
    <t>MAEEHNHNHEEENIIWITNEEGKEEAFEILFDFDSEDFDKSYVLYFPAGKSEDEEIEILASSYIQDEEGKQGQLKPVETDEEWDMIEEILATFLADEDEE</t>
  </si>
  <si>
    <t>A0AJS1</t>
  </si>
  <si>
    <t>MAKECVITGRKSRSGNKRSHAMNSSKRTWKANLQKVRILVNGKPKKVWVSARALKSGKVERV</t>
  </si>
  <si>
    <t>A0F0C2</t>
  </si>
  <si>
    <t>MKILTVFMIFIANFLNMMQVFSVKDRFLIINGSYELCVYAENLGEDCENLCKQQKATDGFCRQPHCFCTDMPDNYATRPDTVDPIM</t>
  </si>
  <si>
    <t>A0LV94</t>
  </si>
  <si>
    <t>MAAVCDICGKGPGFGMAVSHSHRRTHRRWNPNIQRVRALIGRGTYKRINVCTSCLKAGKVTR</t>
  </si>
  <si>
    <t>A0NGI1</t>
  </si>
  <si>
    <t>MDSPENTVPASVDIYAVLSILLVAIMWGATNPFIKRGSIGYNELKADSKLGQLWLEVRFLITRWQYLLPLVINQLGSIVYVLTLQRTELSLTVPMANSLTFVFTAITARLLGERQSGWKIYCGMTLVILGTVICGLDKML</t>
  </si>
  <si>
    <t>A0QL37</t>
  </si>
  <si>
    <t>MPRKGPAPKRPLVNDPVYGSQLVTQLVNKVLLKGKKSLAERIVYGALENAREKTGTDPVITLKRALDNVKPALEVRSRRVGGATYQVPVEVRPDRSTTLALRWLVSFSRQRREKTMVERLANEILDASNGLGASVKRREDTHKMAEANRAFAHYRW</t>
  </si>
  <si>
    <t>A0QSD8</t>
  </si>
  <si>
    <t>MLIPRKVKHRKQHHPEQRGIASGGTSVSFGDYGIQALEHAYITNRQIESARIAINRHIKRGGKVWINIFPDRPLTKKPAETRMGSGKGSPEWWVANVKPGRVLFELSYPDEKTARDALTRAIHKLPIKARIVTREEQF</t>
  </si>
  <si>
    <t>A0R151</t>
  </si>
  <si>
    <t>MATYAIVKTGGKQYKVAAGDVVKVEKLDSEPGASVSLPVALVVDGANVTSKADDLAKVAVTAEVLEHTKGPKIRIHKFKNKTGYHKRQGHRQQLTVLKVTGIK</t>
  </si>
  <si>
    <t>A0RZB4</t>
  </si>
  <si>
    <t>MNWAAAVCWALLLAATFLCDGSAAKGGRGGARGSARGGRGAARVRVRPAPRYAGSSMRVAAGAAAGAAAGAAAGLAAGSSWRRAAGPAELGPEDAEDGAPGSNGTGRGVYSYWAWTSGTGPTGHRHLCPLLGGALGALRLLRP</t>
  </si>
  <si>
    <t>A0ZT93</t>
  </si>
  <si>
    <t>MLTVSLLVCAMMALTQADHDGVLKGTATEAGEVSPVFRSRRALVCPAGWTLHGQRCFYSEATAMTWDLAEANCVNKGGHLASIHSLEEQLYIKDIVAGIVWIGGSACKVAGAWSWTDGTPVDYRTWCPTKPNDILSDCCMQMTAAVDKCWDDLPCPASHASICAKAAI</t>
  </si>
  <si>
    <t>A0ZZ83</t>
  </si>
  <si>
    <t>MAVPKKRTSTSKKRIRKNVWKKKGYWAALKAFSLAKSLSTGNSKSFFVRQINLE</t>
  </si>
  <si>
    <t>A0ZZ89</t>
  </si>
  <si>
    <t>MFPMVTGFMNYGHQTVRAARYIGQGFMITLSHANRLPVTIQYPYEKLITSERFRGRIHFEFDKCIACEVCVRVCPIDLPVVDWKFETDIRKKRLLNYSIDFGICIFCGNCVEYCPTNCLSMTEEYELSTYDRHELNYNQIALGRLPMSVIDDYTIRTVLNSIQRKTQ</t>
  </si>
  <si>
    <t>A1A1W8</t>
  </si>
  <si>
    <t>MTDHTPALQRPATRTARLSAIEQALLTRIVTSQSQLSQILADQGIEVTQATLSRDLDEIHATKTRLADGTVAYAVGKQNIDEHPASNPDAKTEQQISRVLSGLVTSVAAARNLVVVHTPSGAAQYVASVIDKQPIEGVLGTIAGDDTVMVICSEDDVAKRRAQWLLDVASKA</t>
  </si>
  <si>
    <t>A1AWK6</t>
  </si>
  <si>
    <t>MNIRPLHDRVIVRRTQEEKTTESGLIIPDSATEKPSKGEILAIGNGKINDNGDVIALDVKVGDQVLFGQYAGNEIKVDGETLLVVREDDIVAIIE</t>
  </si>
  <si>
    <t>A1CQN6</t>
  </si>
  <si>
    <t>MSRTQQAPMNAGSASGVQVASPLSQDNSTIRVSGTLRLRGDNGTRNNGEDLTTTRHIRWSEDVVDNEGMGKKSSKVCCIYHKDRPVGESSSESDDTDSSSDDCSDCDSDTRIPTHKGDQGGEASSRCSPSRLAERKCGTSCSKRHSKQRSRRHMSPNAYEKMPKFKGQPGKR</t>
  </si>
  <si>
    <t>A1CR70</t>
  </si>
  <si>
    <t>MAPVTLSTVDDDLKEVIQHLFEIQSAVHGYLGPETQQELVRKIKNLTLALSTLSTHTKPHPPPPPPPQPTDPTTAAAPALRDNPDPPLSSIQLPPEIIDYVDAARNPDIYTREFVELVQRGNQDLKGKKEAFASFRDVLAREMRSAMPECRGEVERVLEGTGGKRER</t>
  </si>
  <si>
    <t>A1D240</t>
  </si>
  <si>
    <t>MARTKQTARKSTGGKAPRKQLASKAARKAAPSTGGVKKPHRYKPGTVALREIRRYQKSTELLIRKLPFQRLVREIAQDFKSDLRFQSSAIGALQESVEAYLVSLFEDTNLCAIHAKRVTIQSKDIQLARRLRGERS</t>
  </si>
  <si>
    <t>A1E9J2</t>
  </si>
  <si>
    <t>MPRSRVNGNFIDKTFSIIANILLRIIPTTSGEKKAFTYYRDGMLAQSEGNYAEALQNYYEATRLEIDPYDRSYILYNIGLIHTSNGEHTKALEYYFRALERNPFLPQAFNNMAVICHYRGEQAILEGDSEIAEAWFDQAAEYWKQAIALTPGNYIEAQNWLKITKRFEFE</t>
  </si>
  <si>
    <t>A1E9S5</t>
  </si>
  <si>
    <t>MPRSRINGNFIDKTSSIVANILLQIIPTTSGEKRAFTYYRDGAIMLAQSEGNYAEALQNYYEATRLEIDPYDRSYILYNIGLIHTSNGEHTKALEYYFRALERNPFLPQAFNNMAVICHYRGEQAILQGDSEIAEAWFDQAAEYWKQAIALTPGNYIEAQNWLKITKRFEFE</t>
  </si>
  <si>
    <t>A1E9T4</t>
  </si>
  <si>
    <t>A1E9U4</t>
  </si>
  <si>
    <t>A1IVR9</t>
  </si>
  <si>
    <t>YTLLCYKTPIPINAETCPPGENLCYTKMWCDIWCSSRGKVVELGCAATCPSKKPYEEVTCCSTDKCNPHPKQRPD</t>
  </si>
  <si>
    <t>A1JIQ8</t>
  </si>
  <si>
    <t>MAENQNNLIWIDLEMTGLDPERDRIIEIATLVTDANLNILAEGPVLAVHQSDEQLGLMDEWNVRTHTGSGLVERVKASPFNDHDAELQTIEFLKQWVPAGTSPICGNSVGQDRRFLFRYMPELEAYFHYRYLDVSTLKELARRWKPEILAGFKKQNTHQALDDIRESVAELAYYREHFIQK</t>
  </si>
  <si>
    <t>A1JLK7</t>
  </si>
  <si>
    <t>MLAGMPSLSHEEQQEAVERIHQFMSEGMSSGEAIALVAAEIRERHQNDPQAMAIFEDTDFDEHDESDYRRDNEQDADEIEDPYEG</t>
  </si>
  <si>
    <t>A1JS60</t>
  </si>
  <si>
    <t>MSGLKYGLMVTGPAYGTQQASSAYQFAQALINSGHHLVSVFFYREGVLNANQLTTPANDEFDLVRAWQQLANEHAVILNVCVAAALRRGITDQHEAEQLNLAAANLQPGFTLSGLGALAEAALTCDRMVQF</t>
  </si>
  <si>
    <t>A1K6R8</t>
  </si>
  <si>
    <t>MISDLKKTTEQKMQKSIDALKTDLAKIRTGRAHTGLLDHVMVEYYGSMVPINQVANITLIDARTIGVQTWEKPMLGKVEKAIRDCDLGLNPANMGEIIRVPMPALTEERRRDLTKVVRQEGETAKVAVRNLRRDANQHLKDAVKDKTISEDDERRSQDDIQKLTDKYVAEIDKLLAQKEQELMQI</t>
  </si>
  <si>
    <t>A1KB19</t>
  </si>
  <si>
    <t>MKASELRAKSVDELNGELLELLKAQFSLRMQLATQQLSNTSQIGKVRRDIARVRTLLREKAGQK</t>
  </si>
  <si>
    <t>A1L1F1</t>
  </si>
  <si>
    <t>MAAVRHLCQRTAIRLRLTCSPQSRVCVVRGHRLGPFDDEQYRKTSVSIMQKEASAGTVIYSYSPRGFNINGNTVFGPCAVLPPAILQWNVGSHSDISVESLSLFYLLEPQIEVLVLGTGARTERLHAEVLEELKKRGIAVEVQDTPNACATFNFLSSEKRLAAAALIPPPAGSR</t>
  </si>
  <si>
    <t>A1L1P7</t>
  </si>
  <si>
    <t>MNSRLCYLLFRPRLLRSRGAGVLSVPETQRVTLARVRHEESNSAFTNSTLRSDVGHDTGLGLSFCRSFSTEAIGQLQSTHYHLVYTCKVCSTRSMKKISKLAYHKGVVIVTCPGCKNHHVIADNLKWFSDLEGKRNIEEILAAKGESVRRVEGSEALEIVNEESRNNPDEQKPAHLSDGSDKT</t>
  </si>
  <si>
    <t>A1R7I7</t>
  </si>
  <si>
    <t>MRRAVCPGSFDPIHNGHLEVIARAAGLFDEVIVAVSTNYAKKYRFSLEDRMEMARETLASLRGIIVEPMGEGLLAEYCRHRGVSAIVKGLRSSSDFDYELPMATMNRQLTGVETVFLPAEAHYVHLSSTLIKEVNVLGGDISEYVPKSVLKRLLAGEPPTEPSRKG</t>
  </si>
  <si>
    <t>A1R8M6</t>
  </si>
  <si>
    <t>MKVRNSLRALKKIPGAQIVRRRGRTFVINKNNPRMKARQG</t>
  </si>
  <si>
    <t>A1RJW6</t>
  </si>
  <si>
    <t>MKTAHEIRPGNVIMLDGSPWVVQKTETTRSGRNAAIVKLKLKNLLLNSGTETTFKGEDKLEDIVLDRLDCTYSYFADPMYVFMDAEYNQYDVEAENLGDAAAYIVDGMEETCQVTFYDGKAISVEMPTTIVREVIYTEPSARGDTSGKVMKPATITGGGTVSVADFVKVGDKIEIDTRTGEFKKRV</t>
  </si>
  <si>
    <t>A1S966</t>
  </si>
  <si>
    <t>MSNIPSELKYASSHEWIRKEDDGTYTVGITEHAQELLGDMVFVELPEVGDTVSAGEDCAVAESVKAASDIYAPISGEVIAVNESLEDSPELVNSDAYGDGWFFRIKPSDESELDSLLDAEGYQAVIDEE</t>
  </si>
  <si>
    <t>A1T041</t>
  </si>
  <si>
    <t>MEIILQDTVANLGKLGDKVVVKSGYARNFLFPQQKAVPANKANLEAFETRRVELEAKQAANLAAAEKRGAALAALEAVVIASKAGDVGKLFGSIGTRDIATAITAAGVPVVKSEVRLPEGALRNTGLFEIAVVVHSEVSTIVKIEVVQAE</t>
  </si>
  <si>
    <t>A1T2M8</t>
  </si>
  <si>
    <t>MLLSDRDIRAEITAGRLGVDPFDDSLVQPSSVDVRLDNLFRVFNNTRYTHIDPAQRQDDLTSLVEPKEGEPFVLHPGEFVLGATLERCTLPDDLAGRLEGKSSLGRLGLLTHSTAGFIDPGFSGHITLELSNVANLPITLWPGMKIGQLCLLRLTSPAEHPYGSSSVGSKYQGQRGPTPSRSYQNFVKND</t>
  </si>
  <si>
    <t>A1T4I8</t>
  </si>
  <si>
    <t>MAKLSTDDLLDAFKEMTLLELSEFVKQFEETFDVTAAAPVAVAAAGPAAGGAAAEAAEEQSEFDVVLESAGEKKIGVIKVVREIVSGLGLKEAKDLVDSAPKPLLEKVNKEAAEDAKGKLEAAGATVTVK</t>
  </si>
  <si>
    <t>A1T8R2</t>
  </si>
  <si>
    <t>MTREDATAEILAARLARGLSWQQLAEAIDRPLVWTISALLGQHPVPVESAEILVELLGLDQSAVPVLAAVPMRGGLPTAVPTDPTIYRFYEVLQVYGGAIKELIHEEFGDGIMSAINFSVDVERKPHPDGDRVVVTFDGKFLPYAWTAADGRR</t>
  </si>
  <si>
    <t>A1TL08</t>
  </si>
  <si>
    <t>MTHDSLSPVAAPAVHSGDALARLAAVIESRKPANGGDADKSYVARLLHKGPDAFLKKIGEEATEVVMAAKDVDHGADASKLVYEVADLWFHSMIALAHYGLAPADVVAELERREGTSGIEEKALRKSLQRAAEEAQP</t>
  </si>
  <si>
    <t>A1UBQ3</t>
  </si>
  <si>
    <t>MSRIGKQPVPVPAGVDVTIEGQNVSVKGPKGTLSLAVAEPIVVARDDEGAIVVTRPNDERRNRSLHGLSRTLVANLVEGVTQGYTTKMEIYGVGYRVALKGSNLEFALGYSHPVVIEPPEGITFAVETPTKFSVSGIDKQKVGQISAIIRRLRRPDPYKGKGVRYEGEQIRRKVGKTGK</t>
  </si>
  <si>
    <t>A1X8B6</t>
  </si>
  <si>
    <t>MGMRMMSIMFMLVVLATTVVSFTSDRALDAMNAAASKKASRLIALAVRGCCSHPACSGNHQELCDGRR</t>
  </si>
  <si>
    <t>A1X8B9</t>
  </si>
  <si>
    <t>MGMRMMFTMFLLVVLATTVVSFNLDHAFDGRNAAANNKATDLMARTVRGFCSDPSCRFGNPELCDWRR</t>
  </si>
  <si>
    <t>A1ZB63</t>
  </si>
  <si>
    <t>MKWMSLVFLCGLLAMAVASPLNPGNVIINGDCRHCNVRGG</t>
  </si>
  <si>
    <t>A2BWR4</t>
  </si>
  <si>
    <t>MLKANRLSIYAIGKIKKKWIREGINQYKKRMPDLIINESKSFNIDNIRVNNIIICLTEEGKSFSSTELTSLLLNFKNKKINFLIGDADGIPSDIKDKSHLLLSLSPLTFPHELARLILVEQIYRVISISNGSPYHRA</t>
  </si>
  <si>
    <t>A2CD21</t>
  </si>
  <si>
    <t>MPRTQNKDNFIDKTFTVMADLIVKMMPINDKAKRAYVYYRDGLSAQNAGDYAEALENYEESLKLEESPFDRSETLKNMAIIYMSNGDEDLALDTYQRALDQNSNQPSCLKNMGLIYEKRGRTAQEAGLQDEADQLFDRAADVWTQAVRLYPGGYLDIENWLKTTGRSNIDVYF</t>
  </si>
  <si>
    <t>A2CJE6</t>
  </si>
  <si>
    <t>NPCCDAATCKVRTGSQCAEGLCCDQCKFIKKGTVCRPARGDWNDDTCTGQSADCPRNGLYG</t>
  </si>
  <si>
    <t>A2CKF6</t>
  </si>
  <si>
    <t>MKTLLLTLVVVTIVCLDLGYTLTCLICPERYCQKVHTCRGEEKLCVKRFYDEKALGWRAKRGCAATCPEAKPKETVECCSTDKCNK</t>
  </si>
  <si>
    <t>A2RD25</t>
  </si>
  <si>
    <t>MDPKKIARINELAKKKKTVGLTGPEKVEQAKLREEYIEGYRRSVRHHIEGIKLVDEEGNDVTPEKLRQVQREKGLHGRSLDDPKS</t>
  </si>
  <si>
    <t>A2RH29</t>
  </si>
  <si>
    <t>MKVKLICVGKLKERYLKDGISEYQKRLSRFCQFEMIELTDERTPDKASFADNQLIMSKEAQRIHKKIGERDFVIALAIEGKQFPSETFSELISGVTVKGYSTITFIIGGSLGLDSIIKKRADMLMSFGLLTLPHQLMRLVLTEQIYRAFMITKGSPYHK</t>
  </si>
  <si>
    <t>A2T351</t>
  </si>
  <si>
    <t>MLTLLSYFGFLFAILTLTSVLFIGLNKIQLI</t>
  </si>
  <si>
    <t>A2VDF0</t>
  </si>
  <si>
    <t>MVALKGVPALLSPELLYALARMGHGDEIVLADLNFPASSICQCGPMEIRADGLGIPQLLEAVLKLLPLDTYVESPAAVMELVPSDKERGLQTPVWTEYESILRRAGCVRALAKIERFEFYERAKKAFAVVATGETALYGNLILRKGVLALNPLL</t>
  </si>
  <si>
    <t>A2WN93</t>
  </si>
  <si>
    <t>MADQLTDDQIAEFKEAFSLFDKDGDGCITTKELGTVMRSLGQNPTEAELQDMINEVDADGNGTIDFPEFLNLMARKMKDTDSEEELKEAFRVFDKDQNGFISAAELRHVMTNLGEKLTDEEVDEMIREADVDGDGQINYEEFVKVMMAK</t>
  </si>
  <si>
    <t>A2XSY1</t>
  </si>
  <si>
    <t>MPRATSDAKLLIQSLGKAYAATPTNLKIIDLYVVFAVATALIQVVYMGIVGSFPFNSFLSGVLSCIGTAVLAVCLRIQVNKDNKEFKDLPPERAFADFVLCNLVLHLVIMNFLG</t>
  </si>
  <si>
    <t>A2Z139</t>
  </si>
  <si>
    <t>MAKAVALLLAAIAASAVLVQVECDAAVEKSFNKALLAPVDKRLDEAAQAINEAADSVVAAAPPAKKDEVEAATWKRRMFAITALGMAQGDEKKVAATSLAYKKAAKAVLDAAPADKFKLMDESFKVAVMQVIAS</t>
  </si>
  <si>
    <t>A3CQ53</t>
  </si>
  <si>
    <t>MIDINSIKEALPHRYPMLLVDRVLEVSEDEIVALKNVTVNEPFFNGHFPQYPVMPGVLIMEALAQTAGVLELSKEENKGKLVFYAGMDKVKFKKQVVPGDQLIMTAKFVKRRGTIAVVEAKAEVDGKLAASGTLTFAIGQ</t>
  </si>
  <si>
    <t>A3CQB5</t>
  </si>
  <si>
    <t>MDLAKIGAETRQIVLDVLDKAALVEGDIFVLGLSSSEVVGGHIGQNSSLEVGQVIIKTILDILEEKGIFLAVQGCEHLNRALVVEKALADKKDLEIVNVLPTLHAGGGGQLAAFQYMKDPVEVEFIVAQAGLDIGDTAIGMHVKHVQIPIRPILKELGAAHVTALASRPKLIGGARAAYTEDKIRKG</t>
  </si>
  <si>
    <t>A3F7X1</t>
  </si>
  <si>
    <t>MNTIQVIIFAVVLVLTVTVGQADEDSPEASLLRKLKEAEASLFGQNLEESRNSRQKRCGGVDAPCDKDRPDCCSYAECLRPSGYGWWHGTYYCYRKRER</t>
  </si>
  <si>
    <t>A3FM55</t>
  </si>
  <si>
    <t>MGRFLFASLGLLVVAFSLSGTGANLYCPFDWLSYNVSCYKLFYSLVTWDQAQRFCVEQQENSQLASIHDVGESVKLSNYISQRWGFFDVWMGLRLSKRNGIWEWSDGSNLTYTSWKEGEPNNLFNMEFCAVLSAGTRYLQWNDKKCTLLHPFLCQFQPRSEANG</t>
  </si>
  <si>
    <t>A3KMT2</t>
  </si>
  <si>
    <t>MAKEQKMQSSPQALKAGHLPAVKAGGMRVSKKQGNEENSAPEKNAKKTLQEKPSSVLNMTKMQAMNILAGELEKLSHDFPGEAAQIAHQKPRPTVEKTILPKRLYIIQQPRRC</t>
  </si>
  <si>
    <t>A3KNJ8</t>
  </si>
  <si>
    <t>MANPFRAEVKQLYKALLFLGREYPKGADYFRERLRAAFAKNKDMRDPDKIKQLISRGEFVVKELEALYYLRKYRALKKRYYEAE</t>
  </si>
  <si>
    <t>A3KP48</t>
  </si>
  <si>
    <t>MFSMIRGPRAAFGTLIGQWRRGMMTTGNRRLCIKPQEGPSASPQTQRPGFKLPGYRPSDWDKKMLMWSGRFKTVEQIPEFVSFEMIDAARNRVRVKACYIMMGLTIFACLVMIVSGKKAVSRKESLIAINMEKKAKWREDAQREKEENALDAKAQ</t>
  </si>
  <si>
    <t>A3KP74</t>
  </si>
  <si>
    <t>MFSANIARKVVCSVCRASLRPTVCPVVYRGYRGDAPEPTILEIPLPPWQERAGEALDIKRKRLLYESRKRGMLENCILLSLFAKQYLNTMSESQLKQYDRLINEPSNDWDIYYWATDTQPTPEVYQGEVMDMLKEFTKNRDMEQRLDAPNLEYLDKSS</t>
  </si>
  <si>
    <t>A3KQ58</t>
  </si>
  <si>
    <t>MEVIRDGEGESVKYKPGGRLDMSHGFLRHIRRNQIARDDYDREVKQAKEKQRRRHTNTPRRPRRPDRQVYNPRIRNGSEPGVNAEAEDWNESSSGTEMENTGTELFWLDYQADNGKITSFIVHKEDKPEVIVQRVAEKNVLDSSMRAALLARVGQEMNKRCDKR</t>
  </si>
  <si>
    <t>A3NDL7</t>
  </si>
  <si>
    <t>MTQSQHSQSPREALAERIVEAKTRKNLTFEQINEGTGLSVAFTTAALLGQHPLPADAARVVAAKLDLDDDAQRLLQTIPVRGSIPGGVPTDPTIYRFYEIVQVYGSTLKALIHEQFGDGIVSAINFKLDIKKVDDPEGGSRAVITLDGKYLPTKPF</t>
  </si>
  <si>
    <t>A3NEF2</t>
  </si>
  <si>
    <t>MRHRHGLRKLNRTSSHRLAMLRNMSNSLIEHEVIKTTLPKAKELRKVVEPLITLGKKPSLANRRLAFNRLRDRDSVAKLFDVLGPRFANRPGGYLRILKFGFRVGDNAPMALVELLDRPEVEETENVQEAE</t>
  </si>
  <si>
    <t>A3PVC8</t>
  </si>
  <si>
    <t>MLIPRKVKHRKQHHPRQRGIASGGTTVSFGDYGIQALEHAYITNRQIESARIAINRHIKRGGKVWINIFPDRPLTKKPAETRMGSGKGSPEWWVANVKPGRVLFELSYPDEKTARDALTRAIHKLPIKARIVTREENF</t>
  </si>
  <si>
    <t>A3PYX7</t>
  </si>
  <si>
    <t>MTDISKVIASLMREVPDFPEPGIQFKDLTPLLADAEGLMAVTDALAATAEGADLVAGIDARGFLLGAAVALRLGTGVLAVRKGGKLPPPVHSQTYNLEYGSATLEIPADGLDIAGRSVVIIDDVLATGGTVAATHRLLTSGGATVLHAAVVLELTALGGREVVQPLSVSSLYTV</t>
  </si>
  <si>
    <t>A3Q9A4</t>
  </si>
  <si>
    <t>MARIAGINIPDQKHTVIALTAIYGIGLTRAQQICAATSIAEDAKIKELSEAQIDTLREEVAKYIVEGDLRREISMNIKRLMDLGCYRGLRHRRSLPLRGQRTKTNARTRKGPRKPIRK</t>
  </si>
  <si>
    <t>A3QI52</t>
  </si>
  <si>
    <t>MRHYEIVFLVHPDQSEQVPGMIERYTGILTQAGGQIHRLEDWGRRQLAYPIIELHKAHYVLMNVEATAESVEELETAFRFNDAVLRSMVMRTKGAITEASPMAKAKDEREARRSSEERSAVEAEVSEEAAENAAE</t>
  </si>
  <si>
    <t>A3RLD7</t>
  </si>
  <si>
    <t>MGKITFYEDRAFQGRSYECTTDCPNLQPYFSRCNSIRVESGCWMIYERPNCQGHQYFLRRGEYPNYQQWMGLSDSIRSCHLIPPHSGTYRMKIYERDELRGQMSELTDDCLSVQDRFHLTEIHSLNVLEGSWILYEMPNYRGRQYLLRPGEYRRFLDWGAPNAKVGSLRRVMDLY</t>
  </si>
  <si>
    <t>A3RLR0</t>
  </si>
  <si>
    <t>MSHDLDPTGTY</t>
  </si>
  <si>
    <t>A4FPM1</t>
  </si>
  <si>
    <t>MPRSLKKGPFVDDHLLKKVDALNESGKKTVIKTWSRRSTIIPDMLGHTFAVHDGRKHIPVFVNESMVGHKLGEFAPTRTFKGHVKDDRKSRRR</t>
  </si>
  <si>
    <t>A4GDS0</t>
  </si>
  <si>
    <t>MSWQTYVDDHLMFDIEGHEGHRLTAAAIVGHDGSVWAQSATFPQFKPEEMNGIMTDFNEPGHLAPTGLHLGGTKYMVIQGEAGAVIRGKKGSGGITIKKTGQALVFGIYEEPVTPGQCNMVVERLGDYLIEQGL</t>
  </si>
  <si>
    <t>A4GDT4</t>
  </si>
  <si>
    <t>MLWQAYVDDHLMCDIEGHEGHRLTAAAIVGHDGSVWAQSATFPQFKPEEMNGIMTDFNEPGHLAPTGLHLGGTKYMVIQGEAGAVIRGKKGSGGITIKETGQALVCGIYKEPVTPGQCNMVVERLGDYLLEQGL</t>
  </si>
  <si>
    <t>A4GG96</t>
  </si>
  <si>
    <t>MPRSRINENFIDKTFSIVANILLRIIPTTSGEKRAFTYYRDGMSAQSEGNYAEALQNYYEAMRLEIDPYDRSYILYNIGLIHTSNGEHTKALEYYFRALERNPFLPQAFNNMAVICHYRGEQAIRQGDSEVAESWFNQAAEYWKQAIALTPGNYIAAQNWLKITGRFE</t>
  </si>
  <si>
    <t>A4GGD8</t>
  </si>
  <si>
    <t>MAKYIPKTGSRKNVRIGSRNHTRKIPKGIIHVQASFNNTIVTITDVRGRVISWSSAGTCGFKGTRRGTPFAAQTAAGNAIRTVSDQGMQRAEIMIKGPGLGRDAALRAIRRSGILLNFIRDVTPMPHNGCRSPKKRRV</t>
  </si>
  <si>
    <t>A4IJL1</t>
  </si>
  <si>
    <t>MAKDDVIEVEGTVIETLPNAMFRVELENGHTVLAHVSGKIRMHFIRILPGDKVTVELSPYDLTRGRITYRYK</t>
  </si>
  <si>
    <t>A4IKQ7</t>
  </si>
  <si>
    <t>MSTIDPIRYPIGTFQAPAQFRAEDVKEWIAAIRELPDALRAAVAGLNDEQLNTPYRDGGWTVAQVVHHLADASMNAFLRTKWGLTEDKPAIKPFEESEWAKTADARSLPIEPSLMLLEGLHVRWATLLESMTEADFQRLICPEGAKQAMPLYVLTALYTWHGKHHTAQIMSLRKRKGW</t>
  </si>
  <si>
    <t>A4K2P7</t>
  </si>
  <si>
    <t>MRIQSLLLLGALLAVGSQLPAVFGRKKGEKWGGCPADDGPCLLSVPDQCVEDSQCPLTRKCCYRACFRQCVPRVSVKPGSCPQDQLRCLSPMNHLCHKDSDCSGKKRCCHSACGRDCRDPARG</t>
  </si>
  <si>
    <t>A4K2T3</t>
  </si>
  <si>
    <t>MGSSSFLVLMVSLALVTLVAAEGVKGGIEKAGVCPADNIRCFKSDPPQCHTDQDCLGERKCCYLHCGFKCVIPVKKLEEGGNKDEDVSGPCPEPGWEAKSPGSSSTGCPQK</t>
  </si>
  <si>
    <t>A4QJD9</t>
  </si>
  <si>
    <t>MPTIKQLIRNTRQPIRNVTKSPALRGCPQRRGTCTRVYTITPKKPNSALRKVARVRLTSGFEITAYIPGIGHNLQEHSVVLVRGGRVKDLPGVRYHIVRGTLDAVGVKDRQQGRSKYGVKKPK</t>
  </si>
  <si>
    <t>A4QJT6</t>
  </si>
  <si>
    <t>MQGTLSVWLAKRGLVHRSLGFDYQGIETLQIKPEDWHSIAVILYVYGYNYLRSQCAYDVAPGGLLASVYHLTRIEYGVHQAEEVCIKVFTHRSNPRIPSVFWVWKSTDFQERESYDMLGITYDSHPRLKRILMPESWIGWPLRKDYIAPNFYEIQDAY</t>
  </si>
  <si>
    <t>A4QK05</t>
  </si>
  <si>
    <t>MNPLVSAASVIAAGLAVGLASIGPGVGQGTAAGQAVEGIARQPEAEGKIRGTLLLSLAFMEALTIYGLVVALALLFANPFV</t>
  </si>
  <si>
    <t>A4QK71</t>
  </si>
  <si>
    <t>MSHSVKIYDTCIGCTQCVRACPTDVLEMIPWDGCKAKQIASAPRTEDCVGCKRCESACPTDFLSVRVYLSHETTRSMGLAY</t>
  </si>
  <si>
    <t>A4QK89</t>
  </si>
  <si>
    <t>A4QKA3</t>
  </si>
  <si>
    <t>MAKKSLIYREKKRQKLEKKYHLIRRSLKKEISQIPSLSEKWKIHGKLQSPPRNSAPTRLHRRCFSTGRPRANYRDFGLSGHILREMVQACLLPGATRASW</t>
  </si>
  <si>
    <t>A4QKB0</t>
  </si>
  <si>
    <t>MFLLYEYDIFWAFLIISSAIPVLAFFISGVLSPIRKGPEKLSSYESGIEPIGDAWLQFRIRYYMFALVFVVFDVETVFLYPWAMSFDVLGVSAFIEAFIFVLILILGLVYAWRKGALEWS</t>
  </si>
  <si>
    <t>A4QKL0</t>
  </si>
  <si>
    <t>MPTITSYFGFLLAALTITSVLFIGLSKIRLI</t>
  </si>
  <si>
    <t>A4QLS0</t>
  </si>
  <si>
    <t>A4RCX7</t>
  </si>
  <si>
    <t>MARTKQTARKSTGGKAPRKQLASKAARKSAPSTGGVKKPHRYKPGTVALREIRRYQKSTELLIRKLPFQRLVREIAQDFKSDLRFQSSAIGALQESVESYLVSLFEDTNLCAIHAKRVTIQSKDIQLARRLRGERN</t>
  </si>
  <si>
    <t>A4SIW4</t>
  </si>
  <si>
    <t>MIDGDGFRPNVGIVICNRDGQVLWAKRYGQHSWQFPQGGVDDGETPEQAMYRELYEEIGLKPEDVTIMATSRNWLKYRLPKRLVRWDSSPVCIGQKQKWFLLQLDPGRESRIQFGCHGHPEFDDWRWVSFWYPVRQVVSFKREVYRRVMTEFAPLAMPVPVVQVNRKDGRRNRSR</t>
  </si>
  <si>
    <t>A4TPG6</t>
  </si>
  <si>
    <t>MKPAARRRARECAVQALYSWQLSKNDIADVELQFLSEQDVKDVDIAYFRELLSGVAVNAASLDALMAPFLSRQLEELGQVERAVLRIALFELSKRDDVPYKVAINEAIELAKTFGAEDSHKFVNGVLDKVAPTVRKRK</t>
  </si>
  <si>
    <t>A4TRR5</t>
  </si>
  <si>
    <t>MSDSDAMTDPNAVSYSNAIVVLCTAPDEASAQNLAAQVLGEKLAACVTLLPGATSLYYWEGKLEQEYEVQLLFKSNTDHQQALLTYIKQHHPYQTPELLVLPVRDGDKDYLSWLNASLL</t>
  </si>
  <si>
    <t>A4TS86</t>
  </si>
  <si>
    <t>MKYDTSDLCDIYHEEVNVVEPLFSNFGGRTSFGGKITTVKCFEDNGLLFDLLEENGLGRVLVVDGGGSVRRALINAELAELALKNEWEGIVVYGAVRQVDDLAELDIGIQAMAAIPVGAADEGVGESDIRVNFGGVTFFSGDHLYADNTGIILSEDPLDIE</t>
  </si>
  <si>
    <t>A4VBF0</t>
  </si>
  <si>
    <t>MRTLWIVAVCLIGVEGNLFQFGDMILQKTGKEAVHSYAIYGCYCGWGGQGRAQDATDRCCFAQDCCYGRVNDCNPKTATYTYSFENGDIVCGDNDLCLRAVCECDRAAAICLGENVNTYDKNYEYYSISHCTEESEQC</t>
  </si>
  <si>
    <t>A4WA57</t>
  </si>
  <si>
    <t>MFYWILLALAIVAEITGTLSMKWASISDDNTGFILMLVMISLSYIFLSFAVKKIALGVAYALWEGIGILLITLFSVMLFDEALSTMKIAGLATLVVGIVLIKSGTRKPTKQPKEQAHATV</t>
  </si>
  <si>
    <t>A4WE06</t>
  </si>
  <si>
    <t>MIDDDGYRPNVGIVICNRQGQVMWARRYGQHSWQFPQGGINPGESPEQAMYRELFEEVGLSRKDVRILASTRNWLRYKLPKRLVRWDTKPVCIGQKQKWFLLQLVSNDSEINMQTSSTPEFDGWRWVSYWYPVRQVVSFKRDVYRRVMKEFASVVIAFQEAPPKPQSAPAWRRKRG</t>
  </si>
  <si>
    <t>A4WF56</t>
  </si>
  <si>
    <t>MSLFPVFVVFGLSFPPIFFELILSLAIFWLVRKLLAPTGIYDFVWHPALFNTALYCCLFYLISRMFV</t>
  </si>
  <si>
    <t>A4WFA7</t>
  </si>
  <si>
    <t>MKVRASVKKLCRNCKIVKREGVIRVICSAEPKHKQRQG</t>
  </si>
  <si>
    <t>A4WS83</t>
  </si>
  <si>
    <t>MQVILLQRVAKLGQMGEVVNVKDGYARNYLLPQGKALRANESNIKSFEARKAQLEAQNLETKKEAAAVAEKLDGQSFVVIRSASDAGALYGSVTTRDAADAATEAGFTVDRGQVVLDRPIKELGLHTVTVTLHPEVAVKITLNVARSPEEAELQASGKSIQELAAEAEAAADFEIAELFDEIGAASQDE</t>
  </si>
  <si>
    <t>A4X4N9</t>
  </si>
  <si>
    <t>MSDPAKVRRHAERVRELVASVVRSQIKDPRLGMITITDARITADLRDATVFYTVLGDASAQASTAAALESAKGMVRSTVGKALGLRHSPTLTFVLDDVQDQVKHIDDLLAQARHADAEVQRLATRAEYAGEAQPYRLEEEPEGSGDEVPPPGGDQR</t>
  </si>
  <si>
    <t>A4XBQ0</t>
  </si>
  <si>
    <t>MPRKGPAPRRPLVADPVYNSPLVTQLVNKILLRGKRQLAETLVYAALEGCREKSGTDPVVTLKRAMDNVKPTLEVRSRRVGGATYQVPVEVRPARATTLGLRWLVTYARARREKTMVERLMNELLDASNGLGAAVKRREDTHKMAESNKAFAHYRW</t>
  </si>
  <si>
    <t>A5CE64</t>
  </si>
  <si>
    <t>MARFPITIKGFHKLEQELKHLKYVERLKITTDISTAREFGDLSENAEYKAAKERQLLNDKKIYDLENKLANAEVIEITKINSNSVKFGARVVLLDLDTEKEVVYQIVGEYEADITQNLISIASPIAQALIGKKAGDIIEVITPKGGRFYELLKVQYVDF</t>
  </si>
  <si>
    <t>A5CX29</t>
  </si>
  <si>
    <t>MMNRIVIYTDGGCRCNTGIGGWGVWLKYGDYDKKLKGNEKKTTNNRMELTATIKALEEIKSNQIGIDLFTDSKYVITGINEWMKNWKVKNWETSKKRPVKNVDLWQRLDVLNKQHDVIWYWVKSHSNNKGNDIADELANLAMDKISLS</t>
  </si>
  <si>
    <t>A5DGN9</t>
  </si>
  <si>
    <t>MSIEEIPEEIPQGADVTILSKNEKKARELIKKLHLKPVPGITRVTFKQKGNLIYAIEQPDVFKSAAGTYVVFGEAKVDDMNKRIAEAQAQQEQQEALTKAAADAETADKSPESITNDLQNASLEDKTVEEDEGEVDETGLDSKDIEIIVEQTQVSRAKAVKALRAHKGDMVNAIMELS</t>
  </si>
  <si>
    <t>A5EVR0</t>
  </si>
  <si>
    <t>MAHKKAGGSSRNGRDSKAKRLGIKRFGGELVSAGSILVRQRGTPFHAGENVGMGKDHTLFATATGKVSFSIRGAEKRRFVSVEEIQS</t>
  </si>
  <si>
    <t>A5G3J9</t>
  </si>
  <si>
    <t>MPKFIEGKLDAKGLRFGIVVGRFNSFISERLLEGALDALIRHGADDKNIDVARVPGAFEIPLATKKMAATGRYDAIICLGAVIRGATPHFDYVAAEVSKGVAHVSLDSGVPVAFGVLTTDTIEQAVERAGTKAGNKGFDSAVTAIETANLFKGIK</t>
  </si>
  <si>
    <t>A5GQP8</t>
  </si>
  <si>
    <t>MSRLFRRLSTLLLCSLLVLGVWLTQPLSVQAAEIRNKVDDKIAETAGKVDLNNASVRRFQQYPGMYPTLAGKIVVGGPYDQVEDVLKLDLTERQKELFEKYKENFTVTDPEIALNEGFDRINDGQYR</t>
  </si>
  <si>
    <t>A5I788</t>
  </si>
  <si>
    <t>MKYSGYHLVIDLFGCNFDQLENTEYIIEMLKKLARALDTKIVAKAFHKFHPQGFSGALIISESHITIHTWPEDAYIGIDIFTCSKCFDPRKIVAYLKENLIFKKVEIKEILRGKID</t>
  </si>
  <si>
    <t>A5N4Q2</t>
  </si>
  <si>
    <t>MEAKAIAKYVRMSSMKVRVVLNLVRGKNVNEAFAILKYTPRDAAVVVNKLLKSAVANAENNLDLNRDTLYISEAYACEGPTLKRFQPHAQGRAFRINKRSSHITLIVKERE</t>
  </si>
  <si>
    <t>A5N6S3</t>
  </si>
  <si>
    <t>MDENKIKDAVRMIIEAIGENPEREGLAETPDRIARMYTEIFSGLKEKPEEHLKKVFTVNNDDIVLEKDIQFYSMCEHHFMPFYGKTHVAYIPNGKVVGLSKLARTVEVFAKRLQLQERMTVQIADSIMDYLKVKGVMVVIEAEHMCMTMRGIKKPGSKTVTVATRGIFKNKIEFRNQVYEMIKMK</t>
  </si>
  <si>
    <t>A5PLC9</t>
  </si>
  <si>
    <t>MIGDLLIFGTLLMNAGAVLNFKLKKRETQSQGFGDDSGSSSTGENIREFLLSLRYFRIFIALWNIFMMFCMIVLFGS</t>
  </si>
  <si>
    <t>A5PLE2</t>
  </si>
  <si>
    <t>MNYEQPPAYTGPGPAPGYPAQGYPAQGYPTQGYPAQGYPPQGYPAQGYPAQGYPNYPPGPPGPYTAQPGYQGYPQPGPPTNTVYVVEQGRRDDQSGEQACLATCWAALCCCCLCDMLT</t>
  </si>
  <si>
    <t>A5U3R6</t>
  </si>
  <si>
    <t>MRVLVQRVSSAAVRVDGRVVGAIRPDGQGLVAFVGVTHGDDLDKARRLAEKLWNLRVLADEKSASDMHAPILVISQFTLYADTAKGRRPSWNAAAPGAVAQPLIAAFAAALRQLGAHVEAGVFGAHMQVELVNDGPVTVMLEG</t>
  </si>
  <si>
    <t>A5UHW5</t>
  </si>
  <si>
    <t>MLILTRKVGESVLIGDDISITVLSVRGNQVKLGVEAPKEVSVHREEIYQRIKQTKDEPYLGSS</t>
  </si>
  <si>
    <t>A5VHF9</t>
  </si>
  <si>
    <t>METRKYEITYIIRPDIEESAKSELVDRFDKILADNGATIADSKDWSTRRFAYPIAKYTEGTYHVVNLTTDSDQALNEFDRLAKFSDDILRHMIVKLDA</t>
  </si>
  <si>
    <t>A5VLJ2</t>
  </si>
  <si>
    <t>MAKKSMIAKCNRPAKFSSREYTRCARCGRPHSVYRKFHLCRICLRELAHKGQIPGLKKASW</t>
  </si>
  <si>
    <t>A6BM60</t>
  </si>
  <si>
    <t>MSKQSFDFKRYKPEAPSGSRKRPLKKFKKPIRIKSEDQINYKNVSLINGFISQRAKILSRKVTKLTWKQQRLMSVAIKRARILSLLPFIVKTKFKKLY</t>
  </si>
  <si>
    <t>A6H4Q2</t>
  </si>
  <si>
    <t>MQLVLAAKYIGAGISTIGLLGAGIGIAIVFAALINGVSRNPSLRETLFPMAILGFALSEATGLFCLMISFLLIYAV</t>
  </si>
  <si>
    <t>A6LLN9</t>
  </si>
  <si>
    <t>MAKKTRRVVKRKKKIAVDHGVVHIKSSYNNTIITLTDPDGKVITWGSGGTAGFQGTRKGTPYAAQLAADQVAKEAVKLGIKKVDILVKGPGSGREAAIRTFQAAGLEIGTIKDVTPIPFNGCRPKKKRV</t>
  </si>
  <si>
    <t>A6LPT5</t>
  </si>
  <si>
    <t>MSKDDVIEMQGTVLESLPNAMFQVELESGHKILAHISGKLRMNFIRILPGDKVTVELSPYDLTRGRITWRAK</t>
  </si>
  <si>
    <t>A6LSJ2</t>
  </si>
  <si>
    <t>MGIKLINIGFGNIVSANRLVAIVSPESAPIKRIIQEARDRGMLIDATYGRRTRAVIITDSDHVILSAVQPETVAHRLSTKDDMAVDEDDE</t>
  </si>
  <si>
    <t>A6MFL3</t>
  </si>
  <si>
    <t>MSSGGLLLLLGLLTLWAELTPVSSKDLPEICKLPKEPGPCRSYLLYFYYNSVEHKCQTFHYGGCEGNENRFHTIEECKSTCAE</t>
  </si>
  <si>
    <t>A6MM71</t>
  </si>
  <si>
    <t>MKEQKWIHEGLITESLPNGMFRVRLDNEDLILGYVSGKIRRSFIRILPGDRVKIEVSRYDSSRGRIIYRLRNKDSND</t>
  </si>
  <si>
    <t>A6MM88</t>
  </si>
  <si>
    <t>A6MMA8</t>
  </si>
  <si>
    <t>MKNITDSFVSVGYWSSAGSFGFNTDILATNPINLSVVLGVLIFFGKGVLSDLLDNRKQRILSTIRNSEELRGGAIEQLEKARARLRKVEMEADEFRVNGYSEIERERVNLINATYENLERLEIYKNETIHFEQQRAINQVRQRVFQQALQGALGTLNSCLNSELHLRTISANIGMFGAMKEITD</t>
  </si>
  <si>
    <t>A6MMD7</t>
  </si>
  <si>
    <t>A6MMJ4</t>
  </si>
  <si>
    <t>A6N9N3</t>
  </si>
  <si>
    <t>A6NHS1</t>
  </si>
  <si>
    <t>MVLLAGTRPQGGEARCMIPPPPSPLLGAQVEEDRTEFKEFQDFSSLPDTRSVASDDSLYPFQDEEEHGVEGVESVPEEGILEAWGSCGRWCGVG</t>
  </si>
  <si>
    <t>A6NNL5</t>
  </si>
  <si>
    <t>MEALRRAHEVALRLLLCRPWASRAAARPKPSASEVLTRHLLQRRLPHWTSFCVPYSAVRNDQFGLSHFNWPVQGANYHVLRTGCFPFIKYHCSKAPWQDLARQNRFFTALKVVNLGIPTLLYGLGSWLFARVTETVHTSYGPITVYFLNKEDEGAMY</t>
  </si>
  <si>
    <t>A6NNX1</t>
  </si>
  <si>
    <t>METLPGLLQRPDPGALSAAQLEQLRKFKIQTRIANEKYLRTHKEVEWLISGFFREIFLKRPDNILEFAADYFTDPRLPNKIHMQLIKDKKAA</t>
  </si>
  <si>
    <t>A6Q4R0</t>
  </si>
  <si>
    <t>MRIIEGKLRLDGSEKVAIIASRFNHIITDRLVEGAKDAFLRHGGNEENLDLVLVPGAFELPFALDKALSAQKYNGVCCLGAIIRGSTPHFDYVAAEATKGIANTTLKYQKPVTFGVLTTDTIEQAIERAGSKAGNKGFEAMTGLIELIDLYKGL</t>
  </si>
  <si>
    <t>A6QHL9</t>
  </si>
  <si>
    <t>MKCPKCNSTQSKVVDSRHADELNAIRRRRECENCGTRFTTFEHIEVSQLIVVKKDGTREQFSREKILNGLVRSCEKRPVRYQQLEDITNKVEWQLRDEGHTEVSSRDIGEHVMNLLMHVDQVSYVRFASVYKEFKDVDQLLASMQGILSENKRSDA</t>
  </si>
  <si>
    <t>A6S5C9</t>
  </si>
  <si>
    <t>MENGALQQGEGKDPSSFLSEIIGSKVIVKLNNSLVFKGELQSVDGYMNIALEKCEEWVHGKKKTVHGDAFVRGNNVMYISADESA</t>
  </si>
  <si>
    <t>A6T365</t>
  </si>
  <si>
    <t>MGMMQEFKEFAVKGNVVDLAVAVIVGAAFGKIVDSLVQDVIMPVVGKIFGGLDFSNYYIALNNQDPNLTLVEAKKLGAVLAYGNFITIALNFIILAFIIFQMVRLLNKLKRTEPPAPEEPAAVPEDIALLREIRDSLKK</t>
  </si>
  <si>
    <t>A6T5L7</t>
  </si>
  <si>
    <t>MQVVNSLRSAKQRHPDCQLVKRKGRLYVICKSNPRFKAVQGRKKRR</t>
  </si>
  <si>
    <t>A6T765</t>
  </si>
  <si>
    <t>MIASKFGIGQQVRHTLLGYLGVIVDVDPEYSLAEPEEDEIAANDELRAAPWYHVVMEDDDGQPIHTYLAEAQLSSETRDEHPEQPSLDELAKTIRQQLQAPRLRN</t>
  </si>
  <si>
    <t>A6TF44</t>
  </si>
  <si>
    <t>MEQFECINVEEAHQKLHQQTAVLVDIRDPQSYAMGHTPGAFHLTNDTLGAFMRDNDFDTAVMVMCYHGNSSKGAAQYLLQQGFDKVYSVDGGFDAWHRHFPAEVARGTF</t>
  </si>
  <si>
    <t>A6TZA4</t>
  </si>
  <si>
    <t>A6U2Q5</t>
  </si>
  <si>
    <t>MKKIFLAMIHFYQRFISPLTPPTCRFYPTCSEYTREAIQYHGAFKGLYLGIRRILKCHPLHKGGFDPVPLKKDKSASKHSHKHNH</t>
  </si>
  <si>
    <t>A6V1G1</t>
  </si>
  <si>
    <t>MRIGHGYDVHRFGEGDYITLGGVRIPHKHGLVAHSDGDVLLHALSDALLGAAALGDIGKHFPDTDPRFKGADSRALLRHVVAIVAEKGWKVGNVDATIVAQAPKMAPHIETMRGLIAEDLGVALDQVNVKATTTERLGFTGREEGIAVHAVALLMAR</t>
  </si>
  <si>
    <t>A6V488</t>
  </si>
  <si>
    <t>MARVKRGVIARRRHKKILKLAKGYYGARSRVFRVAKQAVIKAGQYAYRDRRQRKRQFRALWIARINAGARQNGLSYSRLIAGLKKAAIEIDRKVLADLAVNEKAAFTAIVEKAKASLA</t>
  </si>
  <si>
    <t>A6VYC3</t>
  </si>
  <si>
    <t>MFKGGMGNMMRQAQQMQENMQKAQEEIANMEVEGQAGAGLVKILMTGRHDVKRVSIDDSLFGDDKEMLEDLIAAAVNDAVRNIEVTQKEKMAAATAGMSLPPGFKMPF</t>
  </si>
  <si>
    <t>A6X994</t>
  </si>
  <si>
    <t>MLIERCVLIKPEYKKFLIHVNFIYSINRIVGNKSNRLFGGFYLAKALVPLKVIGIYSRLAISRHKAIKPFNFSLCLKLIDSKTYFDFI</t>
  </si>
  <si>
    <t>A6XMY1</t>
  </si>
  <si>
    <t>MERRTLLVVLLVCSCVVAAAAEASPSRWPSPGRPRPFPGRPNPIFRPRPCICVRQPCPCDTYGGNRW</t>
  </si>
  <si>
    <t>A6YR20</t>
  </si>
  <si>
    <t>MKLTCVLVVLLLLLPYGDLITNNYIRGAARKVTPWRRNLKTRDVCDSLVGGHCIHNGCWCDQEAPHGNCCDTDGCTAAWWCPGTKWD</t>
  </si>
  <si>
    <t>A6YR23</t>
  </si>
  <si>
    <t>DVCDSLVEGRCIHNGCWCDEEAPHGNCCDTAGCTAWWWCPGTKFD</t>
  </si>
  <si>
    <t>A6YR30</t>
  </si>
  <si>
    <t>DVCDSLVGGRCIHNGCYCERDAPNGNCCNTDGCTARWWCPGTKWD</t>
  </si>
  <si>
    <t>A6YR34</t>
  </si>
  <si>
    <t>DVCESVAGRCIHNGCWCERSAPHGNCCNTSGCTARWWCPGTKWD</t>
  </si>
  <si>
    <t>A6YR42</t>
  </si>
  <si>
    <t>MKLTCVLVVLLLVLPFGDLITTSNTEDNKRGATPWQNSLKARGVCSTPEGSCVHNGCICQNAPCCHPSGCNWANVCPGFLWDKN</t>
  </si>
  <si>
    <t>A6ZKW8</t>
  </si>
  <si>
    <t>MSNITYVKGNILKPKSYARILIHSCNCNGSWGGGIAYQLALRYPKAEKDYVEVCEKYGSNLLGKCILLPSYENSDLLICCLFTSSFGGSSHGEKQSILNYTKLALDKLKTFREAKDKTRTSEDSIGDYLNGHIKYPIGEYKLEMPQINSGIFGVPWKETERVLEEFSGDMSFTVYQL</t>
  </si>
  <si>
    <t>A6ZLD4</t>
  </si>
  <si>
    <t>MDQKKDPSNNLTERRVSKVQRPNKKKVRNQVESLSRNLERNKEGQLLQTVSKGHLKADSGHSLGREKENGELGIRSIFYDKDWNPRGTAPSHYRNIPYNPATFKRRTEVQARLGNLENIKIPK</t>
  </si>
  <si>
    <t>A6ZNN4</t>
  </si>
  <si>
    <t>MTVKICDCEGECCKDSCHCGSTCLPSCSGGEKCKCDHSTGSPQCKSCGEKCKCETTCTCEKSKCNCEKC</t>
  </si>
  <si>
    <t>A7GIV2</t>
  </si>
  <si>
    <t>MKYSGYHLVIDLFGCNFDQLENTEYIIEMLKKLARALDTKIVAKAFHKFHPQGFSGALIISESHITIHTWPEDAYIGIDIFTCSKCFDSRKIVAYLKENLIFKKVEIKEILRGKID</t>
  </si>
  <si>
    <t>A7H475</t>
  </si>
  <si>
    <t>MTCLYPGTFDPITNGHLDVIKRALKIFDEVIVAIAKSEHKKPCYDLEKRKELALLATQNLKNVKIIAFDNLLVDLAKELKVNTIIRGLRAVSDFEYELQIGYANHALWEDMETIYLMPSLKHAFISSSIVRSIVAHGGDVSSLVPKEILPFLKDQSCM</t>
  </si>
  <si>
    <t>A7HBN2</t>
  </si>
  <si>
    <t>MSFTDPIGDMLTRIRNASNARHEKVLVPASRLKVRIAEVLRDEGFIKDFVRHEDGPQGAITIVLKYSGDREPAISDIKRVSKPGLRRYVPTDSIPRVLNGMGIAILSTSKGVMVDREARKQKVGGELICTVW</t>
  </si>
  <si>
    <t>A7IK05</t>
  </si>
  <si>
    <t>MPLYEHVFLARQDVTAQQVEELTTRFKGVIEANGGSVGKTEYWGVKSLTYRINKNRKAHFTLLNINAPAAAIQELERQQRIDEDVLRILTLRVEEHEEGPSAMLQKRDRDDRGERGDRGDRGDRGDRGFGGREDRPRRPRPTEESHGGEEEV</t>
  </si>
  <si>
    <t>A7M8Z9</t>
  </si>
  <si>
    <t>MARKSLIQREKKRKKLEQKYHLIRRSLKQEIHKVSLLSEKREIYVKLQSLPRNSAPTRLRRRCFMTGRPRANYRDFELSGHILREMVETCLLPGAMRSSW</t>
  </si>
  <si>
    <t>A7M931</t>
  </si>
  <si>
    <t>MGRDTIAEVLTVIRNANMDGKKMVKIPSSNITENIIKLLLREGFLENVRKHYENGNYFLVLTLRHQKTKKGPVTNILNLKQISRPGRRIYSMSKKIPRILGGIGIVILSTSHGILTDREARLEGIGGEILCYIW</t>
  </si>
  <si>
    <t>A7MH19</t>
  </si>
  <si>
    <t>MITGIQITKAANDSLLNSFWLLDNEKGEARCVCAKAGFNEDDIVPVSQLGQFEYREIPMEIKPEVRVEGGQHLNVNVLRRETLEDAVKHPEKYPQLTIRVSGYAVRFNSLTPEQQRDVIARTFTESL</t>
  </si>
  <si>
    <t>A7MWP7</t>
  </si>
  <si>
    <t>A7WNV6</t>
  </si>
  <si>
    <t>MFTTKKSMLLFFFLGTISLSLCEQERGADEDDGVEMTEEEVKRGIMDTVKNVAKNLAGQLLDKLKCKITAC</t>
  </si>
  <si>
    <t>A7X0P2</t>
  </si>
  <si>
    <t>MILGLALIPSKSFQEAVDSYRKRYDKQYSRIKPHVTIKAPFEIEDGDLDSVIEQVRARINGIPAVEVHATKASSFKPTNNVIYFKVAKTDDLEELFNRFNGEDFYGEAEHVFVPHFTIAQGLSSQEFEDIFGQVALAGVDHKEIIDELTLLRFDDDEDKWKVIETFKLA</t>
  </si>
  <si>
    <t>A7X3V4</t>
  </si>
  <si>
    <t>MSSGGLLLLLGLLTLWAELTPVSGQDRPKYCDLPADSGPCRARKRHFYYNSRSNQCEEFTYGGCRGNENNFETKDKCHYTCVAPPRRRPL</t>
  </si>
  <si>
    <t>A7X3V7</t>
  </si>
  <si>
    <t>MWARVLLLGVLLSLLADLHAASGGDAGGQKTWNPRISDCELPPEKGPCNNLELRWFYNLKSKRCERFFYGGCYGNANNFKEINECDRRCVSPDINKPG</t>
  </si>
  <si>
    <t>A7X413</t>
  </si>
  <si>
    <t>MRRFIFMSLGLLVLAFSLSGIGANQNCPSGWFPHNISCYKLFTERKNWDQAQRTCMEEQENGQLASITDADTAVKLSNKLSGNWNFFDIWFGLSLSKTRGFWLWPDGSMVTFTNWGKGEPNNFWDMESCAALTAASGYLSWNDKNCGLLHYFICQTQSRGG</t>
  </si>
  <si>
    <t>A7X4Q3</t>
  </si>
  <si>
    <t>MKTLLLTLVVVTIVCLDLGYTRRCFITPDVRSERCPPGQEVCYTKTWCDGFCGSRGKRVDLGCAATCPTPKKKGIDIICCSKDNCNTFPKWP</t>
  </si>
  <si>
    <t>A7X4T2</t>
  </si>
  <si>
    <t>MKTLLLSLVVMTIVYLDLGYTLKCHESENLDDHVVCEEDETMCYKFTFVPFRDFEIVARGCSASCPEEKDVVCCSTDLCNK</t>
  </si>
  <si>
    <t>A7XUK7</t>
  </si>
  <si>
    <t>MGFKGVGTYEIVPYQAPSLNLNAWEGKLEPGAVVRTYTRGDKPSDNAKWQVALVAGSGDSAEYLIINVHSGYFLTATKENHIVSTPQISPTDPSARWTIKPATTHQYEVFTINNKVSELGQLTVKDYSTHSGADVLSASAKTADNQKWYFDAK</t>
  </si>
  <si>
    <t>A8A546</t>
  </si>
  <si>
    <t>MRSSAKQEELVKAFKALLKEEKFSSQGEIVAALQEQGFDNINQSKVSRMLTKFGAVRTRNAKMEMVYCLPAELGVPTTSSPLKNLVLDIDYNDAVVVIHTSPGAAQLIARLLDSLGKAEGILGTIAGDDTIFTTPANGFTVKDLYEAILELFDQEL</t>
  </si>
  <si>
    <t>A8ANM6</t>
  </si>
  <si>
    <t>MFSPQSRLRHAVADTFAMVVYCSVVNMLIEIFLSGMTFEQSLSSRLVAIPVNILIAWPYGMYRDAIMRVARKASPASWVKNLADVLAYVTFQSPVYVAILLTVGADWHQITAAVSSNIVISMLMGAVYGYFLDYCRRLFKVSSYHQAKA</t>
  </si>
  <si>
    <t>A8AYG5</t>
  </si>
  <si>
    <t>MNITIGELIGNFILVAGSFLLLIVLIKKFAWGNITSIFEERAKKISDDIDSAESARKNAEVLEQKREEALAGSREEAATIVETAKETAEKNKASILADTTEEVSRLKQKANQEIAQSKAEALRSIKGDVADLSIDLASKIIGQTLDKEAQSQLIDSYIDKLGDA</t>
  </si>
  <si>
    <t>A8CG84</t>
  </si>
  <si>
    <t>MRTLWIVAVCLIGVEGSLLEFGKMILEETGKLAIPSYSSYGCYCGWGGKGTPKDATDRCCFVHDCCYGNLPDCNPKSDRYKYKRVNGAIVCEKGTSCENRICECDKAAAICFRQNLNTYSKKYMLYPDFLCKGELRC</t>
  </si>
  <si>
    <t>A8DY01</t>
  </si>
  <si>
    <t>MFTLKKTLLLLFFLGTISISLCKQERDADEDDGRKMTEEEVKRSIITMTKEAKLPQLWKQIACRLYNTC</t>
  </si>
  <si>
    <t>A8E7D3</t>
  </si>
  <si>
    <t>MVSGKRIADVGYRLFSGSMMLLTVYGGYLCVVRAQRYMQRKKQLELAAQSENTASEIIKE</t>
  </si>
  <si>
    <t>A8EVR5</t>
  </si>
  <si>
    <t>MKSAIIKEFLAHQETIAKVIETMQEPLEKASKIAVETLKNGNKILLCGNGGSAADAQHFAAELTGRYKTERRGLPGIALTTDTSALTAIGNDYGYDRVFDRQVEALASKGDLLIGISTSGNSTNVINALKVARDLGCKTIGLTGRDGGKMNELCDINLVVPSNDTPRIQEMHILFEHTICQIIDNELSH</t>
  </si>
  <si>
    <t>A8FDD6</t>
  </si>
  <si>
    <t>MAITQERKTQLISEFKTHESDTGSPEVQIAVLTESINNLNEHLRTHKKDHHSRRGLLKMVGRRRNLLTYLRNKDVTRYRELINKLGLRR</t>
  </si>
  <si>
    <t>A8FP40</t>
  </si>
  <si>
    <t>MKILGIDPGSRNCGYAIIEANKGKNILIEAGLIKIKPNTLQYQITELCEGLDLIFKNHSFDEVAIEDIFFAYNPKTVLKLAQFRGALSLKILQIHGDFAEYTPLQVKKAVTGKAKATKEQVAFMVKRLLGLSKDIKPLDITDAIAVALTHAANLRVRV</t>
  </si>
  <si>
    <t>A8G0R9</t>
  </si>
  <si>
    <t>MGGKAKILLVNGPNLNLLGRREPGHYGHHTLDQIVKELQDESTSSGVVLEHIQSNAEHELIDAIHATEAEFIIINPAAFTHTSVALRDAILGVSIPFIEVHLSNVHAREPFRHHSYFSDKAVGVICGLGAQGYQFALQSAISRLKAKSAEH</t>
  </si>
  <si>
    <t>A8G7R9</t>
  </si>
  <si>
    <t>MRNYDLSPLLRQWIGFDKLASSMGGQEPQGFPPYNIEKSDDNHYRISLALAGFKQSELDIEVEGPRLTVRGKPTPSEKQVEYLHQGLVCKEFALTFTLAEHLQVSEAQFENGLLHIDLVRQVPEALQPQRIAIGTTPGLEAK</t>
  </si>
  <si>
    <t>A8G9J3</t>
  </si>
  <si>
    <t>MYHVVAATTNPAKIKAIQLAFEDTFGQDQCRIESVDVASGVSLQPIGNHETRTGARQRVMEARQVRPEADFWVGVEAGIEENMTFAWMTVENPQTRGESRSASLMLPETILQGIRAGRELGSEMATITGNAEVKRQGGAIGIFTDGRLSRTSVYHQALLLALVPFHNPIYQNHNNAAQK</t>
  </si>
  <si>
    <t>A8GU26</t>
  </si>
  <si>
    <t>MVNFNQFLKQAQSMQKKMQEAQEQMANARYTGKAGGGLVEVIATGKGEVEKISIDESLLKAEEKEMLEDLIKVAFNNAQQKCDEDSQNSLSGALNGMRLPPGFKMPF</t>
  </si>
  <si>
    <t>A8I0F9</t>
  </si>
  <si>
    <t>MARVTVEDCIDKVDNRFELVLLAGHRARMISSGSPITVDRDNDKNPVVALREIADETVSPEDLKEDLIHSLQKYTEVDEPEPESVPLIASSEGGVDDADIVLDRMTEEELLAGLQGLVPPEQTDDDEG</t>
  </si>
  <si>
    <t>A8LE17</t>
  </si>
  <si>
    <t>MSGTVAQPEGITNPPIDELLEATDSKYSLVIYAAKRARQINAYYSQLGEGLLEYVGPLVETTSAQEKPLSIALREINSGLLTHETITDPLPPIS</t>
  </si>
  <si>
    <t>A8MI73</t>
  </si>
  <si>
    <t>MAKDNSFDIVSQIDLQEVDNAINQSSKEISQRFDLKGTNTTVERNDTEISINAPDDMKLKNVVDILQTKLTQRGISLKALEYGKIEHALGGRAKQVIKLQQGIDKDQAKKITTLIKDSKIKVQASIQGESVRVSGKNRDDLQAAIQLLKEADLPMNLQFTNYR</t>
  </si>
  <si>
    <t>A8N285</t>
  </si>
  <si>
    <t>MKTLLLTLVVVTIVCLDLGYTTKCYVTPDATSQTCPDGENICYTKSWCDVFCSSRGKRIDLGCAATCPKVKPGVDIKCCSTDNCNPFTPWKRH</t>
  </si>
  <si>
    <t>A8NSH0</t>
  </si>
  <si>
    <t>MLYHLFVNNQIKLQDDFKAEAVATIRSSVFNSKGGTTVFNFLSAGENILLHISIRPGENAIVFNSRTKGGAWGPEERVPYAGKFKGPNPSITVLDHGDRFQILFDNATAIYYTKRIKENAAAIAYSAENSLFSSPVTVDIHGLLPPLPPA</t>
  </si>
  <si>
    <t>A8NSH3</t>
  </si>
  <si>
    <t>MLYHLFVNNQVKLQNDFKPESVAAIRSSAFNSKGGTTVFNFLSAGENILLHISIRPGENVIVFNSRLKNGAWGPEERIPYAEKFRPPNPSITVIDHGDRFQIRFDYGTSIYYNKRIKENAAAIAYNAENSLFSSPVTVDVHGLLPPLPPA</t>
  </si>
  <si>
    <t>A8W3K5</t>
  </si>
  <si>
    <t>MDKITGPFRKSKKSFRKPLPPIQSGDRIDYQNIDVLRRFISQQGKILSRRVNRLTLKQQRLLNLAIKQARILSFLPFTNTESLEKMKARIREARLKAEEVRLKNKEARLKKAKDARLKAKEARNQKKTTLRKIFINPKTSKLNTETSQT</t>
  </si>
  <si>
    <t>A8Y7P6</t>
  </si>
  <si>
    <t>MSSGGLLLLLGLLTLWAELTPISSHDRPKFCNLAPESGRCRGHLRRIYYNLESNKCKVFFYGGCGGNANNFETRDECRQTCGGK</t>
  </si>
  <si>
    <t>A8YXM0</t>
  </si>
  <si>
    <t>MSRIGLKTIEVPDSVTVTKDGDNITVKGPKGELTRYFDPKITFEQKDGEINFSRSSESDKALHGTERANLASMIEGVVNGYKKTLKLIGVGYRAQAQGNKVTLNVGYSHPVVLTAPEGVTVKATSATDVEVEGVSKQDVGQFAAEIRAVRPPEPYKGKGIRYVDEYVRRKEGKTGK</t>
  </si>
  <si>
    <t>A9BNS9</t>
  </si>
  <si>
    <t>MVVIRLSRGGSKARPFYNIVAADKRVRRDGSFIERLGFYNPNARGGEEGLRVALDRVNYWKGVGAQASETAERLIKQATQKTAA</t>
  </si>
  <si>
    <t>A9IVZ4</t>
  </si>
  <si>
    <t>MRHSKSGRKLNRTASHRKAMFANMATSLIEHEQIVTTLPKAKEIRPIVEKLVTLGKRGGLHARRQAIAALRDTGKVAKLFDTLAPRYASRNGGYLRIMKAGFRTGDNAPMAVIEFVDRDVEAKGAGDRARIEALENEKGTTS</t>
  </si>
  <si>
    <t>A9KYJ5</t>
  </si>
  <si>
    <t>MHCPFCSATDTKVIDSRLVAEGHQVRRRRECTECHERFTTFEGAELVMPRVIKRDGSRQPFDEEKLQGGMLRAVEKRPVSMDEIEQALSKIKSTLRATGEREVPSEMVGNLMMEQLMSLDKVAYIRFASVYRAFEDVSEFGEAIAKLQK</t>
  </si>
  <si>
    <t>A9QWQ1</t>
  </si>
  <si>
    <t>MSVKGMAIVLTVILCAAIVQGFPMFKGGRCLCIGPGVKAVKVADIEKVSIIYPTNNCDKTEVIITLKTHKGQRCLNPKAKQAKAIIKKVQRKNSEKYKNI</t>
  </si>
  <si>
    <t>A9RAG2</t>
  </si>
  <si>
    <t>MNTISGMSSLTAIGMLTPVQSMTCLMILFVSTAMCLYSQGFVLMGMLYVTMYVGAMAMLFLFMLSLLKMEYTPQGTITPLMVTLLAMCLMPLDITYETYGMVTQMENVTDELVMVGNQLYTEYAMLLMLTGMMLMLSVMGAMSITK</t>
  </si>
  <si>
    <t>A9RKK4</t>
  </si>
  <si>
    <t>MEATSHPAVHPVAVPPQFQGAGPPAIQMKDFPGSPGTAGGLALRFTQFGFSLISLCIMVSIAGFSSVTAFCFLVATMVFQCIWSLCLGALDIYALLTQRSFRNPLIVSLFVVGDWVTSTMTFAGACAAAGITVLIDNDLEQCGPNHCGRFEAAAAMAFMSWTATTLSFCLSFWLLASCR</t>
  </si>
  <si>
    <t>A9RLK6</t>
  </si>
  <si>
    <t>MEMASHPAVHPVALPPPYQAVGPPAPPAVRINDFPGSPGTLMGLALRFAQLGFALTALCIMVSIVGFSSVTAFCFLVAAMVLQCIWSLCLGVLDCYALLTKRSLRNSLILSFFVVGDWITSTMTFAGACAAAGITVLIDNDLNQCGPNHCNRFEAAAAMAFMSWVITTISFFLSFWILVTCR</t>
  </si>
  <si>
    <t>A9VI07</t>
  </si>
  <si>
    <t>MRILGLDVGTKTVGVAMSDEMGWTAQGLETIRINEERGHFGFDRISELVKQYNVDKIVVGLPKNMNGTIGPRGEACQQFAENLRNLLQLEVVMWDERLSTMAAERLLISADVSRKKRKQVIDKMAAVVILQGFLDSK</t>
  </si>
  <si>
    <t>A9VJ21</t>
  </si>
  <si>
    <t>MAKESSFDIVSKVELPEVTNAINIALKEIQNRYDFKGSKSDIKLEKEVLVLTSDDAFKLDQVKDVLISKLVKRNVPIKNLDYGKVETASGNTVRQRATLQQGIDKDNAKKINNIIKEMKLKVKTQVQDDQVRVTAKSRDDLQAVIAAVRSVDLPIDVQFINYR</t>
  </si>
  <si>
    <t>A9WMF9</t>
  </si>
  <si>
    <t>MNTEAVAPDVAEEEVLTSYTSESSASADDAPKKERPALTVSGAAVGRRKEAIARVRVTPGTGKWIVNGRELADYFPNKLHQQEVNEPFKILDLDGAYDVAARISGGGPSGQAGALRLGVARSLNEIDVDNNRATLKKAGFLTRDARVIERKKAGLKKARKAPQYSKR</t>
  </si>
  <si>
    <t>A9XDG4</t>
  </si>
  <si>
    <t>GDEEDEVEETLPVAEEGREKSCTTWRNSCMHNDKGCCFPWSCVCWSQTVSRNSSRKEKKCQCRLW</t>
  </si>
  <si>
    <t>A9YUB5</t>
  </si>
  <si>
    <t>MAAPLSVEVEFGGGAELLFDGVKKHQVTLPGQEEPWDIRSLLVWIKKNLLKERPELFIQGDSVRPGILVLVNDADWELLGELDYQLQDQDSVLFISTLHGG</t>
  </si>
  <si>
    <t>B0DWN3</t>
  </si>
  <si>
    <t>MDNSPPPPSNESPPPQPPPPQATHTGSPTDFLKGVVGKRVIVRLTSGVDYRGLLSCLDGYMNIALEQTEEHVNGVVTNRYGDAFIRGNNVLYISAAEPI</t>
  </si>
  <si>
    <t>B0FWC9</t>
  </si>
  <si>
    <t>MPQMAPISWLTLFFVFSITLVIFNIKNYFCFSYNSTETSQNLNIKQHKLNWKW</t>
  </si>
  <si>
    <t>B0JQG4</t>
  </si>
  <si>
    <t>MSYAIIETGGKQIRVEPGRYYDIELLPVDEQSTHTIDKVLLIHDEDDISIGQPFIEGATVEGTVIQHRRGKKVIVYKMRPKKKTRKKRGHRQEITRFMIDSINYNGKTLVATAATSSAEVVEDSSDEEE</t>
  </si>
  <si>
    <t>B0JT88</t>
  </si>
  <si>
    <t>MAETGYKQVVTPYNDDPFIGHLATPISASGFTKAFIGNLPAYRPGLAPILRGLEVGMAHGYFLGGPWVVLGPLRDSEYANIGGLIPALAMVLLATGCLASYGLVSFQGKAASNDPLKSAEGWSQFAAGFFIGGMGGAFVAYFLLENLGVVDGIMRGVFNQ</t>
  </si>
  <si>
    <t>B0JTG1</t>
  </si>
  <si>
    <t>MANQDDKIKIITDNRQARHLYEILETFEAGVQLLGTEVKSVRAGKVNLRDGYVLVRNGEAVLINVHISPYEQSSEYFNHDPRRTRKLLMHKKEISKLIGQVEQKGLTLVPLKMYFKGSWVKISIGLGRGKKLHDKREDLKRRQDQRDMARAMKR</t>
  </si>
  <si>
    <t>B0K1D1</t>
  </si>
  <si>
    <t>MLDKEKKAEIINKFKLHDTDTGSPEVQIALLTERINNLNAHLQVHKKDHHSRRGLLKMVGQRRALLNYLMKTDMERYRAIIEKLDLRK</t>
  </si>
  <si>
    <t>B0K1W0</t>
  </si>
  <si>
    <t>MIFEKVRDIIAEQLGIDPEEITMESSFIDDLGADSLDIVELIMALEEEFDIEIPDEDAEKIKTVGDVVEYLSNLE</t>
  </si>
  <si>
    <t>B0K429</t>
  </si>
  <si>
    <t>B0K569</t>
  </si>
  <si>
    <t>MKIHIIAVGKIKENYINNGINFYLKKLRPYCEIEIREVEEEKAPQNLSEKEKEEILRKEGERILSKIKKGSFVVSLAIEGKEIDSYKFSQFIKATFQSGYREMTFVIGGSLGLWENIKKQSHLNLSFSKMTFPHQLMRLILLEQLYLAFDGKNHL</t>
  </si>
  <si>
    <t>B0K9R3</t>
  </si>
  <si>
    <t>MSDYLKASEEKMQKSLSVLKNELAAIRAGRANPALLDRIMVDYYGTPTPLNRLATITAPEPRVLVVQPWDVSKISDIEKAIQKSDLGINPVSDGKVLRLVFPELTEERRKELVKLVHKKAEEAKVAVRQIRRDANDAVKKMEKNGEISEDERKKREEEIQKLTDKYIKEIDKVVEAKEKEIMEI</t>
  </si>
  <si>
    <t>B0M2T6</t>
  </si>
  <si>
    <t>GRAENFLRL</t>
  </si>
  <si>
    <t>B0M2T8</t>
  </si>
  <si>
    <t>B0M2U4</t>
  </si>
  <si>
    <t>B0M3E3</t>
  </si>
  <si>
    <t>QTFQYSRGWTN</t>
  </si>
  <si>
    <t>B0R191</t>
  </si>
  <si>
    <t>MKTLAAFLLLSCLIAGEVNGQDRSSRARCFCVDKGLNMVLLKNLDKVEIFPPSPSCNKHEIVVTLKNGAGQKCLNPDSKFTKNVVLKAIGKRMQQSVPHSTTTGTVKSSMTSSTSAPTAFK</t>
  </si>
  <si>
    <t>B0S1D8</t>
  </si>
  <si>
    <t>MKVKIINKSNNPLPKYSTIGSSGMDLRAYTENDITLKPLERTLIPTGIYISIPEGYEIQIRPRSGLSIKHGITLINCVGTIDSDYRGEIKIPVVNLSNEEYTISTGDRICQMILQKYENIEFAEVEVLDETDRNDGGFGHTGY</t>
  </si>
  <si>
    <t>B0TEJ2</t>
  </si>
  <si>
    <t>MAKGKANLNLTYEAAIGRLEEVVRSLETGEASLDESLKLFQEGIGLVRHCHSQLDAYEAKVQRLIETPDGAAVVEERRTEEGE</t>
  </si>
  <si>
    <t>B0TGP1</t>
  </si>
  <si>
    <t>MGWIQEQPGGSIRFRIRVQPRASKNEVCGLLDDALKVRLTAPPVDGEANAACLQFIAKTLGLSRSQVRLVAGETSRLKTLEVEGVSAEDLRKRFDI</t>
  </si>
  <si>
    <t>B0TK42</t>
  </si>
  <si>
    <t>MAFDKKLLEIVACPVCKGKLEYNKEAQQLICKADRLVYPINDGIPVLLENKAEPLIE</t>
  </si>
  <si>
    <t>B0TR04</t>
  </si>
  <si>
    <t>MPLLDSFTVDHTRMNAPAVRIAKSMVTPKGDTITVFDLRFCVPNKEILSERGIHTLEHLFAGFMREHLNGDSVEIIDISPMGCRTGFYMSLIGAPTESIVADSWLAAMQDVLKVAVQSDIPELNEYQCGTFEMHSLEQAQEIARNIIASGINVNRNDDLSLSEEILKGL</t>
  </si>
  <si>
    <t>B0U495</t>
  </si>
  <si>
    <t>MVLERTLSIIKPDAVAKNVIGDIYSRFEKAGLKIVAAKYKQLSRREAEGFYAVHRDRPFFNALVEFMISGPVMIQVLESENAVARHRELLGATNPKDAAPGTIRADFAESIEANAAHGSDSVENAAIEVAYFFAATEIILR</t>
  </si>
  <si>
    <t>B0U5H0</t>
  </si>
  <si>
    <t>MELILLQKVANLGALGDKVTVKPGYGRNFLLPNGVAVPATEANLAAFQAKRAEYEAKAKSELDQAQARAAKFEGASVTVSAHASTEGKLYGSVGARDIAEAFTAVGLPLEKKEVILGEGAFRLIGEYDVLLHLHADVESTVKVIVQGVP</t>
  </si>
  <si>
    <t>B0VLV9</t>
  </si>
  <si>
    <t>MTKQYMTHRCLIAPPEMADDFFANTVIYLARHDEEGAQGIIINRPAGIQIKELLNDLDIDADNVNPHEVLQGGPLRPEAGFVLHTGQPTWHSSIAVGENVCITTSKDILDAIAHNEGVGRYQIALGYASWGKNQLEDEIARGDWLICDADMDLIFNLPYDDRWDAAYKKIGVDRTWLASEIGHA</t>
  </si>
  <si>
    <t>B0W939</t>
  </si>
  <si>
    <t>MTSVHTPSVALSKYRDQHFKGSRHEQERLLRNSSTLYIGNLSFYTTEEQIHELFSRCGDIRRIVMGLDKFKKTPCGFCFVEYYARIDSEYAMRYINGTRLDDRIVRVDWDAGFVEGRQYGRGKTGGQVRDEYRQDHDLGRGGYGKMVAMGQLGAPNMRES</t>
  </si>
  <si>
    <t>B1A4Q0</t>
  </si>
  <si>
    <t>MRLILLSSLLLLGIFLANGHEEDPDGKVLNSLIDTLMHLQKLYANLKYSFLTVHRARSFGSGSERLYVTNKEIKNFEALRQICEQAEGHIPSPQLENQNKAFANVLERHGKEAYLVVGDSANFTNWAAGEPNKAAGTCVKADTHGSWHSASCDDNLLVVCEFYFIL</t>
  </si>
  <si>
    <t>B1A4Q8</t>
  </si>
  <si>
    <t>MRLILLSGLLLLGTFLVNGHDADPEGEVLNSVLLTLMKLQKEFTNLFHAFLTVHKARSFGSGSERLYVSNKEIKNFEALKVICKQAGGQIPSPQLENQNKAFANVLERHNKEAFLVVGDSGNFTNWAAGQPNKADGTCVKADKQGFCHSTSCDDNLLVVCEFYFIL</t>
  </si>
  <si>
    <t>B1A922</t>
  </si>
  <si>
    <t>B1A950</t>
  </si>
  <si>
    <t>B1HTA3</t>
  </si>
  <si>
    <t>MSNIDLLKIEEAVKMILEAVGEDVNREGLLDTPKRVAKMYAEMFSGLHEDAKDYFRTVFHEDHEELVLVKDIPFYSMCEHHLVPFYGKAHVAYIPNDGIVAGLSKLGRAVETIARRPQLQERITSSVADTIMEMLAPKGVYVVIEAEHMCMTMRGLKKPGSKTVTSVARGVYEEDEVKRREVLSFIQMS</t>
  </si>
  <si>
    <t>B1HWD3</t>
  </si>
  <si>
    <t>MRCPSCQFNGTRVVDSRPVDDNKEIRRRRECESCGFRFTTFEKIEETPLVVVKKEGSREEFSREKVLRGLIRACEKRPVALDILEQLVLSIEKDLRRIGNSEVRSEDVGELVMDRLAKIDEVAYVRFASVYRQFKDINVFIEEIKDIIQRQTEQKS</t>
  </si>
  <si>
    <t>B1I1K1</t>
  </si>
  <si>
    <t>MAKKSLIEKANRPPAFRVRQYNRCKLCGRPRAYMRKFGVCRICFRSLCYRGQIPGVRKASW</t>
  </si>
  <si>
    <t>B1IBZ7</t>
  </si>
  <si>
    <t>MSIVIGADAAGLRLKEVVKDFLEKENFHLVDVTAEGQDFVDVTLAVAAEVNKEEQNLGIVIDAYGAGPFMVATKIKGMVAAEVSDERSAYMTRGHNNSRMITMGAQLVGDELAKNIAKGFVNGKYDGGRHQIRVDMLNKMG</t>
  </si>
  <si>
    <t>B1IE31</t>
  </si>
  <si>
    <t>MYEYLDRRYALALYEVAEENNKVDEYLRDLKEVVNIIKNSEDICKILKHPEINTSRKKEIFTELFKDKVDDKILSFLLVLIEKDRILYLEEKLKEMEKIYLEKNNMILANVKTVIPLLKEEREELIEKLGNKYNKKIILEEEIDKSIIGGVYVRVGDDVLDGTLSTRLKDIKKMMLKRE</t>
  </si>
  <si>
    <t>B1IGD5</t>
  </si>
  <si>
    <t>MKLHELRAAEGANKASKRVGRGTGSGLGKTSGRGQNGQNSRSGGGVRPGFEGGQMPLYRRLPKRGFKNIFAKEYAAINLDRLNCFEDGTVVTPELLVEKRVVKKVKDGVKILGNGNIEKKLTVKAAKFSKSAIEKIEAAGGKVEVI</t>
  </si>
  <si>
    <t>B1IPY9</t>
  </si>
  <si>
    <t>MIQEQTMLNVADNSGARRVMCIKVLGGSHRRYAGVGDIIKITIKEAIPRGKVKKGDVLKAVVVRTKKGVRRPDGSVIRFDGNACVLLNNNSEQPIGTRIFGPVTRELRSEKFMKIISLAPEVL</t>
  </si>
  <si>
    <t>B1ITP5</t>
  </si>
  <si>
    <t>B1KMW8</t>
  </si>
  <si>
    <t>MSRVAKAPVAIPAGVEVTLNEQTITVKGTKGSLTRVINTDVIVVVEDNEIKCSSVEGVKTNAQAGTARALINNMVVGVTEGFEKKLQLIGVGYRAKIAGNGVDLTLGFSHPLVHELPDGVSAVCPSQTEIVLTGTDKQLVGQVAAEIRGYRPPEPYKGKGVRYADEQVRRKEAKKK</t>
  </si>
  <si>
    <t>B1L0T4</t>
  </si>
  <si>
    <t>B1L1E6</t>
  </si>
  <si>
    <t>MLTINSIKNGIVIDHIQAGHGIKIFKYLGLEEADYRVALIMNAESSKLGKKDIIKIENIMEIDYKVLGFIDPTITIDVIENETIKEKIKLELPKTIENVIKCKNPRCITSIENYIPNEFYLVDEENGEYRCKYCDEIYSGGDINKL</t>
  </si>
  <si>
    <t>B1LD47</t>
  </si>
  <si>
    <t>MKKFRWVVLVVVVLACLLLWAQVFNMMCDQDVQFFSGICAINQFIPW</t>
  </si>
  <si>
    <t>B1LWR3</t>
  </si>
  <si>
    <t>MSKKSSVEKNEARKALVKRFAAKRKALLEIANNDALEMEERFEARLKLAELPRNSSATRIRNRCGMTGRPRAYYRKMGISRVALRELGNRGLIPGLVKSSW</t>
  </si>
  <si>
    <t>B1ME90</t>
  </si>
  <si>
    <t>MVHAQFDPTSREELAIAAVEAKIAKDLSWQQIADAAGYSPAFVTAAVLGQHPLPPRAADTVAGLLGLGDDAALLLQTIPTRGSIPAGVPTDPTIYRFYEMLQVYGTTLKALIHEQFGDGIISAINFKLDVRKVPDPDGGYRAVVTLDGKYLPTVPF</t>
  </si>
  <si>
    <t>B1P1C0</t>
  </si>
  <si>
    <t>MKTLVLFIIFGLAALFLLSSATELEETERGCQKFFWTCHPGQPPCCSGLACTWPTEICILGR</t>
  </si>
  <si>
    <t>B1P1E1</t>
  </si>
  <si>
    <t>MKVSVVITLAVLGVMFVWASAAELEERGSDQRDSPAWLKSMERIFQSEERECRKMFGGCSVDSDCCAHLGCKPTLKYCAWDGTFGK</t>
  </si>
  <si>
    <t>B1P1E3</t>
  </si>
  <si>
    <t>MKVSVLITLAVLGVMFVWTSAAELEERGSDQRDSPAWLKSMERIFQSEERECRKMFGGCSVDSDCCAHLGCKPTLKYCAWDGTFGK</t>
  </si>
  <si>
    <t>B1P1F2</t>
  </si>
  <si>
    <t>MRALLIIAGLALFLVVCNASQVNEQSSLNEVLSAIFAVEEPQERDDCLGLFSSCNPDNDKCCEGRKCNRRDKWCKLKLW</t>
  </si>
  <si>
    <t>B1P1G5</t>
  </si>
  <si>
    <t>MKVSVLITLAVLGVMFLLTSAEERGSDQMDSPAWLKSMERIFQSEERECRWLFGGCEKDSDCCEHLGCRRTKPSWCGWDFTFGK</t>
  </si>
  <si>
    <t>B1P1H3</t>
  </si>
  <si>
    <t>MRFHTLLFLSFLLLVSCALICTAQHPGLEKSGMFHENVGKGQHIEEKRSCIERMQTCEVEAGLPCCSGAPCICPYIGDCICIQ</t>
  </si>
  <si>
    <t>B1P1I3</t>
  </si>
  <si>
    <t>MKLCVIIIASLMVASVSGRLRKIKGTELDKKMLLEKLGHGMDIRFEETPRACSKKAGEKCKSNCDCCGYSTLCGYITEGKEVKYQCMSKTSNNKILNTVGLGVNAIENMLSFCFR</t>
  </si>
  <si>
    <t>B1P1I8</t>
  </si>
  <si>
    <t>MRVLLIIAGLALLSVVCYTSEMKEQNSLNEVLSAFFDVEEPPEKGCIICF</t>
  </si>
  <si>
    <t>B1P1W2</t>
  </si>
  <si>
    <t>MYLRSIMRGVIERVQLPFVIHIRKLSSEMPDGGLYPAPDHIVEPWIPPYEERKNEPVEIKRARLLYQSRKRGMLENCLLLSTFAKKFLHSMTPLQLDQYDRLINLPSNDWDIYNWSVGVKPTPEEFETEVMDMLKSM</t>
  </si>
  <si>
    <t>B1VFY3</t>
  </si>
  <si>
    <t>MTNTFFLAAETLPLEEPINPLIPPLYDIVWSIIPFAVILFVFAKVVLPKFQEVLTQREDKIEGGIQRAEAAKAEAQEALEKYNKQLAEARTEAAQIRDDARSQGQKIIADMKTQATEESNRIVEAGNKQLEANRASVVADLRKEMGENSINLAERLLGEQLNDDVKRSGTIDNFLAGLDNVGTAGK</t>
  </si>
  <si>
    <t>B1XM04</t>
  </si>
  <si>
    <t>MKDKRRVKRDLPKINERIRFPNIRVISGDGEQLGIMTPAEALAIAEEEDLDLVLVSETAKPPVCRIMDYGKYKFEQEKRAREAKKKQHNADLKEVKMRYKIEEHDYQVRVNSAQRFLKSGDKVKATITFRGREIQHSNLAQKLLDRMAKDLEEVGEIQQRPKREGRNMMMILAPKKST</t>
  </si>
  <si>
    <t>B2A4D4</t>
  </si>
  <si>
    <t>MPTINQLIRKKRKSTGKKRTAPALEKCPQRRGVCTRVSTTTPKKPNSALRKIARVRLTNGMEVTAYIPGIGHNLQEHSVVLVRGGRVKDLPGVRYQVVRGALDTAGVEDRAQGRSKYGTKKG</t>
  </si>
  <si>
    <t>B2ABT3</t>
  </si>
  <si>
    <t>MRSLSLILLALATMLTPISAQFGFFDQMFGGGGGGEQEQHHGHGHGGHQRQQQNAPSDGAGYRAQYARLHCDNYLCPDTLACVHFPHHCPCPWPAHEEKVELAEGQRICVSHGGFKAGEAARKVELARKGLL</t>
  </si>
  <si>
    <t>B2CI27</t>
  </si>
  <si>
    <t>LKMGAMFVLLLLFTLASSHREGDIQARKTHLKSDFYRTLPRFARGCTISCGYEDNRCQGECHCPGKTNCYCTSGHHNKGCGCAC</t>
  </si>
  <si>
    <t>B2CJ87</t>
  </si>
  <si>
    <t>MMLKMGAMFVLLLLFILPSSQQEGDVQARKTHLKSGFYGTLAMSTRGCSGTCRRHRDGKCRGTCECSGYSYCRCGDAHHFYRGCTCTC</t>
  </si>
  <si>
    <t>B2GJ19</t>
  </si>
  <si>
    <t>MAQKTRATAARKPRRKVNKNVTQGQAHIKSTFNNTIVSITDPSGAVLSWASAGGMGFKGSRKSTPFAAQQAAEAAAKGAQEHGMRKVDVFVKGPGSGRETAIRALQATGLEVGSIQDVTPSAHNGCRPPKRRRV</t>
  </si>
  <si>
    <t>B2GM84</t>
  </si>
  <si>
    <t>MKFIIFCAIVMAVSVSGFIVDVDTEDKWRNAFDHMLMEEFEEKMDQIEHGLLMLSEQYKELEKTKSKELKEQILRELTIAENYLRGALKFMQQEAKRTDLNMFERYNFETAVSTIEILVKDLAELAKKVKAVKSDD</t>
  </si>
  <si>
    <t>B2GV52</t>
  </si>
  <si>
    <t>MSGGGTETPVACEAAQGGGGKKRDSLGTAGAAHLIIKDLGEIHSRLLDHRPVTQGEIRYFVKEFEEKRGLRELRVLENLKNMIQETNERMLPKCRETMQGGLEETLQRLQAATDSIHRLQQREQERKKVINDHLTASEKQRMLQWEEFLRGQPQRRAEVDAEHRKAMERLREQYAAMEKDLAKFSTF</t>
  </si>
  <si>
    <t>B2HYT2</t>
  </si>
  <si>
    <t>MGKVNKTDREWQRELSPEEYRITRQKGTEPAFTGQYWNTKQHGTYVCRCCGAELFSSDAKYDSGCGWPSFFRPLNGSVIDEHEDLTHGMVRTEIVCHDCEAHLGHVFEDGPQPTGLRYCVNSASLQLKTQEKNDEETYP</t>
  </si>
  <si>
    <t>B2I399</t>
  </si>
  <si>
    <t>MQQALFGGGCFWCVEAVFLQIRGVEKVTSGYAGGHTTHPTYEQVCQGDTQHAEVVLIDFDEQQVTYSQLLDVFFATHDPTTLNRQGNDIGTQYRSVIYYFNEEQKQAAEHTIQTLKDDDLDIVTELSPAPTFYPAEDYHQNYYEKNPSQGYCNFAIPPKLLKLHSKFQHLMKN</t>
  </si>
  <si>
    <t>B2ICH3</t>
  </si>
  <si>
    <t>MAEPRRALAQMDDARISVGNARFLIIEAPYYEDIAAQLRAGAEAALTRAQARFDVVSVPGALEIPIALAIALDRAPALYQGAIALGCIIRGETYHFEIVANESARALTQLVVERKLPFGNGILTVETETQALERASVESGDKGGDAARAALALYRFSQEFGQVVEQAQIQAQRPVLTSGAR</t>
  </si>
  <si>
    <t>B2K5P0</t>
  </si>
  <si>
    <t>MSALKYCLLVTGPAYGTQQASSAYQFAQAVVGAGHHLVSIFFYREGVLNANQLTAPASDEFDLVRAWQQLAAEQAVTLNVCVAAALRRGITDQHEAEQLNLAAANLQPGFTLSGLGALAEATLTCDRMVQF</t>
  </si>
  <si>
    <t>B2KJ30</t>
  </si>
  <si>
    <t>MKLTCMMIVAVLFLTAWTFVTADDSRNGLKNLFPKARHEMKNPDASKLNKRDGCSNAGGFCGIHPGLCCSEICLVWCT</t>
  </si>
  <si>
    <t>B2LMI6</t>
  </si>
  <si>
    <t>MKNVTDSFVSLGHWPSAGSFGFNTDILATNLINLSVVLGVLIFFGKGVLSDLLDNRKQRILNTIRNSEELREGAIEQLEKARARLRKVEIEADEFRVNGYSEIEREKLNLIDSTYKTLEQLENYKNETINFEQQKASNQVRQRVFQQALQGALGTLNSCLNNELHLRTISANIGILAAMKQITD</t>
  </si>
  <si>
    <t>B2LMP1</t>
  </si>
  <si>
    <t>MLKNSFFSIILKEQEENKENRGSVEFQVVSFTNKIRKLTSHLELHKKDYLSQRGLRKILGKRQRLLAYLSKKNRARYKELIGQLDIRERKTR</t>
  </si>
  <si>
    <t>B2RUZ4</t>
  </si>
  <si>
    <t>MQPQESHVHYSRWEDGSRDGVSLGAVSSTEEASRCRRISQRLCTGKLGIAMKVLGGVALFWIIFILGYLTGYYVHKCK</t>
  </si>
  <si>
    <t>B2S2F5</t>
  </si>
  <si>
    <t>MADFHLIAPKGANRARRIVGRGSSSGRGTTSGRGTKGQQARAGHKAYVGFEGGQMPLYRRVPRRGFSNCAFKKEYAVVNVGALEFVYAPGETVNRQTLIEKGLVKGRVPFIKILADGELTKSIVVRVDRVSARAQEKIQQAGGSVECIEAQER</t>
  </si>
  <si>
    <t>B2S535</t>
  </si>
  <si>
    <t>MAESINSLEELGTVAKTEAAAPVHVQKLDAQGRAYATGKRKDAVARVWVKPGTGKITVNDKEFEKYFARPVLQMILQQPIVASNRAGQFDIVATVAGGGLSGQAGAVRHGISKALTDYEPGLRTVLKKGGFLTRDSRVVERKKYGKAKARRSFQFSKR</t>
  </si>
  <si>
    <t>B2SIV0</t>
  </si>
  <si>
    <t>MSRHYEVVFLVHPDQSEQVPAMIERYKSLIEGGNGTIHRLEDWGRRQLAYPIQNLVKAHYVLLNIEVDQAVLSELVESFRFNDAVLRHLVVKRDGPDTEQSLIMKSKDEKGDKHERSERRRRDDEEGDVPAATDTDGDNAEAA</t>
  </si>
  <si>
    <t>B2SSW2</t>
  </si>
  <si>
    <t>MSSITRDGQPALRAGVRLQYDRARDQWVLLAPERVVELDEIALVVAQRYDGTRSLAQIAQELAAEFDADAADIEADVIELTATLQQKRLLRL</t>
  </si>
  <si>
    <t>B2SWY1</t>
  </si>
  <si>
    <t>MSSVNESLFEFPCDFPIKIMGKSHPEFAETIVTVVRQFDNEVDASRVETRPSSGGNYTGLTVTVRATSREQLDDIYRALTGHPMVKVVL</t>
  </si>
  <si>
    <t>B2TUW2</t>
  </si>
  <si>
    <t>MNDSEFHRLADQLWLTIEEHLDDWDGDSDIDCEINGGVLTITFENGSKIIINRQEPLHQVWLATKQGGYHFDLKGDEWICDRSGETFWDLLEQAATQQAGETVSFR</t>
  </si>
  <si>
    <t>B2TZA8</t>
  </si>
  <si>
    <t>MAEHLMNDVPFWQSKTLDEMSDAEWESLCDGCGQCCLHKLMDEDTDEIYFTNVACRQLNIKTCQCRNYERRFEFEPDCIKLTRENLPTFEWLPMTCAYRLLAEGKDLPVWHPLLTGSKAAMHGERISVRHIAVKESEVIDWQDHILNKPDWAQ</t>
  </si>
  <si>
    <t>B2UTQ6</t>
  </si>
  <si>
    <t>MNETLKEELLQSIREVKDYPKKGILFKDITTLLNYPKLFNKLIDALKKRYLALNIDFIVGIEARGFILGSALAYALGVGFVPVRKKGKLPAHTLSQSYSLEYGSDSIEIHSDAFRGVKGVRVVLIDDLLATGGTALASLELIKALQAECIEACFLIGLKELPGIQLLEERVKTFCLLEC</t>
  </si>
  <si>
    <t>B2VHU9</t>
  </si>
  <si>
    <t>MTATAQQLEFLKNSIQSIPDYPKPGILFRDVTSLLEDPKAYALSIELLVERYRHAGITKVVGTEARGFLFGAPVALGLGVGFVPVRKPGKLPRKTFAEDYALEYGTDTLELHCDAIQPGDVVLVVDDLLATGGTIEATVNLIRRAGGSVKDAAFIINLFDLSGEARLKALGVESYSLVSFPGH</t>
  </si>
  <si>
    <t>B2Y1X3</t>
  </si>
  <si>
    <t>MADFTRIPLWLIGTIVGILVIGLIGIYFYGSYSGLGSSL</t>
  </si>
  <si>
    <t>B2ZB95</t>
  </si>
  <si>
    <t>MGLRRCTHFATLVMPLWALALFFLVVMQVPAQTTSLQISKEDRRLQELESKMGAESEQPNANLVGPSISRFGDRRNQKTISFGRRVPLISRPMIPIELDLLMDNDDERTKAKRFDDYGHMRFGKRGGDDQFDDYGHMRFGR</t>
  </si>
  <si>
    <t>B2ZBB6</t>
  </si>
  <si>
    <t>MGIARILSAVLFLSVLFVVTFPALLSADHHDGRIDTCRLPSDRGRCKASFERWYFNGRTCAKFIYGGCGGNGNKFPTQEACMKRCGKA</t>
  </si>
  <si>
    <t>B2ZBB9</t>
  </si>
  <si>
    <t>MGTARFLSAVLLLSVLLMVTFPALLSAEYHDGRVDICSLPYDSGDCLRFFEMWYFDGTTCTKFVYGGYGGNDNRFPTEKACMKRCAKA</t>
  </si>
  <si>
    <t>B3A057</t>
  </si>
  <si>
    <t>B3A062</t>
  </si>
  <si>
    <t>B3A067</t>
  </si>
  <si>
    <t>B3A075</t>
  </si>
  <si>
    <t>QVNFTPGW</t>
  </si>
  <si>
    <t>B3A082</t>
  </si>
  <si>
    <t>SDYLQLARG</t>
  </si>
  <si>
    <t>B3A0A5</t>
  </si>
  <si>
    <t>B3A0D4</t>
  </si>
  <si>
    <t>B3A0E3</t>
  </si>
  <si>
    <t>B3A0E4</t>
  </si>
  <si>
    <t>B3A0E6</t>
  </si>
  <si>
    <t>GRGGASNYVRL</t>
  </si>
  <si>
    <t>B3A0F9</t>
  </si>
  <si>
    <t>ADYLQLTRA</t>
  </si>
  <si>
    <t>B3A0I2</t>
  </si>
  <si>
    <t>B3A0I3</t>
  </si>
  <si>
    <t>GRGASSNYVRL</t>
  </si>
  <si>
    <t>B3A0J8</t>
  </si>
  <si>
    <t>B3A0K4</t>
  </si>
  <si>
    <t>SPALADEHNDNFLRF</t>
  </si>
  <si>
    <t>B3A0Q4</t>
  </si>
  <si>
    <t>MGSQKSPYFDANSVFYIGLLYICIYETLAVSWPTNGQQTSWNNRPSYNQYYQYQRAYPGLYNRPTTAPNAYSKNSAAITTRTTYPYYRSSTYNRYPQQQQQQRWGMPRFPAFLPPLRNYQQVNRLEPFLPPPSGDRNIPLTPGVMRMLGISPHGHMMNRMGMNQPYGPDRTVGGITVDGSDVSYA</t>
  </si>
  <si>
    <t>B3A0R8</t>
  </si>
  <si>
    <t>MNLKVGIAVLIIALIVPSAQPYIYRGYDRSSDPNFDMFGRSVAGDNAYRQPLRTLQSPAPMVPRAMPLQRQMYVPPRAPMIAPRVPIRAPMSPVRPGVLQTQPVMPIPYHHPHYYPGYDPPSYDPPDISQPDPPGEYFYHPRPRPNLGIYNPSRITAFNRAYLR</t>
  </si>
  <si>
    <t>B3DL37</t>
  </si>
  <si>
    <t>MSKVTFKITLTSDPRLPYKVLCVPENTPFTAVLKFAAEEFKVPAATSAIITNDGIGLNPAQTAGNVFLKHGSELRLIPRDRVGSC</t>
  </si>
  <si>
    <t>B3DQ84</t>
  </si>
  <si>
    <t>MAGFMKNAMSYLGMSDVVDDEDDYIEEDEEQKPASKSAFDSDHTVTPLASTTAPAASSTTKPFPGGRVNRITTIHPKSYEDAQLVGRALRDGVPVVLNLTGVAEAVAYRIVDFSAGVVFGVRGSLERVTPRVFLLSPAQVNIKVEEPTKPASAHDLFAD</t>
  </si>
  <si>
    <t>B3EWF2</t>
  </si>
  <si>
    <t>MKVLVFAIVCSVLLQVVLSADEEARECIPTKHDCTNDRKNCCPGHECKCYNTQIGGSKKEQCGCKKSLLAKAKNFGGKVITIFKA</t>
  </si>
  <si>
    <t>B3EWG0</t>
  </si>
  <si>
    <t>MVRAVVATLLVVLVVASCVSAQLNFSPGWGKRAAAGGEGTGMHPPAGAVVPPPSSLAGESCGTIPVTTVMHIYRLIRAEATRLVQCQDEEYLG</t>
  </si>
  <si>
    <t>B3EWI6</t>
  </si>
  <si>
    <t>DLPECCSATELELDSGKQTS</t>
  </si>
  <si>
    <t>B3EWN2</t>
  </si>
  <si>
    <t>ACLGFGEKCNPSNDKCCKSSSLVCSQKHKWCKYGW</t>
  </si>
  <si>
    <t>B3EWR1</t>
  </si>
  <si>
    <t>TTFLIKHKASGKFLHPKGGSSNPANDTNLVLHSDIHERMYFQFDVVDERWGYIKHAASGKIVHPLGGKADPPNETKLVLHQDRHDRALFAMDFFNDNIIHKAGKYVHPKGGSTNPPNETLTVMHGDKHGAMEFIFVSPKNKDKRVLVYV</t>
  </si>
  <si>
    <t>B3EWS9</t>
  </si>
  <si>
    <t>NFLEMLKENCKLLWKRQKQKFRIPMPESLCQILKKKKQ</t>
  </si>
  <si>
    <t>B3EWU0</t>
  </si>
  <si>
    <t>AFGTILKALAKIAAKAVKKLATKPGATYMLKQNLE</t>
  </si>
  <si>
    <t>B3EWV2</t>
  </si>
  <si>
    <t>GFGSLFKFLGKKVLKTVAKQAAKKQME</t>
  </si>
  <si>
    <t>B3EWV6</t>
  </si>
  <si>
    <t>GFGMLFKFLAKKVAKKLVSHVAQKQLE</t>
  </si>
  <si>
    <t>B3EWV8</t>
  </si>
  <si>
    <t>FLAKKVGKQLASHLAKKQLE</t>
  </si>
  <si>
    <t>B3EWW1</t>
  </si>
  <si>
    <t>FLAKNVAKKLVSHVAKKQLE</t>
  </si>
  <si>
    <t>B3EWX6</t>
  </si>
  <si>
    <t>MKNKAVLMLMALFLVAVTQVHGDPEPSYKARSCTAYGYFCMIPPRCRGTVVANHWCRARGHICCSSPSNVYGKNQLLAA</t>
  </si>
  <si>
    <t>B3EWY2</t>
  </si>
  <si>
    <t>SYGISSGCFGLKLDRIGTMSGLGCWRLLQDSP</t>
  </si>
  <si>
    <t>B3FIS4</t>
  </si>
  <si>
    <t>MKTSMFLTLTGLVLLFVVCYASESEEKEFPKELPSSIFAADSDFKVEERGCLGDKCDYNNGCCSGYVCSRTWKWCVLAGPWRR</t>
  </si>
  <si>
    <t>B3FIU2</t>
  </si>
  <si>
    <t>MNVKILLLLVGLNLVMHSNATGDSETNPAETLFIEEIFRRGCFKEGKWCPKSAPCCAPLKCKGPSIKQQKCVRE</t>
  </si>
  <si>
    <t>B3LTI7</t>
  </si>
  <si>
    <t>MNLRFELQKLLNVCFLFASAYMFWQGLAIATNSASPIVVVLSGSMEPAFQRGDILFLWNRNTFNQVGDVVVYEVEGKQIPIVHRVLRQHNNHADKQFLLTKGDNNAGNDISLYANKKIYLNKSKEIVGTVKGYFPQLGYITIWISENKYAKFALLGMLGLSALLGGE</t>
  </si>
  <si>
    <t>B3MN22</t>
  </si>
  <si>
    <t>MLRLLNKRFYCKFATKTKVRPEKLNFKQLTHPTKVPQTPVKAAFPNTSANEIELDPKSIQLLERLALVDLDSERALETLKSSIQFADKITHIQTDNVRPLYTVLEQQQLQLRNDLVTEGDCRGKVLSNAKVTDEDYFVSPPGNIPLEQ</t>
  </si>
  <si>
    <t>B3MQ24</t>
  </si>
  <si>
    <t>MTVSNTVDQYTVLSGDRSKIKDLLCNRLTECGWRDEVRLLCRTILLEKGTGNSFTVEQLITEVTPKARTLVPDAVKKELLMKIRTILTENESEIEDAEEP</t>
  </si>
  <si>
    <t>B3P0D7</t>
  </si>
  <si>
    <t>MSASVELSSYRDQHFKGSRSEQERSLRGSCTLYVGNLSFYTTEEQIHELFSRCGDVRVIVMGLDKYKKTPCGFCFVEYYVRAEAEAAMRFVNGTRLDDRLIRVDWDAGFIEGRQYGRGKTGGQVRDEYRTDYDAGRGGYGKLLSQKIAPNTDNR</t>
  </si>
  <si>
    <t>B3PWT1</t>
  </si>
  <si>
    <t>MIQMQTNLDVADNSGARRVMCIKVLGGSKRKYASIGDVIVVSIKEAIPRGRVKKGDVMKAVVVRTAKDIRRPDGSVIRFDTNAAVLIDNKKEPIGTRIFGPVPRELRAKNHMKIISLAPEVL</t>
  </si>
  <si>
    <t>B3PXX2</t>
  </si>
  <si>
    <t>MSVDLATVKRVAKLARIAVSEDEANRMVGELNGILGFVEQLSEVNVEGVEAMTSVTPMAMKKRADAVTDGNKAADIVANAPVTDHNFFLVPKVVE</t>
  </si>
  <si>
    <t>B3SVF0</t>
  </si>
  <si>
    <t>MSKLGVVLFVFLLLLPLAAPQPVGDQPADQPADRNAEARARFLHPFQYYTLYRYLTRFLHRYPIYYIRY</t>
  </si>
  <si>
    <t>B3WAK8</t>
  </si>
  <si>
    <t>MAERNSRKVYQGRVVSDKMDKTITVEVSTVKMHPVYGKRMKYSKKYYVHDEDNTAKTGDIVRIAETRPLSRNKRFRLLNIVEKAVII</t>
  </si>
  <si>
    <t>B4EBH0</t>
  </si>
  <si>
    <t>MQIILLEKVANLGNLGDIVKVKDGYARNFLIPNRKARRATKEAIAEFEVRRAELEKIAAEKLAASQAVGEKLNGQSFEITQKSGVDGRLFGSVTNGDVAELLKKAGYEVEKLQVRMPEGPLKMIGEHNVQVALHTDVVVDVTINVIGDHA</t>
  </si>
  <si>
    <t>B4ER10</t>
  </si>
  <si>
    <t>MVCYGVTIILVGTLGSLLVGAFPQVTPKKSCSLSKYQFPAPLELKAVWRMKEQFEDIMLLTNRKCNTRLFHRKWDIAELSVPDRITLVEAELDLTITVLTNPTTQRLAETCQQPLAFLTQVQEDLRDCLALEAPSHQPSGKLRHWLQKLKTAKKKETAGCLEASAILHIFQVLNDLRCAAQREDCT</t>
  </si>
  <si>
    <t>B4ESA4</t>
  </si>
  <si>
    <t>MSSGGLLLLLGLLTLWAELTPVSSRKRHQFCNVPPEPGRCNANVRAFYYNPRLRKCIEFSYGGCGGNANNFKSRGECKRTCAE</t>
  </si>
  <si>
    <t>B4F1J3</t>
  </si>
  <si>
    <t>MTDKIRTLQGRVVSDKMEKSVVVAIDRMVKHPLYGKFIRRTTKLHVHDENNECGMGDVVEIRQTRPISKTKSWALVRVVEKAVL</t>
  </si>
  <si>
    <t>B4G532</t>
  </si>
  <si>
    <t>MKVPVFQLSCLLCLIVCLLCSVKAQKDDQYDTEKSRILEIYNNPAVDEFTKERNIPKLIEFYRRYPARIQLPDADKRQWDEFVARYTESQTKLVDGLPAQGGWVGSVLSSTVGNLIAKFIFSLIRYDPTTPKPTGAH</t>
  </si>
  <si>
    <t>B4I608</t>
  </si>
  <si>
    <t>MKTVILFSFLLVLLGYLGAGHAQRDPEFTSRARQMLAVFGNSEVDRYTKSRNLPALIEFYEKYSSRLPLTVQDRNFANNVVRRYRAQNNQQVDGVPAQGGIGLAFALLLPFAKAIRE</t>
  </si>
  <si>
    <t>B4J5U3</t>
  </si>
  <si>
    <t>MVRSLLPLSWRRCASDSSNSSTNDDIIVDYDGPDLPLPEYPNRPNEPLGMRKQRLLYQSRKRGMLENDLLLSTFAHKYLKDFDEDETAIYDELINGVSNDWDIYYWATGVKPTPPQYETDIMELLKQHVKNTEKVARFRQPELTYYL</t>
  </si>
  <si>
    <t>B4JYJ2</t>
  </si>
  <si>
    <t>MEPISHLVKSSLPNYLSSLPVPDSLGGWFKLSFKDWLALIPPTAVLAGLGYTAYLAFCPAAQCSAKSARCNNHIRKHEAKVVDMIDVEDIAEKAAFCRCWKTKNWPYCDGSHGEHNKLTGDNVGPVVVSKKK</t>
  </si>
  <si>
    <t>B4LKE5</t>
  </si>
  <si>
    <t>MLRQLLATARRLLLPLATPKRCLSSKPNGLDKSEYSTPPEVIDYEDPEGLPVPEYPVRPDEPLATRKQRLLYQSRKRGMLENDLLLSTFVAKYLKDFDEDETALYDKLINGVSNDWDIYYWATETKPTPPEYDTDIMKLLKQHVKNTERVQRIRQPDL</t>
  </si>
  <si>
    <t>B4M6M6</t>
  </si>
  <si>
    <t>MTVSNTVDQYTIMSGDRSKIKDLLCNRLTECGWRDEVRLLCRNILLEKSNSSNGVTVEQLIAEVTPKARTLVPDAVKKELLMKIRTILAENEAEN</t>
  </si>
  <si>
    <t>B4N002</t>
  </si>
  <si>
    <t>B4PST7</t>
  </si>
  <si>
    <t>MDTLLEHEAADLYDEQQIDRIGDAVTGDAGDDSDDTLEDGQQLLGVNRQMDILLDAPQEPPMAVFPARGGPNGGPPRLRKKRSFYTMVKPTPPCQSREPEMCRLMASVTRAMRQVREDQRGEYFANYLVENMTSQNYPNGVGLPQHWGQF</t>
  </si>
  <si>
    <t>B4PY93</t>
  </si>
  <si>
    <t>MSVSAAVDQYTVLTGDRSKIKDLLCSRLTECGWRDEVRLMCRNILLEKGTNNSFTVEQLITEVTPKARTLVPDAVKKELLMKIRTILTENEEEADEAEEEP</t>
  </si>
  <si>
    <t>B4SWZ0</t>
  </si>
  <si>
    <t>MKKTLMLLAMVVALVILPFFINHGGEYGGSDGEAERQIQAIAPQYKPWFQPLYEPASGEIESLLFTLQGSLGAAVIFYILGYCKGKQRRDDRA</t>
  </si>
  <si>
    <t>B4TUM2</t>
  </si>
  <si>
    <t>MIDDDGYRPNVGIVICNRQGQVMWARRFGQHSWQFPQGGINPGESAEQAMYRELFEEVGLSRKDVRILASTRNWLRYKLPKRLVRWDTKPVCIGQKQKWFLLQLMSADAEINMQTSSTPEFDGWRWVSYWYPVRQVVSFKRDVYRRVMKEFASVVMALQDNPPKLQSAPAYRRKRG</t>
  </si>
  <si>
    <t>B4UB99</t>
  </si>
  <si>
    <t>MATQKIRIRLKAYDYKLLDQSAGEIVETAKRTGAKVAGPIPLPTRINKFTVLRSPHVDKKSREQFEIRTHKRLLDILEPTPQTLDALMKLDLSAGVDVEIK</t>
  </si>
  <si>
    <t>B4USV4</t>
  </si>
  <si>
    <t>MSDIEKGKKIFVQKCAQCHTVDKGGKHKTGPNLHGLFGRKTGQAAGFSYTDANKNKGITWGEDTLMEYLENPKKYIPGTKMIFAGVKKKGERADLIDYLKKATNE</t>
  </si>
  <si>
    <t>B4XSZ7</t>
  </si>
  <si>
    <t>DQDCLPGWASHEGHCYKVFNLDKTWEDAEKFCTEQANSGHLVSIDSKKEANFVAELVSQNIKETRRTDFVWIGLRVEDKRQHCSSEWSDGSSINYQNWIEAESKKCLGLEKQTRYRKWVNFNCGQPYRFTCEI</t>
  </si>
  <si>
    <t>B4XSZ9</t>
  </si>
  <si>
    <t>DQDCLPGWSFYEGHCYKVFNLDKTWEDAEKFCTEQANSGHLVSIDSKKEANFVAELVSQNIKETRRTDFVWIGLRAEDKRQHCSSEWSDGSSINYQNWIEAESKKCLGLEKQTRYRKWVNLNCGQPYRFTCEI</t>
  </si>
  <si>
    <t>B4XT01</t>
  </si>
  <si>
    <t>MGRLISVSFGLLVVFLSLSGTGAALNCASGWSGYDQHCYKVFDKPKSWADAEKFCKKQTSGGHLVSFHSSEETDFVVKLVSQTLESQILWMGLSKVWNQCDWGWSNGAKLKYKAWAEESYCVYFSSTKKGWRSRACRLLGHFVCKSPA</t>
  </si>
  <si>
    <t>B4XT06</t>
  </si>
  <si>
    <t>DCPWDWSSHEGHCYKVFKLRKTWEDAEKFCTEQARGGHLISLKSTEEVDFMIKLAYPILKANLVWIGLRDFWRDCHMGWRDHANLLYKAWSDEPNCFVAKTTDNQWFRRKCNISQYFVCQSRVPR</t>
  </si>
  <si>
    <t>B5BG08</t>
  </si>
  <si>
    <t>MNNNNVYSLNNFDFLARSFARMQAEGRPVDIQAVTGNMDEEHRDWFCKRYALYCQQATQAKKLELEH</t>
  </si>
  <si>
    <t>B5BGZ7</t>
  </si>
  <si>
    <t>MRYAIMVTGPAYGTQQASSALQFAHALLNEGHELASVFFYREGVYNANLLTSPASDEYDLVRAWQKLNTQHGVALNICVAAALRRGIIDETEAGRLALPSANLQPGFTLSGLGALAEASLTCDRVVQF</t>
  </si>
  <si>
    <t>B5DEK8</t>
  </si>
  <si>
    <t>MARPLGRVAALLLGLLMECTEAKKHCWYFEGLYPTYYICRSYEDCCGSRCCVRALSIQRLWYFWFLLMMGVLFCCGAGFFIRRRMYPPPLIEEPTFNVSYTRQPPNPAPGAQQMGPPYYTDPGGPGMNPVGNTMAMAFQVQPNSPHGGTTYPPPPSYCNTPPPPYEQVVKDK</t>
  </si>
  <si>
    <t>B5FJC0</t>
  </si>
  <si>
    <t>MMKPLRQQNRQIISYIPRVEPAPPEHAIKMDTFRDVWILRGKYVAFVLTGESFQRSPAFSVPESAQRWANQVRQENEIAD</t>
  </si>
  <si>
    <t>B5FXC9</t>
  </si>
  <si>
    <t>MRQLRGKPKKETSKDKKERKQAMQEARQQITTVVLPTLAVVVLLIVVFVYVATRPNTTE</t>
  </si>
  <si>
    <t>B5FXJ6</t>
  </si>
  <si>
    <t>MAVCIAVIAKENYPLYIRSVPTENELKFHYTVHTSLDVVDEKISAMGKALVDQRELYLGLLYPTEDYKVYGYVTNSKVKFVMVVDSSNTALRDNEIRSMFRKLHNSYTDIMCNPFYNPGDRIHSRAFDTMVNSMMMQVC</t>
  </si>
  <si>
    <t>B5FXK1</t>
  </si>
  <si>
    <t>MHPDLSPHLHTEECNLIISLLKKCHKEHNVLKFFGHCNDIDREMRKCLKKEFEENRRRNREKRQRIINAHKASEK</t>
  </si>
  <si>
    <t>B5FY93</t>
  </si>
  <si>
    <t>MAGPNGDPHVLGGGTGDEGDEGGDTFEEEEYAAINSMLDQINSCLDHLEEKNDHLHICLKELLESNRQTRLEFQQQSKQLNTGADVQGSQPPA</t>
  </si>
  <si>
    <t>B5FYQ0</t>
  </si>
  <si>
    <t>MGLLSILRKLKSTPDQEVRILLLGLDNAGKTTLLKQLASEDISHITPTQGFNIKSVQSQGFKLNVWDIGGQRKIRPYWRNYFENTDILIYVIDSADRKRFEETGQELAELLDEEKLSGVPVLIFANKQDLLTAAPASEIAEGLNLHTIRDRVWQIQSCSALSGEGVQDGMNWVCKNVSTKKK</t>
  </si>
  <si>
    <t>B5G6G6</t>
  </si>
  <si>
    <t>MSSGGLLLLLGLLTLWEGLTPVSSKDRPDFCELPDDRGPCRGIFHAFYYNPDQRQCLEFIYGGCYGNANNFKTIDECKRTCAA</t>
  </si>
  <si>
    <t>B5G6H4</t>
  </si>
  <si>
    <t>MSSGGLLLLLGLLTLWAELTPVSSLDRPKKPGLCPPRPQKPPCVRECKNDWRCPGEQKCCRYGCIYECRDPIFVK</t>
  </si>
  <si>
    <t>B5KF95</t>
  </si>
  <si>
    <t>MSSGGLLLLLGLLTLWEALTPVSSTDRPEFCELPEDSGPCKGLFHVFYYNSDQNQCLEFIYGGCYGNANNFKTIEECKRTCAA</t>
  </si>
  <si>
    <t>B5KL32</t>
  </si>
  <si>
    <t>MSSGGLLLLLGLLTLWEILTPVSSKDRPHFCHLPHDTGPCNRNTQAFYYNPVYHTCLKFIYGGCQGNSNNFKTIDECKRTCAA</t>
  </si>
  <si>
    <t>B5L5P6</t>
  </si>
  <si>
    <t>MSSGGLLLLLGLLTLWAELTPVSSLDRPKKPGLCPPRPQKPPCVRECKNDWRCPGERKCCRYGCIYECRDPIFVK</t>
  </si>
  <si>
    <t>B5L5Q6</t>
  </si>
  <si>
    <t>MSSGGLLLLLGLLTLWEVLTPVSSKDRPKFYELPADIGPCEDFTGAFHYSPREHECIEFIYGGCEGNANNFNTLEECET</t>
  </si>
  <si>
    <t>B5L5R4</t>
  </si>
  <si>
    <t>MSSGGLLLLLGLLTLWAELTPVSSKDRPKFCELPADSGPCRGILRAFYYHPVHRTCQMFIYGGCYGNANNFKTIDECKRTCAA</t>
  </si>
  <si>
    <t>B5T255</t>
  </si>
  <si>
    <t>MSRRYTPLAWVLLALLGLGAAQDCGSIVSRGKWGALASKCSQRLRQPVRYVVVSHTAGSVCNTPASCQRQAQNVQHYHVRERGWCDVGYNFLIGEDGLVYEGRGWNTLGAHSGPTWNPIAIGISFMGNYMHRVPPASALRAAQSLLACGAARGYLTPNYEVKGHRDVQQTLSPGDELYKIIQQWPHYRRV</t>
  </si>
  <si>
    <t>B5TTX7</t>
  </si>
  <si>
    <t>MRTRVMAGLCVALVVMCLYMPQPCEAQYEALVASILGKLSGLWHSDTVDFMGHTCHIRRKPKFRKFKLYHEGKFWCPGWTHLEGNSRTKSRSGSTREATKDFVHKALQNKLITKNSADAWLKG</t>
  </si>
  <si>
    <t>B5X601</t>
  </si>
  <si>
    <t>MDTERSSEICGNVPDVTLSTPKGKVFSTPKGAHKRTPYSGHTKVNSSFKSPVQTSSTSPAKPEEEIEELKKRRAKLDSEIALLEKDGIRVDELEQHIDLLHEYNDIKDIGQSLVGRIAALRGVTTRDLYGQFGLELDD</t>
  </si>
  <si>
    <t>B5XD90</t>
  </si>
  <si>
    <t>MAACTAQVLSLYRKLMKESNKFPSYNYRTYALRRVQDAFRANRSVEDPKMVEQLLNQGRDNLDMIRRQVAIGKMYPTQKTIVEG</t>
  </si>
  <si>
    <t>B5XFA7</t>
  </si>
  <si>
    <t>MASSRLPASALTLKQFIQRQKVLSLYRNMMRTIRQVPDEGDRKYLRDWARDEFKRNKNSTNQDAIRMMITQANMHHDELQSSLALANVKK</t>
  </si>
  <si>
    <t>B5XFI8</t>
  </si>
  <si>
    <t>MILTVKPLQGKECNVQVTEDEKVSTVKELVSERLNIPANQQRLLYKGKALADEHRLSDYSIGPEAKLNLVVRPAGERSGVAGMASSSSAVSGVWQTLSTVLAKHFSPADAAKVQEQLVKDYERSLRQLSLDDIERLAGRLLHPDSEGMDTSYMD</t>
  </si>
  <si>
    <t>B5XUY2</t>
  </si>
  <si>
    <t>MLKTISPLISPELLKVLAEMGHGDEIIFSDAHFPAHSMGPQVIRADGLRVSDLLQAIIPLFELDSYAPPLVMMAAVEGDALDPTVEQCYRQALSAQAPCPDIVRIDRFAFYDRAQKAFAIVITGERAKYGNILLKKGVTP</t>
  </si>
  <si>
    <t>B5YSV7</t>
  </si>
  <si>
    <t>MKTFTAKPETVKRDWYVVDATGKTLGRLATELARRLRGKHKAEYTPHVDTGDYIIVLNADKVAVTGNKRTDKVYYHHTGHIGGIKQATFEEMIARRPERVIEIAVKGMLPKGPLGRAMFRKLKVYAGNEHNHAAQQPQVLDI</t>
  </si>
  <si>
    <t>B5YTP9</t>
  </si>
  <si>
    <t>MATVNQLVRKPRARKVAKSNVPALEACPQKRGVCTRVYTTTPKKPNSALRKVCRVRLTNGFEVTSYIGGEGHNLQEHSVILIRGGRVKDLPGVRYHTVRGALDCSGVKDRKQARSKYGVKRPKA</t>
  </si>
  <si>
    <t>B6DCM5</t>
  </si>
  <si>
    <t>MMKVLVVVALLVTLISYSSSEGIDDLEADELLSLMANEQTRKECIPKHHECTSSKHGCCRGNFFKYKCQCTTVVTQDGEQTERCFCGTPPHHKAAELVVGFGKKIFG</t>
  </si>
  <si>
    <t>B6DCN6</t>
  </si>
  <si>
    <t>MKFVLLFGVLLVTLFSYSSAEMLDDFDQADEDELLSLIEKEEARRDCIPKHHECTSNKHGCCRGHLFKYKCQCTTVVTQSGEETERCFCGTPPHHKAAELVVGFGKKIFG</t>
  </si>
  <si>
    <t>B6DCQ1</t>
  </si>
  <si>
    <t>MKFVLLFGVLLVTLFSYSSAEMLDDFDQADEDELLSLIEKEEARAKECTPRFYDCSHDRHSCCRSELFKDVCTCFYPEGGDNEVRTCQQPKHLKYMEKAADKAKKFGGKIKKWFG</t>
  </si>
  <si>
    <t>B6DCS2</t>
  </si>
  <si>
    <t>MKFELLFGVLLVTLFSYSSAEMLDDFDQADEDELLSLIEKEEARAKECTPRFYDCSHDRHSCCRSELFKDVCTCFYPEGGDNEVCTCQQPKHLKYMEKAAGKAKKFGGKIKKWFG</t>
  </si>
  <si>
    <t>B6DCT2</t>
  </si>
  <si>
    <t>MKFVLLFGVFLLTLFSYSSSEMLDDFDQADEDELLSLIEKEEARAKECTPRFYDCSHDRHSCCRTELFKDVCTCFYPKRGDNEVCTCQPPKHLMYMEKAADKAKKFGGKIKKWFG</t>
  </si>
  <si>
    <t>B6DCU5</t>
  </si>
  <si>
    <t>MMKVLVVAALLVTLISYSSSEGIDDLEADELLSLMANEQTRAKACTPRYYDCSHDRHSCCRSSMFKDVCTCFYPEGGDNKEVCTCQQPKHLKYMEKATDKIKNLFG</t>
  </si>
  <si>
    <t>B6DCU7</t>
  </si>
  <si>
    <t>MTKVLVVVALLVTLISYSSSEGIDDLEADELLSLMANEQTRAKACTPRYYDCSHDRHSCCRSSMFKDVCTCFYPEGGDNKEVCTCQQPKHLKYMEKATDKIKNLFG</t>
  </si>
  <si>
    <t>B6DCU8</t>
  </si>
  <si>
    <t>MMKVLVVVALLLTLIIYSSSDGIDDLEADELVSLMAHEQTRAKACTPRYYDCSHDRHRCCRSSMFKDVCTCFYPEGGHYKEVCTCQQPKHLEYMEKAADKIKNLFG</t>
  </si>
  <si>
    <t>B6DCX6</t>
  </si>
  <si>
    <t>MKLIIFTGLVLFGIVSLIEAQAENEKACLPQYQVCTDAPGNCCSNLVCDCYGRYKSGARIGRNCFCLQKGVIYKRED</t>
  </si>
  <si>
    <t>B6DCY1</t>
  </si>
  <si>
    <t>MFSTSDQVSKMNSRILSALLILGIATCVIAGGFCPKSRHPQCNLSYKINDCCAQSDCRVGSVCCVEGCGNVCRAESDTPLGEKFVDGSECKHGHVFPKKWYQFR</t>
  </si>
  <si>
    <t>B6DCY6</t>
  </si>
  <si>
    <t>MKLIIFTGLVLFAIVSLIEVQADNERACLPQYQVCTDAPGNCCSNLVCDCYGRYKSGARIGRNCFCLQKGVIYKREN</t>
  </si>
  <si>
    <t>B6DCY7</t>
  </si>
  <si>
    <t>MKLIIFTGLVLFAIVSLIEVQADNERACLPQYQVCTDAPGNCCSNLVCNCYGRYKSGARIGRNCFCLQKGVIYKREN</t>
  </si>
  <si>
    <t>B6DCZ0</t>
  </si>
  <si>
    <t>MKLIIFTGLILFAIVSLIEAQANNEKACLPQYQVCTDAPGNCCSNLVCDCYGRYKSGARIGRNCFCLLKGVIYKREN</t>
  </si>
  <si>
    <t>B6DCZ2</t>
  </si>
  <si>
    <t>MKLMIFTGLVLFAIVSLIEAQAENEKPCLPEYKVRTHAPGNCCSDLVCDCYGRYKSGAQIGRNCFCLQKGVIYKREN</t>
  </si>
  <si>
    <t>B6DD11</t>
  </si>
  <si>
    <t>MKLIILTGLVLFAIVSFIEAEEETGRACILLYGECTKASGSCCSNLICDCYRKLKKGVQIARQCFCLEKDVVYKKHI</t>
  </si>
  <si>
    <t>B6DD29</t>
  </si>
  <si>
    <t>MIKYVLISALLVVAVYSFTIEDNEDALLEEAEDELDTEEERRMALPPGAVCNGHKSDCQCFGAKYKCSCPLLWRFRRSAKCHCKKGWAWTAIKKRSCHNRYQWSG</t>
  </si>
  <si>
    <t>B6DD37</t>
  </si>
  <si>
    <t>MNSKVFAVLLLLALSTCVLSEKYCPTPRNTSCKKMNIRNNCCRDSDCTSNAFCCAEPCGNFCHKASDKPGGRRVDPNASCKTGYVYW</t>
  </si>
  <si>
    <t>B6DD44</t>
  </si>
  <si>
    <t>MNSKIFAVLFLLAFLSCVLSDQYCPKSSITACKKMNIRNDCCKDDDCTGGSWYCATPCGNFCKYPTDRPGGKRAAGGKSCKTGYVY</t>
  </si>
  <si>
    <t>B6DD46</t>
  </si>
  <si>
    <t>MNSKIFAVLLLLALLSCVLSDQYCPKSSITACKKMNIRNDCCKDDDCTGGSWCCATPCGNFCKYPTDRPGGKRAAGGKSCKTGYVY</t>
  </si>
  <si>
    <t>B6DD53</t>
  </si>
  <si>
    <t>MSPKVQALLLLVGLITFLEVHAEEELSETVESERSCAKEYQWCDWNTRPCCDNISCICSWIGTNCECKKGIICTIKDWYKGK</t>
  </si>
  <si>
    <t>B6DD56</t>
  </si>
  <si>
    <t>MSPKVQALIFIVGLITLLAAHAQEELSDNIESERGCSGAYKRCSSSQRCCEGRPCVCSAINSNCKCRKTYTELFKEYFEK</t>
  </si>
  <si>
    <t>B6EPR6</t>
  </si>
  <si>
    <t>MPRRRVIGQRKILPDPKFKSELLAKFVNIVMVDGKKSTAEKIVYGALELMAEKSGKDHLAVFEEALENIRPSVEVKSRRVGGSTYQVPVEVRPVRRNALAMRWLVEAARKRGEKSMAQRLANEMLDASENKGTSVKKREDVHRMADANKAFAHYRW</t>
  </si>
  <si>
    <t>B6HY14</t>
  </si>
  <si>
    <t>MAFLKKSLLLVLFLGLVSLSICDEEKRENEDEEEQEDDEQSEEKRGMWGTVFKGIKTVAKHLLPHVFSSQQS</t>
  </si>
  <si>
    <t>B6I0Z9</t>
  </si>
  <si>
    <t>MKVNDRVTVKTDGGPRRPGVVLAVEEFSEGTMYLVSLEDYPLGIWFFNEAGHQDGIFVEKAE</t>
  </si>
  <si>
    <t>B6J248</t>
  </si>
  <si>
    <t>MVSRVAKNPIKIPTGVEVNVAGQQITVKGKLGTLTRVIHRAVKVTKTDAELQTICANDSPGSNALAGTARAVLANMVQGVHTGFQRKLVMVGVGYRAKAEDKKLNLTVGLSHPVNIEMPEGITVETPSQTEIIVKGADKQRVSQVAANIREIRPPEPYKGKGIRYDNERVILKEAKKK</t>
  </si>
  <si>
    <t>B6JCV5</t>
  </si>
  <si>
    <t>MANTTSAKKATRKIARRTAVNKSRRTQMRGSVRLVEAAILKGDRAAAVEAMKQAEPQLMRAAQRSIIHKNTASRKVSRLVAQIAKLAQ</t>
  </si>
  <si>
    <t>B6Q3C6</t>
  </si>
  <si>
    <t>MPTILILNGPNLNLLGLREPHIYGSTTLQDVENICIELGKQHNVTVDAFQSNHEGQLIDRIHEARNKVDLIVINPAAYTHTSVAIRDALLGVSIPFIEVHISNVHAREQWRHHSYFSDKAVACIVGLGTFGYEAAIQHATLKQFKDLTFRYKRGDYGEVIYYYESLPNPILVVVL</t>
  </si>
  <si>
    <t>B6TUB4</t>
  </si>
  <si>
    <t>MAAAARVSEVKAEGLLRGACTALAAAAALLVGLSTQTETVLLVRKKATVKDVQALWVLAMAAAAAAGYHLLQLLKCLYLGRVGGARPCRRSSRALAWTCLLLDKACAYTTFATTVAAAQACVVALDGAHALQWTKLCNIYTRFCEQVAGSLVLGMLAAVGTAVLSAASARNVFRHYASLETYAAH</t>
  </si>
  <si>
    <t>B6TYV8</t>
  </si>
  <si>
    <t>MYPKAADEGAQPLATGIPFSGGGGYYQAGGAMAAAFAVQAQAPVAAWSTGLCNCFDDCHNCCVTCVCPCITFGQTAEIIDRGSTSCGTSGALYALVMLLTGCQCVYSCFYRAKMRAQYGLQVSPCSDCCVHCCCQCCALCQEYRELKKRGFDMSIGWHANMERQGRAAAAVPPHMHPGMTR</t>
  </si>
  <si>
    <t>B7FF67</t>
  </si>
  <si>
    <t>MCGCRASVPSTKHYSVNPAPTTRSPPAAAGMPKRIPIAKQLASIKALEKGSDLEKAFATAALVYNNSADPEGKLSKAETKSLLQTQFSRFIQGQENKPKYQEMISALDEEPEKKIDFEDFMISLVSLALLSDLLQEIKNVKSTK</t>
  </si>
  <si>
    <t>B7H546</t>
  </si>
  <si>
    <t>MEYKTPFIAKKLGVSPKAVVRIAQQLNLTIEKNKYGHFIFTQEDVDQMLEHHRFQIEQSQNSQSTQKASSNEVEELKTQVNTIVQNISSNDFEQLANQLNTITRRLDRMEEQMQDKANDVVTYQLLQHRREMEEMLERIQKLEAALTKEEPIYITPDSKPTYEREKKPKRRKMIFSIFGL</t>
  </si>
  <si>
    <t>B7HJ56</t>
  </si>
  <si>
    <t>MKTNDIRELTTAEIETKVKALKEELFNLRFQLATGQLENPTRIREVRKAIARMKTVVREREIGINR</t>
  </si>
  <si>
    <t>B7IRX2</t>
  </si>
  <si>
    <t>B7IT43</t>
  </si>
  <si>
    <t>MKVRPSVKPICEKCKVIRRRGKVMVICENPKHKQKQG</t>
  </si>
  <si>
    <t>B7IUI3</t>
  </si>
  <si>
    <t>MGQQVLKSSNEKMEKAVAAYSRELATVRAGRASSSVLDKVQVDYYGAPTPVVQLANITVPEARLLVIQPYDKTSIGDIEKAILKADLGLNPSNDGTVIRIAFPALTEERRRDLVKVVKKYAEEAKVAVRNVRRDGNDDLKKLEKAGEITEDDLRGYTEDIQKETDKYIAKVDEIAKNKEKEIMEV</t>
  </si>
  <si>
    <t>B7IUX8</t>
  </si>
  <si>
    <t>MSRISVENVKHVAHLARLAITDQEAEKFQKQLDAIVTFAEQLNELDTTDVKPTTHVLTMKNVMREDVPEKGLPVEEVLKNAPDHKDNQIRVPAVLE</t>
  </si>
  <si>
    <t>B7J2Q0</t>
  </si>
  <si>
    <t>MSVKIRLKRMGAKKRPYYRVVVMNSTSPRDGRAIEELGYYHPVEKQNQIKIKEDRMKDWISKGAILSDTVKMLLNKNNLNAKSQEV</t>
  </si>
  <si>
    <t>B7JJY0</t>
  </si>
  <si>
    <t>MIYYVIALFVIAIDQISKWLIVKNMELGTSIPIIDNVLYITSHRNRGAAWGILENKMWFFYIITVVFVVFIVFYMKKYAKTDKLLGISLGLILGGAIGNFIDRVFRQEVVDFIHVYIFSYNYPVFNIADSALCIGVVLIIIQTLLEGKKTKE</t>
  </si>
  <si>
    <t>B7JS48</t>
  </si>
  <si>
    <t>MWNEFKKFAFKGNVIDLAVGVVIGAAFGKIVSSLVKDIITPLLGMVLGGVDFTDLKITFGKSSIMYGNFIQTIFDFLIIAAAIFMFVKVFNKLTSKREEEKEEEIPEPTKEEEILGEIRDLLKQQNSSKDRA</t>
  </si>
  <si>
    <t>B7KVA2</t>
  </si>
  <si>
    <t>MARVKRGVTSHAKHKKVLKAAKGYYGRRKNTIRIAKQAVEKGLQYAYRDRKNKKRTFRALWIQRLNAAVREHGLTYSRFINALAQSGIEVDRKALSELAIHEPAAFAAVVAKAKSALPKAA</t>
  </si>
  <si>
    <t>B7LGP2</t>
  </si>
  <si>
    <t>MTTNTHTLQIEEILELLPHRFPFLLVDRVLDFEEGRFLRAVKNVSVNEPFFQGHFPGKPIFPGVLILEAMAQATGILAFKSVGKLEPGELYYFAGIDEARFKRPVVPGDQMIMEVTFEKTRRGLTRFKGVALVDGKVVCEATMMCARSREA</t>
  </si>
  <si>
    <t>B7LJV0</t>
  </si>
  <si>
    <t>MKTILPAVLFAAFATTSAWAAESVQPLEKIAPYPQAEKGMKRQVIQLTPQKDESTLKVELLIGQTLEVDCNLHRLGGKLESKTLEGWGYDYYVFDKVSSPVSTMMACPDGKKEKKFVTAYLGDAGMLRYNSKLPIVVYTPDNVDVKYRIWKAEEKIDNAVEK</t>
  </si>
  <si>
    <t>B7M6Y7</t>
  </si>
  <si>
    <t>MKKDIHPKYEEITASCSCGNVMKIRSTVGHDLNLDVCSKCHPFFTGKQRDVATGGRVDRFNKRFNIPGSK</t>
  </si>
  <si>
    <t>B7MVV5</t>
  </si>
  <si>
    <t>MKKFRWVALVVVVLACLLLWAQVFNMMCDQDVQFFSGICAINQFIPW</t>
  </si>
  <si>
    <t>B7N0U4</t>
  </si>
  <si>
    <t>MDKKSARIRRATRARRKLQELGATRLVVHRTPRHIYAQVIAPNGSEVLVAASTVEKAIAEQLKYTGNKDAAAAVGKAVAERALEKGIKDVSFDRSGFQYHGRVQALADAAREAGLQF</t>
  </si>
  <si>
    <t>B7Q2M2</t>
  </si>
  <si>
    <t>MFFLPVCTCCRYYCDYCDTYLTHDSPSVRKTHCNGRKHKENVKFYYQKWMEEQAQNLIDATTAAFKAGKIQSSQYQNKPISGAMIPPPAALQPGPPQRMPLVGPPHMGPMPGPMPGPMPGPMPMMGHPGPMPPNMMMPGDSFFPAPKHVH</t>
  </si>
  <si>
    <t>B7U9B5</t>
  </si>
  <si>
    <t>MGLSDGEWTLVLNAWGKVEADVAGHGQEVLIRLFTGHPETLEKFDKFKHLKTGAEMKASEDLKKHGNTVLTALGGILKKKGHHEAEVKHLAESHANKHKIPVKYLEFISDAIIHVLHAKHPSDFGADAQGAMSKALELFRNDMAAQYKVLGFQG</t>
  </si>
  <si>
    <t>B7V8C1</t>
  </si>
  <si>
    <t>MRIGHGYDVHRFGEGDFITLGGVRIPHKHGLVAHSDGDVLLHALSDALLGAAALGDIGKHFPDTDPRFKGADSRALLRHVVAIVAEKGWKVGNVDATIVAQAPKMAPHIETMRGLIAEDLGVAVDQVNVKATTTERLGFTGREEGIAVHAVALLMAR</t>
  </si>
  <si>
    <t>B8DF87</t>
  </si>
  <si>
    <t>MAVNIYDLAHDLDKGIRETPEFISLQDAYREVNENADAKAKFERFRDVQVTIQEKQMTGQEIDDETVDVAQKVAQEVQENELIVKLMEKEQAMSTIINDLNRIIMTPLQDLYNVAND</t>
  </si>
  <si>
    <t>B8DVY4</t>
  </si>
  <si>
    <t>MKRPEKEAVVAELTEQFRNASAVYLTEYRGLTVPQISDLREKLGRDTSYTVAKNTLFRIAAKEAGIEGLDEMLKGPSAVVFVDGDFIEAAKVLRDFAKTNKALIVKGGFADGTVYDAEGAKQLADLKSRPELLAELAGALKGTMSKAAYLFNALPTKVVRTIDALRDKQEKAA</t>
  </si>
  <si>
    <t>B8E6B3</t>
  </si>
  <si>
    <t>MGGISIWQLLIVALIVVLLFGTKKLRSLGGDLGGAVKGFKNAMSSEEDKKALEDTEAAKTAQTTQQATEKKPESNKEQA</t>
  </si>
  <si>
    <t>B8EBJ8</t>
  </si>
  <si>
    <t>MLQPKRMKFRKMFKGRNRGLANGTEVSFGTFGLKAVGRGRLTARQIESARRAMTRHIKRQGQIWIRVFPDKPITSKPLEVRMGKGKGNVEYWVCQIQPGKVLYEMNGVSEVIAREAFALAAAKLPIKTTFVTKTVM</t>
  </si>
  <si>
    <t>B8FNP1</t>
  </si>
  <si>
    <t>MDVIKQIEQEQMRYDLPQFEAGDTVNVHVRIIEGTKERLQAFKGVVIAKKSGTTNATFTVRKVSYGVGVERVFHAHSPSIDHIEVVSRGKVRRAKLYYLRKLRGKAARIKEKRF</t>
  </si>
  <si>
    <t>B8G0K1</t>
  </si>
  <si>
    <t>MHEMSLMGGVFEAIEATLAHHHVKKVLLVKLKIGQLTNAEPDALQMAFAAFAQGTVCEGAELQIEMLPVKGRCRSCSEEFMVPGLIFACPVCQHLGIDITQGEELLLESLEVEE</t>
  </si>
  <si>
    <t>B8G1W8</t>
  </si>
  <si>
    <t>MRDARDVLKRPVISEKSVGLIEENKYSFWVDTAANKIEIKNAVEKMFKVKVVDVRTINVDGKKKRVGKHVGRTADRKKAIVTLKAGDRIEGFAGL</t>
  </si>
  <si>
    <t>B8HMR1</t>
  </si>
  <si>
    <t>MLSPRRTKFRKQQRGRMEGAATRGNTLTFGDYGLQALEPAWITARQIEAGRRAMTRYIRRGGKIWIRLFPDKPVTMRPAETRMGSGKGAPEFWVAVVKPGRIMYEIAGVSEEVAREAIRLAAYKMPIKTKFIMRETTEES</t>
  </si>
  <si>
    <t>B8J4E2</t>
  </si>
  <si>
    <t>MPKIKTRRSAAKRFSQTGSGKFKRRRQNLRHILTKKAASRKMRLGQSTTVDKANEKAVRRMLPNG</t>
  </si>
  <si>
    <t>B8QCG6</t>
  </si>
  <si>
    <t>FLIGIWAAPKSEDNVPLGSPATSDLSDTSCAKTHEALKTSRNIDQHYPAPKKAEDQEFGSAANIIVDPKLFQKRRFQSPRVLFSTQPPPLSRDEQNVDNANSLNRNIRAKREDHPVHNRGEYSVCDSVNVWVANKTTATDIRGNVVTVMVDVNINNNVYKQYFFETKCRNPNPVPTGCRGIDARHWNSYC</t>
  </si>
  <si>
    <t>B8XH46</t>
  </si>
  <si>
    <t>MSRLFTLVLIVLAMNVMMAIISDPVVEAVGCEECPMHCKGKMAKPTCDDGVCNCNV</t>
  </si>
  <si>
    <t>B9DSV9</t>
  </si>
  <si>
    <t>MERNQRRTLVGRVVSDKMDKTITVIVETKRNHPVYGKRINYSKKYKAHDEKNIAKEGDIVRIMETRPLSATKHFRLVEVLEEAVII</t>
  </si>
  <si>
    <t>B9DY11</t>
  </si>
  <si>
    <t>MDFGVQDIKNIIPHRYPFLLIDRVSYIEPGKKVVAYKNVTSNEYFFQGHFPEMPVMPGVLIIEALAQAGAVAILSQEEFKGKIAFFGAINKAKFRRNVVPGDTLKLEVEIIKIKGSAGIGKGTAYIGEKKAAEGELMFMIGDKN</t>
  </si>
  <si>
    <t>B9IVR3</t>
  </si>
  <si>
    <t>MFRTMMRAKLHRATVTEANLNYVGSITIDEDLMDAVNIVENEKVQIVNNNNGARLETYVIKGERGSGVVCLNGAAARLVQPGDKVIIICYGLVAEENIHKQEPKIAVLDDDNQIIEMLGAEKAGTIL</t>
  </si>
  <si>
    <t>B9IZM7</t>
  </si>
  <si>
    <t>MRTTFMAKANEVERKWYVVDAEGQTLGRLASEVASILRGKNKPTFTPHVDTGDHVIIINAEKIHLTGNKLNDKIYYRHTNHPGGLKQRTALEMRTNYPVQMLELAIKGMLPKGRLGRQVSKKLNVYAGAEHPHQAQKPEVYELRG</t>
  </si>
  <si>
    <t>B9K897</t>
  </si>
  <si>
    <t>MRMRIKKGDLVEVISGKDKGKRGKVLRVLPKEDKVIVEGVNMVKRHQRPIPQLREGGIIEREAPIYACKVMVVCPACDKRTRVGYRFTEDGKKVRYCKKCGEIIDKD</t>
  </si>
  <si>
    <t>B9K8A1</t>
  </si>
  <si>
    <t>MSRLAKKPINIPQGVTVEVNDGTVKVRGPKGELTQDFLPYVKIEIEDGKVWIRPNEAQVRRKSDWRKVKMFQGTYWSLIRNMVIGVTEGYKKELEIVGIGYRAQLQGNTLVMNLGYAHPVVYEIPSDVKVEVPAPNRIVVSGIDKQRVGQVAAEIRAFRPPNVYTGKGIRYVGEVVRQKEGKKA</t>
  </si>
  <si>
    <t>B9LA90</t>
  </si>
  <si>
    <t>MSFFDIFKKKKSKDVAKDRLMMMLAYERANTKIENLDEMKKDLINVVKKYLNVKDVHIKSNSNQDIETLEVEIILNK</t>
  </si>
  <si>
    <t>B9TQX2</t>
  </si>
  <si>
    <t>MSWTRVVVLSLLTTLLFLTFSSVVDSAAVRDDSKAGHPKGPARQVFVPESEASNFFKRRSRRSPRSYAELQAEQRVKIAANERWREYNEEQRNEHENYAEEARDESDERSRETHEQIREYHYDGLYPRYHWFH</t>
  </si>
  <si>
    <t>C0HJA6</t>
  </si>
  <si>
    <t>VDPAQVSGSWRTAAIASD</t>
  </si>
  <si>
    <t>C0HJD3</t>
  </si>
  <si>
    <t>QAIGPPFGLCFQCNQKTSSDCFNAKRCPPFHRTCYTLYKPDGGEEWAVKGCAKGCPTAGPDERVKCCHTPRCNN</t>
  </si>
  <si>
    <t>C0HJI9</t>
  </si>
  <si>
    <t>RICLNQQSSEPQTTEICPDGEDTCY</t>
  </si>
  <si>
    <t>C0HJM5</t>
  </si>
  <si>
    <t>EAGEECDCGAPANPCCDAATCKLRPGAQCAEGLCCDQCRFMKEGTVCHRARGDDVDDYCNGISAGCPRNPFH</t>
  </si>
  <si>
    <t>C0HJU3</t>
  </si>
  <si>
    <t>NLVQFKTLIMKIAGRSVVYKYFYYGCYCGWGGIGQPRDATDRCCFVHD</t>
  </si>
  <si>
    <t>C0HJV7</t>
  </si>
  <si>
    <t>MKSFVFALALIVAFACISESKSDHTGYEEEENLEDSELTDLVTAALLEELAEASEMDDLSYTEEAGGERMDKLEEMALKLKDKLKTMAEKGAQMGEKLKEMLPKAIEKLKELTEKMKNKMG</t>
  </si>
  <si>
    <t>C0HJX9</t>
  </si>
  <si>
    <t>DSKPLNLVLPKEEPPNNPQTYGGGGGSRKDDFDVVLQGAQEV</t>
  </si>
  <si>
    <t>C0HJY9</t>
  </si>
  <si>
    <t>SFYACTNGCWVKPGGGCQC</t>
  </si>
  <si>
    <t>C0HJZ2</t>
  </si>
  <si>
    <t>PLSAADKTIIKHLTGSVRTNAEAWGAESLARLFATSPSTKTYFSKFNDFTANGKRLHGGKVLNAVADVTDHLDNLAVLHGTTLLVDPHNFPLLSQSLLVTLAAHLLALDKFLDEVAKALSSHYR</t>
  </si>
  <si>
    <t>C0HJZ5</t>
  </si>
  <si>
    <t>VHWTAEEKALVNVVWSKTDHQAVVANALGRLFVVYPWTKTYFTKFNGKAGDSTVQTHAGKVVSALTLAYNHIDDVKPHFKHYEGFHVDPENFRLLANCLNVELGHTLHKEFTPELHAAWNKFSNVVVDALSKAYQ</t>
  </si>
  <si>
    <t>C0HK11</t>
  </si>
  <si>
    <t>GFLDIVKGVGLVALGAVSKS</t>
  </si>
  <si>
    <t>C0HK47</t>
  </si>
  <si>
    <t>FWGALFKTVAKVVAPFVPDIVKWVQEKV</t>
  </si>
  <si>
    <t>C0HK62</t>
  </si>
  <si>
    <t>LTTLIPPKVASASNLGSNPAAKRMQHIVSFYSKLPRGEASFPKAKSPLGLYREKYFDTGSGAPLLHASLFFLAVGYGLEYYFHLSHHKEH</t>
  </si>
  <si>
    <t>C0HKC2</t>
  </si>
  <si>
    <t>MRTLWIVALLLVGVEGSVLELGKMILQETGKNAITSYGSYGCNCGWGHRGQPKDATDRCCFVHKCCYKKLTDCNHKTDRYSYSWKNKAIICEEKNPCLKEMCECDKAVAICLRENLDTYNKKYKAYFKLKCKKPDTC</t>
  </si>
  <si>
    <t>C0HKC3</t>
  </si>
  <si>
    <t>MRTLWIMAVLLLGVEGNLFQFEKLIKKMTGKSGMLWYSAYGCYCGWGGQGRPKDATDRCCFVHDCCYGKVTGCNPKMDIYTYSVENGNIVCGGTNPCKKQICECDRAAAICFRDNLKTYDSKTYWKYPKKNCKEESEPC</t>
  </si>
  <si>
    <t>C0HKG7</t>
  </si>
  <si>
    <t>MKFSLFFSVFFLAVLHACLSESEIDLEDEEHFMSSDSFLSEIQDESRGKTCIERNKECTNDRHGCCRGKIFKDKCTCVKNGKTEKCVCTQKKWAKIIESYIGDIPALPKPVDDKCVPKHADCSKRKDDCCKGGIFKYQCKCYDMYDDDGEKTDLCGCVSPVEHQAIEGALRIAKKLIGDRWGR</t>
  </si>
  <si>
    <t>C0HL51</t>
  </si>
  <si>
    <t>MKVNCKGYPTKFCFGKPLPHCASDGKTYPNRCRFCNAFVKSHGLITLRYYGKCK</t>
  </si>
  <si>
    <t>C0HL59</t>
  </si>
  <si>
    <t>FIGMIPGLIGGLISAIK</t>
  </si>
  <si>
    <t>C0HL99</t>
  </si>
  <si>
    <t>MSWQTYVDDHLMCEIEGNYLTSAAIIGQDGSIWAQSASFPQFKPEEITAIMNDFSEPGTLAPTGLYLGGTKYMVIQGEAGAVIRGKKGPGGVTVKKTNQALIIGIYDEP</t>
  </si>
  <si>
    <t>C0HLD9</t>
  </si>
  <si>
    <t>FFSMIPKIATGIASLVKDL</t>
  </si>
  <si>
    <t>C0HLR3</t>
  </si>
  <si>
    <t>KEGYIVNHSTGCKYECYKLGDNDYCLRECKAQYGKGAGGYCYAFGCWCTHLYEQAVVWPLPKKTCN</t>
  </si>
  <si>
    <t>C0MCC4</t>
  </si>
  <si>
    <t>MVMTDPIADFLTRIRNANQVKHEVLEVPASNIKKGIAEILKREGFIKNVEVIEDGKQGIIRVFLKYGQNGERVITNLKRVSKPGLRIYSKREDVPKVLNGLGIAIISTSEGLLTDKEARQKNVGGEVIAYVW</t>
  </si>
  <si>
    <t>C0PWL9</t>
  </si>
  <si>
    <t>MLILTRRVGETLMIGDEVTVTVLGVKGNQVRIGVNAPKEVSVHREEIYQRIQAEKSQQSSY</t>
  </si>
  <si>
    <t>C0PY27</t>
  </si>
  <si>
    <t>MSNVPAELKYSKEHEWLRKEADGTYTVGITEHAQELLGDMVFVDLPEVGATVSAGDDCAVAESVKAASDIYAPVSGEIVAVNDALSDSPELVNSEPYTGGWIFKIKASDESELESLLDATAYEALLEDE</t>
  </si>
  <si>
    <t>C0PZP0</t>
  </si>
  <si>
    <t>C0Q4Y5</t>
  </si>
  <si>
    <t>MFYWILLALAIATEITGTLSMKWASVGNGNAGFILMLVMITLSYIFLSFAVKKIALGVAYALWEGIGILFITIFSVLLFDEALSTMKIAGLLTLVAGIVLIKSGTRKPGKPVKEATRATI</t>
  </si>
  <si>
    <t>C0R3S5</t>
  </si>
  <si>
    <t>MKKIKLKTKSSVKKRFHLTAKGKVISTQSGKRHGMVKRSKSNIRNQRGTTILGKSDSRIVKLHMPYGI</t>
  </si>
  <si>
    <t>C0Z832</t>
  </si>
  <si>
    <t>MKQDIHPKYNVVTVSCACGNEFESGSVKQALKVEICSNCHPFFTGKQKFVDAGGRVDRFKRKYNL</t>
  </si>
  <si>
    <t>C0ZGC8</t>
  </si>
  <si>
    <t>MFEVRRLQINYKTLEEFQKFREFGLEELSMKEDLEANIVENDSESPFYGIYDNDLLVARMSLYKIDGKYDRYFQPAQDYYELWKLEVLPDYRSKDYGTALVNHAKSFGAPIKTNSRCRADDFWLKMGFTPVKYNLMRDRGENPYVWLPESVELQD</t>
  </si>
  <si>
    <t>C0ZIJ5</t>
  </si>
  <si>
    <t>MSRVGRKPIVVPAGVTLTLNGTELTVKGPKGQLVRSFHEDIKINIAENEVIVERPSDNKLHRSLHGTTRALVSNMVTGVSEGFTRTLELVGVGYRAAKSGNGVTLSLGFSHPVEVTPEEGIEIDVPNQTTLVVKGINKERVGQIAAEIRSLRKPEPYKGKGIKYSNEVVRRKEGKKGK</t>
  </si>
  <si>
    <t>C0ZIJ9</t>
  </si>
  <si>
    <t>MKLHELQPAEGSRHTRKRIGRGIGSGTGKTAGKGHKGQNARSGGGVRPGFEGGQNPLYRRLPKRGFTNISRKEFAIVSLDALNRFEEGTVVTPELLKETGVISALRDGVKVLANGELTVKLTVKAHKFSGAAAEKIAQVGGTTEVI</t>
  </si>
  <si>
    <t>C0ZXQ0</t>
  </si>
  <si>
    <t>MTGAVCPGSFDPVTNGHLDVIGRVAAQFDEVVVTVLINKSKRGMFTIDERIEMLEDATSHLPNVRVTSWHGLLVDYAKQEGLSAIVKGLRGANDFDYELQMAQMNQKLTGVDTLFVATNPTYSYLSSSLVKEVATFGGDVSDMLPAKVHSRLLARIAERAAENS</t>
  </si>
  <si>
    <t>C1AML8</t>
  </si>
  <si>
    <t>MFANIGWGEMLVLVMVGLVVLGPERLPGAIRWAASALRQARDYLSGVTSQLREDIGPEFDDLRGHLGELQKLRGMTPRAALTKHLLDGDDSLFTGDFDRPTPKKPDAAGSAGPDATEQIGAGPIPFDSDAT</t>
  </si>
  <si>
    <t>C1AMV5</t>
  </si>
  <si>
    <t>MAELNVEIVAVDRNIWSGTAKFLFTRTTVGEIGILPRHIPLVAQLVDDAMVRVEREGEKDLRIAVDGGFLSVTEEGVSILAESAEFESEIDEAAAKQDSESDDPRIAARGRARLRAVGAID</t>
  </si>
  <si>
    <t>C1B2U5</t>
  </si>
  <si>
    <t>MIDEALFEAEEKMEKAVTVAKDDLGSIRTGRANPGMFNRIGIDYYGAFTPITQLASINVPEARLVVVKPYEASQLNAIETAIRNSDLGVNPSNDGNLIRISVPQLTEERRRELVKQAKSKGEDAKVSVRNVRRKAMDELSRIQKDGEAGEDEVGRAEKELDKTTARYVAQVDELVKHKEAELLEV</t>
  </si>
  <si>
    <t>C1BGZ8</t>
  </si>
  <si>
    <t>MILTVKPLQGKECNVQVTEDEKVSTVKELVSERLNIPASQQRLLYKGKALADEHRLSDYSIGPEAKLNLVVRPAGERSGVAGMASSSSAVGGVWQTLSTVLAKHFSPADAAKVQEQLVKDYERSLRQLSMDDIERLAGRLLHPDSEGMDTSYMD</t>
  </si>
  <si>
    <t>C1BJQ3</t>
  </si>
  <si>
    <t>MLTHLARTLSRQLTGLGRSSLCWFPHPGFLYRGLSALSVTPRLLVPGRAPSLQAPAPATFPQDRGSLLGQCQHLACLQPCAGMKTKSSLKRRCKNCFYVRRRGRLFVFCKTHPRHKQRQG</t>
  </si>
  <si>
    <t>C1CFJ7</t>
  </si>
  <si>
    <t>MAISKEKKNEIIAQYARHEGDTGSVEVQVAVLTWEINHLNEHIKQHKKDHATYRGLMKKIGRRRNLLAYLRKNDVNRYRELINSLGLRR</t>
  </si>
  <si>
    <t>C1CFV9</t>
  </si>
  <si>
    <t>MLKPSIDTLLDKVPSKYSLVILEAKRAHELEAGAPATQGFKSEKSTLRALEEIESGNVTIHPDPEGKREAVRRRIEEEKRRKEEEEKKIKEQIAKEKEDGEKI</t>
  </si>
  <si>
    <t>C1CIA2</t>
  </si>
  <si>
    <t>MAEITSAKAMARTVRVSPRKSRLVLDNIRGKSVADAIAILTFTPNKAAEIILKVLNSAVANAENNFGLDKANLVVSEAFANEGPTMKRFRPRAKGSASPINKRTAHITVAVAEK</t>
  </si>
  <si>
    <t>C1CK41</t>
  </si>
  <si>
    <t>MPKQKTHRASAKRFKRTGSGGLKRFRAYTSHRFHGKTKKQRRHLRKASMVHSGDYKRIKAMLTRLK</t>
  </si>
  <si>
    <t>C1CM49</t>
  </si>
  <si>
    <t>MRCPKCGATKSSVIDSRQAEEGNTIRRRRECDECQHRFTTYERVEERTLVVVKKDGTREQFSRDKIFNGIIRSAQKRPVSSDEINMVVNRIEQKLRGRNENEIQSEDIGSLVMEELAELDEITYVRFASVYRSFKDVSELESLLQQITQSSKKKKER</t>
  </si>
  <si>
    <t>C1CPU1</t>
  </si>
  <si>
    <t>C1FPA5</t>
  </si>
  <si>
    <t>MKVSRHAKILEIINSKDIDTQEELAEELKKMGMNVTQATVSRDIKELKLIKVLGNTGKYKYATINHTESYMSDKLISIFAQTVISVENIDKLIIIKTISGSAPGAGEAIDTLGFDGIAGTIAGDNTIFAMTRTNEKAQEITLKLKKIINA</t>
  </si>
  <si>
    <t>C1IC49</t>
  </si>
  <si>
    <t>MKTLLLTLVLVTIVCLDLGYTLTCLICPKKYCNQVHTCRNGENLCIKTFYEGNLLGKQFKRGCAATCPEARPREIVECCSRDKCNH</t>
  </si>
  <si>
    <t>C1IC51</t>
  </si>
  <si>
    <t>MSSGCLLLLLGLLTLWAELTPVSGRPRLCELPAESGLCNAYIPSFYYNPHSHKCQKFMYGGCGGNANNFKTIVECHRTCVG</t>
  </si>
  <si>
    <t>C1KW92</t>
  </si>
  <si>
    <t>MEKMYNVGKIVNTHGLIGEIRVIATTDFPEERFQVGNTVYLFEKNSKKPEKLIIRSHRKHKNFDLLMFEGFTGIHQVERMKEGVLKIKEAQLTDLEENEFYFHEIIGCIVVTTDGKELGEITEILTPGANDVWVVKGSDKKEKLIPYIADVVKEININDKKITIEVMEGLLD</t>
  </si>
  <si>
    <t>C3K0N7</t>
  </si>
  <si>
    <t>MAVQQNKKSRSARDMRRSHDALEASTLSVEKTTGEVHLRHHVSPEGVYRGRKVIDKGADE</t>
  </si>
  <si>
    <t>C3K2M6</t>
  </si>
  <si>
    <t>MRLRLIAVGSRMPKWVEEGWHEYAKRLPAELSLELVEIPLNTRGKNADVARFIRQEGEAMLAKVGPNERIVTLEVHGKPWSTEQLAVELDRWRLDSRTVNFMVGGPEGLAPEVCARADQRWSLSALTLPHPLVRILIGEQLYRAWTVLSGHPYHK</t>
  </si>
  <si>
    <t>C3K6E2</t>
  </si>
  <si>
    <t>MSATQNYGTGRRKTATARVFLRPGTGNISINNRTLDNFFGRETARMVVRQPLELTETVEKFDIYVTVIGGGVSGQAGAIRHGITRALMQYDETLRGALRKAGFVTRDAREVERKKVGLRKARKRPQYSKR</t>
  </si>
  <si>
    <t>C3KWK0</t>
  </si>
  <si>
    <t>MFMTYQPKKRQRKKEHGFRKRMKTSSGRNILRKRRQKGRKRLTA</t>
  </si>
  <si>
    <t>C3KXC7</t>
  </si>
  <si>
    <t>MNRRKSREVAMRLLFQTTLNGENLEEALENLKDVRESEEITKEKDYESVDLKDVDIDYVKRIIKGIEENKEEIDEKIKGNLKNWKIERLSKVDLSILRLCTYELKFEEDIPNRVSVNEAIELAKKYSGEKSATFINGVLGKMI</t>
  </si>
  <si>
    <t>C3LDK1</t>
  </si>
  <si>
    <t>MENKKTIYFLCTGNSCRSQMAEAWGKQYLGDKWNVYSAGIEAHGVNPNAIKAMNEVNIDITNQTSDIIDANILNRADLVVTLCSHADAVCPSTPPHVNRVHWGFDDPAGKEWPEFQRVRDEIGERIKRFSETGE</t>
  </si>
  <si>
    <t>C3P9Q1</t>
  </si>
  <si>
    <t>MPRKGPVAKRDVLPDPMYNSKLVTRLINKMMVDGKKGKSQTILYNAFDIVSERTGKEPMEVFEQALKNIMPVLEVRARRVGGANYQVPVEVRPERRTTLGLRWLVNYARLRGEKTMEERLANEILDAANNAGASVKKREDTHKMAEANKAFAHYRW</t>
  </si>
  <si>
    <t>C3RT22</t>
  </si>
  <si>
    <t>MFTMKKSLLLLFFLGAINLPLCQEERNAEEERRDGDDEGSVEVQKRFFPLLFGALSSMMPKLFGK</t>
  </si>
  <si>
    <t>C4K1P8</t>
  </si>
  <si>
    <t>MPTYNQLVRFGRKSKTRKTKSPALESNPFKSGVCLVVKTVTPKKPNSALRKIATVRLSNKRTVNAYIPGEKHSVKEHDRVLVRGGQVPDLPGVKYHIVLGAYDIAGVKGRKQGRSRYGTPRKQVAVTKK</t>
  </si>
  <si>
    <t>C4K2G4</t>
  </si>
  <si>
    <t>MSRVGKLPIAIPEGVKIGLNDLEVKISGPKGELSKTFKGNIAISLAENKLLVKPLAANKNVRAMWGTARSIISNMVTGVKEGFKLKLEINGVGYRAMVKGKYLNLMLAKSHNTKIEIPSDIKIEMPKQNIIILEGTDKEKLGQFASIIIKQRPPEPYKGKGIKFENQFIPRKEGKKN</t>
  </si>
  <si>
    <t>C4K7B0</t>
  </si>
  <si>
    <t>MELKELRKKSIEELEREILKLLREQFNLRMHAAASQLKETDLFKKIRRDIARIKTLLTEKVRVS</t>
  </si>
  <si>
    <t>C4L1C0</t>
  </si>
  <si>
    <t>MKASYNIQDHFLNQLRKEMVPTTVFLVSGFQIRGVIKSFDNFTVIVESEGRQQLIYKHAISTFSPARNVTLYEPDAVEVTEG</t>
  </si>
  <si>
    <t>C4L7V3</t>
  </si>
  <si>
    <t>MAKAPTRARKRVRKQVSDGIAHVHASFNNTIVTITDRQGNALSWATAGGSGFRGSRKSTPFAAQVAAERAGEIAKEYGVKNLEVMVKGPGPGRESSIRALNAAGFRITNITDVTPIPHNGCRPPKKRRV</t>
  </si>
  <si>
    <t>C4LA34</t>
  </si>
  <si>
    <t>MSLKVDCPTCGTPVEWSPLSQFRPFCSDRCRLIDLGEWFSEERSIAGEEHTPSSDTARPQLSAEDLALLEQD</t>
  </si>
  <si>
    <t>C4PWC4</t>
  </si>
  <si>
    <t>MPKLEMMLLVLLILPLSSFSAAGEQVVQGDRRSDGLARYLQRGGRDVQECQVVTPGSKWGRCCLNRVCGPMCCPASHCYCIYHRGKGHGCSC</t>
  </si>
  <si>
    <t>C4Y631</t>
  </si>
  <si>
    <t>MNTLQKIAYRSKQQPLVPLGTLLTTAAVVLAAKSLKQGRKKDTQRYFRYRVGFQAFTLVALVIGGMYYQKESAEQKQTREDKLREKAKLREQLWIEELERRDQLIKARKQRLEESKKELMKVAQEGFEQERERELKKEDK</t>
  </si>
  <si>
    <t>C4Z2U3</t>
  </si>
  <si>
    <t>MAKTSMKVKQQRAPKFSTRAYTRCTICGRPHSVLRKYGICRICFRELAYKGQIPGVKKASW</t>
  </si>
  <si>
    <t>C5CAE0</t>
  </si>
  <si>
    <t>MRRAVCPGSFDPLHKGHVEVIARAANLFEEVVVAVSANPAKTYRFSVDERIAMIEATVSSLAGVAVRPMGPGLLAEFCRQIGADAIVKGLRGGADLEFEAPMAAMNRHLTGVETVYLPADARYTHVSSSLIKEVHGLGGDVAEFVPAAVLRGLDGGA</t>
  </si>
  <si>
    <t>C5D3S8</t>
  </si>
  <si>
    <t>MHVKKGDKVQVISGKDKGKQGVILAAFPKKNRVIVEGVNIVKKHAKPSQANPQGGIITKEAPIHVSKVMPLDPKTGLPTRIGYKIVDGKKVRYAKRSGEILDK</t>
  </si>
  <si>
    <t>C5DGD8</t>
  </si>
  <si>
    <t>MGGIFDAFEVYNKKKHSSNPHMFGNTSNTGGTKTDYVYSSEYRAPKKNKLMKDELLAPDSEHADGAKAMLTESAAQAGTPNMVDLSKLSQHELESLMKDLRKGEPNNRVNF</t>
  </si>
  <si>
    <t>C5DP04</t>
  </si>
  <si>
    <t>MTEKPNHEELGSKSIFYDPEWNPKGLAPPGFKNVAYNPATFTRKQSSLQRHMLGINADLPEEKKRMNKNGRE</t>
  </si>
  <si>
    <t>C5J895</t>
  </si>
  <si>
    <t>MKIACTLVLFVMLRCYVNARNIPGTCRTHTGIILLSGEEWKDPNHCSTYRCSIFDGEAELEGVTCAAYHVPPHCRLVSAANELYPQCCPTVICSDKSR</t>
  </si>
  <si>
    <t>C5M6H7</t>
  </si>
  <si>
    <t>MSDEINETCKPQACAIQNCLMKNGYNESKCSYYIDELYKCCKKFYESNGSSASSVCCPKFNLLQLKLKQRELGQIDANLIDTKHG</t>
  </si>
  <si>
    <t>C6C0J4</t>
  </si>
  <si>
    <t>MSRLSWKKEHKLLRKPEFDLCYEQGKKLFTKSFILFVLCHGSGPSGVRLGLTVSRKKGPAVVRNRIKRVLRSYFRINQEIFQVRADIIIVPKRALDGKTITYALAEKELLPMVGKINKLSCGGE</t>
  </si>
  <si>
    <t>C6DYJ3</t>
  </si>
  <si>
    <t>MPKMKTHRGAAKRFSKTGTGKIKMAHAFTSHILTSKTRKNKRNLRKGGIVAASDHKNISCLIPYK</t>
  </si>
  <si>
    <t>C6Y4B3</t>
  </si>
  <si>
    <t>MREFRLIFVLLFFLPSFAIANTEIINVETGDSNKLLTSNSVCDIELSNNSSIPLLLKPNPTIPQAAGAPQQSKYTFSVCGLKPLQKYQIRASWPAVYPSDIILNYNITHIIVEINASFYSHNESLMKRPPLVPLRLVVEPLLLGFLPKSVLPIVGFVFVIILIALICMTNLFIKHKRD</t>
  </si>
  <si>
    <t>C7C1L2</t>
  </si>
  <si>
    <t>MNRKLLLVFLVVAMLVMQPAEAGFWSKIKDFAKKAWNSPLANELKSKALNAAKNFVSEKIGATPSEAGQIPFDEFMDVLYS</t>
  </si>
  <si>
    <t>C7DQC1</t>
  </si>
  <si>
    <t>MMFRLTSVLLVIVLLNLVVLTNACHMDCSKMICCSGICCFYCGLPSCDDTRRALLQRLLGHQR</t>
  </si>
  <si>
    <t>C7GT60</t>
  </si>
  <si>
    <t>MSRMPSSFDVTERDLDDMTFGERIIYHCKKQPLVPIGCLLTTGAVILAAQNVRLGNKWKAQYYFRWRVGLQAATLVALVAGSFIYGTSGKELKAKEEQLKEKAKMREKLWIQELERREEETEARRKRAELARMKTLENEEEIKNLEKELSDLENKLGKK</t>
  </si>
  <si>
    <t>C7GWA2</t>
  </si>
  <si>
    <t>MGSFWDAFAVYDKKKHADPSVYGGNHNNTGDSKTQVMFSKEYRQPRTHQQENLQSMRRSSIGSQDSSDVEDVKEGRLPAEVEIPKNVDISNMSQGEFLRLYESLRRGEPDNKVNR</t>
  </si>
  <si>
    <t>C7T186</t>
  </si>
  <si>
    <t>VLIIAVLFLTACQLTTAETYSRGRQKHRARRSTDKNSKWTRECTRSGGACYSHNQCCDDFCSTATSTCI</t>
  </si>
  <si>
    <t>C7T1P3</t>
  </si>
  <si>
    <t>TRSGGACNSHNQCCDDFCSTATSTCI</t>
  </si>
  <si>
    <t>C7T1P5</t>
  </si>
  <si>
    <t>VLIIAVLFLTACQLTTAETYSRGRQKHRARRSTDRNSKWTRECTDSGGACNSHDQCCNEFCSTATRTCI</t>
  </si>
  <si>
    <t>C8AW45</t>
  </si>
  <si>
    <t>MYCRLNMVYLICALLLIVSLQGTVGARLPQSQKDKEQMLKNVREKIESLQKHYHTTGTEWFGKSVLSSHLHQLNSKASCTCQSLLLDSMLNITETIFQDMRGKAENEETKTSLRDVMTEVKMLRHKYSEEQKVWRELQDIHSVEVNNGKIQKGALNSFLILYDLAY</t>
  </si>
  <si>
    <t>C8CK79</t>
  </si>
  <si>
    <t>MEKLTVLILVATVLLTIQVLAQSDGDKHLMKRSKQYATKRLSALMRGHRQCIPQNVSCEEDDECCSNLECKCTSAPDCNFPKCRA</t>
  </si>
  <si>
    <t>C8ZCB1</t>
  </si>
  <si>
    <t>MGEQNKLYYDVEKLVNSLQESFDLDCAQSVSLFTSKSRSNEAWLEELENKFKLKDDVELDDVENLRAEIDMKLNMLEDKVSYYERLYKELEEFQNEIKIKTVVNNRRQSRTPK</t>
  </si>
  <si>
    <t>C8ZGE4</t>
  </si>
  <si>
    <t>MAGDSISADGTGVHPVELSVYSVLSTDLDGLYQSINELRESQALLILMLRKVRDKLRREGQVLYDPEPFKPTMDKLADLSARVRILSQRYEELQGNARALNN</t>
  </si>
  <si>
    <t>C9K1N0</t>
  </si>
  <si>
    <t>MQQPIVGVGHSMGGCQIATLSVTSRRIFSTMILLDPAIGPPEMGLATLGLGQLTLRRRTQWLTREDAEKALRTSFSTWDPQVLDLLIKHSIHSDKQSVEMEDGPVSLVTGRYQELVNYIKPSFIRSGKVVGQELVHQTGPVDMYHMLGLVTCSTLYLCGGESTLSTPRARESYGLAE</t>
  </si>
  <si>
    <t>C9X4K1</t>
  </si>
  <si>
    <t>MKGMIMLISCLMLIDVVVESKNGYIIEPKGCKYSCSWGSSTWCNRECKFKKGSSGYCAWPACWCYGLPDNVKIFDYYNNKCGK</t>
  </si>
  <si>
    <t>C9X4K6</t>
  </si>
  <si>
    <t>MNYLTLIAAASLLTAGTESKKDGYPVKEGDCAFPCGYDNAYCDKLCKERKADSGYCYWGNILCYCYGLPDKAAIKGYGRCRPGKK</t>
  </si>
  <si>
    <t>C9XVF1</t>
  </si>
  <si>
    <t>MDYTIEHVLTRKIAGFHLVGPWEKTVPQGFEQLTLWVDNFHIQPQAWLAVYYDNPQQVAPEKLRADTVVEVPADFTLPENSVGVILTDLPGGQYAVARARVENHDFGTPWLAFFTRLHQDVRYQMAARPCFEIYLNDGKRDGYWEIDMYIPVQTSGE</t>
  </si>
  <si>
    <t>D1MGU0</t>
  </si>
  <si>
    <t>MGRFIFVSFGLLVVFLSLSGTGADCPFDWSSFRQYCYRVFKQLKTWEDAERFCSEQVKGARLVSIESYREAVFVAQLLSENIKATKSHVWIGLSVENKGQQCSSKWSDGSSVSYENLVKPFSKKCFVLKKESEFHKWFNVYCGQQHLFMCKFLRPR</t>
  </si>
  <si>
    <t>D2XPP7</t>
  </si>
  <si>
    <t>MKYLMASSVFVLFILAPSLALMNPGDGHPQEGSVGSQSIRVNALGSMISIRDNNVLSEWDGILDYENGLLAAKLFSKMACVLTKMDKAVFPTLDDISKALDHQALKHYPSTRGLTYTVLPSRVKNLAQYGVPIKDMCRDVPTYFAQQQKEGTALAIDPDSCSEIQLLSFLGLSICGEIPGL</t>
  </si>
  <si>
    <t>D2Y100</t>
  </si>
  <si>
    <t>MKLCVVIVLLMLAMPFNGGEASRFFNQHARSQRSGMKTRGIWCDPPCPKGETCRGGECSDEFNSDVGR</t>
  </si>
  <si>
    <t>D2Y168</t>
  </si>
  <si>
    <t>MKFLLFLSVALLLTSFIETEAGPVNEAGVERLFRALVGRGCPADCPNTCDSSNKCSPGFPG</t>
  </si>
  <si>
    <t>D2Y173</t>
  </si>
  <si>
    <t>MRCLPVFIILLLLASTAAVDVAGSKLKRRLERKPYQGSQAYVKKTAFGLRKCCKRHHGCHPCGRK</t>
  </si>
  <si>
    <t>D2Y1Z1</t>
  </si>
  <si>
    <t>MKASMYLALAGLVLLFVVGYASESEEKEFPRELLSKIFAVDDFKGEERGCKGFGDSCTPGKNECCPNYACSCKHKWCKVYLGK</t>
  </si>
  <si>
    <t>D2Y215</t>
  </si>
  <si>
    <t>MTLIAILTCAAALVLHTTAAEELEAESQLMEVGMPDTELEAVDEERLFECSVSCEIEKEGNKDCKKKKCKGGWKCKFNMCVKI</t>
  </si>
  <si>
    <t>D2Y221</t>
  </si>
  <si>
    <t>MKVTLTAILTCAAVLVLHTTAAEELEESQLMEVGMPDTELAAVDEERLFECSVSCEIEKEGNKGCKKKKCKGGWKCKFNMCVKV</t>
  </si>
  <si>
    <t>D2Y222</t>
  </si>
  <si>
    <t>MKMTLIAILTCAAVLVLHTTAAEELEAESQLMEVGMPDTELEAVDEERLFECSVSCEIEREGNKDCKKKKCKGGWKCKFNMCVKV</t>
  </si>
  <si>
    <t>D2Y228</t>
  </si>
  <si>
    <t>MKVTLIAILTCAAVLVLHTTAAEELEAESQPMEVGMPDTELAAVDEERLFECSVSCEIEKEGNKDCKKKKCKGGWKCKFNMCVKV</t>
  </si>
  <si>
    <t>D2Y250</t>
  </si>
  <si>
    <t>MVNMKASMFLTFAGLVLLFVVSYASESEEKEFPKEMLSSIFAVDNDFKQEERDCAGYMRECKEKLCCSGYVCSSRWKWCVLPAPWRR</t>
  </si>
  <si>
    <t>D2Y254</t>
  </si>
  <si>
    <t>MNTVRVTFLLVFVLAVSLGQADKDENRMEVQEKTEQGKSYLDFAENLLLQKLEELEAKLLEEDSEESRNSRQKRCIGEGVPCDENDPRCCSGLVCLKPTLHGIWYKSYYCYKK</t>
  </si>
  <si>
    <t>D2Y256</t>
  </si>
  <si>
    <t>MNTVRVTFLLVFVLAVSLGQADKDENRMEMQEKTEQGKGYLDFAENLLPQKLEELEAKLLEEDSEESRNSRQKRCIGEGVPCDENDPRCCSGLVCLKPTLHGIWYKSYYCYKK</t>
  </si>
  <si>
    <t>D2Y264</t>
  </si>
  <si>
    <t>MNTVRATFLLVFVLAVSLGQADKDENRMEMQEKTEQGKSYLDFAENLLLQKLEELEAKLLEEDSEESRNSRQKRCIGEGVPCDENDPRCCSGLVCLKPTLHGIWYKSYYCYKK</t>
  </si>
  <si>
    <t>D2Y270</t>
  </si>
  <si>
    <t>MNTVRVTFLLVFVLAVSLGQADKDENRMEMQEKTEQGKSYLDFAENLLLQKLEELEAKLPEEDSEESRNSRQKRCIGEGVPCDENDPRCCSGLVCLKPTLHGIWYKSYYCYKK</t>
  </si>
  <si>
    <t>D2Y279</t>
  </si>
  <si>
    <t>MNTVRVTFLLVFVLAVSLGQGDKDENRMEMQEKTEQGKSYLDFAENLLLQKLEELEAKLLEEDSEESRNSRQKRCIGEGVPCDENDPRRCSGLVCLKPTLHGIWYKSYYCYKK</t>
  </si>
  <si>
    <t>D2Y291</t>
  </si>
  <si>
    <t>MNTVRVTFLLVFVLAVSLGQADKDENRMEMQEKTEQGKSYLDFAENLLLQKLEELEAKLLEEDSEESRNSRQKRCIGEGVPCDENVPRCCSGLVCLKPTLHGIWYKSYYCYKK</t>
  </si>
  <si>
    <t>D2Y2A8</t>
  </si>
  <si>
    <t>MKTAIFTVVLALAVFAVLSFGWEANEKALSEEFTELIHEKEAASETEARECRYFWGECHDHMPCCDWLVCRYKWPIAYNICVWNRTFPEK</t>
  </si>
  <si>
    <t>D2Y2B2</t>
  </si>
  <si>
    <t>MKTAIFTVVLALAVFAVLSFGWEANEEALSEEFTELIHEKEAASETEARECRYFWGECHDHMPCCDWLVCRYKWPITYNICVWNRTFPEK</t>
  </si>
  <si>
    <t>D2Y2B3</t>
  </si>
  <si>
    <t>MKTAIFTVVLALAVFAVLSFGWEANEKALSEESTELIHEKEAASETEARECRYFWGECHDHMPCCDWLVCRYKWPITYNICVWNRTFPEK</t>
  </si>
  <si>
    <t>D2Y2C5</t>
  </si>
  <si>
    <t>MTTVGVSLFRRSPEKITMKIATFLGLSFLLIASYVLICEAQHPGFQELLILEENMRDPENSKERSCAKPRENCNRMNILCCRGECVCPTFGDCFCYGD</t>
  </si>
  <si>
    <t>D2Y2E5</t>
  </si>
  <si>
    <t>MKVVLLVCLVWMMAMMELVSCECWSQADCSGGHCCAGSSFSKNCRPYGGDGEQCEPRNKYEVYSRGCPCEENLMCSVINRCQSA</t>
  </si>
  <si>
    <t>D2Y2F5</t>
  </si>
  <si>
    <t>MGTARFLRAVLLLSVLLMVTFPALLSAEHHDGRVDICRLPSDSGECSRFFGMWYFDGTTCTKFVYGGYGGNDNRFPTEKACMKRCAKA</t>
  </si>
  <si>
    <t>D2Y2G9</t>
  </si>
  <si>
    <t>MVNMKASMFLTFAGLVLLFVVCYASESEEKEFPKEMLSSIFAVDNDFKQEERDCAGYMRECNEKLCCSGYVCSSRWKWCVLPAPWRR</t>
  </si>
  <si>
    <t>D2Y2H4</t>
  </si>
  <si>
    <t>MKTAIFTVVLALAVFAVLSFGWEANEKALSEEFTELIHEKEAASETEARECRYFWGECHDPMPCCDWLVCRYKWPITYNICVWNRTFPEK</t>
  </si>
  <si>
    <t>D2Y2H9</t>
  </si>
  <si>
    <t>MNTVRVTFLLVFVLAVSLGQADKDENRMEMQEKTEQGKSYLDFAENLLLQKLEELEAKLLEEDSEESRNSRQKRCIGEGVPCDENDPRCCFGLVCLKPTLHGIWYKSYYCYKK</t>
  </si>
  <si>
    <t>D2Y2K2</t>
  </si>
  <si>
    <t>MKVTLIAILTCAAVLVLHTTAAEELEAESQLMEVGMPDTELAAVDEERLFECSVSCEIEKEGNKDCKKKKCKGGWKCKSNICVKV</t>
  </si>
  <si>
    <t>D2Y2M5</t>
  </si>
  <si>
    <t>MVNMKASMSLTFAGLVLLFVVCYASESEEKEFPKEMLSSIFAVDNDFKQEERDCAGYMRECKEKLCCSGYVCSSRWKWCVLPAPWCR</t>
  </si>
  <si>
    <t>D2Y2M6</t>
  </si>
  <si>
    <t>MVNMKASMFLTFAGLVLLLVVCYASESEEKEFPKEMLSSIFAVDNDFKQEERDCAGYMRECKEKLCCSGYVCSSRWKWCVLPAPWRR</t>
  </si>
  <si>
    <t>D2Y2P2</t>
  </si>
  <si>
    <t>MKLSIIIIVTSLVIAVVAFPSKDSKAIENDKTEQRMEIVVQETARACSKQIGDKCKRNCECCGKTVVCGTIYVGGKEVNQCMDKTSDNAILNGLGKGMNFIENTFSFCV</t>
  </si>
  <si>
    <t>D2Y2Q1</t>
  </si>
  <si>
    <t>MGIARILSAVLFLSVLFVVTFPTLLSADHHDGRIDTCRLPSDRGRCKASFERWYFNGTTCTKFVYGGYGGNDNRFPTEKACTKRCAKA</t>
  </si>
  <si>
    <t>D2Y2Q7</t>
  </si>
  <si>
    <t>MGIARILSAVLFLSVLFVVTFPTLLSADHHDGRIDTCRLPSDRGRCKASFERWYFNGTTCTKFVYGGYGGNDNRFPTEKACMKRCVKA</t>
  </si>
  <si>
    <t>D2Y4A2</t>
  </si>
  <si>
    <t>GLGRPSRECIEGSEPCEVFRPYTCCSGHCIIFVCAR</t>
  </si>
  <si>
    <t>D2Z1D6</t>
  </si>
  <si>
    <t>MIGKYLSWFMLAFLFGFVLESYRVQSQDLNPTEKEVLSNMLDFLQRHSRTTYMFPLLSESKRNSELINSLLGAPRVLNNAGR</t>
  </si>
  <si>
    <t>D3JWK7</t>
  </si>
  <si>
    <t>MMSTKGITLFLCLLLLALATSVNGGQGTRRSRMTRALHGGRPSARYDAPYCSEEELQACDCSHNPVRDACLCQYDPAGSPACECFCVEPWRR</t>
  </si>
  <si>
    <t>D4B2Q8</t>
  </si>
  <si>
    <t>MKFSQAVIALAAATVVSAQLPDVPQCSLPCFLDALTTDGCSELTDFKCHCSKPELPAKITPCVKSKCPVAEQVSVSNAVVKQCSEAGAPVSIPPVEESSSKPSEPSTSEAPTASPTESTPAPTTPAPTGTGSPSGTGAPGGPSGTGTFTNTGVPTQSTPIYTGAASGLSANIGGMGAAILAIAAYL</t>
  </si>
  <si>
    <t>D4HRK4</t>
  </si>
  <si>
    <t>MFIVFLLVVLATTVGSFTLDRVLEGRNAAAIDNALDQRDPKRQTPGCCWNPACVKNRCGRR</t>
  </si>
  <si>
    <t>D5HR50</t>
  </si>
  <si>
    <t>YIVMISLALVVMIGVESVRDGYIVYPNNCVYHCIPACDGLCKKNGGTSGSCSFLIGSGIACWCKDLPDNVPIKDPSQKCTR</t>
  </si>
  <si>
    <t>D5HR52</t>
  </si>
  <si>
    <t>VESIKDGYIVDDRNCTYFCGRNAYCNEECTKLKGESGYCQWASPYGNACYCYKLPDHVRTKAPGKCNGR</t>
  </si>
  <si>
    <t>D6C4J8</t>
  </si>
  <si>
    <t>MTAKATLLVLALVVMATSGVSSASVAGGPVVNSDTVSRSDPERLSTRGCVANCQANQTGIDCIKYCGIGIGRRDITQQ</t>
  </si>
  <si>
    <t>D6C4K3</t>
  </si>
  <si>
    <t>MKFPLLFISLALAAFLTRVQDADSSVISKEKSVRDGEEFPCAGTMADCRGLADNSVCCDTGKCIGEVCYY</t>
  </si>
  <si>
    <t>D6C4M1</t>
  </si>
  <si>
    <t>MNCYLILTVALLLTSAMTGTTTAGQLNKKGVTLREDDRFPCNPGGCACRPLDSYSYTCQSPSSSTANCEGNECVSEADW</t>
  </si>
  <si>
    <t>D9U2A0</t>
  </si>
  <si>
    <t>MNFLIFIAVASSLALGALCKKEGYPYDGNNCRYICFRNQYCDDLCKKLKGESGYCYGWNQSCYCYGLPDTEKTKPDKRCHSKG</t>
  </si>
  <si>
    <t>E1BRC3</t>
  </si>
  <si>
    <t>MALPSAWSVMRVVIPFISVLGLLGVRLVGASQDSGSVIPAESRPCVDCHAFEFMQRALQDLKKMAYNLDTRTETLLLRAEKRGLCDCFPAMH</t>
  </si>
  <si>
    <t>E1C762</t>
  </si>
  <si>
    <t>MAAARPVLARALLQQCLFARLQVKPPEHGAEAEWEEIQRGLVIYICFFKGADEDLVPKIVNVLLNVKLSEDENGEYVSVLDLPGNVLIIPQATLGGKLKGRKMQYHTNIEKEKGMELYSQFVSLCEKELAANPKCMEAGVLVKHGTYGNRQVLKLDTNGPYTHLVEF</t>
  </si>
  <si>
    <t>E2AJ76</t>
  </si>
  <si>
    <t>MSAMYAKRCAALVLLVVTVGLVNATENYMDYGEEMAEKTPAENIHELYRLLLQRNTLDNAGFGGIPLEHLMIRKSQRSPSLRLRFGRSGPHVSARALPRPMGAVAGYDDNN</t>
  </si>
  <si>
    <t>E2IH92</t>
  </si>
  <si>
    <t>MRLVVCLVYLVSFALVCQGQGFKGGYTGSYSRAPPYGSRGPISTHPISRPATGCTSCHTITFDKAACCRLFGRCCSALKG</t>
  </si>
  <si>
    <t>E3WSB5</t>
  </si>
  <si>
    <t>MIRGWTIFTLCKPSALVGSSHFNKQFNWAKSQLQFATKVPQQPYAKTESILPTLQEPDTKPAIDRHTVQLLERLSLVDLETNDALETLEDSIGFASRILTIGTEGVEPLYTVLERERLSLREDVVNDGDLQTDVLRNAAVTEEEYFVAPPGNIPLELQENSRPIAH</t>
  </si>
  <si>
    <t>E4VP43</t>
  </si>
  <si>
    <t>MSRLYAIILIALVFNVIMTIMPDMKVEAVSCEDCPEHCATKDQRAKCDNDRCVCEPK</t>
  </si>
  <si>
    <t>E7CLN8</t>
  </si>
  <si>
    <t>KEGYPVDWGNCKYECMSDAYCKDLCVDRKAKSGYCYKLNWFCYCEGLPDDSPIKTNGHCRPGGRRK</t>
  </si>
  <si>
    <t>E7CLN9</t>
  </si>
  <si>
    <t>KEGYPVDWGNCKYECMSDAYCKDLCADRKAKSGYCYKLNWSCYCEGLPDDSPIKTNGHCRPGGRRK</t>
  </si>
  <si>
    <t>E7EKH7</t>
  </si>
  <si>
    <t>MFTMKKPMLLLFFLGMISMSLCQDERGADEDDGGEMTEEEKRGAFGDLLKGVAKEAGLKLLNMAQCKLSGNC</t>
  </si>
  <si>
    <t>E7EYQ9</t>
  </si>
  <si>
    <t>MADVCLRLQYACPWQSNMAAHGRQPVLSSTPLQILFHLNGWYFAAFFVAEILMFIYKGVILPYPQDNLILDVVLLLLFSGLETLRLFYGWKGNLCQRSLALFVSVAILVPCAVLSVYYLLLQTFVLRLEFVLNAVLLCFYGFELVLGVMTISIFSRANIY</t>
  </si>
  <si>
    <t>E7Q587</t>
  </si>
  <si>
    <t>F4J6N7</t>
  </si>
  <si>
    <t>MEREECSSSESGWTTYISSRMEEEEEEVIDEVYYEGHIIEKDRRKYANEYEINKDSDDSMASDASSGPSYHQTSNRGKRREGLALRNGKGESNDVYSHRIDDKNIGNLISRKKEKKKSENKSRSHKKK</t>
  </si>
  <si>
    <t>F5C3T9</t>
  </si>
  <si>
    <t>MGKLTILVLVAAVLLSTQVMVQGDGDQPADRNAVRRDDNPGGLSGKFMNVLRRSGCPWHPWCG</t>
  </si>
  <si>
    <t>F5CPE8</t>
  </si>
  <si>
    <t>MVGLSRLADGGLLLVLALLPLALDGKPAPLEKAPMAPARIIPYLRPVGKESRAALDRMVPPEDGDSRRLEGLAKEALGEGCFGNRIDRIGDVSGMGCNRRTPAPKAPLRILPYLRPIRKE</t>
  </si>
  <si>
    <t>F5CPF1</t>
  </si>
  <si>
    <t>MNPAHLLVLAAVCISLSGASSIAPQPLNLIQFGNMIQCTIPGSSPLLDYADYGCYCGRGGSGTPVDKLDRCCQAHDKCYTDAYRFYRCWPFLTLYSHTCSNRKVICRGNTTKCKAFVCNCDRVAANCFAKAPYNKRNYNNCK</t>
  </si>
  <si>
    <t>F6JWV2</t>
  </si>
  <si>
    <t>MPKLEMMLLVLLILPLCYIDAVGPPPPWNMEDEIIEHWQKLHCHEISDLTPWILCSPEPLCGGKGCCAQEVCDCSGPVCTCPPCL</t>
  </si>
  <si>
    <t>F7VJQ1</t>
  </si>
  <si>
    <t>MEHWGQPIPGAGQPWRQPLPTSGRWWLGAASWWWLGAASWWWLGAAPWWWLGTASWWWLGSRRWHPQSVEQAE</t>
  </si>
  <si>
    <t>F8QN53</t>
  </si>
  <si>
    <t>MRILWIVAVCLIGVEGNLYQFGKMIRYKTGKSALLSYSDYGCYCGWGGQGKPKDATDRCCFVHDCCYGRVNGCDPKLTIYSYSFENGDIVCGGDDSCKRAVCECDRVAAICFGENLNTYDKKYKNYPSSQCTETEQC</t>
  </si>
  <si>
    <t>G0A7H1</t>
  </si>
  <si>
    <t>MKRTVFPLAVAAALTLTACETILNNLPGVYSIDIEQGNMIDQAMVDQLRPNMSKRQVLYIMGSPMLTDTFHERRWDYLYSDQPGGEARVQKRISLFFDGDNLIGVQGDFRPSKLPVIKESTETTVDVPKRNLDKTMWEKITGLFSNDDSGEMPVKPESKPSDLLNE</t>
  </si>
  <si>
    <t>G1AS75</t>
  </si>
  <si>
    <t>MEKLTILLLVAAVLMSTQALMQEQRQKAKINLFSKRKPSAERRWVDVGCTFLLGSCTADAECCSDNCVETYCDLWW</t>
  </si>
  <si>
    <t>G2TRN4</t>
  </si>
  <si>
    <t>MSPPPAESHIILLIQQGSDPKTRIWSDHCSLRSAIEYIVGVYQTNQAVSEKESIDVSRFFNFFDEIYDCVPLVYDRHFRAYIPHEKQWLLHHAQEYLTAARQIP</t>
  </si>
  <si>
    <t>G3XDT7</t>
  </si>
  <si>
    <t>MKFFLILGFCLLPLIAQGKVFQRCELAAAMKKHGLSNYRGYSLGHWVCAAKYESNFNTAAINRNRDGSSDYGILQINSRWWCNDGRTSGAKNLCKISCSALLSSDITASVNCAKRVVSDKNGMNAWVAWRNHCKGRDVSQWIRGCRV</t>
  </si>
  <si>
    <t>G4WAW9</t>
  </si>
  <si>
    <t>MARGLAVFFLLAGACLALAEDVVDKGVAKARVESCSGUQLNRYPGAKQFIQEDLPLFHNTKFQHIGGAAPELLLLNKQDQELERFDLKKLSREEINELMIKKGFYKKSSKDEQVPEEYQEGPYMEKEEL</t>
  </si>
  <si>
    <t>G8FZS4</t>
  </si>
  <si>
    <t>ADNHARVAGPRAVASGRYATEKAFLQMMTRGSCGLPCHENRRCGWACYCDDGICKPLRV</t>
  </si>
  <si>
    <t>G9I929</t>
  </si>
  <si>
    <t>MSSGGLLLLLGLLTLCAELTPVSSQIRPAFCYEDPPFFQKCGAFVDSYYFNRSRITCVHFFYGQCDVNQNHFTTMSECNRVCHG</t>
  </si>
  <si>
    <t>G9JJU2</t>
  </si>
  <si>
    <t>MSLENGTDVSFEEFRGKVVLVINVATYUGLTVPSYTQMNALAEFYVDQDFVILGFPCNQFEMLEPAANAEIMNGIRYVRPGDGFEPLMTLFEKTEVNGATEDPLFTFLKSACESTYTEFYSSLFYEPIRIGDIQWNFEKFLIGKDGKPYTRYHPDVVDPEALKDDINTLLSA</t>
  </si>
  <si>
    <t>H1ZZH7</t>
  </si>
  <si>
    <t>MTRFVLFISCFFLIGMVVECKEGYLLGSRGCKMNCLTRPEKFCELECSLVGGENGYCAYWLACYCYNVPESVKLWESDTNECGKRK</t>
  </si>
  <si>
    <t>H1ZZH8</t>
  </si>
  <si>
    <t>MNYSTLIAVASLLTAGTESKKDGYPVKEGDCAFPCGYDNEYCDKLCKERKADSGYCYWGNILCYCYGLPDKAAIKGYGRCRPGKK</t>
  </si>
  <si>
    <t>H2A0M1</t>
  </si>
  <si>
    <t>MQKLLLAVLFFSLLAVATARPKYHKQGRRKGDACRLNCIFDNVVCEIPCKLLFRSRSKYIDCVLPCRRDRVDCYIHCNHFDATPKTEAEPGSLDKGEGTKGEKGKEGKKEKGEYAIGNAESGNGSSGGSNKTHDDDDDDRDDVHENDDENED</t>
  </si>
  <si>
    <t>H2A0M8</t>
  </si>
  <si>
    <t>MEKSICTSVLVLGLFISSAIGQFCPRDRYEFPPIQCKTHADCGYRSFCEPSGTISRCCTKCPIGTIMVYPRCNWPSPGGCPPFSTCENDPVGLGRFAAVCCSRPYPFYG</t>
  </si>
  <si>
    <t>H2A0M9</t>
  </si>
  <si>
    <t>MKNAVLVFLLLSVFALSVNAYGYGCGWYGCPYGSKCICPYYGKCYCVPVYGKNCYIYGCPYPKVCVYGVCKWRYKY</t>
  </si>
  <si>
    <t>H2A0N3</t>
  </si>
  <si>
    <t>MLFRFLSVRAVFFLAVFSVVILWTYACDCPDETRQQKCRRTDFTFLGNANFVALTSVQSSLYIRYCFSIWRVFKDRSFALSSPCIVTPFDTIACGIRIQLYEPYIVSGVHTRSGNIAQACDWNERWSDVPFFYRFQVLNQPDYCLP</t>
  </si>
  <si>
    <t>H2A7G5</t>
  </si>
  <si>
    <t>MMNATENQIFVETVSDQELEMLIGGADRGWIKTLTKDCPNVISSICAGTIITACKNCA</t>
  </si>
  <si>
    <t>H2E5X2</t>
  </si>
  <si>
    <t>MSTAELACSYAALILADDGIEISADKIQTLISAANVQEVEPIWASIFARALEGKDIKELLTNVGSAGPASAAPAGAAGAAAPAEEKAEEKEEEKEESDEDMGFGLFD</t>
  </si>
  <si>
    <t>H9D1R1</t>
  </si>
  <si>
    <t>MQTSLANIVLFSSLQVLLSLTCFQEVVEAASGKGFGDNIHWRTLDDGKKEAEASGLPIMLIIHKSWCGACKALKPKFAESKEISELAHNFVMINLEDEEEPKDDAFSPDGGYIPRILFLDPSGKVHPEITNKNGNPNYKYFYSNAEQVISGMKEAQEKLTGDAFKQRHTGDEL</t>
  </si>
  <si>
    <t>H9JBU5</t>
  </si>
  <si>
    <t>MVSVQTIATIVVKTFKIVLNIIILVLYRTGYNGEFLGVGGTWNLNEEKNPDAEIVASGVIVGYLIYTLVQIVTFLFGTTEHKRALSEIVMNFVGVFLWIAVGAVALHYWGGYQGEHQFQFVFAEKQVGLAVGALCVINGAIYLLDTALSVIHFTKEM</t>
  </si>
  <si>
    <t>I2G9B4</t>
  </si>
  <si>
    <t>MSSGGLLLLLGLLTLWAELTPVSSQDRPKFCYLPADPAECNAYMPRFYYDSASNKCKEFIYGGCRGNANNFKNRAECRHTCVASRKGIQPRIASN</t>
  </si>
  <si>
    <t>J3QM76</t>
  </si>
  <si>
    <t>MCLRVKDEEPAQVYPEGPRRHHPSDVSTRQSVEKRINYMQNLQKEKRKLGKRFARPNPIPDTGILWT</t>
  </si>
  <si>
    <t>J3RY43</t>
  </si>
  <si>
    <t>MGRLVFVSFGGWDVFLSLSGTGADCPSDWSSYEGHCYRVFQQEMTWEAAEKFCTQQHQKSHPVYFRSSEEVDFLVSILKFDLFWMGWRDIWNERRLQWSDGTKVNYKAWSAEPECVVCRATDNQWLSTSCSKTHNVVCKFQA</t>
  </si>
  <si>
    <t>J3RYX9</t>
  </si>
  <si>
    <t>MHSRLPVPASLCLLLLLPSVLPASMPGGLSPRDVTDPEVQEAAVFAVEEYNARSTNSNYFKALRLVQAESQVVSGAKYYLTMELVKTSCRKTNGNPKGYQEIQNCRLPPRNQQEKLTCHFEVWSRPWLNKTLLTKVTCN</t>
  </si>
  <si>
    <t>J3SBP0</t>
  </si>
  <si>
    <t>MGRFIFVSFGLLVVFLSLSGTGADFDCPSGWSAYDQYCYKPFNEPQNWDDAERFCSEQAKGGHLVSIESDGEADFVAQLAQKIDKPDIYIWIGLRVQGKEQQCSSEWSDGSSIIYVNWNKGESQMCQGLTRWTNFLKWDYTDCQAKKPFVCKFPPEC</t>
  </si>
  <si>
    <t>J7HCX7</t>
  </si>
  <si>
    <t>MAADLSARDVERVKFAFSIYDFEGNGTMDAFYIGDCLRALNLNPTLAIIEKVGGKEKRKEKIIKLEEFIPIFAQVKKDKDAGSYEDFMEVLKLYDKSENGTMMYAELEHILLSLGERLEKSELEPVLKECCNEEDEDGFIPYEPFLKKMTQLL</t>
  </si>
  <si>
    <t>K7N5K9</t>
  </si>
  <si>
    <t>MIFLLPSIISVMLLAEPVLMLGDTEDADLMEMVQLSRPFFNPIIRAVELVELREERQRDCGHLHDPCPNDRPGHRTCCIGLQCRYGKCLVRVGR</t>
  </si>
  <si>
    <t>K7N5M6</t>
  </si>
  <si>
    <t>VEWTDQERATISSIFGSLDYDDIGPKALSRCLIVYPWTQRHFGSFGNLYNAEAIIGNQKVAAHGIKVLHGLDRAVKNMDNIKEIYAELSILHSEKLHVDPDNFKLLADCLTIVVAAKMGSGFNPGTQATFQKFLAVVVSALGKQYH</t>
  </si>
  <si>
    <t>K9MCX0</t>
  </si>
  <si>
    <t>MKTLLLTLVVVTIVCLDLGNSLVCYVSGAWQKTCPEGQNKCEKYAVGTMHGSWIYLRGCASTCHEGPYNVCCSTDLCNK</t>
  </si>
  <si>
    <t>L0GAZ8</t>
  </si>
  <si>
    <t>MKNQFAILLLAVVFLQLISQSDAIWSAIWSGIKGLLGKRGLKNADRLDELFDGDISDADLDFLRELMR</t>
  </si>
  <si>
    <t>M1E1F1</t>
  </si>
  <si>
    <t>MMKKFTCFLLCATILCAIFCVSVAEKFHKMKSDIERDETPMECVENGGFCPDPEKMGDWCCGRCIRNECRNG</t>
  </si>
  <si>
    <t>M3APK4</t>
  </si>
  <si>
    <t>MKSDTQVRAPTPKVGKQATAVTLGAFLSGAMMSLSAVMIPVVLQTNDQADQLLKQWALLYHYGHIIMPSLAILTTSLYAYIAYSKRAVGHQDWSAYAKAGLTTIAIVPFTLTIMEPTNDTLHELSRSTGNSLDIVQGLIVKWVWMHTVRSVFPMFGSILGFRGVLKECGVYSK</t>
  </si>
  <si>
    <t>N0EAL3</t>
  </si>
  <si>
    <t>MNKKTLLVIFFITMLIVDEVNSFKIGGFIKKLWRSKLAKKLRAKGRELLKDYANRVINGGPEEEAAVPAERRR</t>
  </si>
  <si>
    <t>O05964</t>
  </si>
  <si>
    <t>MKKLTKTNSHRQQKLASIINEVLIEILKRGKMLDKRLFDCPLTITKIIVTADLKIANCYFFPFNTKLTFDEIMDALNNSKHAIRNFITNRINMKFSPEIRFYYDYGFDNAIKIEELLKNSSFKDKTSE</t>
  </si>
  <si>
    <t>O06775</t>
  </si>
  <si>
    <t>MEKSRCHAVAHGGGCAGSAKSHKSGGRCGQGRGAGDSHGTRGAGRRYRAASAPHPLAVGAHLRDELAKRSADPRLTDELNDLAGHTLDDL</t>
  </si>
  <si>
    <t>O08987</t>
  </si>
  <si>
    <t>MRVLLQLGLLALGAVCVCAIPKQSATLRALVRETLTLLSTHRTLLKGNETLRISVPAHKNHQLCIEEIFQGIDTLKNQTTQGEALATLFQNLSLIKKHIDLQKQKCGEERRRVKQFLDYLQEFLAVINTEWTIEG</t>
  </si>
  <si>
    <t>O09181</t>
  </si>
  <si>
    <t>MSGIALSRLAQERKAWRKDHPFGFVAVPTKNPDGTMNLMNWECAIPGKKGTPWEGGLFKLRMLFKDDYPSSPPKCKFEPPLFHPNVYPSGTVCLSILEEDKDWRPAITINQLFIGIQELLNEPNIQEPAQAEAYTIYCQNRVEYEKRFRAQAKKFCPS</t>
  </si>
  <si>
    <t>O12987</t>
  </si>
  <si>
    <t>LIRRPLLSWLAPSRIFDQIFGEHLQESELLPASPSFSPFLMRSPILRMPSWL</t>
  </si>
  <si>
    <t>O12991</t>
  </si>
  <si>
    <t>LIRRPLLSFLAPSRIFDQTFGEHLQESELLPASPGFSSFLMRSPIFRMPSWV</t>
  </si>
  <si>
    <t>O12995</t>
  </si>
  <si>
    <t>LIRRPFFSWLAPSRIFDQIFGEHLPESELLPVSPSFSPFLMRSPILRMPSWL</t>
  </si>
  <si>
    <t>O13050</t>
  </si>
  <si>
    <t>MRMHFVVMVMLLPALMMAGSECRSSCRLTNISITVESEECGSCITIDTTACAGLCKTQESVYRSPLMLSYQNTCNFREWTYETYEFKGCPARADSVFTYPVALSCECSKCNSDITDCGALSQQTLSCNAH</t>
  </si>
  <si>
    <t>O13238</t>
  </si>
  <si>
    <t>O13247</t>
  </si>
  <si>
    <t>O13537</t>
  </si>
  <si>
    <t>MMIIIFIELCRIADSLLWIPKSSRRTSSTFYIPNIIALLKMESQQLSQNSPTLQKDILLKKSTKRNQQLRIIIFLFLPSSSYFAILHPVASLRCSRLFLCLHSLILYLEHQQIHGRVV</t>
  </si>
  <si>
    <t>O13570</t>
  </si>
  <si>
    <t>MMGSFLSYAFRCDDKIAFTAAENPVEPSSCLLFFDFFFLGKSSSSSSSSSSSSASLCSLSIILDDSSLELFCSSSSASSPSIIVSFSGSLLNSWLPLFLFSRPNSAFFLVLFLSLVSTLCLEPMINYVLIFLRLLYRFIHSICLLPFLISYGHRILDFFLSKFSNKRVMEIHQNESQTKSKQTLFTI</t>
  </si>
  <si>
    <t>O13587</t>
  </si>
  <si>
    <t>MRGETGVSIKNPRPSRPFSCFWRKGDVENIRKSDIGNEKKIDAKFNRLQYNLYYKPLSHHKAGLLYKELFFRSCFSYTTCSLDFQGKRHQVERKAVDIVL</t>
  </si>
  <si>
    <t>O13999</t>
  </si>
  <si>
    <t>MRPTSGCSKDDTIQKQNRRHNTVDNKQEKLPLSIEIFLNKQINKISFDTIRSKQNCRLKEIYCRLKIRCRLKKKFIKSLSKKIISYHFISFHTIVVLLLLPPFSHLLVLVYPSVFTTAFYHQKWALRLNPCLPTYFFHRQRQCVTLLIRNANENMRARRVNSVMLTKPKQFLFLLEFITLFIFTYCL</t>
  </si>
  <si>
    <t>O14327</t>
  </si>
  <si>
    <t>MSDQDALDTQEKELLEMKERVAEMEAEAAKLRAMQEQLDNETEALRNDKESIDAQSVYVGNVDYSVTPEELQSHFASCGSVNRVTILCDKFTGHPKGFAYIEFSEPSLVPNALLLNGSMLHERPLKVTPKRTNVPGMSRGRGRGRGRGRGRGRGGYRGRARGFAPY</t>
  </si>
  <si>
    <t>O14434</t>
  </si>
  <si>
    <t>MVEKKPNLTLEFHDYLALKKVLFDWADSYDAKDWDRLRSIIAPTLTVDYRQIGLRKWDDMPAEDYMAMISDMDFLGDPTVKTQHLLGESWWEKISDTEVIGHHQLRAAHQVYTDSTLQTVKLKGHGHATNEHYYRKVDGVWKFAGLKPTVRWNEYQFEDVFRAAKPSV</t>
  </si>
  <si>
    <t>O14459</t>
  </si>
  <si>
    <t>MPFFLKELSLTISLHPSYFGPRMQDYLKAKLLADVEGTCSGQYGYIICVLDSNTIDIDKGRVVPGQGFAEFEVKYRAVLWRPFRGEVVDAIVTTVNKMGFFANIGPLNVFVSSHLVPPDMKFDPTANPPNYSGEDQVIEKGSNVRLKIVGTRTDATEIFAIATMKEDYLGVL</t>
  </si>
  <si>
    <t>O15980</t>
  </si>
  <si>
    <t>MIAFRAVWSALLASLLLLLLAPSASPVDAFSPPEASLTGGQSLSKRSLFDPSCTGVFDRQLLRRLGRVCDDCFNVFREPNVATECRSNCYNNPVFRQCMAYVVPAHLHNEHREAVQMVGK</t>
  </si>
  <si>
    <t>O15981</t>
  </si>
  <si>
    <t>MKPGNTSFNMVSFRMVWTAMMATLLVAGASSAGTRSSEDLSAPEDRSLSKRLVFDPSCAGVYDRVLLGKLNRLCDDCYNVFREPNVATECRSNCFYNLAFVQCLEYLMPPSLHEEYQANVQMVGK</t>
  </si>
  <si>
    <t>O15982</t>
  </si>
  <si>
    <t>MSLAMTAFRMMAVALVVVVASSTTWARSLEGSSSPVTSLTRGRSLNKRAAFDPSCTGVYDRELLGRLSRLCDDCYNVFREPKVAMECRSNCFFNPAFVQCLEYLIPAELHEEYQALVQTVGK</t>
  </si>
  <si>
    <t>O21401</t>
  </si>
  <si>
    <t>MPQLNPNPWLFIMFMSWTVFLFLMQPKLTSFISTNSPSNKNKTTLTPTPWTWPWT</t>
  </si>
  <si>
    <t>O21405</t>
  </si>
  <si>
    <t>MSFLHLSFYSAFTLSSLGLAFHRTHLISALLCLESMMLSLYLALSIWPVQAQTPSFTLVPILMLAFSACEAGTGLAMLVASTRTHGSDHLHNLNLLQC</t>
  </si>
  <si>
    <t>O21610</t>
  </si>
  <si>
    <t>MNMLVALSVNIALSMCLITIAFWLPQLNMYTEKANPYECGFDPMSSARLPFSMKFFLVAITFLLFDLEIALLLPLPWAIQMNNINTMMLTSFILVSVLALGLAYEWMQKGLEWTE</t>
  </si>
  <si>
    <t>O22433</t>
  </si>
  <si>
    <t>MSSNCGSCDCADKTQCVKKGTSYTFDIVETQESYKEAMIMDVGAEENNANCKCKCGSSCSCVNCTCCPN</t>
  </si>
  <si>
    <t>O24541</t>
  </si>
  <si>
    <t>MEKEDLGLEITELRLGLPGAGGENNTDKDKNKNKKRVFSDIEGENSSSEEDGKKETKNQVVGWPPVCSYRKKNTVNEPKLYVKVSMDGAPFLRKIDLAMHKGYSDLAFALDKFFGCYGICEALKDAENAEHVPIYEDKDGDWMLVGDVPWEMFRESCKRLRIMKRSDAKGFDLQPKGSLKGFIEGVRK</t>
  </si>
  <si>
    <t>O31651</t>
  </si>
  <si>
    <t>MKGIFLVVQLGFSIMVFLFLAAVNWYQGSELVSDRFDWNYTAKLSKLLNGIDAVSSPKQISQLDFFIYSAKHYPVMSALMIISFLYVLAALFLLIYSVKCNKQEIHLDC</t>
  </si>
  <si>
    <t>O31836</t>
  </si>
  <si>
    <t>MKIRKILLSSALSFGMLISAVPALAAGTSSEVAVKNEEYDYDTIYRISPLPMDFQPTIEYNGYTYTLTRHYFDYSIGFYTAIYTKVV</t>
  </si>
  <si>
    <t>O31984</t>
  </si>
  <si>
    <t>MFENIDKGTIVRTLLLAIALLNQIMVMLGKAAFIINEEDINHLYDCLYTIFTIVFTTSTTTAAWFKNNYITAKGKKQKQVLKKENLFK</t>
  </si>
  <si>
    <t>O32052</t>
  </si>
  <si>
    <t>MMTGTLGTLVPIILMFAVLYFLLIRPQQKQQKAVRQMQEELKKGDSVVTIGGLHGTVDSIDESKVVIKTGDNTRLTFDRRAIREVSAAE</t>
  </si>
  <si>
    <t>O32109</t>
  </si>
  <si>
    <t>MISLPVVIISIVLFFVLFFGIGFLLNMLLRMSWIMAVIYPIVCLFIISKEKLISYVQSPGESFASLFHRVLSLAAADVLILVSGLAGAIVSGIAINMLRKRGYQMF</t>
  </si>
  <si>
    <t>O32183</t>
  </si>
  <si>
    <t>MPFVQIHLRSGRSEVWLQKLSRTIHQSMIEEINVPEDDYFQVIRQYEKSEFFYDPFYLQVERTDELIYIHFTLKQSRTTEQKKALYRSIASRIHSELGVRKEDVFIMLAGNQDEDWSFGNGRAQMIE</t>
  </si>
  <si>
    <t>O42256</t>
  </si>
  <si>
    <t>MKTLLLTLVVVTIVCLDLGYTLTCLNCPEMFCGKFQTCRDGEKICFKKLQQRRPFSLRYIRGCAATCPGTKPRDMVECCSTDRCNR</t>
  </si>
  <si>
    <t>O43447</t>
  </si>
  <si>
    <t>MAVANSSPVNPVVFFDVSIGGQEVGRMKIELFADVVPKTAENFRQFCTGEFRKDGVPIGYKGSTFHRVIKDFMIQGGDFVNGDGTGVASIYRGPFADENFKLRHSAPGLLSMANSGPSTNGCQFFITCSKCDWLDGKHVVFGKIIDGLLVMRKIENVPTGPNNKPKLPVVISQCGEM</t>
  </si>
  <si>
    <t>O46168</t>
  </si>
  <si>
    <t>MKLQLMICLVLLPCFFCEPDEICRARMTNKEFTYKSNVCNGCGDQVAACEAECFRNDVYTACHEAQKG</t>
  </si>
  <si>
    <t>O46227</t>
  </si>
  <si>
    <t>MLPSKRVPFLFTIILFLAGLGQHTTESVLPDCVLYPRCLITKDPCCM</t>
  </si>
  <si>
    <t>O46482</t>
  </si>
  <si>
    <t>MERYQELTVLLLLLLLEGGSWGAGHLRPLCRPTNATLAAESDACPVCVTFTTTICAGYCPSMVRVLPAALPPGPQLVCTYRELSFSSIRLPGCPPGVDPIFSFPVALSCSCGSCRLSHSDCGGPRARPHLCTRPHLSLHLL</t>
  </si>
  <si>
    <t>O48890</t>
  </si>
  <si>
    <t>MSGEEEENAAELKIGDEFLKAKCLMNCEVSLILEHKFEQLQQISEDPMNQVSQVFEKSLQYVKRFSRYKNPDAVRQVREILSRHQLTEFELCVLGNLCPETVEEAVAMVPSLKTKGRAHDDEAIEKMLNDLSLVKRFE</t>
  </si>
  <si>
    <t>O49894</t>
  </si>
  <si>
    <t>MSWQTYVDDHLMCDIDGQGQHLAAASIVGHDGSIWAQSASFPQLKPEEITGIMKDFDEPGHLAPTGLYIAGTKYMVIQGESGAVIRGKKGSGGITIKKTGQALVFGIYEEPVTPGQCNMVVERLGDYLIEQGM</t>
  </si>
  <si>
    <t>O54311</t>
  </si>
  <si>
    <t>MKKGIHPEMKLVTVKCACGAEHTFYTTVDNIRIDVCSNCHPFYTSGGKGGVLIVDTEGRVEKFRRKYGDNY</t>
  </si>
  <si>
    <t>O54974</t>
  </si>
  <si>
    <t>MSATHHKTSLPQGVRVGTVMRIRGLVPDQAGRFHVNLLCGEEQGADAALHFNPRLDTSEVVFNTKQQGKWGREERGTGIPFQRGQPFEVLLIATEEGFKAVVGDDEYLHFHHRLPPARVRLVEVGGDVQLHSLNIF</t>
  </si>
  <si>
    <t>O57312</t>
  </si>
  <si>
    <t>MTAGLCVCVLLAVLCTSCLGHPISSQHLDEGQRSISTPSEALLEADTHSLGEPHLRQSRSAPQLKSLPVAEEDGDSRANLSELLARLISSRKGSVRRNSTAYSKGLSPNHRIADRDYLGWMDFGRRSAEEYEYSS</t>
  </si>
  <si>
    <t>O57425</t>
  </si>
  <si>
    <t>SYFGCVQCISGPLGMYRNTLLQQFLEDWYHQTFLGTKCSFGDDRHLTNRVLSLGYQTKYTPRSRCLTETPTRYLRWLNQQTRWSKSYFREWLYNALWFHKHHLWMTYESVVTGFFPFFLIATVIQLFYRGRIWNILLFLLTVQLVGIIKATYACFLRGSAEMIFVSLYALLYMSSLLPAKMFAIATINKS</t>
  </si>
  <si>
    <t>O57535</t>
  </si>
  <si>
    <t>MAANCERTFIAIKPDGVQRGLVGEIIKRFEQKGFRLVAMKFVHASEDLLKQHYIDLKDRPFYPGLVKYMNSGPVVAMVWEGLNVVKTGRVMLGETNPADSKPGTIRGDFCIQVGRNIIHGSDSVESAQKEISLWFKPAELIDYRSCAHDWVYE</t>
  </si>
  <si>
    <t>O57561</t>
  </si>
  <si>
    <t>MKASGTLREYKVVGRLLPSVKNPTPPLYRMRIFAPNHVVAKSRFWYFVSQLRKMKKANGETVYCGLVHEKTPLKVKNFGVWLRNDSRSGTHNMYREYRDLTTSAAVTQCYRDMGARHRARAHSIHIMKVQEIAANKCRRPAIKQFHDSKIKFPLPHRVLRRQHNPRFTTKRPNTFF</t>
  </si>
  <si>
    <t>O57608</t>
  </si>
  <si>
    <t>MTCQTYNLFVLSVIMIYYGHTASSLNLVQLQDDIDKLKADFNSSHSDVADGGPIIVEKLKNWTERNEKRIILSQIVSMYLEMLENTDKSKPHIKHISEELYTLKNNLPDGVKKVKDIMDLAKLRMNDLRIQRKAANELFSVLQKLVDPPSSKRKRSQSQRKCNC</t>
  </si>
  <si>
    <t>O59727</t>
  </si>
  <si>
    <t>MLSTKIDAENAENAAEIEMQFAVKAVEQAQIYWSLLEMRKGSELKLTKYDDEIFEDLINTFPEFKDPKTASFVNEDEMKSAKGKAAWRPFLMRYEKKVDDYNFGTLLRIKNTDEYEQETTIFVPRMQFLAYEIARNRYGLNDWIKKD</t>
  </si>
  <si>
    <t>O60675</t>
  </si>
  <si>
    <t>MTTNPKPNKALKVKKEAGENAPVLSDDELVSMSVRELNQHLRGLTKEEVTRLKQRRRTLKNRGYAASCRIKRVTQKEELERQRVELQQEVEKLARENSSMRLELDALRSKYEALQTFARTVARGPVAPSKVATTSVITIVKSTELSSTSVPFSAAS</t>
  </si>
  <si>
    <t>O60895</t>
  </si>
  <si>
    <t>MASLRVERAGGPRLPRTRVGRPAALRLLLLLGAVLNPHEALAQPLPTTGTPGSEGGTVKNYETAVQFCWNHYKDQMDPIEKDWCDWAMISRPYSTLRDCLEHFAELFDLGFPNPLAERIIFETHQIHFANCSLVQPTFSDPPEDVLLAMIIAPICLIPFLITLVVWRSKDSEAQA</t>
  </si>
  <si>
    <t>O61281</t>
  </si>
  <si>
    <t>VFVALILAIAIGQSEAGWLKKIGKKIERVGQHTRDATIQGLGIAQQAANVAATARG</t>
  </si>
  <si>
    <t>O61389</t>
  </si>
  <si>
    <t>MMSRTESRYSSQRTWLLSMVVLAALWSISVQRATARVINDDCPNLIGNRDLYKRVEWICEDCSNIFRNTGMATLCRKNCFFNEDFLWCVYATERTEEMSQLRQWVGILGAGRE</t>
  </si>
  <si>
    <t>O62554</t>
  </si>
  <si>
    <t>MPAPCNCIETNVCICDTGCSGEGCRCGDACKCAGADCKCSGCKVVCKCSGRCECGKGCTGPSTCKCAPGCSCK</t>
  </si>
  <si>
    <t>O62820</t>
  </si>
  <si>
    <t>MLSRKATAVLLAVHAAAMLASQTEAFVPIFTYGEVRRMQEKERYKGQKKSLSVQQRSEEVGPVDPTEPWEEKQEVIKLTAPVEIGMRMNSRQLEKYQATLEGLLREVLPPSRNAQ</t>
  </si>
  <si>
    <t>O64725</t>
  </si>
  <si>
    <t>MAKPLGTTGEFFRRRDEWRKHPMLSNQMRHALPGIGIGVGAFCVYLVGEQIYSKLMAPSSQSSHQKQPAPSH</t>
  </si>
  <si>
    <t>O73705</t>
  </si>
  <si>
    <t>FVTVLGSITDILVTEFGNNFINLSFLRLFRAARLIKLLRQGYTIRILLWTFVQSFKALPYVCLLIAMLFFIYAIIGMQVFGNIGIEEEDDESAITQHNNFRTFFQALMLLFRSATGEAWHEIMLSCLSGKPCDENSGIKEDECGNEFAYFYFVSFIFLCSFLMLNLFVAVI</t>
  </si>
  <si>
    <t>O73707</t>
  </si>
  <si>
    <t>ALIVVGSIVDIAITEVNNAEENSRISITFFRLFRVMRLVKLLSRGEGIRTLLWTFIKSFQALPYVALLIVMLFFIYAVIGMQVFGKIALNDTTEINRNNNFQTFPQAVLLLFRCATGEAWQEIMLACLPDKKCDPDSEPANSTEADHSCGSSFAVFYFISFYMLCAFLIIDLFVAVI</t>
  </si>
  <si>
    <t>O73755</t>
  </si>
  <si>
    <t>MVRTLYAIGAVFLLTGFLLPTAEGRKRNRGSQGAIPPPDKDQPNDSEQMQTQQQSGSRHRERGKGTSMPAEEVLESSQEALHITERKYLKRDWCKTQPLKQTIHEEGCNSRTIINRFCYGQCNSFYIPRHVRKEEGSFQSCSFCKPKKFTTMTVTLNCPELQPPRKKKRITRVKECRCISIDLD</t>
  </si>
  <si>
    <t>O73799</t>
  </si>
  <si>
    <t>MILYLLFAFLFLAFLSEPGNAYKQCHKKGGHCFPKEKICIPPSSDFGKMDCRWRWKCCKKGSGK</t>
  </si>
  <si>
    <t>O73859</t>
  </si>
  <si>
    <t>YTLKCNKLVPLFYKTCPAGKNLCYKMFMMSNKTVPVKRGCIDVCPKNSALVKYVCCNTDRCN</t>
  </si>
  <si>
    <t>O75817</t>
  </si>
  <si>
    <t>MAENREPRGAVEAELDPVEYTLRKRLPSRLPRRPNDIYVNMKTDFKAQLARCQKLLDGGARGQNACSEIYIHGLGLAINRAINIALQLQAGSFGSLQVAANTSTVELVDELEPETDTREPLTRIRNNSAIHIRVFRVTPK</t>
  </si>
  <si>
    <t>O76201</t>
  </si>
  <si>
    <t>MWLKIQVFLLAITLITLGIQAEPNSSPNNPLIEEEARACAGLYKKCGKGASPCCEDRPCKCDLAMGNCICKKKFIEFFGGGK</t>
  </si>
  <si>
    <t>O76217</t>
  </si>
  <si>
    <t>MKVSASLVLLLAAAVLADDRCPPQDDPEQPPVLLAHPTDCDKFLICNHGTPVVSKCPPGLLWNDSQKQCDYPAQAQCAPGVTPNTEPAPKPSPNCPPEYDPDHMVYIPHETDCGKYYICDPYGVELEQTCPSGLHWNPVVNYCDFPELAQCEE</t>
  </si>
  <si>
    <t>O76534</t>
  </si>
  <si>
    <t>MYRMPMRFWLTAVVMVVVGALLLDTASASYIENTCRGVMGNRDIYKKVVRVCEDCTNIFRLPGLDGMCRDRCFNNEWFLVCLKAANRDDELDKFKVWISILNPGL</t>
  </si>
  <si>
    <t>O76927</t>
  </si>
  <si>
    <t>O77220</t>
  </si>
  <si>
    <t>MIRSSVMGPTMFLVVLLLIASHQTSAWSLDGLARIEKLLSTSSSASAASPTRGQALNLKKRAILDQSCKGIFDRELFKKLDRVCDDCYNLYRKPYVAIDCREGCYQNLVFRQCIQDLQLMDQLDEYANAVQIVGK</t>
  </si>
  <si>
    <t>O78689</t>
  </si>
  <si>
    <t>MTYFMFLLLMALVVGLVAVASNPTPYFAALGLVVAAGVGCGVLVGHGGSFLSLVLFLIYLGGMLVVFAYSAALAAEPYPEAWGSRSVLGYVLVYLLGVGLVAGFFWGGWYEGSWVVVDGLKEFSVLRGDVSGVAVMYSSGGGMLVICAWVLLLTLLVVLELTRGLSRGALRAV</t>
  </si>
  <si>
    <t>O78753</t>
  </si>
  <si>
    <t>MNLMITLLTNFTLATLLVTIAFWLPQLNVYSEKTSPYECGFDPMGSARLPFSMKFFLVAITFLLFDLEIALLLPLPWASQTTNLNTMLTMALLLIFLLAVSLAYEWTQKGLEWTE</t>
  </si>
  <si>
    <t>O82498</t>
  </si>
  <si>
    <t>MTNQIYKQVFSFFLSVLLLQSSTVSYVPKSFDLKKPCKHFVLYLHNIAYDGDNAANATAATIVKPLGLGDHSFGELIIINNPVTLDQNYLSKPVARAQGFYFYNMKTNYNAWVAWTLVFNSTKHKGTFTIMDANPFGLQPARDLSIVGGTGDFLMTRGIATFKTKLTQGSKYFCVEMNIKLYECY</t>
  </si>
  <si>
    <t>O83105</t>
  </si>
  <si>
    <t>MQRVLESDTPYFVKGIQRPVSTLSDRDRALLNRRGNAYLNEGKLQEAARVFITTGYHDGLTRIGDVYMRKADVLTALRFYYFARNEQKMRPIVSALSVLIRCLI</t>
  </si>
  <si>
    <t>O83982</t>
  </si>
  <si>
    <t>MAQQRITSDIFAQLLTLSHLESSECAVGLATQIEDIIQYFSVVEQFDPGPRDDPDTDNAQGRCSQGNKIDVDCCPDWVRKDVALPGLSVHDLKRLSTEFADGYFRAPRALDGSA</t>
  </si>
  <si>
    <t>O93388</t>
  </si>
  <si>
    <t>MASTVSAYKEKMKELSLLSLICSCFHTQPHPNTIYQYGDMEVKQLDKRASGQSFEVILKSPSDLSPESPILSSPPKKKDLSLEELQRRLEAAEERRKTQEAQVLKQLAEKREHEREVLHKALEENNNFSRLAEEKLNYKMELSREIREAHLAALRERLREKELHAAEVRRNKEQREEISG</t>
  </si>
  <si>
    <t>O93416</t>
  </si>
  <si>
    <t>VPCQIFQDDTKTLIKTIVTRINDISHTSVSAKQSVTGLDFIPGLHPILSLSKMDQTLAVYQQVLTSLPSQNVLQIANDLENLRDLLHLLAFSKSCSLPQTSGLHKPESLDGVLEALLYSTEVVALSRLQGSLQDILQQLDISPEC</t>
  </si>
  <si>
    <t>O93499</t>
  </si>
  <si>
    <t>MSCCNPCVPCQPCGPTPLANSCNEPCVRQCQSSTIAIQPSPVVVTLPGPILSSFPQNTVVGSSTSAAVGSILSCEGVPINSGGFDLSCITSRYCGSRCRPC</t>
  </si>
  <si>
    <t>O93518</t>
  </si>
  <si>
    <t>NHNPECIVNEPLGTDIVSPPVCGNELLEVGEECDCGTPENCQNECCDAATCKLKSGSQCGHGDCCEQCKFSKSGTECRESMSECDPAEHCSGQCSECPADVFHKNGQPCLDNYGYCYNGNCPIMYHQCYALWGADVYEAEDSCFESNKKGNYYYGYCRKENGKKIPCAPEDVKCGRLYCKDNSPGQNGPC</t>
  </si>
  <si>
    <t>O93931</t>
  </si>
  <si>
    <t>MTKKRRNGGRNKSGRGHVTFVRCSNCSRCVAKDKAIKRFTVRNMVESAAIRDISDASVYPEYAIPKLYIKIAYCVSCAIHSHVVRVRSREGRRNRAPPPRVRWKDGKKVNPAVAAAEDAKAAAART</t>
  </si>
  <si>
    <t>O94103</t>
  </si>
  <si>
    <t>MVVATIKCVVVGDGAVGKTCLLISYTTNKFPSEYVPTVFDNYAVTVMIGDEPYTLGLFDTAGQEDYDRLRPLSYPQTDVFLVCFSVTSPASFENVARSGSRGTSPLPGVLLIVAPVTERGSSVREKLSKQKMSPVRKEDGERMAKDLGAVKYVECSALTQFKLKDVFDEAIVAALEPPAPKKKSHKCLVL</t>
  </si>
  <si>
    <t>O94363</t>
  </si>
  <si>
    <t>MAPIKSRRIAVLGSRSVGKSSLTVQYVENHFVESYYPTIENTFSKNIKYKGQEFATEIIDTAGQDEYSILNSKHSIGIHGYVLVYSITSKSSFEMVKIVRDKILNHTGTEWVPIVVVGNKSDLHMQRAVTAEEGKALANEWKCAWTEASARHNENVARAFELIISEIEKQANPSPPGDGKGCVIA</t>
  </si>
  <si>
    <t>O94658</t>
  </si>
  <si>
    <t>MAPGLVVGLNKGKTLTKRQLPERPSRRKGHLSKRTAFVRSIVREVAGFAPYERRVMELIRNSQDKRARKLAKKRLGTLKRAKGKIEELTSVIQSSRLAH</t>
  </si>
  <si>
    <t>O94700</t>
  </si>
  <si>
    <t>MSDWDTVTKIGSRAGPGARTHVAKTQSQINSARRAGAIVGTEKKYATGNKSQDPAGQHLTKIDRENEVKPPSTTGRSVAQAIQKGRQAKGWAQKDLSQRINEKPQVVNDYESGRAIPNQQVLSKMERALGIKLRGQNIGAPLGGPKKK</t>
  </si>
  <si>
    <t>O94724</t>
  </si>
  <si>
    <t>MNRRVTLGALAAAVGVGYYMTRHNRQASSRLEQKNAEIVRAVENEGQRFDKAVGETTEKAKSYLQSGKERVVDELDKPRENVKNVLSEAQAKGTEQAEALKKGTSKWF</t>
  </si>
  <si>
    <t>O95168</t>
  </si>
  <si>
    <t>MSFPKYKPSSLRTLPETLDPAEYNISPETRRAQAERLAIRAQLKREYLLQYNDPNRRGLIENPALLRWAYARTINVYPNFRPTPKNSLMGALCGFGPLIFIYYIIKTERDRKEKLIQEGKLDRTFHLSY</t>
  </si>
  <si>
    <t>O95257</t>
  </si>
  <si>
    <t>MTLEEVRGQDTVPESTARMQGAGKALHELLLSAQRQGCLTAGVYESAKVLNVDPDNVTFCVLAAGEEDEGDIALQIHFTLIQAFCCENDIDIVRVGDVQRLAAIVGAGEEAGAPGDLHCILISNPNEDAWKDPALEKLSLFCEESRSVNDWVPSITLPE</t>
  </si>
  <si>
    <t>O96382</t>
  </si>
  <si>
    <t>MWATYVFIAVSLACANGYSSGAPESVCQDMVPKHPVPPQSTPPPYTITTSTKTVKAGTPMEVVITGKKPTDKMRGLLLQAREGTKIVGKFTLAPNDPFAQLLNCGEPGNAITHKKHDEKNDKQTVAFTWTPPKDFVGEIKFRATIALNGAVFWVGVESGPVKVIS</t>
  </si>
  <si>
    <t>O96605</t>
  </si>
  <si>
    <t>MMSRANSRFSCQRTWLLAVVVLAAIWSSSLHQAAARVFNDDCPNLMGNRDLYKKVEWICDDCANIFRIPGMASICRKDCFFNEDFLWCVRATERTEEMMQLKQWVRILGAGRM</t>
  </si>
  <si>
    <t>O96910</t>
  </si>
  <si>
    <t>MKVAIIILSLALVAAVFADQNCDIGNITSQCQMQHKNCEDANGCDTIIEECKTSMVERCQNQEFESAAGSTTLGPQ</t>
  </si>
  <si>
    <t>O97384</t>
  </si>
  <si>
    <t>MTAFRLVAVALVVVVACSTTWARSLEGSSSPVASLIRGRSLSKRANFDPSCAGVYNRELLGRLSRLCDDCYNVFREPKVATECRSNCFYNPVFVQCLEYLIPADLHEEYQAHVQTVGK</t>
  </si>
  <si>
    <t>O97385</t>
  </si>
  <si>
    <t>MIALRLIAVTLVVAMAASTTWARSFNKRANFDPSCAGVYNRELLGRLSRLCDDCYNVFREPKVATECRNNCFYNPVFVQCLEYLIPADLHEEYQAHVQTVGK</t>
  </si>
  <si>
    <t>O97387</t>
  </si>
  <si>
    <t>MSLGLIASRLVAVALVVVVACSTTWARSLEGSSSPVASLIRGRSLSKRANFDPSCAGVYDRELLGGLSRLCDDCYNVFREPKVATECRSNCFYNSVFVQCLEYLIPADLHEEYQAHVQTVGK</t>
  </si>
  <si>
    <t>O97862</t>
  </si>
  <si>
    <t>MARSLGVPLLLLAALVVALALAVSPAAGARTRQSPRLLGGLEDVDAQEKDVQRALGFAESEYNKGSNDRYHSRALQVVRARRQIVSGVKYYLDVLIGRTTCTKTQTNLANCPFHDQPDLQRKMLCSFEIYSVPWLNKISLLKSDCQNA</t>
  </si>
  <si>
    <t>O97937</t>
  </si>
  <si>
    <t>MDPRLPAWALVLLGPALVFALGPAPTPEMREKLCGHHFVRALVRVCGGPLWSTEARRPVAAGDGELLQWLERRHLLYGLVANSEPAPGGPGLQPMPQTSHHHRHRRAAASNPARYCCLSGCSQQDLLTLCP</t>
  </si>
  <si>
    <t>O99823</t>
  </si>
  <si>
    <t>MIFYLHITIFLVVCLLMMLFFSLGFQGKKAKEKNSPFECGFDPFSLSRVPFSLKFFFVGIVFLIFDVEIVVILPFPLVMMTKNLMFVFSFTFINFLIVLGLLYEFKYSMLDRLK</t>
  </si>
  <si>
    <t>P00031</t>
  </si>
  <si>
    <t>MGDVEKGKKIFVQRCAQCHSAQANLKHKTGPNLNGLFGRQTGQASGYVYTDANKAKGITWQADTLDVYLENPKKYIPGTKMVFAGLKKANERADLIAYLKQATNL</t>
  </si>
  <si>
    <t>P00037</t>
  </si>
  <si>
    <t>MGVPAGNAENGKKIFVQRCAQCHTVEAGGKHKVGPNLHGFYGRKTGQAPGFSYSNANKAKGITWGDDTLFEYLENPKKYIPGTKMVFAGLKKANERADLIAYLKESTK</t>
  </si>
  <si>
    <t>P00040</t>
  </si>
  <si>
    <t>MGVPQGDVEKGKKIFVQRCAQCHTVEAGGKHKTGPNLHGLFGRKTGQAPGFSYTDANKSKGITWDENTLFIYLENPKKYIPGTKMVFAGLKKPEERADLIAYLKESTK</t>
  </si>
  <si>
    <t>P00044</t>
  </si>
  <si>
    <t>MTEFKAGSAKKGATLFKTRCLQCHTVEKGGPHKVGPNLHGIFGRHSGQAEGYSYTDANIKKNVLWDENNMSEYLTNPKKYIPGTKMAFGGLKKEKDRNDLITYLKKACE</t>
  </si>
  <si>
    <t>P00052</t>
  </si>
  <si>
    <t>ASFDEAPPGNSKSGEKIFKTKCAQCHTVDKGAGHKQGPNLNGLFGRQSGTTAGYSYSTANKNMAVIWEEKTLYDYLLNPKKYIPGTKMVFPGLKKPQDRADLIAYLKESTA</t>
  </si>
  <si>
    <t>P00053</t>
  </si>
  <si>
    <t>ASFBZAPPGBSKAGEKIFKTKCAECHTVGRGAGHKQGPNLNGLFGRQSGTTAGYSYSAANKNMAVTWZZKTLYDYLLNPKKYIPGTKMVFPGLKKPZBRADLIAYLKESTA</t>
  </si>
  <si>
    <t>P00294</t>
  </si>
  <si>
    <t>IEVLLGGGDGSLAFVPNDFSIAKGEKIVFKNNAGFPHNVVFDEDEIPSGVDASKISMDENDLLNAAGETYEVALTEAGTYSFYCAPHQGAGMVGKVTVN</t>
  </si>
  <si>
    <t>P00378</t>
  </si>
  <si>
    <t>VRSLNSIVAVCQNMGIGKDGNLPWPPLRNEYKYFQRMTSTSHVEGKQNAVIMGKKTWFSIPEKNRPLKDRINIVLSRELKEAPKGAHYLSKSLDDALALLDSPELKSKVDMVWIVGGTAVYKAAMEKPINHRLFVTRILHEFESDTFFPEIDYKDFKLLTEYPGVPADIQEEDGIQYKFEVYQKSVLAQ</t>
  </si>
  <si>
    <t>P00598</t>
  </si>
  <si>
    <t>MTPAHLLILAAVCVSPLGASSNRPMPLNLYQFKNMIQCTVPSRSWWDFADYGCYCGRGGSGTPVDDLDRCCQVHDNCYNEAEKISGCWPYFKTYSYECSQGTLTCKGGNNACAAAVCDCDRLAAICFAGAPYNNNNYNIDLKARCQ</t>
  </si>
  <si>
    <t>P00599</t>
  </si>
  <si>
    <t>NLYQFKNMIHCTVPNRPWWHFANYGCYCGRGGKGTPVDDLDRCCQIHDKCYDEAEKISGCWPYIKTYTYESCQGTLTCKDGGKCAASVCDCDRVAANCFARATYNDKNYNIDFNARCQ</t>
  </si>
  <si>
    <t>P00608</t>
  </si>
  <si>
    <t>NLVQFSYLIQCANHGKRPTWHYMDYGCYCGAGGSGTPVDELDRCCKIHDDCYDEAGKKGCFPKMSAYDYYCGENGPYCRNIKKKCLRFVCDCDVEAAFCFAKAPYNNANWNIDTKKRCQ</t>
  </si>
  <si>
    <t>P00623</t>
  </si>
  <si>
    <t>MRTLWIVAVLLLGVEGSLVQFETLIMKVAKRSGLLWYSAYGCYCGWGGHGRPQDATDRCCFVHDCCYGKATDCNPKTVSYTYSEENGEIVCGGDDPCGTQICECDKAAAICFRDNIPSYDNKYWLFPPKNCREEPEPC</t>
  </si>
  <si>
    <t>P00629</t>
  </si>
  <si>
    <t>AVCVSLLGAANIPPQPLNLLQFKNMIQCAGSRLWVAYVKYGCYCGPGGTGTPLDQLDRCCQTHDHCYDNAKKFGNCIPYFKTYEYTCNKPDITCTDAKGSCGRTVCDCDRAAAICFAAAPYNLANFGIDKEKHCQ</t>
  </si>
  <si>
    <t>P00993</t>
  </si>
  <si>
    <t>QGDKRDICRLPPEQGPCKGRIPRYFYNPASRMCESFIYGGCKGNKNNFKTKAECVRACRPPERPGVCPKTSGPGICLHGCDSDSDCKEGQKCCFDGCGYICLTVAPSGSP</t>
  </si>
  <si>
    <t>P00994</t>
  </si>
  <si>
    <t>QGRPSFCNLPAETGPCKASFRQYYYNSKSGGCQQFIYGGCRGNQNRFDTTQQCQGVCV</t>
  </si>
  <si>
    <t>P01003</t>
  </si>
  <si>
    <t>VEVDCSRFPNTTNEEGKDEVVCPDELRLICGTDGVTYNHECMLCFYNKEYGTNISKEQDGECGETVPMDCSRYPNTTSEDGKVTILCTKDFSFVCGTDGVTYDNECMLCAHNVVQGTSVGKKHDGECRKELAAVSVDCSEYPKPACPKDYRPVCGSDNKTYSNKCNFCNAVVESNGTLTLNHFGKC</t>
  </si>
  <si>
    <t>P01032</t>
  </si>
  <si>
    <t>MLQKKIEEEAAKYKYAMLKKCCYDGAYRNDDETCEERAARIKIGPKCVKAFKDCCYIANQVRAEQSHKNIQLGR</t>
  </si>
  <si>
    <t>P01035</t>
  </si>
  <si>
    <t>MVGSPRAPLLLLASLIVALALALAVSPAAAQGPRKGRLLGGLMEADVNEEGVQEALSFAVSEFNKRSNDAYQSRVVRVVRARKQVVSGMNYFLDVELGRTTCTKSQANLDSCPFHNQPHLKREKLCSFQVYVVPWMNTINLVKFSCQD</t>
  </si>
  <si>
    <t>P01144</t>
  </si>
  <si>
    <t>QGPPISIDLSLELLRKMIEIEKQEKEKQQAANNRLLLDTI</t>
  </si>
  <si>
    <t>P01147</t>
  </si>
  <si>
    <t>AGTADCFWKYCV</t>
  </si>
  <si>
    <t>P01170</t>
  </si>
  <si>
    <t>MQCIRCPAILALLALVLCGPSVSSQLDREQSDNQDLDLELRQHWLLERARSAGLLSQEWSKRAVEELLAQMSLPEADVQREAEDASMATGGRMNLERSVDSTNNLPPRERKAGCKNFYWKGFTSC</t>
  </si>
  <si>
    <t>P01196</t>
  </si>
  <si>
    <t>SYSMEHFRWGKPVGRKRRPVKVYPNGVQEETSEGFPLEF</t>
  </si>
  <si>
    <t>P01205</t>
  </si>
  <si>
    <t>YGGFMKSWNERSQKPLLTLFKNVIIKDGQQ</t>
  </si>
  <si>
    <t>P01209</t>
  </si>
  <si>
    <t>NSGMINSILGIPRVMTEA</t>
  </si>
  <si>
    <t>P01308</t>
  </si>
  <si>
    <t>MALWMRLLPLLALLALWGPDPAAAFVNQHLCGSHLVEALYLVCGERGFFYTPKTRREAEDLQVGQVELGGGPGAGSLQPLALEGSLQKRGIVEQCCTSICSLYQLENYCN</t>
  </si>
  <si>
    <t>P01336</t>
  </si>
  <si>
    <t>MAPPQHLCGSHLVDALYLVCGDRGFFYNPKGIVDQCCHRPCDIFDLQNYCN</t>
  </si>
  <si>
    <t>P01339</t>
  </si>
  <si>
    <t>VAPPQHLCGSHLVDALYLVCGDRGFFYNPKGIVEQCCHKPCNIFDLQNYCN</t>
  </si>
  <si>
    <t>P01371</t>
  </si>
  <si>
    <t>EHDPSAPGNGYC</t>
  </si>
  <si>
    <t>P01387</t>
  </si>
  <si>
    <t>TKCYVTPDVKSETCPAGQDICYTETWCDAWCTSRGKRVDLGCAATCPIVKPGVEIKCCSTDNCNPFPTWRKRP</t>
  </si>
  <si>
    <t>P01388</t>
  </si>
  <si>
    <t>IRCFITPDVTSQICADGHVCYTKTWCDNFCASRGKRVDLGCAATCPTVKPGVNIKCCSTDNCNPFPTRNRP</t>
  </si>
  <si>
    <t>P01390</t>
  </si>
  <si>
    <t>IRCFITPDVTSQACPDGHVCYTKMWCDNFCGMRGKRVDLGCAATCPKVKPGVNIKCCSRDNCNPFPTRKRS</t>
  </si>
  <si>
    <t>P01396</t>
  </si>
  <si>
    <t>RTCNKTFSDQSKICPPGENICYTKTWCDAWCSQRGKRVELGCAATCPKVKAGVEIKCCSTDDCDKFQFGKPR</t>
  </si>
  <si>
    <t>P01437</t>
  </si>
  <si>
    <t>MTCCNQQSSQPKTTTNCAESSCYKKTWRDFRGTRIERGCGCPQVKPGIKLECCHTNECNN</t>
  </si>
  <si>
    <t>P01454</t>
  </si>
  <si>
    <t>LECNKLVPIAHKTCPEGKNLCYKMFMVSTSTVPVKRGCIDVCPKDSALVKYVCCNTDRCN</t>
  </si>
  <si>
    <t>P01464</t>
  </si>
  <si>
    <t>LKCHKLVPPFWKTCPEGKNLCYKMYMVATPMIPVKRGCIDVCPKNSALVKYMCCNTNKCN</t>
  </si>
  <si>
    <t>P01477</t>
  </si>
  <si>
    <t>MKILYLLFAFLFLAFLSEPGNAYKRCHKKGGHCFPKTVICLPPSSDFGKMDCRWKWKCCKKGSVNNAISI</t>
  </si>
  <si>
    <t>P01479</t>
  </si>
  <si>
    <t>MNYLVMISLALLLMIGVESKRDGYIVYPNNCVYHCVPPCDGLCKKNGGSSGSCSFLVPSGLACWCKDLPDNVPIKDTSRKCTR</t>
  </si>
  <si>
    <t>P01484</t>
  </si>
  <si>
    <t>MNYLVMISLALLFVTGVESVKDGYIVDDVNCTYFCGRNAYCNEECTKLKGESGYCQWASPYGNACYCYKLPDHVRTKGPGRCHGR</t>
  </si>
  <si>
    <t>P01486</t>
  </si>
  <si>
    <t>LKDGYIVDDRNCTYFCGTNAYCNEECVKLKGESGYCQWVGRYGNACWCYKLPDHVRTVQAGRCRS</t>
  </si>
  <si>
    <t>P01545</t>
  </si>
  <si>
    <t>MVCLLILGLVLEQVQVEGKSCCRSTLGRNCYNLCRVRGAQKLCAGVCRCKLTSSGKCPTGFPKLALVSNSDEPDTVKYCNLGCRASMCDYMVNAAADDEEMKLYLENCGDACVNFCNGDAGLTSLTA</t>
  </si>
  <si>
    <t>P01570</t>
  </si>
  <si>
    <t>MALPFALMMALVVLSCKSSCSLGCNLSQTHSLNNRRTLMLMAQMRRISPFSCLKDRHDFEFPQEEFDGNQFQKAQAISVLHEMMQQTFNLFSTKNSSAAWDETLLEKFYIELFQQMNDLEACVIQEVGVEETPLMNEDSILAVKKYFQRITLYLMEKKYSPCAWEVVRAEIMRSLSFSTNLQKRLRRKD</t>
  </si>
  <si>
    <t>P01574</t>
  </si>
  <si>
    <t>MTNKCLLQIALLLCFSTTALSMSYNLLGFLQRSSNFQCQKLLWQLNGRLEYCLKDRMNFDIPEEIKQLQQFQKEDAALTIYEMLQNIFAIFRQDSSSTGWNETIVENLLANVYHQINHLKTVLEEKLEKEDFTRGKLMSSLHLKRYYGRILHYLKAKEYSHCAWTIVRVEILRNFYFINRLTGYLRN</t>
  </si>
  <si>
    <t>P01635</t>
  </si>
  <si>
    <t>MSVLTQVLALLLLWLTGARCDIQMTQSPASLSASVGETVTITCRASGNIHNYLAWYQQKQGKSPQLLVYNAKTLADGVPSRFSGSGSGTQYSLKINSLQPEDFGSYYCQHFWSTP</t>
  </si>
  <si>
    <t>P01656</t>
  </si>
  <si>
    <t>DIVLTQSPASLAVSLGQRATISCRASESVDNSGISFMNWFQQKPGQPPKLLIYAASNQGSGVPARFSGSGSGTDFSLNIHPMEEDDTAMYFCQQSKEVPWTFGGGTKLEIK</t>
  </si>
  <si>
    <t>P01733</t>
  </si>
  <si>
    <t>MDSWTFCCVSLCILVAKHTDAGVIQSPRHEVTEMGQEVTLRCKPISGHNSLFWYRQTMMRGLELLIYFNNNVPIDDSGMPEDRFSAKMPNASFSTLKIQPSEPRDSAVYFCASSL</t>
  </si>
  <si>
    <t>P01812</t>
  </si>
  <si>
    <t>EVKLLESGGPLVQLGGSLKLSCAASGFDFSRYWMSWVRQAPGKGLEWIGEIDPNSSTINYTPSLKDKFIISRNDAKNTLYLQMSKVRSEDTALYYCARSPYYAMNYWGQGTSVTVSS</t>
  </si>
  <si>
    <t>P01982</t>
  </si>
  <si>
    <t>VLSGPDKTNVKNVFAKIGGHADAYGAETLERMFTTYPQTKTYFPHFDLHHGSAQIKTHGKKVVSALIDAANNIDDIYGALSKLSDLHAQKLRVDPVNFKLLGQCFLVVVAIHHPSLLTPEVHASLDKFLCAVGAVLTAKYR</t>
  </si>
  <si>
    <t>P01990</t>
  </si>
  <si>
    <t>MVLSAADKTNVKGVFSKISGHAEEYGAETLERMFTAYPQTKTYFPHFDLQHGSAQIKAHGKKVVAALVEAVNHIDDIAGALSKLSDLHAQKLRVDPVNFKFLGHCFLVVVAIHHPSALTAEVHASLDKFLCAVGTVLTAKYR</t>
  </si>
  <si>
    <t>P01992</t>
  </si>
  <si>
    <t>VLSAADKTNVKGVFSKIGGHADDYGAETLERMFIAYPQTKTYFPHFDLQHGSAQIKAHGKKVAAALVEAVNHIDDIAGALSKLSDLHAQKLRVDPVNFKFLGHCFLVVVAIHHPSALTPEVHASLDKFLCAVGAVLTAKYR</t>
  </si>
  <si>
    <t>P01994</t>
  </si>
  <si>
    <t>MVLSAADKNNVKGIFTKIAGHAEEYGAETLERMFTTYPPTKTYFPHFDLSHGSAQIKGHGKKVVAALIEAANHIDDIAGTLSKLSDLHAHKLRVDPVNFKLLGQCFLVVVAIHHPAALTPEVHASLDKFLCAVGTVLTAKYR</t>
  </si>
  <si>
    <t>P01995</t>
  </si>
  <si>
    <t>VLSAADKNNVKGIFTKIAGHAEEYGAEALERMFITYPSTKTYFPHFDLSHGSAQIKGHGKKVVAALIEAVNHIDDITGTLSKLSDLHAHKLRVDPVNFKLLGQCFLVVVAIHHPSALTPEVHASLDKFLCAVGTVLTAKYR</t>
  </si>
  <si>
    <t>P01997</t>
  </si>
  <si>
    <t>VLSASDKANVKAVFGKIGGQAEEFGAETLERMFATYPQTKTYFPHFDLGKGSAQVKGHGKKVAAALVEAANHVDDIAGALSKLSDLHAQKLRVDPVNFKLLGQCFLVVVASHNPALLTPEVHASLDKFLCAVGTVLTAKYR</t>
  </si>
  <si>
    <t>P02018</t>
  </si>
  <si>
    <t>SLSDKDKAVVKALWAKIGSRADEIGAEALGRMLTVYPQTKTYFSHWSDLSPGSGPVKKHGKTIMGAVGDAVSKIDDLVGALSALSELHAFKLRIDPANFKILAHNVIVVIGMLFPGDFTPEVHMSVDKFFQNLALALSEKYR</t>
  </si>
  <si>
    <t>P02021</t>
  </si>
  <si>
    <t>STSTSTSDYSAADRAELAALSKVLAQNAEAFGAEALARMFTVYAATKSYFKDYKDFTAAAPSIKAHGAKVVTALAKACDHLDDLKTHLHKLATFHGSELKVDPANFQYLSYCLEVALAVHLTEFSPETHCALDKFLTNVCHELSSRYR</t>
  </si>
  <si>
    <t>P02112</t>
  </si>
  <si>
    <t>MVHWTAEEKQLITGLWGKVNVAECGAEALARLLIVYPWTQRFFASFGNLSSPTAILGNPMVRAHGKKVLTSFGDAVKNLDNIKNTFSQLSELHCDKLHVDPENFRLLGDILIIVLAAHFSKDFTPECQAAWQKLVRVVAHALARKYH</t>
  </si>
  <si>
    <t>P02114</t>
  </si>
  <si>
    <t>MVHWTAEEKQLITGLWGKVNVADCGAEALARLLIVYPWTQRFFASFGNLSSPTAILGNPMVRAHGKKVLTSFGDAVKNLDNIKNTFAQLSELHCDKLHVDPENFRLLGDILIIVLAAHFTKDFTPECQAAWQKLVRVVAHALARKYH</t>
  </si>
  <si>
    <t>P02115</t>
  </si>
  <si>
    <t>VHWTAEEKQLITGLWGKVNVADCGAEALARLLIVYPWTQRFFASFGNLSSPTAILGNPMVRAHGKKVLTSFGDAVKNLDNIKNTFAQLSELHCDKLHVDPENFRLLGDILIIVLAAHFPKEFTPECQAAWQKLVRVVAHALARKYH</t>
  </si>
  <si>
    <t>P02116</t>
  </si>
  <si>
    <t>VHWTAEEKQLITGLWGKVNVADCGAEALARLLIVYPWTQRFFASFGNLSSPTAILGNPMVRAHGKKVLTSFGEAVKNLDNIKNTFAQLSELHCDKLHVDPENFRLLGDILIIVLAAHFGKDFTPECQAALQKLVRVVAHALARKYH</t>
  </si>
  <si>
    <t>P02117</t>
  </si>
  <si>
    <t>VHWSAEEKQLITGLWGKVNVADCGAEALARLLIVYPWTQRFFSSFGNLSSPTAILGNPMVRAHGKKVLTSFGDAVKNLDNIKNTFAQLSELHCDKLHVDPENFRLLGDILIIVLAAHFAKEFTPECQAAWQKLVRVVAHALARKYH</t>
  </si>
  <si>
    <t>P02124</t>
  </si>
  <si>
    <t>VQWTAEEKQLITGLWGKVNVADCGAEALARLLIVYPWTQRFFASFGNLSSPTAILGNPMVRAHGKKVLTSFGDAVKNLDNIKNTFAQLSELHCDKLHVDPENFRLLGDILIIVLAAHFAKDFTPECQAAWQKLVRVVAHALARKYH</t>
  </si>
  <si>
    <t>P02126</t>
  </si>
  <si>
    <t>VQWTAEEKQLITGLWGKVNVAECGAEALARLLIVYPWTQRFFASFGNLSSPTAVLGNPKVQAHGKKVLTSFGDAVKNLDSIKNTFSQLSELHCDKLHVDPENFRLLGDILVVVLAAHFGKDFTPDCQAAWQKLVRVVAHALARKYH</t>
  </si>
  <si>
    <t>P02128</t>
  </si>
  <si>
    <t>MVHWSAEEKQLITSVWSKVNVEECGAEALARLLIVYPWTQRFFASFGNLSSPTAIMGNPRVRAHGKKVLSSFGEAVKNLDNIKNTYAKLSELHCDKLHVDPENFRLLGDILIIVLASHFARDFTPACQFAWQKLVNVVAHALARKYH</t>
  </si>
  <si>
    <t>P02142</t>
  </si>
  <si>
    <t>VEWTDAEKSTISAVWGKVNIDEIGPLALARVLIVYPWTQRYFGSFGNVSTPAAIMGNPKVAAHGKVVCGALDKAVKNMGNILATYKSLSETHANKLFVDPDNFRVLADVLTIVIAAKFGASFTPEIQATWQKFMKVVVAAMGSRYF</t>
  </si>
  <si>
    <t>P02182</t>
  </si>
  <si>
    <t>MGLSEAEWQLVLHVWAKVEADLSGHGQEILIRLFKGHPETLEKFDKFKHLKSEAEMKASEDLKKHGHTVLTALGGILKKKGHHEAELKPLAQSHATKHKIPIKYLEFISDAIIHVLHSRHPSDFGADAQAAMTKALELFRKDIAAKYKELGFHG</t>
  </si>
  <si>
    <t>P02197</t>
  </si>
  <si>
    <t>P02200</t>
  </si>
  <si>
    <t>MELSDQEWKHVLDIWTKVESKLPEHGHEVIIRLLQEHPETQERFEKFKHMKTADEMKSSEKMKQHGNTVFTALGNILKQKGNHAEVLKPLAKSHALEHKIPVKYLEFISEIIVKVIAEKYPADFGADSQAAMRKALELFRNDMASKYKEFGYQG</t>
  </si>
  <si>
    <t>P02207</t>
  </si>
  <si>
    <t>MPIVDSGSVAPLSAAEKTKIRSAWAPVYSNYETSGVDILVKFFTSTPAAQEFFPKFKGMTSADQLKKSADVRWHAERIINAVNDAVASMDDTEKMSMKLRDLSGKHAKSFQVDPQYFKVLAAVIADTVAAGDAGFEKLMSMICILLRSAY</t>
  </si>
  <si>
    <t>P02213</t>
  </si>
  <si>
    <t>PSVYDAAAQLTADVKKDLRDSWKVIGSDKKGNGVALMTTLFADNQETIGYFKRLGDVSQGMANDKLRGHSITLMYALQNFIDQLDNPDDLVCVVEKFAVNHITRKISAAEFGKINGPIKKVLASKNFGDKYANAWAKLVAVVQAAL</t>
  </si>
  <si>
    <t>P02222</t>
  </si>
  <si>
    <t>MKFLVLALCIAAAVAAPLSADEASLVRGSWAQVKHSEVDILYYIFKANPDIMAKFPQFAGKDLETLKGTGQFATHAGRIVGFVSEIVALMGNSANMPAMETLIKDMAANHKARGIPKAQFNEFRASLVSYLQSKVSWNDSLGAAWTQGLDNVFNMMFSYL</t>
  </si>
  <si>
    <t>P02229</t>
  </si>
  <si>
    <t>MKFLILALCFAAASALSADQISTVQASFDKVKGDPVGILYAVFKADPSIMAKFTQFAGKDLESIKGTAPFEIHANRIVGFFSKIIGELPNIEADVNTFVASHKPRGVTHDQLNNFRAGFVSYMKAHTDFAGAEAAWGATLDTFFGMIFSKM</t>
  </si>
  <si>
    <t>P02264</t>
  </si>
  <si>
    <t>MSGRGKTGGKARAKAKTRSSRAGLQFPVGRVHRLLRKGNYAERVGAGAPVYLAAVLEYLTAEILELAGNAARDNKKTRIIPRHLQLAVRNDEELNKLLGGVTIAQGGVLPNIQAVLLPKKTEKAVKAK</t>
  </si>
  <si>
    <t>P02399</t>
  </si>
  <si>
    <t>MRYVAAYLLAALSGNADPSTADIEKILSSVGIECNPSQLQKVMNELKGKDLEALIAEGQTKLASMPTGGAPAAAAGGAATAPAAEAKEAKKEEKKEESEEEDEDMGFGLFD</t>
  </si>
  <si>
    <t>P02402</t>
  </si>
  <si>
    <t>MASKDELACVYAALILLDDDVDITTEKVNTILRAAGVSVEPYWPGLFTKALEGLDLKSMITNVGSGVGAAPAAGGAAAATEAPAAKEEKKEEKKEESEEEDEDMGFGLFD</t>
  </si>
  <si>
    <t>P02440</t>
  </si>
  <si>
    <t>MACCSTSFCGFPICSTAGTCGSSCCRSTCSQTSCCQPTSIQTSCCQPTCLQTSGCETGCGIGGSTGYGQVGSSGAVSSRTRWCRPDCRVEGTSLPPCCVVSCTSPSCCQLYYAQASCCRPSYCGQSCCRPACCCQPTCTEPVCEPTCSQPIC</t>
  </si>
  <si>
    <t>P02451</t>
  </si>
  <si>
    <t>ACNDLCGPCGPTPLANSCNEPCVRQCEASRVVIQPSTVVVTLPGPILSSFPQSTAVGGSASSSVGNELLASQGVPYFGGGFGLGGLGCFSGRRGCYPC</t>
  </si>
  <si>
    <t>P02509</t>
  </si>
  <si>
    <t>MDLAIQYPWFRRSLGSFYPSRLFDQFFGEGLFDYDLFPFFSSTISPYYRQSVFRNFLDSGISEVRSEKDRFMINLNVKHFSPEELSVKIVDDYVEIHGKHAERQEDQGRVSREFHRTYHLPSNLNESAIACSLSNEGLLTLCCPKTRPGDDSNWQDRPIPVSREEKQGTQPEIRADP</t>
  </si>
  <si>
    <t>P02609</t>
  </si>
  <si>
    <t>MAPKKAKRRAAEGSSNVFSMFDQTQIQEFKEAFTVIDQNRDGIIDKDDLRETFAAMGRLNVKNEELDAMIKEASGPINFTVFLTMFGEKLKGADPEDVIMGAFKVLDPDGKGSIKKSFLEELLTTQCDRFTPEEIKNMWAAFPPDVAGNVDYKNICYVITHGEDKEGE</t>
  </si>
  <si>
    <t>P02612</t>
  </si>
  <si>
    <t>MSSKRAKAKTTKKRPQRATSNVFAMFDQSQIQEFKEAFNMIDQNRDGFIDKEDLHDMLASMGKNPTDEYLEGMMSEAPGPINFTMFLTMFGEKLNGTDPEDVIRNAFACFDEEASGFIHEDHLRELLTTMGDRFTDEEVDEMYREAPIDKKGNFNYVEFTRILKHGAKDKDD</t>
  </si>
  <si>
    <t>P02613</t>
  </si>
  <si>
    <t>ADKAASGVLTKLPQKQIQEMKEAFSMIDVDRDGFVSKDDIKAISEQLGRTPDDKELTAMLKEAPGPLNFTMFLSDKLSGTDSEETIRNAFAMFDEQENKKLNIEYIKDLLEDMGNNFNKDEMRMTFKEAPVEGGKFDYVKFTAMIKGSGEDEA</t>
  </si>
  <si>
    <t>P02617</t>
  </si>
  <si>
    <t>SITDIVSEKDIDAALESVKAAGSFNYKIFFQKVGLAGKSAADAKKVFEILDRDKSGFIEQDELGLFLQNFRASARVLSDAETSAFLKAGDSDGDGKIGVEEFQALVKA</t>
  </si>
  <si>
    <t>P02618</t>
  </si>
  <si>
    <t>AFAGVLNDADIAAALEACKAADSFNHKAFFAKVGLTSKSADDVKKAFAIIDQDKSGFIEEDELKLFLQNFKADARALTDGETKTFLKAGDSDGDGKIGVDEFTALVKA</t>
  </si>
  <si>
    <t>P02637</t>
  </si>
  <si>
    <t>TDYLVSKWKIWYKSLDVNHDGIISIENVEESRNKFTDLHKLVGDKSTGVKVDMQKWWDTYIFLTPGAEISETQFVENLGNSFKKDKAFLATMTACFNMIFDVIDTDKDRSIDLNEFIYAFAAFGHENESVVRTAFALLKPDDDNTVPLRTVVDAWISFVTCEDASKTDVIKSAFES</t>
  </si>
  <si>
    <t>P02658</t>
  </si>
  <si>
    <t>KSIFERDRRDWLVIPDAIAAYIYETVNKMSPRVGQFLADAAQTPVVVGTRTFLIRETSKLTLLAEQLMEKIKNLWYTKVLGY</t>
  </si>
  <si>
    <t>P02659</t>
  </si>
  <si>
    <t>MVQYRALVIAVILLLSTTVPEVHSKSIIDRERRDWLVIPDAAAAYIYEAVNKVSPRAGQFLLDVSQTTVVSGIRNFLINETARLTKLAEQLMEKIKNLCYTKVLGY</t>
  </si>
  <si>
    <t>P02785</t>
  </si>
  <si>
    <t>QVRKYCPKVGYCSSKCSKADVWSLSSDCKFYCCLPPGWK</t>
  </si>
  <si>
    <t>P02805</t>
  </si>
  <si>
    <t>PGPCCNDKCVCKEGGCKEGCQCTSCRCSPCEKCSSGCKCANKEECSKTCSKACSCCPT</t>
  </si>
  <si>
    <t>P02807</t>
  </si>
  <si>
    <t>MGDCGCSGASSCNCGSGCSCSNCGSK</t>
  </si>
  <si>
    <t>P02847</t>
  </si>
  <si>
    <t>TKSILILPSALMIQSAVGQCLGRWGPGLGRCGGCGGCDGWGGRLGYGAGIGEIGLGCGLEASYGGGLGVASASAVPPVGLGVASENMYEGCVGVAGNLPFLGTAGVEGVFPTAGAGVINYGCGDGAVGITSEGGYGGLGYGGLGYEGVGGYGLGYGGYGLGGCGCGCGRYL</t>
  </si>
  <si>
    <t>P02864</t>
  </si>
  <si>
    <t>RQLNPSSQELQSPQQSYLQQPYPQNPYL</t>
  </si>
  <si>
    <t>P03904</t>
  </si>
  <si>
    <t>MTLIHFSFCSAFILGLTGLALNRSPILSILLCLEGMLLMSMDGIVLTPLHLTIYLSSMMLYIMLPFAAPEAATGLSLNSDHYTTHGTDKLFSLNLLEC</t>
  </si>
  <si>
    <t>P04203</t>
  </si>
  <si>
    <t>HSDATFTAEYSKLLAKLALQKYLESILGSSTSPRPPSS</t>
  </si>
  <si>
    <t>P04212</t>
  </si>
  <si>
    <t>MNKWVFCWVTLCLLTVETTHGDGGIITQTPKFLIGQEGQKLTLKCQQNFNHDTMYWYRQDSGKGLRLIYYSITENDLQKGDLSEGYDASREKKSSFSLTVTSAQKNEMTVFLCASSIRLASAETLYFGSGTRLTVL</t>
  </si>
  <si>
    <t>P04241</t>
  </si>
  <si>
    <t>MLTADDKKLISQIWTKVAEHGGEFGGEALERMFITYPQTKTYFPHFDLHVGSEQVRGHGKKVVNALSNAVKNLDNLSQALAELSNLHAYNLRVDPVNFKLLSQCFQVVLAVHLGKEYTPEVHAAYDKFLSAVASVLAEKYR</t>
  </si>
  <si>
    <t>P04361</t>
  </si>
  <si>
    <t>SVLELGKMILQETGKNAITSYGSYGCNCGWGHRGQPKDATDRCCFVHKCCYKKLTDCNHKTDRYSYSWKNKAIICEEKNPCLKEMCECDKAVAICLRENLDTYNKKYKAYFKLKCKKPDTC</t>
  </si>
  <si>
    <t>P04369</t>
  </si>
  <si>
    <t>MDHKKTSIRTTALAALVLGAVAAPAFSAPVDQATYNGFKIYKQQRCETCHGATGEGSAAFPNLLNSLKNLSKDQFKEVVLKGRNAMPPFEANKKVAEGIDDLYTYIKGRSDGTVPAGELEKPQ</t>
  </si>
  <si>
    <t>P04417</t>
  </si>
  <si>
    <t>HLLQFRKMIKKMTGKEPVISYAFYGCYCGSGGRGKPKDATDRCCFVHDCCYEKVTGCKPKWDDYTYSWKNGDIVCGGDDPCKKEICECDRAAAICFRDNLKTYKKRYMAYPDILCSSKSEKC</t>
  </si>
  <si>
    <t>P04458</t>
  </si>
  <si>
    <t>MSCYDLCRPCGPTPLANSCNEPCVRQCQDSRVVIQPSPVVVTLPGPILSSFPQNTAVGSSTSAAVGSILSEEGVPISCGGFGISGLGSRFSGRRCLPC</t>
  </si>
  <si>
    <t>P04459</t>
  </si>
  <si>
    <t>MSCYDLCPPTSCISRPQPIADSGNEPCVRQCPDSTTVIQPPPVVVTFPGPILSSFPQDSVVGSSGAPIFGGSSLGYGGSSLGYGGLYGYGGSSLGYGGLYGYGGSSLGYGGLYGYGGSSLGYGGLYGYGRSYGSGYCSPYSYRYNRYRRGSCGPC</t>
  </si>
  <si>
    <t>P04823</t>
  </si>
  <si>
    <t>MVLASSTTSILCMLLPLLMLFHQGLQISDRGSDAHHLLRTLDCRTIALEILVKLPVSGLNNSDDKANLRNSTLRRVNLDEFLKSQEEFDSQDTTDIKSKLQKLKCCIPAAASDSVLPGVYNKDLDDFKKKLRFYVIHLKDLQPVSVSRPPQPTSSSDNFRPMTVEC</t>
  </si>
  <si>
    <t>P04913</t>
  </si>
  <si>
    <t>MSAAEKKPASKAPAGKAPRDTMKSADKKRGKNRKETYSSYIYKVLKQVHPDTGISNQAMRILNSFVNDIFERIATEASKLAAYNKKSTISSREIQTAVRLILPGELAKHAVTEGTKSVTKYSSSAQ</t>
  </si>
  <si>
    <t>P05419</t>
  </si>
  <si>
    <t>EFKEAFSLFDKDGDGTITTKELGTVMRSLGQNPTEAELQDMINEVDADGNGTIDFPEFLTMMARKMKDTDSEEEIREAFRVFDKDSNGYISAAELRHVMTNLGEKLTDEEVDEMIREADIDGDGQVNYEEF</t>
  </si>
  <si>
    <t>P05509</t>
  </si>
  <si>
    <t>MNITLILFLIGILGFVLNRKNIILMLISIEIMLLAITFLILVSSLNMDDIIGQTYAIYIIVVAGAESAIGLAILVAFYRLRGSITIEYK</t>
  </si>
  <si>
    <t>P05565</t>
  </si>
  <si>
    <t>IASVDCSDYPKPVCSLEYMPLCGSDSKTYSNKCNFCNAVVDSNGTLTLSHFGKC</t>
  </si>
  <si>
    <t>P05582</t>
  </si>
  <si>
    <t>FAPVNVDCSDHPKPACLQEQKPICGSDNKTYDNKCSFCNAVVDSNGTLTLSHFGKC</t>
  </si>
  <si>
    <t>P05587</t>
  </si>
  <si>
    <t>FAAVSVDCSEYPKPACTLEYRPLCGSDSKTYANKCNFCNAVVESNGTLTLSHFGKC</t>
  </si>
  <si>
    <t>P05592</t>
  </si>
  <si>
    <t>FAAVSVDCSEYPKPACTLEYVPICGSDNKTYGNKCNFCNAVVESNGTLTLSHFGKC</t>
  </si>
  <si>
    <t>P05596</t>
  </si>
  <si>
    <t>PAAVSVDCSEYPKPACTMEYRPVCGSDNITYGNKCNFCNAVVKSNGTLTLSHFGKC</t>
  </si>
  <si>
    <t>P05605</t>
  </si>
  <si>
    <t>LAAVSVDCSEYPKPACTMEYRPLCGSDNKTYGNKCNFCNAVVESNGTLTLSRFGEC</t>
  </si>
  <si>
    <t>P05616</t>
  </si>
  <si>
    <t>IATVDCSDYPKPVCTLEDMPLCGSDNITYHNKCYFCNAVAHSNGTLTFSHFGKC</t>
  </si>
  <si>
    <t>P05687</t>
  </si>
  <si>
    <t>MFTFALLLLCVQGCLIQNVYGQCCGCGCGGGCGCGCYGGEGDGNVNVCGELPVCGETLVCGRVPICGGVCFKGPACASGCVSICGRCCGCGCGGCGGCGCGCGGCGCGCGGCGGCGCGRRCCCC</t>
  </si>
  <si>
    <t>P05767</t>
  </si>
  <si>
    <t>MPSHKSFRTKQKLAKAARQNRPIPQWIRLRTGNTVHYNMKRRHWRRTKLNI</t>
  </si>
  <si>
    <t>P05936</t>
  </si>
  <si>
    <t>MDDIYKAAVEQLTEEQKNEFKAAFDIFVLGAEDGCISTKELGKVMRMLGQNPTPEELQEMIDEVDEDGSGTVDFDQFLVMMVRCMKDDSKGKTEEELSDLFRMFDKNADGYIDLEELKIMLQATGETITEDDIEELMKDGNKNNDGRIDYDEFLQFMKGVE</t>
  </si>
  <si>
    <t>P06304</t>
  </si>
  <si>
    <t>GPSQPTYPGNDAPVEDLRFYYDNLQQYRLNVFRHRY</t>
  </si>
  <si>
    <t>P06321</t>
  </si>
  <si>
    <t>MSCRLLLYVSLCLVETALMNTKITQSPRYLILGRANKSLECEQHLGHNAMYWYKQSAEKPPELMFLYNLKQLIRNETVPSRFIPECPDSSKLLLHISAVDPEDSAVYFCASSHGENTEVFFGKGTTLTVV</t>
  </si>
  <si>
    <t>P06371</t>
  </si>
  <si>
    <t>MARKSLIQREKKRQKLEQKYHSIRRSSKKEISKVPSLSDKWEIYGKLQSPPRNSAPTRLHRRCFLTGRPRANYRDFGLSGHILREMVHACLLPGATRSSW</t>
  </si>
  <si>
    <t>P06381</t>
  </si>
  <si>
    <t>MIQPQTYLNVADNSGARKLMCIRVIGTSNRKYANIGDIIIAVVKEAVPNMPIKKSEIVRAVIVRTCKEFKRNNGSIIKFDDNAAVVINQEGNPKGTRVFGPIARELRESNFTKIVSLAPEVL</t>
  </si>
  <si>
    <t>P06386</t>
  </si>
  <si>
    <t>MTRIKRGYIARRRRTKIRLFASSFRGAHSRLTRTITQQKIRALVSAHRDRDRKKRDFRRLWITRINAVIRERGVSYSYSRLIHDLYKRQLLLNRKILAQIAISNRNCLYMISNEIIKEVDWKESTRII</t>
  </si>
  <si>
    <t>P06859</t>
  </si>
  <si>
    <t>MRTLWIMAVLLVGVDGGLWQFENMIIKVVKKSGILSYSAYGCYCGWGGRGKPKDATDRCCFVHDCCYGKVTGCNPKLGKYTYSWNNGDIVCEGDGPCKEVCECDRAAAICFRDNLDTYDRNKYWRYPASNCQEDSEPC</t>
  </si>
  <si>
    <t>P06897</t>
  </si>
  <si>
    <t>MSGRGKQGGKTRAKAKTRSSRAGLQFPVGRVHRLLRKGNYAERVGAGAPVYLAAVLEYLTAEILELAGNAARDNKKTRIIPRHLQLAVRNDEELNKLLGGVTIAQGGVLPNIQSVLLPKKTESAKSAKSK</t>
  </si>
  <si>
    <t>P06904</t>
  </si>
  <si>
    <t>MDITIQHPWFKRALGPLIPSRLFDQFFGEGLFEYDLLPLLSSTISPYYRHSLFRSVLESGISEVRSDRDKFTIMLDVKHFSPEDLSVKIIDDFVEVHGKHNERQDDHGYISREFHRRYRLPSSVDQSAVTCVLSADGMLTFSGSKVQSNVDTIHSDRPIPVAREEKPTSAPSS</t>
  </si>
  <si>
    <t>P07031</t>
  </si>
  <si>
    <t>MSALTKASGSLKSVDYEVFGRVQGVCFRMYTEEEARKLGVVGWVKNTSQGTVTGQVQGPEDKVNAMKSWLSKVGSPSSRIDRTKFSNEKEISKLDFSGFSTRY</t>
  </si>
  <si>
    <t>P07034</t>
  </si>
  <si>
    <t>VLSAADKANVKGVFSKIGGHADDYGAETLERMFIAYPQTKTYFPHFDLHHGSAQIKAHGKKVAAALVEAVNHIDDITGALSKLSDLHAQKLRVDPVNFKFLGHCFLVVVAIHHPAALTPEVHASLDKFMCAVGAVLTAKYR</t>
  </si>
  <si>
    <t>P07035</t>
  </si>
  <si>
    <t>MLTADDKKLLTQLWEKVAGHQEEFGSEALQRMFLTYPQTKTYFPHFDLHPGSEQVRGHGKKVAAALGNAVKSLDNLSQALSELSNLHAYNLRVDPANFKLLAQCFQVVLATHLGKDYSPEMHAAFDKFLSAVAAVLAEKYR</t>
  </si>
  <si>
    <t>P07036</t>
  </si>
  <si>
    <t>VHWTAEEKQLITGLWGKVNVADCGAEALARLLIVYPWTQRFFASFGNLSSPTAISGNPMVRAHGKKVLTSFGDAVKNLDNIKNTFSQLSELHCDKLHVDPENFRLLGDILIIVLAAHFTKDFTPDCQAAWQKLVRVVAHALARKYH</t>
  </si>
  <si>
    <t>P07041</t>
  </si>
  <si>
    <t>P07048</t>
  </si>
  <si>
    <t>MITENERDRRTAAWLIETYGAEAVAEAETRIAGARKPYPSNIAKVLGASLPEALKRTENAAARQKLAGLRRMLDGKAVKTSQDL</t>
  </si>
  <si>
    <t>P07148</t>
  </si>
  <si>
    <t>MSFSGKYQLQSQENFEAFMKAIGLPEELIQKGKDIKGVSEIVQNGKHFKFTITAGSKVIQNEFTVGEECELETMTGEKVKTVVQLEGDNKLVTTFKNIKSVTELNGDIITNTMTLGDIVFKRISKRI</t>
  </si>
  <si>
    <t>P07185</t>
  </si>
  <si>
    <t>MKYLIVCVTLALFAYINASPAYGNRGGYGGGYGGGYGPVQRVVYEEVPAYGPSRGYNSYPRSLRSEGNGGSAAAAAAASAAAVNPGTYKQYAIPSYELDGARGYEIGHGYGQRAY</t>
  </si>
  <si>
    <t>P07187</t>
  </si>
  <si>
    <t>MFKFVMILAVVGVATALAPVSRSDDVHADVLSRSDDVRADGFDSSLHTSNGIEQAASGDAHGNIHGNFGWISPEGEHVEVKYVANENGYQPSGAWIPTPPPIPEAIARAVAWLESHPPAPEHPRHH</t>
  </si>
  <si>
    <t>P07249</t>
  </si>
  <si>
    <t>MTSNSDGSSTSPVEKPITGDVETNEPTKPIRRLSTPSPEQDQEGDFDEEDDDDKFSVSTSTPTPTITKTKDSSDTSTVTRRKQPIRYIENKTRRHVTFSKRRHGIMKKAYELSVLTGANILLLILANSGLVYTFTTPKLEPVVREDEGKSLIRACINASDTPDATDTSPAQEQSPAN</t>
  </si>
  <si>
    <t>P07281</t>
  </si>
  <si>
    <t>MAGVSVRDVAAQDFINAYASFLQRQGKLEVPGYVDIVKTSSGNEMPPQDAEGWFYKRAASVARHIYMRKQVGVGKLNKLYGGAKSRGVRPYKHIDASGSINRKVLQALEKIGIVEISPKGGRRISENGQRDLDRIAAQTLEEDE</t>
  </si>
  <si>
    <t>P07407</t>
  </si>
  <si>
    <t>VLSPADKSNVKGVFAKIGGQAEEYGADALERMFATYPQTKTYFPHFDLGKGSAQVKGHGKKVAAALVEAVNNIDDLAGALSKLSDLHAQKLRVDPVNFKLLGQCFLVVVATGNPALLTPEVHAPLDKFLCAVGTVLTAKYR</t>
  </si>
  <si>
    <t>P07417</t>
  </si>
  <si>
    <t>MVLSANDKTNVKTVFTKITGHAEDYGAETLERMFITYPPTKTYFPHFDLHHGSAQIKAHGKKVVGALIEAVNHIDDIAGALSKLSDLHAQKLRVDPVNFKLLGQCFLVVVAIHHPSVLTPEVHASLDKFLCAVGNVLTAKYR</t>
  </si>
  <si>
    <t>P07439</t>
  </si>
  <si>
    <t>MQRSEIVQAVTLLVVVFAITTAECTCPGNLDWQEYDGHCYWASTYQVRWNDAQLACQTVHPGAYLATIQSQLENAFISETVSNNRLWIGLNDIDLEGHYVWSNGEATDFTYWSSNNPNNWENQDCGVVNYDTVTGQWDDDDCNKNKNFLCKMPIIGCPPCGI</t>
  </si>
  <si>
    <t>P07467</t>
  </si>
  <si>
    <t>MRTLALLAAILLVTLQAQAELHSGMADDGVDQQQPRAQDLDVAVYIKQDETSPLEVLGAKAGVSCTCRRFSCGFGERASGSCTVNGVRHTLCCRR</t>
  </si>
  <si>
    <t>P07513</t>
  </si>
  <si>
    <t>MPFLVGLSPPFLYFELIGHFQVEPSPTPTIKGRKWWRLSLFLIFWGERRVKKETKANDC</t>
  </si>
  <si>
    <t>P07583</t>
  </si>
  <si>
    <t>MSCQGPVCTNLGLKPGQRLTVKGIIAPNAKSFVMNLGKDSTHLGLHFNPRFDAHGDVNLIVCNSKKMEEWGTEQRETVFPFQKGAPIEITFSINPSDLTVHLPGHQFSFPNRLGLSVFDYFDTHGDFTLRSVSWE</t>
  </si>
  <si>
    <t>P07712</t>
  </si>
  <si>
    <t>MKTAVLLVCLAYVMAAILSLCASAPSWRPQGRFGKRTIPDRLPQTEESSLPDFGFSHLPALPLELFYNPRDLVHSGFRPRLCSVSGVEGYPPCVESHSDRKMKNLLDDLFGL</t>
  </si>
  <si>
    <t>P07786</t>
  </si>
  <si>
    <t>MNTKNFTPQESRTNAQQVRQQNQQSAQGTSSGFATEFASETNAQQVRQQNQQSAQANRMSGATAGGFNTEFASETNVQQVRQQNQQSEAKKRNNQQ</t>
  </si>
  <si>
    <t>P08214</t>
  </si>
  <si>
    <t>MQNITDGSFGFDTDILATNLINLSAVLGVLIFFGKGVLSDLLDNRKQRILRTIRNSEELRETAIEQLEKARARLRKVEMEADRFRVNGYAEIEREKLNLINSIYTSLEQFENDKNKTIHFEQQRAINQVQQSVLQQALQGALGTLNSCLNNELHLRTIGATIGMFGSMKAKK</t>
  </si>
  <si>
    <t>P08257</t>
  </si>
  <si>
    <t>MLTADDKKLIQTTWDKVQGHQEDFGAEALQRMFITYPQTKTYFPHFDLSPGSDQVRGHGKKVVNALGNAVKSMDNLSQALSELSNLHAYNLRVDPVNFKLLSQCFQVVLAVHLGKEYTPEVHSAFDKFLSAVAAVLAEKYR</t>
  </si>
  <si>
    <t>P08260</t>
  </si>
  <si>
    <t>VLSGSDKTNVKGVFGKIGGHAEEYGAETLERMFATYPQTKTYFPHFDLQHGSAQVKAHGKKVAAALVEAANHIDDIAGALSKLSDLHAQKLRVDPVNFKLLGQCFLVVVAIHHPSVLTPEVHASLDKFLCAVGNVLTAKYR</t>
  </si>
  <si>
    <t>P08815</t>
  </si>
  <si>
    <t>TIINVKCTSPKQCSKPCKELYGSSAGAKCMNGKCKCYNN</t>
  </si>
  <si>
    <t>P08851</t>
  </si>
  <si>
    <t>VQWAAEEKQLITGLWGKVNVADCGAEALARLLIVYPWTQRFFASFGNLSSATAVLGNPMVRAHGKKVLTSFGEAVKNLDNIKNTFAQLSELHCDKLHVDPENFRLLGDILIVVLAAHFGKDFSPDCQAAWQKLVRAVAHALARKYH</t>
  </si>
  <si>
    <t>P08939</t>
  </si>
  <si>
    <t>QLNFSPGW</t>
  </si>
  <si>
    <t>P0A5B6</t>
  </si>
  <si>
    <t>MSIFTKIINRELPGRFVYEDDDVVAFLTIEPMTQGHTLVVPRAEIDHWQNVDPALFGRVMSVSQLIGKAVCRAFSTQRAGMIIAGLEVPHLHIHVFPTRSLSDFGFANVDRNPSPGSLDEAQAKIRAALAQLA</t>
  </si>
  <si>
    <t>P0A968</t>
  </si>
  <si>
    <t>MEKGTVKWFNNAKGFGFICPEGGGEDIFAHYSTIQMDGYRTLKAGQSVQFDVHQGPKGNHASVIVPVEVEAAVA</t>
  </si>
  <si>
    <t>P0A971</t>
  </si>
  <si>
    <t>P0A9R2</t>
  </si>
  <si>
    <t>MKSMDKLTTGVAYGTSAGSAGYWFLQLLDKVTPSQWAAIGVLGSLVFGLLTYLTNLYFKIKEDKRKAARGE</t>
  </si>
  <si>
    <t>P0AAQ1</t>
  </si>
  <si>
    <t>MNLPVKIRRDWHYYAFAIGLIFILNGVVGLLGFEAKGWQTYAVGLVTWVISFWLAGLIIRRRDEETENAQ</t>
  </si>
  <si>
    <t>P0AB62</t>
  </si>
  <si>
    <t>MNKETQPIDRETLLKEANKIIREHEDTLAGIEATGVTQRNGVLVFTGDYFLDEQGLPTAKSTAVFNMFKHLAHVLSEKYHLVD</t>
  </si>
  <si>
    <t>P0AF71</t>
  </si>
  <si>
    <t>MHVKYLAGIVGAALLMAGCSSSNELSAAGQSVRIVDEQPGAECQLIGTATGKQSNWLSGQHGEEGGSMRGAANDLRNQAAAMGGNVIYGISSPSQGMLSSFVPTDSQIIGQVYKCPN</t>
  </si>
  <si>
    <t>P0AF86</t>
  </si>
  <si>
    <t>MFSRVLALLAVLLLSANTWAAIEINNHQARNMDDVQSLGVIYINHNFATESEARQALNEETDAQGATYYHVILMREPGSNGNMHASADIYR</t>
  </si>
  <si>
    <t>P0C0T4</t>
  </si>
  <si>
    <t>MPPKQQLSKAAKAAAALAGGKKSKKKWSKKSMKDRAQHAVILDQEKYDRILKEVPTYRYVSVSVLVDRLKIGGSLARIALRHLEKEGIIKPISKHSKQAIYTRAAASE</t>
  </si>
  <si>
    <t>P0C1H4</t>
  </si>
  <si>
    <t>MPEPAKSAPAPKKGSKKAVTKTQKKGDKKRRKSRKESYSIYVYKVLKQVHPDTGISSKAMGIMNSFVNDIFERIAGEASRLAHYNKRSTITSREIQTAVRLLLPGELAKHAVSEGTKAVTKYTSSK</t>
  </si>
  <si>
    <t>P0C1M1</t>
  </si>
  <si>
    <t>FLPIIAKLLGGLL</t>
  </si>
  <si>
    <t>P0C1M8</t>
  </si>
  <si>
    <t>APAKRWFGHEECTYWLGPCEVDDTCCSASCESKFCGLW</t>
  </si>
  <si>
    <t>P0C1N6</t>
  </si>
  <si>
    <t>MLKMGVVLFIFLVLFPLATLQLDADQPVERYAENKQLLNPDERREILLPALRKFCCDSNWCHISDCECCYG</t>
  </si>
  <si>
    <t>P0C1N7</t>
  </si>
  <si>
    <t>MSKLGVLLTICLLLFPLTALPLDGDQPADQAAERMQAEQHPLFDQKRRCCKFPCPDSCRYLCCG</t>
  </si>
  <si>
    <t>P0C1Q8</t>
  </si>
  <si>
    <t>INWKKIKSIIKAAMN</t>
  </si>
  <si>
    <t>P0C1T6</t>
  </si>
  <si>
    <t>MTLTMSTVVFFSLILLTLGLQPKDKDEGVMGRSRLGKRGLLMRSLDEELKSNDCPEYCPHGNECCEHHECRYDPWSRELKCLDSR</t>
  </si>
  <si>
    <t>P0C1T9</t>
  </si>
  <si>
    <t>GRCCDVPNACSGRWCRDHAQCC</t>
  </si>
  <si>
    <t>P0C1V9</t>
  </si>
  <si>
    <t>MGMRMMFTVFLLVVLATTVVSFTSDRASDGRNAAANAFDLIALIARQNCCSIPSCWEKYKCS</t>
  </si>
  <si>
    <t>P0C254</t>
  </si>
  <si>
    <t>MMFRVTSVGCFLLVILSLNLVVLTNACLSEGSPCSMSGSCCHKSCCRSTCTFPCLIPGKRAKLREFFRQR</t>
  </si>
  <si>
    <t>P0C268</t>
  </si>
  <si>
    <t>MGFFNNNPVIEFFHRITRKPSTIAMWVFAGLICSSTFYLMFMSSPTIDFNSKSKKKNDK</t>
  </si>
  <si>
    <t>P0C270</t>
  </si>
  <si>
    <t>MIIIFIELCRIADSLLWIPKSSRRTSSISTYLIL</t>
  </si>
  <si>
    <t>P0C295</t>
  </si>
  <si>
    <t>ADVPGNYPLNTYGNMYYCTILGENEFCRKVCKVHGVKYGYCFNSHCWCEYLEAKDVSVWNAAKNYCKNPVGK</t>
  </si>
  <si>
    <t>P0C2A2</t>
  </si>
  <si>
    <t>DDLHPFNENNMYYGCKGLSNSNKFED</t>
  </si>
  <si>
    <t>P0C2D3</t>
  </si>
  <si>
    <t>ADDKNPLEEAFREADYEVFLEIAKNGL</t>
  </si>
  <si>
    <t>P0C2L5</t>
  </si>
  <si>
    <t>STCTPTDQPCPYHESCCSGSCTYKANENGNQVKRCD</t>
  </si>
  <si>
    <t>P0C2P1</t>
  </si>
  <si>
    <t>MPLSQEESTLIERATATINSIPISEDYSVASAALSSDGRIFTGVNVYHFTGGPCAELVVLGTAAAAAAGNLTCIVAIGNENRGILSPCGRCRQVLLDLHPGIKAVVKDSDGQPTAVGIRELLPSGYMNRA</t>
  </si>
  <si>
    <t>P0C2U6</t>
  </si>
  <si>
    <t>GKLQAFLAKMKEIAAQTL</t>
  </si>
  <si>
    <t>P0C321</t>
  </si>
  <si>
    <t>MFLLHEYDIFWAFLIIASLIPILAFWISALLAPVREGPEKLSSYESGIEPMGGAWLQFRIRYYMFALVFVVFDVETVFLYPWAMSFDVLGISVFIEAFIFVLILVVGLVYAWRKGALEWS</t>
  </si>
  <si>
    <t>P0C352</t>
  </si>
  <si>
    <t>CLQFGSTCFLGDDDICCSGECFYSGGTFGICS</t>
  </si>
  <si>
    <t>P0C418</t>
  </si>
  <si>
    <t>P0C471</t>
  </si>
  <si>
    <t>MKKILFSMFYSILVGEEPDSVFLKKEGKQNQVKMIWVAPSSCAKDLTISEGTGATFLFNFHSRVSYLFPRPFLRPRNMKWTNSFS</t>
  </si>
  <si>
    <t>P0C552</t>
  </si>
  <si>
    <t>MKTLLLTLVVVTIVCLDLGYTLKCHTTQFRNIETCQKWETVCFQRAVKPHPSSMIVLRGCTSSCGKGETCCATDLCNR</t>
  </si>
  <si>
    <t>P0C553</t>
  </si>
  <si>
    <t>MKTLLLTLVVVTIVCLDLGYTLICYSSSMNKDSKTCQKWETVCFQEAFKPHSSGMIILRGCASSCPKGYTCCATDLCNW</t>
  </si>
  <si>
    <t>P0C558</t>
  </si>
  <si>
    <t>MTSFTIPGLSDKKASDVADLLQKQLSTYNDLHLTLKHVHWNVVGPNFIGVHEMIDPQVELVRGYADEVAERIATLGKSPKGTPGAIIKDRTWDDYSVERDTVQAHLAALDLVYNGVIEDTRKSIEKLEDLDLVSQDLLIAHAGELEKFQWFVRAHLESAGGQLTHEGQSTEKGAADKARRKSA</t>
  </si>
  <si>
    <t>P0C577</t>
  </si>
  <si>
    <t>VVGGAECKIDGHRCLALLY</t>
  </si>
  <si>
    <t>P0C5I3</t>
  </si>
  <si>
    <t>MKLLLLLTISASMLIEGLVNADGYIRGGDGCKVSCVINHVFCDNECKAAGGSYGYCWAWGLACWCEGLPADREWDYETNTCGGKK</t>
  </si>
  <si>
    <t>P0C5I9</t>
  </si>
  <si>
    <t>MKLLLLLTISASMLIEGLVNADGYIRGGDGCKVSCVINHVFCDNECKAAGGSYGYCWGWGLACWCEGLPAEREWDYETDTCGGKK</t>
  </si>
  <si>
    <t>P0C5J8</t>
  </si>
  <si>
    <t>LCEKFKVQRLVELNCVD</t>
  </si>
  <si>
    <t>P0C5P3</t>
  </si>
  <si>
    <t>MGHLVLVRHYVLVLLLIELMQLLLGSLGLS</t>
  </si>
  <si>
    <t>P0C5Q4</t>
  </si>
  <si>
    <t>MHNLHCLAMLIPLNISRHPFSATRLFINWSKCQLSQRMILLILIFATFQRQRDLIIPRFLLLIYSVIQCLFLHS</t>
  </si>
  <si>
    <t>P0C5R8</t>
  </si>
  <si>
    <t>MDLRMLYFLIYFAVTHLPSLISLLLTNNYILTLLFIVLHILFIWLPWYTSCFSYSVGSKFT</t>
  </si>
  <si>
    <t>P0C610</t>
  </si>
  <si>
    <t>GCKKDRKPCSYHADCCNCCLSGICAPSTNWILPGCSTSSFFKI</t>
  </si>
  <si>
    <t>P0C641</t>
  </si>
  <si>
    <t>MRCVPVFVILLLLIASAASIDAQQKTKDDAPLTSLNDNALQQHWNKRCCPRKIWCCMIPR</t>
  </si>
  <si>
    <t>P0C6A3</t>
  </si>
  <si>
    <t>NSAHPCCDPVKCEPREGEHCISGPCCRNCKFLNAGTICKKAMLDGLNDYCTGISSDCPRNRYKGKEDD</t>
  </si>
  <si>
    <t>P0C6A7</t>
  </si>
  <si>
    <t>ELLQNSGNPCCDPVTCKPREGEHCISGPCCRNCKFKRAGTVCLDAKGDWMNNYCTGISSDCPRN</t>
  </si>
  <si>
    <t>P0C6A9</t>
  </si>
  <si>
    <t>NSGNPCCDPVTCQPRRGEHCVSGKCCRNCKFLRAGTVCKRAVGDDMDDYCTGISSDCPRNPYKD</t>
  </si>
  <si>
    <t>P0C6B0</t>
  </si>
  <si>
    <t>MNSANPCCDPITCKPRRGEHCVSGPCCRNCKFLNPGTICKRTMLDGLNDYCTGVTSDCPRNPWKSEEED</t>
  </si>
  <si>
    <t>P0C6S4</t>
  </si>
  <si>
    <t>QEEPCATGPCCRRCKFKRAGKVCRVARGDWNDDYCTGKSCDCPKNPWNG</t>
  </si>
  <si>
    <t>P0C7K0</t>
  </si>
  <si>
    <t>QGGWPRNPIPP</t>
  </si>
  <si>
    <t>P0C7S1</t>
  </si>
  <si>
    <t>EEGGRPPPPI</t>
  </si>
  <si>
    <t>P0C7S7</t>
  </si>
  <si>
    <t>QGRPLGPPIPP</t>
  </si>
  <si>
    <t>P0C7X7</t>
  </si>
  <si>
    <t>EAGEECDCGSPANPCCDAATCKLRPGAQCADGLCCDQCRFIKKGTVCRPARGDWNDDTCTGQSADCPRNGLYG</t>
  </si>
  <si>
    <t>P0C7Y8</t>
  </si>
  <si>
    <t>MGIIAGIIKVIKSLIEQFTGK</t>
  </si>
  <si>
    <t>P0C830</t>
  </si>
  <si>
    <t>QKELVPSKTTTCCGYSPGTMCPSCMCTNTCPPQK</t>
  </si>
  <si>
    <t>P0C832</t>
  </si>
  <si>
    <t>KSTSCMEAGSYCGSTTRICCGYCAYSASKNVCDYPSN</t>
  </si>
  <si>
    <t>P0C8E0</t>
  </si>
  <si>
    <t>GEDEYAEGIREYQLIHGKI</t>
  </si>
  <si>
    <t>P0C8I9</t>
  </si>
  <si>
    <t>DCPSDWSNHEGHCYRVFNEWMNWAD</t>
  </si>
  <si>
    <t>P0C8R2</t>
  </si>
  <si>
    <t>SDGRNVAAKAFHRIGRTIRDECCSNPACRVNNPHVCRRR</t>
  </si>
  <si>
    <t>P0C8T5</t>
  </si>
  <si>
    <t>GLLDSFKNAMIGIAKSAGKTALNKIACKIDKTC</t>
  </si>
  <si>
    <t>P0C8T6</t>
  </si>
  <si>
    <t>GFLDSFKNAMIGVAKSAGKTALNTLACKIDKTC</t>
  </si>
  <si>
    <t>P0C8U6</t>
  </si>
  <si>
    <t>MRCLAFLVVTLLLFTATATTGASNGMNAAASGEAPDSISLAVRDDCCPDPACRQNHPELCSTR</t>
  </si>
  <si>
    <t>P0C8U7</t>
  </si>
  <si>
    <t>MRCLALLVVTLLLFTATATTGASNGMNAAASGEAPDSISLAVRDDCCPDPACRQNHPEICPSR</t>
  </si>
  <si>
    <t>P0C8U8</t>
  </si>
  <si>
    <t>MFTVFLLVVLATTVVSFPSDRDPASNHENSKGSNRNAWFTPEECCAAPACRGMILEFCLAGEAFAAALDGFRRLPYRLSSE</t>
  </si>
  <si>
    <t>P0C8V0</t>
  </si>
  <si>
    <t>MFTVFLLVVLVTTVVFSTSDHRPASNHENRRASKRISEMTWEECCTNPVCRQHYMHYC</t>
  </si>
  <si>
    <t>P0C8V9</t>
  </si>
  <si>
    <t>MKLTCVVIVAVLLLTACQLLTADDSRGTQKHRSLRSTTKVSKATDCIEAGNYCGPTVMKICCGFCSPFSKICMNYPQN</t>
  </si>
  <si>
    <t>P0C8W4</t>
  </si>
  <si>
    <t>MVATNRCCVFALLFALLLVHSLTEAGKGKEILGKIKEKIIEAKDKMKAGWERLTSQSEYACPAIDKFCEDHCAAKKAVGKCDDFKCKCIKL</t>
  </si>
  <si>
    <t>P0C8X6</t>
  </si>
  <si>
    <t>GCRQCGGGCNKHGKCINGKCKCY</t>
  </si>
  <si>
    <t>P0C8Y7</t>
  </si>
  <si>
    <t>MGCIKSKQECNLHKTIRLKRNKENDEMHNKEKVCLVQANQEDSKFCSCTASPLLLEYAHRLSEDIVNKAVRQWAEVDSKYSDIPYIESDAV</t>
  </si>
  <si>
    <t>P0C905</t>
  </si>
  <si>
    <t>MKLTCMMLVAVLFLTAWTFVTANVSRNGLENLFPEERHEMMNPNAAKLNNRDCVKAGTACGFPKPEPACCSSWCIFVCT</t>
  </si>
  <si>
    <t>P0C907</t>
  </si>
  <si>
    <t>MRCLPVFIILPLLIPSAPSVDAQPMTEDDVPLASFHEQTLQELWNKRPCCPLIPGCCR</t>
  </si>
  <si>
    <t>P0CAQ3</t>
  </si>
  <si>
    <t>SDVRNAAVHERQKELVPSKITTCCGYSPGTACPSCMCTNTCKKKNKKPGRRND</t>
  </si>
  <si>
    <t>P0CAQ9</t>
  </si>
  <si>
    <t>SDGRNTAANDKASDLMALRDGCCPNPSCSVNNPDICGGGR</t>
  </si>
  <si>
    <t>P0CAS2</t>
  </si>
  <si>
    <t>HLLQFNKMIKFETRRNAIPPYAFYGCYCGWGGRGRPKDATDRCCFVHDCCYGKLAKCNTKWDFYRYSLKSGYITCGKGTWCEEQICECDRVAAECLRRSLSTYRYGYMIYPDSRCRGPSETC</t>
  </si>
  <si>
    <t>P0CAZ2</t>
  </si>
  <si>
    <t>MKYFVVALALVAAFACIAESKPAESEHELAEVEEENELADLEDAVWLEHLADLSDLEEARGFFGNTWKKIKGKADKIMLKKAVKIMVKKEGIFKEEAQAKVDAMSKKQIRLYLLKYYGKKALQKASEKL</t>
  </si>
  <si>
    <t>P0CAZ3</t>
  </si>
  <si>
    <t>MKYFVVALALVAAFACIAESKPAESEHELAEVEEENELADLEDAVWLEHLADLSDLEEARGFFGNTWKKIKGKTDKIMLKKAVKIMVKKEGISKEEAQAKVDAMSKKQIRLYLLKHYGKKALQKASEKL</t>
  </si>
  <si>
    <t>P0CC16</t>
  </si>
  <si>
    <t>ADSRNPLEEEFRETNYEEF</t>
  </si>
  <si>
    <t>P0CD67</t>
  </si>
  <si>
    <t>LNLTKWLGKLGVILSHLNK</t>
  </si>
  <si>
    <t>P0CF38</t>
  </si>
  <si>
    <t>FSFKRLKGFAKKLWNSKLARKIRTKGLKYVKNFAKDMLSEGEEAPPAAEPPVEAPQ</t>
  </si>
  <si>
    <t>P0CH22</t>
  </si>
  <si>
    <t>LGVLLPICLLLFPLTALPLDGDQPADRPAERMQDDFITEQHPLFDPVKRCCDWPCNAGCVPCCF</t>
  </si>
  <si>
    <t>P0CH70</t>
  </si>
  <si>
    <t>ECKYLWGTCEKDEHCCEHLGCNKKHGWCGWDGTFG</t>
  </si>
  <si>
    <t>P0CH73</t>
  </si>
  <si>
    <t>CNGRDVPCDPDPAKNRRCCSGLECLKPYLHGTWYQDYCYYVEK</t>
  </si>
  <si>
    <t>P0CH78</t>
  </si>
  <si>
    <t>TCSIPYEYSNGKLKRTLYYSNGVYANSFTENN</t>
  </si>
  <si>
    <t>P0CI07</t>
  </si>
  <si>
    <t>DCLPCGHDVCC</t>
  </si>
  <si>
    <t>P0CI09</t>
  </si>
  <si>
    <t>SCSSGCSDCNSDSCQCTLNQFTNSDSCCC</t>
  </si>
  <si>
    <t>P0CI18</t>
  </si>
  <si>
    <t>VLFTPPELLGCGNRCSDDCCKWGRCQPGCTD</t>
  </si>
  <si>
    <t>P0CI47</t>
  </si>
  <si>
    <t>MKMKIFIITIVIALFITSIVEAQNKLDVKCVRLETCREPCKKQLCLLPMKCMNGKCVCSPSRKIC</t>
  </si>
  <si>
    <t>P0CI91</t>
  </si>
  <si>
    <t>MKCKKQLLVIFFAYFLVVNESEAIFGSLFSLGSKLLPSVFKLFSRKKQRALMKRDLEDIMDPYQKNLKLDRYLRRLAMD</t>
  </si>
  <si>
    <t>P0CI96</t>
  </si>
  <si>
    <t>MASKTVLVLLLVSVLVSTFCTAKAYPASLEDNFDLDALDDLDDLDLEDFYDLEPADLVLLDMWASMLENSDFEDDFE</t>
  </si>
  <si>
    <t>P0CI97</t>
  </si>
  <si>
    <t>MISRFCLLFLLVFVVSKIQAVEDFNEENEVDDLDDLDFLDDLDLDLSPEELEYLENWAKEFED</t>
  </si>
  <si>
    <t>P0CJ10</t>
  </si>
  <si>
    <t>MIRYVLVIITCFLVAAKSHVTIGPVPNNLGFPDRSILLALVAPTCEPELEGLVDECVNNVTIRNVCYDCFREGLTKVYSYCCHKYNHMYEWCLEYFSGEMK</t>
  </si>
  <si>
    <t>P0CJ18</t>
  </si>
  <si>
    <t>MIIVKLFTCLLMVSSVLTLNDVRYKYYKTEKVGNKCRYNMFSYLENDESIYEDRLCKMYTCHIMEDDALMQHSMCKLPKGFREGCTVESKTGRFPYCCLNRKMSCPPEERNDDFNVVSVKGPKFPRNKSNDKFKNLSVKNCPCLE</t>
  </si>
  <si>
    <t>P0CJ22</t>
  </si>
  <si>
    <t>TVSDPPARPAVFHSREELMNYVRELNRYFAIVGRPRF</t>
  </si>
  <si>
    <t>P0CM67</t>
  </si>
  <si>
    <t>MSAEPSSSAQASAPTVVSVAPSKNGRTPGKAHKSAKTALRRSYISPSVKTPFEKRMEKEKAQQAAKQLEKELKEEKENERQRKVNIIKERRARKEEKQREEELRAKMSAKKLQRMKKREGRSKKING</t>
  </si>
  <si>
    <t>P0CN98</t>
  </si>
  <si>
    <t>MSSGGKGKASSETKSSSRSSKAGLQFPVGRIHRLLKKGNYAQRIGSGAPVYLAAVLEYLAAEILELAGNAARDNKKSRIVPRHLQLAVRNDEELNKLLGSVVISQGGVLPHIMAELLPVKTKGKAKASQEV</t>
  </si>
  <si>
    <t>P0CP83</t>
  </si>
  <si>
    <t>MSSIDPPAGHTRPIVFFDISIGDTPAGRIKMELFDDITPKTAENFRQLCTGEHRINSVPQGYKKATFHRVIPQFMVQGGDFVRGDGTGSFSIYGAQFEDENFKVKHTGPGLLSMANSGPNTNGCQFFITTAPAEFLDGKHCVFGRVIDGLLTVRKIENVPTGANNRPKLQVRIAECGEM</t>
  </si>
  <si>
    <t>P0CQ48</t>
  </si>
  <si>
    <t>MFLRPTSIPSAVSQIRAQLFAGPSSLASQIQVRWASKAAGGKSKNGRESAGRRLGVKRYGDQYVTPGTIIVRQRGANFHPGQNVAVGKDFTIYALQPGYVKFYQHHLPYPHLSRPDQPGPQNVPSVKRPRQFRQFVGIARDREDKLPRDERAVGRERRFWGWPKEKVEVVPEAAVESAAGIQA</t>
  </si>
  <si>
    <t>P0CR33</t>
  </si>
  <si>
    <t>MSVLRALPRVARVVRPAPPSLRSISTTNTIFKSPTADPFPLPFSDPELAHANNSLPSNSEEWPLPEPLDRTGEDEKTLRARLIYQTRKRGTLETDLILSTFARDELPNMDFEEMKQFDKLLDEPDWDIFYWSVKKRDPPARWKGTPLLEKLQKHAKNEGKVVRMMPELMQKEPDL</t>
  </si>
  <si>
    <t>P0CS20</t>
  </si>
  <si>
    <t>MAQGAGKSIKAKGKSGGSQRKNTGKTKPGKREVAPKDRQRVLERSQKKQLSSKINNSIEKQMVQAASVGKLSIMRNVGELESGEGKDGKAKGKGKSR</t>
  </si>
  <si>
    <t>P0CT65</t>
  </si>
  <si>
    <t>MQSVQCFGKKGNATAVAHCKVGKGLIKVNGAPLSLVQPEILRMKVYEPILVAGADKFAGVDIRVRVSGGGHVSQIYAIRQAISKAIVAYYQKFVDEHSKAELKKALITYDRTLLVADPRRMEPKKFGGHGARARQQKSYR</t>
  </si>
  <si>
    <t>P0CT75</t>
  </si>
  <si>
    <t>MGKPAGLNAARKLRNHRREERWADAHYKKRLLGTAYKSSPFGGSSHAKGIVVEKIGVEAKQPNSAIRKCVRVQLIKNGKKVTAFVPHDGCLNFVDENDEVLLSGFGRKGKAKGDIPGVRFKVVKVAGVGLSALFHEKKEKPRA</t>
  </si>
  <si>
    <t>P0CX28</t>
  </si>
  <si>
    <t>MVNVPKTRKTYCKGKTCRKHTQHKVTQYKAGKASLFAQGKRRYDRKQSGFGGQTKPVFHKKAKTTKKVVLRLECVKCKTRAQLTLKRCKHFELGGEKKQKGQALQF</t>
  </si>
  <si>
    <t>P0CX94</t>
  </si>
  <si>
    <t>MMPAKLQLDVLRTLQSSARHGTQTLKNSNFLERFHKDRIVFCLPFFPALFFVPVQKVLQHLCLRFTQVAPYFIIQLFDLPSRHAENLAPLLASCRIQYTNCFSSSSNGQVPSIISLYLRVDLSPFYAKIFQISYRVPMIWLDVFQVFFVFLVISQHSLHS</t>
  </si>
  <si>
    <t>P0CX97</t>
  </si>
  <si>
    <t>P0CY01</t>
  </si>
  <si>
    <t>MMPAKLQLDVLRTLQSSARHGTQTLKNSNFLERFHKDRIVFCLPFFPALFLVPVQKVLQHLCLRFTQVAPYFIIQLFDLPSRHAENLAPLLASCRIQYTNCFSSSSNGQVPSIISLYLRVDLSPFYAKKFQIPYRVPMIWLDVFQVFFVFLVISQHSLHS</t>
  </si>
  <si>
    <t>P0CY15</t>
  </si>
  <si>
    <t>MSAEDLFTIQILCDQIELKLASIVINSNIKLQLKRKKKTQQL</t>
  </si>
  <si>
    <t>P0CY42</t>
  </si>
  <si>
    <t>MPQLVPFFFVNQVVFAFIVLTVLIYAFSKYILPRLLRTYISRIYINKL</t>
  </si>
  <si>
    <t>P0CY61</t>
  </si>
  <si>
    <t>MKLTCVLIIAVLFLTAITADDSRDKQVYRAVGLIDKMRRIRASEGCRKKGDRCGTHLCCPGLRCGSGRAGGACRPPYN</t>
  </si>
  <si>
    <t>P0CY68</t>
  </si>
  <si>
    <t>DSRGTQLHRALRKATILSVSARCKLSGYRCKRPKQCCNLSCGNYMCG</t>
  </si>
  <si>
    <t>P0CY82</t>
  </si>
  <si>
    <t>ASDGRNAVVHERAPELVVTATTTCCGYDPMTICPPCMCTHSCPPKRKPGRRND</t>
  </si>
  <si>
    <t>P0CY88</t>
  </si>
  <si>
    <t>MGMRMRMMFTVFLLVVLANTVVSFPSDRDSDGADAEASDEPVEFERDENGCCWNPSCPRPRCTGRR</t>
  </si>
  <si>
    <t>P0DE15</t>
  </si>
  <si>
    <t>MNPLIQSLTEGQLRSDIPNFRPGDTVRVHAKVVEGTRERIQIFEGVVISRKGQGISEMYTVRKISGGIGVERTFPIHTPRVDKIEVIRHGKVRRAKLYYLRALQGKAARIKEIRR</t>
  </si>
  <si>
    <t>P0DH96</t>
  </si>
  <si>
    <t>MADQLTDEQISEFKEAFSLFDKDGDGCITTKELGTVMRSLGQNPTEAELQDMINEVDADGNGTIDFPEFLNLMAKKMKDTDSEEELKEAFRVFDKDQNGFISAAELRHVMTNLGEKLTDEEVEEMIREADVDGDGQINYEEFVKIMMAK</t>
  </si>
  <si>
    <t>P0DI91</t>
  </si>
  <si>
    <t>DDRRSPLEECFQQNDYEEFLEIARNSQLYQESLREDSSYHLSFIESLKSDALFSYEKKFWEADGIHGGKVINDLSLIHDLPKREIQALCYPSIKK</t>
  </si>
  <si>
    <t>P0DJ32</t>
  </si>
  <si>
    <t>AAAISCVGSKECLPKCKAQGCKSGKCMNKKCKCYC</t>
  </si>
  <si>
    <t>P0DJ38</t>
  </si>
  <si>
    <t>MKSTLMTASLLILVLLSIVDYASVYAELIDSEISMERQWINACFNICMKISSDQKYCKSFCG</t>
  </si>
  <si>
    <t>P0DJ48</t>
  </si>
  <si>
    <t>KNKCQLPSDVGKGKASFTRYFYNEESGKCETFIYGGMGGNSNNFLTKEACCRECAQGSC</t>
  </si>
  <si>
    <t>P0DJ49</t>
  </si>
  <si>
    <t>QKDCSLPVDTGRGKGWFLRYYYNKNSKTCESFIYGGVGGNKNNFLNIENCCKICKAKNC</t>
  </si>
  <si>
    <t>P0DJ66</t>
  </si>
  <si>
    <t>RLSVLRYYRRPDLRILPQETFEDTCRLPSDRGRCKASFERWYFNGRTCAKFIYGGCGGNGNKFPTQEACMKRCGKA</t>
  </si>
  <si>
    <t>P0DJ84</t>
  </si>
  <si>
    <t>MGIARILSAVLFLSVLFVVTFPTLLSADHHDGRIDTCRLPSDRGRCKASFERWYFNGTTCTKFVYGGYGGNDNRFPTEKACMKRCAKA</t>
  </si>
  <si>
    <t>P0DJ96</t>
  </si>
  <si>
    <t>KSPPQALNKPLPAPSAPSL</t>
  </si>
  <si>
    <t>P0DJC9</t>
  </si>
  <si>
    <t>DCPSDWSSYEGHCYRVFKPPKDWADAERFCSQQAKGGHLVSIERFGREDFVSNLITKNLQRG</t>
  </si>
  <si>
    <t>P0DJF0</t>
  </si>
  <si>
    <t>VVGGDCIPQVPFLAFLYSEYFC</t>
  </si>
  <si>
    <t>P0DJI7</t>
  </si>
  <si>
    <t>MKIIAIAPRIGAAVLSLVAFSVMASTGERRSGAGSTFKVKFSDFQAYNYLIALNVILFVYSTVQLVMLVNSNHNSSFSSPFKWVLGVYICDQLLAFLLFSASSSAATASELSRHGLHNIWPPACATWKLWTFCSKAEAAVAMSFLSSFFIITSSILSGYHLSKVPAV</t>
  </si>
  <si>
    <t>P0DJK4</t>
  </si>
  <si>
    <t>QNAHPSPKVPP</t>
  </si>
  <si>
    <t>P0DJK7</t>
  </si>
  <si>
    <t>QRWPSPKVPP</t>
  </si>
  <si>
    <t>P0DJK9</t>
  </si>
  <si>
    <t>KEGYGVGKDGCKISCVIGNEFCNKECKYSQKGTGGYCWTWGLACWCQGLPENAKVWESSTNTC</t>
  </si>
  <si>
    <t>P0DJL3</t>
  </si>
  <si>
    <t>DCPSDWSSYDLYCYKVFQQRMNWEDAEKFCRQQHTGSHLLSFHSSEEVDFVVSKTLPILKADFVWIGLTDVWSACRLQWSDGTELKYNAWTAESECIASKTTDNQWWTRSCSRTYPFVCKLEV</t>
  </si>
  <si>
    <t>P0DJN7</t>
  </si>
  <si>
    <t>NLLQFNKMIKIMTKKNAFPFYTS</t>
  </si>
  <si>
    <t>P0DJO5</t>
  </si>
  <si>
    <t>MKLVMRILLTCFLLTTLVIKAEGQIHTNQPCTSNNTRCRTYCIKVHKINSGKCMNSKCVCHP</t>
  </si>
  <si>
    <t>P0DKM4</t>
  </si>
  <si>
    <t>SLVCDLECSAEVTTCCETGTCHGITTYNCVGGTEPET</t>
  </si>
  <si>
    <t>P0DKM7</t>
  </si>
  <si>
    <t>MKVYCLLLVLLVGLVSQAHGKPTKRCLSVCSAEYEPVCGSDGKTYANKCHLMTEACWSPTSITLVHEGKC</t>
  </si>
  <si>
    <t>P0DKN5</t>
  </si>
  <si>
    <t>YYICESCWTCESCAGSTESSCVSACNACDLCPNK</t>
  </si>
  <si>
    <t>P0DKN6</t>
  </si>
  <si>
    <t>LTCLTKMVECIQLPLDVEDSSDTLCC</t>
  </si>
  <si>
    <t>P0DKN8</t>
  </si>
  <si>
    <t>QEGNVCHRPCFRCHVCGETIAACAACSICIGCEEVVEDACAGNPCYWCDNCGVNDGSHRTTRDTADKTHGGSQRDRFFQSIA</t>
  </si>
  <si>
    <t>P0DKP3</t>
  </si>
  <si>
    <t>LHDPCDNTEDCEDGLECNRNKCLIPYDSDKTCETGWDCVHGVWCSSFPGGSPGCRMDYRCKNEQCEDPATECVDEICGRKEGERCIGPCKAGLTCRNGYCRKPW</t>
  </si>
  <si>
    <t>P0DKP7</t>
  </si>
  <si>
    <t>MMFTVFLLVVLTTTVVSFPSDSASDGRDDEAKDERSDMYELKRNGRCCHPACGGKYFKCGR</t>
  </si>
  <si>
    <t>P0DKQ1</t>
  </si>
  <si>
    <t>MSKLGVLLTICLLLFPLTALPMDGDQSVDRPAERMQDDISSGQHPLFNQKRRCCGEGASCPRYFRNSQICSCC</t>
  </si>
  <si>
    <t>P0DKQ3</t>
  </si>
  <si>
    <t>CKGTGKPCSRIAYNCCTGSCRSGKCG</t>
  </si>
  <si>
    <t>P0DKR6</t>
  </si>
  <si>
    <t>MKTLLLTLLVVTIVCLDLGYSLKCYQHGKVVTCHRDMKFCYHNTGMPFRNLKLILQGCSSSCSETENNKCCSTDRCNK</t>
  </si>
  <si>
    <t>P0DKS3</t>
  </si>
  <si>
    <t>LKCFQHGKVVTCHRDMKFCYHNTGMPFRNLKLILQGCSSSCSETENNKCCSTDRCNK</t>
  </si>
  <si>
    <t>P0DKS4</t>
  </si>
  <si>
    <t>YGGTPPFV</t>
  </si>
  <si>
    <t>P0DKT2</t>
  </si>
  <si>
    <t>MKVYCLLLVLLVGLVSQAHGQLDKKCQMVCTMDYRPVCGSDGRTYPNKCTLTSTACMSQRSITVFHDGEC</t>
  </si>
  <si>
    <t>P0DKU8</t>
  </si>
  <si>
    <t>MRLFLSLPVLVVVLSMVLEGPAPAQGAPDVSSALDKLKEFGNTLEDKAREVINRIKQSEFPAKTRDWFSETFRKVKEKLKINS</t>
  </si>
  <si>
    <t>P0DKW9</t>
  </si>
  <si>
    <t>VICYVGYNNPQTCPPGGNVCFTKTWCDARCHQLGKRVEMGCATTCPKVNRGVDIKCCSTDKCNPFPKTTPPWKRPRGKP</t>
  </si>
  <si>
    <t>P0DKZ1</t>
  </si>
  <si>
    <t>MQLYTYLYLLVPLVTFHLILGTGTLDHGDALTERRSADATALKPEPVLLQKSSARSTDDNGKDTQMKRIFKKRRNKARGEEELSENAVEFARELAN</t>
  </si>
  <si>
    <t>P0DL04</t>
  </si>
  <si>
    <t>QNGPRPIGIPP</t>
  </si>
  <si>
    <t>P0DL19</t>
  </si>
  <si>
    <t>SNKKDYQKEIVDKHNALRRSVK</t>
  </si>
  <si>
    <t>P0DL73</t>
  </si>
  <si>
    <t>DCLGFMRKCIPDNDKCCRPNLVCSRTHKWCKYVF</t>
  </si>
  <si>
    <t>P0DL83</t>
  </si>
  <si>
    <t>KEGYLVNSYTGCKFECFKLGDNDYCKRECKQQYGKGSGGYCYAFGCWCTHLYEQAVVWPLPNKTCN</t>
  </si>
  <si>
    <t>P0DM15</t>
  </si>
  <si>
    <t>RDCQEKWEYCIVPILGFVYCCPGLICGPFVCV</t>
  </si>
  <si>
    <t>P0DM26</t>
  </si>
  <si>
    <t>MSGRGFLLLALLLLVTVEATKVEKNKPGVLDIPVKSNSDDDSIFRYGRRDMQSPLLSERLRF</t>
  </si>
  <si>
    <t>P0DM30</t>
  </si>
  <si>
    <t>MRQNTMTIIFIVFIVTFASLTIYGAEASEANFLERRADCLAHLKLCKKNKDCCSKKCSRRGTNPEQRCR</t>
  </si>
  <si>
    <t>P0DM34</t>
  </si>
  <si>
    <t>MSGMGVLLLVLLLVMPLAAFHQDGEGEATRRSGGLKRDCPTSCPTTCANGWECCKGYPCVRQHCSGCNHGK</t>
  </si>
  <si>
    <t>P0DM50</t>
  </si>
  <si>
    <t>SLFEFAKMILEETKRLPFPYYGAYGCYCGWGGQGQPKDAT</t>
  </si>
  <si>
    <t>P0DM51</t>
  </si>
  <si>
    <t>DLWQFGKMILKVAGKLPFPYYGAYGCYCGWGGRGKPKDPTDRCCFVHDCC</t>
  </si>
  <si>
    <t>P0DM59</t>
  </si>
  <si>
    <t>MVEKFVGTWKIADSHNFGEYLKAIGAPKELSDGGDATTPTLYISQKDGDKMTVKIENGPPTFLDTQVKFKLGEEFDEFPSDRRKGVKSVVNLVGEKLVYVQKWDGKETTYVREIKDGKLVVTLTMGDVVAVRSYRRATE</t>
  </si>
  <si>
    <t>P0DM75</t>
  </si>
  <si>
    <t>LTPETASFPR</t>
  </si>
  <si>
    <t>P0DM77</t>
  </si>
  <si>
    <t>QGAQCTAGPCCWPCKFLKEGTICRRARGDDLDDYCNGISADCPRNPYY</t>
  </si>
  <si>
    <t>P0DM82</t>
  </si>
  <si>
    <t>MRLILWLPVLVVVLLMVLEGPAPAQGAPAIASTFSNIPNSLKEFGNNLKDAFESIPEATRKLMTSFAEGLKNLRLPLL</t>
  </si>
  <si>
    <t>P0DM88</t>
  </si>
  <si>
    <t>YLNNFRYLYIRHDREACTCHANSCIMSAYFSNSHVQYENYINDCKPQCILNELHSWVECESGECCEQCRSECDIAESCTNGQPLHNFGYCYNGNCPIMYHQCYLYCYNSLGNQFPCVPYYTPR</t>
  </si>
  <si>
    <t>P0DMA2</t>
  </si>
  <si>
    <t>TCLEIGEFCGKPMMVGSLCCSPGWCFFICVG</t>
  </si>
  <si>
    <t>P0DME2</t>
  </si>
  <si>
    <t>MNSKYLFVFLILNVIFIDLCQGFLFNVIPHAINATASLIKKGTRRRELGSQYDYLQDFRKRELDLDDLLSKFPDY</t>
  </si>
  <si>
    <t>P0DME3</t>
  </si>
  <si>
    <t>MNSKYLFVFLILNVIFIDLCQGFLWSLIPSAISAVTSLIKKGRRRRELGSQYDYLQDFRKRELDLDDLLSKFPDY</t>
  </si>
  <si>
    <t>P0DMJ0</t>
  </si>
  <si>
    <t>MSRRRILILVLVTMLVKTMAGMESKWVETTYEIKKRSGTSEKERESGRLLGVVKRLIVGFRSPFRGRRAISEQT</t>
  </si>
  <si>
    <t>P0DN44</t>
  </si>
  <si>
    <t>MNLKVLFLLAMVLVTLCLGEDRVTDRRQLCKCCAKLCHEDRDRTIPCSGGNSQFCEFCKRTKQKIRKDCNTQNEAKALCVGYFTGEC</t>
  </si>
  <si>
    <t>P0DN48</t>
  </si>
  <si>
    <t>MRPLLVFVLMVSVSLAFSLEGMPNNGGDSVASITANQARRFKRNPLFSFAQHSLVDLKARACPYYCSSQIRCCLGFKCKDVDGTLKCVSKGDFLGK</t>
  </si>
  <si>
    <t>P0DN49</t>
  </si>
  <si>
    <t>MATSGRLLCFCLVLGLVFESLGYSEARPPRDRKRTVTAKRYDPLAQRVDCGGSPCAFGCCENDVCRELDCEYAPPFGF</t>
  </si>
  <si>
    <t>P0DN64</t>
  </si>
  <si>
    <t>MKVQILFALMMVLVTLCLGQKMQRGVIEDVCNNCETNCQLIKDYYGRSFCQDSLCQDSYRFCTNLEFTMDKCKDENSNTHAGCVTALLSTS</t>
  </si>
  <si>
    <t>P0DN75</t>
  </si>
  <si>
    <t>MASSASSVVRATVRAVSKRKIQATRAALTLTPSAVQKIKELLKDKPEHVGVKVGVRTRGCNGLSYTLEYTKSKGDSDEEVVQDGVRVFIEKKAQLTLLGTEMDYVEDKLSSEFVFNNPNIKGTCGCGESFNI</t>
  </si>
  <si>
    <t>P0DP08</t>
  </si>
  <si>
    <t>MKHLWFFLLLVAAPRWVLSQVQLQESGPGLVKPSETLSLTCTVSGYSISSGYYWGWIRQPPGKGLEWIGSIYHSGSTYYNPSLKSRVTISVDTSKNQFSLKLSSVTAADTAVYYCAR</t>
  </si>
  <si>
    <t>P0DP18</t>
  </si>
  <si>
    <t>VVGCPWQPWC</t>
  </si>
  <si>
    <t>P0DP36</t>
  </si>
  <si>
    <t>MKMSIVIILLLFTCLIATNGASGTKCSGSPECVKFCRTKGCRNGKCMNRSCKCYLCS</t>
  </si>
  <si>
    <t>P0DP54</t>
  </si>
  <si>
    <t>MAACHRILLLLSVAVASGAAQKPPLTKRGLLEFGGIITCSTGRSPLSYVMYGCYCGLGGKGWPRDKADCCHEHDCCYGEAETLGCQTKTDQYRWKCEDKKVECDDLNDKCEKFLCKCDRDAAKCLEKAPYNQKYLFWPSFMCGSEEPKCSIY</t>
  </si>
  <si>
    <t>P0DP55</t>
  </si>
  <si>
    <t>MHPNYVSWLGAVGFLLWALLCLGAWTEAYPVKPENPGEDAPAEELAKYYSALRHYINLITRQRYGKRSTPEILDTLVSELLLKETSDTLPQSRYDPSLW</t>
  </si>
  <si>
    <t>P0DP97</t>
  </si>
  <si>
    <t>DCLKFGWKCNPRNDKCCSGLKCGSNHNWCKLHL</t>
  </si>
  <si>
    <t>P0DPG1</t>
  </si>
  <si>
    <t>MRLFLSLPVLVVVLSMVLEGPAPAQGAPDVSSALDKLKEFGNTLEDKAWEVINRIKQSEFPAKTRDWFSETFRKVKEKLKINS</t>
  </si>
  <si>
    <t>P0DPJ5</t>
  </si>
  <si>
    <t>CCMALCSRYHCLPCC</t>
  </si>
  <si>
    <t>P0DPL6</t>
  </si>
  <si>
    <t>NCCPIDEESCCS</t>
  </si>
  <si>
    <t>P0DPL7</t>
  </si>
  <si>
    <t>NIQIICCKHTPKCCT</t>
  </si>
  <si>
    <t>P0DPM1</t>
  </si>
  <si>
    <t>MFTVFLLVVLATTVVSSPSDRASDGRNAAANEKASDVIALALKGCCSNPVCHLEHSNMCGRRR</t>
  </si>
  <si>
    <t>P0DPQ1</t>
  </si>
  <si>
    <t>ESECPWHPWC</t>
  </si>
  <si>
    <t>P0DQH2</t>
  </si>
  <si>
    <t>LECYQKSKVVTCQPEQKFCYSDTTMFFPNHPVYLSGCTFSCTEEGNRRCCTTDKCNR</t>
  </si>
  <si>
    <t>P0DQM8</t>
  </si>
  <si>
    <t>QKCCSGGSCPLYFRDRLICPCC</t>
  </si>
  <si>
    <t>P0DSK4</t>
  </si>
  <si>
    <t>MKLSYLSLALAIILVLAIVYSPHMEVKALADAEPDAIGFADAFGEADAEPKRRRRLRKIIRKVIKGTGKVAGEAAASAVAGAAVSAAIDAAVGTTEEPEQ</t>
  </si>
  <si>
    <t>P0DSK6</t>
  </si>
  <si>
    <t>MKLSTILVAFVLLIITVILSTPSTNAKALAESNALAVADPEAEPWLGALFSFIRFIAPYVIKAIRFVVQVASKLVKPAKAAIKFAKNIAKDIAEDMAMDFAMDVITGGDDE</t>
  </si>
  <si>
    <t>P0DSK8</t>
  </si>
  <si>
    <t>INFGAIKAILKKWGKKLVEYALKHKDLYAPYIKKHLCEKL</t>
  </si>
  <si>
    <t>P0DSL5</t>
  </si>
  <si>
    <t>GKEKDVFMDKLRDAGAAGIDYLKHFTHHIVKKKN</t>
  </si>
  <si>
    <t>P0DSL6</t>
  </si>
  <si>
    <t>MNIRLMFTLIALLVLTVSFSGANSCFKRNRQCKGSFLKSACCEGLKCVNGRCT</t>
  </si>
  <si>
    <t>P0DTB8</t>
  </si>
  <si>
    <t>ARDGYIVDEKGCKFACFIN</t>
  </si>
  <si>
    <t>P0DTX4</t>
  </si>
  <si>
    <t>MKVTCVLVVLLLLLPYGDLLGNSVCDFGSCVHNGCYCEEHRPCCTPGSCSSWWPRCPGSMMDP</t>
  </si>
  <si>
    <t>P0DTZ2</t>
  </si>
  <si>
    <t>MKVTCVLTLAVLILTIGQIANADSTLGQRYCKASGSWCGIHKHRECCSGNCFFWCVYNGK</t>
  </si>
  <si>
    <t>P0DTZ6</t>
  </si>
  <si>
    <t>MKLTCVLIVAVLILTACQVIAADSSCWFCSTGFNKCCESTGDCMTYPSEYNASCPEA</t>
  </si>
  <si>
    <t>P0DTZ7</t>
  </si>
  <si>
    <t>MKLTCVLIVAVLILTACQVIAADEAEATNRAIKRGWFGEESSCWWCTGFNKCCEAAAVCQSVNSACP</t>
  </si>
  <si>
    <t>P0DUA1</t>
  </si>
  <si>
    <t>MSGTTVLLLTCLFLVTMATSDCDLYDDSCTGTEICCTPPGDYQGNCMEGEDCPSGGR</t>
  </si>
  <si>
    <t>P0DUA3</t>
  </si>
  <si>
    <t>MSGSGAMLLGLLILVAMATSLDTREICWNHSECDDPSEWCCRMGSGHGSCLPVCRP</t>
  </si>
  <si>
    <t>P10058</t>
  </si>
  <si>
    <t>VHWSAEEKQLITGLWGKVNVAQCGGEALARLLIVYPWTQRFFSSFGNLSSPSAILGNPMVRAHGKKVLTSFGDAVKNMDNIKNTFAQLSELHCDKLHVDPENFRLLGDILIIVLAAHFAKDFTPECQAAWEKLVRVVAHALARKYH</t>
  </si>
  <si>
    <t>P10146</t>
  </si>
  <si>
    <t>MKPTAMALMCLLLAAVWIQDVDSKSMLTVSNSCCLNTLKKELPLKFIQCYRKMGSSCPDPPAVVFRLNKGRESCASTNKTWVQNHLKKVNPC</t>
  </si>
  <si>
    <t>P10174</t>
  </si>
  <si>
    <t>MANKVIQLQKIFQSSTKPLWWRHPRSALYLYPFYAIFAVAVVTPLLYIPNAIRGIKAKKA</t>
  </si>
  <si>
    <t>P10246</t>
  </si>
  <si>
    <t>PSMTDQQAEARAFLSEEMIAEFKAAFDMFDADGGGDISTKELGTVMRMLGQNPTKEELDAIIEEVDEDGSGTIDFEEFLVMMVRQMKEDAKGKSEEELANCFRIFDKNADGFIDIEELGEILRATGEHVTEEEIEDLMKDSDKNNDGRIDFDEFLKMMEGVQ</t>
  </si>
  <si>
    <t>P10455</t>
  </si>
  <si>
    <t>MKTLLLTLVVVTMVCLDLAYTRRCYNQQSSQPKTTKSCPPGENSCYNKQWRDHRGSITERGCGCPKVKPGIKLRCCESEDCNN</t>
  </si>
  <si>
    <t>P10456</t>
  </si>
  <si>
    <t>MKTLLLTLVVVTMVCLDLGYTRRCFNQQSSQPKTTKSCPPGENSCYNKQWRDHRGSITERGCGCPKVKPGIKLRCCESEDCNN</t>
  </si>
  <si>
    <t>P10460</t>
  </si>
  <si>
    <t>RRCFNQQSSQPQTNKSCPPGENSCYRKQWRDHRGTIIERGCGCPTVKPGVKLRCCQSEDCNN</t>
  </si>
  <si>
    <t>P10521</t>
  </si>
  <si>
    <t>IKITTMLAKLGKVLAHV</t>
  </si>
  <si>
    <t>P10762</t>
  </si>
  <si>
    <t>MNTLLAVLMLAVAAQARPDAAGHVNIAEAVQQLNHTIVNAAHELHETLGLPTPDEALNLLTEQANAFKTKIAEVTTSLKQEAEKHQGSVAEQLNRFARNLNNSIHDAATSAQPADQLNSLQSALTNVGHQWQTSQPRPSVAQEAWAPVQSALQEAAEKTKEAAANLQNSIQSAVQKPAN</t>
  </si>
  <si>
    <t>P10781</t>
  </si>
  <si>
    <t>MLGAEETALVRGVWQKVESAKDEMGEETLTRMFLVYPKTKTYFPHFDLHHGSEQIRNHGKKVVTALGNAIQNLDNLRQTLADLSNLHAYNLRVDPVNFKLLAQCFQVVLAVHLGQEYTPEVHVAFDKFLTAVAAVLAEKYR</t>
  </si>
  <si>
    <t>P10793</t>
  </si>
  <si>
    <t>MSHSVKIYDTCIGCTQCVRACPTDVLEMIPWGGCKAKQIASAPRTEDCVGCKRCESACPTDFLSVRVYLWHETTRSMGLAY</t>
  </si>
  <si>
    <t>P10818</t>
  </si>
  <si>
    <t>MASAVLSASRVSGLLGRALPRVGRPMSSGAHGEEGSARIWKALTYFVALPGVGVSMLNVFLKSRHEEHERPEFVAYPHLRIRTKPFPWGDGNHTLFHNPHMNPLPTGYEDE</t>
  </si>
  <si>
    <t>P11389</t>
  </si>
  <si>
    <t>TVVSQVILKADDELRYPSSGELKSITEFLQTGEQRVRIAQ</t>
  </si>
  <si>
    <t>P11547</t>
  </si>
  <si>
    <t>FGLGGVGGLGVGGLGVGGLGAVPGAVGLGGVSPAAAAKAAKFGAAGLGGVLGAGRPFPIGGGAGGLGVGGKPPKPFGGALGALGFPGGACLGKSCGRKRK</t>
  </si>
  <si>
    <t>P11733</t>
  </si>
  <si>
    <t>GVISAGYAAAPAYAAAPAYAAAAAPIEYDPNPHYSFEYSVSDAHTGDQKAQHETREGDVVQGSYSLVEPDGSVRTVEYTADPHNGFNAVVHRQAGAHPAPAPVAVAKVAAPVAYAAAPAYAAAPAYGYKHL</t>
  </si>
  <si>
    <t>P11748</t>
  </si>
  <si>
    <t>TTLSDKDKSTVKALWGKISKSADAIGADALGRMLAVYPQTKTYFSHWPDMSPGSGPVKAHGKKVMGGVALAVTKIDDLTTGLGDLSELHAFKMRVDPSNFKILSHCILVVVAKMFPKEFTPDAHVSLDKFLASVALALAERYR</t>
  </si>
  <si>
    <t>P11920</t>
  </si>
  <si>
    <t>AATAATPATAATPATAARA</t>
  </si>
  <si>
    <t>P11925</t>
  </si>
  <si>
    <t>ISINQDLKAITDMLLTEQIQARRRCLAALRQRLLDLDSDVSLFNGDLLPNGRCS</t>
  </si>
  <si>
    <t>P12101</t>
  </si>
  <si>
    <t>TKSVVANQLIPINTALTLVMMKAEEVSPKGIPAEEIPRLVGMQVNRAVYLDETLMPDMVKNYE</t>
  </si>
  <si>
    <t>P12274</t>
  </si>
  <si>
    <t>MPKRKVAASRGGREEVPKRRSARLSAKPVPDKAEPKAKALAAKDKSENKKAQSKGKKGPKGKQTEETNQEQIKDNLPAENGETKSEETPASDAAVEKEEVKSE</t>
  </si>
  <si>
    <t>P12361</t>
  </si>
  <si>
    <t>MGVTKKPDLNDPVLRAKLAKGMGHNYYGEPAWPNDLLYIFPVVILGTIACNVGLAVLEPSMIGEPADPFATPLEILPEWYFFPVFQILRTVPNKLLGVLLMVSVPTGLLTVPFLENVNKFQNPFRRPVATTVFLIGTVVALWLGIGATLPIDKSLTLGLF</t>
  </si>
  <si>
    <t>P12704</t>
  </si>
  <si>
    <t>LPSQHLCGSHLVEALYFVCGPKGFYYLPKBZVGIVEHCCHNTCSLYDLEGYCNQ</t>
  </si>
  <si>
    <t>P12836</t>
  </si>
  <si>
    <t>YPNNEISRGGCDECRLKDNKFFSKPSAPIFQCVGCCFSRAYPTPLRSKKTMLVPKDITSEATCCVAREVTKLDNMKLENHTDCHCSTCYYHKS</t>
  </si>
  <si>
    <t>P12902</t>
  </si>
  <si>
    <t>MPKRKAPAEGEAKEEPKRRSARLSAKPAPPKPEPKPKKAAPKKEKAANDKKEDKKAATKGKKGAKGKDETKQEDAKEENHSENGDTKTNEAPAAEASDDKEAKSE</t>
  </si>
  <si>
    <t>P13049</t>
  </si>
  <si>
    <t>QTSFTPRL</t>
  </si>
  <si>
    <t>P13152</t>
  </si>
  <si>
    <t>SLILSILLYMADSYQNSDMTNVGCEECKLKENKVFSNPGAPVYQCTGCCFSRAYPTPLQSKKAMLVPKNITSEATCCVAKEGERVVVDNIKLTNHTECWCNTCYHHKS</t>
  </si>
  <si>
    <t>P13216</t>
  </si>
  <si>
    <t>CSAVAVRTLRPLSLSARAACSSEDKITVHFINRDGDKLTAKGKPGDSLLDVVVENNLDIDGFGACEGTLACSTCHLIFEDHIFEKLDAITDEEMDMLDLAYGLTETSRLGCQICLKKSMDNMTVRVPEAVADARQSVDLSKNS</t>
  </si>
  <si>
    <t>P13620</t>
  </si>
  <si>
    <t>MAGRKLALKTIDWVAFGEIIPRNQKAVANSLKSWNETLTSRLATLPEKPPAIDWAYYKANVAKAGLVDDFEKKFNALKVPIPEDKYTAQVDAEEKEDVKSCAEFLTQSKTRIQEYEKELEKMRNIIPFDQMTIEDLNEVFPETKLDKKKYPYWPHRPIETL</t>
  </si>
  <si>
    <t>P13912</t>
  </si>
  <si>
    <t>MSGRGKQGGKARAKAKSRSSRAGLQFPVGRVHRLLRKGNYAERVGAGAPVYLAAVLEYLTAEILELAGNAARDNKKTRIIPRHLQLAIRNDEELNKLLGKVTIAQGGVLPNIQAVLLPKKTDSHKAKSK</t>
  </si>
  <si>
    <t>P14001</t>
  </si>
  <si>
    <t>MPEPAKSAPAPKKGSKKAVTKTQKKGDKKRKKSRKESYSIYVYKVLKQVHPDTGISSKAMGIMNSFVNDIFERIAGEASRLAHYNKRSTITSREIQTAVRSLLPGELAKHAVSEGTKAVTKYTSSK</t>
  </si>
  <si>
    <t>P14095</t>
  </si>
  <si>
    <t>MVSATRSLLCAALPVLATSRQATGAPVANELRCQCLQTVAGIHFKNIQSLKVMPPGPHCTQTEVIATLKNGREACLDPEAPMVQKIVQKMLKGVPK</t>
  </si>
  <si>
    <t>P14261</t>
  </si>
  <si>
    <t>MVHWSAEEKQLITGLWGKVNVEECGAEALARLLIVYPWTQRFFSSFGNLSSPTAIIGNPKVPPHGRKFFTSFGEPVKNLDNIKNTYAKLSELHCEKLQVEPENFRLLGDILIIVLASHFARDFTPACQFPWQKLVSVVAHALPRKYH</t>
  </si>
  <si>
    <t>P14394</t>
  </si>
  <si>
    <t>PSVQDAAAQLTADVKKDLRDSWKVLGSDKKGDGMALMTTLFNDHQETIAYFKRMGDVSQGMANSKLRGHSITLMYALQNFIDQLDSTDDLICVVEKFAVNHITRKISGAEFGKINGPMKKVLASKNFGDKYANAWAKLVGVVQAAL</t>
  </si>
  <si>
    <t>P14486</t>
  </si>
  <si>
    <t>YGLELDNSIKADQEGHLEGDKTWVVKGDYEYVSKEGK</t>
  </si>
  <si>
    <t>P14620</t>
  </si>
  <si>
    <t>MSTLGKAPGALKSVDYEVFGRVQGVCFRMYTEEEARKLGVVGWVKNTSQGTVTGQVQGPEDKVNAMKSWLTKVGSPSSRIDRTNFSNEKEISKLDFSGFSTRY</t>
  </si>
  <si>
    <t>P14821</t>
  </si>
  <si>
    <t>MVADAVAKVCGSEAIKANLRRSWGVLSADIEATGLMLMSNLFTLRPDTKTYFTRLGDVQKGKANSKLRGHAITLTYALNNFVDSLDDPSRLKCVVEKFAVNHINRKISGDAFGAIVEPMKETLKARMGNYYSDDVAGAWAALVGVVQAAL</t>
  </si>
  <si>
    <t>P14838</t>
  </si>
  <si>
    <t>DMTGPDGKRARTAYTRYQTLELEKEFHFNRYLTRRRRIEIAHALCLSERQIKIWFQNRRMKWKKDNKLKSMSLASAGSAFQP</t>
  </si>
  <si>
    <t>P14839</t>
  </si>
  <si>
    <t>GSSFGPARRGRQTYTRYQTLELEKEFHFNRYLTRRRRIEIAHSLCLTERQIKIWFQNRRMKWKKENKLLSSSQLSAEEEEKTAE</t>
  </si>
  <si>
    <t>P14944</t>
  </si>
  <si>
    <t>MYSKTIPAMLAIITVAYLCALPHAHARSTQGYGRMDRILAALKTSPMEPSAALAVENGTTHPLEKRQIYDTSCKGVYDRALFNDLEHVCDDCYNLYRTSYVASACRSNCYSNLVFRQCMDDLLMMDEFDQYARKVQMVGRKK</t>
  </si>
  <si>
    <t>P15142</t>
  </si>
  <si>
    <t>GPKGKGKGGPAAEQPPPGSGAGKSRRRRTAFTSEQLLELEKEFHCKKYLSLTERSQIAHALKLSEVQVKIWFQNRRAKWKRIKAGNVSNRSGEPVRNPKIVRAHPGARQSLRRAQPAPADRAGA</t>
  </si>
  <si>
    <t>P15165</t>
  </si>
  <si>
    <t>VQWTAEEKQLITGLWGKVNVADCGAEALARLLIVYPWTQRFFASFGNLSSATAVIGNPMVRAHGKKVLTSFGEAVKNLDSIKSTFAQLSELHCDKLHVDPENFRLLGDILIIVLAAHFSKDFTPEAQQAWAKLVRAVAHALARKYH</t>
  </si>
  <si>
    <t>P15166</t>
  </si>
  <si>
    <t>VHLTAEEKSAVTALWGKVNVDEVGGEALGRLLVVYPWTQRFFDSFGDLSSPNAIMSNPKVKAHGKKVLNSFSDGLKNLDNLKGTFAKLSELHCDQLHVDPENFKLLGNVLVCVLAHHFGKEFTPQVQAAYQKVVAGVANALAHKYH</t>
  </si>
  <si>
    <t>P15458</t>
  </si>
  <si>
    <t>MANKLFLVCATFALCFLLTNASIYRTVVEFDEDDASNPMGPRQKCQKEFQQSQHLRACQKLMRMQMRQGRGGGPSLDDEFDLEDDIENPQGPQQGHQILQQCCSELRQEEPVCVCPTLRQAARAVSLQGQHGPFQSRKIYKTAKYLPNICKIQQVGECPFQTTIPFFPPY</t>
  </si>
  <si>
    <t>P15504</t>
  </si>
  <si>
    <t>SFAVGSSYGAAPDPLEAQREVCELNPDCDELADHIGFQEAYRRFYGPV</t>
  </si>
  <si>
    <t>P15787</t>
  </si>
  <si>
    <t>MDPQDCTCAAGDSCSCAGSCKCKNCRCQSCRKSCCSCCPASCSNCAKGCVCKEPSSSKCSCCH</t>
  </si>
  <si>
    <t>P15818</t>
  </si>
  <si>
    <t>MKTLLLTLVVVTIVCLDLGYTMKCKICHFDTCRAGELKVCASGEKYCFKESWREARGTRIERGCAATCPKGSVYGLYVLCCTTDDCN</t>
  </si>
  <si>
    <t>P15859</t>
  </si>
  <si>
    <t>TVNANGEVKRQRTSYTRYQTLELEKEFHFNRYLTRRRRIEIAHALCLTERQIKIWFQNRRMKWKKEHKMASMNIVPYHMSPYGHPY</t>
  </si>
  <si>
    <t>P15871</t>
  </si>
  <si>
    <t>MVSEAIAALKEREGSSEFAIGKKKE</t>
  </si>
  <si>
    <t>P15971</t>
  </si>
  <si>
    <t>GCIEIGGDCDGYQEKSYCQCCRNNGFCS</t>
  </si>
  <si>
    <t>P15972</t>
  </si>
  <si>
    <t>MLTLQSSGTGQRKVAVHMGLLENISLKISKEVGGLYDTRMAQQGQLLKLLVGTVRKWDHSFFMDL</t>
  </si>
  <si>
    <t>P16002</t>
  </si>
  <si>
    <t>MATVTSTTVAIPSFSGLKTNAATKVSAMAKIPTSTSQSPRLCVRASLKDFGVALVATAASAVLASNALAVEVLLGASDGGLAFVPSSLEVSAGETIVFKNNAGFPHNVVFDEDEIPAGVDASKISMPEEDLLNAPGETYSVKLDAKGTYKFYCSPHQGAGMVGQVTVN</t>
  </si>
  <si>
    <t>P16005</t>
  </si>
  <si>
    <t>APTVALLLLCALCSAADAPPPPPSAAASADGAYHAGVRPAPTPRDRVEVRVGLSLAQLVSLDEKNEELTTKVYLDLSWWDPRLQWDPHDYGGLGGLRVAASRLWLPDIGLDNNNDGEF</t>
  </si>
  <si>
    <t>P16041</t>
  </si>
  <si>
    <t>MPYSTFPLLWVLGLLALSSACYIQNCPRGGKRSFPDLPRQCMSCGPGDRGRCFGPNICCGEGMGCYMGSPEAAGCVEENYLPSPCEAGGRVCGSEGSCAASGVCCDSESCVLDPDCLEDSKRQSPSEQNAALMGGLAGDLLRILHATSRGRPQ</t>
  </si>
  <si>
    <t>P16042</t>
  </si>
  <si>
    <t>MPHSTLLLCVIGLLAFSSACYIQNCPRGGKRALQDTGIRQCMTCGPGDQGHCFGPSICCGEGLGCWMGSPETARCFEENYLPTPCQTGGRPCGSDAGRCAAPGVCCDSESCVLDPDCLSESRYHSPADHSAGATSDSPGELLLRLLHFATRGQSEYKQ</t>
  </si>
  <si>
    <t>P16949</t>
  </si>
  <si>
    <t>MASSDIQVKELEKRASGQAFELILSPRSKESVPEFPLSPPKKKDLSLEEIQKKLEAAEERRKSHEAEVLKQLAEKREHEKEVLQKAIEENNNFSKMAEEKLTHKMEANKENREAQMAAKLERLREKDKHIEEVRKNKESKDPADETEAD</t>
  </si>
  <si>
    <t>P16969</t>
  </si>
  <si>
    <t>MASDHRRFVLSGAVLLSVLAVAAATLESVKDECQLGVDFPHNPLATCHTYVIKRVCGRGPSRPMLVKERCCRELAAVPDHCRCEALRILMDGVRTPEGRVVEGRLGDRRDCPREEQRAFAATLVTAAECNLSSVQAPGVRLVLLADG</t>
  </si>
  <si>
    <t>P17251</t>
  </si>
  <si>
    <t>MMFTKLFQQWSFAVFLLSYSVPSYGRSVEGISRRLKRAVSEHQLLHDKGKSIQDLRRRIFLQNLIEGVNTAEIRATSEVSPNPKPATNTKNYPVRFGSEDEGRYLTQETNKSQTYKEQPLKVSGKKKKAKPGKRKEQEKKKRRARSAWLNSGMYGSNVTESPVLDNSVTTHNHILR</t>
  </si>
  <si>
    <t>P17346</t>
  </si>
  <si>
    <t>YGVPEEPPPVPDTCGHVAEERVTQAFAELTTKLSELQENVTNTFHGCNHCPNGWVTSENKCFHVPLEKASWMVAHGVCARLDSRARLASIDAADQAVVEPLSSEKMWIGLSYDSANDAAVWADDSHSSHRNWYATQPDDESELCVLIKEDQYRQWHDYNCNDRYNFVCEIVLH</t>
  </si>
  <si>
    <t>P17640</t>
  </si>
  <si>
    <t>MRHSVLSISFAVALFLECYTPSTAIPIGKMDDVALEQDTLDSLLRVEVSENSPDSVRGRSSKIVLLADSGLWMNLNRGLPFYKLRAAAAGPDRALTLDRQEAGQDLSPSISIVRRDTMRCMVGRVYRPCWEV</t>
  </si>
  <si>
    <t>P17645</t>
  </si>
  <si>
    <t>MDFNISGIGNVS</t>
  </si>
  <si>
    <t>P17722</t>
  </si>
  <si>
    <t>MKIYFIVGLLFMAMVAIMAAPVEDEFEPLEHFENEERADRHRRVTCDLLSFKGQVNDSACAANCLSLGKAGGHCEKGVCICRKTSFKDLWDKRFG</t>
  </si>
  <si>
    <t>P17934</t>
  </si>
  <si>
    <t>MNPAHLLVLSAVCVSLLGAANIPPQHLDLYQFKEMIRYTIPCEKTWGEYADYGCYCGAGGSGTPIDALDRCCYVHDNCYGDAANIRDCDPKTQSYSYKLTKRTIICYGAAGTCARVVCDCDRTAALCFGNSEYIEGHKNIDTARFCQ</t>
  </si>
  <si>
    <t>P18254</t>
  </si>
  <si>
    <t>MEKINSLSTQLVKCCFCDFLKVKMHTVSYIHFFYLGLCLLTLTSSAAAGPETLCGAELVDALQFVCGDRGFYFSKPTGYGSSSRRLHHKGIVDECCFQSCDLRRLEMYCAPIKPPKSARSVRAQRHTDMPKAQKEVHLKNTSRGNTGNRNYRM</t>
  </si>
  <si>
    <t>P18359</t>
  </si>
  <si>
    <t>MASGVQVADEVCRIFYDMKVRKCSTPEEVKKRKKAVIFCLSPDKKCIIVEEGKEILVGDVGVTVTDPFKHFVEMLPEKDCRYALYDASFETKESKKEELMFFLWAPEQAPLKSKMIYASSKDAIKKKFQGIKHECQANGPEDLNRACIAEKLGGSLVVAFEGSPV</t>
  </si>
  <si>
    <t>P18512</t>
  </si>
  <si>
    <t>MKLTCMMIVAVLFLTAWTFATADDSSNGLENLFSKAHHEMKNPEASKLNKRCIEQFDPCDMIRHTCCVGVCFLMACI</t>
  </si>
  <si>
    <t>P18660</t>
  </si>
  <si>
    <t>MASVSELACIYSALILHDDEVTVTEDKINALIKAAGVNVEPFWPGLFAKALANIDIGSLICNVGAGGGAPAAAAPAGGAAPAGGGAAPAEEKKEEEKKEESEESDDDMGFGLFD</t>
  </si>
  <si>
    <t>P18692</t>
  </si>
  <si>
    <t>VIGGAKCNINEHRSIVLLYSSRLFGHTLINKEWVL</t>
  </si>
  <si>
    <t>P18720</t>
  </si>
  <si>
    <t>TGEKPYSCSDCGKCFTRRWNLSEHRKSHTGQKRFCCSVCGKGFSYHSQMKSHYRTHTGEKPCICSECGKSFTDHAGLRIHQKYHTGVKPFSCSECGKCFTRRSGLTAHLRIHTGEKPYTCTECGKCFTCRTDLARHLRIHTENKPFTCSQCEKSFASHSDLDRHHCLP</t>
  </si>
  <si>
    <t>P18740</t>
  </si>
  <si>
    <t>TGKYPFICSECGKSFMDKRYLKIHSNVHSGNTFPCTECGKSFAAKQNLKRHQKIHTGEKPHKCTECGKQFLQKNKLDRHHLSHTGVKPFSCFECGEQFTWKHLLQYHQLSHTGERPFVCSECGKGYKTKASLALHCHIH</t>
  </si>
  <si>
    <t>P18857</t>
  </si>
  <si>
    <t>MFWTRYAGASVLLFLMLIHLGQLYPRNYMNNFGCEECKLKENNIFSKPGAPVYQCMGCCFSRAYPTPLRSKKTMLVPKNITSEATCCVAKEFKQVLVNDIKLVNHTDCHCSTCYYHKS</t>
  </si>
  <si>
    <t>P18974</t>
  </si>
  <si>
    <t>VLTEDDKNHIRAIWGHVDNNPEAFGVEALTRLFLAYPATKTYFAHFDLNPGSAQIKAHGKKVVDALTQAVNNLDDIPDALAKLADLHAEKLRVDPVNFGLLGHCILVTIAAHNHGPLKADVALSMDKFLTKVAKTLVAHYR</t>
  </si>
  <si>
    <t>P18993</t>
  </si>
  <si>
    <t>VHWTAEEKQLICSLWGKIDVGLIGGETLAGLLVIYPWTQRQFSHFGNLSSPTAIAGNPRVKAHGKKVLTSFGDAIKNLDNIKDTFAKLSELHCDKLHVDPTNFKLLGNVLVIVLADHHGKEFTPAHHAAYQKLVNVVSHSLARRYH</t>
  </si>
  <si>
    <t>P18997</t>
  </si>
  <si>
    <t>NLLQFRKMIKKMTGKEVVWYAFYGCYCGGGGK</t>
  </si>
  <si>
    <t>P19000</t>
  </si>
  <si>
    <t>MYPAHLLLLLAVCVSLLGASAIPPLPLNLAQFALVIKCADKGKRPRWHYMDYGCYCGPGGSGTPVDELDRCCKTHDQCYAQAEKKGCYPKLTMYSYYCGGDGPYCNSKTECQRFVCDCDVRAADCFARYPYNNKNYNINTSKRCK</t>
  </si>
  <si>
    <t>P19040</t>
  </si>
  <si>
    <t>LAETNRTPFDLAEGECQVSVGFNTEYMHSSVGFALIMLSESEYASILFMSLFSVMFCLVVYSYLWSRGSYPRYRYDNLMHLCWKTSFTYIFNIPVFLLKPFSSGLKNKDPWLYNQPYSAFKTDALIGQGV</t>
  </si>
  <si>
    <t>P19042</t>
  </si>
  <si>
    <t>MIEESKENSLKYFLIQSVASVIFLASILNQSFSFLIPFALLIKIGAAPFHMWLVSISKSMSWKVLSLLMTFQKIGPLLGLAMLSSVSHLSWLMVNMSSFLLMLVYYVTYLAILYFAVILLQQTPMYSLAQMNSNAS</t>
  </si>
  <si>
    <t>P19047</t>
  </si>
  <si>
    <t>MGELLYHEGDCGWVEEAGPSLIHHNSLRGSSLFSFLTSSPYKVLILSSLLFTLFMYSMA</t>
  </si>
  <si>
    <t>P19048</t>
  </si>
  <si>
    <t>FLIFLGGILVMFIYVSSLSANEKFAVDLTSFMWVVPTIVLSFLVLNKNFMFMSPSS</t>
  </si>
  <si>
    <t>P19407</t>
  </si>
  <si>
    <t>MESVAKPATTKEGSAKQAAIVVGVLALGWFAIQVAFIPLFNKVRGGGSDKKDDDVNAFTPDT</t>
  </si>
  <si>
    <t>P19596</t>
  </si>
  <si>
    <t>MAEGEITTFTALTERFGLPLGNYKKPKLLYCSNGGHFLRILPDGKVDGTRDRSDQHIQLQLSAEDVGEVYIKSTASGQYLAMDTNGLLYGSQLPGEECLFLERLEENHYNTYISKKHADKNWFVGLKKNGNSKLGPRTHYGQKAILFLPLPVSAD</t>
  </si>
  <si>
    <t>P19789</t>
  </si>
  <si>
    <t>VLSAADKTNVKGIFAKIGGHGDDYGAETLDRMFTVYPQTKTYFPHFDVSHGSAQIKAHGKKVVAALVEAVNHIDDIAGALSKLSDLHAHKLRVDPANFKLLGQCFLVVVGIHHASALTPEVHASLDKFLCAVSTVLTAKYR</t>
  </si>
  <si>
    <t>P19806</t>
  </si>
  <si>
    <t>MMACRTLCLVVVMVASLGTSGVGGRSVEGASRMEKLLSSSNSPSSTPLGFLSQDHSVNKRQVFDQACKGVYDRNLFKKLDRVCEDCYNLYRKPFVATTCRENCYSNWVFRQCLDDLLLSDVIDEYVSNVQMVGK</t>
  </si>
  <si>
    <t>P19959</t>
  </si>
  <si>
    <t>MKTLLLTLVVVTIVCLDLGYTLTCCNQQSSQPKTTTDCADNSCYKMTWRDHRGTRIERGCGCPQVKPGIKLECCKTNECNN</t>
  </si>
  <si>
    <t>P20002</t>
  </si>
  <si>
    <t>MAEGEITTFTALTEKFNLPPGNYKKPKLLYCSNGGHFLRILPDGTVDGTRDRSDQHIQLQLSAESVGEVYIKSTETGQYLAMDTSGLLYGSQTPSEECLFLERLEENHYNTYTSKKHAEKNWFVGLKKNGSCKRGPRTHYGQKAILFLPLPV</t>
  </si>
  <si>
    <t>P20005</t>
  </si>
  <si>
    <t>VIGGDECNINEHRFLAALYD</t>
  </si>
  <si>
    <t>P20256</t>
  </si>
  <si>
    <t>NLIQFGNMIQCANKGSRPSLDYADYGCYCGWGGSGTPVDELDRCCQTHDNCYEQAGKKGCFPKLTLYSWKCTGNAPTCNSKPGCKRFVCACDAAAAKCFAKAPYKKENYNIDTKKRCK</t>
  </si>
  <si>
    <t>P20260</t>
  </si>
  <si>
    <t>NLIQLSNMIKCAIPGSRPLFQYTDYGCY</t>
  </si>
  <si>
    <t>P20308</t>
  </si>
  <si>
    <t>MSCYDLCRPSAPTPLANSCNEPCVRQCQDSRVVIQPSPVVVTLPGPILSSFPQNTAVGSSTSAAVGSILSEEGVPISSGGFGISGLGSRFSSRRCLPY</t>
  </si>
  <si>
    <t>P20349</t>
  </si>
  <si>
    <t>MKMFKSLRLLPHIVSPFQKCYSTDLISLVGVPRVKITKGQNRYLLVNIHTHGFTKYGRVIVRGADVDNHLAVFDSILEELEPEGICAKILGGGRILNEAENKKIKIYGTSRTFGGADHTRTRNILQAWTTYKDFKITVKQ</t>
  </si>
  <si>
    <t>P20606</t>
  </si>
  <si>
    <t>MAGWDIFGWFRDVLASLGLWNKHGKLLFLGLDNAGKTTLLHMLKNDRLATLQPTWHPTSEELAIGNIKFTTFDLGGHIQARRLWKDYFPEVNGIVFLVDAADPERFDEARVELDALFNIAELKDVPFVILGNKIDAPNAVSEAELRSALGLLNTTGSQRIEGQRPVEVFMCSVVMRNGYLEAFQWLSQYI</t>
  </si>
  <si>
    <t>P20617</t>
  </si>
  <si>
    <t>MDGETPAQKAARLAAAAAALAAKTAADAAAKAAAIAAAAA</t>
  </si>
  <si>
    <t>P20687</t>
  </si>
  <si>
    <t>MNLITTIITITITLSAVLATVSFWLPQISPDAEKLSPYECGFDPLGSARLPFSLRFFLIAILFLLFDLEIALLLPLPWGDQLNTPTLTLVWSTAVLALLTLGLIYEWTQGGLEWAE</t>
  </si>
  <si>
    <t>P20732</t>
  </si>
  <si>
    <t>IVGGTEVTPGEIPYQLSLQD</t>
  </si>
  <si>
    <t>P20733</t>
  </si>
  <si>
    <t>IVGGTEVTPGEIPYQLSFQD</t>
  </si>
  <si>
    <t>P20956</t>
  </si>
  <si>
    <t>GFGIFVIFMFFSPSCILSQTLQESGPGTVKPSESLRLTCTVSGFELTSYYVYWIRQPPRKTLEWIGVVRTDGSTAIADSLKNRVTITKDNGKKQVYLQMNGMEVKDTAMYYCTSTLAGTAGYFEHWGQGTMVTVTS</t>
  </si>
  <si>
    <t>P21376</t>
  </si>
  <si>
    <t>QVLKYCPKIGYCSSKCSKAEVWAYSPDCKVHCCVPANQKW</t>
  </si>
  <si>
    <t>P21587</t>
  </si>
  <si>
    <t>SDDDGTVVLTTSGPIRGKRLQVGSAAVTAF</t>
  </si>
  <si>
    <t>P21780</t>
  </si>
  <si>
    <t>SAGLLTQEWSAVEDLLAQMSLPEADAQRDAEMVSTATGGGRMNQESIEPPNNLPPRERKAGCKNFYWKGFTSC</t>
  </si>
  <si>
    <t>P21798</t>
  </si>
  <si>
    <t>MMDELDKDQIAMLKKAFDGFDHEKKGAINCDVVATILRMMGQAYNAQTLKELIDEVDADGSGMLEFEEFVTLAAKFIIDDDAEAMAKELKEAFRLYDKAGKGYIPTSALKDILKELDETLNAEDLDNIIGEIDTDGSGTVDFDEFMEMMTG</t>
  </si>
  <si>
    <t>P21843</t>
  </si>
  <si>
    <t>IIGGVESRPHSRPYMATLEIT</t>
  </si>
  <si>
    <t>P21858</t>
  </si>
  <si>
    <t>EAGEECDCGSPGNPCCDAATCKLRQGAQCAEGLCCDQCRFMKKGTVCRIARGDDMDDYCNGISAGCPRNPF</t>
  </si>
  <si>
    <t>P22376</t>
  </si>
  <si>
    <t>MAYFVPSIVFNGLKSNDKEPLGNFDSSMSPSSYDITVWISSLSKKIASVFINVSLSVKVVTLPKPIDLTLPVGNLIFAFTTKKGWVKLSL</t>
  </si>
  <si>
    <t>P22431</t>
  </si>
  <si>
    <t>LSADQISTVQASFDKVKGDPVGILYAVFKADPSIMAKFTQFAGKDLESIKGTAPFETHANRIVGFFSKIIGELPNIEADVNTFVASHKPRGVTHDQLNNFRAGFVSYMKAHTDFAGAEAAWGATLDTFFGMIFSKM</t>
  </si>
  <si>
    <t>P22613</t>
  </si>
  <si>
    <t>MSTSRKLKSQGTRRGKNRTPHKGVKRGCSKRKYRKSSLKSRKRCDDANRNFRSHL</t>
  </si>
  <si>
    <t>P22640</t>
  </si>
  <si>
    <t>SLIELGKMIFQETGKNPVKNYGLYLCNCGVGNRGKPVDATDRCCFVHKCCYKKVTGCDPKKDRYSYSWENKAIVCGEKNPPCLKQVCECDKAVAICLRENLQTYDKKHRVTVKFLCKAPESC</t>
  </si>
  <si>
    <t>P22742</t>
  </si>
  <si>
    <t>VHWTAEEKQLITGLWGKVNVAECGAEALARLLIVYPWTQRFFASFGNLSSPTAILGNPMVRAHGKKVLTSFGDAVKNLDNIKNTFSQLSELHCDKLHVDPENFRLLGDILIIVLAAHFSKDFTPDCQAAWQKLVRVVAHALARKYH</t>
  </si>
  <si>
    <t>P22905</t>
  </si>
  <si>
    <t>MSAITRIIDKIGIVGTIVGSFSCAMCFPAAASLGAAIGLGFLSQWEGLFVQWLIPIFASVALLATLAGWFSHRQWQRTLLGSIGPVLALVGVFGLTHHFLDKDLARVIFYTGLVVMFLVSIWDMVNPANRRCATDGCETPAPRS</t>
  </si>
  <si>
    <t>P23018</t>
  </si>
  <si>
    <t>VEWTNFERATIKDIFSKLEYDVVGPATLARCLVVYPWTQRYFGKFGNLYNAAAIAENAMVSKHGTTIIHGLDQAVKNMDDIKNTYAELSVLHCDKLHVDPDNFQLLAECLTIVLAAQLGKEFTGEVQAAFQKFMAVVVSSLGKQYH</t>
  </si>
  <si>
    <t>P23028</t>
  </si>
  <si>
    <t>MHPAHLLVLLGVCVSLLGAASIPRPSLNIMLFGNMIQCTIPCEQSWLGYLDYGCYCGSGSSGIPVDDVDKCCKTHDECYYKAGQIPGCSVQPNEVFNVDYSYECNEGQLTCNESNNECEMAVCNCDRAAAICFARFPYNKNYWSINTEIHCR</t>
  </si>
  <si>
    <t>P23038</t>
  </si>
  <si>
    <t>MSDPCNCIETGTCACSDSCPATGCKCGPGCKCGDDCKCAGCKVKCSCTSEGGCKCGEKCTGPATCKCGSGCSCKK</t>
  </si>
  <si>
    <t>P23259</t>
  </si>
  <si>
    <t>RPRSDDSLQTLSRLLEDEYGHYLPSDELNNEAEEMSPAASLPELNADQSDLELPWERESREIGGRPFRQEAVLARLLKDLSNNPLRFRGRSKKGPSRGCFGVKLDRIGAMSGLGC</t>
  </si>
  <si>
    <t>P23380</t>
  </si>
  <si>
    <t>MSSEVSSDNPIYGPFFGVMGAASAIIFSALGAAYGTAKSGTGIAAMSVMRPELIMKSIIPVVMAGIIAIYGLVVAVLIAGALEEPSKYSLYRGFIHLGAGLAVGFSGLAAGFAIGIVGDAGVRGTAQQPRLFVGMILILIFAEVLGLYGLIVAIYLYTK</t>
  </si>
  <si>
    <t>P23465</t>
  </si>
  <si>
    <t>MGMGPSLSIVNPMDVLRQRLLLEIARRRLRDAEEQIKANKDFLQQI</t>
  </si>
  <si>
    <t>P23806</t>
  </si>
  <si>
    <t>MGRFIFMSFGLLVVAASLRGTGADCLSGWSSYEGHCYKAFEKYKTWEDAERVCTEQAKGAHLVSIESSGEADFVAQLVTQNMKRLDFYIWIGLRVQGKVKQCNSEWSDGSSVSYENWIEAESKTCLGLEKETDFRKWVNIYCGQQNPFVCEA</t>
  </si>
  <si>
    <t>P23834</t>
  </si>
  <si>
    <t>TGAQSLSIVAPLDVLRQRLMNELNRRRMRELQGSRIQQNRQLLTSI</t>
  </si>
  <si>
    <t>P24052</t>
  </si>
  <si>
    <t>MQPRGLLLLLALLLLAAAAEAAKAKKEKMKKEGSECQDWHWGPCIPNSKDCGLGYREGSCGDESRKLKCKIPCNWKKKFGADCKYKFESWGGCSAKTGVKTRSGILKKALYNAECEEVVYVSKPCTAKMKAKAKAKKGKGKD</t>
  </si>
  <si>
    <t>P24283</t>
  </si>
  <si>
    <t>MIKKKNKKRYTEVSALGKYIPMSTHKARRVIDQIRGRSYEETLMILELMPYRACYPILKLISSAAANGIHNMNFDETSLIISKAEVNEGPTAKKFKPRAKGQSYPIKRSTCHITIVLRDISLNEKYEEYIRKPWALLEKSNETEIRKRN</t>
  </si>
  <si>
    <t>P24292</t>
  </si>
  <si>
    <t>VHMTDAEKKLVTTMWGKLDVDAAGAETLGRVLVVYPWTQRFFGHFGDLSSACAVMDNPKVQAHGKKVLHSLGDGLNHLDDLKHFYAALSELHCDKLHVDPENFRLLGNVLVCVMSRHFGAEFTPQVQAAYQKVVAGVANALAHKYH</t>
  </si>
  <si>
    <t>P24364</t>
  </si>
  <si>
    <t>KVYGRCELAAAMKRLGLDNYRGYSLGNWVCAAKYESNFNTHATNRNTDGSTDYGILQINSRWWCNDGKTPGSRNLCHIPCSALLSSDITASVNCAKKIVSDGNGMNAWVAWRNRCKGTDVSVWTRGCRL</t>
  </si>
  <si>
    <t>P24471</t>
  </si>
  <si>
    <t>DNYWCPQSGEAFECFESDPNAKFCLNSGKTSVVICSKCRKKYEFCRNGLKVSKRPDYDCGAGWESTPCTGDNSAVPAVF</t>
  </si>
  <si>
    <t>P24479</t>
  </si>
  <si>
    <t>MSKVSPTETERCIESLLAVFQRYAGREGDNLKLSKKEFRTFMNTELASFTKNQKDPAVVDRMMKRLDINSDGQLDFQEFLNLIGGIAVACHDALLVQPPHP</t>
  </si>
  <si>
    <t>P24526</t>
  </si>
  <si>
    <t>MSNKFLGTWKLVSSEHFDDYMKALGVGLANRKLGNLAKPTVIISKKGDYITIRTESAFKNTEISFKLGQEFDETTADNRKAKSIVTLERGSLKQVQKWDGKETAIRRTLLDGRMVVECIMKGVVCTRIYEKV</t>
  </si>
  <si>
    <t>P24533</t>
  </si>
  <si>
    <t>KVYGRCELAAAMKRLGLDNYRGYSLGNWVCAAKFESNFNTHATNRNTDGSTDYGILQINSRWWCNDGRTPGSRNLCHISCSALLSSDITASVNCAKKIVSDRNGMNAWVAWRNRCKGTDVNAWIRGCRL</t>
  </si>
  <si>
    <t>P24589</t>
  </si>
  <si>
    <t>MVLSAADKTNVKGIFAKIAGHAEEYGAEALDRMFTTYPQTKTYFPHFDVSHGSAQIKGHGKKVAAALVEAANHIDDIAGTLSKLSDLHAQKLRVDPVNFKLLGQCFLVVVAIHHPAALTPEVHASLDKFLCAVGTVLTAKYR</t>
  </si>
  <si>
    <t>P24775</t>
  </si>
  <si>
    <t>SDCQVSNIQVMQNFDRSRYTGRWYAVAKKDPVGLFLLDNVVAQFSVDGSGKVTATAQGRVIILNNWEMCANMFGTFEDTPDPAKFKMRYWGAAAYLQSGNDDHWVIDTDYDNYAIHYSCREVDLDGTCLDGYSFIFSRHPTGLRPEDQKIVTDKKKELCFLGKYRRVSHTGFCESS</t>
  </si>
  <si>
    <t>P24778</t>
  </si>
  <si>
    <t>LICHNRPLPFLHKTCPEGQNICYKMTLKKTPMKLSVKRGCAATCPSERPLVQVECCKTDKCNW</t>
  </si>
  <si>
    <t>P24780</t>
  </si>
  <si>
    <t>LKCNKLIPLAYKTCPAGKNLCYKMFMVSNKTVPVKRGCIDVCPKNSLVLKYVCCNTDRCN</t>
  </si>
  <si>
    <t>P24787</t>
  </si>
  <si>
    <t>MAEPSLPLSFLCLLALSSACYIQNCPRGGKRALGDTALRQCLPCGPGNRGRCFGPGICCGAELGCYLGTAETRRCAEEDYMPSPCQAGGQPCGSDGRCAANGVCCSADTCAMDAVCLEEGSEQAEEAAEKNLTVLDGAAGDLLLRLMHLANRQQQGKQPGL</t>
  </si>
  <si>
    <t>P24816</t>
  </si>
  <si>
    <t>SEGGQDFWL</t>
  </si>
  <si>
    <t>P24974</t>
  </si>
  <si>
    <t>MNLIMTILTITVALSLILATVSFWLPQMNPDAEKLSPYECGFDPLGSARLPFSLRFFLVAILFLLFDLEIALLLPLPWGDQLHNPTGTFFWATTVLILLTLGLIYEWTQGGLEWAE</t>
  </si>
  <si>
    <t>P24982</t>
  </si>
  <si>
    <t>MTYFMFLLLMALVVGLVAVASNPTPYFAALGLVVAAGVGCGVLVGHGGSFLSLVLFLIYLGGMLVVFAYAALAAEPFPEAWGSRSVLGYVLVYLLGVGLVAGIFWGGWYEGSWVVVDGLKEFSVLRGDISGVAVMYSSGGGMLVICAWVLLLTLLVVLELTRGLSRGALRAV</t>
  </si>
  <si>
    <t>P25127</t>
  </si>
  <si>
    <t>MDPCECSKTGSCNCGGSCKCSNCACTSCKKSCCSCCPSGCSKCASGCICKGKTCDTSCCQ</t>
  </si>
  <si>
    <t>P25274</t>
  </si>
  <si>
    <t>ASQKRPSQRHGSKYLATASTMDHARHGFLPRHRDTGILDSIGRFFSSDRGAPKRGSGKDHAARTTHYGSLPQKSGHRPQDENPVVHFFKNIVTPRTPPPSQGKGRGTVLSRFSWGAEGQKPGFGYGGRAADYKSAHKGLKGADAQGTLSRLFKLGGRDSRSGSPMARR</t>
  </si>
  <si>
    <t>P25331</t>
  </si>
  <si>
    <t>MANKLTAVIVVALAVAFMVNLDYANCSPAIASSYDAMEICIENCAQCKKMFGPWFEGSLCAESCIKARGKDIPECESFASISPFLNKL</t>
  </si>
  <si>
    <t>P25517</t>
  </si>
  <si>
    <t>LKCKKLIPLFSKTCPEGKNLCYKMTMRLAPKVPVKRGCIDVCPKSSFLVKYECCDTDRCN</t>
  </si>
  <si>
    <t>P25584</t>
  </si>
  <si>
    <t>MVSKKNTAEISAKDIWENIWSGVSSLLDFFAVLENLGVVNDKLYVSGLLRKVWLCYSCISVIKCVWKLIKLCKVKFKIDQRLDGEGNGLVKDKLINFKKKYNEHIRHITAALLQDLSYLMVLIYPGTRLFKRLSNIITLCRIIV</t>
  </si>
  <si>
    <t>P25660</t>
  </si>
  <si>
    <t>KNRPTFCNLLPETGRCNALIPAFYYNSHLHKCQKFNYGGCGGNANNFKTIDECQRTCAAKYGRSS</t>
  </si>
  <si>
    <t>P25673</t>
  </si>
  <si>
    <t>IRCFITPDITSKDCPNGHVCYTKTWCDGFCSRRGERVDLGCAATCPTVKTGVDIQCCSTDDCDPFPTRKRP</t>
  </si>
  <si>
    <t>P26677</t>
  </si>
  <si>
    <t>MEKVQYITRSALRRASTLEVNPQARQRLQELFVNFCLILICLLLICIIVMLL</t>
  </si>
  <si>
    <t>P26729</t>
  </si>
  <si>
    <t>MKILLAIALMLSTVMWVSTQQPQAVHTYCGRHLARTLADLCWEAGVDKRSGAQFASYGSAWLMPYSEGRGKRGIVDECCLRPCSVDVLLSYC</t>
  </si>
  <si>
    <t>P26731</t>
  </si>
  <si>
    <t>MKLLLTIALMLSTVMWVSTQQPQEVHTYCGRHLARTMADLCWEAGVDKRSDAQFASYGSAWLMPYSAGRGIVDECCLRPCSVDVLLSYC</t>
  </si>
  <si>
    <t>P26735</t>
  </si>
  <si>
    <t>MKLVILLVVVSAMLVLGGAQTASQFYCGDFLARTMSILCWPDMPKRSGSQYAGYGWPWLPPFSSSRGKRGIVDECCYRPCTTDVLKLYCDKQITI</t>
  </si>
  <si>
    <t>P26890</t>
  </si>
  <si>
    <t>MRPSRSTRRHLISLLLFLFHSETACRPSGKRPCRMQAFRIWDVNQKTFYLRNNQLVAGYLQGPNAKLEERIDVVPLEPQLLFLGIQRGKLCLSCVKSGDKMKLHLEAVNITDLGKNKEQDKRFTFIRSNSGPTTTFESASCPGWFLCTALEADQPVSLTNTPDDSIVVTKFYFQEDQ</t>
  </si>
  <si>
    <t>P27086</t>
  </si>
  <si>
    <t>SCAGSCKCKNCRCRSCRKSCCSCCPAGCNNCAKGCVCKEPASS</t>
  </si>
  <si>
    <t>P27087</t>
  </si>
  <si>
    <t>SCAGSCKCKNCRCRSCRKSCCSCCPAGCNNCVKGCVCKEPASS</t>
  </si>
  <si>
    <t>P27449</t>
  </si>
  <si>
    <t>MSESKSGPEYASFFAVMGASAAMVFSALGAAYGTAKSGTGIAAMSVMRPEQIMKSIIPVVMAGIIAIYGLVVAVLIANSLNDDISLYKSFLQLGAGLSVGLSGLAAGFAIGIVGDAGVRGTAQQPRLFVGMILILIFAEVLGLYGLIVALILSTK</t>
  </si>
  <si>
    <t>P27673</t>
  </si>
  <si>
    <t>KLQLKTLLLQRAKRELEREEQERAGEKQRHLGGLCPPPELEGLGVAQLQELCRELHARIAVDEERYDMGTRVSKNMAEMEELRRRVAGGRFVRPALRRVRLSADAMMAALLGSKHRVGTDLRAGLRQVRKDDAEKESREVGDWRKNVDALSGMEGRKKKFEAPGGGQG</t>
  </si>
  <si>
    <t>P27794</t>
  </si>
  <si>
    <t>MMVCPGKPGASLLMLSMLFHIIDSYPNNEMARGGCDECRLQENKIFSKPSAPIFQCVGCCFSRAYPTPLRSKKTMLVPKNITSEATCCVAREVTRLDNMKLENHTDCHCSTCYYHKF</t>
  </si>
  <si>
    <t>P27842</t>
  </si>
  <si>
    <t>MSKEYMNDGSLSEKWKYRFNFYDQHGFPGFWGATPEYKAAFKALKVRQRLTIQMNFIAFFCSWIYLFVLGLWKKAIIVLLLGILSLFVGALIGVNILGIAVAAYVAVNTNKWFYEKEVKGLNTWSL</t>
  </si>
  <si>
    <t>P27882</t>
  </si>
  <si>
    <t>MKAIDKMTDNPPQEGLSGRKIIYDEDGKPCRSCNTLLDFQYVTGKISNGLKNLSSNGKLAGTGALTGEASELMPGSRTYRKVDPPDVEQLGRSSWTLLHSVAASYPAQPTDQQKGEMKQFLNIFSHIYPCNWCAKDFEKYIRENAPQVESREELGRWMCEAHNKVNKKLRKPKFDCNFWEKRWKDGWDE</t>
  </si>
  <si>
    <t>P28113</t>
  </si>
  <si>
    <t>SGSCTVKTCWMRLPTFRTVGDFLKDRFDGASRVIYGNKGSNRASRVELHHLEPENPAHKPPSPHDLVYFEKSPNFCTYSGKTGTAGTAGRSCNSSSPALDGCELLCCGRGYRTRTQRVTERCNCTF</t>
  </si>
  <si>
    <t>P28117</t>
  </si>
  <si>
    <t>SGSCSLKTCWLQLADFRKVGDALKEKYDSAAAMKLNPRGKLVQVNSRFNAPTIHDLVYIDPSPDYCVRNESTGSLGTQGRLCNKTSEGMDGCELMCCGRGYDQFKTVQTERCHCKF</t>
  </si>
  <si>
    <t>P28125</t>
  </si>
  <si>
    <t>SGSCEVKTCWWSQPDFRVIGDYLKDKYDSASEMVVEKHRESRGWVETLRPKYNFFKAPTEKDLVYYENSPNFCEPNPETGSFGTRDRICNVTSHGIDGCDLLCCGRGHNTRTEKRKEKCHCIF</t>
  </si>
  <si>
    <t>P28129</t>
  </si>
  <si>
    <t>SGSCTTKTCWTTLPKFRELGYILKDKYNEAVQVEPVRASRNKRPTFLKIKKPLSYRKPMDTDLVYIEKSPNYCEEDPVTGSVGTQGRMCNKTAQQSNGCDLMCCGRGYNTHQYSRVWQCNCKF</t>
  </si>
  <si>
    <t>P28142</t>
  </si>
  <si>
    <t>SGSCEVKTCWWSQPDFRVIGDYLKDKYDSASEMVVEKHRESRGWVETLRPKYNFFKAPTERDLVYYENSPNFCEPNPETGSFGTRDRICNVTSHGIDGCDLLCCGRGHNTRTEKRKEKCHCIF</t>
  </si>
  <si>
    <t>P28270</t>
  </si>
  <si>
    <t>SEAVAEKEDDPNFFKMVEGFFDKGAAIVENKLVEDLKTRGSPEVEGNLTFT</t>
  </si>
  <si>
    <t>P28673</t>
  </si>
  <si>
    <t>MQGTMRLWVSVLTFALSLLICLGTLAEAYPSKPDSPGEDAPAEDMARYYSALRHYINLITRQRYGKRSSPETLISDLLLRESTENIPRSRFEDPSMW</t>
  </si>
  <si>
    <t>P28753</t>
  </si>
  <si>
    <t>MAFFQKLTGQEQVNRDLLLLLCIGGFYTLGVSLSNTF</t>
  </si>
  <si>
    <t>P28765</t>
  </si>
  <si>
    <t>HISEMIMQIHHTKHHQAYINNLKACTEKLKQAEQANDVAAMNALLPAIKFNGGGHINHTIFWTNMAPSAGGEPAGPVADAITKEFGSFQAFKDKFSTASVGVKGSGWGWLGYCPKNDKLAVATCQNQDPLQLTHGLIPLLGLDV</t>
  </si>
  <si>
    <t>P28879</t>
  </si>
  <si>
    <t>MGMRMMFTVFLLVVLATTVVSFPSDRASDGRDDEAKDERSDMHESDRNGRGCCCNPACGPNYGCGTSCSRTL</t>
  </si>
  <si>
    <t>P28880</t>
  </si>
  <si>
    <t>MKLTCVMIVAVLLLTACQLITAEDSRGTQKHRTLRSTARRSKSESTTRCRSSGSPCGVTSICCGRCYRGKCT</t>
  </si>
  <si>
    <t>P28881</t>
  </si>
  <si>
    <t>MKLTCVVIVAVLLLTACQLITADDSRGTQKHRALRSDTKLPMSTRCKLKGQSCRKTSYDCCSGSCGRSGKCG</t>
  </si>
  <si>
    <t>P29007</t>
  </si>
  <si>
    <t>MEGVLLFWKYRALFFLVLCSLVLCKVHLSQASPTSQQHNDAASLSKIYPRGSHWAVGHLMGKKSIEEYPYAYDEADRSSAAVFSEGDKPSDGYQQWKESLLNLLKMIEVNEYRNSKAMREASVYNKKFSGAEDNNLKEMLDYLYQMMNMKENTSS</t>
  </si>
  <si>
    <t>P29181</t>
  </si>
  <si>
    <t>LTCLNCPEVYCRRFQICRDGEKICFKKFDQRNLLGKRYRRGCAATCPEAKPREIVQCCSTDKCNR</t>
  </si>
  <si>
    <t>P29269</t>
  </si>
  <si>
    <t>MSSKRAKAKTTKKRPQRATSNVFAMFDQSQIQEFKEAFNMIDQNRDGFIDKEDLHDMLASLGKNPTDEYLEGMMSEAPGPINFTMFLTMFGEKLNGTDPEDVIRNAFACFDEEASGFIHEDHLRELLTTMGDRFTDEEVDEMYREAPIDKKGNFNYVEFTRILKHGAKDKDD</t>
  </si>
  <si>
    <t>P29451</t>
  </si>
  <si>
    <t>MVKQIESKAAFQEALDDAGDKLVVVDFSATWCGPCKMIKPFFHSLSEKYSNVVFLEVDVDDCQDVASECEVKCMPTFQFFKKGQKVGEFSGANKEKLEATINELV</t>
  </si>
  <si>
    <t>P29629</t>
  </si>
  <si>
    <t>PRRRRHAARPVRRRRRTRRSSRVHRRRRAVRRRR</t>
  </si>
  <si>
    <t>P29649</t>
  </si>
  <si>
    <t>WFFGHPEVYILILPGFGMISHIVAYYSGKKEPFGYMGMVWAMMAIGLLGFIVWAHHMFTVGMDVDTRAYFTSATMIIAIPTGVKVFSWLATLHGGSIKWDTPMLWALGFIFLFTVGGLTGIILANSSLDIVLHDTYYVVAHFHYVLSMGAVFAIMGGFVHWFPLFSGYTLHNTWTKIHFGVMFM</t>
  </si>
  <si>
    <t>P29657</t>
  </si>
  <si>
    <t>MAHPSQLGFQDAASPMMEELLHFHDHALMVVFLISTFVLYIILTMLTTKLTDKLILESHEIEII</t>
  </si>
  <si>
    <t>P29668</t>
  </si>
  <si>
    <t>FGSLLGLCLATQILTGLFLAMHYTSDISTAFSSVTHICRDVNYGWLIRNIHANGASFFFICIYLHIGRGLYYGSYLYKETWNIGVVLLLLVMMTAFVGYVLP</t>
  </si>
  <si>
    <t>P29835</t>
  </si>
  <si>
    <t>MASKVVFFAAALMAAMVAISGAQLSESEMRFRDRQCQREVQDSPLDACRQVLDRQLTGRERFQPMFRRPGALGLRMQCCQQLQDVSRECRCAAIRRMVRSYEESMPMPLEQGWSSSSSEYYGGEGSSSEQGYYGEGSSEEGYYGEQQQQPGMTRVRLTRARQYAAQLPSMCRVEPQQCSIFAAGQY</t>
  </si>
  <si>
    <t>P30185</t>
  </si>
  <si>
    <t>MASYQNRPGGQATDEYGNPIQQQYDEYGNPMGGGGYGTGGGGGATGGQGYGTGGQGYGSGGQGYGTGGQGYGTGTGTEGFGTGGGARHHGQEQLHKESGGGLGGMLHRSGSGSSSSSEDDGQGGRRKKGITQKIKEKLPGHHDQSGQAQAMGGMGSGYDAGGYGGEHHEKKGMMDKIKEKLPGGGR</t>
  </si>
  <si>
    <t>P30259</t>
  </si>
  <si>
    <t>GCKKRKARKRPKCKKARKRPKCKRRKVAKKKC</t>
  </si>
  <si>
    <t>P30288</t>
  </si>
  <si>
    <t>KKKCIAKDYGRCKWGGTPCCRGRGCICSIMGTNCECKPRLIMEGLGLA</t>
  </si>
  <si>
    <t>P30424</t>
  </si>
  <si>
    <t>QGGPPRPQIPP</t>
  </si>
  <si>
    <t>P30814</t>
  </si>
  <si>
    <t>RIFDTSCKGFYDRGLFAQLDRVCEDCYNLYRKPHVAAECRRDCYTTEVFESCLKDLMMHDFINEYKEMALMVS</t>
  </si>
  <si>
    <t>P30902</t>
  </si>
  <si>
    <t>MSLAKSAANKLDWAKVISSLRITGSTATQLSSFKKRNDEARRQLLELQSQPTEVDFSHYRSVLKNTSVIDKIESYVKQYKPVKIDASKQLQVIESFEKHAMTNAKETESLVSKELKDLQSTLDNIQSARPFDELTVDDLTKIKPEIDAKVEEMVKKGKWDVPGYKDRFGNLNVM</t>
  </si>
  <si>
    <t>P31186</t>
  </si>
  <si>
    <t>MSPQTETKAMVGFKAGVKDYKLTYYTPDYETKDTDILAAFRVTPQPGVPPEEAGAAVA</t>
  </si>
  <si>
    <t>P31190</t>
  </si>
  <si>
    <t>MSPQTETKASVGFKAGVKDYKLTYYTPDYETKDTDILAAFRVTPQPGVPPEEAG</t>
  </si>
  <si>
    <t>P31229</t>
  </si>
  <si>
    <t>APSEPHHPGDQATQDQLAQYYSDLYQYITFVTRPRF</t>
  </si>
  <si>
    <t>P31495</t>
  </si>
  <si>
    <t>MSTKTNSTKATSEKTDSLKTNRGTKSSAGYSDQNIPLGGCILADTPITFNENKPVTKVKVRNTGDRPIQVGSHFHFFEANRALEFDRAAAYGKRLNISSTTAIRFEPGDETEVPLIPFGGKQTLYGFNNLVDGWTGEGVVPNSERPDKLEAIRRAAERGFKSSK</t>
  </si>
  <si>
    <t>P31529</t>
  </si>
  <si>
    <t>MKFLTSLLLLFVVVMVSAVNLSMAKESANQLTERLQELDGAAIQEPAELNRHKRLTCEIDRSLCLLHCRLKGYLRAYCSQQKVCRCVQ</t>
  </si>
  <si>
    <t>P31530</t>
  </si>
  <si>
    <t>ATCDLLSGIGVQHSACALHCVFRGNRGGYCTGKGICVCRN</t>
  </si>
  <si>
    <t>P31534</t>
  </si>
  <si>
    <t>GEQLCRLRAEFQASRYLTEERRTALARELRLNEAQIKIWFQNKRAKIKKASGVKNALALY</t>
  </si>
  <si>
    <t>P31986</t>
  </si>
  <si>
    <t>EAGEECDCGSPANPCCDAATCKLRPGAQCADGLCCDQCRFIKKGTVCRVARGDWNDDTCTGQSADCPRNGLYG</t>
  </si>
  <si>
    <t>P32320</t>
  </si>
  <si>
    <t>MAQKRPACTLKPECVQQLLVCSQEAKKSAYCPYSHFPVGAALLTQEGRIFKGCNIENACYPLGICAERTAIQKAVSEGYKDFRAIAIASDMQDDFISPCGACRQVMREFGTNWPVYMTKPDGTYIVMTVQELLPSSFGPEDLQKTQ</t>
  </si>
  <si>
    <t>P32388</t>
  </si>
  <si>
    <t>MSKVAQQLKFLNKISATTRLPQILVDPKKYSGLRLTFQTKNHNGHMGARVFWHNYLPTLQFYNPRMKFDVIRIKNEDKQKSVPCKLEILSHEGSVVETIDMRNKMHEDIMKDLLDKIEHVPLPENEIIRVGPQESII</t>
  </si>
  <si>
    <t>P32435</t>
  </si>
  <si>
    <t>MKFISTFLTFILAAVSVTASSDEDIAQVPAEAIIGYLDFGGDHDIAFLPFSNATASGLLFINTTIAEAAEKEQNTTLAKREAVADAWHWLNLRPGQPMYKREANADAWHWLQLKPGQPMY</t>
  </si>
  <si>
    <t>P32450</t>
  </si>
  <si>
    <t>MDRSLQVYICMYPYLDGSKQYRFDELISFYRPCPKSLDNIKSHYRQIHHQIRRRTHQHHQIRRRTHQHHHRSNCSRQRQCLVRHSCGRQMRVLA</t>
  </si>
  <si>
    <t>P33094</t>
  </si>
  <si>
    <t>MLSCRLQCALALLSIALAVGTVSAAPSDPRLRQFLQKSLAAAAGKQELAKYFLAELLSEPSQTENEALESEDLSRGAEQDEVRLELERSANSNPALAPRERKAGCKNFFWKTFTSC</t>
  </si>
  <si>
    <t>P33187</t>
  </si>
  <si>
    <t>SGKGKGEKCTSACRSEPCQCGSKCQCGEGCTCAACKTCNCTSDGCKCGKECTGPDSCKCGSSCSCK</t>
  </si>
  <si>
    <t>P33285</t>
  </si>
  <si>
    <t>MDTKTPVTLAKVIKVLGRTGSRGGVTQVRVEFLEDTTRTIVRNVKGPVREGDILVLMESEREARRLR</t>
  </si>
  <si>
    <t>P33439</t>
  </si>
  <si>
    <t>MGIKRALWWMVVCVVVLQVSAQHWSHGLNPGGKRAVMQESAEEIPRSSGYLCDYVAVSPGNKPFRLKDLLTPVAGREIEE</t>
  </si>
  <si>
    <t>P33716</t>
  </si>
  <si>
    <t>LPVTNNMNKGDTKVMKCIVEVISDTLSKPNPLPISEECLETLRGDERIISILRHQNLLKELQEIAVQGANERTQQQRRTEDQELESLAAIEAELESVAHSLQAL</t>
  </si>
  <si>
    <t>P33722</t>
  </si>
  <si>
    <t>MKVSMFVMIVLCMVAVSSAGRGARRYCGRVLADTLAYLCPEMEEVEKRSGAQYARYGWQLPESREGARGKRGVVDECCYNSCTLDVLLSYC</t>
  </si>
  <si>
    <t>P34073</t>
  </si>
  <si>
    <t>VICYRKYTNNVKTCPDGENVCYTKMWCDGFCTSRGKVVELGCAATCPIRKPGNEVKCCSTNKCNHPPKRKKRRP</t>
  </si>
  <si>
    <t>P34154</t>
  </si>
  <si>
    <t>P34171</t>
  </si>
  <si>
    <t>MWKLVVVLTVNLLQGALTDVYVMKDVTLGFGQALEQCREESQLTEEKMEEFFHFWNDDFKFEHRELGCAIQCMSRHFNLLTDSSRMHHENTDKFIKSFPNGEILSQKMIDMIHTCEKTFDSEPDHCWRILRVAECFKDACNKSGLAPSMELILAEFIMESEADK</t>
  </si>
  <si>
    <t>P35002</t>
  </si>
  <si>
    <t>IVGGVEAVPGVWPYQAALFIIDMYFCGGSLI</t>
  </si>
  <si>
    <t>P35050</t>
  </si>
  <si>
    <t>IVGGTAVTPGEFPYQLSFQDSIEGVESHFCGG</t>
  </si>
  <si>
    <t>P35060</t>
  </si>
  <si>
    <t>MTETTSAKPKKVSKPKAKPTHPPTSVMVMAAIKALKERNGSSLPAIKKYIAANYKVDVVKNAHFIKKALKSLVEKKKLVQTKGAGASGSFKLAAAAKAEKPKAVAKPKKAKTPKKKAAATKKPTGEKKAKTPKKKPAAKKPAAAKPKKAKTPKKKAAPAKKTPVKKVKKTSPKKKAAPKKK</t>
  </si>
  <si>
    <t>P35128</t>
  </si>
  <si>
    <t>MSSLPRRIIKETQRLMQEPVPGINAIPDENNARYFHVIVTGPNDSPFEGGVFKLELFLPEDYPMSAPKVRFITKIYHPNIDRLGRICLDVLKDKWSPALQIRTILLSIQALLSAPNPDDPLANDVAELWKVNEAEAIRNAREWTQKYAVED</t>
  </si>
  <si>
    <t>P35160</t>
  </si>
  <si>
    <t>MKKKRRLFIRTGILLVLICALGYTIYNAVFAGKESISEGSDAPNFVLEDTNGKRIELSDLKGKGVFLNFWGTWCEPCKKEFPYMANQYKHFKSQGVEIVAVNVGESKIAVHNFMKSYGVNFPVVLDTDRQVLDAYDVSPLPTTFLINPEGKVVKVVTGTMTESMIHDYMNLIKPGETSG</t>
  </si>
  <si>
    <t>P35180</t>
  </si>
  <si>
    <t>MSQSNPILRGLAITTAIAALSATGYAIYFDYQRRNSPQFRKVLRQRAKEQAKMEEQAKTHAKEVKLQKVTEFLSMELAKDPIPSDPSEREATFTTNVENGERLSMQQGKELEAASKFYKALTVYPQPADLLGIYQRSIPEAIYEYIILMIAILPPANVASFVKGVVGSKAESDAVAEANDIDD</t>
  </si>
  <si>
    <t>P35450</t>
  </si>
  <si>
    <t>ATEDGKRAVPLKDYRNIGIMAHIDAGKTTTTERILFYTGRNYKIGEVHEGTATMDWMEQEQERGITITSAATTTFWDKHRINIIDTPGHVDFTLEVERALRVLDGAICLFDSVAGVEPQSETVWRQADRYGVPRICFVNKM</t>
  </si>
  <si>
    <t>P35541</t>
  </si>
  <si>
    <t>MKLFTGLILCSLVLGVHSQWMSFFGEAYEGAKDMWRAYSDMREANYKGADKYFHARGNYDAAQRGPGGAWAAKVISDARENIQRFTDPLFKGTTSGQGQEDSRADQAANEWGRSGKDPNHFRPAGLPDKY</t>
  </si>
  <si>
    <t>P35807</t>
  </si>
  <si>
    <t>MRQGCALTLMLLVVVCAALSAAQLNFSTGWGRRYADPNADPMAFLYKLIQIEARKLAGCSN</t>
  </si>
  <si>
    <t>P36515</t>
  </si>
  <si>
    <t>SVTP</t>
  </si>
  <si>
    <t>P37041</t>
  </si>
  <si>
    <t>QHWSYGLQPG</t>
  </si>
  <si>
    <t>P37044</t>
  </si>
  <si>
    <t>MCVSRLALLLGLLLCVGAQLSFAQHWSHGWYPGGKRELDSFGTSEISEEIKLCEAGECSYLRPQRRSILRNILLDALARELQKRK</t>
  </si>
  <si>
    <t>P37085</t>
  </si>
  <si>
    <t>MRSAMVVLVLVAMVAVFTRAQELKYPEREVVAELAAQIYGWPGSLGTMAGGPHKRNSELINSILGLPKVMNEAGRR</t>
  </si>
  <si>
    <t>P37265</t>
  </si>
  <si>
    <t>MLKYVVTDIGKMCLYIWPYRVWSWRRLFIFRVLNVVSIAILFETPHRLALVPNVCLYTHMAIPLSTCLFCLCLCICIKYDITQTQANNQFLASFFVLILTINDLDVTFVI</t>
  </si>
  <si>
    <t>P37300</t>
  </si>
  <si>
    <t>TRCKGKGAPCRKTMYDCCSGSCGRRGKCG</t>
  </si>
  <si>
    <t>P37569</t>
  </si>
  <si>
    <t>MICQECHERPATFHFTKVVNGEKIEVHICEQCAKENSDSYGISANQGFSIHNLLSGLLNMDSSFQNAGTQMFSHSEQISACPKCGMTFQQFRKIGRFGCSECYKTFHSNITPILRKVHSGNTVHAGKIPKRIGGNLHVRRQIDMLKKELESLIHQEEFENAAHVRDQIRLLEQSLKSTDSEEEQE</t>
  </si>
  <si>
    <t>P38184</t>
  </si>
  <si>
    <t>MLKMNDMNVSNGDVLDSVKWLILLDIKGILIDPYSYLNRSRCKWYSIHCRLPIFYFLAPCPSDKEDLWCPFISLNPKPLKYSCSCVAIFSAFKMCPFFISWFL</t>
  </si>
  <si>
    <t>P38294</t>
  </si>
  <si>
    <t>MISTEKSSDAVAMHCPSGDQHNSEKGLACDVTSVCDTVRLLMSYIRMLSPCVIARNCPSGDIFAQVAFNPFCVPTGVTNWNMLAYNGHLQMNEPTLKLSNIYRQ</t>
  </si>
  <si>
    <t>P38495</t>
  </si>
  <si>
    <t>GYNRSFLRF</t>
  </si>
  <si>
    <t>P38496</t>
  </si>
  <si>
    <t>GFKNVALSTARGF</t>
  </si>
  <si>
    <t>P38499</t>
  </si>
  <si>
    <t>NRNFLRF</t>
  </si>
  <si>
    <t>P38812</t>
  </si>
  <si>
    <t>MNISGTLNTLRLLYNPSLCKPSLVVPTFNDLPIPIHDSIKAVVLDKDNCIAFPHDDKIWPDYLQHWETLRSKYSNKALLIVSNTAGSNSDKDYSQAKLLEDKTGIPVLRHSTKKPGCHNEILDYFYRNKTITNPKEVAVVGDRLFTDILMANLMGSYGVWIRDGVKVSANPLSKFEKKLYNFLGF</t>
  </si>
  <si>
    <t>P38857</t>
  </si>
  <si>
    <t>MSTSSVRFAFRRFWQSETGPKTVHFWAPTLKWGLVFAGFSDMKRPVEKISGAQNLSLLSTALIWTRWSFVIKPRNILLASVNSFLCLTAGYQLGRIANYRIRNGDSISQLCSYILSGADESKKEITTGR</t>
  </si>
  <si>
    <t>P39152</t>
  </si>
  <si>
    <t>MFYQLRVAREKDGDVLEAFLKQAKTSYEGVKEGFTQFLMLEDSEKNIAGCLGIEKISCDQGLLRSLVISDKLHQGHIVTLFQSMEVLCEKHQIKTVYLVANQHSSADFLTAMGFERAESVPEELFSSDHFCESRQTEGAVLMKKASG</t>
  </si>
  <si>
    <t>P39297</t>
  </si>
  <si>
    <t>MVSRKRNSVIYRFASLLLVLMLSACSALQGTPQPAPPVTDHPQEIRRDQTQGLQRIGSVSTMVRGSPDDALAEIKAKAVAAKADYYVVVMVDETIVTGQWYSQAILYRK</t>
  </si>
  <si>
    <t>P40030</t>
  </si>
  <si>
    <t>MFSLQDVITTTKTTLAAMPKGYLPKWLLFISIVSVFNSIQTYVSGLELTRKVYERKPTETTHLSARTFGTWTFISCVIRFYGAMYLNEPHIFELVFMSYMVALFHFGSELLIFRTCKLGKGFMGPLVVSTTSLVWMYKQREYYTGVAW</t>
  </si>
  <si>
    <t>P40097</t>
  </si>
  <si>
    <t>MLILLRLSEVCVNFVIIIGIPLLIEASILCIQNILELLLKGIGILKFNRYLHTIILRLFFLSFYMLHFPITLSILAFQLPLNLLTLSQASFHLPRSHMILYQQQECY</t>
  </si>
  <si>
    <t>P40305</t>
  </si>
  <si>
    <t>MEASALTSSAVTSVAKVVRVASGSAVVLPLARIATVVIGGVVAMAAVPMVLSAMGFTAAGIASSSIAAKMMSAAAIANGGGVASGSLVATLQSLGATGLSGLTKFILGSIGSAIAAVIARFY</t>
  </si>
  <si>
    <t>P40342</t>
  </si>
  <si>
    <t>MIDLYNYSNLEGLLDGLTDLNRIPKEYSAVLEPYFQNIARNAHLKSRALKICRSNFHKWNEEGAKTVNPEIIRRCLNLWYVLKGKEYKKLKDPPPADNIIKDEIDVSYVKNLNVVRLEFDEFGKLISNPLENLILEEVEVNDFIQE</t>
  </si>
  <si>
    <t>P40490</t>
  </si>
  <si>
    <t>MYIYVEVCTHVHAQATDATRPGIHICTYIYAHIYIYIYVYVNVYIQLVISRAEWAEKHSIVEKKREEKGRGAIAMDVVEYREGQAVVQWMRFEAQRKGGASKHRTLSAETGIRGEGE</t>
  </si>
  <si>
    <t>P40668</t>
  </si>
  <si>
    <t>MAQENPKMHNSEISKRLGAEWKLLSEAEKRPFIDDSKRLRAMHMKEYPDYKYRP</t>
  </si>
  <si>
    <t>P40670</t>
  </si>
  <si>
    <t>MAQENPKMHNSEISKRLGAEWKLLSEAEKRPFIDEAKRLRAMHMKEYPNYKYRP</t>
  </si>
  <si>
    <t>P40846</t>
  </si>
  <si>
    <t>GIFSLVKGAAKLAGKGLAKEGGKFGLELIACKIAKQC</t>
  </si>
  <si>
    <t>P40945</t>
  </si>
  <si>
    <t>MGLTISSLLTRLFGKKQMRILMVGLDAAGKTTILYKLKLGEIVTTIPTIGFNVETVEYKNICFTVWDVGGQDKIRPLWRHYFQNTQGLIFVVDSNDRDRITEAERELQNMLQEDELRDAVLLVFANKQDLPNAMTAAELTDKLRLNQLRNRHWFIQSTCATQGHGLYEGLDWLSAELAKK</t>
  </si>
  <si>
    <t>P41187</t>
  </si>
  <si>
    <t>MRRNDGERHCVQWSRGARKFFGKNPEIIDIPDLIEVQKASYDQFLMMNTAPEDRPNEGLQAAFKSVFPIKAFSGAAMLEFVSYEFDPPKFDVDDCLRRDLTYAVPLKIILRLIVFDVDEFTGAKSIKDIKEQSIYMGDVPLMTKDG</t>
  </si>
  <si>
    <t>P41534</t>
  </si>
  <si>
    <t>MSGNVYKTLLTLLVYGLIMHCNVYCSPDRWTPVPGAKLEEEVYDEDGNTLQDFALRAGAPGGGGPRPRWGRCTALYYPPGKRHADGIFSKAYRKLLGQLSARNYLHSLMAKRVGGASSGLGDEAEPLSKRHIDGIFTDSYSRYRKQMAVKKYLAAVLGKRYKQRVKNKGRRVAYL</t>
  </si>
  <si>
    <t>P41568</t>
  </si>
  <si>
    <t>MSELDSQVPTAFDPFADANAEDSGAGTKEYVHIRVQQRNGRKSLTTVQGLKKEYSYTKILKDLKKEFCCNGTVVQDSELGQVIQLQGDQRKNVSTFLVQAGLVKKDNIKIHGF</t>
  </si>
  <si>
    <t>P41691</t>
  </si>
  <si>
    <t>MASRKTKKKEGGGLRAQRASSNVFSNFEQTQIQEFKEAFTLMDQNRDGFIDKEDLKDTYASLGKTNIKDDELDAMLKEASGPINFTMFLNMFGAKLTGTDAEETILNAFKMLDPEGKGSINKDYIKRLLMSQADKMTAEEVDQMFQFATIDAAGNLDYKALSYVLTHGEEKEE</t>
  </si>
  <si>
    <t>P41746</t>
  </si>
  <si>
    <t>MKFSLSAAVLAFAVSVAALPQHDVNAAGNGVGNKGNANVRFPVPDDITVKQATEKCGDQAQLSCCNKATYAGDVTDIDEGILAGTLKNLIGGGSGTEGLGLFNQCSKLDLQIPVIGIPIQALVNQKCKQNIACCQNSPSDASGSLIGLGLPCIALGSIL</t>
  </si>
  <si>
    <t>P41868</t>
  </si>
  <si>
    <t>AGQDGFMRF</t>
  </si>
  <si>
    <t>P42116</t>
  </si>
  <si>
    <t>MSSFRLGVSRVARQVRAPCVRNTRRYASDSHAPADHTHSAAGHGEHHHANAADANEELGTAFYVIFGAIPAFGALYYFSRPGKDGQPNSITKWLQKWEEHQEALADKNALVTAALEQAAHDKHLFYYVDQLRSGHYEMKYPEVFQHGSARNVPAGTYIPLDKVVEVYRKQHLDEEERKAKKLAAAN</t>
  </si>
  <si>
    <t>P42162</t>
  </si>
  <si>
    <t>MKYTSYILAFQLCIVLGSLGCYCQDPYVKEAENLKKYFNAGDPDVADNGTLFLDILRNWKEESDRKIMQSQIVSFYFKLFKSFKDDQRIQKSVETIKEDINVKFFNSNKKKRDDFEKLTNYSVTDLNVQRKAVHELIQVMAELSPAAKIGKRKRSQTFRGRRASQ</t>
  </si>
  <si>
    <t>P42325</t>
  </si>
  <si>
    <t>MGKQNSKLKPEVLEDLKQNTEFTDAEIQEWYKGFLKDCPSGHLSVEEFKKIYGNFFPYGDASKFAEHVFRTFDANGDGTIDFREFLCALSVTSRGKLEQKLKWAFSMYDLDGNGYISRQEMLEIVTAIYKMVGSVMKMPEDESTPEKRTDKIFRQMDRNKDGKLSLEEFIEGAKSDPSIVRLLQCDPQSH</t>
  </si>
  <si>
    <t>P42559</t>
  </si>
  <si>
    <t>QVRFRQCYFNPISCF</t>
  </si>
  <si>
    <t>P42634</t>
  </si>
  <si>
    <t>MNMFITVQIVIVLVLAVLSEAASLPTATERKDAMDEGPNQSDEPEGSVADPSTKDDDYSDSLKQDEKYYKVRLLNTGDKFYGLMG</t>
  </si>
  <si>
    <t>P42692</t>
  </si>
  <si>
    <t>HADGMFNKAYRKALGQLSARKYLHTLMAKRVGGGSMIEDDNEPLS</t>
  </si>
  <si>
    <t>P42993</t>
  </si>
  <si>
    <t>CYISNCPIG</t>
  </si>
  <si>
    <t>P42995</t>
  </si>
  <si>
    <t>CYIQSCPIG</t>
  </si>
  <si>
    <t>P42996</t>
  </si>
  <si>
    <t>CYINNCPVG</t>
  </si>
  <si>
    <t>P43191</t>
  </si>
  <si>
    <t>MTYFVLFLGLCFVLGGLAVASNPSPYYGVVGLVLASVAGCGWLLSLGVSFVSLVLFMVYLGGMLVVFVYSVSLAADPFPEAWGDWGVVGYGVGFVVVLVVGLVVGGFVGSLDFGVVTVDSVGMFSVRLDFSGVAMFYSCGVGMFLVAGWGLLLTLFVVLELVRGLSRGAIRAV</t>
  </si>
  <si>
    <t>P43196</t>
  </si>
  <si>
    <t>MTYLVLLLGLCFVLGGLAVASNPSPYYGVVGLVLASVAGCGWLLSLGVSFVSLVLFMVYLGGMLVVFVYSVSLAADPFPEAWGDWRVVGYGASFILVVIAGMIVGGLIECWKVGVVTVDSGGMFSVRLDFSGVAMFYSYGVGMFLVAGWGLLLTLFVVLELVRGLSRGAIRAV</t>
  </si>
  <si>
    <t>P43198</t>
  </si>
  <si>
    <t>MTYFVVFLGLCFVLGGLAVASNPSPYYGVVGLVLASVAGCGWLLSLGVSFVSLVLFMVYLGGMLVVFVYSVSLAADPFPEAWGDWGVVGYGMSFIVVLVVGVVVGGFVEGWDFGVVTVDSAGVFFARLDFSGVAMFYSCGVGMFLVAGWGLLLTLFVVLELVRGLSRGAIRAV</t>
  </si>
  <si>
    <t>P43204</t>
  </si>
  <si>
    <t>MTYFMLFLGLCFVLGGLAVASNPSPYYGVVGLVLASVVGCGWLMSLGMSFVSLVLFMVYLGGMLVVFVYSVSLAADPFPEAWGDWRVVGYGVSFIVVLAAGAVVGGLVGCWDSGVITVDSVGMLSVRLDFSGVAMFYSCGVGMFLVAGWGLLLTLFVVLELVRGLSCGAIRAV</t>
  </si>
  <si>
    <t>P43217</t>
  </si>
  <si>
    <t>QETCGTMVRALMPCLPFVQGKEKEPSKGCCSGAKRLDGETKTGPQRVHACECIQTAMKTYSDIDGKLVSEVPKHCGIVDSKLPPIDVNMDCKTVGVVPRQPQLPVSLRHGPVTGPSDPAHKARLERPQIRVPPPAPEKA</t>
  </si>
  <si>
    <t>P43577</t>
  </si>
  <si>
    <t>MSLPDGFYIRRMEEGDLEQVTETLKVLTTVGTITPESFSKLIKYWNEATVWNDNEDKKIMQYNPMVIVDKRTETVAATGNIIIERKIIHELGLCGHIEDIAVNSKYQGQGLGKLLIDQLVTIGFDYGCYKIILDCDEKNVKFYEKCGFSNAGVEMQIRK</t>
  </si>
  <si>
    <t>P43650</t>
  </si>
  <si>
    <t>MPQLDKLTYFSQFFWLCLLFFTFYILLFNNNNGILGISRILKLRNQLLSHRGGEIRSKDPKNLEDILRKGFSTGLSYMYSSLSEVSQWCKTVDYLGKRRKITLISDFGEISGSRGMERQILYLISKSSYNTSSSRITCWKNIMLTHVLHGQGSIIS</t>
  </si>
  <si>
    <t>P44374</t>
  </si>
  <si>
    <t>MSNIEKQVGELQEKLIAVNRVSKTVKGGRIMSFTALTVVGDGNGRVGFGYGKAREVPAAIQKAMEKARRNMINVALNEGTLQHPVKGVHTGSRVFMQPASEGTGIIAGGAMRAVLEVAGVRNVLSKAYGSTNPINVVRATIDALANMKSPEMVAAKRGKTVDEILG</t>
  </si>
  <si>
    <t>P45718</t>
  </si>
  <si>
    <t>SLSDKDKAAVRALWSKIGKSSDAIGNDALSRMIVVYPQTKIYFSHWPDVTPGSPNIKAHGKKVMGGIALAVSKIDDLKTGLMELSEQHAYKLRVDPSNFKILNHCILVVISTMFPKEFTPEAHVSLDKFLSGVALALAERYR</t>
  </si>
  <si>
    <t>P46158</t>
  </si>
  <si>
    <t>MRILYLLFSLLFLALQVSPGLSSPRRDMLFCKGGSCHFGGCPSHLIKVGSCFGFRSCCKWPWNA</t>
  </si>
  <si>
    <t>P46289</t>
  </si>
  <si>
    <t>HEMRFVQRVRCWEYRQQPSIVRLVRPTRPDKARRLGYKAKQGFVVYRVRVRRGGRKRPVPKVLCMVNPQTRELLNSSSRGATVLLLRS</t>
  </si>
  <si>
    <t>P46295</t>
  </si>
  <si>
    <t>MAPKKAAKGDEAPKEVVSLGPTVREGEHVFGVAHIFASFNDTFVHVTDLSGRETISRVTGGMKVKADRDESSPYAAMLAAQDVAQKCKELGITALHIKLRATGGNRTKTPGPGAQSALRALARAGMKIGRIEDVTPIPTDSTRRKGGRRGRRL</t>
  </si>
  <si>
    <t>P47034</t>
  </si>
  <si>
    <t>MHISLPTRNKSYFRIRTRTYQIGLYHSDSSPIRDISVLHLLIATLCTIFFPIFFSLSKVQVVQWQGTTISKNCIALTMSFPLNAIPGMYLIIAFPRLQTVIPLQRNTPVRITKSVIVKGAVSVPRISSPMH</t>
  </si>
  <si>
    <t>P47066</t>
  </si>
  <si>
    <t>MGEITPRSLPATNFTGSQFLSSSFCKSVSVLNIVFSAFKHTAEFPESLFRRSPRERGSVFFVTINFEKGSLLCIVVDGRITSLPLGFCDKSVENIFMIWFFY</t>
  </si>
  <si>
    <t>P47093</t>
  </si>
  <si>
    <t>MSATLKDYLNKRVVIIKVDGECLIASLNGFDKNTNLFITNVFNRISKEFICKAQLLRGSEIALVGLIDAENDDSLAPIDEKKVPMLKDTKNKIENEHVIWEKVYESKTK</t>
  </si>
  <si>
    <t>P47151</t>
  </si>
  <si>
    <t>MGTDFSASHCANCSAVGFILEPACEPCKRSTLDWPGGASEVSGRYSFAENSSLSSLIASSHSSTPFSADGSLAGVRTDDWKRATHVPLCHRRRGLTNIYLLAQCSIIFTSDPYLSIFLLKTIAAVFSVRV</t>
  </si>
  <si>
    <t>P47157</t>
  </si>
  <si>
    <t>MRWDVIILYAISRPYATRRTGSHTHPRDSRYIAANQRRPPSACRVGPSPAKQRKDIPIFELLDTTLIKNALFALTSFLYYRTNILTCPFLNFLYLSRTGQLDKFCKDQTVTQILAT</t>
  </si>
  <si>
    <t>P47174</t>
  </si>
  <si>
    <t>MKVGKAKKKPEIFSAHCSVATAFLDPSFFYPNFVAQKASHYNDKTGSANIWTYISRTGSLLLFTQVVYRKSKWTHQSATFADCIYCQSGQSPSVSLSCSDARQTWMQHRGWSSLMSL</t>
  </si>
  <si>
    <t>P47831</t>
  </si>
  <si>
    <t>EKKDEYLSKSSASAAPVIDTLAHGYGKVLGKGRLPEVPVIVKARFVSKLAEEKSESLVVLSN</t>
  </si>
  <si>
    <t>P47903</t>
  </si>
  <si>
    <t>MVLSSDIDLLNPPAELEKTKHKRKRLVQSPNSFFMDVKCQGCFNITTVFSHSQTVVMCGSCSSVLCTPTGWPRRLTEGCSFRRKSD</t>
  </si>
  <si>
    <t>P47957</t>
  </si>
  <si>
    <t>MSEPELKLVARRIRSFPDFPIPGVLFRDISPLLKDPDSFRASIRLLASHLKSTHSGKIDYIAGLDSRGFLFGPSLAQELGVGCVLIRKQGKLPGPTVSASYSLEYGKAELEIQKDALEPGQRVVIVDDLLATGGTMFAACDLLHQLRAEVVECVSLVELTSLKGRERLGPIPFFSLLQYD</t>
  </si>
  <si>
    <t>P48142</t>
  </si>
  <si>
    <t>P48155</t>
  </si>
  <si>
    <t>MSTKILKAGGTEADSFETSISQALVELETNSDLKAQLRELYITKAKEIELHNKKSIIIYVPMPKLKAFQKIQIRLVRELEKKFSGKHVVFIGDRKILPKPSHKTRVANKQKRPRSRTLTSVYDAILEDLVFPAEIVGKRIRVKLDGSQLIKVHLDKNQQTTIEHKVDTFQSVYKKLTGREVTFEFPEPYL</t>
  </si>
  <si>
    <t>P48159</t>
  </si>
  <si>
    <t>MSKRGRGGTAGGKFRISLGLPVGAVMNCADNTGAKNLYVIAVHGIRGRLNRLPAAGVGDMFVATVKKGKPELRKKVMPAVVIRQRKPFRRRDGVFIYFEDNAGVIVNNKGEMKGSAITGPVAKECADLWPRIASNASSIA</t>
  </si>
  <si>
    <t>P48304</t>
  </si>
  <si>
    <t>MAQTNSFFMLISSLMFLSLSQGQESQTELPNPRISCPEGTNAYRSYCYYFNEDPETWVDADLYCQNMNSGNLVSVLTQAEGAFVASLIKESSTDDSNVWIGLHDPKKNRRWHWSSGSLVSYKSWDTGSPSSANAGYCASLTSCSGFKKWKDESCEKKFSFVCKFKN</t>
  </si>
  <si>
    <t>P48505</t>
  </si>
  <si>
    <t>MTSPAAAGNGLFKFLRPKLRPQSTDIQAAAGWGVAAVTGALWVIQPWDFLRKTFIEKQEEEK</t>
  </si>
  <si>
    <t>P48532</t>
  </si>
  <si>
    <t>MRHQHGLFMLALLAFLFVITVLGTDSGKKEKQEKKVKKSDCGEWQWSVCVPTSGDCGLGTREGTRSGKECKQTIKTQKCKIPCNWKKQFGAECKYQFQEWGDCDPDTGLKTRSGSLKRALHNAECQKTVTLSKPCGKVTKPKLQESKKKKKEGKNKEKLLD</t>
  </si>
  <si>
    <t>P48536</t>
  </si>
  <si>
    <t>MAAKKSFIIKQKLAKAKNQNRPLPQWFRLKTNNTIRYNAKRRHWRRTKLVC</t>
  </si>
  <si>
    <t>P48647</t>
  </si>
  <si>
    <t>MGKIIFYEDRNFQGRNYECSSDCADLSPYFSRCNSIRVESDWWVLYEKPNYMGYQHVLTRGEYPDYQRWMGFNDCVRSCRVPTHTQRPYRMRIYERPDFGGQMMEFMDVCPSVYDRFRYRDIHSSHVMGAYWIFYEHPNYRGRLYFMRPGEYRRYSDWGGYSSTIGSFRRIME</t>
  </si>
  <si>
    <t>P48821</t>
  </si>
  <si>
    <t>MNFTRIIFFLFVVVFATASGKPWNIFKEIERAVARTRDAVISAGPAVRTVAAATSVASG</t>
  </si>
  <si>
    <t>P48855</t>
  </si>
  <si>
    <t>MAPRKGKVQKEEVQVQLGPQVLDGEKVFAVCHIYASYNDTFVHVTDLSGRETIVRITGGQKVKADRDESSPYAAMLAAQDVAEKCKSLGINCLHIKIRATGGNKTKTPGPGGQSALRALARAGMKIGRIEDVTPVPSDSTRRKGGRRGRRL</t>
  </si>
  <si>
    <t>P49125</t>
  </si>
  <si>
    <t>MSKLFFVVFLCLIISVFAISPADIGCTDISQADFDEKNNNCIKCGEDGFGEEMVNRCRDKCFTDNFYQSCVDLLNKVYEEKDTPPVQE</t>
  </si>
  <si>
    <t>P49947</t>
  </si>
  <si>
    <t>MESQIRQNYHHDCERAINRMINMEMFASYTYTSMAFYFSRDDVALPGFAHFFKENSEEEREHADKLLSFQNKRGGRILLQDIKKPERDEWGNGLEAMQCALQLEKNVNQALLDLHKIASDKVDPHLCDFLETHYLNEQVEAIKKLGDHITNLTKMDAVKNKMAEYLFDKHTLGGQS</t>
  </si>
  <si>
    <t>P50655</t>
  </si>
  <si>
    <t>MPQLNPAPWFSIMVMTWLTLALLIQPKLLTFTTTNPPSKKPSLITKPTPWAWPWT</t>
  </si>
  <si>
    <t>P50657</t>
  </si>
  <si>
    <t>MAHQAHSYHMVDPSPWPIFGAAAALLTTSGLVMWFHYNSSILLAAGLLSMLLVMLQWWREIVRESTFQGHHTPTVQKGLRYGMILF</t>
  </si>
  <si>
    <t>P50982</t>
  </si>
  <si>
    <t>MFTVFLLVVLATTVGSFTLDRASDGRDAAANDKASDLIALTARRDPCCYHPTCNMSNPQICG</t>
  </si>
  <si>
    <t>P51463</t>
  </si>
  <si>
    <t>IQSLPLLALLALSGPGTSHAAVNQHLCGSHLVEALYLVCGERGFFYSPKARRDAEHPLVNGPLHGEVGDLPFQQEEFEKVKRGIVEQCCHNTCSLYQLENYCN</t>
  </si>
  <si>
    <t>P51638</t>
  </si>
  <si>
    <t>MMTEEHTDLEARIIKDIHCKEIDLVNRDPKNINEDIVKVDFEDVIAEPEGTYSFDGVWRVSYTTFTVSKYWCYRLLSTLLGVPLALLWGFLFACISFCHIWAVVPCIKSYLIEIQCISHIYSLCIRTFCNPLFAALGQVCSNIKVVLRREG</t>
  </si>
  <si>
    <t>P52159</t>
  </si>
  <si>
    <t>MAFNFTAFTYIVALIGDAFLIFFAIFHVIAFDELKTDYKNPIDQCNSLNPLVLPEYLLHLFLNLLFLFCGEWYSLCLNIPLIAYHIWRYKNRPLMSGPGLYDPTTVLKTDTLSRNLREGWIKLAVYLISFFYYIYGMVYSLIST</t>
  </si>
  <si>
    <t>P52231</t>
  </si>
  <si>
    <t>MSATPQVSDASFKEDVLDSELPVLVDFWAPWCGPCRMVAPVVDEISQQYEGKVKVVKLNTDENPNTASQYGIRSIPTLMIFKGGQRVDMVVGAVPKTTLASTLEKYL</t>
  </si>
  <si>
    <t>P52245</t>
  </si>
  <si>
    <t>LAAVSVDCSEYPKPACTLEYRPLCGSDNKTYGNKCNFCNAVVESNGTLTLSHFGKC</t>
  </si>
  <si>
    <t>P52265</t>
  </si>
  <si>
    <t>VATVDCSEYPKPVCSLEYMPLCGSDSQTYSNECNFCNAVVDSNGTLTLSHFGKC</t>
  </si>
  <si>
    <t>P52266</t>
  </si>
  <si>
    <t>TATVDCSGYPQSACPQDYVPFCGSDNKTYSNKCNFCNAVADSNGTLTLSHFGKC</t>
  </si>
  <si>
    <t>P52267</t>
  </si>
  <si>
    <t>LAAVSVDCSEYPKPDCAAEDRPLCGSDNKTYGNKCNFCNAVVESNGTLTLSHFGKC</t>
  </si>
  <si>
    <t>P52268</t>
  </si>
  <si>
    <t>ITIVDCSDYPKPVCSLEYMPLCGSDSKTYSNKCDFCNAVVDSNGTLTLSHFGKC</t>
  </si>
  <si>
    <t>P52656</t>
  </si>
  <si>
    <t>MSYQLYRNTTLGNTLQESLDELIQYGQITPGLAFKVLLQFDKSINNALNQRVKARVTFKAGKLNTYRFCDNVWTLMLNDVEFREVHEIVKVDKVKIVACDGKSGEF</t>
  </si>
  <si>
    <t>P52722</t>
  </si>
  <si>
    <t>MDPCECAKTGACNCGATCKCTNCQCTTCKKSCCSCCPSGCSKCASGCVCKGNSCGTSCCQ</t>
  </si>
  <si>
    <t>P52723</t>
  </si>
  <si>
    <t>MDPCDCAKTGACNCGATCKCTNCQCTTCKKSCCSCCPSGCSKCASGCVCKGNSCGSSCCQ</t>
  </si>
  <si>
    <t>P52811</t>
  </si>
  <si>
    <t>MGRMHAPGKGISKSALPYRRSVPSWLKLSAEDVKEQIKKLGKKGMTPSQIGIILRDSHGVAQVRFVNGNKVLRIMKAVGLKPDIPEDLYFLIKKAVSIRKHLERNRKDIDSKFRLILIESRIHRLARYYKIKAVLPPNWKYESSTASALVA</t>
  </si>
  <si>
    <t>P53897</t>
  </si>
  <si>
    <t>MSNENLSPNSSNPDLTKLNNGESGTIDTSKFSPNEMKLYKMYGKLPSKKDIFKHTMQKRKYFDSGDYALQKAGIQNNDPINYGKNNLPLTNPSKLREDIIKRRISTCPSTASTAGVVDNATLIQKEGSISSGPPSSNNGTIGGGSTSSTPVGNHSSSSSSLYTESPIR</t>
  </si>
  <si>
    <t>P53967</t>
  </si>
  <si>
    <t>MVMTKAIRMHVAVRLQWIHPRNAFIVLLISNICYLMTMCRIETHLLMTPPLNKTICARKHSYLLLRIFLKTLSRMPAQIFQFSWHHPHTACLKCTIQKMREKANT</t>
  </si>
  <si>
    <t>P54347</t>
  </si>
  <si>
    <t>MAPKKDEKPATAEAGAEAPAKAEAKPKAEKAAKKAKKEPSKKAAKEPKGDGEKKDKKKKKSAVETYKLYIYKVLKQVHPDTGISSKAMSIMNSFINDIFEKVATEASKLSRYNKKPTVTSREIQTAVRLVLPGELAKHAVSEGTKAVTKFTSG</t>
  </si>
  <si>
    <t>P54363</t>
  </si>
  <si>
    <t>MSQVSAEDKLDYVKSKIGEYPNFPKEGILFRDIFGALTDPKACVYLRDLLVQYIRQSQPEVEVIVGLDSRGFLFNLLLATELGVGYTPIRKKGKLAGEVVSVEYQLEYGSDTFELQRTAIQPGQKVVIVDDLLATGGSLLAASELVRKVGGVVLESLVVMELVGLDGRKKLDCKVHSLIKY</t>
  </si>
  <si>
    <t>P55320</t>
  </si>
  <si>
    <t>MVTRVGSGFSVQRVWLLLVIVVVLCGSVTQQASAWFTNDECPGVMGNRDLYEKVAWVCNDCANIFRNNDVGVMCKKDCFHTMDFLWCVYATERHGEIDQFRKWVSILRAGRK</t>
  </si>
  <si>
    <t>P55703</t>
  </si>
  <si>
    <t>MTLRIIAHLLALTASLAGCTSTAPIYVEQPTPIFVRQESTVLKLESFHASEQQRLLAFLWKASRGRRDALHLVISGSSRLSAEAVHQARQMGIGASNIHLLDQNDRGHLRIEAVVYHALPPICRSLSSQLLNDEFFDQPIGCSTSHNLAVMINDPRDLLGNRFVKPSDGDRAAIPVTTYRTSTGKGGL</t>
  </si>
  <si>
    <t>P55774</t>
  </si>
  <si>
    <t>MKGLAAALLVLVCTMALCSCAQVGTNKELCCLVYTSWQIPQKFIVDYSETSPQCPKPGVILLTKRGRQICADPNKKWVQKYISDLKLNA</t>
  </si>
  <si>
    <t>P55833</t>
  </si>
  <si>
    <t>MPLAKDLLHPSPSEEKRKCKLKRLVQHPNSYFMDVKCPGCFKISTVFSHAQTVVACVGCATVLCQPTGGKAKLTDGCSFRKKQN</t>
  </si>
  <si>
    <t>P55847</t>
  </si>
  <si>
    <t>MYRLAMRTWLAIVIVVVGTSLLFDTASASFIDNTCRGVMGNRDIYKKVVRVCEDCTNIFRLPGLDGMCRNRCFYNEWFLICLKAANREDEIEKFRVWISILNAGQ</t>
  </si>
  <si>
    <t>P55848</t>
  </si>
  <si>
    <t>RYVFEECPGVMGNRAVHGKVTRVCEDCYNVFRDTDVLAGCRKGCFSSEMFKLCLLAMERVEEFPDFKRWIGILNA</t>
  </si>
  <si>
    <t>P55903</t>
  </si>
  <si>
    <t>DGYIRRRDGCKVSCLFGNEGCDKECKAYGGSYGYCWTWGLACWCEGLPDDKTWKSETNTCG</t>
  </si>
  <si>
    <t>P55928</t>
  </si>
  <si>
    <t>TISCTNEKQCYPHCKKETGYPNAKCMNRKCKCFGR</t>
  </si>
  <si>
    <t>P55945</t>
  </si>
  <si>
    <t>MDPCECSKTGTCNCGGSCTCKNCSCTTCTKSCCPCCPSGCPKCASGCVCKGKTCDTTCCQ</t>
  </si>
  <si>
    <t>P55947</t>
  </si>
  <si>
    <t>SGRGKNCGGACNSNPCSCGNDCKCGAGCNCDRCSSCHCSNDDCKCGSQCTGSGSCKCGSACGCK</t>
  </si>
  <si>
    <t>P55949</t>
  </si>
  <si>
    <t>MPGPCCNDKCVCQEGGCKAGCQCTSCRCSPCQKCTSGCKCATKEECSKTCTKPCSCCPK</t>
  </si>
  <si>
    <t>P55951</t>
  </si>
  <si>
    <t>MPGPCCNDVCECAAGGCKTGCVCTSCRCSPCDKCTSGCKCPSKEECAKTCSKPCECCP</t>
  </si>
  <si>
    <t>P55968</t>
  </si>
  <si>
    <t>VTQADVGSALANLKIPGVGSLSQSTICRFESLTLSHNNMIALKPILQAWLEEAEGAQREKMNKPELFNGGEKKRKRTSIAAPEKRSLEAYFAVQPRPSSEKIAAIAEKLDLKKNVV</t>
  </si>
  <si>
    <t>P56207</t>
  </si>
  <si>
    <t>SPTCIPSGQPCPYNENCCSQSCTFKENENGNTVKRCD</t>
  </si>
  <si>
    <t>P56215</t>
  </si>
  <si>
    <t>VSCEDCPEHCSTQKAQAKCDNDKCVCEPI</t>
  </si>
  <si>
    <t>P56240</t>
  </si>
  <si>
    <t>GLWEKIKEKANELVSGIVEGVK</t>
  </si>
  <si>
    <t>P56275</t>
  </si>
  <si>
    <t>AQCEATVESNDAMQYNVKEIVVDKSCKQFTMHLKHVGKMAKVAMGHNLVLTKDADKQAVATDGMGAGLAQDYVKAGDTRVIAHTKVIGGGESDSVTFDVSKIAAGENYAYFCSFPGHWAMMKGTLKLGS</t>
  </si>
  <si>
    <t>P56280</t>
  </si>
  <si>
    <t>MATQRAHRAETPAHPNRLWIWEKHVYLDEFRRSWLPVVIKSNEKFQVILRQEDVTLGEAMSPSQLVPYELPLMWQLYPKDRYRSCDSMYWQILYHIKFRDVEDMLLELIDSESNDE</t>
  </si>
  <si>
    <t>P56529</t>
  </si>
  <si>
    <t>MSKLGALLTICLLLFPITALLMDGDQPADRPAERMDYDISSEVHRLLERRHPPCCMYGRCRRYPGCSSASCCQGG</t>
  </si>
  <si>
    <t>P56531</t>
  </si>
  <si>
    <t>AELGTEPNAKTSSSSSSVSSTATSSSSSSASSPBRKKPMD</t>
  </si>
  <si>
    <t>P56567</t>
  </si>
  <si>
    <t>MIPGGLTEARPATAEVQEIADRVKAQLEEETNEKYEIFKAVEYKTQVVAGVNYFIKMDVGGGCFTHIKVFKDLSGKNNLELTGYQTNKTEDDELTYF</t>
  </si>
  <si>
    <t>P56569</t>
  </si>
  <si>
    <t>GRDAYIADSENCTYTCALNPYCNDLCTKNGAKSGYCQWAGRYGNACWCIDLPDKVPIRISGSCR</t>
  </si>
  <si>
    <t>P56612</t>
  </si>
  <si>
    <t>MKGMILFISCLLLIDIVVGGKEGYLMDHEGCKLSCFIRPSGYCGRECTLKKGSSGYCAWPACYCYGLPNWVKVWDRATNKCGKK</t>
  </si>
  <si>
    <t>P56638</t>
  </si>
  <si>
    <t>MFTVFLLVVLATTVVSFTSDRASDSRKDAASGLIALTIKGCCSDPRCNMNNPDYCG</t>
  </si>
  <si>
    <t>P56641</t>
  </si>
  <si>
    <t>GCCSYPPCFATNSGYC</t>
  </si>
  <si>
    <t>P56687</t>
  </si>
  <si>
    <t>AVFDQSCKGVYDRSLFSKLDRVCDDCYNLYRKHYVATGCRRNCYGNLVFRQCLDDLMLVDVVDEYYVASVQMV</t>
  </si>
  <si>
    <t>P56691</t>
  </si>
  <si>
    <t>MVLSSQNKKAIEELGNLIKANAEAWGADALARLFELHPQTKTYFSKFSGFEACNEQVKKHGKRVMNALADATHHLDNLHLHLEDLARKHGENLLVDPHNFHLFADCIVVTLAVNLQAFTPVTHCAVDKFLELVAYELSSCYR</t>
  </si>
  <si>
    <t>P56708</t>
  </si>
  <si>
    <t>MKLTCMMIVAVLFLTAWTLVMADDSNNGLANHFSKSRDEMEDPEASKLEKRACRKKWEYCIVPIIGFIYCCPGLICGPFVCV</t>
  </si>
  <si>
    <t>P56732</t>
  </si>
  <si>
    <t>MVHATSPLLLLLLLSLALVAPSLSARKCSLTGEWDNDLGSIMTIGAVNDNGEFDGTYITAVADNPGNITLSPLLGIQHKRASQPTFGFTVHWNFSESTSVFVGQCFVDRSGKEVLKTKWLQRLAVDDISDDWIATRVGNNDFTRQHTVEE</t>
  </si>
  <si>
    <t>P56733</t>
  </si>
  <si>
    <t>MVHTTSPLLLLLLLSLALVAPSLSARKCSLTGKWTNNLGSIMTIRAVNSRGEFAGTYLTAVADNPGNIKLSPLLGIQHKRACQPTFGFTVHWNFSESTSVFVGQCFIDRSGKEVLKTKWLQRLAVDDISDDWKATRVGYNNFTRQRTVEE</t>
  </si>
  <si>
    <t>P56734</t>
  </si>
  <si>
    <t>MVHTTSPLLLLLLLSLALVAPSLSARKCSLTGKWTNNLGSIMTIRAVNSRGEFTGTYLTAVADNPGNITLSPLLGIQHKRASQPTFGFTVHWNFSESTTVFTGQCFIDRNGKEVLKTMWLLRSSVNDISYDWKATRVGYNNFTRLCTVEE</t>
  </si>
  <si>
    <t>P56919</t>
  </si>
  <si>
    <t>LLPIVGNLLNSLL</t>
  </si>
  <si>
    <t>P56973</t>
  </si>
  <si>
    <t>MGMRMMFTVFLLVVLTTTVVSFPSDSASDGRDDEAKDERSDIYESKRNGRCCHPACGKYYSCGR</t>
  </si>
  <si>
    <t>P57180</t>
  </si>
  <si>
    <t>MIEIISNITSQDNVSTNKNNSFFNIINSSYLLKSTFSRFNQYFLNKKIEFDHIIAEEKKENKDKIVISSHFIVNYLLNILNQKNTDFNSKNFNNSKNDQIKKKKIDNNQVNL</t>
  </si>
  <si>
    <t>P58498</t>
  </si>
  <si>
    <t>IEAIRCGGSRDCYRPCQKRTGCPNAKCINKTCKCYGCS</t>
  </si>
  <si>
    <t>P58803</t>
  </si>
  <si>
    <t>QCGQAWC</t>
  </si>
  <si>
    <t>P58915</t>
  </si>
  <si>
    <t>CLSPGSSCSPTSYNCCRSCNPYSRKC</t>
  </si>
  <si>
    <t>P58920</t>
  </si>
  <si>
    <t>MKLTCVVIVAVLLLTACQLITADDSRGTQKHRALRSDTKLSMSTRCKSKGAKCSKLMYDCCSGSCSGTVGRCG</t>
  </si>
  <si>
    <t>P58989</t>
  </si>
  <si>
    <t>DKIPNFVVPGKCASVDRNKLWAEQTPNRNSYAGVWYQFALTNNPYQLIEKCVRNEYSFDGKQFVIKSTGIAYDGNLLKRNGKLYPNPFGEPHLSIDYENSFAAPLVILETDYSNYACLYSCIDYNFGYHSDFSFIFSRSANLADQYVKKCEAAFKNINVDTTRFVKTVQGSSCPYDTQKTV</t>
  </si>
  <si>
    <t>P59101</t>
  </si>
  <si>
    <t>MSFAMLRPAAGRYLYPEISMLSEDEENGSESSGSDEKPFHLDADGFGIKAGKRRSGKKAGRLHREPRQRHTANARERDRTNSVNTAFTALRTLIPTEPADRKLSKIETLRLASSYISHLGNVLLVGEACGDGQPCHTSPAFFHHGGGGGSPPPRDSENSQPKQICTFCLSNQRKLSKDRDRKTAIRS</t>
  </si>
  <si>
    <t>P59262</t>
  </si>
  <si>
    <t>MKFLVNVALVFMVVYISYIYAAPEPEPAPEPEAEADAEADPEAGIGAVLKVLTTGLPALISWIKRKRQQG</t>
  </si>
  <si>
    <t>P59276</t>
  </si>
  <si>
    <t>LECHNQQSSQAPTTKTCSGETNCYKKWWSDHRGTIIERGCGCPKVKPGVNLNCCRTDRCNN</t>
  </si>
  <si>
    <t>P59360</t>
  </si>
  <si>
    <t>VRDAYIAKPHNCVYECARNEYCNDLCTKDGAKSGYCQWVGKYGNGCWCIELPDNVPIRIPGNCH</t>
  </si>
  <si>
    <t>P59777</t>
  </si>
  <si>
    <t>MKDFTTYLSTAPVIATIWFTFTAGLLIEINRYFPDPLVFSF</t>
  </si>
  <si>
    <t>P59850</t>
  </si>
  <si>
    <t>KVIDVKCTSPKQCLPPCKAQFGD</t>
  </si>
  <si>
    <t>P59854</t>
  </si>
  <si>
    <t>VRDGYIALPHNCAYGCLNNEYCNNLCTKDGAKIGYCNIVGKYGNACWCIQLPDNVPIRVPGRCHPA</t>
  </si>
  <si>
    <t>P59866</t>
  </si>
  <si>
    <t>VTMGYIKDGDGKKIAKKKNKNGRKHVEIDLNKVG</t>
  </si>
  <si>
    <t>P59899</t>
  </si>
  <si>
    <t>MNSLLMITACLALVGTVWAKEGYLVNHSTGCKYECYKLGDNDYCLRECKQQYGKGAGGYCYAFGCWCTHLYEQAVVWPLPKKTCNGK</t>
  </si>
  <si>
    <t>P59939</t>
  </si>
  <si>
    <t>GRDSCVNKSRCAKYGYYSQCEVCCKKAGHKGGTCDFFKCKCKV</t>
  </si>
  <si>
    <t>P60045</t>
  </si>
  <si>
    <t>SNRPMPLNLYQFKNMIQCTVPSRSWQDFADYGCYCGKGGSGTPVDDLDRCCQVHDNCYNEAENISGCRPYFKTYSYECTQGTLTCKGDNNACAASVCDCDRLAAICFAGAPYNDANYNIDLKARCN</t>
  </si>
  <si>
    <t>P60070</t>
  </si>
  <si>
    <t>MNLNIETTTQDKFYEVKVGGELDVYTVPELEEVLTPMRQDGTRDIYVNLENVSYMDSTGLGLFVGTLKALNQNDKELYILGVSDRIGRLFEITGLKDLMHVNEGTEVE</t>
  </si>
  <si>
    <t>P60146</t>
  </si>
  <si>
    <t>P60206</t>
  </si>
  <si>
    <t>MADSLTEEQVSEYKEAFSLFDKDGDGQITTKELGTVMRSLGQNPSESELQDMINEVDADNNGTIDFPEFLTMMARKMKDTDSEEEIREAFKVFDRDNNGFISAAELRHVMTSIGEKLTDDEVDEMIREADQDGDGRIDYNEFVQLMMQK</t>
  </si>
  <si>
    <t>P60211</t>
  </si>
  <si>
    <t>TGPQTTCQAAMCEAGCKGLGKSMESCQGDTCKCKA</t>
  </si>
  <si>
    <t>P60236</t>
  </si>
  <si>
    <t>LTCVKSNSIWFITSENCPAGQNLCFKRWQYISPRMYDFTR</t>
  </si>
  <si>
    <t>P60302</t>
  </si>
  <si>
    <t>P60304</t>
  </si>
  <si>
    <t>MKTLLLTLVVVTIVCLDLGYTLKCNKLIPIASKTCPAGKNLCYKMFMMSDLTIPVKRGCIDVCPKNSLLVKYVCCNTDRCN</t>
  </si>
  <si>
    <t>P60309</t>
  </si>
  <si>
    <t>LKCKKLVPLFSKTCPPGKNLCYKMFMVAAPKVPVKRGCINVCPKSSLLVKYVCCNTDKCN</t>
  </si>
  <si>
    <t>P60513</t>
  </si>
  <si>
    <t>DDCIKPYGFCSLPILKNGLCCSGACVGVCADL</t>
  </si>
  <si>
    <t>P60814</t>
  </si>
  <si>
    <t>MKTLPLTLVVVTIVCLDLGYTLTCLNCPEMFCGKFQICRNGEKICFKKLHQRRPFSLRYIRGCAATCPGTKPRDMVECCSTDRCNR</t>
  </si>
  <si>
    <t>P60876</t>
  </si>
  <si>
    <t>MKKLAVILTLVGGLYYAFKKYQERVNQAPNIEY</t>
  </si>
  <si>
    <t>P60991</t>
  </si>
  <si>
    <t>DCTRMFGACRRDSDCCPHLGCKPTSKYCAWDGTI</t>
  </si>
  <si>
    <t>P61103</t>
  </si>
  <si>
    <t>MVNMKASMFLTFAGLVLLFVVCYASESEEKEFPKEMLSSIFAVDNDFKQEERDCAGYMRECKEKLCCSGYVCSSRWKWCVLPAPWRR</t>
  </si>
  <si>
    <t>P61165</t>
  </si>
  <si>
    <t>MELEAMSRYTSPVNPAVFPHLTVVLLAIGMFFTAWFFVYEVTSTKYTRDIYKELLISLVASLFMGFGVLFLLLWVGIYV</t>
  </si>
  <si>
    <t>P61230</t>
  </si>
  <si>
    <t>YCQKWMWTCDSARKCCEGLVCRLWCKKII</t>
  </si>
  <si>
    <t>P61280</t>
  </si>
  <si>
    <t>SYSMEHFRWGKPV</t>
  </si>
  <si>
    <t>P61408</t>
  </si>
  <si>
    <t>YCQKWLWTCDSERKCCEDMVCRLWCKKRL</t>
  </si>
  <si>
    <t>P61485</t>
  </si>
  <si>
    <t>MVNVPKTRRTYCKKCKKHQPHKVTQYKKGKDSLYAQGKRRYDRKQSGYGGQTKPIFRKKAKTTKKIVLRLECVEPNCRSKRMLAIKRCKHFELGGDKKRKGQVIQF</t>
  </si>
  <si>
    <t>P61504</t>
  </si>
  <si>
    <t>RQDMVDESVCYITDNNCNGGKCLRSKACHADPWEL</t>
  </si>
  <si>
    <t>P61790</t>
  </si>
  <si>
    <t>ADCGWLFHSCESNADCCENWACATTGRFRYLCKYQI</t>
  </si>
  <si>
    <t>P61844</t>
  </si>
  <si>
    <t>MPRSRINGNFIDKTFTIVADILLRVIPTTSGEKEAFTYYRDGMSAQSEGNYAEALQNYYEAMRLEIDPYDRSYILYNIGLIHTSNGEHTKALEYYFRALERNPFLPQAFNNMAVICHYRGEQAIQQGDSEMAEAWFAQAAEYWKQAITLTPGNYIEAQNWLTITRRFE</t>
  </si>
  <si>
    <t>P61907</t>
  </si>
  <si>
    <t>MENDQEKPSMVAIQRLDPELPLPVRKHRGDAGADLFSAESVTIEPGHRILVGTGIAIALPIGTVGLIHPRSGRALKEGLSIVNTPGTIDADYRGEIKVCLINLDPTTPIRIERGERIAQLLVQKVELVDFCEVETLSETERGVNGYGSTGVN</t>
  </si>
  <si>
    <t>P61944</t>
  </si>
  <si>
    <t>MKIPVFLLLLALANAKVFQRCEWARVLKARGMDGYRGISLADWVCLSKWESQYNTNAINHNTDGSTDYGIFQINSRWWCNDDRIPTRNACNIKCSALQTDDVTVAINCAKRVVSDPQGIRAWVAWNRHCQNRDLSAYIAGCGL</t>
  </si>
  <si>
    <t>P62308</t>
  </si>
  <si>
    <t>MSKAHPPELKKFMDKKLSLKLNGGRHVQGILRGFDPFMNLVIDECVEMATSGQQNNIGMVVIRGNSIIMLEALERV</t>
  </si>
  <si>
    <t>P62377</t>
  </si>
  <si>
    <t>LKCHNTQLPFIYKTCPEGKNLCFKATLKKFPLKFPVKRGCADNCPKNSALLKYVCCSTDKCN</t>
  </si>
  <si>
    <t>P62387</t>
  </si>
  <si>
    <t>SLSTKDKETVKAFWSKVSGKSEDIGNDALSRMLVVYPQTKTYFSHWKELTPGSAPVRKHGMTVMKGVGDAVSKIEDLTAGLMELSELHAFTLRVDPANFKISHNILVVFAIMFPKEFTAEVHVSMDKFLAALARALSEKYR</t>
  </si>
  <si>
    <t>P62388</t>
  </si>
  <si>
    <t>MTCCNQQSSQPKTTTNCAESSCYKKTWSDHRGTRIERGCGCPQVKSGIKLECCHTNECNN</t>
  </si>
  <si>
    <t>P62727</t>
  </si>
  <si>
    <t>P62809</t>
  </si>
  <si>
    <t>AAHGGPPFEPHATVVGAVAAAAAADVAPYTATTPYMPHVSLLYGDLTDEEK</t>
  </si>
  <si>
    <t>P62846</t>
  </si>
  <si>
    <t>MAEVEQKKKRTFRKFTYRGVDLDQLLDMSYEQLMQLYSARQRRRLNRGLRRKQHSLLKRLRKAKKEAPPMEKPEVVKTHLRDMIILPEMVGSMVGVYNGKTFNQVEIKPEMIGHYLGEFSITYKPVKHGRPGIGATHSSRFIPLK</t>
  </si>
  <si>
    <t>P62848</t>
  </si>
  <si>
    <t>MNDTVTIRTRKFMTNRLLQRKQMVIDVLHPGKATVPKTEIREKLAKMYKTTPDVIFVFGFRTHFGGGKTTGFGMIYDSLDYAKKNEPKHRLARHGLYEKKKTSRKQRKERKNRMKKVRGTAKANVGAGKKPKE</t>
  </si>
  <si>
    <t>P62903</t>
  </si>
  <si>
    <t>MGKLTILVLVAAVLLSTQVMVQGDRDQPADRNAVPRDDNPGRARRKRMKVLNESECPWHPWCG</t>
  </si>
  <si>
    <t>P62969</t>
  </si>
  <si>
    <t>P63281</t>
  </si>
  <si>
    <t>P63283</t>
  </si>
  <si>
    <t>P64872</t>
  </si>
  <si>
    <t>MPNGVLGLGNPSRLAALYGLQLAHESQCCQMHNLPSAARQVTVACREEVGITTILAGRDECGVCDKTAGLDGAAP</t>
  </si>
  <si>
    <t>P66114</t>
  </si>
  <si>
    <t>P66157</t>
  </si>
  <si>
    <t>P66278</t>
  </si>
  <si>
    <t>P66282</t>
  </si>
  <si>
    <t>MPKIKTNRAAAKRFRKTASGKYKCGHANRSHILTKKATKRKRNLRQTNHVRAEDAGRLDRMLPYL</t>
  </si>
  <si>
    <t>P66301</t>
  </si>
  <si>
    <t>MKVKPSVKKICDKCRVIRRHGRVMVICDNPRHKQRQG</t>
  </si>
  <si>
    <t>P66302</t>
  </si>
  <si>
    <t>P66489</t>
  </si>
  <si>
    <t>MARSVWKGPFVDGYLLKKAEKVREGGRNEVIKMWSRRSTILPQFVGLTFGVYNGNKHVPVSVSEEMVGHKFGEFAPTRTYYGHGADKKAKRK</t>
  </si>
  <si>
    <t>P67216</t>
  </si>
  <si>
    <t>MYIGSSMDIQTILEKTLPGLGYELVDFELTAQGTLRVFIDKESGITVEDCATVSNHLSRVFMVEDIDYKNLEISSPGLDRPLKKAADFVRFAGQNAKIKTRLPIDGQKNFIGKIEGCENDTVTVSFDGKTVQIELGNIDKARLRPEFKF</t>
  </si>
  <si>
    <t>P67219</t>
  </si>
  <si>
    <t>MGLSTLEQKLTEMITAPVEALGYELVGIEFIRGRTSTLRIYIDSEDGINVDDCADVSHQVSAVLDVEDPISVAYNLEVSSPGLDRPMFTADHYARFQGEEVALVLRMAVQNRRKWQGIIKAVDGEMITVTVEGKDEVFALSNIQKANLVPHF</t>
  </si>
  <si>
    <t>P67317</t>
  </si>
  <si>
    <t>P67840</t>
  </si>
  <si>
    <t>MARYRHSRSRSRSRYRRRRRRRSRYRSRRRRYRGRRRRRSRRGRRRGYSRRRYSRRRRRRY</t>
  </si>
  <si>
    <t>P67857</t>
  </si>
  <si>
    <t>RYLPT</t>
  </si>
  <si>
    <t>P67862</t>
  </si>
  <si>
    <t>MAAYLLAVAILFCIQGWPSGTVQGQVMPFMEVYSRSACQTRETLVPILKEYPDEVSHLFKPSCVPVLRCGGCCSDESLTCTATGKHSVGREIMRVDPHKGTSKMEVMQFKEHTACECRPRSPGDVNNGKDKRNPEEGGPRARFPFV</t>
  </si>
  <si>
    <t>P67885</t>
  </si>
  <si>
    <t>DRVYVHPFSL</t>
  </si>
  <si>
    <t>P67886</t>
  </si>
  <si>
    <t>P67887</t>
  </si>
  <si>
    <t>VATVDCSDYPKPACTLEYMPLCGSDNQTYSNKCSFCNAVVDSNGTLTLSHFGKC</t>
  </si>
  <si>
    <t>P67889</t>
  </si>
  <si>
    <t>P67896</t>
  </si>
  <si>
    <t>FAPVNVDCSDHPKPACLQEQKPLCGSDNKTYDNKCSFCNAVVDSNGTLTLSHFGKC</t>
  </si>
  <si>
    <t>P67941</t>
  </si>
  <si>
    <t>IATVDCSDYPKPVCSLEYMPLCGSDSKTYSNKCNFCNAVVDSNGTLTLSHFGKC</t>
  </si>
  <si>
    <t>P67942</t>
  </si>
  <si>
    <t>FATVDCSDHPKPVCSLEYMPLCGSDSKTYSNKCDFCNAVVESNGTLTLSHFGKC</t>
  </si>
  <si>
    <t>P67943</t>
  </si>
  <si>
    <t>P67947</t>
  </si>
  <si>
    <t>LAAVSVDCSEYPKPACTMEYRPLCGSDNKTYGNKCNFCNAVVESNGTLTLSHFGKC</t>
  </si>
  <si>
    <t>P67948</t>
  </si>
  <si>
    <t>P67960</t>
  </si>
  <si>
    <t>P67968</t>
  </si>
  <si>
    <t>AANQHLCGSHLVEALYLVCGERGFFYSPKAGIVEQCCHNTCSLYQLENYCN</t>
  </si>
  <si>
    <t>P67969</t>
  </si>
  <si>
    <t>P67970</t>
  </si>
  <si>
    <t>MALWIRSLPLLALLVFSGPGTSYAAANQHLCGSHLVEALYLVCGERGFFYSPKARRDVEQPLVSSPLRGEAGVLPFQQEEYEKVKRGIVEQCCHNTCSLYQLENYCN</t>
  </si>
  <si>
    <t>P67974</t>
  </si>
  <si>
    <t>FVNQHLCGSHLVEALYLVCGERGFFYTPKAGIVEQCCTSICSLYQLENYCN</t>
  </si>
  <si>
    <t>P68061</t>
  </si>
  <si>
    <t>P68075</t>
  </si>
  <si>
    <t>P68077</t>
  </si>
  <si>
    <t>MGHFTEEDKATITSLWGKVNVEDAGGETLGRLLVVYPWTQRFFDSFGNLSSASAIMGNPKVKAHGKKVLTSLGDAIKNLDDLKGTFAQLSELHCDKLHVDPENFRLLGNVLVTVLAIHFGKEFTPEVQASWQKMVAGVASALSSRYH</t>
  </si>
  <si>
    <t>P68131</t>
  </si>
  <si>
    <t>VATVDCSDYPKPACTMEYMPLCGSDNKTYGNKCNFCNAVVDSNGTLTLSHFGKC</t>
  </si>
  <si>
    <t>P68152</t>
  </si>
  <si>
    <t>VATVDCSGYPKPACTMEYMPLCGSDNKTYGNKCNFCNAVVDSNGTLTLSHFGEC</t>
  </si>
  <si>
    <t>P68205</t>
  </si>
  <si>
    <t>MQIFVKTLTGKTITLEVEPSDTIENVKAKIQDKEGIPPDQQRLIFAGKQLEDGRTLSDYNIQKESTLHLVLRLRGGIIEPSLRQLAQKYNCDKMICRKCYARLHPRAVNCRKKKCGHTNNLRPKKKVK</t>
  </si>
  <si>
    <t>P68243</t>
  </si>
  <si>
    <t>AANQHLCGSHLVEALYLVCGERGFFYSPKTGIVEQCCENPCSLYQLENYCN</t>
  </si>
  <si>
    <t>P68247</t>
  </si>
  <si>
    <t>MSDEEKKRRAATARRQHLKSAMLQLAVTEIEKEAAAKEVEKQNYLAEHCPPLSLPGSMQELQELCKKLHAKIDSVDEERYDTEVKLQKTNKELEDLSQKLFDLRGKFKRPPLRRVRMSADAMLRALLGSKHKVNMDLRANLKQVKKEDTEKEKDLRDVGDWRKNIEEKSGMEGRKKMFEAGES</t>
  </si>
  <si>
    <t>P68248</t>
  </si>
  <si>
    <t>MPPRWASLLLLACSLLLLAVPPGTAGPSQPTYPGDDAPVEDLIRFYNDLQQYLNVVTRHRYGRRSSSRVLCEEPMGAAGC</t>
  </si>
  <si>
    <t>P68283</t>
  </si>
  <si>
    <t>MDVTIQHPWFKRALGPFYPSRLFDQFFGEGLFEYDLLPFLSSTISPYYRQSLFRTVLDSGISEVRSDRDKFVIFLDVKHFSPEDLTVKVQEDFVEIHGKHNERQDDHGYISREFHRRYRLPSNVDQSALSCSLSADGMLTFSGPKVQSGLDAGHSERAIPVSREEKPSSAPSS</t>
  </si>
  <si>
    <t>P68375</t>
  </si>
  <si>
    <t>IAIVDCSDYPKPVCSLEYMPLCGSDSKTYSNKCDFCNAVVDSNGTLTLSHFGKC</t>
  </si>
  <si>
    <t>P68378</t>
  </si>
  <si>
    <t>TATVDCSGYPQPACSLEYVPFCGSDNKTYSNKCDFCNAVADSNGTLTLSHFGKC</t>
  </si>
  <si>
    <t>P68380</t>
  </si>
  <si>
    <t>TATVDCSDYPKPACTLEYMPFCGSDSKTYSNKCNFCNAVVDSNGTLTLSHFGKC</t>
  </si>
  <si>
    <t>P68381</t>
  </si>
  <si>
    <t>P68383</t>
  </si>
  <si>
    <t>P68385</t>
  </si>
  <si>
    <t>IATVDCSDYPKPACSLDYMPLCGSDSKTYSNKCNFCNAVVDSNGTLTLSHFEKC</t>
  </si>
  <si>
    <t>P68391</t>
  </si>
  <si>
    <t>VATVNCSGYPKPACTMEYMPLCGSDNKTYGNKCNFCNAVVDSNGTLTLSHFGEC</t>
  </si>
  <si>
    <t>P68392</t>
  </si>
  <si>
    <t>P68394</t>
  </si>
  <si>
    <t>VATVDCSDYPKPACTVEYMPLCGSDNKTYGNKCNFCNAVVDSNGTLTLSHFGKC</t>
  </si>
  <si>
    <t>P68409</t>
  </si>
  <si>
    <t>MKFLVNVALVFMVVYISFIYAAPEPEPAPEAEAEADAEADPEAGIGAVLKVLTTGLPALISWIKRKRQQG</t>
  </si>
  <si>
    <t>P68411</t>
  </si>
  <si>
    <t>KEGYAMDHEGCKFSCFIRPAGFCDGYCKTHLKASSGYCAWPACYCYGVPDHIKVWDYATNKC</t>
  </si>
  <si>
    <t>P68413</t>
  </si>
  <si>
    <t>MTCCNQQSSQPKTTTNCAGNSCYKKTWSDHRGTIIERGCGCPQVKSGIKLECCHTNECNN</t>
  </si>
  <si>
    <t>P68417</t>
  </si>
  <si>
    <t>LECHNQQSSQPPTTKTCPGETNCYKKRWRDHRGSITERGCGCPSVKKGIEINCCTTDKCNN</t>
  </si>
  <si>
    <t>P68437</t>
  </si>
  <si>
    <t>VATVDCSDYPKPACTVEYMPLCGSDNKTYDNKCNFCNAVVDSNGTLTLSHFGKC</t>
  </si>
  <si>
    <t>P68495</t>
  </si>
  <si>
    <t>MDPQDCTCAAGDSCSCAGSCKCKNCRCRSCRKSCCSCCPAGCNNCAKGCVCKEPASSKCSCCH</t>
  </si>
  <si>
    <t>P68507</t>
  </si>
  <si>
    <t>MDPCDCSKSGTCNCGGSCTCTNCSCKSCKKSCCPCCPSGCTKCASGCVCKGKTCDTSCCQ</t>
  </si>
  <si>
    <t>P68518</t>
  </si>
  <si>
    <t>MGDVEKGKKIFSMKCGTCHTVEEGGKHKTGPNLHGLFGRKTGQAVGYSYTAANKNKGIIWGDDTLMEYLENPKKYIPGTKMVFTGLKSKKERTDLIAYLKEATAK</t>
  </si>
  <si>
    <t>P68786</t>
  </si>
  <si>
    <t>MSDIINETKSRMQKSIESLSRELANISAGRANSNLLNGVTVDYYGAPTPVQQLASINVPEARLLVISPYDKTSVADIEKAIIAANLGVNPTSDGEVIRIAVPALTEERRKERVKDVKKIGEEAKVSVRNIRRDMNDQLKKDEKNGDITEDELRSGTEDVQKATDNSIKEIDQMIADKEKDIMSV</t>
  </si>
  <si>
    <t>P68945</t>
  </si>
  <si>
    <t>VHWTAEEKQLITGLWGKVNVADCGAEALARLLIVYPWTQRFFSSFGNLSSPTAILGNPMVRAHGKKVLTSFGDAVKNLDNIKNTFAQLSELHCDKLHVDPENFRLLGDILIIVLAAHFAKDFTPDCQAAWQKLVRVVAHALARKYH</t>
  </si>
  <si>
    <t>P68989</t>
  </si>
  <si>
    <t>AAAQHLCGSHLVDALYLVCGEKGFFYNPKGIVEQCCHKPCNIFDLQNYCN</t>
  </si>
  <si>
    <t>P69013</t>
  </si>
  <si>
    <t>ARRRRSSSRPIRRRRPRRRTTRRRRAGRRRR</t>
  </si>
  <si>
    <t>P69048</t>
  </si>
  <si>
    <t>P69063</t>
  </si>
  <si>
    <t>MCLLKSTGLSLILSALLVIADSYPNSDKTNMGCEECTLKPNTIFPNIMQCTGCCFSRAYPTPLRSKQTMLVPKNITSEATCCVAKEGERVTTKDGFPVTNHTECHCSTCYYHKS</t>
  </si>
  <si>
    <t>P69070</t>
  </si>
  <si>
    <t>P69096</t>
  </si>
  <si>
    <t>YPPKPENPGEDAPPEELAKYYSALRHYINLITRQRY</t>
  </si>
  <si>
    <t>P69107</t>
  </si>
  <si>
    <t>MDLSNRTVVQVVVLALVAQVTLSQHWSYGWLPGGKRSVGELEATIKMMDTGGVVALPEETSAHVSERLRPYDVILKKWMPHK</t>
  </si>
  <si>
    <t>P69155</t>
  </si>
  <si>
    <t>MRDSVLSVIFALALFLECYTPSMAIPMGKMEDTALEQDTLDSLLNEEVADKNPDSVRSGSSKIIVLADSGMWKNLNRGLPLYKLKAAAAGLDRALTLDRREADQDLSPSISIVRRDTMRCMVGRVYRPCWEV</t>
  </si>
  <si>
    <t>P69157</t>
  </si>
  <si>
    <t>P69303</t>
  </si>
  <si>
    <t>P69461</t>
  </si>
  <si>
    <t>P69499</t>
  </si>
  <si>
    <t>MMFRLTSVSCFLLVIVCLNLFQVVLTRRCVPPSRYCTRHRPCCRGTCCSGLCRPMCNLWYGKRATFQE</t>
  </si>
  <si>
    <t>P69668</t>
  </si>
  <si>
    <t>MDGIKYAVFTEKSLRLLGKNQYTFNVESGFTKTEIKHWVELFFGVKVVAVNSHRLPGKGRRIGPILGHTMHYRRMIITLQPGYSIPLLDREKN</t>
  </si>
  <si>
    <t>P69673</t>
  </si>
  <si>
    <t>MEALVYTFLLVSTLGIIFFAIFFREPPKIQTKKTK</t>
  </si>
  <si>
    <t>P69751</t>
  </si>
  <si>
    <t>MKLTCMMIVAVLFLTAWTFVTADDSRNGLKNLFPKARHEMKNPEASKLNKRYGCSNAGAFCGIHPGLCCSELCLVWCT</t>
  </si>
  <si>
    <t>P69764</t>
  </si>
  <si>
    <t>MRCLPVFVILLLLIASAPSVDARPKTKDDMPLASFHDNAKRILQILQDRNACCIVRQCC</t>
  </si>
  <si>
    <t>P69767</t>
  </si>
  <si>
    <t>VILLLLTASAPSVDARPKTEDVPLSSFRDNTKSTLQRLLKRVNCCGIDESCCS</t>
  </si>
  <si>
    <t>P69768</t>
  </si>
  <si>
    <t>VILLLLIASAPSVDAQPKTKDDVPLAPLHDNAKSALQHLNQRCCQTFYWCCGQGK</t>
  </si>
  <si>
    <t>P69842</t>
  </si>
  <si>
    <t>FIGGIISFFKRLF</t>
  </si>
  <si>
    <t>P70082</t>
  </si>
  <si>
    <t>MSGRGKQGGKVRAKAKSRSSRAGLQFPVGRVHRLLRKGNYAERVGAGAPVYMAAVLEYLTAEILELAGNAARDNKKTRIIPRHLQLAIRNDEELNKLLGKVTIAQGGVLPNIQAVLLPKKTESHKAKSK</t>
  </si>
  <si>
    <t>P70963</t>
  </si>
  <si>
    <t>MFGFNDMVKFLWSFLIVLPLVQIIHVSGHSFMAFIFGGKGSLDIGMGKTLLKIGPIRFRTIYFIDSFCRYGELKIDNRFSNALVYAGGCLFNLITIFAINLLIIHSVLKPNVFFYQFVYFSTYYVFFALLPVRYSEKKSSDGLAIYKVLRYGERYEIDK</t>
  </si>
  <si>
    <t>P75717</t>
  </si>
  <si>
    <t>MKFRLGGFEAIKSAYMAQVQYSMWVTRKDAWYFANYDPRMKREGLHYVVIERNEKYMASFDEMVPEFIEKMDEALAEIGFVFGEQWR</t>
  </si>
  <si>
    <t>P79281</t>
  </si>
  <si>
    <t>MQTPQFLQQRRKFAAAFLAFIFLLAVVDTAEAGKKEKPEKKVKKSDCGEWQWSVCVPTSGDCGLGTREGTRTGAECKQTMKTQRCKIPCNWKKQFGAECKYQFQAWGECDLNTALKTRTGSLKRALHNADCQKTVTISKPCGKVTKPKPQAESKKKKKEGKKQEKMLD</t>
  </si>
  <si>
    <t>P79404</t>
  </si>
  <si>
    <t>QYSWMCLSSFALSWRSYKHTNSQFLYFAPDLVFNEEKMHQSAMYELCQGMHQISLQFVRLQLTFEEYTIMKVLLLLSTIPKDGLKSQAAFEEMRTNYIKELRKMVTRCPNNSGQSWQRFYQLTKLLDSMHDLVSDLLEFCFYTFRESQALKVEFPRCWWRSSPT</t>
  </si>
  <si>
    <t>P79709</t>
  </si>
  <si>
    <t>P79712</t>
  </si>
  <si>
    <t>VMNMWPGVKLRVTEGWDEDGNHFEDSLHYEGRAVDITTSDRDRNKYGMLARLAVEAGF</t>
  </si>
  <si>
    <t>P79737</t>
  </si>
  <si>
    <t>MTEYKLVVVGAGGVGKSALTIQLIQNHFVDEYDPTIEDSYRKQVVIDGETCLLDILDTAGQEEYSAMRDQYMRTGEGFLCVFAINNSKSFADVHLYREQIKRVKDSDDVPMVLVGNICDLARTVDTKQAQELARSYGIEFVETSAKTRQGVEDAFYTLVREIRHYRMKKLNSREDRKQGCLGVSCEVM</t>
  </si>
  <si>
    <t>P79800</t>
  </si>
  <si>
    <t>MTEYKLVVVGAGGVGKSALTIQLIQNHFVDEYDPTIEDSYRKQVVIDGETCLLDILDTAGQEEYSAMRDQYMRTGEGFLCVFAINNTKSFEDIHHYREQIKRVKDSEDVPMVLVGNKCDLPSRTVDTKQAQDLARSYGIPFIETSAKTRQGVDDAFYTLVREIRKHKEKMSKDGKKKKKKTKTKCIIM</t>
  </si>
  <si>
    <t>P79852</t>
  </si>
  <si>
    <t>P79860</t>
  </si>
  <si>
    <t>P80007</t>
  </si>
  <si>
    <t>DGIPSFVTAGKCASVANQDNFDLRRYAGRWYQTHIIENAYQPVTRCIHSNYEYSTNDYGFKVTTAGFNPNDEYLKIDFKVYPTKEFPAAHMLIDAPSVFAAPYEVIETDYETYSCVYSCITTDNYKSEFAFVFSRTPQTSGPAVEKTAAVFNKNGVEFSKFVPVSHTAECVYRA</t>
  </si>
  <si>
    <t>P80027</t>
  </si>
  <si>
    <t>CYFRNCPIG</t>
  </si>
  <si>
    <t>P80029</t>
  </si>
  <si>
    <t>DKIPDFVVPGKCASVDRNKLWAEQTPNRNSYAGVWYQFALTNNPYQLIEKCVRNEYSFDGKQFVIKSTGIAYDGNLLKRNGKLYPNPFGEPHLSIDYENSFAAPLVILETDYSNYACLYSCIDYNFGYHSDFSFIFSRSANLADQYVKKCEAAFKNINVDTTRFVKTVQGSSCPYDTQKTL</t>
  </si>
  <si>
    <t>P80032</t>
  </si>
  <si>
    <t>SLQGGAPNFPQPSQQNGGWQVSPDLGRDDKGNTRGQIEIQNKGKDHDFNAGWGKVIRGPNKAKPTWHVGGTYRR</t>
  </si>
  <si>
    <t>P80043</t>
  </si>
  <si>
    <t>SLSDKDKAAVRALWSKIGKSADAIGNDALSRMIVVYPQTKTYFSHWPDVTPGSPHIKAHGKKVMGGIALAVSKIDDLKTGLMELSEQHAYKLRVDPANFKILNHCILVVISTMFPKEFTPEAHVSLDKFLSGVALALAERYR</t>
  </si>
  <si>
    <t>P80059</t>
  </si>
  <si>
    <t>SCTEKTCPGTETCCTTPQGEEGCCPYKEGVCCLDGIHCCPSGTVCDEDHRRCIQ</t>
  </si>
  <si>
    <t>P80145</t>
  </si>
  <si>
    <t>NVNQSLLELHGAPKYGMAEYLFDKHTLGESDN</t>
  </si>
  <si>
    <t>P80156</t>
  </si>
  <si>
    <t>TKCYKTGDRIISEACPPGQDLCYMKTWCDVFCGTRGRVIELGCTATCPTVKPHEQITCCSTDNCNPHPKMKQ</t>
  </si>
  <si>
    <t>P80245</t>
  </si>
  <si>
    <t>MKTLLLTLVVVTIVCLDLGYTLKCNQLIPPFYKTCAAGKNLCYKMFMVAAPKVPVKRGCIDVCPKSSLLVKYVCCNTDRCN</t>
  </si>
  <si>
    <t>P80246</t>
  </si>
  <si>
    <t>MPAPCNCIETNVCICDTGCSGEGCRCGDACKCSGADCKCSGCKVVCKCSGRCECGKGCTGPSTCKCAPGCSCK</t>
  </si>
  <si>
    <t>P80249</t>
  </si>
  <si>
    <t>MPAPCNCIETNVCICDTGCSGEGCRCGDACKCSGADCKCSGCKVVCKCSGSCACEGGCTGPSTCKCAPGCSCK</t>
  </si>
  <si>
    <t>P80251</t>
  </si>
  <si>
    <t>PGPCNCIETNVCICGTGCSGKCCRCGDACKCASGCGCSGCKVVCKCSGTCKCGCDCTGPTNCKCESGCSCK</t>
  </si>
  <si>
    <t>P80279</t>
  </si>
  <si>
    <t>ALWKNMLKGIGKLAGKAALGAVKKLVGAES</t>
  </si>
  <si>
    <t>P80282</t>
  </si>
  <si>
    <t>MDILKKSLFLVLFLGLVSLSICEEEKRENEDEEKQDDEQSEMKRAMWKDVLKKIGTVALHAGKAALGAVADTISQGEQ</t>
  </si>
  <si>
    <t>P80347</t>
  </si>
  <si>
    <t>SASPGLPKGEKEQQEAIEHIDE</t>
  </si>
  <si>
    <t>P80364</t>
  </si>
  <si>
    <t>DTAPLEKKSHCLSQGLSGLLSLGKLFRDSSWTLSKEELSRGVSQFGLDFSDADVNKLFSDFEKKAAVEAAFKHLDKTGDGVVTVEDIKGVYSAKVVKGEATEEEILKKFLNMFESSTSVDGKVTKKEFLDYYSGLSK</t>
  </si>
  <si>
    <t>P80392</t>
  </si>
  <si>
    <t>MRILYLLFSLLFLALQVSPGLSSPKRDMLFCKRGTCHFGRCPSHLIKVGSCFGFRSCCKWPWDA</t>
  </si>
  <si>
    <t>P80427</t>
  </si>
  <si>
    <t>KYKPTDATTNPSLILQAKFLEELQNSKKIYNYYKKESVVEHLSESSAKKLEMTEANFRWEMNEDKFAVDAVKLEK</t>
  </si>
  <si>
    <t>P80565</t>
  </si>
  <si>
    <t>KLVDTANFDDYMKALGVGFATRQMAGLTKEISFKLDEEFDETTADDRHVKKLILTLTMGNVVSTRTYPTTI</t>
  </si>
  <si>
    <t>P80571</t>
  </si>
  <si>
    <t>GFGCPNNYQCHRHCKSIPGRCGGYCGGWHRLRCTCYRCGGRREDVEDIFDIFDNEAADRF</t>
  </si>
  <si>
    <t>P80663</t>
  </si>
  <si>
    <t>CELTNITIAVEREECELCITVNATWCSGYCFTRDPVYKYPPVSEVQQTCTFKEVVYETVKIPGCRDHAESLYSYPVATECHCETCDTDSTDCTVRGLGPSYCSFNQ</t>
  </si>
  <si>
    <t>P80708</t>
  </si>
  <si>
    <t>MSSKIVREPATKAVADGTYHIKNGGYYLAVNPDRQIIIQQTVYAWTVFVDGEYNYFKDPKTTHYLTDNGGQNVLSPKADVDGRWGNASVDIPTQLINAETERSLGVPYGTPSDTWILVQV</t>
  </si>
  <si>
    <t>P80744</t>
  </si>
  <si>
    <t>LEIADLAQYVVDLTAR</t>
  </si>
  <si>
    <t>P80766</t>
  </si>
  <si>
    <t>VAGRSVVKIAEGYL</t>
  </si>
  <si>
    <t>P80786</t>
  </si>
  <si>
    <t>FYAGLILTLVNTFPYNISPASS</t>
  </si>
  <si>
    <t>P80819</t>
  </si>
  <si>
    <t>ALVEDPQMQKYHKH</t>
  </si>
  <si>
    <t>P80938</t>
  </si>
  <si>
    <t>ISALFDEYEPLNDAD</t>
  </si>
  <si>
    <t>P80961</t>
  </si>
  <si>
    <t>MKFSLVATIVLLALAQGSFAQGAADLESLGQYFEEMKTKLIQDMTEIIRSQDLANQAQAFVEDKKTQLQPLVAQIQEQMKTVATNVEEQIRPLTANVQAHLQPQIDNFQKQMEAIIKKLTDQTMAIEN</t>
  </si>
  <si>
    <t>P81014</t>
  </si>
  <si>
    <t>VVYCNARTTCPSRTTCCRSPFGVWYCCPFLMGQCCRDGRHCCRHGYRCDSTSTLCLR</t>
  </si>
  <si>
    <t>P81032</t>
  </si>
  <si>
    <t>QIYDTSCKGVYDRGLFSDLEHVCDDCYNLYRNSYVASACRSNCYSNVVFRQCMEELLLMDEFDKYARAVQIV</t>
  </si>
  <si>
    <t>P81033</t>
  </si>
  <si>
    <t>RSAQGMGKMERLLASYRGALEPSTPLGDLSGSLGHPVE</t>
  </si>
  <si>
    <t>P81035</t>
  </si>
  <si>
    <t>RRINNDCQNFIGNRAMYEKVDWICKDCANIFRQDGLLNNCRSNCFYNTEFLWCIDATENTRNKEQLEQWAAILGAGWN</t>
  </si>
  <si>
    <t>P81057</t>
  </si>
  <si>
    <t>MRLVVCLVFLASFALVCQGEAYRGGYTGPIPRPPPIGRPPFRPVCNACYRLSVSDARNCCIKFGSCCHLVKG</t>
  </si>
  <si>
    <t>P81059</t>
  </si>
  <si>
    <t>MRLVVCLVFLASFALVCQGQVYKGGYTRPVPRPPPFVRPLPGGPIGPYNGCPVSCRGISFSQARSCCSRLGRCCHVGKGYSG</t>
  </si>
  <si>
    <t>P81165</t>
  </si>
  <si>
    <t>SMYQLWKMILQETGKNAVPSYGLYGCNCGVGSRGKPKDATDRCCFVHKCCYKKLTDCSPKTDSYSYSWKDKTIVCGDNNPCLQEMCECDKAVAICLRENLDTYNKNYKIYPKPLCKKADAC</t>
  </si>
  <si>
    <t>P81166</t>
  </si>
  <si>
    <t>NLYQLKNMIKCTNTRHWVSFTNYGCYCGYGGSGTPVDELDKCCQVHDKCYDTAKHVCKCSPSMTMYSYDCSEGKLTCKDNNTKCKDFVCNCDRTAALCFAKAPYNNKNFKIDPTKGCQ</t>
  </si>
  <si>
    <t>P81385</t>
  </si>
  <si>
    <t>DRDAQTLTDERSDQGDGNFRYEFETSNGIYTQKTGTPGSEGQSNHQGSFRFTLEDGTIAEVTYIADEYGYQPSSDLLPVPPPAPPHVQRLLEIAAEQRAQGITFD</t>
  </si>
  <si>
    <t>P81398</t>
  </si>
  <si>
    <t>DFRCPTTWSASKLYCYKPFKEKKTWIEAERFCAKQAENGHLVSIGSAAEADFLDLVIVVNFDKQRYRAWTGLTERNLKWTNGASVSYENLYEPYIRKCFVVQPWEGKSKWYKADCEEKNAFLCKFPKPH</t>
  </si>
  <si>
    <t>P81423</t>
  </si>
  <si>
    <t>AANQHLCGSHLVEALYLVCGERGFFYTPNKVGIVEQCCHSPCSLYDLENYCN</t>
  </si>
  <si>
    <t>P81462</t>
  </si>
  <si>
    <t>VTCDLLSIKGVAEHSACAANCLSMGKAGGRCENGICLCRKTTFKELWDKRF</t>
  </si>
  <si>
    <t>P81466</t>
  </si>
  <si>
    <t>CFCKRPVCDSGETQIGYCRLGNTFYRLCCRQ</t>
  </si>
  <si>
    <t>P81485</t>
  </si>
  <si>
    <t>MAFLKKSVFLVLFLGLVSLSICEEEKREEENEEKQEDDEQSEEKRALWKNMLKGIGKLAGQAALGAVKTLVGAE</t>
  </si>
  <si>
    <t>P81490</t>
  </si>
  <si>
    <t>MAFLKKSLFLVLFLGLVSLSVCEEEKRENEDEMEQEDDEQSEEKRALWKDILKNAGKAALNEINQLVNQGEL</t>
  </si>
  <si>
    <t>P81575</t>
  </si>
  <si>
    <t>DRDATILKDDRTDNGDGNFHYSFETSNGIQDTKTGVPGSAGQSNMNGDFSFPLDDGSTASFTYVADENGYHVESPLLPSIPEYVQKQIDFAAEQRARGVIFD</t>
  </si>
  <si>
    <t>P81577</t>
  </si>
  <si>
    <t>QFRPSVSRPDYKHIAIVSDNRYDNGDGNFGYDFETEHGINVEATGKPGSKGQSNIGGSYRFILPDGTTAEVRYFADELGYRAESPLIPTPHPLPAHAIEQIRFAESQR</t>
  </si>
  <si>
    <t>P81580</t>
  </si>
  <si>
    <t>QVGYSGIVSPDGNNIQFTHDFAHSIVLKGPSGIVTSDGKNLQLTAGQASLQAAAPAPPLPVSHYVASQQSVVGPSGIVSPSGNVQFSHEFADNVVLVGPSGIVTKDGNNLQLRA</t>
  </si>
  <si>
    <t>P81581</t>
  </si>
  <si>
    <t>NYGESGIVYPDGRLVQFTRAEADNIAEIGEAGVVMHDGTHVQFDRDMAAHHAGTPPQPMPVREMLAQPYGYSGIMKPDGNNRQFTAAESDNLVLVGPSGAVTADGKNVQFTDAGLPT</t>
  </si>
  <si>
    <t>P81582</t>
  </si>
  <si>
    <t>NYGESGIVYPDGRLVQFTRAEADNIAEIGEAGVVMHDGTHVQFDRDMAAHHAGTPPQPMPERVTLDQSYGYSGIIMPDGNNRQFTAAESDNLVLVGPSGAVTADGKNVQFTDDGLPT</t>
  </si>
  <si>
    <t>P81583</t>
  </si>
  <si>
    <t>TIQDAPDVAAEKARFFLAYQAALPATPPKPADPPKWYGPLASKIPAGLPGSSANVALTADLSAARNAFYNTYNAQVAAVAPKSDGPVFAVVPVATSAQWTGPVAATLPAGVPGSSPNVAETADVLNAKNAFFTTYNQQVAAVAPAPKV</t>
  </si>
  <si>
    <t>P81584</t>
  </si>
  <si>
    <t>LIPDDPDVAAEKARFFRTFKIIEGASKPRGGGIAVRPALPPGADVYTMPRPQPKWMGPLASKVPASLPGSTAFVSETSDVQNARSHFFNTYNAQVAATMPSPDSPTYYYSPSAPAYVPDAPQEKWTGPLASAVPAGLPGSSPVVFDTPEVYNAKAAFFNTYKNQVKAIIPRPSYF</t>
  </si>
  <si>
    <t>P81585</t>
  </si>
  <si>
    <t>ALVGPSGMILADGTPVQFPAHAKPVLTGPSGIVFSNGQNIQLH</t>
  </si>
  <si>
    <t>P81586</t>
  </si>
  <si>
    <t>AVLLKGPSGVLFEDGQKRLLPPGVEIVLLTESGAVLSNGENVQF</t>
  </si>
  <si>
    <t>P81587</t>
  </si>
  <si>
    <t>EVLLEGPSGVLFKDGQKKYLPPGVKIVLLSKAGAVLSNGDNVQF</t>
  </si>
  <si>
    <t>P81590</t>
  </si>
  <si>
    <t>EVLLEGPSGVLFKDGQKKYLPPGVKIVLLTESGAVLSNGDNVQF</t>
  </si>
  <si>
    <t>P81627</t>
  </si>
  <si>
    <t>DGDALLKPCKLGDMQKLSSA</t>
  </si>
  <si>
    <t>P81660</t>
  </si>
  <si>
    <t>PTDAQTDARSFLSEEMIAEFKAAFDMFDTDGGGDISTKELGTVMRMLGQNPTREELDAIIEEVDEDGSGTIDFEEFLVMMVRQLKEDQAGKSEEELAEFFRVFDKNGDGFIDREEFGEILRSSGEPVSEEEIDELMADGDKNNDGKIDFDEWLKMMENIQ</t>
  </si>
  <si>
    <t>P81669</t>
  </si>
  <si>
    <t>VNIGVNYGMLGNSYPTGPETERHFGLNPDTLHVVRHAQGFHNLA</t>
  </si>
  <si>
    <t>P81700</t>
  </si>
  <si>
    <t>LVFDPSCAGVYDRVLLGKLNRLCDDCYNVFREPNVATECRSNCFYNLAFVQCLEYLLPPSLHEEYQANVQMV</t>
  </si>
  <si>
    <t>P81749</t>
  </si>
  <si>
    <t>QHWSHGLSPG</t>
  </si>
  <si>
    <t>P81798</t>
  </si>
  <si>
    <t>DCLPGWSVYEGRCYKVFNQKTWKAAEKFC</t>
  </si>
  <si>
    <t>P81805</t>
  </si>
  <si>
    <t>EAYAFGL</t>
  </si>
  <si>
    <t>P81811</t>
  </si>
  <si>
    <t>AGPYAFGL</t>
  </si>
  <si>
    <t>P81812</t>
  </si>
  <si>
    <t>GGPYAFGL</t>
  </si>
  <si>
    <t>P81813</t>
  </si>
  <si>
    <t>APQPYAFGL</t>
  </si>
  <si>
    <t>P81815</t>
  </si>
  <si>
    <t>PDMYAFGL</t>
  </si>
  <si>
    <t>P81816</t>
  </si>
  <si>
    <t>EYDDMYTEKRPKVYAFGL</t>
  </si>
  <si>
    <t>P81817</t>
  </si>
  <si>
    <t>YSFGL</t>
  </si>
  <si>
    <t>P81818</t>
  </si>
  <si>
    <t>AGPYSFGL</t>
  </si>
  <si>
    <t>P81819</t>
  </si>
  <si>
    <t>GGPYSYGL</t>
  </si>
  <si>
    <t>P81820</t>
  </si>
  <si>
    <t>SGQYSFGL</t>
  </si>
  <si>
    <t>P81821</t>
  </si>
  <si>
    <t>SDMYSFGL</t>
  </si>
  <si>
    <t>P81822</t>
  </si>
  <si>
    <t>APTDMYSFGL</t>
  </si>
  <si>
    <t>P81823</t>
  </si>
  <si>
    <t>GYEDEDEDRPFYALGLGKRPRTYSFGL</t>
  </si>
  <si>
    <t>P81861</t>
  </si>
  <si>
    <t>GFFALIPKIISSPLFKTLLSAVGSALSSSGGQE</t>
  </si>
  <si>
    <t>P81863</t>
  </si>
  <si>
    <t>GFFALIPGIE</t>
  </si>
  <si>
    <t>P81866</t>
  </si>
  <si>
    <t>GFFAFIPKIISSPLFKTLLSAVGSALSSSGEQE</t>
  </si>
  <si>
    <t>P81885</t>
  </si>
  <si>
    <t>CSRSDGWCGKTEDCCCPMKCIKAWYKQNGNCQNTISAIWKNC</t>
  </si>
  <si>
    <t>P81906</t>
  </si>
  <si>
    <t>LDPKCTLPLETGICRAELHRFGYDTKLKECTQFVYGGCHHNENNFKKLEVCR</t>
  </si>
  <si>
    <t>P82077</t>
  </si>
  <si>
    <t>GLLGMVGSLLGGLGL</t>
  </si>
  <si>
    <t>P82082</t>
  </si>
  <si>
    <t>GLVSNLGI</t>
  </si>
  <si>
    <t>P82084</t>
  </si>
  <si>
    <t>GAVSGLLTNL</t>
  </si>
  <si>
    <t>P82112</t>
  </si>
  <si>
    <t>MLTADDKKLILQIWEKVLGHQEDFGAEALERMFITYPQTKTYFPHFDLQHGSDQIRSHGKKVVTALGNAVKSLDNLSQALSELSNLHAYNLRVDPVNFKLLSQCFQVVLAVHLGKDYTPEVHAAFDKFLSAVAAVLSEKYR</t>
  </si>
  <si>
    <t>P82142</t>
  </si>
  <si>
    <t>HETDPDGHVLNSLMLIVMKFQREFSNLKDAFMTVHKARSFGSGSERLYVTNKEVGNFEGLGEICRQAGGRIPSPQLKNQNKAFANVLERHNKEAYLVVGNSANFTNWAEGQPKKADGTCVKADTHGLWHSTSCDDNLLVVCEFYFIL</t>
  </si>
  <si>
    <t>P82153</t>
  </si>
  <si>
    <t>AYSYVSEYKRLPVYNFGL</t>
  </si>
  <si>
    <t>P82154</t>
  </si>
  <si>
    <t>SRPYSFGL</t>
  </si>
  <si>
    <t>P82157</t>
  </si>
  <si>
    <t>LPLYNFGL</t>
  </si>
  <si>
    <t>P82160</t>
  </si>
  <si>
    <t>TEFSADQIEDFKEAFGLFDRIGDSQVAFNQVADIMRALGQNPTNKDVTKILGNPSADDMANKRLNFDAFLPMLKEVDALPKGTYDDYVEGLRVFDKEGNGTVMGAELRIVLSTLGEKMTEPEIDALMAGQEDEGSVHYEAFVKHIMSV</t>
  </si>
  <si>
    <t>P82268</t>
  </si>
  <si>
    <t>MFTMKKSLLLFFFLGTISLSLCQEERNADEDDGEMTEEEKRGILDTLKNLAKTAGKGILKSLVNTASCKLSGQC</t>
  </si>
  <si>
    <t>P82296</t>
  </si>
  <si>
    <t>GTTVVAHKQQSVNRLLYKVTSHIPDTFFSLK</t>
  </si>
  <si>
    <t>P82297</t>
  </si>
  <si>
    <t>GADVAHKQQSVNHLLYLVTSHYPSLDYSLL</t>
  </si>
  <si>
    <t>P82298</t>
  </si>
  <si>
    <t>GVPSVSTVNVAQKQHDVNFLLFKVYI</t>
  </si>
  <si>
    <t>P82300</t>
  </si>
  <si>
    <t>GAGEALNAKRQQDVNHLLDLIYDHLHY</t>
  </si>
  <si>
    <t>P82301</t>
  </si>
  <si>
    <t>SPAFQAQKQAKVNDVLDKLY</t>
  </si>
  <si>
    <t>P82303</t>
  </si>
  <si>
    <t>GQLALKQQTVNRLLNKIYSPISDAYSELKQL</t>
  </si>
  <si>
    <t>P82304</t>
  </si>
  <si>
    <t>GGPAGKQNAVNQLLVLIYDPKSYKD</t>
  </si>
  <si>
    <t>P82307</t>
  </si>
  <si>
    <t>DHAGTVSKAHKQHDVNSVLYKVYEDI</t>
  </si>
  <si>
    <t>P82308</t>
  </si>
  <si>
    <t>GGPSQKQKQHKVNLVNIKVYI</t>
  </si>
  <si>
    <t>P82311</t>
  </si>
  <si>
    <t>DSVGSTTAHKQQNINHLLDK</t>
  </si>
  <si>
    <t>P82312</t>
  </si>
  <si>
    <t>DVVASSTAHKQQDINHLLDK</t>
  </si>
  <si>
    <t>P82329</t>
  </si>
  <si>
    <t>RDVAVGSFLPPS</t>
  </si>
  <si>
    <t>P82426</t>
  </si>
  <si>
    <t>GIWGTALKWGVKLLPKLVGMAQTKKQ</t>
  </si>
  <si>
    <t>P82428</t>
  </si>
  <si>
    <t>FIGTALGIASAIPAIVKLFK</t>
  </si>
  <si>
    <t>P82455</t>
  </si>
  <si>
    <t>FDAFTTGF</t>
  </si>
  <si>
    <t>P82465</t>
  </si>
  <si>
    <t>MIQVLLVIICLAVFPYQGSSIILESGNINDYEIVYPKKVAVLPTGAMNSVHPCCDPVTCEPREGEHCISGPCCRNCKFLNAGTICKKAMLDGLNDYCTGISSDCPRNRYKGKEDD</t>
  </si>
  <si>
    <t>P82717</t>
  </si>
  <si>
    <t>MNKNIIFSFTVLTLFVIFVQVTGVIGNLQQRRQMNQTWCSRPLLTHKQTGKCVIEDCESKCRQKWKGNGTQATCRNQCNCHFRCPWIQGQP</t>
  </si>
  <si>
    <t>P82751</t>
  </si>
  <si>
    <t>MAKISCSYLLILMLALSVFSVVEKAKGDKRCSIIIDLSPCYPIECRLSCITERNGDGECVVSKVGSTPNCLCTYDC</t>
  </si>
  <si>
    <t>P82756</t>
  </si>
  <si>
    <t>MKNSSLLFILIVVFVISSSENGIMIGEAKKCSNSWICEGDEKCKEKCMADYKGNGTCYYPSPPSKQHPEFFYPTCWCGFDC</t>
  </si>
  <si>
    <t>P82966</t>
  </si>
  <si>
    <t>MSSGRLLLLLGLLTLWAELTPVSGLGRPKFCELPPEPGLCNARKTFFYYSLHSHACQKFIYGGCGGNANKFKTIDECHRTCVG</t>
  </si>
  <si>
    <t>P83082</t>
  </si>
  <si>
    <t>MNFKYIVAVSFLIASAYARSVQNDEQSLSQRDVLEEESLREIRGIGGKILSGLKTALKGAAKELASTYLHRRRTAEEHEVMKRLEAVMRDLDSLDYPEEASERETRGFNQDEIANLFTKKEKRILGPVLSMVGSALGGLIKKIG</t>
  </si>
  <si>
    <t>P83132</t>
  </si>
  <si>
    <t>MVLTAGDKANVKTVWSKVGSHLEDYGSETLERLFVVYPSTKTYFPHFDLHHDSPQVRAHGKKVLSALGEAVNHIDDIPGALSKLSDLHAQNLRVDPVNFKLLNLCFVVVVGRHHPTILTPEVHVSLDKFLSAVAQNLTSKYR</t>
  </si>
  <si>
    <t>P83134</t>
  </si>
  <si>
    <t>MLTEDDKQLIQHVWEKVLEHQEDFGAEALERMFIVYPSTKTYFPHFDLHHDSEQIRHHGKKVVGALGDAVKHIDNLSATLSELSNLHAYNLRVDPVNFKLLSHCFQVVLGAHLGREYTPQVQVAYDKFLAAVSAVLAEKYR</t>
  </si>
  <si>
    <t>P83145</t>
  </si>
  <si>
    <t>TTVFLADIKSNCPSRVSFQVAALPGARVEIEAIAIQGPI</t>
  </si>
  <si>
    <t>P83213</t>
  </si>
  <si>
    <t>RRRRRRGKGKGGKKKKGKKRRRRGRKGKGKGKKKGKRKGKRGGKRRRRRRKGKK</t>
  </si>
  <si>
    <t>P83254</t>
  </si>
  <si>
    <t>NSGNPCCDPVTCKPRRGWHCVSNPCCDNCKFMRAGTICNRARGDDMNDYCTGISSDCPRNPYKD</t>
  </si>
  <si>
    <t>P83272</t>
  </si>
  <si>
    <t>VKWSDKERAVIISIFAGLDYEDIGPKALSRCLIVYPWTQRYFGSFGNLSTPAAIMGNPKIAAHGIKVLHGLDRGVKNMDNIKDAYTELSILHSETLHVDPDNFKLLADCLTIVVAAKMGCAFTPDTQLAFQKFLAVVVSALGKQYC</t>
  </si>
  <si>
    <t>P83274</t>
  </si>
  <si>
    <t>P83275</t>
  </si>
  <si>
    <t>ADKNFLRF</t>
  </si>
  <si>
    <t>P83279</t>
  </si>
  <si>
    <t>DGGRNFLRF</t>
  </si>
  <si>
    <t>P83280</t>
  </si>
  <si>
    <t>GYGDRNFLRF</t>
  </si>
  <si>
    <t>P83281</t>
  </si>
  <si>
    <t>VSHNNFLRF</t>
  </si>
  <si>
    <t>P83316</t>
  </si>
  <si>
    <t>GDRNFLRF</t>
  </si>
  <si>
    <t>P83317</t>
  </si>
  <si>
    <t>AYSNLNYLRF</t>
  </si>
  <si>
    <t>P83319</t>
  </si>
  <si>
    <t>SQPSMRLRF</t>
  </si>
  <si>
    <t>P83320</t>
  </si>
  <si>
    <t>SMPSLRLRF</t>
  </si>
  <si>
    <t>P83321</t>
  </si>
  <si>
    <t>DGRTPALRLRF</t>
  </si>
  <si>
    <t>P83395</t>
  </si>
  <si>
    <t>RICPRILMECKADSDCLAQCICQENGFCG</t>
  </si>
  <si>
    <t>P83404</t>
  </si>
  <si>
    <t>MRTFLVTFVLVVVVGVISAYPSNPVEVEAEDFDAQDPDLQTFQDTFYEVPQVHSRQKRATCDLLSAFGVGHAACAAHCIGHGYRGGYCNSKAVCTCRR</t>
  </si>
  <si>
    <t>P83415</t>
  </si>
  <si>
    <t>RWKVFKKIEKMGRNIRDGVIKAAPAIEVLGQAK</t>
  </si>
  <si>
    <t>P83418</t>
  </si>
  <si>
    <t>YLDVNQIASYLLCLGQGAVFNGRKTCQIGCRAACQQPGCGGYKECEQIPNIRLHKYRCHCNSG</t>
  </si>
  <si>
    <t>P83486</t>
  </si>
  <si>
    <t>QVFDQACKGVYDRAIFKKLDRVCDDCYNLYRKPYVATSCRQNCYSNLVFRQCLDDLLLVDVVDEYVSGVQIV</t>
  </si>
  <si>
    <t>P83489</t>
  </si>
  <si>
    <t>YLDHGLGAPAPYPDPLEPKREVCELNPDCDELADHIGFQEAYRRFYGPV</t>
  </si>
  <si>
    <t>P83497</t>
  </si>
  <si>
    <t>RDSNVTILPLRNMKD</t>
  </si>
  <si>
    <t>P83526</t>
  </si>
  <si>
    <t>ASYKVKLITPEGAVEFDCPDDVYILDQAEEMGHDLPYSCRAGSCSSCAGKVTAGNVDQSDGNFLDDDQMADGFVLTCVAYPQSDVTIETHKEEELTA</t>
  </si>
  <si>
    <t>P83545</t>
  </si>
  <si>
    <t>FFGWLIKGAIHAGKAIHGLIHRRRH</t>
  </si>
  <si>
    <t>P83553</t>
  </si>
  <si>
    <t>AYINLPGQPFDFQCPAGQVISRVSSVYDVLLEDRQWEFGCRTENVTQTCSTSGYANDFGLPLSYSCPGKKVLTGIRSYHDNQIEDRRFTFRCCDVMSKATTGCHVSEQVNQFNGPMLLEVSAGQAIKGAISQHDVAFEDRVWKFKLCK</t>
  </si>
  <si>
    <t>P83557</t>
  </si>
  <si>
    <t>CMGYDIHCTDRLPCCFGLECVKTSGYWWYKKTYCRRKS</t>
  </si>
  <si>
    <t>P83562</t>
  </si>
  <si>
    <t>MRTIVFLIVSILLLSSAVLMLAEGNAASHELQEYPIEESLEEQRKCVDGSCDPYSSDAPRCCGSQICQCIFFVPCYCKYRGK</t>
  </si>
  <si>
    <t>P83612</t>
  </si>
  <si>
    <t>VEWTDKERAIITDIFSHMDYDDIGPKALSRCLIVYPWTQRHFSGFGNLYNAEAIIGNANVAAHGIKVLHGLDRGVKNMDNIAATYAELSTLHSEKLHVDPDNFKLLSDCITIVVAAKLGHAFTAETQGALQKFLAVVVSALGKQYH</t>
  </si>
  <si>
    <t>P83614</t>
  </si>
  <si>
    <t>VEWTDFERATINDIFSKLEYEVVGPATLARCLVVYPWTQRYFGNFGNLYNAAAIAENPMVSKHGITILHGLDRAVKNMDDIKNTYAELSVLHSEKLHVDPDNFQLLADCLTIVVAARFGNTFTGEVQAAFQKFLSVVVSSLGRQYH</t>
  </si>
  <si>
    <t>P83619</t>
  </si>
  <si>
    <t>GFGALFKFLAKKVAKTVAKQAAKQGAKYVVNKQME</t>
  </si>
  <si>
    <t>P83627</t>
  </si>
  <si>
    <t>YNIPLGWGRRDMPGCLGVLGNRDLYDDVSRICSDCQNVFRDKNVESKCRSDCFSTSYFETCIMALDLAEKISDYKLHASILKE</t>
  </si>
  <si>
    <t>P83668</t>
  </si>
  <si>
    <t>VTCDLLSFEAKGFAANHSICAAHCLVIGRKGGACQNGVCVCRN</t>
  </si>
  <si>
    <t>P83800</t>
  </si>
  <si>
    <t>QVFDQACKGIYDRAIFKKLDRVCDDCYNLYRKPYVATTCRQNCYANSVFRQCLDDLLLIDVVDEYISGVQIV</t>
  </si>
  <si>
    <t>P83864</t>
  </si>
  <si>
    <t>KPHRYRPGTVALRSTELLIRKLPFQREIAQDFKTDLRDIQLAR</t>
  </si>
  <si>
    <t>P83923</t>
  </si>
  <si>
    <t>P83934</t>
  </si>
  <si>
    <t>P83944</t>
  </si>
  <si>
    <t>QPAFSVVTRPTFYKLLKAGRDIGYDGTYTTSEDEWIANFTTGWSDQLSRRLSTRLPRLYTRNGKIVRICPSLEYLFLEASEPFTSRGITRHVAATTGCVQDLGTDLDFIRPGGAITGLCS</t>
  </si>
  <si>
    <t>P83978</t>
  </si>
  <si>
    <t>EDNLSDLEGKEEAGDWDGDDNVLTVAAFAILFILSFLYSTFVTVVKVQQ</t>
  </si>
  <si>
    <t>P84006</t>
  </si>
  <si>
    <t>YSQVSRPRF</t>
  </si>
  <si>
    <t>P84007</t>
  </si>
  <si>
    <t>YAIAGRPRF</t>
  </si>
  <si>
    <t>P84008</t>
  </si>
  <si>
    <t>YSLRARPRF</t>
  </si>
  <si>
    <t>P84011</t>
  </si>
  <si>
    <t>ACLARGETCKDDCECCDCDNQCYCPFDWFGGKWHPVGCSCAYTNKYVCDHKKEKCKKA</t>
  </si>
  <si>
    <t>P84015</t>
  </si>
  <si>
    <t>GFCAQKGIKCHDIHCCTNLKCVREGSNRVCRKA</t>
  </si>
  <si>
    <t>P84017</t>
  </si>
  <si>
    <t>VFCRFNGQQCTSDGQCCYGKCRTAFMGKICM</t>
  </si>
  <si>
    <t>P84032</t>
  </si>
  <si>
    <t>ARPKSDCEKHRESTEKTGTIMKLIPKCKENSDYEELQCYEDSKFCVCYDKKGHAASPISTKVKECGCYLKQKERKDSGRESAIIPQCEEDGKWAKKQLWEFNKSCWCVDEKGEQVGKIHHDCDSLKCE</t>
  </si>
  <si>
    <t>P84035</t>
  </si>
  <si>
    <t>SHDNAQLLTAIKAYIATMCDPKMAVIMAHEIGHGGYYGYCRKIPCAPEDVKDDDIGMVLPGTK</t>
  </si>
  <si>
    <t>P84045</t>
  </si>
  <si>
    <t>P84081</t>
  </si>
  <si>
    <t>MGNVFEKLFKSLFGKKEMRILMVGLDAAGKTTILYKLKLGEIVTTIPTIGFNVETVEYKNISFTVWDVGGQDKIRPLWRHYFQNTQGLIFVVDSNDRERVNEAREELTRMLAEDELRDAVLLVFVNKQDLPNAMNAAEITDKLGLHSLRQRNWYIQATCATSGDGLYEGLDWLSNQLKNQK</t>
  </si>
  <si>
    <t>P84119</t>
  </si>
  <si>
    <t>PFCNAFTGC</t>
  </si>
  <si>
    <t>P84197</t>
  </si>
  <si>
    <t>CQAYGESCSAVVRCCDPNAVCCQYPEDAVCVTRGYCRPPATVLT</t>
  </si>
  <si>
    <t>P84231</t>
  </si>
  <si>
    <t>P84234</t>
  </si>
  <si>
    <t>P84237</t>
  </si>
  <si>
    <t>P84276</t>
  </si>
  <si>
    <t>MFTTKKSLLLLFFLGTISLSLCEEERGADEEEGDGEKLTKRALSILRGLEKLAKMGIALTNCKATKKC</t>
  </si>
  <si>
    <t>P84339</t>
  </si>
  <si>
    <t>MADQLSEEQISEFKEAFSLFDKDGDGTITTKELGTVMRSLGQNPSQAELEDMINEVDADGNGTIDFPEFLTMMARKMRDTDSEEEIKEAFKVFDKDGNGYISAAELRHVMTNLGEKLTDSEVDEMIREADVDGDGQINYEEFVKMMLSK</t>
  </si>
  <si>
    <t>P84365</t>
  </si>
  <si>
    <t>SDPEVPGMWFGPRL</t>
  </si>
  <si>
    <t>P84375</t>
  </si>
  <si>
    <t>GGSSGLISVPRV</t>
  </si>
  <si>
    <t>P84380</t>
  </si>
  <si>
    <t>GGSSGLISMPRV</t>
  </si>
  <si>
    <t>P84442</t>
  </si>
  <si>
    <t>AAGLFQFPRV</t>
  </si>
  <si>
    <t>P84462</t>
  </si>
  <si>
    <t>DAPGGASDAQKQ</t>
  </si>
  <si>
    <t>P84508</t>
  </si>
  <si>
    <t>DCLGWFKSCDPKNDKCCKNYTCSRRDRWCKYYL</t>
  </si>
  <si>
    <t>P84526</t>
  </si>
  <si>
    <t>CSKGGVGRGYGIG</t>
  </si>
  <si>
    <t>P84535</t>
  </si>
  <si>
    <t>PMTDVLAAGDISKAVAAFAAPESFNHKIEEEELGLILKVLLAAGDKDGDGKIGVDEFVTLVSE</t>
  </si>
  <si>
    <t>P84556</t>
  </si>
  <si>
    <t>EAEPKPFNPVCYEPKEVGPCKAYVP</t>
  </si>
  <si>
    <t>P84598</t>
  </si>
  <si>
    <t>ALWKDVLKKIGTVALHAGKAAFGAAADTISQGGS</t>
  </si>
  <si>
    <t>P84616</t>
  </si>
  <si>
    <t>EEEIGCTSGWVPFDGRCYGFFPQELSWRRAESFCQRLGARTHLVSIHNEEEHQAIISMLASSQPYSDSEEQEANGDVWIGLRLSLRRLWEWSDGTKLDYGSWYRDVLPRRRACAALEDTADFASWDVELCSDRKPFICAYRT</t>
  </si>
  <si>
    <t>P84642</t>
  </si>
  <si>
    <t>KIPCGESCVWIPCVTSIFNCKCENKVCYHD</t>
  </si>
  <si>
    <t>P84647</t>
  </si>
  <si>
    <t>SISCGESCVYIPCTVTALVGCTCKDKVCYLN</t>
  </si>
  <si>
    <t>P84670</t>
  </si>
  <si>
    <t>GGETGSDAKAMWFGPRL</t>
  </si>
  <si>
    <t>P84682</t>
  </si>
  <si>
    <t>DDDDLEGFSE</t>
  </si>
  <si>
    <t>P84705</t>
  </si>
  <si>
    <t>WDVNDCIHFCLIGVVERSYTECHTMCT</t>
  </si>
  <si>
    <t>P84716</t>
  </si>
  <si>
    <t>MKCLTKYSRVSETSQTCHVWQNLCFKKWQKGKKVSRGCTATCPKPKKDEVIQCCAKDKCNK</t>
  </si>
  <si>
    <t>P84747</t>
  </si>
  <si>
    <t>PKVSPRWPPIPP</t>
  </si>
  <si>
    <t>P84790</t>
  </si>
  <si>
    <t>MVLSAADKTNVKGIFSKIGGHAEEYGAETLERMFITYPQTKTYFPHFDLQHGSAQIKAHGKKVAAALVEAVNHIDDIAGALSKLSDLHAQKLRVDPVNFRFLGHCFLVVLAIHHPSALTPEVHASLDKFMCAVGATLTAKYR</t>
  </si>
  <si>
    <t>P84827</t>
  </si>
  <si>
    <t>RHHRKRIGHTIKQLAKLVKHIHEY</t>
  </si>
  <si>
    <t>P84840</t>
  </si>
  <si>
    <t>GIFSKFGRKKIKNLLISGLKNVGKEVGMDVVRTGIDIAGCKIKGEC</t>
  </si>
  <si>
    <t>P84846</t>
  </si>
  <si>
    <t>DSPAGVSDAQKQ</t>
  </si>
  <si>
    <t>P84852</t>
  </si>
  <si>
    <t>IEPERQEEEEEETRQRVRRGQVRQQQQ</t>
  </si>
  <si>
    <t>P84885</t>
  </si>
  <si>
    <t>AEPLASQLKEPIAGGGWWAA</t>
  </si>
  <si>
    <t>P84911</t>
  </si>
  <si>
    <t>DTHISEKIIDCNDIG</t>
  </si>
  <si>
    <t>P84939</t>
  </si>
  <si>
    <t>FLSLIPAAISAVSALADHF</t>
  </si>
  <si>
    <t>P84959</t>
  </si>
  <si>
    <t>P84966</t>
  </si>
  <si>
    <t>RECRSESKKFVGLCVSDTNCASVCLTERFPGGKCDGYRRCFCTKDC</t>
  </si>
  <si>
    <t>P84973</t>
  </si>
  <si>
    <t>LGSAPITEEAIATPPSAETKLVPVGYGIKK</t>
  </si>
  <si>
    <t>P85000</t>
  </si>
  <si>
    <t>SIPPACDKYSRLPGCPRDYSPVCGTDGKTYPNECVLCLSNSEENKNVQIYKSGMC</t>
  </si>
  <si>
    <t>P85005</t>
  </si>
  <si>
    <t>GNYYGYCRVHLNTAY</t>
  </si>
  <si>
    <t>P85015</t>
  </si>
  <si>
    <t>EPNSIWS</t>
  </si>
  <si>
    <t>P85026</t>
  </si>
  <si>
    <t>EQGVGGDDGL</t>
  </si>
  <si>
    <t>P85028</t>
  </si>
  <si>
    <t>GLLNGLALRLGKRALKKIIKRLCR</t>
  </si>
  <si>
    <t>P85036</t>
  </si>
  <si>
    <t>ECNIGDICVVHGDCSECKCSDGRAAKCDREHGEPPHCSCSHR</t>
  </si>
  <si>
    <t>P85038</t>
  </si>
  <si>
    <t>QGRPPRPHIPP</t>
  </si>
  <si>
    <t>P85095</t>
  </si>
  <si>
    <t>KLKNFAKGVAQSLLNKASCKLSGQC</t>
  </si>
  <si>
    <t>P85106</t>
  </si>
  <si>
    <t>QAARPRF</t>
  </si>
  <si>
    <t>P85113</t>
  </si>
  <si>
    <t>LFCRKGTCHFGGCPAHLVKVGSCFGFRACCKWPWDV</t>
  </si>
  <si>
    <t>P85146</t>
  </si>
  <si>
    <t>GSCLELGEYCNGSKDDCQCCRDNAYCGCDIF</t>
  </si>
  <si>
    <t>P85287</t>
  </si>
  <si>
    <t>MEQTFVAIKPDGVQRGLCGEVMKFIQPMKHYLDLKDMPFYAGLCKYMSSGPVFAMVWEGEGIVKMMLGETNPADSKPGSIRGDFCINIGRNIIHGSDTVENAKMEVGLWFKPEEFVAYAEKAKAWVYE</t>
  </si>
  <si>
    <t>P85305</t>
  </si>
  <si>
    <t>AIANAPLLDTTITDRVFFD</t>
  </si>
  <si>
    <t>P85315</t>
  </si>
  <si>
    <t>MISSPSTPATFAAGSLVLLCLVLGGGHFALAQKEGNDDIQHYTADDCQVTPVIHVLQYPGCVPKPIPSFACVGRCASYIQVSGSKIWQMERSCMCCQESGEREASVSLFCPKAKNGEKKFKKVSTKAPLECMCRPCTGIEDANVIPQELAAFADDGTLTSYFQKGQLRNSE</t>
  </si>
  <si>
    <t>P85380</t>
  </si>
  <si>
    <t>LGICFASMPR</t>
  </si>
  <si>
    <t>P85382</t>
  </si>
  <si>
    <t>LSLQEFLGLWR</t>
  </si>
  <si>
    <t>P85412</t>
  </si>
  <si>
    <t>EIQNAGLYAILR</t>
  </si>
  <si>
    <t>P85416</t>
  </si>
  <si>
    <t>PSATYFVR</t>
  </si>
  <si>
    <t>P85468</t>
  </si>
  <si>
    <t>SLNTKNDFMRF</t>
  </si>
  <si>
    <t>P85471</t>
  </si>
  <si>
    <t>AAAGDNFMRF</t>
  </si>
  <si>
    <t>P85494</t>
  </si>
  <si>
    <t>DLDVNVFNR</t>
  </si>
  <si>
    <t>P85564</t>
  </si>
  <si>
    <t>P85567</t>
  </si>
  <si>
    <t>P85582</t>
  </si>
  <si>
    <t>GSSGMISFPRT</t>
  </si>
  <si>
    <t>P85614</t>
  </si>
  <si>
    <t>P85616</t>
  </si>
  <si>
    <t>P85625</t>
  </si>
  <si>
    <t>P85649</t>
  </si>
  <si>
    <t>P85654</t>
  </si>
  <si>
    <t>P85655</t>
  </si>
  <si>
    <t>P85663</t>
  </si>
  <si>
    <t>P85670</t>
  </si>
  <si>
    <t>P85711</t>
  </si>
  <si>
    <t>P85730</t>
  </si>
  <si>
    <t>P85742</t>
  </si>
  <si>
    <t>P85775</t>
  </si>
  <si>
    <t>P85779</t>
  </si>
  <si>
    <t>P85796</t>
  </si>
  <si>
    <t>P85803</t>
  </si>
  <si>
    <t>TSMGFQGVR</t>
  </si>
  <si>
    <t>P85826</t>
  </si>
  <si>
    <t>GLDLGLSRGFSGSQAAKHLMGLAAANYAGGP</t>
  </si>
  <si>
    <t>P85851</t>
  </si>
  <si>
    <t>P85860</t>
  </si>
  <si>
    <t>GLCPDKYKRYSLQHSFCLPTCVSCAFYSKDVRYWLKNYILYQHNNLRNVVASGRSYGVDHVPRICLTVVTRIGCGYLFRKYTNVICNYGPRGNVEGEEIYKGGDICSACPANTCCGDGCKYHGLCKFGEPNLPEIFYCGFNGESDCR</t>
  </si>
  <si>
    <t>P85862</t>
  </si>
  <si>
    <t>P85867</t>
  </si>
  <si>
    <t>DGGEPAAPLWFGPRV</t>
  </si>
  <si>
    <t>P85880</t>
  </si>
  <si>
    <t>ASEPTALGLPRIFPGLM</t>
  </si>
  <si>
    <t>P85946</t>
  </si>
  <si>
    <t>MQVNLRCSE</t>
  </si>
  <si>
    <t>P86006</t>
  </si>
  <si>
    <t>GFDVIDTIK</t>
  </si>
  <si>
    <t>P86051</t>
  </si>
  <si>
    <t>QQRFPQRYVQLVITVDHVMN</t>
  </si>
  <si>
    <t>P86070</t>
  </si>
  <si>
    <t>YGLAADNVLDAR</t>
  </si>
  <si>
    <t>P86105</t>
  </si>
  <si>
    <t>IRCTGSKECYSPSY</t>
  </si>
  <si>
    <t>P86117</t>
  </si>
  <si>
    <t>SCKRECSGSKRQK</t>
  </si>
  <si>
    <t>P86163</t>
  </si>
  <si>
    <t>DGVCSNRRQCNKEVCGSSYDVAIVGA</t>
  </si>
  <si>
    <t>P86258</t>
  </si>
  <si>
    <t>KPCCSIHDSSCCGI</t>
  </si>
  <si>
    <t>P86262</t>
  </si>
  <si>
    <t>SCCNAGFCRFGCTPCCY</t>
  </si>
  <si>
    <t>P86304</t>
  </si>
  <si>
    <t>QKKDRFLGLF</t>
  </si>
  <si>
    <t>P86305</t>
  </si>
  <si>
    <t>QKKDKKDRFY</t>
  </si>
  <si>
    <t>P86311</t>
  </si>
  <si>
    <t>QKKDKKDRFYGLF</t>
  </si>
  <si>
    <t>P86337</t>
  </si>
  <si>
    <t>ISDDIQSIIQGIF</t>
  </si>
  <si>
    <t>P86344</t>
  </si>
  <si>
    <t>IGDIWSGIQG</t>
  </si>
  <si>
    <t>P86389</t>
  </si>
  <si>
    <t>NLWQFGQMMSDVMRKNVVFKYLSYGCYCGWGGIGQPKDATDRCCFVHDCCYGKVTGCDPKMDIYTYTYSKENGDVVCGGDDPCKKQICECDRVAAICFRDNKDTYDSKYWFYGAKNCQEDSEPC</t>
  </si>
  <si>
    <t>P86445</t>
  </si>
  <si>
    <t>SNRSPSLRLRF</t>
  </si>
  <si>
    <t>P86456</t>
  </si>
  <si>
    <t>NLVQFKTLIMKIAGRSVVYKYFYGCYCGWGGIGQPRDATDRCCFVHDCCYGKVTNCNPKTATYSYTEENGALVCGGDDPCKKQVCECDRVAAMCFRDNKDTYDNKYWFLPPKNCQEDSEPC</t>
  </si>
  <si>
    <t>P86483</t>
  </si>
  <si>
    <t>MSLLPAVKVLPLGYLGIVLVFSLILRSAMVDFIQDAGKLERIDTYKREAQMIFGAPMWALGHLMGRK</t>
  </si>
  <si>
    <t>P86505</t>
  </si>
  <si>
    <t>P86513</t>
  </si>
  <si>
    <t>ASAAGAVRAGDDETLLNPVLNSLDNLVSGL</t>
  </si>
  <si>
    <t>P86522</t>
  </si>
  <si>
    <t>VICYRGYNYAQPCPPGENVCFTKTWCDARCYQLGK</t>
  </si>
  <si>
    <t>P86546</t>
  </si>
  <si>
    <t>MRTIFLLTLLTLAALCLSDLTDAKPSGPESDKAFMSKQEGNKVVNRLRRYLGASVPSPDPLEPTREQCELNPACDELSDQYGLKTAYKRIYGITI</t>
  </si>
  <si>
    <t>P86551</t>
  </si>
  <si>
    <t>P86579</t>
  </si>
  <si>
    <t>APLMGFQGVR</t>
  </si>
  <si>
    <t>P86599</t>
  </si>
  <si>
    <t>IVGGNEVTPHAYPWQVGLFIDDMYFCGGSISVTLTGWGKP</t>
  </si>
  <si>
    <t>P86614</t>
  </si>
  <si>
    <t>FLSLIPHAINAISAIANHF</t>
  </si>
  <si>
    <t>P86661</t>
  </si>
  <si>
    <t>P86663</t>
  </si>
  <si>
    <t>P86670</t>
  </si>
  <si>
    <t>P86693</t>
  </si>
  <si>
    <t>AHQDLSGKVFVIPMATSTSHVKLHARVSEPISAMTM</t>
  </si>
  <si>
    <t>P86703</t>
  </si>
  <si>
    <t>EGFQLMDRGTFDEIGR</t>
  </si>
  <si>
    <t>P86711</t>
  </si>
  <si>
    <t>GVVDILKGAAKDLAGHLASKVMNKI</t>
  </si>
  <si>
    <t>P86719</t>
  </si>
  <si>
    <t>MKFALVLLGFCAFYLVNATGDLETELEASDLQELQEALDLIAETPLESLEAEELEEARKFKFPKINWGKLASKAKDVYKKGQKLAKNKNVKKALKYGKQLAENLAAGEVHEPGTPVGNNKCWAIGTRCTDDCDCCPEHHCHCPAKSWTFGLIPCSCQVTESDKVNKCPPAE</t>
  </si>
  <si>
    <t>P86726</t>
  </si>
  <si>
    <t>MKYLVGCLCLAAICLSAGAQRKKVKCNLYMLKRSLVHYISRDRTGTRVMPCPPGTIFSEGHCGCVSLTNGCDMRPYSGRKYKHWIHGKWRTRYCPAGTTLNQSKCVCDHA</t>
  </si>
  <si>
    <t>P86733</t>
  </si>
  <si>
    <t>LFVGLTSAKYHDVCQLPRDPGPCRAYIPLYYFNSRTCLCEKFVYGGCQGNANRFDTVEDCRRRCGGGDLCSLPRDSGPCEAAIPRWWYNKRTNRCQRFTYGGCEGNANNFKTLDECRFQCRKRSTY</t>
  </si>
  <si>
    <t>P86743</t>
  </si>
  <si>
    <t>AFAGILADADCAAALKACEAADSFNYKAFFAKVGLASKSAEEIKKAFFVIDQDKSGFIEEDELKLFLQNFVAGARALTDAETKAFLKAGDSDGDGAIGVDEFAALVKA</t>
  </si>
  <si>
    <t>P86746</t>
  </si>
  <si>
    <t>AFAGVLADADIKAALAGCAAADSFNYKTFFKFFAIIDQDHSGFIEEEELKLFLQTFSAGARALSDAETK</t>
  </si>
  <si>
    <t>P86750</t>
  </si>
  <si>
    <t>P86751</t>
  </si>
  <si>
    <t>AFAGVLADADIKAALAGCAAADSFNYKTFFKSPEEVKKFFAIIDQDHSGFIEEEELKLFLQTFSAGARALSDAETK</t>
  </si>
  <si>
    <t>P86754</t>
  </si>
  <si>
    <t>AFAGVLADADIKAALAGCAAADSFNYKTFFKACGLFFAIIDQDHSGFIEEEELKLFLQTFSAGARALSDAETKTFLAAGDVDGDGMIGVDEFAA</t>
  </si>
  <si>
    <t>P86757</t>
  </si>
  <si>
    <t>AFSGILAEADIAAALKACEAAGTFNYKAFFAKVGLTGKSADDIKKAFFVIDQDKSGFIEEDELKLFLQVFSAGARALTDDETKAFLKAGDSDGDGAIGVEEWAALVKA</t>
  </si>
  <si>
    <t>P86764</t>
  </si>
  <si>
    <t>AFAGILADADITAALAACKAEGTFKHGEFFTKIGLKGKSAADIKKVFGIIDQDKSDFVEEDELKLFLQNFSAGARALTDAETATFLKAGDSDGDGKIGVDEFAAMVKG</t>
  </si>
  <si>
    <t>P86766</t>
  </si>
  <si>
    <t>P86770</t>
  </si>
  <si>
    <t>AFAGVLADADIKAALAGCAAAESFNYKTFFKACGLAGKFFAIIDQDHSGFIEEDELKLFLQTFSAGARALSDAETKDVDGDGMIGVDEFVALVKA</t>
  </si>
  <si>
    <t>P86774</t>
  </si>
  <si>
    <t>AFAGILADADITAALAACKAEGTFKHGEFFTKIGLKGKSAADIKKVFGIIDQDKSDFVEEDELKLFLQNFSAGARALTDAETATFLKAGDSDGDGKIGVDEFTAMIKG</t>
  </si>
  <si>
    <t>P86787</t>
  </si>
  <si>
    <t>WFPCEYECRVDWGSNRRQLRTCTKECEQERASCMTGSSDPACSTNKANNQLHVQFKTL</t>
  </si>
  <si>
    <t>P86812</t>
  </si>
  <si>
    <t>APPGFTPFR</t>
  </si>
  <si>
    <t>P86826</t>
  </si>
  <si>
    <t>YDRYEVVYR</t>
  </si>
  <si>
    <t>P86874</t>
  </si>
  <si>
    <t>MGLSDQEWQHVLTIWGKVESDLAGHGHEILMRLFHDLPETLDRFERFKGLTTPDQMKASEELKKHGVTVLTQLGKILKLKGKHEAELKPLAQTHATKHKIPVKYLEFISEVIIKVIAEKHSADFGADSQAAMKKALELFRNDMASKYKEFGFQG</t>
  </si>
  <si>
    <t>P86887</t>
  </si>
  <si>
    <t>VKWTDKERAVILGIFSGLDYEDIGPKALVRCLIVYPWTQRYFGAFGNLSSAAAISGNLKIAAHGVKVLHGLDMALQHMDNIMETYADLSILHSETLHVDPDNFKLLADCLTITIAAKMGHCFTPDTQIAFHKFLAVVVSALGKQYC</t>
  </si>
  <si>
    <t>P86909</t>
  </si>
  <si>
    <t>VATVSLPR</t>
  </si>
  <si>
    <t>P86911</t>
  </si>
  <si>
    <t>YGPNELPAEEGKNAESAIEALKEYEPEMGKEIVPGDLVEISVGDKIPADLRIDQSILTGESVSVIKNILFSGTNVAAGKTQMAETEEIKTPLQQKVGEATETALIVLGEKEFTLEFSRVIVITGDNKKAEIGIAMGSGTAVAK</t>
  </si>
  <si>
    <t>P86958</t>
  </si>
  <si>
    <t>MQKLLLAVLFFSLLAIATARPKYHKQGRRKGDACRLHCLFDNIVCETPCRVLFRSRFSYHVCARDCRKDRVDCYIGCKNIDANPKAEAEPGSLDKEAGTKGEKEKNGKKEKKEKKEKGEYAIGNAESGTGSSGGSNKTHDDDDDDHDDVYENDDENEE</t>
  </si>
  <si>
    <t>P86959</t>
  </si>
  <si>
    <t>MYTLYILSLLCAFVTFSECKYPPGPIYPHRPIYPIQPVYPDHCPGVCYIACPNGNIHDRNGCPICRCRPDECTLPRKIGPCRASIPRYYFNFVTKRCELFFWGGCQPNKNNFETIYDCQGYCGYAERRYPYPYVKRTY</t>
  </si>
  <si>
    <t>P86961</t>
  </si>
  <si>
    <t>MRRSVLVVFLVLAVTNVAVEAISRRGSFLAGGLLGLGLGAAASRGFGFPGYYGGYYGGGYYPMGGYYPMGGYYPMGGFYPSYHTFGGYYG</t>
  </si>
  <si>
    <t>P86965</t>
  </si>
  <si>
    <t>MKYVALAFVLSLVILQISAQVGAAYIPGMGLGSVGRTGAVAGASAGVGNQGRGAGILRLLSIIMELVKNNQQAQPKQDTFGAQLQSLLKKKMILEMIN</t>
  </si>
  <si>
    <t>P86978</t>
  </si>
  <si>
    <t>SITKIKAREILD</t>
  </si>
  <si>
    <t>P87173</t>
  </si>
  <si>
    <t>MNQATQIIPFTTSGSLVDYVDRKVIVVLRDGKKLIGILRSFDQFANLMLQYTIERIYVDDMYGDIDRGVYIVRGENVVLLGELDLDKEYDAVKQLRRMPAEELYPLAKLHEEEKKKNIREKGKYLHSVGFSVDGGHDDLY</t>
  </si>
  <si>
    <t>P87269</t>
  </si>
  <si>
    <t>MTILHQSEDQIEVASEVAAASEAASEVASEAVSPEAASVAPEVDLVVQEVVTVAIPEVATVATPEADMVAPEVVTIVLEVVTIVQEVVIPEVAMVVQEMITVLQEVATVVQEVVMMVQEAIMVLQEMHTEPEMLHVKDHQPGKPFI</t>
  </si>
  <si>
    <t>P87355</t>
  </si>
  <si>
    <t>MFRGGTHRLRGQPGLSLPHGPRCYGSAPPELQEKTLVLVKPDAVQRRLVGNVIQRFERRGFKLVAMKLLQADQGLLDKHYQQLRQKPFYPALLAYMTSGPLVAMVWEGYNVVRSTRAMVGDTDSAVAAAGTIRGDFSMHVSRNVVHASDSVETAQREIGFWFQRNELVAWESGDRDYTWGP</t>
  </si>
  <si>
    <t>P87497</t>
  </si>
  <si>
    <t>MADFDMVLKCWGPMEADHATHGSLVLTRLFTEHPETLKLFPKFAGIAHGDLAGDAGVSAHGATVLNKLGDLLKARGAHAALLKPLSSSHATKHKIPIINFKLIAEVIGKVMEEKAGLDAAGQTALRNVMAIIITDMEADYKELGFTE</t>
  </si>
  <si>
    <t>P91964</t>
  </si>
  <si>
    <t>MARCFVVLAFLALAAMSLQVATAQDDLKYFEREVVAELAAQILRVAQGPSAFVAGPHKRNSELINSLLGIPKVMNDAGRR</t>
  </si>
  <si>
    <t>P92561</t>
  </si>
  <si>
    <t>MPRTELILNAAVILYTMIPPDAHSLGSEGRVVNGNWRDTSDVKEGSLPREVTKQVNGSLSSRTKQVNEFSKHTRFLVDISFSCCSLINRSLWESAQKDELSDSFGKALTTKPECLAVRETPRNFRRNLCLVIPSLN</t>
  </si>
  <si>
    <t>P93290</t>
  </si>
  <si>
    <t>MYLTITRPDLTFAVNRLSQFSSASRTAQMQAVYKVLHYVKGTVGQGLFYSATSDLQLKAFADSDWASCPDTRRSVTGFCSLVPLWFLGALRKSILSPGLLQRQNIEALHLL</t>
  </si>
  <si>
    <t>P93292</t>
  </si>
  <si>
    <t>MNNAAKRADCWFGAKNYGRAVYECLRGGLYFTKDDENVNSQPFMRWRDRFLFCAEAVYKAQAETGGIKGHYLNATAGTCEEMIKRAVFARELGVPIVMHDYLNRGIHRKY</t>
  </si>
  <si>
    <t>P93330</t>
  </si>
  <si>
    <t>MGVITSESEYVSSLSAEKLYRGIVEDGNIIYPKALPRFIEKAETLEGDGGPGTIKKLTFVGDFGSTKQHIDMVDRENCAYTYSVYEGIALSDQPLEKIVFEFKLVPTPEEGCIVKSTTKYYTKGDDIELSKDYLEAGIERFEGFTKAVESFLLANPDYNKDSN</t>
  </si>
  <si>
    <t>P93822</t>
  </si>
  <si>
    <t>MDQGGRSSGSGGGGAEQGKYRGVRRRPWGKYAAEIRDSRKHGERVWLGTFDTAEDAARAYDRAAYSMRGKAAILNFPHEYNMGTGSSSTAANSSSSSQQVFEFEYLDDSVLDELLEYGENYNKTHNINMGKRQ</t>
  </si>
  <si>
    <t>P96578</t>
  </si>
  <si>
    <t>MGITKEEVNSYYQKAGIVLTDEEVDQIQLMDYGLGKERKVGLQLFVYVNTDRYCSKELVLFPGQTCPEHRHPPVDGQEGKQETFRCRYGKVYLYVEGEKTPLPKVLPPQEDREHYTVWHEIELEPGGQYTIPPNTKHWFQAGEEGAVVTEMSSTSTDKHDIFTDPRI</t>
  </si>
  <si>
    <t>P97352</t>
  </si>
  <si>
    <t>MAAETLTELEAAIETVVSTFFTFAGREGRKGSLNINEFKELATQQLPHLLKDVGSLDEKMKTLDVNQDSELRFSEYWRLIGELAKEVRKEKALGIRKK</t>
  </si>
  <si>
    <t>P97884</t>
  </si>
  <si>
    <t>MACKHLPFLALAGVLLAYLCSQSEAASNFDCCLTYTKNVYHHARNFVGFTTQMADEACDINAIIFHLKSKRSVCADPKQIWVKRILHLLSLRTKKM</t>
  </si>
  <si>
    <t>P99074</t>
  </si>
  <si>
    <t>MSLINKEILPFTAQAFDPKKDQFKEVTQEDLKGSWSVVCFYPADFSFVCPTELEDLQNQYEELQKLGVNVFSVSTDTHFVHKAWHDHSDAISKITYTMIGDPSQTITRNFDVLDEATGLAQRGTFIIDPDGVVQASEINADGIGRDASTLAHKIKAAQYVRKNPGEVCPAKWEEGAKTLQPGLDLVGKI</t>
  </si>
  <si>
    <t>P9WF47</t>
  </si>
  <si>
    <t>MSETFDVDVLVHATHRASPFHDKAKTLVERFLAGPGLVYLLWPVALGYLRVVTHPTLLGAPLAPEVAVENIEQFTSRPHVRQVGEANGFWPVYRRVADPVKPRGNLVPDAHLVALMRHHGIATIWSHDRDFRKFEGIRIRDPFSG</t>
  </si>
  <si>
    <t>P9WFB0</t>
  </si>
  <si>
    <t>MTEGEVGVGLLDTSVFIARESGGAIADLPERVALSVMTIGELQLGLLNAGDSATRSRRADTLALARTADQIPVSEAVMISLARLVADCRAAGVRRSVKLTDALIAATAEIKV</t>
  </si>
  <si>
    <t>P9WH54</t>
  </si>
  <si>
    <t>MALTAEQKKEILRSYGLHETDTGSPEAQIALLTKRIADLTEHLKVHKHDHHSRRGLLLLVGRRRRLIKYISQIDVERYRSLIERLGLRR</t>
  </si>
  <si>
    <t>P9WHN4</t>
  </si>
  <si>
    <t>MAQEQTKRGGGGGDDDDIAGSTAAGQERREKLTEETDDLLDEIDDVLEENAEDFVRAYVQKGGQ</t>
  </si>
  <si>
    <t>P9WIR1</t>
  </si>
  <si>
    <t>MAHFAVGFLTLGLLVPVLTWPVSAPLLVIPVALSASIIRLRTLADERGVTVRTLVGSRAVRWDDIDGLRFHRGSWARATLKDGTELRLPAVTFATLPHLTEASSGRVPNPYR</t>
  </si>
  <si>
    <t>P9WJ33</t>
  </si>
  <si>
    <t>MRTTVTVDDALLAKAAELTGVKEKSTLLREGLQTLVRVESARRLAALGGTDPQATAAPRRRTSPR</t>
  </si>
  <si>
    <t>P9WJ77</t>
  </si>
  <si>
    <t>MSWSRVIAYGLLPGLALALTCGAGLLKWQDGAVRDAAVARAESVRAATDGTTALLSYRPDTVQHDLESARSRLTGTFLDAYTQLTHDVVIPGAQQKQISAVATVAAAASVSTSADRAVVLLFVNQTITVGKDAPTTAASSVRVTLDNINGRWLISQFEPI</t>
  </si>
  <si>
    <t>P9WL09</t>
  </si>
  <si>
    <t>MVIRFDQIGSLVLSMKSLASLSFQRCLRENSSLVAALDRLDAAVDELSALSFDALTTPERDRARRDRDHHPWSRSRSQLSPRMAHGAVHQCQWPKAVWAVIDNP</t>
  </si>
  <si>
    <t>P9WL60</t>
  </si>
  <si>
    <t>MTDSEHVGKTCQIDVLIEEHDERTRAKARLSWAGRQMVGVGLARLDPADEPVAQIGDELAIARALSDLANQLFALTSSDIEASTHQPVTGLHH</t>
  </si>
  <si>
    <t>Q00230</t>
  </si>
  <si>
    <t>MVWMKFLGVLLMSMGCFVIFRMNKHLLCLFVGLEMMSLGLLFVTHVFLMNQFWLILLILCLAVCEASICLALLVMVMRLCGDDLMSSLLSDGS</t>
  </si>
  <si>
    <t>Q00570</t>
  </si>
  <si>
    <t>MSVMIMCVSLMSVFSIVLIAKQPISLGLVLLSGSMIACVEIALEVSSLLGFLLFLTYVSGVMVLFLYVLSIYPNEVYRFNLEFVMIVSSCCAMMGLVGLMNYEYVEISGSIIFKVYGWSKGVKPMYPNSSRFAVCDVSGVVFVYKNHSAFAKSKMSSS</t>
  </si>
  <si>
    <t>Q00665</t>
  </si>
  <si>
    <t>MASLFLSSLVLFLAALILVPQGFAQYHLNPVDEPPVNEPTVNKPPQKETPVYKPPQKKSPWYMPEQKESHLHVYDKHLTAEHNIHI</t>
  </si>
  <si>
    <t>Q01643</t>
  </si>
  <si>
    <t>MCCGPLGFCGPCSPCGGPCGPCGPCGPCGSCCSPCGSCCAPCGPCGPCGPCCGGCGPCGPCGPCCGPCRPYCGC</t>
  </si>
  <si>
    <t>Q01798</t>
  </si>
  <si>
    <t>IRTHTLPCKCPICGKAFSRPWLLQGHTTHHTGEKPFSCQHCNRAFA</t>
  </si>
  <si>
    <t>Q01799</t>
  </si>
  <si>
    <t>HLQFHCPRVERNQAKKNFSCKLCDKVYTSLGALKMHIRTHTLPCKCDICHKAFSRPWLLQGHIRTHTGEKPFSCQHCHRAFA</t>
  </si>
  <si>
    <t>Q02588</t>
  </si>
  <si>
    <t>MHHALIVARIARSPAQDIAGVFAASDPGELRHLVGVTQRSLFQFGDVYMHFIEAGAGPGPRIAKVTGHPEFVDISRKLEAYVSPYDPQTWRSPRDAMGRCFYHWERD</t>
  </si>
  <si>
    <t>Q02W39</t>
  </si>
  <si>
    <t>MVMTDPIADFLTRIRNGNMRKFDVVEAPASKIKRQIAEILKAEGYVKDVEYVEDNKQGVIRVFLKYGKNGEKVITNLKRISKPGLRVYVKSDDVPKVLNGLGTAIISTSTGVVTDKVARQTNVGGEVIAYIW</t>
  </si>
  <si>
    <t>Q02ZK6</t>
  </si>
  <si>
    <t>MKKLLSLVIIVVGIIADQVFKNWVVANIQLGDTKKIWPDVLSLTYIKNDGAAWSSFSGQQWFFLVLTPIVLIVALWFLWKKMGQNWYFAGLTLIIAGALGNFMDRVRQGFVVDMFQTEFMNFPIFNIADILLSVGFVVLFIAILTDKETK</t>
  </si>
  <si>
    <t>Q03071</t>
  </si>
  <si>
    <t>MSQDFVTLVSKDDKEYEISRSAAMISPTLKAMIEGPFRESKGRIELKQFDSHILEKAVEYLNYNLKYSGVSEDDDEIPEFEIPTEMSLELLLAADYLSI</t>
  </si>
  <si>
    <t>Q030J2</t>
  </si>
  <si>
    <t>MTEVNINVTEIMEALPHRYPFLLVDRVIDIADDEITAIKNVTINEEFFQGHFPQYPVMPGVLIMEALAQAAGVLELSKPENKGKLVFYAGMDNVKYKKQVTPGDQLVLHAKFIKRRGPIAVVEAEATVDGKLAAKGTLTFALGK</t>
  </si>
  <si>
    <t>Q03293</t>
  </si>
  <si>
    <t>EGSGGSGSSGNFTTGSNVHMSSVTNTSNAGTGGTGTNTGTNTGTGTGTGTGTGTGTGTGTGTGTGTGTGTGTGTGTGKGAGAGTGTATNETAGPGTTTTTTTRSTTTAATAASPPVTLTESLLNK</t>
  </si>
  <si>
    <t>Q03369</t>
  </si>
  <si>
    <t>MPKFYCDYCDTYLTHDSPSVRKTHCSGRKHKENVKDYYQKWMEEQAQSLIDKTTAAFQQGKIPPTPFAAPPAGSAMIPPPPSLGGPPRPGMMPAPPMAGPPMMPMMGPPPPGMMPVGHGPGMRPPMGAHMPMMPGPPMMRPPTRPMMLQSRPGMARPDR</t>
  </si>
  <si>
    <t>Q03783</t>
  </si>
  <si>
    <t>MILIFFAYISRRETVSQRQTSTIVYNITLMFSTLRCALKILAQIKKRLQQTSSNHENKKYEEVIKDHVGVKIQNIICLLAFVLVVYYQMRCKKMT</t>
  </si>
  <si>
    <t>Q03ED3</t>
  </si>
  <si>
    <t>MSKFIDPEKLEIEDRVVAINRVTKVVKGGRRLRFAALVVVGDKNGHVGFGTGKAQEVPEAIRKAVETARKSLIEVPIVGTTLPHEAVGVYGGGRILMKPALEGSGVAAGGAVRAVMELAGIDDVTSKRLGSNTAVNVVRATFEGLKSMRNAEEVAALRGVSVDHLAE</t>
  </si>
  <si>
    <t>Q03FW2</t>
  </si>
  <si>
    <t>MNLLIDKITKDQLRSDIPEFRAGDTVRVHAKVVEGDHERIQLFEGVVIKRHGSGISATYTVRKISNGVGVERTFPLHSPRVAKIEVIRHGRVRRAKLYYLRALHGKAARIKEDRRKAFK</t>
  </si>
  <si>
    <t>Q03W24</t>
  </si>
  <si>
    <t>MAKDAITGARTRFGNQRSHALNSSRRSWKPNLQKVTVKINGAAPKKVYLTARTLKAGLKNGSIERV</t>
  </si>
  <si>
    <t>Q03WX8</t>
  </si>
  <si>
    <t>MTFDLTNAKERMKGAQEALQRELANIRTGRANPNILNRVEVEYYGAMTPLNQVASISVPEARILLITPFDKSALEAIVHAINVSDLGLNPASDGNIVRLAIPQMTEERRKELAKEVKAEAEKAKVSVRNVRRDIMDDIKKDKDMPEDDARKAEDQTQKLTDENIKAIDEIAAEKEKELLTI</t>
  </si>
  <si>
    <t>Q04504</t>
  </si>
  <si>
    <t>GKVEFQGKKTKFDSDDERNENGAAGPVKRAREETDKEEPASKQQKTENGAGDQ</t>
  </si>
  <si>
    <t>Q04621</t>
  </si>
  <si>
    <t>MPSPTRRSSKSRSKSRSRSRSASASPGKAAKRARSKTPRRGKKRARSPSKKARRRSRSTKKTAAKRRKRSSSPKKRRSAGKRRVRAKKKKKK</t>
  </si>
  <si>
    <t>Q04645</t>
  </si>
  <si>
    <t>MVAVQGTEDPFYYDYETVRNGGLIFAALAFIVGLVIILSKRFRCGAKRQHRQIPEDGL</t>
  </si>
  <si>
    <t>Q046C0</t>
  </si>
  <si>
    <t>MAEQISSAKAEARTVRIAPRKARLVVDLIRGKSVAEALAILQFTPRAASPIVEKVLKSAIANAEHNYDLESANLYVSEAYVNEGATLKRFRPRAKGMASPINKRTSHVVVVVSEKND</t>
  </si>
  <si>
    <t>Q04730</t>
  </si>
  <si>
    <t>MWNVTIKAAPPYDFDRVLERLSLDPLNKVDVHKRTVLVPLYSEKEEPFVAVVKAIGSKENPIFEISGEQDEQKERAIHELTRIFQWKNS</t>
  </si>
  <si>
    <t>Q04ML4</t>
  </si>
  <si>
    <t>Q04N64</t>
  </si>
  <si>
    <t>MAQLTVQIVTPDGLVYDHHASYVSVRTLDGEMGILPRHENMIAVLAVDEVKVKRIDDKDHVNWIAVNGGVIEIANDMITIVADSAERARDIDISRAERAKLRAERAIEEAQDKHLIDQERRAKIALQRAINRINVGNRL</t>
  </si>
  <si>
    <t>Q04PV4</t>
  </si>
  <si>
    <t>MIDKLKKSVSKIRRAERSRFKLKKSGSRPRLVFNKSNKYLSCQIVDDIQGVTLAYATTSEKTFSSEGKSKKDVGAAKVLGKLIAERGSQKGVKQVMLDRSGMIFHGRIAAFAEGAREAGLEF</t>
  </si>
  <si>
    <t>Q04QV4</t>
  </si>
  <si>
    <t>MKIPIKKLRSNAELPVLQTKHAAGYDVHACLDSNLILEPNKVTLVPTGLSFEIPQEYHFEIRPRSGFSTKNQILIPNSPGTIDSDYRGELMIPLFNLGNIPFVIEHGMRIAQLLIRETHYTNWELVSEFTDTTERGTGGFGSTGH</t>
  </si>
  <si>
    <t>Q04YB2</t>
  </si>
  <si>
    <t>MSLWISGIPIHYYLILAMIIFTIGVAGVMVRRSAVLIFMSVELILNSVNLVFVTFSKALYQVDGEVVVFFVMAIAAAEAAIGLAIVIAIHRIKKTSYVDEMNLMKW</t>
  </si>
  <si>
    <t>Q05007</t>
  </si>
  <si>
    <t>PNGCPRRRGRQTYTRYQTLELEKEFHFNHYLTRRRRIEIAHALCLTERQIKIWFQNRRMKLKKELRAVKEINEQARKDREEQEHKIRSSSSDDGSIGKGVGIPLDASLLKSNDSQSVSLNHLTHKSPDGMMDKTPKSII</t>
  </si>
  <si>
    <t>Q05451</t>
  </si>
  <si>
    <t>MKRDLIGPVKALIKINNCSCLSRCQISRLPHFFTFHPHFSTLIYYYNLKNCITSET</t>
  </si>
  <si>
    <t>Q05713</t>
  </si>
  <si>
    <t>MDITIHNPLIRRPLFSWLTPSRIFDQIFGEHLQESELLPTSPSLSPFLMRSPFFRMPSWLETGLSEMRLEKDKFSVNLDVKHFSPEELKVKVLGDMIEIHGKHEERQDEHGFIAREFSRKYRIPADVDPLTITSSLSLDGVLTVSAPRKQSDVPERSIPITREEKPAIAGSQRK</t>
  </si>
  <si>
    <t>Q06051</t>
  </si>
  <si>
    <t>MNFPDTPVCEMPFFRGDLRDSNHCAFSKSTCIYLLFEPLRYSCIRLIVMFICVAMITCPNSLRFSQYTFLRSYLTLPSCAYFDFLGTHTSRLKLTPVHIPILVLQRKNNRAYPSDMIYDTCTLDFLFRNLCLHKSCSYVWGQIQSSRRFYRKIDHLA</t>
  </si>
  <si>
    <t>Q06153</t>
  </si>
  <si>
    <t>MQFSIATIALFLSSAMAAPYSGNSNSDSYDPCTGLLQKSPQCCNTDILGVANLDCHGPPSVPTSPSQFQASCVADGGRSARCCTLSLLGLALVCTDPVGI</t>
  </si>
  <si>
    <t>Q06202</t>
  </si>
  <si>
    <t>MRSAVIVTMLVVVALAALLTQGQDLKYQEREMVAELAQQIYRVAQAPWAGAVGPHKRNSELINSILGLPKVMNDAGRR</t>
  </si>
  <si>
    <t>Q06FW2</t>
  </si>
  <si>
    <t>MAKGKDNRGKVTLECTGCVQNRVNNKKKKKSAGIYRYLTQKNPKNTPSPLELRKFCPYCNKHTIHGEIKE</t>
  </si>
  <si>
    <t>Q06GZ2</t>
  </si>
  <si>
    <t>MFLLYEYDIFWAFLIISSLIPILAFLISGVLAPISEGPEKLSSYESGIEPMGDAWLQFRIRYYMFALVFVVFDVETVFLYPWAMSFDVLGVSVFIEALIFVLIPIIGSVYAWRKGALEWS</t>
  </si>
  <si>
    <t>Q06RA4</t>
  </si>
  <si>
    <t>METATLVAIFLSGLLVSFTGYALYTAFGQPSQQLRDPFEEHGD</t>
  </si>
  <si>
    <t>Q06RE9</t>
  </si>
  <si>
    <t>MIKLRLKRCGRKQRAVYQIVAIDVRSPREGKALRKVGFYDPIKNQTDLNVRAILYFLEKGAQPTGTVQDILKKAEIDKELRPNQTKFN</t>
  </si>
  <si>
    <t>Q07649</t>
  </si>
  <si>
    <t>MLLPIPDYPCFSIKKEGRPFIDSCFLPLPSFPFPSCENVPLPYIQSTLKFGYLVFFFYITPRRHCNLAPPRWAARIMSYEVGTAPASSSLSSSFFTVTPFCAARSRRGLTVALIAQSRLPESGAAATFGWASCCCNSRKVHSIGHQIWSATVVSGNSVSEEVILNLNEWPRNCANCVYFSSRG</t>
  </si>
  <si>
    <t>Q07881</t>
  </si>
  <si>
    <t>MMRSQSKYTSYFFFLILFYFCIISSFLFLFIFLGRGYLNQQYSTITCLPTFKFSTFLLNTISSPQVVKLDEGFAGVKLVGKENFVCSQIHQFSSYKVYIFRVNTKDFGKVFICRFHGNVFHIESICG</t>
  </si>
  <si>
    <t>Q08240</t>
  </si>
  <si>
    <t>MKTLDKITNYDLFDFADEFLKFVPVFRPNPTVTCLFGNPLTNLLVNGTGAACFFEFCSLALIKVSKILLDLLLLALLIDSENELCFEIDGDWLCVLGFGEGDLEVGRSLGMALPDDDVLLSITFWFLCNSSFSILFVFELRIFLRTVNNLLVVFLSVLKRNDL</t>
  </si>
  <si>
    <t>Q083H7</t>
  </si>
  <si>
    <t>MICAVYKSGRRADTYLFVKKRDVFDDVPEPLMEMFGSKTLVMIVPLSKRDHLGIADIDKVKVALVEQGYYLQIPPPQINLLEQHKQELAFKK</t>
  </si>
  <si>
    <t>Q08533</t>
  </si>
  <si>
    <t>MIFLDSNFILLPCVLLAEVKRGFPWSSTTTVLDSCVFRLPSSPSTSSFAVLLSESSNRTSSSSSSSMLSVLFIPIILLLPPSCPLTGVTVAFFKAVGATIM</t>
  </si>
  <si>
    <t>Q08745</t>
  </si>
  <si>
    <t>MLMPKEDRNKIHQYLFQEGVVVAKKDFNQAKHEEIDTKNLYVIKALQSLTSKGYVKTQFSWQYYYYTLTEEGVEYLREYLNLPEHIVPGTYIQERNPTQRPQRRY</t>
  </si>
  <si>
    <t>Q08867</t>
  </si>
  <si>
    <t>MYSMQLASCVTLTLVLLVNSAPTSSPTSSSTSSSTAEAQQQQQHLEQLLMDLQELLSRMENYRNLKLPRMLTFKFYLPKQATELKDLQCLEDELGPLQSVLDLTQSKSFQLEDAENFISNIRVTVVKLKGSDNTIECQFDDESATVVDFLRRWIAFCQSIISTSPQ</t>
  </si>
  <si>
    <t>Q08958</t>
  </si>
  <si>
    <t>MYPFYKYIFSFWFFFLVEYVVTFRLFLSLKSGNIFLSTQQRFKDATKMCFHHQMLSSSVEPFFSLYFNHVPYMWSCFNFFSSSPFPRCTKNSPEKKKFKRGLPISSKYTDGKKR</t>
  </si>
  <si>
    <t>Q08969</t>
  </si>
  <si>
    <t>MSNLLNKFADKLHGNDHDERYEDDNDDQTRQQRHEKHQQREFRNQGSKADPYGEENQGNFPQRQQPQSNLGGNTQFGGNDFQQQTTDYTAGTGGGTYTQTYRETNTQGQLDDDEDDDFLTSGQQQKQGRTRGAQSNRYQSSNIGSGRRDLSGSGNDEYDDDSGNQGVW</t>
  </si>
  <si>
    <t>Q08BG7</t>
  </si>
  <si>
    <t>MEGDVDEDDGTFTNISLADDSADGEPTVLRFRSEEQYSTMNCEIDGDMENQVEQEEKTRLINQVLELQHTLEDLSARVDAVKEENLKLKSENQVLGQYIENLMSASSVFQTTDTKSKRK</t>
  </si>
  <si>
    <t>Q08BN1</t>
  </si>
  <si>
    <t>MPTNSIVTIRYGPYDSCGIVDHRTFRLDGLQAVLKGDGHRYVLEKTDDWNTVELIVNGERVYTCNITDLVFGGDGRLDPLCQEAIDAVREAY</t>
  </si>
  <si>
    <t>Q08CY5</t>
  </si>
  <si>
    <t>MSLRLITWDIKDTLLRVRVPVGQQYFAEAKRQGLCMDPGSLETSFRNAYRTHSRLFPNYGLAQGMDSRQWWLDVVLQTFRLSGAEDDETVRSVAQQLYQDFSTARNWAVVPGAREALDSCKGLGLKMAVISNFDRRLEEQPMKDEPAADHMGYKRYPAASPGAGGAAVFCRSQEARSLYGPRFLGDIVP</t>
  </si>
  <si>
    <t>Q09158</t>
  </si>
  <si>
    <t>STRLMLHSKAQTSVLQLAAERGAVEDIELHEVMLTGFRDVRCVESGGPEPGVGCAGRGIITAINFLEENGAYTDVDFVSYDVLGDVVCGGFAMPIREGKAQEIYIVTS</t>
  </si>
  <si>
    <t>Q09730</t>
  </si>
  <si>
    <t>MNDQNERRLETLSGQVSSLKNVTYDIYSRANDYTRIDRATESFSGLSNSVKKSTENFFRVVRSAGRRRIMTMVLAIVGSILIIYYASKWFF</t>
  </si>
  <si>
    <t>Q09FS1</t>
  </si>
  <si>
    <t>MEPEVEVYALGQHICMSAHKARRVIDQIRGRPYDEILMILELMPYRACYPIFKLVYSAAANATNNKGFNKTALIISQAEVNEGTVVKKLKPRARGRSYPIKRPTCHITIVLQDISKDKNFYIWLRKKGGWIYKEKYIDIREKYEYFLHEALNRGRMEWANSGYEVVWDKK</t>
  </si>
  <si>
    <t>Q09FW7</t>
  </si>
  <si>
    <t>MEVNILAFIATALFILIPTAFLLIIYVKTVSQND</t>
  </si>
  <si>
    <t>Q09G23</t>
  </si>
  <si>
    <t>MTRIRRGYIARRRRTKIRLFASTFRGAHSRLTRTTTQQKMRALVSAHRDRGRQKRNFRRLWITRINAVIRENKVSYSYSRLIHDLYKRQLLLNRKILAQIAISNRNCLYMISNEIIK</t>
  </si>
  <si>
    <t>Q09G35</t>
  </si>
  <si>
    <t>MNWRSERIWIELITGSRKTSNFCWAFILFLGSLGFLLVGTSSYLGRNLISLFPSQQIIFFPQGIVMSFYGIAGLFISSYLWCTISWNVGSGYDRFDRKEGIVCIFRWGFPGKNRRIFLRFFMKDIQSIRIEVKEGLYPRRVLYMEIRGQGAIPLTRTDENLTPREIEQKAAELAYFLRVPIEVF</t>
  </si>
  <si>
    <t>Q09JR4</t>
  </si>
  <si>
    <t>MKSLLVLALLAFGAVLVSAHHLEMCEKSTDELREQLVCHRQHATGAFNAKLDQVNRQLRCNNDICTFKKLCDAPDFLTELRKYFTESEINELHELANQCDPDAHHDHPHCHPH</t>
  </si>
  <si>
    <t>Q09YK1</t>
  </si>
  <si>
    <t>MSGGKYVDSEGHLYTVPIREQGNIYKPNNKAMAEEMNEKQVYDAHTKEIDLVNRDPKHLNDDVVKIDFEDVIAEPEGTHSFDGIWKASFTTFTVTKYWFYRLLSALFGIPMALIWGIYFAILSFLHIWAVVPCIKSFLIEIQCISRVYSIYVHTFCDPLFEAIGKIFSNIRINMQKEI</t>
  </si>
  <si>
    <t>Q0ABG7</t>
  </si>
  <si>
    <t>MKASELREKDVTALQAELGERLKERFNLRIQQATGQLARPDQLRKVRRDIARVKTVLNEKTAGKA</t>
  </si>
  <si>
    <t>Q0AUJ7</t>
  </si>
  <si>
    <t>MIDKEQAAPEMIEKVVTIRRVAKVVKGGRRFSFSALVVVGDGEGKVGTGKGKATEVPEAIRKAIENAKKNMLSVPLIDGRTIPHEILGIFGAGQVLLKPASEGTGVIAGGPVRAVLEAAGIKDILTKSLGSDNATNIVHATMEGLRSLKRVEDVARQRGKTIDEIMN</t>
  </si>
  <si>
    <t>Q0AVU7</t>
  </si>
  <si>
    <t>MNFTHINEQGYARMVDVSSKNDSERIAIAQAIVKMQPETMGKIRDGAIKKGDVLGVAQIAGIMGAKQTSALIPMCHPLNLTSVNLEFAFDEVNASIIIEAEVKTTGKTGVEMEAITAVSVAALTIYDMSKAVDRWMEITDIKLLEKSGGKSGHLVRD</t>
  </si>
  <si>
    <t>Q0BYG5</t>
  </si>
  <si>
    <t>MATKKNEQIKGRTDGLVAENRRSRREYSVEDTLEAGIMLVGSEVKSLREGRANIAESYASVEQGELWLINAEIQTYGGANRFNHEPRRKRKLLVSRRELSKLSQEVERAGRTIVPLKLYFNDKGRAKLLIGVATGRKAHDKREHEAKRDWARDKARIMKAG</t>
  </si>
  <si>
    <t>Q0D261</t>
  </si>
  <si>
    <t>MQLTVKALKGKEAHIQVSEGDTVLAVKRLVEEKLQVPVSQQRLLFRGKSLADEHCLSHYSIGPGSRLNLMVKDQVAPEGHSGNNTAWKSLSVILRKHFSPADAERVLEYVQKDYERSLSLLSLDDIERLATRILHPQYSEAADLGFLD</t>
  </si>
  <si>
    <t>Q0D285</t>
  </si>
  <si>
    <t>MVNIGLSKVDDAIVAKHPGLQQYVACQSYAFMKGTASFILGTVGIFFGQRALQKIIKYPLQWNLFVSIVSSSVFSYSVTRWETMKCSDVWLFLETGNIPDRNSDKEEPETSADSTTTQHEDVLE</t>
  </si>
  <si>
    <t>Q0DAE4</t>
  </si>
  <si>
    <t>MAALLGRRFGMAAAALIALAALGSAASGTASKSSFVKSTVKAHDVVIFSKSYCPYCRRAKAVFKELELKKEPYVVELDQREDGWEIQDALSDMVGRRTVPQVFVHGKHLGGSDDTVEAYESGKLAKLLNIDVKEDL</t>
  </si>
  <si>
    <t>Q0DK78</t>
  </si>
  <si>
    <t>MEYSNLRRQIIFMKKNLFDQGYLDEQFNQLEELQDESSPNFVEEVAALFFKDSSRLLTNIEQAIDKYPQDFYRLDSLVQQLKGSGSSIGALRMKNECSVFKVNCNDRNLEGCRRSLQKMKREHATLKQKLESYFQLLRQVGPRDYAVSSRK</t>
  </si>
  <si>
    <t>Q0G9R4</t>
  </si>
  <si>
    <t>MAVPKKRTSISKKRIRKNIWKGKGSWAALKALSLGKSLSTGNSKSFFVRQKKNKS</t>
  </si>
  <si>
    <t>Q0G9U6</t>
  </si>
  <si>
    <t>Q0IIL4</t>
  </si>
  <si>
    <t>MTNVYSLDGILVFGLLFVCTCAYFKKVPRLKTWLLSEKKGVWGVFYKAAVIGTRLHAAVAIACIVMAFYVLFIK</t>
  </si>
  <si>
    <t>Q0MQB0</t>
  </si>
  <si>
    <t>MPGIVELPTLEELKVDEVKISSAVLKAAAHHYGAQCDKPNKEFMLCRWEEKDPRRCLEEGKLVNKCALDFFRQIKRHCAEPFTEYWTCIDYTGQQLFRHCRKQQAKFDECVLDKLGWVRPDLGELSKVTKVKTDRPLPENPYHSRPRPDPSPEIEGDLQPATHGSRFYFWTK</t>
  </si>
  <si>
    <t>Q0P3K7</t>
  </si>
  <si>
    <t>MNPLICAASVVGAGLAIGLGAIGPGIGQGTAAGQAVEGIARQPEAEGKIRGTLLLSLAFMEALTIYGLVVALALMFANPFVS</t>
  </si>
  <si>
    <t>Q0P436</t>
  </si>
  <si>
    <t>MAVDWAGYGYAALVASGGVIGYVKAGSVPSLAAGLVFGGLAGFGAYQTSQDPGNIWVSLAASGTLAAIMGKRFYNSRKITPAGLIAGASVLMLAKLGAGMLQKPQKS</t>
  </si>
  <si>
    <t>Q0RRP6</t>
  </si>
  <si>
    <t>MARLSGVDLPREKRVEIALTYIFGIGRTRSRETLAATGVNPDTRVRDLSEDEIVRLREWIDANYRVEGDLNREIKQDIRRKMEIGCYQGLRHRRNLPVHGQRTHTNARTRKGPRRAIAGKKKAGKK</t>
  </si>
  <si>
    <t>Q0S3H1</t>
  </si>
  <si>
    <t>MSNTETANPTAKAVARHVRVTPMKARRVVDLVRGRSVEDALNILKFAPQAASEPVAKVIASAAANAENNLDLDPSTLVVATAFVDEGATLKRFQPRAQGRAFRIRKRTSHITVIVESLPKTGTSTRNRRKGSAQ</t>
  </si>
  <si>
    <t>Q0SN04</t>
  </si>
  <si>
    <t>MKAKLGFNRLSRKSSHRRALLKNMVISFLKHEKISSTKAKLFEVKRFSERLITKAKVDTVHNRRELSKFIHDKYILNKLFTKISPVFRQRSGGYTRMIKLGKRYGDAAEMAILELVEKPLKAE</t>
  </si>
  <si>
    <t>Q0SQG2</t>
  </si>
  <si>
    <t>MLKVTLVKSLIGRKKDHIATAHALGLRKIGKTVEHEGTPQIKGMINKISYLLKVEEA</t>
  </si>
  <si>
    <t>Q0SZX3</t>
  </si>
  <si>
    <t>MKRIAFVFSTAPHGTAAGREGLDALLATSALTDDLAVFFIADGVFQLLSGQKPDAVLARDYIATFKLLSLYDIEQCWVCAASLRERGLDPQTPFVVEATPLEADALRRELANYDVILRF</t>
  </si>
  <si>
    <t>Q0UWI9</t>
  </si>
  <si>
    <t>MSTNGESPAPEGAGDSRDPSGFLSEIIGAPVTVKLNSGIVYKGDLQSVDGYMNIALERCKEVAEGRVIRNWGDAFVRGNNVTYISADNA</t>
  </si>
  <si>
    <t>Q0VDD5</t>
  </si>
  <si>
    <t>MGWEGPNSRVDDTFWASWRAFAQIGPARSGFRLETLAGLRSRRLKQPKAFCLRDVAP</t>
  </si>
  <si>
    <t>Q0ZIZ0</t>
  </si>
  <si>
    <t>MATKTVEGSSRSRPKPTTVGELLKPLNSEYGKVAPGWGTTPLMGVAMALFAVFLSIILEIYNSSVLLDGISLN</t>
  </si>
  <si>
    <t>Q10152</t>
  </si>
  <si>
    <t>MISKTIKTLIITKIFFSFKQTKRKKNKNKKRILSILPYYKNSYSDFISVLQMYKVHIRMVSIYIFLKALSNIFLASSCEITVRLSSGGHPSPPVHIYMSALIKVCKKSKPHLQTHCIKRKTYCVKHLAISNFQSFILQRFSCFLFC</t>
  </si>
  <si>
    <t>Q10192</t>
  </si>
  <si>
    <t>MGIDIERHHVKKSQRSKPASENVYLKLLVKLYRFLARRTDSRFNKAILKRLFQSKTNRPPISISKIAALTSRKSASSQNKTTVVVGTVTDDERMLTVPKLSIAALRFTKSARARILKAGGEVLTLDQLALRAPTGSNTVLVRGKKHAREAYRHFGFGPHKHKAPYVRSEGRKFERARGRRKSRAFKV</t>
  </si>
  <si>
    <t>Q10LI6</t>
  </si>
  <si>
    <t>MAMTAASVFGSGGCLELLTSSKAMRGKLWTRLAPFISKRHASTSQTSLSSSSSSCSVINPWLFVGLGNPGEKYQCTRHNVGFDMIDMFAQSQGISLTRHPFKALFGEGMVEGVPVLLAKPQTYMNLSGESVGPLAAYYKLPLNRVLVAFDDMDLPCGVLRLQPKGGYGRHNGSVDFIIMCFNEVIC</t>
  </si>
  <si>
    <t>Q11DH4</t>
  </si>
  <si>
    <t>MTGTIRIIGIDPGLRRTGWAVIETVGNSLRFIGAGTVRSNDKADLASRLCQLHDGLAEILHLHMPQEAAVEATFVNKDAVATLKLGQARGIAMLVPARAGLRVAEYAPNAVKKAVIGVGHGEKRQIHMMVKVLMPKALFDGDDAADAIAVAICHAHHRQSPAWRLALEAQP</t>
  </si>
  <si>
    <t>Q12070</t>
  </si>
  <si>
    <t>MRLQWPKFITFLSTGSCCLLFLLLPCSFFPLPTAMHSGKCTACVSVAGIPQLRVTISNSTSRTTFMFAVTTKGKTSIKASNVIRARELYLAYVLYITQARANTWLVV</t>
  </si>
  <si>
    <t>Q12225</t>
  </si>
  <si>
    <t>MKIRPGENLSRLTNMKKLSQNLIHNVTSIMTVSDINYLLLYLIILLTLSIKQPEKKNRKERTSCILSYYRIASLSMQNGGVPLCFVVLDCRLDSVFCKHGTMQFYWRKT</t>
  </si>
  <si>
    <t>Q12497</t>
  </si>
  <si>
    <t>MLRTTFLRTPRQLMRKSPRASFSIVTRAAFPHLKNNQDEAEKKEQGLFDSNKKRLDTLEHGKNPDYKQPGMEDLKKKGDDARIEQNRPDDGVY</t>
  </si>
  <si>
    <t>Q13DP5</t>
  </si>
  <si>
    <t>MASEDPSVSGVSGRYATALFELARDEKVIDAVKADLDKFSAMLVESPELLRLVRSPVFGAEAQTKALGAVLDKAGIAGISANFLKLLAANRRLFVVADVIGAYRALVARFKGEATADVTVAETLSDKNLEALKLALKSVTGKDVTLNINVDPAIIGGLVVKLGSRMVDSSIRTKLNSIKHAMKEAG</t>
  </si>
  <si>
    <t>Q14FG3</t>
  </si>
  <si>
    <t>Q15MU5</t>
  </si>
  <si>
    <t>MAMTIQLDVVSAEDSIFSGLVQSIQVTGSEGELGVQYGHAPLLTTIKAGMVNVVKQHGEEELIYVAGGVLEVQPGHISVLADTALRAGDLDEQAVLEAKKRLEENIANPSADFEYAEAAAELAETIAQLRLIQKLRK</t>
  </si>
  <si>
    <t>Q15ZX7</t>
  </si>
  <si>
    <t>MTANHTDDPFLLDYLAGKVFAYPTEAVFGLGCDPDNEQAVNKLLALKQRDVSKGLILVGDNYSQLLPYVDDSAIKMTKRTEIFSSWPGPITWLLPKSKTAPSWVTGESEFIAVRVSAHPLIKDLCQRANKPLVSTSANTAGHPPALSADEVTSYFSNQVILIDGSLGGSRSPSKIRHGHSGQTIRDN</t>
  </si>
  <si>
    <t>Q16KE2</t>
  </si>
  <si>
    <t>MNKFIILAIFALAVGAMADYPKPAYHAPPPPPPHHLHAHPAPAPVVHTYPVHAPHAKCGANLLVGCAPSVAHVPCVPLPGHAPAHGYGHAPAPHYRAPESDSFDQFEE</t>
  </si>
  <si>
    <t>Q16Y28</t>
  </si>
  <si>
    <t>MDDTIDEEVISAGATITVEFSGGAETLFGGVKEHVVPLDGSKIVLLEEMLRWLRDNLLTGDPNLFLQENTVRPGILVMINDTDWDLMGETDYILQPGDHILFISTLHGG</t>
  </si>
  <si>
    <t>Q17212</t>
  </si>
  <si>
    <t>MSKLVVFLFCIQVCFIQNVYSQCLGRVGPGGPPLGPYGGPLGGPGYGPVGYGGCGGYGGSGIGNVAVAGELPVAGSTGVTGQVPVIGAVEFAGPACAVGSVSISGACGPTCGCGGSPFY</t>
  </si>
  <si>
    <t>Q17230</t>
  </si>
  <si>
    <t>DGYIRGSNGCKISCLWGNEGCNKECKGFGAYYGYCWTWGLACWCEGLPDDKTWKSESNTCGRKK</t>
  </si>
  <si>
    <t>Q17254</t>
  </si>
  <si>
    <t>MSSLMISTAMKGKAPYRQVRDGYIAQPHNCAYHCLKISSGCDTLCKENGATSGHCGHKSGHGSACWCKDLPDKVGIIVHGEKCHR</t>
  </si>
  <si>
    <t>Q17CJ5</t>
  </si>
  <si>
    <t>MGENEPIHIEYADETELLTEFRQYMADPDTREKAANYLLDSLVDEMILGVVFEVHHAYKTGSGAAIEGQPEDCKPYTIVDLPDMDVFGSSNSKKAIDCSCPNCNRIVAASRFAPHLEKCMGMGRNSSRIASRRIANTRDGGNYFGADEDDEDDADWSGEKRKKKIAPVRTNGSKKNGKTS</t>
  </si>
  <si>
    <t>Q19AV6</t>
  </si>
  <si>
    <t>MAVVLPAVVEELLSEMAAAVQESARIPDEYLLSLKFLFGSSATQALDLVDRQSITLISSPSGRRVYQVLGSSSKTYTCLASCHYCSCPAFAFSVLRKSDSILCKHLLAVYLSQVMRTCQQLSVSDKQLTDILLMEKKQEA</t>
  </si>
  <si>
    <t>Q19V63</t>
  </si>
  <si>
    <t>MPRSQRNDNFIDKTFTVVADILLKILPTTGREKEAFAYYRDGMSAQAEGEYAEALQNYYEAMRLEVDAYDRSYILYNIGLIHTSNGEHAKALEYYYQAIERNPSLPQALNNIAVIYHYRGEQAIEEGNSEAAEILFDQAASYWKQAIRLAPTSYIEAQNWLKLTGRI</t>
  </si>
  <si>
    <t>Q1A3Q2</t>
  </si>
  <si>
    <t>MLCLPVFIILLLLASPAAPKSLETRIQNDLIRAGLTDADLKTEKGFLSGLLNVADSVCCKVDTSCCSN</t>
  </si>
  <si>
    <t>Q1A3Q5</t>
  </si>
  <si>
    <t>MLCLPVFIILLLLVSPAATMPVDLEILKAPTKESRKDFEMRIELLRSKRQCCRPANMSCCQG</t>
  </si>
  <si>
    <t>Q1A3Q8</t>
  </si>
  <si>
    <t>MLCLPVFIILLLLASPAAPKSLETRIQNDLIRAGLTDADLKTEKGFLSGLLNVAGSVCCKVDTSCC</t>
  </si>
  <si>
    <t>Q1A3R1</t>
  </si>
  <si>
    <t>MRCLPVFIILLLLIPSAPSVDAQPTTKDDVPLASLHDNAKRALQMFWNKRDCCPAKLLCCNP</t>
  </si>
  <si>
    <t>Q1ACG0</t>
  </si>
  <si>
    <t>MLSPRKTKFRKHHRGRMKGISTRGNSIVFGKFALQALEPSWITSRQIEAGRRSMTRYARRGGKIWIRIFPDKPVTMRPAETRMGSGKGSPEYWVAVVKPGRILYEMDGVPENIARAAMKIAAYKMPNKTQFLIRDNKDLIDSKI</t>
  </si>
  <si>
    <t>Q1ACL1</t>
  </si>
  <si>
    <t>MVKLRLKRYGKKQQPTYRIVAIESSFRREGRAFKEVGIYIPKYNKTQLNVPAIIELLKNGAQPTSTVKNILLRAQIVV</t>
  </si>
  <si>
    <t>Q1AR90</t>
  </si>
  <si>
    <t>MAEIPQDLVYTRTHEWARIEGDAATVGITDHAQEELGDVVFVELPEVGSSVQAGEPFGTIESVKAVSDLYSPVSGEVTEVNTSLEESPEKVNEDPYGEGWLLRVRLSEEPDLLSPEEYARRLEEEE</t>
  </si>
  <si>
    <t>Q1BY72</t>
  </si>
  <si>
    <t>MARITVEDCLKQIPNRFELALAATYRARQLAQGHTPKIESRDKPTVVALREIAAGQVGVEMLKKVPV</t>
  </si>
  <si>
    <t>Q1BYR9</t>
  </si>
  <si>
    <t>MRCPFCRHDDTQVVDSRVSEDGAAIRRRRRCSACDKRFTTYERVELNLPAVVKKDGSRTEFDCRKIVASMQLALRKRPVAADAIDAAVARIEYQLLATGEREVRSEKLGELVMNELRGLDTIAYVRFASVYRRFEDVSEFADVIEEFRRASPAKTPRKR</t>
  </si>
  <si>
    <t>Q1CAP5</t>
  </si>
  <si>
    <t>MDLNISTALRSFTQRYIDLWQQQTGHLPASKELYGVPSPCIVETGEDQVFWQPQAFLPEATLTNIERALEIQLHPDIHDFYTQQYAGDMMADLGNHRFTLLQVWSEDDFIRLQENLIGHLVTQKRLKLSPTLFLATTSSEMTMASLCNVSGNVVLEQFGSDKRTLLASTLSHFLDALRPVLPE</t>
  </si>
  <si>
    <t>Q1CY73</t>
  </si>
  <si>
    <t>MAKKSKVARNAQRKALVAKYAKRRAALKARIRDRTLSYEERRAAQDALASLPRDSNPNRVTNRCALTGRPRGNLRRFGLSRIAFREKALRGEIPGVIKSSW</t>
  </si>
  <si>
    <t>Q1E554</t>
  </si>
  <si>
    <t>MSSTEPAPAPAPEPAPAPAAAPAAAAAAPKGMRKNGKNWHDVKTPFRPTKGQTSYARRLEERKAMAAIKEKEKEMKEEKEAERQRRIQAIKDRRAAKEEKERYEKMAEKMHRKRVERRKRREKRNKLLNS</t>
  </si>
  <si>
    <t>Q1ELT9</t>
  </si>
  <si>
    <t>MKYFVVALALAVALVCIAESTAYDVNEELENELDDLSDAAWLAKAAEDLQALDDFEESEESRSMWSGMWRRKLKKLRNALKKKLKGEK</t>
  </si>
  <si>
    <t>Q1GDE2</t>
  </si>
  <si>
    <t>MATTTHDAGHGAAEAAHGSSGMPQLDFSTYGNQIFWLLVTLVVIYLILSRIALPRIAAILNERQGTITNDLAAAEDLKAKAVEAENAYNKALADARAEAQRIAAETRAEIQAEVDEAIAKADAEISAKAAESEKAIAEIRAGALESVKVVAADTASALVAALGGKDDADAVKAAVAERTEG</t>
  </si>
  <si>
    <t>Q1H5D2</t>
  </si>
  <si>
    <t>MEGEKLIEDRGFLAAPLTFVVVVVFQLLSKWLDQLKKKGSKNTRESELRTEIKQLLREASALSQPATFAQAAKLRRSAATKEKELAQYLEQHHKEIKLSYDMYGKGLLASKVVIYLILVLCFWRTPIAIIAKQLVQPFGTLLSWGTGGHMTGHVMVGIIPWLILSNRVSKYVCRFVEF</t>
  </si>
  <si>
    <t>Q1HQ10</t>
  </si>
  <si>
    <t>MAETLTVEVMFGGGAELLFNKVKRKEIALPPLKTFLPDSQNQNWTLKELLIWLKDNLLVEREELFLKDDSVRPGILVLINEEDWELHGQLNYELKENDKIMFISTLHGG</t>
  </si>
  <si>
    <t>Q1HR62</t>
  </si>
  <si>
    <t>MGIDINHKWDRKVRRTKPKSLDVYLRLLVKLYRFLYRRTHKKFNKIILRRLFMSRTNQPPISLSRVAKLMKLRGKDENTIAVVVGTVTNDDRKLYCPKMNVCALRVTEKARERILKWGGKIYTFDQLALVAPTGKNTVLMQGERTAREAFTHFGRAPGVPHSNTRPYVQSKGRKYEKARGRRSSCGFKN</t>
  </si>
  <si>
    <t>Q1HV41</t>
  </si>
  <si>
    <t>MSLTYMNMLMAFTTSLLGLLMYRSHMMSSLLCLEGMMLSLFVMVTITILNMKFTLASMMPIILLVFAACEAALGLSLLVMVSTIYGMDYVQNLNLLKC</t>
  </si>
  <si>
    <t>Q1I163</t>
  </si>
  <si>
    <t>MTRFVLFLSCFFLIGMVVECKDGYLVGDDGCKMHCFTRPGHYCASECSRVKGKDGYCYAWLACYCYNMPNWAPIWNSATNRCRGRK</t>
  </si>
  <si>
    <t>Q1ID00</t>
  </si>
  <si>
    <t>MDTKLLDILACPITKGPLKLSADKTELISKGAGLAYPIRDGIPVMLESEARTLTDEERLDK</t>
  </si>
  <si>
    <t>Q1IF66</t>
  </si>
  <si>
    <t>MAKQKKHPTGTIAQNKKARHDYFIEHKFEAGLVLSGWEVKSLRAGKAHLTDSYVLLKDGEAWLFGSHITPLTTASTHVIADPIRTRKLLLNKRELERLEAAVAQKGYTCVAMSLYWSKHLIKCEIALGKGKKEFDKRDTVRERDSNRELQRTMRNKGKEE</t>
  </si>
  <si>
    <t>Q1JB44</t>
  </si>
  <si>
    <t>MTKVLLGFMGVGKTTVSKHLSMHCKDMDAIIEAKIGMSIAAFFEQHGEIAFRTIESQVLKDLLFANDNSVIVTGGGVVVLQENRQLLRKNHQHNILLVASFETLYQRLKHDKKSQRPLFLKYSKEAFYEFYQQRMVFYEGLSDLVIRVDHRTPEEVANIIEGY</t>
  </si>
  <si>
    <t>Q1JQA5</t>
  </si>
  <si>
    <t>MAGPAPGRRLVALALIVALAVGLPTAGAGQAPRPAERGPPVRLFTEEELARYGGEEEDQPIYMAVKGVVFDVTSGKEFYGRGAPYNALTGKDSTRGVAKMSLDPADLTHDTTGLTAEELESLDDVFTRVYKAKYPIVGYTARRILNEDGSPNLDFKPEDQPHFDIKDEF</t>
  </si>
  <si>
    <t>Q1JS88</t>
  </si>
  <si>
    <t>MFTLKKPLLLIVLLGIISLSLCEQERNADEDEESEIKRGIFPKIIGKGIKTGIVNGIKSLVKGVGMKVFKAGLSNIGNTGCNEDEC</t>
  </si>
  <si>
    <t>Q1KLY6</t>
  </si>
  <si>
    <t>MKTQRDGPSLGRWSLVLLLLGLVMPLAIVAQVLSYQEAVLRAIEGINQRSSDANLYRLLDLDPRPTMDGDPDTPKPVSFTVKETVCPRTTQKSPEDCDFKEDGLVKRCVGTVTLNQARDSFDISCDKDNRRFARLGKFFRKVKKKIGGGLKKIGQKIKDFLGNLVPRTAS</t>
  </si>
  <si>
    <t>Q1L9C7</t>
  </si>
  <si>
    <t>MRAKQTVVVSLGQRVCGAVSLNPPGVKSSVKKAAKRRVLLQRSAPDIARAVRQMAGDGGEAKRLPKRPFHGEVEENSSAAVDGNVKIQPGKKAPGERRGKENSAAKCTGLTSGSAEAKMEQSVHGSQTTDPSVFFDEDSNHVFPVEQFFGNLDVVEDYPRRTPGSKRMTRREYRSMHYYAKEDSEEEHL</t>
  </si>
  <si>
    <t>Q1MC25</t>
  </si>
  <si>
    <t>MKAGIHPEYHMIKVVMTDGTEYETRSTWGSEGAVMNLEIDSKSHPAWTGGNQQLMDRGGRVSKFNKRFGGLGL</t>
  </si>
  <si>
    <t>Q1MTE5</t>
  </si>
  <si>
    <t>MGLLSILRKLKSTPDQEVRILLLGLDNGGKTTLLKQLASEDITHITPTQGFNIKSVQSQGFKLNVWDIGGQRKIRPYWRNYFENTDVLIYVIDSADRKRFEETGQELAELLDEEKLSGVPVLVFANKQDLLTAAPASEIAEGLNLHTIRDRVWQIQSCSALTGEGVQDGMNWVCKSVNAKRK</t>
  </si>
  <si>
    <t>Q1R0G8</t>
  </si>
  <si>
    <t>MLQPKRTKFRKVQKGRNRGLAHRGSKVSFGEYGLKATGRGRITARQIEAGRRAITRHVKRGGKIWIRVFPDKPITEKPLEVRMGKGKGSVEYWVAQIQPGKVLYEIEGVSEELAREAFDLAAQKFPVSTTFVKRTVM</t>
  </si>
  <si>
    <t>Q1R5W1</t>
  </si>
  <si>
    <t>MLNQLDNLTERVRGSNKLVDRWLHVRKHLLVAYYNLVGIKPGKESYMRLNEKALDDFCQSLVDYLSAGHFSIYERILHKLEGNGQLARAAKIWPQLEANTQQIMDDYDSSLETAIDHDNYLEFQQVLSDIGEALEARFVLEDKLILLVLDAARVKYPA</t>
  </si>
  <si>
    <t>Q1RQI9</t>
  </si>
  <si>
    <t>VQVISSYDQFKQVTGGDKVVVIDFWATWCGPCKMIGPVFEKISDTPAGDKVGFYKVDVDEQSQIAQEVGIRAMPTFVFFKNGQKIDTVVGADPSKLQAAITQHSA</t>
  </si>
  <si>
    <t>Q1T7B9</t>
  </si>
  <si>
    <t>MAVLRPFDKLPELNSATILLVGAEGGPQQQLAEAMLREKKDFNINIHLASSLPLPSERDHLRPRIDLIAFVIDIKSKYSLKNVQASLAYVDVRFFLGKVCFLVTGVGRANNCSVEMNAIWKLGEDYCSPVIFCELELEGIRVATAQRLLRMLQICAGRVPGVSALYFSLLMRNSAGD</t>
  </si>
  <si>
    <t>Q1X6Z4</t>
  </si>
  <si>
    <t>IQSTSMDQGILTEDSMNSFIRTLIQAGIWKNKVPKQTARTKDGTQTTVKKSEAEADATASQDTRLGFQPVVSVDAELLRQQRRFSSPRVLLSENTPLEPPPLYLTEEPVVLNRTSRRKREGKSHRGEYSVCDSESRWVTDKSSAVDIRGHQVTVLGEIRMGPS</t>
  </si>
  <si>
    <t>Q20A05</t>
  </si>
  <si>
    <t>LLTLAVLLMVSADMAFAGFGCPGDQYECNRHCRSIGCRAGYCDAVTLWLRCTCTGCSGKK</t>
  </si>
  <si>
    <t>Q20F15</t>
  </si>
  <si>
    <t>MEALVYTFLLVGTLGIIFFAIFFREPPRIVK</t>
  </si>
  <si>
    <t>Q21HA2</t>
  </si>
  <si>
    <t>MSKGHSLQDPYLNVLRKERIPVSIYLVNGIKLQGQVESFDQFVVLLKNTVSQMVYKHAISTVVPSRPVRVPLLNADGTSAEDENGG</t>
  </si>
  <si>
    <t>Q21LG1</t>
  </si>
  <si>
    <t>MSSKNKIIQELEAEQLKQDVPEFSPGDTVVVQVKVKEGNRERLQAFEGVVIARRNRGLDSAFTVRKISHGIGVERTFQTHSKQVDSVAVKRRGDVRQAKLYYLRELTGRAARIKEKLG</t>
  </si>
  <si>
    <t>Q23757</t>
  </si>
  <si>
    <t>MVRRSGVTLLVVALLVVTLMSSVSAQLNFSPGWGKRAAGASGSNGGVGEAVSGLHPSVGGAPGGVVPPGSSSPGDSCGPIPVSAVMHIYRLIRSEAVRLVQCQDEEYLG</t>
  </si>
  <si>
    <t>Q24152</t>
  </si>
  <si>
    <t>MSKDIYYSDKYYDEQFEYRHVVLPKELVKMVPKTHLMTEAEWRSIGVQQSRGWIHYMIHKPEPHILLFRRPKTD</t>
  </si>
  <si>
    <t>Q24756</t>
  </si>
  <si>
    <t>MADVPKREVENVEFVFEVMGSPGEGIDAFDLGDALRALNLNPTLALIEKMGGTKKRNEKKIKLDEFLPIYSQVKKEKEQGCYEDFIECLKLYDKEENGTMLLAELQHALLALGESLDDEQVENLFADCMDPEDDEGFIPYSQFIQRLMSDPVVFD</t>
  </si>
  <si>
    <t>Q250L6</t>
  </si>
  <si>
    <t>MITQIDRKAIRMKKHKRVRKSVFGTAERPRLAVFRSLNHIYAQVINDELGVTLATASSLDAEFKAAELAGGNVEGAKKVGDLVAKRALEKGVSKVVFDRGGNIYHGRIAAVAEAAREAGLEF</t>
  </si>
  <si>
    <t>Q25154</t>
  </si>
  <si>
    <t>MFACRTLCLVVVMVASLGTSGVGGRSVEGVSRMEKLLSSSISPSSTPLGFLSQDHSVNKRQVFDQACKGVYDRNLFKKLNRVCEDCYNLYRKPFIVTTCRENCYSNRVFRQCLDDLLLSDVIDEYVSNVQMVGK</t>
  </si>
  <si>
    <t>Q25537</t>
  </si>
  <si>
    <t>LWWLYRDNLLPKPTKFCGYARSKLTTADIRKACEKFMKVQPHEQQRYEEFWELNHYVSGSYDGRLGFEMLQQQMEIMENKGVANRVFYLALPPSVFNSVTVRIKEICLSKKGWNRVIIEKPFGRDDVTSKQLSDHLASLFDEEQIYRIDHYLG</t>
  </si>
  <si>
    <t>Q25588</t>
  </si>
  <si>
    <t>MVSFRTMWSVVVVVVVASLASSGVQGRSVEGSSRMERLLSSGSSSSEPLSFLSQDQSVNKRQVFDQACKGIYDRAIFKKLDRVCEDCYNLYRKPYVATTCRQNCYANSVFRQCLDDLLLIDVLDEYISGVQTVGK</t>
  </si>
  <si>
    <t>Q25683</t>
  </si>
  <si>
    <t>MVSFRTMWSLVVVVVVVAASLGSSGVHGRSVEGSSRMERLLSSGSSSSEPLSFLSQDQSVNKRQVFDQACKGIYDRAIFKKLDRVCEDCYNLYRKPYVATTCRQNCYANSVFRQCLDDLLLIDVVDEYISGVQTVGK</t>
  </si>
  <si>
    <t>Q256S6</t>
  </si>
  <si>
    <t>MGGYTYENEFTSDIPAPKLFKAFVLDADNLIPKIAPQAIKCAEILEGDGGPGTIKKITFGEGSHYGYVKHKIHSIDKENHTYSYSLIEGDALSDNIEKIDYETKLVSAPHGGTIIKTTSKYHTKGDVEIKEEHVKAGKEKASHLFKLIEGYLKDHPSEYN</t>
  </si>
  <si>
    <t>Q26061</t>
  </si>
  <si>
    <t>MASQIRHNYHEDCEPINKQINLEFYASYVYMSMGHYFDRDDISLPGASKFFKDSSDEEREHGQKLMKYQNKRGARIVLQAIAAPSLQEWGNLHDALQAALDLENEVNQSLLDLDATASKINDPHLTNMLEGEFLEEQVESIEKIGNLITRLKRAGTSGLGEFLFDKELKQRFLPSLTSHPN</t>
  </si>
  <si>
    <t>Q26181</t>
  </si>
  <si>
    <t>AGLTKRSLFDPSCTGVFDRQLLRRLRRVCDDCFNVFREPNVSTECRSNCYNNEVFRQCMEYLLPPHLHEEHRLAVQMVGK</t>
  </si>
  <si>
    <t>Q28417</t>
  </si>
  <si>
    <t>FFNDKIVKYIPIQYVLSRYPSYGINYYQHRPVALTNSQFLPYPYYAKPVAVRSPAQILQWQVLPNTVPAKSCQAQPTTMARRPHPRLSFMAIPPKKNQDKTDSPTINTIATVEPTITPITEAIVNTVAAREASSEFIASAPETNTVQVTSTVV</t>
  </si>
  <si>
    <t>Q28G67</t>
  </si>
  <si>
    <t>MAEECNKLLEFPSVVDRYFKRWYKSDVKGKPCEDHCILQHSNRICIITLAECHPLLQNGKTIKTISYQISANCSRLQNKVSGKSKRGAQFLTEHAPLCRISSTDGEEYTIYSCIRGRLLEVNENILQNPELLKEKPSTEGYIAVVLPKFEESKTVTEGLLSQQEYEEILLSRAAVGSGTVSAV</t>
  </si>
  <si>
    <t>Q28GL2</t>
  </si>
  <si>
    <t>Q28HV5</t>
  </si>
  <si>
    <t>MASSIWKGLVGIGLFALAHAAFSAAQHRSYMRLTEKEDETLPIDIVLQTLLAFIVACYGIVHIAGEFKDMDATSELRNKTFDTLRNHPSFYVFNHRGRVMFQPPESEDCHRIQAPFSSNSSLKLSKLESMHR</t>
  </si>
  <si>
    <t>Q28UT0</t>
  </si>
  <si>
    <t>MARIAGVNIPTAKRVPIALTYVTGIGHTSAAAICEAVGIDVTRRVNELSDAEVLAIREHIDANYAVEGDLRRETQMNIKRLMDLGCYRGLRHRRNLPVRGQRTHTNARTRKGPAKAIAGKKK</t>
  </si>
  <si>
    <t>Q28ZG0</t>
  </si>
  <si>
    <t>MADNVFKSQDIGLRAQKKILSRMATKNIAKTFIDGTTASLLDNLYRLCKMHTGNKAKAEKLIKNIIKIVIKIGVLHRNNQFSDEELQRAENFKRKFQNTQLSIISFYEVDYTFDLAYLQKSIAESQVALKSIVQPHLTDKSLGRIDEVFDFFGDAVLLETAFKPDSPYREVMGKIVADINSAMETGDI</t>
  </si>
  <si>
    <t>Q290P4</t>
  </si>
  <si>
    <t>MLQIAKLCLATSGRITAQRYVAVTTARAIDQKWREAKGLPENPNAFGPLTNLPDYTFLDGRPTPLGSNQKKRLERQQEIATKIVELSGELEFAKQRYERQRVAAATEKQRIIQNKLKPKGHLMLKQKK</t>
  </si>
  <si>
    <t>Q29543</t>
  </si>
  <si>
    <t>KESAAAKFRRQHMDSGSSSSGNSNYCNLMMKRRRMTHGRCKPVNTFVHESLDDVKAVCSQKNITCKNGQPNCYQSNSTMNITDCRETGGSKYPNCAYKTSQKQKYITVACEGNPYVPVHFDGAVLLPATPLPSLPPPHKRRLL</t>
  </si>
  <si>
    <t>Q29RS5</t>
  </si>
  <si>
    <t>MWQLLLPLALGLGTMGLGRAELTTAQHRGLQVALEEFHKHPPVLWAFQVTSVDNAADTLFPAGQFVRLEFKLQQTSCRKKDWRKEDCKVKPNGRKRKCLACIKLDSKDQVLGRMVHCPIQTQVQRELDDAQDAQCSRVERAGEDPHSYYLPGQFAFIKALSP</t>
  </si>
  <si>
    <t>Q2EEW6</t>
  </si>
  <si>
    <t>MPFLLNNFKFSRFRSFATKLEKTKGFFNYQPLTKFKQKYSLDVAYVYIISSYNNTLISLTDFLGNVLKNESCGSCNYKGRFKRKFIASKQAAENIVSFCKFQRIKRLVIILHGYGKGSEMVIRTIREKELKILDIKIKDKKPYNGCRQKKKRRI</t>
  </si>
  <si>
    <t>Q2EGP9</t>
  </si>
  <si>
    <t>MNDRELDLTEAQKAIKAKYPAINKKYEYLDHTADVQLHSWGDTLEEAFEQCAMAMFGYMTDTETVEPIDTIEIESEGDDLESLLFHFLDDWLFKFSADAFFVPREVKVLQLDRMRFTIRSIGWGEEFNLAKHPQGTEVKAITYSAMQICDKEKPEIFAIIDI</t>
  </si>
  <si>
    <t>Q2EN82</t>
  </si>
  <si>
    <t>MVYISNGQALDSRSQSPWRLSFITDFFWGIAEFVVLFFRTLLQQDVKKRRGYGGSSDSRYDDGRGPPGNPPRRMGRINHLRGPNPPPMAGGUGR</t>
  </si>
  <si>
    <t>Q2FDE7</t>
  </si>
  <si>
    <t>MLLEKAYRIKKNADFQRIYKKGHSVANRQFVVYTCNNKEIDHFRLGISVSKKLGNAVLRNKIKRAIRENFKVHKSHILAKDIIVIARQPAKDMTTLQIQNSLEHVLKIAKVFNKKIK</t>
  </si>
  <si>
    <t>Q2FVN3</t>
  </si>
  <si>
    <t>MYVENSYLSKQLCFLFYVSSKEIIKKYTNYLKEYDLTYTGYIVLMAIENDEKLNIKKLGERVFLDSGTLTPLLKKLEKKDYVVRTREEKDERNLQISLTEQGKAIKSPLAEISVKVFNEFNISEREASDIINNLRNFVSKNFDYSDKK</t>
  </si>
  <si>
    <t>Q2FW38</t>
  </si>
  <si>
    <t>Q2FXP3</t>
  </si>
  <si>
    <t>Q2G2K8</t>
  </si>
  <si>
    <t>MIVEEIQGNIANLSNSEKQKHVEKVYLENSDLVKRIQRVVTDHGTEIGIRLKQPIDLQYGDILYADDHNMIIVDVNSEDLLVIQPRTLQEMGDIAHQLGNRHLPAQFTETEMLVQYDYLVEDLLKSLGIPYVREDRKVNKAFRHIGHSHD</t>
  </si>
  <si>
    <t>Q2G2U9</t>
  </si>
  <si>
    <t>MAITKINDCFELLSMVTYADKLKSLIKKEFSISFEEFAVLTYISENKEKEYYLKDIINHLNYKQPQVVKAVKILSQEDYFDKKRNEHDERTVLILVNAQQRKKIESLLSRVNKRITEANNEIEL</t>
  </si>
  <si>
    <t>Q2H1P3</t>
  </si>
  <si>
    <t>MLSSLQNPRQAAAQLMNFGLILSTAFMMWKGLSVITDSPSPIVVVLSGSMEPAFQRGDLLLLWNRNLISETNVGEIVVYNVKGKDIPIVHRIVRKFGVGPDAKLLTKGDNNAADDTELYARGQDYLNRKDIVGSVVGYMPFVGYVTIMLSEHPWLKTVMLGIMGLVVVLQRE</t>
  </si>
  <si>
    <t>Q2HAR0</t>
  </si>
  <si>
    <t>MPFTASDICKIIFAVILPPLGVFLERGCNSDLLINILLTILGVGSILASMNPA</t>
  </si>
  <si>
    <t>Q2HJE9</t>
  </si>
  <si>
    <t>MEEYAREPCPWRIVDDCGGAFTMGVIGGGVFQAIKGFRNAPVGMRHRLRGSVNAVRIRAPQIGGSFAVWGGLFSTIDCGLVRLRGKEDPWNSITSGALTGAVLAARSVPLAMVGSAMMGGILLALIEGVGILLTRYTAQQFRNAPPFLEDPGQLPSKEGTPGPGYPSYQQYH</t>
  </si>
  <si>
    <t>Q2I2P8</t>
  </si>
  <si>
    <t>MPKLGVSLFIFLVLFPLATLQLDGDQSAGRHAQERGEDLFKMYQYLRRALERRRTGEDFLEECMGGCAFDFCCKRSLRDTTSD</t>
  </si>
  <si>
    <t>Q2I2Q1</t>
  </si>
  <si>
    <t>MMSKLGALLTICLLLFPLTAVPLDGDQPLDRHAERMHDGISPKRHPWFDPVKRCCKVQCESCTPCC</t>
  </si>
  <si>
    <t>Q2I2Q9</t>
  </si>
  <si>
    <t>MEKLTILLLVAALLMSTQGLIQSGGENRPKEKIKFLSKRKTVAESWWEGECLGWSNYCTSHSICCSGECILSYCDIW</t>
  </si>
  <si>
    <t>Q2I2R4</t>
  </si>
  <si>
    <t>MKLTCVLIIAVLFLMDNQLITADYPRDEQVYRAVRLRDAMQKSKGSGSCAYISEPCDILPCCPGLKCNEDFVPICL</t>
  </si>
  <si>
    <t>Q2I2R7</t>
  </si>
  <si>
    <t>MGMRMMFIMFMLVVLATTVDTFTSDRALDAMNAAASNKASRLIALAVRGCCARAACAGIHQELCGGRR</t>
  </si>
  <si>
    <t>Q2I3F4</t>
  </si>
  <si>
    <t>MNLMITLLTNTMLTSLMVLIAFWLPQTYNYSEKTSPYECGFDPVGSARLPFSMKFFLVAITFLLFDLEIALLLPLPWAIQANNTSLTLLMSFMLIILLAIGLAYEWLQKGLEWTK</t>
  </si>
  <si>
    <t>Q2KF83</t>
  </si>
  <si>
    <t>MSQLDSAQLPNEANEVGEDGCYVGLTHDKLDVQRTMDRVRSPEAGAIVVFVGTTRNSFDGKPVKELNYTAYNPMALRTMISICKAMKTKHGLKGIAMVHRLGVVPISEDSIVIAVSSPHRQAAWRAGEEALEECKAKVEVWKREEFEGGEGVWRANRDGAPGQRIDTAEPAVGAGSGGEIDD</t>
  </si>
  <si>
    <t>Q2KIN1</t>
  </si>
  <si>
    <t>MATGTDQVVGLGLVALSLIIFTYYTAWVILLPFIDSQHVIHKYFLPRAYAIAIPLAAGHLLLLFVGIFITYVMLKNQNDTKKTQ</t>
  </si>
  <si>
    <t>Q2KP58</t>
  </si>
  <si>
    <t>METVRRIVKGTLLLGFCTGIGGDLWVLVAPGQERRLEMRMNYPEANPPMLAEAHKRNEMVLKVIEESAKTNENMARRSPWSS</t>
  </si>
  <si>
    <t>Q2KU33</t>
  </si>
  <si>
    <t>MAELSTVARPYAEALFGAACDDKAGLVSWADLVGELAQVAANADVREAMTDPRLNDAQRAQVFTSLIKSPLPQAARNFIDLLVQNDRLLLLPIIATQFVDLKNRYEGTAQAEITSAFELSDAQVKELIAALEVKFGLKLKPQVTIDPSLIGGVRVAVGDQVLDTSVKAQLARLRDTLAA</t>
  </si>
  <si>
    <t>Q2L8Y9</t>
  </si>
  <si>
    <t>Q2L941</t>
  </si>
  <si>
    <t>MIQPQTHLNVADNSGARELMCIRVIGASNRRYAHIGDVIVAVIKEAVPNTPLERSEVIRAVIVRTRKELKRDNGMIIRYDDNAAVVIDQEGNPKGTRIFGAIARELRQLNFTKIVSLAPEVL</t>
  </si>
  <si>
    <t>Q2LQA7</t>
  </si>
  <si>
    <t>MAKKSLIAKAKREQKYSVRTYNRCSICGRPRAYYRKFGMCRICLRKLSSKGEIPGVIKSSW</t>
  </si>
  <si>
    <t>Q2LRX3</t>
  </si>
  <si>
    <t>MSILDYLRSLQKRRSASIAKERLQIIVAHERNGLSRRTLDFLPLLQKELLDVVRKYVEVSDSQIKVNLEKNGNYEVLEVNIALADAEGRFSMS</t>
  </si>
  <si>
    <t>Q2MID6</t>
  </si>
  <si>
    <t>Q2MIF1</t>
  </si>
  <si>
    <t>Q2MIH7</t>
  </si>
  <si>
    <t>MTNLNLPSIFVPLVGLVFPAIAMASLFLHVQKNKIV</t>
  </si>
  <si>
    <t>Q2MII9</t>
  </si>
  <si>
    <t>MARKSLIQREKKRQKLEQKYHSIRRSSKKEISKVPSLSDKWEIYGKLQSLPRNSAPTRLHRRCFLTGRPRANYRDFGLSGHILREMVHACLLPGATRSSW</t>
  </si>
  <si>
    <t>Q2NKU3</t>
  </si>
  <si>
    <t>MPKVKRSRKAPPDGWELIEPTLDELDQKMREAETEPHEGKRKVESLWPIFRIHHQKTRYIFDLFYKRKAISRELYEYCIKEGYADKNLIAKWKKQGYENLCCLRCIQTRDTNFGTNCICRVPKSKLEVGRIIECTHCGCRGCSG</t>
  </si>
  <si>
    <t>Q2NT07</t>
  </si>
  <si>
    <t>MESPLGSDLARLVRVWRALIDHRLKPLELTQTHWITLHNICQLPPEQSQIQLAKAIGIEQPSLVRTLDQLEEKGLITRHTCANDRRAKRIKLTESAEPIIKEVNNVIDSTRNEILNGISQEEIQLLSNMIAKLEKNILELYNKS</t>
  </si>
  <si>
    <t>Q2NVF2</t>
  </si>
  <si>
    <t>MSEKYVVTWDMLQIHARTMAKLLLPAEQWKGIIAVSRGGLVPGALLARELGIRHVDTVCIASYDHDNQRDLNVLKRAEADGEGFIVVDDLVDTGVTAKAIREMYPKAHFVTIFAKPAGRPLVDDYIIDIPQNTWIEQPWDMGVVFVSPLAGK</t>
  </si>
  <si>
    <t>Q2P0V6</t>
  </si>
  <si>
    <t>MGVIQTLDRLMTNPMPEGRVEDILRPEGENPLLEKGYVTTSVDALLNWARTGSMWPMTFGLACCAVEMMHAGASRLDLDRYGVVFRPSPRQSDVMIVAGTLVNKMAPALRKVYDQMPDPKWVISMGSCANGGGYYHYSYSVVRGCDRIVPVDIYVPGCPPTAEALVYGILQLQKKIWRTQTIAR</t>
  </si>
  <si>
    <t>Q2PFW2</t>
  </si>
  <si>
    <t>MADEKPKEGVKTENNDHINLKVAGQDGSVVQFKIKRHTPLSKLMKAYCERQGLSMRQIRFRFDGQPINETDTPAQLEMEDEDTIDVFQQQTGGVY</t>
  </si>
  <si>
    <t>Q2PMR2</t>
  </si>
  <si>
    <t>MEKSKRLFMKSKRSFRRRLPPIQSGDRIDYKNMGLISRFISEQGKILSRRVNRLTLKQQRLITIAIKQARILSSLPFLNNEKQFEKSESTARTTTLRKKKYRN</t>
  </si>
  <si>
    <t>Q2PMS6</t>
  </si>
  <si>
    <t>MLNIFNLVCICIHSVLYSSSFFSAKLPEAYAFLNPIVDIMPVIPLLFFLLAFVWQAAVSFR</t>
  </si>
  <si>
    <t>Q2R0W8</t>
  </si>
  <si>
    <t>MGRGRGVSSGGGQSSLGYLFGGGETAPAAKAKPAAAAEKETTPAPVKKAAVAAAASPSAAEKMKEIPAGIQSTQANNYFRAQGQNCGNFLTDRPSTKVHAAPGGGSSLGYLFGGK</t>
  </si>
  <si>
    <t>Q2RHT5</t>
  </si>
  <si>
    <t>MLILGIDPGTAIVGYGLVEARAGQTRALVYDCIRTPAGEDPCRRLATIYAGIRELIERLQPETMAVEELFFNKNSKTALAVGQARGVILLAAAHTGLPVAEYTPLEVKQAVAGFGRAPKEQVQRMVQALLGLEEKPRPDDVADALAVAVCHASFAPWRQREKEVAGR</t>
  </si>
  <si>
    <t>Q2SZ67</t>
  </si>
  <si>
    <t>MNAVTESAATTEMPAPFVFTDAAADKVKQLIDEEGNPDLKLRVFVQGGGCSGFQYGFTFDEEVNEDDTVLNKNGVVLLVDAMSYQYLVGAEIDYKDDLNGAQFVIKNPNATTTCGCGSSFSV</t>
  </si>
  <si>
    <t>Q2TBV0</t>
  </si>
  <si>
    <t>MMPKEEQVLKNLTMENANEENEKKDEKEQDANKGEPLALSLGAGEYCVPRGNRRRFRVRQPILHYRWDMTQRLGKPQARMREENIERIGEEMRQLMEKLREKQLSHSLRAVSTDPPHHEHNDEFCLMP</t>
  </si>
  <si>
    <t>Q2UAX9</t>
  </si>
  <si>
    <t>MSLATLDTSQHPNLPSASATLFKAKAAKKFSFEQIAQHIGRNEVATAAIFYGQAKASPEDITNLASLLGIPQEVLEDQLNGFPDRGKSVEMPPKEPLIYRLYEIVQNYGYAYKAVLNEKFGDGIMSAISFSTKVEKETDADGNNWAVITLRGKWLPFSRF</t>
  </si>
  <si>
    <t>Q2UXR1</t>
  </si>
  <si>
    <t>MFTMKKSLLVLFFLGTISLSLCVEERDADEEDNGEVEEVKRGVFTLIKGATQLIGKTLGKELGKTGLELMACKITNQC</t>
  </si>
  <si>
    <t>Q2V2Q2</t>
  </si>
  <si>
    <t>MQIKNIVAVLATVTAINAQVGIEPNATTPNATQPNATQPNTTLPTASVTTTVSIGEAVVNTMAAGAFGAAIAAGVAFLF</t>
  </si>
  <si>
    <t>Q2V390</t>
  </si>
  <si>
    <t>MDFTKKILVVFAFTIMLGISSVHCRPSFKPIPLFGEKLTQCFDTRPCLQGMLKCIEFCSSMGTADGQCNNENLCCCTHE</t>
  </si>
  <si>
    <t>Q2VBP6</t>
  </si>
  <si>
    <t>MKTLLLTLVVVTIMCLDLGYTTKCYKTGERIISETCPPGQDLCYMKTWCDVFCGSRGRVVELGCTATCPTVKPHEQITCCSTDNCNPHPKMKQR</t>
  </si>
  <si>
    <t>Q2VBP8</t>
  </si>
  <si>
    <t>MKILLLTLVVVTIMCLDLGYTTKCYKTGERIISETCPPGQDLCYMKTWCDVFCGSRGRVIELGCTATCPTVKPHEQITCCSTDNCNPHPKMKQR</t>
  </si>
  <si>
    <t>Q2W8R7</t>
  </si>
  <si>
    <t>MAAQVGGQILANAAAPAKASAAAGVGTGGAALGVGSGIIASPVGTAAIGNAMLTGKGVCLGLGLGLGAWGPVLVGIAGLAGAAYLVGKLKNCKAEVDAAADAT</t>
  </si>
  <si>
    <t>Q2WG79</t>
  </si>
  <si>
    <t>MENITFTSGLNSEMDANQPWRPWLSQTSRKAPDYKPYKRPADDEQHKLSIFKHPVKLFWPKSQCFDYLYEDAEVLLRNYPVQATICLYEDPDTEDEEDYSDEEDEKELR</t>
  </si>
  <si>
    <t>Q2WG80</t>
  </si>
  <si>
    <t>MNSVCFATPHTKHMDSKMQLTSSPASLWRPWLVTRKDAQTECRRTKLACPYSRPEVPGNTTTDGKMQSFQHPVRLYWPRSKSFDYLFSDGEALLRNFPVQATINFYDESDSEDEEESCDEDDESDVEDCLKHNSHFTAFN</t>
  </si>
  <si>
    <t>Q2XXR4</t>
  </si>
  <si>
    <t>MILLKLYLTLAAILCQSRGTTSLDLDDLMTTNPEIQNEIINKHNDLRRTVDPPAKNMLKMSWDNIIAESAKRAALRCNQNEHTPVSGRTIGGCGCAEKIT</t>
  </si>
  <si>
    <t>Q2YDK4</t>
  </si>
  <si>
    <t>MPKRKAKGDAKGDKGKVKDEPQRRSARLSAKPALPKPEPRPKKAPAKKGEKLAKGRKGKAEVSKDGNNPAKNRDASTVQSQKAEGTGDAK</t>
  </si>
  <si>
    <t>Q2YHJ5</t>
  </si>
  <si>
    <t>SLMQFETMIMKVAGRSGVWWYGSYGCYCGKGGQGQPQDASDRCCFVHDCCYGKVNGCDPKDDFYTYSSENGDVVCEEDNPCTKEICECDKAAAICFRDNMDTYQNKYWFYPTKYCKEESEPC</t>
  </si>
  <si>
    <t>Q2YIF7</t>
  </si>
  <si>
    <t>MKRILLAEDDNDMRRFLVKALEKAGYHVTHFDNGASAYERLQEEPFSLLLTDIVMPEMDGIELARRATEIDPDLKIMFITGFAAVALNPDSDAPRDAKVLSKPFHLRDLVNEIEKMLIAA</t>
  </si>
  <si>
    <t>Q2YYL4</t>
  </si>
  <si>
    <t>MARREEETKEFEERVVTINRVAKVVKGGRRFRFTALVVVGDKNGRVGFGTGKAQEVPEAIKKAVEAAKKDLVVVPRVEGTTPHTITGRYGSGSVFMKPAAPGTGVIAGGPVRAVLELAGITDILSKSLGSNTPINMVRATIDGLQNLKNAEDVAKLRGKTVEELYN</t>
  </si>
  <si>
    <t>Q30HU9</t>
  </si>
  <si>
    <t>MDVVRTLILCVCLFGLTFAVPCIDGVCTSNELQCASGYVKGCHAGLCTCEHATTQSCTVVNNCLHLGTCSLHGRDGFWHCVDSVCKCFFF</t>
  </si>
  <si>
    <t>Q30KK5</t>
  </si>
  <si>
    <t>MKLLLLTLTVLLLLSQLTPGGTQRCWNLYGKCRYRCSKKERVYVYCINNKMCCVKPKYQPKERWWPF</t>
  </si>
  <si>
    <t>Q30KL4</t>
  </si>
  <si>
    <t>MKILCIFLTFFFTVSCGPSVPQKKTREVAEKKRECQLVRGACKPECNSWEYVYYYCNVNPCCVVQEYQKPIINKITSKLHQK</t>
  </si>
  <si>
    <t>Q30KP5</t>
  </si>
  <si>
    <t>MQSTMKMFGIILMVIFSVSCGPSAPQMKTREVAERTHKCSLVRGTCKSECNSWEYKYNYCHTEPCCVVREYKRMEKLLSTPKYTT</t>
  </si>
  <si>
    <t>Q31GL7</t>
  </si>
  <si>
    <t>MPSQPFQDDGVVLETARPKVKPPKRYQVVLLNDDFTPMDFVVDVLTRFFGMDEAKANAVMLAVHTKGKGTCGVYSREVAEMKVMQVNQYAREHQHPLQCEMEVV</t>
  </si>
  <si>
    <t>Q31LM3</t>
  </si>
  <si>
    <t>MTPTLSAFIWSLVLGGVIVVIPLTVALIFISQTDKVRRS</t>
  </si>
  <si>
    <t>Q31RR3</t>
  </si>
  <si>
    <t>MMEASPGLSIAITFAVILLALTGFSIYTSFGPPSKQLEDPFEDHED</t>
  </si>
  <si>
    <t>Q31U11</t>
  </si>
  <si>
    <t>MSITKDQIIEAVAAMSVMDVVELISAMEEKFGVSAAAAVAVAAGPVEAAEEKTEFDVILKAAGANKVAVIKAVRGATGLGLKEAKDLVESAPAALKEGVSKDDAEALKKALEEAGAEVEVK</t>
  </si>
  <si>
    <t>Q32AA5</t>
  </si>
  <si>
    <t>MTTIVSVRRNGHVVIAGDGQATLGNTVMKGNVKKVRRLYNDKVIAGFAGGTADAFTLFELFERKLEMHQGHLVKAAVELAKDWRTDRMLRKLEALLAVADETASLIITGNGDVVQPENDLIAIGSGGPYAQAAARALLENTELSAREIAEKALDIAGDICIYTNHFHTIEELSYKA</t>
  </si>
  <si>
    <t>Q32RU2</t>
  </si>
  <si>
    <t>MEALVYTFLLVGTLGIIFFAIFFREPPKVPVKGKK</t>
  </si>
  <si>
    <t>Q332W1</t>
  </si>
  <si>
    <t>MSGSTGERSFADIITSIRYWVIHSITIPSLFIAGWLFVSTGLAYDVFGSPRPNEYFTENRQGIPLITGRFDSLEQLDEFSRSF</t>
  </si>
  <si>
    <t>Q33845</t>
  </si>
  <si>
    <t>LSALLNTSILLRSGVTVTWAHHALMENNFDQCLQGLLFTVLLGLYFSFLQGLEYMEASFTIADSIYGSTFFLATGFHGLHVLIGTIFLMICILRHLSATFSQHHFGFEAAAWYWH</t>
  </si>
  <si>
    <t>Q33C28</t>
  </si>
  <si>
    <t>MTLNLSVLTPNRIVWDSEVEEIVLSTNSGQIGILPNHAPIATAVDIGILRIRLNDQWLTMALMGGFARIGNNEITVLVNDAEKGSDIDPQEAQQTLELAEANVKKAEGRRQKIEANLALQRARTRVEAINPIS</t>
  </si>
  <si>
    <t>Q34076</t>
  </si>
  <si>
    <t>GLQLTSPLLTAWWFLACSTNMALPPTINLSGELTLITSLFSWLDITVFLTGLSAFATTTYTLYMFSSTQQGTLPPNIKPSSPSQTREHFLMLLHLLPSAGLATNPKLTAPQ</t>
  </si>
  <si>
    <t>Q35537</t>
  </si>
  <si>
    <t>MPQLDPAPWFSMLTVSWLIIFLLIMPTILFYQPQNTISTKQVTKPKQSTWTWPWH</t>
  </si>
  <si>
    <t>Q35544</t>
  </si>
  <si>
    <t>MLSLVLCFFVMFLLGVAVVVLSPSPYFSALGLVFVAVSGCFIVLYHGGTFLSLVLVLLYLGGMMVVFVYSAALAADPYPEVLGGRVIWFFVICVLCICFAGYMSFNDFFLDVSVACEGADYTGGIFGAEWLGVTTFYEVGLILVLAGWALLVCLFSVLVVVRGVNRGALRAV</t>
  </si>
  <si>
    <t>Q35811</t>
  </si>
  <si>
    <t>MFMMNNNMFIMFMIMYNVMRVNITRCSRVMFTTFYMITNKYIYIFM</t>
  </si>
  <si>
    <t>Q36659</t>
  </si>
  <si>
    <t>MTNIRKSHPLMKIVNDAFIDLPAPSNISWWWNFGSLLGVCLMMQILTGLFLAMHYTSDTATAFNSVTHICRDVNYGWLLRYLHANGASMFFICLYLHIGRGLYYGSYTYTETWNVGIILLFAVMATAFMGYVLPWGQMSSWGATVITNLLSAIPYIGTDLVGWIWGGFSVDKATLT</t>
  </si>
  <si>
    <t>Q37709</t>
  </si>
  <si>
    <t>MILIWLSIFMLVFIMLTLGMFVNKKVSLDREKSSPFECGFDPLNSSRTPFSIRFFVITLIFLIFDVEIYLLLPMVYLNMSSPTTYLIIFFTFILVAGVFYEWSEGALSWIK</t>
  </si>
  <si>
    <t>Q37751</t>
  </si>
  <si>
    <t>MMIYLSLSLGLLIFSSSNKHLLVTLLSLEFLILLLFSLLVYSNYMSMINAFIFLSVTVCEGALGFSVLVSLVRSSGSDQVQFLNE</t>
  </si>
  <si>
    <t>Q38741</t>
  </si>
  <si>
    <t>MDTSKGEGKRVIKLPGSQEQGEEEDDIGEDSKKTRALTPSGKRASGSTQRSCQVENCAAEMTNAKPYHRRHKVCEFHAKAPVVLHSGLQQRFCQQCSRFHELSEFDEAKRSCRRRLAGHNERRRKSSHDTH</t>
  </si>
  <si>
    <t>Q38936</t>
  </si>
  <si>
    <t>MASKMSLRYSLFLIFFSLISLQGFAKKTGDVSELQIGVKFKPKTCEVQAHKGDTIKVHYRGKLTDGTVFDSSFERGDPFEFKLGSGQVIKGWDQGLLGACVGEKRKLKIPAKLGYGEQGSPPTIPGGATLIFDTELIAVNEKPAGGEEYGGDEDDEGYGNDEL</t>
  </si>
  <si>
    <t>Q38US6</t>
  </si>
  <si>
    <t>MSRIGLKVIEVPAGVTVTKDGENNITVKGPKGELTRHFNPIIEMHEEGNLINFTRSSDSDRAMHGTMRANLNNMILGVTEGFKKTLDLIGVGYRAQLKGKTLVLNVGYSHPVEMEAPEGVNVEVPSNTNIIISGISKQKVGQFAAEIRDVRPPEPYKGKGIRYTDEHVRRKEGKTGK</t>
  </si>
  <si>
    <t>Q38XQ8</t>
  </si>
  <si>
    <t>MPEKYYQVGKIVNTHGIRGEVRVIATTDFTEERFKKGTHLAVEMPNGLTPVTVSAMRQHKQFYLLQFEGLGNINDVELFKGHNLKIAASERDDQLEDDEYYYGDIIGLEVIEESDGTSYGKVSEIIDPGPNDVWVIKRRGRSDLLLPFLKSVIKKIDIEAGKAYVEVPEGLIDNED</t>
  </si>
  <si>
    <t>Q38YR8</t>
  </si>
  <si>
    <t>MLKPLEDRVVIAVKDEAEQTVGGIVIASNAKQKPQTGKVVAVGAGAMTSDGQRIPLDVKENDEVIYDKYAGSEVEYEGQQYLVLHAKDIIAIIE</t>
  </si>
  <si>
    <t>Q39FR4</t>
  </si>
  <si>
    <t>MSNKGQLLQDPFLNALRKEHVPVSIYLVNGIKLQGNIESFDQYVVLLRNTVTQMVYKHAISTVVPARPVNFHPDAEASS</t>
  </si>
  <si>
    <t>Q3AMP7</t>
  </si>
  <si>
    <t>MTLRLDSLKSNKGARRRKLRKGRGIAAGQGASCGFGMRGQKSRSGRPTRPGFEGGQMPLYRRVPKLKHFPLVNPKHFTVLNVSALNDLKDGSTVNLDSLVKDGIVTSPKHPLKMLGNGELTAKKLTVQAAAFTSSALTKIEAAGGTCDILH</t>
  </si>
  <si>
    <t>Q3BAK8</t>
  </si>
  <si>
    <t>MATKTIESSSRSGPRRTGVGSLLKPLNSEYGKVAPGWGTTPLMGVAMALFAIFLSIILEIYNSSVLLDGISIN</t>
  </si>
  <si>
    <t>Q3C1K5</t>
  </si>
  <si>
    <t>Q3C1M4</t>
  </si>
  <si>
    <t>MGVTKKPDLNDPVLRAKLAKGMGHNYYGEPAWPNDLLYIFPVVILGTIACNVGLAVLEPSMIGEPADPFATPLEILPEWYFFPVFQILRTVPNKLLGVLLMVSVPAGLLTVPFLENVNKFQNPFRRPVATTVFLIGTAVALWLGIGATLPIDKSLTLGLF</t>
  </si>
  <si>
    <t>Q3E7A9</t>
  </si>
  <si>
    <t>MSNPCQKEACAIQDCLLSHQYDDAKCAKVIDQLYICCSKFYNDNGKDSRSPCCPLPSLLELKMKQRKLTPGDS</t>
  </si>
  <si>
    <t>Q3E806</t>
  </si>
  <si>
    <t>MLVPMHNSPTAANGRLSLTVASSGLRKGKKNRVYTIHSYIRSPVSSSEFSFSVRRQYKLTIRIKQKTHL</t>
  </si>
  <si>
    <t>Q3E827</t>
  </si>
  <si>
    <t>MHNTGKRYSETAKKVAAGRARKRRQAYEKDQLEKQQLEAQEAQRWEEGARTPNQKKLIMEQKKTEKLRAKKERDQLLAAEEEALGKGGRGKRY</t>
  </si>
  <si>
    <t>Q3J8X8</t>
  </si>
  <si>
    <t>MVIIRLARGGAKKRPFYSIVVADKRSKRDGRYIEQLGFFNPIAAGGEVPLRIDMERANYWLSQGAQPSERVAQLFKSYSA</t>
  </si>
  <si>
    <t>Q3K3V3</t>
  </si>
  <si>
    <t>MISKPDKNKIRQKRHRRVRGKLSGTADRPRLNIFRSNTGIYAQVIDDVAGVTLASASTLDKEVSNGTKTEQAVVVGKLVAERAVAKGISEVVFDRGGYLYHGRVKALADSARENGLKF</t>
  </si>
  <si>
    <t>Q3LI63</t>
  </si>
  <si>
    <t>MIYYSNYYGGYGYGGLGCGYGCGYRGYGCGYGGYGGYGNGYYCPSCYGRYWSYGFY</t>
  </si>
  <si>
    <t>Q3S2X5</t>
  </si>
  <si>
    <t>MEMLQGLLLCLLLSTGGAWASKEPLRPPCRPTNVILAVEKEGCPVCVPFNTTICAGYCSSMVRVMQTLPPLPQTVCNYHELRFTSVRLPGCRRGVDPVVYMPMAVSCRCALCRRSYSDCGSFRNESLGCDYATSQDSSSNVPPSNLTSPSQLLEPAVTPLVPQ</t>
  </si>
  <si>
    <t>Q3SAE5</t>
  </si>
  <si>
    <t>SGSKTAKIGDGCFGVPIDHIGSTTDLGCGRPRPKPTPRGS</t>
  </si>
  <si>
    <t>Q3SY46</t>
  </si>
  <si>
    <t>MSYNCCSRNFSSCSHGGYLHYPGSSCGSSYPSNLVYSTDLCSPSTCQLGSSLYRGCQETCWRPNSCQTLCVESSPCHTSCYYPRTHMLCNSCLTMHVGSRGFGSNSCCSLSCGSRSCSSLGCGSNGFRYLNYRIHTSPSQSYRSRFCHPIYFPPRRWFHSSCYQPFCRSGFY</t>
  </si>
  <si>
    <t>Q3SZV5</t>
  </si>
  <si>
    <t>MNARGLGSQLKDSIPVTELSASGPFESHDLLRKGFSCVKNELLPSHPLELSEKNFQLNQDKMNFSTLRNIQGLFAPLKLQMEFKAVQQVQRLPFLPSSNLSLDILRGNDETIGFEDILNDPSQSELMGEPHLMVEYKLGLL</t>
  </si>
  <si>
    <t>Q3T0F2</t>
  </si>
  <si>
    <t>MSGSFYFVIVGHHDNPVFEMEFLPAGKAESKDDHRHLNQFIAHAALDLVDENMWLSNNMYLKTVDKFNEWFVSAFVTAGHMRFIMLHDVRQEDGIKNFFTDVYDLYIKFAMNPFYEPNSPIRSSAFDRKVQFLGKKHLLS</t>
  </si>
  <si>
    <t>Q3T0L7</t>
  </si>
  <si>
    <t>MSAHLQWMVVRNCSSFLIKRNKQTYSTEPNNLKARNSFRYNGLIHRKTVGVEPAADGKGVVVVMKRRSGQRKPATSYVRTTINKNARATLSSIRHMIRKNKYRPDLRMAAIRRASAILRSQKPVMVKRKPSRPTKSS</t>
  </si>
  <si>
    <t>Q3T0R1</t>
  </si>
  <si>
    <t>MSLVIPEKFQHILRVLNTNIDGRRKIAFAITAIKGVGRRYAHVVLRKADIDLTKRAGELTEDEVERVITIMQNPRQYKIPDWFLNRQKDVKDGKYSQVLANGLDNKLREDLERLKKIRAHRGLRHFWGLRVRGQHTKTTGRRGRTVGVSKKK</t>
  </si>
  <si>
    <t>Q3TZW7</t>
  </si>
  <si>
    <t>MMSKVKQVIQDLTVEKDKGGEASRHSEEESHLLEEVETKNPGGYVKRKVRRLVCNFRWPTPNRHVDHSEGREDAGRFVGQETEAKRKSQEQWMRFSKWFLTPESDSHYNLGLIP</t>
  </si>
  <si>
    <t>Q3YEF3</t>
  </si>
  <si>
    <t>MKLTCMMIVAVLFLTAWTFATADDSSNGLGNLFLKAHHEMKNPEASKLNERCLDAGEVCDIFFPTCCGYCILLFCA</t>
  </si>
  <si>
    <t>Q3YEF4</t>
  </si>
  <si>
    <t>MQKLTILLLVAAVLLSTQALNQEKRPKEMINVLSKGKTNAERRKRQCEDVWMPCTSNWECCSLDCEMYCTQIG</t>
  </si>
  <si>
    <t>Q3YEF8</t>
  </si>
  <si>
    <t>MEKLTSLLLVAALLMLTQTLIQGGGEDRPNKKFLQKIKSTAKRECTAPSGYCDYPEECCEVECGRHYCDWWY</t>
  </si>
  <si>
    <t>Q3YEG6</t>
  </si>
  <si>
    <t>MKLTCVLIIAVLFLTASQLITADYSRDKQEYGAERLRDAMGKFKGSRSCGHSGAGCYTRPCCPGLHCSGGHAGGLCV</t>
  </si>
  <si>
    <t>Q3YEH2</t>
  </si>
  <si>
    <t>MRCLPVFVILLLLIASAPSVDAQPKTKDDIPQASFLDNAKRYLQVLESKRNCCRRQICCGRTK</t>
  </si>
  <si>
    <t>Q3YEH3</t>
  </si>
  <si>
    <t>MRFLPVFIILLLLIPSAPSVDAQPMTKDDVPLSSLHDNAKRALQMFWNKRDCCPAKMFCCQW</t>
  </si>
  <si>
    <t>Q3YEH6</t>
  </si>
  <si>
    <t>MRGLPVFVILLLLIASEPSVDARPKTKADVPLTSLNDNAKRTLQILRNKRACCPYEPSCCI</t>
  </si>
  <si>
    <t>Q3YUU5</t>
  </si>
  <si>
    <t>MSHPALTQLRALRYFKEIPALDSQLLDWLLLEDSMTKRFEQQGKTVSVTMIREGFVEQNEIPEELPLLPKESRYWLREILLCADGEPWLAGRTVVPVSTLSGPELALQKLGKTPLGRYLFTSSTLTRDFIEIGRDAGLWGRRSRLRLSGKPLLLTELFLPASPLY</t>
  </si>
  <si>
    <t>Q3YZS2</t>
  </si>
  <si>
    <t>MSMSTSTEVIAHHWAFAIFLIVAIGLCCLMLVGGWFLGGRARARSKNVPFESGIDSVGSARLRLSAKFYLVAMFFVIFDVEALYLFAWSTSIRESGWVGFVEAAIFIFVLLAGLVYLVRIGALDWTPARSRRERMNPETNSIANRQR</t>
  </si>
  <si>
    <t>Q3ZCG2</t>
  </si>
  <si>
    <t>MAGALVRKAADYVRSKDFRDYLMSTHFWGPVANWGLPIAAINDMKKSPEIISGRMTFALCCYSLTFMRFAYKVQPRNWLLFACHATNEVAQLIQGGRLIRHEMSKKASA</t>
  </si>
  <si>
    <t>Q40004</t>
  </si>
  <si>
    <t>MAPTVMASSATSVAPFQGLKSTAGLPVSRRSNASSASVSNGGRIRCMQVWPIEGIKKFETLSYLPPLSTEALLKQVDYLIRSKWVPCLEFSKVGFIFREHNASPGYYDGRYWTMWKLPMFGCTDATQVLNEVEEVKKEYPDAYVRIIGFDNMRQVQCVSFIAFKPPGCQESGKA</t>
  </si>
  <si>
    <t>Q401C0</t>
  </si>
  <si>
    <t>MAFTFAAFCYMLTLVLCASLIFFVIWHIIAFDELRTDFKNPIDQGNPARARERLKNIERICCLLRKLVVPEYCIHGLFCLMFLCAAEWVTLGLNLPLLLYHLWRYFHRPSDGSEGLFDAVSIMDADILGYCQKEAWCKLAFYLLSFFYYLYSMVYTLVSF</t>
  </si>
  <si>
    <t>Q40642</t>
  </si>
  <si>
    <t>MADQLSEEQIVEFREAFSLFDKDGDGSITTKELGTVMRSLGQNPTEAELQDMISEVDADSNGNIEFKEFLGLMARKLRDKDSEEELKEAFRVFDKDQNGFISAAELRHVMANIGERLTDEEVGEMISEADVDGDGQINYEEFVKCMMAKKRRKRIEEKREHDGGSRTKSAGPSAAPASKRGQKCVIL</t>
  </si>
  <si>
    <t>Q43213</t>
  </si>
  <si>
    <t>MAGRKGGDRKKAVTRSVKAGLQFPVGRIGRYLKKGRYAQRVGSGAPVYLAAVLEYLAAEVLELAGNAAKDNKKTRIIPRHLLLAVRNDQELGRLLAGVTIAHGGVIPNINSVLLPKKSPAAAEKEAKSQKAAAKSPKKKTAATKE</t>
  </si>
  <si>
    <t>Q43875</t>
  </si>
  <si>
    <t>MARAAATQLVLVAMVAAMLIVATDAAISCGQVSSALSPCISYARGNGAKPPVACCSGVKRLAGAAQSTADKQAACKCIKSAAGGLNAGKAAGIPSMCGVSVPYAISASVDCSKIR</t>
  </si>
  <si>
    <t>Q44754</t>
  </si>
  <si>
    <t>MDTFEVFKMSVVGSFKARQFLSESEKHKRLKINQNARFRFLRDCHTDSEVGNVCVVNKVGDNYLLSFPVKKNKNEEKVMLSLYPDKFEDPKIGKNVNIKR</t>
  </si>
  <si>
    <t>Q45Z11</t>
  </si>
  <si>
    <t>MKTLLLTLVVVTIVCLDLGYTMTCYNQQSSEAKTTTTCSGGVSSCYKKTWSDGRGTIIERGCGCPSVKKGIERICCRTDKCNN</t>
  </si>
  <si>
    <t>Q45Z28</t>
  </si>
  <si>
    <t>MYPAHLLVLLAVCVSLLGAASIPARPLNLYQFGNMIQCANHGRRPTRHYMDYGCYCGKGGSGTPVDELDRCCQIHDDCYGEAEKLPACNYMMSGPYYNTYSYECNDGELTCKDNNDECKAFICNCDRTAAICFARTPYNDANWNINTKTRC</t>
  </si>
  <si>
    <t>Q45Z30</t>
  </si>
  <si>
    <t>MYPAHLLVLLAVCVSLLGAASIPARPLNLYQFGNMIQCANHGRRPTRHYMDYGCYCGKGGSGTPVDELDRCCQTHDDCYGEAEKLPACNYMMSGPYYNTYSYECNDGELTCKDNNDECKAFICNCDRTAAICFARTPYNDANWNIDTKTRC</t>
  </si>
  <si>
    <t>Q47M13</t>
  </si>
  <si>
    <t>MARKKKQDKGQGPKTIAQNRRARHDYHIEDTYEAGLVLTGTEVKSLRAGRASLVDGFAQIKNGEVWLHNVHIPEYTMGTWTNHAPRRPRKLLLHREEIAKLDAKTREAGRTLVPLSLYFRNGRAKVEIALARGKREYDKRHDIAEREAKREMERALRRRR</t>
  </si>
  <si>
    <t>Q47QX8</t>
  </si>
  <si>
    <t>MFLGTHSPRLDEKGRMFLPAKYRDELAGGLVVTKGQERCLYVFPIREFERITQVLRAAPVTAKAVRDYSRVFFASASNELPDRQGRVTIPANLRAYAGLNRDCVVIGANTRLEIWDAQTWADYEAEQEQVFAELAEEVLPGVL</t>
  </si>
  <si>
    <t>Q493V5</t>
  </si>
  <si>
    <t>MRYYEIVFMVHPDLSEQISSIINRYTTIVTNAQGKVHRIENWGRRQLAYPVNKLCKAYYVLLNIEVSQDTVKELNDDFHFNKNIIRSMIVRTKYAIVEPSPMMKKIEENQEHHATNI</t>
  </si>
  <si>
    <t>Q49760</t>
  </si>
  <si>
    <t>MWKARTALGDLDTVFYDAGTANGTNGISVSPVNGFLNWWDSIELWLSGLAFVLQAALVMPVVLAFAYGTALVLDFALGKGIQLMRRAYHPDSARG</t>
  </si>
  <si>
    <t>Q49WW0</t>
  </si>
  <si>
    <t>MFMGEYEHQLDTKGRMIVPSKFRYDLNERFIITRGLDKCLFGYTLEEWQVIEEKMKTLPMTKKDARKFMRMFFSGAVEVELDKQGRINIPQNLRQYANLSKECTVIGVSNRIEIWDRETWSSFYDESEESFEDIAEDLIDFDF</t>
  </si>
  <si>
    <t>Q49Y83</t>
  </si>
  <si>
    <t>MLKLNLQFFSSKKGLGSTKNGRDSESKRLGAKRADGQYVTGGSILFRQRGTKIYPGENVGRGGDDTLFAKIDGVVKFERKGRDKKQVSVYAAAE</t>
  </si>
  <si>
    <t>Q4FLL7</t>
  </si>
  <si>
    <t>MEKQNIRIKLRAYDNKILDASTEEIVNTVKRTGATIKGPIPLPTRIERYTVLKGPHIDKKSREQFETRTHKRLIDIIEPTPQTVEALMKLDLASGVDVEIKI</t>
  </si>
  <si>
    <t>Q4GWV4</t>
  </si>
  <si>
    <t>MKVFVLLTLAVLLMVSADMAFAGFGCPGNQLKCNNHCKSISCRAGYCDAATLWLRCTCTDCNGKK</t>
  </si>
  <si>
    <t>Q4I1Y1</t>
  </si>
  <si>
    <t>MTTNIVLETTMGSLILELYTTHAPKTCNNFTTLVRRGYYDNTIFHRIIPNFMVQGGDPTGTGRGGSSIFGEKFEDEIDPGLKHTGAGILSMANAGPNTNGSQFFVTLAPTPWLDGKHTIFGRVKSGMGTIKRMGLVKTGSEDRPVEEVKIVKARVVEEEEQI</t>
  </si>
  <si>
    <t>Q4IPZ1</t>
  </si>
  <si>
    <t>MSFLGMGRPQPTSEQKIAAVESEMRMMADTYNRLQQSCQKKCVPNDYREGELNKGESVCLDRCTAKFLDTSMKVSEIMQQQGQALGGQQGGGGMF</t>
  </si>
  <si>
    <t>Q4JQI3</t>
  </si>
  <si>
    <t>MPQLNPSPWFAIMVFSWFVFLIFLPPKIMAHTFPNEPTAQSTQTLKTKSWTWPWH</t>
  </si>
  <si>
    <t>Q4K592</t>
  </si>
  <si>
    <t>MHCPFCGANDTKVIDSRLVAEGEQVRRRRECLACGERFTTFETAELVMPRLIKTDGSRQPFDEEKLRAGMQRALEKRPVSVERLEAALVHIKHKLRATGEREVKSLVVGELVMTELQKLDEVAYIRFASVYRRFQDLNEFREEIDRLAREPAKQ</t>
  </si>
  <si>
    <t>Q4KJ81</t>
  </si>
  <si>
    <t>MQNPQNLIWIDLEMTGLNPDTDVIIEMATIVTDSNLNTLAEGPVIAIHQSDEILAGMDEWNTRQHGGSGLTQRVRESRISMAEAEAQTIAFLEQWVPKGKSPICGNSICQDRRFLYRHMKALESYFHYRNLDVSTLKELAARWAPDVRDSFKKGSTHLALDDIRESIAELQHYRKHFIKF</t>
  </si>
  <si>
    <t>Q4PCI7</t>
  </si>
  <si>
    <t>MFRPSTSLALRSTLRQLASASNQPIPPGSEINAVKRTVATILPPIRLYRRIIRAHRRLDPDMRAVGDNYVKDEFRRHKNIDNPLQIIGFLSSWKMYLDQLEVQQGQPGGFRGQRLDPQLLEKMSDEQIYQIHELMTATQEAYSDKAQAFPPEKQRELAEKAAADAGLSVKKDE</t>
  </si>
  <si>
    <t>Q4PNY0</t>
  </si>
  <si>
    <t>MVNVPKTRKTYCKGKQCKKHTQHKVTQYKAGKASLYSQGKRRYDRKQSGYGGQTKPVFHKKAKTTKKVVLRLECVACKTKLQLSLKRCKHFELGGDKKQKGAALQF</t>
  </si>
  <si>
    <t>Q4QL90</t>
  </si>
  <si>
    <t>MTDNLTRAFKELLNQERFGSQNEIVDALKKQGFTGINQSKISRMLSKFGAVRTRNTKMEMVYCLPNELSVPNTSSPLKNLVLDVDHNSMLIVIKTTPGAAQLIARLLDSIGKSEGILGTIAGDDTIFVTPTNDKPIAELLQNIQRLFENAL</t>
  </si>
  <si>
    <t>Q4R5F2</t>
  </si>
  <si>
    <t>MAEPQPPSGGLTDEAALSCCSDADPSTKDFLLQQTMLRVKDPKKSLDFYTRVLGMTLIQKCDFPAMKFSLYFLAYEDKNDIPKDKEEKIAWALSRKATLELTHNWGTEDDETQSYHNGNSDPRGFGHIGIAVPDVHSACKRFEELGVKFVKKPDDGKMKGLAFIQDPDGYWIEILNPNKMATLM</t>
  </si>
  <si>
    <t>Q4RTJ5</t>
  </si>
  <si>
    <t>MGCVKSKKSAAEAAVGGAPGEKARLVGPEEARAPGAPQAGPVLLDYAQRLSEEIVVRAVQQWAELDRRYGDIPYIECDAP</t>
  </si>
  <si>
    <t>Q4SUE2</t>
  </si>
  <si>
    <t>MSGREGGKKKPLKAPKKQSKDMDDDDVAFKQKQKEDQKAMEALKARASGKGPLGGSGIKKSGKK</t>
  </si>
  <si>
    <t>Q4U2R6</t>
  </si>
  <si>
    <t>MAGNLLSGAGRRLWDWVPLACRSFSLGVPRLIGIRLTLPPPKVVDRWNEKRAMFGVYDNIGILGNFEKHPKELIRGPIWLRGWKGNELQRCIRKRKMVGSRMFADDLHNLNKRIRYLYKHFNRHGKFR</t>
  </si>
  <si>
    <t>Q4U4N3</t>
  </si>
  <si>
    <t>MLKLICIAFLVTVLTLVAGQDSLDPAEFGCADDVNQAELLKNNDICLQCEDLHKEGVVFSLCKTNCFTTEYFQHCVKDLEEAKKEPPE</t>
  </si>
  <si>
    <t>Q4V7N7</t>
  </si>
  <si>
    <t>MAEEPGVWSLLERAPIDWTEPWLIGLAAFHILCFIVTYISFKSYPLQICHFLLMVVLVSCAEYINEFAAMHWRAYSKQQYFDSSGMFISLAFSAPLLCNTIIIVVHWVYKTLCVMTELKTLQQKRKESREKRKKKE</t>
  </si>
  <si>
    <t>Q4V7Q1</t>
  </si>
  <si>
    <t>MPLLYCCPGFYLSSSVTRLLCVRLRNSVDLSRTGNRSVHSSTLRCAGQDWRVRRGFARSGSEYGPLTDLPDWSFADGRPAPPWKGQIRRKEEREALARRVVLLSTEMDQGMTNWHKKQQEMKAEQLQKEISKLKSKASPNKTTNT</t>
  </si>
  <si>
    <t>Q4V7R1</t>
  </si>
  <si>
    <t>MAAQMSESDQIKQFKEFLGTYNKLTENCFLDCVKDFTTREVKAEEMTCSEHCLQKYLKMTQRISMRFQEYHIQQNEALAAKAGLLGQPR</t>
  </si>
  <si>
    <t>Q4VRI0</t>
  </si>
  <si>
    <t>MKTLLLTLVVMTIMCLDLGYTLTCYMNPSGTMVCKEHETMCYQLIVWTFQYRVLYLKGCTSSCPEGNNRACCSTGLCNN</t>
  </si>
  <si>
    <t>Q4VXF1</t>
  </si>
  <si>
    <t>MWRELRGCPGGDVETAQRLSRRRRGKSSEAVPEKTWRAQRMSQTRESSEAVPEKTWREFRGCPGEDVERAQKLRDCPGEDMETAQTLSARRRAESSEAVPEKTWRELKGCPQEDVERVQRLSLLLHLAVFLWIIIAINFSNSGVKSQSSTYLPSGKILK</t>
  </si>
  <si>
    <t>Q4W7G8</t>
  </si>
  <si>
    <t>MSYNCCSGNFSSRSFGGYLHYPGCNPYSTALCSPSICQLGSSLYRNCQKTCWEPTSCRKSCYRRRTSMLCSPCQTTCSRSLGFGSSSCHSQGYGSRSCYSLGSGSSGFRFLKYGGCGFPSLSYGSRFCYPNYLASRAWQSSCYRPICGSRFYQFTC</t>
  </si>
  <si>
    <t>Q4X136</t>
  </si>
  <si>
    <t>MKLISTAATLFVCLAPLSASARSISFFDSTQAPIQLETFPVKGDNPLVYCSDPSGNILQIESVDLVPNPPLPGQTLSINASGNLKERVEEGAYVALEVKYGLITLIKQTADLCEQIKNVDLECPLEKGEMTLTKQVDLPSHIPPGKYNVHADVYTKDGKKITCLDAHDIEFKIRP</t>
  </si>
  <si>
    <t>Q502D1</t>
  </si>
  <si>
    <t>MALTLRVCSTFLRSCSSNSKSVLSGLSSVRFRSSCPVLISHLDHLVLTVRDLNKTTKFYSEVLGMEVVTFKGDRKALSFGEQKINLHQVGKEFEPKAQTPTPGSADLCLITKTPLKAVADHLKACGVTIEEGPVDRTGAVGPISSLYFRDPDDNLIEVSNYQQ</t>
  </si>
  <si>
    <t>Q502E5</t>
  </si>
  <si>
    <t>MSSGQSSSSSGKAGPQEPPSSAAEPAYRSPGLRGVRTTSLFRAVNPELFIRPNKPVMALGLLALSVCVGYLGYLHAIRDSDQQLYEAVDSDGETYMRRRTSRWD</t>
  </si>
  <si>
    <t>Q504E7</t>
  </si>
  <si>
    <t>MDDEEVAESWEEAADSGEMERRLEEKLRISQKERLSSGSSSRSPMRTAIVIQDDSLPAAPPPQIRILKRPSSNGSLGSSALQTRPSPQVKSLAQREAEYAEARKRILGSATPDDTPQERPNSDRSPRGSSHTLSEENRPGNHVVRQPAGPDGTQGFHHQRR</t>
  </si>
  <si>
    <t>Q52KD8</t>
  </si>
  <si>
    <t>MAMHNKATPTQIPDTRRELAELVKRKQELAETLANLERQIYAFEGSYLEDTQMYGNIIRGWDRYLTNQKNSNSKNDRRNRKFKEAERLFSKSSVTSAAAVSSLAGVQDQLIEKREPGSGTESDNSPDFQNQENEPSQDDTEDLDGSLSGVKPQKAASSANSGGHHSSHKKRKNKNRHRLADKLLRSVI</t>
  </si>
  <si>
    <t>Q53B48</t>
  </si>
  <si>
    <t>MKNLLLTFLVVTIVCLDLGYTLICHQVHGLQTCEPAQKFCQIRTTMFFPNHPVLLMGCTYNCPTERYSVCCSTDKCNK</t>
  </si>
  <si>
    <t>Q53B56</t>
  </si>
  <si>
    <t>MKTLLLTLVVVTIVCLDLGYTRICHKSSFISETCPDGQNLCYLKSWCDIFCGSRGERLEFGCAATCPEVKPGVNIECCSTDNCNPHPKLRP</t>
  </si>
  <si>
    <t>Q566R7</t>
  </si>
  <si>
    <t>MGNGINKVLPDLYLGNFKDARDREQLARNNITHILSIHDTAAPILQEMTYLCIAAADSPTQNLIQHFRQSIAFIHQSRLKGEGCLVHCLAGVSRSVTLVVAYIMTVTTLGWQEALAAVKIARPCASPNTGFQNQLQEFQTGELQQFREWLKEEYKENPFNDEEDIRNLLTKASTEEDAELQNN</t>
  </si>
  <si>
    <t>Q567Z6</t>
  </si>
  <si>
    <t>MVCEKCEKKLGRVITPDTWKDGARNTTESGGRKLNENKMLTSKKARFDPYGKSGFATCRICKSSVHQSGSHYCQGCAYKKGICAMCGKKVIDTKNYKQTSV</t>
  </si>
  <si>
    <t>Q567Z7</t>
  </si>
  <si>
    <t>MPKVKRSRKPPPDGWELVEPTLDELDQKMREAETEPHEGKRKVESLWPIFRLHHQRSRYIFDLFYKRKAISRELYKYCIRGGYADKNLIAKWKKQGYENLCCLRCIQTRDTNFGTNCICRVPKGKLEVGRIIECTHCGCRGCSG</t>
  </si>
  <si>
    <t>Q568W0</t>
  </si>
  <si>
    <t>MTVKVHVVYCGGUGYRPKFIKLKTLLEDEFPNELEITGEGTPSTTGWLEVEVNGKLVHSKKNGDGFVDSDSKMQKIMTAIEQAMGK</t>
  </si>
  <si>
    <t>Q569M3</t>
  </si>
  <si>
    <t>MRPGSTPPSRRKSRPPRRVSPPLPTTSRTSPRRPHAQQQRRASRASPKKRFRPGTRALMEIRKYQKSTELLIRKAPFSRLVREVCMTYACGMNYNWQSMALMALQEASEAFLVRLFEDSYLCSLHAKRVTLYVQDIQLARRIRGVNEGLG</t>
  </si>
  <si>
    <t>Q56R10</t>
  </si>
  <si>
    <t>MAVSSAVRMLSVACLVVSAAGMRRLGDCSSSADCGPGACCTIGFNRYSIPQCTPLGDLGDWCRVMNPPRELSLAYPNGLQVLLTDSYHGMCPCRPELACSRATSTCQLPQESTQHQEDNSLYKD</t>
  </si>
  <si>
    <t>Q56TU0</t>
  </si>
  <si>
    <t>MKYTLIAAIVVLALAQGTLAVEQSPELEKMAQFFEGMKTELMATVQKVSESLQSQTIIEDGRTQLEPIMTQIQEHLAPLATSVQEKVTPLAEDMQQKLKPYVDEFQSELESVLRKLLDQAKAITQ</t>
  </si>
  <si>
    <t>Q57Q12</t>
  </si>
  <si>
    <t>MYDPPFLEALMITASFFAIFIIIVVSVLLLEGD</t>
  </si>
  <si>
    <t>Q58DR6</t>
  </si>
  <si>
    <t>MSLLLLVVSALHILILILLFVATLDKSWWTLPGKESLNLWYDCTWNSDNKTWACSNVSENGWLKAVQVLMVLSLILCCLSFILFMFQLYTMRRGGLFYATGFCQLCTSVAVFTGALIYAIHAEEILADRPSGGSFGYCFALAWVAFPLALASGIIYIHLRKRE</t>
  </si>
  <si>
    <t>Q58ED9</t>
  </si>
  <si>
    <t>MTTLRAFTCDDLFKFNNINLDPLTETYGIPFYLQYLAHWPEYFIVAEAPGGELMGYIMGKAEGSVAREEWHGHVTALSVAPEFRRLGLAAKLMEMLEEISERKGGFFVDLFVRVSNQVAVNMYKQLGYSVYRTVIEYYSASNGEPDEDAYDMRKALSRDTEKKSIIPLPHPVRPEDIE</t>
  </si>
  <si>
    <t>Q58F73</t>
  </si>
  <si>
    <t>MPSTYINILLAFTMALLGLLLYRSHMMSSLLCLEGLMLALFILSTLMALNTHHTLSAVLPIVLMVFAACEAALGLALLVMVSNTYGLDYVQNLNLLQC</t>
  </si>
  <si>
    <t>Q58T51</t>
  </si>
  <si>
    <t>MNFKYIVAVSFLIASAYARSEENDEQSLSQRDVLEEESLREIRGIGTKIIGGLKTAVKGALKELASTYVNGKRTAEDHEVMKRLEAVMRDLDSLDYPEEASERETRGFNQEEIANLFTKKEKRILGPVLGLVGSALGGLIKKIG</t>
  </si>
  <si>
    <t>Q58T52</t>
  </si>
  <si>
    <t>MNFKYIIAVSFFIASAYARTEEKDVQSLSQRDVLEEESLREIRGIGGVLLSAGKAALKGLAKVLAEKYANGKRTAEDHEVMKRLEAVMRDLDSLDHPEEASERQTRGFNQEEIANLFTKKEKRILGPVLGLVGNALGGLIKKIG</t>
  </si>
  <si>
    <t>Q58T61</t>
  </si>
  <si>
    <t>MNFKYIVAVSFLIASAYARSVQNDEQSLSQRDVLEEESLREIRSIGAKILGGVKTFFKGALKELASTYLQRKRTAEDHEEMKRLEAVMRDLDSLDYPEEASERETRGFNQEEIANLFTKKEKRILGPVISKIGGVLGGLLKNLG</t>
  </si>
  <si>
    <t>Q591Y0</t>
  </si>
  <si>
    <t>MPSISININLAFAAALLGMLMFRSHMMSSLLCLEGMMLSMFTLSTLTILNMQFTMSFTMPILLLVFAACEAAIGLALLVMVSNNYGLDYIQNLNLLQC</t>
  </si>
  <si>
    <t>Q59628</t>
  </si>
  <si>
    <t>FITAAFGIPQISTGDMLRAAIKAGTPLGLEAKKIIDEGGLVRDDIIIGMVKERIAQDDCKNGFLFDGFPRTLAQAEAMVEAGVDLDAVVEIDVPDSVIVDRMSGRRVHLASGRTYHVTYNPPKVEGKDDVTGEDLIQRDDDKEETVKKRLAVYHEQTEVLVDFYSKLEGEHAPK</t>
  </si>
  <si>
    <t>Q59NQ9</t>
  </si>
  <si>
    <t>MHPNNKNSFKSKKKFIDRREAKSQDIKRALTHRARLRKNYFKLLEKEGLQEEGKPEDENDIRPTKKKGINFEERAAIVKQRKEEKRKFKLASVQAKLEKIESNSKERALKREQLKKSTTKGQPLMGPRINDLLDKIKKNEMS</t>
  </si>
  <si>
    <t>Q59WD3</t>
  </si>
  <si>
    <t>MGNELLSTARIYTFKIPDAYNNVIDFDQFKNKVILIVNVASLCGFTPQYKELQLLYEKYHERGLEILGFPCNQFGNQEPLQEEEIVESCRRNFGVSFPIMKKTKVNIDCDGHESELYKYLKSEKPGEVGFKGVRWNFEKFIVNRKGEVVARFNSLITPLQLEGFIEQLLSE</t>
  </si>
  <si>
    <t>Q5A4H4</t>
  </si>
  <si>
    <t>MTSTPITYKTLADSIFNDLINNIIKQHTLTSLTNIKDHSSLLNSSNSNTNSNTNGTIASNGGNGTTSDENNEIENSTIQDKSKLKQLETSRYFRCLNCGRNIAGGRFASHISKCLERKRK</t>
  </si>
  <si>
    <t>Q5ACL7</t>
  </si>
  <si>
    <t>MNFNKFLIIISCYLACVFALANQNDGGDDDSKTKKTTTWVWVTTTIGGQLATISTAYSQKFISTHSSEDAKSVASGEIGLGSLSGSVGGIKTYSQTTITNANIAPSNNNVFLGIESLYTGIVGGIVLILGLL</t>
  </si>
  <si>
    <t>Q5AEM8</t>
  </si>
  <si>
    <t>MFSLGVQSRLFTRRALFSGFRFNSTTTTTTTASQPRLTWVDYFQLKKQNNRINTIAGVFTGLGGAFITLSYLGNIEIDVEKPIMGFDPLMVMGGAVILGGLVGFLVGPFIGSSIFRLTNRAQLKQFELKNTEFLSRLRIKRPDPSSQSFSNPIPDYYGEKIYSLKDYKQWLRDCNAFRRKSKEFL</t>
  </si>
  <si>
    <t>Q5AHH4</t>
  </si>
  <si>
    <t>MSWFGFFDPDFDDFFGRPRKYATEVPPNFNPRKIAQGDNGKGQQVSRYGAGAGHPHRALARRDDFFDDFWKNFSSGKYFVGFDDNVKTTEESDKYVVSYDQENLSPDEVNVDFDKQENELIITVTQETEKDGTKKSSTFHSNLKFEKPVNFDDISAEIGEQGVQVTLPKVHADHEKIVNIPISKAAAKK</t>
  </si>
  <si>
    <t>Q5B5W1</t>
  </si>
  <si>
    <t>MGKGNAKNSGGGDKKSKAKAGDAKDDSKGKMKGAQSVNVRHILCEKFSKKEEALEKIRNGAKFDEVAREYSEDKARQGGSLGWKSKGELELPFEEVAFSLEQSTTGNPKIGEAKTGYGYHIIMVEGRK</t>
  </si>
  <si>
    <t>Q5BJF2</t>
  </si>
  <si>
    <t>MGAPATRRCVEWLLGLYFLSHIPITLFMDLQAVLPRELYPVEFRNLLKWYAKEFKDPLLQEPPAWFKSFLFCELVFQLPFFPIATYAFLKGSCKWIRTPAIIYSVHTMTTLIPILSTFLFEDFSKASGFKGQRPETLHERLTLVSVYAPYLLIPFILLIFMLRSPYYKYEEKRKKK</t>
  </si>
  <si>
    <t>Q5D018</t>
  </si>
  <si>
    <t>MADVLDLHEAGGEDFPMDEDGDESIHKLKEKAKKRKGRGFGSEEGARSRVREDYDTVEQDGDEPGPQRSVEGWILFVTGVHEEATEEDVHDKFAEFGEIKNLHLNLDRRTGYLKGYALVEYETYKEAQAAMEGLNGQELMGQPISVDWCFVRGPPKSKRRGGRRRSRSPDRRRR</t>
  </si>
  <si>
    <t>Q5D710</t>
  </si>
  <si>
    <t>MRSSLLLGLTVVVLLGVIVPPCMAGQALNKLMPKIVSAIIYMVGQPNAGVTFLGHQCLVESTRQPDGFYTAKMSCASWTHDNPIVGEGRSRVELEALKGSITNFVQTASNYKKFTIDEVEDWIASY</t>
  </si>
  <si>
    <t>Q5EB68</t>
  </si>
  <si>
    <t>MKLPNILLTGTPGVGKTTLGKELASRSGLKYVNVGDLAREGHLYDGYDEEYGCPILDEDRVVDELEPQMTEGGVIVDYHGCDFFPERWFHIVFVLRTDNGILYKRLETRGYHEKKLQDNIQCEIFQVLYEEAMASYKEEIVHQLPSNEPEQLEDNINQISKWIEQWVKDHNP</t>
  </si>
  <si>
    <t>Q5EFX7</t>
  </si>
  <si>
    <t>MTEYKLVVVGAGGVGKSALTIQLIQNHFVDEYDPTIEDSYRKQVVIDGETCLLDILDTAGQEEYSAMRDQYMRTGEGFLCVFAINNTKSFEDIHHYREQIKRVKDSEDVPMVLVGNKYDLPTRTVDTKQAQDLARSYGIPFIETSAKTRQGVDDAFYTLVREIRKHKEKMSKEGKKKKKKSKTKCILM</t>
  </si>
  <si>
    <t>Q5EHP3</t>
  </si>
  <si>
    <t>MLKMGVVLFIVLVLFPLATLQLDADQPVERYAENKRLLNPDERRGIILHALGQRVCCPFGGCHELCYCCDG</t>
  </si>
  <si>
    <t>Q5F433</t>
  </si>
  <si>
    <t>MEVQVAPLRSWEDFFPGSDRFGRPDFKDISKWNNRVVNNLLYYQTNYLMVAAAVVAIVGFLSPLNMLIGGTVVILVFLGFVWVSHNKDILRRMKKQYPTTFVIVIMLSSYFLISYLGDVMVFMFGITLPLLLMFIHASLRLRNIKNKLENKKEEIGLKKTPMGIILDALEQQEDNINKLASYIPKVKE</t>
  </si>
  <si>
    <t>Q5FC18</t>
  </si>
  <si>
    <t>MQPASLAGISCTIFENLLKDYTHELTQTVHKNAKLSLQKCPACNKHCRQYCTKPGYDIYGNSVQTPSNVPYYSCLMCKREIAASRYAAHLEKCKGRSLSNATSYSTLFEDDNADEED</t>
  </si>
  <si>
    <t>Q5FFZ0</t>
  </si>
  <si>
    <t>MNLNMLHDNVLIEALEESLNNSPIQLPESAKKKPTKGKVVAVGPGSYNNNGNLIPMTLKVGDVVFYRQWAGNEVEFSDKKYIVMKESDIIAKEV</t>
  </si>
  <si>
    <t>Q5FZI5</t>
  </si>
  <si>
    <t>MGRFIFVSFGLLVVFLSLSGTAADCPSDWSSFRRYCYQVFQQKMNWEDAEKFCTQQHRGSHLVSFHSSEEVDFVVSKTLPILKANFVWMGLSNVWNECAKEWSDGTKLDYKAWSGQSDCITSKTTDNQWLSMDCSSKRYVVCKF</t>
  </si>
  <si>
    <t>Q5FZI6</t>
  </si>
  <si>
    <t>MGRFIFVSFGLLVVFLSLSGTGADCPSDWSSFRRYCYKPFKQLKTWEDAERFCWEQVKGAHLVSIESSGEGDFVAQLLSENIKTTKYHVWIGLSIQNKRQQCRSIWSDGSSVSYENLVKPFSKKCFVLKKESEFHKWFNIYCGERNLFMCKFLQPR</t>
  </si>
  <si>
    <t>Q5G8B5</t>
  </si>
  <si>
    <t>MQMKYLIPIFFLVLIVADHCHAFLGMIPGLIGGLISAFKGRRKRDITSQIEQYRNLQKREAELEDILANLPVY</t>
  </si>
  <si>
    <t>Q5HAU0</t>
  </si>
  <si>
    <t>MDVVMKLNNIFSGLPKKKKSKVLGRGIGCGKGKTSGRGHKGQKARSGVSINGFEGGQQSIFTRLPKRGFNSLPKNKYSIINLSLIQRLIDSGKIDNVSAITKEVLYNLGVISSVKQKIKILGDGKLNTTVCIEYDFISKSAKSQVTLLNSLSDSESK</t>
  </si>
  <si>
    <t>Q5HCS0</t>
  </si>
  <si>
    <t>MKKLAVILTLVGGLYFAFKKYQERVNQAPNIEY</t>
  </si>
  <si>
    <t>Q5HDY3</t>
  </si>
  <si>
    <t>MARKQVSRKRRVKKNIENGVAHIRSTFNNTIVTITDEFGNALSWSSAGALGFKGSKKSTPFAAQMASETASKSAMEHGLKTVEVTVKGPGPGRESAIRALQSAGLEVTAIRDVTPVPHNGCRPPKRRRV</t>
  </si>
  <si>
    <t>Q5I2P0</t>
  </si>
  <si>
    <t>MLKMGVLLFIFLVLFPLTTLELDTDRPVERHAAIKQDLKPQERRGIRLHAPRDECCEPQWCDGACDCCS</t>
  </si>
  <si>
    <t>Q5IBK3</t>
  </si>
  <si>
    <t>Q5IHA3</t>
  </si>
  <si>
    <t>MTIAFQSSVFALIAISTLLVIGVPVALASPNGWSSNKNVLFSGVSLWIGSVFLVGILNSFIS</t>
  </si>
  <si>
    <t>Q5IS42</t>
  </si>
  <si>
    <t>MTPLLTLILVVLMGLPLAQALDCHVCAYNGDNCFNPMRCPAMVAYCMTTRTYYTPTRMKVSKSCVPRCFETVYDGYSKHASTTSCCQYDLCNGAGLATPATLALAPILLATLWGLL</t>
  </si>
  <si>
    <t>Q5K0C4</t>
  </si>
  <si>
    <t>MKLTCVLIVVVLFLTACQLITTDDSTGKQRYQAWKLRSKMQNSVLSRLSKRCDEEGTGCSSDSECCSGRCTPEGLFEFCE</t>
  </si>
  <si>
    <t>Q5K0C9</t>
  </si>
  <si>
    <t>Q5K0D8</t>
  </si>
  <si>
    <t>MKLTCVVIVAVLLLTACQLITADDSRGTQKHRSLRSTTKVSKAADCIEAGNYCGPTVMKLCCGFCSPYSKICMNYPKN</t>
  </si>
  <si>
    <t>Q5K130</t>
  </si>
  <si>
    <t>MNKLGHNELKECLKTATDSLQTVQPSISQTCTSYGPALGAPLPGRNEVALLTSLPPNYEISEGKPRAISAYVRAGKGNVTRRRKKTHLGNDDGKKEAQEKM</t>
  </si>
  <si>
    <t>Q5KUM2</t>
  </si>
  <si>
    <t>MLDIQQIQSIIPHRYPFLLVDRILEIEEGKRAVGIKNVSANESFFAGHFPEYPVMPGVLIVEALAQVGAVVLLQSEENRGRLAFFAGIDNCRFKKQVKPGDQLRLEVEILRARGAIGKGKGIATVDGELVCETELMFALGDKRAD</t>
  </si>
  <si>
    <t>Q5L0R4</t>
  </si>
  <si>
    <t>MAKCFITGKKKSFGNSRSHAMNASRRTWKANLQKVRILVDGKPKRVWVSARALKSGKVKRV</t>
  </si>
  <si>
    <t>Q5LP58</t>
  </si>
  <si>
    <t>MRALIQRVSHASVTVDGVVVGQTGPGLLVLVCAMAGDGEAQADQLAAKIARLRIFKDEAGKMNRSVLDIGGAALVVSQFTLAADTRSGNRPGFSSAAPPAEGERIYEYFAAQLAAQGVPVETGRFGADMKVELLNDGPVTIWMDI</t>
  </si>
  <si>
    <t>Q5M609</t>
  </si>
  <si>
    <t>MQLTMREQEKMMISLAAMIAQRRKDKGIKLNHPEAVALITDYVLEGAREGKTVAQLMDEARNLLTREDVMEGIAEMIPMIQVEATFTDSTKLVTVHDPIQ</t>
  </si>
  <si>
    <t>Q5MIR6</t>
  </si>
  <si>
    <t>MGRYAKEPDNPAKSCKARGSNLRVHFKNTRETALAIKRMPLRRAQKFLKNVCEKKECVPFRRFNGGVGRCAQAKHWNTSVGRWPKKSAEFLLQLLKNAEANADYRGLDVDRLVVDHIQVNRAPCLRRRTYRAHGRINPYMSSPCHIELSLTEKEDVVSKAAENEPAKKKLSKKKLQRQKEKMMRNE</t>
  </si>
  <si>
    <t>Q5N606</t>
  </si>
  <si>
    <t>MTKRTLEGTNRKRKRTSGFRARMRSATGRRVIKARRSKGRARLAV</t>
  </si>
  <si>
    <t>Q5PNN8</t>
  </si>
  <si>
    <t>MCDNSCFCENKQDTIDESLDKTCIFCTIAKGDDRYTEILAEDEDFVCFRDINPGAPHHYLVIPKKHIYSCLSLYADDISLVRGMAEMGRNVLKANNVTDLKDISLGFHVPPYITVPHLHLHVLAPYSQLYKWAINKFRTNWYINEEKTVEILMKGKTQMV</t>
  </si>
  <si>
    <t>Q5Q114</t>
  </si>
  <si>
    <t>MRSLTLAALLLCSLLLVFHTSAAEELQAQEGHLMIPGDTDTALETVDDERLFECTFECDIKKEGKPCKPKGCKCDDKDNKDHKKCSGGWRCKLKLCLKI</t>
  </si>
  <si>
    <t>Q5R5P7</t>
  </si>
  <si>
    <t>MGNIFGNLLKSLIGKKEMRILMVGLDAAGKTTILYKLKLGEIVTTIPTIGFNVETVEYKNISFTVWDVGGQDKIRPLWRHYFQNTQGLIFVVDSNDRERVNEAREELMRMLAEDELRDAVLLVFANKQDLPNAMNAAEITDKLGLHSLRHRNWYIQATCATSGDGLYEGLDWLANQLKNKK</t>
  </si>
  <si>
    <t>Q5R5R5</t>
  </si>
  <si>
    <t>MSSNECFKCGRSGHWARECPTGGGRGRGMRSRGRGGFTSDRGFQFVSSSLPDICYRCGESGHLAKDCDLQEDACYNCGRGGHIAKDCKEPKREREQCCYNCGKPGHLARDCDHADEQKCYSCGEFGHIQKDCTKVKCYRCGETGHVAINCSKTSEVNCYRCGESGHLARECTIEATA</t>
  </si>
  <si>
    <t>Q5R7J7</t>
  </si>
  <si>
    <t>MNSLEQAEDLKAFERRLTEYIHCLQPATGRWRMLLIVVSVCTATGAWNWLIDPETQKVSFFTSLWNHPFFTISCITLIGLFFAGIHKRVVAPSIIAARCRTVLAEYNMSCDDTGKLILKPRPHVQ</t>
  </si>
  <si>
    <t>Q5R7W1</t>
  </si>
  <si>
    <t>MAEEPQTVLQLPPSSAAGGEGLTDVSPETTTPEPPSSAAVSPGTEEPAGDTKKKIDILLKAVGDTPIMKTKKWAVERTRTIQGPIDFIKKFLKLVASEQLFIYVNQSFAPSPDQEVGTLYECFGSDGKLVLHYCKSQAWG</t>
  </si>
  <si>
    <t>Q5R8J7</t>
  </si>
  <si>
    <t>MTTASTSQVRQNYHQDSEAAINRQINLELYASYVYLSMSYYFDRDDVALKNFAKYFLHQSHEEREHAEKLMKLQNQRGGRIFLQDIKKPDCDDWESGLNAMECALHLEKNVNQSLLELHKLATDKNDPHLCDFLETHYLNEQVKAIKELGDHVTNLRKMGAPESGLAEYLFDKHTLGDSDNES</t>
  </si>
  <si>
    <t>Q5RAP9</t>
  </si>
  <si>
    <t>MFSCFKFISTPSLVKSTSQLLSRPLSAVVLKRPEILTDESLSSLAVSRPLTSLVSSRNFQTSAISRDIDTAAKFIGAGAATVGVAGSGAGIGTVFGSLIIGYARNPSLKQQLFSYAILGFALSEAMGLFCLMVAFLILFAM</t>
  </si>
  <si>
    <t>Q5RBA4</t>
  </si>
  <si>
    <t>Q5RBV4</t>
  </si>
  <si>
    <t>MDSEVQRDGRILDLIDDAWREDKLPYEDVAIPLNELPDPEQDNGGTTESVKEQEMKWTDLALQYLHENVPPIGN</t>
  </si>
  <si>
    <t>Q5RC34</t>
  </si>
  <si>
    <t>MSSKRTKTKTKKRPQRATSNVFAMFDQSQIQEFKEAFNMIDQNRDGFIDKEDLHDMLASLGKNPTDEYLDAMMNEAPGPINFTMFLTMFGEKLNGTDPEDVIRNAFACFDEEATGTIQEDYLRELLTTMGDRFTDEEVDELYREAPIDKKGNFNYIEFTRILKHGAKDKDD</t>
  </si>
  <si>
    <t>Q5RIM0</t>
  </si>
  <si>
    <t>MAVSRLPPAALSLKQFLQRQKVLCLYRDLQRTIRRVPHESDRKYLRDWARDEFRRNKSNTDQDAIRMMISQAHNHLEELRRSLALAGC</t>
  </si>
  <si>
    <t>Q5RKI6</t>
  </si>
  <si>
    <t>MSQASKRKHVVQEVLGEHMVPSDQQQIVKVLRTPGNNLHEVETAQGQRFLVSMPSKYRKNIWIKRGDFLIVDPIEEGEKVKAEISFVLCKNHVRSLQKEGHWPEAFSEVAEKQNNVNRESQPELPAEPQLSGEGSGSEDDSDLFVNTNHRQYHESEEESEEEEEEAA</t>
  </si>
  <si>
    <t>Q5SLQ0</t>
  </si>
  <si>
    <t>MSTKNAKPKKEAQRRPSRKAKVKATLGEFDLRDYRNVEVLKRFLSETGKILPRRRTGLSAKEQRILAKTIKRARILGLLPFTEKLVRK</t>
  </si>
  <si>
    <t>Q5T7P3</t>
  </si>
  <si>
    <t>MSCQQNQQQCQPPPKCIPKCPPKCLTPRCPPKCPPKCPPVSSCCSVSSGGCCGSSSGGSCGSSSGGCCSSGGGGCCLSHHRRRRSHCHRPQSSGCCSQPSGGSSCCGGGSGQHSGGCC</t>
  </si>
  <si>
    <t>Q5TZ51</t>
  </si>
  <si>
    <t>MAGLWRSYQALMAKHPWKVQIITAGSLVGVGDVISQQLIERRGLANHNARRTAKMMSIGFFFVGPVVGGWYKVLDKLVTGGTKSAALKKMLVDQVGFAPCFLGAFLGITGTLNGLTVEENVAKLQRDYTDALISNYYLWPPVQIANFYFIPLHHRLAVVQIVAVVWNSYLSWKANKM</t>
  </si>
  <si>
    <t>Q5U3N7</t>
  </si>
  <si>
    <t>MCTGCVQKQYPDRGNTCLENGSYLMNFVGCANCHQRDFVLISDRTMVNEDEEEIVTYLHMCKNCEHVIARHEYTFTVVDDYQEYTMLCMLCGKAEDSISVLPDDPRQTAPLF</t>
  </si>
  <si>
    <t>Q5U523</t>
  </si>
  <si>
    <t>MGLKLSGRYIFLVLAVHLAYLLQAVKAAGKCDAVFKGLSDCMLTLGDKVANYPQDLEEKKNLDTICSYWDDFHVCTVTALADCQEGASDIWEKLKRQSKNLNIQGSLFELCPGSTGAPGPRLLFPAFLPLLIVFLSALLNWVLQ</t>
  </si>
  <si>
    <t>Q5UFR7</t>
  </si>
  <si>
    <t>MKTLLLTLVVVTIVCLDLGYTMTCCNQQSSQPKTTTNCAGNSCYKKTWSDHRGTIIERGCGCPQVKSGIKLECCHTNECNN</t>
  </si>
  <si>
    <t>Q5WB73</t>
  </si>
  <si>
    <t>MTELAIGIAAGLAAIGGAIGVAIIVKAVIEGTARQPEQRGTLQTLMFIGAPLAEAVPIIAIVIAFLLFFMG</t>
  </si>
  <si>
    <t>Q5WF04</t>
  </si>
  <si>
    <t>MKQYKVSAIEVDEEASTVELEEEIDAQLAARLKPGKRVLVDSDQYAFIYILEDEEAFYAIRFEKNVWPALNEAHKLKTSYYVKLNEHTRLALVDMEEELVFLLENIRGNGNYGEAFEQAVNDAF</t>
  </si>
  <si>
    <t>Q5WHG9</t>
  </si>
  <si>
    <t>MPNIKSAIKRVKTNEKRRAQNAAQKSALRTAVKHFETAAANGDVEKAQAAFVEASKKLDKAATKGLIHKNAASRQKSRLAKKLNGLSA</t>
  </si>
  <si>
    <t>Q5X9I4</t>
  </si>
  <si>
    <t>MTHNHENDHQHEVITLVDEQGNETLFEILLTIDGREEFGKNYVLLVPAGSEEDESGEIEIQAYSFTENEDGTEGDLQPIPEDSDAEWDMIEEVFNSFLDEN</t>
  </si>
  <si>
    <t>Q5XBY0</t>
  </si>
  <si>
    <t>MSGNYYYPLDLSWSTEEISSVLHFLNKVELAYEKKVDAKQLLDSYKTYKTIVKSKAQEKQIDRDFQKVSGYSTYQVVKKAKAIEKGFFSLGN</t>
  </si>
  <si>
    <t>Q5XDM3</t>
  </si>
  <si>
    <t>MFQKQERIGLVVYLYYNRDARKLSKFGDLYYHSKRSRYLIIYINKNDLDTKLEEMRRLKCVKDIRPSAFDDIDRQFVGNLHRDETNNHQKG</t>
  </si>
  <si>
    <t>Q5XJ97</t>
  </si>
  <si>
    <t>MADDAAVEDYPTEIEDNLNDFDSSLSSVQNMVQTLVSVSRSDRLLKLDPLEQAKLDLMSAYALNSMFWMYLVTQGVNPKDHPIKQELERIRTYMNKVKEITDRRKAAHIDKEAASRFVRNALWDADDKKRKDKTEHQQKGKHTKFTWS</t>
  </si>
  <si>
    <t>Q5XJK1</t>
  </si>
  <si>
    <t>MDGDIENQVELEEKTRLINQVLELQNTLEDLSARVDAVKEENLKLKSENQVLGQYIENLMSASSVFQTTDSKSKRK</t>
  </si>
  <si>
    <t>Q5Y4V0</t>
  </si>
  <si>
    <t>MRTIISLLLLSAMVFAEIEAISLEEGLQLFEGERGCVGENQQCANWAGPHCCSGYYCTCRYFPKCICRKDSGK</t>
  </si>
  <si>
    <t>Q5Y4X4</t>
  </si>
  <si>
    <t>MRAIISLLLISAMVFSIIEAVPEEEGLQLSEDERGGCLPHNRFCNALSDPRCCSGLRCKELSIWDSRCLG</t>
  </si>
  <si>
    <t>Q5Y4Y1</t>
  </si>
  <si>
    <t>MRAIISVLLISAMVFSIIEAVPLEEGLQLFEAERVGCLPRNRFCNALSGPRCCSGLRCKELSIWASKCL</t>
  </si>
  <si>
    <t>Q5Y4Y2</t>
  </si>
  <si>
    <t>MRAIIYLLLISAMVFSMTKAVPEEEGLQLSEDERGGCLPHNRFCNALSGPRCCSGLKCKELSIYDSRCLG</t>
  </si>
  <si>
    <t>Q5Y4Y5</t>
  </si>
  <si>
    <t>MRAIISLFLISAMVFSMIQAVPEEEGLQLSEDERGGCLPHNRFCNALSGPRCCSGLKCKELSIWDSRCLG</t>
  </si>
  <si>
    <t>Q5ZHQ1</t>
  </si>
  <si>
    <t>MSEEKPKEGVKTENDHINLKVAGQDGSVVQFKIKRHTPLSKLMKAYCERQGLSMRQIRFRFDGQPINEADTPAQLEMEDEDTIDVFQQQTGGLC</t>
  </si>
  <si>
    <t>Q5ZHU0</t>
  </si>
  <si>
    <t>MAVSRALALRLAYAAAGALMGFSAFFTWSLAPAFRQPATAAAGGLSGVLALWALITHVMYVQDYWRTWLKGLRFFLFIGILFSALSVVGFCTFLVLAITQHQSLTDPRSYYLSCVWSFISLKWAFLLSLYAYRYRNEFADISILSDF</t>
  </si>
  <si>
    <t>Q5ZI66</t>
  </si>
  <si>
    <t>MWVFGYGSLIWKVDFPYQEKMVGRIRGYSRRFWQGSTDHRGVPGKPGRVVTLVEDPEGCVWGVAYRLPAGQECEVKAYLDFREKGGYRTTTVVFYPKDSSIKPFDVLLYIGTRDNPNYLGPAPLQEIAEQIIDAVGPSGRNTEYLFELANSMRNLVPEDVDEHLFSLEETSKGTPGKRTKPKLPLE</t>
  </si>
  <si>
    <t>Q5ZIP2</t>
  </si>
  <si>
    <t>MADDLKRFLYKKLPSVEGLHAIVVSDRDGVPVIKVANDNAPEHALRPGFLSTFALATDQGSKLGLSKNKSIICYYNTYQVVQFNRLPLVVSFIASSNANTGLIVSLEKELTPLFEELRQVVEVS</t>
  </si>
  <si>
    <t>Q5ZIR8</t>
  </si>
  <si>
    <t>MAGQISETDQIKQFKEFLGTYNKITENCFMDCIRDFTTREVKPEEITCSEHCLQKYLKMTQRISMRFQEYHIQQNEALAAKAGLLSQPR</t>
  </si>
  <si>
    <t>Q5ZIS0</t>
  </si>
  <si>
    <t>MAALVLLRAGLARPRGVPTALLRGTLLRHSAVLTAAADRSAPARQSHGGAPQGHGSSKAASLHWTSERAVSALLLGLLPAAYLYPGPAVDYSLAAALTLHGHWGLGQVITDYVHGDTPIKVANTGLYVLSAITFTGLCYFNYYDVGICKAVAMLWSI</t>
  </si>
  <si>
    <t>Q5ZIU1</t>
  </si>
  <si>
    <t>MASSPVSRVVYNGKRSGGPRSPGAGSEIFTPAHEENVRFIYEAWQCVERDLRSQMGSERGLVEEYVEKMPNPSLKAFKPVDLSDLKRRNTQDAKKS</t>
  </si>
  <si>
    <t>Q5ZJ97</t>
  </si>
  <si>
    <t>MSKRNQVSYVRPAEPAFLSRFKRQVGYREGPTVETKREQLPLADSDSENGSDNEDEQPQVVTLKKGDLTAEEAMKIKQQIKEALKSSEQDGEPESADGKIMFRKPAKRSSEKVLDFNVSSSKKMKKTKKTDREATSSQSTAKQVKNSSLLSFDDEENDD</t>
  </si>
  <si>
    <t>Q5ZJG3</t>
  </si>
  <si>
    <t>MNQEKLAKLQAQVRIGGKGTARRKKKVVHRTATADDKKLQSSLKKLAVNNIAGIEEVNMIKDDGTVIHFNNPKVQASLSANTFAITGHAEAKPITEMLPGILSQLGADSLTSLRKLAEQFPRQVLDSKAPKSEDIDEEDDDVPDLAENFDEASKNEAN</t>
  </si>
  <si>
    <t>Q5ZJM9</t>
  </si>
  <si>
    <t>Q5ZJQ3</t>
  </si>
  <si>
    <t>MAAPGDGADLEASLLSFEKLDRASPDLWPEQLPGVAEFAASFKSPITSSPPKWMAELENDDIDMLKELGSLTTANLMEKVRGLQNLAYQLGLDESREMTRGKFLNILEKPKK</t>
  </si>
  <si>
    <t>Q5ZJR3</t>
  </si>
  <si>
    <t>METLFRLPFAVLECPNIKLKRPGWVHMPSAMTVYALVVVSYFLITGGIIYDVIVEPPSVGSMTDEHGHQRPVAFLAYRVNGQYIMEGLASSFLFTMGGLGFIILDRSNAPNIPKLNRFLLLFIGFVSVLLSFFMARVFMRMKLPGYLMG</t>
  </si>
  <si>
    <t>Q5ZJU4</t>
  </si>
  <si>
    <t>MAAPVSLQVEFGGGAELLFDGVKKHQVTLPSQPEPWDIRNLLKWIKQNLLKERPELFMQGESVRPGILVLINDADWELMGELDYKLQDQDNVLFISTLHGG</t>
  </si>
  <si>
    <t>Q5ZJU8</t>
  </si>
  <si>
    <t>MDTFSTKNLALQAQKKLLSKMASKTVANVFIDDTSSEILDELYRATKEYTHNRKEAQKIIKNLIKIVMKLGVLYRNGQFSPEELLVMERFRKKVHTLAMTAVSFHQIDFTFDRRVVSSVLTECRDLLHQAVSSHLTAKSHSRINHVFNHFADYEFLSALYGPAEPYRTHLKRICEGVNKMLEEDNI</t>
  </si>
  <si>
    <t>Q5ZK25</t>
  </si>
  <si>
    <t>MEDEEVAESWEEAADSGEIDRRLEKKLKITQKESRKSKSPPKVPIVIQDDSVPSGPPPQIRILKRPATNGVLSNPNSTTRPAFPVKSLAQREAEYAEARKRILGSASPEEEQEKPILDRPTRISQPEDIRQPNNVIRQPLGPDGSQGFKQRR</t>
  </si>
  <si>
    <t>Q5ZKF5</t>
  </si>
  <si>
    <t>MPSIKLQSSDGEIFEVDVEIAKQSVTIKTMLEDLGMDDEGDDDPVPLPNVNAAILKKVIQWCTHHKDDPPPPEDDENKEKRTDDIPVWDQEFLKVDQGTLFELILAANYLDIKGLLDVTCKTVANMIKGKTPEEIRKTFNIKNDFTEEEEAQVRKENQWCEEK</t>
  </si>
  <si>
    <t>Q5ZKH0</t>
  </si>
  <si>
    <t>MVNVLKGVLIECDPAMKQFLLYLDESNALGKKFIIQDLDETHVFVLAELVNFLQERVGELMDQNSFPITQK</t>
  </si>
  <si>
    <t>Q5ZKP4</t>
  </si>
  <si>
    <t>MSGSFYFVIVGHHDNPVFEMEFLPPGKAESKDDHRHLNQFIAHAALDLVDENMWLSNNMYLKTVDKFNEWFVSAFAFVLHMRFIMLHDVRQEDGIKNFFNDVYDLYIKFAMNPFYELNSPIRSSAFERKVQFLGKKHLLS</t>
  </si>
  <si>
    <t>Q5ZKW2</t>
  </si>
  <si>
    <t>MASRGTTETSKLKQNLEEQLDRLMQQLQDLEECREELDADEYEETKKETLEQLSEINDSLKKIMSGDMTLVDELSGMQLAIQAAISQAFKTPEVIRMFAKKQPRQLRTRLAEMDRDLMVGKLGRDLYTQQKVEILTALRKLGEKLTQDDETFLSANAGAALSQFEKVSSDLGSGDKVFALASFEVEKAKQ</t>
  </si>
  <si>
    <t>Q5ZLR7</t>
  </si>
  <si>
    <t>MMNFRQRMGWIGVGLYLLASAAAFYYVFEINETYNKLALEHIQQHPQEPQEGTTWTHSLKVRLLSLPFWLWTIIFLIPYLQMFLFLYSCTRADPKTVGYCIIPICLAVICNRHQTFVKASNQISRLQLIDT</t>
  </si>
  <si>
    <t>Q5ZLV2</t>
  </si>
  <si>
    <t>MAVTLHTDVGDIKIELFCERTPKTCENFLALCASNYYNGCVFHRNIKGFMVQTGDPLGTGKGGTSIWGKKFEDEFSEYLKHSVRGVVSMANNGPNTNGSQFFITYGKQPHLDMKYTVFGKVIDGLETLDELEKLPVNEKTYRPLNDVHIKDITIHANPFAL</t>
  </si>
  <si>
    <t>Q5ZM46</t>
  </si>
  <si>
    <t>MSVLCPLPCPDYLRSAEMTEVMMSTPAMDEIGLSPRKDGLSYQIFPDPSNFDCYCKLKDRLPSIVVEPTEGDVESGELRWPPEEFLVQEEEEEESCEDAKEDNKEQ</t>
  </si>
  <si>
    <t>Q5ZMD6</t>
  </si>
  <si>
    <t>MAGGKAGKDSGKTKTKAVSRSQRAGLQFPVGRIHRHLKSRTTSHGRVGATAAVYSAAILEYLTAEVLELAGNASKDLKVKRITPRHLQLAIRGDEELDSLIKATIAGGGVIPHIHKSLIGKKGQQKTV</t>
  </si>
  <si>
    <t>Q62GL5</t>
  </si>
  <si>
    <t>MIQTESRLEVADNTGAREVMCIKVLGGSKRRYASIGDIIKVSVKEATPRGRVKKGEIYNAVVVRTAKGVRRQDGSLIKFDGNAAVLLNNKLEPIGTRIFGPVTRELRSERFMKIVSLAPEVL</t>
  </si>
  <si>
    <t>Q63073</t>
  </si>
  <si>
    <t>MHPFYTRAATMIGEIAAAVSFISKFLRTKGLTSERQLQTFSQSLQELLAEHYKHHWFPEKPCKGSGYRCIRINHKMDPLIGQAAQRIGLSSQELFRLLPSELTLWVDPYEVSYRIGEDGSICVLYEASPAGGSSQNSTNVQMVDSRISCKEELLLGRTSPSKNYNMMTVSG</t>
  </si>
  <si>
    <t>Q63811</t>
  </si>
  <si>
    <t>MGNEASYQTELCNHFDQEEIRRLGKSFRKLDLDKSGSLSIEEFMRLPELQQNPLVGRVIDIFDTDGNGEVDFHEFIVGTSQFSVKGDEEQKLRFAFRIYDMDNDGFISNGELFQVLKMMVGNNLKDWQLQQLVDKSILVLDKDGDGRISFEEFSDVVKTMEIHKKLVVFVEHGQEDLKA</t>
  </si>
  <si>
    <t>Q63H83</t>
  </si>
  <si>
    <t>MLMPKRVKYRREHRGKMRGRAKGGTEIAFGEFGLQAQAASWITNRQIEAARRAMTRYMKRGGKVWIKIFPSKPYTAKPLEVRMGSGKGAPEGWVAVVKPGKIMFEIAGVSEEVAREALRLAAHKLPVKCKFVKREENGGESNEN</t>
  </si>
  <si>
    <t>Q65MC6</t>
  </si>
  <si>
    <t>MMIAIGLFLLAGLAEIAGGYLVWLWLRESKPLWYGLAGGLTLIIYGVIPAFQAFPSFGRVYAAYGGVFIILAVLWGWLVDKKTPDLYDWAGAVICLAGVSVMLWAPRG</t>
  </si>
  <si>
    <t>Q65PA8</t>
  </si>
  <si>
    <t>MAKQKIRIRLKAYDHRILDQSAEKIVETAKRSGASVSGPIPLPTEKSVYTILRAVHKYKDSREQFEMRTHKRLIDIVNPTPQTVDALMRLDLPSGVDIEIKL</t>
  </si>
  <si>
    <t>Q65PK0</t>
  </si>
  <si>
    <t>MRGGMGNMQKMMKQMQKMQKDMQKAQEELAEKVLEGTAGGGMVTVKVNGQKEVIDVIIKEEVVDPEDVEMLQDLVLAATNDALKKVDEVTNETMGKFTKGMNMPGLF</t>
  </si>
  <si>
    <t>Q66GV0</t>
  </si>
  <si>
    <t>MAGLWRAYQRLLGAHPWKVQIVTAGSLVGVGDVISQQLLERKGLKGHSIERTVKMMGIGFCFVGPVVGGWYKILDRIIPGSGKPVALKKMLLDQVAFAPCFLGCFLSIASALNGLSGEQIWGKLKRDYKDALITNYYIWPAVQVANFYFIPLYHRLAVVQFVAIIWNSYLSWKANKS</t>
  </si>
  <si>
    <t>Q66KY3</t>
  </si>
  <si>
    <t>MHPAFSSLRFWTLLLPGCAFLFYMTPLLLRTVGIRAFTMASDSYVSGSLSAAYVTCPNDTVAKDIARGLVERKLAACVNVIPQITSIYEWKGKLEEDTEVLLMIKTRSSKVSALTEYVRSVHPYEVCEVISLPIEQGNPPYLKWVGDIVPE</t>
  </si>
  <si>
    <t>Q67P90</t>
  </si>
  <si>
    <t>MAKSGKRLEELVEELAAPHAAALGLELVGVELVKEGAYRYLRVYIDKEGGVGFDDCEALSRVVDAQLDEILPNPPYDFFEVSSPGLDRPLKREADFARYVGHKVVVTTYAPVDGQKSFVGELQGLVDGRVTLTLTEGKGRGQTIALDRKQVASARLYVEF</t>
  </si>
  <si>
    <t>Q67PL7</t>
  </si>
  <si>
    <t>MLSEFKRFALRGNVLDLAVGVVIGAAFNQIVNSLVNDVIMPPLGFLVGKMDFSNLYLNLSLTPYASLAEAREAGAPVIAYGLFLNNLLNFLIVAFAVFLLVRQVNRWRPTPPPEPPKTKECPYCLSTVPVKATRCAHCTSDLTAES</t>
  </si>
  <si>
    <t>Q68EW7</t>
  </si>
  <si>
    <t>MATFGMANERLRALEEIEREIAAILLNAGNAILELSKEKPNERMLDKQAAQFTASVQRVESELSGQIRYLTQVATGQPHEGSSYSARKDGTMALNRIDYSRVKLAELSRTCEQMLEQP</t>
  </si>
  <si>
    <t>Q68RJ9</t>
  </si>
  <si>
    <t>MESPRLRLLPLLGAALLLLLPLLGALAQEDAELQPRALDIYSAVEDASHEKELIEALQEVLKKLKSKRIPIYEKKYGQVPMCDAGEQCAVRKGARIGKLCDCPRGTSCNSFLLKCL</t>
  </si>
  <si>
    <t>Q68RZ1</t>
  </si>
  <si>
    <t>Q69NY7</t>
  </si>
  <si>
    <t>MAEERRRDDGGDVEVELSLRLRTGDDSTSADPAPATVAAEARRNLTIFYNGRMCAVNVTELQARTIISMASQGNFGKQQQQQIQGRDDHHYHQGESSSGGGVSTAAARHCDVAGSSSSHSGSGSGSATPPRPALVSPRAGLQAAAAAAPTMNQPPAASGLSMKRSLQRFLEKRKTRAAAPLYARR</t>
  </si>
  <si>
    <t>Q69YG0</t>
  </si>
  <si>
    <t>MAERPGPPGGAVSATAYPDTPAEFPPHLQAGAMRRRFWGVFNCLCAGAFGALAAASAKLAFGSEVSMGLCVLGIIVMASTNSLMWTFFSRGLSFSMSSAIASVTVTFSNILSSAFLGYVLYGECQEVLWWGGVFLILCGLTLIHRKLPPTWKPLPHKQQ</t>
  </si>
  <si>
    <t>Q6A6P2</t>
  </si>
  <si>
    <t>MASTLTVRKSLSDRAKARARRQARGRKKIFGTVERPRMVVTRSSKHVFVQVIDDVAGNTLVSASTMEAELREMSGDKTAKAARVGTIIGERAKAAGITKVVFDKAGNQYHGRIAALADAAREAGLDF</t>
  </si>
  <si>
    <t>Q6A6Q8</t>
  </si>
  <si>
    <t>MARLIGVDLPRDKRLEVALTYIYGIGRTRATETLKATGISGDLRVHELTDDQLVALRDHIEANYHVEGDLRREVAADIRRKIEIGTYQGRRHRSGLPVRGQRTRTNARTRKGKRKAVAKKKAK</t>
  </si>
  <si>
    <t>Q6AAL4</t>
  </si>
  <si>
    <t>MAHKMNVESFNLDHTKVAAPFVRVADVKHLPAGDTLTKYDVRFCQPNKEHLDMPAVHSLEHSFAECVRNHSDAVIDFGPMGCQTGFYLIMIGEPDVSGTCELVETTLRDILKLNTTPAANEVQCGWGANHSIKAAQEAAHTMLNHRDEWEQVMA</t>
  </si>
  <si>
    <t>Q6AE55</t>
  </si>
  <si>
    <t>MFLGTYAPKLDEKGRIILPAKFREELASGLVLTRGQEHCVYVFSQREFQSLHEKIRQAPVTSKQARDYLRVFLSGASAEVPDKQNRVTVPPALRSYAGLDRDLVVIGAGSRAEIWDAEAWETYLAKQEAAFANTEEEVIPGLF</t>
  </si>
  <si>
    <t>Q6AXZ0</t>
  </si>
  <si>
    <t>MKDPSRSSTSPSIINDDVIINGHSHEEDNPFAEYMWMENEEEFNRQIEEELWEEEFIERCFQEMLEEEEEHEWFIPARDLPQTMDQIQDQFNDLVISDGSSLEDLVVKSNLNPNAKEFVPGVKY</t>
  </si>
  <si>
    <t>Q6B0Z2</t>
  </si>
  <si>
    <t>MYRIKYIKNHKSTGVGCMRLFLLSLLLQGIFFTGSMFTIPPASRWFLAATALSSVSSGSACIAGGSILEPNCVSVSIDTYEQNPSVDEISRVEPSSDHAKSVMGE</t>
  </si>
  <si>
    <t>Q6BHA5</t>
  </si>
  <si>
    <t>MSARSERACMLCGIIQPFRKFVDFGCPNCESVLHFQDNEDNQVQDCTSPSFEGLVALGDETKSPGGERLRIDSFVAGLYAVKINGKLPPHIIGDLADQNISYRPRDGSAED</t>
  </si>
  <si>
    <t>Q6BHJ3</t>
  </si>
  <si>
    <t>MFGLGGAAPQISSQQKLQAAEAELDMVTGMFNQLVEQCHSKCINKTYNDSEVSKQEALCLDRCVAKYFETNVQVGEHMQKMGQSGQFMGRQ</t>
  </si>
  <si>
    <t>Q6BIS2</t>
  </si>
  <si>
    <t>MTASNRRGSTHRNSVTQLNKVLPVPIQLEDETSSGHFNSTSHITDVLVGDYHVIQGEGGSSYVVWSIRIIVDDSVYSSMVIYKRYSDIQRFREALLEHYPNTEIPPLPPKDNFSFQRLSMSDYWLENRRKGLQWFMTNVMLNPKHQHSPVITHFILN</t>
  </si>
  <si>
    <t>Q6BSB9</t>
  </si>
  <si>
    <t>MSDSLGDEYAPAFAPFLGFAGCAAAMILSCAGAAIGTAKSGIGISGIGTFKPELIMKSLIPVVMSGILSVYGLVVSVLIAGGLSPTENYSLFNGFMHLACGLSVGFACLASGYSIGIVGDEGVRQFMHQPRLFVGIVLILIFAEVLGLYGMIIALILNTKGSG</t>
  </si>
  <si>
    <t>Q6BSI7</t>
  </si>
  <si>
    <t>MSTPSVQTFGKKKTATAVAHVKAGKGLIKVNGAPITLVQPEILRFKVYEPLTLVGLDKFQNIDIRVKVSGGGHVSQVYAIRQAIAKGLVAYHQKFVDEASKNELKKVFASYDKTLLVADSRRMEPKKFGGRGARARFQKSYR</t>
  </si>
  <si>
    <t>Q6BWC0</t>
  </si>
  <si>
    <t>MSVDFNTVASEFCNFYYQQFDSDRTQLGNLYREQSMLTFETSQLQGAKDIVEKLVSLPFQKVAHRISTLDAQPGSPNGDILVMVTGELIIDDEQNAQRYSQVFHLIPDGNSYYVFNDIFRLNYS</t>
  </si>
  <si>
    <t>Q6C2S9</t>
  </si>
  <si>
    <t>MEASPKKPEALQRPDIKQQSFAEIYGVPENFLEIEVRSPQTHGIARKMYTDYEIVCRTNIPVFKLKSSVVRRRYSDFECFREILERESTRVSIPSLPGKVFTNRFSDEVIEARREGLEKFLQTVAGHPLLQTGSKVLCAFIQDPQWDKNQWI</t>
  </si>
  <si>
    <t>Q6C5P0</t>
  </si>
  <si>
    <t>MAEAARQELENQLRQTIETLVEISLLVHDTTGSQENKEGLIEQMDTLVKEFQRLKEIKCDKQIPIDVIDYIDQGRNPDVYTREFVELLLKQNQFIHGKMDIYTVSKGVRESTSDDIPLDISCGAHSNTEISTNPGQKRQGNVS</t>
  </si>
  <si>
    <t>Q6C794</t>
  </si>
  <si>
    <t>MRSKFKDEHPFEKRRAEAERIRKKYDDRVPVICEKVEKSDIPVIDKKKYLVPADLTVGQFVYVIRKRIKLSSERAIFIFVDDVLPPTAALMSSIYEEHKDEDGFLYVTYSGENTFGDLEQYRLE</t>
  </si>
  <si>
    <t>Q6CFH9</t>
  </si>
  <si>
    <t>MSVAAARSSAVKVDWGKIVSSLGLTGATVSSLQAFRKRHEEAKKNAYELQNQPTTVDFAHYRKVLKNQKVVDEIEQHFKSFKPVTYDVSKQLKTIDAFEAKAIEDAKATEGKVNQEIGDLQKTLENIESARPFDQLSVDDVFKARPDLEKKIEEMVKKGRWSVPGYNEKFGSVVLM</t>
  </si>
  <si>
    <t>Q6CPE2</t>
  </si>
  <si>
    <t>MVNAVAVLKGDSSVSGIVRFEQESEDQQTKISWEITGNDANALRGFHIHTFGDNTNGCTSAGPHFNPFNKNHGAPEDEERHVGDLGNIPTDAQGISKGSLTDKHIKLLGPLSIVGRTVVVHAGQDDLGKGGDAESLKTGNAGARHACGVIGISNA</t>
  </si>
  <si>
    <t>Q6DBT3</t>
  </si>
  <si>
    <t>MSKYEEVAVHGYEEFCKAVSDRKGKEIFAYFSGDKDEHGKSWCPDCVKAEPVVRAELPHLPEGTVFIYCQVGDRPYWKDSNNDFKKTLKLTGVPTLLRYGTPQKLVEEECFKADLVRMMFTED</t>
  </si>
  <si>
    <t>Q6DEP7</t>
  </si>
  <si>
    <t>MSDQEAKPSSEDLGDKKEGGDYIKLKVIGQDSSEIHFKVKMTTHLKKLKESYCQRQGVPMNSLRFLFEGQRISDHQTPKELGMEEEDVIEVYQEQTGGHSTI</t>
  </si>
  <si>
    <t>Q6DFH9</t>
  </si>
  <si>
    <t>MRPLTDEETRAMFEKLSKYIGENIKLLVDRPDGTYCFRLHNDRVYYVSEKILKLATNIARDKLVSFGTCFGKFTKTQKFRLHVTALDYLAPYAKYKVWVKPGAEQSFLYGNHVLKSGLGRITENTSQYQGVVVYSMADVPLGFGVAAKSTQECRKLDPMAIVVFHQADVGEYIRHEDTLT</t>
  </si>
  <si>
    <t>Q6DFM9</t>
  </si>
  <si>
    <t>MVVVGKTSAIAAGVCGALFLGYCIYFDRKRRSDPNFKNRLREKRRKQKIAKERAGQSRLPDLKDAEAVQKFFLEEIQLGEELLAQGDFEKGVDHLTNAIAICGQPQQLLQVLQQTLPPPVFQMLLTKLPTINQRIGNAQNLAEDDVE</t>
  </si>
  <si>
    <t>Q6DH87</t>
  </si>
  <si>
    <t>MADRGEDAESEDELYEVVNITDYARRHQWWSRVFGNSTGPIAEKYSVASQIMMGGVSGWCAGYLFQRVGKLVATAVGGGFLLLQIANHSGYVQVDWRKVEKDVNKAKKHLKKNAKKAAPELNTFIEDSTEFVKRNIVISGGFVGGFLLGLAS</t>
  </si>
  <si>
    <t>Q6DRI4</t>
  </si>
  <si>
    <t>MAELGQKHALEMVRTDGADEGCVTFVLNEEDHTLGNSLRYMIMKSQDVEFCGYSITHPSESKINFRIQTRDGVPASEPLRNGLNNLTDVCKHVLQTFEARMKEFKEQEESMT</t>
  </si>
  <si>
    <t>Q6ENE6</t>
  </si>
  <si>
    <t>Q6ENS4</t>
  </si>
  <si>
    <t>MTSFKLVKYTPRIKKKKGLRKLARKVPTDRLLKFERVFKAQKRIHMSVFKAQRVLDEIRWRYYEETVMILNLMPYRASYPILKLVYSAAANATHYRDFDKTNLFITKAEVSRSTIMKKFRPRARGRSYSIKKTMCNITIVLNIVKKSK</t>
  </si>
  <si>
    <t>Q6F7R4</t>
  </si>
  <si>
    <t>MNNERIYQVLKGPVFSEKAQVLGETAGVQVFKVDINATKLEIKKAVEKLFGVDVLKVNTTITKGKSKRFGKTLGRRSDVKKAYVTLKAGQDVEMADLGDTAESAAE</t>
  </si>
  <si>
    <t>Q6FKQ6</t>
  </si>
  <si>
    <t>MSGNVLKVQLRSEHGIAPTKGSVYAAGYDIYASADYVIPAMGQGMVPTDISFTVPEGTYGRIAPRSGLAVKHGIQTGAGVVDRDYTGEVKIILFNHSQKDFEIKRGDRVAQLILEKIVDDAEVVVVESLEDSQRGAGGFGSTGK</t>
  </si>
  <si>
    <t>Q6FMA3</t>
  </si>
  <si>
    <t>MSETIEGGVKIDRLSPGDGKTFPKQGDLVTIHYTGTLENGQKFDSSVDRGSPFQCNIGVGQVIKGWDAGIPKLSVGEKARLTIPGPYAYGPRGFPGLIPPNATLIFDVELLKVN</t>
  </si>
  <si>
    <t>Q6FMB1</t>
  </si>
  <si>
    <t>MFSLKLGKNKKKKKVPKGDSELFGSEASVDDKVSLTQYNYADEREKEKPKKRKIELATAESETIALKRAKNNIGDDSIVQELEALPEKVEDKEYEEMPVEEFGAAMLRGMGWTDENELEDSKSHSKKLPHEQIHPEGLGIGAKSQEMSNPVSVKDLVNDFMPVKKVPKQ</t>
  </si>
  <si>
    <t>Q6FP25</t>
  </si>
  <si>
    <t>MSKRRKNQGYLAIIAAVSIGAAAYLWWRNHSEDDSVSKFNQQDDGTAQDNQIKEKPAIKLGKKRLHRSLCVIISNKLSNLVELDWDEILQEDIVFLILPSVNDFQNSNDIKTDTHKIINCDTELGLWACVRTLKKNELLVCADDIKVPDDIGRYCDKISQIKSSQQLMNYLDET</t>
  </si>
  <si>
    <t>Q6FRG6</t>
  </si>
  <si>
    <t>MAKRTKKVGITGKYGVRYGSSLRRQVKKLEVQQHARYDCSFCGKKTVRRGAAGIWSCHSCKKTVAGGAYTVSTAAAATVRSTIRRLRDMVEA</t>
  </si>
  <si>
    <t>Q6FWM1</t>
  </si>
  <si>
    <t>MTVKSKSRISHYEVLGVPVDASTDEIKLTYRKMLLTLHPDKSKTVPIDSTIKIRSGVSINQIQEAYRVLSNDQLRAAYNRALNDSNKLAGFNNFGDGLDEFNLDEFEFNEEKLEYVMTCPRCQSGGGFVLSEDMLEECIEDGLTESEEQGYQVLTQCTACSLWLKVNFFINDEEE</t>
  </si>
  <si>
    <t>Q6FX31</t>
  </si>
  <si>
    <t>MPSQEIFKTKQRKSTNRRRKKRRTAESESDSDSSSSSAASDIEMTNEEEKNDNNSPIISDVELSDLENESEKRDVYELDKETKNKLANIPLTRTEFTSRKDKSVPINLNAVQNKLEMSEEQLKDRIATDQSKEQDAYLNLMFENFGDELNAFRTASDFNSKTVNILANVLKDGTALFDNETLKSIVKSQI</t>
  </si>
  <si>
    <t>Q6FZD6</t>
  </si>
  <si>
    <t>MSMSDPLGDMLTRIRNALARKKGKLVTPASKLRACVLDVLQSEGYIRGYNQVDLGDGKSEIEIELKYFEGLAAIRELSRVSKPGRRVYVSAKSLPQVANGLGVSILSTPKGIMADHEAREQNVGGELLCRVF</t>
  </si>
  <si>
    <t>Q6G3I6</t>
  </si>
  <si>
    <t>MATFSQKPTEVVKKWVIIDAENLVLGRLAAFVANRLRGKHKATFTPHVDDGDNVIVINADKISLTGKKYTDKKYYWHTGYIGGIKKRTARQILEGRFPERVVEKAVERMIPRGPLGRRQLKNLRVYAGSQHPHAAQQPEALDVGALNRKNKRIA</t>
  </si>
  <si>
    <t>Q6G778</t>
  </si>
  <si>
    <t>MLLPKRVKYRRQHRPKTTGRSKGGNYVTFGEFGLQATTTSWITSRQIESARIAMTRYMKRGGKVWIKIFPHTPYTKKPLEVRMGAGKGAVEGWIAVVKPGRILFEVAGVSEEVAREALRLASHKLPVKTKFVKREELGGETNES</t>
  </si>
  <si>
    <t>Q6GJ90</t>
  </si>
  <si>
    <t>MIIYRQYQHEGAPVYEIITKTFQHVSIKCDDSFSDTEIFKLLSLLQDDIDHMKVS</t>
  </si>
  <si>
    <t>Q6GKE0</t>
  </si>
  <si>
    <t>MFMAENRLQLQKGSAEETIERFYNRQGIETIEGFQQMFVTKTLNTKDTDEVKILTIWESEDSFNNWLNSDVFKEAHKNVRLKSDDDGQQSPILSNKVFKYDIGYHYQK</t>
  </si>
  <si>
    <t>Q6GM74</t>
  </si>
  <si>
    <t>MAGGKAGKDSGKAKAKAVSRSQRAGLQFPVGRIHRHLKTRTTSHGRVGATAAVYSAAILEYLTAEVLELAGNASKDLKVKRITPRHLQLAIRGDEELDSLIKATIAGGGVIPHIHKSLIGKKGQQKTA</t>
  </si>
  <si>
    <t>Q6GMK7</t>
  </si>
  <si>
    <t>MVIRVYIASSSGSVAVKKRQQAIVGFLEANRISFEEVDITMLEDQRLWMYQKIPDEKRPEKGNPLPPQIFNGEDYCGDYEDFFQSKETNTVFSFLRLPSVKDSES</t>
  </si>
  <si>
    <t>Q6GPN9</t>
  </si>
  <si>
    <t>MEGERPRSDTVTTTVSSHMETISLGGSIAYDRSFLRSPTGVLLLMEIMFGLLVWALIAGSEYFLFSAFGWVMFVAVFYWVLSVFFFLLHLTRANTRITKVPWSLVGLCFNGSAFVLYLIAAVVEASSVNKDVHQHHNYNSWTASSFFAFIVTVCYALSTYFSFQAWRTKS</t>
  </si>
  <si>
    <t>Q6GPW4</t>
  </si>
  <si>
    <t>MVAEGDPGNLVKIFHLLVLSASWGMQCWMTFVAGFVLIKGVPRHTFGLVQSKLFPYYNHIVLCCSFISLAIYAAYHPRELLSPSESVQISLFFTSLLVAALQARWFSPVTTKTMFKMHVIEREHSLGQGVGLSANKEGYQLLQEKDPKYKALRKRFMRYHGISSLCNLLCLLCNGANLVYIALLMPTL</t>
  </si>
  <si>
    <t>Q6H3C9</t>
  </si>
  <si>
    <t>MRTLWIMAVLLLGVEGSLIQFETLIMKVAKKSGMFSYSAYGCYCGWGGQGQPQDATDRCCFVHDCCYGKVTGCDPKMDIYTYSEENGDIVCGGDDPCRKAVCECDKAAAICFRDNKDTYDWKKYWRFPTKNCQESVPC</t>
  </si>
  <si>
    <t>Q6HAA2</t>
  </si>
  <si>
    <t>MKILYLLSAFLFLAFLSESGNAQPQCRWLDGFCHSSPCPSGTTSIGQQDCLWYESCCIPRYEK</t>
  </si>
  <si>
    <t>Q6HPP7</t>
  </si>
  <si>
    <t>Q6I7B0</t>
  </si>
  <si>
    <t>MADFDAVLKCWGPVEADFNTVGGMVLARLFKDHPDTQKLFPKFAGIAAGDLAGNAAVAAHGGTVLKKLGELLKAKGNHAAIIKPLANSHATKHKIPINNFKLITEALVHVMQEKAGLDAAGQTALRNVMGIVIADLEANYKELGFTG</t>
  </si>
  <si>
    <t>Q6ITB8</t>
  </si>
  <si>
    <t>MSSGGLLLLLGLLTLWEGLTPVSSKDHPRFCELPADPGPCNGLFQAFYYNPVQRTCLKFRYGGCKGNPNTFKTIEECKRTCAA</t>
  </si>
  <si>
    <t>Q6ITC1</t>
  </si>
  <si>
    <t>MSSGGLLLLLGLLTLWEVLTPVSSKDRPRFCELPADPGPCNGLFQAFYYNPVQRTCLKFRYGGCKGNPNTFKTIEECKRTCAA</t>
  </si>
  <si>
    <t>Q6JB12</t>
  </si>
  <si>
    <t>MEYRKRVDALVFFSLLLLGYFAAHAHGKAKEGIMQGNGARCVVGFPPCKDNKCYCCIGGRTHARYSTMAECSHACF</t>
  </si>
  <si>
    <t>Q6L3B3</t>
  </si>
  <si>
    <t>MPNILSLTCICFNSVLCPTSFFFAKLPEAYAIFNPIVDVMPVIPVLFFLLAFVWQAAVSFR</t>
  </si>
  <si>
    <t>Q6NXB2</t>
  </si>
  <si>
    <t>MDQKIPYDDYQLPVVFLPSYENPPAWIPPQERIHHPDYNNELAQFLPRTIVLKKPPGAQLGFNIRGGKASQLGIFISKVVPDSDAHRAGLQEGDQVLSVNEVDFQDIEHSRAVEILKTAREILMKVRYFPYNYQRQKERTVH</t>
  </si>
  <si>
    <t>Q6P011</t>
  </si>
  <si>
    <t>MTSSAGQGGGALSTRGGAATKRMKWAVELSLGNSRSRSDRQGKDGDVMYPVGYSDKPVPDTSVQEADRNLVEKRCWDVALGPLKQIPMNLFIMYMSGNTISIFPIMMVCMMAWRPIQALMSMSATFKLLESSSQQWLQGLVYLIGNLLGSALAIYKCQSMGLLPTHSSDWLAFIEPPQRLEIMGGGMVM</t>
  </si>
  <si>
    <t>Q6P0A1</t>
  </si>
  <si>
    <t>MAATLQFLVCLVVAICLLSGVTTTQPHAGQPMDSTSVGGGLQEPEAPEVMFELLWAGLELDVMGQLHIQDEELASTHPGRRLRLLLQHHVPSDLEGTEQWLQQLQDLRKGPPLSTWDFEHLLLTGLSCVYRLHAASEAEERGRWAQVFALLAQETLWDLCKGFCPQDRPPSLGSWASILDPFP</t>
  </si>
  <si>
    <t>Q6P632</t>
  </si>
  <si>
    <t>MTSLRPFTCDDLFRFNNINLDPLTETYGIPFYLQYLAHWPEYFIVAEAPGGELMGYIMGKAEGSVAREEWHGHVTALSVAPEFRRLGLAAKLMELLEEISERKGGFFVDLFVRVSNQVAVNMYKQLGYSVYRTVIEYYSASNGEPDEDAYDMRKALSRDTEKKSIVPLPHPVRPEDIE</t>
  </si>
  <si>
    <t>Q6P7Q4</t>
  </si>
  <si>
    <t>MAEPQPASSGLTDEAALSCCSDPDPSTKDFLLQQTMLRIKDPKKSLDFYTRVLGLTLLQKLDFPSMKFSLYFLAYEDKNDIPKDKTERTAWAFSRKATLELTHNWGTEDDETQSYHNGNSDPRGFGHIGIAVPDVYEACKRFEELGVKFVKKPDDGKMKGLAFVQDPDGYWIEILNPNKMATII</t>
  </si>
  <si>
    <t>Q6P8X9</t>
  </si>
  <si>
    <t>MATNYSANQYEKAYLPTYLQNWSPARPTKEKIAAHEGYTQIIANDRGHLLPSVPRSKASPWGSFMGTWQMPLKIPPAKVTLTARTTTAADNLTKWIHKNPDLLNACNGLRPEISGKPFDPDSQTKQKKSVTKTVQQAPNPTIIPSSPVIQGDNPDEPQSSHPSAGHTPGPQTPVNSPNNPPPSPCKSTK</t>
  </si>
  <si>
    <t>Q6PBK1</t>
  </si>
  <si>
    <t>MAAPGGVLNCEDFSLFQEVLKVMRTIDDRIVHSLNTTVPTASFSGKVDATQTCKELYESLMEAHLSRDKAIKSCIKETSAVVSQLREERAKDSDNLSVIKQLRKEQTKLKLMQSELNVEEVVNDRSLKVFNERCRIHYTPPKIK</t>
  </si>
  <si>
    <t>Q6PBM1</t>
  </si>
  <si>
    <t>MNSVFRSTARCLRSATWQYKTAHKNGELSVGRARLMCSSAGQKNLEEMVKKDKVVVFMKGTPAQPMCGFSNAVVQILRMHGVDNYASYNVLDDQDVRQGIKTFSNWPTIPQVFFNGEFVGGCDILLQMHQSGDLVEELQKLGIRSALLDQEKESK</t>
  </si>
  <si>
    <t>Q6PBU0</t>
  </si>
  <si>
    <t>MAEAQQARVQNAVEEMVQNLEKEHIRKMQGRMFRCSAECCEHPGNSMNQVHQCIERCHTPLAKAQGLVTSELEQFQDRLSRCTMHCSDKAKDLFDSGAKEPAVRALMDGCVGSCVDEHLNLLPSMTRRLKDSLNSIPQ</t>
  </si>
  <si>
    <t>Q6PC91</t>
  </si>
  <si>
    <t>MNQEKLAKLQAQVRIGGKGTARRKKKVVHRTATADDKKLQSSLKKLVVNNIAGIEEVNMIKDDGTVIHFNNPKVQASLSANTFAITGHAETKQLTEMLPGILSQLGADSLTSLRKLAEQFPRQVLDNKAPKAEDIDEEDDDVPDLVENFDEASKNEAN</t>
  </si>
  <si>
    <t>Q6PI20</t>
  </si>
  <si>
    <t>Q6PN81</t>
  </si>
  <si>
    <t>MRCVPVFIILLLLIPSAPSVDAQRKTKDDVPLASFHDNAKRTLKRLWNKRSCCPQEFLCCLYLVK</t>
  </si>
  <si>
    <t>Q6PN83</t>
  </si>
  <si>
    <t>MRCVPVFVILLLLIASVPSVDAQLKTKDDMPLASSHANVKRTLQILRNKRCCITFESCCEFDLK</t>
  </si>
  <si>
    <t>Q6PTD1</t>
  </si>
  <si>
    <t>MGMRMMFTVFLLVVLATTVVSFTSDRASDGRKAAAKDKASDLVALTVKGCCSHPACSVNNPDICG</t>
  </si>
  <si>
    <t>Q6PV61</t>
  </si>
  <si>
    <t>MSGRGKGGKVKGKSKSRSSRAGLQFPVGRIHRLLRKGNYAERVGAGAPVYLAAVMEYLAAEVLELAGNAARDNKKTRIVPRHLQLAIRNDEELNKLLSGVTIAQGGVLPNIQAVLLPKKTEKK</t>
  </si>
  <si>
    <t>Q6Q312</t>
  </si>
  <si>
    <t>MTKKRRNNGRAKKGRGHVQPIRCTNCARCVPKDKAIKKFVIRNIVEAAAVRDISEAGVFDAYVLPKLYVKLHYCVSCAIHSKVVRNRSREARKDRTPPPRFRPAGAAPRPPPKPM</t>
  </si>
  <si>
    <t>Q6QLQ7</t>
  </si>
  <si>
    <t>MRNLCFVFIFISLLAHGSTHGPDSCNHDRGLCRVGNCNPGEYLAKYCFEPVILCCKPLSPTPTKT</t>
  </si>
  <si>
    <t>Q6S9C5</t>
  </si>
  <si>
    <t>MSDKPDMAEIEKFDKSKLKKTETQEKNPLPSKETIEQEKQAGES</t>
  </si>
  <si>
    <t>Q6SXP0</t>
  </si>
  <si>
    <t>MSGPNGDPNISVDDGIIEDEDEFSEEEYAAIDSMLDQINSCLDDIEDRNDALNGKLHELLESNRQARKDFRQQLNDEEASPPPAEDPASRDTQTED</t>
  </si>
  <si>
    <t>Q6T6T3</t>
  </si>
  <si>
    <t>MIQVLLVIICLAVFPYQGSSIILESGNVNDYEIVYPKKVTVLPTGAMNSAHPCCDPVTCKPKRGEHCISGPCCRNCKFLNAGTICKRGRGDSLHDYCTGVTPDCPRNPNKGESDELEWSAAATGSVLM</t>
  </si>
  <si>
    <t>Q6T7B6</t>
  </si>
  <si>
    <t>MGRFIFLSSGLLVVFLSLSGADFECPSEWRPFDQHCYRAFDEPKRSADAEKFCSEQGNSGHLVSIQSKEEADFVAQLISDNIKSSPDYVWMGLWNQRREQYCSRKWTDGSNVIYKNVAERFTKNCFGLEKETEYRTWLNILCGDDYPFVCKFPPRC</t>
  </si>
  <si>
    <t>Q6TGV7</t>
  </si>
  <si>
    <t>MNVEHEVSLLIDEIRRLGSKNADGKTSVKFGVLFNDDQCANLFEALVGTLKAAKRKKVITFDGELLLQGVHDNVDVVLLQD</t>
  </si>
  <si>
    <t>Q6TLE4</t>
  </si>
  <si>
    <t>MASSFWKGVVGIGLFALAHAAFSAAQHRSYMRLTEKENETLPIDIVLQTLLSFVITCYGIVHISGEFKDMDASSELKNKTFDTLRNHPSFYLFNHRGRVLFRTPEQEPSTPNAQALPSNPLRLRKLENFH</t>
  </si>
  <si>
    <t>Q6WRX7</t>
  </si>
  <si>
    <t>Q6WV90</t>
  </si>
  <si>
    <t>Q6WY08</t>
  </si>
  <si>
    <t>QGVNIYNISAGTSVDLAAPVTTGDIVTFFSSALNLNAGAGNPNNTTLNLFAENGAYLLHIAFRLQENVIIFNSRQPDGPWLVEQRVSDVANQFAGIDGKAMVTVFDHGDKYQVVINEKTVIQYTKQISGLTLSLSYNATEETSIFSTVVEAVTYTGLA</t>
  </si>
  <si>
    <t>Q6XIM7</t>
  </si>
  <si>
    <t>MPREIKEVKDFLNKARRSDARAVKIKKNPTNTKFKIRCSRFLYTLVVQDKEKADKIKQSLPPGLQVKEVK</t>
  </si>
  <si>
    <t>Q6XLA1</t>
  </si>
  <si>
    <t>MTQEKMYPHLFSERCANQHQHRTAEEKKYVSEKQLIHWRCEEPSAHHNSIDIKRMKHFGSALRLRQTFHLDTADHPCVITMNPALPWKLEGSNSTSTLPLPA</t>
  </si>
  <si>
    <t>Q6XXM1</t>
  </si>
  <si>
    <t>MPRPKPRSPRRRGRPPPAAPPPPPARPRARRYRPGQRALREIRRYQSSTALLLRRQPFARVVREICLLFTRGVDYRWQAMALLALQEAAEAFLVHLLEDAYLCSLHARRVTLYPKDLQLARRLRGLQGEGF</t>
  </si>
  <si>
    <t>Q6YNQ0</t>
  </si>
  <si>
    <t>AVCVSLLGAANIPPHPLNLINFMEMIRYTIPCEKTWGEYTNYGCYCGAGGSGRPIDALDRCCYVHDNCYGDAANIRDCNPKTQSYSYKLTKRTIICYGAAGTCARVVCDCDRTAALCFGDSEYIEGHKNIDTARFCQ</t>
  </si>
  <si>
    <t>Q6YXK7</t>
  </si>
  <si>
    <t>MKSDKSNLEVRALAKHIRMSAHKARRVVNQIRGRSYEQALMILEFMPYRACYPILQLVSSAAANANHNLNLNRANLIISEAKVDEGPVLKRFQPRAQGRGYPIHKPTCHITITVKNKN</t>
  </si>
  <si>
    <t>Q6YXM0</t>
  </si>
  <si>
    <t>MLTIISYFGFLFGALTLALILFIGLNKIQLI</t>
  </si>
  <si>
    <t>Q70XX1</t>
  </si>
  <si>
    <t>MINKISGTEIRALAKHICMSPHKARRVIDQIRGCSYEQTLMILELMPYRVCYPVFKLVYSAAANASHNMGLNEADSFISKAEVHGGAMMKKFKPKARGRSYPIKRPTCHITIVLKERKKSPLVV</t>
  </si>
  <si>
    <t>Q719L9</t>
  </si>
  <si>
    <t>MGRFIFVSFGLLVVFLSLSGTGADFDCPSGWSAYDQYCYRVIKQLKTWEDAEWFCTKQAKGAHLVSVESAGEADFVAQLVAENIKQNKYYVWIGLRIQNKGQQCSTKWSDGSSVNYENLLKSYSKKCFGLKKETEFLQWYNTDCEEKNLFVCKFPPQR</t>
  </si>
  <si>
    <t>Q71L82</t>
  </si>
  <si>
    <t>MTQSNPNEQNVELNRTSLYWGLLLIFVLAVLFSNYSFN</t>
  </si>
  <si>
    <t>Q71RQ1</t>
  </si>
  <si>
    <t>MGRFISVSFGLLVVFLSLSGTGADFDCPSGWSAYDWYCYKPFNEPQTWDDAERFCTEQAKGGHLVSIESSGEADFVGQLVSENIQRPEIYVWIGLRDRRKEQQCSSEWSDGTSIIYVNWNKGESQMCQGLSKWTNFLKWDNTDCQAKNPFVCKFPPQC</t>
  </si>
  <si>
    <t>Q71RQ8</t>
  </si>
  <si>
    <t>MGRFIFVSFGLLVVFLSLSGSGADWPSDWSSYDLYCYRVFQEKKNWEDAEKFCTQQHTDSHLVSFDSSEEADFVASKTFPVLNYDLVWIGLGSVWNACKLQWSDGTELKYNAWSAESECITSKSIDNQWFTRSCSQTYPFVCKFQA</t>
  </si>
  <si>
    <t>Q71UI9</t>
  </si>
  <si>
    <t>Q730F5</t>
  </si>
  <si>
    <t>MATEKTYPMTQEGKQKLENELEDLKTVKRKEVVERIKIARSFGDLSENSEYDAAKDEQAFVEGRITQLENMIRNAVIITDNGEESTVVTLGKTVTFKELPDGDEEAYTIVGSAEADPFEGRISNDSPIAKSLLGKQIGEKVAIQTPGGEMQVEIISVK</t>
  </si>
  <si>
    <t>Q73F72</t>
  </si>
  <si>
    <t>Q746G0</t>
  </si>
  <si>
    <t>MPEEIATLAGGCFWCTEAAFKLLRGVLEVVPGYAGGHVPHPTYEEVCTGTTGHREAVQVRFDPGVLPYADLLRYFFAVHDPTSEDRQGPDVGPQYSPAIFYHSEEQKRVAEAVMRELAPLYPKPIATKLLPFTTFYPAEAYHRDYFARHPEAPYCRLVIAPKLEKARKAFKSLLRP</t>
  </si>
  <si>
    <t>Q74GX9</t>
  </si>
  <si>
    <t>MAEKLKVDLVTPYKKILSEEVDEITATGALGEFSVLPGHAPFLTSLKIGELTYKKSGQIVHLALNWGYFEVEDDKVTVLVETAERADEIDLERAKAALGRAEAALKKLSPEDKDYRVMEAALERALIRMQVAGKAARK</t>
  </si>
  <si>
    <t>Q74Z51</t>
  </si>
  <si>
    <t>MENPHEKVQVGILARIVGNVERLNQSVATLNQELERINTRNRNLELMGQMCEHYGRATAFNLKTTGNRQGPV</t>
  </si>
  <si>
    <t>Q751F9</t>
  </si>
  <si>
    <t>MTPTSHVTLVSSDGKSFEVPRERAMLSPTLAKMLDSSFAEAKEAKVTLPTIESSMLAKVVEYLEYLEEYKHKDDGEDIPQFEVPPEISLELLLAADYLQI</t>
  </si>
  <si>
    <t>Q752U2</t>
  </si>
  <si>
    <t>MAVKNLEKGINVSGRVWKSEKDAFRATSKVIKNKKLTSWELKREQRQLDQQFKERMNALKNEKEEERQQRIKALRERREKKEEKERYERLAARMHAKKVERMRRREKRNKALKER</t>
  </si>
  <si>
    <t>Q755M5</t>
  </si>
  <si>
    <t>MSLLRTLQMQPRVITVFAEHANVGAASEILGALKTASGPKCKVQVSTMFPTLEQLIYMSEINRTAVAAQVPRLSELLQKPSFSEEFSSPLAQCTQDGVWRSQGGLWVDWEKRLLGADGQSVHELLGSSTMTID</t>
  </si>
  <si>
    <t>Q756Q5</t>
  </si>
  <si>
    <t>MPGRTPTYKLPPLPRLKVKKPVIKQEANRCLVLMSNLLQCWSSNGHMNPVCEKLATDLKACTSQNVMGSNQKPRKSTINYHAARLYDRISGKPHD</t>
  </si>
  <si>
    <t>Q757B7</t>
  </si>
  <si>
    <t>MGSAPSKILEDLLDDTNFDREEIERLRKRFMKLDRDSSGSIDKNEFMSIPGVSSNPLAGRIMEVFDADNSGDVDFQEFISGLSVFSGRSDKEEKLRFAFKIYDIDKDGYISNGELFIVLKIMVGNNLEDEQLQQVVDRTIMENDVDGDGKLSFEEFKSAVETTEVANSLTLQCDI</t>
  </si>
  <si>
    <t>Q757N0</t>
  </si>
  <si>
    <t>MFRLTSARALFRVANVAARRTYAEAAADALKLNFALPHETLFAGTAVKQVNLPVKTGQIGILANHVPIVEQLVPGVVEVLEGSESKKFFVSGGFATVQPDSTLSITSVEAFPLDSFSAENVRALLAEAQKNAGAADSRVAAEASIQIEVLEALQAALK</t>
  </si>
  <si>
    <t>Q759E9</t>
  </si>
  <si>
    <t>MLARGILRPALARAELGRAFSCSAQWQQAAGSTSGRELSWPDFFALRKTERRINTGSSVLTAFLTANCAWAYISTVQIDVTQMLFGFDPMVVLVGALFASSGLGYLCGPLMGSAFFRVKHRGQLEGYNHKNRVFLEHIKKNRVDASSQSFSNPLPDYYGEKIGSLQEYRQWLRDCQSHRRKAKEFL</t>
  </si>
  <si>
    <t>Q75BB0</t>
  </si>
  <si>
    <t>MTAKDKEALELRAQIQQHLVESGNYERISNKLAQRLLDEGWIDQVKKLTRETMEDDNTTNFSEVLKRVEPEAVSLVSANTKNEIMQQIKAFLCDILDTQ</t>
  </si>
  <si>
    <t>Q75BR7</t>
  </si>
  <si>
    <t>MSSAMQGPAVTSSSTFLSNIIGKPVNVKLHSGMLYQGTLESIDGFMNVALVDASEYYESEQNPVIHRYESDVFLRGTQVMYISEL</t>
  </si>
  <si>
    <t>Q75F70</t>
  </si>
  <si>
    <t>MERPVWFRWLRVYAIGFGIIGAGVLLFKYTTPTDEELIAALSPELRQQYERERKLRQAEQQELMRIVKQTAASETPVWNTGPIKSPWERKGVSAESREQFQQVKAEQVQREELQRIREELETIRQQSANKTQEIASKKSWWPW</t>
  </si>
  <si>
    <t>Q75S50</t>
  </si>
  <si>
    <t>MSSGGLLLLLGLLTLWAELTPVSSRKRHPDCDKPPDTRICQTVVRAFYYKPSEKRCVQFRYGGCKGNGNHFKSDHLCRCECLEYR</t>
  </si>
  <si>
    <t>Q75WG6</t>
  </si>
  <si>
    <t>MKLTLFILIVFVVLANVYAAGISERNIIGGRVIKLCGGGAQKCCDREPRCDPCRKCVQSFHSGVYMCSDKKSNCS</t>
  </si>
  <si>
    <t>Q765P2</t>
  </si>
  <si>
    <t>MKAFLVALLISIELALVFAGCPTIISKNRWGGQQARKVEPTTKPLKYVIINHTSGPSCVDEIDCSRMLVYIQNRHMNHLNYNDIGCNFIIGGDGQIYEGAGWQAAASHTPGWNKKSLLIGFIGDYEINRPSLKQLEAGKQLIECAVERGEIEQDYKLVGARTIRQTNSPGKYLFRELQSWKGFTRDP</t>
  </si>
  <si>
    <t>Q76FE5</t>
  </si>
  <si>
    <t>Q76LT9</t>
  </si>
  <si>
    <t>Q79V61</t>
  </si>
  <si>
    <t>MAPLRKTYVLKLYVAGNTPNSVRALKTLNNILEKEFKGVYALKVIDVLKNPQLAEEDKILATPTLAKVLPPPVRRIIGDLSNREKVLIGLDLLYEEIGDQAEDDLGLE</t>
  </si>
  <si>
    <t>Q7A1P1</t>
  </si>
  <si>
    <t>MKNTFLICDECQAVNIRTLQKKLEKLDPDAEIVIGCQSYCGPGRRKTFTFVNNRPLAALTEEELIEKVSQQLKKPRDPEEEERLRKRHEERKRRKEEQDRKLKEKLEKRKAQQ</t>
  </si>
  <si>
    <t>Q7ARC3</t>
  </si>
  <si>
    <t>MSEALAVLPDDTFTREQAEVVAAQYTNVAIEDDQGAHFRLVVRQNGEMVWRTWNFEPGGTYWLNRYIADYGIRKPQ</t>
  </si>
  <si>
    <t>Q7BQR2</t>
  </si>
  <si>
    <t>MNLFDLQSMETPKEEAMGDVETGSRASLLLCGDSSLSITTCN</t>
  </si>
  <si>
    <t>Q7CMQ8</t>
  </si>
  <si>
    <t>MSEEKLKSKIEQASGGLKEGAGKLTGDKELEAKGFVEKTIAKGKELADDAKEAVEGAVDAVKEKLK</t>
  </si>
  <si>
    <t>Q7CMZ7</t>
  </si>
  <si>
    <t>MNKKETRHQLIRSLISETTIHTQQELQERLQKNGITITQATLSRDMKELNLVKVTSGNDTHYEALAISQTRWEHRLRFYMEDALVMLKIVQHQIILKTLPGLAQSFGSILDAMQIPEIVATVCGDDTCLIVCEDNEQAKACYETLSHYTPPFFFSNK</t>
  </si>
  <si>
    <t>Q7HIU6</t>
  </si>
  <si>
    <t>Q7HIU7</t>
  </si>
  <si>
    <t>Q7HML5</t>
  </si>
  <si>
    <t>MTIDRTYPIFTVRWLAVHGLAVPTVFFLGSISAMQFIQR</t>
  </si>
  <si>
    <t>Q7J188</t>
  </si>
  <si>
    <t>Q7KV12</t>
  </si>
  <si>
    <t>MSSSQNNNSSWIDWFLGIKGNQFLCRVPTDYVQDTFNQMGLEYFSEILDVILKPVIDSSSGLLYGDEKKWYGMIHARYIRSERGLIAMHRKYLRGDFGSCPNISCDRQNTLPVGLSAVWGKSTVKIHCPRCKSNFHPKSDTQLDGAMFGPSFPDIFFSMLPNLTSPLDDPRT</t>
  </si>
  <si>
    <t>Q7KV15</t>
  </si>
  <si>
    <t>MSSSQNNNSSWIDWFLGIKGNQFLCRVPTDYVQDTFNQMGLEYFSEILDVILKPVIDSSSGLLYGDEKKWYGMIHARYIRSERGLIAMHRKYMRGDFGSCPNISCDRQNTLPVGLSAVWGKSTVKIHCPRCKSNFHPKSDTQLDGAMFGPSFPDIFFSMLPNLTSPLDDPRT</t>
  </si>
  <si>
    <t>Q7LL15</t>
  </si>
  <si>
    <t>MYDLIFSTKMTTEKIVEQLYETGDYERLANELEYKLESCGWTTQLRDYTRGIVNSDSKIDFQKLYESALQSATESIPDSVKMDLLKDIKTCVLKLANPPESANGGNKM</t>
  </si>
  <si>
    <t>Q7LZ26</t>
  </si>
  <si>
    <t>ATPFGGSSYEGH</t>
  </si>
  <si>
    <t>Q7LZ48</t>
  </si>
  <si>
    <t>SNSKCPDGPDCFVGLM</t>
  </si>
  <si>
    <t>Q7LZB9</t>
  </si>
  <si>
    <t>VHWSAEEKQLITSIWGKVNVADCGAEALARLLIVYPWTQRFFASFGNLSSATAISGNPNVKAHGKKVLTSFGDAVKNLDNIKGTFAQLSELHCNKLHVDPENFKLLGDILVIVLAAHFGKDFTPECQAAWQKLVRVVAHALARKYH</t>
  </si>
  <si>
    <t>Q7LZC3</t>
  </si>
  <si>
    <t>VLSASDKSNVKAAFGKIGGQAGDLGGQALERMFITYPQTKTYFPHFDLSHGSAQIKGHGKKVAEALVEAANHIDDIAGALSKLSDLHAQKLRVDPVNFKLLGHCFLVVVAAHFPSLLTPEVHASLDKFVLAVGTVLTAKYR</t>
  </si>
  <si>
    <t>Q7LZI1</t>
  </si>
  <si>
    <t>HSCEICHNVGKSCEGSVEPCTSPEDQCGTVVLEFSPAPVSFRSIHKNCFSSSLCKLGSFDVNVGQNTYVRGRIQCCDEERCEEPQFSGHCASHPNGYYCPGIFGLFSLDSSANEAVCKGTETKCINIAGYRKEMYPGDIAYNIKGCISSCPELSLSNRTHEVDRNELIKVECTDAVKIPPSECQSSGI</t>
  </si>
  <si>
    <t>Q7LZQ0</t>
  </si>
  <si>
    <t>KVYGRCELAAAMKRLGLDNYRGYSLGNWVCAAKFESNFNTHATNRNTDGSTDYGILQINSRWWCNDGRTPGSRNLCNIPCSALLSSDITASVNCAKKIVSDGNGMNAWVAWRNRCKGTDVHAWIRGCRL</t>
  </si>
  <si>
    <t>Q7LZQ3</t>
  </si>
  <si>
    <t>KIYTRCELAAAMKRYGLDNYQGYSLGNWVCAARYESNYNTQATNRNSDGSTDYGILQINSRWWCNDGKTPGTRNLCHISCSALMGADIAPSVRCAKKIVSDGNGMNAWVAWRKHCKGTDVSKWIKDCKL</t>
  </si>
  <si>
    <t>Q7LZT4</t>
  </si>
  <si>
    <t>EAGEECDCGAPANPCCDAATCKLRPGAQCAEGDCCEQCRFVKEGTVCREAKGDWNDDSCTGQSADCPRNGF</t>
  </si>
  <si>
    <t>Q7M3P1</t>
  </si>
  <si>
    <t>EAFPGQST</t>
  </si>
  <si>
    <t>Q7M463</t>
  </si>
  <si>
    <t>LPYPVNCKTECECVMCGLGIICKQCYYQQ</t>
  </si>
  <si>
    <t>Q7M4F0</t>
  </si>
  <si>
    <t>QVPFAPRPVIPGAFVPIVSQNFDLNGVDGSYTFSYESADGSARQESGVVNAPGTPLEAQAVQGSYTYVGTDGVPVQVNYVADENGFQPVGNVVAPAISRAVAAQVAQARAEGPILPGVPTPIPFRGRPF</t>
  </si>
  <si>
    <t>Q7MA22</t>
  </si>
  <si>
    <t>MKGKYFIPCLLLPTMMLASGGGGETDIVERTINFVIFIAIFYYLAADKIKAIFVARQESIAAELEKVQEKLKESKKAKEQAQKRFEESKRMAEDVILTAKKEVVLLTQKVEDSTKGDIENLIRQYNDSMEFEKRKAERAIIDEILAELFESDATKLDKSAYSEILLKKVA</t>
  </si>
  <si>
    <t>Q7MYC7</t>
  </si>
  <si>
    <t>MAEWNGEYVSPYAEHGKKSEQVKKITVSIPLKVLRILTDERTRRQVNNLRHATNSELLCEAFLHAFTGQPLPDDADLRKERNDEIPEEAKKIMRELGIDPDTWEY</t>
  </si>
  <si>
    <t>Q7NEH0</t>
  </si>
  <si>
    <t>MKSLRLEDAVPQSGSRHRKLRVGRGHSAGQGKTSGRGMRGQKCRSGGGVRPGFEGGQIPLYMRLPKLKGFELVNPSSYTIVNLKQLRDLPADSEVNIETLLDAGILTATSGPLRVLGDGEAHVALQITAAYFTASAREKIEAAGGTCTVEA</t>
  </si>
  <si>
    <t>Q7PTL2</t>
  </si>
  <si>
    <t>MSRFYFFFNLICLYLAIKSALSAELDTNDQKYADLRTTGRGESPDSTGPDSDTLRRDDGAEGLNKRAAAMWFGPRLGKRTIAADLHDDLVEEFDAEPLGYAGEPPQKLATELVQGAPYMVLLVTAKPRKPQPIFYHTTSPRLGRRDSVGENHQRPPFAPRLGRNLPFSPRLGRSYNGGYPLPFQFAY</t>
  </si>
  <si>
    <t>Q7RY44</t>
  </si>
  <si>
    <t>MLSGLANPRQAAVQLMNFGLILSTAFMMWKGISVITDSPSPIVVVLSGSMEPAFQRGDLLFLWNRNVLAETSVGEIVVYNVKGKDIPIVHRIVRKFGKGPEAKLLTKGDNNVSDDTELYASGQDYLVRNDIIGSVFAYIPFVGYVTILLSEHPWLKTVMLGLMGLVVVLQRE</t>
  </si>
  <si>
    <t>Q7S158</t>
  </si>
  <si>
    <t>MATRRIISQEKTLLEKDDRIGSSPAASEKSNITPAVPASVIIKLLAFTFAMIVIPISSYFLTVDRLFKGNSTYAGATAAIMANVVLIGYIIVAMAEDQSDQENEKKGGGGKGEGKKDL</t>
  </si>
  <si>
    <t>Q7S163</t>
  </si>
  <si>
    <t>MKASIVLVSFLGLVSGMVLPGHRLSPSGAKLQPRSLFKREANLDYRYAPEPCRAILTTCRVTSDCCSGMKCVSADGESVCTPSD</t>
  </si>
  <si>
    <t>Q7SA04</t>
  </si>
  <si>
    <t>MASTQPKNDAKSTEPKPEQPVTEKKTAVLEEDDEFEDFPVDDWEAEDTEAAKGNNEAKHLWEESWDDDDTSDDFSAQLKEELKKVEAAKKR</t>
  </si>
  <si>
    <t>Q7SXF2</t>
  </si>
  <si>
    <t>MIEVVCNDRLGKKVRVKCNQEDTIGDLKKLIAAQTGTRWEKIVLKKWYTIFKNHVSLGDYEIHDGMNLELYYL</t>
  </si>
  <si>
    <t>Q7SZE8</t>
  </si>
  <si>
    <t>MDSFSTKNLALQAQKKLMSKMATKTVANLFIDDTSSEVLDELYRVTKEYTRNRKEAQKIIKNLIKMVVKLGVLYRNGQFNNEELALVERFRKKVHTLAMTAVSFYQIDFTFDRRVMSNLLNDCRELLHQAINRHLTAKSHARINHVFNHFADCDFLATLYGPSEVYRGHLQKICEGVNKMLDEGNL</t>
  </si>
  <si>
    <t>Q7T045</t>
  </si>
  <si>
    <t>MGRFISVSFGLLVVFLSLSGTGADFDCPSDWVSYDQHCYKAFNDLKNWTDAEKFCTEQNKGSHLVSLHSSEEEDFVVNLASQSLQYPVAWIGLGNMWKECRSEWSDGGNVKYKALAEESYCLLINTHKKGWRSMTCNNMAHVICKF</t>
  </si>
  <si>
    <t>Q7T0M3</t>
  </si>
  <si>
    <t>MVIKVFLASSSSFVTIKKRQQEVLQFLEANRIEYEEVDITMLEEMRQWMYKNIPKDRLPGQGNPLPPQIFNDNAYCGDYESFFESKESNTVFLFLQLKARPAQKEL</t>
  </si>
  <si>
    <t>Q7T0Q1</t>
  </si>
  <si>
    <t>MGDKEFMWALKNGDLDAVKEFVAGGVDVNRTLEGGRKPLHYAADCGQDEIVEFLLAKGANINAADKHGITPLLSACYEGHRKCVELFVSKGADKNVKGPDGLNAFESTDNQAIKDLLH</t>
  </si>
  <si>
    <t>Q7T2R1</t>
  </si>
  <si>
    <t>MRTLWIMAVCLIGVEGNFFQFAEMIVKMTGKEAVHSYAIYGCYCGWGGQGKPQDATDRCCFVHDCCYGTVNDCNPKMATYSYSFENGDIVCGDNNLCLKTVCECDRAAAICLGQNVNTYDKNYENYAISHCTEESEQC</t>
  </si>
  <si>
    <t>Q7T364</t>
  </si>
  <si>
    <t>METFSSKDMALKAQKKILSKMATKSMVQMIIDDTSSEILDELYRVSKEYTGNRSEAQKVVKDLIKVVVKIGVLFRHNRFNEEELKLAQNFQKKLRQGAMTAISFHEVDFTFDKTVMSDILTESRDMLLKLVNTHLTTKSHGRINHVFNHYADPELLTQLYNSSGPLKPHLNKICNGLNKLLENGTL</t>
  </si>
  <si>
    <t>Q7U1E9</t>
  </si>
  <si>
    <t>MTLKLHDLRPARGSKTARTRVGRGDGSKGKTAGRGTKGTRARKQVPVTFEGGQMPIHMRLPKLKGFRNRFRTEYEIVNVGDINRLFPQGGAVGVDDLVAKGAVRKNALVKVLGDGKLTAKVDVSAHKFSGSARAKITAAGGSATEL</t>
  </si>
  <si>
    <t>Q7V5R6</t>
  </si>
  <si>
    <t>MSSTQAQASKTLYGERVIAEGELICFDNPRPERPYEISIELPEFTCQCPFSGYPDFAVLRLLYQPGSRVIELKAIKLYVNSYRNCTISHEEAANKILDDLVVACNPVWMQLEADFNPRGNVHTVVRVSHGSRQPC</t>
  </si>
  <si>
    <t>Q7VL87</t>
  </si>
  <si>
    <t>MADYSRYTVGVLALQGAVTEHISQIESLGAKAIAVKQVEQLNQLDALVLPGGESTAMRRLMEANGLFERLKTFDKPILGTCAGLILLADEIIGGEQVHLAKMAIKVQRNAFGRQIDSFQTPLTVSGLDKPFPAVFIRAPYITEVGENVEVLAEWQGNVVLAKQGHFFACAFHPELTNDNRIMALLLAQL</t>
  </si>
  <si>
    <t>Q7WC96</t>
  </si>
  <si>
    <t>MLILLDQNGVLADFEHAFIDAWRKRHPDIEPVAFEDRKSFHIREDYAPELRGLAEAIYTAPGFIRDLPPVPGAIEAFRELLALGMDVRICSSPLMQFENYVAEKYLWVERHLGREATQRLILTRDKTLVQGDLLIDDRPVITGAARPRWRHIIYDAPYNRDQTDRPRLDWRNWRNVLAGELYRSDA</t>
  </si>
  <si>
    <t>Q7WY59</t>
  </si>
  <si>
    <t>MSENRHENEENRRDAAVAKVQNSGNAKVVVSVNTDQDQAQAQSQDGED</t>
  </si>
  <si>
    <t>Q7X5K6</t>
  </si>
  <si>
    <t>MDEKDVATQPQETGQNPRLSGQDEDPGRPEGAEAPPSEGALAPHARRSEAVGPKPPAPGGKLLSLKGDRAFQRLRKGRAGRGRYVSVKWLPAAELRVGIVVSKKVGKAVVRNKVKRRLREILRRLHLPQAHLLVVASPEAREADFAELFRDVVRALRKSGLVQ</t>
  </si>
  <si>
    <t>Q7Y8D2</t>
  </si>
  <si>
    <t>MMTYIAFILSTILVVSFVGFSSKPSPIYGGLGLIVSGGVGCGIVLNYGGSFLGLMVFLIYLGGMLVVFGYTTAMAMEEYPEVWVSNKTVLSLFVLGFMAELLFAGYCISDEKLEIVLNFNGQGDWVIYDTGDSGFFSEEAMGIAALYSYGTWLVIVTGWSLVIGVLVVMEITRGN</t>
  </si>
  <si>
    <t>Q7YRC3</t>
  </si>
  <si>
    <t>MSDKPDMGEIQKFNKSKLKKTETQEKNPLPSKETIEQEKQAGES</t>
  </si>
  <si>
    <t>Q7YT39</t>
  </si>
  <si>
    <t>MKTSVVFVIAGLALLSVVCYASELKEQSSVNEVLSTIFHFEQPEERGCLEFWWKCNPNDDKCCRPKLKCSKLFKLCNFSFGK</t>
  </si>
  <si>
    <t>Q7YZS9</t>
  </si>
  <si>
    <t>MMFRLTSVSCFLLVIACLNLFQVVLTSRCFPPGIYCTPYLPCCWGICCGTCRNVCHLRIGKRATFQE</t>
  </si>
  <si>
    <t>Q7Z093</t>
  </si>
  <si>
    <t>GPSFCKANGKPCSYHADCCNCCLSGICAPSTNWILPGCSTSSFFKI</t>
  </si>
  <si>
    <t>Q7Z099</t>
  </si>
  <si>
    <t>GAVPCGKDGRQCRNHADCCNCCPIGTCAPSTNWILPGCSTGPFMTR</t>
  </si>
  <si>
    <t>Q7Z0A3</t>
  </si>
  <si>
    <t>GHVPCGKDGRKCGYHADCCNCCLSGICKPSTSWTGCSTSTFLLTR</t>
  </si>
  <si>
    <t>Q7Z0A5</t>
  </si>
  <si>
    <t>GHVPCGKDGRKCGYHADCCNCCLSGICKPSTSWTGCSTSTVQLTR</t>
  </si>
  <si>
    <t>Q7Z0H5</t>
  </si>
  <si>
    <t>MKIFFAVLVILVLFSMLIWTAYGAPYPVNCKTDRDCVMCGLGISCKNGYCQSCTR</t>
  </si>
  <si>
    <t>Q7Z1K4</t>
  </si>
  <si>
    <t>TVSAKEGYLVKKSNGCKYECFKLGENEHCDTECKAPNQGGSYGYCDTFECWCEGLPESTPTWPLPNKSCGKK</t>
  </si>
  <si>
    <t>Q7Z2C4</t>
  </si>
  <si>
    <t>MVYIDHNGRVWEKRPWDWRRIVELFVGIWFAIKQLFLTFLAPFTGNNNQANPRRGNGWGGGGGWGGGGGGGGGGGGGRPGSGSGGLRPNRRIGRIQPTMSCNMPAGGGUG</t>
  </si>
  <si>
    <t>Q7ZTA6</t>
  </si>
  <si>
    <t>MRTLWILAVLLLGVEGNLVQFELLIMKVAKRSGLLSYSAYGCYCGWGGYGRPQDATDRCCFVHDCCYGKVTDCNPKTASYTYSEENGEIVCGGDDPCKKQVCECDRVAAICFRDNIPSYDNKYIQFPAKNCQEKPEPC</t>
  </si>
  <si>
    <t>Q802B2</t>
  </si>
  <si>
    <t>MKTLLLTLVVVTIVCLDLGYTLTCLNCPEVFCKKFQTCRNGEKICFKKFDERKLFGKRYRRGCAATCPEAKPREIVQCCSTDRCNR</t>
  </si>
  <si>
    <t>Q805A2</t>
  </si>
  <si>
    <t>MRTLWIMAVLLVGVEGNLLQFNKMIKIMTKKNGFPFYTSYGCYCGWGGRGKPKDATDRCCFVHDCCYEKLTDCSPKSDIYSYSWKTGVIICGEGTECEKQICECDRAAAVCFGQNLRTYKKKYMFYPDFLCTDPTEKC</t>
  </si>
  <si>
    <t>Q805D8</t>
  </si>
  <si>
    <t>MTALVLWGLLLLLGQHTQVNSHVLGRPFSASDSSQLKSLLERLEETISEADQEQNPELDQEVEYDIRDQDPGQRWNLDLGRDQDQVTATRSEIHSRPSVQRSHLQDLLMSLRKRASSCFGARMDRIGNASGLGCNNGRG</t>
  </si>
  <si>
    <t>Q80WM3</t>
  </si>
  <si>
    <t>MAFFVKNMISNQVKNLGFGGGSEEKKEEGGTSDPAAAKGMTREEYEEYQKQMIEEKMERDAAFTQKKAERACLRVHLRDKYRLPKSEMDETQIQLAGDDVDLPEDLRKMVDEDQDEEEEKDSILGQLQNLQNMDLDTIKEKAQATFTEIKQSAEQKCSVM</t>
  </si>
  <si>
    <t>Q80ZC9</t>
  </si>
  <si>
    <t>MLTWKLLGLLVLCLCAGGISGNGDPSPGSTDTHEEEDSPPLPLGPPIPGDPWPGAPPLFDEPPPPGSNRPWRDLPDSGAWPPKPPSTDPPKPPLPDDPWPAGTQPPENPWPPAPEMDHESQEEPDLDPPQEEYR</t>
  </si>
  <si>
    <t>Q810A3</t>
  </si>
  <si>
    <t>MEKRLQEAQVYKEEGNQRYREGKYRDAVSRYHRALLQLRGLDPSLPSPLSSLGPQGPALTPEQENILHTIQTHCYNNLAACLLQMEPVNYERVREYSQKVLERQPDNAKALYRAGVAFFHLQDYDRARHHLLAAVNRQPKDANVRRYLQLTQSELSSYHRKEKQLYLGMFG</t>
  </si>
  <si>
    <t>Q819X6</t>
  </si>
  <si>
    <t>MGNFHATTIFAVHHNGECAMAGDGQVTMGNAVVMKHTARKVRKLFQGKVLAGFAGSVADAFTLFEMFEGKLEEYNGNLQRAAVEMAKQWRGDKMLRQLEAMLIVMDKTTMLLVSGTGEVIEPDDGILAIGSGGNYALSAGRALKQYASEHLTAKQIAKASLEIAGDICVYTNHNIIVEEL</t>
  </si>
  <si>
    <t>Q81WJ6</t>
  </si>
  <si>
    <t>MQQLIAEITKGQLKTDLPSFRPGDTLRVHVKVVEGTRERIQLFEGVVIKRRGGGISETFTVRKISYGVGVERTFPVHTPRIAKIEVLRRGKVRRAKLYYLRNLRGKKARIKEIR</t>
  </si>
  <si>
    <t>Q82YU9</t>
  </si>
  <si>
    <t>MKRTYQPNKRKRQKVHGFRKRMSTKNGRRVLASRRRKGRKVISA</t>
  </si>
  <si>
    <t>Q83BB9</t>
  </si>
  <si>
    <t>MPMIDVPDNNAFDVAMRRFKRACEKAGILSKLRQIEYYEKPTSKRKRKRAAAVKRYAKKLQKEQEALERERTRY</t>
  </si>
  <si>
    <t>Q83GX4</t>
  </si>
  <si>
    <t>MTRVILVQDVNGLGSVGDVVEVKAGYSRNYLVPKGMAVRWTEGAQKHIGDISAARRAREAAALQEARDIANTLAKEAVTRELRLAANAGEDGRLFGSVTAANIAKVLSSASGHKIDRGKIEIDSPIKTLGEHTVKVKLHPNVKVDINVVVYAE</t>
  </si>
  <si>
    <t>Q84V36</t>
  </si>
  <si>
    <t>MAAEDTPQDIADRERIFKRFDTNGDGKISSSELGDALKTLGSVTPDEVRRMMAEIDTDGDGFISFDEFTDFARANRGLVKDVSKIF</t>
  </si>
  <si>
    <t>Q851R5</t>
  </si>
  <si>
    <t>MGSFFSTMFTPPPAADDGGDSRVVAVHSTATWDEQWGAHKSNPNKLIVIDFSATWCGPCRFIEPAFKDMAGRFADAVFFKIDVDELSEVARQWKVEAMPTFVLIKGGKEVSRVVGAKKDELERKVNMFISSSSS</t>
  </si>
  <si>
    <t>Q85FJ4</t>
  </si>
  <si>
    <t>MATKVLDETPKGKPKISFLGMVLKPLNSEYGKVAPGWGTTPLMGFFMALFAIFLVTILEIYNSSVLLDGIAISW</t>
  </si>
  <si>
    <t>Q85V01</t>
  </si>
  <si>
    <t>MKQTMDKPKRSFRRHLTPIRRHLSPIGSGDRIDYKNMSLISRFISEQGKILSGRVNRLTSKQQRLMTNAIKRARILSLLPFLYNEN</t>
  </si>
  <si>
    <t>Q85X21</t>
  </si>
  <si>
    <t>MTLNLRVLSPNRVIWDSEVQEIIISTNSGQMGVLPNHVSLVTAVDIGVMKIRLNGKWSTMALMGGFAKIDKDRITILVNNAERDVDIDLQKAQETFRRAKACLVQAEGKRQVIEADVALKRARTLLEAINASPSDSN</t>
  </si>
  <si>
    <t>Q86BL4</t>
  </si>
  <si>
    <t>MLRLFSSRFYCKIATKSNEKATKLDFKQLTHPTKVPQTPVDSKFPDTSASEIQIDTKTIQLLERLSLVDLDSERALATLKSSIQFADKIAHINTEHVRPLYTVLEHQQLQLRNDQVTEGDCRAEVLRNAKVTDEDYFVSPPGNIPLEQ</t>
  </si>
  <si>
    <t>Q86QV0</t>
  </si>
  <si>
    <t>DRDSCVDKSRCSKYGYYQECQDCCKKAGHNGGTCMFFKCKCA</t>
  </si>
  <si>
    <t>Q86QV3</t>
  </si>
  <si>
    <t>DRDSCVDKSRCAKYGHYQECTDCCKKYGHNGGTCMFFKCKCA</t>
  </si>
  <si>
    <t>Q86SA8</t>
  </si>
  <si>
    <t>MKGLLFIISLLFLTLHQRVWAYQVEGMKSDVICADIRFTVHCICNELGRFPTARLTKPCPWPNRERRSTDDEDYLFEEDEDEEFFHPRALSRPTAAKYDDEILEDEVSFHSRTKRDIAFHEECCNIRTEHKCNRTTVELYCRRYSP</t>
  </si>
  <si>
    <t>Q873G4</t>
  </si>
  <si>
    <t>MAGGKGKSSGGKSSGGKTSGVEGPKKQQSHSARAGLQFPCGRVKRFLKQNTQNKMRVGAKAAVYVTAVLEYLTAEVLELAGNAAKDLKVKRITPRHLQLAIRGDEELDTLIRATIAFGGVLPHINRALLLKVEQKKKAKAQEA</t>
  </si>
  <si>
    <t>Q873W8</t>
  </si>
  <si>
    <t>MGKGKPRGLNAARKLSNHRREQRWADLHYKKRLLGTAFKSSPFGGASHAKGIVLEKVGVEAKQPNSAIRKCVKVQLIKNGKKVTAFVPNDGCLNFIDENDEVLLAGFGRKGKAKGDIPGVRFKVVKVSGVGLLALWKEKKEKPRS</t>
  </si>
  <si>
    <t>Q88VR8</t>
  </si>
  <si>
    <t>MDLELYDQTTTGAQPEQLQLIRDLIDLAGQTLKLRDDTEVSVTLMNNDAIQKINEQYRGVDRPTDVISFAMHDDDEDDLIVMDPEMAAEMPLNLGDIMISVDKVSEQAAFLNHSEARELGYLVVHGFLHLNGYDHLQPADETEMFTLQRQILDAYGLEK</t>
  </si>
  <si>
    <t>Q88YP9</t>
  </si>
  <si>
    <t>MMRGMGNMQSMMKQMKKMQAQMTAEQAALNEQTFTGAAPDDMVKVTFTGDKKMKDITINPDAVDPDDVDMLQDLVVAAVNDALTKVDEQTQSTMGKYTKGLQ</t>
  </si>
  <si>
    <t>Q89F27</t>
  </si>
  <si>
    <t>MLEAISSTAISAGQAASRATETQAIAPAAPTAIQSGGDVGFDSVMKQVTTDAIGTLKAGEAASISAMQGKESTRRVVEALMSAEQALQTAVAVRDKVVQAYQEVVRMSI</t>
  </si>
  <si>
    <t>Q8AW52</t>
  </si>
  <si>
    <t>MKPRRPSCADSGSDSDSRDPEKFESAMRRRMAANARERKRMQGLNTAFDRLRKVVPQWGQDKKLSKYETLQMALSYIMALNRILSDAGRHVDPQKDWLNLQFDGLQTEGYFMHYDSPVESDCMLSSFSYHYESL</t>
  </si>
  <si>
    <t>Q8AY41</t>
  </si>
  <si>
    <t>MSSGGLLLLLGLLTLWTELTPVSSKNRPPFCNLLPEPGRCNAIVRAFYYNSRLRKCLEFPYGGCGGNANNFKTIDECQRTCAG</t>
  </si>
  <si>
    <t>Q8AY50</t>
  </si>
  <si>
    <t>MKTLLLTLVVVAIVCLDLGYTLTCLICPEKDCQKVHTCRNEEKICVKRSYDKNQLGWRAQRGCAVSCPKAKPNETVQCCSTDKCNK</t>
  </si>
  <si>
    <t>Q8AYA2</t>
  </si>
  <si>
    <t>MRLILLSGLLLLGTFLANGDETDPDGQVLNSLIETLMHLQREFANLKYAFLTVHKARSFGSGSERLYVSNKEIKNFEPLGDICSQAGGHIPSPQLENQNKAFANVLERHNKAAYLVVGDSANFTNWAAGQPNEADGTCVKADTHGSWHSASCDDNLLVVCEFYFIL</t>
  </si>
  <si>
    <t>Q8BNX7</t>
  </si>
  <si>
    <t>MRSAARVSRSNSHPRTRHPTRENEGTTWGSQPSRTERDGDRKCPPSILRPRRQECGCHGGEPQKTSRHVRFREPLEVAVHYIARKDTTAAIKVPSRPASHGGSPLQPASCSGSLFLWLTLCALLGVVLVLYCGQAKRVTAALEDLLAQLLALILRLWRVVLACWH</t>
  </si>
  <si>
    <t>Q8BNY6</t>
  </si>
  <si>
    <t>MGKSNSKLKPEVVEELTRKTYFTEKEVQQWYKGFIKDCPSGQLDAAGFQKIYKQFFPFGDPTKFATFVFNVFDENKDGRIEFSEFIQALSVTSRGTLDEKLRWAFKLYDLDNDGYITRNEMLDIVDAIYQMVGNTVELPEEENTPEKRVDRIFAMMDKNADGKLTLQEFQEGSKADPSIVQALSLYDGLV</t>
  </si>
  <si>
    <t>Q8CGA4</t>
  </si>
  <si>
    <t>MDFQQLADVAEKWCSSTPFELIAAEETERRMDFYADPGVSFYVLCPDNGCGDSFHVWSESEDCLPFLQLAQDYISSCGKKTLHEVLEKVFKSFRPLLGLPDADDDAFEEYSADVEEEEPEADHPQMGVSQQ</t>
  </si>
  <si>
    <t>Q8CP79</t>
  </si>
  <si>
    <t>MFKKLFGKAKEVDKNIKIYAPLTGEYVKIEDIPDPVFAQKMMGEGFGINPTEGEVVSPIEGKVDNVFPTKHAVGLKAENGLELLVHIGLDTVQLDGKGFEVLVESGDDIKIGDPLIRFDLEYINNNAKSIISPIIITNSDQTESIHIEDVQAVVKGETQVIDVTVS</t>
  </si>
  <si>
    <t>Q8CWS0</t>
  </si>
  <si>
    <t>MANIKSAIKRAELNVKQNEKNSAQKSAMRTAIKAFEANPSEELFRAASSAIDKAETKGLIHKNKASRDKARLSAKLAK</t>
  </si>
  <si>
    <t>Q8D1Z8</t>
  </si>
  <si>
    <t>MSMQDPISDMITRIRNGQSAKKELISMPYSNLKKSIANLLKEEGFILDYKVEDNKKPTLKLNLKYFKNNPVIEKIKRISRPGLRIYKKRKHLPNVMSGMGIAIVSTSRGIMTDKLARTYNLGGEIICYVE</t>
  </si>
  <si>
    <t>Q8DQ47</t>
  </si>
  <si>
    <t>MRKSFYTWLMTERNPKSNSPKAILADLAFEEAAFPKHTDDFDEVSRFLEEHASFSFNLGDFDSIWQEYLEH</t>
  </si>
  <si>
    <t>Q8E3T6</t>
  </si>
  <si>
    <t>MRCPKCGYNKSSVVDSRQAEEGTTIRRRRECEKCGNRFTTFERLEELPLLVIKKDGTREQFSRDKILNGIIQSAQKRPVSSEDIENCILRIERKIRSEYEDEVSSITIGNLVMDELAELDEITYVRFASVYKSFKDVDEIEELLQQITKRVRSKKSGSV</t>
  </si>
  <si>
    <t>Q8E5R4</t>
  </si>
  <si>
    <t>MEQTFFMIKPDGVKRGFIGEVISRIERRGFSIDRLEVRHADADILKRHYAELTDRPFFPTLVDYMTSGPVIIEVISGEEVISTWRTMMGSTNPKDALPGTIRGDFAQAPSPNQATCNIVHGSDSPESATREIAIWFNN</t>
  </si>
  <si>
    <t>Q8E7F7</t>
  </si>
  <si>
    <t>MAISKEKKNEIIAQYARHEGDTGSVEVQVAVLTWEINHLNDHIKQHKKDHATYRGLMKKIGHRRNLLAYLRRTDVNRYRELIQSLGLRR</t>
  </si>
  <si>
    <t>Q8E7S5</t>
  </si>
  <si>
    <t>Q8ELH4</t>
  </si>
  <si>
    <t>MRHIKVNVKGQVQGVGFRYFTQQAATENAIVGWVRNEDDGSVLIEAQGEDKNVDAFLNEVEKGPTKFARVQDMEVKELAEDTELTKFEVKY</t>
  </si>
  <si>
    <t>Q8EXC0</t>
  </si>
  <si>
    <t>MATIVRQNGLTPIQETNEVKSFLKERGIDYDHWKVPHNASNLTDKEVLVDTEKEELLKKLDDRFETLKAKEGYQSRDLIVLHPNVSGLNEMLAKFDKVHYHTDEEVRYIVDGSGVFGFAFKDEKFLVHVYKDDFISVPRNTNHWFYLDDKKRIKAVRYFQDMSGWVPNYVEETNSLD</t>
  </si>
  <si>
    <t>Q8G090</t>
  </si>
  <si>
    <t>MKLNDLRDKPGSVKARKRVGRGIGSGTGKTGGRGVKGQKSRSGVSINGFEGGQMPIYRRLPKRGFTNIFAKSFNVVSLGRIQAAIDAGKLDAKAVVNLDSLKAAGVIRRAKDGVRILSDGELKAKVAFEVAGASKAAVEKIEKAGGSIKLPEAAAE</t>
  </si>
  <si>
    <t>Q8G4X1</t>
  </si>
  <si>
    <t>MQIDIIAPGRVKERYLRDAIDEYSKRLSRYCKLNIIEVADEKTPDHASEGVDRQIKAREGERIAKHLKDGAFVIALAINGKQLSSEELAAKINDLGLRGTSHIQLVIGGSIGLDDAILRRADFLLSFSKMTFPHQLMRVILLEQIYRAYKINAGEPYHK</t>
  </si>
  <si>
    <t>Q8GSJ6</t>
  </si>
  <si>
    <t>MPVSAPSPPRLHSPFIHCPINFTPSSFSARNLRSPSTSYPRIKAELDPNTVVAISVGVASVALGIGIPVFYETQIDNAAKRENTQPCFPCNGTGAQKCRLCVGSGNVTVELGGGEKEVSNCINCDGAGSLTCTTCQGSGVQPRYLDRREFKDDD</t>
  </si>
  <si>
    <t>Q8HVK0</t>
  </si>
  <si>
    <t>MFPMVTEFMNYGQQTVRAARYIGQGFMITLSHANRLPVTIQYPYEKLITSERFRGRIHFEFDKCIACEVCVRVCPIDLPVVDWKLETHIRKKRLLNYSIDFGICIFCGNCVEYCPTNCLSMTEEYELSTYDRHELNYNQIALGRLPMSIIDDYTIRTILNLPEIKT</t>
  </si>
  <si>
    <t>Q8HVL1</t>
  </si>
  <si>
    <t>MFPMVTEFMNYGQQTIRAARYIGQGFMITLSHANRLPVTIQYPYEKLITSERFRGRIHFEFDKCIACEVCVRVCPIDLPVVDWKLETDIRKKRLLNYSIDFGICIFCGNCVEYCPTNCLSMTEEYELSTYDRHELNYNQIALGRLPMSIIDDYTIRTILNLPEIKT</t>
  </si>
  <si>
    <t>Q8HVL6</t>
  </si>
  <si>
    <t>MFPMVTEFMNYGQQTVRAARYIGQGFMITLSHANRLPVTIQYPYEKLITSERFRGRIHFEFDKCIACEVCVRVCPIDLPVVDWKLETDIRKKRLLNYSIDFGICIFCGNCVEYCPTNCLSMTEEYELSTYDRHELNYNQIALGRLPMSIIDDYTIRTILNLPEIKT</t>
  </si>
  <si>
    <t>Q8HVN8</t>
  </si>
  <si>
    <t>MFPMVTEFMNYGQQTVRAARYIGQGFMITLSHANRLPVTIQYPYEKLITSERFRGRIHFEFDKCIACEVCVRVCPIDLPVVDWKLETDIRKKRLLNYSIDFGICIFCGNCVEYCPTNCLSMTEEYELSTYDRHELNYNQIALGRLPMSIIDDYTIRTIFNLPEIKT</t>
  </si>
  <si>
    <t>Q8HVP7</t>
  </si>
  <si>
    <t>MFPMVTEFMNYGQQTVRAARYIGQGFMITLSHANRLPVTIQYPYEKLITSERFRGRIHFEFDKCIACEVCVRVCPIDLPVVDWKLETDIRKKRLLNYSIDFGICIFCGNCVEYCPTNCLSMTEEYELSTYDRHELNYNQIALGRLPMSVIDDYTIRTILNLSEIKT</t>
  </si>
  <si>
    <t>Q8HVQ5</t>
  </si>
  <si>
    <t>MFPMVTEFMNYGQQTVRAARYIGQGFMITLSHANRLPVTIQYPYEKLITSERFRGRIHFEFDKCIACEVCVRVCPIDLPVVDWKLETDIRKKRLLNYSIDFGICIFCGNCVEYCPTNCLSMTEEYELSTYDRHELNYNQIALGRLPMSIIDDYTIRTILNLPEIKN</t>
  </si>
  <si>
    <t>Q8I9B4</t>
  </si>
  <si>
    <t>MGCKACGTNCQCSATKCGDNCACSQQCQCSCKNGPKDKCCSTKN</t>
  </si>
  <si>
    <t>Q8IP68</t>
  </si>
  <si>
    <t>MSAKYTLIFALAALCCLVFSTEAAAQRSRVLSSRRGSELVEKTSDNKEDSELAAQEQDLERQEQEEQNDRLEGRSDDVAEGSDNKEDKETATNNKDTIVKPNKDDARARRIVRAGRRRGGRRGGRRGGRRSARKSVRRGGRRGGRRRGGRRGRGGARRRTSVKRRSGKGNKA</t>
  </si>
  <si>
    <t>Q8IS41</t>
  </si>
  <si>
    <t>MNLACVLIVAVLFLTASQLATAASYARDKQEYPAVRSSDEMQDSEDLTLTKECTDDSQFCDPNDHDCCSGECIDEGGRGVCAIVPEHV</t>
  </si>
  <si>
    <t>Q8IVY1</t>
  </si>
  <si>
    <t>MNETNKTLVGPSELPTASAVAPGPGTGARAWPVLVGFVLGAVVLSLLIALAAKCHLCRRYHASYRHRPLPETGRGGRPQVAEDEDDDGFIEDNYIQPGTGELGTEGSRDHFSL</t>
  </si>
  <si>
    <t>Q8JFY4</t>
  </si>
  <si>
    <t>MRQMKRTAYIILLVCVLALWMDSVQAGSSFLSPSQRPQGKDKKPPRVGRRDSDGILDLFMRPPLQDEDIRHITFNTPFEIGITMTEELFQQYGEVMQKIMQDLLMDTPAKE</t>
  </si>
  <si>
    <t>Q8JI37</t>
  </si>
  <si>
    <t>MKFSLIAAVALLALAQGSFAQDAADLEKITQYFENLKNKMTEDVTAFLTNQDVANQAQTFMQERKTQLEPLATQIQEQLRAAATKFEEHITPLAANVQPVVENFQQQMEALVQKLMEKTRSISN</t>
  </si>
  <si>
    <t>Q8K2D6</t>
  </si>
  <si>
    <t>MSDISCKKRDDYLEWPEYFMAVAFLSAQRSKDPSSQVGACIVNTENKIVGIGYNGMPNGCSDDLLPWRRTAENKLDTKYPYVCHAELNAIMNKNSADVKGCSMYVALFPCNECAKLIIQAGIKEVIFMSDKYHDSEETTAARLLFKLAGVTFRKFTPKYSKIVIDFDSINSRPSQKPQ</t>
  </si>
  <si>
    <t>Q8L8Q3</t>
  </si>
  <si>
    <t>MPKRETKKIKPSQEVIKEGPFLVAIHLKGIYMSNYTNSPCAACKFLRRKCTSDCVFAPYFPPEEPTKFANVHRIFGASNVSKILHEVAPHQREDAVNSLAYEAEARLKDPVYGCVGAISVLQRQVLRLQRELEETNADLMRYAGCLGGETTSAYGGRRG</t>
  </si>
  <si>
    <t>Q8L9T8</t>
  </si>
  <si>
    <t>MSGSRLFFGVSTIVSIIFAILLPMAHAQSAAPAPAPTSDGTTIDQGIAYVLMLVALVLTYLIH</t>
  </si>
  <si>
    <t>Q8LD03</t>
  </si>
  <si>
    <t>MFSAQNKIKKDKNAEPTECEEQVAQALFDLENTNQELKSELKDLYINQAVHMDISGNRKAVVIYVPFRLRKAFRKIHPRLVRELEKKFSGKDVIFVTTRRIMRPPKKGAAVQRPRNRTLTSVHEAMLEDVAFPAEIVGKRTRYRLDGSKIMKVFLDAKEKNNTEYKLETMVGVYRKLTGKDVVFEYPVEA</t>
  </si>
  <si>
    <t>Q8LD26</t>
  </si>
  <si>
    <t>MGLLDHLWDDTVAGPRPENGLGKLRKHHTFSFRPSSGNDQSEAGSARSYGEDSLPEEAVKVTRSIMIIKPPGYQGSSAPASPAGSTPPLSPFSPPLSPFSGGKEPFRFRRRSTSDAFEKAAGGSETGPRSSPPTYGM</t>
  </si>
  <si>
    <t>Q8LD38</t>
  </si>
  <si>
    <t>MATSKLQALWNHPAGPKTIHFWAPTFKWGISIANIADFQKPPETLSYPQQIVITGTGLVWSRYSTVITPKNWNLFSVSLGMAVTGIYQLTRKIKHDYVYEANSIVAKE</t>
  </si>
  <si>
    <t>Q8LFD5</t>
  </si>
  <si>
    <t>MTSFAVVARLITRAPRVRASVPTRLVHGTTSTRKDSVCDKATEAQQKVAKKADEGAQTISDAAGNLKDKAKNTAEEAWDKVKDTTEKIKDTVTGKTEETKESIKATAKTVERSMNTKNLK</t>
  </si>
  <si>
    <t>Q8LFH6</t>
  </si>
  <si>
    <t>MANAASGMAVEDECKLKFLELKAKRNYRFIIFRIDGQQVVVEKLGSPQENYDDFTNYLPPNECRYAVYDFDFTTAENIQKSKIFFIAWSPDSSRVRMKMVYASSKDRFKRELDGIQVELQATDPSEMSLDIIKSRAL</t>
  </si>
  <si>
    <t>Q8M9U6</t>
  </si>
  <si>
    <t>MIDKVKSPLLTEKSIRLLQKNQYTFQVNSDVNKTEFKKWIEIFFKVKVMSINSCRPPRKKKRIGLISGYTVRYKKIIVTLKSGDSIPLFSI</t>
  </si>
  <si>
    <t>Q8MKJ4</t>
  </si>
  <si>
    <t>MFIYRLVFIAPLILLLFSLAKARHPFDIFHWNWQDFQECLQVNNITIGEYEKYARHETLDYLLNEKVDLRYKCNIKCQLERDSTKWLNAQGRMDLDLMNTTDKASKSITKCMEKAPEELCAYSFRLVMCAFKAGHPVIDSE</t>
  </si>
  <si>
    <t>Q8MMJ7</t>
  </si>
  <si>
    <t>MKTQFAILLVALVLFQMFAQSDAILGKIWEGIKSLFGKRGLSDLDGLDELFDGEISKADRDFLRELMR</t>
  </si>
  <si>
    <t>Q8MUF3</t>
  </si>
  <si>
    <t>MNFKLIFLVALVLMAAFLGQTEGRRFKKFLKKVEGAGRRVANAAQKGLPLAAGVKGLVG</t>
  </si>
  <si>
    <t>Q8MUF4</t>
  </si>
  <si>
    <t>MNFTKLFILVAIAVLVVVGVQPVDGAPRWKFGKRLEKLGRNVFRAAKKALPVIAGYKALG</t>
  </si>
  <si>
    <t>Q8N292</t>
  </si>
  <si>
    <t>MSKSCGNNLAAISVGISLLLLLVVCGIGCVWHWKHRVATRFTLPRFLQRRSSRRKVCTKTFLGPRIIGLRHEISVETQDHKSAVRGNNTHDNYENVEAGPPKAKGKTDKELYENTGQSNFEEHIYGNETSSDYYNFQKPRPSEVPQDEDIYILPDSY</t>
  </si>
  <si>
    <t>Q8NSS1</t>
  </si>
  <si>
    <t>MANVNIKPLEDKILVQINEAETTTASGLVIPDSAKEKPQEATVIAVGPGRFDDKGNRIPLDIKEDDVVIFSRYGGTEIKFGGVEYLLLSARDILAIVEK</t>
  </si>
  <si>
    <t>Q8P272</t>
  </si>
  <si>
    <t>MERAIFAGGCFWCMVQPFEEQAGILSVRSGYTGGHLPNPSYEQVCAKTTGHTEAVEIIFDPEEISYKELVELYWAQTDPTDAFGQFEDRGDNYRPVIYYTTERQKEIAEQSKANLQASGRFDQPIVTTIEPAEPFYLAEDYHQGFYKKNPKRYAQSSAIRHQFLEENWS</t>
  </si>
  <si>
    <t>Q8PC32</t>
  </si>
  <si>
    <t>MNPFRWGFRAQFLLGFLACAGLLAYAIYVQLHLGLEPCPLCIFQRIAFATLALLFLLGALHGPRGAGGRKAYGVLAFIAAGVGMGIAARHVWVQIRPKDMMSSCGPPLSFLSETMGPFEVFRTVLTGTGDCGNIDWRFLGLSMPMWSMVWFVGLALWALYAGFKHRGPRKLF</t>
  </si>
  <si>
    <t>Q8QFQ4</t>
  </si>
  <si>
    <t>MFTMKKSLLLFFFLGTISLSLCEQERGADEDDGVEITEEEVKRGLMDTVKNVAKNLAGHMLDKLKCKITGC</t>
  </si>
  <si>
    <t>Q8QFW3</t>
  </si>
  <si>
    <t>MYPAHLLVLSAVCVSLLGAANIPPYPLNLINFMEMIRYTIPCDKTWGHYADYGCYCGAGGSGTPVDALDRCCYVHDNCYGVAENKHKCNPKTQSCSYKLTKRTIICYGAAGTCGRIVCDCDRTAALCFGDSEYIGAHKNIDTKRHCQ</t>
  </si>
  <si>
    <t>Q8QG64</t>
  </si>
  <si>
    <t>MAAAMDVDTPSATNSGASKKRFEVKKWNAVALWAWDIVVDNCAICRNHIMDLCIECQANQASATSEECTVAWGVCNHAFHFHCISRWLKTRQVCPLDNREWEFQKYGH</t>
  </si>
  <si>
    <t>Q8QGW7</t>
  </si>
  <si>
    <t>MSAPSGFPAPSAPPSYEETVGINVNYPHPYPVPQPGLRPDGKGMNPPQYSGQPMPTSTPVTVQTVYVQQPVVLFYDRPVQMSCPSCNQMIVTRLCYESGALTWLSCGGLFLLGCIAGCCLIPFCVDALKDVEHFCPNCNAHVGSYKRL</t>
  </si>
  <si>
    <t>Q8QHF0</t>
  </si>
  <si>
    <t>LLHLLGSGGFGSVYKAIYHGATVAVKKVKRCSKNHLASRQSFWAELNVARLDHNNVVRIVAASTCTPASQDSLGTIIMEYAGNCTLHHVIYGTGYLTGNNSDSLKCDHGFLSTAQAVIYSHDIVAGLMFLHSQLIVHLDLKPANIFITEHNVCKIGDFGCSQKLEDSESSGLYICHQGGTYTHRAPELL</t>
  </si>
  <si>
    <t>Q8QHI2</t>
  </si>
  <si>
    <t>FALSWRSYKHTNSQFLYFAPDLIFDEERMRQSAMFELCQGMHQISLQFVRLQLSFEEYTIMKVLLLLSTVPKDGLKSQAAFEEMRANYIKELKKMVTKCPSNSGQSWQRFYQLTKLLDSMHDLVSDLLEFCFYTFRESQALKVEFPA</t>
  </si>
  <si>
    <t>Q8R1C3</t>
  </si>
  <si>
    <t>MGRRLGRVAALLLGLLVECTEAKKHCWYFEGLYPTYYICRSYEDCCGSRCCVRALSIQRLWYFWFLLMMGVLFCCGAGFFIRRRMYPPPLIEEPTFNVSYTRQPPNPAPGAQQMGPPYYTDPGGPGMNPVGNTMAMAFQVQPNSPHGGTTYPPPPSYCNTPPPPYEQVVKDK</t>
  </si>
  <si>
    <t>Q8S091</t>
  </si>
  <si>
    <t>MALRLSVSSSHGPASSPAISTCRPAACGRFPALLGGGVASQRRSLTVVSGPETRAVIPVRSSGSDTATVGAEAEAVAVTGQVTEVNKDTFWPIVKSAGPKVVVLDMYTQWCGPCKVMAPKFQEMSEKDQDVVFLKLDCNQDNKSLAKELGIKVVPTFKILKDGKVVKEVTGAKLDELIQAIETVKSS</t>
  </si>
  <si>
    <t>Q8SPZ4</t>
  </si>
  <si>
    <t>MAPARAGCCPLLLLLLLGLWVAEIPVSAKPESMTPSQWFKTQDVQPSPQACDSAMRNINNYKKWCKDLNTFLHEPFSSVAATCQTPNITCKNGHKNCHQSHRPVSLTMCGLISGKYLNCKYKEEHQNKSYIVACDPPQQGDPEYPLVPVHLDKVV</t>
  </si>
  <si>
    <t>Q8SRE2</t>
  </si>
  <si>
    <t>MAKSARHVTGKAPSSLDAHDRKKSKKKSSSMCVGSMFKSAVKRISREVSPDNNIMLTSNSIQVLCGISYDFVDTVADLAGELARKVGKQTVGSDDIISAFEILLKGELRKLAIREVHNALSKSQAKSRGK</t>
  </si>
  <si>
    <t>Q8SS73</t>
  </si>
  <si>
    <t>MSFEPSGPHSHRKPFGKGSRSCVSCYTFRGIIRKLMMCRRCFREYAGDIGFAIYD</t>
  </si>
  <si>
    <t>Q8SS85</t>
  </si>
  <si>
    <t>MFPKTLTDSKYKAFVDGEIKEISLQDYIGKYVVLAFYPLDFTFVCPTEINRFSDLKGAFLRRNAVVLLISCDSVYTHKAWASIPREQNGVLGTAWPMVWDAKRELCNQFGLYDEENGHPMRSTVILAKDLSVRHISSNYHAIGRSVDEIIRLIDAITFNDENGDICPAEWRSENKDN</t>
  </si>
  <si>
    <t>Q8SSH7</t>
  </si>
  <si>
    <t>MERGMESEAFYGLSARGWDGSEVSLGSFRGCVIMIANVASSCKFAESNYKSFAGLLDKFYRKGLRILLFPCNQYLGQESRPIEEIRGEVSKKYSDRFVVFDKVDVFGKGAHPVFRHLVNTKNGKGRLGNFIKWNFTKFLVDRKGCVVKRFGPSDIVKEDDENLLRSIEDGENGMQNS</t>
  </si>
  <si>
    <t>Q8SSI9</t>
  </si>
  <si>
    <t>MASGENLAPRDAKVISVILRSLGIEECEPKVIIQLLEFAYRYTTDVLEDALLFAKHTGRTHITTSDVKLALQTKVGRHFVPPPPRQYLSEISTMVNSKPLTIPDGENLIRVPPSSSALLNLDYEVLRKDSDKKRRIY</t>
  </si>
  <si>
    <t>Q8T0W4</t>
  </si>
  <si>
    <t>MNAKIVALLIVVGFVGMFNVATAADPLCSLEPAVGLCKASIPRFASVGGKCQEFIYGGCGGNANNFQTQAECEAKCG</t>
  </si>
  <si>
    <t>Q8T0W5</t>
  </si>
  <si>
    <t>MCRYALIVLVVVVVATNLSEANIFDVPTCEPNRIYKTCGPACPPTCEDPDPDCNETPQCKAGCFCIPGLIENMKGGNCISPSLCP</t>
  </si>
  <si>
    <t>Q8T0W8</t>
  </si>
  <si>
    <t>MGAALKMTIFLLIVACAMIATTEAAVRIGPCDQVCPRIVPERHECCRAHGRSGYAYCSGGGMYCN</t>
  </si>
  <si>
    <t>Q8T112</t>
  </si>
  <si>
    <t>MFGYRSLLVLLVTLSLCLLLQSSHCSAVRTYGNDLDARARREIISLAARLIKLSMYGPEDDSFVKRNGGTADALYNLPDLEKIGKR</t>
  </si>
  <si>
    <t>Q8T697</t>
  </si>
  <si>
    <t>MSDKHDKPDISEVTKFDKSKLKKTETHEKNPLPTKETIDQEKQG</t>
  </si>
  <si>
    <t>Q8TFM8</t>
  </si>
  <si>
    <t>MVHHITSNDELQKLLSSTTYVVVDFFADWCPPCKAIAPVYEQLSTKHSVPDVLAFAKVNVDHVQDAAQQYGITAMPTFMFFKEGKQVAVNGQAVIKGADPRTLGAAAEKLGGLAQKRVAGA</t>
  </si>
  <si>
    <t>Q8TGL1</t>
  </si>
  <si>
    <t>MEHSHWFRKMSSLHQEFVCFLFWPLT</t>
  </si>
  <si>
    <t>Q8TGU1</t>
  </si>
  <si>
    <t>MLTTQKCESREGKNDEIFELGESNSDKILLKHGKCNLFSERKPVNH</t>
  </si>
  <si>
    <t>Q8UW30</t>
  </si>
  <si>
    <t>MYPAHLLVLLAVCVSLLGAASIPPLPLNLVQFSYVITCANHNRRSSLDYADYGCYCGAGGSGTPVDELDRCCKIHDDCYGEAEKQGCYPKMLIYDYDCGSNGPYCKNVTKKCNRKVCDCDVAAAKCFARNAYNNANYNIDTKKRCK</t>
  </si>
  <si>
    <t>Q8UW72</t>
  </si>
  <si>
    <t>MKGTSEVKPMETHRKLLKPLVEKRRRERINNSLEKLRIFLSQTLKSEKLKNPKVEKAEILECTVQFLQSRKLLPLDREAVDKEYQSGFQHCLETTLHFMNSKPDMNGVTKELLSHQMSSCKPPSDAWSPTCAPLTKHVPSLSYQDSTPHLVSNSISISPTKTLVDSHFTYQTFKTWRPWV</t>
  </si>
  <si>
    <t>Q8UW81</t>
  </si>
  <si>
    <t>MCASRLVLLLGLLLCVGAHLSSGQHWSHGWYPGGKRELDSFGTSEISEEIKLCEAGECSYLRPQRRNILRNILLDALARELQKRK</t>
  </si>
  <si>
    <t>Q8VQF4</t>
  </si>
  <si>
    <t>MNALILYGTETGNAEACATTISQVLADTVDTKVHDLADMTPRAMLDSGADLIVFATATYGEGEFAGGGAAFFETLRETKPDLSGLRFAVFGLGDSYYTTFNQAGATAATILASLGGTQVGDTARHDTSSGDDPEETAEEWAREILTALATPAVS</t>
  </si>
  <si>
    <t>Q8VY57</t>
  </si>
  <si>
    <t>MGLLEAFLNWLRSLFFKQEMELSLIGLQNAGKTSLVNVVATGGYSEDMIPTVGFNMRKVTKGNVTIKLWDLGGQPRFRSMWERYCRAVSAIVYVVDAADPDNLSVSKSELHDLLSKTSLNGIPLLVLGNKIDKPGALSKEALTDEMGLTSLTDREVCCFMISCKNSTNIDQVIDWLVKHSKSKN</t>
  </si>
  <si>
    <t>Q8VZ37</t>
  </si>
  <si>
    <t>MIKAVMMMNTQGKPRLAKFYDYLPVEKQQELIRGVFSVLCSRPENVSNFLEIESLFGPDSRLVYKHYATLYFVLVFDGSENELAMLDLIQVLVETLDKCFSNVCELDIVFNYSKMHAVLDEIVFGGQVLETSSAEVMKAVEEISKLEAASNSISLVPKSVSGWRGR</t>
  </si>
  <si>
    <t>Q8WHZ2</t>
  </si>
  <si>
    <t>MGVTKKPDLNDPVSRAKLAKGMGHNYYGEPAWPNDLLYIFPIVILGTIACIAGLAVLEPSMIGEPANPFATPLEILPEWYFYPVFQILRTVPNKLLGVLLMASVPAGLLTVPFLENVNKFQNPFRRPVATTVFLIGTVVAIWLGIGAALPIDRSLTLGLF</t>
  </si>
  <si>
    <t>Q8WN18</t>
  </si>
  <si>
    <t>MEMFQGLLLWLLLNTGGAWASRGPLRPLCRPINATLAAENEACPVCITFTTTICAGYCPSMVRVLPAALPPVPQPVCTYHELRFASIRLPGCPPGVDPMVSFPVALSCRCGPCRLSNSDCGGPRAQPLACDRPPLPGLLFL</t>
  </si>
  <si>
    <t>Q8WNZ0</t>
  </si>
  <si>
    <t>MARYRCCRSQSRSRCRRRRRRCYRRRRRCCRRRRRRVCCRRYTRYRRR</t>
  </si>
  <si>
    <t>Q8WPI2</t>
  </si>
  <si>
    <t>MKCIILLAVLGTAFAQRNGFCRLPADEGICKALIPRFYFNTETGKCTMFSYGGCGGNENNFETIEECQKACGAPERVNDFESADFKTGCEPAADSGSCAGQLERWFYNVQSGECETFVYGGCGGNDNNYESEEECELVCKNM</t>
  </si>
  <si>
    <t>Q8WRF3</t>
  </si>
  <si>
    <t>MAIRPVYRPTIVKKRTKKFIRHQSDRYSKLKRNWRKPKGIDNRVRRRFKGQYLMPNIGYGSNKKTRHMLPTGFRKVLVHNVKELEVLMMQNRKFCAEIAHGGSSKKRKSIVERAQQLSIRVTYASARLRSQENE</t>
  </si>
  <si>
    <t>Q8WRY4</t>
  </si>
  <si>
    <t>MNSLLMITACLILIGTVWAEDGYLFDKRKRCTLACIDKTGDKNCDRNCKKEGGSFGHCSYSACWCKGLPGSTPISRTPGKTCKK</t>
  </si>
  <si>
    <t>Q8X0J4</t>
  </si>
  <si>
    <t>MSQTFTKSQVAEHKDDKSMYIIIDDGVYDITNFLDDHPGGAKILKRMAGKDATKSFWKYHGKSVLEKYGTKLKVGTLAEAAKL</t>
  </si>
  <si>
    <t>Q8XHR4</t>
  </si>
  <si>
    <t>MAKKVTGMIKLQLPAGKATPAPPVGPALGQHGVNIMGFCKEFNAKTADKAGLIIPVVITVYQDRSFSFILKTPPAAVLIKKELGLESGSGVPNRTKVGNITKEQIRKIAELKMPDLNAATIETAMSMIEGTARSMGVVVVE</t>
  </si>
  <si>
    <t>Q8XWL1</t>
  </si>
  <si>
    <t>MKLDVQILDARLHEQLPQYATPGSAGLDLRACLDAPLTLEPGSTHLIPTGMAIHLADPGYAALILPRSGMGHKHGIVLGNLVGLIDSDYQGQLMISTWNRGDTAFVLNPMERLAQLVIVPVVQAELNIVDAFAESERGAGGFGSTGRH</t>
  </si>
  <si>
    <t>Q8Y9Z9</t>
  </si>
  <si>
    <t>MEEWDLLNENRELTGKTHIRGEKLAPGELHLVIHVCIFNEKGQLLIQKRQKDKEGWPNYWDLSAAGSALKGETSQQAAEREVQEELGIMIDLSGTRAKFSYHFEEGFDDYWFITKDVQLSDLTLQKEEVADARFVTKEELEALRSSGEFIPYFFLNQLFNLKNATTIHF</t>
  </si>
  <si>
    <t>Q8Z327</t>
  </si>
  <si>
    <t>MLNQLENLMERVGGSNKLVDRWLDVRKHLLVAYYNLVGIKPGKESYMRLNEKALDDFCQSLVDYLSAGHFSIYERILHKLEGNGQLLHAAKIWPLLEDNTQRIMDYYDTSLETAIDHDNCLEFQQALSDIGEALEARFVLEDKLIMLVFDAMHDGARVKRPA</t>
  </si>
  <si>
    <t>Q8ZRW3</t>
  </si>
  <si>
    <t>MILIIYAHPYPHHSHANKRMLEQAGTLENVEIRSLYHLYPDFNIDVAAEQEALSRASLIVWQHPMQWYSVPPLLKLWMDKVLTHGWAYGHGGTALHGKHLLWAVTTGGGENHFAIGSHPGFDVLSQPLQATALYCGLKWLSPFAMHCTFICDDDTLQAQARQYKQRLLAWQEVNHG</t>
  </si>
  <si>
    <t>Q90486</t>
  </si>
  <si>
    <t>MVEWTDAERTAILGLWGKLNIDEIGPQALSRCLIVYPWTQRYFATFGNLSSPAAIMGNPKVAAHGRTVMGGLERAIKNMDNVKNTYAALSVMHSEKLHVDPDNFRLLADCITVCAAMKFGQAGFNADVQEAWQKFLAVVVSALCRQYH</t>
  </si>
  <si>
    <t>Q90497</t>
  </si>
  <si>
    <t>RALGPLIPSRLFDQFFGEGLLEYDLLPLFSSTISPYYRQSLFRSVLESGISEVRSDREKFTIMLDVKHFSPEDLSVKIIDDFVEIHGKHSERQDDHGYISREFHRRYRLPSNVDQSAITCSLSSDGMLTFSGPKVQANMDPSHSERPIP</t>
  </si>
  <si>
    <t>Q90595</t>
  </si>
  <si>
    <t>MAADGLSSKALKVKRELGENTPLLSDEELMGLSVRELNHHLRGLSKEEVARLKQRRRTLKNRGYAASCRVKRVCQKEELQKQKMELEWEVDKLARENAAMRLELDTLRGKYEALQGFARTVAAHGPPAKVATASVITIVKSGANQAAYS</t>
  </si>
  <si>
    <t>Q90667</t>
  </si>
  <si>
    <t>MIYQPRQTIWVSQKVFPTSQGDGGFLKGCLPISKEVNRKKESEVEGACWAPVNGDGHHFTKINYLYTF</t>
  </si>
  <si>
    <t>Q90683</t>
  </si>
  <si>
    <t>KAEREKERRMANNARERLRVRDINEAFKELGRMVQLHLKSDKPQTKLLILHQAVAVILSLEQQVRERNLNPKAACLKRREEEKVS</t>
  </si>
  <si>
    <t>Q90826</t>
  </si>
  <si>
    <t>MKVSVAALAVLLIAICYQTSAAPVGSDPPTSCCFTYISRQLPFSFVADYYETNSQCPHAGVVFITRKGREVCANPENDWVQDYMNKLELN</t>
  </si>
  <si>
    <t>Q90VW1</t>
  </si>
  <si>
    <t>MKTLLLTLVVVTIVCLDLGYTRICFNHQSSQPQTTKTCSPGESSCYHKQWSDFRGTIIERGCGCPTVKPGIKLSCCESEVCNN</t>
  </si>
  <si>
    <t>Q90WP7</t>
  </si>
  <si>
    <t>MFTLKKSLLLLFFLGTISSSLCEQERDSDDEDQGEVTEQVVKRLVRGCWTKSYPPKPCFVRG</t>
  </si>
  <si>
    <t>Q90WT7</t>
  </si>
  <si>
    <t>MYCLQWLLPVLLIPKPLNPALWFNHSMFMGFYLLSFLLERKPCTICALVFLAALFLICYSCWGNCFLYHCHDSPLPDSAHDPNIVGT</t>
  </si>
  <si>
    <t>Q90YQ4</t>
  </si>
  <si>
    <t>MPGGGVTVKDVNQQEFVRALAAFLKKSGKLKVPDWVDIVKLAKHKELAPCDDNWFYIRAASTVRHLYLRGGVGVGSMIKIYGGRKRNGVCPSHFSVGSKNVARKVLQALEALKMVEKDPNGGRRLTPQGTRDLDRIAGQVAAASKKS</t>
  </si>
  <si>
    <t>Q90YQ6</t>
  </si>
  <si>
    <t>MGRVRTKTVKKAARVIIEKYYTRLGNDFHTNKRVCEEIAIIPSKKLRNKIAGYVTHLMKRIQRGPVRGISIKLQEEERERRDNYVPEVSALDQEIIEVDPDTKEMLKLLDFGSLSNLQVTQPTVGMNFKTPRGV</t>
  </si>
  <si>
    <t>Q90YQ8</t>
  </si>
  <si>
    <t>MVRMNVLADALKCINNAEKRGKAQVLIRPCSKVIVRFLTVMMKHGYIGEFEIIDDHRAGKIVVNLTGRLNKCGVISPRFDVQLKDLEKWQNNLLPSRQFGFIVLTTSAGIMDHEEARRKHTGGKSLGFFF</t>
  </si>
  <si>
    <t>Q90YT4</t>
  </si>
  <si>
    <t>MAKIKARDLRGKKKEELLKHVDDLKVELSQLRVAKVTGGAASKLSKIRVVRKSIARVLTVINQTQKENLRKFYKGKKYKPLDLRPRKTRAIRRQLTKHEQGLMTKKMQRRSRLYSMRKFAVKA</t>
  </si>
  <si>
    <t>Q90YT6</t>
  </si>
  <si>
    <t>MAALRPLTKPKIVKKRTKKFIRHQSDRYVKIRRNWRKPRGIDNRVRSGFKGQMLMPNIGYGSNKKTKHMLPSGFKKFLVHNVKELEVLLMSNKSYCAEIAHNVSSKNRKVIVERAAQLAIKVTNPNARLRSEENE</t>
  </si>
  <si>
    <t>Q90YT7</t>
  </si>
  <si>
    <t>MAPLKKGGEKKKGRSAINEVVTREYTINVHKRIHGISFKKRAPRAIKEIRKFAMKEMGTPDVRIDTRLNKAVWAKGVRNVPYRMRVRLSRKRNEDEDSPNKLYTLVTYVPVTTYKGLQTVNVDEN</t>
  </si>
  <si>
    <t>Q90ZZ9</t>
  </si>
  <si>
    <t>MRTLWIVAVWLMSVEGNLYQFGKMIKNKTGKPAMFSYSAYGCYCGWGGQGKPQDASDRCCFVHDCCYTRVNDCSPKMTSYSYSFENRDIICGDDDSCRKAVCECDREAAICLGENVNTYDEKYRFYSSSHCVEETEQC</t>
  </si>
  <si>
    <t>Q91126</t>
  </si>
  <si>
    <t>MKTLLLTLVVVTIVCLDLGYTLKCHNTQLPFIYKTCPEGKNLCFKATLKKFPLKFPVKRGCADNCPKNSALLKYVCCSTEKCN</t>
  </si>
  <si>
    <t>Q91195</t>
  </si>
  <si>
    <t>MEWKIVVPLFAVAFTVANAGLIGGPMDANMNDQGTRDALQFAVVEHNKKTNDMFVRQVAKVVNAQKQVVSGMKYIFTVQMGRTPCRKGGVEKVCSVHKDPQMAVPYKCTFEVWSRPWMSDIQMVKNQCES</t>
  </si>
  <si>
    <t>Q91330</t>
  </si>
  <si>
    <t>MVHICRLLVLMGMLLCLSAQFASSQHWSHGWYPGGKREIDIYDTSEVSGEIKLCEAGKCSYLRPQGRNILKTILLDALIRDFQKRK</t>
  </si>
  <si>
    <t>Q92012</t>
  </si>
  <si>
    <t>MSCYSPCQTVACGPAPLANSCNEPCVLRCADSSVAIQPPPVVVTLPGPILSSFPQSTAVGSTASAAVGSSLSAGSVPVGARGSLGLGGFGWSGLGRGLCGTLGRGNVFC</t>
  </si>
  <si>
    <t>Q92097</t>
  </si>
  <si>
    <t>VRVVVLALVAQVTLSQHWSYGWLPGGKRSVGELEATIKMMDTGGVVALPEETSAHVSERLRPYDVILKKWMPHK</t>
  </si>
  <si>
    <t>Q92106</t>
  </si>
  <si>
    <t>MEWKGRVLVQLLMLVCVLEVSLCQHWSYGWLPGGKRSVGEVEATIRMMDGGDTLLSIPADTPMEQLSPIHIMNEVDAEGFPLKEQRFPNRRGRM</t>
  </si>
  <si>
    <t>Q92196</t>
  </si>
  <si>
    <t>MSSLRLLASAARRATTHVAYTRRGYAEISDKLKLSLALPHKAIFSSQDVVQVNIPAESGDMGILSSHVPSIEPLRPGVVEVVEDSGSQKWFVSGGFATVHPNNRLTINVVEAAPLEDFSIEAIRANLQEANKVAAGSGSEADKMEAQIEAEVYEALQHALAK</t>
  </si>
  <si>
    <t>Q924P2</t>
  </si>
  <si>
    <t>MQKDSGPLVPLHYYGFGYAALVATGGIIGYAKAGSVPSLAAGLFFGGLAGLGAYQLSQDPRNVWVFLATSGTLAGIMGMRFYNSGKFMPAGLIAGASLLMVAPGVAKIQEITTMP</t>
  </si>
  <si>
    <t>Q925I0</t>
  </si>
  <si>
    <t>MSYYSGYSGGLGYGYGSSFGGLGCGCNSIRRLGCGSGYGGFGYGSGYGGFGGFGYGSGYGGYGYGSGYGGFGGFGYGSGYGGFGYGSGYGGFGGFGYGSGYGGYGYGSGFGGYGYGSGFRGYGCGCRRSSCCGGYGFSSFY</t>
  </si>
  <si>
    <t>Q925S4</t>
  </si>
  <si>
    <t>MSWGLQILPCLSLILLLWNQVPGLEGQEFRSGSCQVTGVVLPELWEAFWTVKNTVQTQDDITSIRLLKPQVLRNVSGAESCYLAHSLLKFYLNTVFKNYHSKIAKFKVLRSFSTLANNFIVIMSQLQPSKDNSMLPISESAHQRFLLFRRAFKQLDTEVALVKAFGEVDILLTWMQKFYHL</t>
  </si>
  <si>
    <t>Q92778</t>
  </si>
  <si>
    <t>MMLPMTLCRMSWMLLSCLMFLSWVEGEESQKKLPSSRITCPQGSVAYGSYCYSLILIPQTWSNAELSCQMHFSGHLAFLLSTGEITFVSSLVKNSLTAYQYIWIGLHDPSHGTLPNGSGWKWSSSNVLTFYNWERNPSIAADRGYCAVLSQKSGFQKWRDFNCENELPYICKFKV</t>
  </si>
  <si>
    <t>Q92IL8</t>
  </si>
  <si>
    <t>MKTYNIVIASDHSGYELKSEIINYLEQKSLKIYDCGTNNTQTVDYPDYAKKVVDIIIEKSAPIGILISDTGIGMSIAANRSSEIRAALCNNILTAENAKAHNDANILILGAKTIDQKIVFDIIDKFLTTQFEGGRHSTRLSKIK</t>
  </si>
  <si>
    <t>Q940X7</t>
  </si>
  <si>
    <t>MATLDSDVTMIPAGEASSSVAASSSNKKAKRFEIKKWSAVALWAWDIVVDNCAICRNHIMDLCIECQANQASATSEECTVAWGVCNHAFHFHCISRWLKTRQVCPLDNSEWEFQKYGH</t>
  </si>
  <si>
    <t>Q943Q3</t>
  </si>
  <si>
    <t>MSLVRSGNVLDPMSVDFWADADPFGAVRSLAERCPVLTNVRVDWKETPTAHVFTADLPGVRKDQAKVEVEDGGVLVISGERAREEDVDGKNDERWHHVERSSGKFQRRFRLPRGARVDQVSASMDNGVLTVTVPKEETKKPQLKAIPISG</t>
  </si>
  <si>
    <t>Q94613</t>
  </si>
  <si>
    <t>MGISVKDVSSHEFTRAFAAFLKKSGKMKVPEWTDFVKTGMFKELSPYEPDWYFIRAASICRHLYIRSPAGIGSFEKIYGGRRRRGTAPSHFCKANGSISRRLLQSLEGLKIVEKDPNGGRRLTSQGRRDLDRIAAQIAPKRAPSAPKTV</t>
  </si>
  <si>
    <t>Q94984</t>
  </si>
  <si>
    <t>MKSFFVVALLVAAAAAAPANPDADAVIVRYDADQGDPQHYSYSVETSNGIAFSEEGALKNVGSENEANSVRGSYAYVGPDGVTYSVVYIADENGFQPQGAHLPVAA</t>
  </si>
  <si>
    <t>Q95K75</t>
  </si>
  <si>
    <t>MALHIHEACILLLVIPGLVTSAAISHEDYPADEGDQISSNDNLIFDDYRGKGCVDDSGFVYKLGERFFPGHSNCPCVCALDGPVCDQPECPKIHPKCTKVEHNGCCPECKEVKNFCEYHGKNYKILEEFKVCVTLHTY</t>
  </si>
  <si>
    <t>Q95KV7</t>
  </si>
  <si>
    <t>MAASKVKQDMPPVGGYGPIDYKRNLPRRGLSGYSMFAVGIGALLFGYWSMMKWNRERRRLQIEDFEARIALMPLLQAEKDRRVLQMLRENLEEEATVMKDVPGWKVGESVFHTTRWVTPMMGELYGLRASEEVLSATYGFIWYT</t>
  </si>
  <si>
    <t>Q95NT0</t>
  </si>
  <si>
    <t>MRLVVCLVFLASFALVCQGHSSGYTRPLPKPSRPIFIRPIGCDVCYGIPSSTARLCCFRYGDCCHRG</t>
  </si>
  <si>
    <t>Q95VE9</t>
  </si>
  <si>
    <t>MMNHKELVLFAVVCLSLYQAVEPSQDVVKDMSLNFRKGLDACKKELNLPDTINADFNRFWNDDHVVTNRDTGCAIMCLSSKLELVTDTGLHHGNTLEYAKQHGADETVAQQIVDLLHTCAQAVPDLQDTCMKVLEWAKCFKAEIHKLNWAPSAEVMAAEMLAEV</t>
  </si>
  <si>
    <t>Q962A7</t>
  </si>
  <si>
    <t>MRLLVCLVFLASFAMVCQGHSSGYTRPLRKPSRPIFIRPIGCDVCYGIPSSTARLCCFRYGDCCHLG</t>
  </si>
  <si>
    <t>Q962A9</t>
  </si>
  <si>
    <t>MRLVVCLVFLASFALVCQGGAQRGGFTGPIPRPPPHGRPPLGPICNACYRLSFSDVRICCNFLGKCCHLVKG</t>
  </si>
  <si>
    <t>Q962B1</t>
  </si>
  <si>
    <t>MRLVVCLVFLASFALVCQGQGCKGPYTRPILRPYVRPVVSYNACTLSCRGITTTQARSCCTRLGRCCHVAKGYSG</t>
  </si>
  <si>
    <t>Q962S7</t>
  </si>
  <si>
    <t>MTKGTSSFGKRRNKTHTLCRRCGRSSYHIQKSKCAQCGYPAAKLRSYHWSVKAKRRKTTGTGRMRHLKIVRRRFRNGFKEGKPTPKKAVASS</t>
  </si>
  <si>
    <t>Q962T1</t>
  </si>
  <si>
    <t>MAIRPVYRPTIVKKRTKRFIRHQSDRYDKLKRNWRKPRGIDNRVRRRFKGQYLMPNIGYGSNKKTRHMLPNGFRKVLVHNVRELEILMMQNRKYCAEIAHGVSSKKRKTIVERAQQLSIRVTNSAARLRSQENE</t>
  </si>
  <si>
    <t>Q963C3</t>
  </si>
  <si>
    <t>MRLVVCLVFLASFALVCQGYSSGYTRPLPKPSRPIFIRPIGCDVCYGIPSSTARLCCFRYGDCCHRG</t>
  </si>
  <si>
    <t>Q963C4</t>
  </si>
  <si>
    <t>MRLVVCLVFLASFALVCQGEAYRGGYTGPIPRPPPIGRPPLRPVCNACYRLSVSDARNCCIKFGSCCHLVKG</t>
  </si>
  <si>
    <t>Q963C6</t>
  </si>
  <si>
    <t>MRLVVCLVFLASFALVCQGQVYKGGYTRPIPRPPPFVRPLPGGPIGPYNGCPISCRGISFSQARSYCSRLGRCCHVGKGYSG</t>
  </si>
  <si>
    <t>Q963C7</t>
  </si>
  <si>
    <t>MRLVVCLVFLASFALVCQGQVYKGGYTRPIPRPPPFVRPLPGGPISPYNGCPVSCRGISFSQARSCCSRLGRCCHVGKGYSG</t>
  </si>
  <si>
    <t>Q963C8</t>
  </si>
  <si>
    <t>MRLVACLVFLASFALVCQGQVYKGGYTRPIPRPPPFVRPLPGGPIGPYNGCPISCRGISFSQARSCCSRLGRCCHVGKGYSG</t>
  </si>
  <si>
    <t>Q96543</t>
  </si>
  <si>
    <t>MADHHRDRGVLGGGALGERGSHGGYGYTGDHGGYGGDDEQHQQKQPVMMCALKAATAATAGGSMLVLSGLILAGTVIALTVATPVLVIFSPVLVPAAISMALMSAGFVTSGGLGVAAVSVFSWMYKYLAGKHPPGADQLDHAKARLASKARDIKDAAQIRVEQAQGA</t>
  </si>
  <si>
    <t>Q96KF2</t>
  </si>
  <si>
    <t>MLCAHFSDQGPAHLTTSKSAFLSNKKTSTLKHLLGETRSDGSACNSGISGGRGRKIP</t>
  </si>
  <si>
    <t>Q96LM1</t>
  </si>
  <si>
    <t>MKQKQEVMFQSRGRLSLYIQMSSVYSAKLGPVGGICGQKQKPSFFFFKAQSQDARPLAPAACISKIAKAGRELPGRHLPGQKTPTLAGRHVPLKIEKEAIVYYVAVMSDWDTSCLQRTIKPLSCPHLGLTPS</t>
  </si>
  <si>
    <t>Q96NT1</t>
  </si>
  <si>
    <t>MADSENQGPAEPSQAAAAAEAAAEEVMAEGGAQGGDCDSAAGDPDSAAGQMAEEPQTPAENAPKPKNDFIESLPNSVKCRVLALKKLQKRCDKIEAKFDKEFQALEKKYNDIYKPLLAKIQELTGEMEGCAWTLEGEEEEEEEYEDDEEEGEDEEEEEAAAEAAAGAKHDDAHAEMPDDAKK</t>
  </si>
  <si>
    <t>Q96PG1</t>
  </si>
  <si>
    <t>MTTMQGMEQTTPGAGPDVPQLGNIDVIHSYLCKGLQEKFFKRKPKVLGVVRILIALMSLSMGIIMMCVAFSSYEEHPIFVYVAYTIWGSVMYPYQLQQELEQQKVWNYLKNLSWRIMGSYLCFGERSELKPL</t>
  </si>
  <si>
    <t>Q96VG5</t>
  </si>
  <si>
    <t>MYLLRGKVWKNKKYFFDGADYQAFFTGSFRNFLYSRTFMLCGLLNVGLWKYIQEAQLSSNDEPLP</t>
  </si>
  <si>
    <t>Q97EK7</t>
  </si>
  <si>
    <t>MASGYRKLGRPTDQRRAMLRNLVTSFLKHGKIETTVTRAKETRSLAEKMITLAKRGDLHARRQVLSFVTEETVVKKLFDEVAPKYSERNGGYTRIYKMGPRRGDGAEIVILELV</t>
  </si>
  <si>
    <t>Q98924</t>
  </si>
  <si>
    <t>DGRYMRSWLEPVPGSLSFPGLPTSRHYGIKPEPLAARRGDCTTFDTHTLSLSDLPCGSPPVDRDKQSHEGAFSENNGESEANGEKPHIDPNNPAANWLHARSTRKKRCPYTKHQTLELEKEFLFNMYLTRDRRYEVARLLNLTERQVKIWFQNRRMKMKKINKDRAKDE</t>
  </si>
  <si>
    <t>Q98TF8</t>
  </si>
  <si>
    <t>MAPVKKPAAKGGKKKKQVLKFTLDCTHPVEDGIMDAANFEQFLQERIKVNGKAGNLGGGVVTIERSKSKITVTSEVPFSKRYLKYLTKKYLKKNNLRDWLRVVANSKESYELRYFQINQDEEEEEEED</t>
  </si>
  <si>
    <t>Q98TR7</t>
  </si>
  <si>
    <t>MPAKGPLQSVQVFGRKKTATAVAHCKRGNGLIKVNGRPLETIEPATLQYKLLEPVLLLGKERFAGVDIRVRVKGGGHVAQVYAIRQAISKALVAYYQKYVDEASKKEIKDILIQYDRTLLVADPRRCESKKFGGPGARARYQKSYR</t>
  </si>
  <si>
    <t>Q98U05</t>
  </si>
  <si>
    <t>MSCYDLCRPCGPTPLANSCNEPCVRQCQDSRVIIEPSPVVVTLPGPILSSFPQNTAVGSTTSAAVGSILSAEGVPISSGGFSLSGLGGRYSGRRCLPC</t>
  </si>
  <si>
    <t>Q99JI6</t>
  </si>
  <si>
    <t>MREYKLVVLGSGGVGKSALTVQFVQGIFVEKYDPTIEDSYRKQVEVDAQQCMLEILDTAGTEQFTAMRDLYMKNGQGFALVYSITAQSTFNDLQDLREQILRVKDTDDVPMILVGNKCDLEDERVVGKEQGQNLARQWNNCAFLESSAKSKINVNEIFYDLVRQINRKTPVPGKARKKSSCQLL</t>
  </si>
  <si>
    <t>Q99P86</t>
  </si>
  <si>
    <t>MKPTLCFLFILVSLFPLIVPGNAQCSFESLVDQRIKEALSRQEPKTISCTSVTSSGRLASCPAGMVVTGCACGYGCGSWDIRNGNTCHCQCSVMDWASARCCRMA</t>
  </si>
  <si>
    <t>Q9BG88</t>
  </si>
  <si>
    <t>MDAVAVYHGKISRETGEKLLLATGLDGSYLLRDSESVPGVYCLCVLYHGYIYTYRVSQTETGSWSAETAPGVHKRYFRKIKNLISAFQKPDQGIVIPLQYPVEKSSPRSTQGTTGIREDPDVCLKAP</t>
  </si>
  <si>
    <t>Q9BH81</t>
  </si>
  <si>
    <t>MLCLPVFIILLLLASPAASNPLEKRIQSDLIRAALEDADTKNDPRLLGLVTGACCAVLKFSFCCGKK</t>
  </si>
  <si>
    <t>Q9BM97</t>
  </si>
  <si>
    <t>MNRFQLLSKGLRLIHKMSEEALAGVPLVHISPEGIFKYVMINVIDGGDASKAVIRGFADCTWHADIFDREEEVFKKLGLRAECPGGGRIEHNPDKKYLKVYGYSQGFGKADHAQTKRILATKYPDYTIETSDEGY</t>
  </si>
  <si>
    <t>Q9BP43</t>
  </si>
  <si>
    <t>DDNPGGASGKFMNVLKGQPLCCPFGGCHELCHCCGS</t>
  </si>
  <si>
    <t>Q9BP44</t>
  </si>
  <si>
    <t>LFERYAENKQDLSPDERMGFILSALRQQECCVYPFCDGGCYTCQDSCE</t>
  </si>
  <si>
    <t>Q9BP46</t>
  </si>
  <si>
    <t>PNPLERRIQSDLIRAALEDADMKTDERSVEGVISTIKDFAVKVCCSVSLKFCCPTA</t>
  </si>
  <si>
    <t>Q9BP64</t>
  </si>
  <si>
    <t>MSGLGIMVLTLLLLVFMETSHQDAGEKQAMQRDAINVRRRRSITRRVSEACEESCEDEEKHCCHENNGVYTCLRYCWG</t>
  </si>
  <si>
    <t>Q9BP73</t>
  </si>
  <si>
    <t>MSGLGIMVLTLLLLVFMATSHQDAGEKQATQRDAVNVRRRRSIAGRTTTEECDEYCEDLNKNCCGLSNGEPVCATACLG</t>
  </si>
  <si>
    <t>Q9BP89</t>
  </si>
  <si>
    <t>MKLTCVLIVAVLFLTACQLIAADDSRDLQKFPRRKMRDGMLNTKNTKRQCLPPLHWCNMVDDECCHFCVLLACV</t>
  </si>
  <si>
    <t>Q9BP94</t>
  </si>
  <si>
    <t>MMKLTCVLIIAVLFLTACQLTTAETRDEYRAVRSSDEVRNSRSTRDCSGSGYGCKNTPCCDGLTCRGPHQGPICL</t>
  </si>
  <si>
    <t>Q9BP98</t>
  </si>
  <si>
    <t>MKLTCVLIVAVLFLTACQLTTAASYARSEREHPDLGSSDQNSKLTKRCLASGETCWRDTSCCSFSCTNNVCF</t>
  </si>
  <si>
    <t>Q9BPC3</t>
  </si>
  <si>
    <t>MKLTILFLVAAVLMSTQALIQHDGEKSQKAKMKFLTARTLSAKKRDVDCVGWSSYCGPWNNPPCCSWYTCDYYCKL</t>
  </si>
  <si>
    <t>Q9BPC6</t>
  </si>
  <si>
    <t>MQKLTILLLVAAVLMSTQALIKGGGEKRPKEKIKFLSKRRTNAERWWEGDCTGWLDGCTSPAECCTAVCDATCKLW</t>
  </si>
  <si>
    <t>Q9BPD2</t>
  </si>
  <si>
    <t>MLCLPVFIILLLLASTAASNPLETRIQSDLIRAALEDADMKTERGFLGVLMKGLKYLGKVVPIGSLVKDLLSSSDE</t>
  </si>
  <si>
    <t>Q9BPD7</t>
  </si>
  <si>
    <t>MLCLPVFIILLLLASPAAPNPLERRIQSDLIRAALEDADMKTEKGILSSIMGTLGKIVGLAP</t>
  </si>
  <si>
    <t>Q9BPE5</t>
  </si>
  <si>
    <t>MHCLPVLVILLLLIASTPSVDARPNPKDDVPLASFHGAVNAKRYLRTLWNSRDCCDPKEPCCFIG</t>
  </si>
  <si>
    <t>Q9BPF4</t>
  </si>
  <si>
    <t>MRCLPVFIVLLLLIVSAPGFDARPKTEDDVPLSSFHDDLQRTVRTLLDIRMCCLGTSGCCPWG</t>
  </si>
  <si>
    <t>Q9BPF5</t>
  </si>
  <si>
    <t>MRCLPVFIILLLLIPSAASAAQPETKDDAALASFYDNAKRTLQRHWAKSLCCPEDAWCCSHDEGK</t>
  </si>
  <si>
    <t>Q9BPF8</t>
  </si>
  <si>
    <t>MHCLSVFVILLLLTASAPSVDAQPKTEDDVPLSSFHDDLQRTVRTLLDIRMCCLGTSGCCPWG</t>
  </si>
  <si>
    <t>Q9BPG0</t>
  </si>
  <si>
    <t>MRCLPVFVILLLLIASTPSVDALQKTKDDMPLASFHDNVKRILQTLSNKRSCCPTILSCCFV</t>
  </si>
  <si>
    <t>Q9BPH2</t>
  </si>
  <si>
    <t>MRCLPVFVILLLLIASTPSVNARPKTKDLASFHDNAKRTQHIFWSKRNCCIYENWCCEWI</t>
  </si>
  <si>
    <t>Q9BPI0</t>
  </si>
  <si>
    <t>MLKMGVVLFIFLVLFPLATLQLDADQPVERYAENKQLLNTDERREIILSALRTRVCCPFGGCHELCQCCEG</t>
  </si>
  <si>
    <t>Q9C1W5</t>
  </si>
  <si>
    <t>MSLPRAVGRFIIVGSQVMSKAFVQAYKQMIANAAQQSTGQAAASKSSTAVRRGEMTIQEAGSILNIKPESLEEGELEKRFQKMFEINDPKKGGSFYLQSKVFRAHEKLKSELDQKIQEQSPAKPTSSP</t>
  </si>
  <si>
    <t>Q9C245</t>
  </si>
  <si>
    <t>MSDQKDQMIDITVDFSGGLEILFSNQKHHALSVPAQDAQGKPANVGFLINYLCQTLMTDPRADLFVLGGELRPGILCLINDCDWELEEEDAYVLQPGDNILFISTLHGG</t>
  </si>
  <si>
    <t>Q9C9I8</t>
  </si>
  <si>
    <t>MDSRDTGETDQSKYKGIRRRKWGKWVSEIRVPGTRQRLWLGSFSTAEGAAVAHDVAFYCLHRPSSLDDESFNFPHLLTTSLASNISPKSIQKAASDAGMAVDAGFHGAVSGSGGCEERSSMANMEEEDKLSISVYDYLEDDLV</t>
  </si>
  <si>
    <t>Q9CCS9</t>
  </si>
  <si>
    <t>MFSSQHRLLYQPSGPDLSKNLDPERGRRLGIDVGSVRIGVAFSDPDGILATPVETVRRYRSAKHLRRLAELVVELQVVEVVVGLPWTLTDRTGSSAKDAIDTAEALARRVAPVPVRLVDERLTTVSAQRLLRAAGVRAKDQRAVIDQAAAVVILQNWLDQCRAATPARADEPTTGSVAGEVIDG</t>
  </si>
  <si>
    <t>Q9CQ39</t>
  </si>
  <si>
    <t>MADRLTQLQDAVNSLADQFCNAIGVLQQCGPPASFSNIQTAINKDQPANPTEEYAQLFAALIARTAKDIDVLIDSLPSEESTAALQAASLYKLEEENHEAATCLEDVVYRGDMLLEKIQSALADIAQSQLKTRSVTHSHSLPDS</t>
  </si>
  <si>
    <t>Q9CR61</t>
  </si>
  <si>
    <t>MGAHLTRRYLWDASVEPDPEKIPSFPPDLGFPERKERVMVATQQEMMDAQLTLQQRDYCAHYLIRLLKCKRDSFPNFLACKHEQHDWDYCEHLDYVKRMKEFERERRLLQRKKRRALKEARVAQGQGEGEVGPEVAL</t>
  </si>
  <si>
    <t>Q9CWT2</t>
  </si>
  <si>
    <t>MASKFKQVILDLTVEKDKKDKKGGKASKQSEEEPHHLEEVENKKPGGNVRRKVRRLVPNFLWAIPNRHVDRNEGGEDVGRFVVQGTEVKRKTTEQQVRPYRRFRTPEPDNHYDFCLIP</t>
  </si>
  <si>
    <t>Q9D1R9</t>
  </si>
  <si>
    <t>MVQRLTYRRRLSYNTASNKTRLSRTPGNRIVYLYTKKVGKAPKSACGVCPGRLRGVRAVRPKVLMRLSKTQKHVSRAYGGSMCAKCVRDRIKRAFLIEEQKIVVKVLKAQAQSQKAK</t>
  </si>
  <si>
    <t>Q9D581</t>
  </si>
  <si>
    <t>MEPVADRELQAKLYLERHRIMELLNQLTSFLLFARPKKPREYLISLLERLRVAKATHVAFPYFMDNSNTVSMFEMMDMAGRGCISFVQYKEALKNLGLCTADEVLNDDGHIITLDTFRDEMNKRMEKMWSMF</t>
  </si>
  <si>
    <t>Q9D6Z6</t>
  </si>
  <si>
    <t>MMAFPPQSCVHVLPPKSIQMWEPNHNTMHGSSQSPRNYRVHDSQQMVWVLTGNTLTAVPASNNVKPVILSLIACRDTEFQDVKKGNLVFLGIKNRNLCFCCVEMEGKPTLQLKEVDIMNLYKERKAQKAFLFYHGIEGSTSVFQSVLYPGWFIATSSIERQTIILTHQRGKLVNTNFYIESEK</t>
  </si>
  <si>
    <t>Q9D7X8</t>
  </si>
  <si>
    <t>MASSDCEGHAGQEGETFLYFAYGSNLLTERIHLRNPSAVFCCVARLQDFKLDFGNFQGKMSERWHGGIATIFQSPGDEVWGVVWRMNKSNISSLDEQEGVKSGVYVVIEIKVSTREGKEITCRSYLMTNYESAPPSPQYKKVICMGAKENGLPQEYQEKLKAIEPNEYKGKISDEMEDIIKKGESKLS</t>
  </si>
  <si>
    <t>Q9D855</t>
  </si>
  <si>
    <t>MAGRSAVSASSKWLDGFRKWYYNAAGFNKLGLMRDDTLHETEDVKEAIRRLPEDLYNDRMLRIKRALDLTMRHQILPKDQWTKYEEDKFYLEPYLKEVIRERKEREEWAKK</t>
  </si>
  <si>
    <t>Q9DA47</t>
  </si>
  <si>
    <t>MQQPRVESDIIGAGEGPQRAVPWSAWIIRQDWVRWWVCHIPRSWTQWWNTSGWRQPLQRMLWGLEGTLYLLLALMLCHALFTTGSYLLSSLWPVVAVMWSHLLPAILLLVLSALPALLFAASFLLLFSTLLSLVGLLTSMTQPGYAQDLDQ</t>
  </si>
  <si>
    <t>Q9DB38</t>
  </si>
  <si>
    <t>MLLLPPRPPHPRSSSPEVMDPPPPKTPPFPKAEGPSSTSSSVAGPRPPRLGRHLLIDANGVPYTYTVQLEEEPRGPPQREATPGEPGPRKGYSCPECARVFASPLRLQSHRVSHSDLKPFTCGACGKAFKRSSHLSRHRATHRARAGPPHTCPLCPRRFQDAAELAQHVRLH</t>
  </si>
  <si>
    <t>Q9DCI9</t>
  </si>
  <si>
    <t>MAPSLLLLSLPWPVRPGPLQRCWELLQRQLQQSWSRFVSPPWAPALAVQRPSILTELAHDTCENKENSSFLDSIFWMAAPKNRRTIEVNRCRRRNPQKLIKIKNNIDICPECGHLKQKHVLCGYCYEKVRQETTKIRQQIGAQEGGPFRAPSVETMVLYTGEKPSEKDQGKRIVERNIKRPSWFTQN</t>
  </si>
  <si>
    <t>Q9DCM4</t>
  </si>
  <si>
    <t>MGETEGKKEEADYKRLQTFPLVRHSDMPEEMRVETMELCVTACEKFSNNNESAAKMIKETMDKKFGSSWHVVIGEGFGFEITHEVKNLLYLYFGGTLAVCVWKCS</t>
  </si>
  <si>
    <t>Q9DD65</t>
  </si>
  <si>
    <t>MRTLVVLLLVAVANARVYERCEWARLLRNQGMDGYRGISLANWVCLTEWESHYNTRATNHNTDGSTDYGIFQINSRWWCNDSQTPTSNACNIRCSELLTDDVIVAIKCAKRVVRDPNGIGAWVAWRQHCQGQDLSSYLAGCGL</t>
  </si>
  <si>
    <t>Q9DF25</t>
  </si>
  <si>
    <t>MLTEDEKQLIQHVWEKVLGHQEDFGAEALERMFTVYPSTKTYFPHFDLHHDSEQIRHHGKKVVSALGDAVRHMDNLSATLSELSNLHAYNLRVDPVNFKLLSHCFQVVLGAHLGREYTPQVQVAYDKFLAAVSAVLAEKYR</t>
  </si>
  <si>
    <t>Q9DF33</t>
  </si>
  <si>
    <t>MNPAHLLVLSAVCVSLLGASSIPPQPLHLVQFNGMIRCTIPGSIPWWDYSDYGCYCGSGGSGTPVDELDRCCQVHDNCYTQAQQLTECSPYSKRYSYDCSEGTLTCKADNDECAAFVCDCDRVAAICFAGAPYNKENINIDTTTRC</t>
  </si>
  <si>
    <t>Q9DFZ3</t>
  </si>
  <si>
    <t>MCGGCVGTEYPERGTTCLEGGSFLLNFVGCARCGRRDFVLLGNRAAGLHGDDEIITYDHLCKNCHHLIARHEYTFSVVDDYQEYTMLCLLCGRAEDSVSILPDDPRQMTPLF</t>
  </si>
  <si>
    <t>Q9DGC9</t>
  </si>
  <si>
    <t>MSRLVLLLGVLLYVGAQLSQAQHWSHGWYPGGKRELDSFEVSEEMKLCETGECSYMRPQRRSFLRNIVLDALARELQKRK</t>
  </si>
  <si>
    <t>Q9DGI8</t>
  </si>
  <si>
    <t>MADLDAVLKCWGAVEADFNTVGGLVLARLFKDHPETQKLFPKFAGITGDIAGNAAVAAHGATVLKKLGELLKAKGNHAAIIKPLANSHAKQHKIPINNFKLITEALAHVLHEKAGLDAAGQTALRNVMGIVIADLEANYKELGFTG</t>
  </si>
  <si>
    <t>Q9EQX9</t>
  </si>
  <si>
    <t>MAGLPRRIIKETQRLLAEPVPGIKAEPDESNARYFHVVIAGPQDSPFEGGTFKLELFLPEEYPMAAPKVRFMTKIYHPNVDKLGRICLDILKDKWSPALQIRTVLLSIQALLSAPNPDDPLANDVAEQWKSNEAQAIETARAWTRLYAMNNI</t>
  </si>
  <si>
    <t>Q9FEP8</t>
  </si>
  <si>
    <t>MGFTAQQEALVGSSYETFKKNLPTNSVLFYTVILEIAPTAKDMFSFLKESGPKHSPQLQAHAEKVFALTRDAATQLVAKGEVTLADASLGAVHVQKAVTDPHFVVVKEALLQTVKEAVGADEWSDDLSTAWEGAYDGLATAIKKAMG</t>
  </si>
  <si>
    <t>Q9FH22</t>
  </si>
  <si>
    <t>MVGLSIVLEMTNNNNNNNNNNNNNNNKNPLSEGVLISPKVVNKANIIVTTAVTTDTTNLRRCYQDSGFLEHCFLCRRKLLPAKDIYMYKGDRAFCSVECRSKQMIMDEEESLRREYCSLMDVKKKKFDSPATAPSRYRRDPRNQAGGFAY</t>
  </si>
  <si>
    <t>Q9FXI7</t>
  </si>
  <si>
    <t>MARTKQTARKSTGGKGPRKELATKAARKTRRPYRGGVKRAHRFRPGTVALREIRKYQKSTDLLIRKLPFQRLVREIAQDFKVDLRFQSHAVLALQEAAEAYLVGLFEDTNLCAIHAKRVTIMSKDIQLARRIRGERA</t>
  </si>
  <si>
    <t>Q9GKQ1</t>
  </si>
  <si>
    <t>MARYRCCRSRSRSRCYRRRRRCRTRRRRCCRRRRARRCCRRRYKLRCRRY</t>
  </si>
  <si>
    <t>Q9GU57</t>
  </si>
  <si>
    <t>MHLSLARSAVLMLLLLFALGNFVVVQSGLITRDVDNGQLTDNRRNLQTEWNPLSLFMSRRSCNNSCQSHSDCASHCICTFRGCGAVNG</t>
  </si>
  <si>
    <t>Q9GYX2</t>
  </si>
  <si>
    <t>MNYLVFFSLALLLMTGVGSVRDGYIADDKNCPYFCGRNAYCDDECKKNGAESGYCQWAGVYGNACWCYKLPDKVPIRVPGKCNGG</t>
  </si>
  <si>
    <t>Q9HE25</t>
  </si>
  <si>
    <t>MVRYAATEIAPAKSARSRGSYLRVSFKNTRETAQAINGWKLQRAQKFLENVLEKKEAVPMRRYAGGTGRAAQGKQFGVSRARWPAKSAEFLLGLLKNAEANADAKGLDTGNLVVKHIQVNQAPKQRRRTYRAHGRINPYMSNPCHIELILTEADEVVQKSEAVVREEAHLSSRQRGARVRRAITAA</t>
  </si>
  <si>
    <t>Q9HE74</t>
  </si>
  <si>
    <t>MSGGKPRGLNAARKLRNNRREQRWSDLHYKKRALGTAFKSSPFGGSSHAKGIVLEKVGVEAKQPNSAIRKCVRVQLIKNGKKVTAFVPNDGCLNFVDENDEVLLAGFGRKGKAKGDIPGVRFKVVKVSGVGLLALWKEKKEKPRS</t>
  </si>
  <si>
    <t>Q9HF97</t>
  </si>
  <si>
    <t>MSRSGVSVADESLQAFNDLKLGKKYKFVLYGISEDKTTIVVKETSTSQSYDEFLGKLPENDCLYAIYDFEYEIGGNEGKRSKIVFFTWSPDTAPVRSKMVYASSKDALRRALTGVSSDIQGTDFSEVSFETVLERVSKSAGSH</t>
  </si>
  <si>
    <t>Q9HFF0</t>
  </si>
  <si>
    <t>MSTSQSSEQTLNYQWDVCLSNMVVQSGIGLGAGIVSSVLFFRRAAWPVWGGLGFGLGKSYADSNARLRTFHAIPKQLPASSTQKKD</t>
  </si>
  <si>
    <t>Q9HGL8</t>
  </si>
  <si>
    <t>MTKRTKKVGVTGKYGVRYGASLRRDVRKIEVQQHSRYQCPFCGRNTVKRTAAGIWCCNGKGCKKVLAGGAWTVTTAAATSARSTIRRLREMVEV</t>
  </si>
  <si>
    <t>Q9I317</t>
  </si>
  <si>
    <t>MMTALETRLSVADGTHAAALRQRLQAALAECRRELARGACPEHFQFLQQQARALEGGLGILSQLTED</t>
  </si>
  <si>
    <t>Q9I840</t>
  </si>
  <si>
    <t>MGRFIFVSFGLLVVFLSLSGTGADCPSGWSSYEGHCYKPFNEPKNWADAERFCKLQPKHSHLVSFQSAEEADFVVKLTRPRLKANLVWMGLSNIWHGCNWQWSDGARLNYKDWQEQSECLAFRGVHTEWLNMDCSSTCSFVCKFKA</t>
  </si>
  <si>
    <t>Q9I847</t>
  </si>
  <si>
    <t>MYPAHLLVLLAVCVSLLGASAILPLPLNLVQFTYLIQCANKGSRASYHYADYGCYCGAGGSGTPVDELDRCCKIHDDCYGEAEKMGCYPKLTMYNYYCGTEGPYCSTKTDCQRYVCACDLQAAKCFARSPYNNKNYNIDTSKRCK</t>
  </si>
  <si>
    <t>Q9I8H3</t>
  </si>
  <si>
    <t>VIGDEDTVTGFLLGGIGELNKNRKPNFLVVEKETSVTEIEETFRSFLNRDDIGIILINQFIAEMIRHVIDTHTISIPAVLEIPSKEHPYDATKDSILRRAKGMFTMEDLR</t>
  </si>
  <si>
    <t>Q9I8P6</t>
  </si>
  <si>
    <t>MTQRVYSIVLFLCFGLMNPFATGIFMDKLASKKLCADDDCVYTISLVRAEEDYNAPDCRFINIKKGQLIYVYSKLVKEKESGEFWAGSVYGEEYEDHMGTVGYFPRSLVSEQHVYQEANKTIPTTDIDFFCE</t>
  </si>
  <si>
    <t>Q9I8U0</t>
  </si>
  <si>
    <t>MLATGALSLVGKRAISTSVCLRGGHGVAKVEEYTLPAYFDRRENPLPDICYVQALSPEQQSLKEKEKGSWAALSNEEKIALYRISFKQSFAEMNKGSSEWKSVVGGMLFFIGFTGLVVLWQRKYVYGAVPHTFDPEYKAKELQRMLDMRINPVEGFSAHWDYENKQWKK</t>
  </si>
  <si>
    <t>Q9I8V0</t>
  </si>
  <si>
    <t>MAFAGILKDEDVAAALKDCAAADSFNYKNFFAKVGLSAKSPDDIKKAFFVIDQDKSGFIEEDELKLFLQNFSAGARALTDAETKAFLSAGDSDGDGKIGVDEFALLVKA</t>
  </si>
  <si>
    <t>Q9I925</t>
  </si>
  <si>
    <t>MKTCNLTDRMEVKMIMLLFQILAISTLKSDSADIPEGYIQENVALRGRATQSAQLRGDHSGIAHASNAIDGNRDSVFYHGSCTHTEADKPWWRVDLLQVYTITSVTITNRGDCCEERISGARILIGKHLENNGINNPQCSVIGPMAAGETKTFRCPQPMIGRYVTVYLPKAESLHLCEVEVNVLFPAPC</t>
  </si>
  <si>
    <t>Q9I9D3</t>
  </si>
  <si>
    <t>MRPRANVCVGWAACILLVVCLCVLAEGYPTKPENPGEDAPVEELAKYYSALRHYINLITRQRYGKRSNTDVLTPDLLFGEAEIRLQSRYDDPLMG</t>
  </si>
  <si>
    <t>Q9I9P7</t>
  </si>
  <si>
    <t>MRTLALSLGLALLCLLHAKAAATVPDRSEIAGKWYVVALASNTEFFLREKDKMKMAMARISFLGEDELKVSYAVPKPNGCRKWETTFKKTSDDGEVYYSEEAKKKVEVLDTDYKSYAVIYATRVKDGRTLHMMRLYSRSPEVSPAATAIFRKLAGERNYTDEMVAMLPRQEECTVDEV</t>
  </si>
  <si>
    <t>Q9JI24</t>
  </si>
  <si>
    <t>MQTSLRQQILPGLSLILLVLNQVPELQGQEFRFGPCQVTGVVLPELWEAFWTVKNTVKTQDELTSVRLLKPQVLQNVSDAESCYLAHSLLKFYLNTVFKNYHSKIVKFKVLKSFSTLANNFLVIMSKLQPSKDNAMLPISDSARRRFLLYHRTFKQLDIEVALAKAFGEVDILLAWMQNFYQL</t>
  </si>
  <si>
    <t>Q9JK68</t>
  </si>
  <si>
    <t>MDYYRKYTAAILAILCVCLHDLQSFPDREYTMQGCPECKLKENKLFSMLGDPIYQCAGCCFSQAYPTPARSKKTMLVPKNITSEASCCVAKAFTKVTVKGNVRVENHTECHCSTCYYHKS</t>
  </si>
  <si>
    <t>Q9JKV9</t>
  </si>
  <si>
    <t>MKGFGLAFGLFSAVGFLLWTPLTGLKTLHLGSCVITANLQAIQKEFSEIRDSVQAEDTNIDIRILRTTESLKDIKSLDRCCFLRHLVRFYLDRVFKVYQTPDHHTLRKISSLANSFLIIKKDLSVCHSHMACHCGEEAMEKYNQILSHFIELELQAAVVKALGELGILLRWMEEML</t>
  </si>
  <si>
    <t>Q9KA00</t>
  </si>
  <si>
    <t>MKRKKQDRQRHLKETIDANPFITDEALADRFGVSIQTIRLDRMELSIPELRERIKDVAQKQLDEVKALPMEEVFGEIVDLQLDERAISILDVKKEHVFSRTGIARGHYLFAQANSLAVAIIDDDLALTAKATIRFTRQVKAGERVVAKAEVQKVERDRTLVVVNSFVEQELVFSGDFLMYRSAQEQ</t>
  </si>
  <si>
    <t>Q9KSW0</t>
  </si>
  <si>
    <t>MFVVIFGRPGCPYCVRAKEHAETLKAKRDDFNYRYVDIHAEGITKADLEKTIGKPVETVPQIFIDEQHIGGCTDFEAYAKENLGLFD</t>
  </si>
  <si>
    <t>Q9LF55</t>
  </si>
  <si>
    <t>MSVAEIFERVDKNKDGKISWDEFAEAIRAFSPSITSEEIDNMFREIDVDGDNQIDVAEYASCLMLGGEGNKEDEDIVMKEAFDLYDIDGDGKISASEIHVVLKRLGEKQTIAECIAMVRAVDADGDGFVSFEEFKTMMSCNNKKLQ</t>
  </si>
  <si>
    <t>Q9LHJ8</t>
  </si>
  <si>
    <t>MAQRTEKEETEFKVLETLTTTTTTLCTNNCGVTANPATNNMCQKCFNASLVSAAAGVVESGSILKRSARSVNLRSSPAKVVIRPREIDAVKKRDQQIVNRCSGCRKKVGLTGFRCRCGELFCSEHRYSDRHDCSYDYKTAGREAIARENPVVKAAKMVKV</t>
  </si>
  <si>
    <t>Q9LTV2</t>
  </si>
  <si>
    <t>MYPKAKATRVCSDAARINDLPDDLLATVLSFVPTKDAVATSILSKRWRPIWKRAVNLESDCVELCAICALDCFSFILMRSSKLRVLRFKQKRCCCNLLREKWKQPDFVPLSLYRSLEAFEWIGFKGREKTEKKAAFHILRNACNLKTMAITTSNTFQENTNILIDFDRMCTNCRISIKP</t>
  </si>
  <si>
    <t>Q9LZ17</t>
  </si>
  <si>
    <t>MGRVRTKTVKKSSRQVIEKYYSRMTLDFHTNKKILEEVAIIPSKRLRNKIAGFSTHLMKRIQKGPVRGISLKLQEEERERRMDFVPDESAIKTDEIKVDKETLEMLASLGMSDTPGISAVEPQQAMAPIAAFGGGRAPRRY</t>
  </si>
  <si>
    <t>Q9M531</t>
  </si>
  <si>
    <t>MDTGAKLKKGAGERKGGGPKKKPVSRSVKAGLQFPVGRIGRFLKKGRYAQRVGSGAPVYLAAVLEYLAAEVLELAGNAARDNKKNRIIPRHVLLAVRNDEELGKLLAGVTIAHGGVLPNINPVLLPKKAEKAAAAATKEPKSPAKATKSPKKA</t>
  </si>
  <si>
    <t>Q9M5X8</t>
  </si>
  <si>
    <t>MACSAMTKLALVVALCMVVSVPIAQALTCGQVSSNLAPCIAYVRGGGAVPPACCNGIRNINNLAKTTADRQTACNCLKQLSASVPGVNANNAAALPGKCGVNVPYKISPSTNCATVK</t>
  </si>
  <si>
    <t>Q9M7I9</t>
  </si>
  <si>
    <t>MALSQVSASLAFSLPNSGALKLATITNPTSTCRVHVPQLAGIRSTFASGSPLLPLKLSMTRRGGNRAASVSIRSEQSTEGSSGLDIWLGRGAMVGFAVAITVEISTGKGLLENFGVASPLPTVALAVTALVGVLAAVFIFQSSSKN</t>
  </si>
  <si>
    <t>Q9ME31</t>
  </si>
  <si>
    <t>MPQLNPNPWFFIMIISWLTYSMIIQPKILSFTSTNPPARKEPTTNTTTPWNWPWT</t>
  </si>
  <si>
    <t>Q9MES8</t>
  </si>
  <si>
    <t>MSLIHMNVMMAFSMSLVGLLMYRSHLMSALLCLEGMALSLFIFTTLTTLNLHFTLANMAPIILLVFTACEAAIGLALLVMISNTYGTDYVQSLNLLQC</t>
  </si>
  <si>
    <t>Q9MGD7</t>
  </si>
  <si>
    <t>MPQMAPLLWLNLFLMFSATFVMFIVLNYFIKVPSKIEKSSSQLQKMEMTWKW</t>
  </si>
  <si>
    <t>Q9MIY2</t>
  </si>
  <si>
    <t>MTPTHFSLNAAFMLGLAGLTFHRVHLLSALLCLEGMMLSLFISMALWTLKTESMSLSTAPMLLLAFSACEASAGLALLVATARTHGSDHMKNLNLLQC</t>
  </si>
  <si>
    <t>Q9MQJ9</t>
  </si>
  <si>
    <t>MPQLDTSTWLMMIMSMFLALFIIFQLKISKHNFHFNPELTLTKTQKQKTPWETKWTKIYLPLLLPQ</t>
  </si>
  <si>
    <t>Q9MTK2</t>
  </si>
  <si>
    <t>MARGKDARVTVILECTNCVRGGVTKESTGISRYITEKNRHNTPGQLELKKFCPYCYKQTIHGEIKK</t>
  </si>
  <si>
    <t>Q9MTK6</t>
  </si>
  <si>
    <t>MTQSNPNEQDVELNRTSLYWGLLLIFVLAVLFSNYFFN</t>
  </si>
  <si>
    <t>Q9MTP3</t>
  </si>
  <si>
    <t>MQGRLSAWLVKHGLVHRSLGFDYQGIETLQIKPEEWHSIAVILYVYGYNYLRSQCAYDVAPGGLLASVYHLTRIEYGVDQAEEVCIKVFAPRNNPRIPSVFWVWKSADFQERESYDMLGIRYDNHPRLKRILMPESWIGWPLRKDYIAPNFYEIQDAH</t>
  </si>
  <si>
    <t>Q9MUN4</t>
  </si>
  <si>
    <t>MFTVVSYLGILAAFALVTIGIFLVLRTIQLI</t>
  </si>
  <si>
    <t>Q9N0Y0</t>
  </si>
  <si>
    <t>MSATAATAPPAAPAGEGGPPAPPPNLTSNRRLQQTQAQVDEVVDIMRVNVDKVLERDQKLSELDDRADALQAGASQFETSAAKLKRKYWWKNLKMMIILGVICAIILIIIIVYFST</t>
  </si>
  <si>
    <t>Q9NL39</t>
  </si>
  <si>
    <t>MACTLRLTIAALVLLGICHLSRPVAAYQRCSRYWYSWLPYDIERDRYDDGYRKCCYCRNAWTPWQCREDEQFERMRCGSRYYTLCCYTDDDNGNGNGNGNGYGNGNGNGNGNNYLKYLFGGNGNGNGEYWEEYIDERYDK</t>
  </si>
  <si>
    <t>Q9P7E0</t>
  </si>
  <si>
    <t>MISFFPNKPMYHVQPHISFITPERTMKTIPAFSRWAFAAVAGVFVFAMQVPKVKTTILQPIAFIGDHFKDKTPEEDKWL</t>
  </si>
  <si>
    <t>Q9P7G3</t>
  </si>
  <si>
    <t>MTPDQNALVLSFLLTVGGLIGYLRKKSKVSLIAGTALGANFAWASKLMERGSSQGINYAFYGSLVLLASSGPRFYKSRKPVPMILTVLGVISTWYFYRLWA</t>
  </si>
  <si>
    <t>Q9P824</t>
  </si>
  <si>
    <t>MNSEKIIEVIIAIFLPPVAVFMKCGATTPLWINLVLCIFIWFPAILHALYVVLKD</t>
  </si>
  <si>
    <t>Q9P838</t>
  </si>
  <si>
    <t>MITDEQLNTIALTFGFASIILIIIYHAISTNVHKLEDETPSSSFTRTNTTETTVASKKKK</t>
  </si>
  <si>
    <t>Q9PI32</t>
  </si>
  <si>
    <t>MAISKEDVLEYISNLSVLELSELVKEFEEKFGVSAAPVMVAGGAVAGGAVAAAEEKTEFDIVLTDGGAKKIEVIKIVRALTGLGLKEAKDAVEQTPSTLKEGVAKAEAEEAKKQLEEAGAKVELK</t>
  </si>
  <si>
    <t>Q9PRP6</t>
  </si>
  <si>
    <t>FVPFFTQSDIQKMQEKERNKGQ</t>
  </si>
  <si>
    <t>Q9PRQ9</t>
  </si>
  <si>
    <t>HSQGSFTSDYSKYLDSKQAKDFVIWLMNT</t>
  </si>
  <si>
    <t>Q9PS05</t>
  </si>
  <si>
    <t>DCPSDWSPYEGHCYKHFIKWMNNEDAERFC</t>
  </si>
  <si>
    <t>Q9PSN0</t>
  </si>
  <si>
    <t>NNCPPDWLPMNGLCYKIFDELKAWEDAERFCRKYKPGCHLASFHQYGESLEIAEYISDYHKGQAEVWIGLWDKKKDFSWEWTDRSCTDYLTWDKNQPDHYQNKEFCVELVSLTGYRLWNDQVCGSKNAFLCQCKF</t>
  </si>
  <si>
    <t>Q9PTA5</t>
  </si>
  <si>
    <t>LAVCVSLLGAANIPPQHLNLCQFKEMIRYTIPCEKTWLEYTHYGCYCGYGGSGTPVDALDRCCYVHDNCYGDAEKKHKCNPKTQSYSYKLTKRTIICYDAAGTCARIVCDCDRTAALCFGNSEYIGAHKNIDTARYC</t>
  </si>
  <si>
    <t>Q9PTL1</t>
  </si>
  <si>
    <t>NPCSCSQSHCCSRYLCMGAMSLFLPCLLCYPPAKGCLKLCRGCYDRVNRPGCRCKNSNTVYCKLESCPSRGQGKPS</t>
  </si>
  <si>
    <t>Q9PTT0</t>
  </si>
  <si>
    <t>METLLLTLLVVTIVCLDLGYTLECHNQQSSQTPTTTGCSGGETNCYKKRWRDHRGYRTERGCGCPSVKNGIEINCCTTDRCNN</t>
  </si>
  <si>
    <t>Q9PTX2</t>
  </si>
  <si>
    <t>MSCDEGKLFVGGLSFDTDEQCLETVFSKYGQIQEVVVVKDRETKRSRGFGFVTFENCEDAKDAMAGMNGKTVDGRQIRVDQAGKSSNDRRGGYRGGSSGGGRGFFRGGRGRGGGGYGGSSRFDNRSGGGYGGWIPDYYSSGRESSYGDRSAGGRSYRDSYDSYG</t>
  </si>
  <si>
    <t>Q9PUH1</t>
  </si>
  <si>
    <t>MYPAHLLVLLAVCVSLLGAASIPPQPLNLVQFSYLIQCANHGSRATWHYTDYGCYCGSGGSGTPVDELDRCCQTHDNCYGEAEKKGCYPKMLAYDYYCGGDGPYCRNIKKECQRFVCDCDVEAAKCFARAPYNDANWNIDTKKRCQ</t>
  </si>
  <si>
    <t>Q9PUI0</t>
  </si>
  <si>
    <t>MYPAHLLVLLAVCVSLLGASDIPPQPLNLYQFSNMIQCANHGRRPTKHYMDYGCYCGKGGSGTPVDELDRCCKIHDDCYGEAEKSQNCAPYWTWYTWKCGSDGPQCDDSETGCQRSVCECDAIAAKCFAKAPYNDANWDIDTETRCQ</t>
  </si>
  <si>
    <t>Q9PVM1</t>
  </si>
  <si>
    <t>MVDWTDAERAAITSLWGKIDVGEIGPQALTRLLIVYPWTQRHFTTFGNVSTNAAILGNPKVAQHGKTVMGGLENAVKNLDDIKNTYAKLSRMHSEKLHVDPDNFRALAECISVCVAAKFGKQAFTADVQEAWQKFLSAVVSALGRQYH</t>
  </si>
  <si>
    <t>Q9PWJ5</t>
  </si>
  <si>
    <t>MKAFSPVRSVRKSSLTEHSLGIARSKTPVDDPMSLLYNMNDCYSKLKELVPSIPQNKKVSKMEILQHVIDYILDLQLTLDSHPSIVSLHHLPRVGGNTSRTPLTPLNTDISILSLQAAEFSSEFTDESKSLCP</t>
  </si>
  <si>
    <t>Q9QXX2</t>
  </si>
  <si>
    <t>MNSRLCIMALLLCFSQALLGHFTVIEEIEKLKKYFNSSSSDVGDQKDIVSDILRNWQNDRDVKVIESQIVSFYLKLFEALKEHKTIQESINTIRADLIVNFFNNSREKMDDFIKLTTIPVNDLQVQRKAVNELVGVMHRLSSNIRRKKKGSRCCFGGGDRLNQNYPARSI</t>
  </si>
  <si>
    <t>Q9QYY1</t>
  </si>
  <si>
    <t>MMVLSGALCFRMKDSALKVLYLHNNQLLAGGLHAEKVIKGEEISVVPNRALDASLSPVILGVQGGSQCLSCGTEKGPILKLEPVNIMELYLGAKESKSFTFYRRDMGLTSSFESAAYPGWFLCTSPEADQPVRLTQIPEDPAWDAPITDFYFQQCD</t>
  </si>
  <si>
    <t>Q9QZT4</t>
  </si>
  <si>
    <t>MKKFFAIAVLAGSVVTTAHSSLLNLKSMVEAITHRNSILSFVGYGCYCGLGGRGHPMDEVDWCCHAHDCCYEKLFEQGCRPYVDHYDHRIENGTMIVCTELNETECDKQTCECDKSLTLCLKDHPYRNKYRGYFNVYCQGPTPNCSIYDPYPEEVTCGHGLPATPVST</t>
  </si>
  <si>
    <t>Q9RN06</t>
  </si>
  <si>
    <t>MKELKEHPFILMIIVLGLFLVSIGGYYYRENFATDSITQGVTETVRASVISNADNSSRVQSGELFIVKSDFEKDFKKRIESNKLVKISSGATYEFKYLDNKNGSTKAIRAIIHDGDQTYQATYKVSIASS</t>
  </si>
  <si>
    <t>Q9RU48</t>
  </si>
  <si>
    <t>MFRTLTVVPLLALGLSLSACADLGQPTVRADLLDQTGKVTGTATFSPSPIGTRVSIEVSGLKAGPHGLHIHENPNCNPGPDAQGQTIPFGAAGGHFDPGASHNHDGPHARNDQGHGGDLPMITVGEDGKGRLNFDTNRLKMTGPTGVLGRSIVIHADADDYQTNPAGNSGGRERCGVFQAIN</t>
  </si>
  <si>
    <t>Q9SIK2</t>
  </si>
  <si>
    <t>MAPKKDKVPPPSSKPAKSGGGKQKKKKWSKGKQKEKVNNMVLFDQGTYDKLLTEAPKFKLITPSILSDRMRINGSLARRAIRELMAKGLIRMVSAHSSQQIYTRATNT</t>
  </si>
  <si>
    <t>Q9SL04</t>
  </si>
  <si>
    <t>MAISSFKHEHPLEKRQAEAARIREKYPDRIPVIVERAEKSDVPDIDRKKYLVPADLTVGQFVYVVRKRIKLSPEKAIFIFVKNILPPTAAIMSAIYEEHKDEDGFLYMSYSGENTFGIFF</t>
  </si>
  <si>
    <t>Q9SU35</t>
  </si>
  <si>
    <t>MASKNSASLALFFALNILFFTLTVATNCNCKPSPKPKPVPSPKPKPVQCPPPPRPSVPSPNPRPVTPPRTPGSSGNSCPIDALKLGVCANVLSSLLNIQLGQPSSQQCCSLIQGLVDVDAAICLCTALRANVLGINLNVPISLSVLLNVCNRKLPSGFQCA</t>
  </si>
  <si>
    <t>Q9SXX7</t>
  </si>
  <si>
    <t>MAGGRIAHATLKGPSVVKEICIGLTLGLVAGGLWKMHHWNEQRKTRSFYDMLEKGQISVVVEE</t>
  </si>
  <si>
    <t>Q9SZG3</t>
  </si>
  <si>
    <t>MEATSQQFMSQSYLNAQETTTRATKNYLTSLHSTRKQPSKPLKRPAISSPLNPMHPHVYRVEPVNFKVLVQRLTGAPEHETVQAKPLKTSDDAAKQSSSSFAFDPSSSWGDFSFQNPANISRW</t>
  </si>
  <si>
    <t>Q9T017</t>
  </si>
  <si>
    <t>MANQIYIISLIFLSVLLYQSTTVLSFRQPFNLAKPCKRFVFYLHNVAYDGDNTDNATSAAIVNPLGLGDFSFGKFVIMDNPVTMDQNMLSEQVARVQGFFFYHGKTKYDTWLSWSVVFNSTQHKGALNIMGENAFMEPTRDLPVVGGTGDFVMTRGIATFMTDLVEGSKYFRVKMDIKLYECYY</t>
  </si>
  <si>
    <t>Q9T9V8</t>
  </si>
  <si>
    <t>MNFVLILMTNTLLALLLMIITFWLPQLNSYMEKSTPYECGFDPMSPARVPFSMKFFLVAITFLLFDLEIALLLPLPWALQTANLPLMVTSSLLLITILALSLAYEWLQKGLDWTE</t>
  </si>
  <si>
    <t>Q9TA07</t>
  </si>
  <si>
    <t>MPQLEPAPWFSMLTVSWLIILLLIMPTIMFYQTQNTVSAQQATKPKQPTWTWPWH</t>
  </si>
  <si>
    <t>Q9TBJ1</t>
  </si>
  <si>
    <t>MPQLNPNPWFFTMLTTWLTFLLLIQPKLLSFIMTNPPINKSSKHTKTPSWTWPWT</t>
  </si>
  <si>
    <t>Q9TKI6</t>
  </si>
  <si>
    <t>MTLNLCVLTPNRTVWDSEVKEIILSTNSGQIGVLKNHAPIATALDIGILKIRLTNQQWVTMALMGGFARIGNNEITILVNDAEKSIDIDPQEAQQTLKIAEANLNKAEGKRQTIEANLALRRARTRVETILESINRF</t>
  </si>
  <si>
    <t>Q9TKY6</t>
  </si>
  <si>
    <t>MDLTLVGQLISLFAVVAAGPLVIVFLSARRGAL</t>
  </si>
  <si>
    <t>Q9TKZ7</t>
  </si>
  <si>
    <t>MPTIQQLVRAQRKRIVKKTKSPALCACPQRRGVCTRVYTTTPKKPNSALRKVARVRLSSGFEVTAYIPGIGHNLQEHSVVLIRGGRVKDLPGVRYHIVRGTLDTAGVKERKQSRSKYGVKRVTKK</t>
  </si>
  <si>
    <t>Q9TVQ7</t>
  </si>
  <si>
    <t>VIIIAVLFLTACQLIATASYARSERKHPDLRLSSRNSKLSKRCLGSRELCVRDTSCCSMSCTNNICF</t>
  </si>
  <si>
    <t>Q9TWD3</t>
  </si>
  <si>
    <t>LRDYANRVINGGPVEAAGPPA</t>
  </si>
  <si>
    <t>Q9U3Z3</t>
  </si>
  <si>
    <t>MMFRVTSVGCLLLVIVFLNLVVPTSACRAEGTYCENDSQCCLNECCWGGCGHPCRHPGKRSKLQEFFRQR</t>
  </si>
  <si>
    <t>Q9U8D1</t>
  </si>
  <si>
    <t>MSRLFTLVLIVLAMNVMMAIISDPVVEAVGCEECPMHCKGKNANPTCDDGVCNCNV</t>
  </si>
  <si>
    <t>Q9UA71</t>
  </si>
  <si>
    <t>VLIIAVLFLTACQLTTAETSSRGKQKHRALRSTDKNSRMTKRCTPAGGACDATTECCILFCNLATKKCQVPTFP</t>
  </si>
  <si>
    <t>Q9UA72</t>
  </si>
  <si>
    <t>VLIIAVLFLTACQLIATASYARSERKHPDLRLSSRNSKLSKRCLGSGELCVRDTSCCSMSCTNNICF</t>
  </si>
  <si>
    <t>Q9UA95</t>
  </si>
  <si>
    <t>VLIIAVLFLTACQLTTAETSSRGKQKHRALRSTDKDSRMTKRCTPAGDACDATTKCCIPFCNLATKKCQVPTFP</t>
  </si>
  <si>
    <t>Q9UBC7</t>
  </si>
  <si>
    <t>MAPPSVPLVLLLVLLLSLAETPASAPAHRGRGGWTLNSAGYLLGPVLHLPQMGDQDGKRETALEILDLWKAIDGLPYSHPPQPSKRNVMETFAKPEIGDLGMLSMKIPKEEDVLKS</t>
  </si>
  <si>
    <t>Q9UKY0</t>
  </si>
  <si>
    <t>MRKHLSWWWLATVCMLLFSHLSAVQTRGIKHRIKWNRKALPSTAQITEAQVAENRPGAFIKQGRKLDIDFGAEGNRYYEANYWQFPDGIHYNGCSEANVTKEAFVTGCINATQAANQGEFQKPDNKLHQQVLWRLVQELCSLKHCEFWLERGAGLRVTMHQPVLLCLLALIWLTVK</t>
  </si>
  <si>
    <t>Q9UR17</t>
  </si>
  <si>
    <t>MSTQPLLQTTPGKRIALPVRVEPKVFFANERTFLSWLSFAVVLGGLSVGLLNFGDRIGKISAGLFTIVAIGTMGYALGIYHWRASAIRRRGSGPYDDRLGPTILCFVLLAAIITNFVLRMLF</t>
  </si>
  <si>
    <t>Q9USM9</t>
  </si>
  <si>
    <t>MAFRCTLRRLECYRASRLMPYKPSFLFSLISNVNEYERFVPFCQKSKVTEYDPKTGYPTKADLTVGFKGLCETFDSKVVCDPVALTVLADASHHRLFRRLKTHWSIEEASRGRVRVDLEVDFEFASKLHGMMSKFVGSSVASEIIQGFVQQAKIKHKLESENEK</t>
  </si>
  <si>
    <t>Q9UT62</t>
  </si>
  <si>
    <t>MTAKMAEPLYFRIWSSLNIICLMVTFLNVQLSKTPIVLMPLFIALLKNNRKRETKKQTISVLVQKREEKTKLVLDDANNHNHAFLYHCQYLGQKKHVVIQ</t>
  </si>
  <si>
    <t>Q9UTE8</t>
  </si>
  <si>
    <t>MEKNSSVDSLDISLLARPFRNPNYKAQPRRNRNLRQIIQNDPVQNEPSKFSYSSIEAPPSVLPQPKYCDVTGLLAIYTDPKTRLRYHNKEIYGLIRELPSGADQEYLKLRSSDVVLK</t>
  </si>
  <si>
    <t>Q9UTE9</t>
  </si>
  <si>
    <t>MSMFGIGKNNQTINPQNIAMAEQEVEMMSDIFNRLVMTCHKKCISPKYYEADLTKGESVCIDRCVSKYFEANQSLSQHMQKRGQENPTP</t>
  </si>
  <si>
    <t>Q9UTF0</t>
  </si>
  <si>
    <t>MSRGNQRDVDRARNLKKSQASKKKQAGDPTKRLEAQAEIMRAKQRAADERKAAEANGGSKGKK</t>
  </si>
  <si>
    <t>Q9UUA9</t>
  </si>
  <si>
    <t>MFDDPSKRLTYFEYAVGVLLCSWPVMKQAVEEEWADVDTADKRDWMAGVLVDYITVTSDVEAWDVEELILQVLQDEFNVGSIEDDSPYILAQDLVNVWKAACEDNYEPIREIHERLGKQLLEKEEGKEKTREESNPPVLVEDETIVDAEDGGAAQNQQEKQQGPIVDDDGFTVVQKRRR</t>
  </si>
  <si>
    <t>Q9UUB7</t>
  </si>
  <si>
    <t>MEKSQLESRVHLLEQQKEQLESSLQDALAKLKNRDAKQTVQKHIDLLHTYNEIRDIALGMIGKVAEHEKCTSVELFDRFGVNGSE</t>
  </si>
  <si>
    <t>Q9UUJ5</t>
  </si>
  <si>
    <t>MPVFTKEALERLPIQLGNFFKKFPPENPNAWTTNPNRQNPFLATRNPQNGLVINPYYSNRRQAEIYKEARLQNLDNLLPQQMSWQKDSTRHILKGLLNPKGKISERKRDEILENRRLKLSESLKKTSKFKNERQKASKIAKPSPF</t>
  </si>
  <si>
    <t>Q9UUK0</t>
  </si>
  <si>
    <t>MASKVDSSHEFPSQIKRCLSSSKYIQLATCFHDQPHSSLMTFTYLPAGSAAPYEVEDCIILSTGENSKKYFNISSNPRVSLLVHDWTTNRQETDPDASSLYTLLYKMNQAQFSNTSVTLNGLATVLPKNSKEEEFFREKHLNTNDKGNTKQYVEGEDMRIIKIKLESARICDQRLNNVQKWNARGDETPF</t>
  </si>
  <si>
    <t>Q9V668</t>
  </si>
  <si>
    <t>MDKVVKFAEPGRAFAKDSIRLVKRCTKPDRKEFQKIAIATAVGFAIMGFIGFFVKLIHIPINNIIVGS</t>
  </si>
  <si>
    <t>Q9V8G0</t>
  </si>
  <si>
    <t>MKFLSLAFVLGLLALANATPLNPGNVIINGDCRVCNVRA</t>
  </si>
  <si>
    <t>Q9VAJ4</t>
  </si>
  <si>
    <t>MKVFVAICVLIGLASADYVVKNRHDMLAYRDECVKELAVPVDLVEKYQKWEYPNDAKTQCYIKCVFTKWGLFDVQSGFNVENIHQQLVGNHADHNEAFHASLAACVDKNEQGSNACEWAYRGATCLLKENLAQIQKSLAPKA</t>
  </si>
  <si>
    <t>Q9VCI5</t>
  </si>
  <si>
    <t>MSLSLLLRGAVRCNAANLVKSARITPLKSYSTLVANVQRKAVVQPLAVAKIVAPVVREISVSAPRMASAGSSHTLLWTVERIVSAGLLAVIPAAFIAPSQVLDALMAISVVIHTHWGVEAMVVDYMRPSVVGNVLPKVAHIALIIISVATLGGLFYFIQNDVGLANGIKRFWAIKGKDAEKA</t>
  </si>
  <si>
    <t>Q9VDN2</t>
  </si>
  <si>
    <t>MVCKGCGTNCKCQDTKCGDNCACNQDCKCVCKNGPKDQCCKSK</t>
  </si>
  <si>
    <t>Q9VLP3</t>
  </si>
  <si>
    <t>MTEEADFSEQITDGKNKSNVRCQFCNCLMLKAQEGTYNQEEVDVPLMTQKQDRTADSLNSEPLKDFWLVKDMMTFENIGFSNTVDGRKFLVCADCERGPVGYHDLSTRHCYLALKRVVHKDT</t>
  </si>
  <si>
    <t>Q9VS34</t>
  </si>
  <si>
    <t>MGIDINHKYDRKVRRTEPKSQDVYLRLLVKLYRFLQRRTNKKFNRIILKRLFMSKINRPPLSLQRIARFFKAANQPESTIVVVGTVTDDARLLVVPKLTVCALHVTQTARERILKAGGEVLTFDQLALRSPTGKNTLLLQGRRTARTACKHFGKAPGVPHSHTRPYVRSKGRKFERARGRRSSCGYKK</t>
  </si>
  <si>
    <t>Q9VS97</t>
  </si>
  <si>
    <t>MTWIGLLIVGLTAIAVQGEVPIVTRAEWNAKPPNGAIDSMETPLPRAVIAHTAGGACADDVTCSQHMQNLQNFQMSKQKFSDIGYHYLIGGNGKVYEGRSPSQRGAFAGPNNDGSLGIAFIGNFEERAPNKEALDAAKELLEQAVKQAQLVEGYKLLGHRQVSATKSPGEALYALIQQWPNWSEEM</t>
  </si>
  <si>
    <t>Q9VSF3</t>
  </si>
  <si>
    <t>MIKLFTLKQQKKDGEQKGSQQKKASAAQLRIQKDINELNLPNTCATDFPDPNDLLNFKLIISPDEGFYRDGRFVFNFRVGSNYPHEPPKVKCATQVYHPNIDLDGNVCLNILREDWNPVLNINSIVYGLQFLFLEPNPEDPLNKEAADVLQTNRRQFENNVKKAMRGGCVGETYFECCLLK</t>
  </si>
  <si>
    <t>Q9VTU1</t>
  </si>
  <si>
    <t>MAETPESQAALSTSSSTPADKDGSKICILLNATGNVPIIKKRTWTVDPNKTVGWIQTFIHKFLKLDASEQIFLYVNQTFAPAPDQIIKNLYECHGTNGKLVLYYCKNQAWG</t>
  </si>
  <si>
    <t>Q9VVS4</t>
  </si>
  <si>
    <t>MNPLDKIHALDEIEKEIILCMQSAGQALQELGKEKSSQKNAETQSQQFLKSLSSVESKLSEQINYLTQVSTGQPHEGSGYASAKVLQMAWHRIQHARSRVRELEETKAKHSHAARQQLKRQQEHAAAQQQQQQQQQQQQQQQQMQQAAQQQQQQTGGGNAGSGDHPMGGDSSMSTN</t>
  </si>
  <si>
    <t>Q9VW56</t>
  </si>
  <si>
    <t>MDKKSAALYKKMQAEIESYQNLQKSCLKMVKQRAVLESQLNENKCVLDELNLLGPDNKVYKLFGPVLVKQELEESRQNVGKRIEYISKELKSSTDALENMEKDMLKHRESVAKYQQQCQVAAAMQ</t>
  </si>
  <si>
    <t>Q9VWE9</t>
  </si>
  <si>
    <t>MDKVVKFAEPGRAFAKDSIRLVKRCTKPDRKEFQKIAIATAVGFCIMGFIGFFVKLIHIPINNIIVGS</t>
  </si>
  <si>
    <t>Q9VXY4</t>
  </si>
  <si>
    <t>MTNLRKELEKCKHPNSRKTKALGKKARRQNNKHKVRLGHAIKSNITGEKLSWFLGQIDEGRTEPLRPQELEDLIELYFTRFDEELEQINLKQSIGKHRANQHAARKDVITMTLEKERNEFRTGGLELMNLCDPLKLKMLRDWDGSALSVQHLKLDLVSYNMLQRLKEQSKKKETSEQMET</t>
  </si>
  <si>
    <t>Q9VZ40</t>
  </si>
  <si>
    <t>MYQLEKIWVLLCLALVGVLGFGQFHMKHYQLQRNYNTQEDSGENDNSVLRTFRRCMWEQSKFLPRRLVLLSLCSNLFCENNHIMPRSRSIFVVEKMSRPNDCLDILPEQCEQGDEEELMYKPFPDCCPVYCNLKRRMQRLRTMHFRHRLLRNKQDGSAGSAGGGSAGGDGPNNSLLSEFVYNNY</t>
  </si>
  <si>
    <t>Q9W021</t>
  </si>
  <si>
    <t>MSTRWYPIYQRGNPQLRVFLPNFWMKLIRPTEEQPPNVVTFSVSMEMTKYDVRNYLEKIYKLPVVDVRTRIAMGETKKDQTYGYITKKDDVKLAYVTLPREESFVFPDFFSEKAEKQAKEEKSLDESKAGFRRFLDRNKKRPGTPGWFSI</t>
  </si>
  <si>
    <t>Q9W385</t>
  </si>
  <si>
    <t>MFAGRLMVRSIVGRACLATMGRWSKPQAHASQVILPSTPAIAAVAIQCEEFTANRRLFSSQIETESTLDGATYERVCSDTLDALCDYFEELTENASELQGTDVAYSDGVLTVNLGGQHGTYVINRQTPNKQIWLSSPTSGPKRYDFVGTVAAGRWIYKHSGQSLHELLQQEIPGILKSQSVDFLRLPYCS</t>
  </si>
  <si>
    <t>Q9W3W8</t>
  </si>
  <si>
    <t>MGRYSRESDNVAKSCKARGPNLRVHFKNTHETAQAIKRMPLRRAQRYLKAVIDQKECVPFRRFNGGVGRCAQAKQWKTTQGRWPKKSAEFLLQLLRNAEANADCKGLDADRLVVHHIQVNRAQCLRRRTYRAHGRINPYMSSPCHVEVILTEKEELVSKATDDEPAKKKLSKKKLQRQKEKMLRSE</t>
  </si>
  <si>
    <t>Q9W5B9</t>
  </si>
  <si>
    <t>MNYQHYRATTLGRTLQDTLDEMMERGDITKKIANLVLLRYDKSISTALKDHGTSNMSFTAERLETFRCCDNVWTLILKDAEFREDQHSLKVDVVKIVACLGTDNGNE</t>
  </si>
  <si>
    <t>Q9W729</t>
  </si>
  <si>
    <t>MKTLLLSLVVVTIVCLDLGYTRTCHISTSSTPQTCPKGQDICFRKTQCDKFCSIRGAVIEQGCVATCPEFRSNYRSLLCCRTDNCNP</t>
  </si>
  <si>
    <t>Q9W7K1</t>
  </si>
  <si>
    <t>MKTLLLTLVMVTIMCLDLGYTLTCYKGYHDTVVCKPHETICYRYLIPATHGNAIPARGCGTSCPGGNHPVCCSTDLCNK</t>
  </si>
  <si>
    <t>Q9WTZ8</t>
  </si>
  <si>
    <t>MESKVEQGVKNLNMENDHQEKEEKEEKPQDASKRDPIVALPFEAGDYYVPRGGRRRFRVRQPIVHYRWDLMHRVGEPQGRMREENVQRFGDDVRQLMEKLRERQLSHSLRAVSTDPPHHDHHDEFCLMP</t>
  </si>
  <si>
    <t>Q9WUQ7</t>
  </si>
  <si>
    <t>MPGARVAAHLDALGPLVSYVQPPLLPSMFYVGLFFVNVLILYYAFLMEYIVLNVGLVFLPEDLDQALVDLGVLSDPGSGLYDADSELDVFDGYLE</t>
  </si>
  <si>
    <t>Q9X5X4</t>
  </si>
  <si>
    <t>MNIGEASKVSGVSSKMIRYYEQIGLISPAVRTASSYRTYGDNDVHTLRFIRRARDLGFSVEQIKELLALWRDRSRASSDVKAVALEHIAELERKIAAIQDMTRTLKHLASHCHGDGRPDCPIIEEMAKGGGAAKTEINPRFGVASLK</t>
  </si>
  <si>
    <t>Q9XG56</t>
  </si>
  <si>
    <t>MISSANNKGAGTSRRKLRSEKAALQFSVSRVEYSLKKGRYCRRLGATAPVYLAAVLENLVAEVLDMAANVTEETSPIVIKPRHIMLAPRNDVEVEQAVSRCHHLGIRCRP</t>
  </si>
  <si>
    <t>Q9XSU4</t>
  </si>
  <si>
    <t>MADIQTERAYQKQPTIFQNKKRVLLGETGKEKLPRYYKNIGLGFKTPKEAIEGTYIDKKCPFTGNVSIRGRILSGVVTKMKMQRTIVIRRDYLHYIRKYNRFEKRHKNMSVHLSPCFRDVHIGDIVTVGECRPLSKTVRFNVLKVTKAAGTKKQFQKF</t>
  </si>
  <si>
    <t>Q9XYT4</t>
  </si>
  <si>
    <t>MNKVFIIGVCLFIVSQAVLAVPWDSDESSDERLSDRSDESREEPRKLVVSDDDSREDSNESAEVRRRDDSRESEEEPRKLSADTSDEDSDDSQESPLDLFFKTLRDSKISRAQRAALLKALLSRYAGY</t>
  </si>
  <si>
    <t>Q9XZ63</t>
  </si>
  <si>
    <t>MKTWYMVVVIGFLATLAQTSLALKEEDCEVCVKTVRRFADSLDDSTKKDYKQIETAFKKFCKAQKNKEHRFCYYLGGLEESATGILNELSKPLSWSMPAEKICEKLKKKDAQICDLRYEKQIDLNSVDLKKLKVRDLKKILNDWDESCDGCLEKGDFIKRIEELKPKYSRSEL</t>
  </si>
  <si>
    <t>Q9XZF0</t>
  </si>
  <si>
    <t>MGRIFLEHLGGLKLFNCAQCHTNLTNRSQLISTRFTGATGRAYLFKRVVNLTFSNIQERVMLTGRHMVRDVMCKNCGAKLGWMYEFATEESQKYKEGRVILEYALITEAEGFPSEAATTSH</t>
  </si>
  <si>
    <t>Q9XZL2</t>
  </si>
  <si>
    <t>MKLTCMVIVAVLFLTAWTFVTAITSNGLENLFPNAHHEMKNPEASKLNKRCVPYEGPCNWLTQNCCDATCVVFWCL</t>
  </si>
  <si>
    <t>Q9Y3D5</t>
  </si>
  <si>
    <t>MAAVVAVCGGLGRKKLTHLVTAAVSLTHPGTHTVLWRRGCSQQVSSNEDLPISMENPYKEPLKKCILCGKHVDYKNVQLLSQFVSPFTGCIYGRHITGLCGKKQKEITKAIKRAQIMGFMPVTYKDPAYLKDPKVCNIRYRE</t>
  </si>
  <si>
    <t>Q9Y5M1</t>
  </si>
  <si>
    <t>MVSLWVEGTFPPPGFGLAHVACSGHGMKQKRKPASSEPTPEDALGGSAVPVRFHLHPEGLLWCSRCFFSHGPKGSEPPGRSAGLQGATERSGRPSVQAQAQACENLVPATVWDG</t>
  </si>
  <si>
    <t>Q9Y7J2</t>
  </si>
  <si>
    <t>MIKPKKLSSLMKQAVEETVPSIMVFTTTGSLLAYVSFEDPKDGLKRLDLAKRVRSIAALAGNMYSLYTATNPSPLVAESTDDVIAHQRDVLFETIIEFERGKLLIAAISIDGAEDKLYSKDPLLLGIVGTENAKEGMMQIKSELLKECITNELSTLGKPV</t>
  </si>
  <si>
    <t>Q9YGC4</t>
  </si>
  <si>
    <t>MKTLLLTLVVVTIVCLDLGYTRRCFNHPSSQPQTNKSCPPGENSCYNKQWRDHRGTITERGCGCPTVKPGIKLTCCQSEDCNN</t>
  </si>
  <si>
    <t>Q9YGC7</t>
  </si>
  <si>
    <t>MKTLLLTLVVVTMVCLDLGYTRRCFNQQSSQPKTTKSCPLGENSCYNKQWRDHRGSITERGCGCPKVKPGIKLRCCESEDCNN</t>
  </si>
  <si>
    <t>Q9YGH2</t>
  </si>
  <si>
    <t>MARIPECTILLLLCMCVLAVPAQCFNLQPCVLVNETVSVEKEGCPRCLVFRTTICSGHCPTKEPVYKSPFSVVNQHVCTYGNFRYETIRLPDCADGVDPLVTYPVALSCECSLCSMDTSDCTIESVEPDFCMSQRLPVYESQKPSLYDY</t>
  </si>
  <si>
    <t>Q9YGH9</t>
  </si>
  <si>
    <t>MKTLLLSLVVVIIVCLDLGYTMQCKTCSFYTCPNSETCPDGKNICVKRSWTAVRGDGPKREIRRECAATCPPSKLGLTVFCCTTDNCYH</t>
  </si>
  <si>
    <t>Q9YGI4</t>
  </si>
  <si>
    <t>MKTLLLTLVVVTIVCLDLGYTLTCLNCPEMFCGKFQICRNGEKICFKKLHQRRPFSLRYIRGCAATCPETKPRDMVECCSTDRCNR</t>
  </si>
  <si>
    <t>Q9YGJ0</t>
  </si>
  <si>
    <t>MKTLLLTLVVVTIVCLDLGYTMQCKTCSFYTCPNSETCPDGKNICVKRSWTAVRGDGPKREIRRECAATCPPSKLGLTVFCCTTDNCNH</t>
  </si>
  <si>
    <t>Q9YGJ6</t>
  </si>
  <si>
    <t>MKTLLLTLLVVTIVCLDLGYTLECHNQQSSETPTTTGCSGGETNCYKKSWRDHRGYRIERGCGCPSVKKGIEINCCTTDRCNN</t>
  </si>
  <si>
    <t>Q9YGM8</t>
  </si>
  <si>
    <t>MTGGLRDGEKEEEFLHSPFIRKQGNIYKPYNKDMDYDILNEKSMEDVHTKEIDLVNRDPTHLNDDVVKVDFEDVIAEPAGTYSFDGVWKASFTTFTVTKYWCYRLLTALVGIPLALIWGIFFAILSFIHIWAVVPCVKSYLIEIHCISRVYSICVHTFCDPLFEAMGKCLGGVRIRTSKEV</t>
  </si>
  <si>
    <t>Q9YGP1</t>
  </si>
  <si>
    <t>MGRFIFVSFGLLVVFLSLSGAKGSCCTNDSLPMNGMCYKIFDEPKTWEDAEMFCRKYKPGCHLASFHRLAESLDIAEYISDYHKRQAEVWIGLLDRKKDFSWEWTDRSCTDYLNWDKNQPDHYKDKEFCVELVSLTGYHRWNDQVCESKNSFLCQCKF</t>
  </si>
  <si>
    <t>Q9Z297</t>
  </si>
  <si>
    <t>Q9ZJT3</t>
  </si>
  <si>
    <t>MAKRNVTAKKKVVKKNIARGVVYISATFNNTNITITDEMGNVICWSTAGGLGFKGSKKSTPYAAQQAVESALSKAKEHGVKEVGIKVQGPGSGRETAIKSVGATEGVKVLWIKDITPLPHNGCRPPKRRRV</t>
  </si>
  <si>
    <t>Q9ZNV8</t>
  </si>
  <si>
    <t>MDALIAQLQRQFRDYTISLYQQGFLDDQFTELKKLQDDGSPDFVSEVLSLFFEDCVKLISNMARALDTTGTVDFSQVGASVHQLKGSSSSVGAKRVKTLCVSFKECCEAKNYEGCVRCLQQVDIEYKALKTKLQDMFNLEKQIIQAGGIVPQVDIN</t>
  </si>
  <si>
    <t>Q9ZV27</t>
  </si>
  <si>
    <t>MGFSDAGIYLSDPNNLCQTELGFFHEPSLGFSDQSDPQNEFHITPPIYQELQDQDLEPKSQETNNCSRKEGATVKKEEEEEDDYCKTPTRSDQILSAMPRICPPAPRKPKRVPSRSLKVRNSYRSKRMIILNVSREIDCLFNPTSLCNKIKKARYI</t>
  </si>
  <si>
    <t>Q9ZZM5</t>
  </si>
  <si>
    <t>MTPVHFSFTSAFILGLMGLAFHRTHLLSALLCLEGMMLSLFIALSLWALQMEAIGYSVAPMLLLAFSACEASAGLALLVATARTHGTDRLQSLNLLQC</t>
  </si>
  <si>
    <t>Q9ZZX7</t>
  </si>
  <si>
    <t>MLMMYMLFIMMKTYPMLSYHMMSYHIMLYTIMWYMKYSTYMRLWLLYKSYFIFIFIWTNNNYNNNYWYVTMLMNTYLYYNMNIHFLTINKKFLYSL</t>
  </si>
  <si>
    <t>S0F1M9</t>
  </si>
  <si>
    <t>MNTATCFIVLLVVATVIGGIEAGEFDMRKDVMGLFRRAICPGADRPCAACCPCCPGTSCKAESNGVFYCRKDEP</t>
  </si>
  <si>
    <t>U3PVA8</t>
  </si>
  <si>
    <t>MKPALRDFIAIVQERLASVTA</t>
  </si>
  <si>
    <t>U5KJM6</t>
  </si>
  <si>
    <t>MDGFFWKTWLVVAALAIGGTSSLPHKPLTYEEAVDLAVSTYNGKSGEESLYRLLEAVPPPKWDPLSESNQELNLTIKETVCLVAEERSLEECDFQDDGAVMGCTGYFFFGESPPVLVLTCEPLGEDEEQNQEEEEEEEKEEDEKDQPRRVKRFKKFFRKLKKSVKKRVKKFFKKPRVIGVTIPF</t>
  </si>
  <si>
    <t>U5L396</t>
  </si>
  <si>
    <t>MSDINTTRLPFVFVASPPCVGDDIAMVLTRGENLC</t>
  </si>
  <si>
    <t>W4VRU6</t>
  </si>
  <si>
    <t>MKTIIVFLSFLVLVLATKFGDANEGVNREQTKEVIQNEFRGDFLNEMAAMSLLQQLEAIESALLEKEADRNSRQKRCNGKNVPCGSNHSPCCSGLSCEETFGYGWLYKSPYCVIPSNG</t>
  </si>
  <si>
    <t>W4VRW1</t>
  </si>
  <si>
    <t>MKTIIVFLSLLVLATKFGDAKEGVNQKQKKEVTQNEFREEYLNEMAAMSLVQQLEAIERALFENEAGRNSRQKRCLGENVPCGDNIPCCGKLSCEKTFGYPWWYKSPYCVKPSSG</t>
  </si>
  <si>
    <t>W4VSI6</t>
  </si>
  <si>
    <t>MKTIFALVFCCAIAVVVLGFGENEGSTIDHDQNNCKGPGSRCSNKNECCKPKDMETYTYYCGSRWDSSSGDFVRKCVICNRESSMC</t>
  </si>
  <si>
    <t>X1WB75</t>
  </si>
  <si>
    <t>EGCCSNPACRTNHPEVC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4"/>
      <color theme="1"/>
      <name val="Calibri"/>
      <family val="2"/>
    </font>
    <font>
      <sz val="11"/>
      <color indexed="8"/>
      <name val="Calibri"/>
      <family val="2"/>
      <scheme val="minor"/>
    </font>
    <font>
      <sz val="10"/>
      <color theme="1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1" fillId="0" borderId="0" xfId="1"/>
    <xf numFmtId="0" fontId="1" fillId="0" borderId="0" xfId="1" applyAlignment="1">
      <alignment horizontal="right"/>
    </xf>
    <xf numFmtId="0" fontId="2" fillId="0" borderId="0" xfId="0" applyFont="1"/>
  </cellXfs>
  <cellStyles count="2">
    <cellStyle name="Normal" xfId="0" builtinId="0"/>
    <cellStyle name="Normal 2" xfId="1" xr:uid="{1A7160DA-29F8-4644-92DE-7B27FA7DC74A}"/>
  </cellStyles>
  <dxfs count="1">
    <dxf>
      <fill>
        <patternFill>
          <bgColor rgb="FFC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50EF2-612D-4EA6-B9B6-9524CF15CD53}">
  <dimension ref="A1:D3829"/>
  <sheetViews>
    <sheetView workbookViewId="0">
      <selection sqref="A1:XFD1048576"/>
    </sheetView>
  </sheetViews>
  <sheetFormatPr defaultRowHeight="18.75"/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4</v>
      </c>
      <c r="B2" t="s">
        <v>5</v>
      </c>
      <c r="C2" t="s">
        <v>6</v>
      </c>
      <c r="D2">
        <v>79</v>
      </c>
    </row>
    <row r="3" spans="1:4">
      <c r="A3" t="s">
        <v>7</v>
      </c>
      <c r="B3" t="s">
        <v>8</v>
      </c>
      <c r="C3" t="s">
        <v>6</v>
      </c>
      <c r="D3">
        <v>151</v>
      </c>
    </row>
    <row r="4" spans="1:4">
      <c r="A4" t="s">
        <v>9</v>
      </c>
      <c r="B4" t="s">
        <v>10</v>
      </c>
      <c r="C4" t="s">
        <v>6</v>
      </c>
      <c r="D4">
        <v>145</v>
      </c>
    </row>
    <row r="5" spans="1:4">
      <c r="A5" t="s">
        <v>11</v>
      </c>
      <c r="B5" t="s">
        <v>12</v>
      </c>
      <c r="C5" t="s">
        <v>6</v>
      </c>
      <c r="D5">
        <v>25</v>
      </c>
    </row>
    <row r="6" spans="1:4">
      <c r="A6" t="s">
        <v>13</v>
      </c>
      <c r="B6" t="s">
        <v>14</v>
      </c>
      <c r="C6" t="s">
        <v>6</v>
      </c>
      <c r="D6">
        <v>171</v>
      </c>
    </row>
    <row r="7" spans="1:4">
      <c r="A7" t="s">
        <v>15</v>
      </c>
      <c r="B7" t="s">
        <v>16</v>
      </c>
      <c r="C7" t="s">
        <v>6</v>
      </c>
      <c r="D7">
        <v>170</v>
      </c>
    </row>
    <row r="8" spans="1:4">
      <c r="A8" t="s">
        <v>17</v>
      </c>
      <c r="B8" t="s">
        <v>18</v>
      </c>
      <c r="C8" t="s">
        <v>6</v>
      </c>
      <c r="D8">
        <v>19</v>
      </c>
    </row>
    <row r="9" spans="1:4">
      <c r="A9" t="s">
        <v>19</v>
      </c>
      <c r="B9" t="s">
        <v>20</v>
      </c>
      <c r="C9" t="s">
        <v>6</v>
      </c>
      <c r="D9">
        <v>169</v>
      </c>
    </row>
    <row r="10" spans="1:4">
      <c r="A10" t="s">
        <v>21</v>
      </c>
      <c r="B10" t="s">
        <v>22</v>
      </c>
      <c r="C10" t="s">
        <v>6</v>
      </c>
      <c r="D10">
        <v>32</v>
      </c>
    </row>
    <row r="11" spans="1:4">
      <c r="A11" t="s">
        <v>23</v>
      </c>
      <c r="B11" t="s">
        <v>24</v>
      </c>
      <c r="C11" t="s">
        <v>6</v>
      </c>
      <c r="D11">
        <v>166</v>
      </c>
    </row>
    <row r="12" spans="1:4">
      <c r="A12" t="s">
        <v>25</v>
      </c>
      <c r="B12" t="s">
        <v>26</v>
      </c>
      <c r="C12" t="s">
        <v>6</v>
      </c>
      <c r="D12">
        <v>62</v>
      </c>
    </row>
    <row r="13" spans="1:4">
      <c r="A13" t="s">
        <v>27</v>
      </c>
      <c r="B13" t="s">
        <v>28</v>
      </c>
      <c r="C13" t="s">
        <v>6</v>
      </c>
      <c r="D13">
        <v>136</v>
      </c>
    </row>
    <row r="14" spans="1:4">
      <c r="A14" t="s">
        <v>29</v>
      </c>
      <c r="B14" t="s">
        <v>30</v>
      </c>
      <c r="C14" t="s">
        <v>6</v>
      </c>
      <c r="D14">
        <v>131</v>
      </c>
    </row>
    <row r="15" spans="1:4">
      <c r="A15" t="s">
        <v>31</v>
      </c>
      <c r="B15" t="s">
        <v>32</v>
      </c>
      <c r="C15" t="s">
        <v>6</v>
      </c>
      <c r="D15">
        <v>185</v>
      </c>
    </row>
    <row r="16" spans="1:4">
      <c r="A16" t="s">
        <v>33</v>
      </c>
      <c r="B16" t="s">
        <v>34</v>
      </c>
      <c r="C16" t="s">
        <v>6</v>
      </c>
      <c r="D16">
        <v>96</v>
      </c>
    </row>
    <row r="17" spans="1:4">
      <c r="A17" t="s">
        <v>35</v>
      </c>
      <c r="B17" t="s">
        <v>36</v>
      </c>
      <c r="C17" t="s">
        <v>6</v>
      </c>
      <c r="D17">
        <v>58</v>
      </c>
    </row>
    <row r="18" spans="1:4">
      <c r="A18" t="s">
        <v>37</v>
      </c>
      <c r="B18" t="s">
        <v>38</v>
      </c>
      <c r="C18" t="s">
        <v>6</v>
      </c>
      <c r="D18">
        <v>167</v>
      </c>
    </row>
    <row r="19" spans="1:4">
      <c r="A19" t="s">
        <v>39</v>
      </c>
      <c r="B19" t="s">
        <v>40</v>
      </c>
      <c r="C19" t="s">
        <v>6</v>
      </c>
      <c r="D19">
        <v>19</v>
      </c>
    </row>
    <row r="20" spans="1:4">
      <c r="A20" t="s">
        <v>41</v>
      </c>
      <c r="B20" t="s">
        <v>42</v>
      </c>
      <c r="C20" t="s">
        <v>6</v>
      </c>
      <c r="D20">
        <v>104</v>
      </c>
    </row>
    <row r="21" spans="1:4">
      <c r="A21" t="s">
        <v>43</v>
      </c>
      <c r="B21" t="s">
        <v>44</v>
      </c>
      <c r="C21" t="s">
        <v>6</v>
      </c>
      <c r="D21">
        <v>13</v>
      </c>
    </row>
    <row r="22" spans="1:4">
      <c r="A22" t="s">
        <v>45</v>
      </c>
      <c r="B22" t="s">
        <v>46</v>
      </c>
      <c r="C22" t="s">
        <v>6</v>
      </c>
      <c r="D22">
        <v>175</v>
      </c>
    </row>
    <row r="23" spans="1:4">
      <c r="A23" t="s">
        <v>47</v>
      </c>
      <c r="B23" t="s">
        <v>48</v>
      </c>
      <c r="C23" t="s">
        <v>6</v>
      </c>
      <c r="D23">
        <v>33</v>
      </c>
    </row>
    <row r="24" spans="1:4">
      <c r="A24" t="s">
        <v>49</v>
      </c>
      <c r="B24" t="s">
        <v>50</v>
      </c>
      <c r="C24" t="s">
        <v>6</v>
      </c>
      <c r="D24">
        <v>24</v>
      </c>
    </row>
    <row r="25" spans="1:4">
      <c r="A25" t="s">
        <v>51</v>
      </c>
      <c r="B25" t="s">
        <v>52</v>
      </c>
      <c r="C25" t="s">
        <v>6</v>
      </c>
      <c r="D25">
        <v>34</v>
      </c>
    </row>
    <row r="26" spans="1:4">
      <c r="A26" t="s">
        <v>53</v>
      </c>
      <c r="B26" t="s">
        <v>54</v>
      </c>
      <c r="C26" t="s">
        <v>6</v>
      </c>
      <c r="D26">
        <v>28</v>
      </c>
    </row>
    <row r="27" spans="1:4">
      <c r="A27" t="s">
        <v>55</v>
      </c>
      <c r="B27" t="s">
        <v>56</v>
      </c>
      <c r="C27" t="s">
        <v>6</v>
      </c>
      <c r="D27">
        <v>63</v>
      </c>
    </row>
    <row r="28" spans="1:4">
      <c r="A28" t="s">
        <v>57</v>
      </c>
      <c r="B28" t="s">
        <v>58</v>
      </c>
      <c r="C28" t="s">
        <v>6</v>
      </c>
      <c r="D28">
        <v>155</v>
      </c>
    </row>
    <row r="29" spans="1:4">
      <c r="A29" t="s">
        <v>59</v>
      </c>
      <c r="B29" t="s">
        <v>60</v>
      </c>
      <c r="C29" t="s">
        <v>6</v>
      </c>
      <c r="D29">
        <v>19</v>
      </c>
    </row>
    <row r="30" spans="1:4">
      <c r="A30" t="s">
        <v>61</v>
      </c>
      <c r="B30" t="s">
        <v>62</v>
      </c>
      <c r="C30" t="s">
        <v>6</v>
      </c>
      <c r="D30">
        <v>188</v>
      </c>
    </row>
    <row r="31" spans="1:4">
      <c r="A31" t="s">
        <v>63</v>
      </c>
      <c r="B31" t="s">
        <v>64</v>
      </c>
      <c r="C31" t="s">
        <v>6</v>
      </c>
      <c r="D31">
        <v>97</v>
      </c>
    </row>
    <row r="32" spans="1:4">
      <c r="A32" t="s">
        <v>65</v>
      </c>
      <c r="B32" t="s">
        <v>66</v>
      </c>
      <c r="C32" t="s">
        <v>6</v>
      </c>
      <c r="D32">
        <v>135</v>
      </c>
    </row>
    <row r="33" spans="1:4">
      <c r="A33" t="s">
        <v>67</v>
      </c>
      <c r="B33" t="s">
        <v>68</v>
      </c>
      <c r="C33" t="s">
        <v>6</v>
      </c>
      <c r="D33">
        <v>169</v>
      </c>
    </row>
    <row r="34" spans="1:4">
      <c r="A34" t="s">
        <v>69</v>
      </c>
      <c r="B34" t="s">
        <v>70</v>
      </c>
      <c r="C34" t="s">
        <v>6</v>
      </c>
      <c r="D34">
        <v>114</v>
      </c>
    </row>
    <row r="35" spans="1:4">
      <c r="A35" t="s">
        <v>71</v>
      </c>
      <c r="B35" t="s">
        <v>72</v>
      </c>
      <c r="C35" t="s">
        <v>6</v>
      </c>
      <c r="D35">
        <v>171</v>
      </c>
    </row>
    <row r="36" spans="1:4">
      <c r="A36" t="s">
        <v>73</v>
      </c>
      <c r="B36" t="s">
        <v>74</v>
      </c>
      <c r="C36" t="s">
        <v>6</v>
      </c>
      <c r="D36">
        <v>96</v>
      </c>
    </row>
    <row r="37" spans="1:4">
      <c r="A37" t="s">
        <v>75</v>
      </c>
      <c r="B37" t="s">
        <v>76</v>
      </c>
      <c r="C37" t="s">
        <v>6</v>
      </c>
      <c r="D37">
        <v>164</v>
      </c>
    </row>
    <row r="38" spans="1:4">
      <c r="A38" t="s">
        <v>77</v>
      </c>
      <c r="B38" t="s">
        <v>78</v>
      </c>
      <c r="C38" t="s">
        <v>6</v>
      </c>
      <c r="D38">
        <v>30</v>
      </c>
    </row>
    <row r="39" spans="1:4">
      <c r="A39" t="s">
        <v>79</v>
      </c>
      <c r="B39" t="s">
        <v>80</v>
      </c>
      <c r="C39" t="s">
        <v>6</v>
      </c>
      <c r="D39">
        <v>74</v>
      </c>
    </row>
    <row r="40" spans="1:4">
      <c r="A40" t="s">
        <v>81</v>
      </c>
      <c r="B40" t="s">
        <v>82</v>
      </c>
      <c r="C40" t="s">
        <v>6</v>
      </c>
      <c r="D40">
        <v>76</v>
      </c>
    </row>
    <row r="41" spans="1:4">
      <c r="A41" t="s">
        <v>83</v>
      </c>
      <c r="B41" t="s">
        <v>84</v>
      </c>
      <c r="C41" t="s">
        <v>6</v>
      </c>
      <c r="D41">
        <v>29</v>
      </c>
    </row>
    <row r="42" spans="1:4">
      <c r="A42" t="s">
        <v>85</v>
      </c>
      <c r="B42" t="s">
        <v>86</v>
      </c>
      <c r="C42" t="s">
        <v>6</v>
      </c>
      <c r="D42">
        <v>62</v>
      </c>
    </row>
    <row r="43" spans="1:4">
      <c r="A43" t="s">
        <v>87</v>
      </c>
      <c r="B43" t="s">
        <v>88</v>
      </c>
      <c r="C43" t="s">
        <v>6</v>
      </c>
      <c r="D43">
        <v>7</v>
      </c>
    </row>
    <row r="44" spans="1:4">
      <c r="A44" t="s">
        <v>89</v>
      </c>
      <c r="B44" t="s">
        <v>90</v>
      </c>
      <c r="C44" t="s">
        <v>6</v>
      </c>
      <c r="D44">
        <v>147</v>
      </c>
    </row>
    <row r="45" spans="1:4">
      <c r="A45" t="s">
        <v>91</v>
      </c>
      <c r="B45" t="s">
        <v>92</v>
      </c>
      <c r="C45" t="s">
        <v>6</v>
      </c>
      <c r="D45">
        <v>112</v>
      </c>
    </row>
    <row r="46" spans="1:4">
      <c r="A46" t="s">
        <v>93</v>
      </c>
      <c r="B46" t="s">
        <v>94</v>
      </c>
      <c r="C46" t="s">
        <v>6</v>
      </c>
      <c r="D46">
        <v>25</v>
      </c>
    </row>
    <row r="47" spans="1:4">
      <c r="A47" t="s">
        <v>95</v>
      </c>
      <c r="B47" t="s">
        <v>96</v>
      </c>
      <c r="C47" t="s">
        <v>6</v>
      </c>
      <c r="D47">
        <v>168</v>
      </c>
    </row>
    <row r="48" spans="1:4">
      <c r="A48" t="s">
        <v>97</v>
      </c>
      <c r="B48" t="s">
        <v>98</v>
      </c>
      <c r="C48" t="s">
        <v>6</v>
      </c>
      <c r="D48">
        <v>10</v>
      </c>
    </row>
    <row r="49" spans="1:4">
      <c r="A49" t="s">
        <v>99</v>
      </c>
      <c r="B49" t="s">
        <v>100</v>
      </c>
      <c r="C49" t="s">
        <v>6</v>
      </c>
      <c r="D49">
        <v>66</v>
      </c>
    </row>
    <row r="50" spans="1:4">
      <c r="A50" t="s">
        <v>101</v>
      </c>
      <c r="B50" t="s">
        <v>102</v>
      </c>
      <c r="C50" t="s">
        <v>6</v>
      </c>
      <c r="D50">
        <v>101</v>
      </c>
    </row>
    <row r="51" spans="1:4">
      <c r="A51" t="s">
        <v>103</v>
      </c>
      <c r="B51" t="s">
        <v>104</v>
      </c>
      <c r="C51" t="s">
        <v>6</v>
      </c>
      <c r="D51">
        <v>17</v>
      </c>
    </row>
    <row r="52" spans="1:4">
      <c r="A52" t="s">
        <v>105</v>
      </c>
      <c r="B52" t="s">
        <v>106</v>
      </c>
      <c r="C52" t="s">
        <v>6</v>
      </c>
      <c r="D52">
        <v>151</v>
      </c>
    </row>
    <row r="53" spans="1:4">
      <c r="A53" t="s">
        <v>107</v>
      </c>
      <c r="B53" t="s">
        <v>108</v>
      </c>
      <c r="C53" t="s">
        <v>6</v>
      </c>
      <c r="D53">
        <v>13</v>
      </c>
    </row>
    <row r="54" spans="1:4">
      <c r="A54" t="s">
        <v>109</v>
      </c>
      <c r="B54" t="s">
        <v>110</v>
      </c>
      <c r="C54" t="s">
        <v>6</v>
      </c>
      <c r="D54">
        <v>187</v>
      </c>
    </row>
    <row r="55" spans="1:4">
      <c r="A55" t="s">
        <v>111</v>
      </c>
      <c r="B55" t="s">
        <v>112</v>
      </c>
      <c r="C55" t="s">
        <v>6</v>
      </c>
      <c r="D55">
        <v>28</v>
      </c>
    </row>
    <row r="56" spans="1:4">
      <c r="A56" t="s">
        <v>113</v>
      </c>
      <c r="B56" t="s">
        <v>114</v>
      </c>
      <c r="C56" t="s">
        <v>6</v>
      </c>
      <c r="D56">
        <v>79</v>
      </c>
    </row>
    <row r="57" spans="1:4">
      <c r="A57" t="s">
        <v>115</v>
      </c>
      <c r="B57" t="s">
        <v>116</v>
      </c>
      <c r="C57" t="s">
        <v>6</v>
      </c>
      <c r="D57">
        <v>177</v>
      </c>
    </row>
    <row r="58" spans="1:4">
      <c r="A58" t="s">
        <v>117</v>
      </c>
      <c r="B58" t="s">
        <v>118</v>
      </c>
      <c r="C58" t="s">
        <v>6</v>
      </c>
      <c r="D58">
        <v>13</v>
      </c>
    </row>
    <row r="59" spans="1:4">
      <c r="A59" t="s">
        <v>119</v>
      </c>
      <c r="B59" t="s">
        <v>120</v>
      </c>
      <c r="C59" t="s">
        <v>6</v>
      </c>
      <c r="D59">
        <v>81</v>
      </c>
    </row>
    <row r="60" spans="1:4">
      <c r="A60" t="s">
        <v>121</v>
      </c>
      <c r="B60" t="s">
        <v>122</v>
      </c>
      <c r="C60" t="s">
        <v>6</v>
      </c>
      <c r="D60">
        <v>178</v>
      </c>
    </row>
    <row r="61" spans="1:4">
      <c r="A61" t="s">
        <v>123</v>
      </c>
      <c r="B61" t="s">
        <v>124</v>
      </c>
      <c r="C61" t="s">
        <v>6</v>
      </c>
      <c r="D61">
        <v>179</v>
      </c>
    </row>
    <row r="62" spans="1:4">
      <c r="A62" t="s">
        <v>125</v>
      </c>
      <c r="B62" t="s">
        <v>126</v>
      </c>
      <c r="C62" t="s">
        <v>6</v>
      </c>
      <c r="D62">
        <v>75</v>
      </c>
    </row>
    <row r="63" spans="1:4">
      <c r="A63" t="s">
        <v>127</v>
      </c>
      <c r="B63" t="s">
        <v>128</v>
      </c>
      <c r="C63" t="s">
        <v>6</v>
      </c>
      <c r="D63">
        <v>128</v>
      </c>
    </row>
    <row r="64" spans="1:4">
      <c r="A64" t="s">
        <v>129</v>
      </c>
      <c r="B64" t="s">
        <v>130</v>
      </c>
      <c r="C64" t="s">
        <v>6</v>
      </c>
      <c r="D64">
        <v>76</v>
      </c>
    </row>
    <row r="65" spans="1:4">
      <c r="A65" t="s">
        <v>131</v>
      </c>
      <c r="B65" t="s">
        <v>132</v>
      </c>
      <c r="C65" t="s">
        <v>6</v>
      </c>
      <c r="D65">
        <v>135</v>
      </c>
    </row>
    <row r="66" spans="1:4">
      <c r="A66" t="s">
        <v>133</v>
      </c>
      <c r="B66" t="s">
        <v>134</v>
      </c>
      <c r="C66" t="s">
        <v>6</v>
      </c>
      <c r="D66">
        <v>62</v>
      </c>
    </row>
    <row r="67" spans="1:4">
      <c r="A67" t="s">
        <v>135</v>
      </c>
      <c r="B67" t="s">
        <v>136</v>
      </c>
      <c r="C67" t="s">
        <v>6</v>
      </c>
      <c r="D67">
        <v>75</v>
      </c>
    </row>
    <row r="68" spans="1:4">
      <c r="A68" t="s">
        <v>137</v>
      </c>
      <c r="B68" t="s">
        <v>138</v>
      </c>
      <c r="C68" t="s">
        <v>6</v>
      </c>
      <c r="D68">
        <v>190</v>
      </c>
    </row>
    <row r="69" spans="1:4">
      <c r="A69" t="s">
        <v>139</v>
      </c>
      <c r="B69" t="s">
        <v>140</v>
      </c>
      <c r="C69" t="s">
        <v>6</v>
      </c>
      <c r="D69">
        <v>77</v>
      </c>
    </row>
    <row r="70" spans="1:4">
      <c r="A70" t="s">
        <v>141</v>
      </c>
      <c r="B70" t="s">
        <v>142</v>
      </c>
      <c r="C70" t="s">
        <v>6</v>
      </c>
      <c r="D70">
        <v>28</v>
      </c>
    </row>
    <row r="71" spans="1:4">
      <c r="A71" t="s">
        <v>143</v>
      </c>
      <c r="B71" t="s">
        <v>144</v>
      </c>
      <c r="C71" t="s">
        <v>6</v>
      </c>
      <c r="D71">
        <v>75</v>
      </c>
    </row>
    <row r="72" spans="1:4">
      <c r="A72" t="s">
        <v>145</v>
      </c>
      <c r="B72" t="s">
        <v>146</v>
      </c>
      <c r="C72" t="s">
        <v>6</v>
      </c>
      <c r="D72">
        <v>11</v>
      </c>
    </row>
    <row r="73" spans="1:4">
      <c r="A73" t="s">
        <v>147</v>
      </c>
      <c r="B73" t="s">
        <v>148</v>
      </c>
      <c r="C73" t="s">
        <v>6</v>
      </c>
      <c r="D73">
        <v>187</v>
      </c>
    </row>
    <row r="74" spans="1:4">
      <c r="A74" t="s">
        <v>149</v>
      </c>
      <c r="B74" t="s">
        <v>150</v>
      </c>
      <c r="C74" t="s">
        <v>6</v>
      </c>
      <c r="D74">
        <v>17</v>
      </c>
    </row>
    <row r="75" spans="1:4">
      <c r="A75" t="s">
        <v>151</v>
      </c>
      <c r="B75" t="s">
        <v>152</v>
      </c>
      <c r="C75" t="s">
        <v>6</v>
      </c>
      <c r="D75">
        <v>159</v>
      </c>
    </row>
    <row r="76" spans="1:4">
      <c r="A76" t="s">
        <v>153</v>
      </c>
      <c r="B76" t="s">
        <v>154</v>
      </c>
      <c r="C76" t="s">
        <v>6</v>
      </c>
      <c r="D76">
        <v>153</v>
      </c>
    </row>
    <row r="77" spans="1:4">
      <c r="A77" t="s">
        <v>155</v>
      </c>
      <c r="B77" t="s">
        <v>156</v>
      </c>
      <c r="C77" t="s">
        <v>6</v>
      </c>
      <c r="D77">
        <v>23</v>
      </c>
    </row>
    <row r="78" spans="1:4">
      <c r="A78" t="s">
        <v>157</v>
      </c>
      <c r="B78" t="s">
        <v>158</v>
      </c>
      <c r="C78" t="s">
        <v>6</v>
      </c>
      <c r="D78">
        <v>18</v>
      </c>
    </row>
    <row r="79" spans="1:4">
      <c r="A79" t="s">
        <v>159</v>
      </c>
      <c r="B79" t="s">
        <v>160</v>
      </c>
      <c r="C79" t="s">
        <v>6</v>
      </c>
      <c r="D79">
        <v>29</v>
      </c>
    </row>
    <row r="80" spans="1:4">
      <c r="A80" t="s">
        <v>161</v>
      </c>
      <c r="B80" t="s">
        <v>162</v>
      </c>
      <c r="C80" t="s">
        <v>6</v>
      </c>
      <c r="D80">
        <v>178</v>
      </c>
    </row>
    <row r="81" spans="1:4">
      <c r="A81" t="s">
        <v>163</v>
      </c>
      <c r="B81" t="s">
        <v>164</v>
      </c>
      <c r="C81" t="s">
        <v>6</v>
      </c>
      <c r="D81">
        <v>40</v>
      </c>
    </row>
    <row r="82" spans="1:4">
      <c r="A82" t="s">
        <v>165</v>
      </c>
      <c r="B82" t="s">
        <v>166</v>
      </c>
      <c r="C82" t="s">
        <v>6</v>
      </c>
      <c r="D82">
        <v>9</v>
      </c>
    </row>
    <row r="83" spans="1:4">
      <c r="A83" t="s">
        <v>167</v>
      </c>
      <c r="B83" t="s">
        <v>168</v>
      </c>
      <c r="C83" t="s">
        <v>6</v>
      </c>
      <c r="D83">
        <v>165</v>
      </c>
    </row>
    <row r="84" spans="1:4">
      <c r="A84" t="s">
        <v>169</v>
      </c>
      <c r="B84" t="s">
        <v>170</v>
      </c>
      <c r="C84" t="s">
        <v>6</v>
      </c>
      <c r="D84">
        <v>30</v>
      </c>
    </row>
    <row r="85" spans="1:4">
      <c r="A85" t="s">
        <v>171</v>
      </c>
      <c r="B85" t="s">
        <v>172</v>
      </c>
      <c r="C85" t="s">
        <v>6</v>
      </c>
      <c r="D85">
        <v>20</v>
      </c>
    </row>
    <row r="86" spans="1:4">
      <c r="A86" t="s">
        <v>173</v>
      </c>
      <c r="B86" t="s">
        <v>174</v>
      </c>
      <c r="C86" t="s">
        <v>6</v>
      </c>
      <c r="D86">
        <v>17</v>
      </c>
    </row>
    <row r="87" spans="1:4">
      <c r="A87" t="s">
        <v>175</v>
      </c>
      <c r="B87" t="s">
        <v>176</v>
      </c>
      <c r="C87" t="s">
        <v>6</v>
      </c>
      <c r="D87">
        <v>8</v>
      </c>
    </row>
    <row r="88" spans="1:4">
      <c r="A88" t="s">
        <v>177</v>
      </c>
      <c r="B88" t="s">
        <v>178</v>
      </c>
      <c r="C88" t="s">
        <v>6</v>
      </c>
      <c r="D88">
        <v>5</v>
      </c>
    </row>
    <row r="89" spans="1:4">
      <c r="A89" t="s">
        <v>179</v>
      </c>
      <c r="B89" t="s">
        <v>180</v>
      </c>
      <c r="C89" t="s">
        <v>6</v>
      </c>
      <c r="D89">
        <v>24</v>
      </c>
    </row>
    <row r="90" spans="1:4">
      <c r="A90" t="s">
        <v>181</v>
      </c>
      <c r="B90" t="s">
        <v>182</v>
      </c>
      <c r="C90" t="s">
        <v>6</v>
      </c>
      <c r="D90">
        <v>96</v>
      </c>
    </row>
    <row r="91" spans="1:4">
      <c r="A91" t="s">
        <v>183</v>
      </c>
      <c r="B91" t="s">
        <v>184</v>
      </c>
      <c r="C91" t="s">
        <v>6</v>
      </c>
      <c r="D91">
        <v>170</v>
      </c>
    </row>
    <row r="92" spans="1:4">
      <c r="A92" t="s">
        <v>185</v>
      </c>
      <c r="B92" t="s">
        <v>186</v>
      </c>
      <c r="C92" t="s">
        <v>6</v>
      </c>
      <c r="D92">
        <v>115</v>
      </c>
    </row>
    <row r="93" spans="1:4">
      <c r="A93" t="s">
        <v>187</v>
      </c>
      <c r="B93" t="s">
        <v>188</v>
      </c>
      <c r="C93" t="s">
        <v>6</v>
      </c>
      <c r="D93">
        <v>106</v>
      </c>
    </row>
    <row r="94" spans="1:4">
      <c r="A94" t="s">
        <v>189</v>
      </c>
      <c r="B94" t="s">
        <v>190</v>
      </c>
      <c r="C94" t="s">
        <v>6</v>
      </c>
      <c r="D94">
        <v>32</v>
      </c>
    </row>
    <row r="95" spans="1:4">
      <c r="A95" t="s">
        <v>191</v>
      </c>
      <c r="B95" t="s">
        <v>192</v>
      </c>
      <c r="C95" t="s">
        <v>6</v>
      </c>
      <c r="D95">
        <v>99</v>
      </c>
    </row>
    <row r="96" spans="1:4">
      <c r="A96" t="s">
        <v>193</v>
      </c>
      <c r="B96" t="s">
        <v>194</v>
      </c>
      <c r="C96" t="s">
        <v>6</v>
      </c>
      <c r="D96">
        <v>60</v>
      </c>
    </row>
    <row r="97" spans="1:4">
      <c r="A97" t="s">
        <v>195</v>
      </c>
      <c r="B97" t="s">
        <v>196</v>
      </c>
      <c r="C97" t="s">
        <v>6</v>
      </c>
      <c r="D97">
        <v>70</v>
      </c>
    </row>
    <row r="98" spans="1:4">
      <c r="A98" t="s">
        <v>197</v>
      </c>
      <c r="B98" t="s">
        <v>198</v>
      </c>
      <c r="C98" t="s">
        <v>6</v>
      </c>
      <c r="D98">
        <v>171</v>
      </c>
    </row>
    <row r="99" spans="1:4">
      <c r="A99" t="s">
        <v>199</v>
      </c>
      <c r="B99" t="s">
        <v>200</v>
      </c>
      <c r="C99" t="s">
        <v>6</v>
      </c>
      <c r="D99">
        <v>136</v>
      </c>
    </row>
    <row r="100" spans="1:4">
      <c r="A100" t="s">
        <v>201</v>
      </c>
      <c r="B100" t="s">
        <v>202</v>
      </c>
      <c r="C100" t="s">
        <v>6</v>
      </c>
      <c r="D100">
        <v>80</v>
      </c>
    </row>
    <row r="101" spans="1:4">
      <c r="A101" t="s">
        <v>203</v>
      </c>
      <c r="B101" t="s">
        <v>204</v>
      </c>
      <c r="C101" t="s">
        <v>6</v>
      </c>
      <c r="D101">
        <v>128</v>
      </c>
    </row>
    <row r="102" spans="1:4">
      <c r="A102" t="s">
        <v>205</v>
      </c>
      <c r="B102" t="s">
        <v>206</v>
      </c>
      <c r="C102" t="s">
        <v>6</v>
      </c>
      <c r="D102">
        <v>158</v>
      </c>
    </row>
    <row r="103" spans="1:4">
      <c r="A103" t="s">
        <v>207</v>
      </c>
      <c r="B103" t="s">
        <v>208</v>
      </c>
      <c r="C103" t="s">
        <v>6</v>
      </c>
      <c r="D103">
        <v>160</v>
      </c>
    </row>
    <row r="104" spans="1:4">
      <c r="A104" t="s">
        <v>209</v>
      </c>
      <c r="B104" t="s">
        <v>210</v>
      </c>
      <c r="C104" t="s">
        <v>6</v>
      </c>
      <c r="D104">
        <v>27</v>
      </c>
    </row>
    <row r="105" spans="1:4">
      <c r="A105" t="s">
        <v>211</v>
      </c>
      <c r="B105" t="s">
        <v>212</v>
      </c>
      <c r="C105" t="s">
        <v>6</v>
      </c>
      <c r="D105">
        <v>11</v>
      </c>
    </row>
    <row r="106" spans="1:4">
      <c r="A106" t="s">
        <v>213</v>
      </c>
      <c r="B106" t="s">
        <v>214</v>
      </c>
      <c r="C106" t="s">
        <v>6</v>
      </c>
      <c r="D106">
        <v>84</v>
      </c>
    </row>
    <row r="107" spans="1:4">
      <c r="A107" t="s">
        <v>215</v>
      </c>
      <c r="B107" t="s">
        <v>216</v>
      </c>
      <c r="C107" t="s">
        <v>6</v>
      </c>
      <c r="D107">
        <v>22</v>
      </c>
    </row>
    <row r="108" spans="1:4">
      <c r="A108" t="s">
        <v>217</v>
      </c>
      <c r="B108" t="s">
        <v>218</v>
      </c>
      <c r="C108" t="s">
        <v>6</v>
      </c>
      <c r="D108">
        <v>128</v>
      </c>
    </row>
    <row r="109" spans="1:4">
      <c r="A109" t="s">
        <v>219</v>
      </c>
      <c r="B109" t="s">
        <v>220</v>
      </c>
      <c r="C109" t="s">
        <v>6</v>
      </c>
      <c r="D109">
        <v>76</v>
      </c>
    </row>
    <row r="110" spans="1:4">
      <c r="A110" t="s">
        <v>221</v>
      </c>
      <c r="B110" t="s">
        <v>222</v>
      </c>
      <c r="C110" t="s">
        <v>6</v>
      </c>
      <c r="D110">
        <v>27</v>
      </c>
    </row>
    <row r="111" spans="1:4">
      <c r="A111" t="s">
        <v>223</v>
      </c>
      <c r="B111" t="s">
        <v>224</v>
      </c>
      <c r="C111" t="s">
        <v>6</v>
      </c>
      <c r="D111">
        <v>80</v>
      </c>
    </row>
    <row r="112" spans="1:4">
      <c r="A112" t="s">
        <v>225</v>
      </c>
      <c r="B112" t="s">
        <v>226</v>
      </c>
      <c r="C112" t="s">
        <v>6</v>
      </c>
      <c r="D112">
        <v>137</v>
      </c>
    </row>
    <row r="113" spans="1:4">
      <c r="A113" t="s">
        <v>227</v>
      </c>
      <c r="B113" t="s">
        <v>228</v>
      </c>
      <c r="C113" t="s">
        <v>6</v>
      </c>
      <c r="D113">
        <v>79</v>
      </c>
    </row>
    <row r="114" spans="1:4">
      <c r="A114" t="s">
        <v>229</v>
      </c>
      <c r="B114" t="s">
        <v>230</v>
      </c>
      <c r="C114" t="s">
        <v>6</v>
      </c>
      <c r="D114">
        <v>142</v>
      </c>
    </row>
    <row r="115" spans="1:4">
      <c r="A115" t="s">
        <v>231</v>
      </c>
      <c r="B115" t="s">
        <v>232</v>
      </c>
      <c r="C115" t="s">
        <v>6</v>
      </c>
      <c r="D115">
        <v>79</v>
      </c>
    </row>
    <row r="116" spans="1:4">
      <c r="A116" t="s">
        <v>233</v>
      </c>
      <c r="B116" t="s">
        <v>234</v>
      </c>
      <c r="C116" t="s">
        <v>6</v>
      </c>
      <c r="D116">
        <v>24</v>
      </c>
    </row>
    <row r="117" spans="1:4">
      <c r="A117" t="s">
        <v>235</v>
      </c>
      <c r="B117" t="s">
        <v>236</v>
      </c>
      <c r="C117" t="s">
        <v>6</v>
      </c>
      <c r="D117">
        <v>13</v>
      </c>
    </row>
    <row r="118" spans="1:4">
      <c r="A118" t="s">
        <v>237</v>
      </c>
      <c r="B118" t="s">
        <v>238</v>
      </c>
      <c r="C118" t="s">
        <v>6</v>
      </c>
      <c r="D118">
        <v>96</v>
      </c>
    </row>
    <row r="119" spans="1:4">
      <c r="A119" t="s">
        <v>239</v>
      </c>
      <c r="B119" t="s">
        <v>240</v>
      </c>
      <c r="C119" t="s">
        <v>6</v>
      </c>
      <c r="D119">
        <v>24</v>
      </c>
    </row>
    <row r="120" spans="1:4">
      <c r="A120" t="s">
        <v>241</v>
      </c>
      <c r="B120" t="s">
        <v>242</v>
      </c>
      <c r="C120" t="s">
        <v>6</v>
      </c>
      <c r="D120">
        <v>28</v>
      </c>
    </row>
    <row r="121" spans="1:4">
      <c r="A121" t="s">
        <v>243</v>
      </c>
      <c r="B121" t="s">
        <v>244</v>
      </c>
      <c r="C121" t="s">
        <v>6</v>
      </c>
      <c r="D121">
        <v>115</v>
      </c>
    </row>
    <row r="122" spans="1:4">
      <c r="A122" t="s">
        <v>245</v>
      </c>
      <c r="B122" t="s">
        <v>246</v>
      </c>
      <c r="C122" t="s">
        <v>6</v>
      </c>
      <c r="D122">
        <v>33</v>
      </c>
    </row>
    <row r="123" spans="1:4">
      <c r="A123" t="s">
        <v>247</v>
      </c>
      <c r="B123" t="s">
        <v>248</v>
      </c>
      <c r="C123" t="s">
        <v>6</v>
      </c>
      <c r="D123">
        <v>189</v>
      </c>
    </row>
    <row r="124" spans="1:4">
      <c r="A124" t="s">
        <v>249</v>
      </c>
      <c r="B124" t="s">
        <v>250</v>
      </c>
      <c r="C124" t="s">
        <v>6</v>
      </c>
      <c r="D124">
        <v>128</v>
      </c>
    </row>
    <row r="125" spans="1:4">
      <c r="A125" t="s">
        <v>251</v>
      </c>
      <c r="B125" t="s">
        <v>252</v>
      </c>
      <c r="C125" t="s">
        <v>6</v>
      </c>
      <c r="D125">
        <v>17</v>
      </c>
    </row>
    <row r="126" spans="1:4">
      <c r="A126" t="s">
        <v>253</v>
      </c>
      <c r="B126" t="s">
        <v>254</v>
      </c>
      <c r="C126" t="s">
        <v>6</v>
      </c>
      <c r="D126">
        <v>24</v>
      </c>
    </row>
    <row r="127" spans="1:4">
      <c r="A127" t="s">
        <v>255</v>
      </c>
      <c r="B127" t="s">
        <v>256</v>
      </c>
      <c r="C127" t="s">
        <v>6</v>
      </c>
      <c r="D127">
        <v>24</v>
      </c>
    </row>
    <row r="128" spans="1:4">
      <c r="A128" t="s">
        <v>257</v>
      </c>
      <c r="B128" t="s">
        <v>258</v>
      </c>
      <c r="C128" t="s">
        <v>6</v>
      </c>
      <c r="D128">
        <v>24</v>
      </c>
    </row>
    <row r="129" spans="1:4">
      <c r="A129" t="s">
        <v>259</v>
      </c>
      <c r="B129" t="s">
        <v>260</v>
      </c>
      <c r="C129" t="s">
        <v>6</v>
      </c>
      <c r="D129">
        <v>33</v>
      </c>
    </row>
    <row r="130" spans="1:4">
      <c r="A130" t="s">
        <v>261</v>
      </c>
      <c r="B130" t="s">
        <v>98</v>
      </c>
      <c r="C130" t="s">
        <v>6</v>
      </c>
      <c r="D130">
        <v>10</v>
      </c>
    </row>
    <row r="131" spans="1:4">
      <c r="A131" t="s">
        <v>262</v>
      </c>
      <c r="B131" t="s">
        <v>263</v>
      </c>
      <c r="C131" t="s">
        <v>6</v>
      </c>
      <c r="D131">
        <v>72</v>
      </c>
    </row>
    <row r="132" spans="1:4">
      <c r="A132" t="s">
        <v>264</v>
      </c>
      <c r="B132" t="s">
        <v>265</v>
      </c>
      <c r="C132" t="s">
        <v>6</v>
      </c>
      <c r="D132">
        <v>109</v>
      </c>
    </row>
    <row r="133" spans="1:4">
      <c r="A133" t="s">
        <v>266</v>
      </c>
      <c r="B133" t="s">
        <v>267</v>
      </c>
      <c r="C133" t="s">
        <v>6</v>
      </c>
      <c r="D133">
        <v>112</v>
      </c>
    </row>
    <row r="134" spans="1:4">
      <c r="A134" t="s">
        <v>268</v>
      </c>
      <c r="B134" t="s">
        <v>269</v>
      </c>
      <c r="C134" t="s">
        <v>6</v>
      </c>
      <c r="D134">
        <v>105</v>
      </c>
    </row>
    <row r="135" spans="1:4">
      <c r="A135" t="s">
        <v>270</v>
      </c>
      <c r="B135" t="s">
        <v>271</v>
      </c>
      <c r="C135" t="s">
        <v>6</v>
      </c>
      <c r="D135">
        <v>14</v>
      </c>
    </row>
    <row r="136" spans="1:4">
      <c r="A136" t="s">
        <v>272</v>
      </c>
      <c r="B136" t="s">
        <v>273</v>
      </c>
      <c r="C136" t="s">
        <v>6</v>
      </c>
      <c r="D136">
        <v>68</v>
      </c>
    </row>
    <row r="137" spans="1:4">
      <c r="A137" t="s">
        <v>274</v>
      </c>
      <c r="B137" t="s">
        <v>275</v>
      </c>
      <c r="C137" t="s">
        <v>6</v>
      </c>
      <c r="D137">
        <v>91</v>
      </c>
    </row>
    <row r="138" spans="1:4">
      <c r="A138" t="s">
        <v>276</v>
      </c>
      <c r="B138" t="s">
        <v>277</v>
      </c>
      <c r="C138" t="s">
        <v>6</v>
      </c>
      <c r="D138">
        <v>84</v>
      </c>
    </row>
    <row r="139" spans="1:4">
      <c r="A139" t="s">
        <v>278</v>
      </c>
      <c r="B139" t="s">
        <v>279</v>
      </c>
      <c r="C139" t="s">
        <v>6</v>
      </c>
      <c r="D139">
        <v>118</v>
      </c>
    </row>
    <row r="140" spans="1:4">
      <c r="A140" t="s">
        <v>280</v>
      </c>
      <c r="B140" t="s">
        <v>281</v>
      </c>
      <c r="C140" t="s">
        <v>6</v>
      </c>
      <c r="D140">
        <v>84</v>
      </c>
    </row>
    <row r="141" spans="1:4">
      <c r="A141" t="s">
        <v>282</v>
      </c>
      <c r="B141" t="s">
        <v>283</v>
      </c>
      <c r="C141" t="s">
        <v>6</v>
      </c>
      <c r="D141">
        <v>61</v>
      </c>
    </row>
    <row r="142" spans="1:4">
      <c r="A142" t="s">
        <v>284</v>
      </c>
      <c r="B142" t="s">
        <v>285</v>
      </c>
      <c r="C142" t="s">
        <v>6</v>
      </c>
      <c r="D142">
        <v>128</v>
      </c>
    </row>
    <row r="143" spans="1:4">
      <c r="A143" t="s">
        <v>286</v>
      </c>
      <c r="B143" t="s">
        <v>287</v>
      </c>
      <c r="C143" t="s">
        <v>6</v>
      </c>
      <c r="D143">
        <v>69</v>
      </c>
    </row>
    <row r="144" spans="1:4">
      <c r="A144" t="s">
        <v>288</v>
      </c>
      <c r="B144" t="s">
        <v>289</v>
      </c>
      <c r="C144" t="s">
        <v>6</v>
      </c>
      <c r="D144">
        <v>181</v>
      </c>
    </row>
    <row r="145" spans="1:4">
      <c r="A145" t="s">
        <v>290</v>
      </c>
      <c r="B145" t="s">
        <v>291</v>
      </c>
      <c r="C145" t="s">
        <v>6</v>
      </c>
      <c r="D145">
        <v>36</v>
      </c>
    </row>
    <row r="146" spans="1:4">
      <c r="A146" t="s">
        <v>292</v>
      </c>
      <c r="B146" t="s">
        <v>293</v>
      </c>
      <c r="C146" t="s">
        <v>6</v>
      </c>
      <c r="D146">
        <v>24</v>
      </c>
    </row>
    <row r="147" spans="1:4">
      <c r="A147" t="s">
        <v>294</v>
      </c>
      <c r="B147" t="s">
        <v>295</v>
      </c>
      <c r="C147" t="s">
        <v>6</v>
      </c>
      <c r="D147">
        <v>32</v>
      </c>
    </row>
    <row r="148" spans="1:4">
      <c r="A148" t="s">
        <v>296</v>
      </c>
      <c r="B148" t="s">
        <v>297</v>
      </c>
      <c r="C148" t="s">
        <v>6</v>
      </c>
      <c r="D148">
        <v>115</v>
      </c>
    </row>
    <row r="149" spans="1:4">
      <c r="A149" t="s">
        <v>298</v>
      </c>
      <c r="B149" t="s">
        <v>299</v>
      </c>
      <c r="C149" t="s">
        <v>6</v>
      </c>
      <c r="D149">
        <v>94</v>
      </c>
    </row>
    <row r="150" spans="1:4">
      <c r="A150" t="s">
        <v>300</v>
      </c>
      <c r="B150" t="s">
        <v>301</v>
      </c>
      <c r="C150" t="s">
        <v>6</v>
      </c>
      <c r="D150">
        <v>130</v>
      </c>
    </row>
    <row r="151" spans="1:4">
      <c r="A151" t="s">
        <v>302</v>
      </c>
      <c r="B151" t="s">
        <v>303</v>
      </c>
      <c r="C151" t="s">
        <v>6</v>
      </c>
      <c r="D151">
        <v>29</v>
      </c>
    </row>
    <row r="152" spans="1:4">
      <c r="A152" t="s">
        <v>304</v>
      </c>
      <c r="B152" t="s">
        <v>305</v>
      </c>
      <c r="C152" t="s">
        <v>6</v>
      </c>
      <c r="D152">
        <v>84</v>
      </c>
    </row>
    <row r="153" spans="1:4">
      <c r="A153" t="s">
        <v>306</v>
      </c>
      <c r="B153" t="s">
        <v>307</v>
      </c>
      <c r="C153" t="s">
        <v>6</v>
      </c>
      <c r="D153">
        <v>71</v>
      </c>
    </row>
    <row r="154" spans="1:4">
      <c r="A154" t="s">
        <v>308</v>
      </c>
      <c r="B154" t="s">
        <v>309</v>
      </c>
      <c r="C154" t="s">
        <v>6</v>
      </c>
      <c r="D154">
        <v>135</v>
      </c>
    </row>
    <row r="155" spans="1:4">
      <c r="A155" t="s">
        <v>310</v>
      </c>
      <c r="B155" t="s">
        <v>311</v>
      </c>
      <c r="C155" t="s">
        <v>6</v>
      </c>
      <c r="D155">
        <v>12</v>
      </c>
    </row>
    <row r="156" spans="1:4">
      <c r="A156" t="s">
        <v>312</v>
      </c>
      <c r="B156" t="s">
        <v>313</v>
      </c>
      <c r="C156" t="s">
        <v>6</v>
      </c>
      <c r="D156">
        <v>25</v>
      </c>
    </row>
    <row r="157" spans="1:4">
      <c r="A157" t="s">
        <v>314</v>
      </c>
      <c r="B157" t="s">
        <v>315</v>
      </c>
      <c r="C157" t="s">
        <v>6</v>
      </c>
      <c r="D157">
        <v>62</v>
      </c>
    </row>
    <row r="158" spans="1:4">
      <c r="A158" t="s">
        <v>316</v>
      </c>
      <c r="B158" t="s">
        <v>317</v>
      </c>
      <c r="C158" t="s">
        <v>6</v>
      </c>
      <c r="D158">
        <v>138</v>
      </c>
    </row>
    <row r="159" spans="1:4">
      <c r="A159" t="s">
        <v>318</v>
      </c>
      <c r="B159" t="s">
        <v>319</v>
      </c>
      <c r="C159" t="s">
        <v>6</v>
      </c>
      <c r="D159">
        <v>185</v>
      </c>
    </row>
    <row r="160" spans="1:4">
      <c r="A160" t="s">
        <v>320</v>
      </c>
      <c r="B160" t="s">
        <v>321</v>
      </c>
      <c r="C160" t="s">
        <v>6</v>
      </c>
      <c r="D160">
        <v>21</v>
      </c>
    </row>
    <row r="161" spans="1:4">
      <c r="A161" t="s">
        <v>322</v>
      </c>
      <c r="B161" t="s">
        <v>323</v>
      </c>
      <c r="C161" t="s">
        <v>6</v>
      </c>
      <c r="D161">
        <v>133</v>
      </c>
    </row>
    <row r="162" spans="1:4">
      <c r="A162" t="s">
        <v>324</v>
      </c>
      <c r="B162" t="s">
        <v>325</v>
      </c>
      <c r="C162" t="s">
        <v>6</v>
      </c>
      <c r="D162">
        <v>29</v>
      </c>
    </row>
    <row r="163" spans="1:4">
      <c r="A163" t="s">
        <v>326</v>
      </c>
      <c r="B163" t="s">
        <v>327</v>
      </c>
      <c r="C163" t="s">
        <v>6</v>
      </c>
      <c r="D163">
        <v>14</v>
      </c>
    </row>
    <row r="164" spans="1:4">
      <c r="A164" t="s">
        <v>328</v>
      </c>
      <c r="B164" t="s">
        <v>329</v>
      </c>
      <c r="C164" t="s">
        <v>6</v>
      </c>
      <c r="D164">
        <v>33</v>
      </c>
    </row>
    <row r="165" spans="1:4">
      <c r="A165" t="s">
        <v>330</v>
      </c>
      <c r="B165" t="s">
        <v>331</v>
      </c>
      <c r="C165" t="s">
        <v>6</v>
      </c>
      <c r="D165">
        <v>67</v>
      </c>
    </row>
    <row r="166" spans="1:4">
      <c r="A166" t="s">
        <v>332</v>
      </c>
      <c r="B166" t="s">
        <v>333</v>
      </c>
      <c r="C166" t="s">
        <v>6</v>
      </c>
      <c r="D166">
        <v>69</v>
      </c>
    </row>
    <row r="167" spans="1:4">
      <c r="A167" t="s">
        <v>334</v>
      </c>
      <c r="B167" t="s">
        <v>335</v>
      </c>
      <c r="C167" t="s">
        <v>6</v>
      </c>
      <c r="D167">
        <v>126</v>
      </c>
    </row>
    <row r="168" spans="1:4">
      <c r="A168" t="s">
        <v>336</v>
      </c>
      <c r="B168" t="s">
        <v>337</v>
      </c>
      <c r="C168" t="s">
        <v>6</v>
      </c>
      <c r="D168">
        <v>81</v>
      </c>
    </row>
    <row r="169" spans="1:4">
      <c r="A169" t="s">
        <v>338</v>
      </c>
      <c r="B169" t="s">
        <v>339</v>
      </c>
      <c r="C169" t="s">
        <v>6</v>
      </c>
      <c r="D169">
        <v>65</v>
      </c>
    </row>
    <row r="170" spans="1:4">
      <c r="A170" t="s">
        <v>340</v>
      </c>
      <c r="B170" t="s">
        <v>341</v>
      </c>
      <c r="C170" t="s">
        <v>6</v>
      </c>
      <c r="D170">
        <v>107</v>
      </c>
    </row>
    <row r="171" spans="1:4">
      <c r="A171" t="s">
        <v>342</v>
      </c>
      <c r="B171" t="s">
        <v>343</v>
      </c>
      <c r="C171" t="s">
        <v>6</v>
      </c>
      <c r="D171">
        <v>80</v>
      </c>
    </row>
    <row r="172" spans="1:4">
      <c r="A172" t="s">
        <v>344</v>
      </c>
      <c r="B172" t="s">
        <v>345</v>
      </c>
      <c r="C172" t="s">
        <v>6</v>
      </c>
      <c r="D172">
        <v>167</v>
      </c>
    </row>
    <row r="173" spans="1:4">
      <c r="A173" t="s">
        <v>346</v>
      </c>
      <c r="B173" t="s">
        <v>347</v>
      </c>
      <c r="C173" t="s">
        <v>6</v>
      </c>
      <c r="D173">
        <v>25</v>
      </c>
    </row>
    <row r="174" spans="1:4">
      <c r="A174" t="s">
        <v>348</v>
      </c>
      <c r="B174" t="s">
        <v>349</v>
      </c>
      <c r="C174" t="s">
        <v>6</v>
      </c>
      <c r="D174">
        <v>172</v>
      </c>
    </row>
    <row r="175" spans="1:4">
      <c r="A175" t="s">
        <v>350</v>
      </c>
      <c r="B175" t="s">
        <v>351</v>
      </c>
      <c r="C175" t="s">
        <v>6</v>
      </c>
      <c r="D175">
        <v>13</v>
      </c>
    </row>
    <row r="176" spans="1:4">
      <c r="A176" t="s">
        <v>352</v>
      </c>
      <c r="B176" t="s">
        <v>353</v>
      </c>
      <c r="C176" t="s">
        <v>6</v>
      </c>
      <c r="D176">
        <v>61</v>
      </c>
    </row>
    <row r="177" spans="1:4">
      <c r="A177" t="s">
        <v>354</v>
      </c>
      <c r="B177" t="s">
        <v>355</v>
      </c>
      <c r="C177" t="s">
        <v>6</v>
      </c>
      <c r="D177">
        <v>104</v>
      </c>
    </row>
    <row r="178" spans="1:4">
      <c r="A178" t="s">
        <v>356</v>
      </c>
      <c r="B178" t="s">
        <v>357</v>
      </c>
      <c r="C178" t="s">
        <v>6</v>
      </c>
      <c r="D178">
        <v>10</v>
      </c>
    </row>
    <row r="179" spans="1:4">
      <c r="A179" t="s">
        <v>358</v>
      </c>
      <c r="B179" t="s">
        <v>359</v>
      </c>
      <c r="C179" t="s">
        <v>6</v>
      </c>
      <c r="D179">
        <v>61</v>
      </c>
    </row>
    <row r="180" spans="1:4">
      <c r="A180" t="s">
        <v>360</v>
      </c>
      <c r="B180" t="s">
        <v>361</v>
      </c>
      <c r="C180" t="s">
        <v>6</v>
      </c>
      <c r="D180">
        <v>67</v>
      </c>
    </row>
    <row r="181" spans="1:4">
      <c r="A181" t="s">
        <v>362</v>
      </c>
      <c r="B181" t="s">
        <v>363</v>
      </c>
      <c r="C181" t="s">
        <v>6</v>
      </c>
      <c r="D181">
        <v>25</v>
      </c>
    </row>
    <row r="182" spans="1:4">
      <c r="A182" t="s">
        <v>364</v>
      </c>
      <c r="B182" t="s">
        <v>365</v>
      </c>
      <c r="C182" t="s">
        <v>6</v>
      </c>
      <c r="D182">
        <v>102</v>
      </c>
    </row>
    <row r="183" spans="1:4">
      <c r="A183" t="s">
        <v>366</v>
      </c>
      <c r="B183" t="s">
        <v>40</v>
      </c>
      <c r="C183" t="s">
        <v>6</v>
      </c>
      <c r="D183">
        <v>19</v>
      </c>
    </row>
    <row r="184" spans="1:4">
      <c r="A184" t="s">
        <v>367</v>
      </c>
      <c r="B184" t="s">
        <v>368</v>
      </c>
      <c r="C184" t="s">
        <v>6</v>
      </c>
      <c r="D184">
        <v>169</v>
      </c>
    </row>
    <row r="185" spans="1:4">
      <c r="A185" t="s">
        <v>369</v>
      </c>
      <c r="B185" t="s">
        <v>370</v>
      </c>
      <c r="C185" t="s">
        <v>6</v>
      </c>
      <c r="D185">
        <v>105</v>
      </c>
    </row>
    <row r="186" spans="1:4">
      <c r="A186" t="s">
        <v>371</v>
      </c>
      <c r="B186" t="s">
        <v>372</v>
      </c>
      <c r="C186" t="s">
        <v>6</v>
      </c>
      <c r="D186">
        <v>73</v>
      </c>
    </row>
    <row r="187" spans="1:4">
      <c r="A187" t="s">
        <v>373</v>
      </c>
      <c r="B187" t="s">
        <v>374</v>
      </c>
      <c r="C187" t="s">
        <v>6</v>
      </c>
      <c r="D187">
        <v>173</v>
      </c>
    </row>
    <row r="188" spans="1:4">
      <c r="A188" t="s">
        <v>375</v>
      </c>
      <c r="B188" t="s">
        <v>376</v>
      </c>
      <c r="C188" t="s">
        <v>6</v>
      </c>
      <c r="D188">
        <v>10</v>
      </c>
    </row>
    <row r="189" spans="1:4">
      <c r="A189" t="s">
        <v>377</v>
      </c>
      <c r="B189" t="s">
        <v>378</v>
      </c>
      <c r="C189" t="s">
        <v>6</v>
      </c>
      <c r="D189">
        <v>182</v>
      </c>
    </row>
    <row r="190" spans="1:4">
      <c r="A190" t="s">
        <v>379</v>
      </c>
      <c r="B190" t="s">
        <v>380</v>
      </c>
      <c r="C190" t="s">
        <v>6</v>
      </c>
      <c r="D190">
        <v>99</v>
      </c>
    </row>
    <row r="191" spans="1:4">
      <c r="A191" t="s">
        <v>381</v>
      </c>
      <c r="B191" t="s">
        <v>382</v>
      </c>
      <c r="C191" t="s">
        <v>6</v>
      </c>
      <c r="D191">
        <v>78</v>
      </c>
    </row>
    <row r="192" spans="1:4">
      <c r="A192" t="s">
        <v>383</v>
      </c>
      <c r="B192" t="s">
        <v>363</v>
      </c>
      <c r="C192" t="s">
        <v>6</v>
      </c>
      <c r="D192">
        <v>25</v>
      </c>
    </row>
    <row r="193" spans="1:4">
      <c r="A193" t="s">
        <v>384</v>
      </c>
      <c r="B193" t="s">
        <v>385</v>
      </c>
      <c r="C193" t="s">
        <v>6</v>
      </c>
      <c r="D193">
        <v>11</v>
      </c>
    </row>
    <row r="194" spans="1:4">
      <c r="A194" t="s">
        <v>386</v>
      </c>
      <c r="B194" t="s">
        <v>387</v>
      </c>
      <c r="C194" t="s">
        <v>6</v>
      </c>
      <c r="D194">
        <v>24</v>
      </c>
    </row>
    <row r="195" spans="1:4">
      <c r="A195" t="s">
        <v>388</v>
      </c>
      <c r="B195" t="s">
        <v>389</v>
      </c>
      <c r="C195" t="s">
        <v>6</v>
      </c>
      <c r="D195">
        <v>112</v>
      </c>
    </row>
    <row r="196" spans="1:4">
      <c r="A196" t="s">
        <v>390</v>
      </c>
      <c r="B196" t="s">
        <v>391</v>
      </c>
      <c r="C196" t="s">
        <v>6</v>
      </c>
      <c r="D196">
        <v>11</v>
      </c>
    </row>
    <row r="197" spans="1:4">
      <c r="A197" t="s">
        <v>392</v>
      </c>
      <c r="B197" t="s">
        <v>393</v>
      </c>
      <c r="C197" t="s">
        <v>6</v>
      </c>
      <c r="D197">
        <v>66</v>
      </c>
    </row>
    <row r="198" spans="1:4">
      <c r="A198" t="s">
        <v>394</v>
      </c>
      <c r="B198" t="s">
        <v>395</v>
      </c>
      <c r="C198" t="s">
        <v>6</v>
      </c>
      <c r="D198">
        <v>114</v>
      </c>
    </row>
    <row r="199" spans="1:4">
      <c r="A199" t="s">
        <v>396</v>
      </c>
      <c r="B199" t="s">
        <v>397</v>
      </c>
      <c r="C199" t="s">
        <v>6</v>
      </c>
      <c r="D199">
        <v>156</v>
      </c>
    </row>
    <row r="200" spans="1:4">
      <c r="A200" t="s">
        <v>398</v>
      </c>
      <c r="B200" t="s">
        <v>399</v>
      </c>
      <c r="C200" t="s">
        <v>6</v>
      </c>
      <c r="D200">
        <v>178</v>
      </c>
    </row>
    <row r="201" spans="1:4">
      <c r="A201" t="s">
        <v>400</v>
      </c>
      <c r="B201" t="s">
        <v>401</v>
      </c>
      <c r="C201" t="s">
        <v>6</v>
      </c>
      <c r="D201">
        <v>29</v>
      </c>
    </row>
    <row r="202" spans="1:4">
      <c r="A202" t="s">
        <v>402</v>
      </c>
      <c r="B202" t="s">
        <v>403</v>
      </c>
      <c r="C202" t="s">
        <v>6</v>
      </c>
      <c r="D202">
        <v>81</v>
      </c>
    </row>
    <row r="203" spans="1:4">
      <c r="A203" t="s">
        <v>404</v>
      </c>
      <c r="B203" t="s">
        <v>405</v>
      </c>
      <c r="C203" t="s">
        <v>6</v>
      </c>
      <c r="D203">
        <v>144</v>
      </c>
    </row>
    <row r="204" spans="1:4">
      <c r="A204" t="s">
        <v>406</v>
      </c>
      <c r="B204" t="s">
        <v>407</v>
      </c>
      <c r="C204" t="s">
        <v>6</v>
      </c>
      <c r="D204">
        <v>25</v>
      </c>
    </row>
    <row r="205" spans="1:4">
      <c r="A205" t="s">
        <v>408</v>
      </c>
      <c r="B205" t="s">
        <v>409</v>
      </c>
      <c r="C205" t="s">
        <v>6</v>
      </c>
      <c r="D205">
        <v>61</v>
      </c>
    </row>
    <row r="206" spans="1:4">
      <c r="A206" t="s">
        <v>410</v>
      </c>
      <c r="B206" t="s">
        <v>411</v>
      </c>
      <c r="C206" t="s">
        <v>6</v>
      </c>
      <c r="D206">
        <v>155</v>
      </c>
    </row>
    <row r="207" spans="1:4">
      <c r="A207" t="s">
        <v>412</v>
      </c>
      <c r="B207" t="s">
        <v>413</v>
      </c>
      <c r="C207" t="s">
        <v>6</v>
      </c>
      <c r="D207">
        <v>24</v>
      </c>
    </row>
    <row r="208" spans="1:4">
      <c r="A208" t="s">
        <v>414</v>
      </c>
      <c r="B208" t="s">
        <v>415</v>
      </c>
      <c r="C208" t="s">
        <v>6</v>
      </c>
      <c r="D208">
        <v>33</v>
      </c>
    </row>
    <row r="209" spans="1:4">
      <c r="A209" t="s">
        <v>416</v>
      </c>
      <c r="B209" t="s">
        <v>417</v>
      </c>
      <c r="C209" t="s">
        <v>6</v>
      </c>
      <c r="D209">
        <v>170</v>
      </c>
    </row>
    <row r="210" spans="1:4">
      <c r="A210" t="s">
        <v>418</v>
      </c>
      <c r="B210" t="s">
        <v>419</v>
      </c>
      <c r="C210" t="s">
        <v>6</v>
      </c>
      <c r="D210">
        <v>145</v>
      </c>
    </row>
    <row r="211" spans="1:4">
      <c r="A211" t="s">
        <v>420</v>
      </c>
      <c r="B211" t="s">
        <v>421</v>
      </c>
      <c r="C211" t="s">
        <v>6</v>
      </c>
      <c r="D211">
        <v>13</v>
      </c>
    </row>
    <row r="212" spans="1:4">
      <c r="A212" t="s">
        <v>422</v>
      </c>
      <c r="B212" t="s">
        <v>423</v>
      </c>
      <c r="C212" t="s">
        <v>6</v>
      </c>
      <c r="D212">
        <v>21</v>
      </c>
    </row>
    <row r="213" spans="1:4">
      <c r="A213" t="s">
        <v>424</v>
      </c>
      <c r="B213" t="s">
        <v>425</v>
      </c>
      <c r="C213" t="s">
        <v>6</v>
      </c>
      <c r="D213">
        <v>132</v>
      </c>
    </row>
    <row r="214" spans="1:4">
      <c r="A214" t="s">
        <v>426</v>
      </c>
      <c r="B214" t="s">
        <v>427</v>
      </c>
      <c r="C214" t="s">
        <v>6</v>
      </c>
      <c r="D214">
        <v>101</v>
      </c>
    </row>
    <row r="215" spans="1:4">
      <c r="A215" t="s">
        <v>428</v>
      </c>
      <c r="B215" t="s">
        <v>429</v>
      </c>
      <c r="C215" t="s">
        <v>6</v>
      </c>
      <c r="D215">
        <v>174</v>
      </c>
    </row>
    <row r="216" spans="1:4">
      <c r="A216" t="s">
        <v>430</v>
      </c>
      <c r="B216" t="s">
        <v>431</v>
      </c>
      <c r="C216" t="s">
        <v>6</v>
      </c>
      <c r="D216">
        <v>186</v>
      </c>
    </row>
    <row r="217" spans="1:4">
      <c r="A217" t="s">
        <v>432</v>
      </c>
      <c r="B217" t="s">
        <v>433</v>
      </c>
      <c r="C217" t="s">
        <v>6</v>
      </c>
      <c r="D217">
        <v>145</v>
      </c>
    </row>
    <row r="218" spans="1:4">
      <c r="A218" t="s">
        <v>434</v>
      </c>
      <c r="B218" t="s">
        <v>435</v>
      </c>
      <c r="C218" t="s">
        <v>6</v>
      </c>
      <c r="D218">
        <v>91</v>
      </c>
    </row>
    <row r="219" spans="1:4">
      <c r="A219" t="s">
        <v>436</v>
      </c>
      <c r="B219" t="s">
        <v>437</v>
      </c>
      <c r="C219" t="s">
        <v>6</v>
      </c>
      <c r="D219">
        <v>14</v>
      </c>
    </row>
    <row r="220" spans="1:4">
      <c r="A220" t="s">
        <v>438</v>
      </c>
      <c r="B220" t="s">
        <v>439</v>
      </c>
      <c r="C220" t="s">
        <v>6</v>
      </c>
      <c r="D220">
        <v>10</v>
      </c>
    </row>
    <row r="221" spans="1:4">
      <c r="A221" t="s">
        <v>440</v>
      </c>
      <c r="B221" t="s">
        <v>441</v>
      </c>
      <c r="C221" t="s">
        <v>6</v>
      </c>
      <c r="D221">
        <v>184</v>
      </c>
    </row>
    <row r="222" spans="1:4">
      <c r="A222" t="s">
        <v>442</v>
      </c>
      <c r="B222" t="s">
        <v>443</v>
      </c>
      <c r="C222" t="s">
        <v>6</v>
      </c>
      <c r="D222">
        <v>183</v>
      </c>
    </row>
    <row r="223" spans="1:4">
      <c r="A223" t="s">
        <v>444</v>
      </c>
      <c r="B223" t="s">
        <v>445</v>
      </c>
      <c r="C223" t="s">
        <v>6</v>
      </c>
      <c r="D223">
        <v>17</v>
      </c>
    </row>
    <row r="224" spans="1:4">
      <c r="A224" t="s">
        <v>446</v>
      </c>
      <c r="B224" t="s">
        <v>447</v>
      </c>
      <c r="C224" t="s">
        <v>6</v>
      </c>
      <c r="D224">
        <v>68</v>
      </c>
    </row>
    <row r="225" spans="1:4">
      <c r="A225" t="s">
        <v>448</v>
      </c>
      <c r="B225" t="s">
        <v>449</v>
      </c>
      <c r="C225" t="s">
        <v>6</v>
      </c>
      <c r="D225">
        <v>93</v>
      </c>
    </row>
    <row r="226" spans="1:4">
      <c r="A226" t="s">
        <v>450</v>
      </c>
      <c r="B226" t="s">
        <v>451</v>
      </c>
      <c r="C226" t="s">
        <v>6</v>
      </c>
      <c r="D226">
        <v>24</v>
      </c>
    </row>
    <row r="227" spans="1:4">
      <c r="A227" t="s">
        <v>452</v>
      </c>
      <c r="B227" t="s">
        <v>453</v>
      </c>
      <c r="C227" t="s">
        <v>6</v>
      </c>
      <c r="D227">
        <v>46</v>
      </c>
    </row>
    <row r="228" spans="1:4">
      <c r="A228" t="s">
        <v>454</v>
      </c>
      <c r="B228" t="s">
        <v>455</v>
      </c>
      <c r="C228" t="s">
        <v>6</v>
      </c>
      <c r="D228">
        <v>60</v>
      </c>
    </row>
    <row r="229" spans="1:4">
      <c r="A229" t="s">
        <v>456</v>
      </c>
      <c r="B229" t="s">
        <v>457</v>
      </c>
      <c r="C229" t="s">
        <v>6</v>
      </c>
      <c r="D229">
        <v>14</v>
      </c>
    </row>
    <row r="230" spans="1:4">
      <c r="A230" t="s">
        <v>458</v>
      </c>
      <c r="B230" t="s">
        <v>459</v>
      </c>
      <c r="C230" t="s">
        <v>6</v>
      </c>
      <c r="D230">
        <v>60</v>
      </c>
    </row>
    <row r="231" spans="1:4">
      <c r="A231" t="s">
        <v>460</v>
      </c>
      <c r="B231" t="s">
        <v>461</v>
      </c>
      <c r="C231" t="s">
        <v>6</v>
      </c>
      <c r="D231">
        <v>7</v>
      </c>
    </row>
    <row r="232" spans="1:4">
      <c r="A232" t="s">
        <v>462</v>
      </c>
      <c r="B232" t="s">
        <v>463</v>
      </c>
      <c r="C232" t="s">
        <v>6</v>
      </c>
      <c r="D232">
        <v>128</v>
      </c>
    </row>
    <row r="233" spans="1:4">
      <c r="A233" t="s">
        <v>464</v>
      </c>
      <c r="B233" t="s">
        <v>465</v>
      </c>
      <c r="C233" t="s">
        <v>6</v>
      </c>
      <c r="D233">
        <v>142</v>
      </c>
    </row>
    <row r="234" spans="1:4">
      <c r="A234" t="s">
        <v>466</v>
      </c>
      <c r="B234" t="s">
        <v>467</v>
      </c>
      <c r="C234" t="s">
        <v>6</v>
      </c>
      <c r="D234">
        <v>13</v>
      </c>
    </row>
    <row r="235" spans="1:4">
      <c r="A235" t="s">
        <v>468</v>
      </c>
      <c r="B235" t="s">
        <v>469</v>
      </c>
      <c r="C235" t="s">
        <v>6</v>
      </c>
      <c r="D235">
        <v>114</v>
      </c>
    </row>
    <row r="236" spans="1:4">
      <c r="A236" t="s">
        <v>470</v>
      </c>
      <c r="B236" t="s">
        <v>471</v>
      </c>
      <c r="C236" t="s">
        <v>6</v>
      </c>
      <c r="D236">
        <v>16</v>
      </c>
    </row>
    <row r="237" spans="1:4">
      <c r="A237" t="s">
        <v>472</v>
      </c>
      <c r="B237" t="s">
        <v>473</v>
      </c>
      <c r="C237" t="s">
        <v>6</v>
      </c>
      <c r="D237">
        <v>149</v>
      </c>
    </row>
    <row r="238" spans="1:4">
      <c r="A238" t="s">
        <v>474</v>
      </c>
      <c r="B238" t="s">
        <v>475</v>
      </c>
      <c r="C238" t="s">
        <v>6</v>
      </c>
      <c r="D238">
        <v>23</v>
      </c>
    </row>
    <row r="239" spans="1:4">
      <c r="A239" t="s">
        <v>476</v>
      </c>
      <c r="B239" t="s">
        <v>477</v>
      </c>
      <c r="C239" t="s">
        <v>6</v>
      </c>
      <c r="D239">
        <v>145</v>
      </c>
    </row>
    <row r="240" spans="1:4">
      <c r="A240" t="s">
        <v>478</v>
      </c>
      <c r="B240" t="s">
        <v>479</v>
      </c>
      <c r="C240" t="s">
        <v>6</v>
      </c>
      <c r="D240">
        <v>62</v>
      </c>
    </row>
    <row r="241" spans="1:4">
      <c r="A241" t="s">
        <v>480</v>
      </c>
      <c r="B241" t="s">
        <v>481</v>
      </c>
      <c r="C241" t="s">
        <v>6</v>
      </c>
      <c r="D241">
        <v>163</v>
      </c>
    </row>
    <row r="242" spans="1:4">
      <c r="A242" t="s">
        <v>482</v>
      </c>
      <c r="B242" t="s">
        <v>483</v>
      </c>
      <c r="C242" t="s">
        <v>6</v>
      </c>
      <c r="D242">
        <v>25</v>
      </c>
    </row>
    <row r="243" spans="1:4">
      <c r="A243" t="s">
        <v>484</v>
      </c>
      <c r="B243" t="s">
        <v>485</v>
      </c>
      <c r="C243" t="s">
        <v>6</v>
      </c>
      <c r="D243">
        <v>168</v>
      </c>
    </row>
    <row r="244" spans="1:4">
      <c r="A244" t="s">
        <v>486</v>
      </c>
      <c r="B244" t="s">
        <v>487</v>
      </c>
      <c r="C244" t="s">
        <v>6</v>
      </c>
      <c r="D244">
        <v>46</v>
      </c>
    </row>
    <row r="245" spans="1:4">
      <c r="A245" t="s">
        <v>488</v>
      </c>
      <c r="B245" t="s">
        <v>489</v>
      </c>
      <c r="C245" t="s">
        <v>6</v>
      </c>
      <c r="D245">
        <v>180</v>
      </c>
    </row>
    <row r="246" spans="1:4">
      <c r="A246" t="s">
        <v>490</v>
      </c>
      <c r="B246" t="s">
        <v>491</v>
      </c>
      <c r="C246" t="s">
        <v>6</v>
      </c>
      <c r="D246">
        <v>21</v>
      </c>
    </row>
    <row r="247" spans="1:4">
      <c r="A247" t="s">
        <v>492</v>
      </c>
      <c r="B247" t="s">
        <v>493</v>
      </c>
      <c r="C247" t="s">
        <v>6</v>
      </c>
      <c r="D247">
        <v>70</v>
      </c>
    </row>
    <row r="248" spans="1:4">
      <c r="A248" t="s">
        <v>494</v>
      </c>
      <c r="B248" t="s">
        <v>495</v>
      </c>
      <c r="C248" t="s">
        <v>6</v>
      </c>
      <c r="D248">
        <v>80</v>
      </c>
    </row>
    <row r="249" spans="1:4">
      <c r="A249" t="s">
        <v>496</v>
      </c>
      <c r="B249" t="s">
        <v>497</v>
      </c>
      <c r="C249" t="s">
        <v>6</v>
      </c>
      <c r="D249">
        <v>126</v>
      </c>
    </row>
    <row r="250" spans="1:4">
      <c r="A250" t="s">
        <v>498</v>
      </c>
      <c r="B250" t="s">
        <v>499</v>
      </c>
      <c r="C250" t="s">
        <v>6</v>
      </c>
      <c r="D250">
        <v>164</v>
      </c>
    </row>
    <row r="251" spans="1:4">
      <c r="A251" t="s">
        <v>500</v>
      </c>
      <c r="B251" t="s">
        <v>501</v>
      </c>
      <c r="C251" t="s">
        <v>6</v>
      </c>
      <c r="D251">
        <v>33</v>
      </c>
    </row>
    <row r="252" spans="1:4">
      <c r="A252" t="s">
        <v>502</v>
      </c>
      <c r="B252" t="s">
        <v>503</v>
      </c>
      <c r="C252" t="s">
        <v>6</v>
      </c>
      <c r="D252">
        <v>132</v>
      </c>
    </row>
    <row r="253" spans="1:4">
      <c r="A253" t="s">
        <v>504</v>
      </c>
      <c r="B253" t="s">
        <v>505</v>
      </c>
      <c r="C253" t="s">
        <v>6</v>
      </c>
      <c r="D253">
        <v>79</v>
      </c>
    </row>
    <row r="254" spans="1:4">
      <c r="A254" t="s">
        <v>506</v>
      </c>
      <c r="B254" t="s">
        <v>507</v>
      </c>
      <c r="C254" t="s">
        <v>6</v>
      </c>
      <c r="D254">
        <v>37</v>
      </c>
    </row>
    <row r="255" spans="1:4">
      <c r="A255" t="s">
        <v>508</v>
      </c>
      <c r="B255" t="s">
        <v>509</v>
      </c>
      <c r="C255" t="s">
        <v>6</v>
      </c>
      <c r="D255">
        <v>64</v>
      </c>
    </row>
    <row r="256" spans="1:4">
      <c r="A256" t="s">
        <v>510</v>
      </c>
      <c r="B256" t="s">
        <v>511</v>
      </c>
      <c r="C256" t="s">
        <v>6</v>
      </c>
      <c r="D256">
        <v>26</v>
      </c>
    </row>
    <row r="257" spans="1:4">
      <c r="A257" t="s">
        <v>512</v>
      </c>
      <c r="B257" t="s">
        <v>513</v>
      </c>
      <c r="C257" t="s">
        <v>6</v>
      </c>
      <c r="D257">
        <v>144</v>
      </c>
    </row>
    <row r="258" spans="1:4">
      <c r="A258" t="s">
        <v>514</v>
      </c>
      <c r="B258" t="s">
        <v>515</v>
      </c>
      <c r="C258" t="s">
        <v>6</v>
      </c>
      <c r="D258">
        <v>17</v>
      </c>
    </row>
    <row r="259" spans="1:4">
      <c r="A259" t="s">
        <v>516</v>
      </c>
      <c r="B259" t="s">
        <v>517</v>
      </c>
      <c r="C259" t="s">
        <v>6</v>
      </c>
      <c r="D259">
        <v>14</v>
      </c>
    </row>
    <row r="260" spans="1:4">
      <c r="A260" t="s">
        <v>518</v>
      </c>
      <c r="B260" t="s">
        <v>519</v>
      </c>
      <c r="C260" t="s">
        <v>6</v>
      </c>
      <c r="D260">
        <v>142</v>
      </c>
    </row>
    <row r="261" spans="1:4">
      <c r="A261" t="s">
        <v>520</v>
      </c>
      <c r="B261" t="s">
        <v>521</v>
      </c>
      <c r="C261" t="s">
        <v>6</v>
      </c>
      <c r="D261">
        <v>11</v>
      </c>
    </row>
    <row r="262" spans="1:4">
      <c r="A262" t="s">
        <v>522</v>
      </c>
      <c r="B262" t="s">
        <v>523</v>
      </c>
      <c r="C262" t="s">
        <v>6</v>
      </c>
      <c r="D262">
        <v>128</v>
      </c>
    </row>
    <row r="263" spans="1:4">
      <c r="A263" t="s">
        <v>524</v>
      </c>
      <c r="B263" t="s">
        <v>299</v>
      </c>
      <c r="C263" t="s">
        <v>6</v>
      </c>
      <c r="D263">
        <v>94</v>
      </c>
    </row>
    <row r="264" spans="1:4">
      <c r="A264" t="s">
        <v>525</v>
      </c>
      <c r="B264" t="s">
        <v>526</v>
      </c>
      <c r="C264" t="s">
        <v>6</v>
      </c>
      <c r="D264">
        <v>12</v>
      </c>
    </row>
    <row r="265" spans="1:4">
      <c r="A265" t="s">
        <v>527</v>
      </c>
      <c r="B265" t="s">
        <v>528</v>
      </c>
      <c r="C265" t="s">
        <v>6</v>
      </c>
      <c r="D265">
        <v>72</v>
      </c>
    </row>
    <row r="266" spans="1:4">
      <c r="A266" t="s">
        <v>529</v>
      </c>
      <c r="B266" t="s">
        <v>357</v>
      </c>
      <c r="C266" t="s">
        <v>6</v>
      </c>
      <c r="D266">
        <v>10</v>
      </c>
    </row>
    <row r="267" spans="1:4">
      <c r="A267" t="s">
        <v>530</v>
      </c>
      <c r="B267" t="s">
        <v>531</v>
      </c>
      <c r="C267" t="s">
        <v>6</v>
      </c>
      <c r="D267">
        <v>117</v>
      </c>
    </row>
    <row r="268" spans="1:4">
      <c r="A268" t="s">
        <v>532</v>
      </c>
      <c r="B268" t="s">
        <v>533</v>
      </c>
      <c r="C268" t="s">
        <v>6</v>
      </c>
      <c r="D268">
        <v>110</v>
      </c>
    </row>
    <row r="269" spans="1:4">
      <c r="A269" t="s">
        <v>534</v>
      </c>
      <c r="B269" t="s">
        <v>535</v>
      </c>
      <c r="C269" t="s">
        <v>6</v>
      </c>
      <c r="D269">
        <v>37</v>
      </c>
    </row>
    <row r="270" spans="1:4">
      <c r="A270" t="s">
        <v>536</v>
      </c>
      <c r="B270" t="s">
        <v>537</v>
      </c>
      <c r="C270" t="s">
        <v>6</v>
      </c>
      <c r="D270">
        <v>13</v>
      </c>
    </row>
    <row r="271" spans="1:4">
      <c r="A271" t="s">
        <v>538</v>
      </c>
      <c r="B271" t="s">
        <v>539</v>
      </c>
      <c r="C271" t="s">
        <v>6</v>
      </c>
      <c r="D271">
        <v>153</v>
      </c>
    </row>
    <row r="272" spans="1:4">
      <c r="A272" t="s">
        <v>540</v>
      </c>
      <c r="B272" t="s">
        <v>541</v>
      </c>
      <c r="C272" t="s">
        <v>6</v>
      </c>
      <c r="D272">
        <v>12</v>
      </c>
    </row>
    <row r="273" spans="1:4">
      <c r="A273" t="s">
        <v>542</v>
      </c>
      <c r="B273" t="s">
        <v>543</v>
      </c>
      <c r="C273" t="s">
        <v>6</v>
      </c>
      <c r="D273">
        <v>123</v>
      </c>
    </row>
    <row r="274" spans="1:4">
      <c r="A274" t="s">
        <v>544</v>
      </c>
      <c r="B274" t="s">
        <v>545</v>
      </c>
      <c r="C274" t="s">
        <v>6</v>
      </c>
      <c r="D274">
        <v>70</v>
      </c>
    </row>
    <row r="275" spans="1:4">
      <c r="A275" t="s">
        <v>546</v>
      </c>
      <c r="B275" t="s">
        <v>547</v>
      </c>
      <c r="C275" t="s">
        <v>6</v>
      </c>
      <c r="D275">
        <v>26</v>
      </c>
    </row>
    <row r="276" spans="1:4">
      <c r="A276" t="s">
        <v>548</v>
      </c>
      <c r="B276" t="s">
        <v>549</v>
      </c>
      <c r="C276" t="s">
        <v>6</v>
      </c>
      <c r="D276">
        <v>14</v>
      </c>
    </row>
    <row r="277" spans="1:4">
      <c r="A277" t="s">
        <v>550</v>
      </c>
      <c r="B277" t="s">
        <v>551</v>
      </c>
      <c r="C277" t="s">
        <v>6</v>
      </c>
      <c r="D277">
        <v>119</v>
      </c>
    </row>
    <row r="278" spans="1:4">
      <c r="A278" t="s">
        <v>552</v>
      </c>
      <c r="B278" t="s">
        <v>553</v>
      </c>
      <c r="C278" t="s">
        <v>6</v>
      </c>
      <c r="D278">
        <v>61</v>
      </c>
    </row>
    <row r="279" spans="1:4">
      <c r="A279" t="s">
        <v>554</v>
      </c>
      <c r="B279" t="s">
        <v>555</v>
      </c>
      <c r="C279" t="s">
        <v>6</v>
      </c>
      <c r="D279">
        <v>148</v>
      </c>
    </row>
    <row r="280" spans="1:4">
      <c r="A280" t="s">
        <v>556</v>
      </c>
      <c r="B280" t="s">
        <v>557</v>
      </c>
      <c r="C280" t="s">
        <v>6</v>
      </c>
      <c r="D280">
        <v>19</v>
      </c>
    </row>
    <row r="281" spans="1:4">
      <c r="A281" t="s">
        <v>558</v>
      </c>
      <c r="B281" t="s">
        <v>559</v>
      </c>
      <c r="C281" t="s">
        <v>6</v>
      </c>
      <c r="D281">
        <v>125</v>
      </c>
    </row>
    <row r="282" spans="1:4">
      <c r="A282" t="s">
        <v>560</v>
      </c>
      <c r="B282" t="s">
        <v>561</v>
      </c>
      <c r="C282" t="s">
        <v>6</v>
      </c>
      <c r="D282">
        <v>140</v>
      </c>
    </row>
    <row r="283" spans="1:4">
      <c r="A283" t="s">
        <v>562</v>
      </c>
      <c r="B283" t="s">
        <v>563</v>
      </c>
      <c r="C283" t="s">
        <v>6</v>
      </c>
      <c r="D283">
        <v>179</v>
      </c>
    </row>
    <row r="284" spans="1:4">
      <c r="A284" t="s">
        <v>564</v>
      </c>
      <c r="B284" t="s">
        <v>565</v>
      </c>
      <c r="C284" t="s">
        <v>6</v>
      </c>
      <c r="D284">
        <v>122</v>
      </c>
    </row>
    <row r="285" spans="1:4">
      <c r="A285" t="s">
        <v>566</v>
      </c>
      <c r="B285" t="s">
        <v>567</v>
      </c>
      <c r="C285" t="s">
        <v>6</v>
      </c>
      <c r="D285">
        <v>25</v>
      </c>
    </row>
    <row r="286" spans="1:4">
      <c r="A286" t="s">
        <v>568</v>
      </c>
      <c r="B286" t="s">
        <v>569</v>
      </c>
      <c r="C286" t="s">
        <v>6</v>
      </c>
      <c r="D286">
        <v>6</v>
      </c>
    </row>
    <row r="287" spans="1:4">
      <c r="A287" t="s">
        <v>570</v>
      </c>
      <c r="B287" t="s">
        <v>571</v>
      </c>
      <c r="C287" t="s">
        <v>6</v>
      </c>
      <c r="D287">
        <v>71</v>
      </c>
    </row>
    <row r="288" spans="1:4">
      <c r="A288" t="s">
        <v>572</v>
      </c>
      <c r="B288" t="s">
        <v>573</v>
      </c>
      <c r="C288" t="s">
        <v>6</v>
      </c>
      <c r="D288">
        <v>23</v>
      </c>
    </row>
    <row r="289" spans="1:4">
      <c r="A289" t="s">
        <v>574</v>
      </c>
      <c r="B289" t="s">
        <v>575</v>
      </c>
      <c r="C289" t="s">
        <v>6</v>
      </c>
      <c r="D289">
        <v>109</v>
      </c>
    </row>
    <row r="290" spans="1:4">
      <c r="A290" t="s">
        <v>576</v>
      </c>
      <c r="B290" t="s">
        <v>577</v>
      </c>
      <c r="C290" t="s">
        <v>6</v>
      </c>
      <c r="D290">
        <v>80</v>
      </c>
    </row>
    <row r="291" spans="1:4">
      <c r="A291" t="s">
        <v>578</v>
      </c>
      <c r="B291" t="s">
        <v>579</v>
      </c>
      <c r="C291" t="s">
        <v>6</v>
      </c>
      <c r="D291">
        <v>13</v>
      </c>
    </row>
    <row r="292" spans="1:4">
      <c r="A292" t="s">
        <v>580</v>
      </c>
      <c r="B292" t="s">
        <v>581</v>
      </c>
      <c r="C292" t="s">
        <v>6</v>
      </c>
      <c r="D292">
        <v>37</v>
      </c>
    </row>
    <row r="293" spans="1:4">
      <c r="A293" t="s">
        <v>582</v>
      </c>
      <c r="B293" t="s">
        <v>583</v>
      </c>
      <c r="C293" t="s">
        <v>6</v>
      </c>
      <c r="D293">
        <v>118</v>
      </c>
    </row>
    <row r="294" spans="1:4">
      <c r="A294" t="s">
        <v>584</v>
      </c>
      <c r="B294" t="s">
        <v>585</v>
      </c>
      <c r="C294" t="s">
        <v>6</v>
      </c>
      <c r="D294">
        <v>109</v>
      </c>
    </row>
    <row r="295" spans="1:4">
      <c r="A295" t="s">
        <v>586</v>
      </c>
      <c r="B295" t="s">
        <v>587</v>
      </c>
      <c r="C295" t="s">
        <v>6</v>
      </c>
      <c r="D295">
        <v>75</v>
      </c>
    </row>
    <row r="296" spans="1:4">
      <c r="A296" t="s">
        <v>588</v>
      </c>
      <c r="B296" t="s">
        <v>589</v>
      </c>
      <c r="C296" t="s">
        <v>6</v>
      </c>
      <c r="D296">
        <v>48</v>
      </c>
    </row>
    <row r="297" spans="1:4">
      <c r="A297" t="s">
        <v>590</v>
      </c>
      <c r="B297" t="s">
        <v>591</v>
      </c>
      <c r="C297" t="s">
        <v>6</v>
      </c>
      <c r="D297">
        <v>155</v>
      </c>
    </row>
    <row r="298" spans="1:4">
      <c r="A298" t="s">
        <v>592</v>
      </c>
      <c r="B298" t="s">
        <v>593</v>
      </c>
      <c r="C298" t="s">
        <v>6</v>
      </c>
      <c r="D298">
        <v>140</v>
      </c>
    </row>
    <row r="299" spans="1:4">
      <c r="A299" t="s">
        <v>594</v>
      </c>
      <c r="B299" t="s">
        <v>595</v>
      </c>
      <c r="C299" t="s">
        <v>6</v>
      </c>
      <c r="D299">
        <v>95</v>
      </c>
    </row>
    <row r="300" spans="1:4">
      <c r="A300" t="s">
        <v>596</v>
      </c>
      <c r="B300" t="s">
        <v>597</v>
      </c>
      <c r="C300" t="s">
        <v>6</v>
      </c>
      <c r="D300">
        <v>114</v>
      </c>
    </row>
    <row r="301" spans="1:4">
      <c r="A301" t="s">
        <v>598</v>
      </c>
      <c r="B301" t="s">
        <v>599</v>
      </c>
      <c r="C301" t="s">
        <v>6</v>
      </c>
      <c r="D301">
        <v>118</v>
      </c>
    </row>
    <row r="302" spans="1:4">
      <c r="A302" t="s">
        <v>600</v>
      </c>
      <c r="B302" t="s">
        <v>601</v>
      </c>
      <c r="C302" t="s">
        <v>6</v>
      </c>
      <c r="D302">
        <v>12</v>
      </c>
    </row>
    <row r="303" spans="1:4">
      <c r="A303" t="s">
        <v>602</v>
      </c>
      <c r="B303" t="s">
        <v>603</v>
      </c>
      <c r="C303" t="s">
        <v>6</v>
      </c>
      <c r="D303">
        <v>67</v>
      </c>
    </row>
    <row r="304" spans="1:4">
      <c r="A304" t="s">
        <v>604</v>
      </c>
      <c r="B304" t="s">
        <v>605</v>
      </c>
      <c r="C304" t="s">
        <v>6</v>
      </c>
      <c r="D304">
        <v>88</v>
      </c>
    </row>
    <row r="305" spans="1:4">
      <c r="A305" t="s">
        <v>606</v>
      </c>
      <c r="B305" t="s">
        <v>607</v>
      </c>
      <c r="C305" t="s">
        <v>6</v>
      </c>
      <c r="D305">
        <v>11</v>
      </c>
    </row>
    <row r="306" spans="1:4">
      <c r="A306" t="s">
        <v>608</v>
      </c>
      <c r="B306" t="s">
        <v>609</v>
      </c>
      <c r="C306" t="s">
        <v>6</v>
      </c>
      <c r="D306">
        <v>70</v>
      </c>
    </row>
    <row r="307" spans="1:4">
      <c r="A307" t="s">
        <v>610</v>
      </c>
      <c r="B307" t="s">
        <v>611</v>
      </c>
      <c r="C307" t="s">
        <v>6</v>
      </c>
      <c r="D307">
        <v>30</v>
      </c>
    </row>
    <row r="308" spans="1:4">
      <c r="A308" t="s">
        <v>612</v>
      </c>
      <c r="B308" t="s">
        <v>613</v>
      </c>
      <c r="C308" t="s">
        <v>6</v>
      </c>
      <c r="D308">
        <v>8</v>
      </c>
    </row>
    <row r="309" spans="1:4">
      <c r="A309" t="s">
        <v>614</v>
      </c>
      <c r="B309" t="s">
        <v>615</v>
      </c>
      <c r="C309" t="s">
        <v>6</v>
      </c>
      <c r="D309">
        <v>25</v>
      </c>
    </row>
    <row r="310" spans="1:4">
      <c r="A310" t="s">
        <v>616</v>
      </c>
      <c r="B310" t="s">
        <v>617</v>
      </c>
      <c r="C310" t="s">
        <v>6</v>
      </c>
      <c r="D310">
        <v>11</v>
      </c>
    </row>
    <row r="311" spans="1:4">
      <c r="A311" t="s">
        <v>618</v>
      </c>
      <c r="B311" t="s">
        <v>619</v>
      </c>
      <c r="C311" t="s">
        <v>6</v>
      </c>
      <c r="D311">
        <v>169</v>
      </c>
    </row>
    <row r="312" spans="1:4">
      <c r="A312" t="s">
        <v>620</v>
      </c>
      <c r="B312" t="s">
        <v>621</v>
      </c>
      <c r="C312" t="s">
        <v>6</v>
      </c>
      <c r="D312">
        <v>66</v>
      </c>
    </row>
    <row r="313" spans="1:4">
      <c r="A313" t="s">
        <v>622</v>
      </c>
      <c r="B313" t="s">
        <v>623</v>
      </c>
      <c r="C313" t="s">
        <v>6</v>
      </c>
      <c r="D313">
        <v>13</v>
      </c>
    </row>
    <row r="314" spans="1:4">
      <c r="A314" t="s">
        <v>624</v>
      </c>
      <c r="B314" t="s">
        <v>625</v>
      </c>
      <c r="C314" t="s">
        <v>6</v>
      </c>
      <c r="D314">
        <v>179</v>
      </c>
    </row>
    <row r="315" spans="1:4">
      <c r="A315" t="s">
        <v>626</v>
      </c>
      <c r="B315" t="s">
        <v>627</v>
      </c>
      <c r="C315" t="s">
        <v>6</v>
      </c>
      <c r="D315">
        <v>9</v>
      </c>
    </row>
    <row r="316" spans="1:4">
      <c r="A316" t="s">
        <v>628</v>
      </c>
      <c r="B316" t="s">
        <v>629</v>
      </c>
      <c r="C316" t="s">
        <v>6</v>
      </c>
      <c r="D316">
        <v>111</v>
      </c>
    </row>
    <row r="317" spans="1:4">
      <c r="A317" t="s">
        <v>630</v>
      </c>
      <c r="B317" t="s">
        <v>631</v>
      </c>
      <c r="C317" t="s">
        <v>6</v>
      </c>
      <c r="D317">
        <v>27</v>
      </c>
    </row>
    <row r="318" spans="1:4">
      <c r="A318" t="s">
        <v>632</v>
      </c>
      <c r="B318" t="s">
        <v>633</v>
      </c>
      <c r="C318" t="s">
        <v>6</v>
      </c>
      <c r="D318">
        <v>125</v>
      </c>
    </row>
    <row r="319" spans="1:4">
      <c r="A319" t="s">
        <v>634</v>
      </c>
      <c r="B319" t="s">
        <v>635</v>
      </c>
      <c r="C319" t="s">
        <v>6</v>
      </c>
      <c r="D319">
        <v>105</v>
      </c>
    </row>
    <row r="320" spans="1:4">
      <c r="A320" t="s">
        <v>636</v>
      </c>
      <c r="B320" t="s">
        <v>637</v>
      </c>
      <c r="C320" t="s">
        <v>6</v>
      </c>
      <c r="D320">
        <v>114</v>
      </c>
    </row>
    <row r="321" spans="1:4">
      <c r="A321" t="s">
        <v>638</v>
      </c>
      <c r="B321" t="s">
        <v>639</v>
      </c>
      <c r="C321" t="s">
        <v>6</v>
      </c>
      <c r="D321">
        <v>112</v>
      </c>
    </row>
    <row r="322" spans="1:4">
      <c r="A322" t="s">
        <v>640</v>
      </c>
      <c r="B322" t="s">
        <v>641</v>
      </c>
      <c r="C322" t="s">
        <v>6</v>
      </c>
      <c r="D322">
        <v>13</v>
      </c>
    </row>
    <row r="323" spans="1:4">
      <c r="A323" t="s">
        <v>642</v>
      </c>
      <c r="B323" t="s">
        <v>643</v>
      </c>
      <c r="C323" t="s">
        <v>6</v>
      </c>
      <c r="D323">
        <v>27</v>
      </c>
    </row>
    <row r="324" spans="1:4">
      <c r="A324" t="s">
        <v>644</v>
      </c>
      <c r="B324" t="s">
        <v>645</v>
      </c>
      <c r="C324" t="s">
        <v>6</v>
      </c>
      <c r="D324">
        <v>75</v>
      </c>
    </row>
    <row r="325" spans="1:4">
      <c r="A325" t="s">
        <v>646</v>
      </c>
      <c r="B325" t="s">
        <v>647</v>
      </c>
      <c r="C325" t="s">
        <v>6</v>
      </c>
      <c r="D325">
        <v>33</v>
      </c>
    </row>
    <row r="326" spans="1:4">
      <c r="A326" t="s">
        <v>648</v>
      </c>
      <c r="B326" t="s">
        <v>649</v>
      </c>
      <c r="C326" t="s">
        <v>6</v>
      </c>
      <c r="D326">
        <v>37</v>
      </c>
    </row>
    <row r="327" spans="1:4">
      <c r="A327" t="s">
        <v>650</v>
      </c>
      <c r="B327" t="s">
        <v>651</v>
      </c>
      <c r="C327" t="s">
        <v>6</v>
      </c>
      <c r="D327">
        <v>177</v>
      </c>
    </row>
    <row r="328" spans="1:4">
      <c r="A328" t="s">
        <v>652</v>
      </c>
      <c r="B328" t="s">
        <v>653</v>
      </c>
      <c r="C328" t="s">
        <v>6</v>
      </c>
      <c r="D328">
        <v>69</v>
      </c>
    </row>
    <row r="329" spans="1:4">
      <c r="A329" t="s">
        <v>654</v>
      </c>
      <c r="B329" t="s">
        <v>655</v>
      </c>
      <c r="C329" t="s">
        <v>6</v>
      </c>
      <c r="D329">
        <v>126</v>
      </c>
    </row>
    <row r="330" spans="1:4">
      <c r="A330" t="s">
        <v>656</v>
      </c>
      <c r="B330" t="s">
        <v>657</v>
      </c>
      <c r="C330" t="s">
        <v>6</v>
      </c>
      <c r="D330">
        <v>172</v>
      </c>
    </row>
    <row r="331" spans="1:4">
      <c r="A331" t="s">
        <v>658</v>
      </c>
      <c r="B331" t="s">
        <v>659</v>
      </c>
      <c r="C331" t="s">
        <v>6</v>
      </c>
      <c r="D331">
        <v>8</v>
      </c>
    </row>
    <row r="332" spans="1:4">
      <c r="A332" t="s">
        <v>660</v>
      </c>
      <c r="B332" t="s">
        <v>661</v>
      </c>
      <c r="C332" t="s">
        <v>6</v>
      </c>
      <c r="D332">
        <v>5</v>
      </c>
    </row>
    <row r="333" spans="1:4">
      <c r="A333" t="s">
        <v>662</v>
      </c>
      <c r="B333" t="s">
        <v>663</v>
      </c>
      <c r="C333" t="s">
        <v>6</v>
      </c>
      <c r="D333">
        <v>170</v>
      </c>
    </row>
    <row r="334" spans="1:4">
      <c r="A334" t="s">
        <v>664</v>
      </c>
      <c r="B334" t="s">
        <v>665</v>
      </c>
      <c r="C334" t="s">
        <v>6</v>
      </c>
      <c r="D334">
        <v>79</v>
      </c>
    </row>
    <row r="335" spans="1:4">
      <c r="A335" t="s">
        <v>666</v>
      </c>
      <c r="B335" t="s">
        <v>667</v>
      </c>
      <c r="C335" t="s">
        <v>6</v>
      </c>
      <c r="D335">
        <v>146</v>
      </c>
    </row>
    <row r="336" spans="1:4">
      <c r="A336" t="s">
        <v>668</v>
      </c>
      <c r="B336" t="s">
        <v>669</v>
      </c>
      <c r="C336" t="s">
        <v>6</v>
      </c>
      <c r="D336">
        <v>168</v>
      </c>
    </row>
    <row r="337" spans="1:4">
      <c r="A337" t="s">
        <v>670</v>
      </c>
      <c r="B337" t="s">
        <v>671</v>
      </c>
      <c r="C337" t="s">
        <v>6</v>
      </c>
      <c r="D337">
        <v>19</v>
      </c>
    </row>
    <row r="338" spans="1:4">
      <c r="A338" t="s">
        <v>672</v>
      </c>
      <c r="B338" t="s">
        <v>673</v>
      </c>
      <c r="C338" t="s">
        <v>6</v>
      </c>
      <c r="D338">
        <v>160</v>
      </c>
    </row>
    <row r="339" spans="1:4">
      <c r="A339" t="s">
        <v>674</v>
      </c>
      <c r="B339" t="s">
        <v>150</v>
      </c>
      <c r="C339" t="s">
        <v>6</v>
      </c>
      <c r="D339">
        <v>17</v>
      </c>
    </row>
    <row r="340" spans="1:4">
      <c r="A340" t="s">
        <v>675</v>
      </c>
      <c r="B340" t="s">
        <v>676</v>
      </c>
      <c r="C340" t="s">
        <v>6</v>
      </c>
      <c r="D340">
        <v>9</v>
      </c>
    </row>
    <row r="341" spans="1:4">
      <c r="A341" t="s">
        <v>677</v>
      </c>
      <c r="B341" t="s">
        <v>678</v>
      </c>
      <c r="C341" t="s">
        <v>6</v>
      </c>
      <c r="D341">
        <v>136</v>
      </c>
    </row>
    <row r="342" spans="1:4">
      <c r="A342" t="s">
        <v>679</v>
      </c>
      <c r="B342" t="s">
        <v>680</v>
      </c>
      <c r="C342" t="s">
        <v>6</v>
      </c>
      <c r="D342">
        <v>15</v>
      </c>
    </row>
    <row r="343" spans="1:4">
      <c r="A343" t="s">
        <v>681</v>
      </c>
      <c r="B343" t="s">
        <v>682</v>
      </c>
      <c r="C343" t="s">
        <v>6</v>
      </c>
      <c r="D343">
        <v>19</v>
      </c>
    </row>
    <row r="344" spans="1:4">
      <c r="A344" t="s">
        <v>683</v>
      </c>
      <c r="B344" t="s">
        <v>684</v>
      </c>
      <c r="C344" t="s">
        <v>6</v>
      </c>
      <c r="D344">
        <v>168</v>
      </c>
    </row>
    <row r="345" spans="1:4">
      <c r="A345" t="s">
        <v>685</v>
      </c>
      <c r="B345" t="s">
        <v>686</v>
      </c>
      <c r="C345" t="s">
        <v>6</v>
      </c>
      <c r="D345">
        <v>176</v>
      </c>
    </row>
    <row r="346" spans="1:4">
      <c r="A346" t="s">
        <v>687</v>
      </c>
      <c r="B346" t="s">
        <v>688</v>
      </c>
      <c r="C346" t="s">
        <v>6</v>
      </c>
      <c r="D346">
        <v>189</v>
      </c>
    </row>
    <row r="347" spans="1:4">
      <c r="A347" t="s">
        <v>689</v>
      </c>
      <c r="B347" t="s">
        <v>690</v>
      </c>
      <c r="C347" t="s">
        <v>6</v>
      </c>
      <c r="D347">
        <v>7</v>
      </c>
    </row>
    <row r="348" spans="1:4">
      <c r="A348" t="s">
        <v>691</v>
      </c>
      <c r="B348" t="s">
        <v>692</v>
      </c>
      <c r="C348" t="s">
        <v>6</v>
      </c>
      <c r="D348">
        <v>10</v>
      </c>
    </row>
    <row r="349" spans="1:4">
      <c r="A349" t="s">
        <v>693</v>
      </c>
      <c r="B349" t="s">
        <v>694</v>
      </c>
      <c r="C349" t="s">
        <v>6</v>
      </c>
      <c r="D349">
        <v>7</v>
      </c>
    </row>
    <row r="350" spans="1:4">
      <c r="A350" t="s">
        <v>695</v>
      </c>
      <c r="B350" t="s">
        <v>696</v>
      </c>
      <c r="C350" t="s">
        <v>6</v>
      </c>
      <c r="D350">
        <v>75</v>
      </c>
    </row>
    <row r="351" spans="1:4">
      <c r="A351" t="s">
        <v>697</v>
      </c>
      <c r="B351" t="s">
        <v>698</v>
      </c>
      <c r="C351" t="s">
        <v>6</v>
      </c>
      <c r="D351">
        <v>145</v>
      </c>
    </row>
    <row r="352" spans="1:4">
      <c r="A352" t="s">
        <v>699</v>
      </c>
      <c r="B352" t="s">
        <v>700</v>
      </c>
      <c r="C352" t="s">
        <v>6</v>
      </c>
      <c r="D352">
        <v>11</v>
      </c>
    </row>
    <row r="353" spans="1:4">
      <c r="A353" t="s">
        <v>701</v>
      </c>
      <c r="B353" t="s">
        <v>702</v>
      </c>
      <c r="C353" t="s">
        <v>6</v>
      </c>
      <c r="D353">
        <v>30</v>
      </c>
    </row>
    <row r="354" spans="1:4">
      <c r="A354" t="s">
        <v>703</v>
      </c>
      <c r="B354" t="s">
        <v>704</v>
      </c>
      <c r="C354" t="s">
        <v>6</v>
      </c>
      <c r="D354">
        <v>13</v>
      </c>
    </row>
    <row r="355" spans="1:4">
      <c r="A355" t="s">
        <v>705</v>
      </c>
      <c r="B355" t="s">
        <v>706</v>
      </c>
      <c r="C355" t="s">
        <v>6</v>
      </c>
      <c r="D355">
        <v>176</v>
      </c>
    </row>
    <row r="356" spans="1:4">
      <c r="A356" t="s">
        <v>707</v>
      </c>
      <c r="B356" t="s">
        <v>708</v>
      </c>
      <c r="C356" t="s">
        <v>6</v>
      </c>
      <c r="D356">
        <v>13</v>
      </c>
    </row>
    <row r="357" spans="1:4">
      <c r="A357" t="s">
        <v>709</v>
      </c>
      <c r="B357" t="s">
        <v>710</v>
      </c>
      <c r="C357" t="s">
        <v>6</v>
      </c>
      <c r="D357">
        <v>113</v>
      </c>
    </row>
    <row r="358" spans="1:4">
      <c r="A358" t="s">
        <v>711</v>
      </c>
      <c r="B358" t="s">
        <v>712</v>
      </c>
      <c r="C358" t="s">
        <v>6</v>
      </c>
      <c r="D358">
        <v>10</v>
      </c>
    </row>
    <row r="359" spans="1:4">
      <c r="A359" t="s">
        <v>713</v>
      </c>
      <c r="B359" t="s">
        <v>714</v>
      </c>
      <c r="C359" t="s">
        <v>6</v>
      </c>
      <c r="D359">
        <v>136</v>
      </c>
    </row>
    <row r="360" spans="1:4">
      <c r="A360" t="s">
        <v>715</v>
      </c>
      <c r="B360" t="s">
        <v>716</v>
      </c>
      <c r="C360" t="s">
        <v>6</v>
      </c>
      <c r="D360">
        <v>128</v>
      </c>
    </row>
    <row r="361" spans="1:4">
      <c r="A361" t="s">
        <v>717</v>
      </c>
      <c r="B361" t="s">
        <v>718</v>
      </c>
      <c r="C361" t="s">
        <v>6</v>
      </c>
      <c r="D361">
        <v>159</v>
      </c>
    </row>
    <row r="362" spans="1:4">
      <c r="A362" t="s">
        <v>719</v>
      </c>
      <c r="B362" t="s">
        <v>720</v>
      </c>
      <c r="C362" t="s">
        <v>6</v>
      </c>
      <c r="D362">
        <v>59</v>
      </c>
    </row>
    <row r="363" spans="1:4">
      <c r="A363" t="s">
        <v>721</v>
      </c>
      <c r="B363" t="s">
        <v>722</v>
      </c>
      <c r="C363" t="s">
        <v>6</v>
      </c>
      <c r="D363">
        <v>113</v>
      </c>
    </row>
    <row r="364" spans="1:4">
      <c r="A364" t="s">
        <v>723</v>
      </c>
      <c r="B364" t="s">
        <v>724</v>
      </c>
      <c r="C364" t="s">
        <v>6</v>
      </c>
      <c r="D364">
        <v>123</v>
      </c>
    </row>
    <row r="365" spans="1:4">
      <c r="A365" t="s">
        <v>725</v>
      </c>
      <c r="B365" t="s">
        <v>726</v>
      </c>
      <c r="C365" t="s">
        <v>6</v>
      </c>
      <c r="D365">
        <v>67</v>
      </c>
    </row>
    <row r="366" spans="1:4">
      <c r="A366" t="s">
        <v>727</v>
      </c>
      <c r="B366" t="s">
        <v>728</v>
      </c>
      <c r="C366" t="s">
        <v>6</v>
      </c>
      <c r="D366">
        <v>28</v>
      </c>
    </row>
    <row r="367" spans="1:4">
      <c r="A367" t="s">
        <v>729</v>
      </c>
      <c r="B367" t="s">
        <v>730</v>
      </c>
      <c r="C367" t="s">
        <v>6</v>
      </c>
      <c r="D367">
        <v>177</v>
      </c>
    </row>
    <row r="368" spans="1:4">
      <c r="A368" t="s">
        <v>731</v>
      </c>
      <c r="B368" t="s">
        <v>732</v>
      </c>
      <c r="C368" t="s">
        <v>6</v>
      </c>
      <c r="D368">
        <v>28</v>
      </c>
    </row>
    <row r="369" spans="1:4">
      <c r="A369" t="s">
        <v>733</v>
      </c>
      <c r="B369" t="s">
        <v>734</v>
      </c>
      <c r="C369" t="s">
        <v>6</v>
      </c>
      <c r="D369">
        <v>63</v>
      </c>
    </row>
    <row r="370" spans="1:4">
      <c r="A370" t="s">
        <v>735</v>
      </c>
      <c r="B370" t="s">
        <v>736</v>
      </c>
      <c r="C370" t="s">
        <v>6</v>
      </c>
      <c r="D370">
        <v>125</v>
      </c>
    </row>
    <row r="371" spans="1:4">
      <c r="A371" t="s">
        <v>737</v>
      </c>
      <c r="B371" t="s">
        <v>738</v>
      </c>
      <c r="C371" t="s">
        <v>6</v>
      </c>
      <c r="D371">
        <v>25</v>
      </c>
    </row>
    <row r="372" spans="1:4">
      <c r="A372" t="s">
        <v>739</v>
      </c>
      <c r="B372" t="s">
        <v>740</v>
      </c>
      <c r="C372" t="s">
        <v>6</v>
      </c>
      <c r="D372">
        <v>120</v>
      </c>
    </row>
    <row r="373" spans="1:4">
      <c r="A373" t="s">
        <v>741</v>
      </c>
      <c r="B373" t="s">
        <v>742</v>
      </c>
      <c r="C373" t="s">
        <v>6</v>
      </c>
      <c r="D373">
        <v>114</v>
      </c>
    </row>
    <row r="374" spans="1:4">
      <c r="A374" t="s">
        <v>743</v>
      </c>
      <c r="B374" t="s">
        <v>744</v>
      </c>
      <c r="C374" t="s">
        <v>6</v>
      </c>
      <c r="D374">
        <v>158</v>
      </c>
    </row>
    <row r="375" spans="1:4">
      <c r="A375" t="s">
        <v>745</v>
      </c>
      <c r="B375" t="s">
        <v>746</v>
      </c>
      <c r="C375" t="s">
        <v>6</v>
      </c>
      <c r="D375">
        <v>152</v>
      </c>
    </row>
    <row r="376" spans="1:4">
      <c r="A376" t="s">
        <v>747</v>
      </c>
      <c r="B376" t="s">
        <v>748</v>
      </c>
      <c r="C376" t="s">
        <v>6</v>
      </c>
      <c r="D376">
        <v>13</v>
      </c>
    </row>
    <row r="377" spans="1:4">
      <c r="A377" t="s">
        <v>749</v>
      </c>
      <c r="B377" t="s">
        <v>750</v>
      </c>
      <c r="C377" t="s">
        <v>6</v>
      </c>
      <c r="D377">
        <v>28</v>
      </c>
    </row>
    <row r="378" spans="1:4">
      <c r="A378" t="s">
        <v>751</v>
      </c>
      <c r="B378" t="s">
        <v>752</v>
      </c>
      <c r="C378" t="s">
        <v>6</v>
      </c>
      <c r="D378">
        <v>23</v>
      </c>
    </row>
    <row r="379" spans="1:4">
      <c r="A379" t="s">
        <v>753</v>
      </c>
      <c r="B379" t="s">
        <v>754</v>
      </c>
      <c r="C379" t="s">
        <v>6</v>
      </c>
      <c r="D379">
        <v>10</v>
      </c>
    </row>
    <row r="380" spans="1:4">
      <c r="A380" t="s">
        <v>755</v>
      </c>
      <c r="B380" t="s">
        <v>756</v>
      </c>
      <c r="C380" t="s">
        <v>6</v>
      </c>
      <c r="D380">
        <v>76</v>
      </c>
    </row>
    <row r="381" spans="1:4">
      <c r="A381" t="s">
        <v>757</v>
      </c>
      <c r="B381" t="s">
        <v>758</v>
      </c>
      <c r="C381" t="s">
        <v>6</v>
      </c>
      <c r="D381">
        <v>108</v>
      </c>
    </row>
    <row r="382" spans="1:4">
      <c r="A382" t="s">
        <v>759</v>
      </c>
      <c r="B382" t="s">
        <v>760</v>
      </c>
      <c r="C382" t="s">
        <v>6</v>
      </c>
      <c r="D382">
        <v>158</v>
      </c>
    </row>
    <row r="383" spans="1:4">
      <c r="A383" t="s">
        <v>761</v>
      </c>
      <c r="B383" t="s">
        <v>762</v>
      </c>
      <c r="C383" t="s">
        <v>6</v>
      </c>
      <c r="D383">
        <v>59</v>
      </c>
    </row>
    <row r="384" spans="1:4">
      <c r="A384" t="s">
        <v>763</v>
      </c>
      <c r="B384" t="s">
        <v>764</v>
      </c>
      <c r="C384" t="s">
        <v>6</v>
      </c>
      <c r="D384">
        <v>109</v>
      </c>
    </row>
    <row r="385" spans="1:4">
      <c r="A385" t="s">
        <v>765</v>
      </c>
      <c r="B385" t="s">
        <v>766</v>
      </c>
      <c r="C385" t="s">
        <v>6</v>
      </c>
      <c r="D385">
        <v>184</v>
      </c>
    </row>
    <row r="386" spans="1:4">
      <c r="A386" t="s">
        <v>767</v>
      </c>
      <c r="B386" t="s">
        <v>768</v>
      </c>
      <c r="C386" t="s">
        <v>6</v>
      </c>
      <c r="D386">
        <v>13</v>
      </c>
    </row>
    <row r="387" spans="1:4">
      <c r="A387" t="s">
        <v>769</v>
      </c>
      <c r="B387" t="s">
        <v>770</v>
      </c>
      <c r="C387" t="s">
        <v>6</v>
      </c>
      <c r="D387">
        <v>80</v>
      </c>
    </row>
    <row r="388" spans="1:4">
      <c r="A388" t="s">
        <v>771</v>
      </c>
      <c r="B388" t="s">
        <v>772</v>
      </c>
      <c r="C388" t="s">
        <v>6</v>
      </c>
      <c r="D388">
        <v>66</v>
      </c>
    </row>
    <row r="389" spans="1:4">
      <c r="A389" t="s">
        <v>773</v>
      </c>
      <c r="B389" t="s">
        <v>774</v>
      </c>
      <c r="C389" t="s">
        <v>6</v>
      </c>
      <c r="D389">
        <v>11</v>
      </c>
    </row>
    <row r="390" spans="1:4">
      <c r="A390" t="s">
        <v>775</v>
      </c>
      <c r="B390" t="s">
        <v>776</v>
      </c>
      <c r="C390" t="s">
        <v>6</v>
      </c>
      <c r="D390">
        <v>168</v>
      </c>
    </row>
    <row r="391" spans="1:4">
      <c r="A391" t="s">
        <v>777</v>
      </c>
      <c r="B391" t="s">
        <v>778</v>
      </c>
      <c r="C391" t="s">
        <v>6</v>
      </c>
      <c r="D391">
        <v>142</v>
      </c>
    </row>
    <row r="392" spans="1:4">
      <c r="A392" t="s">
        <v>779</v>
      </c>
      <c r="B392" t="s">
        <v>780</v>
      </c>
      <c r="C392" t="s">
        <v>6</v>
      </c>
      <c r="D392">
        <v>189</v>
      </c>
    </row>
    <row r="393" spans="1:4">
      <c r="A393" t="s">
        <v>781</v>
      </c>
      <c r="B393" t="s">
        <v>782</v>
      </c>
      <c r="C393" t="s">
        <v>6</v>
      </c>
      <c r="D393">
        <v>186</v>
      </c>
    </row>
    <row r="394" spans="1:4">
      <c r="A394" t="s">
        <v>783</v>
      </c>
      <c r="B394" t="s">
        <v>784</v>
      </c>
      <c r="C394" t="s">
        <v>6</v>
      </c>
      <c r="D394">
        <v>24</v>
      </c>
    </row>
    <row r="395" spans="1:4">
      <c r="A395" t="s">
        <v>785</v>
      </c>
      <c r="B395" t="s">
        <v>786</v>
      </c>
      <c r="C395" t="s">
        <v>6</v>
      </c>
      <c r="D395">
        <v>132</v>
      </c>
    </row>
    <row r="396" spans="1:4">
      <c r="A396" t="s">
        <v>787</v>
      </c>
      <c r="B396" t="s">
        <v>788</v>
      </c>
      <c r="C396" t="s">
        <v>6</v>
      </c>
      <c r="D396">
        <v>46</v>
      </c>
    </row>
    <row r="397" spans="1:4">
      <c r="A397" t="s">
        <v>789</v>
      </c>
      <c r="B397" t="s">
        <v>473</v>
      </c>
      <c r="C397" t="s">
        <v>6</v>
      </c>
      <c r="D397">
        <v>149</v>
      </c>
    </row>
    <row r="398" spans="1:4">
      <c r="A398" t="s">
        <v>790</v>
      </c>
      <c r="B398" t="s">
        <v>791</v>
      </c>
      <c r="C398" t="s">
        <v>6</v>
      </c>
      <c r="D398">
        <v>160</v>
      </c>
    </row>
    <row r="399" spans="1:4">
      <c r="A399" t="s">
        <v>792</v>
      </c>
      <c r="B399" t="s">
        <v>793</v>
      </c>
      <c r="C399" t="s">
        <v>6</v>
      </c>
      <c r="D399">
        <v>21</v>
      </c>
    </row>
    <row r="400" spans="1:4">
      <c r="A400" t="s">
        <v>794</v>
      </c>
      <c r="B400" t="s">
        <v>795</v>
      </c>
      <c r="C400" t="s">
        <v>6</v>
      </c>
      <c r="D400">
        <v>21</v>
      </c>
    </row>
    <row r="401" spans="1:4">
      <c r="A401" t="s">
        <v>796</v>
      </c>
      <c r="B401" t="s">
        <v>797</v>
      </c>
      <c r="C401" t="s">
        <v>6</v>
      </c>
      <c r="D401">
        <v>19</v>
      </c>
    </row>
    <row r="402" spans="1:4">
      <c r="A402" t="s">
        <v>798</v>
      </c>
      <c r="B402" t="s">
        <v>799</v>
      </c>
      <c r="C402" t="s">
        <v>6</v>
      </c>
      <c r="D402">
        <v>138</v>
      </c>
    </row>
    <row r="403" spans="1:4">
      <c r="A403" t="s">
        <v>800</v>
      </c>
      <c r="B403" t="s">
        <v>801</v>
      </c>
      <c r="C403" t="s">
        <v>6</v>
      </c>
      <c r="D403">
        <v>11</v>
      </c>
    </row>
    <row r="404" spans="1:4">
      <c r="A404" t="s">
        <v>802</v>
      </c>
      <c r="B404" t="s">
        <v>803</v>
      </c>
      <c r="C404" t="s">
        <v>6</v>
      </c>
      <c r="D404">
        <v>167</v>
      </c>
    </row>
    <row r="405" spans="1:4">
      <c r="A405" t="s">
        <v>804</v>
      </c>
      <c r="B405" t="s">
        <v>805</v>
      </c>
      <c r="C405" t="s">
        <v>6</v>
      </c>
      <c r="D405">
        <v>26</v>
      </c>
    </row>
    <row r="406" spans="1:4">
      <c r="A406" t="s">
        <v>806</v>
      </c>
      <c r="B406" t="s">
        <v>807</v>
      </c>
      <c r="C406" t="s">
        <v>6</v>
      </c>
      <c r="D406">
        <v>144</v>
      </c>
    </row>
    <row r="407" spans="1:4">
      <c r="A407" t="s">
        <v>808</v>
      </c>
      <c r="B407" t="s">
        <v>809</v>
      </c>
      <c r="C407" t="s">
        <v>6</v>
      </c>
      <c r="D407">
        <v>12</v>
      </c>
    </row>
    <row r="408" spans="1:4">
      <c r="A408" t="s">
        <v>810</v>
      </c>
      <c r="B408" t="s">
        <v>811</v>
      </c>
      <c r="C408" t="s">
        <v>6</v>
      </c>
      <c r="D408">
        <v>5</v>
      </c>
    </row>
    <row r="409" spans="1:4">
      <c r="A409" t="s">
        <v>812</v>
      </c>
      <c r="B409" t="s">
        <v>813</v>
      </c>
      <c r="C409" t="s">
        <v>6</v>
      </c>
      <c r="D409">
        <v>9</v>
      </c>
    </row>
    <row r="410" spans="1:4">
      <c r="A410" t="s">
        <v>814</v>
      </c>
      <c r="B410" t="s">
        <v>815</v>
      </c>
      <c r="C410" t="s">
        <v>6</v>
      </c>
      <c r="D410">
        <v>163</v>
      </c>
    </row>
    <row r="411" spans="1:4">
      <c r="A411" t="s">
        <v>816</v>
      </c>
      <c r="B411" t="s">
        <v>817</v>
      </c>
      <c r="C411" t="s">
        <v>6</v>
      </c>
      <c r="D411">
        <v>33</v>
      </c>
    </row>
    <row r="412" spans="1:4">
      <c r="A412" t="s">
        <v>818</v>
      </c>
      <c r="B412" t="s">
        <v>819</v>
      </c>
      <c r="C412" t="s">
        <v>6</v>
      </c>
      <c r="D412">
        <v>61</v>
      </c>
    </row>
    <row r="413" spans="1:4">
      <c r="A413" t="s">
        <v>820</v>
      </c>
      <c r="B413" t="s">
        <v>821</v>
      </c>
      <c r="C413" t="s">
        <v>6</v>
      </c>
      <c r="D413">
        <v>19</v>
      </c>
    </row>
    <row r="414" spans="1:4">
      <c r="A414" t="s">
        <v>822</v>
      </c>
      <c r="B414" t="s">
        <v>823</v>
      </c>
      <c r="C414" t="s">
        <v>6</v>
      </c>
      <c r="D414">
        <v>176</v>
      </c>
    </row>
    <row r="415" spans="1:4">
      <c r="A415" t="s">
        <v>824</v>
      </c>
      <c r="B415" t="s">
        <v>825</v>
      </c>
      <c r="C415" t="s">
        <v>6</v>
      </c>
      <c r="D415">
        <v>66</v>
      </c>
    </row>
    <row r="416" spans="1:4">
      <c r="A416" t="s">
        <v>826</v>
      </c>
      <c r="B416" t="s">
        <v>827</v>
      </c>
      <c r="C416" t="s">
        <v>6</v>
      </c>
      <c r="D416">
        <v>173</v>
      </c>
    </row>
    <row r="417" spans="1:4">
      <c r="A417" t="s">
        <v>828</v>
      </c>
      <c r="B417" t="s">
        <v>829</v>
      </c>
      <c r="C417" t="s">
        <v>6</v>
      </c>
      <c r="D417">
        <v>20</v>
      </c>
    </row>
    <row r="418" spans="1:4">
      <c r="A418" t="s">
        <v>830</v>
      </c>
      <c r="B418" t="s">
        <v>557</v>
      </c>
      <c r="C418" t="s">
        <v>6</v>
      </c>
      <c r="D418">
        <v>19</v>
      </c>
    </row>
    <row r="419" spans="1:4">
      <c r="A419" t="s">
        <v>831</v>
      </c>
      <c r="B419" t="s">
        <v>832</v>
      </c>
      <c r="C419" t="s">
        <v>6</v>
      </c>
      <c r="D419">
        <v>22</v>
      </c>
    </row>
    <row r="420" spans="1:4">
      <c r="A420" t="s">
        <v>833</v>
      </c>
      <c r="B420" t="s">
        <v>834</v>
      </c>
      <c r="C420" t="s">
        <v>6</v>
      </c>
      <c r="D420">
        <v>93</v>
      </c>
    </row>
    <row r="421" spans="1:4">
      <c r="A421" t="s">
        <v>835</v>
      </c>
      <c r="B421" t="s">
        <v>836</v>
      </c>
      <c r="C421" t="s">
        <v>6</v>
      </c>
      <c r="D421">
        <v>9</v>
      </c>
    </row>
    <row r="422" spans="1:4">
      <c r="A422" t="s">
        <v>837</v>
      </c>
      <c r="B422" t="s">
        <v>838</v>
      </c>
      <c r="C422" t="s">
        <v>6</v>
      </c>
      <c r="D422">
        <v>30</v>
      </c>
    </row>
    <row r="423" spans="1:4">
      <c r="A423" t="s">
        <v>839</v>
      </c>
      <c r="B423" t="s">
        <v>840</v>
      </c>
      <c r="C423" t="s">
        <v>6</v>
      </c>
      <c r="D423">
        <v>22</v>
      </c>
    </row>
    <row r="424" spans="1:4">
      <c r="A424" t="s">
        <v>841</v>
      </c>
      <c r="B424" t="s">
        <v>842</v>
      </c>
      <c r="C424" t="s">
        <v>6</v>
      </c>
      <c r="D424">
        <v>26</v>
      </c>
    </row>
    <row r="425" spans="1:4">
      <c r="A425" t="s">
        <v>843</v>
      </c>
      <c r="B425" t="s">
        <v>844</v>
      </c>
      <c r="C425" t="s">
        <v>6</v>
      </c>
      <c r="D425">
        <v>123</v>
      </c>
    </row>
    <row r="426" spans="1:4">
      <c r="A426" t="s">
        <v>845</v>
      </c>
      <c r="B426" t="s">
        <v>846</v>
      </c>
      <c r="C426" t="s">
        <v>6</v>
      </c>
      <c r="D426">
        <v>37</v>
      </c>
    </row>
    <row r="427" spans="1:4">
      <c r="A427" t="s">
        <v>847</v>
      </c>
      <c r="B427" t="s">
        <v>848</v>
      </c>
      <c r="C427" t="s">
        <v>6</v>
      </c>
      <c r="D427">
        <v>142</v>
      </c>
    </row>
    <row r="428" spans="1:4">
      <c r="A428" t="s">
        <v>849</v>
      </c>
      <c r="B428" t="s">
        <v>850</v>
      </c>
      <c r="C428" t="s">
        <v>6</v>
      </c>
      <c r="D428">
        <v>70</v>
      </c>
    </row>
    <row r="429" spans="1:4">
      <c r="A429" t="s">
        <v>851</v>
      </c>
      <c r="B429" t="s">
        <v>852</v>
      </c>
      <c r="C429" t="s">
        <v>6</v>
      </c>
      <c r="D429">
        <v>17</v>
      </c>
    </row>
    <row r="430" spans="1:4">
      <c r="A430" t="s">
        <v>853</v>
      </c>
      <c r="B430" t="s">
        <v>854</v>
      </c>
      <c r="C430" t="s">
        <v>6</v>
      </c>
      <c r="D430">
        <v>25</v>
      </c>
    </row>
    <row r="431" spans="1:4">
      <c r="A431" t="s">
        <v>855</v>
      </c>
      <c r="B431" t="s">
        <v>856</v>
      </c>
      <c r="C431" t="s">
        <v>6</v>
      </c>
      <c r="D431">
        <v>188</v>
      </c>
    </row>
    <row r="432" spans="1:4">
      <c r="A432" t="s">
        <v>857</v>
      </c>
      <c r="B432" t="s">
        <v>858</v>
      </c>
      <c r="C432" t="s">
        <v>6</v>
      </c>
      <c r="D432">
        <v>37</v>
      </c>
    </row>
    <row r="433" spans="1:4">
      <c r="A433" t="s">
        <v>859</v>
      </c>
      <c r="B433" t="s">
        <v>860</v>
      </c>
      <c r="C433" t="s">
        <v>6</v>
      </c>
      <c r="D433">
        <v>78</v>
      </c>
    </row>
    <row r="434" spans="1:4">
      <c r="A434" t="s">
        <v>861</v>
      </c>
      <c r="B434" t="s">
        <v>862</v>
      </c>
      <c r="C434" t="s">
        <v>6</v>
      </c>
      <c r="D434">
        <v>25</v>
      </c>
    </row>
    <row r="435" spans="1:4">
      <c r="A435" t="s">
        <v>863</v>
      </c>
      <c r="B435" t="s">
        <v>864</v>
      </c>
      <c r="C435" t="s">
        <v>6</v>
      </c>
      <c r="D435">
        <v>61</v>
      </c>
    </row>
    <row r="436" spans="1:4">
      <c r="A436" t="s">
        <v>865</v>
      </c>
      <c r="B436" t="s">
        <v>866</v>
      </c>
      <c r="C436" t="s">
        <v>6</v>
      </c>
      <c r="D436">
        <v>65</v>
      </c>
    </row>
    <row r="437" spans="1:4">
      <c r="A437" t="s">
        <v>867</v>
      </c>
      <c r="B437" t="s">
        <v>868</v>
      </c>
      <c r="C437" t="s">
        <v>6</v>
      </c>
      <c r="D437">
        <v>184</v>
      </c>
    </row>
    <row r="438" spans="1:4">
      <c r="A438" t="s">
        <v>869</v>
      </c>
      <c r="B438" t="s">
        <v>870</v>
      </c>
      <c r="C438" t="s">
        <v>6</v>
      </c>
      <c r="D438">
        <v>186</v>
      </c>
    </row>
    <row r="439" spans="1:4">
      <c r="A439" t="s">
        <v>871</v>
      </c>
      <c r="B439" t="s">
        <v>872</v>
      </c>
      <c r="C439" t="s">
        <v>6</v>
      </c>
      <c r="D439">
        <v>136</v>
      </c>
    </row>
    <row r="440" spans="1:4">
      <c r="A440" t="s">
        <v>873</v>
      </c>
      <c r="B440" t="s">
        <v>874</v>
      </c>
      <c r="C440" t="s">
        <v>6</v>
      </c>
      <c r="D440">
        <v>32</v>
      </c>
    </row>
    <row r="441" spans="1:4">
      <c r="A441" t="s">
        <v>875</v>
      </c>
      <c r="B441" t="s">
        <v>876</v>
      </c>
      <c r="C441" t="s">
        <v>6</v>
      </c>
      <c r="D441">
        <v>29</v>
      </c>
    </row>
    <row r="442" spans="1:4">
      <c r="A442" t="s">
        <v>877</v>
      </c>
      <c r="B442" t="s">
        <v>878</v>
      </c>
      <c r="C442" t="s">
        <v>6</v>
      </c>
      <c r="D442">
        <v>125</v>
      </c>
    </row>
    <row r="443" spans="1:4">
      <c r="A443" t="s">
        <v>879</v>
      </c>
      <c r="B443" t="s">
        <v>880</v>
      </c>
      <c r="C443" t="s">
        <v>6</v>
      </c>
      <c r="D443">
        <v>84</v>
      </c>
    </row>
    <row r="444" spans="1:4">
      <c r="A444" t="s">
        <v>881</v>
      </c>
      <c r="B444" t="s">
        <v>882</v>
      </c>
      <c r="C444" t="s">
        <v>6</v>
      </c>
      <c r="D444">
        <v>7</v>
      </c>
    </row>
    <row r="445" spans="1:4">
      <c r="A445" t="s">
        <v>883</v>
      </c>
      <c r="B445" t="s">
        <v>884</v>
      </c>
      <c r="C445" t="s">
        <v>6</v>
      </c>
      <c r="D445">
        <v>34</v>
      </c>
    </row>
    <row r="446" spans="1:4">
      <c r="A446" t="s">
        <v>885</v>
      </c>
      <c r="B446" t="s">
        <v>886</v>
      </c>
      <c r="C446" t="s">
        <v>6</v>
      </c>
      <c r="D446">
        <v>147</v>
      </c>
    </row>
    <row r="447" spans="1:4">
      <c r="A447" t="s">
        <v>887</v>
      </c>
      <c r="B447" t="s">
        <v>888</v>
      </c>
      <c r="C447" t="s">
        <v>6</v>
      </c>
      <c r="D447">
        <v>33</v>
      </c>
    </row>
    <row r="448" spans="1:4">
      <c r="A448" t="s">
        <v>889</v>
      </c>
      <c r="B448" t="s">
        <v>890</v>
      </c>
      <c r="C448" t="s">
        <v>6</v>
      </c>
      <c r="D448">
        <v>17</v>
      </c>
    </row>
    <row r="449" spans="1:4">
      <c r="A449" t="s">
        <v>891</v>
      </c>
      <c r="B449" t="s">
        <v>892</v>
      </c>
      <c r="C449" t="s">
        <v>6</v>
      </c>
      <c r="D449">
        <v>66</v>
      </c>
    </row>
    <row r="450" spans="1:4">
      <c r="A450" t="s">
        <v>893</v>
      </c>
      <c r="B450" t="s">
        <v>894</v>
      </c>
      <c r="C450" t="s">
        <v>6</v>
      </c>
      <c r="D450">
        <v>123</v>
      </c>
    </row>
    <row r="451" spans="1:4">
      <c r="A451" t="s">
        <v>895</v>
      </c>
      <c r="B451" t="s">
        <v>896</v>
      </c>
      <c r="C451" t="s">
        <v>6</v>
      </c>
      <c r="D451">
        <v>25</v>
      </c>
    </row>
    <row r="452" spans="1:4">
      <c r="A452" t="s">
        <v>897</v>
      </c>
      <c r="B452" t="s">
        <v>898</v>
      </c>
      <c r="C452" t="s">
        <v>6</v>
      </c>
      <c r="D452">
        <v>16</v>
      </c>
    </row>
    <row r="453" spans="1:4">
      <c r="A453" t="s">
        <v>899</v>
      </c>
      <c r="B453" t="s">
        <v>900</v>
      </c>
      <c r="C453" t="s">
        <v>6</v>
      </c>
      <c r="D453">
        <v>101</v>
      </c>
    </row>
    <row r="454" spans="1:4">
      <c r="A454" t="s">
        <v>901</v>
      </c>
      <c r="B454" t="s">
        <v>902</v>
      </c>
      <c r="C454" t="s">
        <v>6</v>
      </c>
      <c r="D454">
        <v>160</v>
      </c>
    </row>
    <row r="455" spans="1:4">
      <c r="A455" t="s">
        <v>903</v>
      </c>
      <c r="B455" t="s">
        <v>904</v>
      </c>
      <c r="C455" t="s">
        <v>6</v>
      </c>
      <c r="D455">
        <v>144</v>
      </c>
    </row>
    <row r="456" spans="1:4">
      <c r="A456" t="s">
        <v>905</v>
      </c>
      <c r="B456" t="s">
        <v>906</v>
      </c>
      <c r="C456" t="s">
        <v>6</v>
      </c>
      <c r="D456">
        <v>63</v>
      </c>
    </row>
    <row r="457" spans="1:4">
      <c r="A457" t="s">
        <v>907</v>
      </c>
      <c r="B457" t="s">
        <v>908</v>
      </c>
      <c r="C457" t="s">
        <v>6</v>
      </c>
      <c r="D457">
        <v>86</v>
      </c>
    </row>
    <row r="458" spans="1:4">
      <c r="A458" t="s">
        <v>909</v>
      </c>
      <c r="B458" t="s">
        <v>910</v>
      </c>
      <c r="C458" t="s">
        <v>6</v>
      </c>
      <c r="D458">
        <v>32</v>
      </c>
    </row>
    <row r="459" spans="1:4">
      <c r="A459" t="s">
        <v>911</v>
      </c>
      <c r="B459" t="s">
        <v>912</v>
      </c>
      <c r="C459" t="s">
        <v>6</v>
      </c>
      <c r="D459">
        <v>84</v>
      </c>
    </row>
    <row r="460" spans="1:4">
      <c r="A460" t="s">
        <v>913</v>
      </c>
      <c r="B460" t="s">
        <v>914</v>
      </c>
      <c r="C460" t="s">
        <v>6</v>
      </c>
      <c r="D460">
        <v>65</v>
      </c>
    </row>
    <row r="461" spans="1:4">
      <c r="A461" t="s">
        <v>915</v>
      </c>
      <c r="B461" t="s">
        <v>916</v>
      </c>
      <c r="C461" t="s">
        <v>6</v>
      </c>
      <c r="D461">
        <v>120</v>
      </c>
    </row>
    <row r="462" spans="1:4">
      <c r="A462" t="s">
        <v>917</v>
      </c>
      <c r="B462" t="s">
        <v>918</v>
      </c>
      <c r="C462" t="s">
        <v>6</v>
      </c>
      <c r="D462">
        <v>13</v>
      </c>
    </row>
    <row r="463" spans="1:4">
      <c r="A463" t="s">
        <v>919</v>
      </c>
      <c r="B463" t="s">
        <v>920</v>
      </c>
      <c r="C463" t="s">
        <v>6</v>
      </c>
      <c r="D463">
        <v>144</v>
      </c>
    </row>
    <row r="464" spans="1:4">
      <c r="A464" t="s">
        <v>921</v>
      </c>
      <c r="B464" t="s">
        <v>922</v>
      </c>
      <c r="C464" t="s">
        <v>6</v>
      </c>
      <c r="D464">
        <v>145</v>
      </c>
    </row>
    <row r="465" spans="1:4">
      <c r="A465" t="s">
        <v>923</v>
      </c>
      <c r="B465" t="s">
        <v>924</v>
      </c>
      <c r="C465" t="s">
        <v>6</v>
      </c>
      <c r="D465">
        <v>179</v>
      </c>
    </row>
    <row r="466" spans="1:4">
      <c r="A466" t="s">
        <v>925</v>
      </c>
      <c r="B466" t="s">
        <v>926</v>
      </c>
      <c r="C466" t="s">
        <v>6</v>
      </c>
      <c r="D466">
        <v>33</v>
      </c>
    </row>
    <row r="467" spans="1:4">
      <c r="A467" t="s">
        <v>927</v>
      </c>
      <c r="B467" t="s">
        <v>928</v>
      </c>
      <c r="C467" t="s">
        <v>6</v>
      </c>
      <c r="D467">
        <v>184</v>
      </c>
    </row>
    <row r="468" spans="1:4">
      <c r="A468" t="s">
        <v>929</v>
      </c>
      <c r="B468" t="s">
        <v>930</v>
      </c>
      <c r="C468" t="s">
        <v>6</v>
      </c>
      <c r="D468">
        <v>73</v>
      </c>
    </row>
    <row r="469" spans="1:4">
      <c r="A469" t="s">
        <v>931</v>
      </c>
      <c r="B469" t="s">
        <v>932</v>
      </c>
      <c r="C469" t="s">
        <v>6</v>
      </c>
      <c r="D469">
        <v>128</v>
      </c>
    </row>
    <row r="470" spans="1:4">
      <c r="A470" t="s">
        <v>933</v>
      </c>
      <c r="B470" t="s">
        <v>934</v>
      </c>
      <c r="C470" t="s">
        <v>6</v>
      </c>
      <c r="D470">
        <v>122</v>
      </c>
    </row>
    <row r="471" spans="1:4">
      <c r="A471" t="s">
        <v>935</v>
      </c>
      <c r="B471" t="s">
        <v>936</v>
      </c>
      <c r="C471" t="s">
        <v>6</v>
      </c>
      <c r="D471">
        <v>141</v>
      </c>
    </row>
    <row r="472" spans="1:4">
      <c r="A472" t="s">
        <v>937</v>
      </c>
      <c r="B472" t="s">
        <v>938</v>
      </c>
      <c r="C472" t="s">
        <v>6</v>
      </c>
      <c r="D472">
        <v>87</v>
      </c>
    </row>
    <row r="473" spans="1:4">
      <c r="A473" t="s">
        <v>939</v>
      </c>
      <c r="B473" t="s">
        <v>940</v>
      </c>
      <c r="C473" t="s">
        <v>6</v>
      </c>
      <c r="D473">
        <v>13</v>
      </c>
    </row>
    <row r="474" spans="1:4">
      <c r="A474" t="s">
        <v>941</v>
      </c>
      <c r="B474" t="s">
        <v>942</v>
      </c>
      <c r="C474" t="s">
        <v>6</v>
      </c>
      <c r="D474">
        <v>84</v>
      </c>
    </row>
    <row r="475" spans="1:4">
      <c r="A475" t="s">
        <v>943</v>
      </c>
      <c r="B475" t="s">
        <v>944</v>
      </c>
      <c r="C475" t="s">
        <v>6</v>
      </c>
      <c r="D475">
        <v>21</v>
      </c>
    </row>
    <row r="476" spans="1:4">
      <c r="A476" t="s">
        <v>945</v>
      </c>
      <c r="B476" t="s">
        <v>946</v>
      </c>
      <c r="C476" t="s">
        <v>6</v>
      </c>
      <c r="D476">
        <v>117</v>
      </c>
    </row>
    <row r="477" spans="1:4">
      <c r="A477" t="s">
        <v>947</v>
      </c>
      <c r="B477" t="s">
        <v>948</v>
      </c>
      <c r="C477" t="s">
        <v>6</v>
      </c>
      <c r="D477">
        <v>128</v>
      </c>
    </row>
    <row r="478" spans="1:4">
      <c r="A478" t="s">
        <v>949</v>
      </c>
      <c r="B478" t="s">
        <v>950</v>
      </c>
      <c r="C478" t="s">
        <v>6</v>
      </c>
      <c r="D478">
        <v>25</v>
      </c>
    </row>
    <row r="479" spans="1:4">
      <c r="A479" t="s">
        <v>951</v>
      </c>
      <c r="B479" t="s">
        <v>952</v>
      </c>
      <c r="C479" t="s">
        <v>6</v>
      </c>
      <c r="D479">
        <v>26</v>
      </c>
    </row>
    <row r="480" spans="1:4">
      <c r="A480" t="s">
        <v>953</v>
      </c>
      <c r="B480" t="s">
        <v>954</v>
      </c>
      <c r="C480" t="s">
        <v>6</v>
      </c>
      <c r="D480">
        <v>75</v>
      </c>
    </row>
    <row r="481" spans="1:4">
      <c r="A481" t="s">
        <v>955</v>
      </c>
      <c r="B481" t="s">
        <v>956</v>
      </c>
      <c r="C481" t="s">
        <v>6</v>
      </c>
      <c r="D481">
        <v>90</v>
      </c>
    </row>
    <row r="482" spans="1:4">
      <c r="A482" t="s">
        <v>957</v>
      </c>
      <c r="B482" t="s">
        <v>958</v>
      </c>
      <c r="C482" t="s">
        <v>6</v>
      </c>
      <c r="D482">
        <v>84</v>
      </c>
    </row>
    <row r="483" spans="1:4">
      <c r="A483" t="s">
        <v>959</v>
      </c>
      <c r="B483" t="s">
        <v>960</v>
      </c>
      <c r="C483" t="s">
        <v>6</v>
      </c>
      <c r="D483">
        <v>29</v>
      </c>
    </row>
    <row r="484" spans="1:4">
      <c r="A484" t="s">
        <v>961</v>
      </c>
      <c r="B484" t="s">
        <v>962</v>
      </c>
      <c r="C484" t="s">
        <v>6</v>
      </c>
      <c r="D484">
        <v>13</v>
      </c>
    </row>
    <row r="485" spans="1:4">
      <c r="A485" t="s">
        <v>963</v>
      </c>
      <c r="B485" t="s">
        <v>964</v>
      </c>
      <c r="C485" t="s">
        <v>6</v>
      </c>
      <c r="D485">
        <v>114</v>
      </c>
    </row>
    <row r="486" spans="1:4">
      <c r="A486" t="s">
        <v>965</v>
      </c>
      <c r="B486" t="s">
        <v>966</v>
      </c>
      <c r="C486" t="s">
        <v>6</v>
      </c>
      <c r="D486">
        <v>30</v>
      </c>
    </row>
    <row r="487" spans="1:4">
      <c r="A487" t="s">
        <v>967</v>
      </c>
      <c r="B487" t="s">
        <v>968</v>
      </c>
      <c r="C487" t="s">
        <v>6</v>
      </c>
      <c r="D487">
        <v>19</v>
      </c>
    </row>
    <row r="488" spans="1:4">
      <c r="A488" t="s">
        <v>969</v>
      </c>
      <c r="B488" t="s">
        <v>970</v>
      </c>
      <c r="C488" t="s">
        <v>6</v>
      </c>
      <c r="D488">
        <v>123</v>
      </c>
    </row>
    <row r="489" spans="1:4">
      <c r="A489" t="s">
        <v>971</v>
      </c>
      <c r="B489" t="s">
        <v>972</v>
      </c>
      <c r="C489" t="s">
        <v>6</v>
      </c>
      <c r="D489">
        <v>94</v>
      </c>
    </row>
    <row r="490" spans="1:4">
      <c r="A490" t="s">
        <v>973</v>
      </c>
      <c r="B490" t="s">
        <v>974</v>
      </c>
      <c r="C490" t="s">
        <v>6</v>
      </c>
      <c r="D490">
        <v>12</v>
      </c>
    </row>
    <row r="491" spans="1:4">
      <c r="A491" t="s">
        <v>975</v>
      </c>
      <c r="B491" t="s">
        <v>976</v>
      </c>
      <c r="C491" t="s">
        <v>6</v>
      </c>
      <c r="D491">
        <v>167</v>
      </c>
    </row>
    <row r="492" spans="1:4">
      <c r="A492" t="s">
        <v>977</v>
      </c>
      <c r="B492" t="s">
        <v>978</v>
      </c>
      <c r="C492" t="s">
        <v>6</v>
      </c>
      <c r="D492">
        <v>34</v>
      </c>
    </row>
    <row r="493" spans="1:4">
      <c r="A493" t="s">
        <v>979</v>
      </c>
      <c r="B493" t="s">
        <v>980</v>
      </c>
      <c r="C493" t="s">
        <v>6</v>
      </c>
      <c r="D493">
        <v>15</v>
      </c>
    </row>
    <row r="494" spans="1:4">
      <c r="A494" t="s">
        <v>981</v>
      </c>
      <c r="B494" t="s">
        <v>982</v>
      </c>
      <c r="C494" t="s">
        <v>6</v>
      </c>
      <c r="D494">
        <v>68</v>
      </c>
    </row>
    <row r="495" spans="1:4">
      <c r="A495" t="s">
        <v>983</v>
      </c>
      <c r="B495" t="s">
        <v>984</v>
      </c>
      <c r="C495" t="s">
        <v>6</v>
      </c>
      <c r="D495">
        <v>155</v>
      </c>
    </row>
    <row r="496" spans="1:4">
      <c r="A496" t="s">
        <v>985</v>
      </c>
      <c r="B496" t="s">
        <v>357</v>
      </c>
      <c r="C496" t="s">
        <v>6</v>
      </c>
      <c r="D496">
        <v>10</v>
      </c>
    </row>
    <row r="497" spans="1:4">
      <c r="A497" t="s">
        <v>986</v>
      </c>
      <c r="B497" t="s">
        <v>987</v>
      </c>
      <c r="C497" t="s">
        <v>6</v>
      </c>
      <c r="D497">
        <v>171</v>
      </c>
    </row>
    <row r="498" spans="1:4">
      <c r="A498" t="s">
        <v>988</v>
      </c>
      <c r="B498" t="s">
        <v>989</v>
      </c>
      <c r="C498" t="s">
        <v>6</v>
      </c>
      <c r="D498">
        <v>90</v>
      </c>
    </row>
    <row r="499" spans="1:4">
      <c r="A499" t="s">
        <v>990</v>
      </c>
      <c r="B499" t="s">
        <v>991</v>
      </c>
      <c r="C499" t="s">
        <v>6</v>
      </c>
      <c r="D499">
        <v>154</v>
      </c>
    </row>
    <row r="500" spans="1:4">
      <c r="A500" t="s">
        <v>992</v>
      </c>
      <c r="B500" t="s">
        <v>993</v>
      </c>
      <c r="C500" t="s">
        <v>6</v>
      </c>
      <c r="D500">
        <v>12</v>
      </c>
    </row>
    <row r="501" spans="1:4">
      <c r="A501" t="s">
        <v>994</v>
      </c>
      <c r="B501" t="s">
        <v>995</v>
      </c>
      <c r="C501" t="s">
        <v>6</v>
      </c>
      <c r="D501">
        <v>7</v>
      </c>
    </row>
    <row r="502" spans="1:4">
      <c r="A502" t="s">
        <v>996</v>
      </c>
      <c r="B502" t="s">
        <v>997</v>
      </c>
      <c r="C502" t="s">
        <v>6</v>
      </c>
      <c r="D502">
        <v>73</v>
      </c>
    </row>
    <row r="503" spans="1:4">
      <c r="A503" t="s">
        <v>998</v>
      </c>
      <c r="B503" t="s">
        <v>999</v>
      </c>
      <c r="C503" t="s">
        <v>6</v>
      </c>
      <c r="D503">
        <v>187</v>
      </c>
    </row>
    <row r="504" spans="1:4">
      <c r="A504" t="s">
        <v>1000</v>
      </c>
      <c r="B504" t="s">
        <v>1001</v>
      </c>
      <c r="C504" t="s">
        <v>6</v>
      </c>
      <c r="D504">
        <v>125</v>
      </c>
    </row>
    <row r="505" spans="1:4">
      <c r="A505" t="s">
        <v>1002</v>
      </c>
      <c r="B505" t="s">
        <v>1003</v>
      </c>
      <c r="C505" t="s">
        <v>6</v>
      </c>
      <c r="D505">
        <v>127</v>
      </c>
    </row>
    <row r="506" spans="1:4">
      <c r="A506" t="s">
        <v>1004</v>
      </c>
      <c r="B506" t="s">
        <v>1005</v>
      </c>
      <c r="C506" t="s">
        <v>6</v>
      </c>
      <c r="D506">
        <v>28</v>
      </c>
    </row>
    <row r="507" spans="1:4">
      <c r="A507" t="s">
        <v>1006</v>
      </c>
      <c r="B507" t="s">
        <v>1007</v>
      </c>
      <c r="C507" t="s">
        <v>6</v>
      </c>
      <c r="D507">
        <v>139</v>
      </c>
    </row>
    <row r="508" spans="1:4">
      <c r="A508" t="s">
        <v>1008</v>
      </c>
      <c r="B508" t="s">
        <v>1009</v>
      </c>
      <c r="C508" t="s">
        <v>6</v>
      </c>
      <c r="D508">
        <v>24</v>
      </c>
    </row>
    <row r="509" spans="1:4">
      <c r="A509" t="s">
        <v>1010</v>
      </c>
      <c r="B509" t="s">
        <v>1011</v>
      </c>
      <c r="C509" t="s">
        <v>6</v>
      </c>
      <c r="D509">
        <v>18</v>
      </c>
    </row>
    <row r="510" spans="1:4">
      <c r="A510" t="s">
        <v>1012</v>
      </c>
      <c r="B510" t="s">
        <v>1013</v>
      </c>
      <c r="C510" t="s">
        <v>6</v>
      </c>
      <c r="D510">
        <v>33</v>
      </c>
    </row>
    <row r="511" spans="1:4">
      <c r="A511" t="s">
        <v>1014</v>
      </c>
      <c r="B511" t="s">
        <v>1015</v>
      </c>
      <c r="C511" t="s">
        <v>6</v>
      </c>
      <c r="D511">
        <v>20</v>
      </c>
    </row>
    <row r="512" spans="1:4">
      <c r="A512" t="s">
        <v>1016</v>
      </c>
      <c r="B512" t="s">
        <v>1017</v>
      </c>
      <c r="C512" t="s">
        <v>6</v>
      </c>
      <c r="D512">
        <v>8</v>
      </c>
    </row>
    <row r="513" spans="1:4">
      <c r="A513" t="s">
        <v>1018</v>
      </c>
      <c r="B513" t="s">
        <v>1019</v>
      </c>
      <c r="C513" t="s">
        <v>6</v>
      </c>
      <c r="D513">
        <v>128</v>
      </c>
    </row>
    <row r="514" spans="1:4">
      <c r="A514" t="s">
        <v>1020</v>
      </c>
      <c r="B514" t="s">
        <v>1021</v>
      </c>
      <c r="C514" t="s">
        <v>6</v>
      </c>
      <c r="D514">
        <v>151</v>
      </c>
    </row>
    <row r="515" spans="1:4">
      <c r="A515" t="s">
        <v>1022</v>
      </c>
      <c r="B515" t="s">
        <v>1023</v>
      </c>
      <c r="C515" t="s">
        <v>6</v>
      </c>
      <c r="D515">
        <v>118</v>
      </c>
    </row>
    <row r="516" spans="1:4">
      <c r="A516" t="s">
        <v>1024</v>
      </c>
      <c r="B516" t="s">
        <v>1025</v>
      </c>
      <c r="C516" t="s">
        <v>6</v>
      </c>
      <c r="D516">
        <v>71</v>
      </c>
    </row>
    <row r="517" spans="1:4">
      <c r="A517" t="s">
        <v>1026</v>
      </c>
      <c r="B517" t="s">
        <v>1027</v>
      </c>
      <c r="C517" t="s">
        <v>6</v>
      </c>
      <c r="D517">
        <v>160</v>
      </c>
    </row>
    <row r="518" spans="1:4">
      <c r="A518" t="s">
        <v>1028</v>
      </c>
      <c r="B518" t="s">
        <v>1029</v>
      </c>
      <c r="C518" t="s">
        <v>6</v>
      </c>
      <c r="D518">
        <v>6</v>
      </c>
    </row>
    <row r="519" spans="1:4">
      <c r="A519" t="s">
        <v>1030</v>
      </c>
      <c r="B519" t="s">
        <v>1031</v>
      </c>
      <c r="C519" t="s">
        <v>6</v>
      </c>
      <c r="D519">
        <v>20</v>
      </c>
    </row>
    <row r="520" spans="1:4">
      <c r="A520" t="s">
        <v>1032</v>
      </c>
      <c r="B520" t="s">
        <v>1033</v>
      </c>
      <c r="C520" t="s">
        <v>6</v>
      </c>
      <c r="D520">
        <v>174</v>
      </c>
    </row>
    <row r="521" spans="1:4">
      <c r="A521" t="s">
        <v>1034</v>
      </c>
      <c r="B521" t="s">
        <v>1035</v>
      </c>
      <c r="C521" t="s">
        <v>6</v>
      </c>
      <c r="D521">
        <v>174</v>
      </c>
    </row>
    <row r="522" spans="1:4">
      <c r="A522" t="s">
        <v>1036</v>
      </c>
      <c r="B522" t="s">
        <v>1037</v>
      </c>
      <c r="C522" t="s">
        <v>6</v>
      </c>
      <c r="D522">
        <v>32</v>
      </c>
    </row>
    <row r="523" spans="1:4">
      <c r="A523" t="s">
        <v>1038</v>
      </c>
      <c r="B523" t="s">
        <v>1039</v>
      </c>
      <c r="C523" t="s">
        <v>6</v>
      </c>
      <c r="D523">
        <v>80</v>
      </c>
    </row>
    <row r="524" spans="1:4">
      <c r="A524" t="s">
        <v>1040</v>
      </c>
      <c r="B524" t="s">
        <v>1041</v>
      </c>
      <c r="C524" t="s">
        <v>6</v>
      </c>
      <c r="D524">
        <v>25</v>
      </c>
    </row>
    <row r="525" spans="1:4">
      <c r="A525" t="s">
        <v>1042</v>
      </c>
      <c r="B525" t="s">
        <v>1043</v>
      </c>
      <c r="C525" t="s">
        <v>6</v>
      </c>
      <c r="D525">
        <v>169</v>
      </c>
    </row>
    <row r="526" spans="1:4">
      <c r="A526" t="s">
        <v>1044</v>
      </c>
      <c r="B526" t="s">
        <v>1045</v>
      </c>
      <c r="C526" t="s">
        <v>6</v>
      </c>
      <c r="D526">
        <v>177</v>
      </c>
    </row>
    <row r="527" spans="1:4">
      <c r="A527" t="s">
        <v>1046</v>
      </c>
      <c r="B527" t="s">
        <v>1047</v>
      </c>
      <c r="C527" t="s">
        <v>6</v>
      </c>
      <c r="D527">
        <v>33</v>
      </c>
    </row>
    <row r="528" spans="1:4">
      <c r="A528" t="s">
        <v>1048</v>
      </c>
      <c r="B528" t="s">
        <v>1049</v>
      </c>
      <c r="C528" t="s">
        <v>6</v>
      </c>
      <c r="D528">
        <v>165</v>
      </c>
    </row>
    <row r="529" spans="1:4">
      <c r="A529" t="s">
        <v>1050</v>
      </c>
      <c r="B529" t="s">
        <v>1051</v>
      </c>
      <c r="C529" t="s">
        <v>6</v>
      </c>
      <c r="D529">
        <v>152</v>
      </c>
    </row>
    <row r="530" spans="1:4">
      <c r="A530" t="s">
        <v>1052</v>
      </c>
      <c r="B530" t="s">
        <v>1053</v>
      </c>
      <c r="C530" t="s">
        <v>6</v>
      </c>
      <c r="D530">
        <v>108</v>
      </c>
    </row>
    <row r="531" spans="1:4">
      <c r="A531" t="s">
        <v>1054</v>
      </c>
      <c r="B531" t="s">
        <v>1055</v>
      </c>
      <c r="C531" t="s">
        <v>6</v>
      </c>
      <c r="D531">
        <v>162</v>
      </c>
    </row>
    <row r="532" spans="1:4">
      <c r="A532" t="s">
        <v>1056</v>
      </c>
      <c r="B532" t="s">
        <v>1057</v>
      </c>
      <c r="C532" t="s">
        <v>6</v>
      </c>
      <c r="D532">
        <v>75</v>
      </c>
    </row>
    <row r="533" spans="1:4">
      <c r="A533" t="s">
        <v>1058</v>
      </c>
      <c r="B533" t="s">
        <v>1059</v>
      </c>
      <c r="C533" t="s">
        <v>6</v>
      </c>
      <c r="D533">
        <v>12</v>
      </c>
    </row>
    <row r="534" spans="1:4">
      <c r="A534" t="s">
        <v>1060</v>
      </c>
      <c r="B534" t="s">
        <v>1061</v>
      </c>
      <c r="C534" t="s">
        <v>6</v>
      </c>
      <c r="D534">
        <v>146</v>
      </c>
    </row>
    <row r="535" spans="1:4">
      <c r="A535" t="s">
        <v>1062</v>
      </c>
      <c r="B535" t="s">
        <v>1063</v>
      </c>
      <c r="C535" t="s">
        <v>6</v>
      </c>
      <c r="D535">
        <v>12</v>
      </c>
    </row>
    <row r="536" spans="1:4">
      <c r="A536" t="s">
        <v>1064</v>
      </c>
      <c r="B536" t="s">
        <v>1065</v>
      </c>
      <c r="C536" t="s">
        <v>6</v>
      </c>
      <c r="D536">
        <v>147</v>
      </c>
    </row>
    <row r="537" spans="1:4">
      <c r="A537" t="s">
        <v>1066</v>
      </c>
      <c r="B537" t="s">
        <v>1067</v>
      </c>
      <c r="C537" t="s">
        <v>6</v>
      </c>
      <c r="D537">
        <v>144</v>
      </c>
    </row>
    <row r="538" spans="1:4">
      <c r="A538" t="s">
        <v>1068</v>
      </c>
      <c r="B538" t="s">
        <v>1069</v>
      </c>
      <c r="C538" t="s">
        <v>6</v>
      </c>
      <c r="D538">
        <v>91</v>
      </c>
    </row>
    <row r="539" spans="1:4">
      <c r="A539" t="s">
        <v>1070</v>
      </c>
      <c r="B539" t="s">
        <v>1071</v>
      </c>
      <c r="C539" t="s">
        <v>6</v>
      </c>
      <c r="D539">
        <v>33</v>
      </c>
    </row>
    <row r="540" spans="1:4">
      <c r="A540" t="s">
        <v>1072</v>
      </c>
      <c r="B540" t="s">
        <v>1073</v>
      </c>
      <c r="C540" t="s">
        <v>6</v>
      </c>
      <c r="D540">
        <v>72</v>
      </c>
    </row>
    <row r="541" spans="1:4">
      <c r="A541" t="s">
        <v>1074</v>
      </c>
      <c r="B541" t="s">
        <v>1075</v>
      </c>
      <c r="C541" t="s">
        <v>6</v>
      </c>
      <c r="D541">
        <v>25</v>
      </c>
    </row>
    <row r="542" spans="1:4">
      <c r="A542" t="s">
        <v>1076</v>
      </c>
      <c r="B542" t="s">
        <v>1077</v>
      </c>
      <c r="C542" t="s">
        <v>6</v>
      </c>
      <c r="D542">
        <v>7</v>
      </c>
    </row>
    <row r="543" spans="1:4">
      <c r="A543" t="s">
        <v>1078</v>
      </c>
      <c r="B543" t="s">
        <v>1079</v>
      </c>
      <c r="C543" t="s">
        <v>6</v>
      </c>
      <c r="D543">
        <v>11</v>
      </c>
    </row>
    <row r="544" spans="1:4">
      <c r="A544" t="s">
        <v>1080</v>
      </c>
      <c r="B544" t="s">
        <v>1081</v>
      </c>
      <c r="C544" t="s">
        <v>6</v>
      </c>
      <c r="D544">
        <v>95</v>
      </c>
    </row>
    <row r="545" spans="1:4">
      <c r="A545" t="s">
        <v>1082</v>
      </c>
      <c r="B545" t="s">
        <v>1083</v>
      </c>
      <c r="C545" t="s">
        <v>6</v>
      </c>
      <c r="D545">
        <v>82</v>
      </c>
    </row>
    <row r="546" spans="1:4">
      <c r="A546" t="s">
        <v>1084</v>
      </c>
      <c r="B546" t="s">
        <v>1085</v>
      </c>
      <c r="C546" t="s">
        <v>6</v>
      </c>
      <c r="D546">
        <v>24</v>
      </c>
    </row>
    <row r="547" spans="1:4">
      <c r="A547" t="s">
        <v>1086</v>
      </c>
      <c r="B547" t="s">
        <v>1087</v>
      </c>
      <c r="C547" t="s">
        <v>6</v>
      </c>
      <c r="D547">
        <v>179</v>
      </c>
    </row>
    <row r="548" spans="1:4">
      <c r="A548" t="s">
        <v>1088</v>
      </c>
      <c r="B548" t="s">
        <v>1089</v>
      </c>
      <c r="C548" t="s">
        <v>6</v>
      </c>
      <c r="D548">
        <v>64</v>
      </c>
    </row>
    <row r="549" spans="1:4">
      <c r="A549" t="s">
        <v>1090</v>
      </c>
      <c r="B549" t="s">
        <v>1091</v>
      </c>
      <c r="C549" t="s">
        <v>6</v>
      </c>
      <c r="D549">
        <v>181</v>
      </c>
    </row>
    <row r="550" spans="1:4">
      <c r="A550" t="s">
        <v>1092</v>
      </c>
      <c r="B550" t="s">
        <v>1093</v>
      </c>
      <c r="C550" t="s">
        <v>6</v>
      </c>
      <c r="D550">
        <v>142</v>
      </c>
    </row>
    <row r="551" spans="1:4">
      <c r="A551" t="s">
        <v>1094</v>
      </c>
      <c r="B551" t="s">
        <v>1095</v>
      </c>
      <c r="C551" t="s">
        <v>6</v>
      </c>
      <c r="D551">
        <v>172</v>
      </c>
    </row>
    <row r="552" spans="1:4">
      <c r="A552" t="s">
        <v>1096</v>
      </c>
      <c r="B552" t="s">
        <v>1097</v>
      </c>
      <c r="C552" t="s">
        <v>6</v>
      </c>
      <c r="D552">
        <v>23</v>
      </c>
    </row>
    <row r="553" spans="1:4">
      <c r="A553" t="s">
        <v>1098</v>
      </c>
      <c r="B553" t="s">
        <v>1099</v>
      </c>
      <c r="C553" t="s">
        <v>6</v>
      </c>
      <c r="D553">
        <v>109</v>
      </c>
    </row>
    <row r="554" spans="1:4">
      <c r="A554" t="s">
        <v>1100</v>
      </c>
      <c r="B554" t="s">
        <v>752</v>
      </c>
      <c r="C554" t="s">
        <v>6</v>
      </c>
      <c r="D554">
        <v>23</v>
      </c>
    </row>
    <row r="555" spans="1:4">
      <c r="A555" t="s">
        <v>1101</v>
      </c>
      <c r="B555" t="s">
        <v>1102</v>
      </c>
      <c r="C555" t="s">
        <v>6</v>
      </c>
      <c r="D555">
        <v>16</v>
      </c>
    </row>
    <row r="556" spans="1:4">
      <c r="A556" t="s">
        <v>1103</v>
      </c>
      <c r="B556" t="s">
        <v>1104</v>
      </c>
      <c r="C556" t="s">
        <v>6</v>
      </c>
      <c r="D556">
        <v>190</v>
      </c>
    </row>
    <row r="557" spans="1:4">
      <c r="A557" t="s">
        <v>1105</v>
      </c>
      <c r="B557" t="s">
        <v>1106</v>
      </c>
      <c r="C557" t="s">
        <v>6</v>
      </c>
      <c r="D557">
        <v>21</v>
      </c>
    </row>
    <row r="558" spans="1:4">
      <c r="A558" t="s">
        <v>1107</v>
      </c>
      <c r="B558" t="s">
        <v>1108</v>
      </c>
      <c r="C558" t="s">
        <v>6</v>
      </c>
      <c r="D558">
        <v>166</v>
      </c>
    </row>
    <row r="559" spans="1:4">
      <c r="A559" t="s">
        <v>1109</v>
      </c>
      <c r="B559" t="s">
        <v>1110</v>
      </c>
      <c r="C559" t="s">
        <v>6</v>
      </c>
      <c r="D559">
        <v>14</v>
      </c>
    </row>
    <row r="560" spans="1:4">
      <c r="A560" t="s">
        <v>1111</v>
      </c>
      <c r="B560" t="s">
        <v>1112</v>
      </c>
      <c r="C560" t="s">
        <v>6</v>
      </c>
      <c r="D560">
        <v>96</v>
      </c>
    </row>
    <row r="561" spans="1:4">
      <c r="A561" t="s">
        <v>1113</v>
      </c>
      <c r="B561" t="s">
        <v>1114</v>
      </c>
      <c r="C561" t="s">
        <v>6</v>
      </c>
      <c r="D561">
        <v>121</v>
      </c>
    </row>
    <row r="562" spans="1:4">
      <c r="A562" t="s">
        <v>1115</v>
      </c>
      <c r="B562" t="s">
        <v>1116</v>
      </c>
      <c r="C562" t="s">
        <v>6</v>
      </c>
      <c r="D562">
        <v>23</v>
      </c>
    </row>
    <row r="563" spans="1:4">
      <c r="A563" t="s">
        <v>1117</v>
      </c>
      <c r="B563" t="s">
        <v>1118</v>
      </c>
      <c r="C563" t="s">
        <v>6</v>
      </c>
      <c r="D563">
        <v>78</v>
      </c>
    </row>
    <row r="564" spans="1:4">
      <c r="A564" t="s">
        <v>1119</v>
      </c>
      <c r="B564" t="s">
        <v>1120</v>
      </c>
      <c r="C564" t="s">
        <v>6</v>
      </c>
      <c r="D564">
        <v>135</v>
      </c>
    </row>
    <row r="565" spans="1:4">
      <c r="A565" t="s">
        <v>1121</v>
      </c>
      <c r="B565" t="s">
        <v>1122</v>
      </c>
      <c r="C565" t="s">
        <v>6</v>
      </c>
      <c r="D565">
        <v>105</v>
      </c>
    </row>
    <row r="566" spans="1:4">
      <c r="A566" t="s">
        <v>1123</v>
      </c>
      <c r="B566" t="s">
        <v>1124</v>
      </c>
      <c r="C566" t="s">
        <v>6</v>
      </c>
      <c r="D566">
        <v>105</v>
      </c>
    </row>
    <row r="567" spans="1:4">
      <c r="A567" t="s">
        <v>1125</v>
      </c>
      <c r="B567" t="s">
        <v>216</v>
      </c>
      <c r="C567" t="s">
        <v>6</v>
      </c>
      <c r="D567">
        <v>22</v>
      </c>
    </row>
    <row r="568" spans="1:4">
      <c r="A568" t="s">
        <v>1126</v>
      </c>
      <c r="B568" t="s">
        <v>1127</v>
      </c>
      <c r="C568" t="s">
        <v>6</v>
      </c>
      <c r="D568">
        <v>71</v>
      </c>
    </row>
    <row r="569" spans="1:4">
      <c r="A569" t="s">
        <v>1128</v>
      </c>
      <c r="B569" t="s">
        <v>1129</v>
      </c>
      <c r="C569" t="s">
        <v>6</v>
      </c>
      <c r="D569">
        <v>156</v>
      </c>
    </row>
    <row r="570" spans="1:4">
      <c r="A570" t="s">
        <v>1130</v>
      </c>
      <c r="B570" t="s">
        <v>1131</v>
      </c>
      <c r="C570" t="s">
        <v>6</v>
      </c>
      <c r="D570">
        <v>24</v>
      </c>
    </row>
    <row r="571" spans="1:4">
      <c r="A571" t="s">
        <v>1132</v>
      </c>
      <c r="B571" t="s">
        <v>1133</v>
      </c>
      <c r="C571" t="s">
        <v>6</v>
      </c>
      <c r="D571">
        <v>23</v>
      </c>
    </row>
    <row r="572" spans="1:4">
      <c r="A572" t="s">
        <v>1134</v>
      </c>
      <c r="B572" t="s">
        <v>1135</v>
      </c>
      <c r="C572" t="s">
        <v>6</v>
      </c>
      <c r="D572">
        <v>177</v>
      </c>
    </row>
    <row r="573" spans="1:4">
      <c r="A573" t="s">
        <v>1136</v>
      </c>
      <c r="B573" t="s">
        <v>1137</v>
      </c>
      <c r="C573" t="s">
        <v>6</v>
      </c>
      <c r="D573">
        <v>13</v>
      </c>
    </row>
    <row r="574" spans="1:4">
      <c r="A574" t="s">
        <v>1138</v>
      </c>
      <c r="B574" t="s">
        <v>1139</v>
      </c>
      <c r="C574" t="s">
        <v>6</v>
      </c>
      <c r="D574">
        <v>119</v>
      </c>
    </row>
    <row r="575" spans="1:4">
      <c r="A575" t="s">
        <v>1140</v>
      </c>
      <c r="B575" t="s">
        <v>1141</v>
      </c>
      <c r="C575" t="s">
        <v>6</v>
      </c>
      <c r="D575">
        <v>149</v>
      </c>
    </row>
    <row r="576" spans="1:4">
      <c r="A576" t="s">
        <v>1142</v>
      </c>
      <c r="B576" t="s">
        <v>1143</v>
      </c>
      <c r="C576" t="s">
        <v>6</v>
      </c>
      <c r="D576">
        <v>114</v>
      </c>
    </row>
    <row r="577" spans="1:4">
      <c r="A577" t="s">
        <v>1144</v>
      </c>
      <c r="B577" t="s">
        <v>1145</v>
      </c>
      <c r="C577" t="s">
        <v>6</v>
      </c>
      <c r="D577">
        <v>79</v>
      </c>
    </row>
    <row r="578" spans="1:4">
      <c r="A578" t="s">
        <v>1146</v>
      </c>
      <c r="B578" t="s">
        <v>1147</v>
      </c>
      <c r="C578" t="s">
        <v>6</v>
      </c>
      <c r="D578">
        <v>66</v>
      </c>
    </row>
    <row r="579" spans="1:4">
      <c r="A579" t="s">
        <v>1148</v>
      </c>
      <c r="B579" t="s">
        <v>1149</v>
      </c>
      <c r="C579" t="s">
        <v>6</v>
      </c>
      <c r="D579">
        <v>61</v>
      </c>
    </row>
    <row r="580" spans="1:4">
      <c r="A580" t="s">
        <v>1150</v>
      </c>
      <c r="B580" t="s">
        <v>1151</v>
      </c>
      <c r="C580" t="s">
        <v>6</v>
      </c>
      <c r="D580">
        <v>176</v>
      </c>
    </row>
    <row r="581" spans="1:4">
      <c r="A581" t="s">
        <v>1152</v>
      </c>
      <c r="B581" t="s">
        <v>1153</v>
      </c>
      <c r="C581" t="s">
        <v>6</v>
      </c>
      <c r="D581">
        <v>33</v>
      </c>
    </row>
    <row r="582" spans="1:4">
      <c r="A582" t="s">
        <v>1154</v>
      </c>
      <c r="B582" t="s">
        <v>1155</v>
      </c>
      <c r="C582" t="s">
        <v>6</v>
      </c>
      <c r="D582">
        <v>149</v>
      </c>
    </row>
    <row r="583" spans="1:4">
      <c r="A583" t="s">
        <v>1156</v>
      </c>
      <c r="B583" t="s">
        <v>1157</v>
      </c>
      <c r="C583" t="s">
        <v>6</v>
      </c>
      <c r="D583">
        <v>46</v>
      </c>
    </row>
    <row r="584" spans="1:4">
      <c r="A584" t="s">
        <v>1158</v>
      </c>
      <c r="B584" t="s">
        <v>1159</v>
      </c>
      <c r="C584" t="s">
        <v>6</v>
      </c>
      <c r="D584">
        <v>19</v>
      </c>
    </row>
    <row r="585" spans="1:4">
      <c r="A585" t="s">
        <v>1160</v>
      </c>
      <c r="B585" t="s">
        <v>1161</v>
      </c>
      <c r="C585" t="s">
        <v>6</v>
      </c>
      <c r="D585">
        <v>20</v>
      </c>
    </row>
    <row r="586" spans="1:4">
      <c r="A586" t="s">
        <v>1162</v>
      </c>
      <c r="B586" t="s">
        <v>1163</v>
      </c>
      <c r="C586" t="s">
        <v>6</v>
      </c>
      <c r="D586">
        <v>95</v>
      </c>
    </row>
    <row r="587" spans="1:4">
      <c r="A587" t="s">
        <v>1164</v>
      </c>
      <c r="B587" t="s">
        <v>1165</v>
      </c>
      <c r="C587" t="s">
        <v>6</v>
      </c>
      <c r="D587">
        <v>80</v>
      </c>
    </row>
    <row r="588" spans="1:4">
      <c r="A588" t="s">
        <v>1166</v>
      </c>
      <c r="B588" t="s">
        <v>1167</v>
      </c>
      <c r="C588" t="s">
        <v>6</v>
      </c>
      <c r="D588">
        <v>162</v>
      </c>
    </row>
    <row r="589" spans="1:4">
      <c r="A589" t="s">
        <v>1168</v>
      </c>
      <c r="B589" t="s">
        <v>1169</v>
      </c>
      <c r="C589" t="s">
        <v>6</v>
      </c>
      <c r="D589">
        <v>17</v>
      </c>
    </row>
    <row r="590" spans="1:4">
      <c r="A590" t="s">
        <v>1170</v>
      </c>
      <c r="B590" t="s">
        <v>1171</v>
      </c>
      <c r="C590" t="s">
        <v>6</v>
      </c>
      <c r="D590">
        <v>170</v>
      </c>
    </row>
    <row r="591" spans="1:4">
      <c r="A591" t="s">
        <v>1172</v>
      </c>
      <c r="B591" t="s">
        <v>1173</v>
      </c>
      <c r="C591" t="s">
        <v>6</v>
      </c>
      <c r="D591">
        <v>103</v>
      </c>
    </row>
    <row r="592" spans="1:4">
      <c r="A592" t="s">
        <v>1174</v>
      </c>
      <c r="B592" t="s">
        <v>1175</v>
      </c>
      <c r="C592" t="s">
        <v>6</v>
      </c>
      <c r="D592">
        <v>10</v>
      </c>
    </row>
    <row r="593" spans="1:4">
      <c r="A593" t="s">
        <v>1176</v>
      </c>
      <c r="B593" t="s">
        <v>1177</v>
      </c>
      <c r="C593" t="s">
        <v>6</v>
      </c>
      <c r="D593">
        <v>169</v>
      </c>
    </row>
    <row r="594" spans="1:4">
      <c r="A594" t="s">
        <v>1178</v>
      </c>
      <c r="B594" t="s">
        <v>1179</v>
      </c>
      <c r="C594" t="s">
        <v>6</v>
      </c>
      <c r="D594">
        <v>183</v>
      </c>
    </row>
    <row r="595" spans="1:4">
      <c r="A595" t="s">
        <v>1180</v>
      </c>
      <c r="B595" t="s">
        <v>1181</v>
      </c>
      <c r="C595" t="s">
        <v>6</v>
      </c>
      <c r="D595">
        <v>144</v>
      </c>
    </row>
    <row r="596" spans="1:4">
      <c r="A596" t="s">
        <v>1182</v>
      </c>
      <c r="B596" t="s">
        <v>1183</v>
      </c>
      <c r="C596" t="s">
        <v>6</v>
      </c>
      <c r="D596">
        <v>174</v>
      </c>
    </row>
    <row r="597" spans="1:4">
      <c r="A597" t="s">
        <v>1184</v>
      </c>
      <c r="B597" t="s">
        <v>1185</v>
      </c>
      <c r="C597" t="s">
        <v>6</v>
      </c>
      <c r="D597">
        <v>19</v>
      </c>
    </row>
    <row r="598" spans="1:4">
      <c r="A598" t="s">
        <v>1186</v>
      </c>
      <c r="B598" t="s">
        <v>1187</v>
      </c>
      <c r="C598" t="s">
        <v>6</v>
      </c>
      <c r="D598">
        <v>81</v>
      </c>
    </row>
    <row r="599" spans="1:4">
      <c r="A599" t="s">
        <v>1188</v>
      </c>
      <c r="B599" t="s">
        <v>1189</v>
      </c>
      <c r="C599" t="s">
        <v>6</v>
      </c>
      <c r="D599">
        <v>75</v>
      </c>
    </row>
    <row r="600" spans="1:4">
      <c r="A600" t="s">
        <v>1190</v>
      </c>
      <c r="B600" t="s">
        <v>1191</v>
      </c>
      <c r="C600" t="s">
        <v>6</v>
      </c>
      <c r="D600">
        <v>164</v>
      </c>
    </row>
    <row r="601" spans="1:4">
      <c r="A601" t="s">
        <v>1192</v>
      </c>
      <c r="B601" t="s">
        <v>1193</v>
      </c>
      <c r="C601" t="s">
        <v>6</v>
      </c>
      <c r="D601">
        <v>66</v>
      </c>
    </row>
    <row r="602" spans="1:4">
      <c r="A602" t="s">
        <v>1194</v>
      </c>
      <c r="B602" t="s">
        <v>1195</v>
      </c>
      <c r="C602" t="s">
        <v>6</v>
      </c>
      <c r="D602">
        <v>53</v>
      </c>
    </row>
    <row r="603" spans="1:4">
      <c r="A603" t="s">
        <v>1196</v>
      </c>
      <c r="B603" t="s">
        <v>1197</v>
      </c>
      <c r="C603" t="s">
        <v>6</v>
      </c>
      <c r="D603">
        <v>179</v>
      </c>
    </row>
    <row r="604" spans="1:4">
      <c r="A604" t="s">
        <v>1198</v>
      </c>
      <c r="B604" t="s">
        <v>1199</v>
      </c>
      <c r="C604" t="s">
        <v>6</v>
      </c>
      <c r="D604">
        <v>132</v>
      </c>
    </row>
    <row r="605" spans="1:4">
      <c r="A605" t="s">
        <v>1200</v>
      </c>
      <c r="B605" t="s">
        <v>1201</v>
      </c>
      <c r="C605" t="s">
        <v>6</v>
      </c>
      <c r="D605">
        <v>142</v>
      </c>
    </row>
    <row r="606" spans="1:4">
      <c r="A606" t="s">
        <v>1202</v>
      </c>
      <c r="B606" t="s">
        <v>1203</v>
      </c>
      <c r="C606" t="s">
        <v>6</v>
      </c>
      <c r="D606">
        <v>17</v>
      </c>
    </row>
    <row r="607" spans="1:4">
      <c r="A607" t="s">
        <v>1204</v>
      </c>
      <c r="B607" t="s">
        <v>1205</v>
      </c>
      <c r="C607" t="s">
        <v>6</v>
      </c>
      <c r="D607">
        <v>13</v>
      </c>
    </row>
    <row r="608" spans="1:4">
      <c r="A608" t="s">
        <v>1206</v>
      </c>
      <c r="B608" t="s">
        <v>1207</v>
      </c>
      <c r="C608" t="s">
        <v>6</v>
      </c>
      <c r="D608">
        <v>22</v>
      </c>
    </row>
    <row r="609" spans="1:4">
      <c r="A609" t="s">
        <v>1208</v>
      </c>
      <c r="B609" t="s">
        <v>1209</v>
      </c>
      <c r="C609" t="s">
        <v>6</v>
      </c>
      <c r="D609">
        <v>57</v>
      </c>
    </row>
    <row r="610" spans="1:4">
      <c r="A610" t="s">
        <v>1210</v>
      </c>
      <c r="B610" t="s">
        <v>1211</v>
      </c>
      <c r="C610" t="s">
        <v>6</v>
      </c>
      <c r="D610">
        <v>125</v>
      </c>
    </row>
    <row r="611" spans="1:4">
      <c r="A611" t="s">
        <v>1212</v>
      </c>
      <c r="B611" t="s">
        <v>1213</v>
      </c>
      <c r="C611" t="s">
        <v>6</v>
      </c>
      <c r="D611">
        <v>82</v>
      </c>
    </row>
    <row r="612" spans="1:4">
      <c r="A612" t="s">
        <v>1214</v>
      </c>
      <c r="B612" t="s">
        <v>1215</v>
      </c>
      <c r="C612" t="s">
        <v>6</v>
      </c>
      <c r="D612">
        <v>27</v>
      </c>
    </row>
    <row r="613" spans="1:4">
      <c r="A613" t="s">
        <v>1216</v>
      </c>
      <c r="B613" t="s">
        <v>1217</v>
      </c>
      <c r="C613" t="s">
        <v>6</v>
      </c>
      <c r="D613">
        <v>50</v>
      </c>
    </row>
    <row r="614" spans="1:4">
      <c r="A614" t="s">
        <v>1218</v>
      </c>
      <c r="B614" t="s">
        <v>1219</v>
      </c>
      <c r="C614" t="s">
        <v>6</v>
      </c>
      <c r="D614">
        <v>20</v>
      </c>
    </row>
    <row r="615" spans="1:4">
      <c r="A615" t="s">
        <v>1220</v>
      </c>
      <c r="B615" t="s">
        <v>1221</v>
      </c>
      <c r="C615" t="s">
        <v>6</v>
      </c>
      <c r="D615">
        <v>106</v>
      </c>
    </row>
    <row r="616" spans="1:4">
      <c r="A616" t="s">
        <v>1222</v>
      </c>
      <c r="B616" t="s">
        <v>1223</v>
      </c>
      <c r="C616" t="s">
        <v>6</v>
      </c>
      <c r="D616">
        <v>70</v>
      </c>
    </row>
    <row r="617" spans="1:4">
      <c r="A617" t="s">
        <v>1224</v>
      </c>
      <c r="B617" t="s">
        <v>1225</v>
      </c>
      <c r="C617" t="s">
        <v>6</v>
      </c>
      <c r="D617">
        <v>120</v>
      </c>
    </row>
    <row r="618" spans="1:4">
      <c r="A618" t="s">
        <v>1226</v>
      </c>
      <c r="B618" t="s">
        <v>1227</v>
      </c>
      <c r="C618" t="s">
        <v>6</v>
      </c>
      <c r="D618">
        <v>72</v>
      </c>
    </row>
    <row r="619" spans="1:4">
      <c r="A619" t="s">
        <v>1228</v>
      </c>
      <c r="B619" t="s">
        <v>1229</v>
      </c>
      <c r="C619" t="s">
        <v>6</v>
      </c>
      <c r="D619">
        <v>19</v>
      </c>
    </row>
    <row r="620" spans="1:4">
      <c r="A620" t="s">
        <v>1230</v>
      </c>
      <c r="B620" t="s">
        <v>1231</v>
      </c>
      <c r="C620" t="s">
        <v>6</v>
      </c>
      <c r="D620">
        <v>23</v>
      </c>
    </row>
    <row r="621" spans="1:4">
      <c r="A621" t="s">
        <v>1232</v>
      </c>
      <c r="B621" t="s">
        <v>1233</v>
      </c>
      <c r="C621" t="s">
        <v>6</v>
      </c>
      <c r="D621">
        <v>11</v>
      </c>
    </row>
    <row r="622" spans="1:4">
      <c r="A622" t="s">
        <v>1234</v>
      </c>
      <c r="B622" t="s">
        <v>1235</v>
      </c>
      <c r="C622" t="s">
        <v>6</v>
      </c>
      <c r="D622">
        <v>190</v>
      </c>
    </row>
    <row r="623" spans="1:4">
      <c r="A623" t="s">
        <v>1236</v>
      </c>
      <c r="B623" t="s">
        <v>1237</v>
      </c>
      <c r="C623" t="s">
        <v>6</v>
      </c>
      <c r="D623">
        <v>56</v>
      </c>
    </row>
    <row r="624" spans="1:4">
      <c r="A624" t="s">
        <v>1238</v>
      </c>
      <c r="B624" t="s">
        <v>1239</v>
      </c>
      <c r="C624" t="s">
        <v>6</v>
      </c>
      <c r="D624">
        <v>7</v>
      </c>
    </row>
    <row r="625" spans="1:4">
      <c r="A625" t="s">
        <v>1240</v>
      </c>
      <c r="B625" t="s">
        <v>1241</v>
      </c>
      <c r="C625" t="s">
        <v>6</v>
      </c>
      <c r="D625">
        <v>145</v>
      </c>
    </row>
    <row r="626" spans="1:4">
      <c r="A626" t="s">
        <v>1242</v>
      </c>
      <c r="B626" t="s">
        <v>1243</v>
      </c>
      <c r="C626" t="s">
        <v>6</v>
      </c>
      <c r="D626">
        <v>111</v>
      </c>
    </row>
    <row r="627" spans="1:4">
      <c r="A627" t="s">
        <v>1244</v>
      </c>
      <c r="B627" t="s">
        <v>1245</v>
      </c>
      <c r="C627" t="s">
        <v>6</v>
      </c>
      <c r="D627">
        <v>19</v>
      </c>
    </row>
    <row r="628" spans="1:4">
      <c r="A628" t="s">
        <v>1246</v>
      </c>
      <c r="B628" t="s">
        <v>1247</v>
      </c>
      <c r="C628" t="s">
        <v>6</v>
      </c>
      <c r="D628">
        <v>87</v>
      </c>
    </row>
    <row r="629" spans="1:4">
      <c r="A629" t="s">
        <v>1248</v>
      </c>
      <c r="B629" t="s">
        <v>1249</v>
      </c>
      <c r="C629" t="s">
        <v>6</v>
      </c>
      <c r="D629">
        <v>74</v>
      </c>
    </row>
    <row r="630" spans="1:4">
      <c r="A630" t="s">
        <v>1250</v>
      </c>
      <c r="B630" t="s">
        <v>1251</v>
      </c>
      <c r="C630" t="s">
        <v>6</v>
      </c>
      <c r="D630">
        <v>39</v>
      </c>
    </row>
    <row r="631" spans="1:4">
      <c r="A631" t="s">
        <v>1252</v>
      </c>
      <c r="B631" t="s">
        <v>1253</v>
      </c>
      <c r="C631" t="s">
        <v>6</v>
      </c>
      <c r="D631">
        <v>36</v>
      </c>
    </row>
    <row r="632" spans="1:4">
      <c r="A632" t="s">
        <v>1254</v>
      </c>
      <c r="B632" t="s">
        <v>1255</v>
      </c>
      <c r="C632" t="s">
        <v>6</v>
      </c>
      <c r="D632">
        <v>32</v>
      </c>
    </row>
    <row r="633" spans="1:4">
      <c r="A633" t="s">
        <v>1256</v>
      </c>
      <c r="B633" t="s">
        <v>1257</v>
      </c>
      <c r="C633" t="s">
        <v>6</v>
      </c>
      <c r="D633">
        <v>13</v>
      </c>
    </row>
    <row r="634" spans="1:4">
      <c r="A634" t="s">
        <v>1258</v>
      </c>
      <c r="B634" t="s">
        <v>1259</v>
      </c>
      <c r="C634" t="s">
        <v>6</v>
      </c>
      <c r="D634">
        <v>6</v>
      </c>
    </row>
    <row r="635" spans="1:4">
      <c r="A635" t="s">
        <v>1260</v>
      </c>
      <c r="B635" t="s">
        <v>1261</v>
      </c>
      <c r="C635" t="s">
        <v>6</v>
      </c>
      <c r="D635">
        <v>117</v>
      </c>
    </row>
    <row r="636" spans="1:4">
      <c r="A636" t="s">
        <v>1262</v>
      </c>
      <c r="B636" t="s">
        <v>1263</v>
      </c>
      <c r="C636" t="s">
        <v>6</v>
      </c>
      <c r="D636">
        <v>31</v>
      </c>
    </row>
    <row r="637" spans="1:4">
      <c r="A637" t="s">
        <v>1264</v>
      </c>
      <c r="B637" t="s">
        <v>1265</v>
      </c>
      <c r="C637" t="s">
        <v>6</v>
      </c>
      <c r="D637">
        <v>142</v>
      </c>
    </row>
    <row r="638" spans="1:4">
      <c r="A638" t="s">
        <v>1266</v>
      </c>
      <c r="B638" t="s">
        <v>1267</v>
      </c>
      <c r="C638" t="s">
        <v>6</v>
      </c>
      <c r="D638">
        <v>122</v>
      </c>
    </row>
    <row r="639" spans="1:4">
      <c r="A639" t="s">
        <v>1268</v>
      </c>
      <c r="B639" t="s">
        <v>1269</v>
      </c>
      <c r="C639" t="s">
        <v>6</v>
      </c>
      <c r="D639">
        <v>187</v>
      </c>
    </row>
    <row r="640" spans="1:4">
      <c r="A640" t="s">
        <v>1270</v>
      </c>
      <c r="B640" t="s">
        <v>1271</v>
      </c>
      <c r="C640" t="s">
        <v>6</v>
      </c>
      <c r="D640">
        <v>22</v>
      </c>
    </row>
    <row r="641" spans="1:4">
      <c r="A641" t="s">
        <v>1272</v>
      </c>
      <c r="B641" t="s">
        <v>1273</v>
      </c>
      <c r="C641" t="s">
        <v>6</v>
      </c>
      <c r="D641">
        <v>71</v>
      </c>
    </row>
    <row r="642" spans="1:4">
      <c r="A642" t="s">
        <v>1274</v>
      </c>
      <c r="B642" t="s">
        <v>1275</v>
      </c>
      <c r="C642" t="s">
        <v>6</v>
      </c>
      <c r="D642">
        <v>62</v>
      </c>
    </row>
    <row r="643" spans="1:4">
      <c r="A643" t="s">
        <v>1276</v>
      </c>
      <c r="B643" t="s">
        <v>1277</v>
      </c>
      <c r="C643" t="s">
        <v>6</v>
      </c>
      <c r="D643">
        <v>37</v>
      </c>
    </row>
    <row r="644" spans="1:4">
      <c r="A644" t="s">
        <v>1278</v>
      </c>
      <c r="B644" t="s">
        <v>1279</v>
      </c>
      <c r="C644" t="s">
        <v>6</v>
      </c>
      <c r="D644">
        <v>23</v>
      </c>
    </row>
    <row r="645" spans="1:4">
      <c r="A645" t="s">
        <v>1280</v>
      </c>
      <c r="B645" t="s">
        <v>1281</v>
      </c>
      <c r="C645" t="s">
        <v>6</v>
      </c>
      <c r="D645">
        <v>25</v>
      </c>
    </row>
    <row r="646" spans="1:4">
      <c r="A646" t="s">
        <v>1282</v>
      </c>
      <c r="B646" t="s">
        <v>1283</v>
      </c>
      <c r="C646" t="s">
        <v>6</v>
      </c>
      <c r="D646">
        <v>102</v>
      </c>
    </row>
    <row r="647" spans="1:4">
      <c r="A647" t="s">
        <v>1284</v>
      </c>
      <c r="B647" t="s">
        <v>1285</v>
      </c>
      <c r="C647" t="s">
        <v>6</v>
      </c>
      <c r="D647">
        <v>27</v>
      </c>
    </row>
    <row r="648" spans="1:4">
      <c r="A648" t="s">
        <v>1286</v>
      </c>
      <c r="B648" t="s">
        <v>1287</v>
      </c>
      <c r="C648" t="s">
        <v>6</v>
      </c>
      <c r="D648">
        <v>25</v>
      </c>
    </row>
    <row r="649" spans="1:4">
      <c r="A649" t="s">
        <v>1288</v>
      </c>
      <c r="B649" t="s">
        <v>1289</v>
      </c>
      <c r="C649" t="s">
        <v>6</v>
      </c>
      <c r="D649">
        <v>144</v>
      </c>
    </row>
    <row r="650" spans="1:4">
      <c r="A650" t="s">
        <v>1290</v>
      </c>
      <c r="B650" t="s">
        <v>1291</v>
      </c>
      <c r="C650" t="s">
        <v>6</v>
      </c>
      <c r="D650">
        <v>162</v>
      </c>
    </row>
    <row r="651" spans="1:4">
      <c r="A651" t="s">
        <v>1292</v>
      </c>
      <c r="B651" t="s">
        <v>1293</v>
      </c>
      <c r="C651" t="s">
        <v>6</v>
      </c>
      <c r="D651">
        <v>111</v>
      </c>
    </row>
    <row r="652" spans="1:4">
      <c r="A652" t="s">
        <v>1294</v>
      </c>
      <c r="B652" t="s">
        <v>1295</v>
      </c>
      <c r="C652" t="s">
        <v>6</v>
      </c>
      <c r="D652">
        <v>23</v>
      </c>
    </row>
    <row r="653" spans="1:4">
      <c r="A653" t="s">
        <v>1296</v>
      </c>
      <c r="B653" t="s">
        <v>1297</v>
      </c>
      <c r="C653" t="s">
        <v>6</v>
      </c>
      <c r="D653">
        <v>66</v>
      </c>
    </row>
    <row r="654" spans="1:4">
      <c r="A654" t="s">
        <v>1298</v>
      </c>
      <c r="B654" t="s">
        <v>1299</v>
      </c>
      <c r="C654" t="s">
        <v>6</v>
      </c>
      <c r="D654">
        <v>23</v>
      </c>
    </row>
    <row r="655" spans="1:4">
      <c r="A655" t="s">
        <v>1300</v>
      </c>
      <c r="B655" t="s">
        <v>1301</v>
      </c>
      <c r="C655" t="s">
        <v>6</v>
      </c>
      <c r="D655">
        <v>94</v>
      </c>
    </row>
    <row r="656" spans="1:4">
      <c r="A656" t="s">
        <v>1302</v>
      </c>
      <c r="B656" t="s">
        <v>1303</v>
      </c>
      <c r="C656" t="s">
        <v>6</v>
      </c>
      <c r="D656">
        <v>135</v>
      </c>
    </row>
    <row r="657" spans="1:4">
      <c r="A657" t="s">
        <v>1304</v>
      </c>
      <c r="B657" t="s">
        <v>1305</v>
      </c>
      <c r="C657" t="s">
        <v>6</v>
      </c>
      <c r="D657">
        <v>144</v>
      </c>
    </row>
    <row r="658" spans="1:4">
      <c r="A658" t="s">
        <v>1306</v>
      </c>
      <c r="B658" t="s">
        <v>1307</v>
      </c>
      <c r="C658" t="s">
        <v>6</v>
      </c>
      <c r="D658">
        <v>111</v>
      </c>
    </row>
    <row r="659" spans="1:4">
      <c r="A659" t="s">
        <v>1308</v>
      </c>
      <c r="B659" t="s">
        <v>1309</v>
      </c>
      <c r="C659" t="s">
        <v>6</v>
      </c>
      <c r="D659">
        <v>148</v>
      </c>
    </row>
    <row r="660" spans="1:4">
      <c r="A660" t="s">
        <v>1310</v>
      </c>
      <c r="B660" t="s">
        <v>1311</v>
      </c>
      <c r="C660" t="s">
        <v>6</v>
      </c>
      <c r="D660">
        <v>151</v>
      </c>
    </row>
    <row r="661" spans="1:4">
      <c r="A661" t="s">
        <v>1312</v>
      </c>
      <c r="B661" t="s">
        <v>1313</v>
      </c>
      <c r="C661" t="s">
        <v>6</v>
      </c>
      <c r="D661">
        <v>71</v>
      </c>
    </row>
    <row r="662" spans="1:4">
      <c r="A662" t="s">
        <v>1314</v>
      </c>
      <c r="B662" t="s">
        <v>1315</v>
      </c>
      <c r="C662" t="s">
        <v>6</v>
      </c>
      <c r="D662">
        <v>177</v>
      </c>
    </row>
    <row r="663" spans="1:4">
      <c r="A663" t="s">
        <v>1316</v>
      </c>
      <c r="B663" t="s">
        <v>1317</v>
      </c>
      <c r="C663" t="s">
        <v>6</v>
      </c>
      <c r="D663">
        <v>145</v>
      </c>
    </row>
    <row r="664" spans="1:4">
      <c r="A664" t="s">
        <v>1318</v>
      </c>
      <c r="B664" t="s">
        <v>1319</v>
      </c>
      <c r="C664" t="s">
        <v>6</v>
      </c>
      <c r="D664">
        <v>148</v>
      </c>
    </row>
    <row r="665" spans="1:4">
      <c r="A665" t="s">
        <v>1320</v>
      </c>
      <c r="B665" t="s">
        <v>1321</v>
      </c>
      <c r="C665" t="s">
        <v>6</v>
      </c>
      <c r="D665">
        <v>72</v>
      </c>
    </row>
    <row r="666" spans="1:4">
      <c r="A666" t="s">
        <v>1322</v>
      </c>
      <c r="B666" t="s">
        <v>1323</v>
      </c>
      <c r="C666" t="s">
        <v>6</v>
      </c>
      <c r="D666">
        <v>25</v>
      </c>
    </row>
    <row r="667" spans="1:4">
      <c r="A667" t="s">
        <v>1324</v>
      </c>
      <c r="B667" t="s">
        <v>1325</v>
      </c>
      <c r="C667" t="s">
        <v>6</v>
      </c>
      <c r="D667">
        <v>13</v>
      </c>
    </row>
    <row r="668" spans="1:4">
      <c r="A668" t="s">
        <v>1326</v>
      </c>
      <c r="B668" t="s">
        <v>1327</v>
      </c>
      <c r="C668" t="s">
        <v>6</v>
      </c>
      <c r="D668">
        <v>123</v>
      </c>
    </row>
    <row r="669" spans="1:4">
      <c r="A669" t="s">
        <v>1328</v>
      </c>
      <c r="B669" t="s">
        <v>1329</v>
      </c>
      <c r="C669" t="s">
        <v>6</v>
      </c>
      <c r="D669">
        <v>29</v>
      </c>
    </row>
    <row r="670" spans="1:4">
      <c r="A670" t="s">
        <v>1330</v>
      </c>
      <c r="B670" t="s">
        <v>1331</v>
      </c>
      <c r="C670" t="s">
        <v>6</v>
      </c>
      <c r="D670">
        <v>28</v>
      </c>
    </row>
    <row r="671" spans="1:4">
      <c r="A671" t="s">
        <v>1332</v>
      </c>
      <c r="B671" t="s">
        <v>1333</v>
      </c>
      <c r="C671" t="s">
        <v>6</v>
      </c>
      <c r="D671">
        <v>21</v>
      </c>
    </row>
    <row r="672" spans="1:4">
      <c r="A672" t="s">
        <v>1334</v>
      </c>
      <c r="B672" t="s">
        <v>1335</v>
      </c>
      <c r="C672" t="s">
        <v>6</v>
      </c>
      <c r="D672">
        <v>30</v>
      </c>
    </row>
    <row r="673" spans="1:4">
      <c r="A673" t="s">
        <v>1336</v>
      </c>
      <c r="B673" t="s">
        <v>1337</v>
      </c>
      <c r="C673" t="s">
        <v>6</v>
      </c>
      <c r="D673">
        <v>29</v>
      </c>
    </row>
    <row r="674" spans="1:4">
      <c r="A674" t="s">
        <v>1338</v>
      </c>
      <c r="B674" t="s">
        <v>1339</v>
      </c>
      <c r="C674" t="s">
        <v>6</v>
      </c>
      <c r="D674">
        <v>73</v>
      </c>
    </row>
    <row r="675" spans="1:4">
      <c r="A675" t="s">
        <v>1340</v>
      </c>
      <c r="B675" t="s">
        <v>1341</v>
      </c>
      <c r="C675" t="s">
        <v>6</v>
      </c>
      <c r="D675">
        <v>185</v>
      </c>
    </row>
    <row r="676" spans="1:4">
      <c r="A676" t="s">
        <v>1342</v>
      </c>
      <c r="B676" t="s">
        <v>1343</v>
      </c>
      <c r="C676" t="s">
        <v>6</v>
      </c>
      <c r="D676">
        <v>180</v>
      </c>
    </row>
    <row r="677" spans="1:4">
      <c r="A677" t="s">
        <v>1344</v>
      </c>
      <c r="B677" t="s">
        <v>1345</v>
      </c>
      <c r="C677" t="s">
        <v>6</v>
      </c>
      <c r="D677">
        <v>22</v>
      </c>
    </row>
    <row r="678" spans="1:4">
      <c r="A678" t="s">
        <v>1346</v>
      </c>
      <c r="B678" t="s">
        <v>1347</v>
      </c>
      <c r="C678" t="s">
        <v>6</v>
      </c>
      <c r="D678">
        <v>126</v>
      </c>
    </row>
    <row r="679" spans="1:4">
      <c r="A679" t="s">
        <v>1348</v>
      </c>
      <c r="B679" t="s">
        <v>1349</v>
      </c>
      <c r="C679" t="s">
        <v>6</v>
      </c>
      <c r="D679">
        <v>7</v>
      </c>
    </row>
    <row r="680" spans="1:4">
      <c r="A680" t="s">
        <v>1350</v>
      </c>
      <c r="B680" t="s">
        <v>1351</v>
      </c>
      <c r="C680" t="s">
        <v>6</v>
      </c>
      <c r="D680">
        <v>24</v>
      </c>
    </row>
    <row r="681" spans="1:4">
      <c r="A681" t="s">
        <v>1352</v>
      </c>
      <c r="B681" t="s">
        <v>1353</v>
      </c>
      <c r="C681" t="s">
        <v>6</v>
      </c>
      <c r="D681">
        <v>71</v>
      </c>
    </row>
    <row r="682" spans="1:4">
      <c r="A682" t="s">
        <v>1354</v>
      </c>
      <c r="B682" t="s">
        <v>1355</v>
      </c>
      <c r="C682" t="s">
        <v>6</v>
      </c>
      <c r="D682">
        <v>123</v>
      </c>
    </row>
    <row r="683" spans="1:4">
      <c r="A683" t="s">
        <v>1356</v>
      </c>
      <c r="B683" t="s">
        <v>1357</v>
      </c>
      <c r="C683" t="s">
        <v>6</v>
      </c>
      <c r="D683">
        <v>57</v>
      </c>
    </row>
    <row r="684" spans="1:4">
      <c r="A684" t="s">
        <v>1358</v>
      </c>
      <c r="B684" t="s">
        <v>1359</v>
      </c>
      <c r="C684" t="s">
        <v>6</v>
      </c>
      <c r="D684">
        <v>46</v>
      </c>
    </row>
    <row r="685" spans="1:4">
      <c r="A685" t="s">
        <v>1360</v>
      </c>
      <c r="B685" t="s">
        <v>1361</v>
      </c>
      <c r="C685" t="s">
        <v>6</v>
      </c>
      <c r="D685">
        <v>12</v>
      </c>
    </row>
    <row r="686" spans="1:4">
      <c r="A686" t="s">
        <v>1362</v>
      </c>
      <c r="B686" t="s">
        <v>1363</v>
      </c>
      <c r="C686" t="s">
        <v>6</v>
      </c>
      <c r="D686">
        <v>24</v>
      </c>
    </row>
    <row r="687" spans="1:4">
      <c r="A687" t="s">
        <v>1364</v>
      </c>
      <c r="B687" t="s">
        <v>1365</v>
      </c>
      <c r="C687" t="s">
        <v>6</v>
      </c>
      <c r="D687">
        <v>179</v>
      </c>
    </row>
    <row r="688" spans="1:4">
      <c r="A688" t="s">
        <v>1366</v>
      </c>
      <c r="B688" t="s">
        <v>12</v>
      </c>
      <c r="C688" t="s">
        <v>6</v>
      </c>
      <c r="D688">
        <v>25</v>
      </c>
    </row>
    <row r="689" spans="1:4">
      <c r="A689" t="s">
        <v>1367</v>
      </c>
      <c r="B689" t="s">
        <v>1368</v>
      </c>
      <c r="C689" t="s">
        <v>6</v>
      </c>
      <c r="D689">
        <v>10</v>
      </c>
    </row>
    <row r="690" spans="1:4">
      <c r="A690" t="s">
        <v>1369</v>
      </c>
      <c r="B690" t="s">
        <v>1370</v>
      </c>
      <c r="C690" t="s">
        <v>6</v>
      </c>
      <c r="D690">
        <v>75</v>
      </c>
    </row>
    <row r="691" spans="1:4">
      <c r="A691" t="s">
        <v>1371</v>
      </c>
      <c r="B691" t="s">
        <v>1372</v>
      </c>
      <c r="C691" t="s">
        <v>6</v>
      </c>
      <c r="D691">
        <v>67</v>
      </c>
    </row>
    <row r="692" spans="1:4">
      <c r="A692" t="s">
        <v>1373</v>
      </c>
      <c r="B692" t="s">
        <v>1374</v>
      </c>
      <c r="C692" t="s">
        <v>6</v>
      </c>
      <c r="D692">
        <v>68</v>
      </c>
    </row>
    <row r="693" spans="1:4">
      <c r="A693" t="s">
        <v>1375</v>
      </c>
      <c r="B693" t="s">
        <v>1376</v>
      </c>
      <c r="C693" t="s">
        <v>6</v>
      </c>
      <c r="D693">
        <v>105</v>
      </c>
    </row>
    <row r="694" spans="1:4">
      <c r="A694" t="s">
        <v>1377</v>
      </c>
      <c r="B694" t="s">
        <v>1378</v>
      </c>
      <c r="C694" t="s">
        <v>6</v>
      </c>
      <c r="D694">
        <v>19</v>
      </c>
    </row>
    <row r="695" spans="1:4">
      <c r="A695" t="s">
        <v>1379</v>
      </c>
      <c r="B695" t="s">
        <v>1380</v>
      </c>
      <c r="C695" t="s">
        <v>6</v>
      </c>
      <c r="D695">
        <v>152</v>
      </c>
    </row>
    <row r="696" spans="1:4">
      <c r="A696" t="s">
        <v>1381</v>
      </c>
      <c r="B696" t="s">
        <v>1382</v>
      </c>
      <c r="C696" t="s">
        <v>6</v>
      </c>
      <c r="D696">
        <v>11</v>
      </c>
    </row>
    <row r="697" spans="1:4">
      <c r="A697" t="s">
        <v>1383</v>
      </c>
      <c r="B697" t="s">
        <v>1384</v>
      </c>
      <c r="C697" t="s">
        <v>6</v>
      </c>
      <c r="D697">
        <v>170</v>
      </c>
    </row>
    <row r="698" spans="1:4">
      <c r="A698" t="s">
        <v>1385</v>
      </c>
      <c r="B698" t="s">
        <v>1386</v>
      </c>
      <c r="C698" t="s">
        <v>6</v>
      </c>
      <c r="D698">
        <v>171</v>
      </c>
    </row>
    <row r="699" spans="1:4">
      <c r="A699" t="s">
        <v>1387</v>
      </c>
      <c r="B699" t="s">
        <v>1388</v>
      </c>
      <c r="C699" t="s">
        <v>6</v>
      </c>
      <c r="D699">
        <v>25</v>
      </c>
    </row>
    <row r="700" spans="1:4">
      <c r="A700" t="s">
        <v>1389</v>
      </c>
      <c r="B700" t="s">
        <v>1390</v>
      </c>
      <c r="C700" t="s">
        <v>6</v>
      </c>
      <c r="D700">
        <v>183</v>
      </c>
    </row>
    <row r="701" spans="1:4">
      <c r="A701" t="s">
        <v>1391</v>
      </c>
      <c r="B701" t="s">
        <v>1392</v>
      </c>
      <c r="C701" t="s">
        <v>6</v>
      </c>
      <c r="D701">
        <v>24</v>
      </c>
    </row>
    <row r="702" spans="1:4">
      <c r="A702" t="s">
        <v>1393</v>
      </c>
      <c r="B702" t="s">
        <v>1394</v>
      </c>
      <c r="C702" t="s">
        <v>6</v>
      </c>
      <c r="D702">
        <v>10</v>
      </c>
    </row>
    <row r="703" spans="1:4">
      <c r="A703" t="s">
        <v>1395</v>
      </c>
      <c r="B703" t="s">
        <v>1396</v>
      </c>
      <c r="C703" t="s">
        <v>6</v>
      </c>
      <c r="D703">
        <v>25</v>
      </c>
    </row>
    <row r="704" spans="1:4">
      <c r="A704" t="s">
        <v>1397</v>
      </c>
      <c r="B704" t="s">
        <v>1398</v>
      </c>
      <c r="C704" t="s">
        <v>6</v>
      </c>
      <c r="D704">
        <v>118</v>
      </c>
    </row>
    <row r="705" spans="1:4">
      <c r="A705" t="s">
        <v>1399</v>
      </c>
      <c r="B705" t="s">
        <v>1400</v>
      </c>
      <c r="C705" t="s">
        <v>6</v>
      </c>
      <c r="D705">
        <v>66</v>
      </c>
    </row>
    <row r="706" spans="1:4">
      <c r="A706" t="s">
        <v>1401</v>
      </c>
      <c r="B706" t="s">
        <v>1402</v>
      </c>
      <c r="C706" t="s">
        <v>6</v>
      </c>
      <c r="D706">
        <v>106</v>
      </c>
    </row>
    <row r="707" spans="1:4">
      <c r="A707" t="s">
        <v>1403</v>
      </c>
      <c r="B707" t="s">
        <v>1404</v>
      </c>
      <c r="C707" t="s">
        <v>6</v>
      </c>
      <c r="D707">
        <v>76</v>
      </c>
    </row>
    <row r="708" spans="1:4">
      <c r="A708" t="s">
        <v>1405</v>
      </c>
      <c r="B708" t="s">
        <v>1406</v>
      </c>
      <c r="C708" t="s">
        <v>6</v>
      </c>
      <c r="D708">
        <v>9</v>
      </c>
    </row>
    <row r="709" spans="1:4">
      <c r="A709" t="s">
        <v>1407</v>
      </c>
      <c r="B709" t="s">
        <v>1408</v>
      </c>
      <c r="C709" t="s">
        <v>6</v>
      </c>
      <c r="D709">
        <v>147</v>
      </c>
    </row>
    <row r="710" spans="1:4">
      <c r="A710" t="s">
        <v>1409</v>
      </c>
      <c r="B710" t="s">
        <v>1410</v>
      </c>
      <c r="C710" t="s">
        <v>6</v>
      </c>
      <c r="D710">
        <v>171</v>
      </c>
    </row>
    <row r="711" spans="1:4">
      <c r="A711" t="s">
        <v>1411</v>
      </c>
      <c r="B711" t="s">
        <v>1412</v>
      </c>
      <c r="C711" t="s">
        <v>6</v>
      </c>
      <c r="D711">
        <v>20</v>
      </c>
    </row>
    <row r="712" spans="1:4">
      <c r="A712" t="s">
        <v>1413</v>
      </c>
      <c r="B712" t="s">
        <v>1414</v>
      </c>
      <c r="C712" t="s">
        <v>6</v>
      </c>
      <c r="D712">
        <v>118</v>
      </c>
    </row>
    <row r="713" spans="1:4">
      <c r="A713" t="s">
        <v>1415</v>
      </c>
      <c r="B713" t="s">
        <v>1416</v>
      </c>
      <c r="C713" t="s">
        <v>6</v>
      </c>
      <c r="D713">
        <v>114</v>
      </c>
    </row>
    <row r="714" spans="1:4">
      <c r="A714" t="s">
        <v>1417</v>
      </c>
      <c r="B714" t="s">
        <v>1418</v>
      </c>
      <c r="C714" t="s">
        <v>6</v>
      </c>
      <c r="D714">
        <v>14</v>
      </c>
    </row>
    <row r="715" spans="1:4">
      <c r="A715" t="s">
        <v>1419</v>
      </c>
      <c r="B715" t="s">
        <v>1420</v>
      </c>
      <c r="C715" t="s">
        <v>6</v>
      </c>
      <c r="D715">
        <v>102</v>
      </c>
    </row>
    <row r="716" spans="1:4">
      <c r="A716" t="s">
        <v>1421</v>
      </c>
      <c r="B716" t="s">
        <v>1422</v>
      </c>
      <c r="C716" t="s">
        <v>6</v>
      </c>
      <c r="D716">
        <v>66</v>
      </c>
    </row>
    <row r="717" spans="1:4">
      <c r="A717" t="s">
        <v>1423</v>
      </c>
      <c r="B717" t="s">
        <v>1424</v>
      </c>
      <c r="C717" t="s">
        <v>6</v>
      </c>
      <c r="D717">
        <v>125</v>
      </c>
    </row>
    <row r="718" spans="1:4">
      <c r="A718" t="s">
        <v>1425</v>
      </c>
      <c r="B718" t="s">
        <v>1426</v>
      </c>
      <c r="C718" t="s">
        <v>6</v>
      </c>
      <c r="D718">
        <v>23</v>
      </c>
    </row>
    <row r="719" spans="1:4">
      <c r="A719" t="s">
        <v>1427</v>
      </c>
      <c r="B719" t="s">
        <v>1428</v>
      </c>
      <c r="C719" t="s">
        <v>6</v>
      </c>
      <c r="D719">
        <v>24</v>
      </c>
    </row>
    <row r="720" spans="1:4">
      <c r="A720" t="s">
        <v>1429</v>
      </c>
      <c r="B720" t="s">
        <v>1430</v>
      </c>
      <c r="C720" t="s">
        <v>6</v>
      </c>
      <c r="D720">
        <v>24</v>
      </c>
    </row>
    <row r="721" spans="1:4">
      <c r="A721" t="s">
        <v>1431</v>
      </c>
      <c r="B721" t="s">
        <v>1432</v>
      </c>
      <c r="C721" t="s">
        <v>6</v>
      </c>
      <c r="D721">
        <v>144</v>
      </c>
    </row>
    <row r="722" spans="1:4">
      <c r="A722" t="s">
        <v>1433</v>
      </c>
      <c r="B722" t="s">
        <v>1434</v>
      </c>
      <c r="C722" t="s">
        <v>6</v>
      </c>
      <c r="D722">
        <v>69</v>
      </c>
    </row>
    <row r="723" spans="1:4">
      <c r="A723" t="s">
        <v>1435</v>
      </c>
      <c r="B723" t="s">
        <v>1436</v>
      </c>
      <c r="C723" t="s">
        <v>6</v>
      </c>
      <c r="D723">
        <v>152</v>
      </c>
    </row>
    <row r="724" spans="1:4">
      <c r="A724" t="s">
        <v>1437</v>
      </c>
      <c r="B724" t="s">
        <v>1438</v>
      </c>
      <c r="C724" t="s">
        <v>6</v>
      </c>
      <c r="D724">
        <v>10</v>
      </c>
    </row>
    <row r="725" spans="1:4">
      <c r="A725" t="s">
        <v>1439</v>
      </c>
      <c r="B725" t="s">
        <v>1396</v>
      </c>
      <c r="C725" t="s">
        <v>6</v>
      </c>
      <c r="D725">
        <v>25</v>
      </c>
    </row>
    <row r="726" spans="1:4">
      <c r="A726" t="s">
        <v>1440</v>
      </c>
      <c r="B726" t="s">
        <v>1441</v>
      </c>
      <c r="C726" t="s">
        <v>6</v>
      </c>
      <c r="D726">
        <v>185</v>
      </c>
    </row>
    <row r="727" spans="1:4">
      <c r="A727" t="s">
        <v>1442</v>
      </c>
      <c r="B727" t="s">
        <v>1443</v>
      </c>
      <c r="C727" t="s">
        <v>6</v>
      </c>
      <c r="D727">
        <v>70</v>
      </c>
    </row>
    <row r="728" spans="1:4">
      <c r="A728" t="s">
        <v>1444</v>
      </c>
      <c r="B728" t="s">
        <v>1445</v>
      </c>
      <c r="C728" t="s">
        <v>6</v>
      </c>
      <c r="D728">
        <v>96</v>
      </c>
    </row>
    <row r="729" spans="1:4">
      <c r="A729" t="s">
        <v>1446</v>
      </c>
      <c r="B729" t="s">
        <v>1447</v>
      </c>
      <c r="C729" t="s">
        <v>6</v>
      </c>
      <c r="D729">
        <v>21</v>
      </c>
    </row>
    <row r="730" spans="1:4">
      <c r="A730" t="s">
        <v>1448</v>
      </c>
      <c r="B730" t="s">
        <v>1449</v>
      </c>
      <c r="C730" t="s">
        <v>6</v>
      </c>
      <c r="D730">
        <v>19</v>
      </c>
    </row>
    <row r="731" spans="1:4">
      <c r="A731" t="s">
        <v>1450</v>
      </c>
      <c r="B731" t="s">
        <v>1451</v>
      </c>
      <c r="C731" t="s">
        <v>6</v>
      </c>
      <c r="D731">
        <v>138</v>
      </c>
    </row>
    <row r="732" spans="1:4">
      <c r="A732" t="s">
        <v>1452</v>
      </c>
      <c r="B732" t="s">
        <v>1453</v>
      </c>
      <c r="C732" t="s">
        <v>6</v>
      </c>
      <c r="D732">
        <v>61</v>
      </c>
    </row>
    <row r="733" spans="1:4">
      <c r="A733" t="s">
        <v>1454</v>
      </c>
      <c r="B733" t="s">
        <v>1455</v>
      </c>
      <c r="C733" t="s">
        <v>6</v>
      </c>
      <c r="D733">
        <v>102</v>
      </c>
    </row>
    <row r="734" spans="1:4">
      <c r="A734" t="s">
        <v>1456</v>
      </c>
      <c r="B734" t="s">
        <v>1457</v>
      </c>
      <c r="C734" t="s">
        <v>6</v>
      </c>
      <c r="D734">
        <v>9</v>
      </c>
    </row>
    <row r="735" spans="1:4">
      <c r="A735" t="s">
        <v>1458</v>
      </c>
      <c r="B735" t="s">
        <v>1459</v>
      </c>
      <c r="C735" t="s">
        <v>6</v>
      </c>
      <c r="D735">
        <v>13</v>
      </c>
    </row>
    <row r="736" spans="1:4">
      <c r="A736" t="s">
        <v>1460</v>
      </c>
      <c r="B736" t="s">
        <v>1461</v>
      </c>
      <c r="C736" t="s">
        <v>6</v>
      </c>
      <c r="D736">
        <v>185</v>
      </c>
    </row>
    <row r="737" spans="1:4">
      <c r="A737" t="s">
        <v>1462</v>
      </c>
      <c r="B737" t="s">
        <v>1463</v>
      </c>
      <c r="C737" t="s">
        <v>6</v>
      </c>
      <c r="D737">
        <v>142</v>
      </c>
    </row>
    <row r="738" spans="1:4">
      <c r="A738" t="s">
        <v>1464</v>
      </c>
      <c r="B738" t="s">
        <v>1465</v>
      </c>
      <c r="C738" t="s">
        <v>6</v>
      </c>
      <c r="D738">
        <v>26</v>
      </c>
    </row>
    <row r="739" spans="1:4">
      <c r="A739" t="s">
        <v>1466</v>
      </c>
      <c r="B739" t="s">
        <v>1467</v>
      </c>
      <c r="C739" t="s">
        <v>6</v>
      </c>
      <c r="D739">
        <v>116</v>
      </c>
    </row>
    <row r="740" spans="1:4">
      <c r="A740" t="s">
        <v>1468</v>
      </c>
      <c r="B740" t="s">
        <v>1469</v>
      </c>
      <c r="C740" t="s">
        <v>6</v>
      </c>
      <c r="D740">
        <v>96</v>
      </c>
    </row>
    <row r="741" spans="1:4">
      <c r="A741" t="s">
        <v>1470</v>
      </c>
      <c r="B741" t="s">
        <v>1471</v>
      </c>
      <c r="C741" t="s">
        <v>6</v>
      </c>
      <c r="D741">
        <v>11</v>
      </c>
    </row>
    <row r="742" spans="1:4">
      <c r="A742" t="s">
        <v>1472</v>
      </c>
      <c r="B742" t="s">
        <v>1473</v>
      </c>
      <c r="C742" t="s">
        <v>6</v>
      </c>
      <c r="D742">
        <v>142</v>
      </c>
    </row>
    <row r="743" spans="1:4">
      <c r="A743" t="s">
        <v>1474</v>
      </c>
      <c r="B743" t="s">
        <v>1475</v>
      </c>
      <c r="C743" t="s">
        <v>6</v>
      </c>
      <c r="D743">
        <v>76</v>
      </c>
    </row>
    <row r="744" spans="1:4">
      <c r="A744" t="s">
        <v>1476</v>
      </c>
      <c r="B744" t="s">
        <v>52</v>
      </c>
      <c r="C744" t="s">
        <v>6</v>
      </c>
      <c r="D744">
        <v>34</v>
      </c>
    </row>
    <row r="745" spans="1:4">
      <c r="A745" t="s">
        <v>1477</v>
      </c>
      <c r="B745" t="s">
        <v>1478</v>
      </c>
      <c r="C745" t="s">
        <v>6</v>
      </c>
      <c r="D745">
        <v>15</v>
      </c>
    </row>
    <row r="746" spans="1:4">
      <c r="A746" t="s">
        <v>1479</v>
      </c>
      <c r="B746" t="s">
        <v>1480</v>
      </c>
      <c r="C746" t="s">
        <v>6</v>
      </c>
      <c r="D746">
        <v>182</v>
      </c>
    </row>
    <row r="747" spans="1:4">
      <c r="A747" t="s">
        <v>1481</v>
      </c>
      <c r="B747" t="s">
        <v>1482</v>
      </c>
      <c r="C747" t="s">
        <v>6</v>
      </c>
      <c r="D747">
        <v>178</v>
      </c>
    </row>
    <row r="748" spans="1:4">
      <c r="A748" t="s">
        <v>1483</v>
      </c>
      <c r="B748" t="s">
        <v>1484</v>
      </c>
      <c r="C748" t="s">
        <v>6</v>
      </c>
      <c r="D748">
        <v>11</v>
      </c>
    </row>
    <row r="749" spans="1:4">
      <c r="A749" t="s">
        <v>1485</v>
      </c>
      <c r="B749" t="s">
        <v>250</v>
      </c>
      <c r="C749" t="s">
        <v>6</v>
      </c>
      <c r="D749">
        <v>128</v>
      </c>
    </row>
    <row r="750" spans="1:4">
      <c r="A750" t="s">
        <v>1486</v>
      </c>
      <c r="B750" t="s">
        <v>1487</v>
      </c>
      <c r="C750" t="s">
        <v>6</v>
      </c>
      <c r="D750">
        <v>72</v>
      </c>
    </row>
    <row r="751" spans="1:4">
      <c r="A751" t="s">
        <v>1488</v>
      </c>
      <c r="B751" t="s">
        <v>1489</v>
      </c>
      <c r="C751" t="s">
        <v>6</v>
      </c>
      <c r="D751">
        <v>186</v>
      </c>
    </row>
    <row r="752" spans="1:4">
      <c r="A752" t="s">
        <v>1490</v>
      </c>
      <c r="B752" t="s">
        <v>98</v>
      </c>
      <c r="C752" t="s">
        <v>6</v>
      </c>
      <c r="D752">
        <v>10</v>
      </c>
    </row>
    <row r="753" spans="1:4">
      <c r="A753" t="s">
        <v>1491</v>
      </c>
      <c r="B753" t="s">
        <v>1492</v>
      </c>
      <c r="C753" t="s">
        <v>6</v>
      </c>
      <c r="D753">
        <v>23</v>
      </c>
    </row>
    <row r="754" spans="1:4">
      <c r="A754" t="s">
        <v>1493</v>
      </c>
      <c r="B754" t="s">
        <v>1494</v>
      </c>
      <c r="C754" t="s">
        <v>6</v>
      </c>
      <c r="D754">
        <v>28</v>
      </c>
    </row>
    <row r="755" spans="1:4">
      <c r="A755" t="s">
        <v>1495</v>
      </c>
      <c r="B755" t="s">
        <v>1496</v>
      </c>
      <c r="C755" t="s">
        <v>6</v>
      </c>
      <c r="D755">
        <v>36</v>
      </c>
    </row>
    <row r="756" spans="1:4">
      <c r="A756" t="s">
        <v>1497</v>
      </c>
      <c r="B756" t="s">
        <v>1498</v>
      </c>
      <c r="C756" t="s">
        <v>6</v>
      </c>
      <c r="D756">
        <v>41</v>
      </c>
    </row>
    <row r="757" spans="1:4">
      <c r="A757" t="s">
        <v>1499</v>
      </c>
      <c r="B757" t="s">
        <v>1500</v>
      </c>
      <c r="C757" t="s">
        <v>6</v>
      </c>
      <c r="D757">
        <v>153</v>
      </c>
    </row>
    <row r="758" spans="1:4">
      <c r="A758" t="s">
        <v>1501</v>
      </c>
      <c r="B758" t="s">
        <v>1502</v>
      </c>
      <c r="C758" t="s">
        <v>6</v>
      </c>
      <c r="D758">
        <v>148</v>
      </c>
    </row>
    <row r="759" spans="1:4">
      <c r="A759" t="s">
        <v>1503</v>
      </c>
      <c r="B759" t="s">
        <v>1504</v>
      </c>
      <c r="C759" t="s">
        <v>6</v>
      </c>
      <c r="D759">
        <v>28</v>
      </c>
    </row>
    <row r="760" spans="1:4">
      <c r="A760" t="s">
        <v>1505</v>
      </c>
      <c r="B760" t="s">
        <v>1506</v>
      </c>
      <c r="C760" t="s">
        <v>6</v>
      </c>
      <c r="D760">
        <v>188</v>
      </c>
    </row>
    <row r="761" spans="1:4">
      <c r="A761" t="s">
        <v>1507</v>
      </c>
      <c r="B761" t="s">
        <v>1508</v>
      </c>
      <c r="C761" t="s">
        <v>6</v>
      </c>
      <c r="D761">
        <v>25</v>
      </c>
    </row>
    <row r="762" spans="1:4">
      <c r="A762" t="s">
        <v>1509</v>
      </c>
      <c r="B762" t="s">
        <v>1510</v>
      </c>
      <c r="C762" t="s">
        <v>6</v>
      </c>
      <c r="D762">
        <v>10</v>
      </c>
    </row>
    <row r="763" spans="1:4">
      <c r="A763" t="s">
        <v>1511</v>
      </c>
      <c r="B763" t="s">
        <v>1512</v>
      </c>
      <c r="C763" t="s">
        <v>6</v>
      </c>
      <c r="D763">
        <v>138</v>
      </c>
    </row>
    <row r="764" spans="1:4">
      <c r="A764" t="s">
        <v>1513</v>
      </c>
      <c r="B764" t="s">
        <v>1514</v>
      </c>
      <c r="C764" t="s">
        <v>6</v>
      </c>
      <c r="D764">
        <v>6</v>
      </c>
    </row>
    <row r="765" spans="1:4">
      <c r="A765" t="s">
        <v>1515</v>
      </c>
      <c r="B765" t="s">
        <v>1516</v>
      </c>
      <c r="C765" t="s">
        <v>6</v>
      </c>
      <c r="D765">
        <v>75</v>
      </c>
    </row>
    <row r="766" spans="1:4">
      <c r="A766" t="s">
        <v>1517</v>
      </c>
      <c r="B766" t="s">
        <v>1518</v>
      </c>
      <c r="C766" t="s">
        <v>6</v>
      </c>
      <c r="D766">
        <v>26</v>
      </c>
    </row>
    <row r="767" spans="1:4">
      <c r="A767" t="s">
        <v>1519</v>
      </c>
      <c r="B767" t="s">
        <v>1520</v>
      </c>
      <c r="C767" t="s">
        <v>6</v>
      </c>
      <c r="D767">
        <v>103</v>
      </c>
    </row>
    <row r="768" spans="1:4">
      <c r="A768" t="s">
        <v>1521</v>
      </c>
      <c r="B768" t="s">
        <v>1522</v>
      </c>
      <c r="C768" t="s">
        <v>6</v>
      </c>
      <c r="D768">
        <v>144</v>
      </c>
    </row>
    <row r="769" spans="1:4">
      <c r="A769" t="s">
        <v>1523</v>
      </c>
      <c r="B769" t="s">
        <v>1524</v>
      </c>
      <c r="C769" t="s">
        <v>6</v>
      </c>
      <c r="D769">
        <v>75</v>
      </c>
    </row>
    <row r="770" spans="1:4">
      <c r="A770" t="s">
        <v>1525</v>
      </c>
      <c r="B770" t="s">
        <v>1526</v>
      </c>
      <c r="C770" t="s">
        <v>6</v>
      </c>
      <c r="D770">
        <v>23</v>
      </c>
    </row>
    <row r="771" spans="1:4">
      <c r="A771" t="s">
        <v>1527</v>
      </c>
      <c r="B771" t="s">
        <v>1528</v>
      </c>
      <c r="C771" t="s">
        <v>6</v>
      </c>
      <c r="D771">
        <v>19</v>
      </c>
    </row>
    <row r="772" spans="1:4">
      <c r="A772" t="s">
        <v>1529</v>
      </c>
      <c r="B772" t="s">
        <v>1530</v>
      </c>
      <c r="C772" t="s">
        <v>6</v>
      </c>
      <c r="D772">
        <v>13</v>
      </c>
    </row>
    <row r="773" spans="1:4">
      <c r="A773" t="s">
        <v>1531</v>
      </c>
      <c r="B773" t="s">
        <v>1532</v>
      </c>
      <c r="C773" t="s">
        <v>6</v>
      </c>
      <c r="D773">
        <v>21</v>
      </c>
    </row>
    <row r="774" spans="1:4">
      <c r="A774" t="s">
        <v>1533</v>
      </c>
      <c r="B774" t="s">
        <v>1534</v>
      </c>
      <c r="C774" t="s">
        <v>6</v>
      </c>
      <c r="D774">
        <v>153</v>
      </c>
    </row>
    <row r="775" spans="1:4">
      <c r="A775" t="s">
        <v>1535</v>
      </c>
      <c r="B775" t="s">
        <v>1536</v>
      </c>
      <c r="C775" t="s">
        <v>6</v>
      </c>
      <c r="D775">
        <v>30</v>
      </c>
    </row>
    <row r="776" spans="1:4">
      <c r="A776" t="s">
        <v>1537</v>
      </c>
      <c r="B776" t="s">
        <v>1538</v>
      </c>
      <c r="C776" t="s">
        <v>6</v>
      </c>
      <c r="D776">
        <v>37</v>
      </c>
    </row>
    <row r="777" spans="1:4">
      <c r="A777" t="s">
        <v>1539</v>
      </c>
      <c r="B777" t="s">
        <v>1540</v>
      </c>
      <c r="C777" t="s">
        <v>6</v>
      </c>
      <c r="D777">
        <v>17</v>
      </c>
    </row>
    <row r="778" spans="1:4">
      <c r="A778" t="s">
        <v>1541</v>
      </c>
      <c r="B778" t="s">
        <v>1542</v>
      </c>
      <c r="C778" t="s">
        <v>6</v>
      </c>
      <c r="D778">
        <v>21</v>
      </c>
    </row>
    <row r="779" spans="1:4">
      <c r="A779" t="s">
        <v>1543</v>
      </c>
      <c r="B779" t="s">
        <v>1544</v>
      </c>
      <c r="C779" t="s">
        <v>6</v>
      </c>
      <c r="D779">
        <v>33</v>
      </c>
    </row>
    <row r="780" spans="1:4">
      <c r="A780" t="s">
        <v>1545</v>
      </c>
      <c r="B780" t="s">
        <v>1546</v>
      </c>
      <c r="C780" t="s">
        <v>6</v>
      </c>
      <c r="D780">
        <v>96</v>
      </c>
    </row>
    <row r="781" spans="1:4">
      <c r="A781" t="s">
        <v>1547</v>
      </c>
      <c r="B781" t="s">
        <v>1548</v>
      </c>
      <c r="C781" t="s">
        <v>6</v>
      </c>
      <c r="D781">
        <v>66</v>
      </c>
    </row>
    <row r="782" spans="1:4">
      <c r="A782" t="s">
        <v>1549</v>
      </c>
      <c r="B782" t="s">
        <v>898</v>
      </c>
      <c r="C782" t="s">
        <v>6</v>
      </c>
      <c r="D782">
        <v>16</v>
      </c>
    </row>
    <row r="783" spans="1:4">
      <c r="A783" t="s">
        <v>1550</v>
      </c>
      <c r="B783" t="s">
        <v>1551</v>
      </c>
      <c r="C783" t="s">
        <v>6</v>
      </c>
      <c r="D783">
        <v>152</v>
      </c>
    </row>
    <row r="784" spans="1:4">
      <c r="A784" t="s">
        <v>1552</v>
      </c>
      <c r="B784" t="s">
        <v>1553</v>
      </c>
      <c r="C784" t="s">
        <v>6</v>
      </c>
      <c r="D784">
        <v>10</v>
      </c>
    </row>
    <row r="785" spans="1:4">
      <c r="A785" t="s">
        <v>1554</v>
      </c>
      <c r="B785" t="s">
        <v>1555</v>
      </c>
      <c r="C785" t="s">
        <v>6</v>
      </c>
      <c r="D785">
        <v>166</v>
      </c>
    </row>
    <row r="786" spans="1:4">
      <c r="A786" t="s">
        <v>1556</v>
      </c>
      <c r="B786" t="s">
        <v>1557</v>
      </c>
      <c r="C786" t="s">
        <v>6</v>
      </c>
      <c r="D786">
        <v>97</v>
      </c>
    </row>
    <row r="787" spans="1:4">
      <c r="A787" t="s">
        <v>1558</v>
      </c>
      <c r="B787" t="s">
        <v>1559</v>
      </c>
      <c r="C787" t="s">
        <v>6</v>
      </c>
      <c r="D787">
        <v>186</v>
      </c>
    </row>
    <row r="788" spans="1:4">
      <c r="A788" t="s">
        <v>1560</v>
      </c>
      <c r="B788" t="s">
        <v>1561</v>
      </c>
      <c r="C788" t="s">
        <v>6</v>
      </c>
      <c r="D788">
        <v>15</v>
      </c>
    </row>
    <row r="789" spans="1:4">
      <c r="A789" t="s">
        <v>1562</v>
      </c>
      <c r="B789" t="s">
        <v>1563</v>
      </c>
      <c r="C789" t="s">
        <v>6</v>
      </c>
      <c r="D789">
        <v>144</v>
      </c>
    </row>
    <row r="790" spans="1:4">
      <c r="A790" t="s">
        <v>1564</v>
      </c>
      <c r="B790" t="s">
        <v>1565</v>
      </c>
      <c r="C790" t="s">
        <v>6</v>
      </c>
      <c r="D790">
        <v>133</v>
      </c>
    </row>
    <row r="791" spans="1:4">
      <c r="A791" t="s">
        <v>1566</v>
      </c>
      <c r="B791" t="s">
        <v>1567</v>
      </c>
      <c r="C791" t="s">
        <v>6</v>
      </c>
      <c r="D791">
        <v>29</v>
      </c>
    </row>
    <row r="792" spans="1:4">
      <c r="A792" t="s">
        <v>1568</v>
      </c>
      <c r="B792" t="s">
        <v>1569</v>
      </c>
      <c r="C792" t="s">
        <v>6</v>
      </c>
      <c r="D792">
        <v>162</v>
      </c>
    </row>
    <row r="793" spans="1:4">
      <c r="A793" t="s">
        <v>1570</v>
      </c>
      <c r="B793" t="s">
        <v>1571</v>
      </c>
      <c r="C793" t="s">
        <v>6</v>
      </c>
      <c r="D793">
        <v>24</v>
      </c>
    </row>
    <row r="794" spans="1:4">
      <c r="A794" t="s">
        <v>1572</v>
      </c>
      <c r="B794" t="s">
        <v>1573</v>
      </c>
      <c r="C794" t="s">
        <v>6</v>
      </c>
      <c r="D794">
        <v>153</v>
      </c>
    </row>
    <row r="795" spans="1:4">
      <c r="A795" t="s">
        <v>1574</v>
      </c>
      <c r="B795" t="s">
        <v>1575</v>
      </c>
      <c r="C795" t="s">
        <v>6</v>
      </c>
      <c r="D795">
        <v>13</v>
      </c>
    </row>
    <row r="796" spans="1:4">
      <c r="A796" t="s">
        <v>1576</v>
      </c>
      <c r="B796" t="s">
        <v>1577</v>
      </c>
      <c r="C796" t="s">
        <v>6</v>
      </c>
      <c r="D796">
        <v>13</v>
      </c>
    </row>
    <row r="797" spans="1:4">
      <c r="A797" t="s">
        <v>1578</v>
      </c>
      <c r="B797" t="s">
        <v>1579</v>
      </c>
      <c r="C797" t="s">
        <v>6</v>
      </c>
      <c r="D797">
        <v>120</v>
      </c>
    </row>
    <row r="798" spans="1:4">
      <c r="A798" t="s">
        <v>1580</v>
      </c>
      <c r="B798" t="s">
        <v>1581</v>
      </c>
      <c r="C798" t="s">
        <v>6</v>
      </c>
      <c r="D798">
        <v>27</v>
      </c>
    </row>
    <row r="799" spans="1:4">
      <c r="A799" t="s">
        <v>1582</v>
      </c>
      <c r="B799" t="s">
        <v>1583</v>
      </c>
      <c r="C799" t="s">
        <v>6</v>
      </c>
      <c r="D799">
        <v>13</v>
      </c>
    </row>
    <row r="800" spans="1:4">
      <c r="A800" t="s">
        <v>1584</v>
      </c>
      <c r="B800" t="s">
        <v>1585</v>
      </c>
      <c r="C800" t="s">
        <v>6</v>
      </c>
      <c r="D800">
        <v>90</v>
      </c>
    </row>
    <row r="801" spans="1:4">
      <c r="A801" t="s">
        <v>1586</v>
      </c>
      <c r="B801" t="s">
        <v>1587</v>
      </c>
      <c r="C801" t="s">
        <v>6</v>
      </c>
      <c r="D801">
        <v>78</v>
      </c>
    </row>
    <row r="802" spans="1:4">
      <c r="A802" t="s">
        <v>1588</v>
      </c>
      <c r="B802" t="s">
        <v>1589</v>
      </c>
      <c r="C802" t="s">
        <v>6</v>
      </c>
      <c r="D802">
        <v>25</v>
      </c>
    </row>
    <row r="803" spans="1:4">
      <c r="A803" t="s">
        <v>1590</v>
      </c>
      <c r="B803" t="s">
        <v>1591</v>
      </c>
      <c r="C803" t="s">
        <v>6</v>
      </c>
      <c r="D803">
        <v>180</v>
      </c>
    </row>
    <row r="804" spans="1:4">
      <c r="A804" t="s">
        <v>1592</v>
      </c>
      <c r="B804" t="s">
        <v>1593</v>
      </c>
      <c r="C804" t="s">
        <v>6</v>
      </c>
      <c r="D804">
        <v>36</v>
      </c>
    </row>
    <row r="805" spans="1:4">
      <c r="A805" t="s">
        <v>1594</v>
      </c>
      <c r="B805" t="s">
        <v>1595</v>
      </c>
      <c r="C805" t="s">
        <v>6</v>
      </c>
      <c r="D805">
        <v>112</v>
      </c>
    </row>
    <row r="806" spans="1:4">
      <c r="A806" t="s">
        <v>1596</v>
      </c>
      <c r="B806" t="s">
        <v>1597</v>
      </c>
      <c r="C806" t="s">
        <v>6</v>
      </c>
      <c r="D806">
        <v>68</v>
      </c>
    </row>
    <row r="807" spans="1:4">
      <c r="A807" t="s">
        <v>1598</v>
      </c>
      <c r="B807" t="s">
        <v>1599</v>
      </c>
      <c r="C807" t="s">
        <v>6</v>
      </c>
      <c r="D807">
        <v>148</v>
      </c>
    </row>
    <row r="808" spans="1:4">
      <c r="A808" t="s">
        <v>1600</v>
      </c>
      <c r="B808" t="s">
        <v>1601</v>
      </c>
      <c r="C808" t="s">
        <v>6</v>
      </c>
      <c r="D808">
        <v>123</v>
      </c>
    </row>
    <row r="809" spans="1:4">
      <c r="A809" t="s">
        <v>1602</v>
      </c>
      <c r="B809" t="s">
        <v>1603</v>
      </c>
      <c r="C809" t="s">
        <v>6</v>
      </c>
      <c r="D809">
        <v>27</v>
      </c>
    </row>
    <row r="810" spans="1:4">
      <c r="A810" t="s">
        <v>1604</v>
      </c>
      <c r="B810" t="s">
        <v>1605</v>
      </c>
      <c r="C810" t="s">
        <v>6</v>
      </c>
      <c r="D810">
        <v>104</v>
      </c>
    </row>
    <row r="811" spans="1:4">
      <c r="A811" t="s">
        <v>1606</v>
      </c>
      <c r="B811" t="s">
        <v>1607</v>
      </c>
      <c r="C811" t="s">
        <v>6</v>
      </c>
      <c r="D811">
        <v>150</v>
      </c>
    </row>
    <row r="812" spans="1:4">
      <c r="A812" t="s">
        <v>1608</v>
      </c>
      <c r="B812" t="s">
        <v>1609</v>
      </c>
      <c r="C812" t="s">
        <v>6</v>
      </c>
      <c r="D812">
        <v>158</v>
      </c>
    </row>
    <row r="813" spans="1:4">
      <c r="A813" t="s">
        <v>1610</v>
      </c>
      <c r="B813" t="s">
        <v>1611</v>
      </c>
      <c r="C813" t="s">
        <v>6</v>
      </c>
      <c r="D813">
        <v>17</v>
      </c>
    </row>
    <row r="814" spans="1:4">
      <c r="A814" t="s">
        <v>1612</v>
      </c>
      <c r="B814" t="s">
        <v>1613</v>
      </c>
      <c r="C814" t="s">
        <v>6</v>
      </c>
      <c r="D814">
        <v>17</v>
      </c>
    </row>
    <row r="815" spans="1:4">
      <c r="A815" t="s">
        <v>1614</v>
      </c>
      <c r="B815" t="s">
        <v>1615</v>
      </c>
      <c r="C815" t="s">
        <v>6</v>
      </c>
      <c r="D815">
        <v>153</v>
      </c>
    </row>
    <row r="816" spans="1:4">
      <c r="A816" t="s">
        <v>1616</v>
      </c>
      <c r="B816" t="s">
        <v>1617</v>
      </c>
      <c r="C816" t="s">
        <v>6</v>
      </c>
      <c r="D816">
        <v>13</v>
      </c>
    </row>
    <row r="817" spans="1:4">
      <c r="A817" t="s">
        <v>1618</v>
      </c>
      <c r="B817" t="s">
        <v>1619</v>
      </c>
      <c r="C817" t="s">
        <v>6</v>
      </c>
      <c r="D817">
        <v>113</v>
      </c>
    </row>
    <row r="818" spans="1:4">
      <c r="A818" t="s">
        <v>1620</v>
      </c>
      <c r="B818" t="s">
        <v>1621</v>
      </c>
      <c r="C818" t="s">
        <v>6</v>
      </c>
      <c r="D818">
        <v>181</v>
      </c>
    </row>
    <row r="819" spans="1:4">
      <c r="A819" t="s">
        <v>1622</v>
      </c>
      <c r="B819" t="s">
        <v>1623</v>
      </c>
      <c r="C819" t="s">
        <v>6</v>
      </c>
      <c r="D819">
        <v>166</v>
      </c>
    </row>
    <row r="820" spans="1:4">
      <c r="A820" t="s">
        <v>1624</v>
      </c>
      <c r="B820" t="s">
        <v>1625</v>
      </c>
      <c r="C820" t="s">
        <v>6</v>
      </c>
      <c r="D820">
        <v>75</v>
      </c>
    </row>
    <row r="821" spans="1:4">
      <c r="A821" t="s">
        <v>1626</v>
      </c>
      <c r="B821" t="s">
        <v>1627</v>
      </c>
      <c r="C821" t="s">
        <v>6</v>
      </c>
      <c r="D821">
        <v>128</v>
      </c>
    </row>
    <row r="822" spans="1:4">
      <c r="A822" t="s">
        <v>1628</v>
      </c>
      <c r="B822" t="s">
        <v>1629</v>
      </c>
      <c r="C822" t="s">
        <v>6</v>
      </c>
      <c r="D822">
        <v>188</v>
      </c>
    </row>
    <row r="823" spans="1:4">
      <c r="A823" t="s">
        <v>1630</v>
      </c>
      <c r="B823" t="s">
        <v>1631</v>
      </c>
      <c r="C823" t="s">
        <v>6</v>
      </c>
      <c r="D823">
        <v>23</v>
      </c>
    </row>
    <row r="824" spans="1:4">
      <c r="A824" t="s">
        <v>1632</v>
      </c>
      <c r="B824" t="s">
        <v>1633</v>
      </c>
      <c r="C824" t="s">
        <v>6</v>
      </c>
      <c r="D824">
        <v>19</v>
      </c>
    </row>
    <row r="825" spans="1:4">
      <c r="A825" t="s">
        <v>1634</v>
      </c>
      <c r="B825" t="s">
        <v>1635</v>
      </c>
      <c r="C825" t="s">
        <v>6</v>
      </c>
      <c r="D825">
        <v>23</v>
      </c>
    </row>
    <row r="826" spans="1:4">
      <c r="A826" t="s">
        <v>1636</v>
      </c>
      <c r="B826" t="s">
        <v>1637</v>
      </c>
      <c r="C826" t="s">
        <v>6</v>
      </c>
      <c r="D826">
        <v>32</v>
      </c>
    </row>
    <row r="827" spans="1:4">
      <c r="A827" t="s">
        <v>1638</v>
      </c>
      <c r="B827" t="s">
        <v>1609</v>
      </c>
      <c r="C827" t="s">
        <v>6</v>
      </c>
      <c r="D827">
        <v>158</v>
      </c>
    </row>
    <row r="828" spans="1:4">
      <c r="A828" t="s">
        <v>1639</v>
      </c>
      <c r="B828" t="s">
        <v>1640</v>
      </c>
      <c r="C828" t="s">
        <v>6</v>
      </c>
      <c r="D828">
        <v>66</v>
      </c>
    </row>
    <row r="829" spans="1:4">
      <c r="A829" t="s">
        <v>1641</v>
      </c>
      <c r="B829" t="s">
        <v>1642</v>
      </c>
      <c r="C829" t="s">
        <v>6</v>
      </c>
      <c r="D829">
        <v>151</v>
      </c>
    </row>
    <row r="830" spans="1:4">
      <c r="A830" t="s">
        <v>1643</v>
      </c>
      <c r="B830" t="s">
        <v>1644</v>
      </c>
      <c r="C830" t="s">
        <v>6</v>
      </c>
      <c r="D830">
        <v>21</v>
      </c>
    </row>
    <row r="831" spans="1:4">
      <c r="A831" t="s">
        <v>1645</v>
      </c>
      <c r="B831" t="s">
        <v>1646</v>
      </c>
      <c r="C831" t="s">
        <v>6</v>
      </c>
      <c r="D831">
        <v>62</v>
      </c>
    </row>
    <row r="832" spans="1:4">
      <c r="A832" t="s">
        <v>1647</v>
      </c>
      <c r="B832" t="s">
        <v>1648</v>
      </c>
      <c r="C832" t="s">
        <v>6</v>
      </c>
      <c r="D832">
        <v>12</v>
      </c>
    </row>
    <row r="833" spans="1:4">
      <c r="A833" t="s">
        <v>1649</v>
      </c>
      <c r="B833" t="s">
        <v>1650</v>
      </c>
      <c r="C833" t="s">
        <v>6</v>
      </c>
      <c r="D833">
        <v>125</v>
      </c>
    </row>
    <row r="834" spans="1:4">
      <c r="A834" t="s">
        <v>1651</v>
      </c>
      <c r="B834" t="s">
        <v>1652</v>
      </c>
      <c r="C834" t="s">
        <v>6</v>
      </c>
      <c r="D834">
        <v>24</v>
      </c>
    </row>
    <row r="835" spans="1:4">
      <c r="A835" t="s">
        <v>1653</v>
      </c>
      <c r="B835" t="s">
        <v>1654</v>
      </c>
      <c r="C835" t="s">
        <v>6</v>
      </c>
      <c r="D835">
        <v>25</v>
      </c>
    </row>
    <row r="836" spans="1:4">
      <c r="A836" t="s">
        <v>1655</v>
      </c>
      <c r="B836" t="s">
        <v>1656</v>
      </c>
      <c r="C836" t="s">
        <v>6</v>
      </c>
      <c r="D836">
        <v>188</v>
      </c>
    </row>
    <row r="837" spans="1:4">
      <c r="A837" t="s">
        <v>1657</v>
      </c>
      <c r="B837" t="s">
        <v>1658</v>
      </c>
      <c r="C837" t="s">
        <v>6</v>
      </c>
      <c r="D837">
        <v>19</v>
      </c>
    </row>
    <row r="838" spans="1:4">
      <c r="A838" t="s">
        <v>1659</v>
      </c>
      <c r="B838" t="s">
        <v>1660</v>
      </c>
      <c r="C838" t="s">
        <v>6</v>
      </c>
      <c r="D838">
        <v>11</v>
      </c>
    </row>
    <row r="839" spans="1:4">
      <c r="A839" t="s">
        <v>1661</v>
      </c>
      <c r="B839" t="s">
        <v>1662</v>
      </c>
      <c r="C839" t="s">
        <v>6</v>
      </c>
      <c r="D839">
        <v>66</v>
      </c>
    </row>
    <row r="840" spans="1:4">
      <c r="A840" t="s">
        <v>1663</v>
      </c>
      <c r="B840" t="s">
        <v>1664</v>
      </c>
      <c r="C840" t="s">
        <v>6</v>
      </c>
      <c r="D840">
        <v>74</v>
      </c>
    </row>
    <row r="841" spans="1:4">
      <c r="A841" t="s">
        <v>1665</v>
      </c>
      <c r="B841" t="s">
        <v>1666</v>
      </c>
      <c r="C841" t="s">
        <v>6</v>
      </c>
      <c r="D841">
        <v>79</v>
      </c>
    </row>
    <row r="842" spans="1:4">
      <c r="A842" t="s">
        <v>1667</v>
      </c>
      <c r="B842" t="s">
        <v>1668</v>
      </c>
      <c r="C842" t="s">
        <v>6</v>
      </c>
      <c r="D842">
        <v>18</v>
      </c>
    </row>
    <row r="843" spans="1:4">
      <c r="A843" t="s">
        <v>1669</v>
      </c>
      <c r="B843" t="s">
        <v>1670</v>
      </c>
      <c r="C843" t="s">
        <v>6</v>
      </c>
      <c r="D843">
        <v>125</v>
      </c>
    </row>
    <row r="844" spans="1:4">
      <c r="A844" t="s">
        <v>1671</v>
      </c>
      <c r="B844" t="s">
        <v>1672</v>
      </c>
      <c r="C844" t="s">
        <v>6</v>
      </c>
      <c r="D844">
        <v>178</v>
      </c>
    </row>
    <row r="845" spans="1:4">
      <c r="A845" t="s">
        <v>1673</v>
      </c>
      <c r="B845" t="s">
        <v>1674</v>
      </c>
      <c r="C845" t="s">
        <v>6</v>
      </c>
      <c r="D845">
        <v>62</v>
      </c>
    </row>
    <row r="846" spans="1:4">
      <c r="A846" t="s">
        <v>1675</v>
      </c>
      <c r="B846" t="s">
        <v>1676</v>
      </c>
      <c r="C846" t="s">
        <v>6</v>
      </c>
      <c r="D846">
        <v>8</v>
      </c>
    </row>
    <row r="847" spans="1:4">
      <c r="A847" t="s">
        <v>1677</v>
      </c>
      <c r="B847" t="s">
        <v>1678</v>
      </c>
      <c r="C847" t="s">
        <v>6</v>
      </c>
      <c r="D847">
        <v>12</v>
      </c>
    </row>
    <row r="848" spans="1:4">
      <c r="A848" t="s">
        <v>1679</v>
      </c>
      <c r="B848" t="s">
        <v>1680</v>
      </c>
      <c r="C848" t="s">
        <v>6</v>
      </c>
      <c r="D848">
        <v>30</v>
      </c>
    </row>
    <row r="849" spans="1:4">
      <c r="A849" t="s">
        <v>1681</v>
      </c>
      <c r="B849" t="s">
        <v>1682</v>
      </c>
      <c r="C849" t="s">
        <v>6</v>
      </c>
      <c r="D849">
        <v>17</v>
      </c>
    </row>
    <row r="850" spans="1:4">
      <c r="A850" t="s">
        <v>1683</v>
      </c>
      <c r="B850" t="s">
        <v>1684</v>
      </c>
      <c r="C850" t="s">
        <v>6</v>
      </c>
      <c r="D850">
        <v>170</v>
      </c>
    </row>
    <row r="851" spans="1:4">
      <c r="A851" t="s">
        <v>1685</v>
      </c>
      <c r="B851" t="s">
        <v>1686</v>
      </c>
      <c r="C851" t="s">
        <v>6</v>
      </c>
      <c r="D851">
        <v>173</v>
      </c>
    </row>
    <row r="852" spans="1:4">
      <c r="A852" t="s">
        <v>1687</v>
      </c>
      <c r="B852" t="s">
        <v>1688</v>
      </c>
      <c r="C852" t="s">
        <v>6</v>
      </c>
      <c r="D852">
        <v>147</v>
      </c>
    </row>
    <row r="853" spans="1:4">
      <c r="A853" t="s">
        <v>1689</v>
      </c>
      <c r="B853" t="s">
        <v>1690</v>
      </c>
      <c r="C853" t="s">
        <v>6</v>
      </c>
      <c r="D853">
        <v>170</v>
      </c>
    </row>
    <row r="854" spans="1:4">
      <c r="A854" t="s">
        <v>1691</v>
      </c>
      <c r="B854" t="s">
        <v>1692</v>
      </c>
      <c r="C854" t="s">
        <v>6</v>
      </c>
      <c r="D854">
        <v>6</v>
      </c>
    </row>
    <row r="855" spans="1:4">
      <c r="A855" t="s">
        <v>1693</v>
      </c>
      <c r="B855" t="s">
        <v>1694</v>
      </c>
      <c r="C855" t="s">
        <v>6</v>
      </c>
      <c r="D855">
        <v>29</v>
      </c>
    </row>
    <row r="856" spans="1:4">
      <c r="A856" t="s">
        <v>1695</v>
      </c>
      <c r="B856" t="s">
        <v>1696</v>
      </c>
      <c r="C856" t="s">
        <v>6</v>
      </c>
      <c r="D856">
        <v>144</v>
      </c>
    </row>
    <row r="857" spans="1:4">
      <c r="A857" t="s">
        <v>1697</v>
      </c>
      <c r="B857" t="s">
        <v>1698</v>
      </c>
      <c r="C857" t="s">
        <v>6</v>
      </c>
      <c r="D857">
        <v>149</v>
      </c>
    </row>
    <row r="858" spans="1:4">
      <c r="A858" t="s">
        <v>1699</v>
      </c>
      <c r="B858" t="s">
        <v>1700</v>
      </c>
      <c r="C858" t="s">
        <v>6</v>
      </c>
      <c r="D858">
        <v>96</v>
      </c>
    </row>
    <row r="859" spans="1:4">
      <c r="A859" t="s">
        <v>1701</v>
      </c>
      <c r="B859" t="s">
        <v>1702</v>
      </c>
      <c r="C859" t="s">
        <v>6</v>
      </c>
      <c r="D859">
        <v>188</v>
      </c>
    </row>
    <row r="860" spans="1:4">
      <c r="A860" t="s">
        <v>1703</v>
      </c>
      <c r="B860" t="s">
        <v>1704</v>
      </c>
      <c r="C860" t="s">
        <v>6</v>
      </c>
      <c r="D860">
        <v>12</v>
      </c>
    </row>
    <row r="861" spans="1:4">
      <c r="A861" t="s">
        <v>1705</v>
      </c>
      <c r="B861" t="s">
        <v>1706</v>
      </c>
      <c r="C861" t="s">
        <v>6</v>
      </c>
      <c r="D861">
        <v>96</v>
      </c>
    </row>
    <row r="862" spans="1:4">
      <c r="A862" t="s">
        <v>1707</v>
      </c>
      <c r="B862" t="s">
        <v>1295</v>
      </c>
      <c r="C862" t="s">
        <v>6</v>
      </c>
      <c r="D862">
        <v>23</v>
      </c>
    </row>
    <row r="863" spans="1:4">
      <c r="A863" t="s">
        <v>1708</v>
      </c>
      <c r="B863" t="s">
        <v>1709</v>
      </c>
      <c r="C863" t="s">
        <v>6</v>
      </c>
      <c r="D863">
        <v>16</v>
      </c>
    </row>
    <row r="864" spans="1:4">
      <c r="A864" t="s">
        <v>1710</v>
      </c>
      <c r="B864" t="s">
        <v>1711</v>
      </c>
      <c r="C864" t="s">
        <v>6</v>
      </c>
      <c r="D864">
        <v>18</v>
      </c>
    </row>
    <row r="865" spans="1:4">
      <c r="A865" t="s">
        <v>1712</v>
      </c>
      <c r="B865" t="s">
        <v>1713</v>
      </c>
      <c r="C865" t="s">
        <v>6</v>
      </c>
      <c r="D865">
        <v>70</v>
      </c>
    </row>
    <row r="866" spans="1:4">
      <c r="A866" t="s">
        <v>1714</v>
      </c>
      <c r="B866" t="s">
        <v>1715</v>
      </c>
      <c r="C866" t="s">
        <v>6</v>
      </c>
      <c r="D866">
        <v>115</v>
      </c>
    </row>
    <row r="867" spans="1:4">
      <c r="A867" t="s">
        <v>1716</v>
      </c>
      <c r="B867" t="s">
        <v>1717</v>
      </c>
      <c r="C867" t="s">
        <v>6</v>
      </c>
      <c r="D867">
        <v>111</v>
      </c>
    </row>
    <row r="868" spans="1:4">
      <c r="A868" t="s">
        <v>1718</v>
      </c>
      <c r="B868" t="s">
        <v>1719</v>
      </c>
      <c r="C868" t="s">
        <v>6</v>
      </c>
      <c r="D868">
        <v>95</v>
      </c>
    </row>
    <row r="869" spans="1:4">
      <c r="A869" t="s">
        <v>1720</v>
      </c>
      <c r="B869" t="s">
        <v>1721</v>
      </c>
      <c r="C869" t="s">
        <v>6</v>
      </c>
      <c r="D869">
        <v>126</v>
      </c>
    </row>
    <row r="870" spans="1:4">
      <c r="A870" t="s">
        <v>1722</v>
      </c>
      <c r="B870" t="s">
        <v>1723</v>
      </c>
      <c r="C870" t="s">
        <v>6</v>
      </c>
      <c r="D870">
        <v>23</v>
      </c>
    </row>
    <row r="871" spans="1:4">
      <c r="A871" t="s">
        <v>1724</v>
      </c>
      <c r="B871" t="s">
        <v>1725</v>
      </c>
      <c r="C871" t="s">
        <v>6</v>
      </c>
      <c r="D871">
        <v>105</v>
      </c>
    </row>
    <row r="872" spans="1:4">
      <c r="A872" t="s">
        <v>1726</v>
      </c>
      <c r="B872" t="s">
        <v>1727</v>
      </c>
      <c r="C872" t="s">
        <v>6</v>
      </c>
      <c r="D872">
        <v>129</v>
      </c>
    </row>
    <row r="873" spans="1:4">
      <c r="A873" t="s">
        <v>1728</v>
      </c>
      <c r="B873" t="s">
        <v>1729</v>
      </c>
      <c r="C873" t="s">
        <v>6</v>
      </c>
      <c r="D873">
        <v>23</v>
      </c>
    </row>
    <row r="874" spans="1:4">
      <c r="A874" t="s">
        <v>1730</v>
      </c>
      <c r="B874" t="s">
        <v>1731</v>
      </c>
      <c r="C874" t="s">
        <v>6</v>
      </c>
      <c r="D874">
        <v>127</v>
      </c>
    </row>
    <row r="875" spans="1:4">
      <c r="A875" t="s">
        <v>1732</v>
      </c>
      <c r="B875" t="s">
        <v>1733</v>
      </c>
      <c r="C875" t="s">
        <v>6</v>
      </c>
      <c r="D875">
        <v>141</v>
      </c>
    </row>
    <row r="876" spans="1:4">
      <c r="A876" t="s">
        <v>1734</v>
      </c>
      <c r="B876" t="s">
        <v>1735</v>
      </c>
      <c r="C876" t="s">
        <v>6</v>
      </c>
      <c r="D876">
        <v>105</v>
      </c>
    </row>
    <row r="877" spans="1:4">
      <c r="A877" t="s">
        <v>1736</v>
      </c>
      <c r="B877" t="s">
        <v>1737</v>
      </c>
      <c r="C877" t="s">
        <v>6</v>
      </c>
      <c r="D877">
        <v>77</v>
      </c>
    </row>
    <row r="878" spans="1:4">
      <c r="A878" t="s">
        <v>1738</v>
      </c>
      <c r="B878" t="s">
        <v>1394</v>
      </c>
      <c r="C878" t="s">
        <v>6</v>
      </c>
      <c r="D878">
        <v>10</v>
      </c>
    </row>
    <row r="879" spans="1:4">
      <c r="A879" t="s">
        <v>1739</v>
      </c>
      <c r="B879" t="s">
        <v>1740</v>
      </c>
      <c r="C879" t="s">
        <v>6</v>
      </c>
      <c r="D879">
        <v>24</v>
      </c>
    </row>
    <row r="880" spans="1:4">
      <c r="A880" t="s">
        <v>1741</v>
      </c>
      <c r="B880" t="s">
        <v>1742</v>
      </c>
      <c r="C880" t="s">
        <v>6</v>
      </c>
      <c r="D880">
        <v>70</v>
      </c>
    </row>
    <row r="881" spans="1:4">
      <c r="A881" t="s">
        <v>1743</v>
      </c>
      <c r="B881" t="s">
        <v>1744</v>
      </c>
      <c r="C881" t="s">
        <v>6</v>
      </c>
      <c r="D881">
        <v>59</v>
      </c>
    </row>
    <row r="882" spans="1:4">
      <c r="A882" t="s">
        <v>1745</v>
      </c>
      <c r="B882" t="s">
        <v>1746</v>
      </c>
      <c r="C882" t="s">
        <v>6</v>
      </c>
      <c r="D882">
        <v>151</v>
      </c>
    </row>
    <row r="883" spans="1:4">
      <c r="A883" t="s">
        <v>1747</v>
      </c>
      <c r="B883" t="s">
        <v>1748</v>
      </c>
      <c r="C883" t="s">
        <v>6</v>
      </c>
      <c r="D883">
        <v>58</v>
      </c>
    </row>
    <row r="884" spans="1:4">
      <c r="A884" t="s">
        <v>1749</v>
      </c>
      <c r="B884" t="s">
        <v>1750</v>
      </c>
      <c r="C884" t="s">
        <v>6</v>
      </c>
      <c r="D884">
        <v>25</v>
      </c>
    </row>
    <row r="885" spans="1:4">
      <c r="A885" t="s">
        <v>1751</v>
      </c>
      <c r="B885" t="s">
        <v>1752</v>
      </c>
      <c r="C885" t="s">
        <v>6</v>
      </c>
      <c r="D885">
        <v>183</v>
      </c>
    </row>
    <row r="886" spans="1:4">
      <c r="A886" t="s">
        <v>1753</v>
      </c>
      <c r="B886" t="s">
        <v>876</v>
      </c>
      <c r="C886" t="s">
        <v>6</v>
      </c>
      <c r="D886">
        <v>29</v>
      </c>
    </row>
    <row r="887" spans="1:4">
      <c r="A887" t="s">
        <v>1754</v>
      </c>
      <c r="B887" t="s">
        <v>483</v>
      </c>
      <c r="C887" t="s">
        <v>6</v>
      </c>
      <c r="D887">
        <v>25</v>
      </c>
    </row>
    <row r="888" spans="1:4">
      <c r="A888" t="s">
        <v>1755</v>
      </c>
      <c r="B888" t="s">
        <v>1756</v>
      </c>
      <c r="C888" t="s">
        <v>6</v>
      </c>
      <c r="D888">
        <v>66</v>
      </c>
    </row>
    <row r="889" spans="1:4">
      <c r="A889" t="s">
        <v>1757</v>
      </c>
      <c r="B889" t="s">
        <v>1758</v>
      </c>
      <c r="C889" t="s">
        <v>6</v>
      </c>
      <c r="D889">
        <v>19</v>
      </c>
    </row>
    <row r="890" spans="1:4">
      <c r="A890" t="s">
        <v>1759</v>
      </c>
      <c r="B890" t="s">
        <v>1760</v>
      </c>
      <c r="C890" t="s">
        <v>6</v>
      </c>
      <c r="D890">
        <v>73</v>
      </c>
    </row>
    <row r="891" spans="1:4">
      <c r="A891" t="s">
        <v>1761</v>
      </c>
      <c r="B891" t="s">
        <v>1762</v>
      </c>
      <c r="C891" t="s">
        <v>6</v>
      </c>
      <c r="D891">
        <v>103</v>
      </c>
    </row>
    <row r="892" spans="1:4">
      <c r="A892" t="s">
        <v>1763</v>
      </c>
      <c r="B892" t="s">
        <v>813</v>
      </c>
      <c r="C892" t="s">
        <v>6</v>
      </c>
      <c r="D892">
        <v>9</v>
      </c>
    </row>
    <row r="893" spans="1:4">
      <c r="A893" t="s">
        <v>1764</v>
      </c>
      <c r="B893" t="s">
        <v>1765</v>
      </c>
      <c r="C893" t="s">
        <v>6</v>
      </c>
      <c r="D893">
        <v>181</v>
      </c>
    </row>
    <row r="894" spans="1:4">
      <c r="A894" t="s">
        <v>1766</v>
      </c>
      <c r="B894" t="s">
        <v>1767</v>
      </c>
      <c r="C894" t="s">
        <v>6</v>
      </c>
      <c r="D894">
        <v>8</v>
      </c>
    </row>
    <row r="895" spans="1:4">
      <c r="A895" t="s">
        <v>1768</v>
      </c>
      <c r="B895" t="s">
        <v>1769</v>
      </c>
      <c r="C895" t="s">
        <v>6</v>
      </c>
      <c r="D895">
        <v>37</v>
      </c>
    </row>
    <row r="896" spans="1:4">
      <c r="A896" t="s">
        <v>1770</v>
      </c>
      <c r="B896" t="s">
        <v>1771</v>
      </c>
      <c r="C896" t="s">
        <v>6</v>
      </c>
      <c r="D896">
        <v>24</v>
      </c>
    </row>
    <row r="897" spans="1:4">
      <c r="A897" t="s">
        <v>1772</v>
      </c>
      <c r="B897" t="s">
        <v>1773</v>
      </c>
      <c r="C897" t="s">
        <v>6</v>
      </c>
      <c r="D897">
        <v>135</v>
      </c>
    </row>
    <row r="898" spans="1:4">
      <c r="A898" t="s">
        <v>1774</v>
      </c>
      <c r="B898" t="s">
        <v>1775</v>
      </c>
      <c r="C898" t="s">
        <v>6</v>
      </c>
      <c r="D898">
        <v>84</v>
      </c>
    </row>
    <row r="899" spans="1:4">
      <c r="A899" t="s">
        <v>1776</v>
      </c>
      <c r="B899" t="s">
        <v>1777</v>
      </c>
      <c r="C899" t="s">
        <v>6</v>
      </c>
      <c r="D899">
        <v>8</v>
      </c>
    </row>
    <row r="900" spans="1:4">
      <c r="A900" t="s">
        <v>1778</v>
      </c>
      <c r="B900" t="s">
        <v>1779</v>
      </c>
      <c r="C900" t="s">
        <v>6</v>
      </c>
      <c r="D900">
        <v>167</v>
      </c>
    </row>
    <row r="901" spans="1:4">
      <c r="A901" t="s">
        <v>1780</v>
      </c>
      <c r="B901" t="s">
        <v>1781</v>
      </c>
      <c r="C901" t="s">
        <v>6</v>
      </c>
      <c r="D901">
        <v>12</v>
      </c>
    </row>
    <row r="902" spans="1:4">
      <c r="A902" t="s">
        <v>1782</v>
      </c>
      <c r="B902" t="s">
        <v>1783</v>
      </c>
      <c r="C902" t="s">
        <v>6</v>
      </c>
      <c r="D902">
        <v>104</v>
      </c>
    </row>
    <row r="903" spans="1:4">
      <c r="A903" t="s">
        <v>1784</v>
      </c>
      <c r="B903" t="s">
        <v>1785</v>
      </c>
      <c r="C903" t="s">
        <v>6</v>
      </c>
      <c r="D903">
        <v>71</v>
      </c>
    </row>
    <row r="904" spans="1:4">
      <c r="A904" t="s">
        <v>1786</v>
      </c>
      <c r="B904" t="s">
        <v>1787</v>
      </c>
      <c r="C904" t="s">
        <v>6</v>
      </c>
      <c r="D904">
        <v>66</v>
      </c>
    </row>
    <row r="905" spans="1:4">
      <c r="A905" t="s">
        <v>1788</v>
      </c>
      <c r="B905" t="s">
        <v>1789</v>
      </c>
      <c r="C905" t="s">
        <v>6</v>
      </c>
      <c r="D905">
        <v>14</v>
      </c>
    </row>
    <row r="906" spans="1:4">
      <c r="A906" t="s">
        <v>1790</v>
      </c>
      <c r="B906" t="s">
        <v>1273</v>
      </c>
      <c r="C906" t="s">
        <v>6</v>
      </c>
      <c r="D906">
        <v>71</v>
      </c>
    </row>
    <row r="907" spans="1:4">
      <c r="A907" t="s">
        <v>1791</v>
      </c>
      <c r="B907" t="s">
        <v>1792</v>
      </c>
      <c r="C907" t="s">
        <v>6</v>
      </c>
      <c r="D907">
        <v>14</v>
      </c>
    </row>
    <row r="908" spans="1:4">
      <c r="A908" t="s">
        <v>1793</v>
      </c>
      <c r="B908" t="s">
        <v>1794</v>
      </c>
      <c r="C908" t="s">
        <v>6</v>
      </c>
      <c r="D908">
        <v>9</v>
      </c>
    </row>
    <row r="909" spans="1:4">
      <c r="A909" t="s">
        <v>1795</v>
      </c>
      <c r="B909" t="s">
        <v>1796</v>
      </c>
      <c r="C909" t="s">
        <v>6</v>
      </c>
      <c r="D909">
        <v>91</v>
      </c>
    </row>
    <row r="910" spans="1:4">
      <c r="A910" t="s">
        <v>1797</v>
      </c>
      <c r="B910" t="s">
        <v>1798</v>
      </c>
      <c r="C910" t="s">
        <v>6</v>
      </c>
      <c r="D910">
        <v>13</v>
      </c>
    </row>
    <row r="911" spans="1:4">
      <c r="A911" t="s">
        <v>1799</v>
      </c>
      <c r="B911" t="s">
        <v>1800</v>
      </c>
      <c r="C911" t="s">
        <v>6</v>
      </c>
      <c r="D911">
        <v>69</v>
      </c>
    </row>
    <row r="912" spans="1:4">
      <c r="A912" t="s">
        <v>1801</v>
      </c>
      <c r="B912" t="s">
        <v>1802</v>
      </c>
      <c r="C912" t="s">
        <v>6</v>
      </c>
      <c r="D912">
        <v>6</v>
      </c>
    </row>
    <row r="913" spans="1:4">
      <c r="A913" t="s">
        <v>1803</v>
      </c>
      <c r="B913" t="s">
        <v>1804</v>
      </c>
      <c r="C913" t="s">
        <v>6</v>
      </c>
      <c r="D913">
        <v>11</v>
      </c>
    </row>
    <row r="914" spans="1:4">
      <c r="A914" t="s">
        <v>1805</v>
      </c>
      <c r="B914" t="s">
        <v>1806</v>
      </c>
      <c r="C914" t="s">
        <v>6</v>
      </c>
      <c r="D914">
        <v>188</v>
      </c>
    </row>
    <row r="915" spans="1:4">
      <c r="A915" t="s">
        <v>1807</v>
      </c>
      <c r="B915" t="s">
        <v>1808</v>
      </c>
      <c r="C915" t="s">
        <v>6</v>
      </c>
      <c r="D915">
        <v>64</v>
      </c>
    </row>
    <row r="916" spans="1:4">
      <c r="A916" t="s">
        <v>1809</v>
      </c>
      <c r="B916" t="s">
        <v>1810</v>
      </c>
      <c r="C916" t="s">
        <v>6</v>
      </c>
      <c r="D916">
        <v>144</v>
      </c>
    </row>
    <row r="917" spans="1:4">
      <c r="A917" t="s">
        <v>1811</v>
      </c>
      <c r="B917" t="s">
        <v>1812</v>
      </c>
      <c r="C917" t="s">
        <v>6</v>
      </c>
      <c r="D917">
        <v>70</v>
      </c>
    </row>
    <row r="918" spans="1:4">
      <c r="A918" t="s">
        <v>1813</v>
      </c>
      <c r="B918" t="s">
        <v>1814</v>
      </c>
      <c r="C918" t="s">
        <v>6</v>
      </c>
      <c r="D918">
        <v>129</v>
      </c>
    </row>
    <row r="919" spans="1:4">
      <c r="A919" t="s">
        <v>1815</v>
      </c>
      <c r="B919" t="s">
        <v>1816</v>
      </c>
      <c r="C919" t="s">
        <v>6</v>
      </c>
      <c r="D919">
        <v>20</v>
      </c>
    </row>
    <row r="920" spans="1:4">
      <c r="A920" t="s">
        <v>1817</v>
      </c>
      <c r="B920" t="s">
        <v>1818</v>
      </c>
      <c r="C920" t="s">
        <v>6</v>
      </c>
      <c r="D920">
        <v>13</v>
      </c>
    </row>
    <row r="921" spans="1:4">
      <c r="A921" t="s">
        <v>1819</v>
      </c>
      <c r="B921" t="s">
        <v>1820</v>
      </c>
      <c r="C921" t="s">
        <v>6</v>
      </c>
      <c r="D921">
        <v>127</v>
      </c>
    </row>
    <row r="922" spans="1:4">
      <c r="A922" t="s">
        <v>1821</v>
      </c>
      <c r="B922" t="s">
        <v>1822</v>
      </c>
      <c r="C922" t="s">
        <v>6</v>
      </c>
      <c r="D922">
        <v>30</v>
      </c>
    </row>
    <row r="923" spans="1:4">
      <c r="A923" t="s">
        <v>1823</v>
      </c>
      <c r="B923" t="s">
        <v>1824</v>
      </c>
      <c r="C923" t="s">
        <v>6</v>
      </c>
      <c r="D923">
        <v>43</v>
      </c>
    </row>
    <row r="924" spans="1:4">
      <c r="A924" t="s">
        <v>1825</v>
      </c>
      <c r="B924" t="s">
        <v>1826</v>
      </c>
      <c r="C924" t="s">
        <v>6</v>
      </c>
      <c r="D924">
        <v>182</v>
      </c>
    </row>
    <row r="925" spans="1:4">
      <c r="A925" t="s">
        <v>1827</v>
      </c>
      <c r="B925" t="s">
        <v>1828</v>
      </c>
      <c r="C925" t="s">
        <v>6</v>
      </c>
      <c r="D925">
        <v>125</v>
      </c>
    </row>
    <row r="926" spans="1:4">
      <c r="A926" t="s">
        <v>1829</v>
      </c>
      <c r="B926" t="s">
        <v>1830</v>
      </c>
      <c r="C926" t="s">
        <v>6</v>
      </c>
      <c r="D926">
        <v>9</v>
      </c>
    </row>
    <row r="927" spans="1:4">
      <c r="A927" t="s">
        <v>1831</v>
      </c>
      <c r="B927" t="s">
        <v>1832</v>
      </c>
      <c r="C927" t="s">
        <v>6</v>
      </c>
      <c r="D927">
        <v>13</v>
      </c>
    </row>
    <row r="928" spans="1:4">
      <c r="A928" t="s">
        <v>1833</v>
      </c>
      <c r="B928" t="s">
        <v>1834</v>
      </c>
      <c r="C928" t="s">
        <v>6</v>
      </c>
      <c r="D928">
        <v>167</v>
      </c>
    </row>
    <row r="929" spans="1:4">
      <c r="A929" t="s">
        <v>1835</v>
      </c>
      <c r="B929" t="s">
        <v>1836</v>
      </c>
      <c r="C929" t="s">
        <v>6</v>
      </c>
      <c r="D929">
        <v>80</v>
      </c>
    </row>
    <row r="930" spans="1:4">
      <c r="A930" t="s">
        <v>1837</v>
      </c>
      <c r="B930" t="s">
        <v>1838</v>
      </c>
      <c r="C930" t="s">
        <v>6</v>
      </c>
      <c r="D930">
        <v>22</v>
      </c>
    </row>
    <row r="931" spans="1:4">
      <c r="A931" t="s">
        <v>1839</v>
      </c>
      <c r="B931" t="s">
        <v>1840</v>
      </c>
      <c r="C931" t="s">
        <v>6</v>
      </c>
      <c r="D931">
        <v>50</v>
      </c>
    </row>
    <row r="932" spans="1:4">
      <c r="A932" t="s">
        <v>1841</v>
      </c>
      <c r="B932" t="s">
        <v>1842</v>
      </c>
      <c r="C932" t="s">
        <v>6</v>
      </c>
      <c r="D932">
        <v>16</v>
      </c>
    </row>
    <row r="933" spans="1:4">
      <c r="A933" t="s">
        <v>1843</v>
      </c>
      <c r="B933" t="s">
        <v>1844</v>
      </c>
      <c r="C933" t="s">
        <v>6</v>
      </c>
      <c r="D933">
        <v>24</v>
      </c>
    </row>
    <row r="934" spans="1:4">
      <c r="A934" t="s">
        <v>1845</v>
      </c>
      <c r="B934" t="s">
        <v>1846</v>
      </c>
      <c r="C934" t="s">
        <v>6</v>
      </c>
      <c r="D934">
        <v>146</v>
      </c>
    </row>
    <row r="935" spans="1:4">
      <c r="A935" t="s">
        <v>1847</v>
      </c>
      <c r="B935" t="s">
        <v>1848</v>
      </c>
      <c r="C935" t="s">
        <v>6</v>
      </c>
      <c r="D935">
        <v>11</v>
      </c>
    </row>
    <row r="936" spans="1:4">
      <c r="A936" t="s">
        <v>1849</v>
      </c>
      <c r="B936" t="s">
        <v>1850</v>
      </c>
      <c r="C936" t="s">
        <v>6</v>
      </c>
      <c r="D936">
        <v>109</v>
      </c>
    </row>
    <row r="937" spans="1:4">
      <c r="A937" t="s">
        <v>1851</v>
      </c>
      <c r="B937" t="s">
        <v>1079</v>
      </c>
      <c r="C937" t="s">
        <v>6</v>
      </c>
      <c r="D937">
        <v>11</v>
      </c>
    </row>
    <row r="938" spans="1:4">
      <c r="A938" t="s">
        <v>1852</v>
      </c>
      <c r="B938" t="s">
        <v>1853</v>
      </c>
      <c r="C938" t="s">
        <v>6</v>
      </c>
      <c r="D938">
        <v>84</v>
      </c>
    </row>
    <row r="939" spans="1:4">
      <c r="A939" t="s">
        <v>1854</v>
      </c>
      <c r="B939" t="s">
        <v>1855</v>
      </c>
      <c r="C939" t="s">
        <v>6</v>
      </c>
      <c r="D939">
        <v>8</v>
      </c>
    </row>
    <row r="940" spans="1:4">
      <c r="A940" t="s">
        <v>1856</v>
      </c>
      <c r="B940" t="s">
        <v>1857</v>
      </c>
      <c r="C940" t="s">
        <v>6</v>
      </c>
      <c r="D940">
        <v>176</v>
      </c>
    </row>
    <row r="941" spans="1:4">
      <c r="A941" t="s">
        <v>1858</v>
      </c>
      <c r="B941" t="s">
        <v>1859</v>
      </c>
      <c r="C941" t="s">
        <v>6</v>
      </c>
      <c r="D941">
        <v>31</v>
      </c>
    </row>
    <row r="942" spans="1:4">
      <c r="A942" t="s">
        <v>1860</v>
      </c>
      <c r="B942" t="s">
        <v>1861</v>
      </c>
      <c r="C942" t="s">
        <v>6</v>
      </c>
      <c r="D942">
        <v>66</v>
      </c>
    </row>
    <row r="943" spans="1:4">
      <c r="A943" t="s">
        <v>1862</v>
      </c>
      <c r="B943" t="s">
        <v>1863</v>
      </c>
      <c r="C943" t="s">
        <v>6</v>
      </c>
      <c r="D943">
        <v>13</v>
      </c>
    </row>
    <row r="944" spans="1:4">
      <c r="A944" t="s">
        <v>1864</v>
      </c>
      <c r="B944" t="s">
        <v>1865</v>
      </c>
      <c r="C944" t="s">
        <v>6</v>
      </c>
      <c r="D944">
        <v>142</v>
      </c>
    </row>
    <row r="945" spans="1:4">
      <c r="A945" t="s">
        <v>1866</v>
      </c>
      <c r="B945" t="s">
        <v>1867</v>
      </c>
      <c r="C945" t="s">
        <v>6</v>
      </c>
      <c r="D945">
        <v>24</v>
      </c>
    </row>
    <row r="946" spans="1:4">
      <c r="A946" t="s">
        <v>1868</v>
      </c>
      <c r="B946" t="s">
        <v>1869</v>
      </c>
      <c r="C946" t="s">
        <v>6</v>
      </c>
      <c r="D946">
        <v>186</v>
      </c>
    </row>
    <row r="947" spans="1:4">
      <c r="A947" t="s">
        <v>1870</v>
      </c>
      <c r="B947" t="s">
        <v>1871</v>
      </c>
      <c r="C947" t="s">
        <v>6</v>
      </c>
      <c r="D947">
        <v>184</v>
      </c>
    </row>
    <row r="948" spans="1:4">
      <c r="A948" t="s">
        <v>1872</v>
      </c>
      <c r="B948" t="s">
        <v>1873</v>
      </c>
      <c r="C948" t="s">
        <v>6</v>
      </c>
      <c r="D948">
        <v>21</v>
      </c>
    </row>
    <row r="949" spans="1:4">
      <c r="A949" t="s">
        <v>1874</v>
      </c>
      <c r="B949" t="s">
        <v>1875</v>
      </c>
      <c r="C949" t="s">
        <v>6</v>
      </c>
      <c r="D949">
        <v>61</v>
      </c>
    </row>
    <row r="950" spans="1:4">
      <c r="A950" t="s">
        <v>1876</v>
      </c>
      <c r="B950" t="s">
        <v>1877</v>
      </c>
      <c r="C950" t="s">
        <v>6</v>
      </c>
      <c r="D950">
        <v>24</v>
      </c>
    </row>
    <row r="951" spans="1:4">
      <c r="A951" t="s">
        <v>1878</v>
      </c>
      <c r="B951" t="s">
        <v>1879</v>
      </c>
      <c r="C951" t="s">
        <v>6</v>
      </c>
      <c r="D951">
        <v>144</v>
      </c>
    </row>
    <row r="952" spans="1:4">
      <c r="A952" t="s">
        <v>1880</v>
      </c>
      <c r="B952" t="s">
        <v>1881</v>
      </c>
      <c r="C952" t="s">
        <v>6</v>
      </c>
      <c r="D952">
        <v>181</v>
      </c>
    </row>
    <row r="953" spans="1:4">
      <c r="A953" t="s">
        <v>1882</v>
      </c>
      <c r="B953" t="s">
        <v>1883</v>
      </c>
      <c r="C953" t="s">
        <v>6</v>
      </c>
      <c r="D953">
        <v>90</v>
      </c>
    </row>
    <row r="954" spans="1:4">
      <c r="A954" t="s">
        <v>1884</v>
      </c>
      <c r="B954" t="s">
        <v>1885</v>
      </c>
      <c r="C954" t="s">
        <v>6</v>
      </c>
      <c r="D954">
        <v>71</v>
      </c>
    </row>
    <row r="955" spans="1:4">
      <c r="A955" t="s">
        <v>1886</v>
      </c>
      <c r="B955" t="s">
        <v>1887</v>
      </c>
      <c r="C955" t="s">
        <v>6</v>
      </c>
      <c r="D955">
        <v>13</v>
      </c>
    </row>
    <row r="956" spans="1:4">
      <c r="A956" t="s">
        <v>1888</v>
      </c>
      <c r="B956" t="s">
        <v>1889</v>
      </c>
      <c r="C956" t="s">
        <v>6</v>
      </c>
      <c r="D956">
        <v>119</v>
      </c>
    </row>
    <row r="957" spans="1:4">
      <c r="A957" t="s">
        <v>1890</v>
      </c>
      <c r="B957" t="s">
        <v>1891</v>
      </c>
      <c r="C957" t="s">
        <v>6</v>
      </c>
      <c r="D957">
        <v>11</v>
      </c>
    </row>
    <row r="958" spans="1:4">
      <c r="A958" t="s">
        <v>1892</v>
      </c>
      <c r="B958" t="s">
        <v>1893</v>
      </c>
      <c r="C958" t="s">
        <v>6</v>
      </c>
      <c r="D958">
        <v>28</v>
      </c>
    </row>
    <row r="959" spans="1:4">
      <c r="A959" t="s">
        <v>1894</v>
      </c>
      <c r="B959" t="s">
        <v>1895</v>
      </c>
      <c r="C959" t="s">
        <v>6</v>
      </c>
      <c r="D959">
        <v>10</v>
      </c>
    </row>
    <row r="960" spans="1:4">
      <c r="A960" t="s">
        <v>1896</v>
      </c>
      <c r="B960" t="s">
        <v>1897</v>
      </c>
      <c r="C960" t="s">
        <v>6</v>
      </c>
      <c r="D960">
        <v>25</v>
      </c>
    </row>
    <row r="961" spans="1:4">
      <c r="A961" t="s">
        <v>1898</v>
      </c>
      <c r="B961" t="s">
        <v>1899</v>
      </c>
      <c r="C961" t="s">
        <v>6</v>
      </c>
      <c r="D961">
        <v>71</v>
      </c>
    </row>
    <row r="962" spans="1:4">
      <c r="A962" t="s">
        <v>1900</v>
      </c>
      <c r="B962" t="s">
        <v>1901</v>
      </c>
      <c r="C962" t="s">
        <v>6</v>
      </c>
      <c r="D962">
        <v>101</v>
      </c>
    </row>
    <row r="963" spans="1:4">
      <c r="A963" t="s">
        <v>1902</v>
      </c>
      <c r="B963" t="s">
        <v>1903</v>
      </c>
      <c r="C963" t="s">
        <v>6</v>
      </c>
      <c r="D963">
        <v>61</v>
      </c>
    </row>
    <row r="964" spans="1:4">
      <c r="A964" t="s">
        <v>1904</v>
      </c>
      <c r="B964" t="s">
        <v>1905</v>
      </c>
      <c r="C964" t="s">
        <v>6</v>
      </c>
      <c r="D964">
        <v>30</v>
      </c>
    </row>
    <row r="965" spans="1:4">
      <c r="A965" t="s">
        <v>1906</v>
      </c>
      <c r="B965" t="s">
        <v>1907</v>
      </c>
      <c r="C965" t="s">
        <v>6</v>
      </c>
      <c r="D965">
        <v>173</v>
      </c>
    </row>
    <row r="966" spans="1:4">
      <c r="A966" t="s">
        <v>1908</v>
      </c>
      <c r="B966" t="s">
        <v>1909</v>
      </c>
      <c r="C966" t="s">
        <v>6</v>
      </c>
      <c r="D966">
        <v>66</v>
      </c>
    </row>
    <row r="967" spans="1:4">
      <c r="A967" t="s">
        <v>1910</v>
      </c>
      <c r="B967" t="s">
        <v>1911</v>
      </c>
      <c r="C967" t="s">
        <v>6</v>
      </c>
      <c r="D967">
        <v>19</v>
      </c>
    </row>
    <row r="968" spans="1:4">
      <c r="A968" t="s">
        <v>1912</v>
      </c>
      <c r="B968" t="s">
        <v>1913</v>
      </c>
      <c r="C968" t="s">
        <v>6</v>
      </c>
      <c r="D968">
        <v>25</v>
      </c>
    </row>
    <row r="969" spans="1:4">
      <c r="A969" t="s">
        <v>1914</v>
      </c>
      <c r="B969" t="s">
        <v>1915</v>
      </c>
      <c r="C969" t="s">
        <v>6</v>
      </c>
      <c r="D969">
        <v>23</v>
      </c>
    </row>
    <row r="970" spans="1:4">
      <c r="A970" t="s">
        <v>1916</v>
      </c>
      <c r="B970" t="s">
        <v>1917</v>
      </c>
      <c r="C970" t="s">
        <v>6</v>
      </c>
      <c r="D970">
        <v>25</v>
      </c>
    </row>
    <row r="971" spans="1:4">
      <c r="A971" t="s">
        <v>1918</v>
      </c>
      <c r="B971" t="s">
        <v>88</v>
      </c>
      <c r="C971" t="s">
        <v>6</v>
      </c>
      <c r="D971">
        <v>7</v>
      </c>
    </row>
    <row r="972" spans="1:4">
      <c r="A972" t="s">
        <v>1919</v>
      </c>
      <c r="B972" t="s">
        <v>1920</v>
      </c>
      <c r="C972" t="s">
        <v>6</v>
      </c>
      <c r="D972">
        <v>74</v>
      </c>
    </row>
    <row r="973" spans="1:4">
      <c r="A973" t="s">
        <v>1921</v>
      </c>
      <c r="B973" t="s">
        <v>1922</v>
      </c>
      <c r="C973" t="s">
        <v>6</v>
      </c>
      <c r="D973">
        <v>33</v>
      </c>
    </row>
    <row r="974" spans="1:4">
      <c r="A974" t="s">
        <v>1923</v>
      </c>
      <c r="B974" t="s">
        <v>1924</v>
      </c>
      <c r="C974" t="s">
        <v>6</v>
      </c>
      <c r="D974">
        <v>76</v>
      </c>
    </row>
    <row r="975" spans="1:4">
      <c r="A975" t="s">
        <v>1925</v>
      </c>
      <c r="B975" t="s">
        <v>1926</v>
      </c>
      <c r="C975" t="s">
        <v>6</v>
      </c>
      <c r="D975">
        <v>61</v>
      </c>
    </row>
    <row r="976" spans="1:4">
      <c r="A976" t="s">
        <v>1927</v>
      </c>
      <c r="B976" t="s">
        <v>1928</v>
      </c>
      <c r="C976" t="s">
        <v>6</v>
      </c>
      <c r="D976">
        <v>163</v>
      </c>
    </row>
    <row r="977" spans="1:4">
      <c r="A977" t="s">
        <v>1929</v>
      </c>
      <c r="B977" t="s">
        <v>1930</v>
      </c>
      <c r="C977" t="s">
        <v>6</v>
      </c>
      <c r="D977">
        <v>46</v>
      </c>
    </row>
    <row r="978" spans="1:4">
      <c r="A978" t="s">
        <v>1931</v>
      </c>
      <c r="B978" t="s">
        <v>1173</v>
      </c>
      <c r="C978" t="s">
        <v>6</v>
      </c>
      <c r="D978">
        <v>103</v>
      </c>
    </row>
    <row r="979" spans="1:4">
      <c r="A979" t="s">
        <v>1932</v>
      </c>
      <c r="B979" t="s">
        <v>1933</v>
      </c>
      <c r="C979" t="s">
        <v>6</v>
      </c>
      <c r="D979">
        <v>16</v>
      </c>
    </row>
    <row r="980" spans="1:4">
      <c r="A980" t="s">
        <v>1934</v>
      </c>
      <c r="B980" t="s">
        <v>180</v>
      </c>
      <c r="C980" t="s">
        <v>6</v>
      </c>
      <c r="D980">
        <v>24</v>
      </c>
    </row>
    <row r="981" spans="1:4">
      <c r="A981" t="s">
        <v>1935</v>
      </c>
      <c r="B981" t="s">
        <v>1936</v>
      </c>
      <c r="C981" t="s">
        <v>6</v>
      </c>
      <c r="D981">
        <v>181</v>
      </c>
    </row>
    <row r="982" spans="1:4">
      <c r="A982" t="s">
        <v>1937</v>
      </c>
      <c r="B982" t="s">
        <v>1938</v>
      </c>
      <c r="C982" t="s">
        <v>6</v>
      </c>
      <c r="D982">
        <v>144</v>
      </c>
    </row>
    <row r="983" spans="1:4">
      <c r="A983" t="s">
        <v>1939</v>
      </c>
      <c r="B983" t="s">
        <v>1940</v>
      </c>
      <c r="C983" t="s">
        <v>6</v>
      </c>
      <c r="D983">
        <v>170</v>
      </c>
    </row>
    <row r="984" spans="1:4">
      <c r="A984" t="s">
        <v>1941</v>
      </c>
      <c r="B984" t="s">
        <v>1942</v>
      </c>
      <c r="C984" t="s">
        <v>6</v>
      </c>
      <c r="D984">
        <v>139</v>
      </c>
    </row>
    <row r="985" spans="1:4">
      <c r="A985" t="s">
        <v>1943</v>
      </c>
      <c r="B985" t="s">
        <v>1944</v>
      </c>
      <c r="C985" t="s">
        <v>6</v>
      </c>
      <c r="D985">
        <v>161</v>
      </c>
    </row>
    <row r="986" spans="1:4">
      <c r="A986" t="s">
        <v>1945</v>
      </c>
      <c r="B986" t="s">
        <v>1946</v>
      </c>
      <c r="C986" t="s">
        <v>6</v>
      </c>
      <c r="D986">
        <v>25</v>
      </c>
    </row>
    <row r="987" spans="1:4">
      <c r="A987" t="s">
        <v>1947</v>
      </c>
      <c r="B987" t="s">
        <v>1948</v>
      </c>
      <c r="C987" t="s">
        <v>6</v>
      </c>
      <c r="D987">
        <v>20</v>
      </c>
    </row>
    <row r="988" spans="1:4">
      <c r="A988" t="s">
        <v>1949</v>
      </c>
      <c r="B988" t="s">
        <v>1950</v>
      </c>
      <c r="C988" t="s">
        <v>6</v>
      </c>
      <c r="D988">
        <v>19</v>
      </c>
    </row>
    <row r="989" spans="1:4">
      <c r="A989" t="s">
        <v>1951</v>
      </c>
      <c r="B989" t="s">
        <v>1952</v>
      </c>
      <c r="C989" t="s">
        <v>6</v>
      </c>
      <c r="D989">
        <v>14</v>
      </c>
    </row>
    <row r="990" spans="1:4">
      <c r="A990" t="s">
        <v>1953</v>
      </c>
      <c r="B990" t="s">
        <v>1954</v>
      </c>
      <c r="C990" t="s">
        <v>6</v>
      </c>
      <c r="D990">
        <v>7</v>
      </c>
    </row>
    <row r="991" spans="1:4">
      <c r="A991" t="s">
        <v>1955</v>
      </c>
      <c r="B991" t="s">
        <v>1956</v>
      </c>
      <c r="C991" t="s">
        <v>6</v>
      </c>
      <c r="D991">
        <v>169</v>
      </c>
    </row>
    <row r="992" spans="1:4">
      <c r="A992" t="s">
        <v>1957</v>
      </c>
      <c r="B992" t="s">
        <v>1958</v>
      </c>
      <c r="C992" t="s">
        <v>6</v>
      </c>
      <c r="D992">
        <v>161</v>
      </c>
    </row>
    <row r="993" spans="1:4">
      <c r="A993" t="s">
        <v>1959</v>
      </c>
      <c r="B993" t="s">
        <v>1960</v>
      </c>
      <c r="C993" t="s">
        <v>6</v>
      </c>
      <c r="D993">
        <v>68</v>
      </c>
    </row>
    <row r="994" spans="1:4">
      <c r="A994" t="s">
        <v>1961</v>
      </c>
      <c r="B994" t="s">
        <v>1962</v>
      </c>
      <c r="C994" t="s">
        <v>6</v>
      </c>
      <c r="D994">
        <v>17</v>
      </c>
    </row>
    <row r="995" spans="1:4">
      <c r="A995" t="s">
        <v>1963</v>
      </c>
      <c r="B995" t="s">
        <v>1964</v>
      </c>
      <c r="C995" t="s">
        <v>6</v>
      </c>
      <c r="D995">
        <v>8</v>
      </c>
    </row>
    <row r="996" spans="1:4">
      <c r="A996" t="s">
        <v>1965</v>
      </c>
      <c r="B996" t="s">
        <v>1966</v>
      </c>
      <c r="C996" t="s">
        <v>6</v>
      </c>
      <c r="D996">
        <v>66</v>
      </c>
    </row>
    <row r="997" spans="1:4">
      <c r="A997" t="s">
        <v>1967</v>
      </c>
      <c r="B997" t="s">
        <v>1968</v>
      </c>
      <c r="C997" t="s">
        <v>6</v>
      </c>
      <c r="D997">
        <v>175</v>
      </c>
    </row>
    <row r="998" spans="1:4">
      <c r="A998" t="s">
        <v>1969</v>
      </c>
      <c r="B998" t="s">
        <v>1970</v>
      </c>
      <c r="C998" t="s">
        <v>6</v>
      </c>
      <c r="D998">
        <v>110</v>
      </c>
    </row>
    <row r="999" spans="1:4">
      <c r="A999" t="s">
        <v>1971</v>
      </c>
      <c r="B999" t="s">
        <v>1972</v>
      </c>
      <c r="C999" t="s">
        <v>6</v>
      </c>
      <c r="D999">
        <v>96</v>
      </c>
    </row>
    <row r="1000" spans="1:4">
      <c r="A1000" t="s">
        <v>1973</v>
      </c>
      <c r="B1000" t="s">
        <v>1974</v>
      </c>
      <c r="C1000" t="s">
        <v>6</v>
      </c>
      <c r="D1000">
        <v>33</v>
      </c>
    </row>
    <row r="1001" spans="1:4">
      <c r="A1001" t="s">
        <v>1975</v>
      </c>
      <c r="B1001" t="s">
        <v>1976</v>
      </c>
      <c r="C1001" t="s">
        <v>6</v>
      </c>
      <c r="D1001">
        <v>64</v>
      </c>
    </row>
    <row r="1002" spans="1:4">
      <c r="A1002" t="s">
        <v>1977</v>
      </c>
      <c r="B1002" t="s">
        <v>1978</v>
      </c>
      <c r="C1002" t="s">
        <v>6</v>
      </c>
      <c r="D1002">
        <v>81</v>
      </c>
    </row>
    <row r="1003" spans="1:4">
      <c r="A1003" t="s">
        <v>1979</v>
      </c>
      <c r="B1003" t="s">
        <v>1980</v>
      </c>
      <c r="C1003" t="s">
        <v>6</v>
      </c>
      <c r="D1003">
        <v>132</v>
      </c>
    </row>
    <row r="1004" spans="1:4">
      <c r="A1004" t="s">
        <v>1981</v>
      </c>
      <c r="B1004" t="s">
        <v>1982</v>
      </c>
      <c r="C1004" t="s">
        <v>6</v>
      </c>
      <c r="D1004">
        <v>158</v>
      </c>
    </row>
    <row r="1005" spans="1:4">
      <c r="A1005" t="s">
        <v>1983</v>
      </c>
      <c r="B1005" t="s">
        <v>1984</v>
      </c>
      <c r="C1005" t="s">
        <v>6</v>
      </c>
      <c r="D1005">
        <v>17</v>
      </c>
    </row>
    <row r="1006" spans="1:4">
      <c r="A1006" t="s">
        <v>1985</v>
      </c>
      <c r="B1006" t="s">
        <v>1986</v>
      </c>
      <c r="C1006" t="s">
        <v>6</v>
      </c>
      <c r="D1006">
        <v>13</v>
      </c>
    </row>
    <row r="1007" spans="1:4">
      <c r="A1007" t="s">
        <v>1987</v>
      </c>
      <c r="B1007" t="s">
        <v>1988</v>
      </c>
      <c r="C1007" t="s">
        <v>6</v>
      </c>
      <c r="D1007">
        <v>18</v>
      </c>
    </row>
    <row r="1008" spans="1:4">
      <c r="A1008" t="s">
        <v>1989</v>
      </c>
      <c r="B1008" t="s">
        <v>1990</v>
      </c>
      <c r="C1008" t="s">
        <v>6</v>
      </c>
      <c r="D1008">
        <v>93</v>
      </c>
    </row>
    <row r="1009" spans="1:4">
      <c r="A1009" t="s">
        <v>1991</v>
      </c>
      <c r="B1009" t="s">
        <v>1992</v>
      </c>
      <c r="C1009" t="s">
        <v>6</v>
      </c>
      <c r="D1009">
        <v>24</v>
      </c>
    </row>
    <row r="1010" spans="1:4">
      <c r="A1010" t="s">
        <v>1993</v>
      </c>
      <c r="B1010" t="s">
        <v>1994</v>
      </c>
      <c r="C1010" t="s">
        <v>6</v>
      </c>
      <c r="D1010">
        <v>118</v>
      </c>
    </row>
    <row r="1011" spans="1:4">
      <c r="A1011" t="s">
        <v>1995</v>
      </c>
      <c r="B1011" t="s">
        <v>1996</v>
      </c>
      <c r="C1011" t="s">
        <v>6</v>
      </c>
      <c r="D1011">
        <v>128</v>
      </c>
    </row>
    <row r="1012" spans="1:4">
      <c r="A1012" t="s">
        <v>1997</v>
      </c>
      <c r="B1012" t="s">
        <v>1998</v>
      </c>
      <c r="C1012" t="s">
        <v>6</v>
      </c>
      <c r="D1012">
        <v>34</v>
      </c>
    </row>
    <row r="1013" spans="1:4">
      <c r="A1013" t="s">
        <v>1999</v>
      </c>
      <c r="B1013" t="s">
        <v>2000</v>
      </c>
      <c r="C1013" t="s">
        <v>6</v>
      </c>
      <c r="D1013">
        <v>149</v>
      </c>
    </row>
    <row r="1014" spans="1:4">
      <c r="A1014" t="s">
        <v>2001</v>
      </c>
      <c r="B1014" t="s">
        <v>2002</v>
      </c>
      <c r="C1014" t="s">
        <v>6</v>
      </c>
      <c r="D1014">
        <v>15</v>
      </c>
    </row>
    <row r="1015" spans="1:4">
      <c r="A1015" t="s">
        <v>2003</v>
      </c>
      <c r="B1015" t="s">
        <v>2004</v>
      </c>
      <c r="C1015" t="s">
        <v>6</v>
      </c>
      <c r="D1015">
        <v>75</v>
      </c>
    </row>
    <row r="1016" spans="1:4">
      <c r="A1016" t="s">
        <v>2005</v>
      </c>
      <c r="B1016" t="s">
        <v>2006</v>
      </c>
      <c r="C1016" t="s">
        <v>6</v>
      </c>
      <c r="D1016">
        <v>130</v>
      </c>
    </row>
    <row r="1017" spans="1:4">
      <c r="A1017" t="s">
        <v>2007</v>
      </c>
      <c r="B1017" t="s">
        <v>2008</v>
      </c>
      <c r="C1017" t="s">
        <v>6</v>
      </c>
      <c r="D1017">
        <v>72</v>
      </c>
    </row>
    <row r="1018" spans="1:4">
      <c r="A1018" t="s">
        <v>2009</v>
      </c>
      <c r="B1018" t="s">
        <v>2010</v>
      </c>
      <c r="C1018" t="s">
        <v>6</v>
      </c>
      <c r="D1018">
        <v>24</v>
      </c>
    </row>
    <row r="1019" spans="1:4">
      <c r="A1019" t="s">
        <v>2011</v>
      </c>
      <c r="B1019" t="s">
        <v>2012</v>
      </c>
      <c r="C1019" t="s">
        <v>6</v>
      </c>
      <c r="D1019">
        <v>189</v>
      </c>
    </row>
    <row r="1020" spans="1:4">
      <c r="A1020" t="s">
        <v>2013</v>
      </c>
      <c r="B1020" t="s">
        <v>2014</v>
      </c>
      <c r="C1020" t="s">
        <v>6</v>
      </c>
      <c r="D1020">
        <v>62</v>
      </c>
    </row>
    <row r="1021" spans="1:4">
      <c r="A1021" t="s">
        <v>2015</v>
      </c>
      <c r="B1021" t="s">
        <v>2016</v>
      </c>
      <c r="C1021" t="s">
        <v>6</v>
      </c>
      <c r="D1021">
        <v>77</v>
      </c>
    </row>
    <row r="1022" spans="1:4">
      <c r="A1022" t="s">
        <v>2017</v>
      </c>
      <c r="B1022" t="s">
        <v>2018</v>
      </c>
      <c r="C1022" t="s">
        <v>6</v>
      </c>
      <c r="D1022">
        <v>162</v>
      </c>
    </row>
    <row r="1023" spans="1:4">
      <c r="A1023" t="s">
        <v>2019</v>
      </c>
      <c r="B1023" t="s">
        <v>2020</v>
      </c>
      <c r="C1023" t="s">
        <v>6</v>
      </c>
      <c r="D1023">
        <v>19</v>
      </c>
    </row>
    <row r="1024" spans="1:4">
      <c r="A1024" t="s">
        <v>2021</v>
      </c>
      <c r="B1024" t="s">
        <v>2022</v>
      </c>
      <c r="C1024" t="s">
        <v>6</v>
      </c>
      <c r="D1024">
        <v>73</v>
      </c>
    </row>
    <row r="1025" spans="1:4">
      <c r="A1025" t="s">
        <v>2023</v>
      </c>
      <c r="B1025" t="s">
        <v>2024</v>
      </c>
      <c r="C1025" t="s">
        <v>6</v>
      </c>
      <c r="D1025">
        <v>183</v>
      </c>
    </row>
    <row r="1026" spans="1:4">
      <c r="A1026" t="s">
        <v>2025</v>
      </c>
      <c r="B1026" t="s">
        <v>2026</v>
      </c>
      <c r="C1026" t="s">
        <v>6</v>
      </c>
      <c r="D1026">
        <v>9</v>
      </c>
    </row>
    <row r="1027" spans="1:4">
      <c r="A1027" t="s">
        <v>2027</v>
      </c>
      <c r="B1027" t="s">
        <v>2028</v>
      </c>
      <c r="C1027" t="s">
        <v>6</v>
      </c>
      <c r="D1027">
        <v>24</v>
      </c>
    </row>
    <row r="1028" spans="1:4">
      <c r="A1028" t="s">
        <v>2029</v>
      </c>
      <c r="B1028" t="s">
        <v>2030</v>
      </c>
      <c r="C1028" t="s">
        <v>6</v>
      </c>
      <c r="D1028">
        <v>44</v>
      </c>
    </row>
    <row r="1029" spans="1:4">
      <c r="A1029" t="s">
        <v>2031</v>
      </c>
      <c r="B1029" t="s">
        <v>2032</v>
      </c>
      <c r="C1029" t="s">
        <v>6</v>
      </c>
      <c r="D1029">
        <v>110</v>
      </c>
    </row>
    <row r="1030" spans="1:4">
      <c r="A1030" t="s">
        <v>2033</v>
      </c>
      <c r="B1030" t="s">
        <v>2034</v>
      </c>
      <c r="C1030" t="s">
        <v>6</v>
      </c>
      <c r="D1030">
        <v>137</v>
      </c>
    </row>
    <row r="1031" spans="1:4">
      <c r="A1031" t="s">
        <v>2035</v>
      </c>
      <c r="B1031" t="s">
        <v>2036</v>
      </c>
      <c r="C1031" t="s">
        <v>6</v>
      </c>
      <c r="D1031">
        <v>61</v>
      </c>
    </row>
    <row r="1032" spans="1:4">
      <c r="A1032" t="s">
        <v>2037</v>
      </c>
      <c r="B1032" t="s">
        <v>2038</v>
      </c>
      <c r="C1032" t="s">
        <v>6</v>
      </c>
      <c r="D1032">
        <v>15</v>
      </c>
    </row>
    <row r="1033" spans="1:4">
      <c r="A1033" t="s">
        <v>2039</v>
      </c>
      <c r="B1033" t="s">
        <v>2040</v>
      </c>
      <c r="C1033" t="s">
        <v>6</v>
      </c>
      <c r="D1033">
        <v>10</v>
      </c>
    </row>
    <row r="1034" spans="1:4">
      <c r="A1034" t="s">
        <v>2041</v>
      </c>
      <c r="B1034" t="s">
        <v>2042</v>
      </c>
      <c r="C1034" t="s">
        <v>6</v>
      </c>
      <c r="D1034">
        <v>168</v>
      </c>
    </row>
    <row r="1035" spans="1:4">
      <c r="A1035" t="s">
        <v>2043</v>
      </c>
      <c r="B1035" t="s">
        <v>2044</v>
      </c>
      <c r="C1035" t="s">
        <v>6</v>
      </c>
      <c r="D1035">
        <v>160</v>
      </c>
    </row>
    <row r="1036" spans="1:4">
      <c r="A1036" t="s">
        <v>2045</v>
      </c>
      <c r="B1036" t="s">
        <v>2046</v>
      </c>
      <c r="C1036" t="s">
        <v>6</v>
      </c>
      <c r="D1036">
        <v>25</v>
      </c>
    </row>
    <row r="1037" spans="1:4">
      <c r="A1037" t="s">
        <v>2047</v>
      </c>
      <c r="B1037" t="s">
        <v>2048</v>
      </c>
      <c r="C1037" t="s">
        <v>6</v>
      </c>
      <c r="D1037">
        <v>72</v>
      </c>
    </row>
    <row r="1038" spans="1:4">
      <c r="A1038" t="s">
        <v>2049</v>
      </c>
      <c r="B1038" t="s">
        <v>2050</v>
      </c>
      <c r="C1038" t="s">
        <v>6</v>
      </c>
      <c r="D1038">
        <v>168</v>
      </c>
    </row>
    <row r="1039" spans="1:4">
      <c r="A1039" t="s">
        <v>2051</v>
      </c>
      <c r="B1039" t="s">
        <v>2052</v>
      </c>
      <c r="C1039" t="s">
        <v>6</v>
      </c>
      <c r="D1039">
        <v>186</v>
      </c>
    </row>
    <row r="1040" spans="1:4">
      <c r="A1040" t="s">
        <v>2053</v>
      </c>
      <c r="B1040" t="s">
        <v>2054</v>
      </c>
      <c r="C1040" t="s">
        <v>6</v>
      </c>
      <c r="D1040">
        <v>151</v>
      </c>
    </row>
    <row r="1041" spans="1:4">
      <c r="A1041" t="s">
        <v>2055</v>
      </c>
      <c r="B1041" t="s">
        <v>2056</v>
      </c>
      <c r="C1041" t="s">
        <v>6</v>
      </c>
      <c r="D1041">
        <v>189</v>
      </c>
    </row>
    <row r="1042" spans="1:4">
      <c r="A1042" t="s">
        <v>2057</v>
      </c>
      <c r="B1042" t="s">
        <v>2058</v>
      </c>
      <c r="C1042" t="s">
        <v>6</v>
      </c>
      <c r="D1042">
        <v>10</v>
      </c>
    </row>
    <row r="1043" spans="1:4">
      <c r="A1043" t="s">
        <v>2059</v>
      </c>
      <c r="B1043" t="s">
        <v>2060</v>
      </c>
      <c r="C1043" t="s">
        <v>6</v>
      </c>
      <c r="D1043">
        <v>19</v>
      </c>
    </row>
    <row r="1044" spans="1:4">
      <c r="A1044" t="s">
        <v>2061</v>
      </c>
      <c r="B1044" t="s">
        <v>2062</v>
      </c>
      <c r="C1044" t="s">
        <v>6</v>
      </c>
      <c r="D1044">
        <v>61</v>
      </c>
    </row>
    <row r="1045" spans="1:4">
      <c r="A1045" t="s">
        <v>2063</v>
      </c>
      <c r="B1045" t="s">
        <v>2064</v>
      </c>
      <c r="C1045" t="s">
        <v>6</v>
      </c>
      <c r="D1045">
        <v>80</v>
      </c>
    </row>
    <row r="1046" spans="1:4">
      <c r="A1046" t="s">
        <v>2065</v>
      </c>
      <c r="B1046" t="s">
        <v>2066</v>
      </c>
      <c r="C1046" t="s">
        <v>6</v>
      </c>
      <c r="D1046">
        <v>74</v>
      </c>
    </row>
    <row r="1047" spans="1:4">
      <c r="A1047" t="s">
        <v>2067</v>
      </c>
      <c r="B1047" t="s">
        <v>2068</v>
      </c>
      <c r="C1047" t="s">
        <v>6</v>
      </c>
      <c r="D1047">
        <v>141</v>
      </c>
    </row>
    <row r="1048" spans="1:4">
      <c r="A1048" t="s">
        <v>2069</v>
      </c>
      <c r="B1048" t="s">
        <v>2070</v>
      </c>
      <c r="C1048" t="s">
        <v>6</v>
      </c>
      <c r="D1048">
        <v>22</v>
      </c>
    </row>
    <row r="1049" spans="1:4">
      <c r="A1049" t="s">
        <v>2071</v>
      </c>
      <c r="B1049" t="s">
        <v>2072</v>
      </c>
      <c r="C1049" t="s">
        <v>6</v>
      </c>
      <c r="D1049">
        <v>11</v>
      </c>
    </row>
    <row r="1050" spans="1:4">
      <c r="A1050" t="s">
        <v>2073</v>
      </c>
      <c r="B1050" t="s">
        <v>2074</v>
      </c>
      <c r="C1050" t="s">
        <v>6</v>
      </c>
      <c r="D1050">
        <v>29</v>
      </c>
    </row>
    <row r="1051" spans="1:4">
      <c r="A1051" t="s">
        <v>2075</v>
      </c>
      <c r="B1051" t="s">
        <v>1893</v>
      </c>
      <c r="C1051" t="s">
        <v>6</v>
      </c>
      <c r="D1051">
        <v>28</v>
      </c>
    </row>
    <row r="1052" spans="1:4">
      <c r="A1052" t="s">
        <v>2076</v>
      </c>
      <c r="B1052" t="s">
        <v>2077</v>
      </c>
      <c r="C1052" t="s">
        <v>6</v>
      </c>
      <c r="D1052">
        <v>187</v>
      </c>
    </row>
    <row r="1053" spans="1:4">
      <c r="A1053" t="s">
        <v>2078</v>
      </c>
      <c r="B1053" t="s">
        <v>2079</v>
      </c>
      <c r="C1053" t="s">
        <v>6</v>
      </c>
      <c r="D1053">
        <v>29</v>
      </c>
    </row>
    <row r="1054" spans="1:4">
      <c r="A1054" t="s">
        <v>2080</v>
      </c>
      <c r="B1054" t="s">
        <v>2081</v>
      </c>
      <c r="C1054" t="s">
        <v>6</v>
      </c>
      <c r="D1054">
        <v>188</v>
      </c>
    </row>
    <row r="1055" spans="1:4">
      <c r="A1055" t="s">
        <v>2082</v>
      </c>
      <c r="B1055" t="s">
        <v>2083</v>
      </c>
      <c r="C1055" t="s">
        <v>6</v>
      </c>
      <c r="D1055">
        <v>75</v>
      </c>
    </row>
    <row r="1056" spans="1:4">
      <c r="A1056" t="s">
        <v>2084</v>
      </c>
      <c r="B1056" t="s">
        <v>2085</v>
      </c>
      <c r="C1056" t="s">
        <v>6</v>
      </c>
      <c r="D1056">
        <v>62</v>
      </c>
    </row>
    <row r="1057" spans="1:4">
      <c r="A1057" t="s">
        <v>2086</v>
      </c>
      <c r="B1057" t="s">
        <v>2087</v>
      </c>
      <c r="C1057" t="s">
        <v>6</v>
      </c>
      <c r="D1057">
        <v>181</v>
      </c>
    </row>
    <row r="1058" spans="1:4">
      <c r="A1058" t="s">
        <v>2088</v>
      </c>
      <c r="B1058" t="s">
        <v>2089</v>
      </c>
      <c r="C1058" t="s">
        <v>6</v>
      </c>
      <c r="D1058">
        <v>91</v>
      </c>
    </row>
    <row r="1059" spans="1:4">
      <c r="A1059" t="s">
        <v>2090</v>
      </c>
      <c r="B1059" t="s">
        <v>2091</v>
      </c>
      <c r="C1059" t="s">
        <v>6</v>
      </c>
      <c r="D1059">
        <v>68</v>
      </c>
    </row>
    <row r="1060" spans="1:4">
      <c r="A1060" t="s">
        <v>2092</v>
      </c>
      <c r="B1060" t="s">
        <v>1345</v>
      </c>
      <c r="C1060" t="s">
        <v>6</v>
      </c>
      <c r="D1060">
        <v>22</v>
      </c>
    </row>
    <row r="1061" spans="1:4">
      <c r="A1061" t="s">
        <v>2093</v>
      </c>
      <c r="B1061" t="s">
        <v>2094</v>
      </c>
      <c r="C1061" t="s">
        <v>6</v>
      </c>
      <c r="D1061">
        <v>60</v>
      </c>
    </row>
    <row r="1062" spans="1:4">
      <c r="A1062" t="s">
        <v>2095</v>
      </c>
      <c r="B1062" t="s">
        <v>2096</v>
      </c>
      <c r="C1062" t="s">
        <v>6</v>
      </c>
      <c r="D1062">
        <v>187</v>
      </c>
    </row>
    <row r="1063" spans="1:4">
      <c r="A1063" t="s">
        <v>2097</v>
      </c>
      <c r="B1063" t="s">
        <v>2098</v>
      </c>
      <c r="C1063" t="s">
        <v>6</v>
      </c>
      <c r="D1063">
        <v>176</v>
      </c>
    </row>
    <row r="1064" spans="1:4">
      <c r="A1064" t="s">
        <v>2099</v>
      </c>
      <c r="B1064" t="s">
        <v>2100</v>
      </c>
      <c r="C1064" t="s">
        <v>6</v>
      </c>
      <c r="D1064">
        <v>142</v>
      </c>
    </row>
    <row r="1065" spans="1:4">
      <c r="A1065" t="s">
        <v>2101</v>
      </c>
      <c r="B1065" t="s">
        <v>2102</v>
      </c>
      <c r="C1065" t="s">
        <v>6</v>
      </c>
      <c r="D1065">
        <v>15</v>
      </c>
    </row>
    <row r="1066" spans="1:4">
      <c r="A1066" t="s">
        <v>2103</v>
      </c>
      <c r="B1066" t="s">
        <v>2104</v>
      </c>
      <c r="C1066" t="s">
        <v>6</v>
      </c>
      <c r="D1066">
        <v>78</v>
      </c>
    </row>
    <row r="1067" spans="1:4">
      <c r="A1067" t="s">
        <v>2105</v>
      </c>
      <c r="B1067" t="s">
        <v>2106</v>
      </c>
      <c r="C1067" t="s">
        <v>6</v>
      </c>
      <c r="D1067">
        <v>125</v>
      </c>
    </row>
    <row r="1068" spans="1:4">
      <c r="A1068" t="s">
        <v>2107</v>
      </c>
      <c r="B1068" t="s">
        <v>2108</v>
      </c>
      <c r="C1068" t="s">
        <v>6</v>
      </c>
      <c r="D1068">
        <v>9</v>
      </c>
    </row>
    <row r="1069" spans="1:4">
      <c r="A1069" t="s">
        <v>2109</v>
      </c>
      <c r="B1069" t="s">
        <v>2110</v>
      </c>
      <c r="C1069" t="s">
        <v>6</v>
      </c>
      <c r="D1069">
        <v>21</v>
      </c>
    </row>
    <row r="1070" spans="1:4">
      <c r="A1070" t="s">
        <v>2111</v>
      </c>
      <c r="B1070" t="s">
        <v>2112</v>
      </c>
      <c r="C1070" t="s">
        <v>6</v>
      </c>
      <c r="D1070">
        <v>13</v>
      </c>
    </row>
    <row r="1071" spans="1:4">
      <c r="A1071" t="s">
        <v>2113</v>
      </c>
      <c r="B1071" t="s">
        <v>2114</v>
      </c>
      <c r="C1071" t="s">
        <v>6</v>
      </c>
      <c r="D1071">
        <v>158</v>
      </c>
    </row>
    <row r="1072" spans="1:4">
      <c r="A1072" t="s">
        <v>2115</v>
      </c>
      <c r="B1072" t="s">
        <v>2116</v>
      </c>
      <c r="C1072" t="s">
        <v>6</v>
      </c>
      <c r="D1072">
        <v>118</v>
      </c>
    </row>
    <row r="1073" spans="1:4">
      <c r="A1073" t="s">
        <v>2117</v>
      </c>
      <c r="B1073" t="s">
        <v>2118</v>
      </c>
      <c r="C1073" t="s">
        <v>6</v>
      </c>
      <c r="D1073">
        <v>81</v>
      </c>
    </row>
    <row r="1074" spans="1:4">
      <c r="A1074" t="s">
        <v>2119</v>
      </c>
      <c r="B1074" t="s">
        <v>2120</v>
      </c>
      <c r="C1074" t="s">
        <v>6</v>
      </c>
      <c r="D1074">
        <v>134</v>
      </c>
    </row>
    <row r="1075" spans="1:4">
      <c r="A1075" t="s">
        <v>2121</v>
      </c>
      <c r="B1075" t="s">
        <v>2122</v>
      </c>
      <c r="C1075" t="s">
        <v>6</v>
      </c>
      <c r="D1075">
        <v>171</v>
      </c>
    </row>
    <row r="1076" spans="1:4">
      <c r="A1076" t="s">
        <v>2123</v>
      </c>
      <c r="B1076" t="s">
        <v>2124</v>
      </c>
      <c r="C1076" t="s">
        <v>6</v>
      </c>
      <c r="D1076">
        <v>5</v>
      </c>
    </row>
    <row r="1077" spans="1:4">
      <c r="A1077" t="s">
        <v>2125</v>
      </c>
      <c r="B1077" t="s">
        <v>2126</v>
      </c>
      <c r="C1077" t="s">
        <v>6</v>
      </c>
      <c r="D1077">
        <v>13</v>
      </c>
    </row>
    <row r="1078" spans="1:4">
      <c r="A1078" t="s">
        <v>2127</v>
      </c>
      <c r="B1078" t="s">
        <v>2128</v>
      </c>
      <c r="C1078" t="s">
        <v>6</v>
      </c>
      <c r="D1078">
        <v>171</v>
      </c>
    </row>
    <row r="1079" spans="1:4">
      <c r="A1079" t="s">
        <v>2129</v>
      </c>
      <c r="B1079" t="s">
        <v>2130</v>
      </c>
      <c r="C1079" t="s">
        <v>6</v>
      </c>
      <c r="D1079">
        <v>90</v>
      </c>
    </row>
    <row r="1080" spans="1:4">
      <c r="A1080" t="s">
        <v>2131</v>
      </c>
      <c r="B1080" t="s">
        <v>2132</v>
      </c>
      <c r="C1080" t="s">
        <v>6</v>
      </c>
      <c r="D1080">
        <v>157</v>
      </c>
    </row>
    <row r="1081" spans="1:4">
      <c r="A1081" t="s">
        <v>2133</v>
      </c>
      <c r="B1081" t="s">
        <v>2134</v>
      </c>
      <c r="C1081" t="s">
        <v>6</v>
      </c>
      <c r="D1081">
        <v>23</v>
      </c>
    </row>
    <row r="1082" spans="1:4">
      <c r="A1082" t="s">
        <v>2135</v>
      </c>
      <c r="B1082" t="s">
        <v>2136</v>
      </c>
      <c r="C1082" t="s">
        <v>6</v>
      </c>
      <c r="D1082">
        <v>15</v>
      </c>
    </row>
    <row r="1083" spans="1:4">
      <c r="A1083" t="s">
        <v>2137</v>
      </c>
      <c r="B1083" t="s">
        <v>2138</v>
      </c>
      <c r="C1083" t="s">
        <v>6</v>
      </c>
      <c r="D1083">
        <v>118</v>
      </c>
    </row>
    <row r="1084" spans="1:4">
      <c r="A1084" t="s">
        <v>2139</v>
      </c>
      <c r="B1084" t="s">
        <v>2140</v>
      </c>
      <c r="C1084" t="s">
        <v>6</v>
      </c>
      <c r="D1084">
        <v>70</v>
      </c>
    </row>
    <row r="1085" spans="1:4">
      <c r="A1085" t="s">
        <v>2141</v>
      </c>
      <c r="B1085" t="s">
        <v>2142</v>
      </c>
      <c r="C1085" t="s">
        <v>6</v>
      </c>
      <c r="D1085">
        <v>71</v>
      </c>
    </row>
    <row r="1086" spans="1:4">
      <c r="A1086" t="s">
        <v>2143</v>
      </c>
      <c r="B1086" t="s">
        <v>2144</v>
      </c>
      <c r="C1086" t="s">
        <v>6</v>
      </c>
      <c r="D1086">
        <v>78</v>
      </c>
    </row>
    <row r="1087" spans="1:4">
      <c r="A1087" t="s">
        <v>2145</v>
      </c>
      <c r="B1087" t="s">
        <v>531</v>
      </c>
      <c r="C1087" t="s">
        <v>6</v>
      </c>
      <c r="D1087">
        <v>117</v>
      </c>
    </row>
    <row r="1088" spans="1:4">
      <c r="A1088" t="s">
        <v>2146</v>
      </c>
      <c r="B1088" t="s">
        <v>2147</v>
      </c>
      <c r="C1088" t="s">
        <v>6</v>
      </c>
      <c r="D1088">
        <v>78</v>
      </c>
    </row>
    <row r="1089" spans="1:4">
      <c r="A1089" t="s">
        <v>2148</v>
      </c>
      <c r="B1089" t="s">
        <v>2149</v>
      </c>
      <c r="C1089" t="s">
        <v>6</v>
      </c>
      <c r="D1089">
        <v>80</v>
      </c>
    </row>
    <row r="1090" spans="1:4">
      <c r="A1090" t="s">
        <v>2150</v>
      </c>
      <c r="B1090" t="s">
        <v>2151</v>
      </c>
      <c r="C1090" t="s">
        <v>6</v>
      </c>
      <c r="D1090">
        <v>114</v>
      </c>
    </row>
    <row r="1091" spans="1:4">
      <c r="A1091" t="s">
        <v>2152</v>
      </c>
      <c r="B1091" t="s">
        <v>2153</v>
      </c>
      <c r="C1091" t="s">
        <v>6</v>
      </c>
      <c r="D1091">
        <v>13</v>
      </c>
    </row>
    <row r="1092" spans="1:4">
      <c r="A1092" t="s">
        <v>2154</v>
      </c>
      <c r="B1092" t="s">
        <v>2155</v>
      </c>
      <c r="C1092" t="s">
        <v>6</v>
      </c>
      <c r="D1092">
        <v>144</v>
      </c>
    </row>
    <row r="1093" spans="1:4">
      <c r="A1093" t="s">
        <v>2156</v>
      </c>
      <c r="B1093" t="s">
        <v>2157</v>
      </c>
      <c r="C1093" t="s">
        <v>6</v>
      </c>
      <c r="D1093">
        <v>131</v>
      </c>
    </row>
    <row r="1094" spans="1:4">
      <c r="A1094" t="s">
        <v>2158</v>
      </c>
      <c r="B1094" t="s">
        <v>2159</v>
      </c>
      <c r="C1094" t="s">
        <v>6</v>
      </c>
      <c r="D1094">
        <v>142</v>
      </c>
    </row>
    <row r="1095" spans="1:4">
      <c r="A1095" t="s">
        <v>2160</v>
      </c>
      <c r="B1095" t="s">
        <v>2161</v>
      </c>
      <c r="C1095" t="s">
        <v>6</v>
      </c>
      <c r="D1095">
        <v>152</v>
      </c>
    </row>
    <row r="1096" spans="1:4">
      <c r="A1096" t="s">
        <v>2162</v>
      </c>
      <c r="B1096" t="s">
        <v>2163</v>
      </c>
      <c r="C1096" t="s">
        <v>6</v>
      </c>
      <c r="D1096">
        <v>16</v>
      </c>
    </row>
    <row r="1097" spans="1:4">
      <c r="A1097" t="s">
        <v>2164</v>
      </c>
      <c r="B1097" t="s">
        <v>2165</v>
      </c>
      <c r="C1097" t="s">
        <v>6</v>
      </c>
      <c r="D1097">
        <v>25</v>
      </c>
    </row>
    <row r="1098" spans="1:4">
      <c r="A1098" t="s">
        <v>2166</v>
      </c>
      <c r="B1098" t="s">
        <v>2167</v>
      </c>
      <c r="C1098" t="s">
        <v>6</v>
      </c>
      <c r="D1098">
        <v>99</v>
      </c>
    </row>
    <row r="1099" spans="1:4">
      <c r="A1099" t="s">
        <v>2168</v>
      </c>
      <c r="B1099" t="s">
        <v>2169</v>
      </c>
      <c r="C1099" t="s">
        <v>6</v>
      </c>
      <c r="D1099">
        <v>12</v>
      </c>
    </row>
    <row r="1100" spans="1:4">
      <c r="A1100" t="s">
        <v>2170</v>
      </c>
      <c r="B1100" t="s">
        <v>2171</v>
      </c>
      <c r="C1100" t="s">
        <v>6</v>
      </c>
      <c r="D1100">
        <v>111</v>
      </c>
    </row>
    <row r="1101" spans="1:4">
      <c r="A1101" t="s">
        <v>2172</v>
      </c>
      <c r="B1101" t="s">
        <v>2173</v>
      </c>
      <c r="C1101" t="s">
        <v>6</v>
      </c>
      <c r="D1101">
        <v>13</v>
      </c>
    </row>
    <row r="1102" spans="1:4">
      <c r="A1102" t="s">
        <v>2174</v>
      </c>
      <c r="B1102" t="s">
        <v>2175</v>
      </c>
      <c r="C1102" t="s">
        <v>6</v>
      </c>
      <c r="D1102">
        <v>139</v>
      </c>
    </row>
    <row r="1103" spans="1:4">
      <c r="A1103" t="s">
        <v>2176</v>
      </c>
      <c r="B1103" t="s">
        <v>2177</v>
      </c>
      <c r="C1103" t="s">
        <v>6</v>
      </c>
      <c r="D1103">
        <v>155</v>
      </c>
    </row>
    <row r="1104" spans="1:4">
      <c r="A1104" t="s">
        <v>2178</v>
      </c>
      <c r="B1104" t="s">
        <v>1895</v>
      </c>
      <c r="C1104" t="s">
        <v>6</v>
      </c>
      <c r="D1104">
        <v>10</v>
      </c>
    </row>
    <row r="1105" spans="1:4">
      <c r="A1105" t="s">
        <v>2179</v>
      </c>
      <c r="B1105" t="s">
        <v>2180</v>
      </c>
      <c r="C1105" t="s">
        <v>6</v>
      </c>
      <c r="D1105">
        <v>126</v>
      </c>
    </row>
    <row r="1106" spans="1:4">
      <c r="A1106" t="s">
        <v>2181</v>
      </c>
      <c r="B1106" t="s">
        <v>2182</v>
      </c>
      <c r="C1106" t="s">
        <v>6</v>
      </c>
      <c r="D1106">
        <v>50</v>
      </c>
    </row>
    <row r="1107" spans="1:4">
      <c r="A1107" t="s">
        <v>2183</v>
      </c>
      <c r="B1107" t="s">
        <v>2184</v>
      </c>
      <c r="C1107" t="s">
        <v>6</v>
      </c>
      <c r="D1107">
        <v>23</v>
      </c>
    </row>
    <row r="1108" spans="1:4">
      <c r="A1108" t="s">
        <v>2185</v>
      </c>
      <c r="B1108" t="s">
        <v>2186</v>
      </c>
      <c r="C1108" t="s">
        <v>6</v>
      </c>
      <c r="D1108">
        <v>21</v>
      </c>
    </row>
    <row r="1109" spans="1:4">
      <c r="A1109" t="s">
        <v>2187</v>
      </c>
      <c r="B1109" t="s">
        <v>2188</v>
      </c>
      <c r="C1109" t="s">
        <v>6</v>
      </c>
      <c r="D1109">
        <v>29</v>
      </c>
    </row>
    <row r="1110" spans="1:4">
      <c r="A1110" t="s">
        <v>2189</v>
      </c>
      <c r="B1110" t="s">
        <v>2190</v>
      </c>
      <c r="C1110" t="s">
        <v>6</v>
      </c>
      <c r="D1110">
        <v>24</v>
      </c>
    </row>
    <row r="1111" spans="1:4">
      <c r="A1111" t="s">
        <v>2191</v>
      </c>
      <c r="B1111" t="s">
        <v>2192</v>
      </c>
      <c r="C1111" t="s">
        <v>6</v>
      </c>
      <c r="D1111">
        <v>24</v>
      </c>
    </row>
    <row r="1112" spans="1:4">
      <c r="A1112" t="s">
        <v>2193</v>
      </c>
      <c r="B1112" t="s">
        <v>2194</v>
      </c>
      <c r="C1112" t="s">
        <v>6</v>
      </c>
      <c r="D1112">
        <v>113</v>
      </c>
    </row>
    <row r="1113" spans="1:4">
      <c r="A1113" t="s">
        <v>2195</v>
      </c>
      <c r="B1113" t="s">
        <v>2196</v>
      </c>
      <c r="C1113" t="s">
        <v>6</v>
      </c>
      <c r="D1113">
        <v>64</v>
      </c>
    </row>
    <row r="1114" spans="1:4">
      <c r="A1114" t="s">
        <v>2197</v>
      </c>
      <c r="B1114" t="s">
        <v>2198</v>
      </c>
      <c r="C1114" t="s">
        <v>6</v>
      </c>
      <c r="D1114">
        <v>147</v>
      </c>
    </row>
    <row r="1115" spans="1:4">
      <c r="A1115" t="s">
        <v>2199</v>
      </c>
      <c r="B1115" t="s">
        <v>2200</v>
      </c>
      <c r="C1115" t="s">
        <v>6</v>
      </c>
      <c r="D1115">
        <v>96</v>
      </c>
    </row>
    <row r="1116" spans="1:4">
      <c r="A1116" t="s">
        <v>2201</v>
      </c>
      <c r="B1116" t="s">
        <v>2202</v>
      </c>
      <c r="C1116" t="s">
        <v>6</v>
      </c>
      <c r="D1116">
        <v>25</v>
      </c>
    </row>
    <row r="1117" spans="1:4">
      <c r="A1117" t="s">
        <v>2203</v>
      </c>
      <c r="B1117" t="s">
        <v>2204</v>
      </c>
      <c r="C1117" t="s">
        <v>6</v>
      </c>
      <c r="D1117">
        <v>132</v>
      </c>
    </row>
    <row r="1118" spans="1:4">
      <c r="A1118" t="s">
        <v>2205</v>
      </c>
      <c r="B1118" t="s">
        <v>2206</v>
      </c>
      <c r="C1118" t="s">
        <v>6</v>
      </c>
      <c r="D1118">
        <v>68</v>
      </c>
    </row>
    <row r="1119" spans="1:4">
      <c r="A1119" t="s">
        <v>2207</v>
      </c>
      <c r="B1119" t="s">
        <v>2208</v>
      </c>
      <c r="C1119" t="s">
        <v>6</v>
      </c>
      <c r="D1119">
        <v>79</v>
      </c>
    </row>
    <row r="1120" spans="1:4">
      <c r="A1120" t="s">
        <v>2209</v>
      </c>
      <c r="B1120" t="s">
        <v>2210</v>
      </c>
      <c r="C1120" t="s">
        <v>6</v>
      </c>
      <c r="D1120">
        <v>131</v>
      </c>
    </row>
    <row r="1121" spans="1:4">
      <c r="A1121" t="s">
        <v>2211</v>
      </c>
      <c r="B1121" t="s">
        <v>2212</v>
      </c>
      <c r="C1121" t="s">
        <v>6</v>
      </c>
      <c r="D1121">
        <v>3</v>
      </c>
    </row>
    <row r="1122" spans="1:4">
      <c r="A1122" t="s">
        <v>2213</v>
      </c>
      <c r="B1122" t="s">
        <v>1097</v>
      </c>
      <c r="C1122" t="s">
        <v>6</v>
      </c>
      <c r="D1122">
        <v>23</v>
      </c>
    </row>
    <row r="1123" spans="1:4">
      <c r="A1123" t="s">
        <v>2214</v>
      </c>
      <c r="B1123" t="s">
        <v>2215</v>
      </c>
      <c r="C1123" t="s">
        <v>6</v>
      </c>
      <c r="D1123">
        <v>30</v>
      </c>
    </row>
    <row r="1124" spans="1:4">
      <c r="A1124" t="s">
        <v>2216</v>
      </c>
      <c r="B1124" t="s">
        <v>2217</v>
      </c>
      <c r="C1124" t="s">
        <v>6</v>
      </c>
      <c r="D1124">
        <v>24</v>
      </c>
    </row>
    <row r="1125" spans="1:4">
      <c r="A1125" t="s">
        <v>2218</v>
      </c>
      <c r="B1125" t="s">
        <v>2219</v>
      </c>
      <c r="C1125" t="s">
        <v>6</v>
      </c>
      <c r="D1125">
        <v>97</v>
      </c>
    </row>
    <row r="1126" spans="1:4">
      <c r="A1126" t="s">
        <v>2220</v>
      </c>
      <c r="B1126" t="s">
        <v>2221</v>
      </c>
      <c r="C1126" t="s">
        <v>6</v>
      </c>
      <c r="D1126">
        <v>65</v>
      </c>
    </row>
    <row r="1127" spans="1:4">
      <c r="A1127" t="s">
        <v>2222</v>
      </c>
      <c r="B1127" t="s">
        <v>2223</v>
      </c>
      <c r="C1127" t="s">
        <v>6</v>
      </c>
      <c r="D1127">
        <v>19</v>
      </c>
    </row>
    <row r="1128" spans="1:4">
      <c r="A1128" t="s">
        <v>2224</v>
      </c>
      <c r="B1128" t="s">
        <v>2225</v>
      </c>
      <c r="C1128" t="s">
        <v>6</v>
      </c>
      <c r="D1128">
        <v>24</v>
      </c>
    </row>
    <row r="1129" spans="1:4">
      <c r="A1129" t="s">
        <v>2226</v>
      </c>
      <c r="B1129" t="s">
        <v>2227</v>
      </c>
      <c r="C1129" t="s">
        <v>6</v>
      </c>
      <c r="D1129">
        <v>190</v>
      </c>
    </row>
    <row r="1130" spans="1:4">
      <c r="A1130" t="s">
        <v>2228</v>
      </c>
      <c r="B1130" t="s">
        <v>2229</v>
      </c>
      <c r="C1130" t="s">
        <v>6</v>
      </c>
      <c r="D1130">
        <v>13</v>
      </c>
    </row>
    <row r="1131" spans="1:4">
      <c r="A1131" t="s">
        <v>2230</v>
      </c>
      <c r="B1131" t="s">
        <v>2231</v>
      </c>
      <c r="C1131" t="s">
        <v>6</v>
      </c>
      <c r="D1131">
        <v>64</v>
      </c>
    </row>
    <row r="1132" spans="1:4">
      <c r="A1132" t="s">
        <v>2232</v>
      </c>
      <c r="B1132" t="s">
        <v>2233</v>
      </c>
      <c r="C1132" t="s">
        <v>6</v>
      </c>
      <c r="D1132">
        <v>68</v>
      </c>
    </row>
    <row r="1133" spans="1:4">
      <c r="A1133" t="s">
        <v>2234</v>
      </c>
      <c r="B1133" t="s">
        <v>2235</v>
      </c>
      <c r="C1133" t="s">
        <v>6</v>
      </c>
      <c r="D1133">
        <v>135</v>
      </c>
    </row>
    <row r="1134" spans="1:4">
      <c r="A1134" t="s">
        <v>2236</v>
      </c>
      <c r="B1134" t="s">
        <v>2237</v>
      </c>
      <c r="C1134" t="s">
        <v>6</v>
      </c>
      <c r="D1134">
        <v>72</v>
      </c>
    </row>
    <row r="1135" spans="1:4">
      <c r="A1135" t="s">
        <v>2238</v>
      </c>
      <c r="B1135" t="s">
        <v>2239</v>
      </c>
      <c r="C1135" t="s">
        <v>6</v>
      </c>
      <c r="D1135">
        <v>157</v>
      </c>
    </row>
    <row r="1136" spans="1:4">
      <c r="A1136" t="s">
        <v>2240</v>
      </c>
      <c r="B1136" t="s">
        <v>2241</v>
      </c>
      <c r="C1136" t="s">
        <v>6</v>
      </c>
      <c r="D1136">
        <v>13</v>
      </c>
    </row>
    <row r="1137" spans="1:4">
      <c r="A1137" t="s">
        <v>2242</v>
      </c>
      <c r="B1137" t="s">
        <v>2243</v>
      </c>
      <c r="C1137" t="s">
        <v>6</v>
      </c>
      <c r="D1137">
        <v>145</v>
      </c>
    </row>
    <row r="1138" spans="1:4">
      <c r="A1138" t="s">
        <v>2244</v>
      </c>
      <c r="B1138" t="s">
        <v>2245</v>
      </c>
      <c r="C1138" t="s">
        <v>6</v>
      </c>
      <c r="D1138">
        <v>125</v>
      </c>
    </row>
    <row r="1139" spans="1:4">
      <c r="A1139" t="s">
        <v>2246</v>
      </c>
      <c r="B1139" t="s">
        <v>2247</v>
      </c>
      <c r="C1139" t="s">
        <v>6</v>
      </c>
      <c r="D1139">
        <v>13</v>
      </c>
    </row>
    <row r="1140" spans="1:4">
      <c r="A1140" t="s">
        <v>2248</v>
      </c>
      <c r="B1140" t="s">
        <v>2249</v>
      </c>
      <c r="C1140" t="s">
        <v>6</v>
      </c>
      <c r="D1140">
        <v>73</v>
      </c>
    </row>
    <row r="1141" spans="1:4">
      <c r="A1141" t="s">
        <v>2250</v>
      </c>
      <c r="B1141" t="s">
        <v>2251</v>
      </c>
      <c r="C1141" t="s">
        <v>6</v>
      </c>
      <c r="D1141">
        <v>123</v>
      </c>
    </row>
    <row r="1142" spans="1:4">
      <c r="A1142" t="s">
        <v>2252</v>
      </c>
      <c r="B1142" t="s">
        <v>2253</v>
      </c>
      <c r="C1142" t="s">
        <v>6</v>
      </c>
      <c r="D1142">
        <v>79</v>
      </c>
    </row>
    <row r="1143" spans="1:4">
      <c r="A1143" t="s">
        <v>2254</v>
      </c>
      <c r="B1143" t="s">
        <v>2255</v>
      </c>
      <c r="C1143" t="s">
        <v>6</v>
      </c>
      <c r="D1143">
        <v>149</v>
      </c>
    </row>
    <row r="1144" spans="1:4">
      <c r="A1144" t="s">
        <v>2256</v>
      </c>
      <c r="B1144" t="s">
        <v>2257</v>
      </c>
      <c r="C1144" t="s">
        <v>6</v>
      </c>
      <c r="D1144">
        <v>21</v>
      </c>
    </row>
    <row r="1145" spans="1:4">
      <c r="A1145" t="s">
        <v>2258</v>
      </c>
      <c r="B1145" t="s">
        <v>2259</v>
      </c>
      <c r="C1145" t="s">
        <v>6</v>
      </c>
      <c r="D1145">
        <v>33</v>
      </c>
    </row>
    <row r="1146" spans="1:4">
      <c r="A1146" t="s">
        <v>2260</v>
      </c>
      <c r="B1146" t="s">
        <v>2261</v>
      </c>
      <c r="C1146" t="s">
        <v>6</v>
      </c>
      <c r="D1146">
        <v>115</v>
      </c>
    </row>
    <row r="1147" spans="1:4">
      <c r="A1147" t="s">
        <v>2262</v>
      </c>
      <c r="B1147" t="s">
        <v>2263</v>
      </c>
      <c r="C1147" t="s">
        <v>6</v>
      </c>
      <c r="D1147">
        <v>107</v>
      </c>
    </row>
    <row r="1148" spans="1:4">
      <c r="A1148" t="s">
        <v>2264</v>
      </c>
      <c r="B1148" t="s">
        <v>2265</v>
      </c>
      <c r="C1148" t="s">
        <v>6</v>
      </c>
      <c r="D1148">
        <v>144</v>
      </c>
    </row>
    <row r="1149" spans="1:4">
      <c r="A1149" t="s">
        <v>2266</v>
      </c>
      <c r="B1149" t="s">
        <v>2267</v>
      </c>
      <c r="C1149" t="s">
        <v>6</v>
      </c>
      <c r="D1149">
        <v>111</v>
      </c>
    </row>
    <row r="1150" spans="1:4">
      <c r="A1150" t="s">
        <v>2268</v>
      </c>
      <c r="B1150" t="s">
        <v>2269</v>
      </c>
      <c r="C1150" t="s">
        <v>6</v>
      </c>
      <c r="D1150">
        <v>135</v>
      </c>
    </row>
    <row r="1151" spans="1:4">
      <c r="A1151" t="s">
        <v>2270</v>
      </c>
      <c r="B1151" t="s">
        <v>2271</v>
      </c>
      <c r="C1151" t="s">
        <v>6</v>
      </c>
      <c r="D1151">
        <v>7</v>
      </c>
    </row>
    <row r="1152" spans="1:4">
      <c r="A1152" t="s">
        <v>2272</v>
      </c>
      <c r="B1152" t="s">
        <v>2273</v>
      </c>
      <c r="C1152" t="s">
        <v>6</v>
      </c>
      <c r="D1152">
        <v>115</v>
      </c>
    </row>
    <row r="1153" spans="1:4">
      <c r="A1153" t="s">
        <v>2274</v>
      </c>
      <c r="B1153" t="s">
        <v>2275</v>
      </c>
      <c r="C1153" t="s">
        <v>6</v>
      </c>
      <c r="D1153">
        <v>96</v>
      </c>
    </row>
    <row r="1154" spans="1:4">
      <c r="A1154" t="s">
        <v>2276</v>
      </c>
      <c r="B1154" t="s">
        <v>1589</v>
      </c>
      <c r="C1154" t="s">
        <v>6</v>
      </c>
      <c r="D1154">
        <v>25</v>
      </c>
    </row>
    <row r="1155" spans="1:4">
      <c r="A1155" t="s">
        <v>2277</v>
      </c>
      <c r="B1155" t="s">
        <v>2278</v>
      </c>
      <c r="C1155" t="s">
        <v>6</v>
      </c>
      <c r="D1155">
        <v>67</v>
      </c>
    </row>
    <row r="1156" spans="1:4">
      <c r="A1156" t="s">
        <v>2279</v>
      </c>
      <c r="B1156" t="s">
        <v>2280</v>
      </c>
      <c r="C1156" t="s">
        <v>6</v>
      </c>
      <c r="D1156">
        <v>134</v>
      </c>
    </row>
    <row r="1157" spans="1:4">
      <c r="A1157" t="s">
        <v>2281</v>
      </c>
      <c r="B1157" t="s">
        <v>2282</v>
      </c>
      <c r="C1157" t="s">
        <v>6</v>
      </c>
      <c r="D1157">
        <v>183</v>
      </c>
    </row>
    <row r="1158" spans="1:4">
      <c r="A1158" t="s">
        <v>2283</v>
      </c>
      <c r="B1158" t="s">
        <v>2284</v>
      </c>
      <c r="C1158" t="s">
        <v>6</v>
      </c>
      <c r="D1158">
        <v>167</v>
      </c>
    </row>
    <row r="1159" spans="1:4">
      <c r="A1159" t="s">
        <v>2285</v>
      </c>
      <c r="B1159" t="s">
        <v>2286</v>
      </c>
      <c r="C1159" t="s">
        <v>6</v>
      </c>
      <c r="D1159">
        <v>148</v>
      </c>
    </row>
    <row r="1160" spans="1:4">
      <c r="A1160" t="s">
        <v>2287</v>
      </c>
      <c r="B1160" t="s">
        <v>2288</v>
      </c>
      <c r="C1160" t="s">
        <v>6</v>
      </c>
      <c r="D1160">
        <v>24</v>
      </c>
    </row>
    <row r="1161" spans="1:4">
      <c r="A1161" t="s">
        <v>2289</v>
      </c>
      <c r="B1161" t="s">
        <v>2290</v>
      </c>
      <c r="C1161" t="s">
        <v>6</v>
      </c>
      <c r="D1161">
        <v>13</v>
      </c>
    </row>
    <row r="1162" spans="1:4">
      <c r="A1162" t="s">
        <v>2291</v>
      </c>
      <c r="B1162" t="s">
        <v>2292</v>
      </c>
      <c r="C1162" t="s">
        <v>6</v>
      </c>
      <c r="D1162">
        <v>11</v>
      </c>
    </row>
    <row r="1163" spans="1:4">
      <c r="A1163" t="s">
        <v>2293</v>
      </c>
      <c r="B1163" t="s">
        <v>2294</v>
      </c>
      <c r="C1163" t="s">
        <v>6</v>
      </c>
      <c r="D1163">
        <v>72</v>
      </c>
    </row>
    <row r="1164" spans="1:4">
      <c r="A1164" t="s">
        <v>2295</v>
      </c>
      <c r="B1164" t="s">
        <v>2296</v>
      </c>
      <c r="C1164" t="s">
        <v>6</v>
      </c>
      <c r="D1164">
        <v>147</v>
      </c>
    </row>
    <row r="1165" spans="1:4">
      <c r="A1165" t="s">
        <v>2297</v>
      </c>
      <c r="B1165" t="s">
        <v>2298</v>
      </c>
      <c r="C1165" t="s">
        <v>6</v>
      </c>
      <c r="D1165">
        <v>142</v>
      </c>
    </row>
    <row r="1166" spans="1:4">
      <c r="A1166" t="s">
        <v>2299</v>
      </c>
      <c r="B1166" t="s">
        <v>2300</v>
      </c>
      <c r="C1166" t="s">
        <v>6</v>
      </c>
      <c r="D1166">
        <v>168</v>
      </c>
    </row>
    <row r="1167" spans="1:4">
      <c r="A1167" t="s">
        <v>2301</v>
      </c>
      <c r="B1167" t="s">
        <v>2302</v>
      </c>
      <c r="C1167" t="s">
        <v>6</v>
      </c>
      <c r="D1167">
        <v>113</v>
      </c>
    </row>
    <row r="1168" spans="1:4">
      <c r="A1168" t="s">
        <v>2303</v>
      </c>
      <c r="B1168" t="s">
        <v>2304</v>
      </c>
      <c r="C1168" t="s">
        <v>6</v>
      </c>
      <c r="D1168">
        <v>79</v>
      </c>
    </row>
    <row r="1169" spans="1:4">
      <c r="A1169" t="s">
        <v>2305</v>
      </c>
      <c r="B1169" t="s">
        <v>2306</v>
      </c>
      <c r="C1169" t="s">
        <v>6</v>
      </c>
      <c r="D1169">
        <v>175</v>
      </c>
    </row>
    <row r="1170" spans="1:4">
      <c r="A1170" t="s">
        <v>2307</v>
      </c>
      <c r="B1170" t="s">
        <v>2308</v>
      </c>
      <c r="C1170" t="s">
        <v>6</v>
      </c>
      <c r="D1170">
        <v>117</v>
      </c>
    </row>
    <row r="1171" spans="1:4">
      <c r="A1171" t="s">
        <v>2309</v>
      </c>
      <c r="B1171" t="s">
        <v>2310</v>
      </c>
      <c r="C1171" t="s">
        <v>6</v>
      </c>
      <c r="D1171">
        <v>89</v>
      </c>
    </row>
    <row r="1172" spans="1:4">
      <c r="A1172" t="s">
        <v>2311</v>
      </c>
      <c r="B1172" t="s">
        <v>2312</v>
      </c>
      <c r="C1172" t="s">
        <v>6</v>
      </c>
      <c r="D1172">
        <v>111</v>
      </c>
    </row>
    <row r="1173" spans="1:4">
      <c r="A1173" t="s">
        <v>2313</v>
      </c>
      <c r="B1173" t="s">
        <v>2314</v>
      </c>
      <c r="C1173" t="s">
        <v>6</v>
      </c>
      <c r="D1173">
        <v>61</v>
      </c>
    </row>
    <row r="1174" spans="1:4">
      <c r="A1174" t="s">
        <v>2315</v>
      </c>
      <c r="B1174" t="s">
        <v>2316</v>
      </c>
      <c r="C1174" t="s">
        <v>6</v>
      </c>
      <c r="D1174">
        <v>140</v>
      </c>
    </row>
    <row r="1175" spans="1:4">
      <c r="A1175" t="s">
        <v>2317</v>
      </c>
      <c r="B1175" t="s">
        <v>2318</v>
      </c>
      <c r="C1175" t="s">
        <v>6</v>
      </c>
      <c r="D1175">
        <v>136</v>
      </c>
    </row>
    <row r="1176" spans="1:4">
      <c r="A1176" t="s">
        <v>2319</v>
      </c>
      <c r="B1176" t="s">
        <v>2320</v>
      </c>
      <c r="C1176" t="s">
        <v>6</v>
      </c>
      <c r="D1176">
        <v>133</v>
      </c>
    </row>
    <row r="1177" spans="1:4">
      <c r="A1177" t="s">
        <v>2321</v>
      </c>
      <c r="B1177" t="s">
        <v>2322</v>
      </c>
      <c r="C1177" t="s">
        <v>6</v>
      </c>
      <c r="D1177">
        <v>13</v>
      </c>
    </row>
    <row r="1178" spans="1:4">
      <c r="A1178" t="s">
        <v>2323</v>
      </c>
      <c r="B1178" t="s">
        <v>2324</v>
      </c>
      <c r="C1178" t="s">
        <v>6</v>
      </c>
      <c r="D1178">
        <v>61</v>
      </c>
    </row>
    <row r="1179" spans="1:4">
      <c r="A1179" t="s">
        <v>2325</v>
      </c>
      <c r="B1179" t="s">
        <v>2326</v>
      </c>
      <c r="C1179" t="s">
        <v>6</v>
      </c>
      <c r="D1179">
        <v>143</v>
      </c>
    </row>
    <row r="1180" spans="1:4">
      <c r="A1180" t="s">
        <v>2327</v>
      </c>
      <c r="B1180" t="s">
        <v>2328</v>
      </c>
      <c r="C1180" t="s">
        <v>6</v>
      </c>
      <c r="D1180">
        <v>20</v>
      </c>
    </row>
    <row r="1181" spans="1:4">
      <c r="A1181" t="s">
        <v>2329</v>
      </c>
      <c r="B1181" t="s">
        <v>2330</v>
      </c>
      <c r="C1181" t="s">
        <v>6</v>
      </c>
      <c r="D1181">
        <v>71</v>
      </c>
    </row>
    <row r="1182" spans="1:4">
      <c r="A1182" t="s">
        <v>2331</v>
      </c>
      <c r="B1182" t="s">
        <v>2332</v>
      </c>
      <c r="C1182" t="s">
        <v>6</v>
      </c>
      <c r="D1182">
        <v>73</v>
      </c>
    </row>
    <row r="1183" spans="1:4">
      <c r="A1183" t="s">
        <v>2333</v>
      </c>
      <c r="B1183" t="s">
        <v>2334</v>
      </c>
      <c r="C1183" t="s">
        <v>6</v>
      </c>
      <c r="D1183">
        <v>33</v>
      </c>
    </row>
    <row r="1184" spans="1:4">
      <c r="A1184" t="s">
        <v>2335</v>
      </c>
      <c r="B1184" t="s">
        <v>2336</v>
      </c>
      <c r="C1184" t="s">
        <v>6</v>
      </c>
      <c r="D1184">
        <v>140</v>
      </c>
    </row>
    <row r="1185" spans="1:4">
      <c r="A1185" t="s">
        <v>2337</v>
      </c>
      <c r="B1185" t="s">
        <v>2338</v>
      </c>
      <c r="C1185" t="s">
        <v>6</v>
      </c>
      <c r="D1185">
        <v>114</v>
      </c>
    </row>
    <row r="1186" spans="1:4">
      <c r="A1186" t="s">
        <v>2339</v>
      </c>
      <c r="B1186" t="s">
        <v>2340</v>
      </c>
      <c r="C1186" t="s">
        <v>6</v>
      </c>
      <c r="D1186">
        <v>165</v>
      </c>
    </row>
    <row r="1187" spans="1:4">
      <c r="A1187" t="s">
        <v>2341</v>
      </c>
      <c r="B1187" t="s">
        <v>2342</v>
      </c>
      <c r="C1187" t="s">
        <v>6</v>
      </c>
      <c r="D1187">
        <v>166</v>
      </c>
    </row>
    <row r="1188" spans="1:4">
      <c r="A1188" t="s">
        <v>2343</v>
      </c>
      <c r="B1188" t="s">
        <v>2344</v>
      </c>
      <c r="C1188" t="s">
        <v>6</v>
      </c>
      <c r="D1188">
        <v>62</v>
      </c>
    </row>
    <row r="1189" spans="1:4">
      <c r="A1189" t="s">
        <v>2345</v>
      </c>
      <c r="B1189" t="s">
        <v>2346</v>
      </c>
      <c r="C1189" t="s">
        <v>6</v>
      </c>
      <c r="D1189">
        <v>97</v>
      </c>
    </row>
    <row r="1190" spans="1:4">
      <c r="A1190" t="s">
        <v>2347</v>
      </c>
      <c r="B1190" t="s">
        <v>2348</v>
      </c>
      <c r="C1190" t="s">
        <v>6</v>
      </c>
      <c r="D1190">
        <v>125</v>
      </c>
    </row>
    <row r="1191" spans="1:4">
      <c r="A1191" t="s">
        <v>2349</v>
      </c>
      <c r="B1191" t="s">
        <v>2350</v>
      </c>
      <c r="C1191" t="s">
        <v>6</v>
      </c>
      <c r="D1191">
        <v>149</v>
      </c>
    </row>
    <row r="1192" spans="1:4">
      <c r="A1192" t="s">
        <v>2351</v>
      </c>
      <c r="B1192" t="s">
        <v>2352</v>
      </c>
      <c r="C1192" t="s">
        <v>6</v>
      </c>
      <c r="D1192">
        <v>173</v>
      </c>
    </row>
    <row r="1193" spans="1:4">
      <c r="A1193" t="s">
        <v>2353</v>
      </c>
      <c r="B1193" t="s">
        <v>2354</v>
      </c>
      <c r="C1193" t="s">
        <v>6</v>
      </c>
      <c r="D1193">
        <v>102</v>
      </c>
    </row>
    <row r="1194" spans="1:4">
      <c r="A1194" t="s">
        <v>2355</v>
      </c>
      <c r="B1194" t="s">
        <v>2356</v>
      </c>
      <c r="C1194" t="s">
        <v>6</v>
      </c>
      <c r="D1194">
        <v>113</v>
      </c>
    </row>
    <row r="1195" spans="1:4">
      <c r="A1195" t="s">
        <v>2357</v>
      </c>
      <c r="B1195" t="s">
        <v>2358</v>
      </c>
      <c r="C1195" t="s">
        <v>6</v>
      </c>
      <c r="D1195">
        <v>144</v>
      </c>
    </row>
    <row r="1196" spans="1:4">
      <c r="A1196" t="s">
        <v>2359</v>
      </c>
      <c r="B1196" t="s">
        <v>2360</v>
      </c>
      <c r="C1196" t="s">
        <v>6</v>
      </c>
      <c r="D1196">
        <v>126</v>
      </c>
    </row>
    <row r="1197" spans="1:4">
      <c r="A1197" t="s">
        <v>2361</v>
      </c>
      <c r="B1197" t="s">
        <v>2362</v>
      </c>
      <c r="C1197" t="s">
        <v>6</v>
      </c>
      <c r="D1197">
        <v>71</v>
      </c>
    </row>
    <row r="1198" spans="1:4">
      <c r="A1198" t="s">
        <v>2363</v>
      </c>
      <c r="B1198" t="s">
        <v>2364</v>
      </c>
      <c r="C1198" t="s">
        <v>6</v>
      </c>
      <c r="D1198">
        <v>139</v>
      </c>
    </row>
    <row r="1199" spans="1:4">
      <c r="A1199" t="s">
        <v>2365</v>
      </c>
      <c r="B1199" t="s">
        <v>2366</v>
      </c>
      <c r="C1199" t="s">
        <v>6</v>
      </c>
      <c r="D1199">
        <v>19</v>
      </c>
    </row>
    <row r="1200" spans="1:4">
      <c r="A1200" t="s">
        <v>2367</v>
      </c>
      <c r="B1200" t="s">
        <v>2368</v>
      </c>
      <c r="C1200" t="s">
        <v>6</v>
      </c>
      <c r="D1200">
        <v>183</v>
      </c>
    </row>
    <row r="1201" spans="1:4">
      <c r="A1201" t="s">
        <v>2369</v>
      </c>
      <c r="B1201" t="s">
        <v>2370</v>
      </c>
      <c r="C1201" t="s">
        <v>6</v>
      </c>
      <c r="D1201">
        <v>142</v>
      </c>
    </row>
    <row r="1202" spans="1:4">
      <c r="A1202" t="s">
        <v>2371</v>
      </c>
      <c r="B1202" t="s">
        <v>2372</v>
      </c>
      <c r="C1202" t="s">
        <v>6</v>
      </c>
      <c r="D1202">
        <v>77</v>
      </c>
    </row>
    <row r="1203" spans="1:4">
      <c r="A1203" t="s">
        <v>2373</v>
      </c>
      <c r="B1203" t="s">
        <v>2374</v>
      </c>
      <c r="C1203" t="s">
        <v>6</v>
      </c>
      <c r="D1203">
        <v>66</v>
      </c>
    </row>
    <row r="1204" spans="1:4">
      <c r="A1204" t="s">
        <v>2375</v>
      </c>
      <c r="B1204" t="s">
        <v>2376</v>
      </c>
      <c r="C1204" t="s">
        <v>6</v>
      </c>
      <c r="D1204">
        <v>75</v>
      </c>
    </row>
    <row r="1205" spans="1:4">
      <c r="A1205" t="s">
        <v>2377</v>
      </c>
      <c r="B1205" t="s">
        <v>2378</v>
      </c>
      <c r="C1205" t="s">
        <v>6</v>
      </c>
      <c r="D1205">
        <v>84</v>
      </c>
    </row>
    <row r="1206" spans="1:4">
      <c r="A1206" t="s">
        <v>2379</v>
      </c>
      <c r="B1206" t="s">
        <v>2380</v>
      </c>
      <c r="C1206" t="s">
        <v>6</v>
      </c>
      <c r="D1206">
        <v>172</v>
      </c>
    </row>
    <row r="1207" spans="1:4">
      <c r="A1207" t="s">
        <v>2381</v>
      </c>
      <c r="B1207" t="s">
        <v>615</v>
      </c>
      <c r="C1207" t="s">
        <v>6</v>
      </c>
      <c r="D1207">
        <v>25</v>
      </c>
    </row>
    <row r="1208" spans="1:4">
      <c r="A1208" t="s">
        <v>2382</v>
      </c>
      <c r="B1208" t="s">
        <v>2383</v>
      </c>
      <c r="C1208" t="s">
        <v>6</v>
      </c>
      <c r="D1208">
        <v>75</v>
      </c>
    </row>
    <row r="1209" spans="1:4">
      <c r="A1209" t="s">
        <v>2384</v>
      </c>
      <c r="B1209" t="s">
        <v>2385</v>
      </c>
      <c r="C1209" t="s">
        <v>6</v>
      </c>
      <c r="D1209">
        <v>71</v>
      </c>
    </row>
    <row r="1210" spans="1:4">
      <c r="A1210" t="s">
        <v>2386</v>
      </c>
      <c r="B1210" t="s">
        <v>2387</v>
      </c>
      <c r="C1210" t="s">
        <v>6</v>
      </c>
      <c r="D1210">
        <v>170</v>
      </c>
    </row>
    <row r="1211" spans="1:4">
      <c r="A1211" t="s">
        <v>2388</v>
      </c>
      <c r="B1211" t="s">
        <v>2389</v>
      </c>
      <c r="C1211" t="s">
        <v>6</v>
      </c>
      <c r="D1211">
        <v>48</v>
      </c>
    </row>
    <row r="1212" spans="1:4">
      <c r="A1212" t="s">
        <v>2390</v>
      </c>
      <c r="B1212" t="s">
        <v>2391</v>
      </c>
      <c r="C1212" t="s">
        <v>6</v>
      </c>
      <c r="D1212">
        <v>146</v>
      </c>
    </row>
    <row r="1213" spans="1:4">
      <c r="A1213" t="s">
        <v>2392</v>
      </c>
      <c r="B1213" t="s">
        <v>2393</v>
      </c>
      <c r="C1213" t="s">
        <v>6</v>
      </c>
      <c r="D1213">
        <v>178</v>
      </c>
    </row>
    <row r="1214" spans="1:4">
      <c r="A1214" t="s">
        <v>2394</v>
      </c>
      <c r="B1214" t="s">
        <v>2395</v>
      </c>
      <c r="C1214" t="s">
        <v>6</v>
      </c>
      <c r="D1214">
        <v>132</v>
      </c>
    </row>
    <row r="1215" spans="1:4">
      <c r="A1215" t="s">
        <v>2396</v>
      </c>
      <c r="B1215" t="s">
        <v>2397</v>
      </c>
      <c r="C1215" t="s">
        <v>6</v>
      </c>
      <c r="D1215">
        <v>11</v>
      </c>
    </row>
    <row r="1216" spans="1:4">
      <c r="A1216" t="s">
        <v>2398</v>
      </c>
      <c r="B1216" t="s">
        <v>2399</v>
      </c>
      <c r="C1216" t="s">
        <v>6</v>
      </c>
      <c r="D1216">
        <v>156</v>
      </c>
    </row>
    <row r="1217" spans="1:4">
      <c r="A1217" t="s">
        <v>2400</v>
      </c>
      <c r="B1217" t="s">
        <v>2253</v>
      </c>
      <c r="C1217" t="s">
        <v>6</v>
      </c>
      <c r="D1217">
        <v>79</v>
      </c>
    </row>
    <row r="1218" spans="1:4">
      <c r="A1218" t="s">
        <v>2401</v>
      </c>
      <c r="B1218" t="s">
        <v>2402</v>
      </c>
      <c r="C1218" t="s">
        <v>6</v>
      </c>
      <c r="D1218">
        <v>28</v>
      </c>
    </row>
    <row r="1219" spans="1:4">
      <c r="A1219" t="s">
        <v>2403</v>
      </c>
      <c r="B1219" t="s">
        <v>2404</v>
      </c>
      <c r="C1219" t="s">
        <v>6</v>
      </c>
      <c r="D1219">
        <v>5</v>
      </c>
    </row>
    <row r="1220" spans="1:4">
      <c r="A1220" t="s">
        <v>2405</v>
      </c>
      <c r="B1220" t="s">
        <v>2406</v>
      </c>
      <c r="C1220" t="s">
        <v>6</v>
      </c>
      <c r="D1220">
        <v>186</v>
      </c>
    </row>
    <row r="1221" spans="1:4">
      <c r="A1221" t="s">
        <v>2407</v>
      </c>
      <c r="B1221" t="s">
        <v>2408</v>
      </c>
      <c r="C1221" t="s">
        <v>6</v>
      </c>
      <c r="D1221">
        <v>13</v>
      </c>
    </row>
    <row r="1222" spans="1:4">
      <c r="A1222" t="s">
        <v>2409</v>
      </c>
      <c r="B1222" t="s">
        <v>2410</v>
      </c>
      <c r="C1222" t="s">
        <v>6</v>
      </c>
      <c r="D1222">
        <v>31</v>
      </c>
    </row>
    <row r="1223" spans="1:4">
      <c r="A1223" t="s">
        <v>2411</v>
      </c>
      <c r="B1223" t="s">
        <v>2412</v>
      </c>
      <c r="C1223" t="s">
        <v>6</v>
      </c>
      <c r="D1223">
        <v>31</v>
      </c>
    </row>
    <row r="1224" spans="1:4">
      <c r="A1224" t="s">
        <v>2413</v>
      </c>
      <c r="B1224" t="s">
        <v>2414</v>
      </c>
      <c r="C1224" t="s">
        <v>6</v>
      </c>
      <c r="D1224">
        <v>117</v>
      </c>
    </row>
    <row r="1225" spans="1:4">
      <c r="A1225" t="s">
        <v>2415</v>
      </c>
      <c r="B1225" t="s">
        <v>2416</v>
      </c>
      <c r="C1225" t="s">
        <v>6</v>
      </c>
      <c r="D1225">
        <v>71</v>
      </c>
    </row>
    <row r="1226" spans="1:4">
      <c r="A1226" t="s">
        <v>2417</v>
      </c>
      <c r="B1226" t="s">
        <v>2418</v>
      </c>
      <c r="C1226" t="s">
        <v>6</v>
      </c>
      <c r="D1226">
        <v>33</v>
      </c>
    </row>
    <row r="1227" spans="1:4">
      <c r="A1227" t="s">
        <v>2419</v>
      </c>
      <c r="B1227" t="s">
        <v>2420</v>
      </c>
      <c r="C1227" t="s">
        <v>6</v>
      </c>
      <c r="D1227">
        <v>18</v>
      </c>
    </row>
    <row r="1228" spans="1:4">
      <c r="A1228" t="s">
        <v>2421</v>
      </c>
      <c r="B1228" t="s">
        <v>876</v>
      </c>
      <c r="C1228" t="s">
        <v>6</v>
      </c>
      <c r="D1228">
        <v>29</v>
      </c>
    </row>
    <row r="1229" spans="1:4">
      <c r="A1229" t="s">
        <v>2422</v>
      </c>
      <c r="B1229" t="s">
        <v>2423</v>
      </c>
      <c r="C1229" t="s">
        <v>6</v>
      </c>
      <c r="D1229">
        <v>24</v>
      </c>
    </row>
    <row r="1230" spans="1:4">
      <c r="A1230" t="s">
        <v>2424</v>
      </c>
      <c r="B1230" t="s">
        <v>2425</v>
      </c>
      <c r="C1230" t="s">
        <v>6</v>
      </c>
      <c r="D1230">
        <v>101</v>
      </c>
    </row>
    <row r="1231" spans="1:4">
      <c r="A1231" t="s">
        <v>2426</v>
      </c>
      <c r="B1231" t="s">
        <v>2427</v>
      </c>
      <c r="C1231" t="s">
        <v>6</v>
      </c>
      <c r="D1231">
        <v>24</v>
      </c>
    </row>
    <row r="1232" spans="1:4">
      <c r="A1232" t="s">
        <v>2428</v>
      </c>
      <c r="B1232" t="s">
        <v>2429</v>
      </c>
      <c r="C1232" t="s">
        <v>6</v>
      </c>
      <c r="D1232">
        <v>144</v>
      </c>
    </row>
    <row r="1233" spans="1:4">
      <c r="A1233" t="s">
        <v>2430</v>
      </c>
      <c r="B1233" t="s">
        <v>2431</v>
      </c>
      <c r="C1233" t="s">
        <v>6</v>
      </c>
      <c r="D1233">
        <v>169</v>
      </c>
    </row>
    <row r="1234" spans="1:4">
      <c r="A1234" t="s">
        <v>2432</v>
      </c>
      <c r="B1234" t="s">
        <v>2433</v>
      </c>
      <c r="C1234" t="s">
        <v>6</v>
      </c>
      <c r="D1234">
        <v>11</v>
      </c>
    </row>
    <row r="1235" spans="1:4">
      <c r="A1235" t="s">
        <v>2434</v>
      </c>
      <c r="B1235" t="s">
        <v>2435</v>
      </c>
      <c r="C1235" t="s">
        <v>6</v>
      </c>
      <c r="D1235">
        <v>61</v>
      </c>
    </row>
    <row r="1236" spans="1:4">
      <c r="A1236" t="s">
        <v>2436</v>
      </c>
      <c r="B1236" t="s">
        <v>2437</v>
      </c>
      <c r="C1236" t="s">
        <v>6</v>
      </c>
      <c r="D1236">
        <v>22</v>
      </c>
    </row>
    <row r="1237" spans="1:4">
      <c r="A1237" t="s">
        <v>2438</v>
      </c>
      <c r="B1237" t="s">
        <v>2439</v>
      </c>
      <c r="C1237" t="s">
        <v>6</v>
      </c>
      <c r="D1237">
        <v>72</v>
      </c>
    </row>
    <row r="1238" spans="1:4">
      <c r="A1238" t="s">
        <v>2440</v>
      </c>
      <c r="B1238" t="s">
        <v>2441</v>
      </c>
      <c r="C1238" t="s">
        <v>6</v>
      </c>
      <c r="D1238">
        <v>33</v>
      </c>
    </row>
    <row r="1239" spans="1:4">
      <c r="A1239" t="s">
        <v>2442</v>
      </c>
      <c r="B1239" t="s">
        <v>2443</v>
      </c>
      <c r="C1239" t="s">
        <v>6</v>
      </c>
      <c r="D1239">
        <v>125</v>
      </c>
    </row>
    <row r="1240" spans="1:4">
      <c r="A1240" t="s">
        <v>2444</v>
      </c>
      <c r="B1240" t="s">
        <v>2445</v>
      </c>
      <c r="C1240" t="s">
        <v>6</v>
      </c>
      <c r="D1240">
        <v>114</v>
      </c>
    </row>
    <row r="1241" spans="1:4">
      <c r="A1241" t="s">
        <v>2446</v>
      </c>
      <c r="B1241" t="s">
        <v>2447</v>
      </c>
      <c r="C1241" t="s">
        <v>6</v>
      </c>
      <c r="D1241">
        <v>33</v>
      </c>
    </row>
    <row r="1242" spans="1:4">
      <c r="A1242" t="s">
        <v>2448</v>
      </c>
      <c r="B1242" t="s">
        <v>2449</v>
      </c>
      <c r="C1242" t="s">
        <v>6</v>
      </c>
      <c r="D1242">
        <v>11</v>
      </c>
    </row>
    <row r="1243" spans="1:4">
      <c r="A1243" t="s">
        <v>2450</v>
      </c>
      <c r="B1243" t="s">
        <v>2451</v>
      </c>
      <c r="C1243" t="s">
        <v>6</v>
      </c>
      <c r="D1243">
        <v>33</v>
      </c>
    </row>
    <row r="1244" spans="1:4">
      <c r="A1244" t="s">
        <v>2452</v>
      </c>
      <c r="B1244" t="s">
        <v>2453</v>
      </c>
      <c r="C1244" t="s">
        <v>6</v>
      </c>
      <c r="D1244">
        <v>153</v>
      </c>
    </row>
    <row r="1245" spans="1:4">
      <c r="A1245" t="s">
        <v>2454</v>
      </c>
      <c r="B1245" t="s">
        <v>2455</v>
      </c>
      <c r="C1245" t="s">
        <v>6</v>
      </c>
      <c r="D1245">
        <v>13</v>
      </c>
    </row>
    <row r="1246" spans="1:4">
      <c r="A1246" t="s">
        <v>2456</v>
      </c>
      <c r="B1246" t="s">
        <v>2457</v>
      </c>
      <c r="C1246" t="s">
        <v>6</v>
      </c>
      <c r="D1246">
        <v>186</v>
      </c>
    </row>
    <row r="1247" spans="1:4">
      <c r="A1247" t="s">
        <v>2458</v>
      </c>
      <c r="B1247" t="s">
        <v>813</v>
      </c>
      <c r="C1247" t="s">
        <v>6</v>
      </c>
      <c r="D1247">
        <v>9</v>
      </c>
    </row>
    <row r="1248" spans="1:4">
      <c r="A1248" t="s">
        <v>2459</v>
      </c>
      <c r="B1248" t="s">
        <v>2460</v>
      </c>
      <c r="C1248" t="s">
        <v>6</v>
      </c>
      <c r="D1248">
        <v>173</v>
      </c>
    </row>
    <row r="1249" spans="1:4">
      <c r="A1249" t="s">
        <v>2461</v>
      </c>
      <c r="B1249" t="s">
        <v>2462</v>
      </c>
      <c r="C1249" t="s">
        <v>6</v>
      </c>
      <c r="D1249">
        <v>122</v>
      </c>
    </row>
    <row r="1250" spans="1:4">
      <c r="A1250" t="s">
        <v>2463</v>
      </c>
      <c r="B1250" t="s">
        <v>2464</v>
      </c>
      <c r="C1250" t="s">
        <v>6</v>
      </c>
      <c r="D1250">
        <v>21</v>
      </c>
    </row>
    <row r="1251" spans="1:4">
      <c r="A1251" t="s">
        <v>2465</v>
      </c>
      <c r="B1251" t="s">
        <v>2466</v>
      </c>
      <c r="C1251" t="s">
        <v>6</v>
      </c>
      <c r="D1251">
        <v>58</v>
      </c>
    </row>
    <row r="1252" spans="1:4">
      <c r="A1252" t="s">
        <v>2467</v>
      </c>
      <c r="B1252" t="s">
        <v>2468</v>
      </c>
      <c r="C1252" t="s">
        <v>6</v>
      </c>
      <c r="D1252">
        <v>91</v>
      </c>
    </row>
    <row r="1253" spans="1:4">
      <c r="A1253" t="s">
        <v>2469</v>
      </c>
      <c r="B1253" t="s">
        <v>2470</v>
      </c>
      <c r="C1253" t="s">
        <v>6</v>
      </c>
      <c r="D1253">
        <v>33</v>
      </c>
    </row>
    <row r="1254" spans="1:4">
      <c r="A1254" t="s">
        <v>2471</v>
      </c>
      <c r="B1254" t="s">
        <v>2472</v>
      </c>
      <c r="C1254" t="s">
        <v>6</v>
      </c>
      <c r="D1254">
        <v>149</v>
      </c>
    </row>
    <row r="1255" spans="1:4">
      <c r="A1255" t="s">
        <v>2473</v>
      </c>
      <c r="B1255" t="s">
        <v>2474</v>
      </c>
      <c r="C1255" t="s">
        <v>6</v>
      </c>
      <c r="D1255">
        <v>163</v>
      </c>
    </row>
    <row r="1256" spans="1:4">
      <c r="A1256" t="s">
        <v>2475</v>
      </c>
      <c r="B1256" t="s">
        <v>2476</v>
      </c>
      <c r="C1256" t="s">
        <v>6</v>
      </c>
      <c r="D1256">
        <v>64</v>
      </c>
    </row>
    <row r="1257" spans="1:4">
      <c r="A1257" t="s">
        <v>2477</v>
      </c>
      <c r="B1257" t="s">
        <v>2478</v>
      </c>
      <c r="C1257" t="s">
        <v>6</v>
      </c>
      <c r="D1257">
        <v>91</v>
      </c>
    </row>
    <row r="1258" spans="1:4">
      <c r="A1258" t="s">
        <v>2479</v>
      </c>
      <c r="B1258" t="s">
        <v>2480</v>
      </c>
      <c r="C1258" t="s">
        <v>6</v>
      </c>
      <c r="D1258">
        <v>132</v>
      </c>
    </row>
    <row r="1259" spans="1:4">
      <c r="A1259" t="s">
        <v>2481</v>
      </c>
      <c r="B1259" t="s">
        <v>2482</v>
      </c>
      <c r="C1259" t="s">
        <v>6</v>
      </c>
      <c r="D1259">
        <v>11</v>
      </c>
    </row>
    <row r="1260" spans="1:4">
      <c r="A1260" t="s">
        <v>2483</v>
      </c>
      <c r="B1260" t="s">
        <v>2484</v>
      </c>
      <c r="C1260" t="s">
        <v>6</v>
      </c>
      <c r="D1260">
        <v>169</v>
      </c>
    </row>
    <row r="1261" spans="1:4">
      <c r="A1261" t="s">
        <v>2485</v>
      </c>
      <c r="B1261" t="s">
        <v>2486</v>
      </c>
      <c r="C1261" t="s">
        <v>6</v>
      </c>
      <c r="D1261">
        <v>16</v>
      </c>
    </row>
    <row r="1262" spans="1:4">
      <c r="A1262" t="s">
        <v>2487</v>
      </c>
      <c r="B1262" t="s">
        <v>2488</v>
      </c>
      <c r="C1262" t="s">
        <v>6</v>
      </c>
      <c r="D1262">
        <v>21</v>
      </c>
    </row>
    <row r="1263" spans="1:4">
      <c r="A1263" t="s">
        <v>2489</v>
      </c>
      <c r="B1263" t="s">
        <v>2490</v>
      </c>
      <c r="C1263" t="s">
        <v>6</v>
      </c>
      <c r="D1263">
        <v>34</v>
      </c>
    </row>
    <row r="1264" spans="1:4">
      <c r="A1264" t="s">
        <v>2491</v>
      </c>
      <c r="B1264" t="s">
        <v>2492</v>
      </c>
      <c r="C1264" t="s">
        <v>6</v>
      </c>
      <c r="D1264">
        <v>12</v>
      </c>
    </row>
    <row r="1265" spans="1:4">
      <c r="A1265" t="s">
        <v>2493</v>
      </c>
      <c r="B1265" t="s">
        <v>2494</v>
      </c>
      <c r="C1265" t="s">
        <v>6</v>
      </c>
      <c r="D1265">
        <v>22</v>
      </c>
    </row>
    <row r="1266" spans="1:4">
      <c r="A1266" t="s">
        <v>2495</v>
      </c>
      <c r="B1266" t="s">
        <v>2496</v>
      </c>
      <c r="C1266" t="s">
        <v>6</v>
      </c>
      <c r="D1266">
        <v>21</v>
      </c>
    </row>
    <row r="1267" spans="1:4">
      <c r="A1267" t="s">
        <v>2497</v>
      </c>
      <c r="B1267" t="s">
        <v>2498</v>
      </c>
      <c r="C1267" t="s">
        <v>6</v>
      </c>
      <c r="D1267">
        <v>21</v>
      </c>
    </row>
    <row r="1268" spans="1:4">
      <c r="A1268" t="s">
        <v>2499</v>
      </c>
      <c r="B1268" t="s">
        <v>2500</v>
      </c>
      <c r="C1268" t="s">
        <v>6</v>
      </c>
      <c r="D1268">
        <v>161</v>
      </c>
    </row>
    <row r="1269" spans="1:4">
      <c r="A1269" t="s">
        <v>2501</v>
      </c>
      <c r="B1269" t="s">
        <v>2502</v>
      </c>
      <c r="C1269" t="s">
        <v>6</v>
      </c>
      <c r="D1269">
        <v>12</v>
      </c>
    </row>
    <row r="1270" spans="1:4">
      <c r="A1270" t="s">
        <v>2503</v>
      </c>
      <c r="B1270" t="s">
        <v>567</v>
      </c>
      <c r="C1270" t="s">
        <v>6</v>
      </c>
      <c r="D1270">
        <v>25</v>
      </c>
    </row>
    <row r="1271" spans="1:4">
      <c r="A1271" t="s">
        <v>2504</v>
      </c>
      <c r="B1271" t="s">
        <v>2505</v>
      </c>
      <c r="C1271" t="s">
        <v>6</v>
      </c>
      <c r="D1271">
        <v>118</v>
      </c>
    </row>
    <row r="1272" spans="1:4">
      <c r="A1272" t="s">
        <v>2506</v>
      </c>
      <c r="B1272" t="s">
        <v>2507</v>
      </c>
      <c r="C1272" t="s">
        <v>6</v>
      </c>
      <c r="D1272">
        <v>61</v>
      </c>
    </row>
    <row r="1273" spans="1:4">
      <c r="A1273" t="s">
        <v>2508</v>
      </c>
      <c r="B1273" t="s">
        <v>391</v>
      </c>
      <c r="C1273" t="s">
        <v>6</v>
      </c>
      <c r="D1273">
        <v>11</v>
      </c>
    </row>
    <row r="1274" spans="1:4">
      <c r="A1274" t="s">
        <v>2509</v>
      </c>
      <c r="B1274" t="s">
        <v>2510</v>
      </c>
      <c r="C1274" t="s">
        <v>6</v>
      </c>
      <c r="D1274">
        <v>79</v>
      </c>
    </row>
    <row r="1275" spans="1:4">
      <c r="A1275" t="s">
        <v>2511</v>
      </c>
      <c r="B1275" t="s">
        <v>2512</v>
      </c>
      <c r="C1275" t="s">
        <v>6</v>
      </c>
      <c r="D1275">
        <v>22</v>
      </c>
    </row>
    <row r="1276" spans="1:4">
      <c r="A1276" t="s">
        <v>2513</v>
      </c>
      <c r="B1276" t="s">
        <v>2514</v>
      </c>
      <c r="C1276" t="s">
        <v>6</v>
      </c>
      <c r="D1276">
        <v>11</v>
      </c>
    </row>
    <row r="1277" spans="1:4">
      <c r="A1277" t="s">
        <v>2515</v>
      </c>
      <c r="B1277" t="s">
        <v>2516</v>
      </c>
      <c r="C1277" t="s">
        <v>6</v>
      </c>
      <c r="D1277">
        <v>34</v>
      </c>
    </row>
    <row r="1278" spans="1:4">
      <c r="A1278" t="s">
        <v>2517</v>
      </c>
      <c r="B1278" t="s">
        <v>2518</v>
      </c>
      <c r="C1278" t="s">
        <v>6</v>
      </c>
      <c r="D1278">
        <v>15</v>
      </c>
    </row>
    <row r="1279" spans="1:4">
      <c r="A1279" t="s">
        <v>2519</v>
      </c>
      <c r="B1279" t="s">
        <v>2520</v>
      </c>
      <c r="C1279" t="s">
        <v>6</v>
      </c>
      <c r="D1279">
        <v>114</v>
      </c>
    </row>
    <row r="1280" spans="1:4">
      <c r="A1280" t="s">
        <v>2521</v>
      </c>
      <c r="B1280" t="s">
        <v>2522</v>
      </c>
      <c r="C1280" t="s">
        <v>6</v>
      </c>
      <c r="D1280">
        <v>136</v>
      </c>
    </row>
    <row r="1281" spans="1:4">
      <c r="A1281" t="s">
        <v>2523</v>
      </c>
      <c r="B1281" t="s">
        <v>2524</v>
      </c>
      <c r="C1281" t="s">
        <v>6</v>
      </c>
      <c r="D1281">
        <v>109</v>
      </c>
    </row>
    <row r="1282" spans="1:4">
      <c r="A1282" t="s">
        <v>2525</v>
      </c>
      <c r="B1282" t="s">
        <v>2526</v>
      </c>
      <c r="C1282" t="s">
        <v>6</v>
      </c>
      <c r="D1282">
        <v>18</v>
      </c>
    </row>
    <row r="1283" spans="1:4">
      <c r="A1283" t="s">
        <v>2527</v>
      </c>
      <c r="B1283" t="s">
        <v>2528</v>
      </c>
      <c r="C1283" t="s">
        <v>6</v>
      </c>
      <c r="D1283">
        <v>188</v>
      </c>
    </row>
    <row r="1284" spans="1:4">
      <c r="A1284" t="s">
        <v>2529</v>
      </c>
      <c r="B1284" t="s">
        <v>2530</v>
      </c>
      <c r="C1284" t="s">
        <v>6</v>
      </c>
      <c r="D1284">
        <v>128</v>
      </c>
    </row>
    <row r="1285" spans="1:4">
      <c r="A1285" t="s">
        <v>2531</v>
      </c>
      <c r="B1285" t="s">
        <v>2532</v>
      </c>
      <c r="C1285" t="s">
        <v>6</v>
      </c>
      <c r="D1285">
        <v>139</v>
      </c>
    </row>
    <row r="1286" spans="1:4">
      <c r="A1286" t="s">
        <v>2533</v>
      </c>
      <c r="B1286" t="s">
        <v>2534</v>
      </c>
      <c r="C1286" t="s">
        <v>6</v>
      </c>
      <c r="D1286">
        <v>71</v>
      </c>
    </row>
    <row r="1287" spans="1:4">
      <c r="A1287" t="s">
        <v>2535</v>
      </c>
      <c r="B1287" t="s">
        <v>2536</v>
      </c>
      <c r="C1287" t="s">
        <v>6</v>
      </c>
      <c r="D1287">
        <v>66</v>
      </c>
    </row>
    <row r="1288" spans="1:4">
      <c r="A1288" t="s">
        <v>2537</v>
      </c>
      <c r="B1288" t="s">
        <v>2538</v>
      </c>
      <c r="C1288" t="s">
        <v>6</v>
      </c>
      <c r="D1288">
        <v>87</v>
      </c>
    </row>
    <row r="1289" spans="1:4">
      <c r="A1289" t="s">
        <v>2539</v>
      </c>
      <c r="B1289" t="s">
        <v>2540</v>
      </c>
      <c r="C1289" t="s">
        <v>6</v>
      </c>
      <c r="D1289">
        <v>13</v>
      </c>
    </row>
    <row r="1290" spans="1:4">
      <c r="A1290" t="s">
        <v>2541</v>
      </c>
      <c r="B1290" t="s">
        <v>2542</v>
      </c>
      <c r="C1290" t="s">
        <v>6</v>
      </c>
      <c r="D1290">
        <v>19</v>
      </c>
    </row>
    <row r="1291" spans="1:4">
      <c r="A1291" t="s">
        <v>2543</v>
      </c>
      <c r="B1291" t="s">
        <v>2544</v>
      </c>
      <c r="C1291" t="s">
        <v>6</v>
      </c>
      <c r="D1291">
        <v>21</v>
      </c>
    </row>
    <row r="1292" spans="1:4">
      <c r="A1292" t="s">
        <v>2545</v>
      </c>
      <c r="B1292" t="s">
        <v>2546</v>
      </c>
      <c r="C1292" t="s">
        <v>6</v>
      </c>
      <c r="D1292">
        <v>33</v>
      </c>
    </row>
    <row r="1293" spans="1:4">
      <c r="A1293" t="s">
        <v>2547</v>
      </c>
      <c r="B1293" t="s">
        <v>2548</v>
      </c>
      <c r="C1293" t="s">
        <v>6</v>
      </c>
      <c r="D1293">
        <v>178</v>
      </c>
    </row>
    <row r="1294" spans="1:4">
      <c r="A1294" t="s">
        <v>2549</v>
      </c>
      <c r="B1294" t="s">
        <v>2550</v>
      </c>
      <c r="C1294" t="s">
        <v>6</v>
      </c>
      <c r="D1294">
        <v>69</v>
      </c>
    </row>
    <row r="1295" spans="1:4">
      <c r="A1295" t="s">
        <v>2551</v>
      </c>
      <c r="B1295" t="s">
        <v>2552</v>
      </c>
      <c r="C1295" t="s">
        <v>6</v>
      </c>
      <c r="D1295">
        <v>144</v>
      </c>
    </row>
    <row r="1296" spans="1:4">
      <c r="A1296" t="s">
        <v>2553</v>
      </c>
      <c r="B1296" t="s">
        <v>2554</v>
      </c>
      <c r="C1296" t="s">
        <v>6</v>
      </c>
      <c r="D1296">
        <v>72</v>
      </c>
    </row>
    <row r="1297" spans="1:4">
      <c r="A1297" t="s">
        <v>2555</v>
      </c>
      <c r="B1297" t="s">
        <v>950</v>
      </c>
      <c r="C1297" t="s">
        <v>6</v>
      </c>
      <c r="D1297">
        <v>25</v>
      </c>
    </row>
    <row r="1298" spans="1:4">
      <c r="A1298" t="s">
        <v>2556</v>
      </c>
      <c r="B1298" t="s">
        <v>2557</v>
      </c>
      <c r="C1298" t="s">
        <v>6</v>
      </c>
      <c r="D1298">
        <v>75</v>
      </c>
    </row>
    <row r="1299" spans="1:4">
      <c r="A1299" t="s">
        <v>2558</v>
      </c>
      <c r="B1299" t="s">
        <v>2559</v>
      </c>
      <c r="C1299" t="s">
        <v>6</v>
      </c>
      <c r="D1299">
        <v>143</v>
      </c>
    </row>
    <row r="1300" spans="1:4">
      <c r="A1300" t="s">
        <v>2560</v>
      </c>
      <c r="B1300" t="s">
        <v>2561</v>
      </c>
      <c r="C1300" t="s">
        <v>6</v>
      </c>
      <c r="D1300">
        <v>77</v>
      </c>
    </row>
    <row r="1301" spans="1:4">
      <c r="A1301" t="s">
        <v>2562</v>
      </c>
      <c r="B1301" t="s">
        <v>2563</v>
      </c>
      <c r="C1301" t="s">
        <v>6</v>
      </c>
      <c r="D1301">
        <v>139</v>
      </c>
    </row>
    <row r="1302" spans="1:4">
      <c r="A1302" t="s">
        <v>2564</v>
      </c>
      <c r="B1302" t="s">
        <v>2565</v>
      </c>
      <c r="C1302" t="s">
        <v>6</v>
      </c>
      <c r="D1302">
        <v>33</v>
      </c>
    </row>
    <row r="1303" spans="1:4">
      <c r="A1303" t="s">
        <v>2566</v>
      </c>
      <c r="B1303" t="s">
        <v>2567</v>
      </c>
      <c r="C1303" t="s">
        <v>6</v>
      </c>
      <c r="D1303">
        <v>9</v>
      </c>
    </row>
    <row r="1304" spans="1:4">
      <c r="A1304" t="s">
        <v>2568</v>
      </c>
      <c r="B1304" t="s">
        <v>2569</v>
      </c>
      <c r="C1304" t="s">
        <v>6</v>
      </c>
      <c r="D1304">
        <v>12</v>
      </c>
    </row>
    <row r="1305" spans="1:4">
      <c r="A1305" t="s">
        <v>2570</v>
      </c>
      <c r="B1305" t="s">
        <v>2571</v>
      </c>
      <c r="C1305" t="s">
        <v>6</v>
      </c>
      <c r="D1305">
        <v>19</v>
      </c>
    </row>
    <row r="1306" spans="1:4">
      <c r="A1306" t="s">
        <v>2572</v>
      </c>
      <c r="B1306" t="s">
        <v>2573</v>
      </c>
      <c r="C1306" t="s">
        <v>6</v>
      </c>
      <c r="D1306">
        <v>168</v>
      </c>
    </row>
    <row r="1307" spans="1:4">
      <c r="A1307" t="s">
        <v>2574</v>
      </c>
      <c r="B1307" t="s">
        <v>2575</v>
      </c>
      <c r="C1307" t="s">
        <v>6</v>
      </c>
      <c r="D1307">
        <v>144</v>
      </c>
    </row>
    <row r="1308" spans="1:4">
      <c r="A1308" t="s">
        <v>2576</v>
      </c>
      <c r="B1308" t="s">
        <v>2577</v>
      </c>
      <c r="C1308" t="s">
        <v>6</v>
      </c>
      <c r="D1308">
        <v>37</v>
      </c>
    </row>
    <row r="1309" spans="1:4">
      <c r="A1309" t="s">
        <v>2578</v>
      </c>
      <c r="B1309" t="s">
        <v>2579</v>
      </c>
      <c r="C1309" t="s">
        <v>6</v>
      </c>
      <c r="D1309">
        <v>144</v>
      </c>
    </row>
    <row r="1310" spans="1:4">
      <c r="A1310" t="s">
        <v>2580</v>
      </c>
      <c r="B1310" t="s">
        <v>2581</v>
      </c>
      <c r="C1310" t="s">
        <v>6</v>
      </c>
      <c r="D1310">
        <v>90</v>
      </c>
    </row>
    <row r="1311" spans="1:4">
      <c r="A1311" t="s">
        <v>2582</v>
      </c>
      <c r="B1311" t="s">
        <v>2583</v>
      </c>
      <c r="C1311" t="s">
        <v>6</v>
      </c>
      <c r="D1311">
        <v>7</v>
      </c>
    </row>
    <row r="1312" spans="1:4">
      <c r="A1312" t="s">
        <v>2584</v>
      </c>
      <c r="B1312" t="s">
        <v>993</v>
      </c>
      <c r="C1312" t="s">
        <v>6</v>
      </c>
      <c r="D1312">
        <v>12</v>
      </c>
    </row>
    <row r="1313" spans="1:4">
      <c r="A1313" t="s">
        <v>2585</v>
      </c>
      <c r="B1313" t="s">
        <v>2586</v>
      </c>
      <c r="C1313" t="s">
        <v>6</v>
      </c>
      <c r="D1313">
        <v>14</v>
      </c>
    </row>
    <row r="1314" spans="1:4">
      <c r="A1314" t="s">
        <v>2587</v>
      </c>
      <c r="B1314" t="s">
        <v>2588</v>
      </c>
      <c r="C1314" t="s">
        <v>6</v>
      </c>
      <c r="D1314">
        <v>139</v>
      </c>
    </row>
    <row r="1315" spans="1:4">
      <c r="A1315" t="s">
        <v>2589</v>
      </c>
      <c r="B1315" t="s">
        <v>2590</v>
      </c>
      <c r="C1315" t="s">
        <v>6</v>
      </c>
      <c r="D1315">
        <v>135</v>
      </c>
    </row>
    <row r="1316" spans="1:4">
      <c r="A1316" t="s">
        <v>2591</v>
      </c>
      <c r="B1316" t="s">
        <v>2592</v>
      </c>
      <c r="C1316" t="s">
        <v>6</v>
      </c>
      <c r="D1316">
        <v>96</v>
      </c>
    </row>
    <row r="1317" spans="1:4">
      <c r="A1317" t="s">
        <v>2593</v>
      </c>
      <c r="B1317" t="s">
        <v>2594</v>
      </c>
      <c r="C1317" t="s">
        <v>6</v>
      </c>
      <c r="D1317">
        <v>37</v>
      </c>
    </row>
    <row r="1318" spans="1:4">
      <c r="A1318" t="s">
        <v>2595</v>
      </c>
      <c r="B1318" t="s">
        <v>2596</v>
      </c>
      <c r="C1318" t="s">
        <v>6</v>
      </c>
      <c r="D1318">
        <v>141</v>
      </c>
    </row>
    <row r="1319" spans="1:4">
      <c r="A1319" t="s">
        <v>2597</v>
      </c>
      <c r="B1319" t="s">
        <v>2598</v>
      </c>
      <c r="C1319" t="s">
        <v>6</v>
      </c>
      <c r="D1319">
        <v>62</v>
      </c>
    </row>
    <row r="1320" spans="1:4">
      <c r="A1320" t="s">
        <v>2599</v>
      </c>
      <c r="B1320" t="s">
        <v>2600</v>
      </c>
      <c r="C1320" t="s">
        <v>6</v>
      </c>
      <c r="D1320">
        <v>117</v>
      </c>
    </row>
    <row r="1321" spans="1:4">
      <c r="A1321" t="s">
        <v>2601</v>
      </c>
      <c r="B1321" t="s">
        <v>2602</v>
      </c>
      <c r="C1321" t="s">
        <v>6</v>
      </c>
      <c r="D1321">
        <v>76</v>
      </c>
    </row>
    <row r="1322" spans="1:4">
      <c r="A1322" t="s">
        <v>2603</v>
      </c>
      <c r="B1322" t="s">
        <v>2604</v>
      </c>
      <c r="C1322" t="s">
        <v>6</v>
      </c>
      <c r="D1322">
        <v>127</v>
      </c>
    </row>
    <row r="1323" spans="1:4">
      <c r="A1323" t="s">
        <v>2605</v>
      </c>
      <c r="B1323" t="s">
        <v>2606</v>
      </c>
      <c r="C1323" t="s">
        <v>6</v>
      </c>
      <c r="D1323">
        <v>66</v>
      </c>
    </row>
    <row r="1324" spans="1:4">
      <c r="A1324" t="s">
        <v>2607</v>
      </c>
      <c r="B1324" t="s">
        <v>2608</v>
      </c>
      <c r="C1324" t="s">
        <v>6</v>
      </c>
      <c r="D1324">
        <v>145</v>
      </c>
    </row>
    <row r="1325" spans="1:4">
      <c r="A1325" t="s">
        <v>2609</v>
      </c>
      <c r="B1325" t="s">
        <v>2610</v>
      </c>
      <c r="C1325" t="s">
        <v>6</v>
      </c>
      <c r="D1325">
        <v>77</v>
      </c>
    </row>
    <row r="1326" spans="1:4">
      <c r="A1326" t="s">
        <v>2611</v>
      </c>
      <c r="B1326" t="s">
        <v>2612</v>
      </c>
      <c r="C1326" t="s">
        <v>6</v>
      </c>
      <c r="D1326">
        <v>76</v>
      </c>
    </row>
    <row r="1327" spans="1:4">
      <c r="A1327" t="s">
        <v>2613</v>
      </c>
      <c r="B1327" t="s">
        <v>2502</v>
      </c>
      <c r="C1327" t="s">
        <v>6</v>
      </c>
      <c r="D1327">
        <v>12</v>
      </c>
    </row>
    <row r="1328" spans="1:4">
      <c r="A1328" t="s">
        <v>2614</v>
      </c>
      <c r="B1328" t="s">
        <v>2615</v>
      </c>
      <c r="C1328" t="s">
        <v>6</v>
      </c>
      <c r="D1328">
        <v>113</v>
      </c>
    </row>
    <row r="1329" spans="1:4">
      <c r="A1329" t="s">
        <v>2616</v>
      </c>
      <c r="B1329" t="s">
        <v>2617</v>
      </c>
      <c r="C1329" t="s">
        <v>6</v>
      </c>
      <c r="D1329">
        <v>20</v>
      </c>
    </row>
    <row r="1330" spans="1:4">
      <c r="A1330" t="s">
        <v>2618</v>
      </c>
      <c r="B1330" t="s">
        <v>1794</v>
      </c>
      <c r="C1330" t="s">
        <v>6</v>
      </c>
      <c r="D1330">
        <v>9</v>
      </c>
    </row>
    <row r="1331" spans="1:4">
      <c r="A1331" t="s">
        <v>2619</v>
      </c>
      <c r="B1331" t="s">
        <v>2620</v>
      </c>
      <c r="C1331" t="s">
        <v>6</v>
      </c>
      <c r="D1331">
        <v>139</v>
      </c>
    </row>
    <row r="1332" spans="1:4">
      <c r="A1332" t="s">
        <v>2621</v>
      </c>
      <c r="B1332" t="s">
        <v>2622</v>
      </c>
      <c r="C1332" t="s">
        <v>6</v>
      </c>
      <c r="D1332">
        <v>71</v>
      </c>
    </row>
    <row r="1333" spans="1:4">
      <c r="A1333" t="s">
        <v>2623</v>
      </c>
      <c r="B1333" t="s">
        <v>2624</v>
      </c>
      <c r="C1333" t="s">
        <v>6</v>
      </c>
      <c r="D1333">
        <v>24</v>
      </c>
    </row>
    <row r="1334" spans="1:4">
      <c r="A1334" t="s">
        <v>2625</v>
      </c>
      <c r="B1334" t="s">
        <v>2212</v>
      </c>
      <c r="C1334" t="s">
        <v>6</v>
      </c>
      <c r="D1334">
        <v>3</v>
      </c>
    </row>
    <row r="1335" spans="1:4">
      <c r="A1335" t="s">
        <v>2626</v>
      </c>
      <c r="B1335" t="s">
        <v>2627</v>
      </c>
      <c r="C1335" t="s">
        <v>6</v>
      </c>
      <c r="D1335">
        <v>19</v>
      </c>
    </row>
    <row r="1336" spans="1:4">
      <c r="A1336" t="s">
        <v>2628</v>
      </c>
      <c r="B1336" t="s">
        <v>2629</v>
      </c>
      <c r="C1336" t="s">
        <v>6</v>
      </c>
      <c r="D1336">
        <v>144</v>
      </c>
    </row>
    <row r="1337" spans="1:4">
      <c r="A1337" t="s">
        <v>2630</v>
      </c>
      <c r="B1337" t="s">
        <v>2631</v>
      </c>
      <c r="C1337" t="s">
        <v>6</v>
      </c>
      <c r="D1337">
        <v>27</v>
      </c>
    </row>
    <row r="1338" spans="1:4">
      <c r="A1338" t="s">
        <v>2632</v>
      </c>
      <c r="B1338" t="s">
        <v>2633</v>
      </c>
      <c r="C1338" t="s">
        <v>6</v>
      </c>
      <c r="D1338">
        <v>25</v>
      </c>
    </row>
    <row r="1339" spans="1:4">
      <c r="A1339" t="s">
        <v>2634</v>
      </c>
      <c r="B1339" t="s">
        <v>2635</v>
      </c>
      <c r="C1339" t="s">
        <v>6</v>
      </c>
      <c r="D1339">
        <v>22</v>
      </c>
    </row>
    <row r="1340" spans="1:4">
      <c r="A1340" t="s">
        <v>2636</v>
      </c>
      <c r="B1340" t="s">
        <v>2637</v>
      </c>
      <c r="C1340" t="s">
        <v>6</v>
      </c>
      <c r="D1340">
        <v>19</v>
      </c>
    </row>
    <row r="1341" spans="1:4">
      <c r="A1341" t="s">
        <v>2638</v>
      </c>
      <c r="B1341" t="s">
        <v>2639</v>
      </c>
      <c r="C1341" t="s">
        <v>6</v>
      </c>
      <c r="D1341">
        <v>186</v>
      </c>
    </row>
    <row r="1342" spans="1:4">
      <c r="A1342" t="s">
        <v>2640</v>
      </c>
      <c r="B1342" t="s">
        <v>2641</v>
      </c>
      <c r="C1342" t="s">
        <v>6</v>
      </c>
      <c r="D1342">
        <v>174</v>
      </c>
    </row>
    <row r="1343" spans="1:4">
      <c r="A1343" t="s">
        <v>2642</v>
      </c>
      <c r="B1343" t="s">
        <v>2643</v>
      </c>
      <c r="C1343" t="s">
        <v>6</v>
      </c>
      <c r="D1343">
        <v>135</v>
      </c>
    </row>
    <row r="1344" spans="1:4">
      <c r="A1344" t="s">
        <v>2644</v>
      </c>
      <c r="B1344" t="s">
        <v>2645</v>
      </c>
      <c r="C1344" t="s">
        <v>6</v>
      </c>
      <c r="D1344">
        <v>156</v>
      </c>
    </row>
    <row r="1345" spans="1:4">
      <c r="A1345" t="s">
        <v>2646</v>
      </c>
      <c r="B1345" t="s">
        <v>2647</v>
      </c>
      <c r="C1345" t="s">
        <v>6</v>
      </c>
      <c r="D1345">
        <v>15</v>
      </c>
    </row>
    <row r="1346" spans="1:4">
      <c r="A1346" t="s">
        <v>2648</v>
      </c>
      <c r="B1346" t="s">
        <v>2649</v>
      </c>
      <c r="C1346" t="s">
        <v>6</v>
      </c>
      <c r="D1346">
        <v>153</v>
      </c>
    </row>
    <row r="1347" spans="1:4">
      <c r="A1347" t="s">
        <v>2650</v>
      </c>
      <c r="B1347" t="s">
        <v>2651</v>
      </c>
      <c r="C1347" t="s">
        <v>6</v>
      </c>
      <c r="D1347">
        <v>142</v>
      </c>
    </row>
    <row r="1348" spans="1:4">
      <c r="A1348" t="s">
        <v>2652</v>
      </c>
      <c r="B1348" t="s">
        <v>2653</v>
      </c>
      <c r="C1348" t="s">
        <v>6</v>
      </c>
      <c r="D1348">
        <v>144</v>
      </c>
    </row>
    <row r="1349" spans="1:4">
      <c r="A1349" t="s">
        <v>2654</v>
      </c>
      <c r="B1349" t="s">
        <v>2655</v>
      </c>
      <c r="C1349" t="s">
        <v>6</v>
      </c>
      <c r="D1349">
        <v>183</v>
      </c>
    </row>
    <row r="1350" spans="1:4">
      <c r="A1350" t="s">
        <v>2656</v>
      </c>
      <c r="B1350" t="s">
        <v>2657</v>
      </c>
      <c r="C1350" t="s">
        <v>6</v>
      </c>
      <c r="D1350">
        <v>176</v>
      </c>
    </row>
    <row r="1351" spans="1:4">
      <c r="A1351" t="s">
        <v>2658</v>
      </c>
      <c r="B1351" t="s">
        <v>2659</v>
      </c>
      <c r="C1351" t="s">
        <v>6</v>
      </c>
      <c r="D1351">
        <v>137</v>
      </c>
    </row>
    <row r="1352" spans="1:4">
      <c r="A1352" t="s">
        <v>2660</v>
      </c>
      <c r="B1352" t="s">
        <v>2661</v>
      </c>
      <c r="C1352" t="s">
        <v>6</v>
      </c>
      <c r="D1352">
        <v>167</v>
      </c>
    </row>
    <row r="1353" spans="1:4">
      <c r="A1353" t="s">
        <v>2662</v>
      </c>
      <c r="B1353" t="s">
        <v>2663</v>
      </c>
      <c r="C1353" t="s">
        <v>6</v>
      </c>
      <c r="D1353">
        <v>156</v>
      </c>
    </row>
    <row r="1354" spans="1:4">
      <c r="A1354" t="s">
        <v>2664</v>
      </c>
      <c r="B1354" t="s">
        <v>2665</v>
      </c>
      <c r="C1354" t="s">
        <v>6</v>
      </c>
      <c r="D1354">
        <v>34</v>
      </c>
    </row>
    <row r="1355" spans="1:4">
      <c r="A1355" t="s">
        <v>2666</v>
      </c>
      <c r="B1355" t="s">
        <v>2667</v>
      </c>
      <c r="C1355" t="s">
        <v>6</v>
      </c>
      <c r="D1355">
        <v>13</v>
      </c>
    </row>
    <row r="1356" spans="1:4">
      <c r="A1356" t="s">
        <v>2668</v>
      </c>
      <c r="B1356" t="s">
        <v>2669</v>
      </c>
      <c r="C1356" t="s">
        <v>6</v>
      </c>
      <c r="D1356">
        <v>33</v>
      </c>
    </row>
    <row r="1357" spans="1:4">
      <c r="A1357" t="s">
        <v>2670</v>
      </c>
      <c r="B1357" t="s">
        <v>2671</v>
      </c>
      <c r="C1357" t="s">
        <v>6</v>
      </c>
      <c r="D1357">
        <v>13</v>
      </c>
    </row>
    <row r="1358" spans="1:4">
      <c r="A1358" t="s">
        <v>2672</v>
      </c>
      <c r="B1358" t="s">
        <v>2673</v>
      </c>
      <c r="C1358" t="s">
        <v>6</v>
      </c>
      <c r="D1358">
        <v>22</v>
      </c>
    </row>
    <row r="1359" spans="1:4">
      <c r="A1359" t="s">
        <v>2674</v>
      </c>
      <c r="B1359" t="s">
        <v>2675</v>
      </c>
      <c r="C1359" t="s">
        <v>6</v>
      </c>
      <c r="D1359">
        <v>180</v>
      </c>
    </row>
    <row r="1360" spans="1:4">
      <c r="A1360" t="s">
        <v>2676</v>
      </c>
      <c r="B1360" t="s">
        <v>928</v>
      </c>
      <c r="C1360" t="s">
        <v>6</v>
      </c>
      <c r="D1360">
        <v>184</v>
      </c>
    </row>
    <row r="1361" spans="1:4">
      <c r="A1361" t="s">
        <v>2677</v>
      </c>
      <c r="B1361" t="s">
        <v>2678</v>
      </c>
      <c r="C1361" t="s">
        <v>6</v>
      </c>
      <c r="D1361">
        <v>91</v>
      </c>
    </row>
    <row r="1362" spans="1:4">
      <c r="A1362" t="s">
        <v>2679</v>
      </c>
      <c r="B1362" t="s">
        <v>2680</v>
      </c>
      <c r="C1362" t="s">
        <v>6</v>
      </c>
      <c r="D1362">
        <v>66</v>
      </c>
    </row>
    <row r="1363" spans="1:4">
      <c r="A1363" t="s">
        <v>2681</v>
      </c>
      <c r="B1363" t="s">
        <v>2114</v>
      </c>
      <c r="C1363" t="s">
        <v>6</v>
      </c>
      <c r="D1363">
        <v>158</v>
      </c>
    </row>
    <row r="1364" spans="1:4">
      <c r="A1364" t="s">
        <v>2682</v>
      </c>
      <c r="B1364" t="s">
        <v>2683</v>
      </c>
      <c r="C1364" t="s">
        <v>6</v>
      </c>
      <c r="D1364">
        <v>138</v>
      </c>
    </row>
    <row r="1365" spans="1:4">
      <c r="A1365" t="s">
        <v>2684</v>
      </c>
      <c r="B1365" t="s">
        <v>2685</v>
      </c>
      <c r="C1365" t="s">
        <v>6</v>
      </c>
      <c r="D1365">
        <v>180</v>
      </c>
    </row>
    <row r="1366" spans="1:4">
      <c r="A1366" t="s">
        <v>2686</v>
      </c>
      <c r="B1366" t="s">
        <v>950</v>
      </c>
      <c r="C1366" t="s">
        <v>6</v>
      </c>
      <c r="D1366">
        <v>25</v>
      </c>
    </row>
    <row r="1367" spans="1:4">
      <c r="A1367" t="s">
        <v>2687</v>
      </c>
      <c r="B1367" t="s">
        <v>2688</v>
      </c>
      <c r="C1367" t="s">
        <v>6</v>
      </c>
      <c r="D1367">
        <v>84</v>
      </c>
    </row>
    <row r="1368" spans="1:4">
      <c r="A1368" t="s">
        <v>2689</v>
      </c>
      <c r="B1368" t="s">
        <v>1157</v>
      </c>
      <c r="C1368" t="s">
        <v>6</v>
      </c>
      <c r="D1368">
        <v>46</v>
      </c>
    </row>
    <row r="1369" spans="1:4">
      <c r="A1369" t="s">
        <v>2690</v>
      </c>
      <c r="B1369" t="s">
        <v>2691</v>
      </c>
      <c r="C1369" t="s">
        <v>6</v>
      </c>
      <c r="D1369">
        <v>24</v>
      </c>
    </row>
    <row r="1370" spans="1:4">
      <c r="A1370" t="s">
        <v>2692</v>
      </c>
      <c r="B1370" t="s">
        <v>2693</v>
      </c>
      <c r="C1370" t="s">
        <v>6</v>
      </c>
      <c r="D1370">
        <v>155</v>
      </c>
    </row>
    <row r="1371" spans="1:4">
      <c r="A1371" t="s">
        <v>2694</v>
      </c>
      <c r="B1371" t="s">
        <v>2695</v>
      </c>
      <c r="C1371" t="s">
        <v>6</v>
      </c>
      <c r="D1371">
        <v>33</v>
      </c>
    </row>
    <row r="1372" spans="1:4">
      <c r="A1372" t="s">
        <v>2696</v>
      </c>
      <c r="B1372" t="s">
        <v>2697</v>
      </c>
      <c r="C1372" t="s">
        <v>6</v>
      </c>
      <c r="D1372">
        <v>150</v>
      </c>
    </row>
    <row r="1373" spans="1:4">
      <c r="A1373" t="s">
        <v>2698</v>
      </c>
      <c r="B1373" t="s">
        <v>2699</v>
      </c>
      <c r="C1373" t="s">
        <v>6</v>
      </c>
      <c r="D1373">
        <v>14</v>
      </c>
    </row>
    <row r="1374" spans="1:4">
      <c r="A1374" t="s">
        <v>2700</v>
      </c>
      <c r="B1374" t="s">
        <v>2701</v>
      </c>
      <c r="C1374" t="s">
        <v>6</v>
      </c>
      <c r="D1374">
        <v>17</v>
      </c>
    </row>
    <row r="1375" spans="1:4">
      <c r="A1375" t="s">
        <v>2702</v>
      </c>
      <c r="B1375" t="s">
        <v>2703</v>
      </c>
      <c r="C1375" t="s">
        <v>6</v>
      </c>
      <c r="D1375">
        <v>19</v>
      </c>
    </row>
    <row r="1376" spans="1:4">
      <c r="A1376" t="s">
        <v>2704</v>
      </c>
      <c r="B1376" t="s">
        <v>2705</v>
      </c>
      <c r="C1376" t="s">
        <v>6</v>
      </c>
      <c r="D1376">
        <v>134</v>
      </c>
    </row>
    <row r="1377" spans="1:4">
      <c r="A1377" t="s">
        <v>2706</v>
      </c>
      <c r="B1377" t="s">
        <v>2707</v>
      </c>
      <c r="C1377" t="s">
        <v>6</v>
      </c>
      <c r="D1377">
        <v>69</v>
      </c>
    </row>
    <row r="1378" spans="1:4">
      <c r="A1378" t="s">
        <v>2708</v>
      </c>
      <c r="B1378" t="s">
        <v>2709</v>
      </c>
      <c r="C1378" t="s">
        <v>6</v>
      </c>
      <c r="D1378">
        <v>113</v>
      </c>
    </row>
    <row r="1379" spans="1:4">
      <c r="A1379" t="s">
        <v>2710</v>
      </c>
      <c r="B1379" t="s">
        <v>1247</v>
      </c>
      <c r="C1379" t="s">
        <v>6</v>
      </c>
      <c r="D1379">
        <v>87</v>
      </c>
    </row>
    <row r="1380" spans="1:4">
      <c r="A1380" t="s">
        <v>2711</v>
      </c>
      <c r="B1380" t="s">
        <v>2712</v>
      </c>
      <c r="C1380" t="s">
        <v>6</v>
      </c>
      <c r="D1380">
        <v>133</v>
      </c>
    </row>
    <row r="1381" spans="1:4">
      <c r="A1381" t="s">
        <v>2713</v>
      </c>
      <c r="B1381" t="s">
        <v>2714</v>
      </c>
      <c r="C1381" t="s">
        <v>6</v>
      </c>
      <c r="D1381">
        <v>149</v>
      </c>
    </row>
    <row r="1382" spans="1:4">
      <c r="A1382" t="s">
        <v>2715</v>
      </c>
      <c r="B1382" t="s">
        <v>2716</v>
      </c>
      <c r="C1382" t="s">
        <v>6</v>
      </c>
      <c r="D1382">
        <v>132</v>
      </c>
    </row>
    <row r="1383" spans="1:4">
      <c r="A1383" t="s">
        <v>2717</v>
      </c>
      <c r="B1383" t="s">
        <v>2718</v>
      </c>
      <c r="C1383" t="s">
        <v>6</v>
      </c>
      <c r="D1383">
        <v>24</v>
      </c>
    </row>
    <row r="1384" spans="1:4">
      <c r="A1384" t="s">
        <v>2719</v>
      </c>
      <c r="B1384" t="s">
        <v>2720</v>
      </c>
      <c r="C1384" t="s">
        <v>6</v>
      </c>
      <c r="D1384">
        <v>132</v>
      </c>
    </row>
    <row r="1385" spans="1:4">
      <c r="A1385" t="s">
        <v>2721</v>
      </c>
      <c r="B1385" t="s">
        <v>2722</v>
      </c>
      <c r="C1385" t="s">
        <v>6</v>
      </c>
      <c r="D1385">
        <v>33</v>
      </c>
    </row>
    <row r="1386" spans="1:4">
      <c r="A1386" t="s">
        <v>2723</v>
      </c>
      <c r="B1386" t="s">
        <v>2724</v>
      </c>
      <c r="C1386" t="s">
        <v>6</v>
      </c>
      <c r="D1386">
        <v>44</v>
      </c>
    </row>
    <row r="1387" spans="1:4">
      <c r="A1387" t="s">
        <v>2725</v>
      </c>
      <c r="B1387" t="s">
        <v>2726</v>
      </c>
      <c r="C1387" t="s">
        <v>6</v>
      </c>
      <c r="D1387">
        <v>24</v>
      </c>
    </row>
    <row r="1388" spans="1:4">
      <c r="A1388" t="s">
        <v>2727</v>
      </c>
      <c r="B1388" t="s">
        <v>2728</v>
      </c>
      <c r="C1388" t="s">
        <v>6</v>
      </c>
      <c r="D1388">
        <v>78</v>
      </c>
    </row>
    <row r="1389" spans="1:4">
      <c r="A1389" t="s">
        <v>2729</v>
      </c>
      <c r="B1389" t="s">
        <v>2730</v>
      </c>
      <c r="C1389" t="s">
        <v>6</v>
      </c>
      <c r="D1389">
        <v>150</v>
      </c>
    </row>
    <row r="1390" spans="1:4">
      <c r="A1390" t="s">
        <v>2731</v>
      </c>
      <c r="B1390" t="s">
        <v>2732</v>
      </c>
      <c r="C1390" t="s">
        <v>6</v>
      </c>
      <c r="D1390">
        <v>188</v>
      </c>
    </row>
    <row r="1391" spans="1:4">
      <c r="A1391" t="s">
        <v>2733</v>
      </c>
      <c r="B1391" t="s">
        <v>2734</v>
      </c>
      <c r="C1391" t="s">
        <v>6</v>
      </c>
      <c r="D1391">
        <v>183</v>
      </c>
    </row>
    <row r="1392" spans="1:4">
      <c r="A1392" t="s">
        <v>2735</v>
      </c>
      <c r="B1392" t="s">
        <v>2736</v>
      </c>
      <c r="C1392" t="s">
        <v>6</v>
      </c>
      <c r="D1392">
        <v>19</v>
      </c>
    </row>
    <row r="1393" spans="1:4">
      <c r="A1393" t="s">
        <v>2737</v>
      </c>
      <c r="B1393" t="s">
        <v>2738</v>
      </c>
      <c r="C1393" t="s">
        <v>2739</v>
      </c>
      <c r="D1393">
        <v>107</v>
      </c>
    </row>
    <row r="1394" spans="1:4">
      <c r="A1394" t="s">
        <v>2740</v>
      </c>
      <c r="B1394" t="s">
        <v>2741</v>
      </c>
      <c r="C1394" t="s">
        <v>2739</v>
      </c>
      <c r="D1394">
        <v>110</v>
      </c>
    </row>
    <row r="1395" spans="1:4">
      <c r="A1395" t="s">
        <v>2742</v>
      </c>
      <c r="B1395" t="s">
        <v>2743</v>
      </c>
      <c r="C1395" t="s">
        <v>2739</v>
      </c>
      <c r="D1395">
        <v>74</v>
      </c>
    </row>
    <row r="1396" spans="1:4">
      <c r="A1396" t="s">
        <v>2744</v>
      </c>
      <c r="B1396" t="s">
        <v>2745</v>
      </c>
      <c r="C1396" t="s">
        <v>2739</v>
      </c>
      <c r="D1396">
        <v>116</v>
      </c>
    </row>
    <row r="1397" spans="1:4">
      <c r="A1397" t="s">
        <v>2746</v>
      </c>
      <c r="B1397" t="s">
        <v>2747</v>
      </c>
      <c r="C1397" t="s">
        <v>2739</v>
      </c>
      <c r="D1397">
        <v>113</v>
      </c>
    </row>
    <row r="1398" spans="1:4">
      <c r="A1398" t="s">
        <v>2748</v>
      </c>
      <c r="B1398" t="s">
        <v>2749</v>
      </c>
      <c r="C1398" t="s">
        <v>2739</v>
      </c>
      <c r="D1398">
        <v>90</v>
      </c>
    </row>
    <row r="1399" spans="1:4">
      <c r="A1399" t="s">
        <v>2750</v>
      </c>
      <c r="B1399" t="s">
        <v>2751</v>
      </c>
      <c r="C1399" t="s">
        <v>2739</v>
      </c>
      <c r="D1399">
        <v>74</v>
      </c>
    </row>
    <row r="1400" spans="1:4">
      <c r="A1400" t="s">
        <v>2752</v>
      </c>
      <c r="B1400" t="s">
        <v>2753</v>
      </c>
      <c r="C1400" t="s">
        <v>2739</v>
      </c>
      <c r="D1400">
        <v>18</v>
      </c>
    </row>
    <row r="1401" spans="1:4">
      <c r="A1401" t="s">
        <v>2754</v>
      </c>
      <c r="B1401" t="s">
        <v>2755</v>
      </c>
      <c r="C1401" t="s">
        <v>2739</v>
      </c>
      <c r="D1401">
        <v>66</v>
      </c>
    </row>
    <row r="1402" spans="1:4">
      <c r="A1402" t="s">
        <v>2756</v>
      </c>
      <c r="B1402" t="s">
        <v>2757</v>
      </c>
      <c r="C1402" t="s">
        <v>2739</v>
      </c>
      <c r="D1402">
        <v>9</v>
      </c>
    </row>
    <row r="1403" spans="1:4">
      <c r="A1403" t="s">
        <v>2758</v>
      </c>
      <c r="B1403" t="s">
        <v>2759</v>
      </c>
      <c r="C1403" t="s">
        <v>2739</v>
      </c>
      <c r="D1403">
        <v>31</v>
      </c>
    </row>
    <row r="1404" spans="1:4">
      <c r="A1404" t="s">
        <v>2760</v>
      </c>
      <c r="B1404" t="s">
        <v>2761</v>
      </c>
      <c r="C1404" t="s">
        <v>2739</v>
      </c>
      <c r="D1404">
        <v>107</v>
      </c>
    </row>
    <row r="1405" spans="1:4">
      <c r="A1405" t="s">
        <v>2762</v>
      </c>
      <c r="B1405" t="s">
        <v>2763</v>
      </c>
      <c r="C1405" t="s">
        <v>2739</v>
      </c>
      <c r="D1405">
        <v>97</v>
      </c>
    </row>
    <row r="1406" spans="1:4">
      <c r="A1406" t="s">
        <v>2764</v>
      </c>
      <c r="B1406" t="s">
        <v>2765</v>
      </c>
      <c r="C1406" t="s">
        <v>2739</v>
      </c>
      <c r="D1406">
        <v>83</v>
      </c>
    </row>
    <row r="1407" spans="1:4">
      <c r="A1407" t="s">
        <v>2766</v>
      </c>
      <c r="B1407" t="s">
        <v>2767</v>
      </c>
      <c r="C1407" t="s">
        <v>2739</v>
      </c>
      <c r="D1407">
        <v>85</v>
      </c>
    </row>
    <row r="1408" spans="1:4">
      <c r="A1408" t="s">
        <v>2768</v>
      </c>
      <c r="B1408" t="s">
        <v>2769</v>
      </c>
      <c r="C1408" t="s">
        <v>2739</v>
      </c>
      <c r="D1408">
        <v>85</v>
      </c>
    </row>
    <row r="1409" spans="1:4">
      <c r="A1409" t="s">
        <v>2770</v>
      </c>
      <c r="B1409" t="s">
        <v>2771</v>
      </c>
      <c r="C1409" t="s">
        <v>2739</v>
      </c>
      <c r="D1409">
        <v>84</v>
      </c>
    </row>
    <row r="1410" spans="1:4">
      <c r="A1410" t="s">
        <v>2772</v>
      </c>
      <c r="B1410" t="s">
        <v>2773</v>
      </c>
      <c r="C1410" t="s">
        <v>2739</v>
      </c>
      <c r="D1410">
        <v>38</v>
      </c>
    </row>
    <row r="1411" spans="1:4">
      <c r="A1411" t="s">
        <v>2774</v>
      </c>
      <c r="B1411" t="s">
        <v>2775</v>
      </c>
      <c r="C1411" t="s">
        <v>2739</v>
      </c>
      <c r="D1411">
        <v>11</v>
      </c>
    </row>
    <row r="1412" spans="1:4">
      <c r="A1412" t="s">
        <v>2776</v>
      </c>
      <c r="B1412" t="s">
        <v>2777</v>
      </c>
      <c r="C1412" t="s">
        <v>2739</v>
      </c>
      <c r="D1412">
        <v>85</v>
      </c>
    </row>
    <row r="1413" spans="1:4">
      <c r="A1413" t="s">
        <v>2778</v>
      </c>
      <c r="B1413" t="s">
        <v>2779</v>
      </c>
      <c r="C1413" t="s">
        <v>2739</v>
      </c>
      <c r="D1413">
        <v>102</v>
      </c>
    </row>
    <row r="1414" spans="1:4">
      <c r="A1414" t="s">
        <v>2780</v>
      </c>
      <c r="B1414" t="s">
        <v>2781</v>
      </c>
      <c r="C1414" t="s">
        <v>2739</v>
      </c>
      <c r="D1414">
        <v>45</v>
      </c>
    </row>
    <row r="1415" spans="1:4">
      <c r="A1415" t="s">
        <v>2782</v>
      </c>
      <c r="B1415" t="s">
        <v>2783</v>
      </c>
      <c r="C1415" t="s">
        <v>2739</v>
      </c>
      <c r="D1415">
        <v>48</v>
      </c>
    </row>
    <row r="1416" spans="1:4">
      <c r="A1416" t="s">
        <v>2784</v>
      </c>
      <c r="B1416" t="s">
        <v>2785</v>
      </c>
      <c r="C1416" t="s">
        <v>2739</v>
      </c>
      <c r="D1416">
        <v>84</v>
      </c>
    </row>
    <row r="1417" spans="1:4">
      <c r="A1417" t="s">
        <v>2786</v>
      </c>
      <c r="B1417" t="s">
        <v>2787</v>
      </c>
      <c r="C1417" t="s">
        <v>2739</v>
      </c>
      <c r="D1417">
        <v>38</v>
      </c>
    </row>
    <row r="1418" spans="1:4">
      <c r="A1418" t="s">
        <v>2788</v>
      </c>
      <c r="B1418" t="s">
        <v>2789</v>
      </c>
      <c r="C1418" t="s">
        <v>2739</v>
      </c>
      <c r="D1418">
        <v>38</v>
      </c>
    </row>
    <row r="1419" spans="1:4">
      <c r="A1419" t="s">
        <v>2790</v>
      </c>
      <c r="B1419" t="s">
        <v>2791</v>
      </c>
      <c r="C1419" t="s">
        <v>2739</v>
      </c>
      <c r="D1419">
        <v>83</v>
      </c>
    </row>
    <row r="1420" spans="1:4">
      <c r="A1420" t="s">
        <v>2792</v>
      </c>
      <c r="B1420" t="s">
        <v>2793</v>
      </c>
      <c r="C1420" t="s">
        <v>2739</v>
      </c>
      <c r="D1420">
        <v>95</v>
      </c>
    </row>
    <row r="1421" spans="1:4">
      <c r="A1421" t="s">
        <v>2794</v>
      </c>
      <c r="B1421" t="s">
        <v>2795</v>
      </c>
      <c r="C1421" t="s">
        <v>2739</v>
      </c>
      <c r="D1421">
        <v>130</v>
      </c>
    </row>
    <row r="1422" spans="1:4">
      <c r="A1422" t="s">
        <v>2796</v>
      </c>
      <c r="B1422" t="s">
        <v>2797</v>
      </c>
      <c r="C1422" t="s">
        <v>2739</v>
      </c>
      <c r="D1422">
        <v>27</v>
      </c>
    </row>
    <row r="1423" spans="1:4">
      <c r="A1423" t="s">
        <v>2798</v>
      </c>
      <c r="B1423" t="s">
        <v>2799</v>
      </c>
      <c r="C1423" t="s">
        <v>2739</v>
      </c>
      <c r="D1423">
        <v>42</v>
      </c>
    </row>
    <row r="1424" spans="1:4">
      <c r="A1424" t="s">
        <v>2800</v>
      </c>
      <c r="B1424" t="s">
        <v>2801</v>
      </c>
      <c r="C1424" t="s">
        <v>2739</v>
      </c>
      <c r="D1424">
        <v>90</v>
      </c>
    </row>
    <row r="1425" spans="1:4">
      <c r="A1425" t="s">
        <v>2802</v>
      </c>
      <c r="B1425" t="s">
        <v>2803</v>
      </c>
      <c r="C1425" t="s">
        <v>2739</v>
      </c>
      <c r="D1425">
        <v>80</v>
      </c>
    </row>
    <row r="1426" spans="1:4">
      <c r="A1426" t="s">
        <v>2804</v>
      </c>
      <c r="B1426" t="s">
        <v>2805</v>
      </c>
      <c r="C1426" t="s">
        <v>2739</v>
      </c>
      <c r="D1426">
        <v>113</v>
      </c>
    </row>
    <row r="1427" spans="1:4">
      <c r="A1427" t="s">
        <v>2806</v>
      </c>
      <c r="B1427" t="s">
        <v>2807</v>
      </c>
      <c r="C1427" t="s">
        <v>2739</v>
      </c>
      <c r="D1427">
        <v>76</v>
      </c>
    </row>
    <row r="1428" spans="1:4">
      <c r="A1428" t="s">
        <v>2808</v>
      </c>
      <c r="B1428" t="s">
        <v>2809</v>
      </c>
      <c r="C1428" t="s">
        <v>2739</v>
      </c>
      <c r="D1428">
        <v>77</v>
      </c>
    </row>
    <row r="1429" spans="1:4">
      <c r="A1429" t="s">
        <v>2810</v>
      </c>
      <c r="B1429" t="s">
        <v>2811</v>
      </c>
      <c r="C1429" t="s">
        <v>2739</v>
      </c>
      <c r="D1429">
        <v>47</v>
      </c>
    </row>
    <row r="1430" spans="1:4">
      <c r="A1430" t="s">
        <v>2812</v>
      </c>
      <c r="B1430" t="s">
        <v>2813</v>
      </c>
      <c r="C1430" t="s">
        <v>2739</v>
      </c>
      <c r="D1430">
        <v>87</v>
      </c>
    </row>
    <row r="1431" spans="1:4">
      <c r="A1431" t="s">
        <v>2814</v>
      </c>
      <c r="B1431" t="s">
        <v>2815</v>
      </c>
      <c r="C1431" t="s">
        <v>2739</v>
      </c>
      <c r="D1431">
        <v>83</v>
      </c>
    </row>
    <row r="1432" spans="1:4">
      <c r="A1432" t="s">
        <v>2816</v>
      </c>
      <c r="B1432" t="s">
        <v>2817</v>
      </c>
      <c r="C1432" t="s">
        <v>2739</v>
      </c>
      <c r="D1432">
        <v>59</v>
      </c>
    </row>
    <row r="1433" spans="1:4">
      <c r="A1433" t="s">
        <v>2818</v>
      </c>
      <c r="B1433" t="s">
        <v>2819</v>
      </c>
      <c r="C1433" t="s">
        <v>2739</v>
      </c>
      <c r="D1433">
        <v>87</v>
      </c>
    </row>
    <row r="1434" spans="1:4">
      <c r="A1434" t="s">
        <v>2820</v>
      </c>
      <c r="B1434" t="s">
        <v>2821</v>
      </c>
      <c r="C1434" t="s">
        <v>2739</v>
      </c>
      <c r="D1434">
        <v>80</v>
      </c>
    </row>
    <row r="1435" spans="1:4">
      <c r="A1435" t="s">
        <v>2822</v>
      </c>
      <c r="B1435" t="s">
        <v>2823</v>
      </c>
      <c r="C1435" t="s">
        <v>2739</v>
      </c>
      <c r="D1435">
        <v>27</v>
      </c>
    </row>
    <row r="1436" spans="1:4">
      <c r="A1436" t="s">
        <v>2824</v>
      </c>
      <c r="B1436" t="s">
        <v>2825</v>
      </c>
      <c r="C1436" t="s">
        <v>2739</v>
      </c>
      <c r="D1436">
        <v>75</v>
      </c>
    </row>
    <row r="1437" spans="1:4">
      <c r="A1437" t="s">
        <v>2826</v>
      </c>
      <c r="B1437" t="s">
        <v>2827</v>
      </c>
      <c r="C1437" t="s">
        <v>2739</v>
      </c>
      <c r="D1437">
        <v>72</v>
      </c>
    </row>
    <row r="1438" spans="1:4">
      <c r="A1438" t="s">
        <v>2828</v>
      </c>
      <c r="B1438" t="s">
        <v>2829</v>
      </c>
      <c r="C1438" t="s">
        <v>2739</v>
      </c>
      <c r="D1438">
        <v>87</v>
      </c>
    </row>
    <row r="1439" spans="1:4">
      <c r="A1439" t="s">
        <v>2830</v>
      </c>
      <c r="B1439" t="s">
        <v>2831</v>
      </c>
      <c r="C1439" t="s">
        <v>2739</v>
      </c>
      <c r="D1439">
        <v>85</v>
      </c>
    </row>
    <row r="1440" spans="1:4">
      <c r="A1440" t="s">
        <v>2832</v>
      </c>
      <c r="B1440" t="s">
        <v>2833</v>
      </c>
      <c r="C1440" t="s">
        <v>2739</v>
      </c>
      <c r="D1440">
        <v>66</v>
      </c>
    </row>
    <row r="1441" spans="1:4">
      <c r="A1441" t="s">
        <v>2834</v>
      </c>
      <c r="B1441" t="s">
        <v>2835</v>
      </c>
      <c r="C1441" t="s">
        <v>2739</v>
      </c>
      <c r="D1441">
        <v>56</v>
      </c>
    </row>
    <row r="1442" spans="1:4">
      <c r="A1442" t="s">
        <v>2836</v>
      </c>
      <c r="B1442" t="s">
        <v>2837</v>
      </c>
      <c r="C1442" t="s">
        <v>2739</v>
      </c>
      <c r="D1442">
        <v>84</v>
      </c>
    </row>
    <row r="1443" spans="1:4">
      <c r="A1443" t="s">
        <v>2838</v>
      </c>
      <c r="B1443" t="s">
        <v>2839</v>
      </c>
      <c r="C1443" t="s">
        <v>2739</v>
      </c>
      <c r="D1443">
        <v>50</v>
      </c>
    </row>
    <row r="1444" spans="1:4">
      <c r="A1444" t="s">
        <v>2840</v>
      </c>
      <c r="B1444" t="s">
        <v>2841</v>
      </c>
      <c r="C1444" t="s">
        <v>2739</v>
      </c>
      <c r="D1444">
        <v>88</v>
      </c>
    </row>
    <row r="1445" spans="1:4">
      <c r="A1445" t="s">
        <v>2842</v>
      </c>
      <c r="B1445" t="s">
        <v>2843</v>
      </c>
      <c r="C1445" t="s">
        <v>2739</v>
      </c>
      <c r="D1445">
        <v>66</v>
      </c>
    </row>
    <row r="1446" spans="1:4">
      <c r="A1446" t="s">
        <v>2844</v>
      </c>
      <c r="B1446" t="s">
        <v>2845</v>
      </c>
      <c r="C1446" t="s">
        <v>2739</v>
      </c>
      <c r="D1446">
        <v>71</v>
      </c>
    </row>
    <row r="1447" spans="1:4">
      <c r="A1447" t="s">
        <v>2846</v>
      </c>
      <c r="B1447" t="s">
        <v>2847</v>
      </c>
      <c r="C1447" t="s">
        <v>2739</v>
      </c>
      <c r="D1447">
        <v>75</v>
      </c>
    </row>
    <row r="1448" spans="1:4">
      <c r="A1448" t="s">
        <v>2848</v>
      </c>
      <c r="B1448" t="s">
        <v>2849</v>
      </c>
      <c r="C1448" t="s">
        <v>2739</v>
      </c>
      <c r="D1448">
        <v>77</v>
      </c>
    </row>
    <row r="1449" spans="1:4">
      <c r="A1449" t="s">
        <v>2850</v>
      </c>
      <c r="B1449" t="s">
        <v>2851</v>
      </c>
      <c r="C1449" t="s">
        <v>2739</v>
      </c>
      <c r="D1449">
        <v>38</v>
      </c>
    </row>
    <row r="1450" spans="1:4">
      <c r="A1450" t="s">
        <v>2852</v>
      </c>
      <c r="B1450" t="s">
        <v>2853</v>
      </c>
      <c r="C1450" t="s">
        <v>2739</v>
      </c>
      <c r="D1450">
        <v>83</v>
      </c>
    </row>
    <row r="1451" spans="1:4">
      <c r="A1451" t="s">
        <v>2854</v>
      </c>
      <c r="B1451" t="s">
        <v>2855</v>
      </c>
      <c r="C1451" t="s">
        <v>2739</v>
      </c>
      <c r="D1451">
        <v>84</v>
      </c>
    </row>
    <row r="1452" spans="1:4">
      <c r="A1452" t="s">
        <v>2856</v>
      </c>
      <c r="B1452" t="s">
        <v>2857</v>
      </c>
      <c r="C1452" t="s">
        <v>2739</v>
      </c>
      <c r="D1452">
        <v>32</v>
      </c>
    </row>
    <row r="1453" spans="1:4">
      <c r="A1453" t="s">
        <v>2858</v>
      </c>
      <c r="B1453" t="s">
        <v>2859</v>
      </c>
      <c r="C1453" t="s">
        <v>2739</v>
      </c>
      <c r="D1453">
        <v>87</v>
      </c>
    </row>
    <row r="1454" spans="1:4">
      <c r="A1454" t="s">
        <v>2860</v>
      </c>
      <c r="B1454" t="s">
        <v>2861</v>
      </c>
      <c r="C1454" t="s">
        <v>2739</v>
      </c>
      <c r="D1454">
        <v>84</v>
      </c>
    </row>
    <row r="1455" spans="1:4">
      <c r="A1455" t="s">
        <v>2862</v>
      </c>
      <c r="B1455" t="s">
        <v>2863</v>
      </c>
      <c r="C1455" t="s">
        <v>2739</v>
      </c>
      <c r="D1455">
        <v>86</v>
      </c>
    </row>
    <row r="1456" spans="1:4">
      <c r="A1456" t="s">
        <v>2864</v>
      </c>
      <c r="B1456" t="s">
        <v>2865</v>
      </c>
      <c r="C1456" t="s">
        <v>2739</v>
      </c>
      <c r="D1456">
        <v>68</v>
      </c>
    </row>
    <row r="1457" spans="1:4">
      <c r="A1457" t="s">
        <v>2866</v>
      </c>
      <c r="B1457" t="s">
        <v>2867</v>
      </c>
      <c r="C1457" t="s">
        <v>2739</v>
      </c>
      <c r="D1457">
        <v>10</v>
      </c>
    </row>
    <row r="1458" spans="1:4">
      <c r="A1458" t="s">
        <v>2868</v>
      </c>
      <c r="B1458" t="s">
        <v>2869</v>
      </c>
      <c r="C1458" t="s">
        <v>2739</v>
      </c>
      <c r="D1458">
        <v>69</v>
      </c>
    </row>
    <row r="1459" spans="1:4">
      <c r="A1459" t="s">
        <v>2870</v>
      </c>
      <c r="B1459" t="s">
        <v>2871</v>
      </c>
      <c r="C1459" t="s">
        <v>2739</v>
      </c>
      <c r="D1459">
        <v>107</v>
      </c>
    </row>
    <row r="1460" spans="1:4">
      <c r="A1460" t="s">
        <v>2872</v>
      </c>
      <c r="B1460" t="s">
        <v>2873</v>
      </c>
      <c r="C1460" t="s">
        <v>2739</v>
      </c>
      <c r="D1460">
        <v>15</v>
      </c>
    </row>
    <row r="1461" spans="1:4">
      <c r="A1461" t="s">
        <v>2874</v>
      </c>
      <c r="B1461" t="s">
        <v>2875</v>
      </c>
      <c r="C1461" t="s">
        <v>2739</v>
      </c>
      <c r="D1461">
        <v>60</v>
      </c>
    </row>
    <row r="1462" spans="1:4">
      <c r="A1462" t="s">
        <v>2876</v>
      </c>
      <c r="B1462" t="s">
        <v>2877</v>
      </c>
      <c r="C1462" t="s">
        <v>2739</v>
      </c>
      <c r="D1462">
        <v>87</v>
      </c>
    </row>
    <row r="1463" spans="1:4">
      <c r="A1463" t="s">
        <v>2878</v>
      </c>
      <c r="B1463" t="s">
        <v>2879</v>
      </c>
      <c r="C1463" t="s">
        <v>2739</v>
      </c>
      <c r="D1463">
        <v>87</v>
      </c>
    </row>
    <row r="1464" spans="1:4">
      <c r="A1464" t="s">
        <v>2880</v>
      </c>
      <c r="B1464" t="s">
        <v>2881</v>
      </c>
      <c r="C1464" t="s">
        <v>2739</v>
      </c>
      <c r="D1464">
        <v>73</v>
      </c>
    </row>
    <row r="1465" spans="1:4">
      <c r="A1465" t="s">
        <v>2882</v>
      </c>
      <c r="B1465" t="s">
        <v>2883</v>
      </c>
      <c r="C1465" t="s">
        <v>2739</v>
      </c>
      <c r="D1465">
        <v>15</v>
      </c>
    </row>
    <row r="1466" spans="1:4">
      <c r="A1466" t="s">
        <v>2884</v>
      </c>
      <c r="B1466" t="s">
        <v>2885</v>
      </c>
      <c r="C1466" t="s">
        <v>2739</v>
      </c>
      <c r="D1466">
        <v>76</v>
      </c>
    </row>
    <row r="1467" spans="1:4">
      <c r="A1467" t="s">
        <v>2886</v>
      </c>
      <c r="B1467" t="s">
        <v>2887</v>
      </c>
      <c r="C1467" t="s">
        <v>2739</v>
      </c>
      <c r="D1467">
        <v>13</v>
      </c>
    </row>
    <row r="1468" spans="1:4">
      <c r="A1468" t="s">
        <v>2888</v>
      </c>
      <c r="B1468" t="s">
        <v>2889</v>
      </c>
      <c r="C1468" t="s">
        <v>2739</v>
      </c>
      <c r="D1468">
        <v>83</v>
      </c>
    </row>
    <row r="1469" spans="1:4">
      <c r="A1469" t="s">
        <v>2890</v>
      </c>
      <c r="B1469" t="s">
        <v>2891</v>
      </c>
      <c r="C1469" t="s">
        <v>2739</v>
      </c>
      <c r="D1469">
        <v>39</v>
      </c>
    </row>
    <row r="1470" spans="1:4">
      <c r="A1470" t="s">
        <v>2892</v>
      </c>
      <c r="B1470" t="s">
        <v>2893</v>
      </c>
      <c r="C1470" t="s">
        <v>2739</v>
      </c>
      <c r="D1470">
        <v>20</v>
      </c>
    </row>
    <row r="1471" spans="1:4">
      <c r="A1471" t="s">
        <v>2894</v>
      </c>
      <c r="B1471" t="s">
        <v>2895</v>
      </c>
      <c r="C1471" t="s">
        <v>2739</v>
      </c>
      <c r="D1471">
        <v>76</v>
      </c>
    </row>
    <row r="1472" spans="1:4">
      <c r="A1472" t="s">
        <v>2896</v>
      </c>
      <c r="B1472" t="s">
        <v>2897</v>
      </c>
      <c r="C1472" t="s">
        <v>2739</v>
      </c>
      <c r="D1472">
        <v>25</v>
      </c>
    </row>
    <row r="1473" spans="1:4">
      <c r="A1473" t="s">
        <v>2898</v>
      </c>
      <c r="B1473" t="s">
        <v>2899</v>
      </c>
      <c r="C1473" t="s">
        <v>2739</v>
      </c>
      <c r="D1473">
        <v>60</v>
      </c>
    </row>
    <row r="1474" spans="1:4">
      <c r="A1474" t="s">
        <v>2900</v>
      </c>
      <c r="B1474" t="s">
        <v>2901</v>
      </c>
      <c r="C1474" t="s">
        <v>2739</v>
      </c>
      <c r="D1474">
        <v>35</v>
      </c>
    </row>
    <row r="1475" spans="1:4">
      <c r="A1475" t="s">
        <v>2902</v>
      </c>
      <c r="B1475" t="s">
        <v>2903</v>
      </c>
      <c r="C1475" t="s">
        <v>2739</v>
      </c>
      <c r="D1475">
        <v>86</v>
      </c>
    </row>
    <row r="1476" spans="1:4">
      <c r="A1476" t="s">
        <v>2904</v>
      </c>
      <c r="B1476" t="s">
        <v>2905</v>
      </c>
      <c r="C1476" t="s">
        <v>2739</v>
      </c>
      <c r="D1476">
        <v>85</v>
      </c>
    </row>
    <row r="1477" spans="1:4">
      <c r="A1477" t="s">
        <v>2906</v>
      </c>
      <c r="B1477" t="s">
        <v>2907</v>
      </c>
      <c r="C1477" t="s">
        <v>2739</v>
      </c>
      <c r="D1477">
        <v>31</v>
      </c>
    </row>
    <row r="1478" spans="1:4">
      <c r="A1478" t="s">
        <v>2908</v>
      </c>
      <c r="B1478" t="s">
        <v>2909</v>
      </c>
      <c r="C1478" t="s">
        <v>2739</v>
      </c>
      <c r="D1478">
        <v>35</v>
      </c>
    </row>
    <row r="1479" spans="1:4">
      <c r="A1479" t="s">
        <v>2910</v>
      </c>
      <c r="B1479" t="s">
        <v>2911</v>
      </c>
      <c r="C1479" t="s">
        <v>2739</v>
      </c>
      <c r="D1479">
        <v>105</v>
      </c>
    </row>
    <row r="1480" spans="1:4">
      <c r="A1480" t="s">
        <v>2912</v>
      </c>
      <c r="B1480" t="s">
        <v>2913</v>
      </c>
      <c r="C1480" t="s">
        <v>2739</v>
      </c>
      <c r="D1480">
        <v>74</v>
      </c>
    </row>
    <row r="1481" spans="1:4">
      <c r="A1481" t="s">
        <v>2914</v>
      </c>
      <c r="B1481" t="s">
        <v>2915</v>
      </c>
      <c r="C1481" t="s">
        <v>2739</v>
      </c>
      <c r="D1481">
        <v>38</v>
      </c>
    </row>
    <row r="1482" spans="1:4">
      <c r="A1482" t="s">
        <v>2916</v>
      </c>
      <c r="B1482" t="s">
        <v>2917</v>
      </c>
      <c r="C1482" t="s">
        <v>2739</v>
      </c>
      <c r="D1482">
        <v>63</v>
      </c>
    </row>
    <row r="1483" spans="1:4">
      <c r="A1483" t="s">
        <v>2918</v>
      </c>
      <c r="B1483" t="s">
        <v>2919</v>
      </c>
      <c r="C1483" t="s">
        <v>2739</v>
      </c>
      <c r="D1483">
        <v>66</v>
      </c>
    </row>
    <row r="1484" spans="1:4">
      <c r="A1484" t="s">
        <v>2920</v>
      </c>
      <c r="B1484" t="s">
        <v>2921</v>
      </c>
      <c r="C1484" t="s">
        <v>2739</v>
      </c>
      <c r="D1484">
        <v>34</v>
      </c>
    </row>
    <row r="1485" spans="1:4">
      <c r="A1485" t="s">
        <v>2922</v>
      </c>
      <c r="B1485" t="s">
        <v>2923</v>
      </c>
      <c r="C1485" t="s">
        <v>2739</v>
      </c>
      <c r="D1485">
        <v>84</v>
      </c>
    </row>
    <row r="1486" spans="1:4">
      <c r="A1486" t="s">
        <v>2924</v>
      </c>
      <c r="B1486" t="s">
        <v>2925</v>
      </c>
      <c r="C1486" t="s">
        <v>2739</v>
      </c>
      <c r="D1486">
        <v>118</v>
      </c>
    </row>
    <row r="1487" spans="1:4">
      <c r="A1487" t="s">
        <v>2926</v>
      </c>
      <c r="B1487" t="s">
        <v>2927</v>
      </c>
      <c r="C1487" t="s">
        <v>2739</v>
      </c>
      <c r="D1487">
        <v>115</v>
      </c>
    </row>
    <row r="1488" spans="1:4">
      <c r="A1488" t="s">
        <v>2928</v>
      </c>
      <c r="B1488" t="s">
        <v>2929</v>
      </c>
      <c r="C1488" t="s">
        <v>2739</v>
      </c>
      <c r="D1488">
        <v>84</v>
      </c>
    </row>
    <row r="1489" spans="1:4">
      <c r="A1489" t="s">
        <v>2930</v>
      </c>
      <c r="B1489" t="s">
        <v>2931</v>
      </c>
      <c r="C1489" t="s">
        <v>2739</v>
      </c>
      <c r="D1489">
        <v>77</v>
      </c>
    </row>
    <row r="1490" spans="1:4">
      <c r="A1490" t="s">
        <v>2932</v>
      </c>
      <c r="B1490" t="s">
        <v>2933</v>
      </c>
      <c r="C1490" t="s">
        <v>2739</v>
      </c>
      <c r="D1490">
        <v>85</v>
      </c>
    </row>
    <row r="1491" spans="1:4">
      <c r="A1491" t="s">
        <v>2934</v>
      </c>
      <c r="B1491" t="s">
        <v>2935</v>
      </c>
      <c r="C1491" t="s">
        <v>2739</v>
      </c>
      <c r="D1491">
        <v>86</v>
      </c>
    </row>
    <row r="1492" spans="1:4">
      <c r="A1492" t="s">
        <v>2936</v>
      </c>
      <c r="B1492" t="s">
        <v>2937</v>
      </c>
      <c r="C1492" t="s">
        <v>2739</v>
      </c>
      <c r="D1492">
        <v>96</v>
      </c>
    </row>
    <row r="1493" spans="1:4">
      <c r="A1493" t="s">
        <v>2938</v>
      </c>
      <c r="B1493" t="s">
        <v>2939</v>
      </c>
      <c r="C1493" t="s">
        <v>2739</v>
      </c>
      <c r="D1493">
        <v>107</v>
      </c>
    </row>
    <row r="1494" spans="1:4">
      <c r="A1494" t="s">
        <v>2940</v>
      </c>
      <c r="B1494" t="s">
        <v>2941</v>
      </c>
      <c r="C1494" t="s">
        <v>2739</v>
      </c>
      <c r="D1494">
        <v>71</v>
      </c>
    </row>
    <row r="1495" spans="1:4">
      <c r="A1495" t="s">
        <v>2942</v>
      </c>
      <c r="B1495" t="s">
        <v>2943</v>
      </c>
      <c r="C1495" t="s">
        <v>2739</v>
      </c>
      <c r="D1495">
        <v>109</v>
      </c>
    </row>
    <row r="1496" spans="1:4">
      <c r="A1496" t="s">
        <v>2944</v>
      </c>
      <c r="B1496" t="s">
        <v>2945</v>
      </c>
      <c r="C1496" t="s">
        <v>2739</v>
      </c>
      <c r="D1496">
        <v>29</v>
      </c>
    </row>
    <row r="1497" spans="1:4">
      <c r="A1497" t="s">
        <v>2946</v>
      </c>
      <c r="B1497" t="s">
        <v>2947</v>
      </c>
      <c r="C1497" t="s">
        <v>2739</v>
      </c>
      <c r="D1497">
        <v>83</v>
      </c>
    </row>
    <row r="1498" spans="1:4">
      <c r="A1498" t="s">
        <v>2948</v>
      </c>
      <c r="B1498" t="s">
        <v>2949</v>
      </c>
      <c r="C1498" t="s">
        <v>2739</v>
      </c>
      <c r="D1498">
        <v>37</v>
      </c>
    </row>
    <row r="1499" spans="1:4">
      <c r="A1499" t="s">
        <v>2950</v>
      </c>
      <c r="B1499" t="s">
        <v>2951</v>
      </c>
      <c r="C1499" t="s">
        <v>2739</v>
      </c>
      <c r="D1499">
        <v>66</v>
      </c>
    </row>
    <row r="1500" spans="1:4">
      <c r="A1500" t="s">
        <v>2952</v>
      </c>
      <c r="B1500" t="s">
        <v>2953</v>
      </c>
      <c r="C1500" t="s">
        <v>2739</v>
      </c>
      <c r="D1500">
        <v>110</v>
      </c>
    </row>
    <row r="1501" spans="1:4">
      <c r="A1501" t="s">
        <v>2954</v>
      </c>
      <c r="B1501" t="s">
        <v>2955</v>
      </c>
      <c r="C1501" t="s">
        <v>2739</v>
      </c>
      <c r="D1501">
        <v>49</v>
      </c>
    </row>
    <row r="1502" spans="1:4">
      <c r="A1502" t="s">
        <v>2956</v>
      </c>
      <c r="B1502" t="s">
        <v>2957</v>
      </c>
      <c r="C1502" t="s">
        <v>2739</v>
      </c>
      <c r="D1502">
        <v>91</v>
      </c>
    </row>
    <row r="1503" spans="1:4">
      <c r="A1503" t="s">
        <v>2958</v>
      </c>
      <c r="B1503" t="s">
        <v>2959</v>
      </c>
      <c r="C1503" t="s">
        <v>2739</v>
      </c>
      <c r="D1503">
        <v>86</v>
      </c>
    </row>
    <row r="1504" spans="1:4">
      <c r="A1504" t="s">
        <v>2960</v>
      </c>
      <c r="B1504" t="s">
        <v>2961</v>
      </c>
      <c r="C1504" t="s">
        <v>2739</v>
      </c>
      <c r="D1504">
        <v>87</v>
      </c>
    </row>
    <row r="1505" spans="1:4">
      <c r="A1505" t="s">
        <v>2962</v>
      </c>
      <c r="B1505" t="s">
        <v>2963</v>
      </c>
      <c r="C1505" t="s">
        <v>2739</v>
      </c>
      <c r="D1505">
        <v>37</v>
      </c>
    </row>
    <row r="1506" spans="1:4">
      <c r="A1506" t="s">
        <v>2964</v>
      </c>
      <c r="B1506" t="s">
        <v>2965</v>
      </c>
      <c r="C1506" t="s">
        <v>2739</v>
      </c>
      <c r="D1506">
        <v>57</v>
      </c>
    </row>
    <row r="1507" spans="1:4">
      <c r="A1507" t="s">
        <v>2966</v>
      </c>
      <c r="B1507" t="s">
        <v>2967</v>
      </c>
      <c r="C1507" t="s">
        <v>2739</v>
      </c>
      <c r="D1507">
        <v>70</v>
      </c>
    </row>
    <row r="1508" spans="1:4">
      <c r="A1508" t="s">
        <v>2968</v>
      </c>
      <c r="B1508" t="s">
        <v>2969</v>
      </c>
      <c r="C1508" t="s">
        <v>2739</v>
      </c>
      <c r="D1508">
        <v>110</v>
      </c>
    </row>
    <row r="1509" spans="1:4">
      <c r="A1509" t="s">
        <v>2970</v>
      </c>
      <c r="B1509" t="s">
        <v>2971</v>
      </c>
      <c r="C1509" t="s">
        <v>2739</v>
      </c>
      <c r="D1509">
        <v>46</v>
      </c>
    </row>
    <row r="1510" spans="1:4">
      <c r="A1510" t="s">
        <v>2972</v>
      </c>
      <c r="B1510" t="s">
        <v>2973</v>
      </c>
      <c r="C1510" t="s">
        <v>2739</v>
      </c>
      <c r="D1510">
        <v>66</v>
      </c>
    </row>
    <row r="1511" spans="1:4">
      <c r="A1511" t="s">
        <v>2974</v>
      </c>
      <c r="B1511" t="s">
        <v>2975</v>
      </c>
      <c r="C1511" t="s">
        <v>2739</v>
      </c>
      <c r="D1511">
        <v>33</v>
      </c>
    </row>
    <row r="1512" spans="1:4">
      <c r="A1512" t="s">
        <v>2976</v>
      </c>
      <c r="B1512" t="s">
        <v>2977</v>
      </c>
      <c r="C1512" t="s">
        <v>2739</v>
      </c>
      <c r="D1512">
        <v>55</v>
      </c>
    </row>
    <row r="1513" spans="1:4">
      <c r="A1513" t="s">
        <v>2978</v>
      </c>
      <c r="B1513" t="s">
        <v>2979</v>
      </c>
      <c r="C1513" t="s">
        <v>2739</v>
      </c>
      <c r="D1513">
        <v>85</v>
      </c>
    </row>
    <row r="1514" spans="1:4">
      <c r="A1514" t="s">
        <v>2980</v>
      </c>
      <c r="B1514" t="s">
        <v>2981</v>
      </c>
      <c r="C1514" t="s">
        <v>2739</v>
      </c>
      <c r="D1514">
        <v>46</v>
      </c>
    </row>
    <row r="1515" spans="1:4">
      <c r="A1515" t="s">
        <v>2982</v>
      </c>
      <c r="B1515" t="s">
        <v>2983</v>
      </c>
      <c r="C1515" t="s">
        <v>2739</v>
      </c>
      <c r="D1515">
        <v>40</v>
      </c>
    </row>
    <row r="1516" spans="1:4">
      <c r="A1516" t="s">
        <v>2984</v>
      </c>
      <c r="B1516" t="s">
        <v>2985</v>
      </c>
      <c r="C1516" t="s">
        <v>2739</v>
      </c>
      <c r="D1516">
        <v>97</v>
      </c>
    </row>
    <row r="1517" spans="1:4">
      <c r="A1517" t="s">
        <v>2986</v>
      </c>
      <c r="B1517" t="s">
        <v>2987</v>
      </c>
      <c r="C1517" t="s">
        <v>2739</v>
      </c>
      <c r="D1517">
        <v>87</v>
      </c>
    </row>
    <row r="1518" spans="1:4">
      <c r="A1518" t="s">
        <v>2988</v>
      </c>
      <c r="B1518" t="s">
        <v>2989</v>
      </c>
      <c r="C1518" t="s">
        <v>2739</v>
      </c>
      <c r="D1518">
        <v>109</v>
      </c>
    </row>
    <row r="1519" spans="1:4">
      <c r="A1519" t="s">
        <v>2990</v>
      </c>
      <c r="B1519" t="s">
        <v>2991</v>
      </c>
      <c r="C1519" t="s">
        <v>2739</v>
      </c>
      <c r="D1519">
        <v>83</v>
      </c>
    </row>
    <row r="1520" spans="1:4">
      <c r="A1520" t="s">
        <v>2992</v>
      </c>
      <c r="B1520" t="s">
        <v>2993</v>
      </c>
      <c r="C1520" t="s">
        <v>2739</v>
      </c>
      <c r="D1520">
        <v>142</v>
      </c>
    </row>
    <row r="1521" spans="1:4">
      <c r="A1521" t="s">
        <v>2994</v>
      </c>
      <c r="B1521" t="s">
        <v>2995</v>
      </c>
      <c r="C1521" t="s">
        <v>2739</v>
      </c>
      <c r="D1521">
        <v>90</v>
      </c>
    </row>
    <row r="1522" spans="1:4">
      <c r="A1522" t="s">
        <v>2996</v>
      </c>
      <c r="B1522" t="s">
        <v>2997</v>
      </c>
      <c r="C1522" t="s">
        <v>2739</v>
      </c>
      <c r="D1522">
        <v>29</v>
      </c>
    </row>
    <row r="1523" spans="1:4">
      <c r="A1523" t="s">
        <v>2998</v>
      </c>
      <c r="B1523" t="s">
        <v>2999</v>
      </c>
      <c r="C1523" t="s">
        <v>2739</v>
      </c>
      <c r="D1523">
        <v>38</v>
      </c>
    </row>
    <row r="1524" spans="1:4">
      <c r="A1524" t="s">
        <v>3000</v>
      </c>
      <c r="B1524" t="s">
        <v>3001</v>
      </c>
      <c r="C1524" t="s">
        <v>2739</v>
      </c>
      <c r="D1524">
        <v>83</v>
      </c>
    </row>
    <row r="1525" spans="1:4">
      <c r="A1525" t="s">
        <v>3002</v>
      </c>
      <c r="B1525" t="s">
        <v>3003</v>
      </c>
      <c r="C1525" t="s">
        <v>2739</v>
      </c>
      <c r="D1525">
        <v>36</v>
      </c>
    </row>
    <row r="1526" spans="1:4">
      <c r="A1526" t="s">
        <v>3004</v>
      </c>
      <c r="B1526" t="s">
        <v>3005</v>
      </c>
      <c r="C1526" t="s">
        <v>2739</v>
      </c>
      <c r="D1526">
        <v>46</v>
      </c>
    </row>
    <row r="1527" spans="1:4">
      <c r="A1527" t="s">
        <v>3006</v>
      </c>
      <c r="B1527" t="s">
        <v>3007</v>
      </c>
      <c r="C1527" t="s">
        <v>2739</v>
      </c>
      <c r="D1527">
        <v>34</v>
      </c>
    </row>
    <row r="1528" spans="1:4">
      <c r="A1528" t="s">
        <v>3008</v>
      </c>
      <c r="B1528" t="s">
        <v>3009</v>
      </c>
      <c r="C1528" t="s">
        <v>2739</v>
      </c>
      <c r="D1528">
        <v>37</v>
      </c>
    </row>
    <row r="1529" spans="1:4">
      <c r="A1529" t="s">
        <v>3010</v>
      </c>
      <c r="B1529" t="s">
        <v>3011</v>
      </c>
      <c r="C1529" t="s">
        <v>2739</v>
      </c>
      <c r="D1529">
        <v>81</v>
      </c>
    </row>
    <row r="1530" spans="1:4">
      <c r="A1530" t="s">
        <v>3012</v>
      </c>
      <c r="B1530" t="s">
        <v>3013</v>
      </c>
      <c r="C1530" t="s">
        <v>2739</v>
      </c>
      <c r="D1530">
        <v>33</v>
      </c>
    </row>
    <row r="1531" spans="1:4">
      <c r="A1531" t="s">
        <v>3014</v>
      </c>
      <c r="B1531" t="s">
        <v>3015</v>
      </c>
      <c r="C1531" t="s">
        <v>2739</v>
      </c>
      <c r="D1531">
        <v>4</v>
      </c>
    </row>
    <row r="1532" spans="1:4">
      <c r="A1532" t="s">
        <v>3016</v>
      </c>
      <c r="B1532" t="s">
        <v>3017</v>
      </c>
      <c r="C1532" t="s">
        <v>2739</v>
      </c>
      <c r="D1532">
        <v>21</v>
      </c>
    </row>
    <row r="1533" spans="1:4">
      <c r="A1533" t="s">
        <v>3018</v>
      </c>
      <c r="B1533" t="s">
        <v>3019</v>
      </c>
      <c r="C1533" t="s">
        <v>2739</v>
      </c>
      <c r="D1533">
        <v>45</v>
      </c>
    </row>
    <row r="1534" spans="1:4">
      <c r="A1534" t="s">
        <v>3020</v>
      </c>
      <c r="B1534" t="s">
        <v>3021</v>
      </c>
      <c r="C1534" t="s">
        <v>2739</v>
      </c>
      <c r="D1534">
        <v>84</v>
      </c>
    </row>
    <row r="1535" spans="1:4">
      <c r="A1535" t="s">
        <v>3022</v>
      </c>
      <c r="B1535" t="s">
        <v>3023</v>
      </c>
      <c r="C1535" t="s">
        <v>2739</v>
      </c>
      <c r="D1535">
        <v>82</v>
      </c>
    </row>
    <row r="1536" spans="1:4">
      <c r="A1536" t="s">
        <v>3024</v>
      </c>
      <c r="B1536" t="s">
        <v>3025</v>
      </c>
      <c r="C1536" t="s">
        <v>2739</v>
      </c>
      <c r="D1536">
        <v>86</v>
      </c>
    </row>
    <row r="1537" spans="1:4">
      <c r="A1537" t="s">
        <v>3026</v>
      </c>
      <c r="B1537" t="s">
        <v>3027</v>
      </c>
      <c r="C1537" t="s">
        <v>2739</v>
      </c>
      <c r="D1537">
        <v>39</v>
      </c>
    </row>
    <row r="1538" spans="1:4">
      <c r="A1538" t="s">
        <v>3028</v>
      </c>
      <c r="B1538" t="s">
        <v>3029</v>
      </c>
      <c r="C1538" t="s">
        <v>2739</v>
      </c>
      <c r="D1538">
        <v>31</v>
      </c>
    </row>
    <row r="1539" spans="1:4">
      <c r="A1539" t="s">
        <v>3030</v>
      </c>
      <c r="B1539" t="s">
        <v>3031</v>
      </c>
      <c r="C1539" t="s">
        <v>2739</v>
      </c>
      <c r="D1539">
        <v>64</v>
      </c>
    </row>
    <row r="1540" spans="1:4">
      <c r="A1540" t="s">
        <v>3032</v>
      </c>
      <c r="B1540" t="s">
        <v>3033</v>
      </c>
      <c r="C1540" t="s">
        <v>2739</v>
      </c>
      <c r="D1540">
        <v>107</v>
      </c>
    </row>
    <row r="1541" spans="1:4">
      <c r="A1541" t="s">
        <v>3034</v>
      </c>
      <c r="B1541" t="s">
        <v>3035</v>
      </c>
      <c r="C1541" t="s">
        <v>2739</v>
      </c>
      <c r="D1541">
        <v>66</v>
      </c>
    </row>
    <row r="1542" spans="1:4">
      <c r="A1542" t="s">
        <v>3036</v>
      </c>
      <c r="B1542" t="s">
        <v>3037</v>
      </c>
      <c r="C1542" t="s">
        <v>2739</v>
      </c>
      <c r="D1542">
        <v>28</v>
      </c>
    </row>
    <row r="1543" spans="1:4">
      <c r="A1543" t="s">
        <v>3038</v>
      </c>
      <c r="B1543" t="s">
        <v>3039</v>
      </c>
      <c r="C1543" t="s">
        <v>2739</v>
      </c>
      <c r="D1543">
        <v>83</v>
      </c>
    </row>
    <row r="1544" spans="1:4">
      <c r="A1544" t="s">
        <v>3040</v>
      </c>
      <c r="B1544" t="s">
        <v>3041</v>
      </c>
      <c r="C1544" t="s">
        <v>2739</v>
      </c>
      <c r="D1544">
        <v>87</v>
      </c>
    </row>
    <row r="1545" spans="1:4">
      <c r="A1545" t="s">
        <v>3042</v>
      </c>
      <c r="B1545" t="s">
        <v>3043</v>
      </c>
      <c r="C1545" t="s">
        <v>2739</v>
      </c>
      <c r="D1545">
        <v>91</v>
      </c>
    </row>
    <row r="1546" spans="1:4">
      <c r="A1546" t="s">
        <v>3044</v>
      </c>
      <c r="B1546" t="s">
        <v>3045</v>
      </c>
      <c r="C1546" t="s">
        <v>2739</v>
      </c>
      <c r="D1546">
        <v>83</v>
      </c>
    </row>
    <row r="1547" spans="1:4">
      <c r="A1547" t="s">
        <v>3046</v>
      </c>
      <c r="B1547" t="s">
        <v>3047</v>
      </c>
      <c r="C1547" t="s">
        <v>2739</v>
      </c>
      <c r="D1547">
        <v>14</v>
      </c>
    </row>
    <row r="1548" spans="1:4">
      <c r="A1548" t="s">
        <v>3048</v>
      </c>
      <c r="B1548" t="s">
        <v>3049</v>
      </c>
      <c r="C1548" t="s">
        <v>2739</v>
      </c>
      <c r="D1548">
        <v>54</v>
      </c>
    </row>
    <row r="1549" spans="1:4">
      <c r="A1549" t="s">
        <v>3050</v>
      </c>
      <c r="B1549" t="s">
        <v>3051</v>
      </c>
      <c r="C1549" t="s">
        <v>2739</v>
      </c>
      <c r="D1549">
        <v>80</v>
      </c>
    </row>
    <row r="1550" spans="1:4">
      <c r="A1550" t="s">
        <v>3052</v>
      </c>
      <c r="B1550" t="s">
        <v>3053</v>
      </c>
      <c r="C1550" t="s">
        <v>2739</v>
      </c>
      <c r="D1550">
        <v>87</v>
      </c>
    </row>
    <row r="1551" spans="1:4">
      <c r="A1551" t="s">
        <v>3054</v>
      </c>
      <c r="B1551" t="s">
        <v>3055</v>
      </c>
      <c r="C1551" t="s">
        <v>2739</v>
      </c>
      <c r="D1551">
        <v>95</v>
      </c>
    </row>
    <row r="1552" spans="1:4">
      <c r="A1552" t="s">
        <v>3056</v>
      </c>
      <c r="B1552" t="s">
        <v>3057</v>
      </c>
      <c r="C1552" t="s">
        <v>2739</v>
      </c>
      <c r="D1552">
        <v>69</v>
      </c>
    </row>
    <row r="1553" spans="1:4">
      <c r="A1553" t="s">
        <v>3058</v>
      </c>
      <c r="B1553" t="s">
        <v>3059</v>
      </c>
      <c r="C1553" t="s">
        <v>2739</v>
      </c>
      <c r="D1553">
        <v>83</v>
      </c>
    </row>
    <row r="1554" spans="1:4">
      <c r="A1554" t="s">
        <v>3060</v>
      </c>
      <c r="B1554" t="s">
        <v>3061</v>
      </c>
      <c r="C1554" t="s">
        <v>2739</v>
      </c>
      <c r="D1554">
        <v>13</v>
      </c>
    </row>
    <row r="1555" spans="1:4">
      <c r="A1555" t="s">
        <v>3062</v>
      </c>
      <c r="B1555" t="s">
        <v>3063</v>
      </c>
      <c r="C1555" t="s">
        <v>2739</v>
      </c>
      <c r="D1555">
        <v>71</v>
      </c>
    </row>
    <row r="1556" spans="1:4">
      <c r="A1556" t="s">
        <v>3064</v>
      </c>
      <c r="B1556" t="s">
        <v>3065</v>
      </c>
      <c r="C1556" t="s">
        <v>2739</v>
      </c>
      <c r="D1556">
        <v>75</v>
      </c>
    </row>
    <row r="1557" spans="1:4">
      <c r="A1557" t="s">
        <v>3066</v>
      </c>
      <c r="B1557" t="s">
        <v>3067</v>
      </c>
      <c r="C1557" t="s">
        <v>2739</v>
      </c>
      <c r="D1557">
        <v>34</v>
      </c>
    </row>
    <row r="1558" spans="1:4">
      <c r="A1558" t="s">
        <v>3068</v>
      </c>
      <c r="B1558" t="s">
        <v>3069</v>
      </c>
      <c r="C1558" t="s">
        <v>2739</v>
      </c>
      <c r="D1558">
        <v>78</v>
      </c>
    </row>
    <row r="1559" spans="1:4">
      <c r="A1559" t="s">
        <v>3070</v>
      </c>
      <c r="B1559" t="s">
        <v>3071</v>
      </c>
      <c r="C1559" t="s">
        <v>2739</v>
      </c>
      <c r="D1559">
        <v>90</v>
      </c>
    </row>
    <row r="1560" spans="1:4">
      <c r="A1560" t="s">
        <v>3072</v>
      </c>
      <c r="B1560" t="s">
        <v>3073</v>
      </c>
      <c r="C1560" t="s">
        <v>2739</v>
      </c>
      <c r="D1560">
        <v>36</v>
      </c>
    </row>
    <row r="1561" spans="1:4">
      <c r="A1561" t="s">
        <v>3074</v>
      </c>
      <c r="B1561" t="s">
        <v>3075</v>
      </c>
      <c r="C1561" t="s">
        <v>2739</v>
      </c>
      <c r="D1561">
        <v>10</v>
      </c>
    </row>
    <row r="1562" spans="1:4">
      <c r="A1562" t="s">
        <v>3076</v>
      </c>
      <c r="B1562" t="s">
        <v>3077</v>
      </c>
      <c r="C1562" t="s">
        <v>2739</v>
      </c>
      <c r="D1562">
        <v>115</v>
      </c>
    </row>
    <row r="1563" spans="1:4">
      <c r="A1563" t="s">
        <v>3078</v>
      </c>
      <c r="B1563" t="s">
        <v>3079</v>
      </c>
      <c r="C1563" t="s">
        <v>2739</v>
      </c>
      <c r="D1563">
        <v>40</v>
      </c>
    </row>
    <row r="1564" spans="1:4">
      <c r="A1564" t="s">
        <v>3080</v>
      </c>
      <c r="B1564" t="s">
        <v>3081</v>
      </c>
      <c r="C1564" t="s">
        <v>2739</v>
      </c>
      <c r="D1564">
        <v>69</v>
      </c>
    </row>
    <row r="1565" spans="1:4">
      <c r="A1565" t="s">
        <v>3082</v>
      </c>
      <c r="B1565" t="s">
        <v>3083</v>
      </c>
      <c r="C1565" t="s">
        <v>2739</v>
      </c>
      <c r="D1565">
        <v>113</v>
      </c>
    </row>
    <row r="1566" spans="1:4">
      <c r="A1566" t="s">
        <v>3084</v>
      </c>
      <c r="B1566" t="s">
        <v>3085</v>
      </c>
      <c r="C1566" t="s">
        <v>2739</v>
      </c>
      <c r="D1566">
        <v>97</v>
      </c>
    </row>
    <row r="1567" spans="1:4">
      <c r="A1567" t="s">
        <v>3086</v>
      </c>
      <c r="B1567" t="s">
        <v>3087</v>
      </c>
      <c r="C1567" t="s">
        <v>2739</v>
      </c>
      <c r="D1567">
        <v>86</v>
      </c>
    </row>
    <row r="1568" spans="1:4">
      <c r="A1568" t="s">
        <v>3088</v>
      </c>
      <c r="B1568" t="s">
        <v>3089</v>
      </c>
      <c r="C1568" t="s">
        <v>2739</v>
      </c>
      <c r="D1568">
        <v>124</v>
      </c>
    </row>
    <row r="1569" spans="1:4">
      <c r="A1569" t="s">
        <v>3090</v>
      </c>
      <c r="B1569" t="s">
        <v>3091</v>
      </c>
      <c r="C1569" t="s">
        <v>2739</v>
      </c>
      <c r="D1569">
        <v>66</v>
      </c>
    </row>
    <row r="1570" spans="1:4">
      <c r="A1570" t="s">
        <v>3092</v>
      </c>
      <c r="B1570" t="s">
        <v>3093</v>
      </c>
      <c r="C1570" t="s">
        <v>2739</v>
      </c>
      <c r="D1570">
        <v>85</v>
      </c>
    </row>
    <row r="1571" spans="1:4">
      <c r="A1571" t="s">
        <v>3094</v>
      </c>
      <c r="B1571" t="s">
        <v>3095</v>
      </c>
      <c r="C1571" t="s">
        <v>2739</v>
      </c>
      <c r="D1571">
        <v>87</v>
      </c>
    </row>
    <row r="1572" spans="1:4">
      <c r="A1572" t="s">
        <v>3096</v>
      </c>
      <c r="B1572" t="s">
        <v>3097</v>
      </c>
      <c r="C1572" t="s">
        <v>2739</v>
      </c>
      <c r="D1572">
        <v>28</v>
      </c>
    </row>
    <row r="1573" spans="1:4">
      <c r="A1573" t="s">
        <v>3098</v>
      </c>
      <c r="B1573" t="s">
        <v>3099</v>
      </c>
      <c r="C1573" t="s">
        <v>2739</v>
      </c>
      <c r="D1573">
        <v>68</v>
      </c>
    </row>
    <row r="1574" spans="1:4">
      <c r="A1574" t="s">
        <v>3100</v>
      </c>
      <c r="B1574" t="s">
        <v>3101</v>
      </c>
      <c r="C1574" t="s">
        <v>2739</v>
      </c>
      <c r="D1574">
        <v>87</v>
      </c>
    </row>
    <row r="1575" spans="1:4">
      <c r="A1575" t="s">
        <v>3102</v>
      </c>
      <c r="B1575" t="s">
        <v>3103</v>
      </c>
      <c r="C1575" t="s">
        <v>2739</v>
      </c>
      <c r="D1575">
        <v>20</v>
      </c>
    </row>
    <row r="1576" spans="1:4">
      <c r="A1576" t="s">
        <v>3104</v>
      </c>
      <c r="B1576" t="s">
        <v>3105</v>
      </c>
      <c r="C1576" t="s">
        <v>2739</v>
      </c>
      <c r="D1576">
        <v>88</v>
      </c>
    </row>
    <row r="1577" spans="1:4">
      <c r="A1577" t="s">
        <v>3106</v>
      </c>
      <c r="B1577" t="s">
        <v>3107</v>
      </c>
      <c r="C1577" t="s">
        <v>2739</v>
      </c>
      <c r="D1577">
        <v>67</v>
      </c>
    </row>
    <row r="1578" spans="1:4">
      <c r="A1578" t="s">
        <v>3108</v>
      </c>
      <c r="B1578" t="s">
        <v>3109</v>
      </c>
      <c r="C1578" t="s">
        <v>2739</v>
      </c>
      <c r="D1578">
        <v>66</v>
      </c>
    </row>
    <row r="1579" spans="1:4">
      <c r="A1579" t="s">
        <v>3110</v>
      </c>
      <c r="B1579" t="s">
        <v>3111</v>
      </c>
      <c r="C1579" t="s">
        <v>2739</v>
      </c>
      <c r="D1579">
        <v>22</v>
      </c>
    </row>
    <row r="1580" spans="1:4">
      <c r="A1580" t="s">
        <v>3112</v>
      </c>
      <c r="B1580" t="s">
        <v>3113</v>
      </c>
      <c r="C1580" t="s">
        <v>2739</v>
      </c>
      <c r="D1580">
        <v>84</v>
      </c>
    </row>
    <row r="1581" spans="1:4">
      <c r="A1581" t="s">
        <v>3114</v>
      </c>
      <c r="B1581" t="s">
        <v>3115</v>
      </c>
      <c r="C1581" t="s">
        <v>2739</v>
      </c>
      <c r="D1581">
        <v>64</v>
      </c>
    </row>
    <row r="1582" spans="1:4">
      <c r="A1582" t="s">
        <v>3116</v>
      </c>
      <c r="B1582" t="s">
        <v>3117</v>
      </c>
      <c r="C1582" t="s">
        <v>2739</v>
      </c>
      <c r="D1582">
        <v>86</v>
      </c>
    </row>
    <row r="1583" spans="1:4">
      <c r="A1583" t="s">
        <v>3118</v>
      </c>
      <c r="B1583" t="s">
        <v>3119</v>
      </c>
      <c r="C1583" t="s">
        <v>2739</v>
      </c>
      <c r="D1583">
        <v>65</v>
      </c>
    </row>
    <row r="1584" spans="1:4">
      <c r="A1584" t="s">
        <v>3120</v>
      </c>
      <c r="B1584" t="s">
        <v>3121</v>
      </c>
      <c r="C1584" t="s">
        <v>2739</v>
      </c>
      <c r="D1584">
        <v>102</v>
      </c>
    </row>
    <row r="1585" spans="1:4">
      <c r="A1585" t="s">
        <v>3122</v>
      </c>
      <c r="B1585" t="s">
        <v>3123</v>
      </c>
      <c r="C1585" t="s">
        <v>2739</v>
      </c>
      <c r="D1585">
        <v>68</v>
      </c>
    </row>
    <row r="1586" spans="1:4">
      <c r="A1586" t="s">
        <v>3124</v>
      </c>
      <c r="B1586" t="s">
        <v>3125</v>
      </c>
      <c r="C1586" t="s">
        <v>2739</v>
      </c>
      <c r="D1586">
        <v>37</v>
      </c>
    </row>
    <row r="1587" spans="1:4">
      <c r="A1587" t="s">
        <v>3126</v>
      </c>
      <c r="B1587" t="s">
        <v>3127</v>
      </c>
      <c r="C1587" t="s">
        <v>2739</v>
      </c>
      <c r="D1587">
        <v>74</v>
      </c>
    </row>
    <row r="1588" spans="1:4">
      <c r="A1588" t="s">
        <v>3128</v>
      </c>
      <c r="B1588" t="s">
        <v>3129</v>
      </c>
      <c r="C1588" t="s">
        <v>2739</v>
      </c>
      <c r="D1588">
        <v>29</v>
      </c>
    </row>
    <row r="1589" spans="1:4">
      <c r="A1589" t="s">
        <v>3130</v>
      </c>
      <c r="B1589" t="s">
        <v>3131</v>
      </c>
      <c r="C1589" t="s">
        <v>2739</v>
      </c>
      <c r="D1589">
        <v>88</v>
      </c>
    </row>
    <row r="1590" spans="1:4">
      <c r="A1590" t="s">
        <v>3132</v>
      </c>
      <c r="B1590" t="s">
        <v>3133</v>
      </c>
      <c r="C1590" t="s">
        <v>2739</v>
      </c>
      <c r="D1590">
        <v>35</v>
      </c>
    </row>
    <row r="1591" spans="1:4">
      <c r="A1591" t="s">
        <v>3134</v>
      </c>
      <c r="B1591" t="s">
        <v>3135</v>
      </c>
      <c r="C1591" t="s">
        <v>2739</v>
      </c>
      <c r="D1591">
        <v>83</v>
      </c>
    </row>
    <row r="1592" spans="1:4">
      <c r="A1592" t="s">
        <v>3136</v>
      </c>
      <c r="B1592" t="s">
        <v>3137</v>
      </c>
      <c r="C1592" t="s">
        <v>2739</v>
      </c>
      <c r="D1592">
        <v>35</v>
      </c>
    </row>
    <row r="1593" spans="1:4">
      <c r="A1593" t="s">
        <v>3138</v>
      </c>
      <c r="B1593" t="s">
        <v>3139</v>
      </c>
      <c r="C1593" t="s">
        <v>2739</v>
      </c>
      <c r="D1593">
        <v>124</v>
      </c>
    </row>
    <row r="1594" spans="1:4">
      <c r="A1594" t="s">
        <v>3140</v>
      </c>
      <c r="B1594" t="s">
        <v>3141</v>
      </c>
      <c r="C1594" t="s">
        <v>2739</v>
      </c>
      <c r="D1594">
        <v>115</v>
      </c>
    </row>
    <row r="1595" spans="1:4">
      <c r="A1595" t="s">
        <v>3142</v>
      </c>
      <c r="B1595" t="s">
        <v>3143</v>
      </c>
      <c r="C1595" t="s">
        <v>2739</v>
      </c>
      <c r="D1595">
        <v>88</v>
      </c>
    </row>
    <row r="1596" spans="1:4">
      <c r="A1596" t="s">
        <v>3144</v>
      </c>
      <c r="B1596" t="s">
        <v>3145</v>
      </c>
      <c r="C1596" t="s">
        <v>2739</v>
      </c>
      <c r="D1596">
        <v>87</v>
      </c>
    </row>
    <row r="1597" spans="1:4">
      <c r="A1597" t="s">
        <v>3146</v>
      </c>
      <c r="B1597" t="s">
        <v>3147</v>
      </c>
      <c r="C1597" t="s">
        <v>2739</v>
      </c>
      <c r="D1597">
        <v>43</v>
      </c>
    </row>
    <row r="1598" spans="1:4">
      <c r="A1598" t="s">
        <v>3148</v>
      </c>
      <c r="B1598" t="s">
        <v>3149</v>
      </c>
      <c r="C1598" t="s">
        <v>2739</v>
      </c>
      <c r="D1598">
        <v>28</v>
      </c>
    </row>
    <row r="1599" spans="1:4">
      <c r="A1599" t="s">
        <v>3150</v>
      </c>
      <c r="B1599" t="s">
        <v>3151</v>
      </c>
      <c r="C1599" t="s">
        <v>2739</v>
      </c>
      <c r="D1599">
        <v>74</v>
      </c>
    </row>
    <row r="1600" spans="1:4">
      <c r="A1600" t="s">
        <v>3152</v>
      </c>
      <c r="B1600" t="s">
        <v>3153</v>
      </c>
      <c r="C1600" t="s">
        <v>2739</v>
      </c>
      <c r="D1600">
        <v>86</v>
      </c>
    </row>
    <row r="1601" spans="1:4">
      <c r="A1601" t="s">
        <v>3154</v>
      </c>
      <c r="B1601" t="s">
        <v>3155</v>
      </c>
      <c r="C1601" t="s">
        <v>2739</v>
      </c>
      <c r="D1601">
        <v>28</v>
      </c>
    </row>
    <row r="1602" spans="1:4">
      <c r="A1602" t="s">
        <v>3156</v>
      </c>
      <c r="B1602" t="s">
        <v>3157</v>
      </c>
      <c r="C1602" t="s">
        <v>2739</v>
      </c>
      <c r="D1602">
        <v>34</v>
      </c>
    </row>
    <row r="1603" spans="1:4">
      <c r="A1603" t="s">
        <v>3158</v>
      </c>
      <c r="B1603" t="s">
        <v>3159</v>
      </c>
      <c r="C1603" t="s">
        <v>2739</v>
      </c>
      <c r="D1603">
        <v>93</v>
      </c>
    </row>
    <row r="1604" spans="1:4">
      <c r="A1604" t="s">
        <v>3160</v>
      </c>
      <c r="B1604" t="s">
        <v>3161</v>
      </c>
      <c r="C1604" t="s">
        <v>2739</v>
      </c>
      <c r="D1604">
        <v>65</v>
      </c>
    </row>
    <row r="1605" spans="1:4">
      <c r="A1605" t="s">
        <v>3162</v>
      </c>
      <c r="B1605" t="s">
        <v>3163</v>
      </c>
      <c r="C1605" t="s">
        <v>2739</v>
      </c>
      <c r="D1605">
        <v>43</v>
      </c>
    </row>
    <row r="1606" spans="1:4">
      <c r="A1606" t="s">
        <v>3164</v>
      </c>
      <c r="B1606" t="s">
        <v>3165</v>
      </c>
      <c r="C1606" t="s">
        <v>2739</v>
      </c>
      <c r="D1606">
        <v>101</v>
      </c>
    </row>
    <row r="1607" spans="1:4">
      <c r="A1607" t="s">
        <v>3166</v>
      </c>
      <c r="B1607" t="s">
        <v>3167</v>
      </c>
      <c r="C1607" t="s">
        <v>2739</v>
      </c>
      <c r="D1607">
        <v>19</v>
      </c>
    </row>
    <row r="1608" spans="1:4">
      <c r="A1608" t="s">
        <v>3168</v>
      </c>
      <c r="B1608" t="s">
        <v>3169</v>
      </c>
      <c r="C1608" t="s">
        <v>2739</v>
      </c>
      <c r="D1608">
        <v>31</v>
      </c>
    </row>
    <row r="1609" spans="1:4">
      <c r="A1609" t="s">
        <v>3170</v>
      </c>
      <c r="B1609" t="s">
        <v>3171</v>
      </c>
      <c r="C1609" t="s">
        <v>2739</v>
      </c>
      <c r="D1609">
        <v>10</v>
      </c>
    </row>
    <row r="1610" spans="1:4">
      <c r="A1610" t="s">
        <v>3172</v>
      </c>
      <c r="B1610" t="s">
        <v>3173</v>
      </c>
      <c r="C1610" t="s">
        <v>2739</v>
      </c>
      <c r="D1610">
        <v>57</v>
      </c>
    </row>
    <row r="1611" spans="1:4">
      <c r="A1611" t="s">
        <v>3174</v>
      </c>
      <c r="B1611" t="s">
        <v>3175</v>
      </c>
      <c r="C1611" t="s">
        <v>2739</v>
      </c>
      <c r="D1611">
        <v>157</v>
      </c>
    </row>
    <row r="1612" spans="1:4">
      <c r="A1612" t="s">
        <v>3176</v>
      </c>
      <c r="B1612" t="s">
        <v>3177</v>
      </c>
      <c r="C1612" t="s">
        <v>2739</v>
      </c>
      <c r="D1612">
        <v>36</v>
      </c>
    </row>
    <row r="1613" spans="1:4">
      <c r="A1613" t="s">
        <v>3178</v>
      </c>
      <c r="B1613" t="s">
        <v>3179</v>
      </c>
      <c r="C1613" t="s">
        <v>2739</v>
      </c>
      <c r="D1613">
        <v>89</v>
      </c>
    </row>
    <row r="1614" spans="1:4">
      <c r="A1614" t="s">
        <v>3180</v>
      </c>
      <c r="B1614" t="s">
        <v>3181</v>
      </c>
      <c r="C1614" t="s">
        <v>2739</v>
      </c>
      <c r="D1614">
        <v>87</v>
      </c>
    </row>
    <row r="1615" spans="1:4">
      <c r="A1615" t="s">
        <v>3182</v>
      </c>
      <c r="B1615" t="s">
        <v>3183</v>
      </c>
      <c r="C1615" t="s">
        <v>2739</v>
      </c>
      <c r="D1615">
        <v>41</v>
      </c>
    </row>
    <row r="1616" spans="1:4">
      <c r="A1616" t="s">
        <v>3184</v>
      </c>
      <c r="B1616" t="s">
        <v>3185</v>
      </c>
      <c r="C1616" t="s">
        <v>2739</v>
      </c>
      <c r="D1616">
        <v>83</v>
      </c>
    </row>
    <row r="1617" spans="1:4">
      <c r="A1617" t="s">
        <v>3186</v>
      </c>
      <c r="B1617" t="s">
        <v>3187</v>
      </c>
      <c r="C1617" t="s">
        <v>2739</v>
      </c>
      <c r="D1617">
        <v>114</v>
      </c>
    </row>
    <row r="1618" spans="1:4">
      <c r="A1618" t="s">
        <v>3188</v>
      </c>
      <c r="B1618" t="s">
        <v>3189</v>
      </c>
      <c r="C1618" t="s">
        <v>2739</v>
      </c>
      <c r="D1618">
        <v>78</v>
      </c>
    </row>
    <row r="1619" spans="1:4">
      <c r="A1619" t="s">
        <v>3190</v>
      </c>
      <c r="B1619" t="s">
        <v>3191</v>
      </c>
      <c r="C1619" t="s">
        <v>2739</v>
      </c>
      <c r="D1619">
        <v>23</v>
      </c>
    </row>
    <row r="1620" spans="1:4">
      <c r="A1620" t="s">
        <v>3192</v>
      </c>
      <c r="B1620" t="s">
        <v>3131</v>
      </c>
      <c r="C1620" t="s">
        <v>2739</v>
      </c>
      <c r="D1620">
        <v>88</v>
      </c>
    </row>
    <row r="1621" spans="1:4">
      <c r="A1621" t="s">
        <v>3193</v>
      </c>
      <c r="B1621" t="s">
        <v>3194</v>
      </c>
      <c r="C1621" t="s">
        <v>2739</v>
      </c>
      <c r="D1621">
        <v>55</v>
      </c>
    </row>
    <row r="1622" spans="1:4">
      <c r="A1622" t="s">
        <v>3195</v>
      </c>
      <c r="B1622" t="s">
        <v>3196</v>
      </c>
      <c r="C1622" t="s">
        <v>2739</v>
      </c>
      <c r="D1622">
        <v>60</v>
      </c>
    </row>
    <row r="1623" spans="1:4">
      <c r="A1623" t="s">
        <v>3197</v>
      </c>
      <c r="B1623" t="s">
        <v>3198</v>
      </c>
      <c r="C1623" t="s">
        <v>2739</v>
      </c>
      <c r="D1623">
        <v>7</v>
      </c>
    </row>
    <row r="1624" spans="1:4">
      <c r="A1624" s="1" t="s">
        <v>3199</v>
      </c>
      <c r="B1624" t="s">
        <v>3200</v>
      </c>
      <c r="C1624" s="2" t="s">
        <v>3201</v>
      </c>
      <c r="D1624" s="1">
        <v>144</v>
      </c>
    </row>
    <row r="1625" spans="1:4">
      <c r="A1625" s="1" t="s">
        <v>3202</v>
      </c>
      <c r="B1625" t="s">
        <v>3203</v>
      </c>
      <c r="C1625" s="2" t="s">
        <v>3201</v>
      </c>
      <c r="D1625" s="1">
        <v>85</v>
      </c>
    </row>
    <row r="1626" spans="1:4">
      <c r="A1626" s="1" t="s">
        <v>3204</v>
      </c>
      <c r="B1626" t="s">
        <v>3205</v>
      </c>
      <c r="C1626" s="2" t="s">
        <v>3201</v>
      </c>
      <c r="D1626" s="1">
        <v>130</v>
      </c>
    </row>
    <row r="1627" spans="1:4">
      <c r="A1627" s="1" t="s">
        <v>3206</v>
      </c>
      <c r="B1627" t="s">
        <v>3207</v>
      </c>
      <c r="C1627" s="2" t="s">
        <v>3201</v>
      </c>
      <c r="D1627" s="1">
        <v>82</v>
      </c>
    </row>
    <row r="1628" spans="1:4">
      <c r="A1628" s="1" t="s">
        <v>3208</v>
      </c>
      <c r="B1628" t="s">
        <v>3209</v>
      </c>
      <c r="C1628" s="2" t="s">
        <v>3201</v>
      </c>
      <c r="D1628" s="1">
        <v>111</v>
      </c>
    </row>
    <row r="1629" spans="1:4">
      <c r="A1629" s="1" t="s">
        <v>3210</v>
      </c>
      <c r="B1629" t="s">
        <v>3211</v>
      </c>
      <c r="C1629" s="2" t="s">
        <v>3201</v>
      </c>
      <c r="D1629" s="1">
        <v>119</v>
      </c>
    </row>
    <row r="1630" spans="1:4">
      <c r="A1630" s="1" t="s">
        <v>3212</v>
      </c>
      <c r="B1630" t="s">
        <v>3213</v>
      </c>
      <c r="C1630" s="2" t="s">
        <v>3201</v>
      </c>
      <c r="D1630" s="1">
        <v>148</v>
      </c>
    </row>
    <row r="1631" spans="1:4">
      <c r="A1631" s="1" t="s">
        <v>3214</v>
      </c>
      <c r="B1631" t="s">
        <v>3215</v>
      </c>
      <c r="C1631" s="2" t="s">
        <v>3201</v>
      </c>
      <c r="D1631" s="1">
        <v>79</v>
      </c>
    </row>
    <row r="1632" spans="1:4">
      <c r="A1632" s="1" t="s">
        <v>3216</v>
      </c>
      <c r="B1632" t="s">
        <v>3217</v>
      </c>
      <c r="C1632" s="2" t="s">
        <v>3201</v>
      </c>
      <c r="D1632" s="1">
        <v>123</v>
      </c>
    </row>
    <row r="1633" spans="1:4">
      <c r="A1633" s="1" t="s">
        <v>3218</v>
      </c>
      <c r="B1633" t="s">
        <v>3219</v>
      </c>
      <c r="C1633" s="2" t="s">
        <v>3201</v>
      </c>
      <c r="D1633" s="1">
        <v>180</v>
      </c>
    </row>
    <row r="1634" spans="1:4">
      <c r="A1634" s="1" t="s">
        <v>3220</v>
      </c>
      <c r="B1634" t="s">
        <v>3221</v>
      </c>
      <c r="C1634" s="2" t="s">
        <v>3201</v>
      </c>
      <c r="D1634" s="1">
        <v>98</v>
      </c>
    </row>
    <row r="1635" spans="1:4">
      <c r="A1635" s="1" t="s">
        <v>3222</v>
      </c>
      <c r="B1635" t="s">
        <v>3223</v>
      </c>
      <c r="C1635" s="2" t="s">
        <v>3201</v>
      </c>
      <c r="D1635" s="1">
        <v>71</v>
      </c>
    </row>
    <row r="1636" spans="1:4">
      <c r="A1636" s="1" t="s">
        <v>3224</v>
      </c>
      <c r="B1636" t="s">
        <v>3225</v>
      </c>
      <c r="C1636" s="2" t="s">
        <v>3201</v>
      </c>
      <c r="D1636" s="1">
        <v>173</v>
      </c>
    </row>
    <row r="1637" spans="1:4">
      <c r="A1637" s="1" t="s">
        <v>3226</v>
      </c>
      <c r="B1637" t="s">
        <v>3227</v>
      </c>
      <c r="C1637" s="2" t="s">
        <v>3201</v>
      </c>
      <c r="D1637" s="1">
        <v>119</v>
      </c>
    </row>
    <row r="1638" spans="1:4">
      <c r="A1638" s="1" t="s">
        <v>3228</v>
      </c>
      <c r="B1638" t="s">
        <v>3229</v>
      </c>
      <c r="C1638" s="2" t="s">
        <v>3201</v>
      </c>
      <c r="D1638" s="1">
        <v>64</v>
      </c>
    </row>
    <row r="1639" spans="1:4">
      <c r="A1639" s="1" t="s">
        <v>3230</v>
      </c>
      <c r="B1639" t="s">
        <v>3231</v>
      </c>
      <c r="C1639" s="2" t="s">
        <v>3201</v>
      </c>
      <c r="D1639" s="1">
        <v>173</v>
      </c>
    </row>
    <row r="1640" spans="1:4">
      <c r="A1640" s="1" t="s">
        <v>3232</v>
      </c>
      <c r="B1640" t="s">
        <v>3233</v>
      </c>
      <c r="C1640" s="2" t="s">
        <v>3201</v>
      </c>
      <c r="D1640" s="1">
        <v>96</v>
      </c>
    </row>
    <row r="1641" spans="1:4">
      <c r="A1641" s="1" t="s">
        <v>3234</v>
      </c>
      <c r="B1641" t="s">
        <v>3235</v>
      </c>
      <c r="C1641" s="2" t="s">
        <v>3201</v>
      </c>
      <c r="D1641" s="1">
        <v>80</v>
      </c>
    </row>
    <row r="1642" spans="1:4">
      <c r="A1642" s="1" t="s">
        <v>3236</v>
      </c>
      <c r="B1642" t="s">
        <v>3237</v>
      </c>
      <c r="C1642" s="2" t="s">
        <v>3201</v>
      </c>
      <c r="D1642" s="1">
        <v>118</v>
      </c>
    </row>
    <row r="1643" spans="1:4">
      <c r="A1643" s="1" t="s">
        <v>3238</v>
      </c>
      <c r="B1643" t="s">
        <v>3239</v>
      </c>
      <c r="C1643" s="2" t="s">
        <v>3201</v>
      </c>
      <c r="D1643" s="1">
        <v>133</v>
      </c>
    </row>
    <row r="1644" spans="1:4">
      <c r="A1644" s="1" t="s">
        <v>3240</v>
      </c>
      <c r="B1644" t="s">
        <v>3241</v>
      </c>
      <c r="C1644" s="2" t="s">
        <v>3201</v>
      </c>
      <c r="D1644" s="1">
        <v>156</v>
      </c>
    </row>
    <row r="1645" spans="1:4">
      <c r="A1645" s="1" t="s">
        <v>3242</v>
      </c>
      <c r="B1645" t="s">
        <v>3243</v>
      </c>
      <c r="C1645" s="2" t="s">
        <v>3201</v>
      </c>
      <c r="D1645" s="1">
        <v>160</v>
      </c>
    </row>
    <row r="1646" spans="1:4">
      <c r="A1646" s="1" t="s">
        <v>3244</v>
      </c>
      <c r="B1646" t="s">
        <v>3245</v>
      </c>
      <c r="C1646" s="2" t="s">
        <v>3201</v>
      </c>
      <c r="D1646" s="1">
        <v>158</v>
      </c>
    </row>
    <row r="1647" spans="1:4">
      <c r="A1647" s="1" t="s">
        <v>3246</v>
      </c>
      <c r="B1647" t="s">
        <v>3247</v>
      </c>
      <c r="C1647" s="2" t="s">
        <v>3201</v>
      </c>
      <c r="D1647" s="1">
        <v>34</v>
      </c>
    </row>
    <row r="1648" spans="1:4">
      <c r="A1648" s="1" t="s">
        <v>3248</v>
      </c>
      <c r="B1648" t="s">
        <v>3249</v>
      </c>
      <c r="C1648" s="2" t="s">
        <v>3201</v>
      </c>
      <c r="D1648" s="1">
        <v>162</v>
      </c>
    </row>
    <row r="1649" spans="1:4">
      <c r="A1649" s="1" t="s">
        <v>3250</v>
      </c>
      <c r="B1649" t="s">
        <v>3251</v>
      </c>
      <c r="C1649" s="2" t="s">
        <v>3201</v>
      </c>
      <c r="D1649" s="1">
        <v>127</v>
      </c>
    </row>
    <row r="1650" spans="1:4">
      <c r="A1650" s="1" t="s">
        <v>3252</v>
      </c>
      <c r="B1650" t="s">
        <v>3253</v>
      </c>
      <c r="C1650" s="2" t="s">
        <v>3201</v>
      </c>
      <c r="D1650" s="1">
        <v>154</v>
      </c>
    </row>
    <row r="1651" spans="1:4">
      <c r="A1651" s="1" t="s">
        <v>3254</v>
      </c>
      <c r="B1651" t="s">
        <v>3255</v>
      </c>
      <c r="C1651" s="2" t="s">
        <v>3201</v>
      </c>
      <c r="D1651" s="1">
        <v>109</v>
      </c>
    </row>
    <row r="1652" spans="1:4">
      <c r="A1652" s="1" t="s">
        <v>3256</v>
      </c>
      <c r="B1652" t="s">
        <v>3257</v>
      </c>
      <c r="C1652" s="2" t="s">
        <v>3201</v>
      </c>
      <c r="D1652" s="1">
        <v>101</v>
      </c>
    </row>
    <row r="1653" spans="1:4">
      <c r="A1653" s="1" t="s">
        <v>3258</v>
      </c>
      <c r="B1653" t="s">
        <v>3259</v>
      </c>
      <c r="C1653" s="2" t="s">
        <v>3201</v>
      </c>
      <c r="D1653" s="1">
        <v>153</v>
      </c>
    </row>
    <row r="1654" spans="1:4">
      <c r="A1654" s="1" t="s">
        <v>3260</v>
      </c>
      <c r="B1654" t="s">
        <v>3261</v>
      </c>
      <c r="C1654" s="2" t="s">
        <v>3201</v>
      </c>
      <c r="D1654" s="1">
        <v>128</v>
      </c>
    </row>
    <row r="1655" spans="1:4">
      <c r="A1655" s="1" t="s">
        <v>3262</v>
      </c>
      <c r="B1655" t="s">
        <v>3263</v>
      </c>
      <c r="C1655" s="2" t="s">
        <v>3201</v>
      </c>
      <c r="D1655" s="1">
        <v>124</v>
      </c>
    </row>
    <row r="1656" spans="1:4">
      <c r="A1656" s="1" t="s">
        <v>3264</v>
      </c>
      <c r="B1656" t="s">
        <v>3265</v>
      </c>
      <c r="C1656" s="2" t="s">
        <v>3201</v>
      </c>
      <c r="D1656" s="1">
        <v>111</v>
      </c>
    </row>
    <row r="1657" spans="1:4">
      <c r="A1657" s="1" t="s">
        <v>3266</v>
      </c>
      <c r="B1657" t="s">
        <v>3267</v>
      </c>
      <c r="C1657" s="2" t="s">
        <v>3201</v>
      </c>
      <c r="D1657" s="1">
        <v>148</v>
      </c>
    </row>
    <row r="1658" spans="1:4">
      <c r="A1658" s="1" t="s">
        <v>3268</v>
      </c>
      <c r="B1658" t="s">
        <v>3269</v>
      </c>
      <c r="C1658" s="2" t="s">
        <v>3201</v>
      </c>
      <c r="D1658" s="1">
        <v>93</v>
      </c>
    </row>
    <row r="1659" spans="1:4">
      <c r="A1659" s="1" t="s">
        <v>3270</v>
      </c>
      <c r="B1659" t="s">
        <v>3271</v>
      </c>
      <c r="C1659" s="2" t="s">
        <v>3201</v>
      </c>
      <c r="D1659" s="1">
        <v>154</v>
      </c>
    </row>
    <row r="1660" spans="1:4">
      <c r="A1660" s="1" t="s">
        <v>3272</v>
      </c>
      <c r="B1660" t="s">
        <v>3273</v>
      </c>
      <c r="C1660" s="2" t="s">
        <v>3201</v>
      </c>
      <c r="D1660" s="1">
        <v>177</v>
      </c>
    </row>
    <row r="1661" spans="1:4">
      <c r="A1661" s="1" t="s">
        <v>3274</v>
      </c>
      <c r="B1661" t="s">
        <v>3275</v>
      </c>
      <c r="C1661" s="2" t="s">
        <v>3201</v>
      </c>
      <c r="D1661" s="1">
        <v>91</v>
      </c>
    </row>
    <row r="1662" spans="1:4">
      <c r="A1662" s="1" t="s">
        <v>3276</v>
      </c>
      <c r="B1662" t="s">
        <v>3277</v>
      </c>
      <c r="C1662" s="2" t="s">
        <v>3201</v>
      </c>
      <c r="D1662" s="1">
        <v>125</v>
      </c>
    </row>
    <row r="1663" spans="1:4">
      <c r="A1663" s="1" t="s">
        <v>3278</v>
      </c>
      <c r="B1663" t="s">
        <v>3279</v>
      </c>
      <c r="C1663" s="2" t="s">
        <v>3201</v>
      </c>
      <c r="D1663" s="1">
        <v>167</v>
      </c>
    </row>
    <row r="1664" spans="1:4">
      <c r="A1664" s="1" t="s">
        <v>3280</v>
      </c>
      <c r="B1664" t="s">
        <v>3281</v>
      </c>
      <c r="C1664" s="2" t="s">
        <v>3201</v>
      </c>
      <c r="D1664" s="1">
        <v>172</v>
      </c>
    </row>
    <row r="1665" spans="1:4">
      <c r="A1665" s="1" t="s">
        <v>3282</v>
      </c>
      <c r="B1665" t="s">
        <v>3283</v>
      </c>
      <c r="C1665" s="2" t="s">
        <v>3201</v>
      </c>
      <c r="D1665" s="1">
        <v>179</v>
      </c>
    </row>
    <row r="1666" spans="1:4">
      <c r="A1666" t="s">
        <v>3284</v>
      </c>
      <c r="B1666" t="s">
        <v>3285</v>
      </c>
      <c r="C1666" t="s">
        <v>3286</v>
      </c>
      <c r="D1666">
        <v>89</v>
      </c>
    </row>
    <row r="1667" spans="1:4">
      <c r="A1667" t="s">
        <v>3287</v>
      </c>
      <c r="B1667" t="s">
        <v>3288</v>
      </c>
      <c r="C1667" t="s">
        <v>3286</v>
      </c>
      <c r="D1667">
        <v>49</v>
      </c>
    </row>
    <row r="1668" spans="1:4">
      <c r="A1668" t="s">
        <v>3289</v>
      </c>
      <c r="B1668" t="s">
        <v>3290</v>
      </c>
      <c r="C1668" t="s">
        <v>3286</v>
      </c>
      <c r="D1668">
        <v>128</v>
      </c>
    </row>
    <row r="1669" spans="1:4">
      <c r="A1669" t="s">
        <v>3291</v>
      </c>
      <c r="B1669" t="s">
        <v>3292</v>
      </c>
      <c r="C1669" t="s">
        <v>3286</v>
      </c>
      <c r="D1669">
        <v>172</v>
      </c>
    </row>
    <row r="1670" spans="1:4">
      <c r="A1670" t="s">
        <v>3293</v>
      </c>
      <c r="B1670" t="s">
        <v>3294</v>
      </c>
      <c r="C1670" t="s">
        <v>3286</v>
      </c>
      <c r="D1670">
        <v>173</v>
      </c>
    </row>
    <row r="1671" spans="1:4">
      <c r="A1671" t="s">
        <v>3295</v>
      </c>
      <c r="B1671" t="s">
        <v>3296</v>
      </c>
      <c r="C1671" t="s">
        <v>3286</v>
      </c>
      <c r="D1671">
        <v>111</v>
      </c>
    </row>
    <row r="1672" spans="1:4">
      <c r="A1672" t="s">
        <v>3297</v>
      </c>
      <c r="B1672" t="s">
        <v>3298</v>
      </c>
      <c r="C1672" t="s">
        <v>3286</v>
      </c>
      <c r="D1672">
        <v>88</v>
      </c>
    </row>
    <row r="1673" spans="1:4">
      <c r="A1673" t="s">
        <v>3299</v>
      </c>
      <c r="B1673" t="s">
        <v>3300</v>
      </c>
      <c r="C1673" t="s">
        <v>3286</v>
      </c>
      <c r="D1673">
        <v>186</v>
      </c>
    </row>
    <row r="1674" spans="1:4">
      <c r="A1674" t="s">
        <v>3301</v>
      </c>
      <c r="B1674" t="s">
        <v>3302</v>
      </c>
      <c r="C1674" t="s">
        <v>3286</v>
      </c>
      <c r="D1674">
        <v>55</v>
      </c>
    </row>
    <row r="1675" spans="1:4">
      <c r="A1675" t="s">
        <v>3303</v>
      </c>
      <c r="B1675" t="s">
        <v>3304</v>
      </c>
      <c r="C1675" t="s">
        <v>3286</v>
      </c>
      <c r="D1675">
        <v>82</v>
      </c>
    </row>
    <row r="1676" spans="1:4">
      <c r="A1676" t="s">
        <v>3305</v>
      </c>
      <c r="B1676" t="s">
        <v>3306</v>
      </c>
      <c r="C1676" t="s">
        <v>3286</v>
      </c>
      <c r="D1676">
        <v>80</v>
      </c>
    </row>
    <row r="1677" spans="1:4">
      <c r="A1677" t="s">
        <v>3307</v>
      </c>
      <c r="B1677" t="s">
        <v>3308</v>
      </c>
      <c r="C1677" t="s">
        <v>3286</v>
      </c>
      <c r="D1677">
        <v>19</v>
      </c>
    </row>
    <row r="1678" spans="1:4">
      <c r="A1678" t="s">
        <v>3309</v>
      </c>
      <c r="B1678" t="s">
        <v>3310</v>
      </c>
      <c r="C1678" t="s">
        <v>3286</v>
      </c>
      <c r="D1678">
        <v>22</v>
      </c>
    </row>
    <row r="1679" spans="1:4">
      <c r="A1679" t="s">
        <v>3311</v>
      </c>
      <c r="B1679" t="s">
        <v>3312</v>
      </c>
      <c r="C1679" t="s">
        <v>3286</v>
      </c>
      <c r="D1679">
        <v>190</v>
      </c>
    </row>
    <row r="1680" spans="1:4">
      <c r="A1680" t="s">
        <v>3313</v>
      </c>
      <c r="B1680" t="s">
        <v>3314</v>
      </c>
      <c r="C1680" t="s">
        <v>3286</v>
      </c>
      <c r="D1680">
        <v>143</v>
      </c>
    </row>
    <row r="1681" spans="1:4">
      <c r="A1681" t="s">
        <v>3315</v>
      </c>
      <c r="B1681" t="s">
        <v>3316</v>
      </c>
      <c r="C1681" t="s">
        <v>3286</v>
      </c>
      <c r="D1681">
        <v>188</v>
      </c>
    </row>
    <row r="1682" spans="1:4">
      <c r="A1682" t="s">
        <v>3317</v>
      </c>
      <c r="B1682" t="s">
        <v>3318</v>
      </c>
      <c r="C1682" t="s">
        <v>3286</v>
      </c>
      <c r="D1682">
        <v>117</v>
      </c>
    </row>
    <row r="1683" spans="1:4">
      <c r="A1683" t="s">
        <v>3319</v>
      </c>
      <c r="B1683" t="s">
        <v>3320</v>
      </c>
      <c r="C1683" t="s">
        <v>3286</v>
      </c>
      <c r="D1683">
        <v>179</v>
      </c>
    </row>
    <row r="1684" spans="1:4">
      <c r="A1684" t="s">
        <v>3321</v>
      </c>
      <c r="B1684" t="s">
        <v>3322</v>
      </c>
      <c r="C1684" t="s">
        <v>3286</v>
      </c>
      <c r="D1684">
        <v>92</v>
      </c>
    </row>
    <row r="1685" spans="1:4">
      <c r="A1685" t="s">
        <v>3323</v>
      </c>
      <c r="B1685" t="s">
        <v>3324</v>
      </c>
      <c r="C1685" t="s">
        <v>3286</v>
      </c>
      <c r="D1685">
        <v>101</v>
      </c>
    </row>
    <row r="1686" spans="1:4">
      <c r="A1686" t="s">
        <v>3325</v>
      </c>
      <c r="B1686" t="s">
        <v>3326</v>
      </c>
      <c r="C1686" t="s">
        <v>3286</v>
      </c>
      <c r="D1686">
        <v>188</v>
      </c>
    </row>
    <row r="1687" spans="1:4">
      <c r="A1687" t="s">
        <v>3327</v>
      </c>
      <c r="B1687" t="s">
        <v>3328</v>
      </c>
      <c r="C1687" t="s">
        <v>3286</v>
      </c>
      <c r="D1687">
        <v>185</v>
      </c>
    </row>
    <row r="1688" spans="1:4">
      <c r="A1688" t="s">
        <v>3329</v>
      </c>
      <c r="B1688" t="s">
        <v>3330</v>
      </c>
      <c r="C1688" t="s">
        <v>3286</v>
      </c>
      <c r="D1688">
        <v>146</v>
      </c>
    </row>
    <row r="1689" spans="1:4">
      <c r="A1689" t="s">
        <v>3331</v>
      </c>
      <c r="B1689" t="s">
        <v>3332</v>
      </c>
      <c r="C1689" t="s">
        <v>3286</v>
      </c>
      <c r="D1689">
        <v>152</v>
      </c>
    </row>
    <row r="1690" spans="1:4">
      <c r="A1690" t="s">
        <v>3333</v>
      </c>
      <c r="B1690" t="s">
        <v>3334</v>
      </c>
      <c r="C1690" t="s">
        <v>3286</v>
      </c>
      <c r="D1690">
        <v>61</v>
      </c>
    </row>
    <row r="1691" spans="1:4">
      <c r="A1691" t="s">
        <v>3335</v>
      </c>
      <c r="B1691" t="s">
        <v>3336</v>
      </c>
      <c r="C1691" t="s">
        <v>3286</v>
      </c>
      <c r="D1691">
        <v>156</v>
      </c>
    </row>
    <row r="1692" spans="1:4">
      <c r="A1692" t="s">
        <v>3337</v>
      </c>
      <c r="B1692" t="s">
        <v>3338</v>
      </c>
      <c r="C1692" t="s">
        <v>3286</v>
      </c>
      <c r="D1692">
        <v>148</v>
      </c>
    </row>
    <row r="1693" spans="1:4">
      <c r="A1693" t="s">
        <v>3339</v>
      </c>
      <c r="B1693" t="s">
        <v>3340</v>
      </c>
      <c r="C1693" t="s">
        <v>3286</v>
      </c>
      <c r="D1693">
        <v>22</v>
      </c>
    </row>
    <row r="1694" spans="1:4">
      <c r="A1694" t="s">
        <v>3341</v>
      </c>
      <c r="B1694" t="s">
        <v>3342</v>
      </c>
      <c r="C1694" t="s">
        <v>3286</v>
      </c>
      <c r="D1694">
        <v>174</v>
      </c>
    </row>
    <row r="1695" spans="1:4">
      <c r="A1695" t="s">
        <v>3343</v>
      </c>
      <c r="B1695" t="s">
        <v>3344</v>
      </c>
      <c r="C1695" t="s">
        <v>3286</v>
      </c>
      <c r="D1695">
        <v>140</v>
      </c>
    </row>
    <row r="1696" spans="1:4">
      <c r="A1696" t="s">
        <v>3345</v>
      </c>
      <c r="B1696" t="s">
        <v>3346</v>
      </c>
      <c r="C1696" t="s">
        <v>3286</v>
      </c>
      <c r="D1696">
        <v>156</v>
      </c>
    </row>
    <row r="1697" spans="1:4">
      <c r="A1697" t="s">
        <v>3347</v>
      </c>
      <c r="B1697" t="s">
        <v>3348</v>
      </c>
      <c r="C1697" t="s">
        <v>3286</v>
      </c>
      <c r="D1697">
        <v>145</v>
      </c>
    </row>
    <row r="1698" spans="1:4">
      <c r="A1698" t="s">
        <v>3349</v>
      </c>
      <c r="B1698" t="s">
        <v>3350</v>
      </c>
      <c r="C1698" t="s">
        <v>3286</v>
      </c>
      <c r="D1698">
        <v>134</v>
      </c>
    </row>
    <row r="1699" spans="1:4">
      <c r="A1699" t="s">
        <v>3351</v>
      </c>
      <c r="B1699" t="s">
        <v>3352</v>
      </c>
      <c r="C1699" t="s">
        <v>3286</v>
      </c>
      <c r="D1699">
        <v>115</v>
      </c>
    </row>
    <row r="1700" spans="1:4">
      <c r="A1700" t="s">
        <v>3353</v>
      </c>
      <c r="B1700" t="s">
        <v>3354</v>
      </c>
      <c r="C1700" t="s">
        <v>3286</v>
      </c>
      <c r="D1700">
        <v>69</v>
      </c>
    </row>
    <row r="1701" spans="1:4">
      <c r="A1701" t="s">
        <v>3355</v>
      </c>
      <c r="B1701" t="s">
        <v>3356</v>
      </c>
      <c r="C1701" t="s">
        <v>3286</v>
      </c>
      <c r="D1701">
        <v>168</v>
      </c>
    </row>
    <row r="1702" spans="1:4">
      <c r="A1702" t="s">
        <v>3357</v>
      </c>
      <c r="B1702" t="s">
        <v>3358</v>
      </c>
      <c r="C1702" t="s">
        <v>3286</v>
      </c>
      <c r="D1702">
        <v>48</v>
      </c>
    </row>
    <row r="1703" spans="1:4">
      <c r="A1703" t="s">
        <v>3359</v>
      </c>
      <c r="B1703" t="s">
        <v>3360</v>
      </c>
      <c r="C1703" t="s">
        <v>3286</v>
      </c>
      <c r="D1703">
        <v>146</v>
      </c>
    </row>
    <row r="1704" spans="1:4">
      <c r="A1704" t="s">
        <v>3361</v>
      </c>
      <c r="B1704" t="s">
        <v>3362</v>
      </c>
      <c r="C1704" t="s">
        <v>3286</v>
      </c>
      <c r="D1704">
        <v>156</v>
      </c>
    </row>
    <row r="1705" spans="1:4">
      <c r="A1705" t="s">
        <v>3363</v>
      </c>
      <c r="B1705" t="s">
        <v>3364</v>
      </c>
      <c r="C1705" t="s">
        <v>3286</v>
      </c>
      <c r="D1705">
        <v>99</v>
      </c>
    </row>
    <row r="1706" spans="1:4">
      <c r="A1706" t="s">
        <v>3365</v>
      </c>
      <c r="B1706" t="s">
        <v>3366</v>
      </c>
      <c r="C1706" t="s">
        <v>3286</v>
      </c>
      <c r="D1706">
        <v>146</v>
      </c>
    </row>
    <row r="1707" spans="1:4">
      <c r="A1707" t="s">
        <v>3367</v>
      </c>
      <c r="B1707" t="s">
        <v>3368</v>
      </c>
      <c r="C1707" t="s">
        <v>3286</v>
      </c>
      <c r="D1707">
        <v>143</v>
      </c>
    </row>
    <row r="1708" spans="1:4">
      <c r="A1708" t="s">
        <v>3369</v>
      </c>
      <c r="B1708" t="s">
        <v>3370</v>
      </c>
      <c r="C1708" t="s">
        <v>3286</v>
      </c>
      <c r="D1708">
        <v>131</v>
      </c>
    </row>
    <row r="1709" spans="1:4">
      <c r="A1709" t="s">
        <v>3371</v>
      </c>
      <c r="B1709" t="s">
        <v>3372</v>
      </c>
      <c r="C1709" t="s">
        <v>3286</v>
      </c>
      <c r="D1709">
        <v>76</v>
      </c>
    </row>
    <row r="1710" spans="1:4">
      <c r="A1710" t="s">
        <v>3373</v>
      </c>
      <c r="B1710" t="s">
        <v>3374</v>
      </c>
      <c r="C1710" t="s">
        <v>3286</v>
      </c>
      <c r="D1710">
        <v>149</v>
      </c>
    </row>
    <row r="1711" spans="1:4">
      <c r="A1711" t="s">
        <v>3375</v>
      </c>
      <c r="B1711" t="s">
        <v>3376</v>
      </c>
      <c r="C1711" t="s">
        <v>3286</v>
      </c>
      <c r="D1711">
        <v>49</v>
      </c>
    </row>
    <row r="1712" spans="1:4">
      <c r="A1712" t="s">
        <v>3377</v>
      </c>
      <c r="B1712" t="s">
        <v>3378</v>
      </c>
      <c r="C1712" t="s">
        <v>3286</v>
      </c>
      <c r="D1712">
        <v>74</v>
      </c>
    </row>
    <row r="1713" spans="1:4">
      <c r="A1713" t="s">
        <v>3379</v>
      </c>
      <c r="B1713" t="s">
        <v>3380</v>
      </c>
      <c r="C1713" t="s">
        <v>3286</v>
      </c>
      <c r="D1713">
        <v>94</v>
      </c>
    </row>
    <row r="1714" spans="1:4">
      <c r="A1714" t="s">
        <v>3381</v>
      </c>
      <c r="B1714" t="s">
        <v>3382</v>
      </c>
      <c r="C1714" t="s">
        <v>3286</v>
      </c>
      <c r="D1714">
        <v>73</v>
      </c>
    </row>
    <row r="1715" spans="1:4">
      <c r="A1715" t="s">
        <v>3383</v>
      </c>
      <c r="B1715" t="s">
        <v>3384</v>
      </c>
      <c r="C1715" t="s">
        <v>3286</v>
      </c>
      <c r="D1715">
        <v>143</v>
      </c>
    </row>
    <row r="1716" spans="1:4">
      <c r="A1716" t="s">
        <v>3385</v>
      </c>
      <c r="B1716" t="s">
        <v>3386</v>
      </c>
      <c r="C1716" t="s">
        <v>3286</v>
      </c>
      <c r="D1716">
        <v>129</v>
      </c>
    </row>
    <row r="1717" spans="1:4">
      <c r="A1717" t="s">
        <v>3387</v>
      </c>
      <c r="B1717" t="s">
        <v>3388</v>
      </c>
      <c r="C1717" t="s">
        <v>3286</v>
      </c>
      <c r="D1717">
        <v>79</v>
      </c>
    </row>
    <row r="1718" spans="1:4">
      <c r="A1718" t="s">
        <v>3389</v>
      </c>
      <c r="B1718" t="s">
        <v>3390</v>
      </c>
      <c r="C1718" t="s">
        <v>3286</v>
      </c>
      <c r="D1718">
        <v>180</v>
      </c>
    </row>
    <row r="1719" spans="1:4">
      <c r="A1719" t="s">
        <v>3391</v>
      </c>
      <c r="B1719" t="s">
        <v>3392</v>
      </c>
      <c r="C1719" t="s">
        <v>3286</v>
      </c>
      <c r="D1719">
        <v>187</v>
      </c>
    </row>
    <row r="1720" spans="1:4">
      <c r="A1720" t="s">
        <v>3393</v>
      </c>
      <c r="B1720" t="s">
        <v>3394</v>
      </c>
      <c r="C1720" t="s">
        <v>3286</v>
      </c>
      <c r="D1720">
        <v>81</v>
      </c>
    </row>
    <row r="1721" spans="1:4">
      <c r="A1721" t="s">
        <v>3395</v>
      </c>
      <c r="B1721" t="s">
        <v>3396</v>
      </c>
      <c r="C1721" t="s">
        <v>3286</v>
      </c>
      <c r="D1721">
        <v>132</v>
      </c>
    </row>
    <row r="1722" spans="1:4">
      <c r="A1722" t="s">
        <v>3397</v>
      </c>
      <c r="B1722" t="s">
        <v>3398</v>
      </c>
      <c r="C1722" t="s">
        <v>3286</v>
      </c>
      <c r="D1722">
        <v>134</v>
      </c>
    </row>
    <row r="1723" spans="1:4">
      <c r="A1723" t="s">
        <v>3399</v>
      </c>
      <c r="B1723" t="s">
        <v>3400</v>
      </c>
      <c r="C1723" t="s">
        <v>3286</v>
      </c>
      <c r="D1723">
        <v>143</v>
      </c>
    </row>
    <row r="1724" spans="1:4">
      <c r="A1724" t="s">
        <v>3401</v>
      </c>
      <c r="B1724" t="s">
        <v>3402</v>
      </c>
      <c r="C1724" t="s">
        <v>3286</v>
      </c>
      <c r="D1724">
        <v>134</v>
      </c>
    </row>
    <row r="1725" spans="1:4">
      <c r="A1725" t="s">
        <v>3403</v>
      </c>
      <c r="B1725" t="s">
        <v>3404</v>
      </c>
      <c r="C1725" t="s">
        <v>3286</v>
      </c>
      <c r="D1725">
        <v>49</v>
      </c>
    </row>
    <row r="1726" spans="1:4">
      <c r="A1726" t="s">
        <v>3405</v>
      </c>
      <c r="B1726" t="s">
        <v>3406</v>
      </c>
      <c r="C1726" t="s">
        <v>3286</v>
      </c>
      <c r="D1726">
        <v>118</v>
      </c>
    </row>
    <row r="1727" spans="1:4">
      <c r="A1727" t="s">
        <v>3407</v>
      </c>
      <c r="B1727" t="s">
        <v>3408</v>
      </c>
      <c r="C1727" t="s">
        <v>3286</v>
      </c>
      <c r="D1727">
        <v>156</v>
      </c>
    </row>
    <row r="1728" spans="1:4">
      <c r="A1728" t="s">
        <v>3409</v>
      </c>
      <c r="B1728" t="s">
        <v>3410</v>
      </c>
      <c r="C1728" t="s">
        <v>3286</v>
      </c>
      <c r="D1728">
        <v>160</v>
      </c>
    </row>
    <row r="1729" spans="1:4">
      <c r="A1729" t="s">
        <v>3411</v>
      </c>
      <c r="B1729" t="s">
        <v>3412</v>
      </c>
      <c r="C1729" t="s">
        <v>3286</v>
      </c>
      <c r="D1729">
        <v>138</v>
      </c>
    </row>
    <row r="1730" spans="1:4">
      <c r="A1730" t="s">
        <v>3413</v>
      </c>
      <c r="B1730" t="s">
        <v>3414</v>
      </c>
      <c r="C1730" t="s">
        <v>3286</v>
      </c>
      <c r="D1730">
        <v>146</v>
      </c>
    </row>
    <row r="1731" spans="1:4">
      <c r="A1731" t="s">
        <v>3415</v>
      </c>
      <c r="B1731" t="s">
        <v>3416</v>
      </c>
      <c r="C1731" t="s">
        <v>3286</v>
      </c>
      <c r="D1731">
        <v>159</v>
      </c>
    </row>
    <row r="1732" spans="1:4">
      <c r="A1732" t="s">
        <v>3417</v>
      </c>
      <c r="B1732" t="s">
        <v>3418</v>
      </c>
      <c r="C1732" t="s">
        <v>3286</v>
      </c>
      <c r="D1732">
        <v>102</v>
      </c>
    </row>
    <row r="1733" spans="1:4">
      <c r="A1733" t="s">
        <v>3419</v>
      </c>
      <c r="B1733" t="s">
        <v>3420</v>
      </c>
      <c r="C1733" t="s">
        <v>3286</v>
      </c>
      <c r="D1733">
        <v>79</v>
      </c>
    </row>
    <row r="1734" spans="1:4">
      <c r="A1734" t="s">
        <v>3421</v>
      </c>
      <c r="B1734" t="s">
        <v>3422</v>
      </c>
      <c r="C1734" t="s">
        <v>3286</v>
      </c>
      <c r="D1734">
        <v>79</v>
      </c>
    </row>
    <row r="1735" spans="1:4">
      <c r="A1735" t="s">
        <v>3423</v>
      </c>
      <c r="B1735" t="s">
        <v>3424</v>
      </c>
      <c r="C1735" t="s">
        <v>3286</v>
      </c>
      <c r="D1735">
        <v>156</v>
      </c>
    </row>
    <row r="1736" spans="1:4">
      <c r="A1736" t="s">
        <v>3425</v>
      </c>
      <c r="B1736" t="s">
        <v>3426</v>
      </c>
      <c r="C1736" t="s">
        <v>3286</v>
      </c>
      <c r="D1736">
        <v>137</v>
      </c>
    </row>
    <row r="1737" spans="1:4">
      <c r="A1737" t="s">
        <v>3427</v>
      </c>
      <c r="B1737" t="s">
        <v>3428</v>
      </c>
      <c r="C1737" t="s">
        <v>3286</v>
      </c>
      <c r="D1737">
        <v>181</v>
      </c>
    </row>
    <row r="1738" spans="1:4">
      <c r="A1738" t="s">
        <v>3429</v>
      </c>
      <c r="B1738" t="s">
        <v>3430</v>
      </c>
      <c r="C1738" t="s">
        <v>3286</v>
      </c>
      <c r="D1738">
        <v>53</v>
      </c>
    </row>
    <row r="1739" spans="1:4">
      <c r="A1739" t="s">
        <v>3431</v>
      </c>
      <c r="B1739" t="s">
        <v>3432</v>
      </c>
      <c r="C1739" t="s">
        <v>3286</v>
      </c>
      <c r="D1739">
        <v>180</v>
      </c>
    </row>
    <row r="1740" spans="1:4">
      <c r="A1740" t="s">
        <v>3433</v>
      </c>
      <c r="B1740" t="s">
        <v>3434</v>
      </c>
      <c r="C1740" t="s">
        <v>3286</v>
      </c>
      <c r="D1740">
        <v>184</v>
      </c>
    </row>
    <row r="1741" spans="1:4">
      <c r="A1741" t="s">
        <v>3435</v>
      </c>
      <c r="B1741" t="s">
        <v>3436</v>
      </c>
      <c r="C1741" t="s">
        <v>3286</v>
      </c>
      <c r="D1741">
        <v>153</v>
      </c>
    </row>
    <row r="1742" spans="1:4">
      <c r="A1742" t="s">
        <v>3437</v>
      </c>
      <c r="B1742" t="s">
        <v>3438</v>
      </c>
      <c r="C1742" t="s">
        <v>3286</v>
      </c>
      <c r="D1742">
        <v>148</v>
      </c>
    </row>
    <row r="1743" spans="1:4">
      <c r="A1743" t="s">
        <v>3439</v>
      </c>
      <c r="B1743" t="s">
        <v>3440</v>
      </c>
      <c r="C1743" t="s">
        <v>3286</v>
      </c>
      <c r="D1743">
        <v>123</v>
      </c>
    </row>
    <row r="1744" spans="1:4">
      <c r="A1744" t="s">
        <v>3441</v>
      </c>
      <c r="B1744" t="s">
        <v>3442</v>
      </c>
      <c r="C1744" t="s">
        <v>3286</v>
      </c>
      <c r="D1744">
        <v>190</v>
      </c>
    </row>
    <row r="1745" spans="1:4">
      <c r="A1745" t="s">
        <v>3443</v>
      </c>
      <c r="B1745" t="s">
        <v>3444</v>
      </c>
      <c r="C1745" t="s">
        <v>3286</v>
      </c>
      <c r="D1745">
        <v>147</v>
      </c>
    </row>
    <row r="1746" spans="1:4">
      <c r="A1746" t="s">
        <v>3445</v>
      </c>
      <c r="B1746" t="s">
        <v>3446</v>
      </c>
      <c r="C1746" t="s">
        <v>3286</v>
      </c>
      <c r="D1746">
        <v>189</v>
      </c>
    </row>
    <row r="1747" spans="1:4">
      <c r="A1747" t="s">
        <v>3447</v>
      </c>
      <c r="B1747" t="s">
        <v>3448</v>
      </c>
      <c r="C1747" t="s">
        <v>3286</v>
      </c>
      <c r="D1747">
        <v>111</v>
      </c>
    </row>
    <row r="1748" spans="1:4">
      <c r="A1748" t="s">
        <v>3449</v>
      </c>
      <c r="B1748" t="s">
        <v>3450</v>
      </c>
      <c r="C1748" t="s">
        <v>3286</v>
      </c>
      <c r="D1748">
        <v>84</v>
      </c>
    </row>
    <row r="1749" spans="1:4">
      <c r="A1749" t="s">
        <v>3451</v>
      </c>
      <c r="B1749" t="s">
        <v>3452</v>
      </c>
      <c r="C1749" t="s">
        <v>3286</v>
      </c>
      <c r="D1749">
        <v>141</v>
      </c>
    </row>
    <row r="1750" spans="1:4">
      <c r="A1750" t="s">
        <v>3453</v>
      </c>
      <c r="B1750" t="s">
        <v>3454</v>
      </c>
      <c r="C1750" t="s">
        <v>3286</v>
      </c>
      <c r="D1750">
        <v>138</v>
      </c>
    </row>
    <row r="1751" spans="1:4">
      <c r="A1751" t="s">
        <v>3455</v>
      </c>
      <c r="B1751" t="s">
        <v>3456</v>
      </c>
      <c r="C1751" t="s">
        <v>3286</v>
      </c>
      <c r="D1751">
        <v>120</v>
      </c>
    </row>
    <row r="1752" spans="1:4">
      <c r="A1752" t="s">
        <v>3457</v>
      </c>
      <c r="B1752" t="s">
        <v>3458</v>
      </c>
      <c r="C1752" t="s">
        <v>3286</v>
      </c>
      <c r="D1752">
        <v>155</v>
      </c>
    </row>
    <row r="1753" spans="1:4">
      <c r="A1753" t="s">
        <v>3459</v>
      </c>
      <c r="B1753" t="s">
        <v>3460</v>
      </c>
      <c r="C1753" t="s">
        <v>3286</v>
      </c>
      <c r="D1753">
        <v>174</v>
      </c>
    </row>
    <row r="1754" spans="1:4">
      <c r="A1754" t="s">
        <v>3461</v>
      </c>
      <c r="B1754" t="s">
        <v>3462</v>
      </c>
      <c r="C1754" t="s">
        <v>3286</v>
      </c>
      <c r="D1754">
        <v>180</v>
      </c>
    </row>
    <row r="1755" spans="1:4">
      <c r="A1755" t="s">
        <v>3463</v>
      </c>
      <c r="B1755" t="s">
        <v>3464</v>
      </c>
      <c r="C1755" t="s">
        <v>3286</v>
      </c>
      <c r="D1755">
        <v>166</v>
      </c>
    </row>
    <row r="1756" spans="1:4">
      <c r="A1756" t="s">
        <v>3465</v>
      </c>
      <c r="B1756" t="s">
        <v>3466</v>
      </c>
      <c r="C1756" t="s">
        <v>3286</v>
      </c>
      <c r="D1756">
        <v>130</v>
      </c>
    </row>
    <row r="1757" spans="1:4">
      <c r="A1757" t="s">
        <v>3467</v>
      </c>
      <c r="B1757" t="s">
        <v>3468</v>
      </c>
      <c r="C1757" t="s">
        <v>3286</v>
      </c>
      <c r="D1757">
        <v>115</v>
      </c>
    </row>
    <row r="1758" spans="1:4">
      <c r="A1758" t="s">
        <v>3469</v>
      </c>
      <c r="B1758" t="s">
        <v>3470</v>
      </c>
      <c r="C1758" t="s">
        <v>3286</v>
      </c>
      <c r="D1758">
        <v>68</v>
      </c>
    </row>
    <row r="1759" spans="1:4">
      <c r="A1759" t="s">
        <v>3471</v>
      </c>
      <c r="B1759" t="s">
        <v>3472</v>
      </c>
      <c r="C1759" t="s">
        <v>3286</v>
      </c>
      <c r="D1759">
        <v>143</v>
      </c>
    </row>
    <row r="1760" spans="1:4">
      <c r="A1760" t="s">
        <v>3473</v>
      </c>
      <c r="B1760" t="s">
        <v>3474</v>
      </c>
      <c r="C1760" t="s">
        <v>3286</v>
      </c>
      <c r="D1760">
        <v>74</v>
      </c>
    </row>
    <row r="1761" spans="1:4">
      <c r="A1761" t="s">
        <v>3475</v>
      </c>
      <c r="B1761" t="s">
        <v>3476</v>
      </c>
      <c r="C1761" t="s">
        <v>3286</v>
      </c>
      <c r="D1761">
        <v>153</v>
      </c>
    </row>
    <row r="1762" spans="1:4">
      <c r="A1762" t="s">
        <v>3477</v>
      </c>
      <c r="B1762" t="s">
        <v>3478</v>
      </c>
      <c r="C1762" t="s">
        <v>3286</v>
      </c>
      <c r="D1762">
        <v>179</v>
      </c>
    </row>
    <row r="1763" spans="1:4">
      <c r="A1763" t="s">
        <v>3479</v>
      </c>
      <c r="B1763" t="s">
        <v>3480</v>
      </c>
      <c r="C1763" t="s">
        <v>3286</v>
      </c>
      <c r="D1763">
        <v>185</v>
      </c>
    </row>
    <row r="1764" spans="1:4">
      <c r="A1764" t="s">
        <v>3481</v>
      </c>
      <c r="B1764" t="s">
        <v>3482</v>
      </c>
      <c r="C1764" t="s">
        <v>3286</v>
      </c>
      <c r="D1764">
        <v>179</v>
      </c>
    </row>
    <row r="1765" spans="1:4">
      <c r="A1765" t="s">
        <v>3483</v>
      </c>
      <c r="B1765" t="s">
        <v>3484</v>
      </c>
      <c r="C1765" t="s">
        <v>3286</v>
      </c>
      <c r="D1765">
        <v>85</v>
      </c>
    </row>
    <row r="1766" spans="1:4">
      <c r="A1766" t="s">
        <v>3485</v>
      </c>
      <c r="B1766" t="s">
        <v>3486</v>
      </c>
      <c r="C1766" t="s">
        <v>3286</v>
      </c>
      <c r="D1766">
        <v>162</v>
      </c>
    </row>
    <row r="1767" spans="1:4">
      <c r="A1767" t="s">
        <v>3487</v>
      </c>
      <c r="B1767" t="s">
        <v>3488</v>
      </c>
      <c r="C1767" t="s">
        <v>3286</v>
      </c>
      <c r="D1767">
        <v>139</v>
      </c>
    </row>
    <row r="1768" spans="1:4">
      <c r="A1768" t="s">
        <v>3489</v>
      </c>
      <c r="B1768" t="s">
        <v>3490</v>
      </c>
      <c r="C1768" t="s">
        <v>3286</v>
      </c>
      <c r="D1768">
        <v>129</v>
      </c>
    </row>
    <row r="1769" spans="1:4">
      <c r="A1769" t="s">
        <v>3491</v>
      </c>
      <c r="B1769" t="s">
        <v>3492</v>
      </c>
      <c r="C1769" t="s">
        <v>3286</v>
      </c>
      <c r="D1769">
        <v>129</v>
      </c>
    </row>
    <row r="1770" spans="1:4">
      <c r="A1770" t="s">
        <v>3493</v>
      </c>
      <c r="B1770" t="s">
        <v>3494</v>
      </c>
      <c r="C1770" t="s">
        <v>3286</v>
      </c>
      <c r="D1770">
        <v>185</v>
      </c>
    </row>
    <row r="1771" spans="1:4">
      <c r="A1771" t="s">
        <v>3495</v>
      </c>
      <c r="B1771" t="s">
        <v>3496</v>
      </c>
      <c r="C1771" t="s">
        <v>3286</v>
      </c>
      <c r="D1771">
        <v>182</v>
      </c>
    </row>
    <row r="1772" spans="1:4">
      <c r="A1772" t="s">
        <v>3497</v>
      </c>
      <c r="B1772" t="s">
        <v>3498</v>
      </c>
      <c r="C1772" t="s">
        <v>3286</v>
      </c>
      <c r="D1772">
        <v>144</v>
      </c>
    </row>
    <row r="1773" spans="1:4">
      <c r="A1773" t="s">
        <v>3499</v>
      </c>
      <c r="B1773" t="s">
        <v>3500</v>
      </c>
      <c r="C1773" t="s">
        <v>3286</v>
      </c>
      <c r="D1773">
        <v>132</v>
      </c>
    </row>
    <row r="1774" spans="1:4">
      <c r="A1774" t="s">
        <v>3501</v>
      </c>
      <c r="B1774" t="s">
        <v>3502</v>
      </c>
      <c r="C1774" t="s">
        <v>3286</v>
      </c>
      <c r="D1774">
        <v>132</v>
      </c>
    </row>
    <row r="1775" spans="1:4">
      <c r="A1775" t="s">
        <v>3503</v>
      </c>
      <c r="B1775" t="s">
        <v>3504</v>
      </c>
      <c r="C1775" t="s">
        <v>3286</v>
      </c>
      <c r="D1775">
        <v>132</v>
      </c>
    </row>
    <row r="1776" spans="1:4">
      <c r="A1776" t="s">
        <v>3505</v>
      </c>
      <c r="B1776" t="s">
        <v>3506</v>
      </c>
      <c r="C1776" t="s">
        <v>3286</v>
      </c>
      <c r="D1776">
        <v>141</v>
      </c>
    </row>
    <row r="1777" spans="1:4">
      <c r="A1777" t="s">
        <v>3507</v>
      </c>
      <c r="B1777" t="s">
        <v>3508</v>
      </c>
      <c r="C1777" t="s">
        <v>3286</v>
      </c>
      <c r="D1777">
        <v>66</v>
      </c>
    </row>
    <row r="1778" spans="1:4">
      <c r="A1778" t="s">
        <v>3509</v>
      </c>
      <c r="B1778" t="s">
        <v>3510</v>
      </c>
      <c r="C1778" t="s">
        <v>3286</v>
      </c>
      <c r="D1778">
        <v>130</v>
      </c>
    </row>
    <row r="1779" spans="1:4">
      <c r="A1779" t="s">
        <v>3511</v>
      </c>
      <c r="B1779" t="s">
        <v>3512</v>
      </c>
      <c r="C1779" t="s">
        <v>3286</v>
      </c>
      <c r="D1779">
        <v>87</v>
      </c>
    </row>
    <row r="1780" spans="1:4">
      <c r="A1780" t="s">
        <v>3513</v>
      </c>
      <c r="B1780" t="s">
        <v>3514</v>
      </c>
      <c r="C1780" t="s">
        <v>3286</v>
      </c>
      <c r="D1780">
        <v>98</v>
      </c>
    </row>
    <row r="1781" spans="1:4">
      <c r="A1781" t="s">
        <v>3515</v>
      </c>
      <c r="B1781" t="s">
        <v>3516</v>
      </c>
      <c r="C1781" t="s">
        <v>3286</v>
      </c>
      <c r="D1781">
        <v>167</v>
      </c>
    </row>
    <row r="1782" spans="1:4">
      <c r="A1782" t="s">
        <v>3517</v>
      </c>
      <c r="B1782" t="s">
        <v>3518</v>
      </c>
      <c r="C1782" t="s">
        <v>3286</v>
      </c>
      <c r="D1782">
        <v>61</v>
      </c>
    </row>
    <row r="1783" spans="1:4">
      <c r="A1783" t="s">
        <v>3519</v>
      </c>
      <c r="B1783" t="s">
        <v>3520</v>
      </c>
      <c r="C1783" t="s">
        <v>3286</v>
      </c>
      <c r="D1783">
        <v>119</v>
      </c>
    </row>
    <row r="1784" spans="1:4">
      <c r="A1784" t="s">
        <v>3521</v>
      </c>
      <c r="B1784" t="s">
        <v>3522</v>
      </c>
      <c r="C1784" t="s">
        <v>3286</v>
      </c>
      <c r="D1784">
        <v>93</v>
      </c>
    </row>
    <row r="1785" spans="1:4">
      <c r="A1785" t="s">
        <v>3523</v>
      </c>
      <c r="B1785" t="s">
        <v>3524</v>
      </c>
      <c r="C1785" t="s">
        <v>3286</v>
      </c>
      <c r="D1785">
        <v>178</v>
      </c>
    </row>
    <row r="1786" spans="1:4">
      <c r="A1786" t="s">
        <v>3525</v>
      </c>
      <c r="B1786" t="s">
        <v>3526</v>
      </c>
      <c r="C1786" t="s">
        <v>3286</v>
      </c>
      <c r="D1786">
        <v>126</v>
      </c>
    </row>
    <row r="1787" spans="1:4">
      <c r="A1787" t="s">
        <v>3527</v>
      </c>
      <c r="B1787" t="s">
        <v>3528</v>
      </c>
      <c r="C1787" t="s">
        <v>3286</v>
      </c>
      <c r="D1787">
        <v>150</v>
      </c>
    </row>
    <row r="1788" spans="1:4">
      <c r="A1788" t="s">
        <v>3529</v>
      </c>
      <c r="B1788" t="s">
        <v>3530</v>
      </c>
      <c r="C1788" t="s">
        <v>3286</v>
      </c>
      <c r="D1788">
        <v>68</v>
      </c>
    </row>
    <row r="1789" spans="1:4">
      <c r="A1789" t="s">
        <v>3531</v>
      </c>
      <c r="B1789" t="s">
        <v>3532</v>
      </c>
      <c r="C1789" t="s">
        <v>3286</v>
      </c>
      <c r="D1789">
        <v>146</v>
      </c>
    </row>
    <row r="1790" spans="1:4">
      <c r="A1790" t="s">
        <v>3533</v>
      </c>
      <c r="B1790" t="s">
        <v>3534</v>
      </c>
      <c r="C1790" t="s">
        <v>3286</v>
      </c>
      <c r="D1790">
        <v>113</v>
      </c>
    </row>
    <row r="1791" spans="1:4">
      <c r="A1791" t="s">
        <v>3535</v>
      </c>
      <c r="B1791" t="s">
        <v>3536</v>
      </c>
      <c r="C1791" t="s">
        <v>3286</v>
      </c>
      <c r="D1791">
        <v>98</v>
      </c>
    </row>
    <row r="1792" spans="1:4">
      <c r="A1792" t="s">
        <v>3537</v>
      </c>
      <c r="B1792" t="s">
        <v>3538</v>
      </c>
      <c r="C1792" t="s">
        <v>3286</v>
      </c>
      <c r="D1792">
        <v>164</v>
      </c>
    </row>
    <row r="1793" spans="1:4">
      <c r="A1793" t="s">
        <v>3539</v>
      </c>
      <c r="B1793" t="s">
        <v>3540</v>
      </c>
      <c r="C1793" t="s">
        <v>3286</v>
      </c>
      <c r="D1793">
        <v>133</v>
      </c>
    </row>
    <row r="1794" spans="1:4">
      <c r="A1794" t="s">
        <v>3541</v>
      </c>
      <c r="B1794" t="s">
        <v>3542</v>
      </c>
      <c r="C1794" t="s">
        <v>3286</v>
      </c>
      <c r="D1794">
        <v>102</v>
      </c>
    </row>
    <row r="1795" spans="1:4">
      <c r="A1795" t="s">
        <v>3543</v>
      </c>
      <c r="B1795" t="s">
        <v>3544</v>
      </c>
      <c r="C1795" t="s">
        <v>3286</v>
      </c>
      <c r="D1795">
        <v>115</v>
      </c>
    </row>
    <row r="1796" spans="1:4">
      <c r="A1796" t="s">
        <v>3545</v>
      </c>
      <c r="B1796" t="s">
        <v>3546</v>
      </c>
      <c r="C1796" t="s">
        <v>3286</v>
      </c>
      <c r="D1796">
        <v>185</v>
      </c>
    </row>
    <row r="1797" spans="1:4">
      <c r="A1797" t="s">
        <v>3547</v>
      </c>
      <c r="B1797" t="s">
        <v>3548</v>
      </c>
      <c r="C1797" t="s">
        <v>3286</v>
      </c>
      <c r="D1797">
        <v>146</v>
      </c>
    </row>
    <row r="1798" spans="1:4">
      <c r="A1798" t="s">
        <v>3549</v>
      </c>
      <c r="B1798" t="s">
        <v>3550</v>
      </c>
      <c r="C1798" t="s">
        <v>3286</v>
      </c>
      <c r="D1798">
        <v>73</v>
      </c>
    </row>
    <row r="1799" spans="1:4">
      <c r="A1799" t="s">
        <v>3551</v>
      </c>
      <c r="B1799" t="s">
        <v>3344</v>
      </c>
      <c r="C1799" t="s">
        <v>3286</v>
      </c>
      <c r="D1799">
        <v>140</v>
      </c>
    </row>
    <row r="1800" spans="1:4">
      <c r="A1800" t="s">
        <v>3552</v>
      </c>
      <c r="B1800" t="s">
        <v>3553</v>
      </c>
      <c r="C1800" t="s">
        <v>3286</v>
      </c>
      <c r="D1800">
        <v>145</v>
      </c>
    </row>
    <row r="1801" spans="1:4">
      <c r="A1801" t="s">
        <v>3554</v>
      </c>
      <c r="B1801" t="s">
        <v>3555</v>
      </c>
      <c r="C1801" t="s">
        <v>3286</v>
      </c>
      <c r="D1801">
        <v>69</v>
      </c>
    </row>
    <row r="1802" spans="1:4">
      <c r="A1802" t="s">
        <v>3556</v>
      </c>
      <c r="B1802" t="s">
        <v>3557</v>
      </c>
      <c r="C1802" t="s">
        <v>3286</v>
      </c>
      <c r="D1802">
        <v>77</v>
      </c>
    </row>
    <row r="1803" spans="1:4">
      <c r="A1803" t="s">
        <v>3558</v>
      </c>
      <c r="B1803" t="s">
        <v>3559</v>
      </c>
      <c r="C1803" t="s">
        <v>3286</v>
      </c>
      <c r="D1803">
        <v>85</v>
      </c>
    </row>
    <row r="1804" spans="1:4">
      <c r="A1804" t="s">
        <v>3560</v>
      </c>
      <c r="B1804" t="s">
        <v>3561</v>
      </c>
      <c r="C1804" t="s">
        <v>3286</v>
      </c>
      <c r="D1804">
        <v>81</v>
      </c>
    </row>
    <row r="1805" spans="1:4">
      <c r="A1805" t="s">
        <v>3562</v>
      </c>
      <c r="B1805" t="s">
        <v>3563</v>
      </c>
      <c r="C1805" t="s">
        <v>3286</v>
      </c>
      <c r="D1805">
        <v>188</v>
      </c>
    </row>
    <row r="1806" spans="1:4">
      <c r="A1806" t="s">
        <v>3564</v>
      </c>
      <c r="B1806" t="s">
        <v>3565</v>
      </c>
      <c r="C1806" t="s">
        <v>3286</v>
      </c>
      <c r="D1806">
        <v>70</v>
      </c>
    </row>
    <row r="1807" spans="1:4">
      <c r="A1807" t="s">
        <v>3566</v>
      </c>
      <c r="B1807" t="s">
        <v>3567</v>
      </c>
      <c r="C1807" t="s">
        <v>3286</v>
      </c>
      <c r="D1807">
        <v>146</v>
      </c>
    </row>
    <row r="1808" spans="1:4">
      <c r="A1808" t="s">
        <v>3568</v>
      </c>
      <c r="B1808" t="s">
        <v>3569</v>
      </c>
      <c r="C1808" t="s">
        <v>3286</v>
      </c>
      <c r="D1808">
        <v>122</v>
      </c>
    </row>
    <row r="1809" spans="1:4">
      <c r="A1809" t="s">
        <v>3570</v>
      </c>
      <c r="B1809" t="s">
        <v>3571</v>
      </c>
      <c r="C1809" t="s">
        <v>3286</v>
      </c>
      <c r="D1809">
        <v>103</v>
      </c>
    </row>
    <row r="1810" spans="1:4">
      <c r="A1810" t="s">
        <v>3572</v>
      </c>
      <c r="B1810" t="s">
        <v>3573</v>
      </c>
      <c r="C1810" t="s">
        <v>3286</v>
      </c>
      <c r="D1810">
        <v>87</v>
      </c>
    </row>
    <row r="1811" spans="1:4">
      <c r="A1811" t="s">
        <v>3574</v>
      </c>
      <c r="B1811" t="s">
        <v>3575</v>
      </c>
      <c r="C1811" t="s">
        <v>3286</v>
      </c>
      <c r="D1811">
        <v>49</v>
      </c>
    </row>
    <row r="1812" spans="1:4">
      <c r="A1812" t="s">
        <v>3576</v>
      </c>
      <c r="B1812" t="s">
        <v>3577</v>
      </c>
      <c r="C1812" t="s">
        <v>3286</v>
      </c>
      <c r="D1812">
        <v>174</v>
      </c>
    </row>
    <row r="1813" spans="1:4">
      <c r="A1813" t="s">
        <v>3578</v>
      </c>
      <c r="B1813" t="s">
        <v>3579</v>
      </c>
      <c r="C1813" t="s">
        <v>3286</v>
      </c>
      <c r="D1813">
        <v>130</v>
      </c>
    </row>
    <row r="1814" spans="1:4">
      <c r="A1814" t="s">
        <v>3580</v>
      </c>
      <c r="B1814" t="s">
        <v>3581</v>
      </c>
      <c r="C1814" t="s">
        <v>3286</v>
      </c>
      <c r="D1814">
        <v>123</v>
      </c>
    </row>
    <row r="1815" spans="1:4">
      <c r="A1815" t="s">
        <v>3582</v>
      </c>
      <c r="B1815" t="s">
        <v>3583</v>
      </c>
      <c r="C1815" t="s">
        <v>3286</v>
      </c>
      <c r="D1815">
        <v>166</v>
      </c>
    </row>
    <row r="1816" spans="1:4">
      <c r="A1816" t="s">
        <v>3584</v>
      </c>
      <c r="B1816" t="s">
        <v>3585</v>
      </c>
      <c r="C1816" t="s">
        <v>3286</v>
      </c>
      <c r="D1816">
        <v>189</v>
      </c>
    </row>
    <row r="1817" spans="1:4">
      <c r="A1817" t="s">
        <v>3586</v>
      </c>
      <c r="B1817" t="s">
        <v>3587</v>
      </c>
      <c r="C1817" t="s">
        <v>3286</v>
      </c>
      <c r="D1817">
        <v>126</v>
      </c>
    </row>
    <row r="1818" spans="1:4">
      <c r="A1818" t="s">
        <v>3588</v>
      </c>
      <c r="B1818" t="s">
        <v>3589</v>
      </c>
      <c r="C1818" t="s">
        <v>3286</v>
      </c>
      <c r="D1818">
        <v>143</v>
      </c>
    </row>
    <row r="1819" spans="1:4">
      <c r="A1819" t="s">
        <v>3590</v>
      </c>
      <c r="B1819" t="s">
        <v>3591</v>
      </c>
      <c r="C1819" t="s">
        <v>3286</v>
      </c>
      <c r="D1819">
        <v>184</v>
      </c>
    </row>
    <row r="1820" spans="1:4">
      <c r="A1820" t="s">
        <v>3592</v>
      </c>
      <c r="B1820" t="s">
        <v>3593</v>
      </c>
      <c r="C1820" t="s">
        <v>3286</v>
      </c>
      <c r="D1820">
        <v>190</v>
      </c>
    </row>
    <row r="1821" spans="1:4">
      <c r="A1821" t="s">
        <v>3594</v>
      </c>
      <c r="B1821" t="s">
        <v>3595</v>
      </c>
      <c r="C1821" t="s">
        <v>3286</v>
      </c>
      <c r="D1821">
        <v>178</v>
      </c>
    </row>
    <row r="1822" spans="1:4">
      <c r="A1822" t="s">
        <v>3596</v>
      </c>
      <c r="B1822" t="s">
        <v>3597</v>
      </c>
      <c r="C1822" t="s">
        <v>3286</v>
      </c>
      <c r="D1822">
        <v>81</v>
      </c>
    </row>
    <row r="1823" spans="1:4">
      <c r="A1823" t="s">
        <v>3598</v>
      </c>
      <c r="B1823" t="s">
        <v>3599</v>
      </c>
      <c r="C1823" t="s">
        <v>3286</v>
      </c>
      <c r="D1823">
        <v>88</v>
      </c>
    </row>
    <row r="1824" spans="1:4">
      <c r="A1824" t="s">
        <v>3600</v>
      </c>
      <c r="B1824" t="s">
        <v>3601</v>
      </c>
      <c r="C1824" t="s">
        <v>3286</v>
      </c>
      <c r="D1824">
        <v>57</v>
      </c>
    </row>
    <row r="1825" spans="1:4">
      <c r="A1825" t="s">
        <v>3602</v>
      </c>
      <c r="B1825" t="s">
        <v>3603</v>
      </c>
      <c r="C1825" t="s">
        <v>3286</v>
      </c>
      <c r="D1825">
        <v>139</v>
      </c>
    </row>
    <row r="1826" spans="1:4">
      <c r="A1826" t="s">
        <v>3604</v>
      </c>
      <c r="B1826" t="s">
        <v>3605</v>
      </c>
      <c r="C1826" t="s">
        <v>3286</v>
      </c>
      <c r="D1826">
        <v>166</v>
      </c>
    </row>
    <row r="1827" spans="1:4">
      <c r="A1827" t="s">
        <v>3606</v>
      </c>
      <c r="B1827" t="s">
        <v>3607</v>
      </c>
      <c r="C1827" t="s">
        <v>3286</v>
      </c>
      <c r="D1827">
        <v>46</v>
      </c>
    </row>
    <row r="1828" spans="1:4">
      <c r="A1828" t="s">
        <v>3608</v>
      </c>
      <c r="B1828" t="s">
        <v>3609</v>
      </c>
      <c r="C1828" t="s">
        <v>3286</v>
      </c>
      <c r="D1828">
        <v>102</v>
      </c>
    </row>
    <row r="1829" spans="1:4">
      <c r="A1829" t="s">
        <v>3610</v>
      </c>
      <c r="B1829" t="s">
        <v>3611</v>
      </c>
      <c r="C1829" t="s">
        <v>3286</v>
      </c>
      <c r="D1829">
        <v>150</v>
      </c>
    </row>
    <row r="1830" spans="1:4">
      <c r="A1830" t="s">
        <v>3612</v>
      </c>
      <c r="B1830" t="s">
        <v>3613</v>
      </c>
      <c r="C1830" t="s">
        <v>3286</v>
      </c>
      <c r="D1830">
        <v>126</v>
      </c>
    </row>
    <row r="1831" spans="1:4">
      <c r="A1831" t="s">
        <v>3614</v>
      </c>
      <c r="B1831" t="s">
        <v>3615</v>
      </c>
      <c r="C1831" t="s">
        <v>3286</v>
      </c>
      <c r="D1831">
        <v>82</v>
      </c>
    </row>
    <row r="1832" spans="1:4">
      <c r="A1832" t="s">
        <v>3616</v>
      </c>
      <c r="B1832" t="s">
        <v>3617</v>
      </c>
      <c r="C1832" t="s">
        <v>3286</v>
      </c>
      <c r="D1832">
        <v>158</v>
      </c>
    </row>
    <row r="1833" spans="1:4">
      <c r="A1833" t="s">
        <v>3618</v>
      </c>
      <c r="B1833" t="s">
        <v>3619</v>
      </c>
      <c r="C1833" t="s">
        <v>3286</v>
      </c>
      <c r="D1833">
        <v>161</v>
      </c>
    </row>
    <row r="1834" spans="1:4">
      <c r="A1834" t="s">
        <v>3620</v>
      </c>
      <c r="B1834" t="s">
        <v>3621</v>
      </c>
      <c r="C1834" t="s">
        <v>3286</v>
      </c>
      <c r="D1834">
        <v>92</v>
      </c>
    </row>
    <row r="1835" spans="1:4">
      <c r="A1835" t="s">
        <v>3622</v>
      </c>
      <c r="B1835" t="s">
        <v>3623</v>
      </c>
      <c r="C1835" t="s">
        <v>3286</v>
      </c>
      <c r="D1835">
        <v>161</v>
      </c>
    </row>
    <row r="1836" spans="1:4">
      <c r="A1836" t="s">
        <v>3624</v>
      </c>
      <c r="B1836" t="s">
        <v>3625</v>
      </c>
      <c r="C1836" t="s">
        <v>3286</v>
      </c>
      <c r="D1836">
        <v>133</v>
      </c>
    </row>
    <row r="1837" spans="1:4">
      <c r="A1837" t="s">
        <v>3626</v>
      </c>
      <c r="B1837" t="s">
        <v>3627</v>
      </c>
      <c r="C1837" t="s">
        <v>3286</v>
      </c>
      <c r="D1837">
        <v>134</v>
      </c>
    </row>
    <row r="1838" spans="1:4">
      <c r="A1838" t="s">
        <v>3628</v>
      </c>
      <c r="B1838" t="s">
        <v>3629</v>
      </c>
      <c r="C1838" t="s">
        <v>3286</v>
      </c>
      <c r="D1838">
        <v>190</v>
      </c>
    </row>
    <row r="1839" spans="1:4">
      <c r="A1839" t="s">
        <v>3630</v>
      </c>
      <c r="B1839" t="s">
        <v>3631</v>
      </c>
      <c r="C1839" t="s">
        <v>3286</v>
      </c>
      <c r="D1839">
        <v>54</v>
      </c>
    </row>
    <row r="1840" spans="1:4">
      <c r="A1840" t="s">
        <v>3632</v>
      </c>
      <c r="B1840" t="s">
        <v>3633</v>
      </c>
      <c r="C1840" t="s">
        <v>3286</v>
      </c>
      <c r="D1840">
        <v>188</v>
      </c>
    </row>
    <row r="1841" spans="1:4">
      <c r="A1841" t="s">
        <v>3634</v>
      </c>
      <c r="B1841" t="s">
        <v>3635</v>
      </c>
      <c r="C1841" t="s">
        <v>3286</v>
      </c>
      <c r="D1841">
        <v>100</v>
      </c>
    </row>
    <row r="1842" spans="1:4">
      <c r="A1842" t="s">
        <v>3636</v>
      </c>
      <c r="B1842" t="s">
        <v>3637</v>
      </c>
      <c r="C1842" t="s">
        <v>3286</v>
      </c>
      <c r="D1842">
        <v>128</v>
      </c>
    </row>
    <row r="1843" spans="1:4">
      <c r="A1843" t="s">
        <v>3638</v>
      </c>
      <c r="B1843" t="s">
        <v>3639</v>
      </c>
      <c r="C1843" t="s">
        <v>3286</v>
      </c>
      <c r="D1843">
        <v>185</v>
      </c>
    </row>
    <row r="1844" spans="1:4">
      <c r="A1844" t="s">
        <v>3640</v>
      </c>
      <c r="B1844" t="s">
        <v>3641</v>
      </c>
      <c r="C1844" t="s">
        <v>3286</v>
      </c>
      <c r="D1844">
        <v>47</v>
      </c>
    </row>
    <row r="1845" spans="1:4">
      <c r="A1845" t="s">
        <v>3642</v>
      </c>
      <c r="B1845" t="s">
        <v>3643</v>
      </c>
      <c r="C1845" t="s">
        <v>3286</v>
      </c>
      <c r="D1845">
        <v>145</v>
      </c>
    </row>
    <row r="1846" spans="1:4">
      <c r="A1846" t="s">
        <v>3644</v>
      </c>
      <c r="B1846" t="s">
        <v>3645</v>
      </c>
      <c r="C1846" t="s">
        <v>3286</v>
      </c>
      <c r="D1846">
        <v>167</v>
      </c>
    </row>
    <row r="1847" spans="1:4">
      <c r="A1847" t="s">
        <v>3646</v>
      </c>
      <c r="B1847" t="s">
        <v>3647</v>
      </c>
      <c r="C1847" t="s">
        <v>3286</v>
      </c>
      <c r="D1847">
        <v>130</v>
      </c>
    </row>
    <row r="1848" spans="1:4">
      <c r="A1848" t="s">
        <v>3648</v>
      </c>
      <c r="B1848" t="s">
        <v>3649</v>
      </c>
      <c r="C1848" t="s">
        <v>3286</v>
      </c>
      <c r="D1848">
        <v>64</v>
      </c>
    </row>
    <row r="1849" spans="1:4">
      <c r="A1849" t="s">
        <v>3650</v>
      </c>
      <c r="B1849" t="s">
        <v>3651</v>
      </c>
      <c r="C1849" t="s">
        <v>3286</v>
      </c>
      <c r="D1849">
        <v>157</v>
      </c>
    </row>
    <row r="1850" spans="1:4">
      <c r="A1850" t="s">
        <v>3652</v>
      </c>
      <c r="B1850" t="s">
        <v>3653</v>
      </c>
      <c r="C1850" t="s">
        <v>3286</v>
      </c>
      <c r="D1850">
        <v>158</v>
      </c>
    </row>
    <row r="1851" spans="1:4">
      <c r="A1851" t="s">
        <v>3654</v>
      </c>
      <c r="B1851" t="s">
        <v>3655</v>
      </c>
      <c r="C1851" t="s">
        <v>3286</v>
      </c>
      <c r="D1851">
        <v>60</v>
      </c>
    </row>
    <row r="1852" spans="1:4">
      <c r="A1852" t="s">
        <v>3656</v>
      </c>
      <c r="B1852" t="s">
        <v>3657</v>
      </c>
      <c r="C1852" t="s">
        <v>3286</v>
      </c>
      <c r="D1852">
        <v>124</v>
      </c>
    </row>
    <row r="1853" spans="1:4">
      <c r="A1853" t="s">
        <v>3658</v>
      </c>
      <c r="B1853" t="s">
        <v>3659</v>
      </c>
      <c r="C1853" t="s">
        <v>3286</v>
      </c>
      <c r="D1853">
        <v>143</v>
      </c>
    </row>
    <row r="1854" spans="1:4">
      <c r="A1854" t="s">
        <v>3660</v>
      </c>
      <c r="B1854" t="s">
        <v>3661</v>
      </c>
      <c r="C1854" t="s">
        <v>3286</v>
      </c>
      <c r="D1854">
        <v>117</v>
      </c>
    </row>
    <row r="1855" spans="1:4">
      <c r="A1855" t="s">
        <v>3662</v>
      </c>
      <c r="B1855" t="s">
        <v>3663</v>
      </c>
      <c r="C1855" t="s">
        <v>3286</v>
      </c>
      <c r="D1855">
        <v>132</v>
      </c>
    </row>
    <row r="1856" spans="1:4">
      <c r="A1856" t="s">
        <v>3664</v>
      </c>
      <c r="B1856" t="s">
        <v>3665</v>
      </c>
      <c r="C1856" t="s">
        <v>3286</v>
      </c>
      <c r="D1856">
        <v>143</v>
      </c>
    </row>
    <row r="1857" spans="1:4">
      <c r="A1857" t="s">
        <v>3666</v>
      </c>
      <c r="B1857" t="s">
        <v>3667</v>
      </c>
      <c r="C1857" t="s">
        <v>3286</v>
      </c>
      <c r="D1857">
        <v>109</v>
      </c>
    </row>
    <row r="1858" spans="1:4">
      <c r="A1858" t="s">
        <v>3668</v>
      </c>
      <c r="B1858" t="s">
        <v>3669</v>
      </c>
      <c r="C1858" t="s">
        <v>3286</v>
      </c>
      <c r="D1858">
        <v>144</v>
      </c>
    </row>
    <row r="1859" spans="1:4">
      <c r="A1859" t="s">
        <v>3670</v>
      </c>
      <c r="B1859" t="s">
        <v>3671</v>
      </c>
      <c r="C1859" t="s">
        <v>3286</v>
      </c>
      <c r="D1859">
        <v>144</v>
      </c>
    </row>
    <row r="1860" spans="1:4">
      <c r="A1860" t="s">
        <v>3672</v>
      </c>
      <c r="B1860" t="s">
        <v>3673</v>
      </c>
      <c r="C1860" t="s">
        <v>3286</v>
      </c>
      <c r="D1860">
        <v>110</v>
      </c>
    </row>
    <row r="1861" spans="1:4">
      <c r="A1861" t="s">
        <v>3674</v>
      </c>
      <c r="B1861" t="s">
        <v>3675</v>
      </c>
      <c r="C1861" t="s">
        <v>3286</v>
      </c>
      <c r="D1861">
        <v>182</v>
      </c>
    </row>
    <row r="1862" spans="1:4">
      <c r="A1862" t="s">
        <v>3676</v>
      </c>
      <c r="B1862" t="s">
        <v>3677</v>
      </c>
      <c r="C1862" t="s">
        <v>3286</v>
      </c>
      <c r="D1862">
        <v>186</v>
      </c>
    </row>
    <row r="1863" spans="1:4">
      <c r="A1863" t="s">
        <v>3678</v>
      </c>
      <c r="B1863" t="s">
        <v>3679</v>
      </c>
      <c r="C1863" t="s">
        <v>3286</v>
      </c>
      <c r="D1863">
        <v>67</v>
      </c>
    </row>
    <row r="1864" spans="1:4">
      <c r="A1864" t="s">
        <v>3680</v>
      </c>
      <c r="B1864" t="s">
        <v>3681</v>
      </c>
      <c r="C1864" t="s">
        <v>3286</v>
      </c>
      <c r="D1864">
        <v>166</v>
      </c>
    </row>
    <row r="1865" spans="1:4">
      <c r="A1865" t="s">
        <v>3682</v>
      </c>
      <c r="B1865" t="s">
        <v>3683</v>
      </c>
      <c r="C1865" t="s">
        <v>3286</v>
      </c>
      <c r="D1865">
        <v>77</v>
      </c>
    </row>
    <row r="1866" spans="1:4">
      <c r="A1866" t="s">
        <v>3684</v>
      </c>
      <c r="B1866" t="s">
        <v>3685</v>
      </c>
      <c r="C1866" t="s">
        <v>3286</v>
      </c>
      <c r="D1866">
        <v>38</v>
      </c>
    </row>
    <row r="1867" spans="1:4">
      <c r="A1867" t="s">
        <v>3686</v>
      </c>
      <c r="B1867" t="s">
        <v>3687</v>
      </c>
      <c r="C1867" t="s">
        <v>3286</v>
      </c>
      <c r="D1867">
        <v>98</v>
      </c>
    </row>
    <row r="1868" spans="1:4">
      <c r="A1868" t="s">
        <v>3688</v>
      </c>
      <c r="B1868" t="s">
        <v>3689</v>
      </c>
      <c r="C1868" t="s">
        <v>3286</v>
      </c>
      <c r="D1868">
        <v>61</v>
      </c>
    </row>
    <row r="1869" spans="1:4">
      <c r="A1869" t="s">
        <v>3690</v>
      </c>
      <c r="B1869" t="s">
        <v>3691</v>
      </c>
      <c r="C1869" t="s">
        <v>3286</v>
      </c>
      <c r="D1869">
        <v>133</v>
      </c>
    </row>
    <row r="1870" spans="1:4">
      <c r="A1870" t="s">
        <v>3692</v>
      </c>
      <c r="B1870" t="s">
        <v>3693</v>
      </c>
      <c r="C1870" t="s">
        <v>3286</v>
      </c>
      <c r="D1870">
        <v>180</v>
      </c>
    </row>
    <row r="1871" spans="1:4">
      <c r="A1871" t="s">
        <v>3694</v>
      </c>
      <c r="B1871" t="s">
        <v>3695</v>
      </c>
      <c r="C1871" t="s">
        <v>3286</v>
      </c>
      <c r="D1871">
        <v>120</v>
      </c>
    </row>
    <row r="1872" spans="1:4">
      <c r="A1872" t="s">
        <v>3696</v>
      </c>
      <c r="B1872" t="s">
        <v>3697</v>
      </c>
      <c r="C1872" t="s">
        <v>3286</v>
      </c>
      <c r="D1872">
        <v>99</v>
      </c>
    </row>
    <row r="1873" spans="1:4">
      <c r="A1873" t="s">
        <v>3698</v>
      </c>
      <c r="B1873" t="s">
        <v>3699</v>
      </c>
      <c r="C1873" t="s">
        <v>3286</v>
      </c>
      <c r="D1873">
        <v>184</v>
      </c>
    </row>
    <row r="1874" spans="1:4">
      <c r="A1874" t="s">
        <v>3700</v>
      </c>
      <c r="B1874" t="s">
        <v>3701</v>
      </c>
      <c r="C1874" t="s">
        <v>3286</v>
      </c>
      <c r="D1874">
        <v>140</v>
      </c>
    </row>
    <row r="1875" spans="1:4">
      <c r="A1875" t="s">
        <v>3702</v>
      </c>
      <c r="B1875" t="s">
        <v>3703</v>
      </c>
      <c r="C1875" t="s">
        <v>3286</v>
      </c>
      <c r="D1875">
        <v>72</v>
      </c>
    </row>
    <row r="1876" spans="1:4">
      <c r="A1876" t="s">
        <v>3704</v>
      </c>
      <c r="B1876" t="s">
        <v>3705</v>
      </c>
      <c r="C1876" t="s">
        <v>3286</v>
      </c>
      <c r="D1876">
        <v>153</v>
      </c>
    </row>
    <row r="1877" spans="1:4">
      <c r="A1877" t="s">
        <v>3706</v>
      </c>
      <c r="B1877" t="s">
        <v>3707</v>
      </c>
      <c r="C1877" t="s">
        <v>3286</v>
      </c>
      <c r="D1877">
        <v>150</v>
      </c>
    </row>
    <row r="1878" spans="1:4">
      <c r="A1878" t="s">
        <v>3708</v>
      </c>
      <c r="B1878" t="s">
        <v>3709</v>
      </c>
      <c r="C1878" t="s">
        <v>3286</v>
      </c>
      <c r="D1878">
        <v>97</v>
      </c>
    </row>
    <row r="1879" spans="1:4">
      <c r="A1879" t="s">
        <v>3710</v>
      </c>
      <c r="B1879" t="s">
        <v>3711</v>
      </c>
      <c r="C1879" t="s">
        <v>3286</v>
      </c>
      <c r="D1879">
        <v>90</v>
      </c>
    </row>
    <row r="1880" spans="1:4">
      <c r="A1880" t="s">
        <v>3712</v>
      </c>
      <c r="B1880" t="s">
        <v>3713</v>
      </c>
      <c r="C1880" t="s">
        <v>3286</v>
      </c>
      <c r="D1880">
        <v>81</v>
      </c>
    </row>
    <row r="1881" spans="1:4">
      <c r="A1881" t="s">
        <v>3714</v>
      </c>
      <c r="B1881" t="s">
        <v>3715</v>
      </c>
      <c r="C1881" t="s">
        <v>3286</v>
      </c>
      <c r="D1881">
        <v>115</v>
      </c>
    </row>
    <row r="1882" spans="1:4">
      <c r="A1882" t="s">
        <v>3716</v>
      </c>
      <c r="B1882" t="s">
        <v>3717</v>
      </c>
      <c r="C1882" t="s">
        <v>3286</v>
      </c>
      <c r="D1882">
        <v>156</v>
      </c>
    </row>
    <row r="1883" spans="1:4">
      <c r="A1883" t="s">
        <v>3718</v>
      </c>
      <c r="B1883" t="s">
        <v>3719</v>
      </c>
      <c r="C1883" t="s">
        <v>3286</v>
      </c>
      <c r="D1883">
        <v>88</v>
      </c>
    </row>
    <row r="1884" spans="1:4">
      <c r="A1884" t="s">
        <v>3720</v>
      </c>
      <c r="B1884" t="s">
        <v>3721</v>
      </c>
      <c r="C1884" t="s">
        <v>3286</v>
      </c>
      <c r="D1884">
        <v>189</v>
      </c>
    </row>
    <row r="1885" spans="1:4">
      <c r="A1885" t="s">
        <v>3722</v>
      </c>
      <c r="B1885" t="s">
        <v>3723</v>
      </c>
      <c r="C1885" t="s">
        <v>3286</v>
      </c>
      <c r="D1885">
        <v>65</v>
      </c>
    </row>
    <row r="1886" spans="1:4">
      <c r="A1886" t="s">
        <v>3724</v>
      </c>
      <c r="B1886" t="s">
        <v>3725</v>
      </c>
      <c r="C1886" t="s">
        <v>3286</v>
      </c>
      <c r="D1886">
        <v>93</v>
      </c>
    </row>
    <row r="1887" spans="1:4">
      <c r="A1887" t="s">
        <v>3726</v>
      </c>
      <c r="B1887" t="s">
        <v>3727</v>
      </c>
      <c r="C1887" t="s">
        <v>3286</v>
      </c>
      <c r="D1887">
        <v>133</v>
      </c>
    </row>
    <row r="1888" spans="1:4">
      <c r="A1888" t="s">
        <v>3728</v>
      </c>
      <c r="B1888" t="s">
        <v>3729</v>
      </c>
      <c r="C1888" t="s">
        <v>3286</v>
      </c>
      <c r="D1888">
        <v>185</v>
      </c>
    </row>
    <row r="1889" spans="1:4">
      <c r="A1889" t="s">
        <v>3730</v>
      </c>
      <c r="B1889" t="s">
        <v>3731</v>
      </c>
      <c r="C1889" t="s">
        <v>3286</v>
      </c>
      <c r="D1889">
        <v>145</v>
      </c>
    </row>
    <row r="1890" spans="1:4">
      <c r="A1890" t="s">
        <v>3732</v>
      </c>
      <c r="B1890" t="s">
        <v>3733</v>
      </c>
      <c r="C1890" t="s">
        <v>3286</v>
      </c>
      <c r="D1890">
        <v>110</v>
      </c>
    </row>
    <row r="1891" spans="1:4">
      <c r="A1891" t="s">
        <v>3734</v>
      </c>
      <c r="B1891" t="s">
        <v>3735</v>
      </c>
      <c r="C1891" t="s">
        <v>3286</v>
      </c>
      <c r="D1891">
        <v>151</v>
      </c>
    </row>
    <row r="1892" spans="1:4">
      <c r="A1892" t="s">
        <v>3736</v>
      </c>
      <c r="B1892" t="s">
        <v>3737</v>
      </c>
      <c r="C1892" t="s">
        <v>3286</v>
      </c>
      <c r="D1892">
        <v>52</v>
      </c>
    </row>
    <row r="1893" spans="1:4">
      <c r="A1893" t="s">
        <v>3738</v>
      </c>
      <c r="B1893" t="s">
        <v>3739</v>
      </c>
      <c r="C1893" t="s">
        <v>3286</v>
      </c>
      <c r="D1893">
        <v>82</v>
      </c>
    </row>
    <row r="1894" spans="1:4">
      <c r="A1894" t="s">
        <v>3740</v>
      </c>
      <c r="B1894" t="s">
        <v>3741</v>
      </c>
      <c r="C1894" t="s">
        <v>3286</v>
      </c>
      <c r="D1894">
        <v>169</v>
      </c>
    </row>
    <row r="1895" spans="1:4">
      <c r="A1895" t="s">
        <v>3742</v>
      </c>
      <c r="B1895" t="s">
        <v>3743</v>
      </c>
      <c r="C1895" t="s">
        <v>3286</v>
      </c>
      <c r="D1895">
        <v>137</v>
      </c>
    </row>
    <row r="1896" spans="1:4">
      <c r="A1896" t="s">
        <v>3744</v>
      </c>
      <c r="B1896" t="s">
        <v>3745</v>
      </c>
      <c r="C1896" t="s">
        <v>3286</v>
      </c>
      <c r="D1896">
        <v>146</v>
      </c>
    </row>
    <row r="1897" spans="1:4">
      <c r="A1897" t="s">
        <v>3746</v>
      </c>
      <c r="B1897" t="s">
        <v>3747</v>
      </c>
      <c r="C1897" t="s">
        <v>3286</v>
      </c>
      <c r="D1897">
        <v>128</v>
      </c>
    </row>
    <row r="1898" spans="1:4">
      <c r="A1898" t="s">
        <v>3748</v>
      </c>
      <c r="B1898" t="s">
        <v>3749</v>
      </c>
      <c r="C1898" t="s">
        <v>3286</v>
      </c>
      <c r="D1898">
        <v>118</v>
      </c>
    </row>
    <row r="1899" spans="1:4">
      <c r="A1899" t="s">
        <v>3750</v>
      </c>
      <c r="B1899" t="s">
        <v>3751</v>
      </c>
      <c r="C1899" t="s">
        <v>3286</v>
      </c>
      <c r="D1899">
        <v>62</v>
      </c>
    </row>
    <row r="1900" spans="1:4">
      <c r="A1900" t="s">
        <v>3752</v>
      </c>
      <c r="B1900" t="s">
        <v>3753</v>
      </c>
      <c r="C1900" t="s">
        <v>3286</v>
      </c>
      <c r="D1900">
        <v>89</v>
      </c>
    </row>
    <row r="1901" spans="1:4">
      <c r="A1901" t="s">
        <v>3754</v>
      </c>
      <c r="B1901" t="s">
        <v>3755</v>
      </c>
      <c r="C1901" t="s">
        <v>3286</v>
      </c>
      <c r="D1901">
        <v>24</v>
      </c>
    </row>
    <row r="1902" spans="1:4">
      <c r="A1902" t="s">
        <v>3756</v>
      </c>
      <c r="B1902" t="s">
        <v>3757</v>
      </c>
      <c r="C1902" t="s">
        <v>3286</v>
      </c>
      <c r="D1902">
        <v>143</v>
      </c>
    </row>
    <row r="1903" spans="1:4">
      <c r="A1903" t="s">
        <v>3758</v>
      </c>
      <c r="B1903" t="s">
        <v>3759</v>
      </c>
      <c r="C1903" t="s">
        <v>3286</v>
      </c>
      <c r="D1903">
        <v>121</v>
      </c>
    </row>
    <row r="1904" spans="1:4">
      <c r="A1904" t="s">
        <v>3760</v>
      </c>
      <c r="B1904" t="s">
        <v>3761</v>
      </c>
      <c r="C1904" t="s">
        <v>3286</v>
      </c>
      <c r="D1904">
        <v>101</v>
      </c>
    </row>
    <row r="1905" spans="1:4">
      <c r="A1905" t="s">
        <v>3762</v>
      </c>
      <c r="B1905" t="s">
        <v>3763</v>
      </c>
      <c r="C1905" t="s">
        <v>3286</v>
      </c>
      <c r="D1905">
        <v>188</v>
      </c>
    </row>
    <row r="1906" spans="1:4">
      <c r="A1906" t="s">
        <v>3764</v>
      </c>
      <c r="B1906" t="s">
        <v>3765</v>
      </c>
      <c r="C1906" t="s">
        <v>3286</v>
      </c>
      <c r="D1906">
        <v>111</v>
      </c>
    </row>
    <row r="1907" spans="1:4">
      <c r="A1907" t="s">
        <v>3766</v>
      </c>
      <c r="B1907" t="s">
        <v>3767</v>
      </c>
      <c r="C1907" t="s">
        <v>3286</v>
      </c>
      <c r="D1907">
        <v>100</v>
      </c>
    </row>
    <row r="1908" spans="1:4">
      <c r="A1908" t="s">
        <v>3768</v>
      </c>
      <c r="B1908" t="s">
        <v>3769</v>
      </c>
      <c r="C1908" t="s">
        <v>3286</v>
      </c>
      <c r="D1908">
        <v>132</v>
      </c>
    </row>
    <row r="1909" spans="1:4">
      <c r="A1909" t="s">
        <v>3770</v>
      </c>
      <c r="B1909" t="s">
        <v>3771</v>
      </c>
      <c r="C1909" t="s">
        <v>3286</v>
      </c>
      <c r="D1909">
        <v>138</v>
      </c>
    </row>
    <row r="1910" spans="1:4">
      <c r="A1910" t="s">
        <v>3772</v>
      </c>
      <c r="B1910" t="s">
        <v>3773</v>
      </c>
      <c r="C1910" t="s">
        <v>3286</v>
      </c>
      <c r="D1910">
        <v>98</v>
      </c>
    </row>
    <row r="1911" spans="1:4">
      <c r="A1911" t="s">
        <v>3774</v>
      </c>
      <c r="B1911" t="s">
        <v>3775</v>
      </c>
      <c r="C1911" t="s">
        <v>3286</v>
      </c>
      <c r="D1911">
        <v>94</v>
      </c>
    </row>
    <row r="1912" spans="1:4">
      <c r="A1912" t="s">
        <v>3776</v>
      </c>
      <c r="B1912" t="s">
        <v>3773</v>
      </c>
      <c r="C1912" t="s">
        <v>3286</v>
      </c>
      <c r="D1912">
        <v>98</v>
      </c>
    </row>
    <row r="1913" spans="1:4">
      <c r="A1913" t="s">
        <v>3777</v>
      </c>
      <c r="B1913" t="s">
        <v>3778</v>
      </c>
      <c r="C1913" t="s">
        <v>3286</v>
      </c>
      <c r="D1913">
        <v>185</v>
      </c>
    </row>
    <row r="1914" spans="1:4">
      <c r="A1914" t="s">
        <v>3779</v>
      </c>
      <c r="B1914" t="s">
        <v>3780</v>
      </c>
      <c r="C1914" t="s">
        <v>3286</v>
      </c>
      <c r="D1914">
        <v>123</v>
      </c>
    </row>
    <row r="1915" spans="1:4">
      <c r="A1915" t="s">
        <v>3781</v>
      </c>
      <c r="B1915" t="s">
        <v>3782</v>
      </c>
      <c r="C1915" t="s">
        <v>3286</v>
      </c>
      <c r="D1915">
        <v>128</v>
      </c>
    </row>
    <row r="1916" spans="1:4">
      <c r="A1916" t="s">
        <v>3783</v>
      </c>
      <c r="B1916" t="s">
        <v>3784</v>
      </c>
      <c r="C1916" t="s">
        <v>3286</v>
      </c>
      <c r="D1916">
        <v>44</v>
      </c>
    </row>
    <row r="1917" spans="1:4">
      <c r="A1917" t="s">
        <v>3785</v>
      </c>
      <c r="B1917" t="s">
        <v>3786</v>
      </c>
      <c r="C1917" t="s">
        <v>3286</v>
      </c>
      <c r="D1917">
        <v>117</v>
      </c>
    </row>
    <row r="1918" spans="1:4">
      <c r="A1918" t="s">
        <v>3787</v>
      </c>
      <c r="B1918" t="s">
        <v>3788</v>
      </c>
      <c r="C1918" t="s">
        <v>3286</v>
      </c>
      <c r="D1918">
        <v>108</v>
      </c>
    </row>
    <row r="1919" spans="1:4">
      <c r="A1919" t="s">
        <v>3789</v>
      </c>
      <c r="B1919" t="s">
        <v>3790</v>
      </c>
      <c r="C1919" t="s">
        <v>3286</v>
      </c>
      <c r="D1919">
        <v>160</v>
      </c>
    </row>
    <row r="1920" spans="1:4">
      <c r="A1920" t="s">
        <v>3791</v>
      </c>
      <c r="B1920" t="s">
        <v>3792</v>
      </c>
      <c r="C1920" t="s">
        <v>3286</v>
      </c>
      <c r="D1920">
        <v>91</v>
      </c>
    </row>
    <row r="1921" spans="1:4">
      <c r="A1921" t="s">
        <v>3793</v>
      </c>
      <c r="B1921" t="s">
        <v>3794</v>
      </c>
      <c r="C1921" t="s">
        <v>3286</v>
      </c>
      <c r="D1921">
        <v>132</v>
      </c>
    </row>
    <row r="1922" spans="1:4">
      <c r="A1922" t="s">
        <v>3795</v>
      </c>
      <c r="B1922" t="s">
        <v>3796</v>
      </c>
      <c r="C1922" t="s">
        <v>3286</v>
      </c>
      <c r="D1922">
        <v>151</v>
      </c>
    </row>
    <row r="1923" spans="1:4">
      <c r="A1923" t="s">
        <v>3797</v>
      </c>
      <c r="B1923" t="s">
        <v>3798</v>
      </c>
      <c r="C1923" t="s">
        <v>3286</v>
      </c>
      <c r="D1923">
        <v>156</v>
      </c>
    </row>
    <row r="1924" spans="1:4">
      <c r="A1924" t="s">
        <v>3799</v>
      </c>
      <c r="B1924" t="s">
        <v>3800</v>
      </c>
      <c r="C1924" t="s">
        <v>3286</v>
      </c>
      <c r="D1924">
        <v>78</v>
      </c>
    </row>
    <row r="1925" spans="1:4">
      <c r="A1925" t="s">
        <v>3801</v>
      </c>
      <c r="B1925" t="s">
        <v>3802</v>
      </c>
      <c r="C1925" t="s">
        <v>3286</v>
      </c>
      <c r="D1925">
        <v>70</v>
      </c>
    </row>
    <row r="1926" spans="1:4">
      <c r="A1926" t="s">
        <v>3803</v>
      </c>
      <c r="B1926" t="s">
        <v>3804</v>
      </c>
      <c r="C1926" t="s">
        <v>3286</v>
      </c>
      <c r="D1926">
        <v>175</v>
      </c>
    </row>
    <row r="1927" spans="1:4">
      <c r="A1927" t="s">
        <v>3805</v>
      </c>
      <c r="B1927" t="s">
        <v>3806</v>
      </c>
      <c r="C1927" t="s">
        <v>3286</v>
      </c>
      <c r="D1927">
        <v>94</v>
      </c>
    </row>
    <row r="1928" spans="1:4">
      <c r="A1928" t="s">
        <v>3807</v>
      </c>
      <c r="B1928" t="s">
        <v>3808</v>
      </c>
      <c r="C1928" t="s">
        <v>3286</v>
      </c>
      <c r="D1928">
        <v>14</v>
      </c>
    </row>
    <row r="1929" spans="1:4">
      <c r="A1929" t="s">
        <v>3809</v>
      </c>
      <c r="B1929" t="s">
        <v>3810</v>
      </c>
      <c r="C1929" t="s">
        <v>3286</v>
      </c>
      <c r="D1929">
        <v>171</v>
      </c>
    </row>
    <row r="1930" spans="1:4">
      <c r="A1930" t="s">
        <v>3811</v>
      </c>
      <c r="B1930" t="s">
        <v>3812</v>
      </c>
      <c r="C1930" t="s">
        <v>3286</v>
      </c>
      <c r="D1930">
        <v>172</v>
      </c>
    </row>
    <row r="1931" spans="1:4">
      <c r="A1931" t="s">
        <v>3813</v>
      </c>
      <c r="B1931" t="s">
        <v>3814</v>
      </c>
      <c r="C1931" t="s">
        <v>3286</v>
      </c>
      <c r="D1931">
        <v>146</v>
      </c>
    </row>
    <row r="1932" spans="1:4">
      <c r="A1932" t="s">
        <v>3815</v>
      </c>
      <c r="B1932" t="s">
        <v>3816</v>
      </c>
      <c r="C1932" t="s">
        <v>3286</v>
      </c>
      <c r="D1932">
        <v>55</v>
      </c>
    </row>
    <row r="1933" spans="1:4">
      <c r="A1933" t="s">
        <v>3817</v>
      </c>
      <c r="B1933" t="s">
        <v>3818</v>
      </c>
      <c r="C1933" t="s">
        <v>3286</v>
      </c>
      <c r="D1933">
        <v>183</v>
      </c>
    </row>
    <row r="1934" spans="1:4">
      <c r="A1934" t="s">
        <v>3819</v>
      </c>
      <c r="B1934" t="s">
        <v>3820</v>
      </c>
      <c r="C1934" t="s">
        <v>3286</v>
      </c>
      <c r="D1934">
        <v>93</v>
      </c>
    </row>
    <row r="1935" spans="1:4">
      <c r="A1935" t="s">
        <v>3821</v>
      </c>
      <c r="B1935" t="s">
        <v>3822</v>
      </c>
      <c r="C1935" t="s">
        <v>3286</v>
      </c>
      <c r="D1935">
        <v>157</v>
      </c>
    </row>
    <row r="1936" spans="1:4">
      <c r="A1936" t="s">
        <v>3823</v>
      </c>
      <c r="B1936" t="s">
        <v>3824</v>
      </c>
      <c r="C1936" t="s">
        <v>3286</v>
      </c>
      <c r="D1936">
        <v>163</v>
      </c>
    </row>
    <row r="1937" spans="1:4">
      <c r="A1937" t="s">
        <v>3825</v>
      </c>
      <c r="B1937" t="s">
        <v>3826</v>
      </c>
      <c r="C1937" t="s">
        <v>3286</v>
      </c>
      <c r="D1937">
        <v>145</v>
      </c>
    </row>
    <row r="1938" spans="1:4">
      <c r="A1938" t="s">
        <v>3827</v>
      </c>
      <c r="B1938" t="s">
        <v>3828</v>
      </c>
      <c r="C1938" t="s">
        <v>3286</v>
      </c>
      <c r="D1938">
        <v>101</v>
      </c>
    </row>
    <row r="1939" spans="1:4">
      <c r="A1939" t="s">
        <v>3829</v>
      </c>
      <c r="B1939" t="s">
        <v>3830</v>
      </c>
      <c r="C1939" t="s">
        <v>3286</v>
      </c>
      <c r="D1939">
        <v>96</v>
      </c>
    </row>
    <row r="1940" spans="1:4">
      <c r="A1940" t="s">
        <v>3831</v>
      </c>
      <c r="B1940" t="s">
        <v>3601</v>
      </c>
      <c r="C1940" t="s">
        <v>3286</v>
      </c>
      <c r="D1940">
        <v>57</v>
      </c>
    </row>
    <row r="1941" spans="1:4">
      <c r="A1941" t="s">
        <v>3832</v>
      </c>
      <c r="B1941" t="s">
        <v>3833</v>
      </c>
      <c r="C1941" t="s">
        <v>3286</v>
      </c>
      <c r="D1941">
        <v>68</v>
      </c>
    </row>
    <row r="1942" spans="1:4">
      <c r="A1942" t="s">
        <v>3834</v>
      </c>
      <c r="B1942" t="s">
        <v>3835</v>
      </c>
      <c r="C1942" t="s">
        <v>3286</v>
      </c>
      <c r="D1942">
        <v>140</v>
      </c>
    </row>
    <row r="1943" spans="1:4">
      <c r="A1943" t="s">
        <v>3836</v>
      </c>
      <c r="B1943" t="s">
        <v>3837</v>
      </c>
      <c r="C1943" t="s">
        <v>3286</v>
      </c>
      <c r="D1943">
        <v>119</v>
      </c>
    </row>
    <row r="1944" spans="1:4">
      <c r="A1944" t="s">
        <v>3838</v>
      </c>
      <c r="B1944" t="s">
        <v>3839</v>
      </c>
      <c r="C1944" t="s">
        <v>3286</v>
      </c>
      <c r="D1944">
        <v>157</v>
      </c>
    </row>
    <row r="1945" spans="1:4">
      <c r="A1945" t="s">
        <v>3840</v>
      </c>
      <c r="B1945" t="s">
        <v>3841</v>
      </c>
      <c r="C1945" t="s">
        <v>3286</v>
      </c>
      <c r="D1945">
        <v>19</v>
      </c>
    </row>
    <row r="1946" spans="1:4">
      <c r="A1946" t="s">
        <v>3842</v>
      </c>
      <c r="B1946" t="s">
        <v>3843</v>
      </c>
      <c r="C1946" t="s">
        <v>3286</v>
      </c>
      <c r="D1946">
        <v>93</v>
      </c>
    </row>
    <row r="1947" spans="1:4">
      <c r="A1947" t="s">
        <v>3844</v>
      </c>
      <c r="B1947" t="s">
        <v>3845</v>
      </c>
      <c r="C1947" t="s">
        <v>3286</v>
      </c>
      <c r="D1947">
        <v>157</v>
      </c>
    </row>
    <row r="1948" spans="1:4">
      <c r="A1948" t="s">
        <v>3846</v>
      </c>
      <c r="B1948" t="s">
        <v>3847</v>
      </c>
      <c r="C1948" t="s">
        <v>3286</v>
      </c>
      <c r="D1948">
        <v>159</v>
      </c>
    </row>
    <row r="1949" spans="1:4">
      <c r="A1949" t="s">
        <v>3848</v>
      </c>
      <c r="B1949" t="s">
        <v>3849</v>
      </c>
      <c r="C1949" t="s">
        <v>3286</v>
      </c>
      <c r="D1949">
        <v>174</v>
      </c>
    </row>
    <row r="1950" spans="1:4">
      <c r="A1950" t="s">
        <v>3850</v>
      </c>
      <c r="B1950" t="s">
        <v>3851</v>
      </c>
      <c r="C1950" t="s">
        <v>3286</v>
      </c>
      <c r="D1950">
        <v>161</v>
      </c>
    </row>
    <row r="1951" spans="1:4">
      <c r="A1951" t="s">
        <v>3852</v>
      </c>
      <c r="B1951" t="s">
        <v>3853</v>
      </c>
      <c r="C1951" t="s">
        <v>3286</v>
      </c>
      <c r="D1951">
        <v>149</v>
      </c>
    </row>
    <row r="1952" spans="1:4">
      <c r="A1952" t="s">
        <v>3854</v>
      </c>
      <c r="B1952" t="s">
        <v>3855</v>
      </c>
      <c r="C1952" t="s">
        <v>3286</v>
      </c>
      <c r="D1952">
        <v>69</v>
      </c>
    </row>
    <row r="1953" spans="1:4">
      <c r="A1953" t="s">
        <v>3856</v>
      </c>
      <c r="B1953" t="s">
        <v>3857</v>
      </c>
      <c r="C1953" t="s">
        <v>3286</v>
      </c>
      <c r="D1953">
        <v>119</v>
      </c>
    </row>
    <row r="1954" spans="1:4">
      <c r="A1954" t="s">
        <v>3858</v>
      </c>
      <c r="B1954" t="s">
        <v>3859</v>
      </c>
      <c r="C1954" t="s">
        <v>3286</v>
      </c>
      <c r="D1954">
        <v>102</v>
      </c>
    </row>
    <row r="1955" spans="1:4">
      <c r="A1955" t="s">
        <v>3860</v>
      </c>
      <c r="B1955" t="s">
        <v>3861</v>
      </c>
      <c r="C1955" t="s">
        <v>3286</v>
      </c>
      <c r="D1955">
        <v>75</v>
      </c>
    </row>
    <row r="1956" spans="1:4">
      <c r="A1956" t="s">
        <v>3862</v>
      </c>
      <c r="B1956" t="s">
        <v>3863</v>
      </c>
      <c r="C1956" t="s">
        <v>3286</v>
      </c>
      <c r="D1956">
        <v>82</v>
      </c>
    </row>
    <row r="1957" spans="1:4">
      <c r="A1957" t="s">
        <v>3864</v>
      </c>
      <c r="B1957" t="s">
        <v>3865</v>
      </c>
      <c r="C1957" t="s">
        <v>3286</v>
      </c>
      <c r="D1957">
        <v>83</v>
      </c>
    </row>
    <row r="1958" spans="1:4">
      <c r="A1958" t="s">
        <v>3866</v>
      </c>
      <c r="B1958" t="s">
        <v>3867</v>
      </c>
      <c r="C1958" t="s">
        <v>3286</v>
      </c>
      <c r="D1958">
        <v>142</v>
      </c>
    </row>
    <row r="1959" spans="1:4">
      <c r="A1959" t="s">
        <v>3868</v>
      </c>
      <c r="B1959" t="s">
        <v>3869</v>
      </c>
      <c r="C1959" t="s">
        <v>3286</v>
      </c>
      <c r="D1959">
        <v>89</v>
      </c>
    </row>
    <row r="1960" spans="1:4">
      <c r="A1960" t="s">
        <v>3870</v>
      </c>
      <c r="B1960" t="s">
        <v>3871</v>
      </c>
      <c r="C1960" t="s">
        <v>3286</v>
      </c>
      <c r="D1960">
        <v>129</v>
      </c>
    </row>
    <row r="1961" spans="1:4">
      <c r="A1961" t="s">
        <v>3872</v>
      </c>
      <c r="B1961" t="s">
        <v>3873</v>
      </c>
      <c r="C1961" t="s">
        <v>3286</v>
      </c>
      <c r="D1961">
        <v>122</v>
      </c>
    </row>
    <row r="1962" spans="1:4">
      <c r="A1962" t="s">
        <v>3874</v>
      </c>
      <c r="B1962" t="s">
        <v>3875</v>
      </c>
      <c r="C1962" t="s">
        <v>3286</v>
      </c>
      <c r="D1962">
        <v>96</v>
      </c>
    </row>
    <row r="1963" spans="1:4">
      <c r="A1963" t="s">
        <v>3876</v>
      </c>
      <c r="B1963" t="s">
        <v>3877</v>
      </c>
      <c r="C1963" t="s">
        <v>3286</v>
      </c>
      <c r="D1963">
        <v>124</v>
      </c>
    </row>
    <row r="1964" spans="1:4">
      <c r="A1964" t="s">
        <v>3878</v>
      </c>
      <c r="B1964" t="s">
        <v>3879</v>
      </c>
      <c r="C1964" t="s">
        <v>3286</v>
      </c>
      <c r="D1964">
        <v>62</v>
      </c>
    </row>
    <row r="1965" spans="1:4">
      <c r="A1965" t="s">
        <v>3880</v>
      </c>
      <c r="B1965" t="s">
        <v>3881</v>
      </c>
      <c r="C1965" t="s">
        <v>3286</v>
      </c>
      <c r="D1965">
        <v>149</v>
      </c>
    </row>
    <row r="1966" spans="1:4">
      <c r="A1966" t="s">
        <v>3882</v>
      </c>
      <c r="B1966" t="s">
        <v>3883</v>
      </c>
      <c r="C1966" t="s">
        <v>3286</v>
      </c>
      <c r="D1966">
        <v>122</v>
      </c>
    </row>
    <row r="1967" spans="1:4">
      <c r="A1967" t="s">
        <v>3884</v>
      </c>
      <c r="B1967" t="s">
        <v>3885</v>
      </c>
      <c r="C1967" t="s">
        <v>3286</v>
      </c>
      <c r="D1967">
        <v>48</v>
      </c>
    </row>
    <row r="1968" spans="1:4">
      <c r="A1968" t="s">
        <v>3886</v>
      </c>
      <c r="B1968" t="s">
        <v>3887</v>
      </c>
      <c r="C1968" t="s">
        <v>3286</v>
      </c>
      <c r="D1968">
        <v>44</v>
      </c>
    </row>
    <row r="1969" spans="1:4">
      <c r="A1969" t="s">
        <v>3888</v>
      </c>
      <c r="B1969" t="s">
        <v>3889</v>
      </c>
      <c r="C1969" t="s">
        <v>3286</v>
      </c>
      <c r="D1969">
        <v>95</v>
      </c>
    </row>
    <row r="1970" spans="1:4">
      <c r="A1970" t="s">
        <v>3890</v>
      </c>
      <c r="B1970" t="s">
        <v>3891</v>
      </c>
      <c r="C1970" t="s">
        <v>3286</v>
      </c>
      <c r="D1970">
        <v>171</v>
      </c>
    </row>
    <row r="1971" spans="1:4">
      <c r="A1971" t="s">
        <v>3892</v>
      </c>
      <c r="B1971" t="s">
        <v>3893</v>
      </c>
      <c r="C1971" t="s">
        <v>3286</v>
      </c>
      <c r="D1971">
        <v>90</v>
      </c>
    </row>
    <row r="1972" spans="1:4">
      <c r="A1972" t="s">
        <v>3894</v>
      </c>
      <c r="B1972" t="s">
        <v>3895</v>
      </c>
      <c r="C1972" t="s">
        <v>3286</v>
      </c>
      <c r="D1972">
        <v>154</v>
      </c>
    </row>
    <row r="1973" spans="1:4">
      <c r="A1973" t="s">
        <v>3896</v>
      </c>
      <c r="B1973" t="s">
        <v>3897</v>
      </c>
      <c r="C1973" t="s">
        <v>3286</v>
      </c>
      <c r="D1973">
        <v>61</v>
      </c>
    </row>
    <row r="1974" spans="1:4">
      <c r="A1974" t="s">
        <v>3898</v>
      </c>
      <c r="B1974" t="s">
        <v>3899</v>
      </c>
      <c r="C1974" t="s">
        <v>3286</v>
      </c>
      <c r="D1974">
        <v>94</v>
      </c>
    </row>
    <row r="1975" spans="1:4">
      <c r="A1975" t="s">
        <v>3900</v>
      </c>
      <c r="B1975" t="s">
        <v>3901</v>
      </c>
      <c r="C1975" t="s">
        <v>3286</v>
      </c>
      <c r="D1975">
        <v>172</v>
      </c>
    </row>
    <row r="1976" spans="1:4">
      <c r="A1976" t="s">
        <v>3902</v>
      </c>
      <c r="B1976" t="s">
        <v>3903</v>
      </c>
      <c r="C1976" t="s">
        <v>3286</v>
      </c>
      <c r="D1976">
        <v>151</v>
      </c>
    </row>
    <row r="1977" spans="1:4">
      <c r="A1977" t="s">
        <v>3904</v>
      </c>
      <c r="B1977" t="s">
        <v>3905</v>
      </c>
      <c r="C1977" t="s">
        <v>3286</v>
      </c>
      <c r="D1977">
        <v>141</v>
      </c>
    </row>
    <row r="1978" spans="1:4">
      <c r="A1978" t="s">
        <v>3906</v>
      </c>
      <c r="B1978" t="s">
        <v>3907</v>
      </c>
      <c r="C1978" t="s">
        <v>3286</v>
      </c>
      <c r="D1978">
        <v>155</v>
      </c>
    </row>
    <row r="1979" spans="1:4">
      <c r="A1979" t="s">
        <v>3908</v>
      </c>
      <c r="B1979" t="s">
        <v>3909</v>
      </c>
      <c r="C1979" t="s">
        <v>3286</v>
      </c>
      <c r="D1979">
        <v>87</v>
      </c>
    </row>
    <row r="1980" spans="1:4">
      <c r="A1980" t="s">
        <v>3910</v>
      </c>
      <c r="B1980" t="s">
        <v>3911</v>
      </c>
      <c r="C1980" t="s">
        <v>3286</v>
      </c>
      <c r="D1980">
        <v>95</v>
      </c>
    </row>
    <row r="1981" spans="1:4">
      <c r="A1981" t="s">
        <v>3912</v>
      </c>
      <c r="B1981" t="s">
        <v>3913</v>
      </c>
      <c r="C1981" t="s">
        <v>3286</v>
      </c>
      <c r="D1981">
        <v>57</v>
      </c>
    </row>
    <row r="1982" spans="1:4">
      <c r="A1982" t="s">
        <v>3914</v>
      </c>
      <c r="B1982" t="s">
        <v>3915</v>
      </c>
      <c r="C1982" t="s">
        <v>3286</v>
      </c>
      <c r="D1982">
        <v>138</v>
      </c>
    </row>
    <row r="1983" spans="1:4">
      <c r="A1983" t="s">
        <v>3916</v>
      </c>
      <c r="B1983" t="s">
        <v>3917</v>
      </c>
      <c r="C1983" t="s">
        <v>3286</v>
      </c>
      <c r="D1983">
        <v>80</v>
      </c>
    </row>
    <row r="1984" spans="1:4">
      <c r="A1984" t="s">
        <v>3918</v>
      </c>
      <c r="B1984" t="s">
        <v>3919</v>
      </c>
      <c r="C1984" t="s">
        <v>3286</v>
      </c>
      <c r="D1984">
        <v>72</v>
      </c>
    </row>
    <row r="1985" spans="1:4">
      <c r="A1985" t="s">
        <v>3920</v>
      </c>
      <c r="B1985" t="s">
        <v>3921</v>
      </c>
      <c r="C1985" t="s">
        <v>3286</v>
      </c>
      <c r="D1985">
        <v>149</v>
      </c>
    </row>
    <row r="1986" spans="1:4">
      <c r="A1986" t="s">
        <v>3922</v>
      </c>
      <c r="B1986" t="s">
        <v>3923</v>
      </c>
      <c r="C1986" t="s">
        <v>3286</v>
      </c>
      <c r="D1986">
        <v>159</v>
      </c>
    </row>
    <row r="1987" spans="1:4">
      <c r="A1987" t="s">
        <v>3924</v>
      </c>
      <c r="B1987" t="s">
        <v>3925</v>
      </c>
      <c r="C1987" t="s">
        <v>3286</v>
      </c>
      <c r="D1987">
        <v>139</v>
      </c>
    </row>
    <row r="1988" spans="1:4">
      <c r="A1988" t="s">
        <v>3926</v>
      </c>
      <c r="B1988" t="s">
        <v>3927</v>
      </c>
      <c r="C1988" t="s">
        <v>3286</v>
      </c>
      <c r="D1988">
        <v>73</v>
      </c>
    </row>
    <row r="1989" spans="1:4">
      <c r="A1989" t="s">
        <v>3928</v>
      </c>
      <c r="B1989" t="s">
        <v>3929</v>
      </c>
      <c r="C1989" t="s">
        <v>3286</v>
      </c>
      <c r="D1989">
        <v>96</v>
      </c>
    </row>
    <row r="1990" spans="1:4">
      <c r="A1990" t="s">
        <v>3930</v>
      </c>
      <c r="B1990" t="s">
        <v>3931</v>
      </c>
      <c r="C1990" t="s">
        <v>3286</v>
      </c>
      <c r="D1990">
        <v>130</v>
      </c>
    </row>
    <row r="1991" spans="1:4">
      <c r="A1991" t="s">
        <v>3932</v>
      </c>
      <c r="B1991" t="s">
        <v>3933</v>
      </c>
      <c r="C1991" t="s">
        <v>3286</v>
      </c>
      <c r="D1991">
        <v>59</v>
      </c>
    </row>
    <row r="1992" spans="1:4">
      <c r="A1992" t="s">
        <v>3934</v>
      </c>
      <c r="B1992" t="s">
        <v>3935</v>
      </c>
      <c r="C1992" t="s">
        <v>3286</v>
      </c>
      <c r="D1992">
        <v>118</v>
      </c>
    </row>
    <row r="1993" spans="1:4">
      <c r="A1993" t="s">
        <v>3936</v>
      </c>
      <c r="B1993" t="s">
        <v>3937</v>
      </c>
      <c r="C1993" t="s">
        <v>3286</v>
      </c>
      <c r="D1993">
        <v>102</v>
      </c>
    </row>
    <row r="1994" spans="1:4">
      <c r="A1994" t="s">
        <v>3938</v>
      </c>
      <c r="B1994" t="s">
        <v>3939</v>
      </c>
      <c r="C1994" t="s">
        <v>3286</v>
      </c>
      <c r="D1994">
        <v>158</v>
      </c>
    </row>
    <row r="1995" spans="1:4">
      <c r="A1995" t="s">
        <v>3940</v>
      </c>
      <c r="B1995" t="s">
        <v>3941</v>
      </c>
      <c r="C1995" t="s">
        <v>3286</v>
      </c>
      <c r="D1995">
        <v>66</v>
      </c>
    </row>
    <row r="1996" spans="1:4">
      <c r="A1996" t="s">
        <v>3942</v>
      </c>
      <c r="B1996" t="s">
        <v>3943</v>
      </c>
      <c r="C1996" t="s">
        <v>3286</v>
      </c>
      <c r="D1996">
        <v>159</v>
      </c>
    </row>
    <row r="1997" spans="1:4">
      <c r="A1997" t="s">
        <v>3944</v>
      </c>
      <c r="B1997" t="s">
        <v>3945</v>
      </c>
      <c r="C1997" t="s">
        <v>3286</v>
      </c>
      <c r="D1997">
        <v>189</v>
      </c>
    </row>
    <row r="1998" spans="1:4">
      <c r="A1998" t="s">
        <v>3946</v>
      </c>
      <c r="B1998" t="s">
        <v>3947</v>
      </c>
      <c r="C1998" t="s">
        <v>3286</v>
      </c>
      <c r="D1998">
        <v>182</v>
      </c>
    </row>
    <row r="1999" spans="1:4">
      <c r="A1999" t="s">
        <v>3948</v>
      </c>
      <c r="B1999" t="s">
        <v>3949</v>
      </c>
      <c r="C1999" t="s">
        <v>3286</v>
      </c>
      <c r="D1999">
        <v>147</v>
      </c>
    </row>
    <row r="2000" spans="1:4">
      <c r="A2000" t="s">
        <v>3950</v>
      </c>
      <c r="B2000" t="s">
        <v>3951</v>
      </c>
      <c r="C2000" t="s">
        <v>3286</v>
      </c>
      <c r="D2000">
        <v>91</v>
      </c>
    </row>
    <row r="2001" spans="1:4">
      <c r="A2001" t="s">
        <v>3952</v>
      </c>
      <c r="B2001" t="s">
        <v>3953</v>
      </c>
      <c r="C2001" t="s">
        <v>3286</v>
      </c>
      <c r="D2001">
        <v>157</v>
      </c>
    </row>
    <row r="2002" spans="1:4">
      <c r="A2002" t="s">
        <v>3954</v>
      </c>
      <c r="B2002" t="s">
        <v>3955</v>
      </c>
      <c r="C2002" t="s">
        <v>3286</v>
      </c>
      <c r="D2002">
        <v>157</v>
      </c>
    </row>
    <row r="2003" spans="1:4">
      <c r="A2003" t="s">
        <v>3956</v>
      </c>
      <c r="B2003" t="s">
        <v>3957</v>
      </c>
      <c r="C2003" t="s">
        <v>3286</v>
      </c>
      <c r="D2003">
        <v>132</v>
      </c>
    </row>
    <row r="2004" spans="1:4">
      <c r="A2004" t="s">
        <v>3958</v>
      </c>
      <c r="B2004" t="s">
        <v>3959</v>
      </c>
      <c r="C2004" t="s">
        <v>3286</v>
      </c>
      <c r="D2004">
        <v>153</v>
      </c>
    </row>
    <row r="2005" spans="1:4">
      <c r="A2005" t="s">
        <v>3960</v>
      </c>
      <c r="B2005" t="s">
        <v>3961</v>
      </c>
      <c r="C2005" t="s">
        <v>3286</v>
      </c>
      <c r="D2005">
        <v>154</v>
      </c>
    </row>
    <row r="2006" spans="1:4">
      <c r="A2006" t="s">
        <v>3962</v>
      </c>
      <c r="B2006" t="s">
        <v>3963</v>
      </c>
      <c r="C2006" t="s">
        <v>3286</v>
      </c>
      <c r="D2006">
        <v>118</v>
      </c>
    </row>
    <row r="2007" spans="1:4">
      <c r="A2007" t="s">
        <v>3964</v>
      </c>
      <c r="B2007" t="s">
        <v>3965</v>
      </c>
      <c r="C2007" t="s">
        <v>3286</v>
      </c>
      <c r="D2007">
        <v>103</v>
      </c>
    </row>
    <row r="2008" spans="1:4">
      <c r="A2008" t="s">
        <v>3966</v>
      </c>
      <c r="B2008" t="s">
        <v>3967</v>
      </c>
      <c r="C2008" t="s">
        <v>3286</v>
      </c>
      <c r="D2008">
        <v>134</v>
      </c>
    </row>
    <row r="2009" spans="1:4">
      <c r="A2009" t="s">
        <v>3968</v>
      </c>
      <c r="B2009" t="s">
        <v>3969</v>
      </c>
      <c r="C2009" t="s">
        <v>3286</v>
      </c>
      <c r="D2009">
        <v>55</v>
      </c>
    </row>
    <row r="2010" spans="1:4">
      <c r="A2010" t="s">
        <v>3970</v>
      </c>
      <c r="B2010" t="s">
        <v>3971</v>
      </c>
      <c r="C2010" t="s">
        <v>3286</v>
      </c>
      <c r="D2010">
        <v>59</v>
      </c>
    </row>
    <row r="2011" spans="1:4">
      <c r="A2011" t="s">
        <v>3972</v>
      </c>
      <c r="B2011" t="s">
        <v>3973</v>
      </c>
      <c r="C2011" t="s">
        <v>3286</v>
      </c>
      <c r="D2011">
        <v>156</v>
      </c>
    </row>
    <row r="2012" spans="1:4">
      <c r="A2012" t="s">
        <v>3974</v>
      </c>
      <c r="B2012" t="s">
        <v>3975</v>
      </c>
      <c r="C2012" t="s">
        <v>3286</v>
      </c>
      <c r="D2012">
        <v>166</v>
      </c>
    </row>
    <row r="2013" spans="1:4">
      <c r="A2013" t="s">
        <v>3976</v>
      </c>
      <c r="B2013" t="s">
        <v>3977</v>
      </c>
      <c r="C2013" t="s">
        <v>3286</v>
      </c>
      <c r="D2013">
        <v>162</v>
      </c>
    </row>
    <row r="2014" spans="1:4">
      <c r="A2014" t="s">
        <v>3978</v>
      </c>
      <c r="B2014" t="s">
        <v>3979</v>
      </c>
      <c r="C2014" t="s">
        <v>3286</v>
      </c>
      <c r="D2014">
        <v>87</v>
      </c>
    </row>
    <row r="2015" spans="1:4">
      <c r="A2015" t="s">
        <v>3980</v>
      </c>
      <c r="B2015" t="s">
        <v>3981</v>
      </c>
      <c r="C2015" t="s">
        <v>3286</v>
      </c>
      <c r="D2015">
        <v>131</v>
      </c>
    </row>
    <row r="2016" spans="1:4">
      <c r="A2016" t="s">
        <v>3982</v>
      </c>
      <c r="B2016" t="s">
        <v>3983</v>
      </c>
      <c r="C2016" t="s">
        <v>3286</v>
      </c>
      <c r="D2016">
        <v>112</v>
      </c>
    </row>
    <row r="2017" spans="1:4">
      <c r="A2017" t="s">
        <v>3984</v>
      </c>
      <c r="B2017" t="s">
        <v>3985</v>
      </c>
      <c r="C2017" t="s">
        <v>3286</v>
      </c>
      <c r="D2017">
        <v>181</v>
      </c>
    </row>
    <row r="2018" spans="1:4">
      <c r="A2018" t="s">
        <v>3986</v>
      </c>
      <c r="B2018" t="s">
        <v>3987</v>
      </c>
      <c r="C2018" t="s">
        <v>3286</v>
      </c>
      <c r="D2018">
        <v>146</v>
      </c>
    </row>
    <row r="2019" spans="1:4">
      <c r="A2019" t="s">
        <v>3988</v>
      </c>
      <c r="B2019" t="s">
        <v>3989</v>
      </c>
      <c r="C2019" t="s">
        <v>3286</v>
      </c>
      <c r="D2019">
        <v>177</v>
      </c>
    </row>
    <row r="2020" spans="1:4">
      <c r="A2020" t="s">
        <v>3990</v>
      </c>
      <c r="B2020" t="s">
        <v>3991</v>
      </c>
      <c r="C2020" t="s">
        <v>3286</v>
      </c>
      <c r="D2020">
        <v>154</v>
      </c>
    </row>
    <row r="2021" spans="1:4">
      <c r="A2021" t="s">
        <v>3992</v>
      </c>
      <c r="B2021" t="s">
        <v>3993</v>
      </c>
      <c r="C2021" t="s">
        <v>3286</v>
      </c>
      <c r="D2021">
        <v>79</v>
      </c>
    </row>
    <row r="2022" spans="1:4">
      <c r="A2022" t="s">
        <v>3994</v>
      </c>
      <c r="B2022" t="s">
        <v>3995</v>
      </c>
      <c r="C2022" t="s">
        <v>3286</v>
      </c>
      <c r="D2022">
        <v>156</v>
      </c>
    </row>
    <row r="2023" spans="1:4">
      <c r="A2023" t="s">
        <v>3996</v>
      </c>
      <c r="B2023" t="s">
        <v>3997</v>
      </c>
      <c r="C2023" t="s">
        <v>3286</v>
      </c>
      <c r="D2023">
        <v>140</v>
      </c>
    </row>
    <row r="2024" spans="1:4">
      <c r="A2024" t="s">
        <v>3998</v>
      </c>
      <c r="B2024" t="s">
        <v>3999</v>
      </c>
      <c r="C2024" t="s">
        <v>3286</v>
      </c>
      <c r="D2024">
        <v>131</v>
      </c>
    </row>
    <row r="2025" spans="1:4">
      <c r="A2025" t="s">
        <v>4000</v>
      </c>
      <c r="B2025" t="s">
        <v>4001</v>
      </c>
      <c r="C2025" t="s">
        <v>3286</v>
      </c>
      <c r="D2025">
        <v>94</v>
      </c>
    </row>
    <row r="2026" spans="1:4">
      <c r="A2026" t="s">
        <v>4002</v>
      </c>
      <c r="B2026" t="s">
        <v>4003</v>
      </c>
      <c r="C2026" t="s">
        <v>3286</v>
      </c>
      <c r="D2026">
        <v>69</v>
      </c>
    </row>
    <row r="2027" spans="1:4">
      <c r="A2027" t="s">
        <v>4004</v>
      </c>
      <c r="B2027" t="s">
        <v>4005</v>
      </c>
      <c r="C2027" t="s">
        <v>3286</v>
      </c>
      <c r="D2027">
        <v>146</v>
      </c>
    </row>
    <row r="2028" spans="1:4">
      <c r="A2028" t="s">
        <v>4006</v>
      </c>
      <c r="B2028" t="s">
        <v>4007</v>
      </c>
      <c r="C2028" t="s">
        <v>3286</v>
      </c>
      <c r="D2028">
        <v>88</v>
      </c>
    </row>
    <row r="2029" spans="1:4">
      <c r="A2029" t="s">
        <v>4008</v>
      </c>
      <c r="B2029" t="s">
        <v>4009</v>
      </c>
      <c r="C2029" t="s">
        <v>3286</v>
      </c>
      <c r="D2029">
        <v>180</v>
      </c>
    </row>
    <row r="2030" spans="1:4">
      <c r="A2030" t="s">
        <v>4010</v>
      </c>
      <c r="B2030" t="s">
        <v>4011</v>
      </c>
      <c r="C2030" t="s">
        <v>3286</v>
      </c>
      <c r="D2030">
        <v>87</v>
      </c>
    </row>
    <row r="2031" spans="1:4">
      <c r="A2031" t="s">
        <v>4012</v>
      </c>
      <c r="B2031" t="s">
        <v>4013</v>
      </c>
      <c r="C2031" t="s">
        <v>3286</v>
      </c>
      <c r="D2031">
        <v>169</v>
      </c>
    </row>
    <row r="2032" spans="1:4">
      <c r="A2032" t="s">
        <v>4014</v>
      </c>
      <c r="B2032" t="s">
        <v>4015</v>
      </c>
      <c r="C2032" t="s">
        <v>3286</v>
      </c>
      <c r="D2032">
        <v>174</v>
      </c>
    </row>
    <row r="2033" spans="1:4">
      <c r="A2033" t="s">
        <v>4016</v>
      </c>
      <c r="B2033" t="s">
        <v>4017</v>
      </c>
      <c r="C2033" t="s">
        <v>3286</v>
      </c>
      <c r="D2033">
        <v>134</v>
      </c>
    </row>
    <row r="2034" spans="1:4">
      <c r="A2034" t="s">
        <v>4018</v>
      </c>
      <c r="B2034" t="s">
        <v>4019</v>
      </c>
      <c r="C2034" t="s">
        <v>3286</v>
      </c>
      <c r="D2034">
        <v>97</v>
      </c>
    </row>
    <row r="2035" spans="1:4">
      <c r="A2035" t="s">
        <v>4020</v>
      </c>
      <c r="B2035" t="s">
        <v>4021</v>
      </c>
      <c r="C2035" t="s">
        <v>3286</v>
      </c>
      <c r="D2035">
        <v>89</v>
      </c>
    </row>
    <row r="2036" spans="1:4">
      <c r="A2036" t="s">
        <v>4022</v>
      </c>
      <c r="B2036" t="s">
        <v>4023</v>
      </c>
      <c r="C2036" t="s">
        <v>3286</v>
      </c>
      <c r="D2036">
        <v>56</v>
      </c>
    </row>
    <row r="2037" spans="1:4">
      <c r="A2037" t="s">
        <v>4024</v>
      </c>
      <c r="B2037" t="s">
        <v>4025</v>
      </c>
      <c r="C2037" t="s">
        <v>3286</v>
      </c>
      <c r="D2037">
        <v>160</v>
      </c>
    </row>
    <row r="2038" spans="1:4">
      <c r="A2038" t="s">
        <v>4026</v>
      </c>
      <c r="B2038" t="s">
        <v>4027</v>
      </c>
      <c r="C2038" t="s">
        <v>3286</v>
      </c>
      <c r="D2038">
        <v>156</v>
      </c>
    </row>
    <row r="2039" spans="1:4">
      <c r="A2039" t="s">
        <v>4028</v>
      </c>
      <c r="B2039" t="s">
        <v>4029</v>
      </c>
      <c r="C2039" t="s">
        <v>3286</v>
      </c>
      <c r="D2039">
        <v>119</v>
      </c>
    </row>
    <row r="2040" spans="1:4">
      <c r="A2040" t="s">
        <v>4030</v>
      </c>
      <c r="B2040" t="s">
        <v>4031</v>
      </c>
      <c r="C2040" t="s">
        <v>3286</v>
      </c>
      <c r="D2040">
        <v>156</v>
      </c>
    </row>
    <row r="2041" spans="1:4">
      <c r="A2041" t="s">
        <v>4032</v>
      </c>
      <c r="B2041" t="s">
        <v>4033</v>
      </c>
      <c r="C2041" t="s">
        <v>3286</v>
      </c>
      <c r="D2041">
        <v>148</v>
      </c>
    </row>
    <row r="2042" spans="1:4">
      <c r="A2042" t="s">
        <v>4034</v>
      </c>
      <c r="B2042" t="s">
        <v>4035</v>
      </c>
      <c r="C2042" t="s">
        <v>3286</v>
      </c>
      <c r="D2042">
        <v>156</v>
      </c>
    </row>
    <row r="2043" spans="1:4">
      <c r="A2043" t="s">
        <v>4036</v>
      </c>
      <c r="B2043" t="s">
        <v>4037</v>
      </c>
      <c r="C2043" t="s">
        <v>4038</v>
      </c>
      <c r="D2043">
        <v>18</v>
      </c>
    </row>
    <row r="2044" spans="1:4">
      <c r="A2044" t="s">
        <v>4039</v>
      </c>
      <c r="B2044" t="s">
        <v>4040</v>
      </c>
      <c r="C2044" t="s">
        <v>4038</v>
      </c>
      <c r="D2044">
        <v>105</v>
      </c>
    </row>
    <row r="2045" spans="1:4">
      <c r="A2045" t="s">
        <v>4041</v>
      </c>
      <c r="B2045" t="s">
        <v>4042</v>
      </c>
      <c r="C2045" t="s">
        <v>4038</v>
      </c>
      <c r="D2045">
        <v>157</v>
      </c>
    </row>
    <row r="2046" spans="1:4">
      <c r="A2046" t="s">
        <v>4043</v>
      </c>
      <c r="B2046" t="s">
        <v>4044</v>
      </c>
      <c r="C2046" t="s">
        <v>4038</v>
      </c>
      <c r="D2046">
        <v>8</v>
      </c>
    </row>
    <row r="2047" spans="1:4">
      <c r="A2047" t="s">
        <v>4045</v>
      </c>
      <c r="B2047" t="s">
        <v>4046</v>
      </c>
      <c r="C2047" t="s">
        <v>4038</v>
      </c>
      <c r="D2047">
        <v>11</v>
      </c>
    </row>
    <row r="2048" spans="1:4">
      <c r="A2048" t="s">
        <v>4047</v>
      </c>
      <c r="B2048" t="s">
        <v>4048</v>
      </c>
      <c r="C2048" t="s">
        <v>4038</v>
      </c>
      <c r="D2048">
        <v>150</v>
      </c>
    </row>
    <row r="2049" spans="1:4">
      <c r="A2049" t="s">
        <v>4049</v>
      </c>
      <c r="B2049" t="s">
        <v>4050</v>
      </c>
      <c r="C2049" t="s">
        <v>4038</v>
      </c>
      <c r="D2049">
        <v>142</v>
      </c>
    </row>
    <row r="2050" spans="1:4">
      <c r="A2050" t="s">
        <v>4051</v>
      </c>
      <c r="B2050" t="s">
        <v>4052</v>
      </c>
      <c r="C2050" t="s">
        <v>4038</v>
      </c>
      <c r="D2050">
        <v>10</v>
      </c>
    </row>
    <row r="2051" spans="1:4">
      <c r="A2051" t="s">
        <v>4053</v>
      </c>
      <c r="B2051" t="s">
        <v>4054</v>
      </c>
      <c r="C2051" t="s">
        <v>4038</v>
      </c>
      <c r="D2051">
        <v>91</v>
      </c>
    </row>
    <row r="2052" spans="1:4">
      <c r="A2052" t="s">
        <v>4055</v>
      </c>
      <c r="B2052" t="s">
        <v>4056</v>
      </c>
      <c r="C2052" t="s">
        <v>4038</v>
      </c>
      <c r="D2052">
        <v>59</v>
      </c>
    </row>
    <row r="2053" spans="1:4">
      <c r="A2053" t="s">
        <v>4057</v>
      </c>
      <c r="B2053" t="s">
        <v>4058</v>
      </c>
      <c r="C2053" t="s">
        <v>4038</v>
      </c>
      <c r="D2053">
        <v>17</v>
      </c>
    </row>
    <row r="2054" spans="1:4">
      <c r="A2054" t="s">
        <v>4059</v>
      </c>
      <c r="B2054" t="s">
        <v>4060</v>
      </c>
      <c r="C2054" t="s">
        <v>4038</v>
      </c>
      <c r="D2054">
        <v>46</v>
      </c>
    </row>
    <row r="2055" spans="1:4">
      <c r="A2055" t="s">
        <v>4061</v>
      </c>
      <c r="B2055" t="s">
        <v>4062</v>
      </c>
      <c r="C2055" t="s">
        <v>4038</v>
      </c>
      <c r="D2055">
        <v>153</v>
      </c>
    </row>
    <row r="2056" spans="1:4">
      <c r="A2056" t="s">
        <v>4063</v>
      </c>
      <c r="B2056" t="s">
        <v>4064</v>
      </c>
      <c r="C2056" t="s">
        <v>4038</v>
      </c>
      <c r="D2056">
        <v>9</v>
      </c>
    </row>
    <row r="2057" spans="1:4">
      <c r="A2057" t="s">
        <v>4065</v>
      </c>
      <c r="B2057" t="s">
        <v>4066</v>
      </c>
      <c r="C2057" t="s">
        <v>4038</v>
      </c>
      <c r="D2057">
        <v>131</v>
      </c>
    </row>
    <row r="2058" spans="1:4">
      <c r="A2058" t="s">
        <v>4067</v>
      </c>
      <c r="B2058" t="s">
        <v>4068</v>
      </c>
      <c r="C2058" t="s">
        <v>4038</v>
      </c>
      <c r="D2058">
        <v>56</v>
      </c>
    </row>
    <row r="2059" spans="1:4">
      <c r="A2059" t="s">
        <v>4069</v>
      </c>
      <c r="B2059" t="s">
        <v>4070</v>
      </c>
      <c r="C2059" t="s">
        <v>4038</v>
      </c>
      <c r="D2059">
        <v>189</v>
      </c>
    </row>
    <row r="2060" spans="1:4">
      <c r="A2060" t="s">
        <v>4071</v>
      </c>
      <c r="B2060" t="s">
        <v>4072</v>
      </c>
      <c r="C2060" t="s">
        <v>4038</v>
      </c>
      <c r="D2060">
        <v>10</v>
      </c>
    </row>
    <row r="2061" spans="1:4">
      <c r="A2061" t="s">
        <v>4073</v>
      </c>
      <c r="B2061" t="s">
        <v>4074</v>
      </c>
      <c r="C2061" t="s">
        <v>4038</v>
      </c>
      <c r="D2061">
        <v>189</v>
      </c>
    </row>
    <row r="2062" spans="1:4">
      <c r="A2062" t="s">
        <v>4075</v>
      </c>
      <c r="B2062" t="s">
        <v>4076</v>
      </c>
      <c r="C2062" t="s">
        <v>4038</v>
      </c>
      <c r="D2062">
        <v>83</v>
      </c>
    </row>
    <row r="2063" spans="1:4">
      <c r="A2063" t="s">
        <v>4077</v>
      </c>
      <c r="B2063" t="s">
        <v>4078</v>
      </c>
      <c r="C2063" t="s">
        <v>4038</v>
      </c>
      <c r="D2063">
        <v>80</v>
      </c>
    </row>
    <row r="2064" spans="1:4">
      <c r="A2064" t="s">
        <v>4079</v>
      </c>
      <c r="B2064" t="s">
        <v>4080</v>
      </c>
      <c r="C2064" t="s">
        <v>4038</v>
      </c>
      <c r="D2064">
        <v>141</v>
      </c>
    </row>
    <row r="2065" spans="1:4">
      <c r="A2065" t="s">
        <v>4081</v>
      </c>
      <c r="B2065" t="s">
        <v>4082</v>
      </c>
      <c r="C2065" t="s">
        <v>4038</v>
      </c>
      <c r="D2065">
        <v>109</v>
      </c>
    </row>
    <row r="2066" spans="1:4">
      <c r="A2066" t="s">
        <v>4083</v>
      </c>
      <c r="B2066" t="s">
        <v>4084</v>
      </c>
      <c r="C2066" t="s">
        <v>4038</v>
      </c>
      <c r="D2066">
        <v>123</v>
      </c>
    </row>
    <row r="2067" spans="1:4">
      <c r="A2067" t="s">
        <v>4085</v>
      </c>
      <c r="B2067" t="s">
        <v>4086</v>
      </c>
      <c r="C2067" t="s">
        <v>4038</v>
      </c>
      <c r="D2067">
        <v>10</v>
      </c>
    </row>
    <row r="2068" spans="1:4">
      <c r="A2068" t="s">
        <v>4087</v>
      </c>
      <c r="B2068" t="s">
        <v>4088</v>
      </c>
      <c r="C2068" t="s">
        <v>4038</v>
      </c>
      <c r="D2068">
        <v>154</v>
      </c>
    </row>
    <row r="2069" spans="1:4">
      <c r="A2069" t="s">
        <v>4089</v>
      </c>
      <c r="B2069" t="s">
        <v>4090</v>
      </c>
      <c r="C2069" t="s">
        <v>4038</v>
      </c>
      <c r="D2069">
        <v>129</v>
      </c>
    </row>
    <row r="2070" spans="1:4">
      <c r="A2070" t="s">
        <v>4091</v>
      </c>
      <c r="B2070" t="s">
        <v>4092</v>
      </c>
      <c r="C2070" t="s">
        <v>4038</v>
      </c>
      <c r="D2070">
        <v>11</v>
      </c>
    </row>
    <row r="2071" spans="1:4">
      <c r="A2071" t="s">
        <v>4093</v>
      </c>
      <c r="B2071" t="s">
        <v>4094</v>
      </c>
      <c r="C2071" t="s">
        <v>4038</v>
      </c>
      <c r="D2071">
        <v>10</v>
      </c>
    </row>
    <row r="2072" spans="1:4">
      <c r="A2072" t="s">
        <v>4095</v>
      </c>
      <c r="B2072" t="s">
        <v>4096</v>
      </c>
      <c r="C2072" t="s">
        <v>4038</v>
      </c>
      <c r="D2072">
        <v>9</v>
      </c>
    </row>
    <row r="2073" spans="1:4">
      <c r="A2073" t="s">
        <v>4097</v>
      </c>
      <c r="B2073" t="s">
        <v>4098</v>
      </c>
      <c r="C2073" t="s">
        <v>4038</v>
      </c>
      <c r="D2073">
        <v>175</v>
      </c>
    </row>
    <row r="2074" spans="1:4">
      <c r="A2074" t="s">
        <v>4099</v>
      </c>
      <c r="B2074" t="s">
        <v>4100</v>
      </c>
      <c r="C2074" t="s">
        <v>4038</v>
      </c>
      <c r="D2074">
        <v>8</v>
      </c>
    </row>
    <row r="2075" spans="1:4">
      <c r="A2075" t="s">
        <v>4101</v>
      </c>
      <c r="B2075" t="s">
        <v>4102</v>
      </c>
      <c r="C2075" t="s">
        <v>4038</v>
      </c>
      <c r="D2075">
        <v>73</v>
      </c>
    </row>
    <row r="2076" spans="1:4">
      <c r="A2076" t="s">
        <v>4103</v>
      </c>
      <c r="B2076" t="s">
        <v>4104</v>
      </c>
      <c r="C2076" t="s">
        <v>4038</v>
      </c>
      <c r="D2076">
        <v>7</v>
      </c>
    </row>
    <row r="2077" spans="1:4">
      <c r="A2077" t="s">
        <v>4105</v>
      </c>
      <c r="B2077" t="s">
        <v>4106</v>
      </c>
      <c r="C2077" t="s">
        <v>4038</v>
      </c>
      <c r="D2077">
        <v>25</v>
      </c>
    </row>
    <row r="2078" spans="1:4">
      <c r="A2078" t="s">
        <v>4107</v>
      </c>
      <c r="B2078" t="s">
        <v>4108</v>
      </c>
      <c r="C2078" t="s">
        <v>4038</v>
      </c>
      <c r="D2078">
        <v>124</v>
      </c>
    </row>
    <row r="2079" spans="1:4">
      <c r="A2079" t="s">
        <v>4109</v>
      </c>
      <c r="B2079" t="s">
        <v>4110</v>
      </c>
      <c r="C2079" t="s">
        <v>4038</v>
      </c>
      <c r="D2079">
        <v>11</v>
      </c>
    </row>
    <row r="2080" spans="1:4">
      <c r="A2080" t="s">
        <v>4111</v>
      </c>
      <c r="B2080" t="s">
        <v>4112</v>
      </c>
      <c r="C2080" t="s">
        <v>4038</v>
      </c>
      <c r="D2080">
        <v>13</v>
      </c>
    </row>
    <row r="2081" spans="1:4">
      <c r="A2081" t="s">
        <v>4113</v>
      </c>
      <c r="B2081" t="s">
        <v>4114</v>
      </c>
      <c r="C2081" t="s">
        <v>4038</v>
      </c>
      <c r="D2081">
        <v>138</v>
      </c>
    </row>
    <row r="2082" spans="1:4">
      <c r="A2082" t="s">
        <v>4115</v>
      </c>
      <c r="B2082" t="s">
        <v>4116</v>
      </c>
      <c r="C2082" t="s">
        <v>4038</v>
      </c>
      <c r="D2082">
        <v>51</v>
      </c>
    </row>
    <row r="2083" spans="1:4">
      <c r="A2083" t="s">
        <v>4117</v>
      </c>
      <c r="B2083" t="s">
        <v>4118</v>
      </c>
      <c r="C2083" t="s">
        <v>4038</v>
      </c>
      <c r="D2083">
        <v>59</v>
      </c>
    </row>
    <row r="2084" spans="1:4">
      <c r="A2084" t="s">
        <v>4119</v>
      </c>
      <c r="B2084" t="s">
        <v>4120</v>
      </c>
      <c r="C2084" t="s">
        <v>4038</v>
      </c>
      <c r="D2084">
        <v>43</v>
      </c>
    </row>
    <row r="2085" spans="1:4">
      <c r="A2085" t="s">
        <v>4121</v>
      </c>
      <c r="B2085" t="s">
        <v>4122</v>
      </c>
      <c r="C2085" t="s">
        <v>4038</v>
      </c>
      <c r="D2085">
        <v>12</v>
      </c>
    </row>
    <row r="2086" spans="1:4">
      <c r="A2086" t="s">
        <v>4123</v>
      </c>
      <c r="B2086" t="s">
        <v>4124</v>
      </c>
      <c r="C2086" t="s">
        <v>4038</v>
      </c>
      <c r="D2086">
        <v>126</v>
      </c>
    </row>
    <row r="2087" spans="1:4">
      <c r="A2087" t="s">
        <v>4125</v>
      </c>
      <c r="B2087" t="s">
        <v>4126</v>
      </c>
      <c r="C2087" t="s">
        <v>4038</v>
      </c>
      <c r="D2087">
        <v>130</v>
      </c>
    </row>
    <row r="2088" spans="1:4">
      <c r="A2088" t="s">
        <v>4127</v>
      </c>
      <c r="B2088" t="s">
        <v>4128</v>
      </c>
      <c r="C2088" t="s">
        <v>4038</v>
      </c>
      <c r="D2088">
        <v>11</v>
      </c>
    </row>
    <row r="2089" spans="1:4">
      <c r="A2089" t="s">
        <v>4129</v>
      </c>
      <c r="B2089" t="s">
        <v>4130</v>
      </c>
      <c r="C2089" t="s">
        <v>4038</v>
      </c>
      <c r="D2089">
        <v>138</v>
      </c>
    </row>
    <row r="2090" spans="1:4">
      <c r="A2090" t="s">
        <v>4131</v>
      </c>
      <c r="B2090" t="s">
        <v>4132</v>
      </c>
      <c r="C2090" t="s">
        <v>4038</v>
      </c>
      <c r="D2090">
        <v>158</v>
      </c>
    </row>
    <row r="2091" spans="1:4">
      <c r="A2091" t="s">
        <v>4133</v>
      </c>
      <c r="B2091" t="s">
        <v>4134</v>
      </c>
      <c r="C2091" t="s">
        <v>4038</v>
      </c>
      <c r="D2091">
        <v>68</v>
      </c>
    </row>
    <row r="2092" spans="1:4">
      <c r="A2092" t="s">
        <v>4135</v>
      </c>
      <c r="B2092" t="s">
        <v>4136</v>
      </c>
      <c r="C2092" t="s">
        <v>4038</v>
      </c>
      <c r="D2092">
        <v>108</v>
      </c>
    </row>
    <row r="2093" spans="1:4">
      <c r="A2093" t="s">
        <v>4137</v>
      </c>
      <c r="B2093" t="s">
        <v>4138</v>
      </c>
      <c r="C2093" t="s">
        <v>4038</v>
      </c>
      <c r="D2093">
        <v>8</v>
      </c>
    </row>
    <row r="2094" spans="1:4">
      <c r="A2094" t="s">
        <v>4139</v>
      </c>
      <c r="B2094" t="s">
        <v>4140</v>
      </c>
      <c r="C2094" t="s">
        <v>4038</v>
      </c>
      <c r="D2094">
        <v>14</v>
      </c>
    </row>
    <row r="2095" spans="1:4">
      <c r="A2095" t="s">
        <v>4141</v>
      </c>
      <c r="B2095" t="s">
        <v>4142</v>
      </c>
      <c r="C2095" t="s">
        <v>4038</v>
      </c>
      <c r="D2095">
        <v>27</v>
      </c>
    </row>
    <row r="2096" spans="1:4">
      <c r="A2096" t="s">
        <v>4143</v>
      </c>
      <c r="B2096" t="s">
        <v>4144</v>
      </c>
      <c r="C2096" t="s">
        <v>4038</v>
      </c>
      <c r="D2096">
        <v>67</v>
      </c>
    </row>
    <row r="2097" spans="1:4">
      <c r="A2097" t="s">
        <v>4145</v>
      </c>
      <c r="B2097" t="s">
        <v>4146</v>
      </c>
      <c r="C2097" t="s">
        <v>4038</v>
      </c>
      <c r="D2097">
        <v>114</v>
      </c>
    </row>
    <row r="2098" spans="1:4">
      <c r="A2098" t="s">
        <v>4147</v>
      </c>
      <c r="B2098" t="s">
        <v>4148</v>
      </c>
      <c r="C2098" t="s">
        <v>4038</v>
      </c>
      <c r="D2098">
        <v>90</v>
      </c>
    </row>
    <row r="2099" spans="1:4">
      <c r="A2099" t="s">
        <v>4149</v>
      </c>
      <c r="B2099" t="s">
        <v>4046</v>
      </c>
      <c r="C2099" t="s">
        <v>4038</v>
      </c>
      <c r="D2099">
        <v>11</v>
      </c>
    </row>
    <row r="2100" spans="1:4">
      <c r="A2100" t="s">
        <v>4150</v>
      </c>
      <c r="B2100" t="s">
        <v>4151</v>
      </c>
      <c r="C2100" t="s">
        <v>4038</v>
      </c>
      <c r="D2100">
        <v>10</v>
      </c>
    </row>
    <row r="2101" spans="1:4">
      <c r="A2101" t="s">
        <v>4152</v>
      </c>
      <c r="B2101" t="s">
        <v>4153</v>
      </c>
      <c r="C2101" t="s">
        <v>4038</v>
      </c>
      <c r="D2101">
        <v>107</v>
      </c>
    </row>
    <row r="2102" spans="1:4">
      <c r="A2102" t="s">
        <v>4154</v>
      </c>
      <c r="B2102" t="s">
        <v>4155</v>
      </c>
      <c r="C2102" t="s">
        <v>4038</v>
      </c>
      <c r="D2102">
        <v>162</v>
      </c>
    </row>
    <row r="2103" spans="1:4">
      <c r="A2103" t="s">
        <v>4156</v>
      </c>
      <c r="B2103" t="s">
        <v>4157</v>
      </c>
      <c r="C2103" t="s">
        <v>4038</v>
      </c>
      <c r="D2103">
        <v>17</v>
      </c>
    </row>
    <row r="2104" spans="1:4">
      <c r="A2104" t="s">
        <v>4158</v>
      </c>
      <c r="B2104" t="s">
        <v>4159</v>
      </c>
      <c r="C2104" t="s">
        <v>4038</v>
      </c>
      <c r="D2104">
        <v>8</v>
      </c>
    </row>
    <row r="2105" spans="1:4">
      <c r="A2105" t="s">
        <v>4160</v>
      </c>
      <c r="B2105" t="s">
        <v>4161</v>
      </c>
      <c r="C2105" t="s">
        <v>4038</v>
      </c>
      <c r="D2105">
        <v>11</v>
      </c>
    </row>
    <row r="2106" spans="1:4">
      <c r="A2106" t="s">
        <v>4162</v>
      </c>
      <c r="B2106" t="s">
        <v>4163</v>
      </c>
      <c r="C2106" t="s">
        <v>4038</v>
      </c>
      <c r="D2106">
        <v>143</v>
      </c>
    </row>
    <row r="2107" spans="1:4">
      <c r="A2107" t="s">
        <v>4164</v>
      </c>
      <c r="B2107" t="s">
        <v>4151</v>
      </c>
      <c r="C2107" t="s">
        <v>4038</v>
      </c>
      <c r="D2107">
        <v>10</v>
      </c>
    </row>
    <row r="2108" spans="1:4">
      <c r="A2108" t="s">
        <v>4165</v>
      </c>
      <c r="B2108" t="s">
        <v>4166</v>
      </c>
      <c r="C2108" t="s">
        <v>4038</v>
      </c>
      <c r="D2108">
        <v>10</v>
      </c>
    </row>
    <row r="2109" spans="1:4">
      <c r="A2109" t="s">
        <v>4167</v>
      </c>
      <c r="B2109" t="s">
        <v>4168</v>
      </c>
      <c r="C2109" t="s">
        <v>4038</v>
      </c>
      <c r="D2109">
        <v>186</v>
      </c>
    </row>
    <row r="2110" spans="1:4">
      <c r="A2110" t="s">
        <v>4169</v>
      </c>
      <c r="B2110" t="s">
        <v>4170</v>
      </c>
      <c r="C2110" t="s">
        <v>4038</v>
      </c>
      <c r="D2110">
        <v>182</v>
      </c>
    </row>
    <row r="2111" spans="1:4">
      <c r="A2111" t="s">
        <v>4171</v>
      </c>
      <c r="B2111" t="s">
        <v>4172</v>
      </c>
      <c r="C2111" t="s">
        <v>4038</v>
      </c>
      <c r="D2111">
        <v>160</v>
      </c>
    </row>
    <row r="2112" spans="1:4">
      <c r="A2112" t="s">
        <v>4173</v>
      </c>
      <c r="B2112" t="s">
        <v>4174</v>
      </c>
      <c r="C2112" t="s">
        <v>4038</v>
      </c>
      <c r="D2112">
        <v>164</v>
      </c>
    </row>
    <row r="2113" spans="1:4">
      <c r="A2113" t="s">
        <v>4175</v>
      </c>
      <c r="B2113" t="s">
        <v>4176</v>
      </c>
      <c r="C2113" t="s">
        <v>4038</v>
      </c>
      <c r="D2113">
        <v>126</v>
      </c>
    </row>
    <row r="2114" spans="1:4">
      <c r="A2114" t="s">
        <v>4177</v>
      </c>
      <c r="B2114" t="s">
        <v>4178</v>
      </c>
      <c r="C2114" t="s">
        <v>4038</v>
      </c>
      <c r="D2114">
        <v>10</v>
      </c>
    </row>
    <row r="2115" spans="1:4">
      <c r="A2115" t="s">
        <v>4179</v>
      </c>
      <c r="B2115" t="s">
        <v>4180</v>
      </c>
      <c r="C2115" t="s">
        <v>4038</v>
      </c>
      <c r="D2115">
        <v>76</v>
      </c>
    </row>
    <row r="2116" spans="1:4">
      <c r="A2116" t="s">
        <v>4181</v>
      </c>
      <c r="B2116" t="s">
        <v>4182</v>
      </c>
      <c r="C2116" t="s">
        <v>4038</v>
      </c>
      <c r="D2116">
        <v>120</v>
      </c>
    </row>
    <row r="2117" spans="1:4">
      <c r="A2117" t="s">
        <v>4183</v>
      </c>
      <c r="B2117" t="s">
        <v>4184</v>
      </c>
      <c r="C2117" t="s">
        <v>4038</v>
      </c>
      <c r="D2117">
        <v>53</v>
      </c>
    </row>
    <row r="2118" spans="1:4">
      <c r="A2118" t="s">
        <v>4185</v>
      </c>
      <c r="B2118" t="s">
        <v>4046</v>
      </c>
      <c r="C2118" t="s">
        <v>4038</v>
      </c>
      <c r="D2118">
        <v>11</v>
      </c>
    </row>
    <row r="2119" spans="1:4">
      <c r="A2119" t="s">
        <v>4186</v>
      </c>
      <c r="B2119" t="s">
        <v>4086</v>
      </c>
      <c r="C2119" t="s">
        <v>4038</v>
      </c>
      <c r="D2119">
        <v>10</v>
      </c>
    </row>
    <row r="2120" spans="1:4">
      <c r="A2120" t="s">
        <v>4187</v>
      </c>
      <c r="B2120" t="s">
        <v>4188</v>
      </c>
      <c r="C2120" t="s">
        <v>4038</v>
      </c>
      <c r="D2120">
        <v>21</v>
      </c>
    </row>
    <row r="2121" spans="1:4">
      <c r="A2121" t="s">
        <v>4189</v>
      </c>
      <c r="B2121" t="s">
        <v>4190</v>
      </c>
      <c r="C2121" t="s">
        <v>4038</v>
      </c>
      <c r="D2121">
        <v>151</v>
      </c>
    </row>
    <row r="2122" spans="1:4">
      <c r="A2122" t="s">
        <v>4191</v>
      </c>
      <c r="B2122" t="s">
        <v>4192</v>
      </c>
      <c r="C2122" t="s">
        <v>4038</v>
      </c>
      <c r="D2122">
        <v>11</v>
      </c>
    </row>
    <row r="2123" spans="1:4">
      <c r="A2123" t="s">
        <v>4193</v>
      </c>
      <c r="B2123" t="s">
        <v>4194</v>
      </c>
      <c r="C2123" t="s">
        <v>4038</v>
      </c>
      <c r="D2123">
        <v>95</v>
      </c>
    </row>
    <row r="2124" spans="1:4">
      <c r="A2124" t="s">
        <v>4195</v>
      </c>
      <c r="B2124" t="s">
        <v>4196</v>
      </c>
      <c r="C2124" t="s">
        <v>4038</v>
      </c>
      <c r="D2124">
        <v>148</v>
      </c>
    </row>
    <row r="2125" spans="1:4">
      <c r="A2125" t="s">
        <v>4197</v>
      </c>
      <c r="B2125" t="s">
        <v>4198</v>
      </c>
      <c r="C2125" t="s">
        <v>4038</v>
      </c>
      <c r="D2125">
        <v>126</v>
      </c>
    </row>
    <row r="2126" spans="1:4">
      <c r="A2126" t="s">
        <v>4199</v>
      </c>
      <c r="B2126" t="s">
        <v>4200</v>
      </c>
      <c r="C2126" t="s">
        <v>4038</v>
      </c>
      <c r="D2126">
        <v>151</v>
      </c>
    </row>
    <row r="2127" spans="1:4">
      <c r="A2127" t="s">
        <v>4201</v>
      </c>
      <c r="B2127" t="s">
        <v>4202</v>
      </c>
      <c r="C2127" t="s">
        <v>4038</v>
      </c>
      <c r="D2127">
        <v>25</v>
      </c>
    </row>
    <row r="2128" spans="1:4">
      <c r="A2128" t="s">
        <v>4203</v>
      </c>
      <c r="B2128" t="s">
        <v>4204</v>
      </c>
      <c r="C2128" t="s">
        <v>4038</v>
      </c>
      <c r="D2128">
        <v>141</v>
      </c>
    </row>
    <row r="2129" spans="1:4">
      <c r="A2129" t="s">
        <v>4205</v>
      </c>
      <c r="B2129" t="s">
        <v>4110</v>
      </c>
      <c r="C2129" t="s">
        <v>4038</v>
      </c>
      <c r="D2129">
        <v>11</v>
      </c>
    </row>
    <row r="2130" spans="1:4">
      <c r="A2130" t="s">
        <v>4206</v>
      </c>
      <c r="B2130" t="s">
        <v>4207</v>
      </c>
      <c r="C2130" t="s">
        <v>4038</v>
      </c>
      <c r="D2130">
        <v>8</v>
      </c>
    </row>
    <row r="2131" spans="1:4">
      <c r="A2131" t="s">
        <v>4208</v>
      </c>
      <c r="B2131" t="s">
        <v>4209</v>
      </c>
      <c r="C2131" t="s">
        <v>4038</v>
      </c>
      <c r="D2131">
        <v>148</v>
      </c>
    </row>
    <row r="2132" spans="1:4">
      <c r="A2132" t="s">
        <v>4210</v>
      </c>
      <c r="B2132" t="s">
        <v>4211</v>
      </c>
      <c r="C2132" t="s">
        <v>4038</v>
      </c>
      <c r="D2132">
        <v>144</v>
      </c>
    </row>
    <row r="2133" spans="1:4">
      <c r="A2133" t="s">
        <v>4212</v>
      </c>
      <c r="B2133" t="s">
        <v>4213</v>
      </c>
      <c r="C2133" t="s">
        <v>4038</v>
      </c>
      <c r="D2133">
        <v>159</v>
      </c>
    </row>
    <row r="2134" spans="1:4">
      <c r="A2134" t="s">
        <v>4214</v>
      </c>
      <c r="B2134" t="s">
        <v>4215</v>
      </c>
      <c r="C2134" t="s">
        <v>4038</v>
      </c>
      <c r="D2134">
        <v>67</v>
      </c>
    </row>
    <row r="2135" spans="1:4">
      <c r="A2135" t="s">
        <v>4216</v>
      </c>
      <c r="B2135" t="s">
        <v>4217</v>
      </c>
      <c r="C2135" t="s">
        <v>4038</v>
      </c>
      <c r="D2135">
        <v>76</v>
      </c>
    </row>
    <row r="2136" spans="1:4">
      <c r="A2136" t="s">
        <v>4218</v>
      </c>
      <c r="B2136" t="s">
        <v>4219</v>
      </c>
      <c r="C2136" t="s">
        <v>4038</v>
      </c>
      <c r="D2136">
        <v>101</v>
      </c>
    </row>
    <row r="2137" spans="1:4">
      <c r="A2137" t="s">
        <v>4220</v>
      </c>
      <c r="B2137" t="s">
        <v>4046</v>
      </c>
      <c r="C2137" t="s">
        <v>4038</v>
      </c>
      <c r="D2137">
        <v>11</v>
      </c>
    </row>
    <row r="2138" spans="1:4">
      <c r="A2138" t="s">
        <v>4221</v>
      </c>
      <c r="B2138" t="s">
        <v>4222</v>
      </c>
      <c r="C2138" t="s">
        <v>4038</v>
      </c>
      <c r="D2138">
        <v>12</v>
      </c>
    </row>
    <row r="2139" spans="1:4">
      <c r="A2139" t="s">
        <v>4223</v>
      </c>
      <c r="B2139" t="s">
        <v>4110</v>
      </c>
      <c r="C2139" t="s">
        <v>4038</v>
      </c>
      <c r="D2139">
        <v>11</v>
      </c>
    </row>
    <row r="2140" spans="1:4">
      <c r="A2140" t="s">
        <v>4224</v>
      </c>
      <c r="B2140" t="s">
        <v>4225</v>
      </c>
      <c r="C2140" t="s">
        <v>4038</v>
      </c>
      <c r="D2140">
        <v>155</v>
      </c>
    </row>
    <row r="2141" spans="1:4">
      <c r="A2141" t="s">
        <v>4226</v>
      </c>
      <c r="B2141" t="s">
        <v>4227</v>
      </c>
      <c r="C2141" t="s">
        <v>4038</v>
      </c>
      <c r="D2141">
        <v>182</v>
      </c>
    </row>
    <row r="2142" spans="1:4">
      <c r="A2142" t="s">
        <v>4228</v>
      </c>
      <c r="B2142" t="s">
        <v>4229</v>
      </c>
      <c r="C2142" t="s">
        <v>4038</v>
      </c>
      <c r="D2142">
        <v>98</v>
      </c>
    </row>
    <row r="2143" spans="1:4">
      <c r="A2143" t="s">
        <v>4230</v>
      </c>
      <c r="B2143" t="s">
        <v>4231</v>
      </c>
      <c r="C2143" t="s">
        <v>4038</v>
      </c>
      <c r="D2143">
        <v>57</v>
      </c>
    </row>
    <row r="2144" spans="1:4">
      <c r="A2144" t="s">
        <v>4232</v>
      </c>
      <c r="B2144" t="s">
        <v>4092</v>
      </c>
      <c r="C2144" t="s">
        <v>4038</v>
      </c>
      <c r="D2144">
        <v>11</v>
      </c>
    </row>
    <row r="2145" spans="1:4">
      <c r="A2145" t="s">
        <v>4233</v>
      </c>
      <c r="B2145" t="s">
        <v>4234</v>
      </c>
      <c r="C2145" t="s">
        <v>4038</v>
      </c>
      <c r="D2145">
        <v>18</v>
      </c>
    </row>
    <row r="2146" spans="1:4">
      <c r="A2146" t="s">
        <v>4235</v>
      </c>
      <c r="B2146" t="s">
        <v>4236</v>
      </c>
      <c r="C2146" t="s">
        <v>4038</v>
      </c>
      <c r="D2146">
        <v>136</v>
      </c>
    </row>
    <row r="2147" spans="1:4">
      <c r="A2147" t="s">
        <v>4237</v>
      </c>
      <c r="B2147" t="s">
        <v>4238</v>
      </c>
      <c r="C2147" t="s">
        <v>4038</v>
      </c>
      <c r="D2147">
        <v>166</v>
      </c>
    </row>
    <row r="2148" spans="1:4">
      <c r="A2148" t="s">
        <v>4239</v>
      </c>
      <c r="B2148" t="s">
        <v>4240</v>
      </c>
      <c r="C2148" t="s">
        <v>4038</v>
      </c>
      <c r="D2148">
        <v>167</v>
      </c>
    </row>
    <row r="2149" spans="1:4">
      <c r="A2149" t="s">
        <v>4241</v>
      </c>
      <c r="B2149" t="s">
        <v>4242</v>
      </c>
      <c r="C2149" t="s">
        <v>4038</v>
      </c>
      <c r="D2149">
        <v>75</v>
      </c>
    </row>
    <row r="2150" spans="1:4">
      <c r="A2150" t="s">
        <v>4243</v>
      </c>
      <c r="B2150" t="s">
        <v>4244</v>
      </c>
      <c r="C2150" t="s">
        <v>4038</v>
      </c>
      <c r="D2150">
        <v>9</v>
      </c>
    </row>
    <row r="2151" spans="1:4">
      <c r="A2151" t="s">
        <v>4245</v>
      </c>
      <c r="B2151" t="s">
        <v>4246</v>
      </c>
      <c r="C2151" t="s">
        <v>4038</v>
      </c>
      <c r="D2151">
        <v>11</v>
      </c>
    </row>
    <row r="2152" spans="1:4">
      <c r="A2152" t="s">
        <v>4247</v>
      </c>
      <c r="B2152" t="s">
        <v>4248</v>
      </c>
      <c r="C2152" t="s">
        <v>4038</v>
      </c>
      <c r="D2152">
        <v>8</v>
      </c>
    </row>
    <row r="2153" spans="1:4">
      <c r="A2153" t="s">
        <v>4249</v>
      </c>
      <c r="B2153" t="s">
        <v>4250</v>
      </c>
      <c r="C2153" t="s">
        <v>4038</v>
      </c>
      <c r="D2153">
        <v>137</v>
      </c>
    </row>
    <row r="2154" spans="1:4">
      <c r="A2154" t="s">
        <v>4251</v>
      </c>
      <c r="B2154" t="s">
        <v>4252</v>
      </c>
      <c r="C2154" t="s">
        <v>4038</v>
      </c>
      <c r="D2154">
        <v>86</v>
      </c>
    </row>
    <row r="2155" spans="1:4">
      <c r="A2155" t="s">
        <v>4253</v>
      </c>
      <c r="B2155" t="s">
        <v>4254</v>
      </c>
      <c r="C2155" t="s">
        <v>4038</v>
      </c>
      <c r="D2155">
        <v>17</v>
      </c>
    </row>
    <row r="2156" spans="1:4">
      <c r="A2156" t="s">
        <v>4255</v>
      </c>
      <c r="B2156" t="s">
        <v>4110</v>
      </c>
      <c r="C2156" t="s">
        <v>4038</v>
      </c>
      <c r="D2156">
        <v>11</v>
      </c>
    </row>
    <row r="2157" spans="1:4">
      <c r="A2157" t="s">
        <v>4256</v>
      </c>
      <c r="B2157" t="s">
        <v>4110</v>
      </c>
      <c r="C2157" t="s">
        <v>4038</v>
      </c>
      <c r="D2157">
        <v>11</v>
      </c>
    </row>
    <row r="2158" spans="1:4">
      <c r="A2158" t="s">
        <v>4257</v>
      </c>
      <c r="B2158" t="s">
        <v>4258</v>
      </c>
      <c r="C2158" t="s">
        <v>4038</v>
      </c>
      <c r="D2158">
        <v>35</v>
      </c>
    </row>
    <row r="2159" spans="1:4">
      <c r="A2159" t="s">
        <v>4259</v>
      </c>
      <c r="B2159" t="s">
        <v>4260</v>
      </c>
      <c r="C2159" t="s">
        <v>4038</v>
      </c>
      <c r="D2159">
        <v>52</v>
      </c>
    </row>
    <row r="2160" spans="1:4">
      <c r="A2160" t="s">
        <v>4261</v>
      </c>
      <c r="B2160" t="s">
        <v>4262</v>
      </c>
      <c r="C2160" t="s">
        <v>4038</v>
      </c>
      <c r="D2160">
        <v>8</v>
      </c>
    </row>
    <row r="2161" spans="1:4">
      <c r="A2161" t="s">
        <v>4263</v>
      </c>
      <c r="B2161" t="s">
        <v>4264</v>
      </c>
      <c r="C2161" t="s">
        <v>4038</v>
      </c>
      <c r="D2161">
        <v>125</v>
      </c>
    </row>
    <row r="2162" spans="1:4">
      <c r="A2162" t="s">
        <v>4265</v>
      </c>
      <c r="B2162" t="s">
        <v>4266</v>
      </c>
      <c r="C2162" t="s">
        <v>4038</v>
      </c>
      <c r="D2162">
        <v>21</v>
      </c>
    </row>
    <row r="2163" spans="1:4">
      <c r="A2163" t="s">
        <v>4267</v>
      </c>
      <c r="B2163" t="s">
        <v>4146</v>
      </c>
      <c r="C2163" t="s">
        <v>4038</v>
      </c>
      <c r="D2163">
        <v>114</v>
      </c>
    </row>
    <row r="2164" spans="1:4">
      <c r="A2164" t="s">
        <v>4268</v>
      </c>
      <c r="B2164" t="s">
        <v>4269</v>
      </c>
      <c r="C2164" t="s">
        <v>4038</v>
      </c>
      <c r="D2164">
        <v>152</v>
      </c>
    </row>
    <row r="2165" spans="1:4">
      <c r="A2165" t="s">
        <v>4270</v>
      </c>
      <c r="B2165" t="s">
        <v>4271</v>
      </c>
      <c r="C2165" t="s">
        <v>4038</v>
      </c>
      <c r="D2165">
        <v>66</v>
      </c>
    </row>
    <row r="2166" spans="1:4">
      <c r="A2166" t="s">
        <v>4272</v>
      </c>
      <c r="B2166" t="s">
        <v>4273</v>
      </c>
      <c r="C2166" t="s">
        <v>4038</v>
      </c>
      <c r="D2166">
        <v>166</v>
      </c>
    </row>
    <row r="2167" spans="1:4">
      <c r="A2167" t="s">
        <v>4274</v>
      </c>
      <c r="B2167" t="s">
        <v>4275</v>
      </c>
      <c r="C2167" t="s">
        <v>4038</v>
      </c>
      <c r="D2167">
        <v>173</v>
      </c>
    </row>
    <row r="2168" spans="1:4">
      <c r="A2168" t="s">
        <v>4276</v>
      </c>
      <c r="B2168" t="s">
        <v>4277</v>
      </c>
      <c r="C2168" t="s">
        <v>4038</v>
      </c>
      <c r="D2168">
        <v>153</v>
      </c>
    </row>
    <row r="2169" spans="1:4">
      <c r="A2169" t="s">
        <v>4278</v>
      </c>
      <c r="B2169" t="s">
        <v>4279</v>
      </c>
      <c r="C2169" t="s">
        <v>4038</v>
      </c>
      <c r="D2169">
        <v>168</v>
      </c>
    </row>
    <row r="2170" spans="1:4">
      <c r="A2170" t="s">
        <v>4280</v>
      </c>
      <c r="B2170" t="s">
        <v>4281</v>
      </c>
      <c r="C2170" t="s">
        <v>4038</v>
      </c>
      <c r="D2170">
        <v>173</v>
      </c>
    </row>
    <row r="2171" spans="1:4">
      <c r="A2171" t="s">
        <v>4282</v>
      </c>
      <c r="B2171" t="s">
        <v>4283</v>
      </c>
      <c r="C2171" t="s">
        <v>4038</v>
      </c>
      <c r="D2171">
        <v>15</v>
      </c>
    </row>
    <row r="2172" spans="1:4">
      <c r="A2172" t="s">
        <v>4284</v>
      </c>
      <c r="B2172" t="s">
        <v>4285</v>
      </c>
      <c r="C2172" t="s">
        <v>4038</v>
      </c>
      <c r="D2172">
        <v>124</v>
      </c>
    </row>
    <row r="2173" spans="1:4">
      <c r="A2173" t="s">
        <v>4286</v>
      </c>
      <c r="B2173" t="s">
        <v>4287</v>
      </c>
      <c r="C2173" t="s">
        <v>4038</v>
      </c>
      <c r="D2173">
        <v>159</v>
      </c>
    </row>
    <row r="2174" spans="1:4">
      <c r="A2174" t="s">
        <v>4288</v>
      </c>
      <c r="B2174" t="s">
        <v>4289</v>
      </c>
      <c r="C2174" t="s">
        <v>4038</v>
      </c>
      <c r="D2174">
        <v>83</v>
      </c>
    </row>
    <row r="2175" spans="1:4">
      <c r="A2175" t="s">
        <v>4290</v>
      </c>
      <c r="B2175" t="s">
        <v>4291</v>
      </c>
      <c r="C2175" t="s">
        <v>4038</v>
      </c>
      <c r="D2175">
        <v>157</v>
      </c>
    </row>
    <row r="2176" spans="1:4">
      <c r="A2176" t="s">
        <v>4292</v>
      </c>
      <c r="B2176" t="s">
        <v>4293</v>
      </c>
      <c r="C2176" t="s">
        <v>4038</v>
      </c>
      <c r="D2176">
        <v>64</v>
      </c>
    </row>
    <row r="2177" spans="1:4">
      <c r="A2177" t="s">
        <v>4294</v>
      </c>
      <c r="B2177" t="s">
        <v>4295</v>
      </c>
      <c r="C2177" t="s">
        <v>4038</v>
      </c>
      <c r="D2177">
        <v>153</v>
      </c>
    </row>
    <row r="2178" spans="1:4">
      <c r="A2178" t="s">
        <v>4296</v>
      </c>
      <c r="B2178" t="s">
        <v>4297</v>
      </c>
      <c r="C2178" t="s">
        <v>4038</v>
      </c>
      <c r="D2178">
        <v>11</v>
      </c>
    </row>
    <row r="2179" spans="1:4">
      <c r="A2179" t="s">
        <v>4298</v>
      </c>
      <c r="B2179" t="s">
        <v>4299</v>
      </c>
      <c r="C2179" t="s">
        <v>4038</v>
      </c>
      <c r="D2179">
        <v>17</v>
      </c>
    </row>
    <row r="2180" spans="1:4">
      <c r="A2180" t="s">
        <v>4300</v>
      </c>
      <c r="B2180" t="s">
        <v>4301</v>
      </c>
      <c r="C2180" t="s">
        <v>4038</v>
      </c>
      <c r="D2180">
        <v>70</v>
      </c>
    </row>
    <row r="2181" spans="1:4">
      <c r="A2181" t="s">
        <v>4302</v>
      </c>
      <c r="B2181" t="s">
        <v>4303</v>
      </c>
      <c r="C2181" t="s">
        <v>4038</v>
      </c>
      <c r="D2181">
        <v>163</v>
      </c>
    </row>
    <row r="2182" spans="1:4">
      <c r="A2182" t="s">
        <v>4304</v>
      </c>
      <c r="B2182" t="s">
        <v>4305</v>
      </c>
      <c r="C2182" t="s">
        <v>4038</v>
      </c>
      <c r="D2182">
        <v>46</v>
      </c>
    </row>
    <row r="2183" spans="1:4">
      <c r="A2183" t="s">
        <v>4306</v>
      </c>
      <c r="B2183" t="s">
        <v>4307</v>
      </c>
      <c r="C2183" t="s">
        <v>4038</v>
      </c>
      <c r="D2183">
        <v>134</v>
      </c>
    </row>
    <row r="2184" spans="1:4">
      <c r="A2184" t="s">
        <v>4308</v>
      </c>
      <c r="B2184" t="s">
        <v>4309</v>
      </c>
      <c r="C2184" t="s">
        <v>4038</v>
      </c>
      <c r="D2184">
        <v>63</v>
      </c>
    </row>
    <row r="2185" spans="1:4">
      <c r="A2185" t="s">
        <v>4310</v>
      </c>
      <c r="B2185" t="s">
        <v>4311</v>
      </c>
      <c r="C2185" t="s">
        <v>4038</v>
      </c>
      <c r="D2185">
        <v>55</v>
      </c>
    </row>
    <row r="2186" spans="1:4">
      <c r="A2186" t="s">
        <v>4312</v>
      </c>
      <c r="B2186" t="s">
        <v>4313</v>
      </c>
      <c r="C2186" t="s">
        <v>4038</v>
      </c>
      <c r="D2186">
        <v>63</v>
      </c>
    </row>
    <row r="2187" spans="1:4">
      <c r="A2187" t="s">
        <v>4314</v>
      </c>
      <c r="B2187" t="s">
        <v>4315</v>
      </c>
      <c r="C2187" t="s">
        <v>4038</v>
      </c>
      <c r="D2187">
        <v>23</v>
      </c>
    </row>
    <row r="2188" spans="1:4">
      <c r="A2188" t="s">
        <v>4316</v>
      </c>
      <c r="B2188" t="s">
        <v>4317</v>
      </c>
      <c r="C2188" t="s">
        <v>4038</v>
      </c>
      <c r="D2188">
        <v>9</v>
      </c>
    </row>
    <row r="2189" spans="1:4">
      <c r="A2189" t="s">
        <v>4318</v>
      </c>
      <c r="B2189" t="s">
        <v>4319</v>
      </c>
      <c r="C2189" t="s">
        <v>4038</v>
      </c>
      <c r="D2189">
        <v>91</v>
      </c>
    </row>
    <row r="2190" spans="1:4">
      <c r="A2190" t="s">
        <v>4320</v>
      </c>
      <c r="B2190" t="s">
        <v>4321</v>
      </c>
      <c r="C2190" t="s">
        <v>4038</v>
      </c>
      <c r="D2190">
        <v>178</v>
      </c>
    </row>
    <row r="2191" spans="1:4">
      <c r="A2191" t="s">
        <v>4322</v>
      </c>
      <c r="B2191" t="s">
        <v>4323</v>
      </c>
      <c r="C2191" t="s">
        <v>4038</v>
      </c>
      <c r="D2191">
        <v>9</v>
      </c>
    </row>
    <row r="2192" spans="1:4">
      <c r="A2192" t="s">
        <v>4324</v>
      </c>
      <c r="B2192" t="s">
        <v>4325</v>
      </c>
      <c r="C2192" t="s">
        <v>4038</v>
      </c>
      <c r="D2192">
        <v>101</v>
      </c>
    </row>
    <row r="2193" spans="1:4">
      <c r="A2193" t="s">
        <v>4326</v>
      </c>
      <c r="B2193" t="s">
        <v>4327</v>
      </c>
      <c r="C2193" t="s">
        <v>4038</v>
      </c>
      <c r="D2193">
        <v>182</v>
      </c>
    </row>
    <row r="2194" spans="1:4">
      <c r="A2194" t="s">
        <v>4328</v>
      </c>
      <c r="B2194" t="s">
        <v>4329</v>
      </c>
      <c r="C2194" t="s">
        <v>4038</v>
      </c>
      <c r="D2194">
        <v>90</v>
      </c>
    </row>
    <row r="2195" spans="1:4">
      <c r="A2195" t="s">
        <v>4330</v>
      </c>
      <c r="B2195" t="s">
        <v>4331</v>
      </c>
      <c r="C2195" t="s">
        <v>4038</v>
      </c>
      <c r="D2195">
        <v>141</v>
      </c>
    </row>
    <row r="2196" spans="1:4">
      <c r="A2196" t="s">
        <v>4332</v>
      </c>
      <c r="B2196" t="s">
        <v>4333</v>
      </c>
      <c r="C2196" t="s">
        <v>4038</v>
      </c>
      <c r="D2196">
        <v>141</v>
      </c>
    </row>
    <row r="2197" spans="1:4">
      <c r="A2197" t="s">
        <v>4334</v>
      </c>
      <c r="B2197" t="s">
        <v>4335</v>
      </c>
      <c r="C2197" t="s">
        <v>4038</v>
      </c>
      <c r="D2197">
        <v>72</v>
      </c>
    </row>
    <row r="2198" spans="1:4">
      <c r="A2198" t="s">
        <v>4336</v>
      </c>
      <c r="B2198" t="s">
        <v>4192</v>
      </c>
      <c r="C2198" t="s">
        <v>4038</v>
      </c>
      <c r="D2198">
        <v>11</v>
      </c>
    </row>
    <row r="2199" spans="1:4">
      <c r="A2199" t="s">
        <v>4337</v>
      </c>
      <c r="B2199" t="s">
        <v>4338</v>
      </c>
      <c r="C2199" t="s">
        <v>4038</v>
      </c>
      <c r="D2199">
        <v>151</v>
      </c>
    </row>
    <row r="2200" spans="1:4">
      <c r="A2200" t="s">
        <v>4339</v>
      </c>
      <c r="B2200" t="s">
        <v>4340</v>
      </c>
      <c r="C2200" t="s">
        <v>4038</v>
      </c>
      <c r="D2200">
        <v>63</v>
      </c>
    </row>
    <row r="2201" spans="1:4">
      <c r="A2201" t="s">
        <v>4341</v>
      </c>
      <c r="B2201" t="s">
        <v>4342</v>
      </c>
      <c r="C2201" t="s">
        <v>4038</v>
      </c>
      <c r="D2201">
        <v>98</v>
      </c>
    </row>
    <row r="2202" spans="1:4">
      <c r="A2202" t="s">
        <v>4343</v>
      </c>
      <c r="B2202" t="s">
        <v>4344</v>
      </c>
      <c r="C2202" t="s">
        <v>4038</v>
      </c>
      <c r="D2202">
        <v>9</v>
      </c>
    </row>
    <row r="2203" spans="1:4">
      <c r="A2203" t="s">
        <v>4345</v>
      </c>
      <c r="B2203" t="s">
        <v>4346</v>
      </c>
      <c r="C2203" t="s">
        <v>4038</v>
      </c>
      <c r="D2203">
        <v>143</v>
      </c>
    </row>
    <row r="2204" spans="1:4">
      <c r="A2204" t="s">
        <v>4347</v>
      </c>
      <c r="B2204" t="s">
        <v>4348</v>
      </c>
      <c r="C2204" t="s">
        <v>4038</v>
      </c>
      <c r="D2204">
        <v>105</v>
      </c>
    </row>
    <row r="2205" spans="1:4">
      <c r="A2205" t="s">
        <v>4349</v>
      </c>
      <c r="B2205" t="s">
        <v>4350</v>
      </c>
      <c r="C2205" t="s">
        <v>4038</v>
      </c>
      <c r="D2205">
        <v>156</v>
      </c>
    </row>
    <row r="2206" spans="1:4">
      <c r="A2206" t="s">
        <v>4351</v>
      </c>
      <c r="B2206" t="s">
        <v>4352</v>
      </c>
      <c r="C2206" t="s">
        <v>4038</v>
      </c>
      <c r="D2206">
        <v>163</v>
      </c>
    </row>
    <row r="2207" spans="1:4">
      <c r="A2207" t="s">
        <v>4353</v>
      </c>
      <c r="B2207" t="s">
        <v>4354</v>
      </c>
      <c r="C2207" t="s">
        <v>4038</v>
      </c>
      <c r="D2207">
        <v>187</v>
      </c>
    </row>
    <row r="2208" spans="1:4">
      <c r="A2208" t="s">
        <v>4355</v>
      </c>
      <c r="B2208" t="s">
        <v>4356</v>
      </c>
      <c r="C2208" t="s">
        <v>4038</v>
      </c>
      <c r="D2208">
        <v>104</v>
      </c>
    </row>
    <row r="2209" spans="1:4">
      <c r="A2209" t="s">
        <v>4357</v>
      </c>
      <c r="B2209" t="s">
        <v>4358</v>
      </c>
      <c r="C2209" t="s">
        <v>4038</v>
      </c>
      <c r="D2209">
        <v>160</v>
      </c>
    </row>
    <row r="2210" spans="1:4">
      <c r="A2210" t="s">
        <v>4359</v>
      </c>
      <c r="B2210" t="s">
        <v>4360</v>
      </c>
      <c r="C2210" t="s">
        <v>4038</v>
      </c>
      <c r="D2210">
        <v>11</v>
      </c>
    </row>
    <row r="2211" spans="1:4">
      <c r="A2211" t="s">
        <v>4361</v>
      </c>
      <c r="B2211" t="s">
        <v>4362</v>
      </c>
      <c r="C2211" t="s">
        <v>4038</v>
      </c>
      <c r="D2211">
        <v>145</v>
      </c>
    </row>
    <row r="2212" spans="1:4">
      <c r="A2212" t="s">
        <v>4363</v>
      </c>
      <c r="B2212" t="s">
        <v>4364</v>
      </c>
      <c r="C2212" t="s">
        <v>4038</v>
      </c>
      <c r="D2212">
        <v>14</v>
      </c>
    </row>
    <row r="2213" spans="1:4">
      <c r="A2213" t="s">
        <v>4365</v>
      </c>
      <c r="B2213" t="s">
        <v>4366</v>
      </c>
      <c r="C2213" t="s">
        <v>4038</v>
      </c>
      <c r="D2213">
        <v>60</v>
      </c>
    </row>
    <row r="2214" spans="1:4">
      <c r="A2214" t="s">
        <v>4367</v>
      </c>
      <c r="B2214" t="s">
        <v>4368</v>
      </c>
      <c r="C2214" t="s">
        <v>4038</v>
      </c>
      <c r="D2214">
        <v>143</v>
      </c>
    </row>
    <row r="2215" spans="1:4">
      <c r="A2215" t="s">
        <v>4369</v>
      </c>
      <c r="B2215" t="s">
        <v>4370</v>
      </c>
      <c r="C2215" t="s">
        <v>4038</v>
      </c>
      <c r="D2215">
        <v>8</v>
      </c>
    </row>
    <row r="2216" spans="1:4">
      <c r="A2216" t="s">
        <v>4371</v>
      </c>
      <c r="B2216" t="s">
        <v>4372</v>
      </c>
      <c r="C2216" t="s">
        <v>4038</v>
      </c>
      <c r="D2216">
        <v>9</v>
      </c>
    </row>
    <row r="2217" spans="1:4">
      <c r="A2217" t="s">
        <v>4373</v>
      </c>
      <c r="B2217" t="s">
        <v>4374</v>
      </c>
      <c r="C2217" t="s">
        <v>4038</v>
      </c>
      <c r="D2217">
        <v>155</v>
      </c>
    </row>
    <row r="2218" spans="1:4">
      <c r="A2218" t="s">
        <v>4375</v>
      </c>
      <c r="B2218" t="s">
        <v>4376</v>
      </c>
      <c r="C2218" t="s">
        <v>4038</v>
      </c>
      <c r="D2218">
        <v>150</v>
      </c>
    </row>
    <row r="2219" spans="1:4">
      <c r="A2219" t="s">
        <v>4377</v>
      </c>
      <c r="B2219" t="s">
        <v>4378</v>
      </c>
      <c r="C2219" t="s">
        <v>4038</v>
      </c>
      <c r="D2219">
        <v>155</v>
      </c>
    </row>
    <row r="2220" spans="1:4">
      <c r="A2220" t="s">
        <v>4379</v>
      </c>
      <c r="B2220" t="s">
        <v>4380</v>
      </c>
      <c r="C2220" t="s">
        <v>4038</v>
      </c>
      <c r="D2220">
        <v>61</v>
      </c>
    </row>
    <row r="2221" spans="1:4">
      <c r="A2221" t="s">
        <v>4381</v>
      </c>
      <c r="B2221" t="s">
        <v>4382</v>
      </c>
      <c r="C2221" t="s">
        <v>4038</v>
      </c>
      <c r="D2221">
        <v>12</v>
      </c>
    </row>
    <row r="2222" spans="1:4">
      <c r="A2222" t="s">
        <v>4383</v>
      </c>
      <c r="B2222" t="s">
        <v>4384</v>
      </c>
      <c r="C2222" t="s">
        <v>4038</v>
      </c>
      <c r="D2222">
        <v>139</v>
      </c>
    </row>
    <row r="2223" spans="1:4">
      <c r="A2223" t="s">
        <v>4385</v>
      </c>
      <c r="B2223" t="s">
        <v>4386</v>
      </c>
      <c r="C2223" t="s">
        <v>4038</v>
      </c>
      <c r="D2223">
        <v>163</v>
      </c>
    </row>
    <row r="2224" spans="1:4">
      <c r="A2224" t="s">
        <v>4387</v>
      </c>
      <c r="B2224" t="s">
        <v>4388</v>
      </c>
      <c r="C2224" t="s">
        <v>4038</v>
      </c>
      <c r="D2224">
        <v>90</v>
      </c>
    </row>
    <row r="2225" spans="1:4">
      <c r="A2225" t="s">
        <v>4389</v>
      </c>
      <c r="B2225" t="s">
        <v>4390</v>
      </c>
      <c r="C2225" t="s">
        <v>4038</v>
      </c>
      <c r="D2225">
        <v>153</v>
      </c>
    </row>
    <row r="2226" spans="1:4">
      <c r="A2226" t="s">
        <v>4391</v>
      </c>
      <c r="B2226" t="s">
        <v>4392</v>
      </c>
      <c r="C2226" t="s">
        <v>4038</v>
      </c>
      <c r="D2226">
        <v>75</v>
      </c>
    </row>
    <row r="2227" spans="1:4">
      <c r="A2227" t="s">
        <v>4393</v>
      </c>
      <c r="B2227" t="s">
        <v>4394</v>
      </c>
      <c r="C2227" t="s">
        <v>4038</v>
      </c>
      <c r="D2227">
        <v>155</v>
      </c>
    </row>
    <row r="2228" spans="1:4">
      <c r="A2228" t="s">
        <v>4395</v>
      </c>
      <c r="B2228" t="s">
        <v>4396</v>
      </c>
      <c r="C2228" t="s">
        <v>4038</v>
      </c>
      <c r="D2228">
        <v>157</v>
      </c>
    </row>
    <row r="2229" spans="1:4">
      <c r="A2229" t="s">
        <v>4397</v>
      </c>
      <c r="B2229" t="s">
        <v>4398</v>
      </c>
      <c r="C2229" t="s">
        <v>4038</v>
      </c>
      <c r="D2229">
        <v>148</v>
      </c>
    </row>
    <row r="2230" spans="1:4">
      <c r="A2230" t="s">
        <v>4399</v>
      </c>
      <c r="B2230" t="s">
        <v>4400</v>
      </c>
      <c r="C2230" t="s">
        <v>4038</v>
      </c>
      <c r="D2230">
        <v>9</v>
      </c>
    </row>
    <row r="2231" spans="1:4">
      <c r="A2231" t="s">
        <v>4401</v>
      </c>
      <c r="B2231" t="s">
        <v>4402</v>
      </c>
      <c r="C2231" t="s">
        <v>4038</v>
      </c>
      <c r="D2231">
        <v>8</v>
      </c>
    </row>
    <row r="2232" spans="1:4">
      <c r="A2232" t="s">
        <v>4403</v>
      </c>
      <c r="B2232" t="s">
        <v>4404</v>
      </c>
      <c r="C2232" t="s">
        <v>4038</v>
      </c>
      <c r="D2232">
        <v>139</v>
      </c>
    </row>
    <row r="2233" spans="1:4">
      <c r="A2233" t="s">
        <v>4405</v>
      </c>
      <c r="B2233" t="s">
        <v>4406</v>
      </c>
      <c r="C2233" t="s">
        <v>4038</v>
      </c>
      <c r="D2233">
        <v>130</v>
      </c>
    </row>
    <row r="2234" spans="1:4">
      <c r="A2234" t="s">
        <v>4407</v>
      </c>
      <c r="B2234" t="s">
        <v>4246</v>
      </c>
      <c r="C2234" t="s">
        <v>4038</v>
      </c>
      <c r="D2234">
        <v>11</v>
      </c>
    </row>
    <row r="2235" spans="1:4">
      <c r="A2235" t="s">
        <v>4408</v>
      </c>
      <c r="B2235" t="s">
        <v>4409</v>
      </c>
      <c r="C2235" t="s">
        <v>4038</v>
      </c>
      <c r="D2235">
        <v>190</v>
      </c>
    </row>
    <row r="2236" spans="1:4">
      <c r="A2236" t="s">
        <v>4410</v>
      </c>
      <c r="B2236" t="s">
        <v>4411</v>
      </c>
      <c r="C2236" t="s">
        <v>4038</v>
      </c>
      <c r="D2236">
        <v>11</v>
      </c>
    </row>
    <row r="2237" spans="1:4">
      <c r="A2237" t="s">
        <v>4412</v>
      </c>
      <c r="B2237" t="s">
        <v>4413</v>
      </c>
      <c r="C2237" t="s">
        <v>4038</v>
      </c>
      <c r="D2237">
        <v>8</v>
      </c>
    </row>
    <row r="2238" spans="1:4">
      <c r="A2238" t="s">
        <v>4414</v>
      </c>
      <c r="B2238" t="s">
        <v>4415</v>
      </c>
      <c r="C2238" t="s">
        <v>4038</v>
      </c>
      <c r="D2238">
        <v>141</v>
      </c>
    </row>
    <row r="2239" spans="1:4">
      <c r="A2239" t="s">
        <v>4416</v>
      </c>
      <c r="B2239" t="s">
        <v>4417</v>
      </c>
      <c r="C2239" t="s">
        <v>4038</v>
      </c>
      <c r="D2239">
        <v>154</v>
      </c>
    </row>
    <row r="2240" spans="1:4">
      <c r="A2240" t="s">
        <v>4418</v>
      </c>
      <c r="B2240" t="s">
        <v>4419</v>
      </c>
      <c r="C2240" t="s">
        <v>4038</v>
      </c>
      <c r="D2240">
        <v>37</v>
      </c>
    </row>
    <row r="2241" spans="1:4">
      <c r="A2241" t="s">
        <v>4420</v>
      </c>
      <c r="B2241" t="s">
        <v>4421</v>
      </c>
      <c r="C2241" t="s">
        <v>4038</v>
      </c>
      <c r="D2241">
        <v>9</v>
      </c>
    </row>
    <row r="2242" spans="1:4">
      <c r="A2242" t="s">
        <v>4422</v>
      </c>
      <c r="B2242" t="s">
        <v>4423</v>
      </c>
      <c r="C2242" t="s">
        <v>4038</v>
      </c>
      <c r="D2242">
        <v>180</v>
      </c>
    </row>
    <row r="2243" spans="1:4">
      <c r="A2243" t="s">
        <v>4424</v>
      </c>
      <c r="B2243" t="s">
        <v>4425</v>
      </c>
      <c r="C2243" t="s">
        <v>4038</v>
      </c>
      <c r="D2243">
        <v>186</v>
      </c>
    </row>
    <row r="2244" spans="1:4">
      <c r="A2244" t="s">
        <v>4426</v>
      </c>
      <c r="B2244" t="s">
        <v>4427</v>
      </c>
      <c r="C2244" t="s">
        <v>4038</v>
      </c>
      <c r="D2244">
        <v>15</v>
      </c>
    </row>
    <row r="2245" spans="1:4">
      <c r="A2245" t="s">
        <v>4428</v>
      </c>
      <c r="B2245" t="s">
        <v>4429</v>
      </c>
      <c r="C2245" t="s">
        <v>4038</v>
      </c>
      <c r="D2245">
        <v>11</v>
      </c>
    </row>
    <row r="2246" spans="1:4">
      <c r="A2246" t="s">
        <v>4430</v>
      </c>
      <c r="B2246" t="s">
        <v>4431</v>
      </c>
      <c r="C2246" t="s">
        <v>4038</v>
      </c>
      <c r="D2246">
        <v>103</v>
      </c>
    </row>
    <row r="2247" spans="1:4">
      <c r="A2247" t="s">
        <v>4432</v>
      </c>
      <c r="B2247" t="s">
        <v>4433</v>
      </c>
      <c r="C2247" t="s">
        <v>4038</v>
      </c>
      <c r="D2247">
        <v>97</v>
      </c>
    </row>
    <row r="2248" spans="1:4">
      <c r="A2248" t="s">
        <v>4434</v>
      </c>
      <c r="B2248" t="s">
        <v>4435</v>
      </c>
      <c r="C2248" t="s">
        <v>4038</v>
      </c>
      <c r="D2248">
        <v>9</v>
      </c>
    </row>
    <row r="2249" spans="1:4">
      <c r="A2249" t="s">
        <v>4436</v>
      </c>
      <c r="B2249" t="s">
        <v>4437</v>
      </c>
      <c r="C2249" t="s">
        <v>4038</v>
      </c>
      <c r="D2249">
        <v>8</v>
      </c>
    </row>
    <row r="2250" spans="1:4">
      <c r="A2250" t="s">
        <v>4438</v>
      </c>
      <c r="B2250" t="s">
        <v>4439</v>
      </c>
      <c r="C2250" t="s">
        <v>4038</v>
      </c>
      <c r="D2250">
        <v>186</v>
      </c>
    </row>
    <row r="2251" spans="1:4">
      <c r="A2251" t="s">
        <v>4440</v>
      </c>
      <c r="B2251" t="s">
        <v>4441</v>
      </c>
      <c r="C2251" t="s">
        <v>4038</v>
      </c>
      <c r="D2251">
        <v>24</v>
      </c>
    </row>
    <row r="2252" spans="1:4">
      <c r="A2252" t="s">
        <v>4442</v>
      </c>
      <c r="B2252" t="s">
        <v>4443</v>
      </c>
      <c r="C2252" t="s">
        <v>4038</v>
      </c>
      <c r="D2252">
        <v>101</v>
      </c>
    </row>
    <row r="2253" spans="1:4">
      <c r="A2253" t="s">
        <v>4444</v>
      </c>
      <c r="B2253" t="s">
        <v>4445</v>
      </c>
      <c r="C2253" t="s">
        <v>4038</v>
      </c>
      <c r="D2253">
        <v>8</v>
      </c>
    </row>
    <row r="2254" spans="1:4">
      <c r="A2254" t="s">
        <v>4446</v>
      </c>
      <c r="B2254" t="s">
        <v>4447</v>
      </c>
      <c r="C2254" t="s">
        <v>4038</v>
      </c>
      <c r="D2254">
        <v>11</v>
      </c>
    </row>
    <row r="2255" spans="1:4">
      <c r="A2255" t="s">
        <v>4448</v>
      </c>
      <c r="B2255" t="s">
        <v>4449</v>
      </c>
      <c r="C2255" t="s">
        <v>4038</v>
      </c>
      <c r="D2255">
        <v>55</v>
      </c>
    </row>
    <row r="2256" spans="1:4">
      <c r="A2256" t="s">
        <v>4450</v>
      </c>
      <c r="B2256" t="s">
        <v>4451</v>
      </c>
      <c r="C2256" t="s">
        <v>4038</v>
      </c>
      <c r="D2256">
        <v>9</v>
      </c>
    </row>
    <row r="2257" spans="1:4">
      <c r="A2257" t="s">
        <v>4452</v>
      </c>
      <c r="B2257" t="s">
        <v>4453</v>
      </c>
      <c r="C2257" t="s">
        <v>4038</v>
      </c>
      <c r="D2257">
        <v>129</v>
      </c>
    </row>
    <row r="2258" spans="1:4">
      <c r="A2258" t="s">
        <v>4454</v>
      </c>
      <c r="B2258" t="s">
        <v>4455</v>
      </c>
      <c r="C2258" t="s">
        <v>4038</v>
      </c>
      <c r="D2258">
        <v>40</v>
      </c>
    </row>
    <row r="2259" spans="1:4">
      <c r="A2259" t="s">
        <v>4456</v>
      </c>
      <c r="B2259" t="s">
        <v>4457</v>
      </c>
      <c r="C2259" t="s">
        <v>4038</v>
      </c>
      <c r="D2259">
        <v>9</v>
      </c>
    </row>
    <row r="2260" spans="1:4">
      <c r="A2260" t="s">
        <v>4458</v>
      </c>
      <c r="B2260" t="s">
        <v>4459</v>
      </c>
      <c r="C2260" t="s">
        <v>4038</v>
      </c>
      <c r="D2260">
        <v>139</v>
      </c>
    </row>
    <row r="2261" spans="1:4">
      <c r="A2261" t="s">
        <v>4460</v>
      </c>
      <c r="B2261" t="s">
        <v>4461</v>
      </c>
      <c r="C2261" t="s">
        <v>4038</v>
      </c>
      <c r="D2261">
        <v>125</v>
      </c>
    </row>
    <row r="2262" spans="1:4">
      <c r="A2262" t="s">
        <v>4462</v>
      </c>
      <c r="B2262" t="s">
        <v>4463</v>
      </c>
      <c r="C2262" t="s">
        <v>4038</v>
      </c>
      <c r="D2262">
        <v>124</v>
      </c>
    </row>
    <row r="2263" spans="1:4">
      <c r="A2263" t="s">
        <v>4464</v>
      </c>
      <c r="B2263" t="s">
        <v>4465</v>
      </c>
      <c r="C2263" t="s">
        <v>4038</v>
      </c>
      <c r="D2263">
        <v>46</v>
      </c>
    </row>
    <row r="2264" spans="1:4">
      <c r="A2264" t="s">
        <v>4466</v>
      </c>
      <c r="B2264" t="s">
        <v>4467</v>
      </c>
      <c r="C2264" t="s">
        <v>4038</v>
      </c>
      <c r="D2264">
        <v>128</v>
      </c>
    </row>
    <row r="2265" spans="1:4">
      <c r="A2265" t="s">
        <v>4468</v>
      </c>
      <c r="B2265" t="s">
        <v>4192</v>
      </c>
      <c r="C2265" t="s">
        <v>4038</v>
      </c>
      <c r="D2265">
        <v>11</v>
      </c>
    </row>
    <row r="2266" spans="1:4">
      <c r="A2266" t="s">
        <v>4469</v>
      </c>
      <c r="B2266" t="s">
        <v>4470</v>
      </c>
      <c r="C2266" t="s">
        <v>4038</v>
      </c>
      <c r="D2266">
        <v>9</v>
      </c>
    </row>
    <row r="2267" spans="1:4">
      <c r="A2267" t="s">
        <v>4471</v>
      </c>
      <c r="B2267" t="s">
        <v>4472</v>
      </c>
      <c r="C2267" t="s">
        <v>4038</v>
      </c>
      <c r="D2267">
        <v>163</v>
      </c>
    </row>
    <row r="2268" spans="1:4">
      <c r="A2268" t="s">
        <v>4473</v>
      </c>
      <c r="B2268" t="s">
        <v>4474</v>
      </c>
      <c r="C2268" t="s">
        <v>4038</v>
      </c>
      <c r="D2268">
        <v>119</v>
      </c>
    </row>
    <row r="2269" spans="1:4">
      <c r="A2269" t="s">
        <v>4475</v>
      </c>
      <c r="B2269" t="s">
        <v>4476</v>
      </c>
      <c r="C2269" t="s">
        <v>4038</v>
      </c>
      <c r="D2269">
        <v>17</v>
      </c>
    </row>
    <row r="2270" spans="1:4">
      <c r="A2270" t="s">
        <v>4477</v>
      </c>
      <c r="B2270" t="s">
        <v>4478</v>
      </c>
      <c r="C2270" t="s">
        <v>4038</v>
      </c>
      <c r="D2270">
        <v>156</v>
      </c>
    </row>
    <row r="2271" spans="1:4">
      <c r="A2271" t="s">
        <v>4479</v>
      </c>
      <c r="B2271" t="s">
        <v>4480</v>
      </c>
      <c r="C2271" t="s">
        <v>4038</v>
      </c>
      <c r="D2271">
        <v>82</v>
      </c>
    </row>
    <row r="2272" spans="1:4">
      <c r="A2272" t="s">
        <v>4481</v>
      </c>
      <c r="B2272" t="s">
        <v>4482</v>
      </c>
      <c r="C2272" t="s">
        <v>4038</v>
      </c>
      <c r="D2272">
        <v>143</v>
      </c>
    </row>
    <row r="2273" spans="1:4">
      <c r="A2273" t="s">
        <v>4483</v>
      </c>
      <c r="B2273" t="s">
        <v>4484</v>
      </c>
      <c r="C2273" t="s">
        <v>4038</v>
      </c>
      <c r="D2273">
        <v>64</v>
      </c>
    </row>
    <row r="2274" spans="1:4">
      <c r="A2274" t="s">
        <v>4485</v>
      </c>
      <c r="B2274" t="s">
        <v>4486</v>
      </c>
      <c r="C2274" t="s">
        <v>4038</v>
      </c>
      <c r="D2274">
        <v>184</v>
      </c>
    </row>
    <row r="2275" spans="1:4">
      <c r="A2275" t="s">
        <v>4487</v>
      </c>
      <c r="B2275" t="s">
        <v>4488</v>
      </c>
      <c r="C2275" t="s">
        <v>4038</v>
      </c>
      <c r="D2275">
        <v>21</v>
      </c>
    </row>
    <row r="2276" spans="1:4">
      <c r="A2276" t="s">
        <v>4489</v>
      </c>
      <c r="B2276" t="s">
        <v>4490</v>
      </c>
      <c r="C2276" t="s">
        <v>4038</v>
      </c>
      <c r="D2276">
        <v>8</v>
      </c>
    </row>
    <row r="2277" spans="1:4">
      <c r="A2277" t="s">
        <v>4491</v>
      </c>
      <c r="B2277" t="s">
        <v>4492</v>
      </c>
      <c r="C2277" t="s">
        <v>4038</v>
      </c>
      <c r="D2277">
        <v>153</v>
      </c>
    </row>
    <row r="2278" spans="1:4">
      <c r="A2278" t="s">
        <v>4493</v>
      </c>
      <c r="B2278" t="s">
        <v>4494</v>
      </c>
      <c r="C2278" t="s">
        <v>4038</v>
      </c>
      <c r="D2278">
        <v>10</v>
      </c>
    </row>
    <row r="2279" spans="1:4">
      <c r="A2279" t="s">
        <v>4495</v>
      </c>
      <c r="B2279" t="s">
        <v>4496</v>
      </c>
      <c r="C2279" t="s">
        <v>4038</v>
      </c>
      <c r="D2279">
        <v>40</v>
      </c>
    </row>
    <row r="2280" spans="1:4">
      <c r="A2280" t="s">
        <v>4497</v>
      </c>
      <c r="B2280" t="s">
        <v>4498</v>
      </c>
      <c r="C2280" t="s">
        <v>4038</v>
      </c>
      <c r="D2280">
        <v>154</v>
      </c>
    </row>
    <row r="2281" spans="1:4">
      <c r="A2281" t="s">
        <v>4499</v>
      </c>
      <c r="B2281" t="s">
        <v>4500</v>
      </c>
      <c r="C2281" t="s">
        <v>4038</v>
      </c>
      <c r="D2281">
        <v>167</v>
      </c>
    </row>
    <row r="2282" spans="1:4">
      <c r="A2282" t="s">
        <v>4501</v>
      </c>
      <c r="B2282" t="s">
        <v>4502</v>
      </c>
      <c r="C2282" t="s">
        <v>4038</v>
      </c>
      <c r="D2282">
        <v>153</v>
      </c>
    </row>
    <row r="2283" spans="1:4">
      <c r="A2283" t="s">
        <v>4503</v>
      </c>
      <c r="B2283" t="s">
        <v>4504</v>
      </c>
      <c r="C2283" t="s">
        <v>4038</v>
      </c>
      <c r="D2283">
        <v>7</v>
      </c>
    </row>
    <row r="2284" spans="1:4">
      <c r="A2284" t="s">
        <v>4505</v>
      </c>
      <c r="B2284" t="s">
        <v>4506</v>
      </c>
      <c r="C2284" t="s">
        <v>4038</v>
      </c>
      <c r="D2284">
        <v>10</v>
      </c>
    </row>
    <row r="2285" spans="1:4">
      <c r="A2285" t="s">
        <v>4507</v>
      </c>
      <c r="B2285" t="s">
        <v>4508</v>
      </c>
      <c r="C2285" t="s">
        <v>4038</v>
      </c>
      <c r="D2285">
        <v>9</v>
      </c>
    </row>
    <row r="2286" spans="1:4">
      <c r="A2286" t="s">
        <v>4509</v>
      </c>
      <c r="B2286" t="s">
        <v>4510</v>
      </c>
      <c r="C2286" t="s">
        <v>4038</v>
      </c>
      <c r="D2286">
        <v>177</v>
      </c>
    </row>
    <row r="2287" spans="1:4">
      <c r="A2287" t="s">
        <v>4511</v>
      </c>
      <c r="B2287" t="s">
        <v>4512</v>
      </c>
      <c r="C2287" t="s">
        <v>4038</v>
      </c>
      <c r="D2287">
        <v>17</v>
      </c>
    </row>
    <row r="2288" spans="1:4">
      <c r="A2288" t="s">
        <v>4513</v>
      </c>
      <c r="B2288" t="s">
        <v>4514</v>
      </c>
      <c r="C2288" t="s">
        <v>4038</v>
      </c>
      <c r="D2288">
        <v>151</v>
      </c>
    </row>
    <row r="2289" spans="1:4">
      <c r="A2289" t="s">
        <v>4515</v>
      </c>
      <c r="B2289" t="s">
        <v>4516</v>
      </c>
      <c r="C2289" t="s">
        <v>4038</v>
      </c>
      <c r="D2289">
        <v>24</v>
      </c>
    </row>
    <row r="2290" spans="1:4">
      <c r="A2290" t="s">
        <v>4517</v>
      </c>
      <c r="B2290" t="s">
        <v>4518</v>
      </c>
      <c r="C2290" t="s">
        <v>4038</v>
      </c>
      <c r="D2290">
        <v>10</v>
      </c>
    </row>
    <row r="2291" spans="1:4">
      <c r="A2291" t="s">
        <v>4519</v>
      </c>
      <c r="B2291" t="s">
        <v>4520</v>
      </c>
      <c r="C2291" t="s">
        <v>4038</v>
      </c>
      <c r="D2291">
        <v>17</v>
      </c>
    </row>
    <row r="2292" spans="1:4">
      <c r="A2292" t="s">
        <v>4521</v>
      </c>
      <c r="B2292" t="s">
        <v>4522</v>
      </c>
      <c r="C2292" t="s">
        <v>4038</v>
      </c>
      <c r="D2292">
        <v>39</v>
      </c>
    </row>
    <row r="2293" spans="1:4">
      <c r="A2293" t="s">
        <v>4523</v>
      </c>
      <c r="B2293" t="s">
        <v>4524</v>
      </c>
      <c r="C2293" t="s">
        <v>4038</v>
      </c>
      <c r="D2293">
        <v>141</v>
      </c>
    </row>
    <row r="2294" spans="1:4">
      <c r="A2294" t="s">
        <v>4525</v>
      </c>
      <c r="B2294" t="s">
        <v>4526</v>
      </c>
      <c r="C2294" t="s">
        <v>4038</v>
      </c>
      <c r="D2294">
        <v>92</v>
      </c>
    </row>
    <row r="2295" spans="1:4">
      <c r="A2295" t="s">
        <v>4527</v>
      </c>
      <c r="B2295" t="s">
        <v>4528</v>
      </c>
      <c r="C2295" t="s">
        <v>4038</v>
      </c>
      <c r="D2295">
        <v>63</v>
      </c>
    </row>
    <row r="2296" spans="1:4">
      <c r="A2296" t="s">
        <v>4529</v>
      </c>
      <c r="B2296" t="s">
        <v>4530</v>
      </c>
      <c r="C2296" t="s">
        <v>4038</v>
      </c>
      <c r="D2296">
        <v>96</v>
      </c>
    </row>
    <row r="2297" spans="1:4">
      <c r="A2297" t="s">
        <v>4531</v>
      </c>
      <c r="B2297" t="s">
        <v>4532</v>
      </c>
      <c r="C2297" t="s">
        <v>4038</v>
      </c>
      <c r="D2297">
        <v>104</v>
      </c>
    </row>
    <row r="2298" spans="1:4">
      <c r="A2298" t="s">
        <v>4533</v>
      </c>
      <c r="B2298" t="s">
        <v>4534</v>
      </c>
      <c r="C2298" t="s">
        <v>4038</v>
      </c>
      <c r="D2298">
        <v>68</v>
      </c>
    </row>
    <row r="2299" spans="1:4">
      <c r="A2299" t="s">
        <v>4535</v>
      </c>
      <c r="B2299" t="s">
        <v>4536</v>
      </c>
      <c r="C2299" t="s">
        <v>4038</v>
      </c>
      <c r="D2299">
        <v>113</v>
      </c>
    </row>
    <row r="2300" spans="1:4">
      <c r="A2300" t="s">
        <v>4537</v>
      </c>
      <c r="B2300" t="s">
        <v>4538</v>
      </c>
      <c r="C2300" t="s">
        <v>4038</v>
      </c>
      <c r="D2300">
        <v>83</v>
      </c>
    </row>
    <row r="2301" spans="1:4">
      <c r="A2301" t="s">
        <v>4539</v>
      </c>
      <c r="B2301" t="s">
        <v>4540</v>
      </c>
      <c r="C2301" t="s">
        <v>4038</v>
      </c>
      <c r="D2301">
        <v>39</v>
      </c>
    </row>
    <row r="2302" spans="1:4">
      <c r="A2302" t="s">
        <v>4541</v>
      </c>
      <c r="B2302" t="s">
        <v>4542</v>
      </c>
      <c r="C2302" t="s">
        <v>4038</v>
      </c>
      <c r="D2302">
        <v>57</v>
      </c>
    </row>
    <row r="2303" spans="1:4">
      <c r="A2303" t="s">
        <v>4543</v>
      </c>
      <c r="B2303" t="s">
        <v>4200</v>
      </c>
      <c r="C2303" t="s">
        <v>4038</v>
      </c>
      <c r="D2303">
        <v>151</v>
      </c>
    </row>
    <row r="2304" spans="1:4">
      <c r="A2304" t="s">
        <v>4544</v>
      </c>
      <c r="B2304" t="s">
        <v>4545</v>
      </c>
      <c r="C2304" t="s">
        <v>4038</v>
      </c>
      <c r="D2304">
        <v>18</v>
      </c>
    </row>
    <row r="2305" spans="1:4">
      <c r="A2305" t="s">
        <v>4546</v>
      </c>
      <c r="B2305" t="s">
        <v>4547</v>
      </c>
      <c r="C2305" t="s">
        <v>4038</v>
      </c>
      <c r="D2305">
        <v>72</v>
      </c>
    </row>
    <row r="2306" spans="1:4">
      <c r="A2306" t="s">
        <v>4548</v>
      </c>
      <c r="B2306" t="s">
        <v>4549</v>
      </c>
      <c r="C2306" t="s">
        <v>4038</v>
      </c>
      <c r="D2306">
        <v>142</v>
      </c>
    </row>
    <row r="2307" spans="1:4">
      <c r="A2307" t="s">
        <v>4550</v>
      </c>
      <c r="B2307" t="s">
        <v>4551</v>
      </c>
      <c r="C2307" t="s">
        <v>4038</v>
      </c>
      <c r="D2307">
        <v>17</v>
      </c>
    </row>
    <row r="2308" spans="1:4">
      <c r="A2308" t="s">
        <v>4552</v>
      </c>
      <c r="B2308" t="s">
        <v>4553</v>
      </c>
      <c r="C2308" t="s">
        <v>4038</v>
      </c>
      <c r="D2308">
        <v>23</v>
      </c>
    </row>
    <row r="2309" spans="1:4">
      <c r="A2309" t="s">
        <v>4554</v>
      </c>
      <c r="B2309" t="s">
        <v>4555</v>
      </c>
      <c r="C2309" t="s">
        <v>4038</v>
      </c>
      <c r="D2309">
        <v>163</v>
      </c>
    </row>
    <row r="2310" spans="1:4">
      <c r="A2310" t="s">
        <v>4556</v>
      </c>
      <c r="B2310" t="s">
        <v>4557</v>
      </c>
      <c r="C2310" t="s">
        <v>4038</v>
      </c>
      <c r="D2310">
        <v>56</v>
      </c>
    </row>
    <row r="2311" spans="1:4">
      <c r="A2311" t="s">
        <v>4558</v>
      </c>
      <c r="B2311" t="s">
        <v>4559</v>
      </c>
      <c r="C2311" t="s">
        <v>4038</v>
      </c>
      <c r="D2311">
        <v>25</v>
      </c>
    </row>
    <row r="2312" spans="1:4">
      <c r="A2312" t="s">
        <v>4560</v>
      </c>
      <c r="B2312" t="s">
        <v>4561</v>
      </c>
      <c r="C2312" t="s">
        <v>4038</v>
      </c>
      <c r="D2312">
        <v>10</v>
      </c>
    </row>
    <row r="2313" spans="1:4">
      <c r="A2313" t="s">
        <v>4562</v>
      </c>
      <c r="B2313" t="s">
        <v>4563</v>
      </c>
      <c r="C2313" t="s">
        <v>4038</v>
      </c>
      <c r="D2313">
        <v>173</v>
      </c>
    </row>
    <row r="2314" spans="1:4">
      <c r="A2314" t="s">
        <v>4564</v>
      </c>
      <c r="B2314" t="s">
        <v>4565</v>
      </c>
      <c r="C2314" t="s">
        <v>4038</v>
      </c>
      <c r="D2314">
        <v>173</v>
      </c>
    </row>
    <row r="2315" spans="1:4">
      <c r="A2315" t="s">
        <v>4566</v>
      </c>
      <c r="B2315" t="s">
        <v>4437</v>
      </c>
      <c r="C2315" t="s">
        <v>4038</v>
      </c>
      <c r="D2315">
        <v>8</v>
      </c>
    </row>
    <row r="2316" spans="1:4">
      <c r="A2316" t="s">
        <v>4567</v>
      </c>
      <c r="B2316" t="s">
        <v>4568</v>
      </c>
      <c r="C2316" t="s">
        <v>4038</v>
      </c>
      <c r="D2316">
        <v>92</v>
      </c>
    </row>
    <row r="2317" spans="1:4">
      <c r="A2317" t="s">
        <v>4569</v>
      </c>
      <c r="B2317" t="s">
        <v>4570</v>
      </c>
      <c r="C2317" t="s">
        <v>4038</v>
      </c>
      <c r="D2317">
        <v>151</v>
      </c>
    </row>
    <row r="2318" spans="1:4">
      <c r="A2318" t="s">
        <v>4571</v>
      </c>
      <c r="B2318" t="s">
        <v>4572</v>
      </c>
      <c r="C2318" t="s">
        <v>4038</v>
      </c>
      <c r="D2318">
        <v>134</v>
      </c>
    </row>
    <row r="2319" spans="1:4">
      <c r="A2319" t="s">
        <v>4573</v>
      </c>
      <c r="B2319" t="s">
        <v>4574</v>
      </c>
      <c r="C2319" t="s">
        <v>4038</v>
      </c>
      <c r="D2319">
        <v>134</v>
      </c>
    </row>
    <row r="2320" spans="1:4">
      <c r="A2320" t="s">
        <v>4575</v>
      </c>
      <c r="B2320" t="s">
        <v>4576</v>
      </c>
      <c r="C2320" t="s">
        <v>4038</v>
      </c>
      <c r="D2320">
        <v>59</v>
      </c>
    </row>
    <row r="2321" spans="1:4">
      <c r="A2321" t="s">
        <v>4577</v>
      </c>
      <c r="B2321" t="s">
        <v>4578</v>
      </c>
      <c r="C2321" t="s">
        <v>4038</v>
      </c>
      <c r="D2321">
        <v>104</v>
      </c>
    </row>
    <row r="2322" spans="1:4">
      <c r="A2322" t="s">
        <v>4579</v>
      </c>
      <c r="B2322" t="s">
        <v>4580</v>
      </c>
      <c r="C2322" t="s">
        <v>4038</v>
      </c>
      <c r="D2322">
        <v>188</v>
      </c>
    </row>
    <row r="2323" spans="1:4">
      <c r="A2323" t="s">
        <v>4581</v>
      </c>
      <c r="B2323" t="s">
        <v>4582</v>
      </c>
      <c r="C2323" t="s">
        <v>4038</v>
      </c>
      <c r="D2323">
        <v>115</v>
      </c>
    </row>
    <row r="2324" spans="1:4">
      <c r="A2324" t="s">
        <v>4583</v>
      </c>
      <c r="B2324" t="s">
        <v>4584</v>
      </c>
      <c r="C2324" t="s">
        <v>4038</v>
      </c>
      <c r="D2324">
        <v>62</v>
      </c>
    </row>
    <row r="2325" spans="1:4">
      <c r="A2325" t="s">
        <v>4585</v>
      </c>
      <c r="B2325" t="s">
        <v>4586</v>
      </c>
      <c r="C2325" t="s">
        <v>4038</v>
      </c>
      <c r="D2325">
        <v>8</v>
      </c>
    </row>
    <row r="2326" spans="1:4">
      <c r="A2326" t="s">
        <v>4587</v>
      </c>
      <c r="B2326" t="s">
        <v>4588</v>
      </c>
      <c r="C2326" t="s">
        <v>4038</v>
      </c>
      <c r="D2326">
        <v>11</v>
      </c>
    </row>
    <row r="2327" spans="1:4">
      <c r="A2327" t="s">
        <v>4589</v>
      </c>
      <c r="B2327" t="s">
        <v>4590</v>
      </c>
      <c r="C2327" t="s">
        <v>4038</v>
      </c>
      <c r="D2327">
        <v>60</v>
      </c>
    </row>
    <row r="2328" spans="1:4">
      <c r="A2328" t="s">
        <v>4591</v>
      </c>
      <c r="B2328" t="s">
        <v>4592</v>
      </c>
      <c r="C2328" t="s">
        <v>4038</v>
      </c>
      <c r="D2328">
        <v>116</v>
      </c>
    </row>
    <row r="2329" spans="1:4">
      <c r="A2329" t="s">
        <v>4593</v>
      </c>
      <c r="B2329" t="s">
        <v>4594</v>
      </c>
      <c r="C2329" t="s">
        <v>4038</v>
      </c>
      <c r="D2329">
        <v>18</v>
      </c>
    </row>
    <row r="2330" spans="1:4">
      <c r="A2330" t="s">
        <v>4595</v>
      </c>
      <c r="B2330" t="s">
        <v>4596</v>
      </c>
      <c r="C2330" t="s">
        <v>4038</v>
      </c>
      <c r="D2330">
        <v>90</v>
      </c>
    </row>
    <row r="2331" spans="1:4">
      <c r="A2331" t="s">
        <v>4597</v>
      </c>
      <c r="B2331" t="s">
        <v>4044</v>
      </c>
      <c r="C2331" t="s">
        <v>4038</v>
      </c>
      <c r="D2331">
        <v>8</v>
      </c>
    </row>
    <row r="2332" spans="1:4">
      <c r="A2332" t="s">
        <v>4598</v>
      </c>
      <c r="B2332" t="s">
        <v>4599</v>
      </c>
      <c r="C2332" t="s">
        <v>4038</v>
      </c>
      <c r="D2332">
        <v>165</v>
      </c>
    </row>
    <row r="2333" spans="1:4">
      <c r="A2333" t="s">
        <v>4600</v>
      </c>
      <c r="B2333" t="s">
        <v>4601</v>
      </c>
      <c r="C2333" t="s">
        <v>4038</v>
      </c>
      <c r="D2333">
        <v>185</v>
      </c>
    </row>
    <row r="2334" spans="1:4">
      <c r="A2334" t="s">
        <v>4602</v>
      </c>
      <c r="B2334" t="s">
        <v>4046</v>
      </c>
      <c r="C2334" t="s">
        <v>4038</v>
      </c>
      <c r="D2334">
        <v>11</v>
      </c>
    </row>
    <row r="2335" spans="1:4">
      <c r="A2335" t="s">
        <v>4603</v>
      </c>
      <c r="B2335" t="s">
        <v>4604</v>
      </c>
      <c r="C2335" t="s">
        <v>4038</v>
      </c>
      <c r="D2335">
        <v>7</v>
      </c>
    </row>
    <row r="2336" spans="1:4">
      <c r="A2336" t="s">
        <v>4605</v>
      </c>
      <c r="B2336" t="s">
        <v>4606</v>
      </c>
      <c r="C2336" t="s">
        <v>4038</v>
      </c>
      <c r="D2336">
        <v>63</v>
      </c>
    </row>
    <row r="2337" spans="1:4">
      <c r="A2337" t="s">
        <v>4607</v>
      </c>
      <c r="B2337" t="s">
        <v>4608</v>
      </c>
      <c r="C2337" t="s">
        <v>4038</v>
      </c>
      <c r="D2337">
        <v>125</v>
      </c>
    </row>
    <row r="2338" spans="1:4">
      <c r="A2338" t="s">
        <v>4609</v>
      </c>
      <c r="B2338" t="s">
        <v>4610</v>
      </c>
      <c r="C2338" t="s">
        <v>4038</v>
      </c>
      <c r="D2338">
        <v>134</v>
      </c>
    </row>
    <row r="2339" spans="1:4">
      <c r="A2339" t="s">
        <v>4611</v>
      </c>
      <c r="B2339" t="s">
        <v>4612</v>
      </c>
      <c r="C2339" t="s">
        <v>4038</v>
      </c>
      <c r="D2339">
        <v>182</v>
      </c>
    </row>
    <row r="2340" spans="1:4">
      <c r="A2340" t="s">
        <v>4613</v>
      </c>
      <c r="B2340" t="s">
        <v>4614</v>
      </c>
      <c r="C2340" t="s">
        <v>4038</v>
      </c>
      <c r="D2340">
        <v>34</v>
      </c>
    </row>
    <row r="2341" spans="1:4">
      <c r="A2341" t="s">
        <v>4615</v>
      </c>
      <c r="B2341" t="s">
        <v>4616</v>
      </c>
      <c r="C2341" t="s">
        <v>4038</v>
      </c>
      <c r="D2341">
        <v>7</v>
      </c>
    </row>
    <row r="2342" spans="1:4">
      <c r="A2342" t="s">
        <v>4617</v>
      </c>
      <c r="B2342" t="s">
        <v>4618</v>
      </c>
      <c r="C2342" t="s">
        <v>4038</v>
      </c>
      <c r="D2342">
        <v>41</v>
      </c>
    </row>
    <row r="2343" spans="1:4">
      <c r="A2343" t="s">
        <v>4619</v>
      </c>
      <c r="B2343" t="s">
        <v>4620</v>
      </c>
      <c r="C2343" t="s">
        <v>4038</v>
      </c>
      <c r="D2343">
        <v>155</v>
      </c>
    </row>
    <row r="2344" spans="1:4">
      <c r="A2344" t="s">
        <v>4621</v>
      </c>
      <c r="B2344" t="s">
        <v>4046</v>
      </c>
      <c r="C2344" t="s">
        <v>4038</v>
      </c>
      <c r="D2344">
        <v>11</v>
      </c>
    </row>
    <row r="2345" spans="1:4">
      <c r="A2345" t="s">
        <v>4622</v>
      </c>
      <c r="B2345" t="s">
        <v>4046</v>
      </c>
      <c r="C2345" t="s">
        <v>4038</v>
      </c>
      <c r="D2345">
        <v>11</v>
      </c>
    </row>
    <row r="2346" spans="1:4">
      <c r="A2346" t="s">
        <v>4623</v>
      </c>
      <c r="B2346" t="s">
        <v>4624</v>
      </c>
      <c r="C2346" t="s">
        <v>4038</v>
      </c>
      <c r="D2346">
        <v>92</v>
      </c>
    </row>
    <row r="2347" spans="1:4">
      <c r="A2347" t="s">
        <v>4625</v>
      </c>
      <c r="B2347" t="s">
        <v>4626</v>
      </c>
      <c r="C2347" t="s">
        <v>4038</v>
      </c>
      <c r="D2347">
        <v>14</v>
      </c>
    </row>
    <row r="2348" spans="1:4">
      <c r="A2348" t="s">
        <v>4627</v>
      </c>
      <c r="B2348" t="s">
        <v>4628</v>
      </c>
      <c r="C2348" t="s">
        <v>4038</v>
      </c>
      <c r="D2348">
        <v>130</v>
      </c>
    </row>
    <row r="2349" spans="1:4">
      <c r="A2349" t="s">
        <v>4629</v>
      </c>
      <c r="B2349" t="s">
        <v>2522</v>
      </c>
      <c r="C2349" t="s">
        <v>4038</v>
      </c>
      <c r="D2349">
        <v>136</v>
      </c>
    </row>
    <row r="2350" spans="1:4">
      <c r="A2350" t="s">
        <v>4630</v>
      </c>
      <c r="B2350" t="s">
        <v>4086</v>
      </c>
      <c r="C2350" t="s">
        <v>4038</v>
      </c>
      <c r="D2350">
        <v>10</v>
      </c>
    </row>
    <row r="2351" spans="1:4">
      <c r="A2351" t="s">
        <v>4631</v>
      </c>
      <c r="B2351" t="s">
        <v>4632</v>
      </c>
      <c r="C2351" t="s">
        <v>4038</v>
      </c>
      <c r="D2351">
        <v>8</v>
      </c>
    </row>
    <row r="2352" spans="1:4">
      <c r="A2352" t="s">
        <v>4633</v>
      </c>
      <c r="B2352" t="s">
        <v>4634</v>
      </c>
      <c r="C2352" t="s">
        <v>4038</v>
      </c>
      <c r="D2352">
        <v>167</v>
      </c>
    </row>
    <row r="2353" spans="1:4">
      <c r="A2353" t="s">
        <v>4635</v>
      </c>
      <c r="B2353" t="s">
        <v>4636</v>
      </c>
      <c r="C2353" t="s">
        <v>4038</v>
      </c>
      <c r="D2353">
        <v>166</v>
      </c>
    </row>
    <row r="2354" spans="1:4">
      <c r="A2354" t="s">
        <v>4637</v>
      </c>
      <c r="B2354" t="s">
        <v>4638</v>
      </c>
      <c r="C2354" t="s">
        <v>4038</v>
      </c>
      <c r="D2354">
        <v>161</v>
      </c>
    </row>
    <row r="2355" spans="1:4">
      <c r="A2355" t="s">
        <v>4639</v>
      </c>
      <c r="B2355" t="s">
        <v>4046</v>
      </c>
      <c r="C2355" t="s">
        <v>4038</v>
      </c>
      <c r="D2355">
        <v>11</v>
      </c>
    </row>
    <row r="2356" spans="1:4">
      <c r="A2356" t="s">
        <v>4640</v>
      </c>
      <c r="B2356" t="s">
        <v>4641</v>
      </c>
      <c r="C2356" t="s">
        <v>4038</v>
      </c>
      <c r="D2356">
        <v>155</v>
      </c>
    </row>
    <row r="2357" spans="1:4">
      <c r="A2357" t="s">
        <v>4642</v>
      </c>
      <c r="B2357" t="s">
        <v>4643</v>
      </c>
      <c r="C2357" t="s">
        <v>4038</v>
      </c>
      <c r="D2357">
        <v>56</v>
      </c>
    </row>
    <row r="2358" spans="1:4">
      <c r="A2358" t="s">
        <v>4644</v>
      </c>
      <c r="B2358" t="s">
        <v>4645</v>
      </c>
      <c r="C2358" t="s">
        <v>4038</v>
      </c>
      <c r="D2358">
        <v>124</v>
      </c>
    </row>
    <row r="2359" spans="1:4">
      <c r="A2359" t="s">
        <v>4646</v>
      </c>
      <c r="B2359" t="s">
        <v>4647</v>
      </c>
      <c r="C2359" t="s">
        <v>4038</v>
      </c>
      <c r="D2359">
        <v>121</v>
      </c>
    </row>
    <row r="2360" spans="1:4">
      <c r="A2360" t="s">
        <v>4648</v>
      </c>
      <c r="B2360" t="s">
        <v>4649</v>
      </c>
      <c r="C2360" t="s">
        <v>4038</v>
      </c>
      <c r="D2360">
        <v>126</v>
      </c>
    </row>
    <row r="2361" spans="1:4">
      <c r="A2361" t="s">
        <v>4650</v>
      </c>
      <c r="B2361" t="s">
        <v>4651</v>
      </c>
      <c r="C2361" t="s">
        <v>4038</v>
      </c>
      <c r="D2361">
        <v>50</v>
      </c>
    </row>
    <row r="2362" spans="1:4">
      <c r="A2362" t="s">
        <v>4652</v>
      </c>
      <c r="B2362" t="s">
        <v>4653</v>
      </c>
      <c r="C2362" t="s">
        <v>4038</v>
      </c>
      <c r="D2362">
        <v>92</v>
      </c>
    </row>
    <row r="2363" spans="1:4">
      <c r="A2363" t="s">
        <v>4654</v>
      </c>
      <c r="B2363" t="s">
        <v>4655</v>
      </c>
      <c r="C2363" t="s">
        <v>4038</v>
      </c>
      <c r="D2363">
        <v>63</v>
      </c>
    </row>
    <row r="2364" spans="1:4">
      <c r="A2364" t="s">
        <v>4656</v>
      </c>
      <c r="B2364" t="s">
        <v>4657</v>
      </c>
      <c r="C2364" t="s">
        <v>4038</v>
      </c>
      <c r="D2364">
        <v>139</v>
      </c>
    </row>
    <row r="2365" spans="1:4">
      <c r="A2365" t="s">
        <v>4658</v>
      </c>
      <c r="B2365" t="s">
        <v>4659</v>
      </c>
      <c r="C2365" t="s">
        <v>4038</v>
      </c>
      <c r="D2365">
        <v>20</v>
      </c>
    </row>
    <row r="2366" spans="1:4">
      <c r="A2366" t="s">
        <v>4660</v>
      </c>
      <c r="B2366" t="s">
        <v>4661</v>
      </c>
      <c r="C2366" t="s">
        <v>4038</v>
      </c>
      <c r="D2366">
        <v>62</v>
      </c>
    </row>
    <row r="2367" spans="1:4">
      <c r="A2367" t="s">
        <v>4662</v>
      </c>
      <c r="B2367" t="s">
        <v>4110</v>
      </c>
      <c r="C2367" t="s">
        <v>4038</v>
      </c>
      <c r="D2367">
        <v>11</v>
      </c>
    </row>
    <row r="2368" spans="1:4">
      <c r="A2368" t="s">
        <v>4663</v>
      </c>
      <c r="B2368" t="s">
        <v>4664</v>
      </c>
      <c r="C2368" t="s">
        <v>4038</v>
      </c>
      <c r="D2368">
        <v>53</v>
      </c>
    </row>
    <row r="2369" spans="1:4">
      <c r="A2369" t="s">
        <v>4665</v>
      </c>
      <c r="B2369" t="s">
        <v>4666</v>
      </c>
      <c r="C2369" t="s">
        <v>4038</v>
      </c>
      <c r="D2369">
        <v>44</v>
      </c>
    </row>
    <row r="2370" spans="1:4">
      <c r="A2370" t="s">
        <v>4667</v>
      </c>
      <c r="B2370" t="s">
        <v>4668</v>
      </c>
      <c r="C2370" t="s">
        <v>4038</v>
      </c>
      <c r="D2370">
        <v>188</v>
      </c>
    </row>
    <row r="2371" spans="1:4">
      <c r="A2371" t="s">
        <v>4669</v>
      </c>
      <c r="B2371" t="s">
        <v>4670</v>
      </c>
      <c r="C2371" t="s">
        <v>4038</v>
      </c>
      <c r="D2371">
        <v>54</v>
      </c>
    </row>
    <row r="2372" spans="1:4">
      <c r="A2372" t="s">
        <v>4671</v>
      </c>
      <c r="B2372" t="s">
        <v>4672</v>
      </c>
      <c r="C2372" t="s">
        <v>4038</v>
      </c>
      <c r="D2372">
        <v>102</v>
      </c>
    </row>
    <row r="2373" spans="1:4">
      <c r="A2373" t="s">
        <v>4673</v>
      </c>
      <c r="B2373" t="s">
        <v>4674</v>
      </c>
      <c r="C2373" t="s">
        <v>4038</v>
      </c>
      <c r="D2373">
        <v>60</v>
      </c>
    </row>
    <row r="2374" spans="1:4">
      <c r="A2374" t="s">
        <v>4675</v>
      </c>
      <c r="B2374" t="s">
        <v>4110</v>
      </c>
      <c r="C2374" t="s">
        <v>4038</v>
      </c>
      <c r="D2374">
        <v>11</v>
      </c>
    </row>
    <row r="2375" spans="1:4">
      <c r="A2375" t="s">
        <v>4676</v>
      </c>
      <c r="B2375" t="s">
        <v>4677</v>
      </c>
      <c r="C2375" t="s">
        <v>4038</v>
      </c>
      <c r="D2375">
        <v>86</v>
      </c>
    </row>
    <row r="2376" spans="1:4">
      <c r="A2376" t="s">
        <v>4678</v>
      </c>
      <c r="B2376" t="s">
        <v>4679</v>
      </c>
      <c r="C2376" t="s">
        <v>4038</v>
      </c>
      <c r="D2376">
        <v>63</v>
      </c>
    </row>
    <row r="2377" spans="1:4">
      <c r="A2377" t="s">
        <v>4680</v>
      </c>
      <c r="B2377" t="s">
        <v>4681</v>
      </c>
      <c r="C2377" t="s">
        <v>4038</v>
      </c>
      <c r="D2377">
        <v>142</v>
      </c>
    </row>
    <row r="2378" spans="1:4">
      <c r="A2378" t="s">
        <v>4682</v>
      </c>
      <c r="B2378" t="s">
        <v>4683</v>
      </c>
      <c r="C2378" t="s">
        <v>4038</v>
      </c>
      <c r="D2378">
        <v>140</v>
      </c>
    </row>
    <row r="2379" spans="1:4">
      <c r="A2379" t="s">
        <v>4684</v>
      </c>
      <c r="B2379" t="s">
        <v>4685</v>
      </c>
      <c r="C2379" t="s">
        <v>4038</v>
      </c>
      <c r="D2379">
        <v>9</v>
      </c>
    </row>
    <row r="2380" spans="1:4">
      <c r="A2380" t="s">
        <v>4686</v>
      </c>
      <c r="B2380" t="s">
        <v>4687</v>
      </c>
      <c r="C2380" t="s">
        <v>4038</v>
      </c>
      <c r="D2380">
        <v>162</v>
      </c>
    </row>
    <row r="2381" spans="1:4">
      <c r="A2381" t="s">
        <v>4688</v>
      </c>
      <c r="B2381" t="s">
        <v>4689</v>
      </c>
      <c r="C2381" t="s">
        <v>4038</v>
      </c>
      <c r="D2381">
        <v>109</v>
      </c>
    </row>
    <row r="2382" spans="1:4">
      <c r="A2382" t="s">
        <v>4690</v>
      </c>
      <c r="B2382" t="s">
        <v>4691</v>
      </c>
      <c r="C2382" t="s">
        <v>4038</v>
      </c>
      <c r="D2382">
        <v>139</v>
      </c>
    </row>
    <row r="2383" spans="1:4">
      <c r="A2383" t="s">
        <v>4692</v>
      </c>
      <c r="B2383" t="s">
        <v>4693</v>
      </c>
      <c r="C2383" t="s">
        <v>4038</v>
      </c>
      <c r="D2383">
        <v>40</v>
      </c>
    </row>
    <row r="2384" spans="1:4">
      <c r="A2384" t="s">
        <v>4694</v>
      </c>
      <c r="B2384" t="s">
        <v>4695</v>
      </c>
      <c r="C2384" t="s">
        <v>4038</v>
      </c>
      <c r="D2384">
        <v>111</v>
      </c>
    </row>
    <row r="2385" spans="1:4">
      <c r="A2385" t="s">
        <v>4696</v>
      </c>
      <c r="B2385" t="s">
        <v>4697</v>
      </c>
      <c r="C2385" t="s">
        <v>4038</v>
      </c>
      <c r="D2385">
        <v>156</v>
      </c>
    </row>
    <row r="2386" spans="1:4">
      <c r="A2386" t="s">
        <v>4698</v>
      </c>
      <c r="B2386" t="s">
        <v>4699</v>
      </c>
      <c r="C2386" t="s">
        <v>4038</v>
      </c>
      <c r="D2386">
        <v>139</v>
      </c>
    </row>
    <row r="2387" spans="1:4">
      <c r="A2387" t="s">
        <v>4700</v>
      </c>
      <c r="B2387" t="s">
        <v>4701</v>
      </c>
      <c r="C2387" t="s">
        <v>4038</v>
      </c>
      <c r="D2387">
        <v>161</v>
      </c>
    </row>
    <row r="2388" spans="1:4">
      <c r="A2388" t="s">
        <v>4702</v>
      </c>
      <c r="B2388" t="s">
        <v>4703</v>
      </c>
      <c r="C2388" t="s">
        <v>4038</v>
      </c>
      <c r="D2388">
        <v>66</v>
      </c>
    </row>
    <row r="2389" spans="1:4">
      <c r="A2389" t="s">
        <v>4704</v>
      </c>
      <c r="B2389" t="s">
        <v>4705</v>
      </c>
      <c r="C2389" t="s">
        <v>4038</v>
      </c>
      <c r="D2389">
        <v>173</v>
      </c>
    </row>
    <row r="2390" spans="1:4">
      <c r="A2390" t="s">
        <v>4706</v>
      </c>
      <c r="B2390" t="s">
        <v>4707</v>
      </c>
      <c r="C2390" t="s">
        <v>4038</v>
      </c>
      <c r="D2390">
        <v>8</v>
      </c>
    </row>
    <row r="2391" spans="1:4">
      <c r="A2391" t="s">
        <v>4708</v>
      </c>
      <c r="B2391" t="s">
        <v>4709</v>
      </c>
      <c r="C2391" t="s">
        <v>4038</v>
      </c>
      <c r="D2391">
        <v>71</v>
      </c>
    </row>
    <row r="2392" spans="1:4">
      <c r="A2392" t="s">
        <v>4710</v>
      </c>
      <c r="B2392" t="s">
        <v>4711</v>
      </c>
      <c r="C2392" t="s">
        <v>4038</v>
      </c>
      <c r="D2392">
        <v>13</v>
      </c>
    </row>
    <row r="2393" spans="1:4">
      <c r="A2393" t="s">
        <v>4712</v>
      </c>
      <c r="B2393" t="s">
        <v>4713</v>
      </c>
      <c r="C2393" t="s">
        <v>4038</v>
      </c>
      <c r="D2393">
        <v>69</v>
      </c>
    </row>
    <row r="2394" spans="1:4">
      <c r="A2394" t="s">
        <v>4714</v>
      </c>
      <c r="B2394" t="s">
        <v>4715</v>
      </c>
      <c r="C2394" t="s">
        <v>4038</v>
      </c>
      <c r="D2394">
        <v>153</v>
      </c>
    </row>
    <row r="2395" spans="1:4">
      <c r="A2395" t="s">
        <v>4716</v>
      </c>
      <c r="B2395" t="s">
        <v>4717</v>
      </c>
      <c r="C2395" t="s">
        <v>4038</v>
      </c>
      <c r="D2395">
        <v>160</v>
      </c>
    </row>
    <row r="2396" spans="1:4">
      <c r="A2396" t="s">
        <v>4718</v>
      </c>
      <c r="B2396" t="s">
        <v>4719</v>
      </c>
      <c r="C2396" t="s">
        <v>4038</v>
      </c>
      <c r="D2396">
        <v>147</v>
      </c>
    </row>
    <row r="2397" spans="1:4">
      <c r="A2397" t="s">
        <v>4720</v>
      </c>
      <c r="B2397" t="s">
        <v>4721</v>
      </c>
      <c r="C2397" t="s">
        <v>4038</v>
      </c>
      <c r="D2397">
        <v>153</v>
      </c>
    </row>
    <row r="2398" spans="1:4">
      <c r="A2398" t="s">
        <v>4722</v>
      </c>
      <c r="B2398" t="s">
        <v>4723</v>
      </c>
      <c r="C2398" t="s">
        <v>4038</v>
      </c>
      <c r="D2398">
        <v>53</v>
      </c>
    </row>
    <row r="2399" spans="1:4">
      <c r="A2399" t="s">
        <v>4724</v>
      </c>
      <c r="B2399" t="s">
        <v>4725</v>
      </c>
      <c r="C2399" t="s">
        <v>4038</v>
      </c>
      <c r="D2399">
        <v>44</v>
      </c>
    </row>
    <row r="2400" spans="1:4">
      <c r="A2400" t="s">
        <v>4726</v>
      </c>
      <c r="B2400" t="s">
        <v>4727</v>
      </c>
      <c r="C2400" t="s">
        <v>4038</v>
      </c>
      <c r="D2400">
        <v>46</v>
      </c>
    </row>
    <row r="2401" spans="1:4">
      <c r="A2401" t="s">
        <v>4728</v>
      </c>
      <c r="B2401" t="s">
        <v>4729</v>
      </c>
      <c r="C2401" t="s">
        <v>4038</v>
      </c>
      <c r="D2401">
        <v>151</v>
      </c>
    </row>
    <row r="2402" spans="1:4">
      <c r="A2402" t="s">
        <v>4730</v>
      </c>
      <c r="B2402" t="s">
        <v>4731</v>
      </c>
      <c r="C2402" t="s">
        <v>4038</v>
      </c>
      <c r="D2402">
        <v>20</v>
      </c>
    </row>
    <row r="2403" spans="1:4">
      <c r="A2403" t="s">
        <v>4732</v>
      </c>
      <c r="B2403" t="s">
        <v>4289</v>
      </c>
      <c r="C2403" t="s">
        <v>4038</v>
      </c>
      <c r="D2403">
        <v>83</v>
      </c>
    </row>
    <row r="2404" spans="1:4">
      <c r="A2404" t="s">
        <v>4733</v>
      </c>
      <c r="B2404" t="s">
        <v>4734</v>
      </c>
      <c r="C2404" t="s">
        <v>4038</v>
      </c>
      <c r="D2404">
        <v>16</v>
      </c>
    </row>
    <row r="2405" spans="1:4">
      <c r="A2405" t="s">
        <v>4735</v>
      </c>
      <c r="B2405" t="s">
        <v>4736</v>
      </c>
      <c r="C2405" t="s">
        <v>4038</v>
      </c>
      <c r="D2405">
        <v>169</v>
      </c>
    </row>
    <row r="2406" spans="1:4">
      <c r="A2406" t="s">
        <v>4737</v>
      </c>
      <c r="B2406" t="s">
        <v>4738</v>
      </c>
      <c r="C2406" t="s">
        <v>4038</v>
      </c>
      <c r="D2406">
        <v>62</v>
      </c>
    </row>
    <row r="2407" spans="1:4">
      <c r="A2407" t="s">
        <v>4739</v>
      </c>
      <c r="B2407" t="s">
        <v>4740</v>
      </c>
      <c r="C2407" t="s">
        <v>4038</v>
      </c>
      <c r="D2407">
        <v>94</v>
      </c>
    </row>
    <row r="2408" spans="1:4">
      <c r="A2408" t="s">
        <v>4741</v>
      </c>
      <c r="B2408" t="s">
        <v>4742</v>
      </c>
      <c r="C2408" t="s">
        <v>4038</v>
      </c>
      <c r="D2408">
        <v>142</v>
      </c>
    </row>
    <row r="2409" spans="1:4">
      <c r="A2409" t="s">
        <v>4743</v>
      </c>
      <c r="B2409" t="s">
        <v>4744</v>
      </c>
      <c r="C2409" t="s">
        <v>4038</v>
      </c>
      <c r="D2409">
        <v>165</v>
      </c>
    </row>
    <row r="2410" spans="1:4">
      <c r="A2410" t="s">
        <v>4745</v>
      </c>
      <c r="B2410" t="s">
        <v>4746</v>
      </c>
      <c r="C2410" t="s">
        <v>4038</v>
      </c>
      <c r="D2410">
        <v>129</v>
      </c>
    </row>
    <row r="2411" spans="1:4">
      <c r="A2411" t="s">
        <v>4747</v>
      </c>
      <c r="B2411" t="s">
        <v>4748</v>
      </c>
      <c r="C2411" t="s">
        <v>4038</v>
      </c>
      <c r="D2411">
        <v>25</v>
      </c>
    </row>
    <row r="2412" spans="1:4">
      <c r="A2412" t="s">
        <v>4749</v>
      </c>
      <c r="B2412" t="s">
        <v>4750</v>
      </c>
      <c r="C2412" t="s">
        <v>4038</v>
      </c>
      <c r="D2412">
        <v>163</v>
      </c>
    </row>
    <row r="2413" spans="1:4">
      <c r="A2413" t="s">
        <v>4751</v>
      </c>
      <c r="B2413" t="s">
        <v>4752</v>
      </c>
      <c r="C2413" t="s">
        <v>4038</v>
      </c>
      <c r="D2413">
        <v>109</v>
      </c>
    </row>
    <row r="2414" spans="1:4">
      <c r="A2414" t="s">
        <v>4753</v>
      </c>
      <c r="B2414" t="s">
        <v>4110</v>
      </c>
      <c r="C2414" t="s">
        <v>4038</v>
      </c>
      <c r="D2414">
        <v>11</v>
      </c>
    </row>
    <row r="2415" spans="1:4">
      <c r="A2415" t="s">
        <v>4754</v>
      </c>
      <c r="B2415" t="s">
        <v>4755</v>
      </c>
      <c r="C2415" t="s">
        <v>4038</v>
      </c>
      <c r="D2415">
        <v>34</v>
      </c>
    </row>
    <row r="2416" spans="1:4">
      <c r="A2416" t="s">
        <v>4756</v>
      </c>
      <c r="B2416" t="s">
        <v>4757</v>
      </c>
      <c r="C2416" t="s">
        <v>4038</v>
      </c>
      <c r="D2416">
        <v>152</v>
      </c>
    </row>
    <row r="2417" spans="1:4">
      <c r="A2417" t="s">
        <v>4758</v>
      </c>
      <c r="B2417" t="s">
        <v>4759</v>
      </c>
      <c r="C2417" t="s">
        <v>4038</v>
      </c>
      <c r="D2417">
        <v>17</v>
      </c>
    </row>
    <row r="2418" spans="1:4">
      <c r="A2418" t="s">
        <v>4760</v>
      </c>
      <c r="B2418" t="s">
        <v>4761</v>
      </c>
      <c r="C2418" t="s">
        <v>4038</v>
      </c>
      <c r="D2418">
        <v>65</v>
      </c>
    </row>
    <row r="2419" spans="1:4">
      <c r="A2419" t="s">
        <v>4762</v>
      </c>
      <c r="B2419" t="s">
        <v>4763</v>
      </c>
      <c r="C2419" t="s">
        <v>4038</v>
      </c>
      <c r="D2419">
        <v>188</v>
      </c>
    </row>
    <row r="2420" spans="1:4">
      <c r="A2420" t="s">
        <v>4764</v>
      </c>
      <c r="B2420" t="s">
        <v>4765</v>
      </c>
      <c r="C2420" t="s">
        <v>4038</v>
      </c>
      <c r="D2420">
        <v>46</v>
      </c>
    </row>
    <row r="2421" spans="1:4">
      <c r="A2421" t="s">
        <v>4766</v>
      </c>
      <c r="B2421" t="s">
        <v>4767</v>
      </c>
      <c r="C2421" t="s">
        <v>4038</v>
      </c>
      <c r="D2421">
        <v>179</v>
      </c>
    </row>
    <row r="2422" spans="1:4">
      <c r="A2422" t="s">
        <v>4768</v>
      </c>
      <c r="B2422" t="s">
        <v>4769</v>
      </c>
      <c r="C2422" t="s">
        <v>4038</v>
      </c>
      <c r="D2422">
        <v>20</v>
      </c>
    </row>
    <row r="2423" spans="1:4">
      <c r="A2423" t="s">
        <v>4770</v>
      </c>
      <c r="B2423" t="s">
        <v>4771</v>
      </c>
      <c r="C2423" t="s">
        <v>4038</v>
      </c>
      <c r="D2423">
        <v>114</v>
      </c>
    </row>
    <row r="2424" spans="1:4">
      <c r="A2424" t="s">
        <v>4772</v>
      </c>
      <c r="B2424" t="s">
        <v>4773</v>
      </c>
      <c r="C2424" t="s">
        <v>4038</v>
      </c>
      <c r="D2424">
        <v>158</v>
      </c>
    </row>
    <row r="2425" spans="1:4">
      <c r="A2425" t="s">
        <v>4774</v>
      </c>
      <c r="B2425" t="s">
        <v>4110</v>
      </c>
      <c r="C2425" t="s">
        <v>4038</v>
      </c>
      <c r="D2425">
        <v>11</v>
      </c>
    </row>
    <row r="2426" spans="1:4">
      <c r="A2426" t="s">
        <v>4775</v>
      </c>
      <c r="B2426" t="s">
        <v>4776</v>
      </c>
      <c r="C2426" t="s">
        <v>4038</v>
      </c>
      <c r="D2426">
        <v>127</v>
      </c>
    </row>
    <row r="2427" spans="1:4">
      <c r="A2427" t="s">
        <v>4777</v>
      </c>
      <c r="B2427" t="s">
        <v>4778</v>
      </c>
      <c r="C2427" t="s">
        <v>4038</v>
      </c>
      <c r="D2427">
        <v>156</v>
      </c>
    </row>
    <row r="2428" spans="1:4">
      <c r="A2428" t="s">
        <v>4779</v>
      </c>
      <c r="B2428" t="s">
        <v>4780</v>
      </c>
      <c r="C2428" t="s">
        <v>4038</v>
      </c>
      <c r="D2428">
        <v>125</v>
      </c>
    </row>
    <row r="2429" spans="1:4">
      <c r="A2429" t="s">
        <v>4781</v>
      </c>
      <c r="B2429" t="s">
        <v>4151</v>
      </c>
      <c r="C2429" t="s">
        <v>4038</v>
      </c>
      <c r="D2429">
        <v>10</v>
      </c>
    </row>
    <row r="2430" spans="1:4">
      <c r="A2430" t="s">
        <v>4782</v>
      </c>
      <c r="B2430" t="s">
        <v>4783</v>
      </c>
      <c r="C2430" t="s">
        <v>4038</v>
      </c>
      <c r="D2430">
        <v>87</v>
      </c>
    </row>
    <row r="2431" spans="1:4">
      <c r="A2431" t="s">
        <v>4784</v>
      </c>
      <c r="B2431" t="s">
        <v>4785</v>
      </c>
      <c r="C2431" t="s">
        <v>4038</v>
      </c>
      <c r="D2431">
        <v>24</v>
      </c>
    </row>
    <row r="2432" spans="1:4">
      <c r="A2432" t="s">
        <v>4786</v>
      </c>
      <c r="B2432" t="s">
        <v>4787</v>
      </c>
      <c r="C2432" t="s">
        <v>4038</v>
      </c>
      <c r="D2432">
        <v>109</v>
      </c>
    </row>
    <row r="2433" spans="1:4">
      <c r="A2433" t="s">
        <v>4788</v>
      </c>
      <c r="B2433" t="s">
        <v>4789</v>
      </c>
      <c r="C2433" t="s">
        <v>4038</v>
      </c>
      <c r="D2433">
        <v>146</v>
      </c>
    </row>
    <row r="2434" spans="1:4">
      <c r="A2434" t="s">
        <v>4790</v>
      </c>
      <c r="B2434" t="s">
        <v>4791</v>
      </c>
      <c r="C2434" t="s">
        <v>4038</v>
      </c>
      <c r="D2434">
        <v>130</v>
      </c>
    </row>
    <row r="2435" spans="1:4">
      <c r="A2435" t="s">
        <v>4792</v>
      </c>
      <c r="B2435" t="s">
        <v>4793</v>
      </c>
      <c r="C2435" t="s">
        <v>4038</v>
      </c>
      <c r="D2435">
        <v>11</v>
      </c>
    </row>
    <row r="2436" spans="1:4">
      <c r="A2436" t="s">
        <v>4794</v>
      </c>
      <c r="B2436" t="s">
        <v>4795</v>
      </c>
      <c r="C2436" t="s">
        <v>4038</v>
      </c>
      <c r="D2436">
        <v>167</v>
      </c>
    </row>
    <row r="2437" spans="1:4">
      <c r="A2437" t="s">
        <v>4796</v>
      </c>
      <c r="B2437" t="s">
        <v>4797</v>
      </c>
      <c r="C2437" t="s">
        <v>4038</v>
      </c>
      <c r="D2437">
        <v>149</v>
      </c>
    </row>
    <row r="2438" spans="1:4">
      <c r="A2438" t="s">
        <v>4798</v>
      </c>
      <c r="B2438" t="s">
        <v>4799</v>
      </c>
      <c r="C2438" t="s">
        <v>4038</v>
      </c>
      <c r="D2438">
        <v>133</v>
      </c>
    </row>
    <row r="2439" spans="1:4">
      <c r="A2439" t="s">
        <v>4800</v>
      </c>
      <c r="B2439" t="s">
        <v>4801</v>
      </c>
      <c r="C2439" t="s">
        <v>4038</v>
      </c>
      <c r="D2439">
        <v>170</v>
      </c>
    </row>
    <row r="2440" spans="1:4">
      <c r="A2440" t="s">
        <v>4802</v>
      </c>
      <c r="B2440" t="s">
        <v>4803</v>
      </c>
      <c r="C2440" t="s">
        <v>4038</v>
      </c>
      <c r="D2440">
        <v>36</v>
      </c>
    </row>
    <row r="2441" spans="1:4">
      <c r="A2441" t="s">
        <v>4804</v>
      </c>
      <c r="B2441" t="s">
        <v>4058</v>
      </c>
      <c r="C2441" t="s">
        <v>4038</v>
      </c>
      <c r="D2441">
        <v>17</v>
      </c>
    </row>
    <row r="2442" spans="1:4">
      <c r="A2442" t="s">
        <v>4805</v>
      </c>
      <c r="B2442" t="s">
        <v>4806</v>
      </c>
      <c r="C2442" t="s">
        <v>4038</v>
      </c>
      <c r="D2442">
        <v>10</v>
      </c>
    </row>
    <row r="2443" spans="1:4">
      <c r="A2443" t="s">
        <v>4807</v>
      </c>
      <c r="B2443" t="s">
        <v>4808</v>
      </c>
      <c r="C2443" t="s">
        <v>4038</v>
      </c>
      <c r="D2443">
        <v>125</v>
      </c>
    </row>
    <row r="2444" spans="1:4">
      <c r="A2444" t="s">
        <v>4809</v>
      </c>
      <c r="B2444" t="s">
        <v>4810</v>
      </c>
      <c r="C2444" t="s">
        <v>4038</v>
      </c>
      <c r="D2444">
        <v>105</v>
      </c>
    </row>
    <row r="2445" spans="1:4">
      <c r="A2445" t="s">
        <v>4811</v>
      </c>
      <c r="B2445" t="s">
        <v>4812</v>
      </c>
      <c r="C2445" t="s">
        <v>4038</v>
      </c>
      <c r="D2445">
        <v>144</v>
      </c>
    </row>
    <row r="2446" spans="1:4">
      <c r="A2446" t="s">
        <v>4813</v>
      </c>
      <c r="B2446" t="s">
        <v>4431</v>
      </c>
      <c r="C2446" t="s">
        <v>4038</v>
      </c>
      <c r="D2446">
        <v>103</v>
      </c>
    </row>
    <row r="2447" spans="1:4">
      <c r="A2447" t="s">
        <v>4814</v>
      </c>
      <c r="B2447" t="s">
        <v>4655</v>
      </c>
      <c r="C2447" t="s">
        <v>4038</v>
      </c>
      <c r="D2447">
        <v>63</v>
      </c>
    </row>
    <row r="2448" spans="1:4">
      <c r="A2448" t="s">
        <v>4815</v>
      </c>
      <c r="B2448" t="s">
        <v>4816</v>
      </c>
      <c r="C2448" t="s">
        <v>4038</v>
      </c>
      <c r="D2448">
        <v>57</v>
      </c>
    </row>
    <row r="2449" spans="1:4">
      <c r="A2449" t="s">
        <v>4817</v>
      </c>
      <c r="B2449" t="s">
        <v>4818</v>
      </c>
      <c r="C2449" t="s">
        <v>4038</v>
      </c>
      <c r="D2449">
        <v>16</v>
      </c>
    </row>
    <row r="2450" spans="1:4">
      <c r="A2450" t="s">
        <v>4819</v>
      </c>
      <c r="B2450" t="s">
        <v>4820</v>
      </c>
      <c r="C2450" t="s">
        <v>4038</v>
      </c>
      <c r="D2450">
        <v>103</v>
      </c>
    </row>
    <row r="2451" spans="1:4">
      <c r="A2451" t="s">
        <v>4821</v>
      </c>
      <c r="B2451" t="s">
        <v>4822</v>
      </c>
      <c r="C2451" t="s">
        <v>4038</v>
      </c>
      <c r="D2451">
        <v>112</v>
      </c>
    </row>
    <row r="2452" spans="1:4">
      <c r="A2452" t="s">
        <v>4823</v>
      </c>
      <c r="B2452" t="s">
        <v>4138</v>
      </c>
      <c r="C2452" t="s">
        <v>4038</v>
      </c>
      <c r="D2452">
        <v>8</v>
      </c>
    </row>
    <row r="2453" spans="1:4">
      <c r="A2453" t="s">
        <v>4824</v>
      </c>
      <c r="B2453" t="s">
        <v>4825</v>
      </c>
      <c r="C2453" t="s">
        <v>4038</v>
      </c>
      <c r="D2453">
        <v>10</v>
      </c>
    </row>
    <row r="2454" spans="1:4">
      <c r="A2454" t="s">
        <v>4826</v>
      </c>
      <c r="B2454" t="s">
        <v>4504</v>
      </c>
      <c r="C2454" t="s">
        <v>4038</v>
      </c>
      <c r="D2454">
        <v>7</v>
      </c>
    </row>
    <row r="2455" spans="1:4">
      <c r="A2455" t="s">
        <v>4827</v>
      </c>
      <c r="B2455" t="s">
        <v>4828</v>
      </c>
      <c r="C2455" t="s">
        <v>4038</v>
      </c>
      <c r="D2455">
        <v>134</v>
      </c>
    </row>
    <row r="2456" spans="1:4">
      <c r="A2456" t="s">
        <v>4829</v>
      </c>
      <c r="B2456" t="s">
        <v>4830</v>
      </c>
      <c r="C2456" t="s">
        <v>4038</v>
      </c>
      <c r="D2456">
        <v>35</v>
      </c>
    </row>
    <row r="2457" spans="1:4">
      <c r="A2457" t="s">
        <v>4831</v>
      </c>
      <c r="B2457" t="s">
        <v>4832</v>
      </c>
      <c r="C2457" t="s">
        <v>4038</v>
      </c>
      <c r="D2457">
        <v>11</v>
      </c>
    </row>
    <row r="2458" spans="1:4">
      <c r="A2458" t="s">
        <v>4833</v>
      </c>
      <c r="B2458" t="s">
        <v>4110</v>
      </c>
      <c r="C2458" t="s">
        <v>4038</v>
      </c>
      <c r="D2458">
        <v>11</v>
      </c>
    </row>
    <row r="2459" spans="1:4">
      <c r="A2459" t="s">
        <v>4834</v>
      </c>
      <c r="B2459" t="s">
        <v>4835</v>
      </c>
      <c r="C2459" t="s">
        <v>4038</v>
      </c>
      <c r="D2459">
        <v>117</v>
      </c>
    </row>
    <row r="2460" spans="1:4">
      <c r="A2460" t="s">
        <v>4836</v>
      </c>
      <c r="B2460" t="s">
        <v>4837</v>
      </c>
      <c r="C2460" t="s">
        <v>4038</v>
      </c>
      <c r="D2460">
        <v>10</v>
      </c>
    </row>
    <row r="2461" spans="1:4">
      <c r="A2461" t="s">
        <v>4838</v>
      </c>
      <c r="B2461" t="s">
        <v>4839</v>
      </c>
      <c r="C2461" t="s">
        <v>4038</v>
      </c>
      <c r="D2461">
        <v>20</v>
      </c>
    </row>
    <row r="2462" spans="1:4">
      <c r="A2462" t="s">
        <v>4840</v>
      </c>
      <c r="B2462" t="s">
        <v>4628</v>
      </c>
      <c r="C2462" t="s">
        <v>4038</v>
      </c>
      <c r="D2462">
        <v>130</v>
      </c>
    </row>
    <row r="2463" spans="1:4">
      <c r="A2463" t="s">
        <v>4841</v>
      </c>
      <c r="B2463" t="s">
        <v>4842</v>
      </c>
      <c r="C2463" t="s">
        <v>4038</v>
      </c>
      <c r="D2463">
        <v>179</v>
      </c>
    </row>
    <row r="2464" spans="1:4">
      <c r="A2464" t="s">
        <v>4843</v>
      </c>
      <c r="B2464" t="s">
        <v>4192</v>
      </c>
      <c r="C2464" t="s">
        <v>4038</v>
      </c>
      <c r="D2464">
        <v>11</v>
      </c>
    </row>
    <row r="2465" spans="1:4">
      <c r="A2465" t="s">
        <v>4844</v>
      </c>
      <c r="B2465" t="s">
        <v>4845</v>
      </c>
      <c r="C2465" t="s">
        <v>4038</v>
      </c>
      <c r="D2465">
        <v>173</v>
      </c>
    </row>
    <row r="2466" spans="1:4">
      <c r="A2466" t="s">
        <v>4846</v>
      </c>
      <c r="B2466" t="s">
        <v>4847</v>
      </c>
      <c r="C2466" t="s">
        <v>4038</v>
      </c>
      <c r="D2466">
        <v>147</v>
      </c>
    </row>
    <row r="2467" spans="1:4">
      <c r="A2467" t="s">
        <v>4848</v>
      </c>
      <c r="B2467" t="s">
        <v>4849</v>
      </c>
      <c r="C2467" t="s">
        <v>4038</v>
      </c>
      <c r="D2467">
        <v>17</v>
      </c>
    </row>
    <row r="2468" spans="1:4">
      <c r="A2468" t="s">
        <v>4850</v>
      </c>
      <c r="B2468" t="s">
        <v>4851</v>
      </c>
      <c r="C2468" t="s">
        <v>4038</v>
      </c>
      <c r="D2468">
        <v>159</v>
      </c>
    </row>
    <row r="2469" spans="1:4">
      <c r="A2469" t="s">
        <v>4852</v>
      </c>
      <c r="B2469" t="s">
        <v>4086</v>
      </c>
      <c r="C2469" t="s">
        <v>4038</v>
      </c>
      <c r="D2469">
        <v>10</v>
      </c>
    </row>
    <row r="2470" spans="1:4">
      <c r="A2470" t="s">
        <v>4853</v>
      </c>
      <c r="B2470" t="s">
        <v>4854</v>
      </c>
      <c r="C2470" t="s">
        <v>4038</v>
      </c>
      <c r="D2470">
        <v>74</v>
      </c>
    </row>
    <row r="2471" spans="1:4">
      <c r="A2471" t="s">
        <v>4855</v>
      </c>
      <c r="B2471" t="s">
        <v>4856</v>
      </c>
      <c r="C2471" t="s">
        <v>4038</v>
      </c>
      <c r="D2471">
        <v>166</v>
      </c>
    </row>
    <row r="2472" spans="1:4">
      <c r="A2472" t="s">
        <v>4857</v>
      </c>
      <c r="B2472" t="s">
        <v>4858</v>
      </c>
      <c r="C2472" t="s">
        <v>4038</v>
      </c>
      <c r="D2472">
        <v>138</v>
      </c>
    </row>
    <row r="2473" spans="1:4">
      <c r="A2473" t="s">
        <v>4859</v>
      </c>
      <c r="B2473" t="s">
        <v>4860</v>
      </c>
      <c r="C2473" t="s">
        <v>4861</v>
      </c>
      <c r="D2473">
        <v>150</v>
      </c>
    </row>
    <row r="2474" spans="1:4">
      <c r="A2474" t="s">
        <v>4862</v>
      </c>
      <c r="B2474" t="s">
        <v>4863</v>
      </c>
      <c r="C2474" t="s">
        <v>4861</v>
      </c>
      <c r="D2474">
        <v>85</v>
      </c>
    </row>
    <row r="2475" spans="1:4">
      <c r="A2475" t="s">
        <v>4864</v>
      </c>
      <c r="B2475" t="s">
        <v>4865</v>
      </c>
      <c r="C2475" t="s">
        <v>4861</v>
      </c>
      <c r="D2475">
        <v>143</v>
      </c>
    </row>
    <row r="2476" spans="1:4">
      <c r="A2476" t="s">
        <v>4866</v>
      </c>
      <c r="B2476" t="s">
        <v>4867</v>
      </c>
      <c r="C2476" t="s">
        <v>4861</v>
      </c>
      <c r="D2476">
        <v>131</v>
      </c>
    </row>
    <row r="2477" spans="1:4">
      <c r="A2477" t="s">
        <v>4868</v>
      </c>
      <c r="B2477" t="s">
        <v>4869</v>
      </c>
      <c r="C2477" t="s">
        <v>4861</v>
      </c>
      <c r="D2477">
        <v>142</v>
      </c>
    </row>
    <row r="2478" spans="1:4">
      <c r="A2478" t="s">
        <v>4870</v>
      </c>
      <c r="B2478" t="s">
        <v>4871</v>
      </c>
      <c r="C2478" t="s">
        <v>4861</v>
      </c>
      <c r="D2478">
        <v>114</v>
      </c>
    </row>
    <row r="2479" spans="1:4">
      <c r="A2479" t="s">
        <v>4872</v>
      </c>
      <c r="B2479" t="s">
        <v>4873</v>
      </c>
      <c r="C2479" t="s">
        <v>4861</v>
      </c>
      <c r="D2479">
        <v>155</v>
      </c>
    </row>
    <row r="2480" spans="1:4">
      <c r="A2480" t="s">
        <v>4874</v>
      </c>
      <c r="B2480" t="s">
        <v>4875</v>
      </c>
      <c r="C2480" t="s">
        <v>4861</v>
      </c>
      <c r="D2480">
        <v>131</v>
      </c>
    </row>
    <row r="2481" spans="1:4">
      <c r="A2481" t="s">
        <v>4876</v>
      </c>
      <c r="B2481" t="s">
        <v>4877</v>
      </c>
      <c r="C2481" t="s">
        <v>4861</v>
      </c>
      <c r="D2481">
        <v>173</v>
      </c>
    </row>
    <row r="2482" spans="1:4">
      <c r="A2482" t="s">
        <v>4878</v>
      </c>
      <c r="B2482" t="s">
        <v>4879</v>
      </c>
      <c r="C2482" t="s">
        <v>4861</v>
      </c>
      <c r="D2482">
        <v>135</v>
      </c>
    </row>
    <row r="2483" spans="1:4">
      <c r="A2483" t="s">
        <v>4880</v>
      </c>
      <c r="B2483" t="s">
        <v>4881</v>
      </c>
      <c r="C2483" t="s">
        <v>4861</v>
      </c>
      <c r="D2483">
        <v>85</v>
      </c>
    </row>
    <row r="2484" spans="1:4">
      <c r="A2484" t="s">
        <v>4882</v>
      </c>
      <c r="B2484" t="s">
        <v>4883</v>
      </c>
      <c r="C2484" t="s">
        <v>4861</v>
      </c>
      <c r="D2484">
        <v>121</v>
      </c>
    </row>
    <row r="2485" spans="1:4">
      <c r="A2485" t="s">
        <v>4884</v>
      </c>
      <c r="B2485" t="s">
        <v>4885</v>
      </c>
      <c r="C2485" t="s">
        <v>4861</v>
      </c>
      <c r="D2485">
        <v>143</v>
      </c>
    </row>
    <row r="2486" spans="1:4">
      <c r="A2486" t="s">
        <v>4886</v>
      </c>
      <c r="B2486" t="s">
        <v>4887</v>
      </c>
      <c r="C2486" t="s">
        <v>4861</v>
      </c>
      <c r="D2486">
        <v>120</v>
      </c>
    </row>
    <row r="2487" spans="1:4">
      <c r="A2487" t="s">
        <v>4888</v>
      </c>
      <c r="B2487" t="s">
        <v>4889</v>
      </c>
      <c r="C2487" t="s">
        <v>4861</v>
      </c>
      <c r="D2487">
        <v>148</v>
      </c>
    </row>
    <row r="2488" spans="1:4">
      <c r="A2488" t="s">
        <v>4890</v>
      </c>
      <c r="B2488" t="s">
        <v>4891</v>
      </c>
      <c r="C2488" t="s">
        <v>4861</v>
      </c>
      <c r="D2488">
        <v>54</v>
      </c>
    </row>
    <row r="2489" spans="1:4">
      <c r="A2489" t="s">
        <v>4892</v>
      </c>
      <c r="B2489" t="s">
        <v>4893</v>
      </c>
      <c r="C2489" t="s">
        <v>4861</v>
      </c>
      <c r="D2489">
        <v>116</v>
      </c>
    </row>
    <row r="2490" spans="1:4">
      <c r="A2490" t="s">
        <v>4894</v>
      </c>
      <c r="B2490" t="s">
        <v>4895</v>
      </c>
      <c r="C2490" t="s">
        <v>4861</v>
      </c>
      <c r="D2490">
        <v>157</v>
      </c>
    </row>
    <row r="2491" spans="1:4">
      <c r="A2491" t="s">
        <v>4896</v>
      </c>
      <c r="B2491" t="s">
        <v>4897</v>
      </c>
      <c r="C2491" t="s">
        <v>4861</v>
      </c>
      <c r="D2491">
        <v>89</v>
      </c>
    </row>
    <row r="2492" spans="1:4">
      <c r="A2492" t="s">
        <v>4898</v>
      </c>
      <c r="B2492" t="s">
        <v>4899</v>
      </c>
      <c r="C2492" t="s">
        <v>4861</v>
      </c>
      <c r="D2492">
        <v>64</v>
      </c>
    </row>
    <row r="2493" spans="1:4">
      <c r="A2493" t="s">
        <v>4900</v>
      </c>
      <c r="B2493" t="s">
        <v>4901</v>
      </c>
      <c r="C2493" t="s">
        <v>4861</v>
      </c>
      <c r="D2493">
        <v>190</v>
      </c>
    </row>
    <row r="2494" spans="1:4">
      <c r="A2494" t="s">
        <v>4902</v>
      </c>
      <c r="B2494" t="s">
        <v>4903</v>
      </c>
      <c r="C2494" t="s">
        <v>4861</v>
      </c>
      <c r="D2494">
        <v>147</v>
      </c>
    </row>
    <row r="2495" spans="1:4">
      <c r="A2495" t="s">
        <v>4904</v>
      </c>
      <c r="B2495" t="s">
        <v>4905</v>
      </c>
      <c r="C2495" t="s">
        <v>4861</v>
      </c>
      <c r="D2495">
        <v>75</v>
      </c>
    </row>
    <row r="2496" spans="1:4">
      <c r="A2496" t="s">
        <v>4906</v>
      </c>
      <c r="B2496" t="s">
        <v>4907</v>
      </c>
      <c r="C2496" t="s">
        <v>4861</v>
      </c>
      <c r="D2496">
        <v>68</v>
      </c>
    </row>
    <row r="2497" spans="1:4">
      <c r="A2497" t="s">
        <v>4908</v>
      </c>
      <c r="B2497" t="s">
        <v>4909</v>
      </c>
      <c r="C2497" t="s">
        <v>4861</v>
      </c>
      <c r="D2497">
        <v>142</v>
      </c>
    </row>
    <row r="2498" spans="1:4">
      <c r="A2498" t="s">
        <v>4910</v>
      </c>
      <c r="B2498" t="s">
        <v>4911</v>
      </c>
      <c r="C2498" t="s">
        <v>4861</v>
      </c>
      <c r="D2498">
        <v>120</v>
      </c>
    </row>
    <row r="2499" spans="1:4">
      <c r="A2499" t="s">
        <v>4912</v>
      </c>
      <c r="B2499" t="s">
        <v>4913</v>
      </c>
      <c r="C2499" t="s">
        <v>4861</v>
      </c>
      <c r="D2499">
        <v>150</v>
      </c>
    </row>
    <row r="2500" spans="1:4">
      <c r="A2500" t="s">
        <v>4914</v>
      </c>
      <c r="B2500" t="s">
        <v>4915</v>
      </c>
      <c r="C2500" t="s">
        <v>4861</v>
      </c>
      <c r="D2500">
        <v>116</v>
      </c>
    </row>
    <row r="2501" spans="1:4">
      <c r="A2501" t="s">
        <v>4916</v>
      </c>
      <c r="B2501" t="s">
        <v>4917</v>
      </c>
      <c r="C2501" t="s">
        <v>4861</v>
      </c>
      <c r="D2501">
        <v>90</v>
      </c>
    </row>
    <row r="2502" spans="1:4">
      <c r="A2502" t="s">
        <v>4918</v>
      </c>
      <c r="B2502" t="s">
        <v>4919</v>
      </c>
      <c r="C2502" t="s">
        <v>4861</v>
      </c>
      <c r="D2502">
        <v>144</v>
      </c>
    </row>
    <row r="2503" spans="1:4">
      <c r="A2503" t="s">
        <v>4920</v>
      </c>
      <c r="B2503" t="s">
        <v>4921</v>
      </c>
      <c r="C2503" t="s">
        <v>4861</v>
      </c>
      <c r="D2503">
        <v>184</v>
      </c>
    </row>
    <row r="2504" spans="1:4">
      <c r="A2504" t="s">
        <v>4922</v>
      </c>
      <c r="B2504" t="s">
        <v>4923</v>
      </c>
      <c r="C2504" t="s">
        <v>4861</v>
      </c>
      <c r="D2504">
        <v>10</v>
      </c>
    </row>
    <row r="2505" spans="1:4">
      <c r="A2505" t="s">
        <v>4924</v>
      </c>
      <c r="B2505" t="s">
        <v>4925</v>
      </c>
      <c r="C2505" t="s">
        <v>4861</v>
      </c>
      <c r="D2505">
        <v>188</v>
      </c>
    </row>
    <row r="2506" spans="1:4">
      <c r="A2506" t="s">
        <v>4926</v>
      </c>
      <c r="B2506" t="s">
        <v>4927</v>
      </c>
      <c r="C2506" t="s">
        <v>4861</v>
      </c>
      <c r="D2506">
        <v>98</v>
      </c>
    </row>
    <row r="2507" spans="1:4">
      <c r="A2507" t="s">
        <v>4928</v>
      </c>
      <c r="B2507" t="s">
        <v>4929</v>
      </c>
      <c r="C2507" t="s">
        <v>4861</v>
      </c>
      <c r="D2507">
        <v>189</v>
      </c>
    </row>
    <row r="2508" spans="1:4">
      <c r="A2508" t="s">
        <v>4930</v>
      </c>
      <c r="B2508" t="s">
        <v>4931</v>
      </c>
      <c r="C2508" t="s">
        <v>4861</v>
      </c>
      <c r="D2508">
        <v>10</v>
      </c>
    </row>
    <row r="2509" spans="1:4">
      <c r="A2509" t="s">
        <v>4932</v>
      </c>
      <c r="B2509" t="s">
        <v>4933</v>
      </c>
      <c r="C2509" t="s">
        <v>4861</v>
      </c>
      <c r="D2509">
        <v>72</v>
      </c>
    </row>
    <row r="2510" spans="1:4">
      <c r="A2510" t="s">
        <v>4934</v>
      </c>
      <c r="B2510" t="s">
        <v>4935</v>
      </c>
      <c r="C2510" t="s">
        <v>4861</v>
      </c>
      <c r="D2510">
        <v>9</v>
      </c>
    </row>
    <row r="2511" spans="1:4">
      <c r="A2511" t="s">
        <v>4936</v>
      </c>
      <c r="B2511" t="s">
        <v>4937</v>
      </c>
      <c r="C2511" t="s">
        <v>4861</v>
      </c>
      <c r="D2511">
        <v>28</v>
      </c>
    </row>
    <row r="2512" spans="1:4">
      <c r="A2512" t="s">
        <v>4938</v>
      </c>
      <c r="B2512" t="s">
        <v>4939</v>
      </c>
      <c r="C2512" t="s">
        <v>4861</v>
      </c>
      <c r="D2512">
        <v>126</v>
      </c>
    </row>
    <row r="2513" spans="1:4">
      <c r="A2513" t="s">
        <v>4940</v>
      </c>
      <c r="B2513" t="s">
        <v>4941</v>
      </c>
      <c r="C2513" t="s">
        <v>4861</v>
      </c>
      <c r="D2513">
        <v>126</v>
      </c>
    </row>
    <row r="2514" spans="1:4">
      <c r="A2514" t="s">
        <v>4942</v>
      </c>
      <c r="B2514" t="s">
        <v>4943</v>
      </c>
      <c r="C2514" t="s">
        <v>4861</v>
      </c>
      <c r="D2514">
        <v>116</v>
      </c>
    </row>
    <row r="2515" spans="1:4">
      <c r="A2515" t="s">
        <v>4944</v>
      </c>
      <c r="B2515" t="s">
        <v>4945</v>
      </c>
      <c r="C2515" t="s">
        <v>4861</v>
      </c>
      <c r="D2515">
        <v>157</v>
      </c>
    </row>
    <row r="2516" spans="1:4">
      <c r="A2516" t="s">
        <v>4946</v>
      </c>
      <c r="B2516" t="s">
        <v>4947</v>
      </c>
      <c r="C2516" t="s">
        <v>4861</v>
      </c>
      <c r="D2516">
        <v>151</v>
      </c>
    </row>
    <row r="2517" spans="1:4">
      <c r="A2517" t="s">
        <v>4948</v>
      </c>
      <c r="B2517" t="s">
        <v>4949</v>
      </c>
      <c r="C2517" t="s">
        <v>4861</v>
      </c>
      <c r="D2517">
        <v>72</v>
      </c>
    </row>
    <row r="2518" spans="1:4">
      <c r="A2518" t="s">
        <v>4950</v>
      </c>
      <c r="B2518" t="s">
        <v>4951</v>
      </c>
      <c r="C2518" t="s">
        <v>4861</v>
      </c>
      <c r="D2518">
        <v>147</v>
      </c>
    </row>
    <row r="2519" spans="1:4">
      <c r="A2519" t="s">
        <v>4952</v>
      </c>
      <c r="B2519" t="s">
        <v>4953</v>
      </c>
      <c r="C2519" t="s">
        <v>4861</v>
      </c>
      <c r="D2519">
        <v>128</v>
      </c>
    </row>
    <row r="2520" spans="1:4">
      <c r="A2520" t="s">
        <v>4954</v>
      </c>
      <c r="B2520" t="s">
        <v>4955</v>
      </c>
      <c r="C2520" t="s">
        <v>4861</v>
      </c>
      <c r="D2520">
        <v>112</v>
      </c>
    </row>
    <row r="2521" spans="1:4">
      <c r="A2521" t="s">
        <v>4956</v>
      </c>
      <c r="B2521" t="s">
        <v>4957</v>
      </c>
      <c r="C2521" t="s">
        <v>4861</v>
      </c>
      <c r="D2521">
        <v>143</v>
      </c>
    </row>
    <row r="2522" spans="1:4">
      <c r="A2522" t="s">
        <v>4958</v>
      </c>
      <c r="B2522" t="s">
        <v>4959</v>
      </c>
      <c r="C2522" t="s">
        <v>4861</v>
      </c>
      <c r="D2522">
        <v>125</v>
      </c>
    </row>
    <row r="2523" spans="1:4">
      <c r="A2523" t="s">
        <v>4960</v>
      </c>
      <c r="B2523" t="s">
        <v>4961</v>
      </c>
      <c r="C2523" t="s">
        <v>4861</v>
      </c>
      <c r="D2523">
        <v>183</v>
      </c>
    </row>
    <row r="2524" spans="1:4">
      <c r="A2524" t="s">
        <v>4962</v>
      </c>
      <c r="B2524" t="s">
        <v>4963</v>
      </c>
      <c r="C2524" t="s">
        <v>4861</v>
      </c>
      <c r="D2524">
        <v>147</v>
      </c>
    </row>
    <row r="2525" spans="1:4">
      <c r="A2525" t="s">
        <v>4964</v>
      </c>
      <c r="B2525" t="s">
        <v>4965</v>
      </c>
      <c r="C2525" t="s">
        <v>4861</v>
      </c>
      <c r="D2525">
        <v>13</v>
      </c>
    </row>
    <row r="2526" spans="1:4">
      <c r="A2526" t="s">
        <v>4966</v>
      </c>
      <c r="B2526" t="s">
        <v>4967</v>
      </c>
      <c r="C2526" t="s">
        <v>4861</v>
      </c>
      <c r="D2526">
        <v>142</v>
      </c>
    </row>
    <row r="2527" spans="1:4">
      <c r="A2527" t="s">
        <v>4968</v>
      </c>
      <c r="B2527" t="s">
        <v>1173</v>
      </c>
      <c r="C2527" t="s">
        <v>4861</v>
      </c>
      <c r="D2527">
        <v>103</v>
      </c>
    </row>
    <row r="2528" spans="1:4">
      <c r="A2528" t="s">
        <v>4969</v>
      </c>
      <c r="B2528" t="s">
        <v>4970</v>
      </c>
      <c r="C2528" t="s">
        <v>4861</v>
      </c>
      <c r="D2528">
        <v>147</v>
      </c>
    </row>
    <row r="2529" spans="1:4">
      <c r="A2529" t="s">
        <v>4971</v>
      </c>
      <c r="B2529" t="s">
        <v>4972</v>
      </c>
      <c r="C2529" t="s">
        <v>4861</v>
      </c>
      <c r="D2529">
        <v>36</v>
      </c>
    </row>
    <row r="2530" spans="1:4">
      <c r="A2530" t="s">
        <v>4973</v>
      </c>
      <c r="B2530" t="s">
        <v>4974</v>
      </c>
      <c r="C2530" t="s">
        <v>4861</v>
      </c>
      <c r="D2530">
        <v>165</v>
      </c>
    </row>
    <row r="2531" spans="1:4">
      <c r="A2531" t="s">
        <v>4975</v>
      </c>
      <c r="B2531" t="s">
        <v>4976</v>
      </c>
      <c r="C2531" t="s">
        <v>4861</v>
      </c>
      <c r="D2531">
        <v>50</v>
      </c>
    </row>
    <row r="2532" spans="1:4">
      <c r="A2532" t="s">
        <v>4977</v>
      </c>
      <c r="B2532" t="s">
        <v>4978</v>
      </c>
      <c r="C2532" t="s">
        <v>4861</v>
      </c>
      <c r="D2532">
        <v>123</v>
      </c>
    </row>
    <row r="2533" spans="1:4">
      <c r="A2533" t="s">
        <v>4979</v>
      </c>
      <c r="B2533" t="s">
        <v>4980</v>
      </c>
      <c r="C2533" t="s">
        <v>4861</v>
      </c>
      <c r="D2533">
        <v>114</v>
      </c>
    </row>
    <row r="2534" spans="1:4">
      <c r="A2534" t="s">
        <v>4981</v>
      </c>
      <c r="B2534" t="s">
        <v>4982</v>
      </c>
      <c r="C2534" t="s">
        <v>4861</v>
      </c>
      <c r="D2534">
        <v>10</v>
      </c>
    </row>
    <row r="2535" spans="1:4">
      <c r="A2535" t="s">
        <v>4983</v>
      </c>
      <c r="B2535" t="s">
        <v>473</v>
      </c>
      <c r="C2535" t="s">
        <v>4861</v>
      </c>
      <c r="D2535">
        <v>149</v>
      </c>
    </row>
    <row r="2536" spans="1:4">
      <c r="A2536" t="s">
        <v>4984</v>
      </c>
      <c r="B2536" t="s">
        <v>4985</v>
      </c>
      <c r="C2536" t="s">
        <v>4861</v>
      </c>
      <c r="D2536">
        <v>162</v>
      </c>
    </row>
    <row r="2537" spans="1:4">
      <c r="A2537" t="s">
        <v>4986</v>
      </c>
      <c r="B2537" t="s">
        <v>4987</v>
      </c>
      <c r="C2537" t="s">
        <v>4861</v>
      </c>
      <c r="D2537">
        <v>110</v>
      </c>
    </row>
    <row r="2538" spans="1:4">
      <c r="A2538" t="s">
        <v>4988</v>
      </c>
      <c r="B2538" t="s">
        <v>4989</v>
      </c>
      <c r="C2538" t="s">
        <v>4861</v>
      </c>
      <c r="D2538">
        <v>89</v>
      </c>
    </row>
    <row r="2539" spans="1:4">
      <c r="A2539" t="s">
        <v>4990</v>
      </c>
      <c r="B2539" t="s">
        <v>4991</v>
      </c>
      <c r="C2539" t="s">
        <v>4861</v>
      </c>
      <c r="D2539">
        <v>31</v>
      </c>
    </row>
    <row r="2540" spans="1:4">
      <c r="A2540" t="s">
        <v>4992</v>
      </c>
      <c r="B2540" t="s">
        <v>4993</v>
      </c>
      <c r="C2540" t="s">
        <v>4861</v>
      </c>
      <c r="D2540">
        <v>156</v>
      </c>
    </row>
    <row r="2541" spans="1:4">
      <c r="A2541" t="s">
        <v>4994</v>
      </c>
      <c r="B2541" t="s">
        <v>4995</v>
      </c>
      <c r="C2541" t="s">
        <v>4861</v>
      </c>
      <c r="D2541">
        <v>95</v>
      </c>
    </row>
    <row r="2542" spans="1:4">
      <c r="A2542" t="s">
        <v>4996</v>
      </c>
      <c r="B2542" t="s">
        <v>4997</v>
      </c>
      <c r="C2542" t="s">
        <v>4861</v>
      </c>
      <c r="D2542">
        <v>87</v>
      </c>
    </row>
    <row r="2543" spans="1:4">
      <c r="A2543" t="s">
        <v>4998</v>
      </c>
      <c r="B2543" t="s">
        <v>4999</v>
      </c>
      <c r="C2543" t="s">
        <v>4861</v>
      </c>
      <c r="D2543">
        <v>153</v>
      </c>
    </row>
    <row r="2544" spans="1:4">
      <c r="A2544" t="s">
        <v>5000</v>
      </c>
      <c r="B2544" t="s">
        <v>5001</v>
      </c>
      <c r="C2544" t="s">
        <v>4861</v>
      </c>
      <c r="D2544">
        <v>79</v>
      </c>
    </row>
    <row r="2545" spans="1:4">
      <c r="A2545" t="s">
        <v>5002</v>
      </c>
      <c r="B2545" t="s">
        <v>5003</v>
      </c>
      <c r="C2545" t="s">
        <v>4861</v>
      </c>
      <c r="D2545">
        <v>60</v>
      </c>
    </row>
    <row r="2546" spans="1:4">
      <c r="A2546" t="s">
        <v>5004</v>
      </c>
      <c r="B2546" t="s">
        <v>5005</v>
      </c>
      <c r="C2546" t="s">
        <v>4861</v>
      </c>
      <c r="D2546">
        <v>108</v>
      </c>
    </row>
    <row r="2547" spans="1:4">
      <c r="A2547" t="s">
        <v>5006</v>
      </c>
      <c r="B2547" t="s">
        <v>5007</v>
      </c>
      <c r="C2547" t="s">
        <v>4861</v>
      </c>
      <c r="D2547">
        <v>31</v>
      </c>
    </row>
    <row r="2548" spans="1:4">
      <c r="A2548" t="s">
        <v>5008</v>
      </c>
      <c r="B2548" t="s">
        <v>5009</v>
      </c>
      <c r="C2548" t="s">
        <v>4861</v>
      </c>
      <c r="D2548">
        <v>140</v>
      </c>
    </row>
    <row r="2549" spans="1:4">
      <c r="A2549" t="s">
        <v>5010</v>
      </c>
      <c r="B2549" t="s">
        <v>5011</v>
      </c>
      <c r="C2549" t="s">
        <v>4861</v>
      </c>
      <c r="D2549">
        <v>24</v>
      </c>
    </row>
    <row r="2550" spans="1:4">
      <c r="A2550" t="s">
        <v>5012</v>
      </c>
      <c r="B2550" t="s">
        <v>5013</v>
      </c>
      <c r="C2550" t="s">
        <v>4861</v>
      </c>
      <c r="D2550">
        <v>142</v>
      </c>
    </row>
    <row r="2551" spans="1:4">
      <c r="A2551" t="s">
        <v>5014</v>
      </c>
      <c r="B2551" t="s">
        <v>5015</v>
      </c>
      <c r="C2551" t="s">
        <v>4861</v>
      </c>
      <c r="D2551">
        <v>123</v>
      </c>
    </row>
    <row r="2552" spans="1:4">
      <c r="A2552" t="s">
        <v>5016</v>
      </c>
      <c r="B2552" t="s">
        <v>5017</v>
      </c>
      <c r="C2552" t="s">
        <v>4861</v>
      </c>
      <c r="D2552">
        <v>158</v>
      </c>
    </row>
    <row r="2553" spans="1:4">
      <c r="A2553" t="s">
        <v>5018</v>
      </c>
      <c r="B2553" t="s">
        <v>5019</v>
      </c>
      <c r="C2553" t="s">
        <v>4861</v>
      </c>
      <c r="D2553">
        <v>150</v>
      </c>
    </row>
    <row r="2554" spans="1:4">
      <c r="A2554" t="s">
        <v>5020</v>
      </c>
      <c r="B2554" t="s">
        <v>5021</v>
      </c>
      <c r="C2554" t="s">
        <v>4861</v>
      </c>
      <c r="D2554">
        <v>91</v>
      </c>
    </row>
    <row r="2555" spans="1:4">
      <c r="A2555" t="s">
        <v>5022</v>
      </c>
      <c r="B2555" t="s">
        <v>5023</v>
      </c>
      <c r="C2555" t="s">
        <v>4861</v>
      </c>
      <c r="D2555">
        <v>75</v>
      </c>
    </row>
    <row r="2556" spans="1:4">
      <c r="A2556" t="s">
        <v>5024</v>
      </c>
      <c r="B2556" t="s">
        <v>5025</v>
      </c>
      <c r="C2556" t="s">
        <v>4861</v>
      </c>
      <c r="D2556">
        <v>121</v>
      </c>
    </row>
    <row r="2557" spans="1:4">
      <c r="A2557" t="s">
        <v>5026</v>
      </c>
      <c r="B2557" t="s">
        <v>5027</v>
      </c>
      <c r="C2557" t="s">
        <v>4861</v>
      </c>
      <c r="D2557">
        <v>32</v>
      </c>
    </row>
    <row r="2558" spans="1:4">
      <c r="A2558" t="s">
        <v>5028</v>
      </c>
      <c r="B2558" t="s">
        <v>5029</v>
      </c>
      <c r="C2558" t="s">
        <v>4861</v>
      </c>
      <c r="D2558">
        <v>120</v>
      </c>
    </row>
    <row r="2559" spans="1:4">
      <c r="A2559" t="s">
        <v>5030</v>
      </c>
      <c r="B2559" t="s">
        <v>5031</v>
      </c>
      <c r="C2559" t="s">
        <v>4861</v>
      </c>
      <c r="D2559">
        <v>147</v>
      </c>
    </row>
    <row r="2560" spans="1:4">
      <c r="A2560" t="s">
        <v>5032</v>
      </c>
      <c r="B2560" t="s">
        <v>5033</v>
      </c>
      <c r="C2560" t="s">
        <v>4861</v>
      </c>
      <c r="D2560">
        <v>119</v>
      </c>
    </row>
    <row r="2561" spans="1:4">
      <c r="A2561" t="s">
        <v>5034</v>
      </c>
      <c r="B2561" t="s">
        <v>5035</v>
      </c>
      <c r="C2561" t="s">
        <v>4861</v>
      </c>
      <c r="D2561">
        <v>133</v>
      </c>
    </row>
    <row r="2562" spans="1:4">
      <c r="A2562" t="s">
        <v>5036</v>
      </c>
      <c r="B2562" t="s">
        <v>5037</v>
      </c>
      <c r="C2562" t="s">
        <v>4861</v>
      </c>
      <c r="D2562">
        <v>100</v>
      </c>
    </row>
    <row r="2563" spans="1:4">
      <c r="A2563" t="s">
        <v>5038</v>
      </c>
      <c r="B2563" t="s">
        <v>5039</v>
      </c>
      <c r="C2563" t="s">
        <v>4861</v>
      </c>
      <c r="D2563">
        <v>189</v>
      </c>
    </row>
    <row r="2564" spans="1:4">
      <c r="A2564" t="s">
        <v>5040</v>
      </c>
      <c r="B2564" t="s">
        <v>5041</v>
      </c>
      <c r="C2564" t="s">
        <v>4861</v>
      </c>
      <c r="D2564">
        <v>157</v>
      </c>
    </row>
    <row r="2565" spans="1:4">
      <c r="A2565" t="s">
        <v>5042</v>
      </c>
      <c r="B2565" t="s">
        <v>5043</v>
      </c>
      <c r="C2565" t="s">
        <v>4861</v>
      </c>
      <c r="D2565">
        <v>142</v>
      </c>
    </row>
    <row r="2566" spans="1:4">
      <c r="A2566" t="s">
        <v>5044</v>
      </c>
      <c r="B2566" t="s">
        <v>5045</v>
      </c>
      <c r="C2566" t="s">
        <v>4861</v>
      </c>
      <c r="D2566">
        <v>186</v>
      </c>
    </row>
    <row r="2567" spans="1:4">
      <c r="A2567" t="s">
        <v>5046</v>
      </c>
      <c r="B2567" t="s">
        <v>5047</v>
      </c>
      <c r="C2567" t="s">
        <v>4861</v>
      </c>
      <c r="D2567">
        <v>141</v>
      </c>
    </row>
    <row r="2568" spans="1:4">
      <c r="A2568" t="s">
        <v>5048</v>
      </c>
      <c r="B2568" t="s">
        <v>5049</v>
      </c>
      <c r="C2568" t="s">
        <v>4861</v>
      </c>
      <c r="D2568">
        <v>178</v>
      </c>
    </row>
    <row r="2569" spans="1:4">
      <c r="A2569" t="s">
        <v>5050</v>
      </c>
      <c r="B2569" t="s">
        <v>5051</v>
      </c>
      <c r="C2569" t="s">
        <v>4861</v>
      </c>
      <c r="D2569">
        <v>147</v>
      </c>
    </row>
    <row r="2570" spans="1:4">
      <c r="A2570" t="s">
        <v>5052</v>
      </c>
      <c r="B2570" t="s">
        <v>5053</v>
      </c>
      <c r="C2570" t="s">
        <v>4861</v>
      </c>
      <c r="D2570">
        <v>143</v>
      </c>
    </row>
    <row r="2571" spans="1:4">
      <c r="A2571" t="s">
        <v>5054</v>
      </c>
      <c r="B2571" t="s">
        <v>5055</v>
      </c>
      <c r="C2571" t="s">
        <v>4861</v>
      </c>
      <c r="D2571">
        <v>91</v>
      </c>
    </row>
    <row r="2572" spans="1:4">
      <c r="A2572" t="s">
        <v>5056</v>
      </c>
      <c r="B2572" t="s">
        <v>5057</v>
      </c>
      <c r="C2572" t="s">
        <v>4861</v>
      </c>
      <c r="D2572">
        <v>52</v>
      </c>
    </row>
    <row r="2573" spans="1:4">
      <c r="A2573" t="s">
        <v>5058</v>
      </c>
      <c r="B2573" t="s">
        <v>5059</v>
      </c>
      <c r="C2573" t="s">
        <v>4861</v>
      </c>
      <c r="D2573">
        <v>167</v>
      </c>
    </row>
    <row r="2574" spans="1:4">
      <c r="A2574" t="s">
        <v>5060</v>
      </c>
      <c r="B2574" t="s">
        <v>5061</v>
      </c>
      <c r="C2574" t="s">
        <v>4861</v>
      </c>
      <c r="D2574">
        <v>117</v>
      </c>
    </row>
    <row r="2575" spans="1:4">
      <c r="A2575" t="s">
        <v>5062</v>
      </c>
      <c r="B2575" t="s">
        <v>5063</v>
      </c>
      <c r="C2575" t="s">
        <v>4861</v>
      </c>
      <c r="D2575">
        <v>27</v>
      </c>
    </row>
    <row r="2576" spans="1:4">
      <c r="A2576" t="s">
        <v>5064</v>
      </c>
      <c r="B2576" t="s">
        <v>5065</v>
      </c>
      <c r="C2576" t="s">
        <v>4861</v>
      </c>
      <c r="D2576">
        <v>31</v>
      </c>
    </row>
    <row r="2577" spans="1:4">
      <c r="A2577" t="s">
        <v>5066</v>
      </c>
      <c r="B2577" t="s">
        <v>5067</v>
      </c>
      <c r="C2577" t="s">
        <v>4861</v>
      </c>
      <c r="D2577">
        <v>188</v>
      </c>
    </row>
    <row r="2578" spans="1:4">
      <c r="A2578" t="s">
        <v>5068</v>
      </c>
      <c r="B2578" t="s">
        <v>5069</v>
      </c>
      <c r="C2578" t="s">
        <v>4861</v>
      </c>
      <c r="D2578">
        <v>146</v>
      </c>
    </row>
    <row r="2579" spans="1:4">
      <c r="A2579" t="s">
        <v>5070</v>
      </c>
      <c r="B2579" t="s">
        <v>5071</v>
      </c>
      <c r="C2579" t="s">
        <v>4861</v>
      </c>
      <c r="D2579">
        <v>146</v>
      </c>
    </row>
    <row r="2580" spans="1:4">
      <c r="A2580" t="s">
        <v>5072</v>
      </c>
      <c r="B2580" t="s">
        <v>5073</v>
      </c>
      <c r="C2580" t="s">
        <v>4861</v>
      </c>
      <c r="D2580">
        <v>26</v>
      </c>
    </row>
    <row r="2581" spans="1:4">
      <c r="A2581" t="s">
        <v>5074</v>
      </c>
      <c r="B2581" t="s">
        <v>5075</v>
      </c>
      <c r="C2581" t="s">
        <v>4861</v>
      </c>
      <c r="D2581">
        <v>18</v>
      </c>
    </row>
    <row r="2582" spans="1:4">
      <c r="A2582" t="s">
        <v>5076</v>
      </c>
      <c r="B2582" t="s">
        <v>5077</v>
      </c>
      <c r="C2582" t="s">
        <v>4861</v>
      </c>
      <c r="D2582">
        <v>140</v>
      </c>
    </row>
    <row r="2583" spans="1:4">
      <c r="A2583" t="s">
        <v>5078</v>
      </c>
      <c r="B2583" t="s">
        <v>5079</v>
      </c>
      <c r="C2583" t="s">
        <v>4861</v>
      </c>
      <c r="D2583">
        <v>185</v>
      </c>
    </row>
    <row r="2584" spans="1:4">
      <c r="A2584" t="s">
        <v>5080</v>
      </c>
      <c r="B2584" t="s">
        <v>5081</v>
      </c>
      <c r="C2584" t="s">
        <v>4861</v>
      </c>
      <c r="D2584">
        <v>118</v>
      </c>
    </row>
    <row r="2585" spans="1:4">
      <c r="A2585" t="s">
        <v>5082</v>
      </c>
      <c r="B2585" t="s">
        <v>5083</v>
      </c>
      <c r="C2585" t="s">
        <v>4861</v>
      </c>
      <c r="D2585">
        <v>25</v>
      </c>
    </row>
    <row r="2586" spans="1:4">
      <c r="A2586" t="s">
        <v>5084</v>
      </c>
      <c r="B2586" t="s">
        <v>5085</v>
      </c>
      <c r="C2586" t="s">
        <v>4861</v>
      </c>
      <c r="D2586">
        <v>96</v>
      </c>
    </row>
    <row r="2587" spans="1:4">
      <c r="A2587" t="s">
        <v>5086</v>
      </c>
      <c r="B2587" t="s">
        <v>5087</v>
      </c>
      <c r="C2587" t="s">
        <v>4861</v>
      </c>
      <c r="D2587">
        <v>109</v>
      </c>
    </row>
    <row r="2588" spans="1:4">
      <c r="A2588" t="s">
        <v>5088</v>
      </c>
      <c r="B2588" t="s">
        <v>5089</v>
      </c>
      <c r="C2588" t="s">
        <v>4861</v>
      </c>
      <c r="D2588">
        <v>80</v>
      </c>
    </row>
    <row r="2589" spans="1:4">
      <c r="A2589" t="s">
        <v>5090</v>
      </c>
      <c r="B2589" t="s">
        <v>5091</v>
      </c>
      <c r="C2589" t="s">
        <v>4861</v>
      </c>
      <c r="D2589">
        <v>34</v>
      </c>
    </row>
    <row r="2590" spans="1:4">
      <c r="A2590" t="s">
        <v>5092</v>
      </c>
      <c r="B2590" t="s">
        <v>4931</v>
      </c>
      <c r="C2590" t="s">
        <v>4861</v>
      </c>
      <c r="D2590">
        <v>10</v>
      </c>
    </row>
    <row r="2591" spans="1:4">
      <c r="A2591" t="s">
        <v>5093</v>
      </c>
      <c r="B2591" t="s">
        <v>5094</v>
      </c>
      <c r="C2591" t="s">
        <v>4861</v>
      </c>
      <c r="D2591">
        <v>95</v>
      </c>
    </row>
    <row r="2592" spans="1:4">
      <c r="A2592" t="s">
        <v>5095</v>
      </c>
      <c r="B2592" t="s">
        <v>5096</v>
      </c>
      <c r="C2592" t="s">
        <v>4861</v>
      </c>
      <c r="D2592">
        <v>142</v>
      </c>
    </row>
    <row r="2593" spans="1:4">
      <c r="A2593" t="s">
        <v>5097</v>
      </c>
      <c r="B2593" t="s">
        <v>5098</v>
      </c>
      <c r="C2593" t="s">
        <v>4861</v>
      </c>
      <c r="D2593">
        <v>108</v>
      </c>
    </row>
    <row r="2594" spans="1:4">
      <c r="A2594" t="s">
        <v>5099</v>
      </c>
      <c r="B2594" t="s">
        <v>5100</v>
      </c>
      <c r="C2594" t="s">
        <v>4861</v>
      </c>
      <c r="D2594">
        <v>74</v>
      </c>
    </row>
    <row r="2595" spans="1:4">
      <c r="A2595" t="s">
        <v>5101</v>
      </c>
      <c r="B2595" t="s">
        <v>5102</v>
      </c>
      <c r="C2595" t="s">
        <v>4861</v>
      </c>
      <c r="D2595">
        <v>176</v>
      </c>
    </row>
    <row r="2596" spans="1:4">
      <c r="A2596" t="s">
        <v>5103</v>
      </c>
      <c r="B2596" t="s">
        <v>5104</v>
      </c>
      <c r="C2596" t="s">
        <v>4861</v>
      </c>
      <c r="D2596">
        <v>109</v>
      </c>
    </row>
    <row r="2597" spans="1:4">
      <c r="A2597" t="s">
        <v>5105</v>
      </c>
      <c r="B2597" t="s">
        <v>5106</v>
      </c>
      <c r="C2597" t="s">
        <v>4861</v>
      </c>
      <c r="D2597">
        <v>96</v>
      </c>
    </row>
    <row r="2598" spans="1:4">
      <c r="A2598" t="s">
        <v>5107</v>
      </c>
      <c r="B2598" t="s">
        <v>5108</v>
      </c>
      <c r="C2598" t="s">
        <v>4861</v>
      </c>
      <c r="D2598">
        <v>108</v>
      </c>
    </row>
    <row r="2599" spans="1:4">
      <c r="A2599" t="s">
        <v>5109</v>
      </c>
      <c r="B2599" t="s">
        <v>5110</v>
      </c>
      <c r="C2599" t="s">
        <v>4861</v>
      </c>
      <c r="D2599">
        <v>60</v>
      </c>
    </row>
    <row r="2600" spans="1:4">
      <c r="A2600" t="s">
        <v>5111</v>
      </c>
      <c r="B2600" t="s">
        <v>5112</v>
      </c>
      <c r="C2600" t="s">
        <v>4861</v>
      </c>
      <c r="D2600">
        <v>143</v>
      </c>
    </row>
    <row r="2601" spans="1:4">
      <c r="A2601" t="s">
        <v>5113</v>
      </c>
      <c r="B2601" t="s">
        <v>5114</v>
      </c>
      <c r="C2601" t="s">
        <v>4861</v>
      </c>
      <c r="D2601">
        <v>25</v>
      </c>
    </row>
    <row r="2602" spans="1:4">
      <c r="A2602" t="s">
        <v>5115</v>
      </c>
      <c r="B2602" t="s">
        <v>5116</v>
      </c>
      <c r="C2602" t="s">
        <v>4861</v>
      </c>
      <c r="D2602">
        <v>138</v>
      </c>
    </row>
    <row r="2603" spans="1:4">
      <c r="A2603" t="s">
        <v>5117</v>
      </c>
      <c r="B2603" t="s">
        <v>5118</v>
      </c>
      <c r="C2603" t="s">
        <v>4861</v>
      </c>
      <c r="D2603">
        <v>83</v>
      </c>
    </row>
    <row r="2604" spans="1:4">
      <c r="A2604" t="s">
        <v>5119</v>
      </c>
      <c r="B2604" t="s">
        <v>5120</v>
      </c>
      <c r="C2604" t="s">
        <v>4861</v>
      </c>
      <c r="D2604">
        <v>103</v>
      </c>
    </row>
    <row r="2605" spans="1:4">
      <c r="A2605" t="s">
        <v>5121</v>
      </c>
      <c r="B2605" t="s">
        <v>5122</v>
      </c>
      <c r="C2605" t="s">
        <v>4861</v>
      </c>
      <c r="D2605">
        <v>33</v>
      </c>
    </row>
    <row r="2606" spans="1:4">
      <c r="A2606" t="s">
        <v>5123</v>
      </c>
      <c r="B2606" t="s">
        <v>5124</v>
      </c>
      <c r="C2606" t="s">
        <v>4861</v>
      </c>
      <c r="D2606">
        <v>86</v>
      </c>
    </row>
    <row r="2607" spans="1:4">
      <c r="A2607" t="s">
        <v>5125</v>
      </c>
      <c r="B2607" t="s">
        <v>5126</v>
      </c>
      <c r="C2607" t="s">
        <v>4861</v>
      </c>
      <c r="D2607">
        <v>14</v>
      </c>
    </row>
    <row r="2608" spans="1:4">
      <c r="A2608" t="s">
        <v>5127</v>
      </c>
      <c r="B2608" t="s">
        <v>5128</v>
      </c>
      <c r="C2608" t="s">
        <v>4861</v>
      </c>
      <c r="D2608">
        <v>124</v>
      </c>
    </row>
    <row r="2609" spans="1:4">
      <c r="A2609" t="s">
        <v>5129</v>
      </c>
      <c r="B2609" t="s">
        <v>4970</v>
      </c>
      <c r="C2609" t="s">
        <v>4861</v>
      </c>
      <c r="D2609">
        <v>147</v>
      </c>
    </row>
    <row r="2610" spans="1:4">
      <c r="A2610" t="s">
        <v>5130</v>
      </c>
      <c r="B2610" t="s">
        <v>5131</v>
      </c>
      <c r="C2610" t="s">
        <v>4861</v>
      </c>
      <c r="D2610">
        <v>108</v>
      </c>
    </row>
    <row r="2611" spans="1:4">
      <c r="A2611" t="s">
        <v>5132</v>
      </c>
      <c r="B2611" t="s">
        <v>5133</v>
      </c>
      <c r="C2611" t="s">
        <v>4861</v>
      </c>
      <c r="D2611">
        <v>142</v>
      </c>
    </row>
    <row r="2612" spans="1:4">
      <c r="A2612" t="s">
        <v>5134</v>
      </c>
      <c r="B2612" t="s">
        <v>5135</v>
      </c>
      <c r="C2612" t="s">
        <v>4861</v>
      </c>
      <c r="D2612">
        <v>147</v>
      </c>
    </row>
    <row r="2613" spans="1:4">
      <c r="A2613" t="s">
        <v>5136</v>
      </c>
      <c r="B2613" t="s">
        <v>5137</v>
      </c>
      <c r="C2613" t="s">
        <v>4861</v>
      </c>
      <c r="D2613">
        <v>181</v>
      </c>
    </row>
    <row r="2614" spans="1:4">
      <c r="A2614" t="s">
        <v>5138</v>
      </c>
      <c r="B2614" t="s">
        <v>5139</v>
      </c>
      <c r="C2614" t="s">
        <v>4861</v>
      </c>
      <c r="D2614">
        <v>76</v>
      </c>
    </row>
    <row r="2615" spans="1:4">
      <c r="A2615" t="s">
        <v>5140</v>
      </c>
      <c r="B2615" t="s">
        <v>5141</v>
      </c>
      <c r="C2615" t="s">
        <v>4861</v>
      </c>
      <c r="D2615">
        <v>93</v>
      </c>
    </row>
    <row r="2616" spans="1:4">
      <c r="A2616" t="s">
        <v>5142</v>
      </c>
      <c r="B2616" t="s">
        <v>5143</v>
      </c>
      <c r="C2616" t="s">
        <v>4861</v>
      </c>
      <c r="D2616">
        <v>68</v>
      </c>
    </row>
    <row r="2617" spans="1:4">
      <c r="A2617" t="s">
        <v>5144</v>
      </c>
      <c r="B2617" t="s">
        <v>5145</v>
      </c>
      <c r="C2617" t="s">
        <v>4861</v>
      </c>
      <c r="D2617">
        <v>99</v>
      </c>
    </row>
    <row r="2618" spans="1:4">
      <c r="A2618" t="s">
        <v>5146</v>
      </c>
      <c r="B2618" t="s">
        <v>5147</v>
      </c>
      <c r="C2618" t="s">
        <v>4861</v>
      </c>
      <c r="D2618">
        <v>29</v>
      </c>
    </row>
    <row r="2619" spans="1:4">
      <c r="A2619" t="s">
        <v>5148</v>
      </c>
      <c r="B2619" t="s">
        <v>5149</v>
      </c>
      <c r="C2619" t="s">
        <v>4861</v>
      </c>
      <c r="D2619">
        <v>87</v>
      </c>
    </row>
    <row r="2620" spans="1:4">
      <c r="A2620" t="s">
        <v>5150</v>
      </c>
      <c r="B2620" t="s">
        <v>5151</v>
      </c>
      <c r="C2620" t="s">
        <v>4861</v>
      </c>
      <c r="D2620">
        <v>140</v>
      </c>
    </row>
    <row r="2621" spans="1:4">
      <c r="A2621" t="s">
        <v>5152</v>
      </c>
      <c r="B2621" t="s">
        <v>5153</v>
      </c>
      <c r="C2621" t="s">
        <v>4861</v>
      </c>
      <c r="D2621">
        <v>31</v>
      </c>
    </row>
    <row r="2622" spans="1:4">
      <c r="A2622" t="s">
        <v>5154</v>
      </c>
      <c r="B2622" t="s">
        <v>5155</v>
      </c>
      <c r="C2622" t="s">
        <v>4861</v>
      </c>
      <c r="D2622">
        <v>96</v>
      </c>
    </row>
    <row r="2623" spans="1:4">
      <c r="A2623" t="s">
        <v>5156</v>
      </c>
      <c r="B2623" t="s">
        <v>5157</v>
      </c>
      <c r="C2623" t="s">
        <v>4861</v>
      </c>
      <c r="D2623">
        <v>10</v>
      </c>
    </row>
    <row r="2624" spans="1:4">
      <c r="A2624" t="s">
        <v>5158</v>
      </c>
      <c r="B2624" t="s">
        <v>5159</v>
      </c>
      <c r="C2624" t="s">
        <v>4861</v>
      </c>
      <c r="D2624">
        <v>142</v>
      </c>
    </row>
    <row r="2625" spans="1:4">
      <c r="A2625" t="s">
        <v>5160</v>
      </c>
      <c r="B2625" t="s">
        <v>5161</v>
      </c>
      <c r="C2625" t="s">
        <v>4861</v>
      </c>
      <c r="D2625">
        <v>136</v>
      </c>
    </row>
    <row r="2626" spans="1:4">
      <c r="A2626" t="s">
        <v>5162</v>
      </c>
      <c r="B2626" t="s">
        <v>5163</v>
      </c>
      <c r="C2626" t="s">
        <v>4861</v>
      </c>
      <c r="D2626">
        <v>13</v>
      </c>
    </row>
    <row r="2627" spans="1:4">
      <c r="A2627" t="s">
        <v>5164</v>
      </c>
      <c r="B2627" t="s">
        <v>5165</v>
      </c>
      <c r="C2627" t="s">
        <v>4861</v>
      </c>
      <c r="D2627">
        <v>153</v>
      </c>
    </row>
    <row r="2628" spans="1:4">
      <c r="A2628" t="s">
        <v>5166</v>
      </c>
      <c r="B2628" t="s">
        <v>5167</v>
      </c>
      <c r="C2628" t="s">
        <v>4861</v>
      </c>
      <c r="D2628">
        <v>116</v>
      </c>
    </row>
    <row r="2629" spans="1:4">
      <c r="A2629" t="s">
        <v>5168</v>
      </c>
      <c r="B2629" t="s">
        <v>5169</v>
      </c>
      <c r="C2629" t="s">
        <v>4861</v>
      </c>
      <c r="D2629">
        <v>107</v>
      </c>
    </row>
    <row r="2630" spans="1:4">
      <c r="A2630" t="s">
        <v>5170</v>
      </c>
      <c r="B2630" t="s">
        <v>5171</v>
      </c>
      <c r="C2630" t="s">
        <v>4861</v>
      </c>
      <c r="D2630">
        <v>162</v>
      </c>
    </row>
    <row r="2631" spans="1:4">
      <c r="A2631" t="s">
        <v>5172</v>
      </c>
      <c r="B2631" t="s">
        <v>5173</v>
      </c>
      <c r="C2631" t="s">
        <v>4861</v>
      </c>
      <c r="D2631">
        <v>176</v>
      </c>
    </row>
    <row r="2632" spans="1:4">
      <c r="A2632" t="s">
        <v>5174</v>
      </c>
      <c r="B2632" t="s">
        <v>5175</v>
      </c>
      <c r="C2632" t="s">
        <v>4861</v>
      </c>
      <c r="D2632">
        <v>104</v>
      </c>
    </row>
    <row r="2633" spans="1:4">
      <c r="A2633" t="s">
        <v>5176</v>
      </c>
      <c r="B2633" t="s">
        <v>5177</v>
      </c>
      <c r="C2633" t="s">
        <v>4861</v>
      </c>
      <c r="D2633">
        <v>33</v>
      </c>
    </row>
    <row r="2634" spans="1:4">
      <c r="A2634" t="s">
        <v>5178</v>
      </c>
      <c r="B2634" t="s">
        <v>5179</v>
      </c>
      <c r="C2634" t="s">
        <v>4861</v>
      </c>
      <c r="D2634">
        <v>119</v>
      </c>
    </row>
    <row r="2635" spans="1:4">
      <c r="A2635" t="s">
        <v>5180</v>
      </c>
      <c r="B2635" t="s">
        <v>5181</v>
      </c>
      <c r="C2635" t="s">
        <v>4861</v>
      </c>
      <c r="D2635">
        <v>190</v>
      </c>
    </row>
    <row r="2636" spans="1:4">
      <c r="A2636" t="s">
        <v>5182</v>
      </c>
      <c r="B2636" t="s">
        <v>5183</v>
      </c>
      <c r="C2636" t="s">
        <v>4861</v>
      </c>
      <c r="D2636">
        <v>190</v>
      </c>
    </row>
    <row r="2637" spans="1:4">
      <c r="A2637" t="s">
        <v>5184</v>
      </c>
      <c r="B2637" t="s">
        <v>5185</v>
      </c>
      <c r="C2637" t="s">
        <v>4861</v>
      </c>
      <c r="D2637">
        <v>98</v>
      </c>
    </row>
    <row r="2638" spans="1:4">
      <c r="A2638" t="s">
        <v>5186</v>
      </c>
      <c r="B2638" t="s">
        <v>5187</v>
      </c>
      <c r="C2638" t="s">
        <v>4861</v>
      </c>
      <c r="D2638">
        <v>177</v>
      </c>
    </row>
    <row r="2639" spans="1:4">
      <c r="A2639" t="s">
        <v>5188</v>
      </c>
      <c r="B2639" t="s">
        <v>5189</v>
      </c>
      <c r="C2639" t="s">
        <v>4861</v>
      </c>
      <c r="D2639">
        <v>147</v>
      </c>
    </row>
    <row r="2640" spans="1:4">
      <c r="A2640" t="s">
        <v>5190</v>
      </c>
      <c r="B2640" t="s">
        <v>5191</v>
      </c>
      <c r="C2640" t="s">
        <v>4861</v>
      </c>
      <c r="D2640">
        <v>179</v>
      </c>
    </row>
    <row r="2641" spans="1:4">
      <c r="A2641" t="s">
        <v>5192</v>
      </c>
      <c r="B2641" t="s">
        <v>5193</v>
      </c>
      <c r="C2641" t="s">
        <v>4861</v>
      </c>
      <c r="D2641">
        <v>140</v>
      </c>
    </row>
    <row r="2642" spans="1:4">
      <c r="A2642" t="s">
        <v>5194</v>
      </c>
      <c r="B2642" t="s">
        <v>5195</v>
      </c>
      <c r="C2642" t="s">
        <v>4861</v>
      </c>
      <c r="D2642">
        <v>97</v>
      </c>
    </row>
    <row r="2643" spans="1:4">
      <c r="A2643" t="s">
        <v>5196</v>
      </c>
      <c r="B2643" t="s">
        <v>5197</v>
      </c>
      <c r="C2643" t="s">
        <v>4861</v>
      </c>
      <c r="D2643">
        <v>32</v>
      </c>
    </row>
    <row r="2644" spans="1:4">
      <c r="A2644" t="s">
        <v>5198</v>
      </c>
      <c r="B2644" t="s">
        <v>5199</v>
      </c>
      <c r="C2644" t="s">
        <v>4861</v>
      </c>
      <c r="D2644">
        <v>112</v>
      </c>
    </row>
    <row r="2645" spans="1:4">
      <c r="A2645" t="s">
        <v>5200</v>
      </c>
      <c r="B2645" t="s">
        <v>4939</v>
      </c>
      <c r="C2645" t="s">
        <v>4861</v>
      </c>
      <c r="D2645">
        <v>126</v>
      </c>
    </row>
    <row r="2646" spans="1:4">
      <c r="A2646" t="s">
        <v>5201</v>
      </c>
      <c r="B2646" t="s">
        <v>5202</v>
      </c>
      <c r="C2646" t="s">
        <v>4861</v>
      </c>
      <c r="D2646">
        <v>183</v>
      </c>
    </row>
    <row r="2647" spans="1:4">
      <c r="A2647" t="s">
        <v>5203</v>
      </c>
      <c r="B2647" t="s">
        <v>5204</v>
      </c>
      <c r="C2647" t="s">
        <v>4861</v>
      </c>
      <c r="D2647">
        <v>145</v>
      </c>
    </row>
    <row r="2648" spans="1:4">
      <c r="A2648" t="s">
        <v>5205</v>
      </c>
      <c r="B2648" t="s">
        <v>5206</v>
      </c>
      <c r="C2648" t="s">
        <v>4861</v>
      </c>
      <c r="D2648">
        <v>16</v>
      </c>
    </row>
    <row r="2649" spans="1:4">
      <c r="A2649" t="s">
        <v>5207</v>
      </c>
      <c r="B2649" t="s">
        <v>5208</v>
      </c>
      <c r="C2649" t="s">
        <v>4861</v>
      </c>
      <c r="D2649">
        <v>33</v>
      </c>
    </row>
    <row r="2650" spans="1:4">
      <c r="A2650" t="s">
        <v>5209</v>
      </c>
      <c r="B2650" t="s">
        <v>5210</v>
      </c>
      <c r="C2650" t="s">
        <v>4861</v>
      </c>
      <c r="D2650">
        <v>121</v>
      </c>
    </row>
    <row r="2651" spans="1:4">
      <c r="A2651" t="s">
        <v>5211</v>
      </c>
      <c r="B2651" t="s">
        <v>5212</v>
      </c>
      <c r="C2651" t="s">
        <v>4861</v>
      </c>
      <c r="D2651">
        <v>142</v>
      </c>
    </row>
    <row r="2652" spans="1:4">
      <c r="A2652" t="s">
        <v>5213</v>
      </c>
      <c r="B2652" t="s">
        <v>5214</v>
      </c>
      <c r="C2652" t="s">
        <v>4861</v>
      </c>
      <c r="D2652">
        <v>48</v>
      </c>
    </row>
    <row r="2653" spans="1:4">
      <c r="A2653" t="s">
        <v>5215</v>
      </c>
      <c r="B2653" t="s">
        <v>5216</v>
      </c>
      <c r="C2653" t="s">
        <v>4861</v>
      </c>
      <c r="D2653">
        <v>126</v>
      </c>
    </row>
    <row r="2654" spans="1:4">
      <c r="A2654" t="s">
        <v>5217</v>
      </c>
      <c r="B2654" t="s">
        <v>5218</v>
      </c>
      <c r="C2654" t="s">
        <v>4861</v>
      </c>
      <c r="D2654">
        <v>100</v>
      </c>
    </row>
    <row r="2655" spans="1:4">
      <c r="A2655" t="s">
        <v>5219</v>
      </c>
      <c r="B2655" t="s">
        <v>5220</v>
      </c>
      <c r="C2655" t="s">
        <v>4861</v>
      </c>
      <c r="D2655">
        <v>189</v>
      </c>
    </row>
    <row r="2656" spans="1:4">
      <c r="A2656" t="s">
        <v>5221</v>
      </c>
      <c r="B2656" t="s">
        <v>5222</v>
      </c>
      <c r="C2656" t="s">
        <v>4861</v>
      </c>
      <c r="D2656">
        <v>58</v>
      </c>
    </row>
    <row r="2657" spans="1:4">
      <c r="A2657" t="s">
        <v>5223</v>
      </c>
      <c r="B2657" t="s">
        <v>5224</v>
      </c>
      <c r="C2657" t="s">
        <v>4861</v>
      </c>
      <c r="D2657">
        <v>51</v>
      </c>
    </row>
    <row r="2658" spans="1:4">
      <c r="A2658" t="s">
        <v>5225</v>
      </c>
      <c r="B2658" t="s">
        <v>5226</v>
      </c>
      <c r="C2658" t="s">
        <v>4861</v>
      </c>
      <c r="D2658">
        <v>33</v>
      </c>
    </row>
    <row r="2659" spans="1:4">
      <c r="A2659" t="s">
        <v>5227</v>
      </c>
      <c r="B2659" t="s">
        <v>5228</v>
      </c>
      <c r="C2659" t="s">
        <v>4861</v>
      </c>
      <c r="D2659">
        <v>120</v>
      </c>
    </row>
    <row r="2660" spans="1:4">
      <c r="A2660" t="s">
        <v>5229</v>
      </c>
      <c r="B2660" t="s">
        <v>5230</v>
      </c>
      <c r="C2660" t="s">
        <v>4861</v>
      </c>
      <c r="D2660">
        <v>35</v>
      </c>
    </row>
    <row r="2661" spans="1:4">
      <c r="A2661" s="3" t="s">
        <v>5231</v>
      </c>
      <c r="B2661" t="s">
        <v>5232</v>
      </c>
      <c r="C2661" s="3" t="s">
        <v>5233</v>
      </c>
      <c r="D2661">
        <v>154</v>
      </c>
    </row>
    <row r="2662" spans="1:4">
      <c r="A2662" s="3" t="s">
        <v>5234</v>
      </c>
      <c r="B2662" t="s">
        <v>5235</v>
      </c>
      <c r="C2662" s="3" t="s">
        <v>5233</v>
      </c>
      <c r="D2662">
        <v>160</v>
      </c>
    </row>
    <row r="2663" spans="1:4">
      <c r="A2663" s="3" t="s">
        <v>5236</v>
      </c>
      <c r="B2663" t="s">
        <v>5237</v>
      </c>
      <c r="C2663" s="3" t="s">
        <v>5233</v>
      </c>
      <c r="D2663">
        <v>151</v>
      </c>
    </row>
    <row r="2664" spans="1:4">
      <c r="A2664" s="3" t="s">
        <v>5238</v>
      </c>
      <c r="B2664" t="s">
        <v>5239</v>
      </c>
      <c r="C2664" s="3" t="s">
        <v>5233</v>
      </c>
      <c r="D2664">
        <v>99</v>
      </c>
    </row>
    <row r="2665" spans="1:4">
      <c r="A2665" s="3" t="s">
        <v>5240</v>
      </c>
      <c r="B2665" t="s">
        <v>5241</v>
      </c>
      <c r="C2665" s="3" t="s">
        <v>5233</v>
      </c>
      <c r="D2665">
        <v>135</v>
      </c>
    </row>
    <row r="2666" spans="1:4">
      <c r="A2666" s="3" t="s">
        <v>5242</v>
      </c>
      <c r="B2666" t="s">
        <v>5243</v>
      </c>
      <c r="C2666" s="3" t="s">
        <v>5233</v>
      </c>
      <c r="D2666">
        <v>29</v>
      </c>
    </row>
    <row r="2667" spans="1:4">
      <c r="A2667" s="3" t="s">
        <v>5244</v>
      </c>
      <c r="B2667" t="s">
        <v>5245</v>
      </c>
      <c r="C2667" s="3" t="s">
        <v>5233</v>
      </c>
      <c r="D2667">
        <v>124</v>
      </c>
    </row>
    <row r="2668" spans="1:4">
      <c r="A2668" s="3" t="s">
        <v>5246</v>
      </c>
      <c r="B2668" t="s">
        <v>5247</v>
      </c>
      <c r="C2668" s="3" t="s">
        <v>5233</v>
      </c>
      <c r="D2668">
        <v>122</v>
      </c>
    </row>
    <row r="2669" spans="1:4">
      <c r="A2669" s="3" t="s">
        <v>5248</v>
      </c>
      <c r="B2669" t="s">
        <v>5249</v>
      </c>
      <c r="C2669" s="3" t="s">
        <v>5233</v>
      </c>
      <c r="D2669">
        <v>73</v>
      </c>
    </row>
    <row r="2670" spans="1:4">
      <c r="A2670" s="3" t="s">
        <v>5250</v>
      </c>
      <c r="B2670" t="s">
        <v>5251</v>
      </c>
      <c r="C2670" s="3" t="s">
        <v>5233</v>
      </c>
      <c r="D2670">
        <v>136</v>
      </c>
    </row>
    <row r="2671" spans="1:4">
      <c r="A2671" s="3" t="s">
        <v>5252</v>
      </c>
      <c r="B2671" t="s">
        <v>5253</v>
      </c>
      <c r="C2671" s="3" t="s">
        <v>5233</v>
      </c>
      <c r="D2671">
        <v>140</v>
      </c>
    </row>
    <row r="2672" spans="1:4">
      <c r="A2672" s="3" t="s">
        <v>5254</v>
      </c>
      <c r="B2672" t="s">
        <v>5255</v>
      </c>
      <c r="C2672" s="3" t="s">
        <v>5233</v>
      </c>
      <c r="D2672">
        <v>93</v>
      </c>
    </row>
    <row r="2673" spans="1:4">
      <c r="A2673" s="3" t="s">
        <v>5256</v>
      </c>
      <c r="B2673" t="s">
        <v>5257</v>
      </c>
      <c r="C2673" s="3" t="s">
        <v>5233</v>
      </c>
      <c r="D2673">
        <v>110</v>
      </c>
    </row>
    <row r="2674" spans="1:4">
      <c r="A2674" s="3" t="s">
        <v>5258</v>
      </c>
      <c r="B2674" t="s">
        <v>5259</v>
      </c>
      <c r="C2674" s="3" t="s">
        <v>5233</v>
      </c>
      <c r="D2674">
        <v>80</v>
      </c>
    </row>
    <row r="2675" spans="1:4">
      <c r="A2675" s="3" t="s">
        <v>5260</v>
      </c>
      <c r="B2675" t="s">
        <v>5261</v>
      </c>
      <c r="C2675" s="3" t="s">
        <v>5233</v>
      </c>
      <c r="D2675">
        <v>186</v>
      </c>
    </row>
    <row r="2676" spans="1:4">
      <c r="A2676" s="3" t="s">
        <v>5262</v>
      </c>
      <c r="B2676" t="s">
        <v>5263</v>
      </c>
      <c r="C2676" s="3" t="s">
        <v>5233</v>
      </c>
      <c r="D2676">
        <v>76</v>
      </c>
    </row>
    <row r="2677" spans="1:4">
      <c r="A2677" s="3" t="s">
        <v>5264</v>
      </c>
      <c r="B2677" t="s">
        <v>5265</v>
      </c>
      <c r="C2677" s="3" t="s">
        <v>5233</v>
      </c>
      <c r="D2677">
        <v>161</v>
      </c>
    </row>
    <row r="2678" spans="1:4">
      <c r="A2678" s="3" t="s">
        <v>5266</v>
      </c>
      <c r="B2678" t="s">
        <v>5267</v>
      </c>
      <c r="C2678" s="3" t="s">
        <v>5233</v>
      </c>
      <c r="D2678">
        <v>149</v>
      </c>
    </row>
    <row r="2679" spans="1:4">
      <c r="A2679" s="3" t="s">
        <v>5268</v>
      </c>
      <c r="B2679" t="s">
        <v>5269</v>
      </c>
      <c r="C2679" s="3" t="s">
        <v>5233</v>
      </c>
      <c r="D2679">
        <v>127</v>
      </c>
    </row>
    <row r="2680" spans="1:4">
      <c r="A2680" s="3" t="s">
        <v>5270</v>
      </c>
      <c r="B2680" t="s">
        <v>5271</v>
      </c>
      <c r="C2680" s="3" t="s">
        <v>5233</v>
      </c>
      <c r="D2680">
        <v>133</v>
      </c>
    </row>
    <row r="2681" spans="1:4">
      <c r="A2681" s="3" t="s">
        <v>5272</v>
      </c>
      <c r="B2681" t="s">
        <v>5273</v>
      </c>
      <c r="C2681" s="3" t="s">
        <v>5233</v>
      </c>
      <c r="D2681">
        <v>86</v>
      </c>
    </row>
    <row r="2682" spans="1:4">
      <c r="A2682" s="3" t="s">
        <v>5274</v>
      </c>
      <c r="B2682" t="s">
        <v>5275</v>
      </c>
      <c r="C2682" s="3" t="s">
        <v>5233</v>
      </c>
      <c r="D2682">
        <v>44</v>
      </c>
    </row>
    <row r="2683" spans="1:4">
      <c r="A2683" s="3" t="s">
        <v>5276</v>
      </c>
      <c r="B2683" t="s">
        <v>5277</v>
      </c>
      <c r="C2683" s="3" t="s">
        <v>5233</v>
      </c>
      <c r="D2683">
        <v>167</v>
      </c>
    </row>
    <row r="2684" spans="1:4">
      <c r="A2684" s="3" t="s">
        <v>5278</v>
      </c>
      <c r="B2684" t="s">
        <v>5279</v>
      </c>
      <c r="C2684" s="3" t="s">
        <v>5233</v>
      </c>
      <c r="D2684">
        <v>141</v>
      </c>
    </row>
    <row r="2685" spans="1:4">
      <c r="A2685" s="3" t="s">
        <v>5280</v>
      </c>
      <c r="B2685" t="s">
        <v>5281</v>
      </c>
      <c r="C2685" s="3" t="s">
        <v>5233</v>
      </c>
      <c r="D2685">
        <v>116</v>
      </c>
    </row>
    <row r="2686" spans="1:4">
      <c r="A2686" s="3" t="s">
        <v>5282</v>
      </c>
      <c r="B2686" t="s">
        <v>5283</v>
      </c>
      <c r="C2686" s="3" t="s">
        <v>5233</v>
      </c>
      <c r="D2686">
        <v>142</v>
      </c>
    </row>
    <row r="2687" spans="1:4">
      <c r="A2687" s="3" t="s">
        <v>5284</v>
      </c>
      <c r="B2687" t="s">
        <v>5285</v>
      </c>
      <c r="C2687" s="3" t="s">
        <v>5233</v>
      </c>
      <c r="D2687">
        <v>94</v>
      </c>
    </row>
    <row r="2688" spans="1:4">
      <c r="A2688" s="3" t="s">
        <v>5286</v>
      </c>
      <c r="B2688" t="s">
        <v>5287</v>
      </c>
      <c r="C2688" s="3" t="s">
        <v>5233</v>
      </c>
      <c r="D2688">
        <v>157</v>
      </c>
    </row>
    <row r="2689" spans="1:4">
      <c r="A2689" s="3" t="s">
        <v>5288</v>
      </c>
      <c r="B2689" t="s">
        <v>5289</v>
      </c>
      <c r="C2689" s="3" t="s">
        <v>5233</v>
      </c>
      <c r="D2689">
        <v>99</v>
      </c>
    </row>
    <row r="2690" spans="1:4">
      <c r="A2690" s="3" t="s">
        <v>5290</v>
      </c>
      <c r="B2690" t="s">
        <v>5291</v>
      </c>
      <c r="C2690" s="3" t="s">
        <v>5233</v>
      </c>
      <c r="D2690">
        <v>134</v>
      </c>
    </row>
    <row r="2691" spans="1:4">
      <c r="A2691" s="3" t="s">
        <v>5292</v>
      </c>
      <c r="B2691" t="s">
        <v>5293</v>
      </c>
      <c r="C2691" s="3" t="s">
        <v>5233</v>
      </c>
      <c r="D2691">
        <v>188</v>
      </c>
    </row>
    <row r="2692" spans="1:4">
      <c r="A2692" s="3" t="s">
        <v>5294</v>
      </c>
      <c r="B2692" t="s">
        <v>5295</v>
      </c>
      <c r="C2692" s="3" t="s">
        <v>5233</v>
      </c>
      <c r="D2692">
        <v>95</v>
      </c>
    </row>
    <row r="2693" spans="1:4">
      <c r="A2693" s="3" t="s">
        <v>5296</v>
      </c>
      <c r="B2693" t="s">
        <v>5297</v>
      </c>
      <c r="C2693" s="3" t="s">
        <v>5233</v>
      </c>
      <c r="D2693">
        <v>160</v>
      </c>
    </row>
    <row r="2694" spans="1:4">
      <c r="A2694" s="3" t="s">
        <v>5298</v>
      </c>
      <c r="B2694" t="s">
        <v>5299</v>
      </c>
      <c r="C2694" s="3" t="s">
        <v>5233</v>
      </c>
      <c r="D2694">
        <v>9</v>
      </c>
    </row>
    <row r="2695" spans="1:4">
      <c r="A2695" s="3" t="s">
        <v>5300</v>
      </c>
      <c r="B2695" t="s">
        <v>5301</v>
      </c>
      <c r="C2695" s="3" t="s">
        <v>5233</v>
      </c>
      <c r="D2695">
        <v>151</v>
      </c>
    </row>
    <row r="2696" spans="1:4">
      <c r="A2696" s="3" t="s">
        <v>5302</v>
      </c>
      <c r="B2696" t="s">
        <v>5303</v>
      </c>
      <c r="C2696" s="3" t="s">
        <v>5304</v>
      </c>
      <c r="D2696">
        <v>174</v>
      </c>
    </row>
    <row r="2697" spans="1:4">
      <c r="A2697" s="3" t="s">
        <v>5305</v>
      </c>
      <c r="B2697" t="s">
        <v>5306</v>
      </c>
      <c r="C2697" s="3" t="s">
        <v>5304</v>
      </c>
      <c r="D2697">
        <v>146</v>
      </c>
    </row>
    <row r="2698" spans="1:4">
      <c r="A2698" s="3" t="s">
        <v>5307</v>
      </c>
      <c r="B2698" t="s">
        <v>5308</v>
      </c>
      <c r="C2698" s="3" t="s">
        <v>5304</v>
      </c>
      <c r="D2698">
        <v>56</v>
      </c>
    </row>
    <row r="2699" spans="1:4">
      <c r="A2699" s="3" t="s">
        <v>5309</v>
      </c>
      <c r="B2699" t="s">
        <v>473</v>
      </c>
      <c r="C2699" s="3" t="s">
        <v>5304</v>
      </c>
      <c r="D2699">
        <v>149</v>
      </c>
    </row>
    <row r="2700" spans="1:4">
      <c r="A2700" s="3" t="s">
        <v>5310</v>
      </c>
      <c r="B2700" t="s">
        <v>5311</v>
      </c>
      <c r="C2700" s="3" t="s">
        <v>5304</v>
      </c>
      <c r="D2700">
        <v>179</v>
      </c>
    </row>
    <row r="2701" spans="1:4">
      <c r="A2701" s="3" t="s">
        <v>5312</v>
      </c>
      <c r="B2701" t="s">
        <v>5313</v>
      </c>
      <c r="C2701" s="3" t="s">
        <v>5304</v>
      </c>
      <c r="D2701">
        <v>183</v>
      </c>
    </row>
    <row r="2702" spans="1:4">
      <c r="A2702" s="3" t="s">
        <v>5314</v>
      </c>
      <c r="B2702" t="s">
        <v>5315</v>
      </c>
      <c r="C2702" s="3" t="s">
        <v>5304</v>
      </c>
      <c r="D2702">
        <v>105</v>
      </c>
    </row>
    <row r="2703" spans="1:4">
      <c r="A2703" s="3" t="s">
        <v>5316</v>
      </c>
      <c r="B2703" t="s">
        <v>5317</v>
      </c>
      <c r="C2703" s="3" t="s">
        <v>5304</v>
      </c>
      <c r="D2703">
        <v>172</v>
      </c>
    </row>
    <row r="2704" spans="1:4">
      <c r="A2704" s="3" t="s">
        <v>5318</v>
      </c>
      <c r="B2704" t="s">
        <v>5319</v>
      </c>
      <c r="C2704" s="3" t="s">
        <v>5304</v>
      </c>
      <c r="D2704">
        <v>187</v>
      </c>
    </row>
    <row r="2705" spans="1:4">
      <c r="A2705" s="3" t="s">
        <v>5320</v>
      </c>
      <c r="B2705" t="s">
        <v>5321</v>
      </c>
      <c r="C2705" s="3" t="s">
        <v>5304</v>
      </c>
      <c r="D2705">
        <v>74</v>
      </c>
    </row>
    <row r="2706" spans="1:4">
      <c r="A2706" s="3" t="s">
        <v>5322</v>
      </c>
      <c r="B2706" t="s">
        <v>5323</v>
      </c>
      <c r="C2706" s="3" t="s">
        <v>5304</v>
      </c>
      <c r="D2706">
        <v>156</v>
      </c>
    </row>
    <row r="2707" spans="1:4">
      <c r="A2707" s="3" t="s">
        <v>5324</v>
      </c>
      <c r="B2707" t="s">
        <v>5325</v>
      </c>
      <c r="C2707" s="3" t="s">
        <v>5304</v>
      </c>
      <c r="D2707">
        <v>156</v>
      </c>
    </row>
    <row r="2708" spans="1:4">
      <c r="A2708" s="3" t="s">
        <v>5326</v>
      </c>
      <c r="B2708" t="s">
        <v>5327</v>
      </c>
      <c r="C2708" s="3" t="s">
        <v>5304</v>
      </c>
      <c r="D2708">
        <v>54</v>
      </c>
    </row>
    <row r="2709" spans="1:4">
      <c r="A2709" s="3" t="s">
        <v>5328</v>
      </c>
      <c r="B2709" t="s">
        <v>5329</v>
      </c>
      <c r="C2709" s="3" t="s">
        <v>5304</v>
      </c>
      <c r="D2709">
        <v>60</v>
      </c>
    </row>
    <row r="2710" spans="1:4">
      <c r="A2710" s="3" t="s">
        <v>5330</v>
      </c>
      <c r="B2710" t="s">
        <v>5331</v>
      </c>
      <c r="C2710" s="3" t="s">
        <v>5304</v>
      </c>
      <c r="D2710">
        <v>134</v>
      </c>
    </row>
    <row r="2711" spans="1:4">
      <c r="A2711" s="3" t="s">
        <v>5332</v>
      </c>
      <c r="B2711" t="s">
        <v>5333</v>
      </c>
      <c r="C2711" s="3" t="s">
        <v>5304</v>
      </c>
      <c r="D2711">
        <v>142</v>
      </c>
    </row>
    <row r="2712" spans="1:4">
      <c r="A2712" s="3" t="s">
        <v>5334</v>
      </c>
      <c r="B2712" t="s">
        <v>5335</v>
      </c>
      <c r="C2712" s="3" t="s">
        <v>5304</v>
      </c>
      <c r="D2712">
        <v>180</v>
      </c>
    </row>
    <row r="2713" spans="1:4">
      <c r="A2713" s="3" t="s">
        <v>5336</v>
      </c>
      <c r="B2713" t="s">
        <v>5337</v>
      </c>
      <c r="C2713" s="3" t="s">
        <v>5304</v>
      </c>
      <c r="D2713">
        <v>81</v>
      </c>
    </row>
    <row r="2714" spans="1:4">
      <c r="A2714" s="3" t="s">
        <v>5338</v>
      </c>
      <c r="B2714" t="s">
        <v>5339</v>
      </c>
      <c r="C2714" s="3" t="s">
        <v>5304</v>
      </c>
      <c r="D2714">
        <v>96</v>
      </c>
    </row>
    <row r="2715" spans="1:4">
      <c r="A2715" s="3" t="s">
        <v>5340</v>
      </c>
      <c r="B2715" t="s">
        <v>5341</v>
      </c>
      <c r="C2715" s="3" t="s">
        <v>5304</v>
      </c>
      <c r="D2715">
        <v>159</v>
      </c>
    </row>
    <row r="2716" spans="1:4">
      <c r="A2716" s="3" t="s">
        <v>5342</v>
      </c>
      <c r="B2716" t="s">
        <v>5343</v>
      </c>
      <c r="C2716" s="3" t="s">
        <v>5304</v>
      </c>
      <c r="D2716">
        <v>164</v>
      </c>
    </row>
    <row r="2717" spans="1:4">
      <c r="A2717" s="3" t="s">
        <v>5344</v>
      </c>
      <c r="B2717" t="s">
        <v>5345</v>
      </c>
      <c r="C2717" s="3" t="s">
        <v>5304</v>
      </c>
      <c r="D2717">
        <v>173</v>
      </c>
    </row>
    <row r="2718" spans="1:4">
      <c r="A2718" s="3" t="s">
        <v>5346</v>
      </c>
      <c r="B2718" t="s">
        <v>5347</v>
      </c>
      <c r="C2718" s="3" t="s">
        <v>5304</v>
      </c>
      <c r="D2718">
        <v>160</v>
      </c>
    </row>
    <row r="2719" spans="1:4">
      <c r="A2719" s="3" t="s">
        <v>5348</v>
      </c>
      <c r="B2719" t="s">
        <v>5349</v>
      </c>
      <c r="C2719" s="3" t="s">
        <v>5304</v>
      </c>
      <c r="D2719">
        <v>129</v>
      </c>
    </row>
    <row r="2720" spans="1:4">
      <c r="A2720" s="3" t="s">
        <v>5350</v>
      </c>
      <c r="B2720" t="s">
        <v>5351</v>
      </c>
      <c r="C2720" s="3" t="s">
        <v>5304</v>
      </c>
      <c r="D2720">
        <v>154</v>
      </c>
    </row>
    <row r="2721" spans="1:4">
      <c r="A2721" s="3" t="s">
        <v>5352</v>
      </c>
      <c r="B2721" t="s">
        <v>5353</v>
      </c>
      <c r="C2721" s="3" t="s">
        <v>5304</v>
      </c>
      <c r="D2721">
        <v>141</v>
      </c>
    </row>
    <row r="2722" spans="1:4">
      <c r="A2722" s="3" t="s">
        <v>5354</v>
      </c>
      <c r="B2722" t="s">
        <v>5355</v>
      </c>
      <c r="C2722" s="3" t="s">
        <v>5304</v>
      </c>
      <c r="D2722">
        <v>146</v>
      </c>
    </row>
    <row r="2723" spans="1:4">
      <c r="A2723" s="3" t="s">
        <v>5356</v>
      </c>
      <c r="B2723" t="s">
        <v>5357</v>
      </c>
      <c r="C2723" s="3" t="s">
        <v>5304</v>
      </c>
      <c r="D2723">
        <v>86</v>
      </c>
    </row>
    <row r="2724" spans="1:4">
      <c r="A2724" s="3" t="s">
        <v>5358</v>
      </c>
      <c r="B2724" t="s">
        <v>5359</v>
      </c>
      <c r="C2724" s="3" t="s">
        <v>5304</v>
      </c>
      <c r="D2724">
        <v>146</v>
      </c>
    </row>
    <row r="2725" spans="1:4">
      <c r="A2725" s="3" t="s">
        <v>5360</v>
      </c>
      <c r="B2725" t="s">
        <v>1173</v>
      </c>
      <c r="C2725" s="3" t="s">
        <v>5304</v>
      </c>
      <c r="D2725">
        <v>103</v>
      </c>
    </row>
    <row r="2726" spans="1:4">
      <c r="A2726" s="3" t="s">
        <v>5361</v>
      </c>
      <c r="B2726" t="s">
        <v>5362</v>
      </c>
      <c r="C2726" s="3" t="s">
        <v>5304</v>
      </c>
      <c r="D2726">
        <v>101</v>
      </c>
    </row>
    <row r="2727" spans="1:4">
      <c r="A2727" s="3" t="s">
        <v>5363</v>
      </c>
      <c r="B2727" t="s">
        <v>5364</v>
      </c>
      <c r="C2727" s="3" t="s">
        <v>5304</v>
      </c>
      <c r="D2727">
        <v>117</v>
      </c>
    </row>
    <row r="2728" spans="1:4">
      <c r="A2728" s="3" t="s">
        <v>5365</v>
      </c>
      <c r="B2728" t="s">
        <v>5366</v>
      </c>
      <c r="C2728" s="3" t="s">
        <v>5304</v>
      </c>
      <c r="D2728">
        <v>150</v>
      </c>
    </row>
    <row r="2729" spans="1:4">
      <c r="A2729" s="3" t="s">
        <v>5367</v>
      </c>
      <c r="B2729" t="s">
        <v>5368</v>
      </c>
      <c r="C2729" s="3" t="s">
        <v>5304</v>
      </c>
      <c r="D2729">
        <v>53</v>
      </c>
    </row>
    <row r="2730" spans="1:4">
      <c r="A2730" s="3" t="s">
        <v>5369</v>
      </c>
      <c r="B2730" t="s">
        <v>5370</v>
      </c>
      <c r="C2730" s="3" t="s">
        <v>5304</v>
      </c>
      <c r="D2730">
        <v>175</v>
      </c>
    </row>
    <row r="2731" spans="1:4">
      <c r="A2731" s="3" t="s">
        <v>5371</v>
      </c>
      <c r="B2731" t="s">
        <v>5372</v>
      </c>
      <c r="C2731" s="3" t="s">
        <v>5304</v>
      </c>
      <c r="D2731">
        <v>151</v>
      </c>
    </row>
    <row r="2732" spans="1:4">
      <c r="A2732" s="3" t="s">
        <v>5373</v>
      </c>
      <c r="B2732" t="s">
        <v>5374</v>
      </c>
      <c r="C2732" s="3" t="s">
        <v>5304</v>
      </c>
      <c r="D2732">
        <v>149</v>
      </c>
    </row>
    <row r="2733" spans="1:4">
      <c r="A2733" s="3" t="s">
        <v>5375</v>
      </c>
      <c r="B2733" t="s">
        <v>5376</v>
      </c>
      <c r="C2733" s="3" t="s">
        <v>5304</v>
      </c>
      <c r="D2733">
        <v>141</v>
      </c>
    </row>
    <row r="2734" spans="1:4">
      <c r="A2734" s="3" t="s">
        <v>5377</v>
      </c>
      <c r="B2734" t="s">
        <v>5378</v>
      </c>
      <c r="C2734" s="3" t="s">
        <v>5304</v>
      </c>
      <c r="D2734">
        <v>155</v>
      </c>
    </row>
    <row r="2735" spans="1:4">
      <c r="A2735" s="3" t="s">
        <v>5379</v>
      </c>
      <c r="B2735" t="s">
        <v>5380</v>
      </c>
      <c r="C2735" s="3" t="s">
        <v>5304</v>
      </c>
      <c r="D2735">
        <v>186</v>
      </c>
    </row>
    <row r="2736" spans="1:4">
      <c r="A2736" s="3" t="s">
        <v>5381</v>
      </c>
      <c r="B2736" t="s">
        <v>5382</v>
      </c>
      <c r="C2736" s="3" t="s">
        <v>5304</v>
      </c>
      <c r="D2736">
        <v>55</v>
      </c>
    </row>
    <row r="2737" spans="1:4">
      <c r="A2737" s="3" t="s">
        <v>5383</v>
      </c>
      <c r="B2737" t="s">
        <v>5384</v>
      </c>
      <c r="C2737" s="3" t="s">
        <v>5304</v>
      </c>
      <c r="D2737">
        <v>158</v>
      </c>
    </row>
    <row r="2738" spans="1:4">
      <c r="A2738" s="3" t="s">
        <v>5385</v>
      </c>
      <c r="B2738" t="s">
        <v>5386</v>
      </c>
      <c r="C2738" s="3" t="s">
        <v>5304</v>
      </c>
      <c r="D2738">
        <v>178</v>
      </c>
    </row>
    <row r="2739" spans="1:4">
      <c r="A2739" s="3" t="s">
        <v>5387</v>
      </c>
      <c r="B2739" t="s">
        <v>5388</v>
      </c>
      <c r="C2739" s="3" t="s">
        <v>5304</v>
      </c>
      <c r="D2739">
        <v>130</v>
      </c>
    </row>
    <row r="2740" spans="1:4">
      <c r="A2740" s="3" t="s">
        <v>5389</v>
      </c>
      <c r="B2740" t="s">
        <v>5390</v>
      </c>
      <c r="C2740" s="3" t="s">
        <v>5304</v>
      </c>
      <c r="D2740">
        <v>86</v>
      </c>
    </row>
    <row r="2741" spans="1:4">
      <c r="A2741" s="3" t="s">
        <v>5391</v>
      </c>
      <c r="B2741" t="s">
        <v>5392</v>
      </c>
      <c r="C2741" s="3" t="s">
        <v>5304</v>
      </c>
      <c r="D2741">
        <v>102</v>
      </c>
    </row>
    <row r="2742" spans="1:4">
      <c r="A2742" s="3" t="s">
        <v>5393</v>
      </c>
      <c r="B2742" t="s">
        <v>5394</v>
      </c>
      <c r="C2742" s="3" t="s">
        <v>5304</v>
      </c>
      <c r="D2742">
        <v>37</v>
      </c>
    </row>
    <row r="2743" spans="1:4">
      <c r="A2743" s="3" t="s">
        <v>5395</v>
      </c>
      <c r="B2743" t="s">
        <v>5396</v>
      </c>
      <c r="C2743" s="3" t="s">
        <v>5304</v>
      </c>
      <c r="D2743">
        <v>16</v>
      </c>
    </row>
    <row r="2744" spans="1:4">
      <c r="A2744" s="3" t="s">
        <v>5397</v>
      </c>
      <c r="B2744" t="s">
        <v>5398</v>
      </c>
      <c r="C2744" s="3" t="s">
        <v>5304</v>
      </c>
      <c r="D2744">
        <v>129</v>
      </c>
    </row>
    <row r="2745" spans="1:4">
      <c r="A2745" s="3" t="s">
        <v>5399</v>
      </c>
      <c r="B2745" t="s">
        <v>5400</v>
      </c>
      <c r="C2745" s="3" t="s">
        <v>5304</v>
      </c>
      <c r="D2745">
        <v>98</v>
      </c>
    </row>
    <row r="2746" spans="1:4">
      <c r="A2746" s="3" t="s">
        <v>5401</v>
      </c>
      <c r="B2746" t="s">
        <v>5157</v>
      </c>
      <c r="C2746" s="3" t="s">
        <v>5304</v>
      </c>
      <c r="D2746">
        <v>10</v>
      </c>
    </row>
    <row r="2747" spans="1:4">
      <c r="A2747" t="s">
        <v>5402</v>
      </c>
      <c r="B2747" t="s">
        <v>5403</v>
      </c>
      <c r="C2747" t="s">
        <v>5404</v>
      </c>
      <c r="D2747">
        <v>11</v>
      </c>
    </row>
    <row r="2748" spans="1:4">
      <c r="A2748" t="s">
        <v>5405</v>
      </c>
      <c r="B2748" t="s">
        <v>5406</v>
      </c>
      <c r="C2748" t="s">
        <v>5404</v>
      </c>
      <c r="D2748">
        <v>138</v>
      </c>
    </row>
    <row r="2749" spans="1:4">
      <c r="A2749" t="s">
        <v>5407</v>
      </c>
      <c r="B2749" t="s">
        <v>5408</v>
      </c>
      <c r="C2749" t="s">
        <v>5404</v>
      </c>
      <c r="D2749">
        <v>81</v>
      </c>
    </row>
    <row r="2750" spans="1:4">
      <c r="A2750" t="s">
        <v>5409</v>
      </c>
      <c r="B2750" t="s">
        <v>5410</v>
      </c>
      <c r="C2750" t="s">
        <v>5404</v>
      </c>
      <c r="D2750">
        <v>80</v>
      </c>
    </row>
    <row r="2751" spans="1:4">
      <c r="A2751" t="s">
        <v>5411</v>
      </c>
      <c r="B2751" t="s">
        <v>5412</v>
      </c>
      <c r="C2751" t="s">
        <v>5404</v>
      </c>
      <c r="D2751">
        <v>86</v>
      </c>
    </row>
    <row r="2752" spans="1:4">
      <c r="A2752" t="s">
        <v>5413</v>
      </c>
      <c r="B2752" t="s">
        <v>5414</v>
      </c>
      <c r="C2752" t="s">
        <v>5404</v>
      </c>
      <c r="D2752">
        <v>86</v>
      </c>
    </row>
    <row r="2753" spans="1:4">
      <c r="A2753" t="s">
        <v>5415</v>
      </c>
      <c r="B2753" t="s">
        <v>5416</v>
      </c>
      <c r="C2753" t="s">
        <v>5404</v>
      </c>
      <c r="D2753">
        <v>29</v>
      </c>
    </row>
    <row r="2754" spans="1:4">
      <c r="A2754" t="s">
        <v>5417</v>
      </c>
      <c r="B2754" t="s">
        <v>5418</v>
      </c>
      <c r="C2754" t="s">
        <v>5404</v>
      </c>
      <c r="D2754">
        <v>65</v>
      </c>
    </row>
    <row r="2755" spans="1:4">
      <c r="A2755" t="s">
        <v>5419</v>
      </c>
      <c r="B2755" t="s">
        <v>5420</v>
      </c>
      <c r="C2755" t="s">
        <v>5404</v>
      </c>
      <c r="D2755">
        <v>83</v>
      </c>
    </row>
    <row r="2756" spans="1:4">
      <c r="A2756" t="s">
        <v>5421</v>
      </c>
      <c r="B2756" t="s">
        <v>5422</v>
      </c>
      <c r="C2756" t="s">
        <v>5404</v>
      </c>
      <c r="D2756">
        <v>43</v>
      </c>
    </row>
    <row r="2757" spans="1:4">
      <c r="A2757" t="s">
        <v>5423</v>
      </c>
      <c r="B2757" t="s">
        <v>5424</v>
      </c>
      <c r="C2757" t="s">
        <v>5404</v>
      </c>
      <c r="D2757">
        <v>168</v>
      </c>
    </row>
    <row r="2758" spans="1:4">
      <c r="A2758" t="s">
        <v>5425</v>
      </c>
      <c r="B2758" t="s">
        <v>5426</v>
      </c>
      <c r="C2758" t="s">
        <v>5404</v>
      </c>
      <c r="D2758">
        <v>138</v>
      </c>
    </row>
    <row r="2759" spans="1:4">
      <c r="A2759" t="s">
        <v>5427</v>
      </c>
      <c r="B2759" t="s">
        <v>5428</v>
      </c>
      <c r="C2759" t="s">
        <v>5404</v>
      </c>
      <c r="D2759">
        <v>145</v>
      </c>
    </row>
    <row r="2760" spans="1:4">
      <c r="A2760" t="s">
        <v>5429</v>
      </c>
      <c r="B2760" t="s">
        <v>5430</v>
      </c>
      <c r="C2760" t="s">
        <v>5404</v>
      </c>
      <c r="D2760">
        <v>20</v>
      </c>
    </row>
    <row r="2761" spans="1:4">
      <c r="A2761" t="s">
        <v>5431</v>
      </c>
      <c r="B2761" t="s">
        <v>5432</v>
      </c>
      <c r="C2761" t="s">
        <v>5404</v>
      </c>
      <c r="D2761">
        <v>137</v>
      </c>
    </row>
    <row r="2762" spans="1:4">
      <c r="A2762" t="s">
        <v>5433</v>
      </c>
      <c r="B2762" t="s">
        <v>5434</v>
      </c>
      <c r="C2762" t="s">
        <v>5404</v>
      </c>
      <c r="D2762">
        <v>167</v>
      </c>
    </row>
    <row r="2763" spans="1:4">
      <c r="A2763" t="s">
        <v>5435</v>
      </c>
      <c r="B2763" t="s">
        <v>5436</v>
      </c>
      <c r="C2763" t="s">
        <v>5404</v>
      </c>
      <c r="D2763">
        <v>183</v>
      </c>
    </row>
    <row r="2764" spans="1:4">
      <c r="A2764" t="s">
        <v>5437</v>
      </c>
      <c r="B2764" t="s">
        <v>5438</v>
      </c>
      <c r="C2764" t="s">
        <v>5404</v>
      </c>
      <c r="D2764">
        <v>165</v>
      </c>
    </row>
    <row r="2765" spans="1:4">
      <c r="A2765" t="s">
        <v>5439</v>
      </c>
      <c r="B2765" t="s">
        <v>5440</v>
      </c>
      <c r="C2765" t="s">
        <v>5404</v>
      </c>
      <c r="D2765">
        <v>72</v>
      </c>
    </row>
    <row r="2766" spans="1:4">
      <c r="A2766" t="s">
        <v>5441</v>
      </c>
      <c r="B2766" t="s">
        <v>5442</v>
      </c>
      <c r="C2766" t="s">
        <v>5404</v>
      </c>
      <c r="D2766">
        <v>135</v>
      </c>
    </row>
    <row r="2767" spans="1:4">
      <c r="A2767" t="s">
        <v>5443</v>
      </c>
      <c r="B2767" t="s">
        <v>5444</v>
      </c>
      <c r="C2767" t="s">
        <v>5404</v>
      </c>
      <c r="D2767">
        <v>148</v>
      </c>
    </row>
    <row r="2768" spans="1:4">
      <c r="A2768" t="s">
        <v>5445</v>
      </c>
      <c r="B2768" t="s">
        <v>5446</v>
      </c>
      <c r="C2768" t="s">
        <v>5404</v>
      </c>
      <c r="D2768">
        <v>23</v>
      </c>
    </row>
    <row r="2769" spans="1:4">
      <c r="A2769" t="s">
        <v>5447</v>
      </c>
      <c r="B2769" t="s">
        <v>5448</v>
      </c>
      <c r="C2769" t="s">
        <v>5404</v>
      </c>
      <c r="D2769">
        <v>92</v>
      </c>
    </row>
    <row r="2770" spans="1:4">
      <c r="A2770" t="s">
        <v>5449</v>
      </c>
      <c r="B2770" t="s">
        <v>5450</v>
      </c>
      <c r="C2770" t="s">
        <v>5404</v>
      </c>
      <c r="D2770">
        <v>50</v>
      </c>
    </row>
    <row r="2771" spans="1:4">
      <c r="A2771" t="s">
        <v>5451</v>
      </c>
      <c r="B2771" t="s">
        <v>5452</v>
      </c>
      <c r="C2771" t="s">
        <v>5404</v>
      </c>
      <c r="D2771">
        <v>126</v>
      </c>
    </row>
    <row r="2772" spans="1:4">
      <c r="A2772" t="s">
        <v>5453</v>
      </c>
      <c r="B2772" t="s">
        <v>5454</v>
      </c>
      <c r="C2772" t="s">
        <v>5404</v>
      </c>
      <c r="D2772">
        <v>27</v>
      </c>
    </row>
    <row r="2773" spans="1:4">
      <c r="A2773" t="s">
        <v>5455</v>
      </c>
      <c r="B2773" t="s">
        <v>5456</v>
      </c>
      <c r="C2773" t="s">
        <v>5404</v>
      </c>
      <c r="D2773">
        <v>30</v>
      </c>
    </row>
    <row r="2774" spans="1:4">
      <c r="A2774" t="s">
        <v>5457</v>
      </c>
      <c r="B2774" t="s">
        <v>5458</v>
      </c>
      <c r="C2774" t="s">
        <v>5404</v>
      </c>
      <c r="D2774">
        <v>138</v>
      </c>
    </row>
    <row r="2775" spans="1:4">
      <c r="A2775" t="s">
        <v>5459</v>
      </c>
      <c r="B2775" t="s">
        <v>5460</v>
      </c>
      <c r="C2775" t="s">
        <v>5404</v>
      </c>
      <c r="D2775">
        <v>70</v>
      </c>
    </row>
    <row r="2776" spans="1:4">
      <c r="A2776" t="s">
        <v>5461</v>
      </c>
      <c r="B2776" t="s">
        <v>5462</v>
      </c>
      <c r="C2776" t="s">
        <v>5404</v>
      </c>
      <c r="D2776">
        <v>23</v>
      </c>
    </row>
    <row r="2777" spans="1:4">
      <c r="A2777" t="s">
        <v>5463</v>
      </c>
      <c r="B2777" t="s">
        <v>5464</v>
      </c>
      <c r="C2777" t="s">
        <v>5404</v>
      </c>
      <c r="D2777">
        <v>148</v>
      </c>
    </row>
    <row r="2778" spans="1:4">
      <c r="A2778" t="s">
        <v>5465</v>
      </c>
      <c r="B2778" t="s">
        <v>5466</v>
      </c>
      <c r="C2778" t="s">
        <v>5404</v>
      </c>
      <c r="D2778">
        <v>17</v>
      </c>
    </row>
    <row r="2779" spans="1:4">
      <c r="A2779" t="s">
        <v>5467</v>
      </c>
      <c r="B2779" t="s">
        <v>5468</v>
      </c>
      <c r="C2779" t="s">
        <v>5404</v>
      </c>
      <c r="D2779">
        <v>60</v>
      </c>
    </row>
    <row r="2780" spans="1:4">
      <c r="A2780" t="s">
        <v>5469</v>
      </c>
      <c r="B2780" t="s">
        <v>5470</v>
      </c>
      <c r="C2780" t="s">
        <v>5404</v>
      </c>
      <c r="D2780">
        <v>81</v>
      </c>
    </row>
    <row r="2781" spans="1:4">
      <c r="A2781" t="s">
        <v>5471</v>
      </c>
      <c r="B2781" t="s">
        <v>5472</v>
      </c>
      <c r="C2781" t="s">
        <v>5404</v>
      </c>
      <c r="D2781">
        <v>83</v>
      </c>
    </row>
    <row r="2782" spans="1:4">
      <c r="A2782" t="s">
        <v>5473</v>
      </c>
      <c r="B2782" t="s">
        <v>5474</v>
      </c>
      <c r="C2782" t="s">
        <v>5404</v>
      </c>
      <c r="D2782">
        <v>49</v>
      </c>
    </row>
    <row r="2783" spans="1:4">
      <c r="A2783" t="s">
        <v>5475</v>
      </c>
      <c r="B2783" t="s">
        <v>5476</v>
      </c>
      <c r="C2783" t="s">
        <v>5404</v>
      </c>
      <c r="D2783">
        <v>59</v>
      </c>
    </row>
    <row r="2784" spans="1:4">
      <c r="A2784" t="s">
        <v>5477</v>
      </c>
      <c r="B2784" t="s">
        <v>5478</v>
      </c>
      <c r="C2784" t="s">
        <v>5404</v>
      </c>
      <c r="D2784">
        <v>41</v>
      </c>
    </row>
    <row r="2785" spans="1:4">
      <c r="A2785" t="s">
        <v>5479</v>
      </c>
      <c r="B2785" t="s">
        <v>5480</v>
      </c>
      <c r="C2785" t="s">
        <v>5404</v>
      </c>
      <c r="D2785">
        <v>151</v>
      </c>
    </row>
    <row r="2786" spans="1:4">
      <c r="A2786" t="s">
        <v>5481</v>
      </c>
      <c r="B2786" t="s">
        <v>5482</v>
      </c>
      <c r="C2786" t="s">
        <v>5404</v>
      </c>
      <c r="D2786">
        <v>81</v>
      </c>
    </row>
    <row r="2787" spans="1:4">
      <c r="A2787" t="s">
        <v>5483</v>
      </c>
      <c r="B2787" t="s">
        <v>5484</v>
      </c>
      <c r="C2787" t="s">
        <v>5404</v>
      </c>
      <c r="D2787">
        <v>138</v>
      </c>
    </row>
    <row r="2788" spans="1:4">
      <c r="A2788" t="s">
        <v>5485</v>
      </c>
      <c r="B2788" t="s">
        <v>5486</v>
      </c>
      <c r="C2788" t="s">
        <v>5404</v>
      </c>
      <c r="D2788">
        <v>146</v>
      </c>
    </row>
    <row r="2789" spans="1:4">
      <c r="A2789" t="s">
        <v>5487</v>
      </c>
      <c r="B2789" t="s">
        <v>5488</v>
      </c>
      <c r="C2789" t="s">
        <v>5404</v>
      </c>
      <c r="D2789">
        <v>117</v>
      </c>
    </row>
    <row r="2790" spans="1:4">
      <c r="A2790" t="s">
        <v>5489</v>
      </c>
      <c r="B2790" t="s">
        <v>5490</v>
      </c>
      <c r="C2790" t="s">
        <v>5404</v>
      </c>
      <c r="D2790">
        <v>147</v>
      </c>
    </row>
    <row r="2791" spans="1:4">
      <c r="A2791" t="s">
        <v>5491</v>
      </c>
      <c r="B2791" t="s">
        <v>5492</v>
      </c>
      <c r="C2791" t="s">
        <v>5404</v>
      </c>
      <c r="D2791">
        <v>65</v>
      </c>
    </row>
    <row r="2792" spans="1:4">
      <c r="A2792" t="s">
        <v>5493</v>
      </c>
      <c r="B2792" t="s">
        <v>5494</v>
      </c>
      <c r="C2792" t="s">
        <v>5404</v>
      </c>
      <c r="D2792">
        <v>11</v>
      </c>
    </row>
    <row r="2793" spans="1:4">
      <c r="A2793" t="s">
        <v>5495</v>
      </c>
      <c r="B2793" t="s">
        <v>5496</v>
      </c>
      <c r="C2793" t="s">
        <v>5404</v>
      </c>
      <c r="D2793">
        <v>64</v>
      </c>
    </row>
    <row r="2794" spans="1:4">
      <c r="A2794" t="s">
        <v>5497</v>
      </c>
      <c r="B2794" t="s">
        <v>5498</v>
      </c>
      <c r="C2794" t="s">
        <v>5404</v>
      </c>
      <c r="D2794">
        <v>43</v>
      </c>
    </row>
    <row r="2795" spans="1:4">
      <c r="A2795" t="s">
        <v>5499</v>
      </c>
      <c r="B2795" t="s">
        <v>5500</v>
      </c>
      <c r="C2795" t="s">
        <v>5404</v>
      </c>
      <c r="D2795">
        <v>13</v>
      </c>
    </row>
    <row r="2796" spans="1:4">
      <c r="A2796" t="s">
        <v>5501</v>
      </c>
      <c r="B2796" t="s">
        <v>5502</v>
      </c>
      <c r="C2796" t="s">
        <v>5404</v>
      </c>
      <c r="D2796">
        <v>138</v>
      </c>
    </row>
    <row r="2797" spans="1:4">
      <c r="A2797" t="s">
        <v>5503</v>
      </c>
      <c r="B2797" t="s">
        <v>5504</v>
      </c>
      <c r="C2797" t="s">
        <v>5404</v>
      </c>
      <c r="D2797">
        <v>87</v>
      </c>
    </row>
    <row r="2798" spans="1:4">
      <c r="A2798" t="s">
        <v>5505</v>
      </c>
      <c r="B2798" t="s">
        <v>5506</v>
      </c>
      <c r="C2798" t="s">
        <v>5404</v>
      </c>
      <c r="D2798">
        <v>40</v>
      </c>
    </row>
    <row r="2799" spans="1:4">
      <c r="A2799" t="s">
        <v>5507</v>
      </c>
      <c r="B2799" t="s">
        <v>5508</v>
      </c>
      <c r="C2799" t="s">
        <v>5404</v>
      </c>
      <c r="D2799">
        <v>88</v>
      </c>
    </row>
    <row r="2800" spans="1:4">
      <c r="A2800" t="s">
        <v>5509</v>
      </c>
      <c r="B2800" t="s">
        <v>5510</v>
      </c>
      <c r="C2800" t="s">
        <v>5404</v>
      </c>
      <c r="D2800">
        <v>141</v>
      </c>
    </row>
    <row r="2801" spans="1:4">
      <c r="A2801" t="s">
        <v>5511</v>
      </c>
      <c r="B2801" t="s">
        <v>5512</v>
      </c>
      <c r="C2801" t="s">
        <v>5404</v>
      </c>
      <c r="D2801">
        <v>167</v>
      </c>
    </row>
    <row r="2802" spans="1:4">
      <c r="A2802" t="s">
        <v>5513</v>
      </c>
      <c r="B2802" t="s">
        <v>5514</v>
      </c>
      <c r="C2802" t="s">
        <v>5404</v>
      </c>
      <c r="D2802">
        <v>190</v>
      </c>
    </row>
    <row r="2803" spans="1:4">
      <c r="A2803" t="s">
        <v>5515</v>
      </c>
      <c r="B2803" t="s">
        <v>5516</v>
      </c>
      <c r="C2803" t="s">
        <v>5404</v>
      </c>
      <c r="D2803">
        <v>64</v>
      </c>
    </row>
    <row r="2804" spans="1:4">
      <c r="A2804" t="s">
        <v>5517</v>
      </c>
      <c r="B2804" t="s">
        <v>5518</v>
      </c>
      <c r="C2804" t="s">
        <v>5404</v>
      </c>
      <c r="D2804">
        <v>156</v>
      </c>
    </row>
    <row r="2805" spans="1:4">
      <c r="A2805" t="s">
        <v>5519</v>
      </c>
      <c r="B2805" t="s">
        <v>5520</v>
      </c>
      <c r="C2805" t="s">
        <v>5404</v>
      </c>
      <c r="D2805">
        <v>108</v>
      </c>
    </row>
    <row r="2806" spans="1:4">
      <c r="A2806" t="s">
        <v>5521</v>
      </c>
      <c r="B2806" t="s">
        <v>5522</v>
      </c>
      <c r="C2806" t="s">
        <v>5404</v>
      </c>
      <c r="D2806">
        <v>140</v>
      </c>
    </row>
    <row r="2807" spans="1:4">
      <c r="A2807" t="s">
        <v>5523</v>
      </c>
      <c r="B2807" t="s">
        <v>5524</v>
      </c>
      <c r="C2807" t="s">
        <v>5404</v>
      </c>
      <c r="D2807">
        <v>71</v>
      </c>
    </row>
    <row r="2808" spans="1:4">
      <c r="A2808" t="s">
        <v>5525</v>
      </c>
      <c r="B2808" t="s">
        <v>5526</v>
      </c>
      <c r="C2808" t="s">
        <v>5404</v>
      </c>
      <c r="D2808">
        <v>60</v>
      </c>
    </row>
    <row r="2809" spans="1:4">
      <c r="A2809" t="s">
        <v>5527</v>
      </c>
      <c r="B2809" t="s">
        <v>5528</v>
      </c>
      <c r="C2809" t="s">
        <v>5404</v>
      </c>
      <c r="D2809">
        <v>164</v>
      </c>
    </row>
    <row r="2810" spans="1:4">
      <c r="A2810" t="s">
        <v>5529</v>
      </c>
      <c r="B2810" t="s">
        <v>5530</v>
      </c>
      <c r="C2810" t="s">
        <v>5404</v>
      </c>
      <c r="D2810">
        <v>118</v>
      </c>
    </row>
    <row r="2811" spans="1:4">
      <c r="A2811" t="s">
        <v>5531</v>
      </c>
      <c r="B2811" t="s">
        <v>5532</v>
      </c>
      <c r="C2811" t="s">
        <v>5404</v>
      </c>
      <c r="D2811">
        <v>135</v>
      </c>
    </row>
    <row r="2812" spans="1:4">
      <c r="A2812" t="s">
        <v>5533</v>
      </c>
      <c r="B2812" t="s">
        <v>5534</v>
      </c>
      <c r="C2812" t="s">
        <v>5404</v>
      </c>
      <c r="D2812">
        <v>138</v>
      </c>
    </row>
    <row r="2813" spans="1:4">
      <c r="A2813" t="s">
        <v>5535</v>
      </c>
      <c r="B2813" t="s">
        <v>5536</v>
      </c>
      <c r="C2813" t="s">
        <v>5404</v>
      </c>
      <c r="D2813">
        <v>57</v>
      </c>
    </row>
    <row r="2814" spans="1:4">
      <c r="A2814" t="s">
        <v>5537</v>
      </c>
      <c r="B2814" t="s">
        <v>5538</v>
      </c>
      <c r="C2814" t="s">
        <v>5404</v>
      </c>
      <c r="D2814">
        <v>16</v>
      </c>
    </row>
    <row r="2815" spans="1:4">
      <c r="A2815" t="s">
        <v>5539</v>
      </c>
      <c r="B2815" t="s">
        <v>5540</v>
      </c>
      <c r="C2815" t="s">
        <v>5404</v>
      </c>
      <c r="D2815">
        <v>39</v>
      </c>
    </row>
    <row r="2816" spans="1:4">
      <c r="A2816" t="s">
        <v>5541</v>
      </c>
      <c r="B2816" t="s">
        <v>5542</v>
      </c>
      <c r="C2816" t="s">
        <v>5404</v>
      </c>
      <c r="D2816">
        <v>138</v>
      </c>
    </row>
    <row r="2817" spans="1:4">
      <c r="A2817" t="s">
        <v>5543</v>
      </c>
      <c r="B2817" t="s">
        <v>5544</v>
      </c>
      <c r="C2817" t="s">
        <v>5404</v>
      </c>
      <c r="D2817">
        <v>148</v>
      </c>
    </row>
    <row r="2818" spans="1:4">
      <c r="A2818" t="s">
        <v>5545</v>
      </c>
      <c r="B2818" t="s">
        <v>5546</v>
      </c>
      <c r="C2818" t="s">
        <v>5404</v>
      </c>
      <c r="D2818">
        <v>137</v>
      </c>
    </row>
    <row r="2819" spans="1:4">
      <c r="A2819" t="s">
        <v>5547</v>
      </c>
      <c r="B2819" t="s">
        <v>5548</v>
      </c>
      <c r="C2819" t="s">
        <v>5404</v>
      </c>
      <c r="D2819">
        <v>139</v>
      </c>
    </row>
    <row r="2820" spans="1:4">
      <c r="A2820" t="s">
        <v>5549</v>
      </c>
      <c r="B2820" t="s">
        <v>5550</v>
      </c>
      <c r="C2820" t="s">
        <v>5404</v>
      </c>
      <c r="D2820">
        <v>118</v>
      </c>
    </row>
    <row r="2821" spans="1:4">
      <c r="A2821" t="s">
        <v>5551</v>
      </c>
      <c r="B2821" t="s">
        <v>5552</v>
      </c>
      <c r="C2821" t="s">
        <v>5404</v>
      </c>
      <c r="D2821">
        <v>42</v>
      </c>
    </row>
    <row r="2822" spans="1:4">
      <c r="A2822" t="s">
        <v>5553</v>
      </c>
      <c r="B2822" t="s">
        <v>5554</v>
      </c>
      <c r="C2822" t="s">
        <v>5404</v>
      </c>
      <c r="D2822">
        <v>51</v>
      </c>
    </row>
    <row r="2823" spans="1:4">
      <c r="A2823" t="s">
        <v>5555</v>
      </c>
      <c r="B2823" t="s">
        <v>5556</v>
      </c>
      <c r="C2823" t="s">
        <v>5404</v>
      </c>
      <c r="D2823">
        <v>81</v>
      </c>
    </row>
    <row r="2824" spans="1:4">
      <c r="A2824" t="s">
        <v>5557</v>
      </c>
      <c r="B2824" t="s">
        <v>5558</v>
      </c>
      <c r="C2824" t="s">
        <v>5404</v>
      </c>
      <c r="D2824">
        <v>86</v>
      </c>
    </row>
    <row r="2825" spans="1:4">
      <c r="A2825" t="s">
        <v>5559</v>
      </c>
      <c r="B2825" t="s">
        <v>5560</v>
      </c>
      <c r="C2825" t="s">
        <v>5561</v>
      </c>
      <c r="D2825">
        <v>143</v>
      </c>
    </row>
    <row r="2826" spans="1:4">
      <c r="A2826" t="s">
        <v>5562</v>
      </c>
      <c r="B2826" t="s">
        <v>5563</v>
      </c>
      <c r="C2826" t="s">
        <v>5561</v>
      </c>
      <c r="D2826">
        <v>10</v>
      </c>
    </row>
    <row r="2827" spans="1:4">
      <c r="A2827" t="s">
        <v>5564</v>
      </c>
      <c r="B2827" t="s">
        <v>5565</v>
      </c>
      <c r="C2827" t="s">
        <v>5561</v>
      </c>
      <c r="D2827">
        <v>101</v>
      </c>
    </row>
    <row r="2828" spans="1:4">
      <c r="A2828" t="s">
        <v>5566</v>
      </c>
      <c r="B2828" t="s">
        <v>5567</v>
      </c>
      <c r="C2828" t="s">
        <v>5561</v>
      </c>
      <c r="D2828">
        <v>36</v>
      </c>
    </row>
    <row r="2829" spans="1:4">
      <c r="A2829" t="s">
        <v>5568</v>
      </c>
      <c r="B2829" t="s">
        <v>5569</v>
      </c>
      <c r="C2829" t="s">
        <v>5561</v>
      </c>
      <c r="D2829">
        <v>184</v>
      </c>
    </row>
    <row r="2830" spans="1:4">
      <c r="A2830" t="s">
        <v>5570</v>
      </c>
      <c r="B2830" t="s">
        <v>5571</v>
      </c>
      <c r="C2830" t="s">
        <v>5561</v>
      </c>
      <c r="D2830">
        <v>121</v>
      </c>
    </row>
    <row r="2831" spans="1:4">
      <c r="A2831" t="s">
        <v>5572</v>
      </c>
      <c r="B2831" t="s">
        <v>5573</v>
      </c>
      <c r="C2831" t="s">
        <v>5561</v>
      </c>
      <c r="D2831">
        <v>40</v>
      </c>
    </row>
    <row r="2832" spans="1:4">
      <c r="A2832" t="s">
        <v>5574</v>
      </c>
      <c r="B2832" t="s">
        <v>5575</v>
      </c>
      <c r="C2832" t="s">
        <v>5561</v>
      </c>
      <c r="D2832">
        <v>129</v>
      </c>
    </row>
    <row r="2833" spans="1:4">
      <c r="A2833" t="s">
        <v>5576</v>
      </c>
      <c r="B2833" t="s">
        <v>5577</v>
      </c>
      <c r="C2833" t="s">
        <v>5561</v>
      </c>
      <c r="D2833">
        <v>78</v>
      </c>
    </row>
    <row r="2834" spans="1:4">
      <c r="A2834" t="s">
        <v>5578</v>
      </c>
      <c r="B2834" t="s">
        <v>5579</v>
      </c>
      <c r="C2834" t="s">
        <v>5561</v>
      </c>
      <c r="D2834">
        <v>8</v>
      </c>
    </row>
    <row r="2835" spans="1:4">
      <c r="A2835" t="s">
        <v>5580</v>
      </c>
      <c r="B2835" t="s">
        <v>5581</v>
      </c>
      <c r="C2835" t="s">
        <v>5561</v>
      </c>
      <c r="D2835">
        <v>81</v>
      </c>
    </row>
    <row r="2836" spans="1:4">
      <c r="A2836" t="s">
        <v>5582</v>
      </c>
      <c r="B2836" t="s">
        <v>5583</v>
      </c>
      <c r="C2836" t="s">
        <v>5561</v>
      </c>
      <c r="D2836">
        <v>117</v>
      </c>
    </row>
    <row r="2837" spans="1:4">
      <c r="A2837" t="s">
        <v>5584</v>
      </c>
      <c r="B2837" t="s">
        <v>5585</v>
      </c>
      <c r="C2837" t="s">
        <v>5561</v>
      </c>
      <c r="D2837">
        <v>37</v>
      </c>
    </row>
    <row r="2838" spans="1:4">
      <c r="A2838" t="s">
        <v>5586</v>
      </c>
      <c r="B2838" t="s">
        <v>5587</v>
      </c>
      <c r="C2838" t="s">
        <v>5561</v>
      </c>
      <c r="D2838">
        <v>190</v>
      </c>
    </row>
    <row r="2839" spans="1:4">
      <c r="A2839" t="s">
        <v>5588</v>
      </c>
      <c r="B2839" t="s">
        <v>5589</v>
      </c>
      <c r="C2839" t="s">
        <v>5561</v>
      </c>
      <c r="D2839">
        <v>30</v>
      </c>
    </row>
    <row r="2840" spans="1:4">
      <c r="A2840" t="s">
        <v>5590</v>
      </c>
      <c r="B2840" t="s">
        <v>5591</v>
      </c>
      <c r="C2840" t="s">
        <v>5561</v>
      </c>
      <c r="D2840">
        <v>35</v>
      </c>
    </row>
    <row r="2841" spans="1:4">
      <c r="A2841" t="s">
        <v>5592</v>
      </c>
      <c r="B2841" t="s">
        <v>5593</v>
      </c>
      <c r="C2841" t="s">
        <v>5561</v>
      </c>
      <c r="D2841">
        <v>102</v>
      </c>
    </row>
    <row r="2842" spans="1:4">
      <c r="A2842" t="s">
        <v>5594</v>
      </c>
      <c r="B2842" t="s">
        <v>5595</v>
      </c>
      <c r="C2842" t="s">
        <v>5561</v>
      </c>
      <c r="D2842">
        <v>81</v>
      </c>
    </row>
    <row r="2843" spans="1:4">
      <c r="A2843" t="s">
        <v>5596</v>
      </c>
      <c r="B2843" t="s">
        <v>5597</v>
      </c>
      <c r="C2843" t="s">
        <v>5561</v>
      </c>
      <c r="D2843">
        <v>169</v>
      </c>
    </row>
    <row r="2844" spans="1:4">
      <c r="A2844" t="s">
        <v>5598</v>
      </c>
      <c r="B2844" t="s">
        <v>5599</v>
      </c>
      <c r="C2844" t="s">
        <v>5561</v>
      </c>
      <c r="D2844">
        <v>138</v>
      </c>
    </row>
    <row r="2845" spans="1:4">
      <c r="A2845" t="s">
        <v>5600</v>
      </c>
      <c r="B2845" t="s">
        <v>5601</v>
      </c>
      <c r="C2845" t="s">
        <v>5561</v>
      </c>
      <c r="D2845">
        <v>168</v>
      </c>
    </row>
    <row r="2846" spans="1:4">
      <c r="A2846" t="s">
        <v>5602</v>
      </c>
      <c r="B2846" t="s">
        <v>5603</v>
      </c>
      <c r="C2846" t="s">
        <v>5561</v>
      </c>
      <c r="D2846">
        <v>134</v>
      </c>
    </row>
    <row r="2847" spans="1:4">
      <c r="A2847" t="s">
        <v>5604</v>
      </c>
      <c r="B2847" t="s">
        <v>5605</v>
      </c>
      <c r="C2847" t="s">
        <v>5561</v>
      </c>
      <c r="D2847">
        <v>180</v>
      </c>
    </row>
    <row r="2848" spans="1:4">
      <c r="A2848" t="s">
        <v>5606</v>
      </c>
      <c r="B2848" t="s">
        <v>5607</v>
      </c>
      <c r="C2848" t="s">
        <v>5561</v>
      </c>
      <c r="D2848">
        <v>176</v>
      </c>
    </row>
    <row r="2849" spans="1:4">
      <c r="A2849" t="s">
        <v>5608</v>
      </c>
      <c r="B2849" t="s">
        <v>5609</v>
      </c>
      <c r="C2849" t="s">
        <v>5561</v>
      </c>
      <c r="D2849">
        <v>69</v>
      </c>
    </row>
    <row r="2850" spans="1:4">
      <c r="A2850" t="s">
        <v>5610</v>
      </c>
      <c r="B2850" t="s">
        <v>5611</v>
      </c>
      <c r="C2850" t="s">
        <v>5561</v>
      </c>
      <c r="D2850">
        <v>36</v>
      </c>
    </row>
    <row r="2851" spans="1:4">
      <c r="A2851" t="s">
        <v>5612</v>
      </c>
      <c r="B2851" t="s">
        <v>5613</v>
      </c>
      <c r="C2851" t="s">
        <v>5561</v>
      </c>
      <c r="D2851">
        <v>131</v>
      </c>
    </row>
    <row r="2852" spans="1:4">
      <c r="A2852" t="s">
        <v>5614</v>
      </c>
      <c r="B2852" t="s">
        <v>5615</v>
      </c>
      <c r="C2852" t="s">
        <v>5561</v>
      </c>
      <c r="D2852">
        <v>180</v>
      </c>
    </row>
    <row r="2853" spans="1:4">
      <c r="A2853" t="s">
        <v>5616</v>
      </c>
      <c r="B2853" t="s">
        <v>5617</v>
      </c>
      <c r="C2853" t="s">
        <v>5561</v>
      </c>
      <c r="D2853">
        <v>184</v>
      </c>
    </row>
    <row r="2854" spans="1:4">
      <c r="A2854" t="s">
        <v>5618</v>
      </c>
      <c r="B2854" t="s">
        <v>5619</v>
      </c>
      <c r="C2854" t="s">
        <v>5561</v>
      </c>
      <c r="D2854">
        <v>163</v>
      </c>
    </row>
    <row r="2855" spans="1:4">
      <c r="A2855" t="s">
        <v>5620</v>
      </c>
      <c r="B2855" t="s">
        <v>5621</v>
      </c>
      <c r="C2855" t="s">
        <v>5561</v>
      </c>
      <c r="D2855">
        <v>103</v>
      </c>
    </row>
    <row r="2856" spans="1:4">
      <c r="A2856" t="s">
        <v>5622</v>
      </c>
      <c r="B2856" t="s">
        <v>5623</v>
      </c>
      <c r="C2856" t="s">
        <v>5561</v>
      </c>
      <c r="D2856">
        <v>20</v>
      </c>
    </row>
    <row r="2857" spans="1:4">
      <c r="A2857" t="s">
        <v>5624</v>
      </c>
      <c r="B2857" t="s">
        <v>5625</v>
      </c>
      <c r="C2857" t="s">
        <v>5561</v>
      </c>
      <c r="D2857">
        <v>134</v>
      </c>
    </row>
    <row r="2858" spans="1:4">
      <c r="A2858" t="s">
        <v>5626</v>
      </c>
      <c r="B2858" t="s">
        <v>5627</v>
      </c>
      <c r="C2858" t="s">
        <v>5561</v>
      </c>
      <c r="D2858">
        <v>101</v>
      </c>
    </row>
    <row r="2859" spans="1:4">
      <c r="A2859" t="s">
        <v>5628</v>
      </c>
      <c r="B2859" t="s">
        <v>5629</v>
      </c>
      <c r="C2859" t="s">
        <v>5561</v>
      </c>
      <c r="D2859">
        <v>143</v>
      </c>
    </row>
    <row r="2860" spans="1:4">
      <c r="A2860" t="s">
        <v>5630</v>
      </c>
      <c r="B2860" t="s">
        <v>5631</v>
      </c>
      <c r="C2860" t="s">
        <v>5561</v>
      </c>
      <c r="D2860">
        <v>185</v>
      </c>
    </row>
    <row r="2861" spans="1:4">
      <c r="A2861" t="s">
        <v>5632</v>
      </c>
      <c r="B2861" t="s">
        <v>5633</v>
      </c>
      <c r="C2861" t="s">
        <v>5561</v>
      </c>
      <c r="D2861">
        <v>82</v>
      </c>
    </row>
    <row r="2862" spans="1:4">
      <c r="A2862" t="s">
        <v>5634</v>
      </c>
      <c r="B2862" t="s">
        <v>5635</v>
      </c>
      <c r="C2862" t="s">
        <v>5561</v>
      </c>
      <c r="D2862">
        <v>99</v>
      </c>
    </row>
    <row r="2863" spans="1:4">
      <c r="A2863" t="s">
        <v>5636</v>
      </c>
      <c r="B2863" t="s">
        <v>5585</v>
      </c>
      <c r="C2863" t="s">
        <v>5561</v>
      </c>
      <c r="D2863">
        <v>37</v>
      </c>
    </row>
    <row r="2864" spans="1:4">
      <c r="A2864" t="s">
        <v>5637</v>
      </c>
      <c r="B2864" t="s">
        <v>5638</v>
      </c>
      <c r="C2864" t="s">
        <v>5561</v>
      </c>
      <c r="D2864">
        <v>168</v>
      </c>
    </row>
    <row r="2865" spans="1:4">
      <c r="A2865" t="s">
        <v>5639</v>
      </c>
      <c r="B2865" t="s">
        <v>5640</v>
      </c>
      <c r="C2865" t="s">
        <v>5561</v>
      </c>
      <c r="D2865">
        <v>38</v>
      </c>
    </row>
    <row r="2866" spans="1:4">
      <c r="A2866" t="s">
        <v>5641</v>
      </c>
      <c r="B2866" t="s">
        <v>5642</v>
      </c>
      <c r="C2866" t="s">
        <v>5561</v>
      </c>
      <c r="D2866">
        <v>20</v>
      </c>
    </row>
    <row r="2867" spans="1:4">
      <c r="A2867" t="s">
        <v>5643</v>
      </c>
      <c r="B2867" t="s">
        <v>5644</v>
      </c>
      <c r="C2867" t="s">
        <v>5561</v>
      </c>
      <c r="D2867">
        <v>143</v>
      </c>
    </row>
    <row r="2868" spans="1:4">
      <c r="A2868" t="s">
        <v>5645</v>
      </c>
      <c r="B2868" t="s">
        <v>5646</v>
      </c>
      <c r="C2868" t="s">
        <v>5561</v>
      </c>
      <c r="D2868">
        <v>29</v>
      </c>
    </row>
    <row r="2869" spans="1:4">
      <c r="A2869" t="s">
        <v>5647</v>
      </c>
      <c r="B2869" t="s">
        <v>5648</v>
      </c>
      <c r="C2869" t="s">
        <v>5561</v>
      </c>
      <c r="D2869">
        <v>169</v>
      </c>
    </row>
    <row r="2870" spans="1:4">
      <c r="A2870" t="s">
        <v>5649</v>
      </c>
      <c r="B2870" t="s">
        <v>5650</v>
      </c>
      <c r="C2870" t="s">
        <v>5561</v>
      </c>
      <c r="D2870">
        <v>141</v>
      </c>
    </row>
    <row r="2871" spans="1:4">
      <c r="A2871" t="s">
        <v>5651</v>
      </c>
      <c r="B2871" t="s">
        <v>5652</v>
      </c>
      <c r="C2871" t="s">
        <v>5561</v>
      </c>
      <c r="D2871">
        <v>39</v>
      </c>
    </row>
    <row r="2872" spans="1:4">
      <c r="A2872" t="s">
        <v>5653</v>
      </c>
      <c r="B2872" t="s">
        <v>5654</v>
      </c>
      <c r="C2872" t="s">
        <v>5561</v>
      </c>
      <c r="D2872">
        <v>73</v>
      </c>
    </row>
    <row r="2873" spans="1:4">
      <c r="A2873" t="s">
        <v>5655</v>
      </c>
      <c r="B2873" t="s">
        <v>5656</v>
      </c>
      <c r="C2873" t="s">
        <v>5561</v>
      </c>
      <c r="D2873">
        <v>117</v>
      </c>
    </row>
    <row r="2874" spans="1:4">
      <c r="A2874" t="s">
        <v>5657</v>
      </c>
      <c r="B2874" t="s">
        <v>5658</v>
      </c>
      <c r="C2874" t="s">
        <v>5561</v>
      </c>
      <c r="D2874">
        <v>90</v>
      </c>
    </row>
    <row r="2875" spans="1:4">
      <c r="A2875" t="s">
        <v>5659</v>
      </c>
      <c r="B2875" t="s">
        <v>5660</v>
      </c>
      <c r="C2875" t="s">
        <v>5561</v>
      </c>
      <c r="D2875">
        <v>82</v>
      </c>
    </row>
    <row r="2876" spans="1:4">
      <c r="A2876" t="s">
        <v>5661</v>
      </c>
      <c r="B2876" t="s">
        <v>5662</v>
      </c>
      <c r="C2876" t="s">
        <v>5561</v>
      </c>
      <c r="D2876">
        <v>120</v>
      </c>
    </row>
    <row r="2877" spans="1:4">
      <c r="A2877" t="s">
        <v>5663</v>
      </c>
      <c r="B2877" t="s">
        <v>5664</v>
      </c>
      <c r="C2877" t="s">
        <v>5561</v>
      </c>
      <c r="D2877">
        <v>93</v>
      </c>
    </row>
    <row r="2878" spans="1:4">
      <c r="A2878" t="s">
        <v>5665</v>
      </c>
      <c r="B2878" t="s">
        <v>5666</v>
      </c>
      <c r="C2878" t="s">
        <v>5561</v>
      </c>
      <c r="D2878">
        <v>35</v>
      </c>
    </row>
    <row r="2879" spans="1:4">
      <c r="A2879" t="s">
        <v>5667</v>
      </c>
      <c r="B2879" t="s">
        <v>5668</v>
      </c>
      <c r="C2879" t="s">
        <v>5561</v>
      </c>
      <c r="D2879">
        <v>118</v>
      </c>
    </row>
    <row r="2880" spans="1:4">
      <c r="A2880" t="s">
        <v>5669</v>
      </c>
      <c r="B2880" t="s">
        <v>5670</v>
      </c>
      <c r="C2880" t="s">
        <v>5561</v>
      </c>
      <c r="D2880">
        <v>42</v>
      </c>
    </row>
    <row r="2881" spans="1:4">
      <c r="A2881" t="s">
        <v>5671</v>
      </c>
      <c r="B2881" t="s">
        <v>5672</v>
      </c>
      <c r="C2881" t="s">
        <v>5561</v>
      </c>
      <c r="D2881">
        <v>147</v>
      </c>
    </row>
    <row r="2882" spans="1:4">
      <c r="A2882" t="s">
        <v>5673</v>
      </c>
      <c r="B2882" t="s">
        <v>5674</v>
      </c>
      <c r="C2882" t="s">
        <v>5561</v>
      </c>
      <c r="D2882">
        <v>80</v>
      </c>
    </row>
    <row r="2883" spans="1:4">
      <c r="A2883" t="s">
        <v>5675</v>
      </c>
      <c r="B2883" t="s">
        <v>5676</v>
      </c>
      <c r="C2883" t="s">
        <v>5561</v>
      </c>
      <c r="D2883">
        <v>100</v>
      </c>
    </row>
    <row r="2884" spans="1:4">
      <c r="A2884" t="s">
        <v>5677</v>
      </c>
      <c r="B2884" t="s">
        <v>5678</v>
      </c>
      <c r="C2884" t="s">
        <v>5561</v>
      </c>
      <c r="D2884">
        <v>180</v>
      </c>
    </row>
    <row r="2885" spans="1:4">
      <c r="A2885" t="s">
        <v>5679</v>
      </c>
      <c r="B2885" t="s">
        <v>5680</v>
      </c>
      <c r="C2885" t="s">
        <v>5561</v>
      </c>
      <c r="D2885">
        <v>189</v>
      </c>
    </row>
    <row r="2886" spans="1:4">
      <c r="A2886" t="s">
        <v>5681</v>
      </c>
      <c r="B2886" t="s">
        <v>5682</v>
      </c>
      <c r="C2886" t="s">
        <v>5561</v>
      </c>
      <c r="D2886">
        <v>111</v>
      </c>
    </row>
    <row r="2887" spans="1:4">
      <c r="A2887" t="s">
        <v>5683</v>
      </c>
      <c r="B2887" t="s">
        <v>5684</v>
      </c>
      <c r="C2887" t="s">
        <v>5561</v>
      </c>
      <c r="D2887">
        <v>35</v>
      </c>
    </row>
    <row r="2888" spans="1:4">
      <c r="A2888" t="s">
        <v>5685</v>
      </c>
      <c r="B2888" t="s">
        <v>5686</v>
      </c>
      <c r="C2888" t="s">
        <v>5561</v>
      </c>
      <c r="D2888">
        <v>73</v>
      </c>
    </row>
    <row r="2889" spans="1:4">
      <c r="A2889" t="s">
        <v>5687</v>
      </c>
      <c r="B2889" t="s">
        <v>5688</v>
      </c>
      <c r="C2889" t="s">
        <v>5561</v>
      </c>
      <c r="D2889">
        <v>119</v>
      </c>
    </row>
    <row r="2890" spans="1:4">
      <c r="A2890" t="s">
        <v>5689</v>
      </c>
      <c r="B2890" t="s">
        <v>5690</v>
      </c>
      <c r="C2890" t="s">
        <v>5561</v>
      </c>
      <c r="D2890">
        <v>62</v>
      </c>
    </row>
    <row r="2891" spans="1:4">
      <c r="A2891" t="s">
        <v>5691</v>
      </c>
      <c r="B2891" t="s">
        <v>5692</v>
      </c>
      <c r="C2891" t="s">
        <v>5561</v>
      </c>
      <c r="D2891">
        <v>160</v>
      </c>
    </row>
    <row r="2892" spans="1:4">
      <c r="A2892" t="s">
        <v>5693</v>
      </c>
      <c r="B2892" t="s">
        <v>5694</v>
      </c>
      <c r="C2892" t="s">
        <v>5561</v>
      </c>
      <c r="D2892">
        <v>108</v>
      </c>
    </row>
    <row r="2893" spans="1:4">
      <c r="A2893" t="s">
        <v>5695</v>
      </c>
      <c r="B2893" t="s">
        <v>5696</v>
      </c>
      <c r="C2893" t="s">
        <v>5561</v>
      </c>
      <c r="D2893">
        <v>137</v>
      </c>
    </row>
    <row r="2894" spans="1:4">
      <c r="A2894" t="s">
        <v>5697</v>
      </c>
      <c r="B2894" t="s">
        <v>5698</v>
      </c>
      <c r="C2894" t="s">
        <v>5561</v>
      </c>
      <c r="D2894">
        <v>30</v>
      </c>
    </row>
    <row r="2895" spans="1:4">
      <c r="A2895" t="s">
        <v>5699</v>
      </c>
      <c r="B2895" t="s">
        <v>5700</v>
      </c>
      <c r="C2895" t="s">
        <v>5561</v>
      </c>
      <c r="D2895">
        <v>170</v>
      </c>
    </row>
    <row r="2896" spans="1:4">
      <c r="A2896" t="s">
        <v>5701</v>
      </c>
      <c r="B2896" t="s">
        <v>5702</v>
      </c>
      <c r="C2896" t="s">
        <v>5561</v>
      </c>
      <c r="D2896">
        <v>186</v>
      </c>
    </row>
    <row r="2897" spans="1:4">
      <c r="A2897" t="s">
        <v>5703</v>
      </c>
      <c r="B2897" t="s">
        <v>5704</v>
      </c>
      <c r="C2897" t="s">
        <v>5561</v>
      </c>
      <c r="D2897">
        <v>164</v>
      </c>
    </row>
    <row r="2898" spans="1:4">
      <c r="A2898" t="s">
        <v>5705</v>
      </c>
      <c r="B2898" t="s">
        <v>5706</v>
      </c>
      <c r="C2898" t="s">
        <v>5561</v>
      </c>
      <c r="D2898">
        <v>160</v>
      </c>
    </row>
    <row r="2899" spans="1:4">
      <c r="A2899" t="s">
        <v>5707</v>
      </c>
      <c r="B2899" t="s">
        <v>5708</v>
      </c>
      <c r="C2899" t="s">
        <v>5561</v>
      </c>
      <c r="D2899">
        <v>75</v>
      </c>
    </row>
    <row r="2900" spans="1:4">
      <c r="A2900" t="s">
        <v>5709</v>
      </c>
      <c r="B2900" t="s">
        <v>5710</v>
      </c>
      <c r="C2900" t="s">
        <v>5561</v>
      </c>
      <c r="D2900">
        <v>40</v>
      </c>
    </row>
    <row r="2901" spans="1:4">
      <c r="A2901" t="s">
        <v>5711</v>
      </c>
      <c r="B2901" t="s">
        <v>5712</v>
      </c>
      <c r="C2901" t="s">
        <v>5561</v>
      </c>
      <c r="D2901">
        <v>176</v>
      </c>
    </row>
    <row r="2902" spans="1:4">
      <c r="A2902" t="s">
        <v>5713</v>
      </c>
      <c r="B2902" t="s">
        <v>5714</v>
      </c>
      <c r="C2902" t="s">
        <v>5561</v>
      </c>
      <c r="D2902">
        <v>62</v>
      </c>
    </row>
    <row r="2903" spans="1:4">
      <c r="A2903" t="s">
        <v>5715</v>
      </c>
      <c r="B2903" t="s">
        <v>5716</v>
      </c>
      <c r="C2903" t="s">
        <v>5561</v>
      </c>
      <c r="D2903">
        <v>83</v>
      </c>
    </row>
    <row r="2904" spans="1:4">
      <c r="A2904" t="s">
        <v>5717</v>
      </c>
      <c r="B2904" t="s">
        <v>5718</v>
      </c>
      <c r="C2904" t="s">
        <v>5561</v>
      </c>
      <c r="D2904">
        <v>81</v>
      </c>
    </row>
    <row r="2905" spans="1:4">
      <c r="A2905" t="s">
        <v>5719</v>
      </c>
      <c r="B2905" t="s">
        <v>5720</v>
      </c>
      <c r="C2905" t="s">
        <v>5561</v>
      </c>
      <c r="D2905">
        <v>62</v>
      </c>
    </row>
    <row r="2906" spans="1:4">
      <c r="A2906" t="s">
        <v>5721</v>
      </c>
      <c r="B2906" t="s">
        <v>5722</v>
      </c>
      <c r="C2906" t="s">
        <v>5561</v>
      </c>
      <c r="D2906">
        <v>31</v>
      </c>
    </row>
    <row r="2907" spans="1:4">
      <c r="A2907" t="s">
        <v>5723</v>
      </c>
      <c r="B2907" t="s">
        <v>5724</v>
      </c>
      <c r="C2907" t="s">
        <v>5561</v>
      </c>
      <c r="D2907">
        <v>97</v>
      </c>
    </row>
    <row r="2908" spans="1:4">
      <c r="A2908" t="s">
        <v>5725</v>
      </c>
      <c r="B2908" t="s">
        <v>5726</v>
      </c>
      <c r="C2908" t="s">
        <v>5561</v>
      </c>
      <c r="D2908">
        <v>135</v>
      </c>
    </row>
    <row r="2909" spans="1:4">
      <c r="A2909" t="s">
        <v>5727</v>
      </c>
      <c r="B2909" t="s">
        <v>5728</v>
      </c>
      <c r="C2909" t="s">
        <v>5561</v>
      </c>
      <c r="D2909">
        <v>15</v>
      </c>
    </row>
    <row r="2910" spans="1:4">
      <c r="A2910" t="s">
        <v>5729</v>
      </c>
      <c r="B2910" t="s">
        <v>5730</v>
      </c>
      <c r="C2910" t="s">
        <v>5561</v>
      </c>
      <c r="D2910">
        <v>73</v>
      </c>
    </row>
    <row r="2911" spans="1:4">
      <c r="A2911" t="s">
        <v>5731</v>
      </c>
      <c r="B2911" t="s">
        <v>5732</v>
      </c>
      <c r="C2911" t="s">
        <v>5561</v>
      </c>
      <c r="D2911">
        <v>56</v>
      </c>
    </row>
    <row r="2912" spans="1:4">
      <c r="A2912" t="s">
        <v>5733</v>
      </c>
      <c r="B2912" t="s">
        <v>5734</v>
      </c>
      <c r="C2912" t="s">
        <v>5561</v>
      </c>
      <c r="D2912">
        <v>149</v>
      </c>
    </row>
    <row r="2913" spans="1:4">
      <c r="A2913" t="s">
        <v>5735</v>
      </c>
      <c r="B2913" t="s">
        <v>5736</v>
      </c>
      <c r="C2913" t="s">
        <v>5561</v>
      </c>
      <c r="D2913">
        <v>73</v>
      </c>
    </row>
    <row r="2914" spans="1:4">
      <c r="A2914" t="s">
        <v>5737</v>
      </c>
      <c r="B2914" t="s">
        <v>5738</v>
      </c>
      <c r="C2914" t="s">
        <v>5561</v>
      </c>
      <c r="D2914">
        <v>136</v>
      </c>
    </row>
    <row r="2915" spans="1:4">
      <c r="A2915" t="s">
        <v>5739</v>
      </c>
      <c r="B2915" t="s">
        <v>5740</v>
      </c>
      <c r="C2915" t="s">
        <v>5561</v>
      </c>
      <c r="D2915">
        <v>165</v>
      </c>
    </row>
    <row r="2916" spans="1:4">
      <c r="A2916" t="s">
        <v>5741</v>
      </c>
      <c r="B2916" t="s">
        <v>5742</v>
      </c>
      <c r="C2916" t="s">
        <v>5561</v>
      </c>
      <c r="D2916">
        <v>174</v>
      </c>
    </row>
    <row r="2917" spans="1:4">
      <c r="A2917" t="s">
        <v>5743</v>
      </c>
      <c r="B2917" t="s">
        <v>5744</v>
      </c>
      <c r="C2917" t="s">
        <v>5561</v>
      </c>
      <c r="D2917">
        <v>60</v>
      </c>
    </row>
    <row r="2918" spans="1:4">
      <c r="A2918" t="s">
        <v>5745</v>
      </c>
      <c r="B2918" t="s">
        <v>5746</v>
      </c>
      <c r="C2918" t="s">
        <v>5561</v>
      </c>
      <c r="D2918">
        <v>164</v>
      </c>
    </row>
    <row r="2919" spans="1:4">
      <c r="A2919" t="s">
        <v>5747</v>
      </c>
      <c r="B2919" t="s">
        <v>5748</v>
      </c>
      <c r="C2919" t="s">
        <v>5561</v>
      </c>
      <c r="D2919">
        <v>179</v>
      </c>
    </row>
    <row r="2920" spans="1:4">
      <c r="A2920" t="s">
        <v>5749</v>
      </c>
      <c r="B2920" t="s">
        <v>5750</v>
      </c>
      <c r="C2920" t="s">
        <v>5561</v>
      </c>
      <c r="D2920">
        <v>139</v>
      </c>
    </row>
    <row r="2921" spans="1:4">
      <c r="A2921" t="s">
        <v>5751</v>
      </c>
      <c r="B2921" t="s">
        <v>5752</v>
      </c>
      <c r="C2921" t="s">
        <v>5561</v>
      </c>
      <c r="D2921">
        <v>104</v>
      </c>
    </row>
    <row r="2922" spans="1:4">
      <c r="A2922" t="s">
        <v>5753</v>
      </c>
      <c r="B2922" t="s">
        <v>5754</v>
      </c>
      <c r="C2922" t="s">
        <v>5561</v>
      </c>
      <c r="D2922">
        <v>174</v>
      </c>
    </row>
    <row r="2923" spans="1:4">
      <c r="A2923" t="s">
        <v>5755</v>
      </c>
      <c r="B2923" t="s">
        <v>5756</v>
      </c>
      <c r="C2923" t="s">
        <v>5561</v>
      </c>
      <c r="D2923">
        <v>168</v>
      </c>
    </row>
    <row r="2924" spans="1:4">
      <c r="A2924" t="s">
        <v>5757</v>
      </c>
      <c r="B2924" t="s">
        <v>5758</v>
      </c>
      <c r="C2924" t="s">
        <v>5561</v>
      </c>
      <c r="D2924">
        <v>138</v>
      </c>
    </row>
    <row r="2925" spans="1:4">
      <c r="A2925" t="s">
        <v>5759</v>
      </c>
      <c r="B2925" t="s">
        <v>5760</v>
      </c>
      <c r="C2925" t="s">
        <v>5561</v>
      </c>
      <c r="D2925">
        <v>122</v>
      </c>
    </row>
    <row r="2926" spans="1:4">
      <c r="A2926" t="s">
        <v>5761</v>
      </c>
      <c r="B2926" t="s">
        <v>5762</v>
      </c>
      <c r="C2926" t="s">
        <v>5561</v>
      </c>
      <c r="D2926">
        <v>122</v>
      </c>
    </row>
    <row r="2927" spans="1:4">
      <c r="A2927" t="s">
        <v>5763</v>
      </c>
      <c r="B2927" t="s">
        <v>5670</v>
      </c>
      <c r="C2927" t="s">
        <v>5561</v>
      </c>
      <c r="D2927">
        <v>42</v>
      </c>
    </row>
    <row r="2928" spans="1:4">
      <c r="A2928" t="s">
        <v>5764</v>
      </c>
      <c r="B2928" t="s">
        <v>5765</v>
      </c>
      <c r="C2928" t="s">
        <v>5561</v>
      </c>
      <c r="D2928">
        <v>130</v>
      </c>
    </row>
    <row r="2929" spans="1:4">
      <c r="A2929" t="s">
        <v>5766</v>
      </c>
      <c r="B2929" t="s">
        <v>5767</v>
      </c>
      <c r="C2929" t="s">
        <v>5561</v>
      </c>
      <c r="D2929">
        <v>140</v>
      </c>
    </row>
    <row r="2930" spans="1:4">
      <c r="A2930" t="s">
        <v>5768</v>
      </c>
      <c r="B2930" t="s">
        <v>5769</v>
      </c>
      <c r="C2930" t="s">
        <v>5561</v>
      </c>
      <c r="D2930">
        <v>118</v>
      </c>
    </row>
    <row r="2931" spans="1:4">
      <c r="A2931" t="s">
        <v>5770</v>
      </c>
      <c r="B2931" t="s">
        <v>5771</v>
      </c>
      <c r="C2931" t="s">
        <v>5561</v>
      </c>
      <c r="D2931">
        <v>19</v>
      </c>
    </row>
    <row r="2932" spans="1:4">
      <c r="A2932" t="s">
        <v>5772</v>
      </c>
      <c r="B2932" t="s">
        <v>5773</v>
      </c>
      <c r="C2932" t="s">
        <v>5561</v>
      </c>
      <c r="D2932">
        <v>93</v>
      </c>
    </row>
    <row r="2933" spans="1:4">
      <c r="A2933" t="s">
        <v>5774</v>
      </c>
      <c r="B2933" t="s">
        <v>5775</v>
      </c>
      <c r="C2933" t="s">
        <v>5561</v>
      </c>
      <c r="D2933">
        <v>167</v>
      </c>
    </row>
    <row r="2934" spans="1:4">
      <c r="A2934" t="s">
        <v>5776</v>
      </c>
      <c r="B2934" t="s">
        <v>5777</v>
      </c>
      <c r="C2934" t="s">
        <v>5561</v>
      </c>
      <c r="D2934">
        <v>74</v>
      </c>
    </row>
    <row r="2935" spans="1:4">
      <c r="A2935" t="s">
        <v>5778</v>
      </c>
      <c r="B2935" t="s">
        <v>5779</v>
      </c>
      <c r="C2935" t="s">
        <v>5561</v>
      </c>
      <c r="D2935">
        <v>134</v>
      </c>
    </row>
    <row r="2936" spans="1:4">
      <c r="A2936" t="s">
        <v>5780</v>
      </c>
      <c r="B2936" t="s">
        <v>5781</v>
      </c>
      <c r="C2936" t="s">
        <v>5561</v>
      </c>
      <c r="D2936">
        <v>38</v>
      </c>
    </row>
    <row r="2937" spans="1:4">
      <c r="A2937" t="s">
        <v>5782</v>
      </c>
      <c r="B2937" t="s">
        <v>5783</v>
      </c>
      <c r="C2937" t="s">
        <v>5561</v>
      </c>
      <c r="D2937">
        <v>101</v>
      </c>
    </row>
    <row r="2938" spans="1:4">
      <c r="A2938" t="s">
        <v>5784</v>
      </c>
      <c r="B2938" t="s">
        <v>5785</v>
      </c>
      <c r="C2938" t="s">
        <v>5561</v>
      </c>
      <c r="D2938">
        <v>36</v>
      </c>
    </row>
    <row r="2939" spans="1:4">
      <c r="A2939" t="s">
        <v>5786</v>
      </c>
      <c r="B2939" t="s">
        <v>5787</v>
      </c>
      <c r="C2939" t="s">
        <v>5561</v>
      </c>
      <c r="D2939">
        <v>166</v>
      </c>
    </row>
    <row r="2940" spans="1:4">
      <c r="A2940" t="s">
        <v>5788</v>
      </c>
      <c r="B2940" t="s">
        <v>5789</v>
      </c>
      <c r="C2940" t="s">
        <v>5561</v>
      </c>
      <c r="D2940">
        <v>169</v>
      </c>
    </row>
    <row r="2941" spans="1:4">
      <c r="A2941" t="s">
        <v>5790</v>
      </c>
      <c r="B2941" t="s">
        <v>5791</v>
      </c>
      <c r="C2941" t="s">
        <v>5561</v>
      </c>
      <c r="D2941">
        <v>137</v>
      </c>
    </row>
    <row r="2942" spans="1:4">
      <c r="A2942" t="s">
        <v>5792</v>
      </c>
      <c r="B2942" t="s">
        <v>5793</v>
      </c>
      <c r="C2942" t="s">
        <v>5561</v>
      </c>
      <c r="D2942">
        <v>97</v>
      </c>
    </row>
    <row r="2943" spans="1:4">
      <c r="A2943" t="s">
        <v>5794</v>
      </c>
      <c r="B2943" t="s">
        <v>5795</v>
      </c>
      <c r="C2943" t="s">
        <v>5561</v>
      </c>
      <c r="D2943">
        <v>136</v>
      </c>
    </row>
    <row r="2944" spans="1:4">
      <c r="A2944" t="s">
        <v>5796</v>
      </c>
      <c r="B2944" t="s">
        <v>5797</v>
      </c>
      <c r="C2944" t="s">
        <v>5561</v>
      </c>
      <c r="D2944">
        <v>53</v>
      </c>
    </row>
    <row r="2945" spans="1:4">
      <c r="A2945" t="s">
        <v>5798</v>
      </c>
      <c r="B2945" t="s">
        <v>5799</v>
      </c>
      <c r="C2945" t="s">
        <v>5561</v>
      </c>
      <c r="D2945">
        <v>122</v>
      </c>
    </row>
    <row r="2946" spans="1:4">
      <c r="A2946" t="s">
        <v>5800</v>
      </c>
      <c r="B2946" t="s">
        <v>5801</v>
      </c>
      <c r="C2946" t="s">
        <v>5561</v>
      </c>
      <c r="D2946">
        <v>178</v>
      </c>
    </row>
    <row r="2947" spans="1:4">
      <c r="A2947" t="s">
        <v>5802</v>
      </c>
      <c r="B2947" t="s">
        <v>5803</v>
      </c>
      <c r="C2947" t="s">
        <v>5561</v>
      </c>
      <c r="D2947">
        <v>153</v>
      </c>
    </row>
    <row r="2948" spans="1:4">
      <c r="A2948" t="s">
        <v>5804</v>
      </c>
      <c r="B2948" t="s">
        <v>5805</v>
      </c>
      <c r="C2948" t="s">
        <v>5561</v>
      </c>
      <c r="D2948">
        <v>187</v>
      </c>
    </row>
    <row r="2949" spans="1:4">
      <c r="A2949" t="s">
        <v>5806</v>
      </c>
      <c r="B2949" t="s">
        <v>5807</v>
      </c>
      <c r="C2949" t="s">
        <v>5561</v>
      </c>
      <c r="D2949">
        <v>141</v>
      </c>
    </row>
    <row r="2950" spans="1:4">
      <c r="A2950" t="s">
        <v>5808</v>
      </c>
      <c r="B2950" t="s">
        <v>5809</v>
      </c>
      <c r="C2950" t="s">
        <v>5561</v>
      </c>
      <c r="D2950">
        <v>87</v>
      </c>
    </row>
    <row r="2951" spans="1:4">
      <c r="A2951" t="s">
        <v>5810</v>
      </c>
      <c r="B2951" t="s">
        <v>5811</v>
      </c>
      <c r="C2951" t="s">
        <v>5561</v>
      </c>
      <c r="D2951">
        <v>142</v>
      </c>
    </row>
    <row r="2952" spans="1:4">
      <c r="A2952" t="s">
        <v>5812</v>
      </c>
      <c r="B2952" t="s">
        <v>5813</v>
      </c>
      <c r="C2952" t="s">
        <v>5561</v>
      </c>
      <c r="D2952">
        <v>155</v>
      </c>
    </row>
    <row r="2953" spans="1:4">
      <c r="A2953" t="s">
        <v>5814</v>
      </c>
      <c r="B2953" t="s">
        <v>5815</v>
      </c>
      <c r="C2953" t="s">
        <v>5561</v>
      </c>
      <c r="D2953">
        <v>98</v>
      </c>
    </row>
    <row r="2954" spans="1:4">
      <c r="A2954" t="s">
        <v>5816</v>
      </c>
      <c r="B2954" t="s">
        <v>5817</v>
      </c>
      <c r="C2954" t="s">
        <v>5561</v>
      </c>
      <c r="D2954">
        <v>183</v>
      </c>
    </row>
    <row r="2955" spans="1:4">
      <c r="A2955" t="s">
        <v>5818</v>
      </c>
      <c r="B2955" t="s">
        <v>5819</v>
      </c>
      <c r="C2955" t="s">
        <v>5561</v>
      </c>
      <c r="D2955">
        <v>62</v>
      </c>
    </row>
    <row r="2956" spans="1:4">
      <c r="A2956" t="s">
        <v>5820</v>
      </c>
      <c r="B2956" t="s">
        <v>5821</v>
      </c>
      <c r="C2956" t="s">
        <v>5561</v>
      </c>
      <c r="D2956">
        <v>29</v>
      </c>
    </row>
    <row r="2957" spans="1:4">
      <c r="A2957" t="s">
        <v>5822</v>
      </c>
      <c r="B2957" t="s">
        <v>5823</v>
      </c>
      <c r="C2957" t="s">
        <v>5561</v>
      </c>
      <c r="D2957">
        <v>34</v>
      </c>
    </row>
    <row r="2958" spans="1:4">
      <c r="A2958" t="s">
        <v>5824</v>
      </c>
      <c r="B2958" t="s">
        <v>5825</v>
      </c>
      <c r="C2958" t="s">
        <v>5561</v>
      </c>
      <c r="D2958">
        <v>138</v>
      </c>
    </row>
    <row r="2959" spans="1:4">
      <c r="A2959" t="s">
        <v>5826</v>
      </c>
      <c r="B2959" t="s">
        <v>5827</v>
      </c>
      <c r="C2959" t="s">
        <v>5561</v>
      </c>
      <c r="D2959">
        <v>123</v>
      </c>
    </row>
    <row r="2960" spans="1:4">
      <c r="A2960" t="s">
        <v>5828</v>
      </c>
      <c r="B2960" t="s">
        <v>5829</v>
      </c>
      <c r="C2960" t="s">
        <v>5561</v>
      </c>
      <c r="D2960">
        <v>122</v>
      </c>
    </row>
    <row r="2961" spans="1:4">
      <c r="A2961" t="s">
        <v>5830</v>
      </c>
      <c r="B2961" t="s">
        <v>5831</v>
      </c>
      <c r="C2961" t="s">
        <v>5561</v>
      </c>
      <c r="D2961">
        <v>47</v>
      </c>
    </row>
    <row r="2962" spans="1:4">
      <c r="A2962" t="s">
        <v>5832</v>
      </c>
      <c r="B2962" t="s">
        <v>5646</v>
      </c>
      <c r="C2962" t="s">
        <v>5561</v>
      </c>
      <c r="D2962">
        <v>29</v>
      </c>
    </row>
    <row r="2963" spans="1:4">
      <c r="A2963" t="s">
        <v>5833</v>
      </c>
      <c r="B2963" t="s">
        <v>5834</v>
      </c>
      <c r="C2963" t="s">
        <v>5561</v>
      </c>
      <c r="D2963">
        <v>109</v>
      </c>
    </row>
    <row r="2964" spans="1:4">
      <c r="A2964" t="s">
        <v>5835</v>
      </c>
      <c r="B2964" t="s">
        <v>5652</v>
      </c>
      <c r="C2964" t="s">
        <v>5561</v>
      </c>
      <c r="D2964">
        <v>39</v>
      </c>
    </row>
    <row r="2965" spans="1:4">
      <c r="A2965" t="s">
        <v>5836</v>
      </c>
      <c r="B2965" t="s">
        <v>5837</v>
      </c>
      <c r="C2965" t="s">
        <v>5561</v>
      </c>
      <c r="D2965">
        <v>85</v>
      </c>
    </row>
    <row r="2966" spans="1:4">
      <c r="A2966" t="s">
        <v>5838</v>
      </c>
      <c r="B2966" t="s">
        <v>5839</v>
      </c>
      <c r="C2966" t="s">
        <v>5561</v>
      </c>
      <c r="D2966">
        <v>180</v>
      </c>
    </row>
    <row r="2967" spans="1:4">
      <c r="A2967" t="s">
        <v>5840</v>
      </c>
      <c r="B2967" t="s">
        <v>5841</v>
      </c>
      <c r="C2967" t="s">
        <v>5561</v>
      </c>
      <c r="D2967">
        <v>118</v>
      </c>
    </row>
    <row r="2968" spans="1:4">
      <c r="A2968" t="s">
        <v>5842</v>
      </c>
      <c r="B2968" t="s">
        <v>5843</v>
      </c>
      <c r="C2968" t="s">
        <v>5561</v>
      </c>
      <c r="D2968">
        <v>79</v>
      </c>
    </row>
    <row r="2969" spans="1:4">
      <c r="A2969" t="s">
        <v>5844</v>
      </c>
      <c r="B2969" t="s">
        <v>5845</v>
      </c>
      <c r="C2969" t="s">
        <v>5561</v>
      </c>
      <c r="D2969">
        <v>122</v>
      </c>
    </row>
    <row r="2970" spans="1:4">
      <c r="A2970" t="s">
        <v>5846</v>
      </c>
      <c r="B2970" t="s">
        <v>5847</v>
      </c>
      <c r="C2970" t="s">
        <v>5561</v>
      </c>
      <c r="D2970">
        <v>156</v>
      </c>
    </row>
    <row r="2971" spans="1:4">
      <c r="A2971" t="s">
        <v>5848</v>
      </c>
      <c r="B2971" t="s">
        <v>5849</v>
      </c>
      <c r="C2971" t="s">
        <v>5561</v>
      </c>
      <c r="D2971">
        <v>120</v>
      </c>
    </row>
    <row r="2972" spans="1:4">
      <c r="A2972" t="s">
        <v>5850</v>
      </c>
      <c r="B2972" t="s">
        <v>5851</v>
      </c>
      <c r="C2972" t="s">
        <v>5561</v>
      </c>
      <c r="D2972">
        <v>100</v>
      </c>
    </row>
    <row r="2973" spans="1:4">
      <c r="A2973" t="s">
        <v>5852</v>
      </c>
      <c r="B2973" t="s">
        <v>5853</v>
      </c>
      <c r="C2973" t="s">
        <v>5561</v>
      </c>
      <c r="D2973">
        <v>115</v>
      </c>
    </row>
    <row r="2974" spans="1:4">
      <c r="A2974" t="s">
        <v>5854</v>
      </c>
      <c r="B2974" t="s">
        <v>5855</v>
      </c>
      <c r="C2974" t="s">
        <v>5561</v>
      </c>
      <c r="D2974">
        <v>134</v>
      </c>
    </row>
    <row r="2975" spans="1:4">
      <c r="A2975" t="s">
        <v>5856</v>
      </c>
      <c r="B2975" t="s">
        <v>5857</v>
      </c>
      <c r="C2975" t="s">
        <v>5561</v>
      </c>
      <c r="D2975">
        <v>81</v>
      </c>
    </row>
    <row r="2976" spans="1:4">
      <c r="A2976" t="s">
        <v>5858</v>
      </c>
      <c r="B2976" t="s">
        <v>5859</v>
      </c>
      <c r="C2976" t="s">
        <v>5561</v>
      </c>
      <c r="D2976">
        <v>176</v>
      </c>
    </row>
    <row r="2977" spans="1:4">
      <c r="A2977" t="s">
        <v>5860</v>
      </c>
      <c r="B2977" t="s">
        <v>5861</v>
      </c>
      <c r="C2977" t="s">
        <v>5561</v>
      </c>
      <c r="D2977">
        <v>15</v>
      </c>
    </row>
    <row r="2978" spans="1:4">
      <c r="A2978" t="s">
        <v>5862</v>
      </c>
      <c r="B2978" t="s">
        <v>5863</v>
      </c>
      <c r="C2978" t="s">
        <v>5561</v>
      </c>
      <c r="D2978">
        <v>155</v>
      </c>
    </row>
    <row r="2979" spans="1:4">
      <c r="A2979" t="s">
        <v>5864</v>
      </c>
      <c r="B2979" t="s">
        <v>5865</v>
      </c>
      <c r="C2979" t="s">
        <v>5561</v>
      </c>
      <c r="D2979">
        <v>44</v>
      </c>
    </row>
    <row r="2980" spans="1:4">
      <c r="A2980" t="s">
        <v>5866</v>
      </c>
      <c r="B2980" t="s">
        <v>5867</v>
      </c>
      <c r="C2980" t="s">
        <v>5561</v>
      </c>
      <c r="D2980">
        <v>150</v>
      </c>
    </row>
    <row r="2981" spans="1:4">
      <c r="A2981" t="s">
        <v>5868</v>
      </c>
      <c r="B2981" t="s">
        <v>5869</v>
      </c>
      <c r="C2981" t="s">
        <v>5561</v>
      </c>
      <c r="D2981">
        <v>36</v>
      </c>
    </row>
    <row r="2982" spans="1:4">
      <c r="A2982" t="s">
        <v>5870</v>
      </c>
      <c r="B2982" t="s">
        <v>5871</v>
      </c>
      <c r="C2982" t="s">
        <v>5561</v>
      </c>
      <c r="D2982">
        <v>138</v>
      </c>
    </row>
    <row r="2983" spans="1:4">
      <c r="A2983" t="s">
        <v>5872</v>
      </c>
      <c r="B2983" t="s">
        <v>5873</v>
      </c>
      <c r="C2983" t="s">
        <v>5561</v>
      </c>
      <c r="D2983">
        <v>185</v>
      </c>
    </row>
    <row r="2984" spans="1:4">
      <c r="A2984" t="s">
        <v>5874</v>
      </c>
      <c r="B2984" t="s">
        <v>5875</v>
      </c>
      <c r="C2984" t="s">
        <v>5561</v>
      </c>
      <c r="D2984">
        <v>133</v>
      </c>
    </row>
    <row r="2985" spans="1:4">
      <c r="A2985" t="s">
        <v>5876</v>
      </c>
      <c r="B2985" t="s">
        <v>5877</v>
      </c>
      <c r="C2985" t="s">
        <v>5561</v>
      </c>
      <c r="D2985">
        <v>145</v>
      </c>
    </row>
    <row r="2986" spans="1:4">
      <c r="A2986" t="s">
        <v>5878</v>
      </c>
      <c r="B2986" t="s">
        <v>5879</v>
      </c>
      <c r="C2986" t="s">
        <v>5561</v>
      </c>
      <c r="D2986">
        <v>144</v>
      </c>
    </row>
    <row r="2987" spans="1:4">
      <c r="A2987" t="s">
        <v>5880</v>
      </c>
      <c r="B2987" t="s">
        <v>5881</v>
      </c>
      <c r="C2987" t="s">
        <v>5561</v>
      </c>
      <c r="D2987">
        <v>190</v>
      </c>
    </row>
    <row r="2988" spans="1:4">
      <c r="A2988" t="s">
        <v>5882</v>
      </c>
      <c r="B2988" t="s">
        <v>5883</v>
      </c>
      <c r="C2988" t="s">
        <v>5561</v>
      </c>
      <c r="D2988">
        <v>126</v>
      </c>
    </row>
    <row r="2989" spans="1:4">
      <c r="A2989" t="s">
        <v>5884</v>
      </c>
      <c r="B2989" t="s">
        <v>5885</v>
      </c>
      <c r="C2989" t="s">
        <v>5561</v>
      </c>
      <c r="D2989">
        <v>168</v>
      </c>
    </row>
    <row r="2990" spans="1:4">
      <c r="A2990" t="s">
        <v>5886</v>
      </c>
      <c r="B2990" t="s">
        <v>5887</v>
      </c>
      <c r="C2990" t="s">
        <v>5561</v>
      </c>
      <c r="D2990">
        <v>101</v>
      </c>
    </row>
    <row r="2991" spans="1:4">
      <c r="A2991" t="s">
        <v>5888</v>
      </c>
      <c r="B2991" t="s">
        <v>5889</v>
      </c>
      <c r="C2991" t="s">
        <v>5561</v>
      </c>
      <c r="D2991">
        <v>69</v>
      </c>
    </row>
    <row r="2992" spans="1:4">
      <c r="A2992" t="s">
        <v>5890</v>
      </c>
      <c r="B2992" t="s">
        <v>5891</v>
      </c>
      <c r="C2992" t="s">
        <v>5561</v>
      </c>
      <c r="D2992">
        <v>43</v>
      </c>
    </row>
    <row r="2993" spans="1:4">
      <c r="A2993" t="s">
        <v>5892</v>
      </c>
      <c r="B2993" t="s">
        <v>5893</v>
      </c>
      <c r="C2993" t="s">
        <v>5561</v>
      </c>
      <c r="D2993">
        <v>121</v>
      </c>
    </row>
    <row r="2994" spans="1:4">
      <c r="A2994" t="s">
        <v>5894</v>
      </c>
      <c r="B2994" t="s">
        <v>5895</v>
      </c>
      <c r="C2994" t="s">
        <v>5561</v>
      </c>
      <c r="D2994">
        <v>99</v>
      </c>
    </row>
    <row r="2995" spans="1:4">
      <c r="A2995" t="s">
        <v>5896</v>
      </c>
      <c r="B2995" t="s">
        <v>5897</v>
      </c>
      <c r="C2995" t="s">
        <v>5561</v>
      </c>
      <c r="D2995">
        <v>83</v>
      </c>
    </row>
    <row r="2996" spans="1:4">
      <c r="A2996" t="s">
        <v>5898</v>
      </c>
      <c r="B2996" t="s">
        <v>5899</v>
      </c>
      <c r="C2996" t="s">
        <v>5561</v>
      </c>
      <c r="D2996">
        <v>100</v>
      </c>
    </row>
    <row r="2997" spans="1:4">
      <c r="A2997" t="s">
        <v>5900</v>
      </c>
      <c r="B2997" t="s">
        <v>5901</v>
      </c>
      <c r="C2997" t="s">
        <v>5561</v>
      </c>
      <c r="D2997">
        <v>187</v>
      </c>
    </row>
    <row r="2998" spans="1:4">
      <c r="A2998" t="s">
        <v>5902</v>
      </c>
      <c r="B2998" t="s">
        <v>5903</v>
      </c>
      <c r="C2998" t="s">
        <v>5561</v>
      </c>
      <c r="D2998">
        <v>14</v>
      </c>
    </row>
    <row r="2999" spans="1:4">
      <c r="A2999" t="s">
        <v>5904</v>
      </c>
      <c r="B2999" t="s">
        <v>5905</v>
      </c>
      <c r="C2999" t="s">
        <v>5561</v>
      </c>
      <c r="D2999">
        <v>92</v>
      </c>
    </row>
    <row r="3000" spans="1:4">
      <c r="A3000" t="s">
        <v>5906</v>
      </c>
      <c r="B3000" t="s">
        <v>5907</v>
      </c>
      <c r="C3000" t="s">
        <v>5561</v>
      </c>
      <c r="D3000">
        <v>180</v>
      </c>
    </row>
    <row r="3001" spans="1:4">
      <c r="A3001" t="s">
        <v>5908</v>
      </c>
      <c r="B3001" t="s">
        <v>5909</v>
      </c>
      <c r="C3001" t="s">
        <v>5561</v>
      </c>
      <c r="D3001">
        <v>168</v>
      </c>
    </row>
    <row r="3002" spans="1:4">
      <c r="A3002" t="s">
        <v>5910</v>
      </c>
      <c r="B3002" t="s">
        <v>5911</v>
      </c>
      <c r="C3002" t="s">
        <v>5561</v>
      </c>
      <c r="D3002">
        <v>31</v>
      </c>
    </row>
    <row r="3003" spans="1:4">
      <c r="A3003" t="s">
        <v>5912</v>
      </c>
      <c r="B3003" t="s">
        <v>5913</v>
      </c>
      <c r="C3003" t="s">
        <v>5561</v>
      </c>
      <c r="D3003">
        <v>85</v>
      </c>
    </row>
    <row r="3004" spans="1:4">
      <c r="A3004" t="s">
        <v>5914</v>
      </c>
      <c r="B3004" t="s">
        <v>5915</v>
      </c>
      <c r="C3004" t="s">
        <v>5561</v>
      </c>
      <c r="D3004">
        <v>172</v>
      </c>
    </row>
    <row r="3005" spans="1:4">
      <c r="A3005" t="s">
        <v>5916</v>
      </c>
      <c r="B3005" t="s">
        <v>5917</v>
      </c>
      <c r="C3005" t="s">
        <v>5561</v>
      </c>
      <c r="D3005">
        <v>37</v>
      </c>
    </row>
    <row r="3006" spans="1:4">
      <c r="A3006" t="s">
        <v>5918</v>
      </c>
      <c r="B3006" t="s">
        <v>5919</v>
      </c>
      <c r="C3006" t="s">
        <v>5561</v>
      </c>
      <c r="D3006">
        <v>100</v>
      </c>
    </row>
    <row r="3007" spans="1:4">
      <c r="A3007" t="s">
        <v>5920</v>
      </c>
      <c r="B3007" t="s">
        <v>5921</v>
      </c>
      <c r="C3007" t="s">
        <v>5561</v>
      </c>
      <c r="D3007">
        <v>126</v>
      </c>
    </row>
    <row r="3008" spans="1:4">
      <c r="A3008" t="s">
        <v>5922</v>
      </c>
      <c r="B3008" t="s">
        <v>5923</v>
      </c>
      <c r="C3008" t="s">
        <v>5561</v>
      </c>
      <c r="D3008">
        <v>47</v>
      </c>
    </row>
    <row r="3009" spans="1:4">
      <c r="A3009" t="s">
        <v>5924</v>
      </c>
      <c r="B3009" t="s">
        <v>5925</v>
      </c>
      <c r="C3009" t="s">
        <v>5561</v>
      </c>
      <c r="D3009">
        <v>93</v>
      </c>
    </row>
    <row r="3010" spans="1:4">
      <c r="A3010" t="s">
        <v>5926</v>
      </c>
      <c r="B3010" t="s">
        <v>5927</v>
      </c>
      <c r="C3010" t="s">
        <v>5561</v>
      </c>
      <c r="D3010">
        <v>30</v>
      </c>
    </row>
    <row r="3011" spans="1:4">
      <c r="A3011" t="s">
        <v>5928</v>
      </c>
      <c r="B3011" t="s">
        <v>5929</v>
      </c>
      <c r="C3011" t="s">
        <v>5561</v>
      </c>
      <c r="D3011">
        <v>185</v>
      </c>
    </row>
    <row r="3012" spans="1:4">
      <c r="A3012" t="s">
        <v>5930</v>
      </c>
      <c r="B3012" t="s">
        <v>5931</v>
      </c>
      <c r="C3012" t="s">
        <v>5561</v>
      </c>
      <c r="D3012">
        <v>137</v>
      </c>
    </row>
    <row r="3013" spans="1:4">
      <c r="A3013" t="s">
        <v>5932</v>
      </c>
      <c r="B3013" t="s">
        <v>5933</v>
      </c>
      <c r="C3013" t="s">
        <v>5561</v>
      </c>
      <c r="D3013">
        <v>122</v>
      </c>
    </row>
    <row r="3014" spans="1:4">
      <c r="A3014" t="s">
        <v>5934</v>
      </c>
      <c r="B3014" t="s">
        <v>5935</v>
      </c>
      <c r="C3014" t="s">
        <v>5561</v>
      </c>
      <c r="D3014">
        <v>81</v>
      </c>
    </row>
    <row r="3015" spans="1:4">
      <c r="A3015" t="s">
        <v>5936</v>
      </c>
      <c r="B3015" t="s">
        <v>5937</v>
      </c>
      <c r="C3015" t="s">
        <v>5561</v>
      </c>
      <c r="D3015">
        <v>58</v>
      </c>
    </row>
    <row r="3016" spans="1:4">
      <c r="A3016" t="s">
        <v>5938</v>
      </c>
      <c r="B3016" t="s">
        <v>5939</v>
      </c>
      <c r="C3016" t="s">
        <v>5561</v>
      </c>
      <c r="D3016">
        <v>78</v>
      </c>
    </row>
    <row r="3017" spans="1:4">
      <c r="A3017" t="s">
        <v>5940</v>
      </c>
      <c r="B3017" t="s">
        <v>5941</v>
      </c>
      <c r="C3017" t="s">
        <v>5561</v>
      </c>
      <c r="D3017">
        <v>93</v>
      </c>
    </row>
    <row r="3018" spans="1:4">
      <c r="A3018" t="s">
        <v>5942</v>
      </c>
      <c r="B3018" t="s">
        <v>5943</v>
      </c>
      <c r="C3018" t="s">
        <v>5561</v>
      </c>
      <c r="D3018">
        <v>184</v>
      </c>
    </row>
    <row r="3019" spans="1:4">
      <c r="A3019" t="s">
        <v>5944</v>
      </c>
      <c r="B3019" t="s">
        <v>5945</v>
      </c>
      <c r="C3019" t="s">
        <v>5561</v>
      </c>
      <c r="D3019">
        <v>169</v>
      </c>
    </row>
    <row r="3020" spans="1:4">
      <c r="A3020" t="s">
        <v>5946</v>
      </c>
      <c r="B3020" t="s">
        <v>5947</v>
      </c>
      <c r="C3020" t="s">
        <v>5561</v>
      </c>
      <c r="D3020">
        <v>31</v>
      </c>
    </row>
    <row r="3021" spans="1:4">
      <c r="A3021" t="s">
        <v>5948</v>
      </c>
      <c r="B3021" t="s">
        <v>5646</v>
      </c>
      <c r="C3021" t="s">
        <v>5561</v>
      </c>
      <c r="D3021">
        <v>29</v>
      </c>
    </row>
    <row r="3022" spans="1:4">
      <c r="A3022" t="s">
        <v>5949</v>
      </c>
      <c r="B3022" t="s">
        <v>5950</v>
      </c>
      <c r="C3022" t="s">
        <v>5561</v>
      </c>
      <c r="D3022">
        <v>124</v>
      </c>
    </row>
    <row r="3023" spans="1:4">
      <c r="A3023" t="s">
        <v>5951</v>
      </c>
      <c r="B3023" t="s">
        <v>5952</v>
      </c>
      <c r="C3023" t="s">
        <v>5561</v>
      </c>
      <c r="D3023">
        <v>183</v>
      </c>
    </row>
    <row r="3024" spans="1:4">
      <c r="A3024" t="s">
        <v>5953</v>
      </c>
      <c r="B3024" t="s">
        <v>5954</v>
      </c>
      <c r="C3024" t="s">
        <v>5561</v>
      </c>
      <c r="D3024">
        <v>133</v>
      </c>
    </row>
    <row r="3025" spans="1:4">
      <c r="A3025" t="s">
        <v>5955</v>
      </c>
      <c r="B3025" t="s">
        <v>5956</v>
      </c>
      <c r="C3025" t="s">
        <v>5561</v>
      </c>
      <c r="D3025">
        <v>176</v>
      </c>
    </row>
    <row r="3026" spans="1:4">
      <c r="A3026" t="s">
        <v>5957</v>
      </c>
      <c r="B3026" t="s">
        <v>5958</v>
      </c>
      <c r="C3026" t="s">
        <v>5561</v>
      </c>
      <c r="D3026">
        <v>75</v>
      </c>
    </row>
    <row r="3027" spans="1:4">
      <c r="A3027" t="s">
        <v>5959</v>
      </c>
      <c r="B3027" t="s">
        <v>5960</v>
      </c>
      <c r="C3027" t="s">
        <v>5561</v>
      </c>
      <c r="D3027">
        <v>181</v>
      </c>
    </row>
    <row r="3028" spans="1:4">
      <c r="A3028" t="s">
        <v>5961</v>
      </c>
      <c r="B3028" t="s">
        <v>5962</v>
      </c>
      <c r="C3028" t="s">
        <v>5561</v>
      </c>
      <c r="D3028">
        <v>133</v>
      </c>
    </row>
    <row r="3029" spans="1:4">
      <c r="A3029" t="s">
        <v>5963</v>
      </c>
      <c r="B3029" t="s">
        <v>5964</v>
      </c>
      <c r="C3029" t="s">
        <v>5561</v>
      </c>
      <c r="D3029">
        <v>176</v>
      </c>
    </row>
    <row r="3030" spans="1:4">
      <c r="A3030" t="s">
        <v>5965</v>
      </c>
      <c r="B3030" t="s">
        <v>5966</v>
      </c>
      <c r="C3030" t="s">
        <v>5561</v>
      </c>
      <c r="D3030">
        <v>183</v>
      </c>
    </row>
    <row r="3031" spans="1:4">
      <c r="A3031" t="s">
        <v>5967</v>
      </c>
      <c r="B3031" t="s">
        <v>5968</v>
      </c>
      <c r="C3031" t="s">
        <v>5561</v>
      </c>
      <c r="D3031">
        <v>150</v>
      </c>
    </row>
    <row r="3032" spans="1:4">
      <c r="A3032" t="s">
        <v>5969</v>
      </c>
      <c r="B3032" t="s">
        <v>5970</v>
      </c>
      <c r="C3032" t="s">
        <v>5561</v>
      </c>
      <c r="D3032">
        <v>74</v>
      </c>
    </row>
    <row r="3033" spans="1:4">
      <c r="A3033" t="s">
        <v>5971</v>
      </c>
      <c r="B3033" t="s">
        <v>5972</v>
      </c>
      <c r="C3033" t="s">
        <v>5561</v>
      </c>
      <c r="D3033">
        <v>10</v>
      </c>
    </row>
    <row r="3034" spans="1:4">
      <c r="A3034" t="s">
        <v>5973</v>
      </c>
      <c r="B3034" t="s">
        <v>5974</v>
      </c>
      <c r="C3034" t="s">
        <v>5561</v>
      </c>
      <c r="D3034">
        <v>148</v>
      </c>
    </row>
    <row r="3035" spans="1:4">
      <c r="A3035" t="s">
        <v>5975</v>
      </c>
      <c r="B3035" t="s">
        <v>5976</v>
      </c>
      <c r="C3035" t="s">
        <v>5561</v>
      </c>
      <c r="D3035">
        <v>29</v>
      </c>
    </row>
    <row r="3036" spans="1:4">
      <c r="A3036" t="s">
        <v>5977</v>
      </c>
      <c r="B3036" t="s">
        <v>5978</v>
      </c>
      <c r="C3036" t="s">
        <v>5561</v>
      </c>
      <c r="D3036">
        <v>116</v>
      </c>
    </row>
    <row r="3037" spans="1:4">
      <c r="A3037" t="s">
        <v>5979</v>
      </c>
      <c r="B3037" t="s">
        <v>5980</v>
      </c>
      <c r="C3037" t="s">
        <v>5561</v>
      </c>
      <c r="D3037">
        <v>143</v>
      </c>
    </row>
    <row r="3038" spans="1:4">
      <c r="A3038" t="s">
        <v>5981</v>
      </c>
      <c r="B3038" t="s">
        <v>5982</v>
      </c>
      <c r="C3038" t="s">
        <v>5561</v>
      </c>
      <c r="D3038">
        <v>70</v>
      </c>
    </row>
    <row r="3039" spans="1:4">
      <c r="A3039" t="s">
        <v>5983</v>
      </c>
      <c r="B3039" t="s">
        <v>5984</v>
      </c>
      <c r="C3039" t="s">
        <v>5561</v>
      </c>
      <c r="D3039">
        <v>55</v>
      </c>
    </row>
    <row r="3040" spans="1:4">
      <c r="A3040" t="s">
        <v>5985</v>
      </c>
      <c r="B3040" t="s">
        <v>5986</v>
      </c>
      <c r="C3040" t="s">
        <v>5561</v>
      </c>
      <c r="D3040">
        <v>57</v>
      </c>
    </row>
    <row r="3041" spans="1:4">
      <c r="A3041" t="s">
        <v>5987</v>
      </c>
      <c r="B3041" t="s">
        <v>5988</v>
      </c>
      <c r="C3041" t="s">
        <v>5561</v>
      </c>
      <c r="D3041">
        <v>90</v>
      </c>
    </row>
    <row r="3042" spans="1:4">
      <c r="A3042" t="s">
        <v>5989</v>
      </c>
      <c r="B3042" t="s">
        <v>5990</v>
      </c>
      <c r="C3042" t="s">
        <v>5561</v>
      </c>
      <c r="D3042">
        <v>158</v>
      </c>
    </row>
    <row r="3043" spans="1:4">
      <c r="A3043" t="s">
        <v>5991</v>
      </c>
      <c r="B3043" t="s">
        <v>5992</v>
      </c>
      <c r="C3043" t="s">
        <v>5561</v>
      </c>
      <c r="D3043">
        <v>83</v>
      </c>
    </row>
    <row r="3044" spans="1:4">
      <c r="A3044" t="s">
        <v>5993</v>
      </c>
      <c r="B3044" t="s">
        <v>5994</v>
      </c>
      <c r="C3044" t="s">
        <v>5561</v>
      </c>
      <c r="D3044">
        <v>99</v>
      </c>
    </row>
    <row r="3045" spans="1:4">
      <c r="A3045" t="s">
        <v>5995</v>
      </c>
      <c r="B3045" t="s">
        <v>5996</v>
      </c>
      <c r="C3045" t="s">
        <v>5561</v>
      </c>
      <c r="D3045">
        <v>126</v>
      </c>
    </row>
    <row r="3046" spans="1:4">
      <c r="A3046" t="s">
        <v>5997</v>
      </c>
      <c r="B3046" t="s">
        <v>5998</v>
      </c>
      <c r="C3046" t="s">
        <v>5561</v>
      </c>
      <c r="D3046">
        <v>174</v>
      </c>
    </row>
    <row r="3047" spans="1:4">
      <c r="A3047" t="s">
        <v>5999</v>
      </c>
      <c r="B3047" t="s">
        <v>6000</v>
      </c>
      <c r="C3047" t="s">
        <v>5561</v>
      </c>
      <c r="D3047">
        <v>14</v>
      </c>
    </row>
    <row r="3048" spans="1:4">
      <c r="A3048" t="s">
        <v>6001</v>
      </c>
      <c r="B3048" t="s">
        <v>6002</v>
      </c>
      <c r="C3048" t="s">
        <v>5561</v>
      </c>
      <c r="D3048">
        <v>15</v>
      </c>
    </row>
    <row r="3049" spans="1:4">
      <c r="A3049" t="s">
        <v>6003</v>
      </c>
      <c r="B3049" t="s">
        <v>6004</v>
      </c>
      <c r="C3049" t="s">
        <v>5561</v>
      </c>
      <c r="D3049">
        <v>64</v>
      </c>
    </row>
    <row r="3050" spans="1:4">
      <c r="A3050" t="s">
        <v>6005</v>
      </c>
      <c r="B3050" t="s">
        <v>6006</v>
      </c>
      <c r="C3050" t="s">
        <v>5561</v>
      </c>
      <c r="D3050">
        <v>73</v>
      </c>
    </row>
    <row r="3051" spans="1:4">
      <c r="A3051" t="s">
        <v>6007</v>
      </c>
      <c r="B3051" t="s">
        <v>6008</v>
      </c>
      <c r="C3051" t="s">
        <v>5561</v>
      </c>
      <c r="D3051">
        <v>81</v>
      </c>
    </row>
    <row r="3052" spans="1:4">
      <c r="A3052" t="s">
        <v>6009</v>
      </c>
      <c r="B3052" t="s">
        <v>6010</v>
      </c>
      <c r="C3052" t="s">
        <v>5561</v>
      </c>
      <c r="D3052">
        <v>43</v>
      </c>
    </row>
    <row r="3053" spans="1:4">
      <c r="A3053" t="s">
        <v>6011</v>
      </c>
      <c r="B3053" t="s">
        <v>6012</v>
      </c>
      <c r="C3053" t="s">
        <v>5561</v>
      </c>
      <c r="D3053">
        <v>119</v>
      </c>
    </row>
    <row r="3054" spans="1:4">
      <c r="A3054" t="s">
        <v>6013</v>
      </c>
      <c r="B3054" t="s">
        <v>6014</v>
      </c>
      <c r="C3054" t="s">
        <v>5561</v>
      </c>
      <c r="D3054">
        <v>100</v>
      </c>
    </row>
    <row r="3055" spans="1:4">
      <c r="A3055" t="s">
        <v>6015</v>
      </c>
      <c r="B3055" t="s">
        <v>6016</v>
      </c>
      <c r="C3055" t="s">
        <v>5561</v>
      </c>
      <c r="D3055">
        <v>62</v>
      </c>
    </row>
    <row r="3056" spans="1:4">
      <c r="A3056" t="s">
        <v>6017</v>
      </c>
      <c r="B3056" t="s">
        <v>6018</v>
      </c>
      <c r="C3056" t="s">
        <v>5561</v>
      </c>
      <c r="D3056">
        <v>9</v>
      </c>
    </row>
    <row r="3057" spans="1:4">
      <c r="A3057" t="s">
        <v>6019</v>
      </c>
      <c r="B3057" t="s">
        <v>6020</v>
      </c>
      <c r="C3057" t="s">
        <v>5561</v>
      </c>
      <c r="D3057">
        <v>118</v>
      </c>
    </row>
    <row r="3058" spans="1:4">
      <c r="A3058" t="s">
        <v>6021</v>
      </c>
      <c r="B3058" t="s">
        <v>6022</v>
      </c>
      <c r="C3058" t="s">
        <v>5561</v>
      </c>
      <c r="D3058">
        <v>166</v>
      </c>
    </row>
    <row r="3059" spans="1:4">
      <c r="A3059" t="s">
        <v>6023</v>
      </c>
      <c r="B3059" t="s">
        <v>6024</v>
      </c>
      <c r="C3059" t="s">
        <v>5561</v>
      </c>
      <c r="D3059">
        <v>73</v>
      </c>
    </row>
    <row r="3060" spans="1:4">
      <c r="A3060" t="s">
        <v>6025</v>
      </c>
      <c r="B3060" t="s">
        <v>6026</v>
      </c>
      <c r="C3060" t="s">
        <v>5561</v>
      </c>
      <c r="D3060">
        <v>169</v>
      </c>
    </row>
    <row r="3061" spans="1:4">
      <c r="A3061" t="s">
        <v>6027</v>
      </c>
      <c r="B3061" t="s">
        <v>6028</v>
      </c>
      <c r="C3061" t="s">
        <v>5561</v>
      </c>
      <c r="D3061">
        <v>133</v>
      </c>
    </row>
    <row r="3062" spans="1:4">
      <c r="A3062" t="s">
        <v>6029</v>
      </c>
      <c r="B3062" t="s">
        <v>6030</v>
      </c>
      <c r="C3062" t="s">
        <v>5561</v>
      </c>
      <c r="D3062">
        <v>153</v>
      </c>
    </row>
    <row r="3063" spans="1:4">
      <c r="A3063" t="s">
        <v>6031</v>
      </c>
      <c r="B3063" t="s">
        <v>6032</v>
      </c>
      <c r="C3063" t="s">
        <v>5561</v>
      </c>
      <c r="D3063">
        <v>162</v>
      </c>
    </row>
    <row r="3064" spans="1:4">
      <c r="A3064" t="s">
        <v>6033</v>
      </c>
      <c r="B3064" t="s">
        <v>6034</v>
      </c>
      <c r="C3064" t="s">
        <v>5561</v>
      </c>
      <c r="D3064">
        <v>107</v>
      </c>
    </row>
    <row r="3065" spans="1:4">
      <c r="A3065" t="s">
        <v>6035</v>
      </c>
      <c r="B3065" t="s">
        <v>6036</v>
      </c>
      <c r="C3065" t="s">
        <v>5561</v>
      </c>
      <c r="D3065">
        <v>26</v>
      </c>
    </row>
    <row r="3066" spans="1:4">
      <c r="A3066" t="s">
        <v>6037</v>
      </c>
      <c r="B3066" t="s">
        <v>6038</v>
      </c>
      <c r="C3066" t="s">
        <v>5561</v>
      </c>
      <c r="D3066">
        <v>158</v>
      </c>
    </row>
    <row r="3067" spans="1:4">
      <c r="A3067" t="s">
        <v>6039</v>
      </c>
      <c r="B3067" t="s">
        <v>6040</v>
      </c>
      <c r="C3067" t="s">
        <v>5561</v>
      </c>
      <c r="D3067">
        <v>182</v>
      </c>
    </row>
    <row r="3068" spans="1:4">
      <c r="A3068" t="s">
        <v>6041</v>
      </c>
      <c r="B3068" t="s">
        <v>6042</v>
      </c>
      <c r="C3068" t="s">
        <v>5561</v>
      </c>
      <c r="D3068">
        <v>156</v>
      </c>
    </row>
    <row r="3069" spans="1:4">
      <c r="A3069" t="s">
        <v>6043</v>
      </c>
      <c r="B3069" t="s">
        <v>5652</v>
      </c>
      <c r="C3069" t="s">
        <v>5561</v>
      </c>
      <c r="D3069">
        <v>39</v>
      </c>
    </row>
    <row r="3070" spans="1:4">
      <c r="A3070" t="s">
        <v>6044</v>
      </c>
      <c r="B3070" t="s">
        <v>6045</v>
      </c>
      <c r="C3070" t="s">
        <v>5561</v>
      </c>
      <c r="D3070">
        <v>138</v>
      </c>
    </row>
    <row r="3071" spans="1:4">
      <c r="A3071" t="s">
        <v>6046</v>
      </c>
      <c r="B3071" t="s">
        <v>5646</v>
      </c>
      <c r="C3071" t="s">
        <v>5561</v>
      </c>
      <c r="D3071">
        <v>29</v>
      </c>
    </row>
    <row r="3072" spans="1:4">
      <c r="A3072" t="s">
        <v>6047</v>
      </c>
      <c r="B3072" t="s">
        <v>6048</v>
      </c>
      <c r="C3072" t="s">
        <v>5561</v>
      </c>
      <c r="D3072">
        <v>124</v>
      </c>
    </row>
    <row r="3073" spans="1:4">
      <c r="A3073" t="s">
        <v>6049</v>
      </c>
      <c r="B3073" t="s">
        <v>6050</v>
      </c>
      <c r="C3073" t="s">
        <v>5561</v>
      </c>
      <c r="D3073">
        <v>35</v>
      </c>
    </row>
    <row r="3074" spans="1:4">
      <c r="A3074" t="s">
        <v>6051</v>
      </c>
      <c r="B3074" t="s">
        <v>6052</v>
      </c>
      <c r="C3074" t="s">
        <v>5561</v>
      </c>
      <c r="D3074">
        <v>77</v>
      </c>
    </row>
    <row r="3075" spans="1:4">
      <c r="A3075" t="s">
        <v>6053</v>
      </c>
      <c r="B3075" t="s">
        <v>6054</v>
      </c>
      <c r="C3075" t="s">
        <v>5561</v>
      </c>
      <c r="D3075">
        <v>93</v>
      </c>
    </row>
    <row r="3076" spans="1:4">
      <c r="A3076" t="s">
        <v>6055</v>
      </c>
      <c r="B3076" t="s">
        <v>6056</v>
      </c>
      <c r="C3076" t="s">
        <v>5561</v>
      </c>
      <c r="D3076">
        <v>42</v>
      </c>
    </row>
    <row r="3077" spans="1:4">
      <c r="A3077" t="s">
        <v>6057</v>
      </c>
      <c r="B3077" t="s">
        <v>6058</v>
      </c>
      <c r="C3077" t="s">
        <v>5561</v>
      </c>
      <c r="D3077">
        <v>122</v>
      </c>
    </row>
    <row r="3078" spans="1:4">
      <c r="A3078" t="s">
        <v>6059</v>
      </c>
      <c r="B3078" t="s">
        <v>6060</v>
      </c>
      <c r="C3078" t="s">
        <v>5561</v>
      </c>
      <c r="D3078">
        <v>163</v>
      </c>
    </row>
    <row r="3079" spans="1:4">
      <c r="A3079" t="s">
        <v>6061</v>
      </c>
      <c r="B3079" t="s">
        <v>6062</v>
      </c>
      <c r="C3079" t="s">
        <v>5561</v>
      </c>
      <c r="D3079">
        <v>120</v>
      </c>
    </row>
    <row r="3080" spans="1:4">
      <c r="A3080" t="s">
        <v>6063</v>
      </c>
      <c r="B3080" t="s">
        <v>6064</v>
      </c>
      <c r="C3080" t="s">
        <v>5561</v>
      </c>
      <c r="D3080">
        <v>170</v>
      </c>
    </row>
    <row r="3081" spans="1:4">
      <c r="A3081" t="s">
        <v>6065</v>
      </c>
      <c r="B3081" t="s">
        <v>6066</v>
      </c>
      <c r="C3081" t="s">
        <v>5561</v>
      </c>
      <c r="D3081">
        <v>85</v>
      </c>
    </row>
    <row r="3082" spans="1:4">
      <c r="A3082" t="s">
        <v>6067</v>
      </c>
      <c r="B3082" t="s">
        <v>6068</v>
      </c>
      <c r="C3082" t="s">
        <v>5561</v>
      </c>
      <c r="D3082">
        <v>150</v>
      </c>
    </row>
    <row r="3083" spans="1:4">
      <c r="A3083" t="s">
        <v>6069</v>
      </c>
      <c r="B3083" t="s">
        <v>6070</v>
      </c>
      <c r="C3083" t="s">
        <v>5561</v>
      </c>
      <c r="D3083">
        <v>32</v>
      </c>
    </row>
    <row r="3084" spans="1:4">
      <c r="A3084" t="s">
        <v>6071</v>
      </c>
      <c r="B3084" t="s">
        <v>6072</v>
      </c>
      <c r="C3084" t="s">
        <v>5561</v>
      </c>
      <c r="D3084">
        <v>115</v>
      </c>
    </row>
    <row r="3085" spans="1:4">
      <c r="A3085" t="s">
        <v>6073</v>
      </c>
      <c r="B3085" t="s">
        <v>5646</v>
      </c>
      <c r="C3085" t="s">
        <v>5561</v>
      </c>
      <c r="D3085">
        <v>29</v>
      </c>
    </row>
    <row r="3086" spans="1:4">
      <c r="A3086" t="s">
        <v>6074</v>
      </c>
      <c r="B3086" t="s">
        <v>6075</v>
      </c>
      <c r="C3086" t="s">
        <v>5561</v>
      </c>
      <c r="D3086">
        <v>122</v>
      </c>
    </row>
    <row r="3087" spans="1:4">
      <c r="A3087" t="s">
        <v>6076</v>
      </c>
      <c r="B3087" t="s">
        <v>6077</v>
      </c>
      <c r="C3087" t="s">
        <v>5561</v>
      </c>
      <c r="D3087">
        <v>141</v>
      </c>
    </row>
    <row r="3088" spans="1:4">
      <c r="A3088" t="s">
        <v>6078</v>
      </c>
      <c r="B3088" t="s">
        <v>6079</v>
      </c>
      <c r="C3088" t="s">
        <v>5561</v>
      </c>
      <c r="D3088">
        <v>86</v>
      </c>
    </row>
    <row r="3089" spans="1:4">
      <c r="A3089" t="s">
        <v>6080</v>
      </c>
      <c r="B3089" t="s">
        <v>6081</v>
      </c>
      <c r="C3089" t="s">
        <v>5561</v>
      </c>
      <c r="D3089">
        <v>92</v>
      </c>
    </row>
    <row r="3090" spans="1:4">
      <c r="A3090" t="s">
        <v>6082</v>
      </c>
      <c r="B3090" t="s">
        <v>6083</v>
      </c>
      <c r="C3090" t="s">
        <v>5561</v>
      </c>
      <c r="D3090">
        <v>185</v>
      </c>
    </row>
    <row r="3091" spans="1:4">
      <c r="A3091" t="s">
        <v>6084</v>
      </c>
      <c r="B3091" t="s">
        <v>6085</v>
      </c>
      <c r="C3091" t="s">
        <v>5561</v>
      </c>
      <c r="D3091">
        <v>46</v>
      </c>
    </row>
    <row r="3092" spans="1:4">
      <c r="A3092" t="s">
        <v>6086</v>
      </c>
      <c r="B3092" t="s">
        <v>6087</v>
      </c>
      <c r="C3092" t="s">
        <v>5561</v>
      </c>
      <c r="D3092">
        <v>182</v>
      </c>
    </row>
    <row r="3093" spans="1:4">
      <c r="A3093" t="s">
        <v>6088</v>
      </c>
      <c r="B3093" t="s">
        <v>6089</v>
      </c>
      <c r="C3093" t="s">
        <v>5561</v>
      </c>
      <c r="D3093">
        <v>166</v>
      </c>
    </row>
    <row r="3094" spans="1:4">
      <c r="A3094" t="s">
        <v>6090</v>
      </c>
      <c r="B3094" t="s">
        <v>5869</v>
      </c>
      <c r="C3094" t="s">
        <v>5561</v>
      </c>
      <c r="D3094">
        <v>36</v>
      </c>
    </row>
    <row r="3095" spans="1:4">
      <c r="A3095" t="s">
        <v>6091</v>
      </c>
      <c r="B3095" t="s">
        <v>6092</v>
      </c>
      <c r="C3095" t="s">
        <v>5561</v>
      </c>
      <c r="D3095">
        <v>160</v>
      </c>
    </row>
    <row r="3096" spans="1:4">
      <c r="A3096" t="s">
        <v>6093</v>
      </c>
      <c r="B3096" t="s">
        <v>6094</v>
      </c>
      <c r="C3096" t="s">
        <v>5561</v>
      </c>
      <c r="D3096">
        <v>171</v>
      </c>
    </row>
    <row r="3097" spans="1:4">
      <c r="A3097" t="s">
        <v>6095</v>
      </c>
      <c r="B3097" t="s">
        <v>6096</v>
      </c>
      <c r="C3097" t="s">
        <v>5561</v>
      </c>
      <c r="D3097">
        <v>136</v>
      </c>
    </row>
    <row r="3098" spans="1:4">
      <c r="A3098" t="s">
        <v>6097</v>
      </c>
      <c r="B3098" t="s">
        <v>6098</v>
      </c>
      <c r="C3098" t="s">
        <v>5561</v>
      </c>
      <c r="D3098">
        <v>87</v>
      </c>
    </row>
    <row r="3099" spans="1:4">
      <c r="A3099" t="s">
        <v>6099</v>
      </c>
      <c r="B3099" t="s">
        <v>6100</v>
      </c>
      <c r="C3099" t="s">
        <v>5561</v>
      </c>
      <c r="D3099">
        <v>167</v>
      </c>
    </row>
    <row r="3100" spans="1:4">
      <c r="A3100" t="s">
        <v>6101</v>
      </c>
      <c r="B3100" t="s">
        <v>6102</v>
      </c>
      <c r="C3100" t="s">
        <v>5561</v>
      </c>
      <c r="D3100">
        <v>139</v>
      </c>
    </row>
    <row r="3101" spans="1:4">
      <c r="A3101" t="s">
        <v>6103</v>
      </c>
      <c r="B3101" t="s">
        <v>6104</v>
      </c>
      <c r="C3101" t="s">
        <v>5561</v>
      </c>
      <c r="D3101">
        <v>66</v>
      </c>
    </row>
    <row r="3102" spans="1:4">
      <c r="A3102" t="s">
        <v>6105</v>
      </c>
      <c r="B3102" t="s">
        <v>6010</v>
      </c>
      <c r="C3102" t="s">
        <v>5561</v>
      </c>
      <c r="D3102">
        <v>43</v>
      </c>
    </row>
    <row r="3103" spans="1:4">
      <c r="A3103" t="s">
        <v>6106</v>
      </c>
      <c r="B3103" t="s">
        <v>6107</v>
      </c>
      <c r="C3103" t="s">
        <v>5561</v>
      </c>
      <c r="D3103">
        <v>34</v>
      </c>
    </row>
    <row r="3104" spans="1:4">
      <c r="A3104" t="s">
        <v>6108</v>
      </c>
      <c r="B3104" t="s">
        <v>6109</v>
      </c>
      <c r="C3104" t="s">
        <v>5561</v>
      </c>
      <c r="D3104">
        <v>168</v>
      </c>
    </row>
    <row r="3105" spans="1:4">
      <c r="A3105" t="s">
        <v>6110</v>
      </c>
      <c r="B3105" t="s">
        <v>5652</v>
      </c>
      <c r="C3105" t="s">
        <v>5561</v>
      </c>
      <c r="D3105">
        <v>39</v>
      </c>
    </row>
    <row r="3106" spans="1:4">
      <c r="A3106" t="s">
        <v>6111</v>
      </c>
      <c r="B3106" t="s">
        <v>6112</v>
      </c>
      <c r="C3106" t="s">
        <v>5561</v>
      </c>
      <c r="D3106">
        <v>105</v>
      </c>
    </row>
    <row r="3107" spans="1:4">
      <c r="A3107" t="s">
        <v>6113</v>
      </c>
      <c r="B3107" t="s">
        <v>6114</v>
      </c>
      <c r="C3107" t="s">
        <v>5561</v>
      </c>
      <c r="D3107">
        <v>35</v>
      </c>
    </row>
    <row r="3108" spans="1:4">
      <c r="A3108" t="s">
        <v>6115</v>
      </c>
      <c r="B3108" t="s">
        <v>6116</v>
      </c>
      <c r="C3108" t="s">
        <v>5561</v>
      </c>
      <c r="D3108">
        <v>176</v>
      </c>
    </row>
    <row r="3109" spans="1:4">
      <c r="A3109" t="s">
        <v>6117</v>
      </c>
      <c r="B3109" t="s">
        <v>5869</v>
      </c>
      <c r="C3109" t="s">
        <v>5561</v>
      </c>
      <c r="D3109">
        <v>36</v>
      </c>
    </row>
    <row r="3110" spans="1:4">
      <c r="A3110" t="s">
        <v>6118</v>
      </c>
      <c r="B3110" t="s">
        <v>6119</v>
      </c>
      <c r="C3110" t="s">
        <v>5561</v>
      </c>
      <c r="D3110">
        <v>36</v>
      </c>
    </row>
    <row r="3111" spans="1:4">
      <c r="A3111" t="s">
        <v>6120</v>
      </c>
      <c r="B3111" t="s">
        <v>6121</v>
      </c>
      <c r="C3111" t="s">
        <v>5561</v>
      </c>
      <c r="D3111">
        <v>138</v>
      </c>
    </row>
    <row r="3112" spans="1:4">
      <c r="A3112" t="s">
        <v>6122</v>
      </c>
      <c r="B3112" t="s">
        <v>6123</v>
      </c>
      <c r="C3112" t="s">
        <v>5561</v>
      </c>
      <c r="D3112">
        <v>156</v>
      </c>
    </row>
    <row r="3113" spans="1:4">
      <c r="A3113" t="s">
        <v>6124</v>
      </c>
      <c r="B3113" t="s">
        <v>6125</v>
      </c>
      <c r="C3113" t="s">
        <v>5561</v>
      </c>
      <c r="D3113">
        <v>66</v>
      </c>
    </row>
    <row r="3114" spans="1:4">
      <c r="A3114" t="s">
        <v>6126</v>
      </c>
      <c r="B3114" t="s">
        <v>6127</v>
      </c>
      <c r="C3114" t="s">
        <v>5561</v>
      </c>
      <c r="D3114">
        <v>28</v>
      </c>
    </row>
    <row r="3115" spans="1:4">
      <c r="A3115" t="s">
        <v>6128</v>
      </c>
      <c r="B3115" t="s">
        <v>6129</v>
      </c>
      <c r="C3115" t="s">
        <v>5561</v>
      </c>
      <c r="D3115">
        <v>39</v>
      </c>
    </row>
    <row r="3116" spans="1:4">
      <c r="A3116" t="s">
        <v>6130</v>
      </c>
      <c r="B3116" t="s">
        <v>6131</v>
      </c>
      <c r="C3116" t="s">
        <v>5561</v>
      </c>
      <c r="D3116">
        <v>79</v>
      </c>
    </row>
    <row r="3117" spans="1:4">
      <c r="A3117" t="s">
        <v>6132</v>
      </c>
      <c r="B3117" t="s">
        <v>6133</v>
      </c>
      <c r="C3117" t="s">
        <v>5561</v>
      </c>
      <c r="D3117">
        <v>93</v>
      </c>
    </row>
    <row r="3118" spans="1:4">
      <c r="A3118" t="s">
        <v>6134</v>
      </c>
      <c r="B3118" t="s">
        <v>6135</v>
      </c>
      <c r="C3118" t="s">
        <v>5561</v>
      </c>
      <c r="D3118">
        <v>87</v>
      </c>
    </row>
    <row r="3119" spans="1:4">
      <c r="A3119" t="s">
        <v>6136</v>
      </c>
      <c r="B3119" t="s">
        <v>6137</v>
      </c>
      <c r="C3119" t="s">
        <v>5561</v>
      </c>
      <c r="D3119">
        <v>147</v>
      </c>
    </row>
    <row r="3120" spans="1:4">
      <c r="A3120" t="s">
        <v>6138</v>
      </c>
      <c r="B3120" t="s">
        <v>6139</v>
      </c>
      <c r="C3120" t="s">
        <v>5561</v>
      </c>
      <c r="D3120">
        <v>173</v>
      </c>
    </row>
    <row r="3121" spans="1:4">
      <c r="A3121" t="s">
        <v>6140</v>
      </c>
      <c r="B3121" t="s">
        <v>6141</v>
      </c>
      <c r="C3121" t="s">
        <v>5561</v>
      </c>
      <c r="D3121">
        <v>184</v>
      </c>
    </row>
    <row r="3122" spans="1:4">
      <c r="A3122" t="s">
        <v>6142</v>
      </c>
      <c r="B3122" t="s">
        <v>6143</v>
      </c>
      <c r="C3122" t="s">
        <v>5561</v>
      </c>
      <c r="D3122">
        <v>88</v>
      </c>
    </row>
    <row r="3123" spans="1:4">
      <c r="A3123" t="s">
        <v>6144</v>
      </c>
      <c r="B3123" t="s">
        <v>6010</v>
      </c>
      <c r="C3123" t="s">
        <v>5561</v>
      </c>
      <c r="D3123">
        <v>43</v>
      </c>
    </row>
    <row r="3124" spans="1:4">
      <c r="A3124" t="s">
        <v>6145</v>
      </c>
      <c r="B3124" t="s">
        <v>6146</v>
      </c>
      <c r="C3124" t="s">
        <v>5561</v>
      </c>
      <c r="D3124">
        <v>187</v>
      </c>
    </row>
    <row r="3125" spans="1:4">
      <c r="A3125" t="s">
        <v>6147</v>
      </c>
      <c r="B3125" t="s">
        <v>6148</v>
      </c>
      <c r="C3125" t="s">
        <v>5561</v>
      </c>
      <c r="D3125">
        <v>178</v>
      </c>
    </row>
    <row r="3126" spans="1:4">
      <c r="A3126" t="s">
        <v>6149</v>
      </c>
      <c r="B3126" t="s">
        <v>6150</v>
      </c>
      <c r="C3126" t="s">
        <v>5561</v>
      </c>
      <c r="D3126">
        <v>36</v>
      </c>
    </row>
    <row r="3127" spans="1:4">
      <c r="A3127" t="s">
        <v>6151</v>
      </c>
      <c r="B3127" t="s">
        <v>6152</v>
      </c>
      <c r="C3127" t="s">
        <v>5561</v>
      </c>
      <c r="D3127">
        <v>116</v>
      </c>
    </row>
    <row r="3128" spans="1:4">
      <c r="A3128" t="s">
        <v>6153</v>
      </c>
      <c r="B3128" t="s">
        <v>6154</v>
      </c>
      <c r="C3128" t="s">
        <v>5561</v>
      </c>
      <c r="D3128">
        <v>35</v>
      </c>
    </row>
    <row r="3129" spans="1:4">
      <c r="A3129" t="s">
        <v>6155</v>
      </c>
      <c r="B3129" t="s">
        <v>6156</v>
      </c>
      <c r="C3129" t="s">
        <v>5561</v>
      </c>
      <c r="D3129">
        <v>186</v>
      </c>
    </row>
    <row r="3130" spans="1:4">
      <c r="A3130" t="s">
        <v>6157</v>
      </c>
      <c r="B3130" t="s">
        <v>6158</v>
      </c>
      <c r="C3130" t="s">
        <v>5561</v>
      </c>
      <c r="D3130">
        <v>159</v>
      </c>
    </row>
    <row r="3131" spans="1:4">
      <c r="A3131" t="s">
        <v>6159</v>
      </c>
      <c r="B3131" t="s">
        <v>6160</v>
      </c>
      <c r="C3131" t="s">
        <v>5561</v>
      </c>
      <c r="D3131">
        <v>142</v>
      </c>
    </row>
    <row r="3132" spans="1:4">
      <c r="A3132" t="s">
        <v>6161</v>
      </c>
      <c r="B3132" t="s">
        <v>6162</v>
      </c>
      <c r="C3132" t="s">
        <v>5561</v>
      </c>
      <c r="D3132">
        <v>160</v>
      </c>
    </row>
    <row r="3133" spans="1:4">
      <c r="A3133" t="s">
        <v>6163</v>
      </c>
      <c r="B3133" t="s">
        <v>6164</v>
      </c>
      <c r="C3133" t="s">
        <v>5561</v>
      </c>
      <c r="D3133">
        <v>171</v>
      </c>
    </row>
    <row r="3134" spans="1:4">
      <c r="A3134" t="s">
        <v>6165</v>
      </c>
      <c r="B3134" t="s">
        <v>6166</v>
      </c>
      <c r="C3134" t="s">
        <v>5561</v>
      </c>
      <c r="D3134">
        <v>122</v>
      </c>
    </row>
    <row r="3135" spans="1:4">
      <c r="A3135" t="s">
        <v>6167</v>
      </c>
      <c r="B3135" t="s">
        <v>6168</v>
      </c>
      <c r="C3135" t="s">
        <v>5561</v>
      </c>
      <c r="D3135">
        <v>145</v>
      </c>
    </row>
    <row r="3136" spans="1:4">
      <c r="A3136" t="s">
        <v>6169</v>
      </c>
      <c r="B3136" t="s">
        <v>6170</v>
      </c>
      <c r="C3136" t="s">
        <v>5561</v>
      </c>
      <c r="D3136">
        <v>123</v>
      </c>
    </row>
    <row r="3137" spans="1:4">
      <c r="A3137" t="s">
        <v>6171</v>
      </c>
      <c r="B3137" t="s">
        <v>6172</v>
      </c>
      <c r="C3137" t="s">
        <v>5561</v>
      </c>
      <c r="D3137">
        <v>81</v>
      </c>
    </row>
    <row r="3138" spans="1:4">
      <c r="A3138" t="s">
        <v>6173</v>
      </c>
      <c r="B3138" t="s">
        <v>6174</v>
      </c>
      <c r="C3138" t="s">
        <v>5561</v>
      </c>
      <c r="D3138">
        <v>190</v>
      </c>
    </row>
    <row r="3139" spans="1:4">
      <c r="A3139" t="s">
        <v>6175</v>
      </c>
      <c r="B3139" t="s">
        <v>6176</v>
      </c>
      <c r="C3139" t="s">
        <v>5561</v>
      </c>
      <c r="D3139">
        <v>172</v>
      </c>
    </row>
    <row r="3140" spans="1:4">
      <c r="A3140" t="s">
        <v>6177</v>
      </c>
      <c r="B3140" t="s">
        <v>6178</v>
      </c>
      <c r="C3140" t="s">
        <v>5561</v>
      </c>
      <c r="D3140">
        <v>172</v>
      </c>
    </row>
    <row r="3141" spans="1:4">
      <c r="A3141" t="s">
        <v>6179</v>
      </c>
      <c r="B3141" t="s">
        <v>6180</v>
      </c>
      <c r="C3141" t="s">
        <v>5561</v>
      </c>
      <c r="D3141">
        <v>29</v>
      </c>
    </row>
    <row r="3142" spans="1:4">
      <c r="A3142" t="s">
        <v>6181</v>
      </c>
      <c r="B3142" t="s">
        <v>6182</v>
      </c>
      <c r="C3142" t="s">
        <v>5561</v>
      </c>
      <c r="D3142">
        <v>165</v>
      </c>
    </row>
    <row r="3143" spans="1:4">
      <c r="A3143" t="s">
        <v>6183</v>
      </c>
      <c r="B3143" t="s">
        <v>6184</v>
      </c>
      <c r="C3143" t="s">
        <v>5561</v>
      </c>
      <c r="D3143">
        <v>182</v>
      </c>
    </row>
    <row r="3144" spans="1:4">
      <c r="A3144" t="s">
        <v>6185</v>
      </c>
      <c r="B3144" t="s">
        <v>6186</v>
      </c>
      <c r="C3144" t="s">
        <v>5561</v>
      </c>
      <c r="D3144">
        <v>134</v>
      </c>
    </row>
    <row r="3145" spans="1:4">
      <c r="A3145" t="s">
        <v>6187</v>
      </c>
      <c r="B3145" t="s">
        <v>6188</v>
      </c>
      <c r="C3145" t="s">
        <v>5561</v>
      </c>
      <c r="D3145">
        <v>123</v>
      </c>
    </row>
    <row r="3146" spans="1:4">
      <c r="A3146" t="s">
        <v>6189</v>
      </c>
      <c r="B3146" t="s">
        <v>6190</v>
      </c>
      <c r="C3146" t="s">
        <v>5561</v>
      </c>
      <c r="D3146">
        <v>153</v>
      </c>
    </row>
    <row r="3147" spans="1:4">
      <c r="A3147" t="s">
        <v>6191</v>
      </c>
      <c r="B3147" t="s">
        <v>6192</v>
      </c>
      <c r="C3147" t="s">
        <v>5561</v>
      </c>
      <c r="D3147">
        <v>44</v>
      </c>
    </row>
    <row r="3148" spans="1:4">
      <c r="A3148" t="s">
        <v>6193</v>
      </c>
      <c r="B3148" t="s">
        <v>6010</v>
      </c>
      <c r="C3148" t="s">
        <v>5561</v>
      </c>
      <c r="D3148">
        <v>43</v>
      </c>
    </row>
    <row r="3149" spans="1:4">
      <c r="A3149" t="s">
        <v>6194</v>
      </c>
      <c r="B3149" t="s">
        <v>6195</v>
      </c>
      <c r="C3149" t="s">
        <v>5561</v>
      </c>
      <c r="D3149">
        <v>13</v>
      </c>
    </row>
    <row r="3150" spans="1:4">
      <c r="A3150" t="s">
        <v>6196</v>
      </c>
      <c r="B3150" t="s">
        <v>6197</v>
      </c>
      <c r="C3150" t="s">
        <v>5561</v>
      </c>
      <c r="D3150">
        <v>36</v>
      </c>
    </row>
    <row r="3151" spans="1:4">
      <c r="A3151" t="s">
        <v>6198</v>
      </c>
      <c r="B3151" t="s">
        <v>6199</v>
      </c>
      <c r="C3151" t="s">
        <v>5561</v>
      </c>
      <c r="D3151">
        <v>43</v>
      </c>
    </row>
    <row r="3152" spans="1:4">
      <c r="A3152" t="s">
        <v>6200</v>
      </c>
      <c r="B3152" t="s">
        <v>6201</v>
      </c>
      <c r="C3152" t="s">
        <v>5561</v>
      </c>
      <c r="D3152">
        <v>98</v>
      </c>
    </row>
    <row r="3153" spans="1:4">
      <c r="A3153" t="s">
        <v>6202</v>
      </c>
      <c r="B3153" t="s">
        <v>6203</v>
      </c>
      <c r="C3153" t="s">
        <v>5561</v>
      </c>
      <c r="D3153">
        <v>124</v>
      </c>
    </row>
    <row r="3154" spans="1:4">
      <c r="A3154" t="s">
        <v>6204</v>
      </c>
      <c r="B3154" t="s">
        <v>6205</v>
      </c>
      <c r="C3154" t="s">
        <v>5561</v>
      </c>
      <c r="D3154">
        <v>176</v>
      </c>
    </row>
    <row r="3155" spans="1:4">
      <c r="A3155" t="s">
        <v>6206</v>
      </c>
      <c r="B3155" t="s">
        <v>6207</v>
      </c>
      <c r="C3155" t="s">
        <v>5561</v>
      </c>
      <c r="D3155">
        <v>166</v>
      </c>
    </row>
    <row r="3156" spans="1:4">
      <c r="A3156" t="s">
        <v>6208</v>
      </c>
      <c r="B3156" t="s">
        <v>6209</v>
      </c>
      <c r="C3156" t="s">
        <v>5561</v>
      </c>
      <c r="D3156">
        <v>172</v>
      </c>
    </row>
    <row r="3157" spans="1:4">
      <c r="A3157" t="s">
        <v>6210</v>
      </c>
      <c r="B3157" t="s">
        <v>6211</v>
      </c>
      <c r="C3157" t="s">
        <v>5561</v>
      </c>
      <c r="D3157">
        <v>90</v>
      </c>
    </row>
    <row r="3158" spans="1:4">
      <c r="A3158" t="s">
        <v>6212</v>
      </c>
      <c r="B3158" t="s">
        <v>6213</v>
      </c>
      <c r="C3158" t="s">
        <v>5561</v>
      </c>
      <c r="D3158">
        <v>152</v>
      </c>
    </row>
    <row r="3159" spans="1:4">
      <c r="A3159" t="s">
        <v>6214</v>
      </c>
      <c r="B3159" t="s">
        <v>6215</v>
      </c>
      <c r="C3159" t="s">
        <v>5561</v>
      </c>
      <c r="D3159">
        <v>162</v>
      </c>
    </row>
    <row r="3160" spans="1:4">
      <c r="A3160" t="s">
        <v>6216</v>
      </c>
      <c r="B3160" t="s">
        <v>6217</v>
      </c>
      <c r="C3160" t="s">
        <v>5561</v>
      </c>
      <c r="D3160">
        <v>81</v>
      </c>
    </row>
    <row r="3161" spans="1:4">
      <c r="A3161" t="s">
        <v>6218</v>
      </c>
      <c r="B3161" t="s">
        <v>6219</v>
      </c>
      <c r="C3161" t="s">
        <v>5561</v>
      </c>
      <c r="D3161">
        <v>180</v>
      </c>
    </row>
    <row r="3162" spans="1:4">
      <c r="A3162" t="s">
        <v>6220</v>
      </c>
      <c r="B3162" t="s">
        <v>6221</v>
      </c>
      <c r="C3162" t="s">
        <v>5561</v>
      </c>
      <c r="D3162">
        <v>166</v>
      </c>
    </row>
    <row r="3163" spans="1:4">
      <c r="A3163" t="s">
        <v>6222</v>
      </c>
      <c r="B3163" t="s">
        <v>6223</v>
      </c>
      <c r="C3163" t="s">
        <v>5561</v>
      </c>
      <c r="D3163">
        <v>62</v>
      </c>
    </row>
    <row r="3164" spans="1:4">
      <c r="A3164" t="s">
        <v>6224</v>
      </c>
      <c r="B3164" t="s">
        <v>6225</v>
      </c>
      <c r="C3164" t="s">
        <v>5561</v>
      </c>
      <c r="D3164">
        <v>124</v>
      </c>
    </row>
    <row r="3165" spans="1:4">
      <c r="A3165" t="s">
        <v>6226</v>
      </c>
      <c r="B3165" t="s">
        <v>6227</v>
      </c>
      <c r="C3165" t="s">
        <v>5561</v>
      </c>
      <c r="D3165">
        <v>43</v>
      </c>
    </row>
    <row r="3166" spans="1:4">
      <c r="A3166" t="s">
        <v>6228</v>
      </c>
      <c r="B3166" t="s">
        <v>6229</v>
      </c>
      <c r="C3166" t="s">
        <v>5561</v>
      </c>
      <c r="D3166">
        <v>130</v>
      </c>
    </row>
    <row r="3167" spans="1:4">
      <c r="A3167" t="s">
        <v>6230</v>
      </c>
      <c r="B3167" t="s">
        <v>6231</v>
      </c>
      <c r="C3167" t="s">
        <v>5561</v>
      </c>
      <c r="D3167">
        <v>127</v>
      </c>
    </row>
    <row r="3168" spans="1:4">
      <c r="A3168" t="s">
        <v>6232</v>
      </c>
      <c r="B3168" t="s">
        <v>6233</v>
      </c>
      <c r="C3168" t="s">
        <v>5561</v>
      </c>
      <c r="D3168">
        <v>25</v>
      </c>
    </row>
    <row r="3169" spans="1:4">
      <c r="A3169" t="s">
        <v>6234</v>
      </c>
      <c r="B3169" t="s">
        <v>5646</v>
      </c>
      <c r="C3169" t="s">
        <v>5561</v>
      </c>
      <c r="D3169">
        <v>29</v>
      </c>
    </row>
    <row r="3170" spans="1:4">
      <c r="A3170" t="s">
        <v>6235</v>
      </c>
      <c r="B3170" t="s">
        <v>6236</v>
      </c>
      <c r="C3170" t="s">
        <v>5561</v>
      </c>
      <c r="D3170">
        <v>168</v>
      </c>
    </row>
    <row r="3171" spans="1:4">
      <c r="A3171" t="s">
        <v>6237</v>
      </c>
      <c r="B3171" t="s">
        <v>6238</v>
      </c>
      <c r="C3171" t="s">
        <v>5561</v>
      </c>
      <c r="D3171">
        <v>159</v>
      </c>
    </row>
    <row r="3172" spans="1:4">
      <c r="A3172" t="s">
        <v>6239</v>
      </c>
      <c r="B3172" t="s">
        <v>6240</v>
      </c>
      <c r="C3172" t="s">
        <v>5561</v>
      </c>
      <c r="D3172">
        <v>39</v>
      </c>
    </row>
    <row r="3173" spans="1:4">
      <c r="A3173" t="s">
        <v>6241</v>
      </c>
      <c r="B3173" t="s">
        <v>6242</v>
      </c>
      <c r="C3173" t="s">
        <v>5561</v>
      </c>
      <c r="D3173">
        <v>37</v>
      </c>
    </row>
    <row r="3174" spans="1:4">
      <c r="A3174" t="s">
        <v>6243</v>
      </c>
      <c r="B3174" t="s">
        <v>5585</v>
      </c>
      <c r="C3174" t="s">
        <v>5561</v>
      </c>
      <c r="D3174">
        <v>37</v>
      </c>
    </row>
    <row r="3175" spans="1:4">
      <c r="A3175" t="s">
        <v>6244</v>
      </c>
      <c r="B3175" t="s">
        <v>6245</v>
      </c>
      <c r="C3175" t="s">
        <v>5561</v>
      </c>
      <c r="D3175">
        <v>125</v>
      </c>
    </row>
    <row r="3176" spans="1:4">
      <c r="A3176" t="s">
        <v>6246</v>
      </c>
      <c r="B3176" t="s">
        <v>6247</v>
      </c>
      <c r="C3176" t="s">
        <v>5561</v>
      </c>
      <c r="D3176">
        <v>160</v>
      </c>
    </row>
    <row r="3177" spans="1:4">
      <c r="A3177" t="s">
        <v>6248</v>
      </c>
      <c r="B3177" t="s">
        <v>6249</v>
      </c>
      <c r="C3177" t="s">
        <v>5561</v>
      </c>
      <c r="D3177">
        <v>34</v>
      </c>
    </row>
    <row r="3178" spans="1:4">
      <c r="A3178" t="s">
        <v>6250</v>
      </c>
      <c r="B3178" t="s">
        <v>6251</v>
      </c>
      <c r="C3178" t="s">
        <v>5561</v>
      </c>
      <c r="D3178">
        <v>183</v>
      </c>
    </row>
    <row r="3179" spans="1:4">
      <c r="A3179" t="s">
        <v>6252</v>
      </c>
      <c r="B3179" t="s">
        <v>6253</v>
      </c>
      <c r="C3179" t="s">
        <v>5561</v>
      </c>
      <c r="D3179">
        <v>172</v>
      </c>
    </row>
    <row r="3180" spans="1:4">
      <c r="A3180" t="s">
        <v>6254</v>
      </c>
      <c r="B3180" t="s">
        <v>6255</v>
      </c>
      <c r="C3180" t="s">
        <v>5561</v>
      </c>
      <c r="D3180">
        <v>154</v>
      </c>
    </row>
    <row r="3181" spans="1:4">
      <c r="A3181" t="s">
        <v>6256</v>
      </c>
      <c r="B3181" t="s">
        <v>6257</v>
      </c>
      <c r="C3181" t="s">
        <v>5561</v>
      </c>
      <c r="D3181">
        <v>122</v>
      </c>
    </row>
    <row r="3182" spans="1:4">
      <c r="A3182" t="s">
        <v>6258</v>
      </c>
      <c r="B3182" t="s">
        <v>6259</v>
      </c>
      <c r="C3182" t="s">
        <v>5561</v>
      </c>
      <c r="D3182">
        <v>142</v>
      </c>
    </row>
    <row r="3183" spans="1:4">
      <c r="A3183" t="s">
        <v>6260</v>
      </c>
      <c r="B3183" t="s">
        <v>6261</v>
      </c>
      <c r="C3183" t="s">
        <v>5561</v>
      </c>
      <c r="D3183">
        <v>100</v>
      </c>
    </row>
    <row r="3184" spans="1:4">
      <c r="A3184" t="s">
        <v>6262</v>
      </c>
      <c r="B3184" t="s">
        <v>6263</v>
      </c>
      <c r="C3184" t="s">
        <v>5561</v>
      </c>
      <c r="D3184">
        <v>143</v>
      </c>
    </row>
    <row r="3185" spans="1:4">
      <c r="A3185" t="s">
        <v>6264</v>
      </c>
      <c r="B3185" t="s">
        <v>6265</v>
      </c>
      <c r="C3185" t="s">
        <v>5561</v>
      </c>
      <c r="D3185">
        <v>166</v>
      </c>
    </row>
    <row r="3186" spans="1:4">
      <c r="A3186" t="s">
        <v>6266</v>
      </c>
      <c r="B3186" t="s">
        <v>6267</v>
      </c>
      <c r="C3186" t="s">
        <v>5561</v>
      </c>
      <c r="D3186">
        <v>37</v>
      </c>
    </row>
    <row r="3187" spans="1:4">
      <c r="A3187" t="s">
        <v>6268</v>
      </c>
      <c r="B3187" t="s">
        <v>6269</v>
      </c>
      <c r="C3187" t="s">
        <v>5561</v>
      </c>
      <c r="D3187">
        <v>157</v>
      </c>
    </row>
    <row r="3188" spans="1:4">
      <c r="A3188" t="s">
        <v>6270</v>
      </c>
      <c r="B3188" t="s">
        <v>6271</v>
      </c>
      <c r="C3188" t="s">
        <v>5561</v>
      </c>
      <c r="D3188">
        <v>24</v>
      </c>
    </row>
    <row r="3189" spans="1:4">
      <c r="A3189" t="s">
        <v>6272</v>
      </c>
      <c r="B3189" t="s">
        <v>5670</v>
      </c>
      <c r="C3189" t="s">
        <v>5561</v>
      </c>
      <c r="D3189">
        <v>42</v>
      </c>
    </row>
    <row r="3190" spans="1:4">
      <c r="A3190" t="s">
        <v>6273</v>
      </c>
      <c r="B3190" t="s">
        <v>6274</v>
      </c>
      <c r="C3190" t="s">
        <v>5561</v>
      </c>
      <c r="D3190">
        <v>112</v>
      </c>
    </row>
    <row r="3191" spans="1:4">
      <c r="A3191" t="s">
        <v>6275</v>
      </c>
      <c r="B3191" t="s">
        <v>6276</v>
      </c>
      <c r="C3191" t="s">
        <v>5561</v>
      </c>
      <c r="D3191">
        <v>180</v>
      </c>
    </row>
    <row r="3192" spans="1:4">
      <c r="A3192" t="s">
        <v>6277</v>
      </c>
      <c r="B3192" t="s">
        <v>6278</v>
      </c>
      <c r="C3192" t="s">
        <v>5561</v>
      </c>
      <c r="D3192">
        <v>88</v>
      </c>
    </row>
    <row r="3193" spans="1:4">
      <c r="A3193" t="s">
        <v>6279</v>
      </c>
      <c r="B3193" t="s">
        <v>6280</v>
      </c>
      <c r="C3193" t="s">
        <v>5561</v>
      </c>
      <c r="D3193">
        <v>73</v>
      </c>
    </row>
    <row r="3194" spans="1:4">
      <c r="A3194" t="s">
        <v>6281</v>
      </c>
      <c r="B3194" t="s">
        <v>6282</v>
      </c>
      <c r="C3194" t="s">
        <v>5561</v>
      </c>
      <c r="D3194">
        <v>165</v>
      </c>
    </row>
    <row r="3195" spans="1:4">
      <c r="A3195" t="s">
        <v>6283</v>
      </c>
      <c r="B3195" t="s">
        <v>6284</v>
      </c>
      <c r="C3195" t="s">
        <v>5561</v>
      </c>
      <c r="D3195">
        <v>178</v>
      </c>
    </row>
    <row r="3196" spans="1:4">
      <c r="A3196" t="s">
        <v>6285</v>
      </c>
      <c r="B3196" t="s">
        <v>6286</v>
      </c>
      <c r="C3196" t="s">
        <v>5561</v>
      </c>
      <c r="D3196">
        <v>152</v>
      </c>
    </row>
    <row r="3197" spans="1:4">
      <c r="A3197" t="s">
        <v>6287</v>
      </c>
      <c r="B3197" t="s">
        <v>6288</v>
      </c>
      <c r="C3197" t="s">
        <v>5561</v>
      </c>
      <c r="D3197">
        <v>177</v>
      </c>
    </row>
    <row r="3198" spans="1:4">
      <c r="A3198" t="s">
        <v>6289</v>
      </c>
      <c r="B3198" t="s">
        <v>6290</v>
      </c>
      <c r="C3198" t="s">
        <v>5561</v>
      </c>
      <c r="D3198">
        <v>75</v>
      </c>
    </row>
    <row r="3199" spans="1:4">
      <c r="A3199" t="s">
        <v>6291</v>
      </c>
      <c r="B3199" t="s">
        <v>6292</v>
      </c>
      <c r="C3199" t="s">
        <v>5561</v>
      </c>
      <c r="D3199">
        <v>109</v>
      </c>
    </row>
    <row r="3200" spans="1:4">
      <c r="A3200" t="s">
        <v>6293</v>
      </c>
      <c r="B3200" t="s">
        <v>6294</v>
      </c>
      <c r="C3200" t="s">
        <v>5561</v>
      </c>
      <c r="D3200">
        <v>58</v>
      </c>
    </row>
    <row r="3201" spans="1:4">
      <c r="A3201" t="s">
        <v>6295</v>
      </c>
      <c r="B3201" t="s">
        <v>6296</v>
      </c>
      <c r="C3201" t="s">
        <v>5561</v>
      </c>
      <c r="D3201">
        <v>105</v>
      </c>
    </row>
    <row r="3202" spans="1:4">
      <c r="A3202" t="s">
        <v>6297</v>
      </c>
      <c r="B3202" t="s">
        <v>6298</v>
      </c>
      <c r="C3202" t="s">
        <v>5561</v>
      </c>
      <c r="D3202">
        <v>173</v>
      </c>
    </row>
    <row r="3203" spans="1:4">
      <c r="A3203" t="s">
        <v>6299</v>
      </c>
      <c r="B3203" t="s">
        <v>6300</v>
      </c>
      <c r="C3203" t="s">
        <v>5561</v>
      </c>
      <c r="D3203">
        <v>26</v>
      </c>
    </row>
    <row r="3204" spans="1:4">
      <c r="A3204" t="s">
        <v>6301</v>
      </c>
      <c r="B3204" t="s">
        <v>6302</v>
      </c>
      <c r="C3204" t="s">
        <v>5561</v>
      </c>
      <c r="D3204">
        <v>122</v>
      </c>
    </row>
    <row r="3205" spans="1:4">
      <c r="A3205" t="s">
        <v>6303</v>
      </c>
      <c r="B3205" t="s">
        <v>6304</v>
      </c>
      <c r="C3205" t="s">
        <v>5561</v>
      </c>
      <c r="D3205">
        <v>170</v>
      </c>
    </row>
    <row r="3206" spans="1:4">
      <c r="A3206" t="s">
        <v>6305</v>
      </c>
      <c r="B3206" t="s">
        <v>6306</v>
      </c>
      <c r="C3206" t="s">
        <v>5561</v>
      </c>
      <c r="D3206">
        <v>93</v>
      </c>
    </row>
    <row r="3207" spans="1:4">
      <c r="A3207" t="s">
        <v>6307</v>
      </c>
      <c r="B3207" t="s">
        <v>6308</v>
      </c>
      <c r="C3207" t="s">
        <v>5561</v>
      </c>
      <c r="D3207">
        <v>182</v>
      </c>
    </row>
    <row r="3208" spans="1:4">
      <c r="A3208" t="s">
        <v>6309</v>
      </c>
      <c r="B3208" t="s">
        <v>6310</v>
      </c>
      <c r="C3208" t="s">
        <v>5561</v>
      </c>
      <c r="D3208">
        <v>17</v>
      </c>
    </row>
    <row r="3209" spans="1:4">
      <c r="A3209" t="s">
        <v>6311</v>
      </c>
      <c r="B3209" t="s">
        <v>6312</v>
      </c>
      <c r="C3209" t="s">
        <v>5561</v>
      </c>
      <c r="D3209">
        <v>187</v>
      </c>
    </row>
    <row r="3210" spans="1:4">
      <c r="A3210" t="s">
        <v>6313</v>
      </c>
      <c r="B3210" t="s">
        <v>6314</v>
      </c>
      <c r="C3210" t="s">
        <v>5561</v>
      </c>
      <c r="D3210">
        <v>181</v>
      </c>
    </row>
    <row r="3211" spans="1:4">
      <c r="A3211" t="s">
        <v>6315</v>
      </c>
      <c r="B3211" t="s">
        <v>6316</v>
      </c>
      <c r="C3211" t="s">
        <v>5561</v>
      </c>
      <c r="D3211">
        <v>14</v>
      </c>
    </row>
    <row r="3212" spans="1:4">
      <c r="A3212" t="s">
        <v>6317</v>
      </c>
      <c r="B3212" t="s">
        <v>6318</v>
      </c>
      <c r="C3212" t="s">
        <v>5561</v>
      </c>
      <c r="D3212">
        <v>111</v>
      </c>
    </row>
    <row r="3213" spans="1:4">
      <c r="A3213" t="s">
        <v>6319</v>
      </c>
      <c r="B3213" t="s">
        <v>6320</v>
      </c>
      <c r="C3213" t="s">
        <v>5561</v>
      </c>
      <c r="D3213">
        <v>77</v>
      </c>
    </row>
    <row r="3214" spans="1:4">
      <c r="A3214" t="s">
        <v>6321</v>
      </c>
      <c r="B3214" t="s">
        <v>6322</v>
      </c>
      <c r="C3214" t="s">
        <v>5561</v>
      </c>
      <c r="D3214">
        <v>153</v>
      </c>
    </row>
    <row r="3215" spans="1:4">
      <c r="A3215" t="s">
        <v>6323</v>
      </c>
      <c r="B3215" t="s">
        <v>6324</v>
      </c>
      <c r="C3215" t="s">
        <v>5561</v>
      </c>
      <c r="D3215">
        <v>31</v>
      </c>
    </row>
    <row r="3216" spans="1:4">
      <c r="A3216" t="s">
        <v>6325</v>
      </c>
      <c r="B3216" t="s">
        <v>6326</v>
      </c>
      <c r="C3216" t="s">
        <v>5561</v>
      </c>
      <c r="D3216">
        <v>133</v>
      </c>
    </row>
    <row r="3217" spans="1:4">
      <c r="A3217" t="s">
        <v>6327</v>
      </c>
      <c r="B3217" t="s">
        <v>6328</v>
      </c>
      <c r="C3217" t="s">
        <v>5561</v>
      </c>
      <c r="D3217">
        <v>31</v>
      </c>
    </row>
    <row r="3218" spans="1:4">
      <c r="A3218" t="s">
        <v>6329</v>
      </c>
      <c r="B3218" t="s">
        <v>6330</v>
      </c>
      <c r="C3218" t="s">
        <v>5561</v>
      </c>
      <c r="D3218">
        <v>122</v>
      </c>
    </row>
    <row r="3219" spans="1:4">
      <c r="A3219" t="s">
        <v>6331</v>
      </c>
      <c r="B3219" t="s">
        <v>6332</v>
      </c>
      <c r="C3219" t="s">
        <v>5561</v>
      </c>
      <c r="D3219">
        <v>169</v>
      </c>
    </row>
    <row r="3220" spans="1:4">
      <c r="A3220" s="3" t="s">
        <v>6333</v>
      </c>
      <c r="B3220" t="s">
        <v>6334</v>
      </c>
      <c r="C3220" s="3" t="s">
        <v>6335</v>
      </c>
      <c r="D3220">
        <v>181</v>
      </c>
    </row>
    <row r="3221" spans="1:4">
      <c r="A3221" s="3" t="s">
        <v>6336</v>
      </c>
      <c r="B3221" t="s">
        <v>6337</v>
      </c>
      <c r="C3221" s="3" t="s">
        <v>6335</v>
      </c>
      <c r="D3221">
        <v>134</v>
      </c>
    </row>
    <row r="3222" spans="1:4">
      <c r="A3222" s="3" t="s">
        <v>6338</v>
      </c>
      <c r="B3222" t="s">
        <v>6339</v>
      </c>
      <c r="C3222" s="3" t="s">
        <v>6335</v>
      </c>
      <c r="D3222">
        <v>80</v>
      </c>
    </row>
    <row r="3223" spans="1:4">
      <c r="A3223" s="3" t="s">
        <v>6340</v>
      </c>
      <c r="B3223" t="s">
        <v>6341</v>
      </c>
      <c r="C3223" s="3" t="s">
        <v>6335</v>
      </c>
      <c r="D3223">
        <v>147</v>
      </c>
    </row>
    <row r="3224" spans="1:4">
      <c r="A3224" s="3" t="s">
        <v>6342</v>
      </c>
      <c r="B3224" t="s">
        <v>6343</v>
      </c>
      <c r="C3224" s="3" t="s">
        <v>6335</v>
      </c>
      <c r="D3224">
        <v>162</v>
      </c>
    </row>
    <row r="3225" spans="1:4">
      <c r="A3225" s="3" t="s">
        <v>6344</v>
      </c>
      <c r="B3225" t="s">
        <v>6345</v>
      </c>
      <c r="C3225" s="3" t="s">
        <v>6335</v>
      </c>
      <c r="D3225">
        <v>59</v>
      </c>
    </row>
    <row r="3226" spans="1:4">
      <c r="A3226" s="3" t="s">
        <v>6346</v>
      </c>
      <c r="B3226" t="s">
        <v>6347</v>
      </c>
      <c r="C3226" s="3" t="s">
        <v>6335</v>
      </c>
      <c r="D3226">
        <v>71</v>
      </c>
    </row>
    <row r="3227" spans="1:4">
      <c r="A3227" s="3" t="s">
        <v>6348</v>
      </c>
      <c r="B3227" t="s">
        <v>6349</v>
      </c>
      <c r="C3227" s="3" t="s">
        <v>6335</v>
      </c>
      <c r="D3227">
        <v>142</v>
      </c>
    </row>
    <row r="3228" spans="1:4">
      <c r="A3228" s="3" t="s">
        <v>6350</v>
      </c>
      <c r="B3228" t="s">
        <v>6351</v>
      </c>
      <c r="C3228" s="3" t="s">
        <v>6335</v>
      </c>
      <c r="D3228">
        <v>52</v>
      </c>
    </row>
    <row r="3229" spans="1:4">
      <c r="A3229" s="3" t="s">
        <v>6352</v>
      </c>
      <c r="B3229" t="s">
        <v>6353</v>
      </c>
      <c r="C3229" s="3" t="s">
        <v>6335</v>
      </c>
      <c r="D3229">
        <v>92</v>
      </c>
    </row>
    <row r="3230" spans="1:4">
      <c r="A3230" s="3" t="s">
        <v>6354</v>
      </c>
      <c r="B3230" t="s">
        <v>6355</v>
      </c>
      <c r="C3230" s="3" t="s">
        <v>6335</v>
      </c>
      <c r="D3230">
        <v>115</v>
      </c>
    </row>
    <row r="3231" spans="1:4">
      <c r="A3231" s="3" t="s">
        <v>6356</v>
      </c>
      <c r="B3231" t="s">
        <v>6357</v>
      </c>
      <c r="C3231" s="3" t="s">
        <v>6335</v>
      </c>
      <c r="D3231">
        <v>142</v>
      </c>
    </row>
    <row r="3232" spans="1:4">
      <c r="A3232" s="3" t="s">
        <v>6358</v>
      </c>
      <c r="B3232" t="s">
        <v>6359</v>
      </c>
      <c r="C3232" s="3" t="s">
        <v>6335</v>
      </c>
      <c r="D3232">
        <v>153</v>
      </c>
    </row>
    <row r="3233" spans="1:4">
      <c r="A3233" s="3" t="s">
        <v>6360</v>
      </c>
      <c r="B3233" t="s">
        <v>6361</v>
      </c>
      <c r="C3233" s="3" t="s">
        <v>6335</v>
      </c>
      <c r="D3233">
        <v>63</v>
      </c>
    </row>
    <row r="3234" spans="1:4">
      <c r="A3234" s="3" t="s">
        <v>6362</v>
      </c>
      <c r="B3234" t="s">
        <v>6363</v>
      </c>
      <c r="C3234" s="3" t="s">
        <v>6335</v>
      </c>
      <c r="D3234">
        <v>114</v>
      </c>
    </row>
    <row r="3235" spans="1:4">
      <c r="A3235" s="3" t="s">
        <v>6364</v>
      </c>
      <c r="B3235" t="s">
        <v>6365</v>
      </c>
      <c r="C3235" s="3" t="s">
        <v>6335</v>
      </c>
      <c r="D3235">
        <v>181</v>
      </c>
    </row>
    <row r="3236" spans="1:4">
      <c r="A3236" s="3" t="s">
        <v>6366</v>
      </c>
      <c r="B3236" t="s">
        <v>6367</v>
      </c>
      <c r="C3236" s="3" t="s">
        <v>6335</v>
      </c>
      <c r="D3236">
        <v>112</v>
      </c>
    </row>
    <row r="3237" spans="1:4">
      <c r="A3237" s="3" t="s">
        <v>6368</v>
      </c>
      <c r="B3237" t="s">
        <v>6369</v>
      </c>
      <c r="C3237" s="3" t="s">
        <v>6335</v>
      </c>
      <c r="D3237">
        <v>110</v>
      </c>
    </row>
    <row r="3238" spans="1:4">
      <c r="A3238" s="3" t="s">
        <v>6370</v>
      </c>
      <c r="B3238" t="s">
        <v>6371</v>
      </c>
      <c r="C3238" s="3" t="s">
        <v>6335</v>
      </c>
      <c r="D3238">
        <v>100</v>
      </c>
    </row>
    <row r="3239" spans="1:4">
      <c r="A3239" s="3" t="s">
        <v>6372</v>
      </c>
      <c r="B3239" t="s">
        <v>6373</v>
      </c>
      <c r="C3239" s="3" t="s">
        <v>6335</v>
      </c>
      <c r="D3239">
        <v>185</v>
      </c>
    </row>
    <row r="3240" spans="1:4">
      <c r="A3240" s="3" t="s">
        <v>6374</v>
      </c>
      <c r="B3240" t="s">
        <v>6375</v>
      </c>
      <c r="C3240" s="3" t="s">
        <v>6335</v>
      </c>
      <c r="D3240">
        <v>117</v>
      </c>
    </row>
    <row r="3241" spans="1:4">
      <c r="A3241" s="3" t="s">
        <v>6376</v>
      </c>
      <c r="B3241" t="s">
        <v>6377</v>
      </c>
      <c r="C3241" s="3" t="s">
        <v>6335</v>
      </c>
      <c r="D3241">
        <v>186</v>
      </c>
    </row>
    <row r="3242" spans="1:4">
      <c r="A3242" s="3" t="s">
        <v>6378</v>
      </c>
      <c r="B3242" t="s">
        <v>6379</v>
      </c>
      <c r="C3242" s="3" t="s">
        <v>6335</v>
      </c>
      <c r="D3242">
        <v>153</v>
      </c>
    </row>
    <row r="3243" spans="1:4">
      <c r="A3243" s="3" t="s">
        <v>6380</v>
      </c>
      <c r="B3243" t="s">
        <v>6381</v>
      </c>
      <c r="C3243" s="3" t="s">
        <v>6335</v>
      </c>
      <c r="D3243">
        <v>172</v>
      </c>
    </row>
    <row r="3244" spans="1:4">
      <c r="A3244" s="3" t="s">
        <v>6382</v>
      </c>
      <c r="B3244" t="s">
        <v>6383</v>
      </c>
      <c r="C3244" s="3" t="s">
        <v>6335</v>
      </c>
      <c r="D3244">
        <v>115</v>
      </c>
    </row>
    <row r="3245" spans="1:4">
      <c r="A3245" s="3" t="s">
        <v>6384</v>
      </c>
      <c r="B3245" t="s">
        <v>6385</v>
      </c>
      <c r="C3245" s="3" t="s">
        <v>6335</v>
      </c>
      <c r="D3245">
        <v>147</v>
      </c>
    </row>
    <row r="3246" spans="1:4">
      <c r="A3246" s="3" t="s">
        <v>6386</v>
      </c>
      <c r="B3246" t="s">
        <v>6387</v>
      </c>
      <c r="C3246" s="3" t="s">
        <v>6335</v>
      </c>
      <c r="D3246">
        <v>110</v>
      </c>
    </row>
    <row r="3247" spans="1:4">
      <c r="A3247" s="3" t="s">
        <v>6388</v>
      </c>
      <c r="B3247" t="s">
        <v>6389</v>
      </c>
      <c r="C3247" s="3" t="s">
        <v>6335</v>
      </c>
      <c r="D3247">
        <v>112</v>
      </c>
    </row>
    <row r="3248" spans="1:4">
      <c r="A3248" s="3" t="s">
        <v>6390</v>
      </c>
      <c r="B3248" t="s">
        <v>6391</v>
      </c>
      <c r="C3248" s="3" t="s">
        <v>6335</v>
      </c>
      <c r="D3248">
        <v>154</v>
      </c>
    </row>
    <row r="3249" spans="1:4">
      <c r="A3249" s="3" t="s">
        <v>6392</v>
      </c>
      <c r="B3249" t="s">
        <v>6393</v>
      </c>
      <c r="C3249" s="3" t="s">
        <v>6335</v>
      </c>
      <c r="D3249">
        <v>146</v>
      </c>
    </row>
    <row r="3250" spans="1:4">
      <c r="A3250" s="3" t="s">
        <v>6394</v>
      </c>
      <c r="B3250" t="s">
        <v>6395</v>
      </c>
      <c r="C3250" s="3" t="s">
        <v>6335</v>
      </c>
      <c r="D3250">
        <v>111</v>
      </c>
    </row>
    <row r="3251" spans="1:4">
      <c r="A3251" s="3" t="s">
        <v>6396</v>
      </c>
      <c r="B3251" t="s">
        <v>6397</v>
      </c>
      <c r="C3251" s="3" t="s">
        <v>6335</v>
      </c>
      <c r="D3251">
        <v>142</v>
      </c>
    </row>
    <row r="3252" spans="1:4">
      <c r="A3252" s="3" t="s">
        <v>6398</v>
      </c>
      <c r="B3252" t="s">
        <v>6399</v>
      </c>
      <c r="C3252" s="3" t="s">
        <v>6335</v>
      </c>
      <c r="D3252">
        <v>156</v>
      </c>
    </row>
    <row r="3253" spans="1:4">
      <c r="A3253" s="3" t="s">
        <v>6400</v>
      </c>
      <c r="B3253" t="s">
        <v>6401</v>
      </c>
      <c r="C3253" s="3" t="s">
        <v>6335</v>
      </c>
      <c r="D3253">
        <v>123</v>
      </c>
    </row>
    <row r="3254" spans="1:4">
      <c r="A3254" s="3" t="s">
        <v>6402</v>
      </c>
      <c r="B3254" t="s">
        <v>6403</v>
      </c>
      <c r="C3254" s="3" t="s">
        <v>6335</v>
      </c>
      <c r="D3254">
        <v>90</v>
      </c>
    </row>
    <row r="3255" spans="1:4">
      <c r="A3255" s="3" t="s">
        <v>6404</v>
      </c>
      <c r="B3255" t="s">
        <v>6405</v>
      </c>
      <c r="C3255" s="3" t="s">
        <v>6335</v>
      </c>
      <c r="D3255">
        <v>113</v>
      </c>
    </row>
    <row r="3256" spans="1:4">
      <c r="A3256" s="3" t="s">
        <v>6406</v>
      </c>
      <c r="B3256" t="s">
        <v>6407</v>
      </c>
      <c r="C3256" s="3" t="s">
        <v>6335</v>
      </c>
      <c r="D3256">
        <v>185</v>
      </c>
    </row>
    <row r="3257" spans="1:4">
      <c r="A3257" s="3" t="s">
        <v>6408</v>
      </c>
      <c r="B3257" t="s">
        <v>6409</v>
      </c>
      <c r="C3257" s="3" t="s">
        <v>6335</v>
      </c>
      <c r="D3257">
        <v>46</v>
      </c>
    </row>
    <row r="3258" spans="1:4">
      <c r="A3258" s="3" t="s">
        <v>6410</v>
      </c>
      <c r="B3258" t="s">
        <v>6411</v>
      </c>
      <c r="C3258" s="3" t="s">
        <v>6335</v>
      </c>
      <c r="D3258">
        <v>175</v>
      </c>
    </row>
    <row r="3259" spans="1:4">
      <c r="A3259" s="3" t="s">
        <v>6412</v>
      </c>
      <c r="B3259" t="s">
        <v>6413</v>
      </c>
      <c r="C3259" s="3" t="s">
        <v>6335</v>
      </c>
      <c r="D3259">
        <v>128</v>
      </c>
    </row>
    <row r="3260" spans="1:4">
      <c r="A3260" s="3" t="s">
        <v>6414</v>
      </c>
      <c r="B3260" t="s">
        <v>6415</v>
      </c>
      <c r="C3260" s="3" t="s">
        <v>6335</v>
      </c>
      <c r="D3260">
        <v>141</v>
      </c>
    </row>
    <row r="3261" spans="1:4">
      <c r="A3261" s="3" t="s">
        <v>6416</v>
      </c>
      <c r="B3261" t="s">
        <v>6417</v>
      </c>
      <c r="C3261" s="3" t="s">
        <v>6335</v>
      </c>
      <c r="D3261">
        <v>185</v>
      </c>
    </row>
    <row r="3262" spans="1:4">
      <c r="A3262" s="3" t="s">
        <v>6418</v>
      </c>
      <c r="B3262" t="s">
        <v>6419</v>
      </c>
      <c r="C3262" s="3" t="s">
        <v>6335</v>
      </c>
      <c r="D3262">
        <v>38</v>
      </c>
    </row>
    <row r="3263" spans="1:4">
      <c r="A3263" s="3" t="s">
        <v>6420</v>
      </c>
      <c r="B3263" t="s">
        <v>6421</v>
      </c>
      <c r="C3263" s="3" t="s">
        <v>6335</v>
      </c>
      <c r="D3263">
        <v>128</v>
      </c>
    </row>
    <row r="3264" spans="1:4">
      <c r="A3264" s="3" t="s">
        <v>6422</v>
      </c>
      <c r="B3264" t="s">
        <v>6423</v>
      </c>
      <c r="C3264" s="3" t="s">
        <v>6335</v>
      </c>
      <c r="D3264">
        <v>24</v>
      </c>
    </row>
    <row r="3265" spans="1:4">
      <c r="A3265" s="3" t="s">
        <v>6424</v>
      </c>
      <c r="B3265" t="s">
        <v>6425</v>
      </c>
      <c r="C3265" s="3" t="s">
        <v>6335</v>
      </c>
      <c r="D3265">
        <v>115</v>
      </c>
    </row>
    <row r="3266" spans="1:4">
      <c r="A3266" s="3" t="s">
        <v>6426</v>
      </c>
      <c r="B3266" t="s">
        <v>6427</v>
      </c>
      <c r="C3266" s="3" t="s">
        <v>6335</v>
      </c>
      <c r="D3266">
        <v>119</v>
      </c>
    </row>
    <row r="3267" spans="1:4">
      <c r="A3267" s="3" t="s">
        <v>6428</v>
      </c>
      <c r="B3267" t="s">
        <v>6429</v>
      </c>
      <c r="C3267" s="3" t="s">
        <v>6335</v>
      </c>
      <c r="D3267">
        <v>67</v>
      </c>
    </row>
    <row r="3268" spans="1:4">
      <c r="A3268" s="3" t="s">
        <v>6430</v>
      </c>
      <c r="B3268" t="s">
        <v>6431</v>
      </c>
      <c r="C3268" s="3" t="s">
        <v>6335</v>
      </c>
      <c r="D3268">
        <v>98</v>
      </c>
    </row>
    <row r="3269" spans="1:4">
      <c r="A3269" s="3" t="s">
        <v>6432</v>
      </c>
      <c r="B3269" t="s">
        <v>6433</v>
      </c>
      <c r="C3269" s="3" t="s">
        <v>6335</v>
      </c>
      <c r="D3269">
        <v>98</v>
      </c>
    </row>
    <row r="3270" spans="1:4">
      <c r="A3270" s="3" t="s">
        <v>6434</v>
      </c>
      <c r="B3270" t="s">
        <v>6435</v>
      </c>
      <c r="C3270" s="3" t="s">
        <v>6335</v>
      </c>
      <c r="D3270">
        <v>164</v>
      </c>
    </row>
    <row r="3271" spans="1:4">
      <c r="A3271" s="3" t="s">
        <v>6436</v>
      </c>
      <c r="B3271" t="s">
        <v>6437</v>
      </c>
      <c r="C3271" s="3" t="s">
        <v>6335</v>
      </c>
      <c r="D3271">
        <v>84</v>
      </c>
    </row>
    <row r="3272" spans="1:4">
      <c r="A3272" s="3" t="s">
        <v>6438</v>
      </c>
      <c r="B3272" t="s">
        <v>6439</v>
      </c>
      <c r="C3272" s="3" t="s">
        <v>6335</v>
      </c>
      <c r="D3272">
        <v>152</v>
      </c>
    </row>
    <row r="3273" spans="1:4">
      <c r="A3273" s="3" t="s">
        <v>6440</v>
      </c>
      <c r="B3273" t="s">
        <v>6441</v>
      </c>
      <c r="C3273" s="3" t="s">
        <v>6335</v>
      </c>
      <c r="D3273">
        <v>178</v>
      </c>
    </row>
    <row r="3274" spans="1:4">
      <c r="A3274" s="3" t="s">
        <v>6442</v>
      </c>
      <c r="B3274" t="s">
        <v>6443</v>
      </c>
      <c r="C3274" s="3" t="s">
        <v>6335</v>
      </c>
      <c r="D3274">
        <v>115</v>
      </c>
    </row>
    <row r="3275" spans="1:4">
      <c r="A3275" s="3" t="s">
        <v>6444</v>
      </c>
      <c r="B3275" t="s">
        <v>6445</v>
      </c>
      <c r="C3275" s="3" t="s">
        <v>6335</v>
      </c>
      <c r="D3275">
        <v>122</v>
      </c>
    </row>
    <row r="3276" spans="1:4">
      <c r="A3276" s="3" t="s">
        <v>6446</v>
      </c>
      <c r="B3276" t="s">
        <v>6447</v>
      </c>
      <c r="C3276" s="3" t="s">
        <v>6335</v>
      </c>
      <c r="D3276">
        <v>108</v>
      </c>
    </row>
    <row r="3277" spans="1:4">
      <c r="A3277" s="3" t="s">
        <v>6448</v>
      </c>
      <c r="B3277" t="s">
        <v>6449</v>
      </c>
      <c r="C3277" s="3" t="s">
        <v>6335</v>
      </c>
      <c r="D3277">
        <v>68</v>
      </c>
    </row>
    <row r="3278" spans="1:4">
      <c r="A3278" s="3" t="s">
        <v>6450</v>
      </c>
      <c r="B3278" t="s">
        <v>6451</v>
      </c>
      <c r="C3278" s="3" t="s">
        <v>6335</v>
      </c>
      <c r="D3278">
        <v>71</v>
      </c>
    </row>
    <row r="3279" spans="1:4">
      <c r="A3279" s="3" t="s">
        <v>6452</v>
      </c>
      <c r="B3279" t="s">
        <v>6453</v>
      </c>
      <c r="C3279" s="3" t="s">
        <v>6335</v>
      </c>
      <c r="D3279">
        <v>134</v>
      </c>
    </row>
    <row r="3280" spans="1:4">
      <c r="A3280" s="3" t="s">
        <v>6454</v>
      </c>
      <c r="B3280" t="s">
        <v>6455</v>
      </c>
      <c r="C3280" s="3" t="s">
        <v>6335</v>
      </c>
      <c r="D3280">
        <v>98</v>
      </c>
    </row>
    <row r="3281" spans="1:4">
      <c r="A3281" s="3" t="s">
        <v>6456</v>
      </c>
      <c r="B3281" t="s">
        <v>6457</v>
      </c>
      <c r="C3281" s="3" t="s">
        <v>6335</v>
      </c>
      <c r="D3281">
        <v>134</v>
      </c>
    </row>
    <row r="3282" spans="1:4">
      <c r="A3282" s="3" t="s">
        <v>6458</v>
      </c>
      <c r="B3282" t="s">
        <v>6459</v>
      </c>
      <c r="C3282" s="3" t="s">
        <v>6335</v>
      </c>
      <c r="D3282">
        <v>180</v>
      </c>
    </row>
    <row r="3283" spans="1:4">
      <c r="A3283" s="3" t="s">
        <v>6460</v>
      </c>
      <c r="B3283" t="s">
        <v>6461</v>
      </c>
      <c r="C3283" s="3" t="s">
        <v>6335</v>
      </c>
      <c r="D3283">
        <v>145</v>
      </c>
    </row>
    <row r="3284" spans="1:4">
      <c r="A3284" s="3" t="s">
        <v>6462</v>
      </c>
      <c r="B3284" t="s">
        <v>6463</v>
      </c>
      <c r="C3284" s="3" t="s">
        <v>6335</v>
      </c>
      <c r="D3284">
        <v>126</v>
      </c>
    </row>
    <row r="3285" spans="1:4">
      <c r="A3285" s="3" t="s">
        <v>6464</v>
      </c>
      <c r="B3285" t="s">
        <v>6465</v>
      </c>
      <c r="C3285" s="3" t="s">
        <v>6335</v>
      </c>
      <c r="D3285">
        <v>115</v>
      </c>
    </row>
    <row r="3286" spans="1:4">
      <c r="A3286" s="3" t="s">
        <v>6466</v>
      </c>
      <c r="B3286" t="s">
        <v>6467</v>
      </c>
      <c r="C3286" s="3" t="s">
        <v>6335</v>
      </c>
      <c r="D3286">
        <v>179</v>
      </c>
    </row>
    <row r="3287" spans="1:4">
      <c r="A3287" s="3" t="s">
        <v>6468</v>
      </c>
      <c r="B3287" t="s">
        <v>6469</v>
      </c>
      <c r="C3287" s="3" t="s">
        <v>6335</v>
      </c>
      <c r="D3287">
        <v>129</v>
      </c>
    </row>
    <row r="3288" spans="1:4">
      <c r="A3288" s="3" t="s">
        <v>6470</v>
      </c>
      <c r="B3288" t="s">
        <v>6471</v>
      </c>
      <c r="C3288" s="3" t="s">
        <v>6335</v>
      </c>
      <c r="D3288">
        <v>179</v>
      </c>
    </row>
    <row r="3289" spans="1:4">
      <c r="A3289" s="3" t="s">
        <v>6472</v>
      </c>
      <c r="B3289" t="s">
        <v>6473</v>
      </c>
      <c r="C3289" s="3" t="s">
        <v>6335</v>
      </c>
      <c r="D3289">
        <v>98</v>
      </c>
    </row>
    <row r="3290" spans="1:4">
      <c r="A3290" s="3" t="s">
        <v>6474</v>
      </c>
      <c r="B3290" t="s">
        <v>6475</v>
      </c>
      <c r="C3290" s="3" t="s">
        <v>6335</v>
      </c>
      <c r="D3290">
        <v>162</v>
      </c>
    </row>
    <row r="3291" spans="1:4">
      <c r="A3291" s="3" t="s">
        <v>6476</v>
      </c>
      <c r="B3291" t="s">
        <v>6477</v>
      </c>
      <c r="C3291" s="3" t="s">
        <v>6335</v>
      </c>
      <c r="D3291">
        <v>131</v>
      </c>
    </row>
    <row r="3292" spans="1:4">
      <c r="A3292" s="3" t="s">
        <v>6478</v>
      </c>
      <c r="B3292" t="s">
        <v>6479</v>
      </c>
      <c r="C3292" s="3" t="s">
        <v>6335</v>
      </c>
      <c r="D3292">
        <v>116</v>
      </c>
    </row>
    <row r="3293" spans="1:4">
      <c r="A3293" s="3" t="s">
        <v>6480</v>
      </c>
      <c r="B3293" t="s">
        <v>6481</v>
      </c>
      <c r="C3293" s="3" t="s">
        <v>6335</v>
      </c>
      <c r="D3293">
        <v>162</v>
      </c>
    </row>
    <row r="3294" spans="1:4">
      <c r="A3294" s="3" t="s">
        <v>6482</v>
      </c>
      <c r="B3294" t="s">
        <v>6483</v>
      </c>
      <c r="C3294" s="3" t="s">
        <v>6335</v>
      </c>
      <c r="D3294">
        <v>63</v>
      </c>
    </row>
    <row r="3295" spans="1:4">
      <c r="A3295" s="3" t="s">
        <v>6484</v>
      </c>
      <c r="B3295" t="s">
        <v>6485</v>
      </c>
      <c r="C3295" s="3" t="s">
        <v>6335</v>
      </c>
      <c r="D3295">
        <v>18</v>
      </c>
    </row>
    <row r="3296" spans="1:4">
      <c r="A3296" s="3" t="s">
        <v>6486</v>
      </c>
      <c r="B3296" t="s">
        <v>6487</v>
      </c>
      <c r="C3296" s="3" t="s">
        <v>6335</v>
      </c>
      <c r="D3296">
        <v>21</v>
      </c>
    </row>
    <row r="3297" spans="1:4">
      <c r="A3297" s="3" t="s">
        <v>6488</v>
      </c>
      <c r="B3297" t="s">
        <v>6489</v>
      </c>
      <c r="C3297" s="3" t="s">
        <v>6335</v>
      </c>
      <c r="D3297">
        <v>86</v>
      </c>
    </row>
    <row r="3298" spans="1:4">
      <c r="A3298" s="3" t="s">
        <v>6490</v>
      </c>
      <c r="B3298" t="s">
        <v>6491</v>
      </c>
      <c r="C3298" s="3" t="s">
        <v>6335</v>
      </c>
      <c r="D3298">
        <v>125</v>
      </c>
    </row>
    <row r="3299" spans="1:4">
      <c r="A3299" s="3" t="s">
        <v>6492</v>
      </c>
      <c r="B3299" t="s">
        <v>6493</v>
      </c>
      <c r="C3299" s="3" t="s">
        <v>6335</v>
      </c>
      <c r="D3299">
        <v>127</v>
      </c>
    </row>
    <row r="3300" spans="1:4">
      <c r="A3300" s="3" t="s">
        <v>6494</v>
      </c>
      <c r="B3300" t="s">
        <v>6495</v>
      </c>
      <c r="C3300" s="3" t="s">
        <v>6335</v>
      </c>
      <c r="D3300">
        <v>104</v>
      </c>
    </row>
    <row r="3301" spans="1:4">
      <c r="A3301" s="3" t="s">
        <v>6496</v>
      </c>
      <c r="B3301" t="s">
        <v>6497</v>
      </c>
      <c r="C3301" s="3" t="s">
        <v>6335</v>
      </c>
      <c r="D3301">
        <v>168</v>
      </c>
    </row>
    <row r="3302" spans="1:4">
      <c r="A3302" s="3" t="s">
        <v>6498</v>
      </c>
      <c r="B3302" t="s">
        <v>6499</v>
      </c>
      <c r="C3302" s="3" t="s">
        <v>6335</v>
      </c>
      <c r="D3302">
        <v>98</v>
      </c>
    </row>
    <row r="3303" spans="1:4">
      <c r="A3303" s="3" t="s">
        <v>6500</v>
      </c>
      <c r="B3303" t="s">
        <v>6501</v>
      </c>
      <c r="C3303" s="3" t="s">
        <v>6335</v>
      </c>
      <c r="D3303">
        <v>133</v>
      </c>
    </row>
    <row r="3304" spans="1:4">
      <c r="A3304" s="3" t="s">
        <v>6502</v>
      </c>
      <c r="B3304" t="s">
        <v>6503</v>
      </c>
      <c r="C3304" s="3" t="s">
        <v>6335</v>
      </c>
      <c r="D3304">
        <v>146</v>
      </c>
    </row>
    <row r="3305" spans="1:4">
      <c r="A3305" s="3" t="s">
        <v>6504</v>
      </c>
      <c r="B3305" t="s">
        <v>6505</v>
      </c>
      <c r="C3305" s="3" t="s">
        <v>6335</v>
      </c>
      <c r="D3305">
        <v>10</v>
      </c>
    </row>
    <row r="3306" spans="1:4">
      <c r="A3306" s="3" t="s">
        <v>6506</v>
      </c>
      <c r="B3306" t="s">
        <v>6507</v>
      </c>
      <c r="C3306" s="3" t="s">
        <v>6335</v>
      </c>
      <c r="D3306">
        <v>176</v>
      </c>
    </row>
    <row r="3307" spans="1:4">
      <c r="A3307" s="3" t="s">
        <v>6508</v>
      </c>
      <c r="B3307" t="s">
        <v>6509</v>
      </c>
      <c r="C3307" s="3" t="s">
        <v>6335</v>
      </c>
      <c r="D3307">
        <v>55</v>
      </c>
    </row>
    <row r="3308" spans="1:4">
      <c r="A3308" s="3" t="s">
        <v>6510</v>
      </c>
      <c r="B3308" t="s">
        <v>6511</v>
      </c>
      <c r="C3308" s="3" t="s">
        <v>6335</v>
      </c>
      <c r="D3308">
        <v>149</v>
      </c>
    </row>
    <row r="3309" spans="1:4">
      <c r="A3309" s="3" t="s">
        <v>6512</v>
      </c>
      <c r="B3309" t="s">
        <v>6513</v>
      </c>
      <c r="C3309" s="3" t="s">
        <v>6335</v>
      </c>
      <c r="D3309">
        <v>160</v>
      </c>
    </row>
    <row r="3310" spans="1:4">
      <c r="A3310" s="3" t="s">
        <v>6514</v>
      </c>
      <c r="B3310" t="s">
        <v>6515</v>
      </c>
      <c r="C3310" s="3" t="s">
        <v>6335</v>
      </c>
      <c r="D3310">
        <v>117</v>
      </c>
    </row>
    <row r="3311" spans="1:4">
      <c r="A3311" s="3" t="s">
        <v>6516</v>
      </c>
      <c r="B3311" t="s">
        <v>6517</v>
      </c>
      <c r="C3311" s="3" t="s">
        <v>6335</v>
      </c>
      <c r="D3311">
        <v>81</v>
      </c>
    </row>
    <row r="3312" spans="1:4">
      <c r="A3312" s="3" t="s">
        <v>6518</v>
      </c>
      <c r="B3312" t="s">
        <v>6519</v>
      </c>
      <c r="C3312" s="3" t="s">
        <v>6335</v>
      </c>
      <c r="D3312">
        <v>117</v>
      </c>
    </row>
    <row r="3313" spans="1:4">
      <c r="A3313" s="3" t="s">
        <v>6520</v>
      </c>
      <c r="B3313" t="s">
        <v>6521</v>
      </c>
      <c r="C3313" s="3" t="s">
        <v>6335</v>
      </c>
      <c r="D3313">
        <v>171</v>
      </c>
    </row>
    <row r="3314" spans="1:4">
      <c r="A3314" s="3" t="s">
        <v>6522</v>
      </c>
      <c r="B3314" t="s">
        <v>6523</v>
      </c>
      <c r="C3314" s="3" t="s">
        <v>6335</v>
      </c>
      <c r="D3314">
        <v>168</v>
      </c>
    </row>
    <row r="3315" spans="1:4">
      <c r="A3315" s="3" t="s">
        <v>6524</v>
      </c>
      <c r="B3315" t="s">
        <v>6525</v>
      </c>
      <c r="C3315" s="3" t="s">
        <v>6335</v>
      </c>
      <c r="D3315">
        <v>158</v>
      </c>
    </row>
    <row r="3316" spans="1:4">
      <c r="A3316" s="3" t="s">
        <v>6526</v>
      </c>
      <c r="B3316" t="s">
        <v>6527</v>
      </c>
      <c r="C3316" s="3" t="s">
        <v>6335</v>
      </c>
      <c r="D3316">
        <v>183</v>
      </c>
    </row>
    <row r="3317" spans="1:4">
      <c r="A3317" s="3" t="s">
        <v>6528</v>
      </c>
      <c r="B3317" t="s">
        <v>6529</v>
      </c>
      <c r="C3317" s="3" t="s">
        <v>6335</v>
      </c>
      <c r="D3317">
        <v>63</v>
      </c>
    </row>
    <row r="3318" spans="1:4">
      <c r="A3318" s="3" t="s">
        <v>6530</v>
      </c>
      <c r="B3318" t="s">
        <v>6531</v>
      </c>
      <c r="C3318" s="3" t="s">
        <v>6335</v>
      </c>
      <c r="D3318">
        <v>98</v>
      </c>
    </row>
    <row r="3319" spans="1:4">
      <c r="A3319" s="3" t="s">
        <v>6532</v>
      </c>
      <c r="B3319" t="s">
        <v>6533</v>
      </c>
      <c r="C3319" s="3" t="s">
        <v>6335</v>
      </c>
      <c r="D3319">
        <v>99</v>
      </c>
    </row>
    <row r="3320" spans="1:4">
      <c r="A3320" s="3" t="s">
        <v>6534</v>
      </c>
      <c r="B3320" t="s">
        <v>6535</v>
      </c>
      <c r="C3320" s="3" t="s">
        <v>6335</v>
      </c>
      <c r="D3320">
        <v>111</v>
      </c>
    </row>
    <row r="3321" spans="1:4">
      <c r="A3321" s="3" t="s">
        <v>6536</v>
      </c>
      <c r="B3321" t="s">
        <v>6537</v>
      </c>
      <c r="C3321" s="3" t="s">
        <v>6335</v>
      </c>
      <c r="D3321">
        <v>115</v>
      </c>
    </row>
    <row r="3322" spans="1:4">
      <c r="A3322" s="3" t="s">
        <v>6538</v>
      </c>
      <c r="B3322" t="s">
        <v>6539</v>
      </c>
      <c r="C3322" s="3" t="s">
        <v>6335</v>
      </c>
      <c r="D3322">
        <v>90</v>
      </c>
    </row>
    <row r="3323" spans="1:4">
      <c r="A3323" s="3" t="s">
        <v>6540</v>
      </c>
      <c r="B3323" t="s">
        <v>6541</v>
      </c>
      <c r="C3323" s="3" t="s">
        <v>6335</v>
      </c>
      <c r="D3323">
        <v>147</v>
      </c>
    </row>
    <row r="3324" spans="1:4">
      <c r="A3324" s="3" t="s">
        <v>6542</v>
      </c>
      <c r="B3324" t="s">
        <v>6543</v>
      </c>
      <c r="C3324" s="3" t="s">
        <v>6335</v>
      </c>
      <c r="D3324">
        <v>145</v>
      </c>
    </row>
    <row r="3325" spans="1:4">
      <c r="A3325" s="3" t="s">
        <v>6544</v>
      </c>
      <c r="B3325" t="s">
        <v>6545</v>
      </c>
      <c r="C3325" s="3" t="s">
        <v>6335</v>
      </c>
      <c r="D3325">
        <v>50</v>
      </c>
    </row>
    <row r="3326" spans="1:4">
      <c r="A3326" s="3" t="s">
        <v>6546</v>
      </c>
      <c r="B3326" t="s">
        <v>6547</v>
      </c>
      <c r="C3326" s="3" t="s">
        <v>6335</v>
      </c>
      <c r="D3326">
        <v>188</v>
      </c>
    </row>
    <row r="3327" spans="1:4">
      <c r="A3327" s="3" t="s">
        <v>6548</v>
      </c>
      <c r="B3327" t="s">
        <v>6549</v>
      </c>
      <c r="C3327" s="3" t="s">
        <v>6335</v>
      </c>
      <c r="D3327">
        <v>98</v>
      </c>
    </row>
    <row r="3328" spans="1:4">
      <c r="A3328" s="3" t="s">
        <v>6550</v>
      </c>
      <c r="B3328" t="s">
        <v>6551</v>
      </c>
      <c r="C3328" s="3" t="s">
        <v>6335</v>
      </c>
      <c r="D3328">
        <v>163</v>
      </c>
    </row>
    <row r="3329" spans="1:4">
      <c r="A3329" s="3" t="s">
        <v>6552</v>
      </c>
      <c r="B3329" t="s">
        <v>6553</v>
      </c>
      <c r="C3329" s="3" t="s">
        <v>6335</v>
      </c>
      <c r="D3329">
        <v>115</v>
      </c>
    </row>
    <row r="3330" spans="1:4">
      <c r="A3330" s="3" t="s">
        <v>6554</v>
      </c>
      <c r="B3330" t="s">
        <v>6555</v>
      </c>
      <c r="C3330" s="3" t="s">
        <v>6335</v>
      </c>
      <c r="D3330">
        <v>109</v>
      </c>
    </row>
    <row r="3331" spans="1:4">
      <c r="A3331" s="3" t="s">
        <v>6556</v>
      </c>
      <c r="B3331" t="s">
        <v>6557</v>
      </c>
      <c r="C3331" s="3" t="s">
        <v>6335</v>
      </c>
      <c r="D3331">
        <v>143</v>
      </c>
    </row>
    <row r="3332" spans="1:4">
      <c r="A3332" s="3" t="s">
        <v>6558</v>
      </c>
      <c r="B3332" t="s">
        <v>6559</v>
      </c>
      <c r="C3332" s="3" t="s">
        <v>6335</v>
      </c>
      <c r="D3332">
        <v>125</v>
      </c>
    </row>
    <row r="3333" spans="1:4">
      <c r="A3333" s="3" t="s">
        <v>6560</v>
      </c>
      <c r="B3333" t="s">
        <v>6561</v>
      </c>
      <c r="C3333" s="3" t="s">
        <v>6335</v>
      </c>
      <c r="D3333">
        <v>149</v>
      </c>
    </row>
    <row r="3334" spans="1:4">
      <c r="A3334" s="3" t="s">
        <v>6562</v>
      </c>
      <c r="B3334" t="s">
        <v>6563</v>
      </c>
      <c r="C3334" s="3" t="s">
        <v>6335</v>
      </c>
      <c r="D3334">
        <v>119</v>
      </c>
    </row>
    <row r="3335" spans="1:4">
      <c r="A3335" s="3" t="s">
        <v>6564</v>
      </c>
      <c r="B3335" t="s">
        <v>6565</v>
      </c>
      <c r="C3335" s="3" t="s">
        <v>6335</v>
      </c>
      <c r="D3335">
        <v>173</v>
      </c>
    </row>
    <row r="3336" spans="1:4">
      <c r="A3336" s="3" t="s">
        <v>6566</v>
      </c>
      <c r="B3336" t="s">
        <v>6567</v>
      </c>
      <c r="C3336" s="3" t="s">
        <v>6335</v>
      </c>
      <c r="D3336">
        <v>174</v>
      </c>
    </row>
    <row r="3337" spans="1:4">
      <c r="A3337" s="3" t="s">
        <v>6568</v>
      </c>
      <c r="B3337" t="s">
        <v>6569</v>
      </c>
      <c r="C3337" s="3" t="s">
        <v>6335</v>
      </c>
      <c r="D3337">
        <v>151</v>
      </c>
    </row>
    <row r="3338" spans="1:4">
      <c r="A3338" s="3" t="s">
        <v>6570</v>
      </c>
      <c r="B3338" t="s">
        <v>6571</v>
      </c>
      <c r="C3338" s="3" t="s">
        <v>6335</v>
      </c>
      <c r="D3338">
        <v>87</v>
      </c>
    </row>
    <row r="3339" spans="1:4">
      <c r="A3339" s="3" t="s">
        <v>6572</v>
      </c>
      <c r="B3339" t="s">
        <v>6573</v>
      </c>
      <c r="C3339" s="3" t="s">
        <v>6335</v>
      </c>
      <c r="D3339">
        <v>158</v>
      </c>
    </row>
    <row r="3340" spans="1:4">
      <c r="A3340" s="3" t="s">
        <v>6574</v>
      </c>
      <c r="B3340" t="s">
        <v>6575</v>
      </c>
      <c r="C3340" s="3" t="s">
        <v>6335</v>
      </c>
      <c r="D3340">
        <v>175</v>
      </c>
    </row>
    <row r="3341" spans="1:4">
      <c r="A3341" s="3" t="s">
        <v>6576</v>
      </c>
      <c r="B3341" t="s">
        <v>6577</v>
      </c>
      <c r="C3341" s="3" t="s">
        <v>6335</v>
      </c>
      <c r="D3341">
        <v>81</v>
      </c>
    </row>
    <row r="3342" spans="1:4">
      <c r="A3342" s="3" t="s">
        <v>6578</v>
      </c>
      <c r="B3342" t="s">
        <v>6579</v>
      </c>
      <c r="C3342" s="3" t="s">
        <v>6335</v>
      </c>
      <c r="D3342">
        <v>85</v>
      </c>
    </row>
    <row r="3343" spans="1:4">
      <c r="A3343" s="3" t="s">
        <v>6580</v>
      </c>
      <c r="B3343" t="s">
        <v>6581</v>
      </c>
      <c r="C3343" s="3" t="s">
        <v>6335</v>
      </c>
      <c r="D3343">
        <v>133</v>
      </c>
    </row>
    <row r="3344" spans="1:4">
      <c r="A3344" s="3" t="s">
        <v>6582</v>
      </c>
      <c r="B3344" t="s">
        <v>6583</v>
      </c>
      <c r="C3344" s="3" t="s">
        <v>6335</v>
      </c>
      <c r="D3344">
        <v>156</v>
      </c>
    </row>
    <row r="3345" spans="1:4">
      <c r="A3345" s="3" t="s">
        <v>6584</v>
      </c>
      <c r="B3345" t="s">
        <v>6585</v>
      </c>
      <c r="C3345" s="3" t="s">
        <v>6335</v>
      </c>
      <c r="D3345">
        <v>138</v>
      </c>
    </row>
    <row r="3346" spans="1:4">
      <c r="A3346" s="3" t="s">
        <v>6586</v>
      </c>
      <c r="B3346" t="s">
        <v>6587</v>
      </c>
      <c r="C3346" s="3" t="s">
        <v>6335</v>
      </c>
      <c r="D3346">
        <v>119</v>
      </c>
    </row>
    <row r="3347" spans="1:4">
      <c r="A3347" s="3" t="s">
        <v>6588</v>
      </c>
      <c r="B3347" t="s">
        <v>6589</v>
      </c>
      <c r="C3347" s="3" t="s">
        <v>6335</v>
      </c>
      <c r="D3347">
        <v>33</v>
      </c>
    </row>
    <row r="3348" spans="1:4">
      <c r="A3348" s="3" t="s">
        <v>6590</v>
      </c>
      <c r="B3348" t="s">
        <v>6591</v>
      </c>
      <c r="C3348" s="3" t="s">
        <v>6335</v>
      </c>
      <c r="D3348">
        <v>136</v>
      </c>
    </row>
    <row r="3349" spans="1:4">
      <c r="A3349" s="3" t="s">
        <v>6592</v>
      </c>
      <c r="B3349" t="s">
        <v>6593</v>
      </c>
      <c r="C3349" s="3" t="s">
        <v>6335</v>
      </c>
      <c r="D3349">
        <v>127</v>
      </c>
    </row>
    <row r="3350" spans="1:4">
      <c r="A3350" s="3" t="s">
        <v>6594</v>
      </c>
      <c r="B3350" t="s">
        <v>6595</v>
      </c>
      <c r="C3350" s="3" t="s">
        <v>6335</v>
      </c>
      <c r="D3350">
        <v>66</v>
      </c>
    </row>
    <row r="3351" spans="1:4">
      <c r="A3351" s="3" t="s">
        <v>6596</v>
      </c>
      <c r="B3351" t="s">
        <v>6597</v>
      </c>
      <c r="C3351" s="3" t="s">
        <v>6335</v>
      </c>
      <c r="D3351">
        <v>83</v>
      </c>
    </row>
    <row r="3352" spans="1:4">
      <c r="A3352" s="3" t="s">
        <v>6598</v>
      </c>
      <c r="B3352" t="s">
        <v>6599</v>
      </c>
      <c r="C3352" s="3" t="s">
        <v>6335</v>
      </c>
      <c r="D3352">
        <v>35</v>
      </c>
    </row>
    <row r="3353" spans="1:4">
      <c r="A3353" s="3" t="s">
        <v>6600</v>
      </c>
      <c r="B3353" t="s">
        <v>6601</v>
      </c>
      <c r="C3353" s="3" t="s">
        <v>6335</v>
      </c>
      <c r="D3353">
        <v>77</v>
      </c>
    </row>
    <row r="3354" spans="1:4">
      <c r="A3354" s="3" t="s">
        <v>6602</v>
      </c>
      <c r="B3354" t="s">
        <v>6603</v>
      </c>
      <c r="C3354" s="3" t="s">
        <v>6335</v>
      </c>
      <c r="D3354">
        <v>110</v>
      </c>
    </row>
    <row r="3355" spans="1:4">
      <c r="A3355" s="3" t="s">
        <v>6604</v>
      </c>
      <c r="B3355" t="s">
        <v>6605</v>
      </c>
      <c r="C3355" s="3" t="s">
        <v>6335</v>
      </c>
      <c r="D3355">
        <v>127</v>
      </c>
    </row>
    <row r="3356" spans="1:4">
      <c r="A3356" s="3" t="s">
        <v>6606</v>
      </c>
      <c r="B3356" t="s">
        <v>6607</v>
      </c>
      <c r="C3356" s="3" t="s">
        <v>6335</v>
      </c>
      <c r="D3356">
        <v>178</v>
      </c>
    </row>
    <row r="3357" spans="1:4">
      <c r="A3357" s="3" t="s">
        <v>6608</v>
      </c>
      <c r="B3357" t="s">
        <v>6609</v>
      </c>
      <c r="C3357" s="3" t="s">
        <v>6335</v>
      </c>
      <c r="D3357">
        <v>125</v>
      </c>
    </row>
    <row r="3358" spans="1:4">
      <c r="A3358" s="3" t="s">
        <v>6610</v>
      </c>
      <c r="B3358" t="s">
        <v>6611</v>
      </c>
      <c r="C3358" s="3" t="s">
        <v>6335</v>
      </c>
      <c r="D3358">
        <v>126</v>
      </c>
    </row>
    <row r="3359" spans="1:4">
      <c r="A3359" s="3" t="s">
        <v>6612</v>
      </c>
      <c r="B3359" t="s">
        <v>6613</v>
      </c>
      <c r="C3359" s="3" t="s">
        <v>6335</v>
      </c>
      <c r="D3359">
        <v>121</v>
      </c>
    </row>
    <row r="3360" spans="1:4">
      <c r="A3360" s="3" t="s">
        <v>6614</v>
      </c>
      <c r="B3360" t="s">
        <v>6615</v>
      </c>
      <c r="C3360" s="3" t="s">
        <v>6335</v>
      </c>
      <c r="D3360">
        <v>118</v>
      </c>
    </row>
    <row r="3361" spans="1:4">
      <c r="A3361" s="3" t="s">
        <v>6616</v>
      </c>
      <c r="B3361" t="s">
        <v>6617</v>
      </c>
      <c r="C3361" s="3" t="s">
        <v>6335</v>
      </c>
      <c r="D3361">
        <v>179</v>
      </c>
    </row>
    <row r="3362" spans="1:4">
      <c r="A3362" s="3" t="s">
        <v>6618</v>
      </c>
      <c r="B3362" t="s">
        <v>6619</v>
      </c>
      <c r="C3362" s="3" t="s">
        <v>6335</v>
      </c>
      <c r="D3362">
        <v>186</v>
      </c>
    </row>
    <row r="3363" spans="1:4">
      <c r="A3363" s="3" t="s">
        <v>6620</v>
      </c>
      <c r="B3363" t="s">
        <v>6621</v>
      </c>
      <c r="C3363" s="3" t="s">
        <v>6335</v>
      </c>
      <c r="D3363">
        <v>190</v>
      </c>
    </row>
    <row r="3364" spans="1:4">
      <c r="A3364" s="3" t="s">
        <v>6622</v>
      </c>
      <c r="B3364" t="s">
        <v>6623</v>
      </c>
      <c r="C3364" s="3" t="s">
        <v>6335</v>
      </c>
      <c r="D3364">
        <v>130</v>
      </c>
    </row>
    <row r="3365" spans="1:4">
      <c r="A3365" s="3" t="s">
        <v>6624</v>
      </c>
      <c r="B3365" t="s">
        <v>6625</v>
      </c>
      <c r="C3365" s="3" t="s">
        <v>6335</v>
      </c>
      <c r="D3365">
        <v>179</v>
      </c>
    </row>
    <row r="3366" spans="1:4">
      <c r="A3366" s="3" t="s">
        <v>6626</v>
      </c>
      <c r="B3366" t="s">
        <v>6627</v>
      </c>
      <c r="C3366" s="3" t="s">
        <v>6335</v>
      </c>
      <c r="D3366">
        <v>145</v>
      </c>
    </row>
    <row r="3367" spans="1:4">
      <c r="A3367" s="3" t="s">
        <v>6628</v>
      </c>
      <c r="B3367" t="s">
        <v>6629</v>
      </c>
      <c r="C3367" s="3" t="s">
        <v>6335</v>
      </c>
      <c r="D3367">
        <v>115</v>
      </c>
    </row>
    <row r="3368" spans="1:4">
      <c r="A3368" s="3" t="s">
        <v>6630</v>
      </c>
      <c r="B3368" t="s">
        <v>6631</v>
      </c>
      <c r="C3368" s="3" t="s">
        <v>6335</v>
      </c>
      <c r="D3368">
        <v>14</v>
      </c>
    </row>
    <row r="3369" spans="1:4">
      <c r="A3369" s="3" t="s">
        <v>6632</v>
      </c>
      <c r="B3369" t="s">
        <v>6633</v>
      </c>
      <c r="C3369" s="3" t="s">
        <v>6335</v>
      </c>
      <c r="D3369">
        <v>164</v>
      </c>
    </row>
    <row r="3370" spans="1:4">
      <c r="A3370" s="3" t="s">
        <v>6634</v>
      </c>
      <c r="B3370" t="s">
        <v>6635</v>
      </c>
      <c r="C3370" s="3" t="s">
        <v>6335</v>
      </c>
      <c r="D3370">
        <v>141</v>
      </c>
    </row>
    <row r="3371" spans="1:4">
      <c r="A3371" s="3" t="s">
        <v>6636</v>
      </c>
      <c r="B3371" t="s">
        <v>6637</v>
      </c>
      <c r="C3371" s="3" t="s">
        <v>6335</v>
      </c>
      <c r="D3371">
        <v>136</v>
      </c>
    </row>
    <row r="3372" spans="1:4">
      <c r="A3372" s="3" t="s">
        <v>6638</v>
      </c>
      <c r="B3372" t="s">
        <v>6639</v>
      </c>
      <c r="C3372" s="3" t="s">
        <v>6335</v>
      </c>
      <c r="D3372">
        <v>168</v>
      </c>
    </row>
    <row r="3373" spans="1:4">
      <c r="A3373" s="3" t="s">
        <v>6640</v>
      </c>
      <c r="B3373" t="s">
        <v>6641</v>
      </c>
      <c r="C3373" s="3" t="s">
        <v>6335</v>
      </c>
      <c r="D3373">
        <v>108</v>
      </c>
    </row>
    <row r="3374" spans="1:4">
      <c r="A3374" s="3" t="s">
        <v>6642</v>
      </c>
      <c r="B3374" t="s">
        <v>6643</v>
      </c>
      <c r="C3374" s="3" t="s">
        <v>6335</v>
      </c>
      <c r="D3374">
        <v>121</v>
      </c>
    </row>
    <row r="3375" spans="1:4">
      <c r="A3375" s="3" t="s">
        <v>6644</v>
      </c>
      <c r="B3375" t="s">
        <v>6645</v>
      </c>
      <c r="C3375" s="3" t="s">
        <v>6335</v>
      </c>
      <c r="D3375">
        <v>173</v>
      </c>
    </row>
    <row r="3376" spans="1:4">
      <c r="A3376" s="3" t="s">
        <v>6646</v>
      </c>
      <c r="B3376" t="s">
        <v>6647</v>
      </c>
      <c r="C3376" s="3" t="s">
        <v>6335</v>
      </c>
      <c r="D3376">
        <v>130</v>
      </c>
    </row>
    <row r="3377" spans="1:4">
      <c r="A3377" s="3" t="s">
        <v>6648</v>
      </c>
      <c r="B3377" t="s">
        <v>6649</v>
      </c>
      <c r="C3377" s="3" t="s">
        <v>6335</v>
      </c>
      <c r="D3377">
        <v>126</v>
      </c>
    </row>
    <row r="3378" spans="1:4">
      <c r="A3378" s="3" t="s">
        <v>6650</v>
      </c>
      <c r="B3378" t="s">
        <v>6651</v>
      </c>
      <c r="C3378" s="3" t="s">
        <v>6335</v>
      </c>
      <c r="D3378">
        <v>158</v>
      </c>
    </row>
    <row r="3379" spans="1:4">
      <c r="A3379" s="3" t="s">
        <v>6652</v>
      </c>
      <c r="B3379" t="s">
        <v>6653</v>
      </c>
      <c r="C3379" s="3" t="s">
        <v>6335</v>
      </c>
      <c r="D3379">
        <v>162</v>
      </c>
    </row>
    <row r="3380" spans="1:4">
      <c r="A3380" s="3" t="s">
        <v>6654</v>
      </c>
      <c r="B3380" t="s">
        <v>6655</v>
      </c>
      <c r="C3380" s="3" t="s">
        <v>6335</v>
      </c>
      <c r="D3380">
        <v>100</v>
      </c>
    </row>
    <row r="3381" spans="1:4">
      <c r="A3381" s="3" t="s">
        <v>6656</v>
      </c>
      <c r="B3381" t="s">
        <v>6657</v>
      </c>
      <c r="C3381" s="3" t="s">
        <v>6335</v>
      </c>
      <c r="D3381">
        <v>145</v>
      </c>
    </row>
    <row r="3382" spans="1:4">
      <c r="A3382" s="3" t="s">
        <v>6658</v>
      </c>
      <c r="B3382" t="s">
        <v>6659</v>
      </c>
      <c r="C3382" s="3" t="s">
        <v>6335</v>
      </c>
      <c r="D3382">
        <v>141</v>
      </c>
    </row>
    <row r="3383" spans="1:4">
      <c r="A3383" s="3" t="s">
        <v>6660</v>
      </c>
      <c r="B3383" t="s">
        <v>6661</v>
      </c>
      <c r="C3383" s="3" t="s">
        <v>6335</v>
      </c>
      <c r="D3383">
        <v>156</v>
      </c>
    </row>
    <row r="3384" spans="1:4">
      <c r="A3384" s="3" t="s">
        <v>6662</v>
      </c>
      <c r="B3384" t="s">
        <v>6663</v>
      </c>
      <c r="C3384" s="3" t="s">
        <v>6335</v>
      </c>
      <c r="D3384">
        <v>176</v>
      </c>
    </row>
    <row r="3385" spans="1:4">
      <c r="A3385" s="3" t="s">
        <v>6664</v>
      </c>
      <c r="B3385" t="s">
        <v>6665</v>
      </c>
      <c r="C3385" s="3" t="s">
        <v>6335</v>
      </c>
      <c r="D3385">
        <v>132</v>
      </c>
    </row>
    <row r="3386" spans="1:4">
      <c r="A3386" s="3" t="s">
        <v>6666</v>
      </c>
      <c r="B3386" t="s">
        <v>6667</v>
      </c>
      <c r="C3386" s="3" t="s">
        <v>6335</v>
      </c>
      <c r="D3386">
        <v>190</v>
      </c>
    </row>
    <row r="3387" spans="1:4">
      <c r="A3387" s="3" t="s">
        <v>6668</v>
      </c>
      <c r="B3387" t="s">
        <v>6669</v>
      </c>
      <c r="C3387" s="3" t="s">
        <v>6335</v>
      </c>
      <c r="D3387">
        <v>161</v>
      </c>
    </row>
    <row r="3388" spans="1:4">
      <c r="A3388" s="3" t="s">
        <v>6670</v>
      </c>
      <c r="B3388" t="s">
        <v>6671</v>
      </c>
      <c r="C3388" s="3" t="s">
        <v>6335</v>
      </c>
      <c r="D3388">
        <v>108</v>
      </c>
    </row>
    <row r="3389" spans="1:4">
      <c r="A3389" s="3" t="s">
        <v>6672</v>
      </c>
      <c r="B3389" t="s">
        <v>6673</v>
      </c>
      <c r="C3389" s="3" t="s">
        <v>6335</v>
      </c>
      <c r="D3389">
        <v>89</v>
      </c>
    </row>
    <row r="3390" spans="1:4">
      <c r="A3390" s="3" t="s">
        <v>6674</v>
      </c>
      <c r="B3390" t="s">
        <v>6675</v>
      </c>
      <c r="C3390" s="3" t="s">
        <v>6335</v>
      </c>
      <c r="D3390">
        <v>161</v>
      </c>
    </row>
    <row r="3391" spans="1:4">
      <c r="A3391" s="3" t="s">
        <v>6676</v>
      </c>
      <c r="B3391" t="s">
        <v>6677</v>
      </c>
      <c r="C3391" s="3" t="s">
        <v>6335</v>
      </c>
      <c r="D3391">
        <v>88</v>
      </c>
    </row>
    <row r="3392" spans="1:4">
      <c r="A3392" s="3" t="s">
        <v>6678</v>
      </c>
      <c r="B3392" t="s">
        <v>6679</v>
      </c>
      <c r="C3392" s="3" t="s">
        <v>6335</v>
      </c>
      <c r="D3392">
        <v>115</v>
      </c>
    </row>
    <row r="3393" spans="1:4">
      <c r="A3393" s="3" t="s">
        <v>6680</v>
      </c>
      <c r="B3393" t="s">
        <v>6681</v>
      </c>
      <c r="C3393" s="3" t="s">
        <v>6335</v>
      </c>
      <c r="D3393">
        <v>57</v>
      </c>
    </row>
    <row r="3394" spans="1:4">
      <c r="A3394" s="3" t="s">
        <v>6682</v>
      </c>
      <c r="B3394" t="s">
        <v>6683</v>
      </c>
      <c r="C3394" s="3" t="s">
        <v>6335</v>
      </c>
      <c r="D3394">
        <v>70</v>
      </c>
    </row>
    <row r="3395" spans="1:4">
      <c r="A3395" s="3" t="s">
        <v>6684</v>
      </c>
      <c r="B3395" t="s">
        <v>6685</v>
      </c>
      <c r="C3395" s="3" t="s">
        <v>6335</v>
      </c>
      <c r="D3395">
        <v>128</v>
      </c>
    </row>
    <row r="3396" spans="1:4">
      <c r="A3396" s="3" t="s">
        <v>6686</v>
      </c>
      <c r="B3396" t="s">
        <v>6687</v>
      </c>
      <c r="C3396" s="3" t="s">
        <v>6335</v>
      </c>
      <c r="D3396">
        <v>147</v>
      </c>
    </row>
    <row r="3397" spans="1:4">
      <c r="A3397" s="3" t="s">
        <v>6688</v>
      </c>
      <c r="B3397" t="s">
        <v>6689</v>
      </c>
      <c r="C3397" s="3" t="s">
        <v>6335</v>
      </c>
      <c r="D3397">
        <v>135</v>
      </c>
    </row>
    <row r="3398" spans="1:4">
      <c r="A3398" s="3" t="s">
        <v>6690</v>
      </c>
      <c r="B3398" t="s">
        <v>6691</v>
      </c>
      <c r="C3398" s="3" t="s">
        <v>6335</v>
      </c>
      <c r="D3398">
        <v>141</v>
      </c>
    </row>
    <row r="3399" spans="1:4">
      <c r="A3399" s="3" t="s">
        <v>6692</v>
      </c>
      <c r="B3399" t="s">
        <v>6693</v>
      </c>
      <c r="C3399" s="3" t="s">
        <v>6335</v>
      </c>
      <c r="D3399">
        <v>141</v>
      </c>
    </row>
    <row r="3400" spans="1:4">
      <c r="A3400" s="3" t="s">
        <v>6694</v>
      </c>
      <c r="B3400" t="s">
        <v>6695</v>
      </c>
      <c r="C3400" s="3" t="s">
        <v>6335</v>
      </c>
      <c r="D3400">
        <v>142</v>
      </c>
    </row>
    <row r="3401" spans="1:4">
      <c r="A3401" s="3" t="s">
        <v>6696</v>
      </c>
      <c r="B3401" t="s">
        <v>6697</v>
      </c>
      <c r="C3401" s="3" t="s">
        <v>6335</v>
      </c>
      <c r="D3401">
        <v>148</v>
      </c>
    </row>
    <row r="3402" spans="1:4">
      <c r="A3402" s="3" t="s">
        <v>6698</v>
      </c>
      <c r="B3402" t="s">
        <v>6699</v>
      </c>
      <c r="C3402" s="3" t="s">
        <v>6335</v>
      </c>
      <c r="D3402">
        <v>116</v>
      </c>
    </row>
    <row r="3403" spans="1:4">
      <c r="A3403" s="3" t="s">
        <v>6700</v>
      </c>
      <c r="B3403" t="s">
        <v>6701</v>
      </c>
      <c r="C3403" s="3" t="s">
        <v>6335</v>
      </c>
      <c r="D3403">
        <v>156</v>
      </c>
    </row>
    <row r="3404" spans="1:4">
      <c r="A3404" s="3" t="s">
        <v>6702</v>
      </c>
      <c r="B3404" t="s">
        <v>6703</v>
      </c>
      <c r="C3404" s="3" t="s">
        <v>6335</v>
      </c>
      <c r="D3404">
        <v>146</v>
      </c>
    </row>
    <row r="3405" spans="1:4">
      <c r="A3405" s="3" t="s">
        <v>6704</v>
      </c>
      <c r="B3405" t="s">
        <v>6705</v>
      </c>
      <c r="C3405" s="3" t="s">
        <v>6335</v>
      </c>
      <c r="D3405">
        <v>117</v>
      </c>
    </row>
    <row r="3406" spans="1:4">
      <c r="A3406" s="3" t="s">
        <v>6706</v>
      </c>
      <c r="B3406" t="s">
        <v>473</v>
      </c>
      <c r="C3406" s="3" t="s">
        <v>6335</v>
      </c>
      <c r="D3406">
        <v>149</v>
      </c>
    </row>
    <row r="3407" spans="1:4">
      <c r="A3407" s="3" t="s">
        <v>6707</v>
      </c>
      <c r="B3407" t="s">
        <v>6708</v>
      </c>
      <c r="C3407" s="3" t="s">
        <v>6335</v>
      </c>
      <c r="D3407">
        <v>147</v>
      </c>
    </row>
    <row r="3408" spans="1:4">
      <c r="A3408" s="3" t="s">
        <v>6709</v>
      </c>
      <c r="B3408" t="s">
        <v>6710</v>
      </c>
      <c r="C3408" s="3" t="s">
        <v>6335</v>
      </c>
      <c r="D3408">
        <v>68</v>
      </c>
    </row>
    <row r="3409" spans="1:4">
      <c r="A3409" s="3" t="s">
        <v>6711</v>
      </c>
      <c r="B3409" t="s">
        <v>6712</v>
      </c>
      <c r="C3409" s="3" t="s">
        <v>6335</v>
      </c>
      <c r="D3409">
        <v>154</v>
      </c>
    </row>
    <row r="3410" spans="1:4">
      <c r="A3410" s="3" t="s">
        <v>6713</v>
      </c>
      <c r="B3410" t="s">
        <v>6714</v>
      </c>
      <c r="C3410" s="3" t="s">
        <v>6335</v>
      </c>
      <c r="D3410">
        <v>126</v>
      </c>
    </row>
    <row r="3411" spans="1:4">
      <c r="A3411" s="3" t="s">
        <v>6715</v>
      </c>
      <c r="B3411" t="s">
        <v>6716</v>
      </c>
      <c r="C3411" s="3" t="s">
        <v>6335</v>
      </c>
      <c r="D3411">
        <v>98</v>
      </c>
    </row>
    <row r="3412" spans="1:4">
      <c r="A3412" s="3" t="s">
        <v>6717</v>
      </c>
      <c r="B3412" t="s">
        <v>6718</v>
      </c>
      <c r="C3412" s="3" t="s">
        <v>6335</v>
      </c>
      <c r="D3412">
        <v>128</v>
      </c>
    </row>
    <row r="3413" spans="1:4">
      <c r="A3413" s="3" t="s">
        <v>6719</v>
      </c>
      <c r="B3413" t="s">
        <v>6720</v>
      </c>
      <c r="C3413" s="3" t="s">
        <v>6335</v>
      </c>
      <c r="D3413">
        <v>143</v>
      </c>
    </row>
    <row r="3414" spans="1:4">
      <c r="A3414" s="3" t="s">
        <v>6721</v>
      </c>
      <c r="B3414" t="s">
        <v>6722</v>
      </c>
      <c r="C3414" s="3" t="s">
        <v>6335</v>
      </c>
      <c r="D3414">
        <v>155</v>
      </c>
    </row>
    <row r="3415" spans="1:4">
      <c r="A3415" s="3" t="s">
        <v>6723</v>
      </c>
      <c r="B3415" t="s">
        <v>6724</v>
      </c>
      <c r="C3415" s="3" t="s">
        <v>6335</v>
      </c>
      <c r="D3415">
        <v>79</v>
      </c>
    </row>
    <row r="3416" spans="1:4">
      <c r="A3416" s="3" t="s">
        <v>6725</v>
      </c>
      <c r="B3416" t="s">
        <v>6726</v>
      </c>
      <c r="C3416" s="3" t="s">
        <v>6335</v>
      </c>
      <c r="D3416">
        <v>140</v>
      </c>
    </row>
    <row r="3417" spans="1:4">
      <c r="A3417" s="3" t="s">
        <v>6727</v>
      </c>
      <c r="B3417" t="s">
        <v>6728</v>
      </c>
      <c r="C3417" s="3" t="s">
        <v>6335</v>
      </c>
      <c r="D3417">
        <v>131</v>
      </c>
    </row>
    <row r="3418" spans="1:4">
      <c r="A3418" s="3" t="s">
        <v>6729</v>
      </c>
      <c r="B3418" t="s">
        <v>6730</v>
      </c>
      <c r="C3418" s="3" t="s">
        <v>6335</v>
      </c>
      <c r="D3418">
        <v>126</v>
      </c>
    </row>
    <row r="3419" spans="1:4">
      <c r="A3419" s="3" t="s">
        <v>6731</v>
      </c>
      <c r="B3419" t="s">
        <v>6732</v>
      </c>
      <c r="C3419" s="3" t="s">
        <v>6335</v>
      </c>
      <c r="D3419">
        <v>171</v>
      </c>
    </row>
    <row r="3420" spans="1:4">
      <c r="A3420" s="3" t="s">
        <v>6733</v>
      </c>
      <c r="B3420" t="s">
        <v>6734</v>
      </c>
      <c r="C3420" s="3" t="s">
        <v>6335</v>
      </c>
      <c r="D3420">
        <v>187</v>
      </c>
    </row>
    <row r="3421" spans="1:4">
      <c r="A3421" s="3" t="s">
        <v>6735</v>
      </c>
      <c r="B3421" t="s">
        <v>6736</v>
      </c>
      <c r="C3421" s="3" t="s">
        <v>6335</v>
      </c>
      <c r="D3421">
        <v>141</v>
      </c>
    </row>
    <row r="3422" spans="1:4">
      <c r="A3422" s="3" t="s">
        <v>6737</v>
      </c>
      <c r="B3422" t="s">
        <v>6738</v>
      </c>
      <c r="C3422" s="3" t="s">
        <v>6335</v>
      </c>
      <c r="D3422">
        <v>64</v>
      </c>
    </row>
    <row r="3423" spans="1:4">
      <c r="A3423" s="3" t="s">
        <v>6739</v>
      </c>
      <c r="B3423" t="s">
        <v>6740</v>
      </c>
      <c r="C3423" s="3" t="s">
        <v>6335</v>
      </c>
      <c r="D3423">
        <v>144</v>
      </c>
    </row>
    <row r="3424" spans="1:4">
      <c r="A3424" s="3" t="s">
        <v>6741</v>
      </c>
      <c r="B3424" t="s">
        <v>6742</v>
      </c>
      <c r="C3424" s="3" t="s">
        <v>6335</v>
      </c>
      <c r="D3424">
        <v>170</v>
      </c>
    </row>
    <row r="3425" spans="1:4">
      <c r="A3425" s="3" t="s">
        <v>6743</v>
      </c>
      <c r="B3425" t="s">
        <v>6744</v>
      </c>
      <c r="C3425" s="3" t="s">
        <v>6335</v>
      </c>
      <c r="D3425">
        <v>145</v>
      </c>
    </row>
    <row r="3426" spans="1:4">
      <c r="A3426" s="3" t="s">
        <v>6745</v>
      </c>
      <c r="B3426" t="s">
        <v>6746</v>
      </c>
      <c r="C3426" s="3" t="s">
        <v>6335</v>
      </c>
      <c r="D3426">
        <v>148</v>
      </c>
    </row>
    <row r="3427" spans="1:4">
      <c r="A3427" s="3" t="s">
        <v>6747</v>
      </c>
      <c r="B3427" t="s">
        <v>6748</v>
      </c>
      <c r="C3427" s="3" t="s">
        <v>6335</v>
      </c>
      <c r="D3427">
        <v>136</v>
      </c>
    </row>
    <row r="3428" spans="1:4">
      <c r="A3428" s="3" t="s">
        <v>6749</v>
      </c>
      <c r="B3428" t="s">
        <v>6750</v>
      </c>
      <c r="C3428" s="3" t="s">
        <v>6335</v>
      </c>
      <c r="D3428">
        <v>190</v>
      </c>
    </row>
    <row r="3429" spans="1:4">
      <c r="A3429" s="3" t="s">
        <v>6751</v>
      </c>
      <c r="B3429" t="s">
        <v>6752</v>
      </c>
      <c r="C3429" s="3" t="s">
        <v>6335</v>
      </c>
      <c r="D3429">
        <v>121</v>
      </c>
    </row>
    <row r="3430" spans="1:4">
      <c r="A3430" s="3" t="s">
        <v>6753</v>
      </c>
      <c r="B3430" t="s">
        <v>6754</v>
      </c>
      <c r="C3430" s="3" t="s">
        <v>6335</v>
      </c>
      <c r="D3430">
        <v>159</v>
      </c>
    </row>
    <row r="3431" spans="1:4">
      <c r="A3431" s="3" t="s">
        <v>6755</v>
      </c>
      <c r="B3431" t="s">
        <v>6756</v>
      </c>
      <c r="C3431" s="3" t="s">
        <v>6335</v>
      </c>
      <c r="D3431">
        <v>141</v>
      </c>
    </row>
    <row r="3432" spans="1:4">
      <c r="A3432" s="3" t="s">
        <v>6757</v>
      </c>
      <c r="B3432" t="s">
        <v>6758</v>
      </c>
      <c r="C3432" s="3" t="s">
        <v>6335</v>
      </c>
      <c r="D3432">
        <v>58</v>
      </c>
    </row>
    <row r="3433" spans="1:4">
      <c r="A3433" s="3" t="s">
        <v>6759</v>
      </c>
      <c r="B3433" t="s">
        <v>6760</v>
      </c>
      <c r="C3433" s="3" t="s">
        <v>6335</v>
      </c>
      <c r="D3433">
        <v>158</v>
      </c>
    </row>
    <row r="3434" spans="1:4">
      <c r="A3434" s="3" t="s">
        <v>6761</v>
      </c>
      <c r="B3434" t="s">
        <v>6762</v>
      </c>
      <c r="C3434" s="3" t="s">
        <v>6335</v>
      </c>
      <c r="D3434">
        <v>178</v>
      </c>
    </row>
    <row r="3435" spans="1:4">
      <c r="A3435" s="3" t="s">
        <v>6763</v>
      </c>
      <c r="B3435" t="s">
        <v>6764</v>
      </c>
      <c r="C3435" s="3" t="s">
        <v>6335</v>
      </c>
      <c r="D3435">
        <v>114</v>
      </c>
    </row>
    <row r="3436" spans="1:4">
      <c r="A3436" s="3" t="s">
        <v>6765</v>
      </c>
      <c r="B3436" t="s">
        <v>6766</v>
      </c>
      <c r="C3436" s="3" t="s">
        <v>6335</v>
      </c>
      <c r="D3436">
        <v>20</v>
      </c>
    </row>
    <row r="3437" spans="1:4">
      <c r="A3437" s="3" t="s">
        <v>6767</v>
      </c>
      <c r="B3437" t="s">
        <v>6768</v>
      </c>
      <c r="C3437" s="3" t="s">
        <v>6335</v>
      </c>
      <c r="D3437">
        <v>170</v>
      </c>
    </row>
    <row r="3438" spans="1:4">
      <c r="A3438" s="3" t="s">
        <v>6769</v>
      </c>
      <c r="B3438" t="s">
        <v>6770</v>
      </c>
      <c r="C3438" s="3" t="s">
        <v>6335</v>
      </c>
      <c r="D3438">
        <v>151</v>
      </c>
    </row>
    <row r="3439" spans="1:4">
      <c r="A3439" s="3" t="s">
        <v>6771</v>
      </c>
      <c r="B3439" t="s">
        <v>6772</v>
      </c>
      <c r="C3439" s="3" t="s">
        <v>6335</v>
      </c>
      <c r="D3439">
        <v>98</v>
      </c>
    </row>
    <row r="3440" spans="1:4">
      <c r="A3440" s="3" t="s">
        <v>6773</v>
      </c>
      <c r="B3440" t="s">
        <v>6385</v>
      </c>
      <c r="C3440" s="3" t="s">
        <v>6335</v>
      </c>
      <c r="D3440">
        <v>147</v>
      </c>
    </row>
    <row r="3441" spans="1:4">
      <c r="A3441" s="3" t="s">
        <v>6774</v>
      </c>
      <c r="B3441" t="s">
        <v>6775</v>
      </c>
      <c r="C3441" s="3" t="s">
        <v>6335</v>
      </c>
      <c r="D3441">
        <v>182</v>
      </c>
    </row>
    <row r="3442" spans="1:4">
      <c r="A3442" s="3" t="s">
        <v>6776</v>
      </c>
      <c r="B3442" t="s">
        <v>6777</v>
      </c>
      <c r="C3442" s="3" t="s">
        <v>6335</v>
      </c>
      <c r="D3442">
        <v>121</v>
      </c>
    </row>
    <row r="3443" spans="1:4">
      <c r="A3443" s="3" t="s">
        <v>6778</v>
      </c>
      <c r="B3443" t="s">
        <v>6779</v>
      </c>
      <c r="C3443" s="3" t="s">
        <v>6335</v>
      </c>
      <c r="D3443">
        <v>96</v>
      </c>
    </row>
    <row r="3444" spans="1:4">
      <c r="A3444" s="3" t="s">
        <v>6780</v>
      </c>
      <c r="B3444" t="s">
        <v>6781</v>
      </c>
      <c r="C3444" s="3" t="s">
        <v>6335</v>
      </c>
      <c r="D3444">
        <v>187</v>
      </c>
    </row>
    <row r="3445" spans="1:4">
      <c r="A3445" s="3" t="s">
        <v>6782</v>
      </c>
      <c r="B3445" t="s">
        <v>6783</v>
      </c>
      <c r="C3445" s="3" t="s">
        <v>6335</v>
      </c>
      <c r="D3445">
        <v>8</v>
      </c>
    </row>
    <row r="3446" spans="1:4">
      <c r="A3446" s="3" t="s">
        <v>6784</v>
      </c>
      <c r="B3446" t="s">
        <v>6785</v>
      </c>
      <c r="C3446" s="3" t="s">
        <v>6335</v>
      </c>
      <c r="D3446">
        <v>135</v>
      </c>
    </row>
    <row r="3447" spans="1:4">
      <c r="A3447" s="3" t="s">
        <v>6786</v>
      </c>
      <c r="B3447" t="s">
        <v>6787</v>
      </c>
      <c r="C3447" s="3" t="s">
        <v>6335</v>
      </c>
      <c r="D3447">
        <v>123</v>
      </c>
    </row>
    <row r="3448" spans="1:4">
      <c r="A3448" s="3" t="s">
        <v>6788</v>
      </c>
      <c r="B3448" t="s">
        <v>6789</v>
      </c>
      <c r="C3448" s="3" t="s">
        <v>6335</v>
      </c>
      <c r="D3448">
        <v>160</v>
      </c>
    </row>
    <row r="3449" spans="1:4">
      <c r="A3449" s="3" t="s">
        <v>6790</v>
      </c>
      <c r="B3449" t="s">
        <v>6791</v>
      </c>
      <c r="C3449" s="3" t="s">
        <v>6335</v>
      </c>
      <c r="D3449">
        <v>158</v>
      </c>
    </row>
    <row r="3450" spans="1:4">
      <c r="A3450" s="3" t="s">
        <v>6792</v>
      </c>
      <c r="B3450" t="s">
        <v>6793</v>
      </c>
      <c r="C3450" s="3" t="s">
        <v>6335</v>
      </c>
      <c r="D3450">
        <v>120</v>
      </c>
    </row>
    <row r="3451" spans="1:4">
      <c r="A3451" s="3" t="s">
        <v>6794</v>
      </c>
      <c r="B3451" t="s">
        <v>6795</v>
      </c>
      <c r="C3451" s="3" t="s">
        <v>6335</v>
      </c>
      <c r="D3451">
        <v>142</v>
      </c>
    </row>
    <row r="3452" spans="1:4">
      <c r="A3452" s="3" t="s">
        <v>6796</v>
      </c>
      <c r="B3452" t="s">
        <v>6797</v>
      </c>
      <c r="C3452" s="3" t="s">
        <v>6335</v>
      </c>
      <c r="D3452">
        <v>154</v>
      </c>
    </row>
    <row r="3453" spans="1:4">
      <c r="A3453" s="3" t="s">
        <v>6798</v>
      </c>
      <c r="B3453" t="s">
        <v>6799</v>
      </c>
      <c r="C3453" s="3" t="s">
        <v>6335</v>
      </c>
      <c r="D3453">
        <v>69</v>
      </c>
    </row>
    <row r="3454" spans="1:4">
      <c r="A3454" s="3" t="s">
        <v>6800</v>
      </c>
      <c r="B3454" t="s">
        <v>6801</v>
      </c>
      <c r="C3454" s="3" t="s">
        <v>6335</v>
      </c>
      <c r="D3454">
        <v>135</v>
      </c>
    </row>
    <row r="3455" spans="1:4">
      <c r="A3455" s="3" t="s">
        <v>6802</v>
      </c>
      <c r="B3455" t="s">
        <v>6803</v>
      </c>
      <c r="C3455" s="3" t="s">
        <v>6335</v>
      </c>
      <c r="D3455">
        <v>149</v>
      </c>
    </row>
    <row r="3456" spans="1:4">
      <c r="A3456" s="3" t="s">
        <v>6804</v>
      </c>
      <c r="B3456" t="s">
        <v>6805</v>
      </c>
      <c r="C3456" s="3" t="s">
        <v>6335</v>
      </c>
      <c r="D3456">
        <v>83</v>
      </c>
    </row>
    <row r="3457" spans="1:4">
      <c r="A3457" s="3" t="s">
        <v>6806</v>
      </c>
      <c r="B3457" t="s">
        <v>6807</v>
      </c>
      <c r="C3457" s="3" t="s">
        <v>6335</v>
      </c>
      <c r="D3457">
        <v>176</v>
      </c>
    </row>
    <row r="3458" spans="1:4">
      <c r="A3458" s="3" t="s">
        <v>6808</v>
      </c>
      <c r="B3458" t="s">
        <v>6809</v>
      </c>
      <c r="C3458" s="3" t="s">
        <v>6335</v>
      </c>
      <c r="D3458">
        <v>86</v>
      </c>
    </row>
    <row r="3459" spans="1:4">
      <c r="A3459" s="3" t="s">
        <v>6810</v>
      </c>
      <c r="B3459" t="s">
        <v>6811</v>
      </c>
      <c r="C3459" s="3" t="s">
        <v>6335</v>
      </c>
      <c r="D3459">
        <v>149</v>
      </c>
    </row>
    <row r="3460" spans="1:4">
      <c r="A3460" s="3" t="s">
        <v>6812</v>
      </c>
      <c r="B3460" t="s">
        <v>6813</v>
      </c>
      <c r="C3460" s="3" t="s">
        <v>6335</v>
      </c>
      <c r="D3460">
        <v>99</v>
      </c>
    </row>
    <row r="3461" spans="1:4">
      <c r="A3461" s="3" t="s">
        <v>6814</v>
      </c>
      <c r="B3461" t="s">
        <v>6815</v>
      </c>
      <c r="C3461" s="3" t="s">
        <v>6335</v>
      </c>
      <c r="D3461">
        <v>116</v>
      </c>
    </row>
    <row r="3462" spans="1:4">
      <c r="A3462" s="3" t="s">
        <v>6816</v>
      </c>
      <c r="B3462" t="s">
        <v>6817</v>
      </c>
      <c r="C3462" s="3" t="s">
        <v>6335</v>
      </c>
      <c r="D3462">
        <v>190</v>
      </c>
    </row>
    <row r="3463" spans="1:4">
      <c r="A3463" s="3" t="s">
        <v>6818</v>
      </c>
      <c r="B3463" t="s">
        <v>6819</v>
      </c>
      <c r="C3463" s="3" t="s">
        <v>6335</v>
      </c>
      <c r="D3463">
        <v>165</v>
      </c>
    </row>
    <row r="3464" spans="1:4">
      <c r="A3464" s="3" t="s">
        <v>6820</v>
      </c>
      <c r="B3464" t="s">
        <v>6821</v>
      </c>
      <c r="C3464" s="3" t="s">
        <v>6335</v>
      </c>
      <c r="D3464">
        <v>126</v>
      </c>
    </row>
    <row r="3465" spans="1:4">
      <c r="A3465" s="3" t="s">
        <v>6822</v>
      </c>
      <c r="B3465" t="s">
        <v>6823</v>
      </c>
      <c r="C3465" s="3" t="s">
        <v>6335</v>
      </c>
      <c r="D3465">
        <v>68</v>
      </c>
    </row>
    <row r="3466" spans="1:4">
      <c r="A3466" s="3" t="s">
        <v>6824</v>
      </c>
      <c r="B3466" t="s">
        <v>6825</v>
      </c>
      <c r="C3466" s="3" t="s">
        <v>6335</v>
      </c>
      <c r="D3466">
        <v>158</v>
      </c>
    </row>
    <row r="3467" spans="1:4">
      <c r="A3467" s="3" t="s">
        <v>6826</v>
      </c>
      <c r="B3467" t="s">
        <v>6827</v>
      </c>
      <c r="C3467" s="3" t="s">
        <v>6335</v>
      </c>
      <c r="D3467">
        <v>126</v>
      </c>
    </row>
    <row r="3468" spans="1:4">
      <c r="A3468" s="3" t="s">
        <v>6828</v>
      </c>
      <c r="B3468" t="s">
        <v>6829</v>
      </c>
      <c r="C3468" s="3" t="s">
        <v>6335</v>
      </c>
      <c r="D3468">
        <v>146</v>
      </c>
    </row>
    <row r="3469" spans="1:4">
      <c r="A3469" s="3" t="s">
        <v>6830</v>
      </c>
      <c r="B3469" t="s">
        <v>6831</v>
      </c>
      <c r="C3469" s="3" t="s">
        <v>6335</v>
      </c>
      <c r="D3469">
        <v>152</v>
      </c>
    </row>
    <row r="3470" spans="1:4">
      <c r="A3470" s="3" t="s">
        <v>6832</v>
      </c>
      <c r="B3470" t="s">
        <v>6833</v>
      </c>
      <c r="C3470" s="3" t="s">
        <v>6335</v>
      </c>
      <c r="D3470">
        <v>95</v>
      </c>
    </row>
    <row r="3471" spans="1:4">
      <c r="A3471" s="3" t="s">
        <v>6834</v>
      </c>
      <c r="B3471" t="s">
        <v>6835</v>
      </c>
      <c r="C3471" s="3" t="s">
        <v>6335</v>
      </c>
      <c r="D3471">
        <v>175</v>
      </c>
    </row>
    <row r="3472" spans="1:4">
      <c r="A3472" s="3" t="s">
        <v>6836</v>
      </c>
      <c r="B3472" t="s">
        <v>6837</v>
      </c>
      <c r="C3472" s="3" t="s">
        <v>6335</v>
      </c>
      <c r="D3472">
        <v>129</v>
      </c>
    </row>
    <row r="3473" spans="1:4">
      <c r="A3473" s="3" t="s">
        <v>6838</v>
      </c>
      <c r="B3473" t="s">
        <v>6839</v>
      </c>
      <c r="C3473" s="3" t="s">
        <v>6335</v>
      </c>
      <c r="D3473">
        <v>122</v>
      </c>
    </row>
    <row r="3474" spans="1:4">
      <c r="A3474" s="3" t="s">
        <v>6840</v>
      </c>
      <c r="B3474" t="s">
        <v>6841</v>
      </c>
      <c r="C3474" s="3" t="s">
        <v>6335</v>
      </c>
      <c r="D3474">
        <v>129</v>
      </c>
    </row>
    <row r="3475" spans="1:4">
      <c r="A3475" s="3" t="s">
        <v>6842</v>
      </c>
      <c r="B3475" t="s">
        <v>6843</v>
      </c>
      <c r="C3475" s="3" t="s">
        <v>6335</v>
      </c>
      <c r="D3475">
        <v>163</v>
      </c>
    </row>
    <row r="3476" spans="1:4">
      <c r="A3476" s="3" t="s">
        <v>6844</v>
      </c>
      <c r="B3476" t="s">
        <v>6845</v>
      </c>
      <c r="C3476" s="3" t="s">
        <v>6335</v>
      </c>
      <c r="D3476">
        <v>141</v>
      </c>
    </row>
    <row r="3477" spans="1:4">
      <c r="A3477" s="3" t="s">
        <v>6846</v>
      </c>
      <c r="B3477" t="s">
        <v>6847</v>
      </c>
      <c r="C3477" s="3" t="s">
        <v>6335</v>
      </c>
      <c r="D3477">
        <v>114</v>
      </c>
    </row>
    <row r="3478" spans="1:4">
      <c r="A3478" s="3" t="s">
        <v>6848</v>
      </c>
      <c r="B3478" t="s">
        <v>6849</v>
      </c>
      <c r="C3478" s="3" t="s">
        <v>6335</v>
      </c>
      <c r="D3478">
        <v>147</v>
      </c>
    </row>
    <row r="3479" spans="1:4">
      <c r="A3479" s="3" t="s">
        <v>6850</v>
      </c>
      <c r="B3479" t="s">
        <v>6851</v>
      </c>
      <c r="C3479" s="3" t="s">
        <v>6335</v>
      </c>
      <c r="D3479">
        <v>172</v>
      </c>
    </row>
    <row r="3480" spans="1:4">
      <c r="A3480" s="3" t="s">
        <v>6852</v>
      </c>
      <c r="B3480" t="s">
        <v>6853</v>
      </c>
      <c r="C3480" s="3" t="s">
        <v>6335</v>
      </c>
      <c r="D3480">
        <v>67</v>
      </c>
    </row>
    <row r="3481" spans="1:4">
      <c r="A3481" s="3" t="s">
        <v>6854</v>
      </c>
      <c r="B3481" t="s">
        <v>6855</v>
      </c>
      <c r="C3481" s="3" t="s">
        <v>6335</v>
      </c>
      <c r="D3481">
        <v>118</v>
      </c>
    </row>
    <row r="3482" spans="1:4">
      <c r="A3482" s="3" t="s">
        <v>6856</v>
      </c>
      <c r="B3482" t="s">
        <v>6857</v>
      </c>
      <c r="C3482" s="3" t="s">
        <v>6335</v>
      </c>
      <c r="D3482">
        <v>180</v>
      </c>
    </row>
    <row r="3483" spans="1:4">
      <c r="A3483" s="3" t="s">
        <v>6858</v>
      </c>
      <c r="B3483" t="s">
        <v>6859</v>
      </c>
      <c r="C3483" s="3" t="s">
        <v>6335</v>
      </c>
      <c r="D3483">
        <v>142</v>
      </c>
    </row>
    <row r="3484" spans="1:4">
      <c r="A3484" s="3" t="s">
        <v>6860</v>
      </c>
      <c r="B3484" t="s">
        <v>6861</v>
      </c>
      <c r="C3484" s="3" t="s">
        <v>6335</v>
      </c>
      <c r="D3484">
        <v>147</v>
      </c>
    </row>
    <row r="3485" spans="1:4">
      <c r="A3485" s="3" t="s">
        <v>6862</v>
      </c>
      <c r="B3485" t="s">
        <v>6863</v>
      </c>
      <c r="C3485" s="3" t="s">
        <v>6335</v>
      </c>
      <c r="D3485">
        <v>186</v>
      </c>
    </row>
    <row r="3486" spans="1:4">
      <c r="A3486" s="3" t="s">
        <v>6864</v>
      </c>
      <c r="B3486" t="s">
        <v>6865</v>
      </c>
      <c r="C3486" s="3" t="s">
        <v>6335</v>
      </c>
      <c r="D3486">
        <v>116</v>
      </c>
    </row>
    <row r="3487" spans="1:4">
      <c r="A3487" s="3" t="s">
        <v>6866</v>
      </c>
      <c r="B3487" t="s">
        <v>6867</v>
      </c>
      <c r="C3487" s="3" t="s">
        <v>6335</v>
      </c>
      <c r="D3487">
        <v>98</v>
      </c>
    </row>
    <row r="3488" spans="1:4">
      <c r="A3488" s="3" t="s">
        <v>6868</v>
      </c>
      <c r="B3488" t="s">
        <v>6869</v>
      </c>
      <c r="C3488" s="3" t="s">
        <v>6335</v>
      </c>
      <c r="D3488">
        <v>183</v>
      </c>
    </row>
    <row r="3489" spans="1:4">
      <c r="A3489" s="3" t="s">
        <v>6870</v>
      </c>
      <c r="B3489" t="s">
        <v>6871</v>
      </c>
      <c r="C3489" s="3" t="s">
        <v>6335</v>
      </c>
      <c r="D3489">
        <v>87</v>
      </c>
    </row>
    <row r="3490" spans="1:4">
      <c r="A3490" s="3" t="s">
        <v>6872</v>
      </c>
      <c r="B3490" t="s">
        <v>6873</v>
      </c>
      <c r="C3490" s="3" t="s">
        <v>6335</v>
      </c>
      <c r="D3490">
        <v>105</v>
      </c>
    </row>
    <row r="3491" spans="1:4">
      <c r="A3491" s="3" t="s">
        <v>6874</v>
      </c>
      <c r="B3491" t="s">
        <v>6875</v>
      </c>
      <c r="C3491" s="3" t="s">
        <v>6335</v>
      </c>
      <c r="D3491">
        <v>98</v>
      </c>
    </row>
    <row r="3492" spans="1:4">
      <c r="A3492" s="3" t="s">
        <v>6876</v>
      </c>
      <c r="B3492" t="s">
        <v>6877</v>
      </c>
      <c r="C3492" s="3" t="s">
        <v>6335</v>
      </c>
      <c r="D3492">
        <v>97</v>
      </c>
    </row>
    <row r="3493" spans="1:4">
      <c r="A3493" s="3" t="s">
        <v>6878</v>
      </c>
      <c r="B3493" t="s">
        <v>6879</v>
      </c>
      <c r="C3493" s="3" t="s">
        <v>6335</v>
      </c>
      <c r="D3493">
        <v>142</v>
      </c>
    </row>
    <row r="3494" spans="1:4">
      <c r="A3494" s="3" t="s">
        <v>6880</v>
      </c>
      <c r="B3494" t="s">
        <v>6881</v>
      </c>
      <c r="C3494" s="3" t="s">
        <v>6335</v>
      </c>
      <c r="D3494">
        <v>190</v>
      </c>
    </row>
    <row r="3495" spans="1:4">
      <c r="A3495" s="3" t="s">
        <v>6882</v>
      </c>
      <c r="B3495" t="s">
        <v>6883</v>
      </c>
      <c r="C3495" s="3" t="s">
        <v>6335</v>
      </c>
      <c r="D3495">
        <v>113</v>
      </c>
    </row>
    <row r="3496" spans="1:4">
      <c r="A3496" s="3" t="s">
        <v>6884</v>
      </c>
      <c r="B3496" t="s">
        <v>6885</v>
      </c>
      <c r="C3496" s="3" t="s">
        <v>6335</v>
      </c>
      <c r="D3496">
        <v>111</v>
      </c>
    </row>
    <row r="3497" spans="1:4">
      <c r="A3497" s="3" t="s">
        <v>6886</v>
      </c>
      <c r="B3497" t="s">
        <v>6887</v>
      </c>
      <c r="C3497" s="3" t="s">
        <v>6335</v>
      </c>
      <c r="D3497">
        <v>165</v>
      </c>
    </row>
    <row r="3498" spans="1:4">
      <c r="A3498" s="3" t="s">
        <v>6888</v>
      </c>
      <c r="B3498" t="s">
        <v>6889</v>
      </c>
      <c r="C3498" s="3" t="s">
        <v>6335</v>
      </c>
      <c r="D3498">
        <v>113</v>
      </c>
    </row>
    <row r="3499" spans="1:4">
      <c r="A3499" s="3" t="s">
        <v>6890</v>
      </c>
      <c r="B3499" t="s">
        <v>6891</v>
      </c>
      <c r="C3499" s="3" t="s">
        <v>6335</v>
      </c>
      <c r="D3499">
        <v>116</v>
      </c>
    </row>
    <row r="3500" spans="1:4">
      <c r="A3500" s="3" t="s">
        <v>6892</v>
      </c>
      <c r="B3500" t="s">
        <v>6893</v>
      </c>
      <c r="C3500" s="3" t="s">
        <v>6335</v>
      </c>
      <c r="D3500">
        <v>134</v>
      </c>
    </row>
    <row r="3501" spans="1:4">
      <c r="A3501" s="3" t="s">
        <v>6894</v>
      </c>
      <c r="B3501" t="s">
        <v>6895</v>
      </c>
      <c r="C3501" s="3" t="s">
        <v>6335</v>
      </c>
      <c r="D3501">
        <v>176</v>
      </c>
    </row>
    <row r="3502" spans="1:4">
      <c r="A3502" s="3" t="s">
        <v>6896</v>
      </c>
      <c r="B3502" t="s">
        <v>6897</v>
      </c>
      <c r="C3502" s="3" t="s">
        <v>6335</v>
      </c>
      <c r="D3502">
        <v>106</v>
      </c>
    </row>
    <row r="3503" spans="1:4">
      <c r="A3503" s="3" t="s">
        <v>6898</v>
      </c>
      <c r="B3503" t="s">
        <v>6899</v>
      </c>
      <c r="C3503" s="3" t="s">
        <v>6335</v>
      </c>
      <c r="D3503">
        <v>119</v>
      </c>
    </row>
    <row r="3504" spans="1:4">
      <c r="A3504" s="3" t="s">
        <v>6900</v>
      </c>
      <c r="B3504" t="s">
        <v>6901</v>
      </c>
      <c r="C3504" s="3" t="s">
        <v>6335</v>
      </c>
      <c r="D3504">
        <v>158</v>
      </c>
    </row>
    <row r="3505" spans="1:4">
      <c r="A3505" s="3" t="s">
        <v>6902</v>
      </c>
      <c r="B3505" t="s">
        <v>6903</v>
      </c>
      <c r="C3505" s="3" t="s">
        <v>6335</v>
      </c>
      <c r="D3505">
        <v>115</v>
      </c>
    </row>
    <row r="3506" spans="1:4">
      <c r="A3506" s="3" t="s">
        <v>6904</v>
      </c>
      <c r="B3506" t="s">
        <v>6905</v>
      </c>
      <c r="C3506" s="3" t="s">
        <v>6335</v>
      </c>
      <c r="D3506">
        <v>188</v>
      </c>
    </row>
    <row r="3507" spans="1:4">
      <c r="A3507" s="3" t="s">
        <v>6906</v>
      </c>
      <c r="B3507" t="s">
        <v>6907</v>
      </c>
      <c r="C3507" s="3" t="s">
        <v>6335</v>
      </c>
      <c r="D3507">
        <v>176</v>
      </c>
    </row>
    <row r="3508" spans="1:4">
      <c r="A3508" s="3" t="s">
        <v>6908</v>
      </c>
      <c r="B3508" t="s">
        <v>6909</v>
      </c>
      <c r="C3508" s="3" t="s">
        <v>6335</v>
      </c>
      <c r="D3508">
        <v>132</v>
      </c>
    </row>
    <row r="3509" spans="1:4">
      <c r="A3509" s="3" t="s">
        <v>6910</v>
      </c>
      <c r="B3509" t="s">
        <v>6911</v>
      </c>
      <c r="C3509" s="3" t="s">
        <v>6335</v>
      </c>
      <c r="D3509">
        <v>96</v>
      </c>
    </row>
    <row r="3510" spans="1:4">
      <c r="A3510" s="3" t="s">
        <v>6912</v>
      </c>
      <c r="B3510" t="s">
        <v>6913</v>
      </c>
      <c r="C3510" s="3" t="s">
        <v>6335</v>
      </c>
      <c r="D3510">
        <v>74</v>
      </c>
    </row>
    <row r="3511" spans="1:4">
      <c r="A3511" s="3" t="s">
        <v>6914</v>
      </c>
      <c r="B3511" t="s">
        <v>6915</v>
      </c>
      <c r="C3511" s="3" t="s">
        <v>6335</v>
      </c>
      <c r="D3511">
        <v>80</v>
      </c>
    </row>
    <row r="3512" spans="1:4">
      <c r="A3512" s="3" t="s">
        <v>6916</v>
      </c>
      <c r="B3512" t="s">
        <v>6917</v>
      </c>
      <c r="C3512" s="3" t="s">
        <v>6335</v>
      </c>
      <c r="D3512">
        <v>56</v>
      </c>
    </row>
    <row r="3513" spans="1:4">
      <c r="A3513" s="3" t="s">
        <v>6918</v>
      </c>
      <c r="B3513" t="s">
        <v>6919</v>
      </c>
      <c r="C3513" s="3" t="s">
        <v>6335</v>
      </c>
      <c r="D3513">
        <v>65</v>
      </c>
    </row>
    <row r="3514" spans="1:4">
      <c r="A3514" s="3" t="s">
        <v>6920</v>
      </c>
      <c r="B3514" t="s">
        <v>6921</v>
      </c>
      <c r="C3514" s="3" t="s">
        <v>6335</v>
      </c>
      <c r="D3514">
        <v>188</v>
      </c>
    </row>
    <row r="3515" spans="1:4">
      <c r="A3515" s="3" t="s">
        <v>6922</v>
      </c>
      <c r="B3515" t="s">
        <v>6923</v>
      </c>
      <c r="C3515" s="3" t="s">
        <v>6335</v>
      </c>
      <c r="D3515">
        <v>165</v>
      </c>
    </row>
    <row r="3516" spans="1:4">
      <c r="A3516" s="3" t="s">
        <v>6924</v>
      </c>
      <c r="B3516" t="s">
        <v>6925</v>
      </c>
      <c r="C3516" s="3" t="s">
        <v>6335</v>
      </c>
      <c r="D3516">
        <v>155</v>
      </c>
    </row>
    <row r="3517" spans="1:4">
      <c r="A3517" s="3" t="s">
        <v>6926</v>
      </c>
      <c r="B3517" t="s">
        <v>6927</v>
      </c>
      <c r="C3517" s="3" t="s">
        <v>6335</v>
      </c>
      <c r="D3517">
        <v>126</v>
      </c>
    </row>
    <row r="3518" spans="1:4">
      <c r="A3518" s="3" t="s">
        <v>6928</v>
      </c>
      <c r="B3518" t="s">
        <v>6929</v>
      </c>
      <c r="C3518" s="3" t="s">
        <v>6335</v>
      </c>
      <c r="D3518">
        <v>119</v>
      </c>
    </row>
    <row r="3519" spans="1:4">
      <c r="A3519" s="3" t="s">
        <v>6930</v>
      </c>
      <c r="B3519" t="s">
        <v>6931</v>
      </c>
      <c r="C3519" s="3" t="s">
        <v>6335</v>
      </c>
      <c r="D3519">
        <v>135</v>
      </c>
    </row>
    <row r="3520" spans="1:4">
      <c r="A3520" s="3" t="s">
        <v>6932</v>
      </c>
      <c r="B3520" t="s">
        <v>6933</v>
      </c>
      <c r="C3520" s="3" t="s">
        <v>6335</v>
      </c>
      <c r="D3520">
        <v>169</v>
      </c>
    </row>
    <row r="3521" spans="1:4">
      <c r="A3521" s="3" t="s">
        <v>6934</v>
      </c>
      <c r="B3521" t="s">
        <v>6935</v>
      </c>
      <c r="C3521" s="3" t="s">
        <v>6335</v>
      </c>
      <c r="D3521">
        <v>159</v>
      </c>
    </row>
    <row r="3522" spans="1:4">
      <c r="A3522" s="3" t="s">
        <v>6936</v>
      </c>
      <c r="B3522" t="s">
        <v>6937</v>
      </c>
      <c r="C3522" s="3" t="s">
        <v>6335</v>
      </c>
      <c r="D3522">
        <v>171</v>
      </c>
    </row>
    <row r="3523" spans="1:4">
      <c r="A3523" s="3" t="s">
        <v>6938</v>
      </c>
      <c r="B3523" t="s">
        <v>6939</v>
      </c>
      <c r="C3523" s="3" t="s">
        <v>6335</v>
      </c>
      <c r="D3523">
        <v>120</v>
      </c>
    </row>
    <row r="3524" spans="1:4">
      <c r="A3524" s="3" t="s">
        <v>6940</v>
      </c>
      <c r="B3524" t="s">
        <v>6941</v>
      </c>
      <c r="C3524" s="3" t="s">
        <v>6335</v>
      </c>
      <c r="D3524">
        <v>164</v>
      </c>
    </row>
    <row r="3525" spans="1:4">
      <c r="A3525" s="3" t="s">
        <v>6942</v>
      </c>
      <c r="B3525" t="s">
        <v>6943</v>
      </c>
      <c r="C3525" s="3" t="s">
        <v>6335</v>
      </c>
      <c r="D3525">
        <v>145</v>
      </c>
    </row>
    <row r="3526" spans="1:4">
      <c r="A3526" s="3" t="s">
        <v>6944</v>
      </c>
      <c r="B3526" t="s">
        <v>6945</v>
      </c>
      <c r="C3526" s="3" t="s">
        <v>6335</v>
      </c>
      <c r="D3526">
        <v>163</v>
      </c>
    </row>
    <row r="3527" spans="1:4">
      <c r="A3527" s="3" t="s">
        <v>6946</v>
      </c>
      <c r="B3527" t="s">
        <v>6947</v>
      </c>
      <c r="C3527" s="3" t="s">
        <v>6335</v>
      </c>
      <c r="D3527">
        <v>171</v>
      </c>
    </row>
    <row r="3528" spans="1:4">
      <c r="A3528" s="3" t="s">
        <v>6948</v>
      </c>
      <c r="B3528" t="s">
        <v>6949</v>
      </c>
      <c r="C3528" s="3" t="s">
        <v>6335</v>
      </c>
      <c r="D3528">
        <v>114</v>
      </c>
    </row>
    <row r="3529" spans="1:4">
      <c r="A3529" s="3" t="s">
        <v>6950</v>
      </c>
      <c r="B3529" t="s">
        <v>6951</v>
      </c>
      <c r="C3529" s="3" t="s">
        <v>6335</v>
      </c>
      <c r="D3529">
        <v>22</v>
      </c>
    </row>
    <row r="3530" spans="1:4">
      <c r="A3530" s="3" t="s">
        <v>6952</v>
      </c>
      <c r="B3530" t="s">
        <v>6953</v>
      </c>
      <c r="C3530" s="3" t="s">
        <v>6335</v>
      </c>
      <c r="D3530">
        <v>166</v>
      </c>
    </row>
    <row r="3531" spans="1:4">
      <c r="A3531" s="3" t="s">
        <v>6954</v>
      </c>
      <c r="B3531" t="s">
        <v>6955</v>
      </c>
      <c r="C3531" s="3" t="s">
        <v>6335</v>
      </c>
      <c r="D3531">
        <v>178</v>
      </c>
    </row>
    <row r="3532" spans="1:4">
      <c r="A3532" s="3" t="s">
        <v>6956</v>
      </c>
      <c r="B3532" t="s">
        <v>6957</v>
      </c>
      <c r="C3532" s="3" t="s">
        <v>6335</v>
      </c>
      <c r="D3532">
        <v>101</v>
      </c>
    </row>
    <row r="3533" spans="1:4">
      <c r="A3533" s="3" t="s">
        <v>6958</v>
      </c>
      <c r="B3533" t="s">
        <v>6959</v>
      </c>
      <c r="C3533" s="3" t="s">
        <v>6335</v>
      </c>
      <c r="D3533">
        <v>86</v>
      </c>
    </row>
    <row r="3534" spans="1:4">
      <c r="A3534" s="3" t="s">
        <v>6960</v>
      </c>
      <c r="B3534" t="s">
        <v>6961</v>
      </c>
      <c r="C3534" s="3" t="s">
        <v>6335</v>
      </c>
      <c r="D3534">
        <v>169</v>
      </c>
    </row>
    <row r="3535" spans="1:4">
      <c r="A3535" s="3" t="s">
        <v>6962</v>
      </c>
      <c r="B3535" t="s">
        <v>6963</v>
      </c>
      <c r="C3535" s="3" t="s">
        <v>6335</v>
      </c>
      <c r="D3535">
        <v>132</v>
      </c>
    </row>
    <row r="3536" spans="1:4">
      <c r="A3536" s="3" t="s">
        <v>6964</v>
      </c>
      <c r="B3536" t="s">
        <v>6965</v>
      </c>
      <c r="C3536" s="3" t="s">
        <v>6335</v>
      </c>
      <c r="D3536">
        <v>160</v>
      </c>
    </row>
    <row r="3537" spans="1:4">
      <c r="A3537" s="3" t="s">
        <v>6966</v>
      </c>
      <c r="B3537" t="s">
        <v>6967</v>
      </c>
      <c r="C3537" s="3" t="s">
        <v>6335</v>
      </c>
      <c r="D3537">
        <v>179</v>
      </c>
    </row>
    <row r="3538" spans="1:4">
      <c r="A3538" s="3" t="s">
        <v>6968</v>
      </c>
      <c r="B3538" t="s">
        <v>6969</v>
      </c>
      <c r="C3538" s="3" t="s">
        <v>6335</v>
      </c>
      <c r="D3538">
        <v>162</v>
      </c>
    </row>
    <row r="3539" spans="1:4">
      <c r="A3539" s="3" t="s">
        <v>6970</v>
      </c>
      <c r="B3539" t="s">
        <v>6971</v>
      </c>
      <c r="C3539" s="3" t="s">
        <v>6335</v>
      </c>
      <c r="D3539">
        <v>184</v>
      </c>
    </row>
    <row r="3540" spans="1:4">
      <c r="A3540" s="3" t="s">
        <v>6972</v>
      </c>
      <c r="B3540" t="s">
        <v>6973</v>
      </c>
      <c r="C3540" s="3" t="s">
        <v>6335</v>
      </c>
      <c r="D3540">
        <v>150</v>
      </c>
    </row>
    <row r="3541" spans="1:4">
      <c r="A3541" s="3" t="s">
        <v>6974</v>
      </c>
      <c r="B3541" t="s">
        <v>6975</v>
      </c>
      <c r="C3541" s="3" t="s">
        <v>6335</v>
      </c>
      <c r="D3541">
        <v>166</v>
      </c>
    </row>
    <row r="3542" spans="1:4">
      <c r="A3542" s="3" t="s">
        <v>6976</v>
      </c>
      <c r="B3542" t="s">
        <v>6977</v>
      </c>
      <c r="C3542" s="3" t="s">
        <v>6335</v>
      </c>
      <c r="D3542">
        <v>182</v>
      </c>
    </row>
    <row r="3543" spans="1:4">
      <c r="A3543" s="3" t="s">
        <v>6978</v>
      </c>
      <c r="B3543" t="s">
        <v>6979</v>
      </c>
      <c r="C3543" s="3" t="s">
        <v>6335</v>
      </c>
      <c r="D3543">
        <v>124</v>
      </c>
    </row>
    <row r="3544" spans="1:4">
      <c r="A3544" s="3" t="s">
        <v>6980</v>
      </c>
      <c r="B3544" t="s">
        <v>6981</v>
      </c>
      <c r="C3544" s="3" t="s">
        <v>6335</v>
      </c>
      <c r="D3544">
        <v>178</v>
      </c>
    </row>
    <row r="3545" spans="1:4">
      <c r="A3545" s="3" t="s">
        <v>6982</v>
      </c>
      <c r="B3545" t="s">
        <v>6983</v>
      </c>
      <c r="C3545" s="3" t="s">
        <v>6335</v>
      </c>
      <c r="D3545">
        <v>109</v>
      </c>
    </row>
    <row r="3546" spans="1:4">
      <c r="A3546" s="3" t="s">
        <v>6984</v>
      </c>
      <c r="B3546" t="s">
        <v>6985</v>
      </c>
      <c r="C3546" s="3" t="s">
        <v>6335</v>
      </c>
      <c r="D3546">
        <v>178</v>
      </c>
    </row>
    <row r="3547" spans="1:4">
      <c r="A3547" s="3" t="s">
        <v>6986</v>
      </c>
      <c r="B3547" t="s">
        <v>6987</v>
      </c>
      <c r="C3547" s="3" t="s">
        <v>6335</v>
      </c>
      <c r="D3547">
        <v>175</v>
      </c>
    </row>
    <row r="3548" spans="1:4">
      <c r="A3548" s="3" t="s">
        <v>6988</v>
      </c>
      <c r="B3548" t="s">
        <v>6989</v>
      </c>
      <c r="C3548" s="3" t="s">
        <v>6335</v>
      </c>
      <c r="D3548">
        <v>96</v>
      </c>
    </row>
    <row r="3549" spans="1:4">
      <c r="A3549" s="3" t="s">
        <v>6990</v>
      </c>
      <c r="B3549" t="s">
        <v>6991</v>
      </c>
      <c r="C3549" s="3" t="s">
        <v>6335</v>
      </c>
      <c r="D3549">
        <v>21</v>
      </c>
    </row>
    <row r="3550" spans="1:4">
      <c r="A3550" s="3" t="s">
        <v>6992</v>
      </c>
      <c r="B3550" t="s">
        <v>6993</v>
      </c>
      <c r="C3550" s="3" t="s">
        <v>6335</v>
      </c>
      <c r="D3550">
        <v>98</v>
      </c>
    </row>
    <row r="3551" spans="1:4">
      <c r="A3551" s="3" t="s">
        <v>6994</v>
      </c>
      <c r="B3551" t="s">
        <v>6995</v>
      </c>
      <c r="C3551" s="3" t="s">
        <v>6335</v>
      </c>
      <c r="D3551">
        <v>172</v>
      </c>
    </row>
    <row r="3552" spans="1:4">
      <c r="A3552" s="3" t="s">
        <v>6996</v>
      </c>
      <c r="B3552" t="s">
        <v>6997</v>
      </c>
      <c r="C3552" s="3" t="s">
        <v>6335</v>
      </c>
      <c r="D3552">
        <v>173</v>
      </c>
    </row>
    <row r="3553" spans="1:4">
      <c r="A3553" s="3" t="s">
        <v>6998</v>
      </c>
      <c r="B3553" t="s">
        <v>6999</v>
      </c>
      <c r="C3553" s="3" t="s">
        <v>6335</v>
      </c>
      <c r="D3553">
        <v>162</v>
      </c>
    </row>
    <row r="3554" spans="1:4">
      <c r="A3554" s="3" t="s">
        <v>7000</v>
      </c>
      <c r="B3554" t="s">
        <v>7001</v>
      </c>
      <c r="C3554" s="3" t="s">
        <v>6335</v>
      </c>
      <c r="D3554">
        <v>107</v>
      </c>
    </row>
    <row r="3555" spans="1:4">
      <c r="A3555" s="3" t="s">
        <v>7002</v>
      </c>
      <c r="B3555" t="s">
        <v>7003</v>
      </c>
      <c r="C3555" s="3" t="s">
        <v>6335</v>
      </c>
      <c r="D3555">
        <v>106</v>
      </c>
    </row>
    <row r="3556" spans="1:4">
      <c r="A3556" s="3" t="s">
        <v>7004</v>
      </c>
      <c r="B3556" t="s">
        <v>7005</v>
      </c>
      <c r="C3556" s="3" t="s">
        <v>6335</v>
      </c>
      <c r="D3556">
        <v>104</v>
      </c>
    </row>
    <row r="3557" spans="1:4">
      <c r="A3557" s="3" t="s">
        <v>7006</v>
      </c>
      <c r="B3557" t="s">
        <v>7007</v>
      </c>
      <c r="C3557" s="3" t="s">
        <v>6335</v>
      </c>
      <c r="D3557">
        <v>146</v>
      </c>
    </row>
    <row r="3558" spans="1:4">
      <c r="A3558" s="3" t="s">
        <v>7008</v>
      </c>
      <c r="B3558" t="s">
        <v>7009</v>
      </c>
      <c r="C3558" s="3" t="s">
        <v>6335</v>
      </c>
      <c r="D3558">
        <v>106</v>
      </c>
    </row>
    <row r="3559" spans="1:4">
      <c r="A3559" s="3" t="s">
        <v>7010</v>
      </c>
      <c r="B3559" t="s">
        <v>7011</v>
      </c>
      <c r="C3559" s="3" t="s">
        <v>6335</v>
      </c>
      <c r="D3559">
        <v>97</v>
      </c>
    </row>
    <row r="3560" spans="1:4">
      <c r="A3560" s="3" t="s">
        <v>7012</v>
      </c>
      <c r="B3560" t="s">
        <v>7013</v>
      </c>
      <c r="C3560" s="3" t="s">
        <v>6335</v>
      </c>
      <c r="D3560">
        <v>99</v>
      </c>
    </row>
    <row r="3561" spans="1:4">
      <c r="A3561" s="3" t="s">
        <v>7014</v>
      </c>
      <c r="B3561" t="s">
        <v>7015</v>
      </c>
      <c r="C3561" s="3" t="s">
        <v>6335</v>
      </c>
      <c r="D3561">
        <v>32</v>
      </c>
    </row>
    <row r="3562" spans="1:4">
      <c r="A3562" s="3" t="s">
        <v>7016</v>
      </c>
      <c r="B3562" t="s">
        <v>7017</v>
      </c>
      <c r="C3562" s="3" t="s">
        <v>6335</v>
      </c>
      <c r="D3562">
        <v>122</v>
      </c>
    </row>
    <row r="3563" spans="1:4">
      <c r="A3563" s="3" t="s">
        <v>7018</v>
      </c>
      <c r="B3563" t="s">
        <v>7019</v>
      </c>
      <c r="C3563" s="3" t="s">
        <v>6335</v>
      </c>
      <c r="D3563">
        <v>105</v>
      </c>
    </row>
    <row r="3564" spans="1:4">
      <c r="A3564" s="3" t="s">
        <v>7020</v>
      </c>
      <c r="B3564" t="s">
        <v>7021</v>
      </c>
      <c r="C3564" s="3" t="s">
        <v>6335</v>
      </c>
      <c r="D3564">
        <v>120</v>
      </c>
    </row>
    <row r="3565" spans="1:4">
      <c r="A3565" s="3" t="s">
        <v>7022</v>
      </c>
      <c r="B3565" t="s">
        <v>7023</v>
      </c>
      <c r="C3565" s="3" t="s">
        <v>6335</v>
      </c>
      <c r="D3565">
        <v>183</v>
      </c>
    </row>
    <row r="3566" spans="1:4">
      <c r="A3566" s="3" t="s">
        <v>7024</v>
      </c>
      <c r="B3566" t="s">
        <v>7025</v>
      </c>
      <c r="C3566" s="3" t="s">
        <v>6335</v>
      </c>
      <c r="D3566">
        <v>50</v>
      </c>
    </row>
    <row r="3567" spans="1:4">
      <c r="A3567" s="3" t="s">
        <v>7026</v>
      </c>
      <c r="B3567" t="s">
        <v>7027</v>
      </c>
      <c r="C3567" s="3" t="s">
        <v>6335</v>
      </c>
      <c r="D3567">
        <v>147</v>
      </c>
    </row>
    <row r="3568" spans="1:4">
      <c r="A3568" s="3" t="s">
        <v>7028</v>
      </c>
      <c r="B3568" t="s">
        <v>7029</v>
      </c>
      <c r="C3568" s="3" t="s">
        <v>6335</v>
      </c>
      <c r="D3568">
        <v>130</v>
      </c>
    </row>
    <row r="3569" spans="1:4">
      <c r="A3569" s="3" t="s">
        <v>7030</v>
      </c>
      <c r="B3569" t="s">
        <v>7031</v>
      </c>
      <c r="C3569" s="3" t="s">
        <v>6335</v>
      </c>
      <c r="D3569">
        <v>118</v>
      </c>
    </row>
    <row r="3570" spans="1:4">
      <c r="A3570" s="3" t="s">
        <v>7032</v>
      </c>
      <c r="B3570" t="s">
        <v>7033</v>
      </c>
      <c r="C3570" s="3" t="s">
        <v>6335</v>
      </c>
      <c r="D3570">
        <v>98</v>
      </c>
    </row>
    <row r="3571" spans="1:4">
      <c r="A3571" s="3" t="s">
        <v>7034</v>
      </c>
      <c r="B3571" t="s">
        <v>7035</v>
      </c>
      <c r="C3571" s="3" t="s">
        <v>6335</v>
      </c>
      <c r="D3571">
        <v>102</v>
      </c>
    </row>
    <row r="3572" spans="1:4">
      <c r="A3572" s="3" t="s">
        <v>7036</v>
      </c>
      <c r="B3572" t="s">
        <v>7037</v>
      </c>
      <c r="C3572" s="3" t="s">
        <v>6335</v>
      </c>
      <c r="D3572">
        <v>178</v>
      </c>
    </row>
    <row r="3573" spans="1:4">
      <c r="A3573" s="3" t="s">
        <v>7038</v>
      </c>
      <c r="B3573" t="s">
        <v>7039</v>
      </c>
      <c r="C3573" s="3" t="s">
        <v>6335</v>
      </c>
      <c r="D3573">
        <v>147</v>
      </c>
    </row>
    <row r="3574" spans="1:4">
      <c r="A3574" s="3" t="s">
        <v>7040</v>
      </c>
      <c r="B3574" t="s">
        <v>7041</v>
      </c>
      <c r="C3574" s="3" t="s">
        <v>6335</v>
      </c>
      <c r="D3574">
        <v>115</v>
      </c>
    </row>
    <row r="3575" spans="1:4">
      <c r="A3575" s="3" t="s">
        <v>7042</v>
      </c>
      <c r="B3575" t="s">
        <v>7043</v>
      </c>
      <c r="C3575" s="3" t="s">
        <v>6335</v>
      </c>
      <c r="D3575">
        <v>109</v>
      </c>
    </row>
    <row r="3576" spans="1:4">
      <c r="A3576" s="3" t="s">
        <v>7044</v>
      </c>
      <c r="B3576" t="s">
        <v>7045</v>
      </c>
      <c r="C3576" s="3" t="s">
        <v>6335</v>
      </c>
      <c r="D3576">
        <v>43</v>
      </c>
    </row>
    <row r="3577" spans="1:4">
      <c r="A3577" s="3" t="s">
        <v>7046</v>
      </c>
      <c r="B3577" t="s">
        <v>7047</v>
      </c>
      <c r="C3577" s="3" t="s">
        <v>6335</v>
      </c>
      <c r="D3577">
        <v>178</v>
      </c>
    </row>
    <row r="3578" spans="1:4">
      <c r="A3578" s="3" t="s">
        <v>7048</v>
      </c>
      <c r="B3578" t="s">
        <v>7049</v>
      </c>
      <c r="C3578" s="3" t="s">
        <v>6335</v>
      </c>
      <c r="D3578">
        <v>145</v>
      </c>
    </row>
    <row r="3579" spans="1:4">
      <c r="A3579" s="3" t="s">
        <v>7050</v>
      </c>
      <c r="B3579" t="s">
        <v>7051</v>
      </c>
      <c r="C3579" s="3" t="s">
        <v>6335</v>
      </c>
      <c r="D3579">
        <v>174</v>
      </c>
    </row>
    <row r="3580" spans="1:4">
      <c r="A3580" s="3" t="s">
        <v>7052</v>
      </c>
      <c r="B3580" t="s">
        <v>7053</v>
      </c>
      <c r="C3580" s="3" t="s">
        <v>6335</v>
      </c>
      <c r="D3580">
        <v>184</v>
      </c>
    </row>
    <row r="3581" spans="1:4">
      <c r="A3581" s="3" t="s">
        <v>7054</v>
      </c>
      <c r="B3581" t="s">
        <v>7055</v>
      </c>
      <c r="C3581" s="3" t="s">
        <v>6335</v>
      </c>
      <c r="D3581">
        <v>157</v>
      </c>
    </row>
    <row r="3582" spans="1:4">
      <c r="A3582" s="3" t="s">
        <v>7056</v>
      </c>
      <c r="B3582" t="s">
        <v>7057</v>
      </c>
      <c r="C3582" s="3" t="s">
        <v>6335</v>
      </c>
      <c r="D3582">
        <v>159</v>
      </c>
    </row>
    <row r="3583" spans="1:4">
      <c r="A3583" s="3" t="s">
        <v>7058</v>
      </c>
      <c r="B3583" t="s">
        <v>7059</v>
      </c>
      <c r="C3583" s="3" t="s">
        <v>6335</v>
      </c>
      <c r="D3583">
        <v>74</v>
      </c>
    </row>
    <row r="3584" spans="1:4">
      <c r="A3584" s="3" t="s">
        <v>7060</v>
      </c>
      <c r="B3584" t="s">
        <v>7061</v>
      </c>
      <c r="C3584" s="3" t="s">
        <v>6335</v>
      </c>
      <c r="D3584">
        <v>148</v>
      </c>
    </row>
    <row r="3585" spans="1:4">
      <c r="A3585" s="3" t="s">
        <v>7062</v>
      </c>
      <c r="B3585" t="s">
        <v>7063</v>
      </c>
      <c r="C3585" s="3" t="s">
        <v>6335</v>
      </c>
      <c r="D3585">
        <v>106</v>
      </c>
    </row>
    <row r="3586" spans="1:4">
      <c r="A3586" s="3" t="s">
        <v>7064</v>
      </c>
      <c r="B3586" t="s">
        <v>7065</v>
      </c>
      <c r="C3586" s="3" t="s">
        <v>6335</v>
      </c>
      <c r="D3586">
        <v>163</v>
      </c>
    </row>
    <row r="3587" spans="1:4">
      <c r="A3587" s="3" t="s">
        <v>7066</v>
      </c>
      <c r="B3587" t="s">
        <v>7067</v>
      </c>
      <c r="C3587" s="3" t="s">
        <v>6335</v>
      </c>
      <c r="D3587">
        <v>132</v>
      </c>
    </row>
    <row r="3588" spans="1:4">
      <c r="A3588" s="3" t="s">
        <v>7068</v>
      </c>
      <c r="B3588" t="s">
        <v>7069</v>
      </c>
      <c r="C3588" s="3" t="s">
        <v>6335</v>
      </c>
      <c r="D3588">
        <v>111</v>
      </c>
    </row>
    <row r="3589" spans="1:4">
      <c r="A3589" s="3" t="s">
        <v>7070</v>
      </c>
      <c r="B3589" t="s">
        <v>7071</v>
      </c>
      <c r="C3589" s="3" t="s">
        <v>6335</v>
      </c>
      <c r="D3589">
        <v>63</v>
      </c>
    </row>
    <row r="3590" spans="1:4">
      <c r="A3590" s="3" t="s">
        <v>7072</v>
      </c>
      <c r="B3590" t="s">
        <v>7073</v>
      </c>
      <c r="C3590" s="3" t="s">
        <v>6335</v>
      </c>
      <c r="D3590">
        <v>146</v>
      </c>
    </row>
    <row r="3591" spans="1:4">
      <c r="A3591" s="3" t="s">
        <v>7074</v>
      </c>
      <c r="B3591" t="s">
        <v>7075</v>
      </c>
      <c r="C3591" s="3" t="s">
        <v>6335</v>
      </c>
      <c r="D3591">
        <v>139</v>
      </c>
    </row>
    <row r="3592" spans="1:4">
      <c r="A3592" s="3" t="s">
        <v>7076</v>
      </c>
      <c r="B3592" t="s">
        <v>7077</v>
      </c>
      <c r="C3592" s="3" t="s">
        <v>6335</v>
      </c>
      <c r="D3592">
        <v>76</v>
      </c>
    </row>
    <row r="3593" spans="1:4">
      <c r="A3593" s="3" t="s">
        <v>7078</v>
      </c>
      <c r="B3593" t="s">
        <v>7079</v>
      </c>
      <c r="C3593" s="3" t="s">
        <v>6335</v>
      </c>
      <c r="D3593">
        <v>101</v>
      </c>
    </row>
    <row r="3594" spans="1:4">
      <c r="A3594" s="3" t="s">
        <v>7080</v>
      </c>
      <c r="B3594" t="s">
        <v>7081</v>
      </c>
      <c r="C3594" s="3" t="s">
        <v>6335</v>
      </c>
      <c r="D3594">
        <v>190</v>
      </c>
    </row>
    <row r="3595" spans="1:4">
      <c r="A3595" s="3" t="s">
        <v>7082</v>
      </c>
      <c r="B3595" t="s">
        <v>7083</v>
      </c>
      <c r="C3595" s="3" t="s">
        <v>6335</v>
      </c>
      <c r="D3595">
        <v>77</v>
      </c>
    </row>
    <row r="3596" spans="1:4">
      <c r="A3596" s="3" t="s">
        <v>7084</v>
      </c>
      <c r="B3596" t="s">
        <v>7085</v>
      </c>
      <c r="C3596" s="3" t="s">
        <v>6335</v>
      </c>
      <c r="D3596">
        <v>175</v>
      </c>
    </row>
    <row r="3597" spans="1:4">
      <c r="A3597" s="3" t="s">
        <v>7086</v>
      </c>
      <c r="B3597" t="s">
        <v>7087</v>
      </c>
      <c r="C3597" s="3" t="s">
        <v>6335</v>
      </c>
      <c r="D3597">
        <v>173</v>
      </c>
    </row>
    <row r="3598" spans="1:4">
      <c r="A3598" s="3" t="s">
        <v>7088</v>
      </c>
      <c r="B3598" t="s">
        <v>7089</v>
      </c>
      <c r="C3598" s="3" t="s">
        <v>6335</v>
      </c>
      <c r="D3598">
        <v>180</v>
      </c>
    </row>
    <row r="3599" spans="1:4">
      <c r="A3599" s="3" t="s">
        <v>7090</v>
      </c>
      <c r="B3599" t="s">
        <v>7091</v>
      </c>
      <c r="C3599" s="3" t="s">
        <v>6335</v>
      </c>
      <c r="D3599">
        <v>66</v>
      </c>
    </row>
    <row r="3600" spans="1:4">
      <c r="A3600" s="3" t="s">
        <v>7092</v>
      </c>
      <c r="B3600" t="s">
        <v>7093</v>
      </c>
      <c r="C3600" s="3" t="s">
        <v>6335</v>
      </c>
      <c r="D3600">
        <v>51</v>
      </c>
    </row>
    <row r="3601" spans="1:4">
      <c r="A3601" s="3" t="s">
        <v>7094</v>
      </c>
      <c r="B3601" t="s">
        <v>7095</v>
      </c>
      <c r="C3601" s="3" t="s">
        <v>6335</v>
      </c>
      <c r="D3601">
        <v>190</v>
      </c>
    </row>
    <row r="3602" spans="1:4">
      <c r="A3602" s="3" t="s">
        <v>7096</v>
      </c>
      <c r="B3602" t="s">
        <v>7097</v>
      </c>
      <c r="C3602" s="3" t="s">
        <v>6335</v>
      </c>
      <c r="D3602">
        <v>147</v>
      </c>
    </row>
    <row r="3603" spans="1:4">
      <c r="A3603" s="3" t="s">
        <v>7098</v>
      </c>
      <c r="B3603" t="s">
        <v>7099</v>
      </c>
      <c r="C3603" s="3" t="s">
        <v>6335</v>
      </c>
      <c r="D3603">
        <v>68</v>
      </c>
    </row>
    <row r="3604" spans="1:4">
      <c r="A3604" s="3" t="s">
        <v>7100</v>
      </c>
      <c r="B3604" t="s">
        <v>7101</v>
      </c>
      <c r="C3604" s="3" t="s">
        <v>6335</v>
      </c>
      <c r="D3604">
        <v>125</v>
      </c>
    </row>
    <row r="3605" spans="1:4">
      <c r="A3605" s="3" t="s">
        <v>7102</v>
      </c>
      <c r="B3605" t="s">
        <v>7103</v>
      </c>
      <c r="C3605" s="3" t="s">
        <v>6335</v>
      </c>
      <c r="D3605">
        <v>141</v>
      </c>
    </row>
    <row r="3606" spans="1:4">
      <c r="A3606" s="3" t="s">
        <v>7104</v>
      </c>
      <c r="B3606" t="s">
        <v>7105</v>
      </c>
      <c r="C3606" s="3" t="s">
        <v>6335</v>
      </c>
      <c r="D3606">
        <v>100</v>
      </c>
    </row>
    <row r="3607" spans="1:4">
      <c r="A3607" s="3" t="s">
        <v>7106</v>
      </c>
      <c r="B3607" t="s">
        <v>7107</v>
      </c>
      <c r="C3607" s="3" t="s">
        <v>6335</v>
      </c>
      <c r="D3607">
        <v>126</v>
      </c>
    </row>
    <row r="3608" spans="1:4">
      <c r="A3608" s="3" t="s">
        <v>7108</v>
      </c>
      <c r="B3608" t="s">
        <v>7109</v>
      </c>
      <c r="C3608" s="3" t="s">
        <v>6335</v>
      </c>
      <c r="D3608">
        <v>9</v>
      </c>
    </row>
    <row r="3609" spans="1:4">
      <c r="A3609" s="3" t="s">
        <v>7110</v>
      </c>
      <c r="B3609" t="s">
        <v>7111</v>
      </c>
      <c r="C3609" s="3" t="s">
        <v>6335</v>
      </c>
      <c r="D3609">
        <v>147</v>
      </c>
    </row>
    <row r="3610" spans="1:4">
      <c r="A3610" s="3" t="s">
        <v>7112</v>
      </c>
      <c r="B3610" t="s">
        <v>7113</v>
      </c>
      <c r="C3610" s="3" t="s">
        <v>6335</v>
      </c>
      <c r="D3610">
        <v>53</v>
      </c>
    </row>
    <row r="3611" spans="1:4">
      <c r="A3611" s="3" t="s">
        <v>7114</v>
      </c>
      <c r="B3611" t="s">
        <v>7115</v>
      </c>
      <c r="C3611" s="3" t="s">
        <v>6335</v>
      </c>
      <c r="D3611">
        <v>119</v>
      </c>
    </row>
    <row r="3612" spans="1:4">
      <c r="A3612" s="3" t="s">
        <v>7116</v>
      </c>
      <c r="B3612" t="s">
        <v>7117</v>
      </c>
      <c r="C3612" s="3" t="s">
        <v>6335</v>
      </c>
      <c r="D3612">
        <v>78</v>
      </c>
    </row>
    <row r="3613" spans="1:4">
      <c r="A3613" s="3" t="s">
        <v>7118</v>
      </c>
      <c r="B3613" t="s">
        <v>6459</v>
      </c>
      <c r="C3613" s="3" t="s">
        <v>6335</v>
      </c>
      <c r="D3613">
        <v>180</v>
      </c>
    </row>
    <row r="3614" spans="1:4">
      <c r="A3614" s="3" t="s">
        <v>7119</v>
      </c>
      <c r="B3614" t="s">
        <v>7120</v>
      </c>
      <c r="C3614" s="3" t="s">
        <v>6335</v>
      </c>
      <c r="D3614">
        <v>134</v>
      </c>
    </row>
    <row r="3615" spans="1:4">
      <c r="A3615" s="3" t="s">
        <v>7121</v>
      </c>
      <c r="B3615" t="s">
        <v>7122</v>
      </c>
      <c r="C3615" s="3" t="s">
        <v>6335</v>
      </c>
      <c r="D3615">
        <v>144</v>
      </c>
    </row>
    <row r="3616" spans="1:4">
      <c r="A3616" s="3" t="s">
        <v>7123</v>
      </c>
      <c r="B3616" t="s">
        <v>7124</v>
      </c>
      <c r="C3616" s="3" t="s">
        <v>6335</v>
      </c>
      <c r="D3616">
        <v>141</v>
      </c>
    </row>
    <row r="3617" spans="1:4">
      <c r="A3617" s="3" t="s">
        <v>7125</v>
      </c>
      <c r="B3617" t="s">
        <v>7126</v>
      </c>
      <c r="C3617" s="3" t="s">
        <v>6335</v>
      </c>
      <c r="D3617">
        <v>68</v>
      </c>
    </row>
    <row r="3618" spans="1:4">
      <c r="A3618" s="3" t="s">
        <v>7127</v>
      </c>
      <c r="B3618" t="s">
        <v>7128</v>
      </c>
      <c r="C3618" s="3" t="s">
        <v>6335</v>
      </c>
      <c r="D3618">
        <v>125</v>
      </c>
    </row>
    <row r="3619" spans="1:4">
      <c r="A3619" s="3" t="s">
        <v>7129</v>
      </c>
      <c r="B3619" t="s">
        <v>7130</v>
      </c>
      <c r="C3619" s="3" t="s">
        <v>6335</v>
      </c>
      <c r="D3619">
        <v>82</v>
      </c>
    </row>
    <row r="3620" spans="1:4">
      <c r="A3620" s="3" t="s">
        <v>7131</v>
      </c>
      <c r="B3620" t="s">
        <v>7132</v>
      </c>
      <c r="C3620" s="3" t="s">
        <v>6335</v>
      </c>
      <c r="D3620">
        <v>100</v>
      </c>
    </row>
    <row r="3621" spans="1:4">
      <c r="A3621" s="3" t="s">
        <v>7133</v>
      </c>
      <c r="B3621" t="s">
        <v>7134</v>
      </c>
      <c r="C3621" s="3" t="s">
        <v>6335</v>
      </c>
      <c r="D3621">
        <v>172</v>
      </c>
    </row>
    <row r="3622" spans="1:4">
      <c r="A3622" s="3" t="s">
        <v>7135</v>
      </c>
      <c r="B3622" t="s">
        <v>7136</v>
      </c>
      <c r="C3622" s="3" t="s">
        <v>6335</v>
      </c>
      <c r="D3622">
        <v>114</v>
      </c>
    </row>
    <row r="3623" spans="1:4">
      <c r="A3623" s="3" t="s">
        <v>7137</v>
      </c>
      <c r="B3623" t="s">
        <v>7138</v>
      </c>
      <c r="C3623" s="3" t="s">
        <v>6335</v>
      </c>
      <c r="D3623">
        <v>116</v>
      </c>
    </row>
    <row r="3624" spans="1:4">
      <c r="A3624" s="3" t="s">
        <v>7139</v>
      </c>
      <c r="B3624" t="s">
        <v>7140</v>
      </c>
      <c r="C3624" s="3" t="s">
        <v>6335</v>
      </c>
      <c r="D3624">
        <v>127</v>
      </c>
    </row>
    <row r="3625" spans="1:4">
      <c r="A3625" s="3" t="s">
        <v>7141</v>
      </c>
      <c r="B3625" t="s">
        <v>7142</v>
      </c>
      <c r="C3625" s="3" t="s">
        <v>6335</v>
      </c>
      <c r="D3625">
        <v>131</v>
      </c>
    </row>
    <row r="3626" spans="1:4">
      <c r="A3626" s="3" t="s">
        <v>7143</v>
      </c>
      <c r="B3626" t="s">
        <v>7144</v>
      </c>
      <c r="C3626" s="3" t="s">
        <v>6335</v>
      </c>
      <c r="D3626">
        <v>136</v>
      </c>
    </row>
    <row r="3627" spans="1:4">
      <c r="A3627" s="3" t="s">
        <v>7145</v>
      </c>
      <c r="B3627" t="s">
        <v>7146</v>
      </c>
      <c r="C3627" s="3" t="s">
        <v>6335</v>
      </c>
      <c r="D3627">
        <v>182</v>
      </c>
    </row>
    <row r="3628" spans="1:4">
      <c r="A3628" s="3" t="s">
        <v>7147</v>
      </c>
      <c r="B3628" t="s">
        <v>7148</v>
      </c>
      <c r="C3628" s="3" t="s">
        <v>6335</v>
      </c>
      <c r="D3628">
        <v>46</v>
      </c>
    </row>
    <row r="3629" spans="1:4">
      <c r="A3629" s="3" t="s">
        <v>7149</v>
      </c>
      <c r="B3629" t="s">
        <v>7150</v>
      </c>
      <c r="C3629" s="3" t="s">
        <v>6335</v>
      </c>
      <c r="D3629">
        <v>178</v>
      </c>
    </row>
    <row r="3630" spans="1:4">
      <c r="A3630" s="3" t="s">
        <v>7151</v>
      </c>
      <c r="B3630" t="s">
        <v>7152</v>
      </c>
      <c r="C3630" s="3" t="s">
        <v>6335</v>
      </c>
      <c r="D3630">
        <v>115</v>
      </c>
    </row>
    <row r="3631" spans="1:4">
      <c r="A3631" s="3" t="s">
        <v>7153</v>
      </c>
      <c r="B3631" t="s">
        <v>7154</v>
      </c>
      <c r="C3631" s="3" t="s">
        <v>6335</v>
      </c>
      <c r="D3631">
        <v>152</v>
      </c>
    </row>
    <row r="3632" spans="1:4">
      <c r="A3632" s="3" t="s">
        <v>7155</v>
      </c>
      <c r="B3632" t="s">
        <v>7156</v>
      </c>
      <c r="C3632" s="3" t="s">
        <v>6335</v>
      </c>
      <c r="D3632">
        <v>163</v>
      </c>
    </row>
    <row r="3633" spans="1:4">
      <c r="A3633" s="3" t="s">
        <v>7157</v>
      </c>
      <c r="B3633" t="s">
        <v>7158</v>
      </c>
      <c r="C3633" s="3" t="s">
        <v>6335</v>
      </c>
      <c r="D3633">
        <v>141</v>
      </c>
    </row>
    <row r="3634" spans="1:4">
      <c r="A3634" s="3" t="s">
        <v>7159</v>
      </c>
      <c r="B3634" t="s">
        <v>7160</v>
      </c>
      <c r="C3634" s="3" t="s">
        <v>6335</v>
      </c>
      <c r="D3634">
        <v>88</v>
      </c>
    </row>
    <row r="3635" spans="1:4">
      <c r="A3635" s="3" t="s">
        <v>7161</v>
      </c>
      <c r="B3635" t="s">
        <v>7162</v>
      </c>
      <c r="C3635" s="3" t="s">
        <v>6335</v>
      </c>
      <c r="D3635">
        <v>174</v>
      </c>
    </row>
    <row r="3636" spans="1:4">
      <c r="A3636" s="3" t="s">
        <v>7163</v>
      </c>
      <c r="B3636" t="s">
        <v>7164</v>
      </c>
      <c r="C3636" s="3" t="s">
        <v>6335</v>
      </c>
      <c r="D3636">
        <v>115</v>
      </c>
    </row>
    <row r="3637" spans="1:4">
      <c r="A3637" s="3" t="s">
        <v>7165</v>
      </c>
      <c r="B3637" t="s">
        <v>7166</v>
      </c>
      <c r="C3637" s="3" t="s">
        <v>6335</v>
      </c>
      <c r="D3637">
        <v>104</v>
      </c>
    </row>
    <row r="3638" spans="1:4">
      <c r="A3638" s="3" t="s">
        <v>7167</v>
      </c>
      <c r="B3638" t="s">
        <v>7168</v>
      </c>
      <c r="C3638" s="3" t="s">
        <v>6335</v>
      </c>
      <c r="D3638">
        <v>95</v>
      </c>
    </row>
    <row r="3639" spans="1:4">
      <c r="A3639" s="3" t="s">
        <v>7169</v>
      </c>
      <c r="B3639" t="s">
        <v>7170</v>
      </c>
      <c r="C3639" s="3" t="s">
        <v>6335</v>
      </c>
      <c r="D3639">
        <v>175</v>
      </c>
    </row>
    <row r="3640" spans="1:4">
      <c r="A3640" s="3" t="s">
        <v>7171</v>
      </c>
      <c r="B3640" t="s">
        <v>7172</v>
      </c>
      <c r="C3640" s="3" t="s">
        <v>6335</v>
      </c>
      <c r="D3640">
        <v>65</v>
      </c>
    </row>
    <row r="3641" spans="1:4">
      <c r="A3641" s="3" t="s">
        <v>7173</v>
      </c>
      <c r="B3641" t="s">
        <v>7174</v>
      </c>
      <c r="C3641" s="3" t="s">
        <v>6335</v>
      </c>
      <c r="D3641">
        <v>185</v>
      </c>
    </row>
    <row r="3642" spans="1:4">
      <c r="A3642" s="3" t="s">
        <v>7175</v>
      </c>
      <c r="B3642" t="s">
        <v>7176</v>
      </c>
      <c r="C3642" s="3" t="s">
        <v>6335</v>
      </c>
      <c r="D3642">
        <v>175</v>
      </c>
    </row>
    <row r="3643" spans="1:4">
      <c r="A3643" s="3" t="s">
        <v>7177</v>
      </c>
      <c r="B3643" t="s">
        <v>7178</v>
      </c>
      <c r="C3643" s="3" t="s">
        <v>6335</v>
      </c>
      <c r="D3643">
        <v>86</v>
      </c>
    </row>
    <row r="3644" spans="1:4">
      <c r="A3644" s="3" t="s">
        <v>7179</v>
      </c>
      <c r="B3644" t="s">
        <v>7180</v>
      </c>
      <c r="C3644" s="3" t="s">
        <v>6335</v>
      </c>
      <c r="D3644">
        <v>164</v>
      </c>
    </row>
    <row r="3645" spans="1:4">
      <c r="A3645" s="3" t="s">
        <v>7181</v>
      </c>
      <c r="B3645" t="s">
        <v>7182</v>
      </c>
      <c r="C3645" s="3" t="s">
        <v>6335</v>
      </c>
      <c r="D3645">
        <v>189</v>
      </c>
    </row>
    <row r="3646" spans="1:4">
      <c r="A3646" s="3" t="s">
        <v>7183</v>
      </c>
      <c r="B3646" t="s">
        <v>7184</v>
      </c>
      <c r="C3646" s="3" t="s">
        <v>6335</v>
      </c>
      <c r="D3646">
        <v>98</v>
      </c>
    </row>
    <row r="3647" spans="1:4">
      <c r="A3647" s="3" t="s">
        <v>7185</v>
      </c>
      <c r="B3647" t="s">
        <v>7186</v>
      </c>
      <c r="C3647" s="3" t="s">
        <v>6335</v>
      </c>
      <c r="D3647">
        <v>128</v>
      </c>
    </row>
    <row r="3648" spans="1:4">
      <c r="A3648" s="3" t="s">
        <v>7187</v>
      </c>
      <c r="B3648" t="s">
        <v>7188</v>
      </c>
      <c r="C3648" s="3" t="s">
        <v>6335</v>
      </c>
      <c r="D3648">
        <v>114</v>
      </c>
    </row>
    <row r="3649" spans="1:4">
      <c r="A3649" s="3" t="s">
        <v>7189</v>
      </c>
      <c r="B3649" t="s">
        <v>7190</v>
      </c>
      <c r="C3649" s="3" t="s">
        <v>6335</v>
      </c>
      <c r="D3649">
        <v>140</v>
      </c>
    </row>
    <row r="3650" spans="1:4">
      <c r="A3650" s="3" t="s">
        <v>7191</v>
      </c>
      <c r="B3650" t="s">
        <v>7192</v>
      </c>
      <c r="C3650" s="3" t="s">
        <v>6335</v>
      </c>
      <c r="D3650">
        <v>139</v>
      </c>
    </row>
    <row r="3651" spans="1:4">
      <c r="A3651" s="3" t="s">
        <v>7193</v>
      </c>
      <c r="B3651" t="s">
        <v>7194</v>
      </c>
      <c r="C3651" s="3" t="s">
        <v>6335</v>
      </c>
      <c r="D3651">
        <v>50</v>
      </c>
    </row>
    <row r="3652" spans="1:4">
      <c r="A3652" s="3" t="s">
        <v>7195</v>
      </c>
      <c r="B3652" t="s">
        <v>7196</v>
      </c>
      <c r="C3652" s="3" t="s">
        <v>6335</v>
      </c>
      <c r="D3652">
        <v>126</v>
      </c>
    </row>
    <row r="3653" spans="1:4">
      <c r="A3653" s="3" t="s">
        <v>7197</v>
      </c>
      <c r="B3653" t="s">
        <v>7198</v>
      </c>
      <c r="C3653" s="3" t="s">
        <v>6335</v>
      </c>
      <c r="D3653">
        <v>177</v>
      </c>
    </row>
    <row r="3654" spans="1:4">
      <c r="A3654" s="3" t="s">
        <v>7199</v>
      </c>
      <c r="B3654" t="s">
        <v>7200</v>
      </c>
      <c r="C3654" s="3" t="s">
        <v>6335</v>
      </c>
      <c r="D3654">
        <v>173</v>
      </c>
    </row>
    <row r="3655" spans="1:4">
      <c r="A3655" s="3" t="s">
        <v>7201</v>
      </c>
      <c r="B3655" t="s">
        <v>7202</v>
      </c>
      <c r="C3655" s="3" t="s">
        <v>6335</v>
      </c>
      <c r="D3655">
        <v>166</v>
      </c>
    </row>
    <row r="3656" spans="1:4">
      <c r="A3656" s="3" t="s">
        <v>7203</v>
      </c>
      <c r="B3656" t="s">
        <v>7204</v>
      </c>
      <c r="C3656" s="3" t="s">
        <v>6335</v>
      </c>
      <c r="D3656">
        <v>98</v>
      </c>
    </row>
    <row r="3657" spans="1:4">
      <c r="A3657" s="3" t="s">
        <v>7205</v>
      </c>
      <c r="B3657" t="s">
        <v>7206</v>
      </c>
      <c r="C3657" s="3" t="s">
        <v>6335</v>
      </c>
      <c r="D3657">
        <v>72</v>
      </c>
    </row>
    <row r="3658" spans="1:4">
      <c r="A3658" s="3" t="s">
        <v>7207</v>
      </c>
      <c r="B3658" t="s">
        <v>7208</v>
      </c>
      <c r="C3658" s="3" t="s">
        <v>6335</v>
      </c>
      <c r="D3658">
        <v>147</v>
      </c>
    </row>
    <row r="3659" spans="1:4">
      <c r="A3659" s="3" t="s">
        <v>7209</v>
      </c>
      <c r="B3659" t="s">
        <v>7210</v>
      </c>
      <c r="C3659" s="3" t="s">
        <v>6335</v>
      </c>
      <c r="D3659">
        <v>99</v>
      </c>
    </row>
    <row r="3660" spans="1:4">
      <c r="A3660" s="3" t="s">
        <v>7211</v>
      </c>
      <c r="B3660" t="s">
        <v>7212</v>
      </c>
      <c r="C3660" s="3" t="s">
        <v>6335</v>
      </c>
      <c r="D3660">
        <v>97</v>
      </c>
    </row>
    <row r="3661" spans="1:4">
      <c r="A3661" s="3" t="s">
        <v>7213</v>
      </c>
      <c r="B3661" t="s">
        <v>7214</v>
      </c>
      <c r="C3661" s="3" t="s">
        <v>6335</v>
      </c>
      <c r="D3661">
        <v>130</v>
      </c>
    </row>
    <row r="3662" spans="1:4">
      <c r="A3662" s="3" t="s">
        <v>7215</v>
      </c>
      <c r="B3662" t="s">
        <v>7216</v>
      </c>
      <c r="C3662" s="3" t="s">
        <v>6335</v>
      </c>
      <c r="D3662">
        <v>181</v>
      </c>
    </row>
    <row r="3663" spans="1:4">
      <c r="A3663" s="3" t="s">
        <v>7217</v>
      </c>
      <c r="B3663" t="s">
        <v>7218</v>
      </c>
      <c r="C3663" s="3" t="s">
        <v>6335</v>
      </c>
      <c r="D3663">
        <v>93</v>
      </c>
    </row>
    <row r="3664" spans="1:4">
      <c r="A3664" s="3" t="s">
        <v>7219</v>
      </c>
      <c r="B3664" t="s">
        <v>7220</v>
      </c>
      <c r="C3664" s="3" t="s">
        <v>6335</v>
      </c>
      <c r="D3664">
        <v>111</v>
      </c>
    </row>
    <row r="3665" spans="1:4">
      <c r="A3665" s="3" t="s">
        <v>7221</v>
      </c>
      <c r="B3665" t="s">
        <v>7222</v>
      </c>
      <c r="C3665" s="3" t="s">
        <v>6335</v>
      </c>
      <c r="D3665">
        <v>66</v>
      </c>
    </row>
    <row r="3666" spans="1:4">
      <c r="A3666" s="3" t="s">
        <v>7223</v>
      </c>
      <c r="B3666" t="s">
        <v>7224</v>
      </c>
      <c r="C3666" s="3" t="s">
        <v>6335</v>
      </c>
      <c r="D3666">
        <v>98</v>
      </c>
    </row>
    <row r="3667" spans="1:4">
      <c r="A3667" s="3" t="s">
        <v>7225</v>
      </c>
      <c r="B3667" t="s">
        <v>7226</v>
      </c>
      <c r="C3667" s="3" t="s">
        <v>6335</v>
      </c>
      <c r="D3667">
        <v>130</v>
      </c>
    </row>
    <row r="3668" spans="1:4">
      <c r="A3668" s="3" t="s">
        <v>7227</v>
      </c>
      <c r="B3668" t="s">
        <v>7228</v>
      </c>
      <c r="C3668" s="3" t="s">
        <v>6335</v>
      </c>
      <c r="D3668">
        <v>132</v>
      </c>
    </row>
    <row r="3669" spans="1:4">
      <c r="A3669" s="3" t="s">
        <v>7229</v>
      </c>
      <c r="B3669" t="s">
        <v>7230</v>
      </c>
      <c r="C3669" s="3" t="s">
        <v>6335</v>
      </c>
      <c r="D3669">
        <v>98</v>
      </c>
    </row>
    <row r="3670" spans="1:4">
      <c r="A3670" s="3" t="s">
        <v>7231</v>
      </c>
      <c r="B3670" t="s">
        <v>7232</v>
      </c>
      <c r="C3670" s="3" t="s">
        <v>6335</v>
      </c>
      <c r="D3670">
        <v>173</v>
      </c>
    </row>
    <row r="3671" spans="1:4">
      <c r="A3671" s="3" t="s">
        <v>7233</v>
      </c>
      <c r="B3671" t="s">
        <v>7234</v>
      </c>
      <c r="C3671" s="3" t="s">
        <v>6335</v>
      </c>
      <c r="D3671">
        <v>87</v>
      </c>
    </row>
    <row r="3672" spans="1:4">
      <c r="A3672" s="3" t="s">
        <v>7235</v>
      </c>
      <c r="B3672" t="s">
        <v>7236</v>
      </c>
      <c r="C3672" s="3" t="s">
        <v>7237</v>
      </c>
      <c r="D3672">
        <v>7</v>
      </c>
    </row>
    <row r="3673" spans="1:4">
      <c r="A3673" s="3" t="s">
        <v>7238</v>
      </c>
      <c r="B3673" t="s">
        <v>7239</v>
      </c>
      <c r="C3673" s="3" t="s">
        <v>7237</v>
      </c>
      <c r="D3673">
        <v>105</v>
      </c>
    </row>
    <row r="3674" spans="1:4">
      <c r="A3674" s="3" t="s">
        <v>7240</v>
      </c>
      <c r="B3674" t="s">
        <v>7241</v>
      </c>
      <c r="C3674" s="3" t="s">
        <v>7237</v>
      </c>
      <c r="D3674">
        <v>50</v>
      </c>
    </row>
    <row r="3675" spans="1:4">
      <c r="A3675" s="3" t="s">
        <v>7242</v>
      </c>
      <c r="B3675" t="s">
        <v>7243</v>
      </c>
      <c r="C3675" s="3" t="s">
        <v>7237</v>
      </c>
      <c r="D3675">
        <v>20</v>
      </c>
    </row>
    <row r="3676" spans="1:4">
      <c r="A3676" s="3" t="s">
        <v>7244</v>
      </c>
      <c r="B3676" t="s">
        <v>7245</v>
      </c>
      <c r="C3676" s="3" t="s">
        <v>7237</v>
      </c>
      <c r="D3676">
        <v>12</v>
      </c>
    </row>
    <row r="3677" spans="1:4">
      <c r="A3677" s="3" t="s">
        <v>7246</v>
      </c>
      <c r="B3677" t="s">
        <v>7247</v>
      </c>
      <c r="C3677" s="3" t="s">
        <v>7237</v>
      </c>
      <c r="D3677">
        <v>21</v>
      </c>
    </row>
    <row r="3678" spans="1:4">
      <c r="A3678" s="3" t="s">
        <v>7248</v>
      </c>
      <c r="B3678" t="s">
        <v>7249</v>
      </c>
      <c r="C3678" s="3" t="s">
        <v>7237</v>
      </c>
      <c r="D3678">
        <v>38</v>
      </c>
    </row>
    <row r="3679" spans="1:4">
      <c r="A3679" s="3" t="s">
        <v>7250</v>
      </c>
      <c r="B3679" t="s">
        <v>7251</v>
      </c>
      <c r="C3679" s="3" t="s">
        <v>7237</v>
      </c>
      <c r="D3679">
        <v>36</v>
      </c>
    </row>
    <row r="3680" spans="1:4">
      <c r="A3680" s="3" t="s">
        <v>7252</v>
      </c>
      <c r="B3680" t="s">
        <v>7253</v>
      </c>
      <c r="C3680" s="3" t="s">
        <v>7237</v>
      </c>
      <c r="D3680">
        <v>178</v>
      </c>
    </row>
    <row r="3681" spans="1:4">
      <c r="A3681" s="3" t="s">
        <v>7254</v>
      </c>
      <c r="B3681" t="s">
        <v>7255</v>
      </c>
      <c r="C3681" s="3" t="s">
        <v>7237</v>
      </c>
      <c r="D3681">
        <v>8</v>
      </c>
    </row>
    <row r="3682" spans="1:4">
      <c r="A3682" s="3" t="s">
        <v>7256</v>
      </c>
      <c r="B3682" t="s">
        <v>7257</v>
      </c>
      <c r="C3682" s="3" t="s">
        <v>7237</v>
      </c>
      <c r="D3682">
        <v>58</v>
      </c>
    </row>
    <row r="3683" spans="1:4">
      <c r="A3683" s="3" t="s">
        <v>7258</v>
      </c>
      <c r="B3683" t="s">
        <v>7259</v>
      </c>
      <c r="C3683" s="3" t="s">
        <v>7237</v>
      </c>
      <c r="D3683">
        <v>66</v>
      </c>
    </row>
    <row r="3684" spans="1:4">
      <c r="A3684" s="3" t="s">
        <v>7260</v>
      </c>
      <c r="B3684" t="s">
        <v>7261</v>
      </c>
      <c r="C3684" s="3" t="s">
        <v>7237</v>
      </c>
      <c r="D3684">
        <v>135</v>
      </c>
    </row>
    <row r="3685" spans="1:4">
      <c r="A3685" s="3" t="s">
        <v>7262</v>
      </c>
      <c r="B3685" t="s">
        <v>7263</v>
      </c>
      <c r="C3685" s="3" t="s">
        <v>7237</v>
      </c>
      <c r="D3685">
        <v>12</v>
      </c>
    </row>
    <row r="3686" spans="1:4">
      <c r="A3686" s="3" t="s">
        <v>7264</v>
      </c>
      <c r="B3686" t="s">
        <v>7265</v>
      </c>
      <c r="C3686" s="3" t="s">
        <v>7237</v>
      </c>
      <c r="D3686">
        <v>73</v>
      </c>
    </row>
    <row r="3687" spans="1:4">
      <c r="A3687" s="3" t="s">
        <v>7266</v>
      </c>
      <c r="B3687" t="s">
        <v>7267</v>
      </c>
      <c r="C3687" s="3" t="s">
        <v>7237</v>
      </c>
      <c r="D3687">
        <v>72</v>
      </c>
    </row>
    <row r="3688" spans="1:4">
      <c r="A3688" s="3" t="s">
        <v>7268</v>
      </c>
      <c r="B3688" t="s">
        <v>7269</v>
      </c>
      <c r="C3688" s="3" t="s">
        <v>7237</v>
      </c>
      <c r="D3688">
        <v>96</v>
      </c>
    </row>
    <row r="3689" spans="1:4">
      <c r="A3689" s="3" t="s">
        <v>7270</v>
      </c>
      <c r="B3689" t="s">
        <v>7271</v>
      </c>
      <c r="C3689" s="3" t="s">
        <v>7237</v>
      </c>
      <c r="D3689">
        <v>79</v>
      </c>
    </row>
    <row r="3690" spans="1:4">
      <c r="A3690" s="3" t="s">
        <v>7272</v>
      </c>
      <c r="B3690" t="s">
        <v>7273</v>
      </c>
      <c r="C3690" s="3" t="s">
        <v>7237</v>
      </c>
      <c r="D3690">
        <v>113</v>
      </c>
    </row>
    <row r="3691" spans="1:4">
      <c r="A3691" s="3" t="s">
        <v>7274</v>
      </c>
      <c r="B3691" t="s">
        <v>7275</v>
      </c>
      <c r="C3691" s="3" t="s">
        <v>7237</v>
      </c>
      <c r="D3691">
        <v>105</v>
      </c>
    </row>
    <row r="3692" spans="1:4">
      <c r="A3692" s="3" t="s">
        <v>7276</v>
      </c>
      <c r="B3692" t="s">
        <v>7277</v>
      </c>
      <c r="C3692" s="3" t="s">
        <v>7237</v>
      </c>
      <c r="D3692">
        <v>81</v>
      </c>
    </row>
    <row r="3693" spans="1:4">
      <c r="A3693" s="3" t="s">
        <v>7278</v>
      </c>
      <c r="B3693" t="s">
        <v>7279</v>
      </c>
      <c r="C3693" s="3" t="s">
        <v>7237</v>
      </c>
      <c r="D3693">
        <v>145</v>
      </c>
    </row>
    <row r="3694" spans="1:4">
      <c r="A3694" s="3" t="s">
        <v>7280</v>
      </c>
      <c r="B3694" t="s">
        <v>7281</v>
      </c>
      <c r="C3694" s="3" t="s">
        <v>7237</v>
      </c>
      <c r="D3694">
        <v>150</v>
      </c>
    </row>
    <row r="3695" spans="1:4">
      <c r="A3695" s="3" t="s">
        <v>7282</v>
      </c>
      <c r="B3695" t="s">
        <v>7283</v>
      </c>
      <c r="C3695" s="3" t="s">
        <v>7237</v>
      </c>
      <c r="D3695">
        <v>116</v>
      </c>
    </row>
    <row r="3696" spans="1:4">
      <c r="A3696" s="3" t="s">
        <v>7284</v>
      </c>
      <c r="B3696" t="s">
        <v>7285</v>
      </c>
      <c r="C3696" s="3" t="s">
        <v>7237</v>
      </c>
      <c r="D3696">
        <v>105</v>
      </c>
    </row>
    <row r="3697" spans="1:4">
      <c r="A3697" s="3" t="s">
        <v>7286</v>
      </c>
      <c r="B3697" t="s">
        <v>7287</v>
      </c>
      <c r="C3697" s="3" t="s">
        <v>7237</v>
      </c>
      <c r="D3697">
        <v>82</v>
      </c>
    </row>
    <row r="3698" spans="1:4">
      <c r="A3698" s="3" t="s">
        <v>7288</v>
      </c>
      <c r="B3698" t="s">
        <v>7289</v>
      </c>
      <c r="C3698" s="3" t="s">
        <v>7237</v>
      </c>
      <c r="D3698">
        <v>82</v>
      </c>
    </row>
    <row r="3699" spans="1:4">
      <c r="A3699" s="3" t="s">
        <v>7290</v>
      </c>
      <c r="B3699" t="s">
        <v>7291</v>
      </c>
      <c r="C3699" s="3" t="s">
        <v>7237</v>
      </c>
      <c r="D3699">
        <v>71</v>
      </c>
    </row>
    <row r="3700" spans="1:4">
      <c r="A3700" s="3" t="s">
        <v>7292</v>
      </c>
      <c r="B3700" t="s">
        <v>7293</v>
      </c>
      <c r="C3700" s="3" t="s">
        <v>7237</v>
      </c>
      <c r="D3700">
        <v>144</v>
      </c>
    </row>
    <row r="3701" spans="1:4">
      <c r="A3701" s="3" t="s">
        <v>7294</v>
      </c>
      <c r="B3701" t="s">
        <v>7295</v>
      </c>
      <c r="C3701" s="3" t="s">
        <v>7237</v>
      </c>
      <c r="D3701">
        <v>158</v>
      </c>
    </row>
    <row r="3702" spans="1:4">
      <c r="A3702" s="3" t="s">
        <v>7296</v>
      </c>
      <c r="B3702" t="s">
        <v>7297</v>
      </c>
      <c r="C3702" s="3" t="s">
        <v>7237</v>
      </c>
      <c r="D3702">
        <v>113</v>
      </c>
    </row>
    <row r="3703" spans="1:4">
      <c r="A3703" s="3" t="s">
        <v>7298</v>
      </c>
      <c r="B3703" t="s">
        <v>7299</v>
      </c>
      <c r="C3703" s="3" t="s">
        <v>7237</v>
      </c>
      <c r="D3703">
        <v>18</v>
      </c>
    </row>
    <row r="3704" spans="1:4">
      <c r="A3704" s="3" t="s">
        <v>7300</v>
      </c>
      <c r="B3704" t="s">
        <v>7301</v>
      </c>
      <c r="C3704" s="3" t="s">
        <v>7237</v>
      </c>
      <c r="D3704">
        <v>18</v>
      </c>
    </row>
    <row r="3705" spans="1:4">
      <c r="A3705" s="3" t="s">
        <v>7302</v>
      </c>
      <c r="B3705" t="s">
        <v>7303</v>
      </c>
      <c r="C3705" s="3" t="s">
        <v>7237</v>
      </c>
      <c r="D3705">
        <v>113</v>
      </c>
    </row>
    <row r="3706" spans="1:4">
      <c r="A3706" s="3" t="s">
        <v>7304</v>
      </c>
      <c r="B3706" t="s">
        <v>7305</v>
      </c>
      <c r="C3706" s="3" t="s">
        <v>7237</v>
      </c>
      <c r="D3706">
        <v>137</v>
      </c>
    </row>
    <row r="3707" spans="1:4">
      <c r="A3707" s="3" t="s">
        <v>7306</v>
      </c>
      <c r="B3707" t="s">
        <v>7307</v>
      </c>
      <c r="C3707" s="3" t="s">
        <v>7237</v>
      </c>
      <c r="D3707">
        <v>150</v>
      </c>
    </row>
    <row r="3708" spans="1:4">
      <c r="A3708" s="3" t="s">
        <v>7308</v>
      </c>
      <c r="B3708" t="s">
        <v>7309</v>
      </c>
      <c r="C3708" s="3" t="s">
        <v>7237</v>
      </c>
      <c r="D3708">
        <v>6</v>
      </c>
    </row>
    <row r="3709" spans="1:4">
      <c r="A3709" s="3" t="s">
        <v>7310</v>
      </c>
      <c r="B3709" t="s">
        <v>7311</v>
      </c>
      <c r="C3709" s="3" t="s">
        <v>7237</v>
      </c>
      <c r="D3709">
        <v>98</v>
      </c>
    </row>
    <row r="3710" spans="1:4">
      <c r="A3710" s="3" t="s">
        <v>7312</v>
      </c>
      <c r="B3710" t="s">
        <v>7313</v>
      </c>
      <c r="C3710" s="3" t="s">
        <v>7237</v>
      </c>
      <c r="D3710">
        <v>150</v>
      </c>
    </row>
    <row r="3711" spans="1:4">
      <c r="A3711" s="3" t="s">
        <v>7314</v>
      </c>
      <c r="B3711" t="s">
        <v>7315</v>
      </c>
      <c r="C3711" s="3" t="s">
        <v>7237</v>
      </c>
      <c r="D3711">
        <v>8</v>
      </c>
    </row>
    <row r="3712" spans="1:4">
      <c r="A3712" s="3" t="s">
        <v>7316</v>
      </c>
      <c r="B3712" t="s">
        <v>7317</v>
      </c>
      <c r="C3712" s="3" t="s">
        <v>7237</v>
      </c>
      <c r="D3712">
        <v>21</v>
      </c>
    </row>
    <row r="3713" spans="1:4">
      <c r="A3713" s="3" t="s">
        <v>7318</v>
      </c>
      <c r="B3713" t="s">
        <v>7319</v>
      </c>
      <c r="C3713" s="3" t="s">
        <v>7237</v>
      </c>
      <c r="D3713">
        <v>78</v>
      </c>
    </row>
    <row r="3714" spans="1:4">
      <c r="A3714" s="3" t="s">
        <v>7320</v>
      </c>
      <c r="B3714" t="s">
        <v>7321</v>
      </c>
      <c r="C3714" s="3" t="s">
        <v>7237</v>
      </c>
      <c r="D3714">
        <v>18</v>
      </c>
    </row>
    <row r="3715" spans="1:4">
      <c r="A3715" s="3" t="s">
        <v>7322</v>
      </c>
      <c r="B3715" t="s">
        <v>7323</v>
      </c>
      <c r="C3715" s="3" t="s">
        <v>7237</v>
      </c>
      <c r="D3715">
        <v>71</v>
      </c>
    </row>
    <row r="3716" spans="1:4">
      <c r="A3716" s="3" t="s">
        <v>7324</v>
      </c>
      <c r="B3716" t="s">
        <v>7325</v>
      </c>
      <c r="C3716" s="3" t="s">
        <v>7237</v>
      </c>
      <c r="D3716">
        <v>12</v>
      </c>
    </row>
    <row r="3717" spans="1:4">
      <c r="A3717" s="3" t="s">
        <v>7326</v>
      </c>
      <c r="B3717" t="s">
        <v>7327</v>
      </c>
      <c r="C3717" s="3" t="s">
        <v>7237</v>
      </c>
      <c r="D3717">
        <v>120</v>
      </c>
    </row>
    <row r="3718" spans="1:4">
      <c r="A3718" s="3" t="s">
        <v>7328</v>
      </c>
      <c r="B3718" t="s">
        <v>7329</v>
      </c>
      <c r="C3718" s="3" t="s">
        <v>7237</v>
      </c>
      <c r="D3718">
        <v>6</v>
      </c>
    </row>
    <row r="3719" spans="1:4">
      <c r="A3719" s="3" t="s">
        <v>7330</v>
      </c>
      <c r="B3719" t="s">
        <v>7331</v>
      </c>
      <c r="C3719" s="3" t="s">
        <v>7237</v>
      </c>
      <c r="D3719">
        <v>17</v>
      </c>
    </row>
    <row r="3720" spans="1:4">
      <c r="A3720" s="3" t="s">
        <v>7332</v>
      </c>
      <c r="B3720" t="s">
        <v>7333</v>
      </c>
      <c r="C3720" s="3" t="s">
        <v>7237</v>
      </c>
      <c r="D3720">
        <v>23</v>
      </c>
    </row>
    <row r="3721" spans="1:4">
      <c r="A3721" s="3" t="s">
        <v>7334</v>
      </c>
      <c r="B3721" t="s">
        <v>7335</v>
      </c>
      <c r="C3721" s="3" t="s">
        <v>7237</v>
      </c>
      <c r="D3721">
        <v>32</v>
      </c>
    </row>
    <row r="3722" spans="1:4">
      <c r="A3722" s="3" t="s">
        <v>7336</v>
      </c>
      <c r="B3722" t="s">
        <v>7337</v>
      </c>
      <c r="C3722" s="3" t="s">
        <v>7237</v>
      </c>
      <c r="D3722">
        <v>10</v>
      </c>
    </row>
    <row r="3723" spans="1:4">
      <c r="A3723" s="3" t="s">
        <v>7338</v>
      </c>
      <c r="B3723" t="s">
        <v>7339</v>
      </c>
      <c r="C3723" s="3" t="s">
        <v>7237</v>
      </c>
      <c r="D3723">
        <v>82</v>
      </c>
    </row>
    <row r="3724" spans="1:4">
      <c r="A3724" s="3" t="s">
        <v>7340</v>
      </c>
      <c r="B3724" t="s">
        <v>7341</v>
      </c>
      <c r="C3724" s="3" t="s">
        <v>7237</v>
      </c>
      <c r="D3724">
        <v>71</v>
      </c>
    </row>
    <row r="3725" spans="1:4">
      <c r="A3725" s="3" t="s">
        <v>7342</v>
      </c>
      <c r="B3725" t="s">
        <v>7343</v>
      </c>
      <c r="C3725" s="3" t="s">
        <v>7237</v>
      </c>
      <c r="D3725">
        <v>76</v>
      </c>
    </row>
    <row r="3726" spans="1:4">
      <c r="A3726" s="3" t="s">
        <v>7344</v>
      </c>
      <c r="B3726" t="s">
        <v>7345</v>
      </c>
      <c r="C3726" s="3" t="s">
        <v>7237</v>
      </c>
      <c r="D3726">
        <v>81</v>
      </c>
    </row>
    <row r="3727" spans="1:4">
      <c r="A3727" s="3" t="s">
        <v>7346</v>
      </c>
      <c r="B3727" t="s">
        <v>7347</v>
      </c>
      <c r="C3727" s="3" t="s">
        <v>7237</v>
      </c>
      <c r="D3727">
        <v>70</v>
      </c>
    </row>
    <row r="3728" spans="1:4">
      <c r="A3728" s="3" t="s">
        <v>7348</v>
      </c>
      <c r="B3728" t="s">
        <v>7349</v>
      </c>
      <c r="C3728" s="3" t="s">
        <v>7237</v>
      </c>
      <c r="D3728">
        <v>184</v>
      </c>
    </row>
    <row r="3729" spans="1:4">
      <c r="A3729" s="3" t="s">
        <v>7350</v>
      </c>
      <c r="B3729" t="s">
        <v>7351</v>
      </c>
      <c r="C3729" s="3" t="s">
        <v>7237</v>
      </c>
      <c r="D3729">
        <v>150</v>
      </c>
    </row>
    <row r="3730" spans="1:4">
      <c r="A3730" s="3" t="s">
        <v>7352</v>
      </c>
      <c r="B3730" t="s">
        <v>7353</v>
      </c>
      <c r="C3730" s="3" t="s">
        <v>7237</v>
      </c>
      <c r="D3730">
        <v>9</v>
      </c>
    </row>
    <row r="3731" spans="1:4">
      <c r="A3731" s="3" t="s">
        <v>7354</v>
      </c>
      <c r="B3731" t="s">
        <v>7355</v>
      </c>
      <c r="C3731" s="3" t="s">
        <v>7237</v>
      </c>
      <c r="D3731">
        <v>102</v>
      </c>
    </row>
    <row r="3732" spans="1:4">
      <c r="A3732" s="3" t="s">
        <v>7356</v>
      </c>
      <c r="B3732" t="s">
        <v>7357</v>
      </c>
      <c r="C3732" s="3" t="s">
        <v>7237</v>
      </c>
      <c r="D3732">
        <v>51</v>
      </c>
    </row>
    <row r="3733" spans="1:4">
      <c r="A3733" s="3" t="s">
        <v>7358</v>
      </c>
      <c r="B3733" t="s">
        <v>7359</v>
      </c>
      <c r="C3733" s="3" t="s">
        <v>7237</v>
      </c>
      <c r="D3733">
        <v>150</v>
      </c>
    </row>
    <row r="3734" spans="1:4">
      <c r="A3734" s="3" t="s">
        <v>7360</v>
      </c>
      <c r="B3734" t="s">
        <v>4431</v>
      </c>
      <c r="C3734" s="3" t="s">
        <v>7237</v>
      </c>
      <c r="D3734">
        <v>103</v>
      </c>
    </row>
    <row r="3735" spans="1:4">
      <c r="A3735" s="3" t="s">
        <v>7361</v>
      </c>
      <c r="B3735" t="s">
        <v>7362</v>
      </c>
      <c r="C3735" s="3" t="s">
        <v>7237</v>
      </c>
      <c r="D3735">
        <v>58</v>
      </c>
    </row>
    <row r="3736" spans="1:4">
      <c r="A3736" s="3" t="s">
        <v>7363</v>
      </c>
      <c r="B3736" t="s">
        <v>7364</v>
      </c>
      <c r="C3736" s="3" t="s">
        <v>7237</v>
      </c>
      <c r="D3736">
        <v>64</v>
      </c>
    </row>
    <row r="3737" spans="1:4">
      <c r="A3737" s="3" t="s">
        <v>7365</v>
      </c>
      <c r="B3737" t="s">
        <v>7366</v>
      </c>
      <c r="C3737" s="3" t="s">
        <v>7237</v>
      </c>
      <c r="D3737">
        <v>30</v>
      </c>
    </row>
    <row r="3738" spans="1:4">
      <c r="A3738" s="3" t="s">
        <v>7367</v>
      </c>
      <c r="B3738" t="s">
        <v>7368</v>
      </c>
      <c r="C3738" s="3" t="s">
        <v>7237</v>
      </c>
      <c r="D3738">
        <v>32</v>
      </c>
    </row>
    <row r="3739" spans="1:4">
      <c r="A3739" s="3" t="s">
        <v>7369</v>
      </c>
      <c r="B3739" t="s">
        <v>7370</v>
      </c>
      <c r="C3739" s="3" t="s">
        <v>7237</v>
      </c>
      <c r="D3739">
        <v>75</v>
      </c>
    </row>
    <row r="3740" spans="1:4">
      <c r="A3740" s="3" t="s">
        <v>7371</v>
      </c>
      <c r="B3740" t="s">
        <v>7372</v>
      </c>
      <c r="C3740" s="3" t="s">
        <v>7237</v>
      </c>
      <c r="D3740">
        <v>13</v>
      </c>
    </row>
    <row r="3741" spans="1:4">
      <c r="A3741" s="3" t="s">
        <v>7373</v>
      </c>
      <c r="B3741" t="s">
        <v>7374</v>
      </c>
      <c r="C3741" s="3" t="s">
        <v>7237</v>
      </c>
      <c r="D3741">
        <v>82</v>
      </c>
    </row>
    <row r="3742" spans="1:4">
      <c r="A3742" s="3" t="s">
        <v>7375</v>
      </c>
      <c r="B3742" t="s">
        <v>7376</v>
      </c>
      <c r="C3742" s="3" t="s">
        <v>7237</v>
      </c>
      <c r="D3742">
        <v>64</v>
      </c>
    </row>
    <row r="3743" spans="1:4">
      <c r="A3743" s="3" t="s">
        <v>7377</v>
      </c>
      <c r="B3743" t="s">
        <v>7378</v>
      </c>
      <c r="C3743" s="3" t="s">
        <v>7237</v>
      </c>
      <c r="D3743">
        <v>7</v>
      </c>
    </row>
    <row r="3744" spans="1:4">
      <c r="A3744" s="3" t="s">
        <v>7379</v>
      </c>
      <c r="B3744" t="s">
        <v>7380</v>
      </c>
      <c r="C3744" s="3" t="s">
        <v>7237</v>
      </c>
      <c r="D3744">
        <v>72</v>
      </c>
    </row>
    <row r="3745" spans="1:4">
      <c r="A3745" s="3" t="s">
        <v>7381</v>
      </c>
      <c r="B3745" t="s">
        <v>7382</v>
      </c>
      <c r="C3745" s="3" t="s">
        <v>7237</v>
      </c>
      <c r="D3745">
        <v>74</v>
      </c>
    </row>
    <row r="3746" spans="1:4">
      <c r="A3746" s="3" t="s">
        <v>7383</v>
      </c>
      <c r="B3746" t="s">
        <v>7384</v>
      </c>
      <c r="C3746" s="3" t="s">
        <v>7237</v>
      </c>
      <c r="D3746">
        <v>120</v>
      </c>
    </row>
    <row r="3747" spans="1:4">
      <c r="A3747" s="3" t="s">
        <v>7385</v>
      </c>
      <c r="B3747" t="s">
        <v>7386</v>
      </c>
      <c r="C3747" s="3" t="s">
        <v>7237</v>
      </c>
      <c r="D3747">
        <v>112</v>
      </c>
    </row>
    <row r="3748" spans="1:4">
      <c r="A3748" s="3" t="s">
        <v>7387</v>
      </c>
      <c r="B3748" t="s">
        <v>7388</v>
      </c>
      <c r="C3748" s="3" t="s">
        <v>7237</v>
      </c>
      <c r="D3748">
        <v>117</v>
      </c>
    </row>
    <row r="3749" spans="1:4">
      <c r="A3749" s="3" t="s">
        <v>7389</v>
      </c>
      <c r="B3749" t="s">
        <v>7390</v>
      </c>
      <c r="C3749" s="3" t="s">
        <v>7237</v>
      </c>
      <c r="D3749">
        <v>50</v>
      </c>
    </row>
    <row r="3750" spans="1:4">
      <c r="A3750" s="3" t="s">
        <v>7391</v>
      </c>
      <c r="B3750" t="s">
        <v>7392</v>
      </c>
      <c r="C3750" s="3" t="s">
        <v>7237</v>
      </c>
      <c r="D3750">
        <v>78</v>
      </c>
    </row>
    <row r="3751" spans="1:4">
      <c r="A3751" s="3" t="s">
        <v>7393</v>
      </c>
      <c r="B3751" t="s">
        <v>7394</v>
      </c>
      <c r="C3751" s="3" t="s">
        <v>7237</v>
      </c>
      <c r="D3751">
        <v>8</v>
      </c>
    </row>
    <row r="3752" spans="1:4">
      <c r="A3752" s="3" t="s">
        <v>7395</v>
      </c>
      <c r="B3752" t="s">
        <v>7396</v>
      </c>
      <c r="C3752" s="3" t="s">
        <v>7237</v>
      </c>
      <c r="D3752">
        <v>114</v>
      </c>
    </row>
    <row r="3753" spans="1:4">
      <c r="A3753" s="3" t="s">
        <v>7397</v>
      </c>
      <c r="B3753" t="s">
        <v>7398</v>
      </c>
      <c r="C3753" s="3" t="s">
        <v>7237</v>
      </c>
      <c r="D3753">
        <v>116</v>
      </c>
    </row>
    <row r="3754" spans="1:4">
      <c r="A3754" s="3" t="s">
        <v>7399</v>
      </c>
      <c r="B3754" t="s">
        <v>7400</v>
      </c>
      <c r="C3754" s="3" t="s">
        <v>7237</v>
      </c>
      <c r="D3754">
        <v>120</v>
      </c>
    </row>
    <row r="3755" spans="1:4">
      <c r="A3755" s="3" t="s">
        <v>7401</v>
      </c>
      <c r="B3755" t="s">
        <v>7402</v>
      </c>
      <c r="C3755" s="3" t="s">
        <v>7237</v>
      </c>
      <c r="D3755">
        <v>155</v>
      </c>
    </row>
    <row r="3756" spans="1:4">
      <c r="A3756" s="3" t="s">
        <v>7403</v>
      </c>
      <c r="B3756" t="s">
        <v>7404</v>
      </c>
      <c r="C3756" s="3" t="s">
        <v>7237</v>
      </c>
      <c r="D3756">
        <v>7</v>
      </c>
    </row>
    <row r="3757" spans="1:4">
      <c r="A3757" s="3" t="s">
        <v>7405</v>
      </c>
      <c r="B3757" t="s">
        <v>7406</v>
      </c>
      <c r="C3757" s="3" t="s">
        <v>7237</v>
      </c>
      <c r="D3757">
        <v>9</v>
      </c>
    </row>
    <row r="3758" spans="1:4">
      <c r="A3758" s="3" t="s">
        <v>7407</v>
      </c>
      <c r="B3758" t="s">
        <v>7408</v>
      </c>
      <c r="C3758" s="3" t="s">
        <v>7237</v>
      </c>
      <c r="D3758">
        <v>22</v>
      </c>
    </row>
    <row r="3759" spans="1:4">
      <c r="A3759" s="3" t="s">
        <v>7409</v>
      </c>
      <c r="B3759" t="s">
        <v>7410</v>
      </c>
      <c r="C3759" s="3" t="s">
        <v>7237</v>
      </c>
      <c r="D3759">
        <v>158</v>
      </c>
    </row>
    <row r="3760" spans="1:4">
      <c r="A3760" s="3" t="s">
        <v>7411</v>
      </c>
      <c r="B3760" t="s">
        <v>7412</v>
      </c>
      <c r="C3760" s="3" t="s">
        <v>7237</v>
      </c>
      <c r="D3760">
        <v>72</v>
      </c>
    </row>
    <row r="3761" spans="1:4">
      <c r="A3761" s="3" t="s">
        <v>7413</v>
      </c>
      <c r="B3761" t="s">
        <v>7414</v>
      </c>
      <c r="C3761" s="3" t="s">
        <v>7237</v>
      </c>
      <c r="D3761">
        <v>78</v>
      </c>
    </row>
    <row r="3762" spans="1:4">
      <c r="A3762" s="3" t="s">
        <v>7415</v>
      </c>
      <c r="B3762" t="s">
        <v>7416</v>
      </c>
      <c r="C3762" s="3" t="s">
        <v>7237</v>
      </c>
      <c r="D3762">
        <v>57</v>
      </c>
    </row>
    <row r="3763" spans="1:4">
      <c r="A3763" s="3" t="s">
        <v>7417</v>
      </c>
      <c r="B3763" t="s">
        <v>7418</v>
      </c>
      <c r="C3763" s="3" t="s">
        <v>7237</v>
      </c>
      <c r="D3763">
        <v>70</v>
      </c>
    </row>
    <row r="3764" spans="1:4">
      <c r="A3764" s="3" t="s">
        <v>7419</v>
      </c>
      <c r="B3764" t="s">
        <v>7420</v>
      </c>
      <c r="C3764" s="3" t="s">
        <v>7237</v>
      </c>
      <c r="D3764">
        <v>12</v>
      </c>
    </row>
    <row r="3765" spans="1:4">
      <c r="A3765" s="3" t="s">
        <v>7421</v>
      </c>
      <c r="B3765" t="s">
        <v>7422</v>
      </c>
      <c r="C3765" s="3" t="s">
        <v>7237</v>
      </c>
      <c r="D3765">
        <v>74</v>
      </c>
    </row>
    <row r="3766" spans="1:4">
      <c r="A3766" s="3" t="s">
        <v>7423</v>
      </c>
      <c r="B3766" t="s">
        <v>7424</v>
      </c>
      <c r="C3766" s="3" t="s">
        <v>7237</v>
      </c>
      <c r="D3766">
        <v>123</v>
      </c>
    </row>
    <row r="3767" spans="1:4">
      <c r="A3767" s="3" t="s">
        <v>7425</v>
      </c>
      <c r="B3767" t="s">
        <v>7426</v>
      </c>
      <c r="C3767" s="3" t="s">
        <v>7237</v>
      </c>
      <c r="D3767">
        <v>106</v>
      </c>
    </row>
    <row r="3768" spans="1:4">
      <c r="A3768" s="3" t="s">
        <v>7427</v>
      </c>
      <c r="B3768" t="s">
        <v>7428</v>
      </c>
      <c r="C3768" s="3" t="s">
        <v>7237</v>
      </c>
      <c r="D3768">
        <v>7</v>
      </c>
    </row>
    <row r="3769" spans="1:4">
      <c r="A3769" s="3" t="s">
        <v>7429</v>
      </c>
      <c r="B3769" t="s">
        <v>7430</v>
      </c>
      <c r="C3769" s="3" t="s">
        <v>7237</v>
      </c>
      <c r="D3769">
        <v>110</v>
      </c>
    </row>
    <row r="3770" spans="1:4">
      <c r="A3770" s="3" t="s">
        <v>7431</v>
      </c>
      <c r="B3770" t="s">
        <v>7432</v>
      </c>
      <c r="C3770" s="3" t="s">
        <v>7237</v>
      </c>
      <c r="D3770">
        <v>131</v>
      </c>
    </row>
    <row r="3771" spans="1:4">
      <c r="A3771" s="3" t="s">
        <v>7433</v>
      </c>
      <c r="B3771" t="s">
        <v>7434</v>
      </c>
      <c r="C3771" s="3" t="s">
        <v>7237</v>
      </c>
      <c r="D3771">
        <v>8</v>
      </c>
    </row>
    <row r="3772" spans="1:4">
      <c r="A3772" t="s">
        <v>7435</v>
      </c>
      <c r="B3772" t="s">
        <v>7436</v>
      </c>
      <c r="C3772" t="s">
        <v>7437</v>
      </c>
      <c r="D3772">
        <v>76</v>
      </c>
    </row>
    <row r="3773" spans="1:4">
      <c r="A3773" t="s">
        <v>7438</v>
      </c>
      <c r="B3773" t="s">
        <v>7439</v>
      </c>
      <c r="C3773" t="s">
        <v>7437</v>
      </c>
      <c r="D3773">
        <v>41</v>
      </c>
    </row>
    <row r="3774" spans="1:4">
      <c r="A3774" t="s">
        <v>7440</v>
      </c>
      <c r="B3774" t="s">
        <v>7441</v>
      </c>
      <c r="C3774" t="s">
        <v>7437</v>
      </c>
      <c r="D3774">
        <v>71</v>
      </c>
    </row>
    <row r="3775" spans="1:4">
      <c r="A3775" t="s">
        <v>7442</v>
      </c>
      <c r="B3775" t="s">
        <v>7443</v>
      </c>
      <c r="C3775" t="s">
        <v>7437</v>
      </c>
      <c r="D3775">
        <v>64</v>
      </c>
    </row>
    <row r="3776" spans="1:4">
      <c r="A3776" t="s">
        <v>7444</v>
      </c>
      <c r="B3776" t="s">
        <v>7445</v>
      </c>
      <c r="C3776" t="s">
        <v>7437</v>
      </c>
      <c r="D3776">
        <v>75</v>
      </c>
    </row>
    <row r="3777" spans="1:4">
      <c r="A3777" t="s">
        <v>7446</v>
      </c>
      <c r="B3777" t="s">
        <v>7447</v>
      </c>
      <c r="C3777" t="s">
        <v>7437</v>
      </c>
      <c r="D3777">
        <v>68</v>
      </c>
    </row>
    <row r="3778" spans="1:4">
      <c r="A3778" t="s">
        <v>7448</v>
      </c>
      <c r="B3778" t="s">
        <v>7449</v>
      </c>
      <c r="C3778" t="s">
        <v>7437</v>
      </c>
      <c r="D3778">
        <v>76</v>
      </c>
    </row>
    <row r="3779" spans="1:4">
      <c r="A3779" t="s">
        <v>7450</v>
      </c>
      <c r="B3779" t="s">
        <v>7451</v>
      </c>
      <c r="C3779" t="s">
        <v>7437</v>
      </c>
      <c r="D3779">
        <v>61</v>
      </c>
    </row>
    <row r="3780" spans="1:4">
      <c r="A3780" t="s">
        <v>7452</v>
      </c>
      <c r="B3780" t="s">
        <v>7453</v>
      </c>
      <c r="C3780" t="s">
        <v>7437</v>
      </c>
      <c r="D3780">
        <v>12</v>
      </c>
    </row>
    <row r="3781" spans="1:4">
      <c r="A3781" t="s">
        <v>7454</v>
      </c>
      <c r="B3781" t="s">
        <v>7455</v>
      </c>
      <c r="C3781" t="s">
        <v>7437</v>
      </c>
      <c r="D3781">
        <v>80</v>
      </c>
    </row>
    <row r="3782" spans="1:4">
      <c r="A3782" t="s">
        <v>7456</v>
      </c>
      <c r="B3782" t="s">
        <v>7457</v>
      </c>
      <c r="C3782" t="s">
        <v>7437</v>
      </c>
      <c r="D3782">
        <v>56</v>
      </c>
    </row>
    <row r="3783" spans="1:4">
      <c r="A3783" t="s">
        <v>7458</v>
      </c>
      <c r="B3783" t="s">
        <v>7459</v>
      </c>
      <c r="C3783" t="s">
        <v>7437</v>
      </c>
      <c r="D3783">
        <v>101</v>
      </c>
    </row>
    <row r="3784" spans="1:4">
      <c r="A3784" t="s">
        <v>7460</v>
      </c>
      <c r="B3784" t="s">
        <v>7461</v>
      </c>
      <c r="C3784" t="s">
        <v>7437</v>
      </c>
      <c r="D3784">
        <v>9</v>
      </c>
    </row>
    <row r="3785" spans="1:4">
      <c r="A3785" t="s">
        <v>7462</v>
      </c>
      <c r="B3785" t="s">
        <v>7463</v>
      </c>
      <c r="C3785" t="s">
        <v>7437</v>
      </c>
      <c r="D3785">
        <v>23</v>
      </c>
    </row>
    <row r="3786" spans="1:4">
      <c r="A3786" t="s">
        <v>7464</v>
      </c>
      <c r="B3786" t="s">
        <v>7465</v>
      </c>
      <c r="C3786" t="s">
        <v>7437</v>
      </c>
      <c r="D3786">
        <v>80</v>
      </c>
    </row>
    <row r="3787" spans="1:4">
      <c r="A3787" t="s">
        <v>7466</v>
      </c>
      <c r="B3787" t="s">
        <v>7467</v>
      </c>
      <c r="C3787" t="s">
        <v>7437</v>
      </c>
      <c r="D3787">
        <v>123</v>
      </c>
    </row>
    <row r="3788" spans="1:4">
      <c r="A3788" t="s">
        <v>7468</v>
      </c>
      <c r="B3788" t="s">
        <v>7469</v>
      </c>
      <c r="C3788" t="s">
        <v>7437</v>
      </c>
      <c r="D3788">
        <v>58</v>
      </c>
    </row>
    <row r="3789" spans="1:4">
      <c r="A3789" t="s">
        <v>7470</v>
      </c>
      <c r="B3789" t="s">
        <v>7471</v>
      </c>
      <c r="C3789" t="s">
        <v>7437</v>
      </c>
      <c r="D3789">
        <v>160</v>
      </c>
    </row>
    <row r="3790" spans="1:4">
      <c r="A3790" t="s">
        <v>7472</v>
      </c>
      <c r="B3790" t="s">
        <v>7473</v>
      </c>
      <c r="C3790" t="s">
        <v>7437</v>
      </c>
      <c r="D3790">
        <v>7</v>
      </c>
    </row>
    <row r="3791" spans="1:4">
      <c r="A3791" t="s">
        <v>7474</v>
      </c>
      <c r="B3791" t="s">
        <v>7475</v>
      </c>
      <c r="C3791" t="s">
        <v>7437</v>
      </c>
      <c r="D3791">
        <v>36</v>
      </c>
    </row>
    <row r="3792" spans="1:4">
      <c r="A3792" t="s">
        <v>7476</v>
      </c>
      <c r="B3792" t="s">
        <v>7477</v>
      </c>
      <c r="C3792" t="s">
        <v>7437</v>
      </c>
      <c r="D3792">
        <v>10</v>
      </c>
    </row>
    <row r="3793" spans="1:4">
      <c r="A3793" t="s">
        <v>7478</v>
      </c>
      <c r="B3793" t="s">
        <v>7479</v>
      </c>
      <c r="C3793" t="s">
        <v>7437</v>
      </c>
      <c r="D3793">
        <v>72</v>
      </c>
    </row>
    <row r="3794" spans="1:4">
      <c r="A3794" t="s">
        <v>7480</v>
      </c>
      <c r="B3794" t="s">
        <v>7481</v>
      </c>
      <c r="C3794" t="s">
        <v>7437</v>
      </c>
      <c r="D3794">
        <v>61</v>
      </c>
    </row>
    <row r="3795" spans="1:4">
      <c r="A3795" t="s">
        <v>7482</v>
      </c>
      <c r="B3795" t="s">
        <v>7483</v>
      </c>
      <c r="C3795" t="s">
        <v>7437</v>
      </c>
      <c r="D3795">
        <v>75</v>
      </c>
    </row>
    <row r="3796" spans="1:4">
      <c r="A3796" t="s">
        <v>7484</v>
      </c>
      <c r="B3796" t="s">
        <v>7485</v>
      </c>
      <c r="C3796" t="s">
        <v>7437</v>
      </c>
      <c r="D3796">
        <v>79</v>
      </c>
    </row>
    <row r="3797" spans="1:4">
      <c r="A3797" t="s">
        <v>7486</v>
      </c>
      <c r="B3797" t="s">
        <v>7487</v>
      </c>
      <c r="C3797" t="s">
        <v>7437</v>
      </c>
      <c r="D3797">
        <v>72</v>
      </c>
    </row>
    <row r="3798" spans="1:4">
      <c r="A3798" t="s">
        <v>7488</v>
      </c>
      <c r="B3798" t="s">
        <v>7489</v>
      </c>
      <c r="C3798" t="s">
        <v>7437</v>
      </c>
      <c r="D3798">
        <v>70</v>
      </c>
    </row>
    <row r="3799" spans="1:4">
      <c r="A3799" t="s">
        <v>7490</v>
      </c>
      <c r="B3799" t="s">
        <v>7491</v>
      </c>
      <c r="C3799" t="s">
        <v>7437</v>
      </c>
      <c r="D3799">
        <v>88</v>
      </c>
    </row>
    <row r="3800" spans="1:4">
      <c r="A3800" t="s">
        <v>7492</v>
      </c>
      <c r="B3800" t="s">
        <v>7493</v>
      </c>
      <c r="C3800" t="s">
        <v>7437</v>
      </c>
      <c r="D3800">
        <v>63</v>
      </c>
    </row>
    <row r="3801" spans="1:4">
      <c r="A3801" t="s">
        <v>7494</v>
      </c>
      <c r="B3801" t="s">
        <v>7495</v>
      </c>
      <c r="C3801" t="s">
        <v>7437</v>
      </c>
      <c r="D3801">
        <v>16</v>
      </c>
    </row>
    <row r="3802" spans="1:4">
      <c r="A3802" t="s">
        <v>7496</v>
      </c>
      <c r="B3802" t="s">
        <v>7497</v>
      </c>
      <c r="C3802" t="s">
        <v>7437</v>
      </c>
      <c r="D3802">
        <v>76</v>
      </c>
    </row>
    <row r="3803" spans="1:4">
      <c r="A3803" t="s">
        <v>7498</v>
      </c>
      <c r="B3803" t="s">
        <v>7499</v>
      </c>
      <c r="C3803" t="s">
        <v>7437</v>
      </c>
      <c r="D3803">
        <v>63</v>
      </c>
    </row>
    <row r="3804" spans="1:4">
      <c r="A3804" t="s">
        <v>7500</v>
      </c>
      <c r="B3804" t="s">
        <v>7501</v>
      </c>
      <c r="C3804" t="s">
        <v>7437</v>
      </c>
      <c r="D3804">
        <v>84</v>
      </c>
    </row>
    <row r="3805" spans="1:4">
      <c r="A3805" t="s">
        <v>7502</v>
      </c>
      <c r="B3805" t="s">
        <v>7503</v>
      </c>
      <c r="C3805" t="s">
        <v>7437</v>
      </c>
      <c r="D3805">
        <v>76</v>
      </c>
    </row>
    <row r="3806" spans="1:4">
      <c r="A3806" t="s">
        <v>7504</v>
      </c>
      <c r="B3806" t="s">
        <v>7505</v>
      </c>
      <c r="C3806" t="s">
        <v>7437</v>
      </c>
      <c r="D3806">
        <v>10</v>
      </c>
    </row>
    <row r="3807" spans="1:4">
      <c r="A3807" t="s">
        <v>7506</v>
      </c>
      <c r="B3807" t="s">
        <v>7507</v>
      </c>
      <c r="C3807" t="s">
        <v>7437</v>
      </c>
      <c r="D3807">
        <v>46</v>
      </c>
    </row>
    <row r="3808" spans="1:4">
      <c r="A3808" t="s">
        <v>7508</v>
      </c>
      <c r="B3808" t="s">
        <v>7509</v>
      </c>
      <c r="C3808" t="s">
        <v>7437</v>
      </c>
      <c r="D3808">
        <v>67</v>
      </c>
    </row>
    <row r="3809" spans="1:4">
      <c r="A3809" t="s">
        <v>7510</v>
      </c>
      <c r="B3809" t="s">
        <v>7511</v>
      </c>
      <c r="C3809" t="s">
        <v>7437</v>
      </c>
      <c r="D3809">
        <v>74</v>
      </c>
    </row>
    <row r="3810" spans="1:4">
      <c r="A3810" t="s">
        <v>7512</v>
      </c>
      <c r="B3810" t="s">
        <v>7513</v>
      </c>
      <c r="C3810" t="s">
        <v>7437</v>
      </c>
      <c r="D3810">
        <v>22</v>
      </c>
    </row>
    <row r="3811" spans="1:4">
      <c r="A3811" t="s">
        <v>7514</v>
      </c>
      <c r="B3811" t="s">
        <v>7515</v>
      </c>
      <c r="C3811" t="s">
        <v>7437</v>
      </c>
      <c r="D3811">
        <v>56</v>
      </c>
    </row>
    <row r="3812" spans="1:4">
      <c r="A3812" t="s">
        <v>7516</v>
      </c>
      <c r="B3812" t="s">
        <v>7517</v>
      </c>
      <c r="C3812" t="s">
        <v>7437</v>
      </c>
      <c r="D3812">
        <v>18</v>
      </c>
    </row>
    <row r="3813" spans="1:4">
      <c r="A3813" t="s">
        <v>7518</v>
      </c>
      <c r="B3813" t="s">
        <v>7519</v>
      </c>
      <c r="C3813" t="s">
        <v>7437</v>
      </c>
      <c r="D3813">
        <v>84</v>
      </c>
    </row>
    <row r="3814" spans="1:4">
      <c r="A3814" t="s">
        <v>7520</v>
      </c>
      <c r="B3814" t="s">
        <v>7521</v>
      </c>
      <c r="C3814" t="s">
        <v>7437</v>
      </c>
      <c r="D3814">
        <v>76</v>
      </c>
    </row>
    <row r="3815" spans="1:4">
      <c r="A3815" t="s">
        <v>7522</v>
      </c>
      <c r="B3815" t="s">
        <v>7523</v>
      </c>
      <c r="C3815" t="s">
        <v>7437</v>
      </c>
      <c r="D3815">
        <v>125</v>
      </c>
    </row>
    <row r="3816" spans="1:4">
      <c r="A3816" t="s">
        <v>7524</v>
      </c>
      <c r="B3816" t="s">
        <v>7525</v>
      </c>
      <c r="C3816" t="s">
        <v>7437</v>
      </c>
      <c r="D3816">
        <v>33</v>
      </c>
    </row>
    <row r="3817" spans="1:4">
      <c r="A3817" t="s">
        <v>7526</v>
      </c>
      <c r="B3817" t="s">
        <v>7527</v>
      </c>
      <c r="C3817" t="s">
        <v>7437</v>
      </c>
      <c r="D3817">
        <v>123</v>
      </c>
    </row>
    <row r="3818" spans="1:4">
      <c r="A3818" t="s">
        <v>7528</v>
      </c>
      <c r="B3818" t="s">
        <v>7529</v>
      </c>
      <c r="C3818" t="s">
        <v>7437</v>
      </c>
      <c r="D3818">
        <v>23</v>
      </c>
    </row>
    <row r="3819" spans="1:4">
      <c r="A3819" t="s">
        <v>7530</v>
      </c>
      <c r="B3819" t="s">
        <v>7531</v>
      </c>
      <c r="C3819" t="s">
        <v>7437</v>
      </c>
      <c r="D3819">
        <v>88</v>
      </c>
    </row>
    <row r="3820" spans="1:4">
      <c r="A3820" t="s">
        <v>7532</v>
      </c>
      <c r="B3820" t="s">
        <v>7533</v>
      </c>
      <c r="C3820" t="s">
        <v>7437</v>
      </c>
      <c r="D3820">
        <v>9</v>
      </c>
    </row>
    <row r="3821" spans="1:4">
      <c r="A3821" t="s">
        <v>7534</v>
      </c>
      <c r="B3821" t="s">
        <v>7535</v>
      </c>
      <c r="C3821" t="s">
        <v>7437</v>
      </c>
      <c r="D3821">
        <v>63</v>
      </c>
    </row>
    <row r="3822" spans="1:4">
      <c r="A3822" t="s">
        <v>7536</v>
      </c>
      <c r="B3822" t="s">
        <v>7537</v>
      </c>
      <c r="C3822" t="s">
        <v>7437</v>
      </c>
      <c r="D3822">
        <v>11</v>
      </c>
    </row>
    <row r="3823" spans="1:4">
      <c r="A3823" t="s">
        <v>7538</v>
      </c>
      <c r="B3823" t="s">
        <v>7539</v>
      </c>
      <c r="C3823" t="s">
        <v>7437</v>
      </c>
      <c r="D3823">
        <v>149</v>
      </c>
    </row>
    <row r="3824" spans="1:4">
      <c r="A3824" t="s">
        <v>7540</v>
      </c>
      <c r="B3824" t="s">
        <v>7541</v>
      </c>
      <c r="C3824" t="s">
        <v>7437</v>
      </c>
      <c r="D3824">
        <v>149</v>
      </c>
    </row>
    <row r="3825" spans="1:4">
      <c r="A3825" t="s">
        <v>7542</v>
      </c>
      <c r="B3825" t="s">
        <v>7543</v>
      </c>
      <c r="C3825" t="s">
        <v>7437</v>
      </c>
      <c r="D3825">
        <v>11</v>
      </c>
    </row>
    <row r="3826" spans="1:4">
      <c r="A3826" t="s">
        <v>7544</v>
      </c>
      <c r="B3826" t="s">
        <v>7545</v>
      </c>
      <c r="C3826" t="s">
        <v>7437</v>
      </c>
      <c r="D3826">
        <v>174</v>
      </c>
    </row>
    <row r="3827" spans="1:4">
      <c r="A3827" t="s">
        <v>7546</v>
      </c>
      <c r="B3827" t="s">
        <v>7547</v>
      </c>
      <c r="C3827" t="s">
        <v>7437</v>
      </c>
      <c r="D3827">
        <v>181</v>
      </c>
    </row>
    <row r="3828" spans="1:4">
      <c r="A3828" t="s">
        <v>7548</v>
      </c>
      <c r="B3828" t="s">
        <v>7549</v>
      </c>
      <c r="C3828" t="s">
        <v>7437</v>
      </c>
      <c r="D3828">
        <v>73</v>
      </c>
    </row>
    <row r="3829" spans="1:4">
      <c r="A3829" t="s">
        <v>7550</v>
      </c>
      <c r="B3829" t="s">
        <v>7551</v>
      </c>
      <c r="C3829" t="s">
        <v>7437</v>
      </c>
      <c r="D3829">
        <v>30</v>
      </c>
    </row>
  </sheetData>
  <conditionalFormatting sqref="D1624:D1665">
    <cfRule type="containsText" dxfId="0" priority="1" operator="containsText" text="X">
      <formula>NOT(ISERROR(SEARCH("X",D1624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976A4-3E4B-4725-A560-58B5AC8486C8}">
  <dimension ref="A1:D3251"/>
  <sheetViews>
    <sheetView tabSelected="1" topLeftCell="A3228" workbookViewId="0">
      <selection sqref="A1:XFD1048576"/>
    </sheetView>
  </sheetViews>
  <sheetFormatPr defaultRowHeight="18.75"/>
  <sheetData>
    <row r="1" spans="1:4">
      <c r="A1" t="s">
        <v>7552</v>
      </c>
      <c r="B1" t="s">
        <v>1</v>
      </c>
      <c r="D1" t="s">
        <v>3</v>
      </c>
    </row>
    <row r="2" spans="1:4">
      <c r="A2" t="s">
        <v>7553</v>
      </c>
      <c r="B2" t="s">
        <v>7554</v>
      </c>
      <c r="C2" t="s">
        <v>5233</v>
      </c>
      <c r="D2">
        <v>33</v>
      </c>
    </row>
    <row r="3" spans="1:4">
      <c r="A3" t="s">
        <v>7555</v>
      </c>
      <c r="B3" t="s">
        <v>7556</v>
      </c>
      <c r="C3" t="s">
        <v>5233</v>
      </c>
      <c r="D3">
        <v>121</v>
      </c>
    </row>
    <row r="4" spans="1:4">
      <c r="A4" t="s">
        <v>7557</v>
      </c>
      <c r="B4" t="s">
        <v>7558</v>
      </c>
      <c r="C4" t="s">
        <v>5233</v>
      </c>
      <c r="D4">
        <v>187</v>
      </c>
    </row>
    <row r="5" spans="1:4">
      <c r="A5" t="s">
        <v>7559</v>
      </c>
      <c r="B5" t="s">
        <v>7560</v>
      </c>
      <c r="C5" t="s">
        <v>5233</v>
      </c>
      <c r="D5">
        <v>105</v>
      </c>
    </row>
    <row r="6" spans="1:4">
      <c r="A6" t="s">
        <v>7561</v>
      </c>
      <c r="B6" t="s">
        <v>7562</v>
      </c>
      <c r="C6" t="s">
        <v>5233</v>
      </c>
      <c r="D6">
        <v>115</v>
      </c>
    </row>
    <row r="7" spans="1:4">
      <c r="A7" t="s">
        <v>7563</v>
      </c>
      <c r="B7" t="s">
        <v>7564</v>
      </c>
      <c r="C7" t="s">
        <v>5233</v>
      </c>
      <c r="D7">
        <v>126</v>
      </c>
    </row>
    <row r="8" spans="1:4">
      <c r="A8" t="s">
        <v>7565</v>
      </c>
      <c r="B8" t="s">
        <v>7566</v>
      </c>
      <c r="C8" t="s">
        <v>5233</v>
      </c>
      <c r="D8">
        <v>158</v>
      </c>
    </row>
    <row r="9" spans="1:4">
      <c r="A9" t="s">
        <v>7567</v>
      </c>
      <c r="B9" t="s">
        <v>7568</v>
      </c>
      <c r="C9" t="s">
        <v>5233</v>
      </c>
      <c r="D9">
        <v>120</v>
      </c>
    </row>
    <row r="10" spans="1:4">
      <c r="A10" t="s">
        <v>7569</v>
      </c>
      <c r="B10" t="s">
        <v>7570</v>
      </c>
      <c r="C10" t="s">
        <v>5233</v>
      </c>
      <c r="D10">
        <v>112</v>
      </c>
    </row>
    <row r="11" spans="1:4">
      <c r="A11" t="s">
        <v>7571</v>
      </c>
      <c r="B11" t="s">
        <v>7572</v>
      </c>
      <c r="C11" t="s">
        <v>5233</v>
      </c>
      <c r="D11">
        <v>138</v>
      </c>
    </row>
    <row r="12" spans="1:4">
      <c r="A12" t="s">
        <v>7573</v>
      </c>
      <c r="B12" t="s">
        <v>7574</v>
      </c>
      <c r="C12" t="s">
        <v>7437</v>
      </c>
      <c r="D12">
        <v>37</v>
      </c>
    </row>
    <row r="13" spans="1:4">
      <c r="A13" t="s">
        <v>7575</v>
      </c>
      <c r="B13" t="s">
        <v>7576</v>
      </c>
      <c r="C13" t="s">
        <v>6335</v>
      </c>
      <c r="D13">
        <v>120</v>
      </c>
    </row>
    <row r="14" spans="1:4">
      <c r="A14" t="s">
        <v>7577</v>
      </c>
      <c r="B14" t="s">
        <v>7578</v>
      </c>
      <c r="C14" t="s">
        <v>6335</v>
      </c>
      <c r="D14">
        <v>190</v>
      </c>
    </row>
    <row r="15" spans="1:4">
      <c r="A15" t="s">
        <v>7579</v>
      </c>
      <c r="B15" t="s">
        <v>7580</v>
      </c>
      <c r="C15" t="s">
        <v>6335</v>
      </c>
      <c r="D15">
        <v>115</v>
      </c>
    </row>
    <row r="16" spans="1:4">
      <c r="A16" t="s">
        <v>7581</v>
      </c>
      <c r="B16" t="s">
        <v>7582</v>
      </c>
      <c r="C16" t="s">
        <v>6335</v>
      </c>
      <c r="D16">
        <v>114</v>
      </c>
    </row>
    <row r="17" spans="1:4">
      <c r="A17" t="s">
        <v>7583</v>
      </c>
      <c r="B17" t="s">
        <v>7584</v>
      </c>
      <c r="C17" t="s">
        <v>6335</v>
      </c>
      <c r="D17">
        <v>109</v>
      </c>
    </row>
    <row r="18" spans="1:4">
      <c r="A18" t="s">
        <v>7585</v>
      </c>
      <c r="B18" t="s">
        <v>7586</v>
      </c>
      <c r="C18" t="s">
        <v>7437</v>
      </c>
      <c r="D18">
        <v>124</v>
      </c>
    </row>
    <row r="19" spans="1:4">
      <c r="A19" t="s">
        <v>7587</v>
      </c>
      <c r="B19" t="s">
        <v>7588</v>
      </c>
      <c r="C19" t="s">
        <v>7437</v>
      </c>
      <c r="D19">
        <v>128</v>
      </c>
    </row>
    <row r="20" spans="1:4">
      <c r="A20" t="s">
        <v>7589</v>
      </c>
      <c r="B20" t="s">
        <v>7590</v>
      </c>
      <c r="C20" t="s">
        <v>6335</v>
      </c>
      <c r="D20">
        <v>119</v>
      </c>
    </row>
    <row r="21" spans="1:4">
      <c r="A21" t="s">
        <v>7591</v>
      </c>
      <c r="B21" t="s">
        <v>7592</v>
      </c>
      <c r="C21" t="s">
        <v>7437</v>
      </c>
      <c r="D21">
        <v>68</v>
      </c>
    </row>
    <row r="22" spans="1:4">
      <c r="A22" t="s">
        <v>7593</v>
      </c>
      <c r="B22" t="s">
        <v>7594</v>
      </c>
      <c r="C22" t="s">
        <v>3286</v>
      </c>
      <c r="D22">
        <v>104</v>
      </c>
    </row>
    <row r="23" spans="1:4">
      <c r="A23" t="s">
        <v>7595</v>
      </c>
      <c r="B23" t="s">
        <v>7596</v>
      </c>
      <c r="C23" t="s">
        <v>5233</v>
      </c>
      <c r="D23">
        <v>136</v>
      </c>
    </row>
    <row r="24" spans="1:4">
      <c r="A24" t="s">
        <v>7597</v>
      </c>
      <c r="B24" t="s">
        <v>7598</v>
      </c>
      <c r="C24" t="s">
        <v>7437</v>
      </c>
      <c r="D24">
        <v>90</v>
      </c>
    </row>
    <row r="25" spans="1:4">
      <c r="A25" t="s">
        <v>7599</v>
      </c>
      <c r="B25" t="s">
        <v>7600</v>
      </c>
      <c r="C25" t="s">
        <v>6335</v>
      </c>
      <c r="D25">
        <v>124</v>
      </c>
    </row>
    <row r="26" spans="1:4">
      <c r="A26" t="s">
        <v>7601</v>
      </c>
      <c r="B26" t="s">
        <v>7602</v>
      </c>
      <c r="C26" t="s">
        <v>6335</v>
      </c>
      <c r="D26">
        <v>56</v>
      </c>
    </row>
    <row r="27" spans="1:4">
      <c r="A27" t="s">
        <v>7603</v>
      </c>
      <c r="B27" t="s">
        <v>7604</v>
      </c>
      <c r="C27" t="s">
        <v>2739</v>
      </c>
      <c r="D27">
        <v>66</v>
      </c>
    </row>
    <row r="28" spans="1:4">
      <c r="A28" t="s">
        <v>7605</v>
      </c>
      <c r="B28" t="s">
        <v>7606</v>
      </c>
      <c r="C28" t="s">
        <v>7437</v>
      </c>
      <c r="D28">
        <v>63</v>
      </c>
    </row>
    <row r="29" spans="1:4">
      <c r="A29" t="s">
        <v>7492</v>
      </c>
      <c r="B29" t="s">
        <v>7493</v>
      </c>
      <c r="C29" t="s">
        <v>7437</v>
      </c>
      <c r="D29">
        <v>63</v>
      </c>
    </row>
    <row r="30" spans="1:4">
      <c r="A30" t="s">
        <v>7607</v>
      </c>
      <c r="B30" t="s">
        <v>7608</v>
      </c>
      <c r="C30" t="s">
        <v>7437</v>
      </c>
      <c r="D30">
        <v>68</v>
      </c>
    </row>
    <row r="31" spans="1:4">
      <c r="A31" t="s">
        <v>7609</v>
      </c>
      <c r="B31" t="s">
        <v>7610</v>
      </c>
      <c r="C31" t="s">
        <v>7437</v>
      </c>
      <c r="D31">
        <v>59</v>
      </c>
    </row>
    <row r="32" spans="1:4">
      <c r="A32" t="s">
        <v>7290</v>
      </c>
      <c r="B32" t="s">
        <v>7291</v>
      </c>
      <c r="C32" t="s">
        <v>7237</v>
      </c>
      <c r="D32">
        <v>71</v>
      </c>
    </row>
    <row r="33" spans="1:4">
      <c r="A33" t="s">
        <v>7611</v>
      </c>
      <c r="B33" t="s">
        <v>7612</v>
      </c>
      <c r="C33" t="s">
        <v>7237</v>
      </c>
      <c r="D33">
        <v>76</v>
      </c>
    </row>
    <row r="34" spans="1:4">
      <c r="A34" t="s">
        <v>7613</v>
      </c>
      <c r="B34" t="s">
        <v>7614</v>
      </c>
      <c r="C34" t="s">
        <v>5404</v>
      </c>
      <c r="D34">
        <v>79</v>
      </c>
    </row>
    <row r="35" spans="1:4">
      <c r="A35" t="s">
        <v>7615</v>
      </c>
      <c r="B35" t="s">
        <v>7616</v>
      </c>
      <c r="C35" t="s">
        <v>4038</v>
      </c>
      <c r="D35">
        <v>80</v>
      </c>
    </row>
    <row r="36" spans="1:4">
      <c r="A36" t="s">
        <v>7617</v>
      </c>
      <c r="B36" t="s">
        <v>5640</v>
      </c>
      <c r="C36" t="s">
        <v>5561</v>
      </c>
      <c r="D36">
        <v>38</v>
      </c>
    </row>
    <row r="37" spans="1:4">
      <c r="A37" t="s">
        <v>7618</v>
      </c>
      <c r="B37" t="s">
        <v>5585</v>
      </c>
      <c r="C37" t="s">
        <v>5561</v>
      </c>
      <c r="D37">
        <v>37</v>
      </c>
    </row>
    <row r="38" spans="1:4">
      <c r="A38" t="s">
        <v>7619</v>
      </c>
      <c r="B38" t="s">
        <v>7620</v>
      </c>
      <c r="C38" t="s">
        <v>7437</v>
      </c>
      <c r="D38">
        <v>112</v>
      </c>
    </row>
    <row r="39" spans="1:4">
      <c r="A39" t="s">
        <v>7621</v>
      </c>
      <c r="B39" t="s">
        <v>7622</v>
      </c>
      <c r="C39" t="s">
        <v>7437</v>
      </c>
      <c r="D39">
        <v>117</v>
      </c>
    </row>
    <row r="40" spans="1:4">
      <c r="A40" t="s">
        <v>7623</v>
      </c>
      <c r="B40" t="s">
        <v>7624</v>
      </c>
      <c r="C40" t="s">
        <v>7437</v>
      </c>
      <c r="D40">
        <v>178</v>
      </c>
    </row>
    <row r="41" spans="1:4">
      <c r="A41" t="s">
        <v>7625</v>
      </c>
      <c r="B41" t="s">
        <v>7626</v>
      </c>
      <c r="C41" t="s">
        <v>7437</v>
      </c>
      <c r="D41">
        <v>178</v>
      </c>
    </row>
    <row r="42" spans="1:4">
      <c r="A42" t="s">
        <v>7627</v>
      </c>
      <c r="B42" t="s">
        <v>7628</v>
      </c>
      <c r="C42" t="s">
        <v>7437</v>
      </c>
      <c r="D42">
        <v>178</v>
      </c>
    </row>
    <row r="43" spans="1:4">
      <c r="A43" t="s">
        <v>7629</v>
      </c>
      <c r="B43" t="s">
        <v>7630</v>
      </c>
      <c r="C43" t="s">
        <v>2739</v>
      </c>
      <c r="D43">
        <v>27</v>
      </c>
    </row>
    <row r="44" spans="1:4">
      <c r="A44" t="s">
        <v>7631</v>
      </c>
      <c r="B44" t="s">
        <v>7632</v>
      </c>
      <c r="C44" t="s">
        <v>7633</v>
      </c>
      <c r="D44">
        <v>71</v>
      </c>
    </row>
    <row r="45" spans="1:4">
      <c r="A45" t="s">
        <v>262</v>
      </c>
      <c r="B45" t="s">
        <v>263</v>
      </c>
      <c r="C45" t="s">
        <v>7633</v>
      </c>
      <c r="D45">
        <v>72</v>
      </c>
    </row>
    <row r="46" spans="1:4">
      <c r="A46" t="s">
        <v>7634</v>
      </c>
      <c r="B46" t="s">
        <v>7635</v>
      </c>
      <c r="C46" t="s">
        <v>3286</v>
      </c>
      <c r="D46">
        <v>100</v>
      </c>
    </row>
    <row r="47" spans="1:4">
      <c r="A47" t="s">
        <v>7636</v>
      </c>
      <c r="B47" t="s">
        <v>7637</v>
      </c>
      <c r="C47" t="s">
        <v>3286</v>
      </c>
      <c r="D47">
        <v>62</v>
      </c>
    </row>
    <row r="48" spans="1:4">
      <c r="A48" t="s">
        <v>7638</v>
      </c>
      <c r="B48" t="s">
        <v>7639</v>
      </c>
      <c r="C48" t="s">
        <v>2739</v>
      </c>
      <c r="D48">
        <v>86</v>
      </c>
    </row>
    <row r="49" spans="1:4">
      <c r="A49" t="s">
        <v>7640</v>
      </c>
      <c r="B49" t="s">
        <v>7641</v>
      </c>
      <c r="C49" t="s">
        <v>3286</v>
      </c>
      <c r="D49">
        <v>62</v>
      </c>
    </row>
    <row r="50" spans="1:4">
      <c r="A50" t="s">
        <v>7642</v>
      </c>
      <c r="B50" t="s">
        <v>7643</v>
      </c>
      <c r="C50" t="s">
        <v>4038</v>
      </c>
      <c r="D50">
        <v>140</v>
      </c>
    </row>
    <row r="51" spans="1:4">
      <c r="A51" t="s">
        <v>7644</v>
      </c>
      <c r="B51" t="s">
        <v>7645</v>
      </c>
      <c r="C51" t="s">
        <v>3286</v>
      </c>
      <c r="D51">
        <v>156</v>
      </c>
    </row>
    <row r="52" spans="1:4">
      <c r="A52" t="s">
        <v>7646</v>
      </c>
      <c r="B52" t="s">
        <v>7647</v>
      </c>
      <c r="C52" t="s">
        <v>3286</v>
      </c>
      <c r="D52">
        <v>138</v>
      </c>
    </row>
    <row r="53" spans="1:4">
      <c r="A53" t="s">
        <v>7648</v>
      </c>
      <c r="B53" t="s">
        <v>7649</v>
      </c>
      <c r="C53" t="s">
        <v>3286</v>
      </c>
      <c r="D53">
        <v>103</v>
      </c>
    </row>
    <row r="54" spans="1:4">
      <c r="A54" t="s">
        <v>7650</v>
      </c>
      <c r="B54" t="s">
        <v>7651</v>
      </c>
      <c r="C54" t="s">
        <v>6335</v>
      </c>
      <c r="D54">
        <v>143</v>
      </c>
    </row>
    <row r="55" spans="1:4">
      <c r="A55" t="s">
        <v>7652</v>
      </c>
      <c r="B55" t="s">
        <v>7653</v>
      </c>
      <c r="C55" t="s">
        <v>4861</v>
      </c>
      <c r="D55">
        <v>168</v>
      </c>
    </row>
    <row r="56" spans="1:4">
      <c r="A56" t="s">
        <v>7654</v>
      </c>
      <c r="B56" t="s">
        <v>7655</v>
      </c>
      <c r="C56" t="s">
        <v>5561</v>
      </c>
      <c r="D56">
        <v>54</v>
      </c>
    </row>
    <row r="57" spans="1:4">
      <c r="A57" t="s">
        <v>7656</v>
      </c>
      <c r="B57" t="s">
        <v>7657</v>
      </c>
      <c r="C57" t="s">
        <v>5561</v>
      </c>
      <c r="D57">
        <v>167</v>
      </c>
    </row>
    <row r="58" spans="1:4">
      <c r="A58" t="s">
        <v>7658</v>
      </c>
      <c r="B58" t="s">
        <v>7659</v>
      </c>
      <c r="C58" t="s">
        <v>3286</v>
      </c>
      <c r="D58">
        <v>172</v>
      </c>
    </row>
    <row r="59" spans="1:4">
      <c r="A59" t="s">
        <v>7660</v>
      </c>
      <c r="B59" t="s">
        <v>7661</v>
      </c>
      <c r="C59" t="s">
        <v>3201</v>
      </c>
      <c r="D59">
        <v>95</v>
      </c>
    </row>
    <row r="60" spans="1:4">
      <c r="A60" t="s">
        <v>7662</v>
      </c>
      <c r="B60" t="s">
        <v>7663</v>
      </c>
      <c r="C60" t="s">
        <v>5233</v>
      </c>
      <c r="D60">
        <v>172</v>
      </c>
    </row>
    <row r="61" spans="1:4">
      <c r="A61" t="s">
        <v>7664</v>
      </c>
      <c r="B61" t="s">
        <v>7665</v>
      </c>
      <c r="C61" t="s">
        <v>5233</v>
      </c>
      <c r="D61">
        <v>167</v>
      </c>
    </row>
    <row r="62" spans="1:4">
      <c r="A62" t="s">
        <v>7666</v>
      </c>
      <c r="B62" t="s">
        <v>7667</v>
      </c>
      <c r="C62" t="s">
        <v>5233</v>
      </c>
      <c r="D62">
        <v>136</v>
      </c>
    </row>
    <row r="63" spans="1:4">
      <c r="A63" t="s">
        <v>7668</v>
      </c>
      <c r="B63" t="s">
        <v>7669</v>
      </c>
      <c r="C63" t="s">
        <v>5561</v>
      </c>
      <c r="D63">
        <v>170</v>
      </c>
    </row>
    <row r="64" spans="1:4">
      <c r="A64" t="s">
        <v>7670</v>
      </c>
      <c r="B64" t="s">
        <v>7671</v>
      </c>
      <c r="C64" t="s">
        <v>5561</v>
      </c>
      <c r="D64">
        <v>172</v>
      </c>
    </row>
    <row r="65" spans="1:4">
      <c r="A65" t="s">
        <v>7672</v>
      </c>
      <c r="B65" t="s">
        <v>6150</v>
      </c>
      <c r="C65" t="s">
        <v>5561</v>
      </c>
      <c r="D65">
        <v>36</v>
      </c>
    </row>
    <row r="66" spans="1:4">
      <c r="A66" t="s">
        <v>7673</v>
      </c>
      <c r="B66" t="s">
        <v>5670</v>
      </c>
      <c r="C66" t="s">
        <v>5561</v>
      </c>
      <c r="D66">
        <v>42</v>
      </c>
    </row>
    <row r="67" spans="1:4">
      <c r="A67" t="s">
        <v>5606</v>
      </c>
      <c r="B67" t="s">
        <v>5607</v>
      </c>
      <c r="C67" t="s">
        <v>5561</v>
      </c>
      <c r="D67">
        <v>176</v>
      </c>
    </row>
    <row r="68" spans="1:4">
      <c r="A68" t="s">
        <v>7674</v>
      </c>
      <c r="B68" t="s">
        <v>7675</v>
      </c>
      <c r="C68" t="s">
        <v>5404</v>
      </c>
      <c r="D68">
        <v>75</v>
      </c>
    </row>
    <row r="69" spans="1:4">
      <c r="A69" t="s">
        <v>7676</v>
      </c>
      <c r="B69" t="s">
        <v>7677</v>
      </c>
      <c r="C69" t="s">
        <v>3201</v>
      </c>
      <c r="D69">
        <v>181</v>
      </c>
    </row>
    <row r="70" spans="1:4">
      <c r="A70" t="s">
        <v>7678</v>
      </c>
      <c r="B70" t="s">
        <v>7679</v>
      </c>
      <c r="C70" t="s">
        <v>3201</v>
      </c>
      <c r="D70">
        <v>85</v>
      </c>
    </row>
    <row r="71" spans="1:4">
      <c r="A71" t="s">
        <v>7680</v>
      </c>
      <c r="B71" t="s">
        <v>7681</v>
      </c>
      <c r="C71" t="s">
        <v>3201</v>
      </c>
      <c r="D71">
        <v>131</v>
      </c>
    </row>
    <row r="72" spans="1:4">
      <c r="A72" t="s">
        <v>7682</v>
      </c>
      <c r="B72" t="s">
        <v>7683</v>
      </c>
      <c r="C72" t="s">
        <v>3201</v>
      </c>
      <c r="D72">
        <v>185</v>
      </c>
    </row>
    <row r="73" spans="1:4">
      <c r="A73" t="s">
        <v>7684</v>
      </c>
      <c r="B73" t="s">
        <v>7685</v>
      </c>
      <c r="C73" t="s">
        <v>3201</v>
      </c>
      <c r="D73">
        <v>64</v>
      </c>
    </row>
    <row r="74" spans="1:4">
      <c r="A74" t="s">
        <v>2305</v>
      </c>
      <c r="B74" t="s">
        <v>2306</v>
      </c>
      <c r="C74" t="s">
        <v>7633</v>
      </c>
      <c r="D74">
        <v>175</v>
      </c>
    </row>
    <row r="75" spans="1:4">
      <c r="A75" t="s">
        <v>7686</v>
      </c>
      <c r="B75" t="s">
        <v>7687</v>
      </c>
      <c r="C75" t="s">
        <v>4861</v>
      </c>
      <c r="D75">
        <v>174</v>
      </c>
    </row>
    <row r="76" spans="1:4">
      <c r="A76" t="s">
        <v>7688</v>
      </c>
      <c r="B76" t="s">
        <v>7689</v>
      </c>
      <c r="C76" t="s">
        <v>4861</v>
      </c>
      <c r="D76">
        <v>183</v>
      </c>
    </row>
    <row r="77" spans="1:4">
      <c r="A77" t="s">
        <v>855</v>
      </c>
      <c r="B77" t="s">
        <v>856</v>
      </c>
      <c r="C77" t="s">
        <v>7633</v>
      </c>
      <c r="D77">
        <v>188</v>
      </c>
    </row>
    <row r="78" spans="1:4">
      <c r="A78" t="s">
        <v>586</v>
      </c>
      <c r="B78" t="s">
        <v>587</v>
      </c>
      <c r="C78" t="s">
        <v>7633</v>
      </c>
      <c r="D78">
        <v>75</v>
      </c>
    </row>
    <row r="79" spans="1:4">
      <c r="A79" t="s">
        <v>7690</v>
      </c>
      <c r="B79" t="s">
        <v>7691</v>
      </c>
      <c r="C79" t="s">
        <v>3286</v>
      </c>
      <c r="D79">
        <v>166</v>
      </c>
    </row>
    <row r="80" spans="1:4">
      <c r="A80" t="s">
        <v>7692</v>
      </c>
      <c r="B80" t="s">
        <v>7693</v>
      </c>
      <c r="C80" t="s">
        <v>3286</v>
      </c>
      <c r="D80">
        <v>40</v>
      </c>
    </row>
    <row r="81" spans="1:4">
      <c r="A81" t="s">
        <v>7694</v>
      </c>
      <c r="B81" t="s">
        <v>7695</v>
      </c>
      <c r="C81" t="s">
        <v>3201</v>
      </c>
      <c r="D81">
        <v>186</v>
      </c>
    </row>
    <row r="82" spans="1:4">
      <c r="A82" t="s">
        <v>7696</v>
      </c>
      <c r="B82" t="s">
        <v>7697</v>
      </c>
      <c r="C82" t="s">
        <v>3201</v>
      </c>
      <c r="D82">
        <v>129</v>
      </c>
    </row>
    <row r="83" spans="1:4">
      <c r="A83" t="s">
        <v>7698</v>
      </c>
      <c r="B83" t="s">
        <v>7699</v>
      </c>
      <c r="C83" t="s">
        <v>3201</v>
      </c>
      <c r="D83">
        <v>150</v>
      </c>
    </row>
    <row r="84" spans="1:4">
      <c r="A84" t="s">
        <v>7700</v>
      </c>
      <c r="B84" t="s">
        <v>7701</v>
      </c>
      <c r="C84" t="s">
        <v>3286</v>
      </c>
      <c r="D84">
        <v>190</v>
      </c>
    </row>
    <row r="85" spans="1:4">
      <c r="A85" t="s">
        <v>7702</v>
      </c>
      <c r="B85" t="s">
        <v>7703</v>
      </c>
      <c r="C85" t="s">
        <v>3286</v>
      </c>
      <c r="D85">
        <v>130</v>
      </c>
    </row>
    <row r="86" spans="1:4">
      <c r="A86" t="s">
        <v>7704</v>
      </c>
      <c r="B86" t="s">
        <v>7705</v>
      </c>
      <c r="C86" t="s">
        <v>3286</v>
      </c>
      <c r="D86">
        <v>153</v>
      </c>
    </row>
    <row r="87" spans="1:4">
      <c r="A87" t="s">
        <v>7706</v>
      </c>
      <c r="B87" t="s">
        <v>7707</v>
      </c>
      <c r="C87" t="s">
        <v>3201</v>
      </c>
      <c r="D87">
        <v>137</v>
      </c>
    </row>
    <row r="88" spans="1:4">
      <c r="A88" t="s">
        <v>7708</v>
      </c>
      <c r="B88" t="s">
        <v>7709</v>
      </c>
      <c r="C88" t="s">
        <v>3286</v>
      </c>
      <c r="D88">
        <v>179</v>
      </c>
    </row>
    <row r="89" spans="1:4">
      <c r="A89" t="s">
        <v>7710</v>
      </c>
      <c r="B89" t="s">
        <v>7711</v>
      </c>
      <c r="C89" t="s">
        <v>7437</v>
      </c>
      <c r="D89">
        <v>68</v>
      </c>
    </row>
    <row r="90" spans="1:4">
      <c r="A90" t="s">
        <v>7712</v>
      </c>
      <c r="B90" t="s">
        <v>7713</v>
      </c>
      <c r="C90" t="s">
        <v>7437</v>
      </c>
      <c r="D90">
        <v>68</v>
      </c>
    </row>
    <row r="91" spans="1:4">
      <c r="A91" t="s">
        <v>4554</v>
      </c>
      <c r="B91" t="s">
        <v>4555</v>
      </c>
      <c r="C91" t="s">
        <v>4038</v>
      </c>
      <c r="D91">
        <v>163</v>
      </c>
    </row>
    <row r="92" spans="1:4">
      <c r="A92" t="s">
        <v>7714</v>
      </c>
      <c r="B92" t="s">
        <v>7715</v>
      </c>
      <c r="C92" t="s">
        <v>4038</v>
      </c>
      <c r="D92">
        <v>40</v>
      </c>
    </row>
    <row r="93" spans="1:4">
      <c r="A93" t="s">
        <v>2076</v>
      </c>
      <c r="B93" t="s">
        <v>2077</v>
      </c>
      <c r="C93" t="s">
        <v>7633</v>
      </c>
      <c r="D93">
        <v>187</v>
      </c>
    </row>
    <row r="94" spans="1:4">
      <c r="A94" t="s">
        <v>7716</v>
      </c>
      <c r="B94" t="s">
        <v>7717</v>
      </c>
      <c r="C94" t="s">
        <v>3201</v>
      </c>
      <c r="D94">
        <v>137</v>
      </c>
    </row>
    <row r="95" spans="1:4">
      <c r="A95" t="s">
        <v>7718</v>
      </c>
      <c r="B95" t="s">
        <v>7719</v>
      </c>
      <c r="C95" t="s">
        <v>3201</v>
      </c>
      <c r="D95">
        <v>173</v>
      </c>
    </row>
    <row r="96" spans="1:4">
      <c r="A96" t="s">
        <v>7720</v>
      </c>
      <c r="B96" t="s">
        <v>7721</v>
      </c>
      <c r="C96" t="s">
        <v>5404</v>
      </c>
      <c r="D96">
        <v>61</v>
      </c>
    </row>
    <row r="97" spans="1:4">
      <c r="A97" t="s">
        <v>7722</v>
      </c>
      <c r="B97" t="s">
        <v>7723</v>
      </c>
      <c r="C97" t="s">
        <v>5404</v>
      </c>
      <c r="D97">
        <v>86</v>
      </c>
    </row>
    <row r="98" spans="1:4">
      <c r="A98" t="s">
        <v>7724</v>
      </c>
      <c r="B98" t="s">
        <v>7725</v>
      </c>
      <c r="C98" t="s">
        <v>3286</v>
      </c>
      <c r="D98">
        <v>85</v>
      </c>
    </row>
    <row r="99" spans="1:4">
      <c r="A99" t="s">
        <v>7726</v>
      </c>
      <c r="B99" t="s">
        <v>7727</v>
      </c>
      <c r="C99" t="s">
        <v>3286</v>
      </c>
      <c r="D99">
        <v>159</v>
      </c>
    </row>
    <row r="100" spans="1:4">
      <c r="A100" t="s">
        <v>7728</v>
      </c>
      <c r="B100" t="s">
        <v>7729</v>
      </c>
      <c r="C100" t="s">
        <v>5561</v>
      </c>
      <c r="D100">
        <v>31</v>
      </c>
    </row>
    <row r="101" spans="1:4">
      <c r="A101" t="s">
        <v>2293</v>
      </c>
      <c r="B101" t="s">
        <v>2294</v>
      </c>
      <c r="C101" t="s">
        <v>7633</v>
      </c>
      <c r="D101">
        <v>72</v>
      </c>
    </row>
    <row r="102" spans="1:4">
      <c r="A102" t="s">
        <v>1900</v>
      </c>
      <c r="B102" t="s">
        <v>1901</v>
      </c>
      <c r="C102" t="s">
        <v>7633</v>
      </c>
      <c r="D102">
        <v>101</v>
      </c>
    </row>
    <row r="103" spans="1:4">
      <c r="A103" t="s">
        <v>7730</v>
      </c>
      <c r="B103" t="s">
        <v>7731</v>
      </c>
      <c r="C103" t="s">
        <v>6335</v>
      </c>
      <c r="D103">
        <v>154</v>
      </c>
    </row>
    <row r="104" spans="1:4">
      <c r="A104" t="s">
        <v>7732</v>
      </c>
      <c r="B104" t="s">
        <v>7733</v>
      </c>
      <c r="C104" t="s">
        <v>5561</v>
      </c>
      <c r="D104">
        <v>149</v>
      </c>
    </row>
    <row r="105" spans="1:4">
      <c r="A105" t="s">
        <v>7734</v>
      </c>
      <c r="B105" t="s">
        <v>7735</v>
      </c>
      <c r="C105" t="s">
        <v>5561</v>
      </c>
      <c r="D105">
        <v>114</v>
      </c>
    </row>
    <row r="106" spans="1:4">
      <c r="A106" t="s">
        <v>7736</v>
      </c>
      <c r="B106" t="s">
        <v>7737</v>
      </c>
      <c r="C106" t="s">
        <v>5561</v>
      </c>
      <c r="D106">
        <v>134</v>
      </c>
    </row>
    <row r="107" spans="1:4">
      <c r="A107" t="s">
        <v>7738</v>
      </c>
      <c r="B107" t="s">
        <v>7739</v>
      </c>
      <c r="C107" t="s">
        <v>3286</v>
      </c>
      <c r="D107">
        <v>140</v>
      </c>
    </row>
    <row r="108" spans="1:4">
      <c r="A108" t="s">
        <v>7740</v>
      </c>
      <c r="B108" t="s">
        <v>7741</v>
      </c>
      <c r="C108" t="s">
        <v>3286</v>
      </c>
      <c r="D108">
        <v>187</v>
      </c>
    </row>
    <row r="109" spans="1:4">
      <c r="A109" t="s">
        <v>7742</v>
      </c>
      <c r="B109" t="s">
        <v>7743</v>
      </c>
      <c r="C109" t="s">
        <v>2739</v>
      </c>
      <c r="D109">
        <v>99</v>
      </c>
    </row>
    <row r="110" spans="1:4">
      <c r="A110" t="s">
        <v>7744</v>
      </c>
      <c r="B110" t="s">
        <v>7745</v>
      </c>
      <c r="C110" t="s">
        <v>5404</v>
      </c>
      <c r="D110">
        <v>164</v>
      </c>
    </row>
    <row r="111" spans="1:4">
      <c r="A111" t="s">
        <v>7746</v>
      </c>
      <c r="B111" t="s">
        <v>7747</v>
      </c>
      <c r="C111" t="s">
        <v>7633</v>
      </c>
      <c r="D111">
        <v>113</v>
      </c>
    </row>
    <row r="112" spans="1:4">
      <c r="A112" t="s">
        <v>7748</v>
      </c>
      <c r="B112" t="s">
        <v>7749</v>
      </c>
      <c r="C112" t="s">
        <v>4861</v>
      </c>
      <c r="D112">
        <v>84</v>
      </c>
    </row>
    <row r="113" spans="1:4">
      <c r="A113" t="s">
        <v>4870</v>
      </c>
      <c r="B113" t="s">
        <v>4871</v>
      </c>
      <c r="C113" t="s">
        <v>4861</v>
      </c>
      <c r="D113">
        <v>114</v>
      </c>
    </row>
    <row r="114" spans="1:4">
      <c r="A114" t="s">
        <v>7750</v>
      </c>
      <c r="B114" t="s">
        <v>7751</v>
      </c>
      <c r="C114" t="s">
        <v>4861</v>
      </c>
      <c r="D114">
        <v>155</v>
      </c>
    </row>
    <row r="115" spans="1:4">
      <c r="A115" t="s">
        <v>7752</v>
      </c>
      <c r="B115" t="s">
        <v>7753</v>
      </c>
      <c r="C115" t="s">
        <v>4861</v>
      </c>
      <c r="D115">
        <v>158</v>
      </c>
    </row>
    <row r="116" spans="1:4">
      <c r="A116" t="s">
        <v>7754</v>
      </c>
      <c r="B116" t="s">
        <v>7755</v>
      </c>
      <c r="C116" t="s">
        <v>4861</v>
      </c>
      <c r="D116">
        <v>164</v>
      </c>
    </row>
    <row r="117" spans="1:4">
      <c r="A117" t="s">
        <v>7756</v>
      </c>
      <c r="B117" t="s">
        <v>7757</v>
      </c>
      <c r="C117" t="s">
        <v>3201</v>
      </c>
      <c r="D117">
        <v>156</v>
      </c>
    </row>
    <row r="118" spans="1:4">
      <c r="A118" t="s">
        <v>7758</v>
      </c>
      <c r="B118" t="s">
        <v>7759</v>
      </c>
      <c r="C118" t="s">
        <v>3201</v>
      </c>
      <c r="D118">
        <v>131</v>
      </c>
    </row>
    <row r="119" spans="1:4">
      <c r="A119" t="s">
        <v>7760</v>
      </c>
      <c r="B119" t="s">
        <v>7761</v>
      </c>
      <c r="C119" t="s">
        <v>3286</v>
      </c>
      <c r="D119">
        <v>138</v>
      </c>
    </row>
    <row r="120" spans="1:4">
      <c r="A120" t="s">
        <v>7762</v>
      </c>
      <c r="B120" t="s">
        <v>7763</v>
      </c>
      <c r="C120" t="s">
        <v>3286</v>
      </c>
      <c r="D120">
        <v>174</v>
      </c>
    </row>
    <row r="121" spans="1:4">
      <c r="A121" t="s">
        <v>7764</v>
      </c>
      <c r="B121" t="s">
        <v>7765</v>
      </c>
      <c r="C121" t="s">
        <v>3201</v>
      </c>
      <c r="D121">
        <v>118</v>
      </c>
    </row>
    <row r="122" spans="1:4">
      <c r="A122" t="s">
        <v>7766</v>
      </c>
      <c r="B122" t="s">
        <v>7767</v>
      </c>
      <c r="C122" t="s">
        <v>3201</v>
      </c>
      <c r="D122">
        <v>135</v>
      </c>
    </row>
    <row r="123" spans="1:4">
      <c r="A123" t="s">
        <v>7768</v>
      </c>
      <c r="B123" t="s">
        <v>7769</v>
      </c>
      <c r="C123" t="s">
        <v>6335</v>
      </c>
      <c r="D123">
        <v>175</v>
      </c>
    </row>
    <row r="124" spans="1:4">
      <c r="A124" t="s">
        <v>7770</v>
      </c>
      <c r="B124" t="s">
        <v>7771</v>
      </c>
      <c r="C124" t="s">
        <v>4038</v>
      </c>
      <c r="D124">
        <v>11</v>
      </c>
    </row>
    <row r="125" spans="1:4">
      <c r="A125" t="s">
        <v>7772</v>
      </c>
      <c r="B125" t="s">
        <v>7773</v>
      </c>
      <c r="C125" t="s">
        <v>3286</v>
      </c>
      <c r="D125">
        <v>93</v>
      </c>
    </row>
    <row r="126" spans="1:4">
      <c r="A126" t="s">
        <v>7774</v>
      </c>
      <c r="B126" t="s">
        <v>7775</v>
      </c>
      <c r="C126" t="s">
        <v>5561</v>
      </c>
      <c r="D126">
        <v>134</v>
      </c>
    </row>
    <row r="127" spans="1:4">
      <c r="A127" t="s">
        <v>7776</v>
      </c>
      <c r="B127" t="s">
        <v>7777</v>
      </c>
      <c r="C127" t="s">
        <v>5561</v>
      </c>
      <c r="D127">
        <v>134</v>
      </c>
    </row>
    <row r="128" spans="1:4">
      <c r="A128" t="s">
        <v>7778</v>
      </c>
      <c r="B128" t="s">
        <v>7779</v>
      </c>
      <c r="C128" t="s">
        <v>5561</v>
      </c>
      <c r="D128">
        <v>168</v>
      </c>
    </row>
    <row r="129" spans="1:4">
      <c r="A129" t="s">
        <v>7780</v>
      </c>
      <c r="B129" t="s">
        <v>7781</v>
      </c>
      <c r="C129" t="s">
        <v>5561</v>
      </c>
      <c r="D129">
        <v>138</v>
      </c>
    </row>
    <row r="130" spans="1:4">
      <c r="A130" t="s">
        <v>7782</v>
      </c>
      <c r="B130" t="s">
        <v>7783</v>
      </c>
      <c r="C130" t="s">
        <v>3286</v>
      </c>
      <c r="D130">
        <v>72</v>
      </c>
    </row>
    <row r="131" spans="1:4">
      <c r="A131" t="s">
        <v>7784</v>
      </c>
      <c r="B131" t="s">
        <v>7785</v>
      </c>
      <c r="C131" t="s">
        <v>3286</v>
      </c>
      <c r="D131">
        <v>178</v>
      </c>
    </row>
    <row r="132" spans="1:4">
      <c r="A132" t="s">
        <v>7786</v>
      </c>
      <c r="B132" t="s">
        <v>7787</v>
      </c>
      <c r="C132" t="s">
        <v>6335</v>
      </c>
      <c r="D132">
        <v>123</v>
      </c>
    </row>
    <row r="133" spans="1:4">
      <c r="A133" t="s">
        <v>7788</v>
      </c>
      <c r="B133" t="s">
        <v>7789</v>
      </c>
      <c r="C133" t="s">
        <v>6335</v>
      </c>
      <c r="D133">
        <v>111</v>
      </c>
    </row>
    <row r="134" spans="1:4">
      <c r="A134" t="s">
        <v>7790</v>
      </c>
      <c r="B134" t="s">
        <v>7791</v>
      </c>
      <c r="C134" t="s">
        <v>5561</v>
      </c>
      <c r="D134">
        <v>123</v>
      </c>
    </row>
    <row r="135" spans="1:4">
      <c r="A135" t="s">
        <v>7792</v>
      </c>
      <c r="B135" t="s">
        <v>7793</v>
      </c>
      <c r="C135" t="s">
        <v>5561</v>
      </c>
      <c r="D135">
        <v>158</v>
      </c>
    </row>
    <row r="136" spans="1:4">
      <c r="A136" t="s">
        <v>7794</v>
      </c>
      <c r="B136" t="s">
        <v>7795</v>
      </c>
      <c r="C136" t="s">
        <v>5561</v>
      </c>
      <c r="D136">
        <v>81</v>
      </c>
    </row>
    <row r="137" spans="1:4">
      <c r="A137" t="s">
        <v>7796</v>
      </c>
      <c r="B137" t="s">
        <v>7797</v>
      </c>
      <c r="C137" t="s">
        <v>5561</v>
      </c>
      <c r="D137">
        <v>81</v>
      </c>
    </row>
    <row r="138" spans="1:4">
      <c r="A138" t="s">
        <v>7798</v>
      </c>
      <c r="B138" t="s">
        <v>5869</v>
      </c>
      <c r="C138" t="s">
        <v>5561</v>
      </c>
      <c r="D138">
        <v>36</v>
      </c>
    </row>
    <row r="139" spans="1:4">
      <c r="A139" t="s">
        <v>7799</v>
      </c>
      <c r="B139" t="s">
        <v>7800</v>
      </c>
      <c r="C139" t="s">
        <v>5561</v>
      </c>
      <c r="D139">
        <v>100</v>
      </c>
    </row>
    <row r="140" spans="1:4">
      <c r="A140" t="s">
        <v>7801</v>
      </c>
      <c r="B140" t="s">
        <v>7802</v>
      </c>
      <c r="C140" t="s">
        <v>5561</v>
      </c>
      <c r="D140">
        <v>120</v>
      </c>
    </row>
    <row r="141" spans="1:4">
      <c r="A141" t="s">
        <v>7803</v>
      </c>
      <c r="B141" t="s">
        <v>7804</v>
      </c>
      <c r="C141" t="s">
        <v>5561</v>
      </c>
      <c r="D141">
        <v>31</v>
      </c>
    </row>
    <row r="142" spans="1:4">
      <c r="A142" t="s">
        <v>7805</v>
      </c>
      <c r="B142" t="s">
        <v>5581</v>
      </c>
      <c r="C142" t="s">
        <v>5561</v>
      </c>
      <c r="D142">
        <v>81</v>
      </c>
    </row>
    <row r="143" spans="1:4">
      <c r="A143" t="s">
        <v>7806</v>
      </c>
      <c r="B143" t="s">
        <v>7807</v>
      </c>
      <c r="C143" t="s">
        <v>5233</v>
      </c>
      <c r="D143">
        <v>136</v>
      </c>
    </row>
    <row r="144" spans="1:4">
      <c r="A144" t="s">
        <v>7808</v>
      </c>
      <c r="B144" t="s">
        <v>7809</v>
      </c>
      <c r="C144" t="s">
        <v>3201</v>
      </c>
      <c r="D144">
        <v>175</v>
      </c>
    </row>
    <row r="145" spans="1:4">
      <c r="A145" t="s">
        <v>7810</v>
      </c>
      <c r="B145" t="s">
        <v>7811</v>
      </c>
      <c r="C145" t="s">
        <v>3201</v>
      </c>
      <c r="D145">
        <v>138</v>
      </c>
    </row>
    <row r="146" spans="1:4">
      <c r="A146" t="s">
        <v>7812</v>
      </c>
      <c r="B146" t="s">
        <v>7813</v>
      </c>
      <c r="C146" t="s">
        <v>3201</v>
      </c>
      <c r="D146">
        <v>119</v>
      </c>
    </row>
    <row r="147" spans="1:4">
      <c r="A147" t="s">
        <v>7814</v>
      </c>
      <c r="B147" t="s">
        <v>7815</v>
      </c>
      <c r="C147" t="s">
        <v>3201</v>
      </c>
      <c r="D147">
        <v>161</v>
      </c>
    </row>
    <row r="148" spans="1:4">
      <c r="A148" t="s">
        <v>7816</v>
      </c>
      <c r="B148" t="s">
        <v>7817</v>
      </c>
      <c r="C148" t="s">
        <v>5404</v>
      </c>
      <c r="D148">
        <v>138</v>
      </c>
    </row>
    <row r="149" spans="1:4">
      <c r="A149" t="s">
        <v>7818</v>
      </c>
      <c r="B149" t="s">
        <v>7819</v>
      </c>
      <c r="C149" t="s">
        <v>3201</v>
      </c>
      <c r="D149">
        <v>120</v>
      </c>
    </row>
    <row r="150" spans="1:4">
      <c r="A150" t="s">
        <v>7820</v>
      </c>
      <c r="B150" t="s">
        <v>7821</v>
      </c>
      <c r="C150" t="s">
        <v>3201</v>
      </c>
      <c r="D150">
        <v>176</v>
      </c>
    </row>
    <row r="151" spans="1:4">
      <c r="A151" t="s">
        <v>7822</v>
      </c>
      <c r="B151" t="s">
        <v>7823</v>
      </c>
      <c r="C151" t="s">
        <v>3201</v>
      </c>
      <c r="D151">
        <v>67</v>
      </c>
    </row>
    <row r="152" spans="1:4">
      <c r="A152" t="s">
        <v>7824</v>
      </c>
      <c r="B152" t="s">
        <v>7825</v>
      </c>
      <c r="C152" t="s">
        <v>3201</v>
      </c>
      <c r="D152">
        <v>38</v>
      </c>
    </row>
    <row r="153" spans="1:4">
      <c r="A153" t="s">
        <v>7826</v>
      </c>
      <c r="B153" t="s">
        <v>7827</v>
      </c>
      <c r="C153" t="s">
        <v>3201</v>
      </c>
      <c r="D153">
        <v>189</v>
      </c>
    </row>
    <row r="154" spans="1:4">
      <c r="A154" t="s">
        <v>7828</v>
      </c>
      <c r="B154" t="s">
        <v>7829</v>
      </c>
      <c r="C154" t="s">
        <v>3286</v>
      </c>
      <c r="D154">
        <v>156</v>
      </c>
    </row>
    <row r="155" spans="1:4">
      <c r="A155" t="s">
        <v>7830</v>
      </c>
      <c r="B155" t="s">
        <v>7831</v>
      </c>
      <c r="C155" t="s">
        <v>3286</v>
      </c>
      <c r="D155">
        <v>156</v>
      </c>
    </row>
    <row r="156" spans="1:4">
      <c r="A156" t="s">
        <v>7832</v>
      </c>
      <c r="B156" t="s">
        <v>7833</v>
      </c>
      <c r="C156" t="s">
        <v>3201</v>
      </c>
      <c r="D156">
        <v>159</v>
      </c>
    </row>
    <row r="157" spans="1:4">
      <c r="A157" t="s">
        <v>7834</v>
      </c>
      <c r="B157" t="s">
        <v>7835</v>
      </c>
      <c r="C157" t="s">
        <v>3201</v>
      </c>
      <c r="D157">
        <v>148</v>
      </c>
    </row>
    <row r="158" spans="1:4">
      <c r="A158" t="s">
        <v>7836</v>
      </c>
      <c r="B158" t="s">
        <v>7837</v>
      </c>
      <c r="C158" t="s">
        <v>5233</v>
      </c>
      <c r="D158">
        <v>178</v>
      </c>
    </row>
    <row r="159" spans="1:4">
      <c r="A159" t="s">
        <v>7838</v>
      </c>
      <c r="B159" t="s">
        <v>7839</v>
      </c>
      <c r="C159" t="s">
        <v>3201</v>
      </c>
      <c r="D159">
        <v>87</v>
      </c>
    </row>
    <row r="160" spans="1:4">
      <c r="A160" t="s">
        <v>7840</v>
      </c>
      <c r="B160" t="s">
        <v>7841</v>
      </c>
      <c r="C160" t="s">
        <v>3201</v>
      </c>
      <c r="D160">
        <v>155</v>
      </c>
    </row>
    <row r="161" spans="1:4">
      <c r="A161" t="s">
        <v>7842</v>
      </c>
      <c r="B161" t="s">
        <v>7843</v>
      </c>
      <c r="C161" t="s">
        <v>3201</v>
      </c>
      <c r="D161">
        <v>127</v>
      </c>
    </row>
    <row r="162" spans="1:4">
      <c r="A162" t="s">
        <v>7844</v>
      </c>
      <c r="B162" t="s">
        <v>7845</v>
      </c>
      <c r="C162" t="s">
        <v>3286</v>
      </c>
      <c r="D162">
        <v>116</v>
      </c>
    </row>
    <row r="163" spans="1:4">
      <c r="A163" t="s">
        <v>7846</v>
      </c>
      <c r="B163" t="s">
        <v>7847</v>
      </c>
      <c r="C163" t="s">
        <v>3286</v>
      </c>
      <c r="D163">
        <v>111</v>
      </c>
    </row>
    <row r="164" spans="1:4">
      <c r="A164" t="s">
        <v>7848</v>
      </c>
      <c r="B164" t="s">
        <v>7849</v>
      </c>
      <c r="C164" t="s">
        <v>3286</v>
      </c>
      <c r="D164">
        <v>185</v>
      </c>
    </row>
    <row r="165" spans="1:4">
      <c r="A165" t="s">
        <v>7850</v>
      </c>
      <c r="B165" t="s">
        <v>7851</v>
      </c>
      <c r="C165" t="s">
        <v>4861</v>
      </c>
      <c r="D165">
        <v>77</v>
      </c>
    </row>
    <row r="166" spans="1:4">
      <c r="A166" t="s">
        <v>7852</v>
      </c>
      <c r="B166" t="s">
        <v>7853</v>
      </c>
      <c r="C166" t="s">
        <v>4861</v>
      </c>
      <c r="D166">
        <v>118</v>
      </c>
    </row>
    <row r="167" spans="1:4">
      <c r="A167" t="s">
        <v>7854</v>
      </c>
      <c r="B167" t="s">
        <v>7855</v>
      </c>
      <c r="C167" t="s">
        <v>3286</v>
      </c>
      <c r="D167">
        <v>143</v>
      </c>
    </row>
    <row r="168" spans="1:4">
      <c r="A168" t="s">
        <v>7856</v>
      </c>
      <c r="B168" t="s">
        <v>7857</v>
      </c>
      <c r="C168" t="s">
        <v>3201</v>
      </c>
      <c r="D168">
        <v>63</v>
      </c>
    </row>
    <row r="169" spans="1:4">
      <c r="A169" t="s">
        <v>7858</v>
      </c>
      <c r="B169" t="s">
        <v>7859</v>
      </c>
      <c r="C169" t="s">
        <v>3286</v>
      </c>
      <c r="D169">
        <v>98</v>
      </c>
    </row>
    <row r="170" spans="1:4">
      <c r="A170" t="s">
        <v>7860</v>
      </c>
      <c r="B170" t="s">
        <v>7861</v>
      </c>
      <c r="C170" t="s">
        <v>3286</v>
      </c>
      <c r="D170">
        <v>61</v>
      </c>
    </row>
    <row r="171" spans="1:4">
      <c r="A171" t="s">
        <v>7862</v>
      </c>
      <c r="B171" t="s">
        <v>7863</v>
      </c>
      <c r="C171" t="s">
        <v>5561</v>
      </c>
      <c r="D171">
        <v>98</v>
      </c>
    </row>
    <row r="172" spans="1:4">
      <c r="A172" t="s">
        <v>7864</v>
      </c>
      <c r="B172" t="s">
        <v>7865</v>
      </c>
      <c r="C172" t="s">
        <v>5233</v>
      </c>
      <c r="D172">
        <v>76</v>
      </c>
    </row>
    <row r="173" spans="1:4">
      <c r="A173" t="s">
        <v>7866</v>
      </c>
      <c r="B173" t="s">
        <v>7867</v>
      </c>
      <c r="C173" t="s">
        <v>3201</v>
      </c>
      <c r="D173">
        <v>129</v>
      </c>
    </row>
    <row r="174" spans="1:4">
      <c r="A174" t="s">
        <v>7868</v>
      </c>
      <c r="B174" t="s">
        <v>7869</v>
      </c>
      <c r="C174" t="s">
        <v>3286</v>
      </c>
      <c r="D174">
        <v>72</v>
      </c>
    </row>
    <row r="175" spans="1:4">
      <c r="A175" t="s">
        <v>7870</v>
      </c>
      <c r="B175" t="s">
        <v>7871</v>
      </c>
      <c r="C175" t="s">
        <v>3286</v>
      </c>
      <c r="D175">
        <v>90</v>
      </c>
    </row>
    <row r="176" spans="1:4">
      <c r="A176" t="s">
        <v>7872</v>
      </c>
      <c r="B176" t="s">
        <v>7873</v>
      </c>
      <c r="C176" t="s">
        <v>5404</v>
      </c>
      <c r="D176">
        <v>83</v>
      </c>
    </row>
    <row r="177" spans="1:4">
      <c r="A177" t="s">
        <v>7874</v>
      </c>
      <c r="B177" t="s">
        <v>7875</v>
      </c>
      <c r="C177" t="s">
        <v>5561</v>
      </c>
      <c r="D177">
        <v>77</v>
      </c>
    </row>
    <row r="178" spans="1:4">
      <c r="A178" t="s">
        <v>7876</v>
      </c>
      <c r="B178" t="s">
        <v>5935</v>
      </c>
      <c r="C178" t="s">
        <v>5561</v>
      </c>
      <c r="D178">
        <v>81</v>
      </c>
    </row>
    <row r="179" spans="1:4">
      <c r="A179" t="s">
        <v>7877</v>
      </c>
      <c r="B179" t="s">
        <v>7878</v>
      </c>
      <c r="C179" t="s">
        <v>5561</v>
      </c>
      <c r="D179">
        <v>184</v>
      </c>
    </row>
    <row r="180" spans="1:4">
      <c r="A180" t="s">
        <v>7879</v>
      </c>
      <c r="B180" t="s">
        <v>5640</v>
      </c>
      <c r="C180" t="s">
        <v>5561</v>
      </c>
      <c r="D180">
        <v>38</v>
      </c>
    </row>
    <row r="181" spans="1:4">
      <c r="A181" t="s">
        <v>7880</v>
      </c>
      <c r="B181" t="s">
        <v>5581</v>
      </c>
      <c r="C181" t="s">
        <v>5561</v>
      </c>
      <c r="D181">
        <v>81</v>
      </c>
    </row>
    <row r="182" spans="1:4">
      <c r="A182" t="s">
        <v>981</v>
      </c>
      <c r="B182" t="s">
        <v>982</v>
      </c>
      <c r="C182" t="s">
        <v>7633</v>
      </c>
      <c r="D182">
        <v>68</v>
      </c>
    </row>
    <row r="183" spans="1:4">
      <c r="A183" t="s">
        <v>7881</v>
      </c>
      <c r="B183" t="s">
        <v>2941</v>
      </c>
      <c r="C183" t="s">
        <v>2739</v>
      </c>
      <c r="D183">
        <v>71</v>
      </c>
    </row>
    <row r="184" spans="1:4">
      <c r="A184" t="s">
        <v>6814</v>
      </c>
      <c r="B184" t="s">
        <v>6815</v>
      </c>
      <c r="C184" t="s">
        <v>6335</v>
      </c>
      <c r="D184">
        <v>116</v>
      </c>
    </row>
    <row r="185" spans="1:4">
      <c r="A185" t="s">
        <v>7882</v>
      </c>
      <c r="B185" t="s">
        <v>7883</v>
      </c>
      <c r="C185" t="s">
        <v>6335</v>
      </c>
      <c r="D185">
        <v>94</v>
      </c>
    </row>
    <row r="186" spans="1:4">
      <c r="A186" t="s">
        <v>7884</v>
      </c>
      <c r="B186" t="s">
        <v>7885</v>
      </c>
      <c r="C186" t="s">
        <v>6335</v>
      </c>
      <c r="D186">
        <v>157</v>
      </c>
    </row>
    <row r="187" spans="1:4">
      <c r="A187" t="s">
        <v>7886</v>
      </c>
      <c r="B187" t="s">
        <v>7887</v>
      </c>
      <c r="C187" t="s">
        <v>6335</v>
      </c>
      <c r="D187">
        <v>92</v>
      </c>
    </row>
    <row r="188" spans="1:4">
      <c r="A188" t="s">
        <v>7888</v>
      </c>
      <c r="B188" t="s">
        <v>7889</v>
      </c>
      <c r="C188" t="s">
        <v>3201</v>
      </c>
      <c r="D188">
        <v>154</v>
      </c>
    </row>
    <row r="189" spans="1:4">
      <c r="A189" t="s">
        <v>7890</v>
      </c>
      <c r="B189" t="s">
        <v>7891</v>
      </c>
      <c r="C189" t="s">
        <v>3286</v>
      </c>
      <c r="D189">
        <v>156</v>
      </c>
    </row>
    <row r="190" spans="1:4">
      <c r="A190" t="s">
        <v>7892</v>
      </c>
      <c r="B190" t="s">
        <v>7893</v>
      </c>
      <c r="C190" t="s">
        <v>5233</v>
      </c>
      <c r="D190">
        <v>85</v>
      </c>
    </row>
    <row r="191" spans="1:4">
      <c r="A191" t="s">
        <v>7894</v>
      </c>
      <c r="B191" t="s">
        <v>7895</v>
      </c>
      <c r="C191" t="s">
        <v>3201</v>
      </c>
      <c r="D191">
        <v>139</v>
      </c>
    </row>
    <row r="192" spans="1:4">
      <c r="A192" t="s">
        <v>7896</v>
      </c>
      <c r="B192" t="s">
        <v>7897</v>
      </c>
      <c r="C192" t="s">
        <v>3201</v>
      </c>
      <c r="D192">
        <v>46</v>
      </c>
    </row>
    <row r="193" spans="1:4">
      <c r="A193" t="s">
        <v>7898</v>
      </c>
      <c r="B193" t="s">
        <v>7899</v>
      </c>
      <c r="C193" t="s">
        <v>3201</v>
      </c>
      <c r="D193">
        <v>105</v>
      </c>
    </row>
    <row r="194" spans="1:4">
      <c r="A194" t="s">
        <v>7900</v>
      </c>
      <c r="B194" t="s">
        <v>7901</v>
      </c>
      <c r="C194" t="s">
        <v>3201</v>
      </c>
      <c r="D194">
        <v>109</v>
      </c>
    </row>
    <row r="195" spans="1:4">
      <c r="A195" t="s">
        <v>7902</v>
      </c>
      <c r="B195" t="s">
        <v>3635</v>
      </c>
      <c r="C195" t="s">
        <v>3286</v>
      </c>
      <c r="D195">
        <v>100</v>
      </c>
    </row>
    <row r="196" spans="1:4">
      <c r="A196" t="s">
        <v>7903</v>
      </c>
      <c r="B196" t="s">
        <v>7904</v>
      </c>
      <c r="C196" t="s">
        <v>3286</v>
      </c>
      <c r="D196">
        <v>85</v>
      </c>
    </row>
    <row r="197" spans="1:4">
      <c r="A197" t="s">
        <v>7905</v>
      </c>
      <c r="B197" t="s">
        <v>7906</v>
      </c>
      <c r="C197" t="s">
        <v>3201</v>
      </c>
      <c r="D197">
        <v>157</v>
      </c>
    </row>
    <row r="198" spans="1:4">
      <c r="A198" t="s">
        <v>7907</v>
      </c>
      <c r="B198" t="s">
        <v>7908</v>
      </c>
      <c r="C198" t="s">
        <v>3201</v>
      </c>
      <c r="D198">
        <v>118</v>
      </c>
    </row>
    <row r="199" spans="1:4">
      <c r="A199" t="s">
        <v>7909</v>
      </c>
      <c r="B199" t="s">
        <v>7910</v>
      </c>
      <c r="C199" t="s">
        <v>3201</v>
      </c>
      <c r="D199">
        <v>108</v>
      </c>
    </row>
    <row r="200" spans="1:4">
      <c r="A200" t="s">
        <v>7911</v>
      </c>
      <c r="B200" t="s">
        <v>7912</v>
      </c>
      <c r="C200" t="s">
        <v>5233</v>
      </c>
      <c r="D200">
        <v>88</v>
      </c>
    </row>
    <row r="201" spans="1:4">
      <c r="A201" t="s">
        <v>7363</v>
      </c>
      <c r="B201" t="s">
        <v>7364</v>
      </c>
      <c r="C201" t="s">
        <v>7237</v>
      </c>
      <c r="D201">
        <v>64</v>
      </c>
    </row>
    <row r="202" spans="1:4">
      <c r="A202" t="s">
        <v>7913</v>
      </c>
      <c r="B202" t="s">
        <v>7914</v>
      </c>
      <c r="C202" t="s">
        <v>7237</v>
      </c>
      <c r="D202">
        <v>67</v>
      </c>
    </row>
    <row r="203" spans="1:4">
      <c r="A203" t="s">
        <v>7915</v>
      </c>
      <c r="B203" t="s">
        <v>7916</v>
      </c>
      <c r="C203" t="s">
        <v>7437</v>
      </c>
      <c r="D203">
        <v>87</v>
      </c>
    </row>
    <row r="204" spans="1:4">
      <c r="A204" t="s">
        <v>7917</v>
      </c>
      <c r="B204" t="s">
        <v>7918</v>
      </c>
      <c r="C204" t="s">
        <v>7437</v>
      </c>
      <c r="D204">
        <v>45</v>
      </c>
    </row>
    <row r="205" spans="1:4">
      <c r="A205" t="s">
        <v>7919</v>
      </c>
      <c r="B205" t="s">
        <v>7920</v>
      </c>
      <c r="C205" t="s">
        <v>7437</v>
      </c>
      <c r="D205">
        <v>45</v>
      </c>
    </row>
    <row r="206" spans="1:4">
      <c r="A206" t="s">
        <v>7921</v>
      </c>
      <c r="B206" t="s">
        <v>7922</v>
      </c>
      <c r="C206" t="s">
        <v>7437</v>
      </c>
      <c r="D206">
        <v>44</v>
      </c>
    </row>
    <row r="207" spans="1:4">
      <c r="A207" t="s">
        <v>7923</v>
      </c>
      <c r="B207" t="s">
        <v>7924</v>
      </c>
      <c r="C207" t="s">
        <v>7437</v>
      </c>
      <c r="D207">
        <v>84</v>
      </c>
    </row>
    <row r="208" spans="1:4">
      <c r="A208" t="s">
        <v>7925</v>
      </c>
      <c r="B208" t="s">
        <v>7926</v>
      </c>
      <c r="C208" t="s">
        <v>5233</v>
      </c>
      <c r="D208">
        <v>177</v>
      </c>
    </row>
    <row r="209" spans="1:4">
      <c r="A209" t="s">
        <v>7927</v>
      </c>
      <c r="B209" t="s">
        <v>7928</v>
      </c>
      <c r="C209" t="s">
        <v>5233</v>
      </c>
      <c r="D209">
        <v>123</v>
      </c>
    </row>
    <row r="210" spans="1:4">
      <c r="A210" t="s">
        <v>7929</v>
      </c>
      <c r="B210" t="s">
        <v>7930</v>
      </c>
      <c r="C210" t="s">
        <v>5233</v>
      </c>
      <c r="D210">
        <v>69</v>
      </c>
    </row>
    <row r="211" spans="1:4">
      <c r="A211" t="s">
        <v>7931</v>
      </c>
      <c r="B211" t="s">
        <v>7932</v>
      </c>
      <c r="C211" t="s">
        <v>3286</v>
      </c>
      <c r="D211">
        <v>116</v>
      </c>
    </row>
    <row r="212" spans="1:4">
      <c r="A212" t="s">
        <v>7933</v>
      </c>
      <c r="B212" t="s">
        <v>7934</v>
      </c>
      <c r="C212" t="s">
        <v>3201</v>
      </c>
      <c r="D212">
        <v>158</v>
      </c>
    </row>
    <row r="213" spans="1:4">
      <c r="A213" t="s">
        <v>7935</v>
      </c>
      <c r="B213" t="s">
        <v>7936</v>
      </c>
      <c r="C213" t="s">
        <v>3201</v>
      </c>
      <c r="D213">
        <v>132</v>
      </c>
    </row>
    <row r="214" spans="1:4">
      <c r="A214" t="s">
        <v>7937</v>
      </c>
      <c r="B214" t="s">
        <v>7938</v>
      </c>
      <c r="C214" t="s">
        <v>3201</v>
      </c>
      <c r="D214">
        <v>152</v>
      </c>
    </row>
    <row r="215" spans="1:4">
      <c r="A215" t="s">
        <v>7417</v>
      </c>
      <c r="B215" t="s">
        <v>7418</v>
      </c>
      <c r="C215" t="s">
        <v>7237</v>
      </c>
      <c r="D215">
        <v>70</v>
      </c>
    </row>
    <row r="216" spans="1:4">
      <c r="A216" t="s">
        <v>7939</v>
      </c>
      <c r="B216" t="s">
        <v>7940</v>
      </c>
      <c r="C216" t="s">
        <v>5561</v>
      </c>
      <c r="D216">
        <v>100</v>
      </c>
    </row>
    <row r="217" spans="1:4">
      <c r="A217" t="s">
        <v>7941</v>
      </c>
      <c r="B217" t="s">
        <v>7942</v>
      </c>
      <c r="C217" t="s">
        <v>5561</v>
      </c>
      <c r="D217">
        <v>134</v>
      </c>
    </row>
    <row r="218" spans="1:4">
      <c r="A218" t="s">
        <v>7943</v>
      </c>
      <c r="B218" t="s">
        <v>7944</v>
      </c>
      <c r="C218" t="s">
        <v>3201</v>
      </c>
      <c r="D218">
        <v>127</v>
      </c>
    </row>
    <row r="219" spans="1:4">
      <c r="A219" t="s">
        <v>7945</v>
      </c>
      <c r="B219" t="s">
        <v>3223</v>
      </c>
      <c r="C219" t="s">
        <v>3201</v>
      </c>
      <c r="D219">
        <v>71</v>
      </c>
    </row>
    <row r="220" spans="1:4">
      <c r="A220" t="s">
        <v>7946</v>
      </c>
      <c r="B220" t="s">
        <v>7947</v>
      </c>
      <c r="C220" t="s">
        <v>7633</v>
      </c>
      <c r="D220">
        <v>71</v>
      </c>
    </row>
    <row r="221" spans="1:4">
      <c r="A221" t="s">
        <v>1645</v>
      </c>
      <c r="B221" t="s">
        <v>1646</v>
      </c>
      <c r="C221" t="s">
        <v>7633</v>
      </c>
      <c r="D221">
        <v>62</v>
      </c>
    </row>
    <row r="222" spans="1:4">
      <c r="A222" t="s">
        <v>7948</v>
      </c>
      <c r="B222" t="s">
        <v>7949</v>
      </c>
      <c r="C222" t="s">
        <v>3286</v>
      </c>
      <c r="D222">
        <v>169</v>
      </c>
    </row>
    <row r="223" spans="1:4">
      <c r="A223" t="s">
        <v>7950</v>
      </c>
      <c r="B223" t="s">
        <v>7951</v>
      </c>
      <c r="C223" t="s">
        <v>5404</v>
      </c>
      <c r="D223">
        <v>90</v>
      </c>
    </row>
    <row r="224" spans="1:4">
      <c r="A224" t="s">
        <v>7952</v>
      </c>
      <c r="B224" t="s">
        <v>7953</v>
      </c>
      <c r="C224" t="s">
        <v>5404</v>
      </c>
      <c r="D224">
        <v>98</v>
      </c>
    </row>
    <row r="225" spans="1:4">
      <c r="A225" t="s">
        <v>7954</v>
      </c>
      <c r="B225" t="s">
        <v>7955</v>
      </c>
      <c r="C225" t="s">
        <v>5404</v>
      </c>
      <c r="D225">
        <v>161</v>
      </c>
    </row>
    <row r="226" spans="1:4">
      <c r="A226" t="s">
        <v>7956</v>
      </c>
      <c r="B226" t="s">
        <v>7957</v>
      </c>
      <c r="C226" t="s">
        <v>5404</v>
      </c>
      <c r="D226">
        <v>92</v>
      </c>
    </row>
    <row r="227" spans="1:4">
      <c r="A227" t="s">
        <v>7958</v>
      </c>
      <c r="B227" t="s">
        <v>7959</v>
      </c>
      <c r="C227" t="s">
        <v>5404</v>
      </c>
      <c r="D227">
        <v>81</v>
      </c>
    </row>
    <row r="228" spans="1:4">
      <c r="A228" t="s">
        <v>7960</v>
      </c>
      <c r="B228" t="s">
        <v>7961</v>
      </c>
      <c r="C228" t="s">
        <v>5233</v>
      </c>
      <c r="D228">
        <v>153</v>
      </c>
    </row>
    <row r="229" spans="1:4">
      <c r="A229" t="s">
        <v>7962</v>
      </c>
      <c r="B229" t="s">
        <v>7963</v>
      </c>
      <c r="C229" t="s">
        <v>3201</v>
      </c>
      <c r="D229">
        <v>156</v>
      </c>
    </row>
    <row r="230" spans="1:4">
      <c r="A230" t="s">
        <v>7964</v>
      </c>
      <c r="B230" t="s">
        <v>7965</v>
      </c>
      <c r="C230" t="s">
        <v>3201</v>
      </c>
      <c r="D230">
        <v>149</v>
      </c>
    </row>
    <row r="231" spans="1:4">
      <c r="A231" t="s">
        <v>7966</v>
      </c>
      <c r="B231" t="s">
        <v>7967</v>
      </c>
      <c r="C231" t="s">
        <v>3286</v>
      </c>
      <c r="D231">
        <v>164</v>
      </c>
    </row>
    <row r="232" spans="1:4">
      <c r="A232" t="s">
        <v>7968</v>
      </c>
      <c r="B232" t="s">
        <v>7969</v>
      </c>
      <c r="C232" t="s">
        <v>5404</v>
      </c>
      <c r="D232">
        <v>137</v>
      </c>
    </row>
    <row r="233" spans="1:4">
      <c r="A233" t="s">
        <v>7970</v>
      </c>
      <c r="B233" t="s">
        <v>7971</v>
      </c>
      <c r="C233" t="s">
        <v>7633</v>
      </c>
      <c r="D233">
        <v>69</v>
      </c>
    </row>
    <row r="234" spans="1:4">
      <c r="A234" t="s">
        <v>7972</v>
      </c>
      <c r="B234" t="s">
        <v>7973</v>
      </c>
      <c r="C234" t="s">
        <v>4861</v>
      </c>
      <c r="D234">
        <v>60</v>
      </c>
    </row>
    <row r="235" spans="1:4">
      <c r="A235" t="s">
        <v>7974</v>
      </c>
      <c r="B235" t="s">
        <v>7975</v>
      </c>
      <c r="C235" t="s">
        <v>3201</v>
      </c>
      <c r="D235">
        <v>189</v>
      </c>
    </row>
    <row r="236" spans="1:4">
      <c r="A236" t="s">
        <v>7976</v>
      </c>
      <c r="B236" t="s">
        <v>7977</v>
      </c>
      <c r="C236" t="s">
        <v>3286</v>
      </c>
      <c r="D236">
        <v>89</v>
      </c>
    </row>
    <row r="237" spans="1:4">
      <c r="A237" t="s">
        <v>7978</v>
      </c>
      <c r="B237" t="s">
        <v>7979</v>
      </c>
      <c r="C237" t="s">
        <v>3201</v>
      </c>
      <c r="D237">
        <v>158</v>
      </c>
    </row>
    <row r="238" spans="1:4">
      <c r="A238" t="s">
        <v>7980</v>
      </c>
      <c r="B238" t="s">
        <v>7981</v>
      </c>
      <c r="C238" t="s">
        <v>3201</v>
      </c>
      <c r="D238">
        <v>151</v>
      </c>
    </row>
    <row r="239" spans="1:4">
      <c r="A239" t="s">
        <v>7982</v>
      </c>
      <c r="B239" t="s">
        <v>7983</v>
      </c>
      <c r="C239" t="s">
        <v>3201</v>
      </c>
      <c r="D239">
        <v>142</v>
      </c>
    </row>
    <row r="240" spans="1:4">
      <c r="A240" t="s">
        <v>7984</v>
      </c>
      <c r="B240" t="s">
        <v>7985</v>
      </c>
      <c r="C240" t="s">
        <v>3201</v>
      </c>
      <c r="D240">
        <v>179</v>
      </c>
    </row>
    <row r="241" spans="1:4">
      <c r="A241" t="s">
        <v>7986</v>
      </c>
      <c r="B241" t="s">
        <v>7987</v>
      </c>
      <c r="C241" t="s">
        <v>3201</v>
      </c>
      <c r="D241">
        <v>107</v>
      </c>
    </row>
    <row r="242" spans="1:4">
      <c r="A242" t="s">
        <v>7988</v>
      </c>
      <c r="B242" t="s">
        <v>7989</v>
      </c>
      <c r="C242" t="s">
        <v>3201</v>
      </c>
      <c r="D242">
        <v>128</v>
      </c>
    </row>
    <row r="243" spans="1:4">
      <c r="A243" t="s">
        <v>7990</v>
      </c>
      <c r="B243" t="s">
        <v>7991</v>
      </c>
      <c r="C243" t="s">
        <v>3286</v>
      </c>
      <c r="D243">
        <v>94</v>
      </c>
    </row>
    <row r="244" spans="1:4">
      <c r="A244" t="s">
        <v>7992</v>
      </c>
      <c r="B244" t="s">
        <v>7993</v>
      </c>
      <c r="C244" t="s">
        <v>3286</v>
      </c>
      <c r="D244">
        <v>163</v>
      </c>
    </row>
    <row r="245" spans="1:4">
      <c r="A245" t="s">
        <v>7994</v>
      </c>
      <c r="B245" t="s">
        <v>7995</v>
      </c>
      <c r="C245" t="s">
        <v>5404</v>
      </c>
      <c r="D245">
        <v>93</v>
      </c>
    </row>
    <row r="246" spans="1:4">
      <c r="A246" t="s">
        <v>7996</v>
      </c>
      <c r="B246" t="s">
        <v>7997</v>
      </c>
      <c r="C246" t="s">
        <v>5233</v>
      </c>
      <c r="D246">
        <v>150</v>
      </c>
    </row>
    <row r="247" spans="1:4">
      <c r="A247" t="s">
        <v>7998</v>
      </c>
      <c r="B247" t="s">
        <v>7999</v>
      </c>
      <c r="C247" t="s">
        <v>5233</v>
      </c>
      <c r="D247">
        <v>150</v>
      </c>
    </row>
    <row r="248" spans="1:4">
      <c r="A248" t="s">
        <v>5916</v>
      </c>
      <c r="B248" t="s">
        <v>5917</v>
      </c>
      <c r="C248" t="s">
        <v>5561</v>
      </c>
      <c r="D248">
        <v>37</v>
      </c>
    </row>
    <row r="249" spans="1:4">
      <c r="A249" t="s">
        <v>8000</v>
      </c>
      <c r="B249" t="s">
        <v>8001</v>
      </c>
      <c r="C249" t="s">
        <v>5561</v>
      </c>
      <c r="D249">
        <v>149</v>
      </c>
    </row>
    <row r="250" spans="1:4">
      <c r="A250" t="s">
        <v>8002</v>
      </c>
      <c r="B250" t="s">
        <v>8003</v>
      </c>
      <c r="C250" t="s">
        <v>5404</v>
      </c>
      <c r="D250">
        <v>84</v>
      </c>
    </row>
    <row r="251" spans="1:4">
      <c r="A251" t="s">
        <v>8004</v>
      </c>
      <c r="B251" t="s">
        <v>8005</v>
      </c>
      <c r="C251" t="s">
        <v>3286</v>
      </c>
      <c r="D251">
        <v>176</v>
      </c>
    </row>
    <row r="252" spans="1:4">
      <c r="A252" t="s">
        <v>3467</v>
      </c>
      <c r="B252" t="s">
        <v>3468</v>
      </c>
      <c r="C252" t="s">
        <v>3286</v>
      </c>
      <c r="D252">
        <v>115</v>
      </c>
    </row>
    <row r="253" spans="1:4">
      <c r="A253" t="s">
        <v>8006</v>
      </c>
      <c r="B253" t="s">
        <v>8007</v>
      </c>
      <c r="C253" t="s">
        <v>3201</v>
      </c>
      <c r="D253">
        <v>84</v>
      </c>
    </row>
    <row r="254" spans="1:4">
      <c r="A254" t="s">
        <v>8008</v>
      </c>
      <c r="B254" t="s">
        <v>8009</v>
      </c>
      <c r="C254" t="s">
        <v>3201</v>
      </c>
      <c r="D254">
        <v>142</v>
      </c>
    </row>
    <row r="255" spans="1:4">
      <c r="A255" t="s">
        <v>2218</v>
      </c>
      <c r="B255" t="s">
        <v>2219</v>
      </c>
      <c r="C255" t="s">
        <v>7633</v>
      </c>
      <c r="D255">
        <v>97</v>
      </c>
    </row>
    <row r="256" spans="1:4">
      <c r="A256" t="s">
        <v>8010</v>
      </c>
      <c r="B256" t="s">
        <v>8011</v>
      </c>
      <c r="C256" t="s">
        <v>3201</v>
      </c>
      <c r="D256">
        <v>149</v>
      </c>
    </row>
    <row r="257" spans="1:4">
      <c r="A257" t="s">
        <v>8012</v>
      </c>
      <c r="B257" t="s">
        <v>8013</v>
      </c>
      <c r="C257" t="s">
        <v>6335</v>
      </c>
      <c r="D257">
        <v>100</v>
      </c>
    </row>
    <row r="258" spans="1:4">
      <c r="A258" t="s">
        <v>8014</v>
      </c>
      <c r="B258" t="s">
        <v>8015</v>
      </c>
      <c r="C258" t="s">
        <v>5233</v>
      </c>
      <c r="D258">
        <v>146</v>
      </c>
    </row>
    <row r="259" spans="1:4">
      <c r="A259" t="s">
        <v>8016</v>
      </c>
      <c r="B259" t="s">
        <v>8017</v>
      </c>
      <c r="C259" t="s">
        <v>5561</v>
      </c>
      <c r="D259">
        <v>179</v>
      </c>
    </row>
    <row r="260" spans="1:4">
      <c r="A260" t="s">
        <v>8018</v>
      </c>
      <c r="B260" t="s">
        <v>8019</v>
      </c>
      <c r="C260" t="s">
        <v>5561</v>
      </c>
      <c r="D260">
        <v>182</v>
      </c>
    </row>
    <row r="261" spans="1:4">
      <c r="A261" t="s">
        <v>532</v>
      </c>
      <c r="B261" t="s">
        <v>533</v>
      </c>
      <c r="C261" t="s">
        <v>7633</v>
      </c>
      <c r="D261">
        <v>110</v>
      </c>
    </row>
    <row r="262" spans="1:4">
      <c r="A262" t="s">
        <v>8020</v>
      </c>
      <c r="B262" t="s">
        <v>8021</v>
      </c>
      <c r="C262" t="s">
        <v>3286</v>
      </c>
      <c r="D262">
        <v>137</v>
      </c>
    </row>
    <row r="263" spans="1:4">
      <c r="A263" t="s">
        <v>8022</v>
      </c>
      <c r="B263" t="s">
        <v>8023</v>
      </c>
      <c r="C263" t="s">
        <v>3286</v>
      </c>
      <c r="D263">
        <v>163</v>
      </c>
    </row>
    <row r="264" spans="1:4">
      <c r="A264" t="s">
        <v>8024</v>
      </c>
      <c r="B264" t="s">
        <v>8025</v>
      </c>
      <c r="C264" t="s">
        <v>3286</v>
      </c>
      <c r="D264">
        <v>167</v>
      </c>
    </row>
    <row r="265" spans="1:4">
      <c r="A265" t="s">
        <v>8026</v>
      </c>
      <c r="B265" t="s">
        <v>8027</v>
      </c>
      <c r="C265" t="s">
        <v>2739</v>
      </c>
      <c r="D265">
        <v>65</v>
      </c>
    </row>
    <row r="266" spans="1:4">
      <c r="A266" t="s">
        <v>8028</v>
      </c>
      <c r="B266" t="s">
        <v>8029</v>
      </c>
      <c r="C266" t="s">
        <v>6335</v>
      </c>
      <c r="D266">
        <v>101</v>
      </c>
    </row>
    <row r="267" spans="1:4">
      <c r="A267" t="s">
        <v>203</v>
      </c>
      <c r="B267" t="s">
        <v>204</v>
      </c>
      <c r="C267" t="s">
        <v>7633</v>
      </c>
      <c r="D267">
        <v>128</v>
      </c>
    </row>
    <row r="268" spans="1:4">
      <c r="A268" t="s">
        <v>8030</v>
      </c>
      <c r="B268" t="s">
        <v>8031</v>
      </c>
      <c r="C268" t="s">
        <v>5233</v>
      </c>
      <c r="D268">
        <v>99</v>
      </c>
    </row>
    <row r="269" spans="1:4">
      <c r="A269" t="s">
        <v>8032</v>
      </c>
      <c r="B269" t="s">
        <v>8033</v>
      </c>
      <c r="C269" t="s">
        <v>4038</v>
      </c>
      <c r="D269">
        <v>53</v>
      </c>
    </row>
    <row r="270" spans="1:4">
      <c r="A270" t="s">
        <v>8034</v>
      </c>
      <c r="B270" t="s">
        <v>8035</v>
      </c>
      <c r="C270" t="s">
        <v>3201</v>
      </c>
      <c r="D270">
        <v>129</v>
      </c>
    </row>
    <row r="271" spans="1:4">
      <c r="A271" t="s">
        <v>8036</v>
      </c>
      <c r="B271" t="s">
        <v>8037</v>
      </c>
      <c r="C271" t="s">
        <v>3201</v>
      </c>
      <c r="D271">
        <v>160</v>
      </c>
    </row>
    <row r="272" spans="1:4">
      <c r="A272" t="s">
        <v>8038</v>
      </c>
      <c r="B272" t="s">
        <v>8039</v>
      </c>
      <c r="C272" t="s">
        <v>3201</v>
      </c>
      <c r="D272">
        <v>154</v>
      </c>
    </row>
    <row r="273" spans="1:4">
      <c r="A273" t="s">
        <v>8040</v>
      </c>
      <c r="B273" t="s">
        <v>8041</v>
      </c>
      <c r="C273" t="s">
        <v>3286</v>
      </c>
      <c r="D273">
        <v>88</v>
      </c>
    </row>
    <row r="274" spans="1:4">
      <c r="A274" t="s">
        <v>8042</v>
      </c>
      <c r="B274" t="s">
        <v>8043</v>
      </c>
      <c r="C274" t="s">
        <v>3286</v>
      </c>
      <c r="D274">
        <v>75</v>
      </c>
    </row>
    <row r="275" spans="1:4">
      <c r="A275" t="s">
        <v>8044</v>
      </c>
      <c r="B275" t="s">
        <v>3792</v>
      </c>
      <c r="C275" t="s">
        <v>3286</v>
      </c>
      <c r="D275">
        <v>91</v>
      </c>
    </row>
    <row r="276" spans="1:4">
      <c r="A276" t="s">
        <v>8045</v>
      </c>
      <c r="B276" t="s">
        <v>8046</v>
      </c>
      <c r="C276" t="s">
        <v>3286</v>
      </c>
      <c r="D276">
        <v>155</v>
      </c>
    </row>
    <row r="277" spans="1:4">
      <c r="A277" t="s">
        <v>8047</v>
      </c>
      <c r="B277" t="s">
        <v>8048</v>
      </c>
      <c r="C277" t="s">
        <v>3286</v>
      </c>
      <c r="D277">
        <v>184</v>
      </c>
    </row>
    <row r="278" spans="1:4">
      <c r="A278" t="s">
        <v>8049</v>
      </c>
      <c r="B278" t="s">
        <v>8050</v>
      </c>
      <c r="C278" t="s">
        <v>4038</v>
      </c>
      <c r="D278">
        <v>9</v>
      </c>
    </row>
    <row r="279" spans="1:4">
      <c r="A279" t="s">
        <v>8051</v>
      </c>
      <c r="B279" t="s">
        <v>4470</v>
      </c>
      <c r="C279" t="s">
        <v>4038</v>
      </c>
      <c r="D279">
        <v>9</v>
      </c>
    </row>
    <row r="280" spans="1:4">
      <c r="A280" t="s">
        <v>4296</v>
      </c>
      <c r="B280" t="s">
        <v>4297</v>
      </c>
      <c r="C280" t="s">
        <v>4038</v>
      </c>
      <c r="D280">
        <v>11</v>
      </c>
    </row>
    <row r="281" spans="1:4">
      <c r="A281" t="s">
        <v>8052</v>
      </c>
      <c r="B281" t="s">
        <v>4437</v>
      </c>
      <c r="C281" t="s">
        <v>4038</v>
      </c>
      <c r="D281">
        <v>8</v>
      </c>
    </row>
    <row r="282" spans="1:4">
      <c r="A282" t="s">
        <v>8053</v>
      </c>
      <c r="B282" t="s">
        <v>8054</v>
      </c>
      <c r="C282" t="s">
        <v>4038</v>
      </c>
      <c r="D282">
        <v>11</v>
      </c>
    </row>
    <row r="283" spans="1:4">
      <c r="A283" t="s">
        <v>8055</v>
      </c>
      <c r="B283" t="s">
        <v>8056</v>
      </c>
      <c r="C283" t="s">
        <v>4861</v>
      </c>
      <c r="D283">
        <v>121</v>
      </c>
    </row>
    <row r="284" spans="1:4">
      <c r="A284" t="s">
        <v>8057</v>
      </c>
      <c r="B284" t="s">
        <v>8058</v>
      </c>
      <c r="C284" t="s">
        <v>3286</v>
      </c>
      <c r="D284">
        <v>143</v>
      </c>
    </row>
    <row r="285" spans="1:4">
      <c r="A285" t="s">
        <v>8059</v>
      </c>
      <c r="B285" t="s">
        <v>8060</v>
      </c>
      <c r="C285" t="s">
        <v>3286</v>
      </c>
      <c r="D285">
        <v>83</v>
      </c>
    </row>
    <row r="286" spans="1:4">
      <c r="A286" t="s">
        <v>8061</v>
      </c>
      <c r="B286" t="s">
        <v>8062</v>
      </c>
      <c r="C286" t="s">
        <v>3286</v>
      </c>
      <c r="D286">
        <v>96</v>
      </c>
    </row>
    <row r="287" spans="1:4">
      <c r="A287" t="s">
        <v>8063</v>
      </c>
      <c r="B287" t="s">
        <v>8064</v>
      </c>
      <c r="C287" t="s">
        <v>3201</v>
      </c>
      <c r="D287">
        <v>57</v>
      </c>
    </row>
    <row r="288" spans="1:4">
      <c r="A288" t="s">
        <v>8065</v>
      </c>
      <c r="B288" t="s">
        <v>8066</v>
      </c>
      <c r="C288" t="s">
        <v>3201</v>
      </c>
      <c r="D288">
        <v>169</v>
      </c>
    </row>
    <row r="289" spans="1:4">
      <c r="A289" t="s">
        <v>8067</v>
      </c>
      <c r="B289" t="s">
        <v>8068</v>
      </c>
      <c r="C289" t="s">
        <v>3201</v>
      </c>
      <c r="D289">
        <v>141</v>
      </c>
    </row>
    <row r="290" spans="1:4">
      <c r="A290" t="s">
        <v>8069</v>
      </c>
      <c r="B290" t="s">
        <v>8070</v>
      </c>
      <c r="C290" t="s">
        <v>3201</v>
      </c>
      <c r="D290">
        <v>149</v>
      </c>
    </row>
    <row r="291" spans="1:4">
      <c r="A291" t="s">
        <v>8071</v>
      </c>
      <c r="B291" t="s">
        <v>8072</v>
      </c>
      <c r="C291" t="s">
        <v>3201</v>
      </c>
      <c r="D291">
        <v>184</v>
      </c>
    </row>
    <row r="292" spans="1:4">
      <c r="A292" t="s">
        <v>5479</v>
      </c>
      <c r="B292" t="s">
        <v>5480</v>
      </c>
      <c r="C292" t="s">
        <v>5404</v>
      </c>
      <c r="D292">
        <v>151</v>
      </c>
    </row>
    <row r="293" spans="1:4">
      <c r="A293" t="s">
        <v>8073</v>
      </c>
      <c r="B293" t="s">
        <v>8074</v>
      </c>
      <c r="C293" t="s">
        <v>4038</v>
      </c>
      <c r="D293">
        <v>160</v>
      </c>
    </row>
    <row r="294" spans="1:4">
      <c r="A294" t="s">
        <v>8075</v>
      </c>
      <c r="B294" t="s">
        <v>8076</v>
      </c>
      <c r="C294" t="s">
        <v>5404</v>
      </c>
      <c r="D294">
        <v>166</v>
      </c>
    </row>
    <row r="295" spans="1:4">
      <c r="A295" t="s">
        <v>8077</v>
      </c>
      <c r="B295" t="s">
        <v>8078</v>
      </c>
      <c r="C295" t="s">
        <v>5404</v>
      </c>
      <c r="D295">
        <v>166</v>
      </c>
    </row>
    <row r="296" spans="1:4">
      <c r="A296" t="s">
        <v>8079</v>
      </c>
      <c r="B296" t="s">
        <v>5581</v>
      </c>
      <c r="C296" t="s">
        <v>5561</v>
      </c>
      <c r="D296">
        <v>81</v>
      </c>
    </row>
    <row r="297" spans="1:4">
      <c r="A297" t="s">
        <v>8080</v>
      </c>
      <c r="B297" t="s">
        <v>5640</v>
      </c>
      <c r="C297" t="s">
        <v>5561</v>
      </c>
      <c r="D297">
        <v>38</v>
      </c>
    </row>
    <row r="298" spans="1:4">
      <c r="A298" t="s">
        <v>8081</v>
      </c>
      <c r="B298" t="s">
        <v>8082</v>
      </c>
      <c r="C298" t="s">
        <v>3286</v>
      </c>
      <c r="D298">
        <v>189</v>
      </c>
    </row>
    <row r="299" spans="1:4">
      <c r="A299" t="s">
        <v>8083</v>
      </c>
      <c r="B299" t="s">
        <v>8084</v>
      </c>
      <c r="C299" t="s">
        <v>3286</v>
      </c>
      <c r="D299">
        <v>156</v>
      </c>
    </row>
    <row r="300" spans="1:4">
      <c r="A300" t="s">
        <v>3541</v>
      </c>
      <c r="B300" t="s">
        <v>3542</v>
      </c>
      <c r="C300" t="s">
        <v>3286</v>
      </c>
      <c r="D300">
        <v>102</v>
      </c>
    </row>
    <row r="301" spans="1:4">
      <c r="A301" t="s">
        <v>8085</v>
      </c>
      <c r="B301" t="s">
        <v>8086</v>
      </c>
      <c r="C301" t="s">
        <v>3286</v>
      </c>
      <c r="D301">
        <v>61</v>
      </c>
    </row>
    <row r="302" spans="1:4">
      <c r="A302" t="s">
        <v>8087</v>
      </c>
      <c r="B302" t="s">
        <v>8088</v>
      </c>
      <c r="C302" t="s">
        <v>3286</v>
      </c>
      <c r="D302">
        <v>141</v>
      </c>
    </row>
    <row r="303" spans="1:4">
      <c r="A303" t="s">
        <v>8089</v>
      </c>
      <c r="B303" t="s">
        <v>8090</v>
      </c>
      <c r="C303" t="s">
        <v>3286</v>
      </c>
      <c r="D303">
        <v>179</v>
      </c>
    </row>
    <row r="304" spans="1:4">
      <c r="A304" t="s">
        <v>8091</v>
      </c>
      <c r="B304" t="s">
        <v>8092</v>
      </c>
      <c r="C304" t="s">
        <v>3286</v>
      </c>
      <c r="D304">
        <v>146</v>
      </c>
    </row>
    <row r="305" spans="1:4">
      <c r="A305" t="s">
        <v>8093</v>
      </c>
      <c r="B305" t="s">
        <v>8094</v>
      </c>
      <c r="C305" t="s">
        <v>3201</v>
      </c>
      <c r="D305">
        <v>123</v>
      </c>
    </row>
    <row r="306" spans="1:4">
      <c r="A306" t="s">
        <v>8095</v>
      </c>
      <c r="B306" t="s">
        <v>3227</v>
      </c>
      <c r="C306" t="s">
        <v>3201</v>
      </c>
      <c r="D306">
        <v>119</v>
      </c>
    </row>
    <row r="307" spans="1:4">
      <c r="A307" t="s">
        <v>8096</v>
      </c>
      <c r="B307" t="s">
        <v>8097</v>
      </c>
      <c r="C307" t="s">
        <v>3201</v>
      </c>
      <c r="D307">
        <v>176</v>
      </c>
    </row>
    <row r="308" spans="1:4">
      <c r="A308" t="s">
        <v>8098</v>
      </c>
      <c r="B308" t="s">
        <v>4029</v>
      </c>
      <c r="C308" t="s">
        <v>3286</v>
      </c>
      <c r="D308">
        <v>119</v>
      </c>
    </row>
    <row r="309" spans="1:4">
      <c r="A309" t="s">
        <v>8099</v>
      </c>
      <c r="B309" t="s">
        <v>8100</v>
      </c>
      <c r="C309" t="s">
        <v>3286</v>
      </c>
      <c r="D309">
        <v>146</v>
      </c>
    </row>
    <row r="310" spans="1:4">
      <c r="A310" t="s">
        <v>8101</v>
      </c>
      <c r="B310" t="s">
        <v>8102</v>
      </c>
      <c r="C310" t="s">
        <v>3201</v>
      </c>
      <c r="D310">
        <v>47</v>
      </c>
    </row>
    <row r="311" spans="1:4">
      <c r="A311" t="s">
        <v>8103</v>
      </c>
      <c r="B311" t="s">
        <v>8104</v>
      </c>
      <c r="C311" t="s">
        <v>3201</v>
      </c>
      <c r="D311">
        <v>101</v>
      </c>
    </row>
    <row r="312" spans="1:4">
      <c r="A312" t="s">
        <v>8105</v>
      </c>
      <c r="B312" t="s">
        <v>8106</v>
      </c>
      <c r="C312" t="s">
        <v>3286</v>
      </c>
      <c r="D312">
        <v>156</v>
      </c>
    </row>
    <row r="313" spans="1:4">
      <c r="A313" t="s">
        <v>3108</v>
      </c>
      <c r="B313" t="s">
        <v>3109</v>
      </c>
      <c r="C313" t="s">
        <v>2739</v>
      </c>
      <c r="D313">
        <v>66</v>
      </c>
    </row>
    <row r="314" spans="1:4">
      <c r="A314" t="s">
        <v>8107</v>
      </c>
      <c r="B314" t="s">
        <v>8108</v>
      </c>
      <c r="C314" t="s">
        <v>2739</v>
      </c>
      <c r="D314">
        <v>62</v>
      </c>
    </row>
    <row r="315" spans="1:4">
      <c r="A315" t="s">
        <v>8109</v>
      </c>
      <c r="B315" t="s">
        <v>8110</v>
      </c>
      <c r="C315" t="s">
        <v>2739</v>
      </c>
      <c r="D315">
        <v>86</v>
      </c>
    </row>
    <row r="316" spans="1:4">
      <c r="A316" t="s">
        <v>8111</v>
      </c>
      <c r="B316" t="s">
        <v>8112</v>
      </c>
      <c r="C316" t="s">
        <v>2739</v>
      </c>
      <c r="D316">
        <v>86</v>
      </c>
    </row>
    <row r="317" spans="1:4">
      <c r="A317" t="s">
        <v>8113</v>
      </c>
      <c r="B317" t="s">
        <v>8114</v>
      </c>
      <c r="C317" t="s">
        <v>2739</v>
      </c>
      <c r="D317">
        <v>79</v>
      </c>
    </row>
    <row r="318" spans="1:4">
      <c r="A318" t="s">
        <v>8115</v>
      </c>
      <c r="B318" t="s">
        <v>8116</v>
      </c>
      <c r="C318" t="s">
        <v>2739</v>
      </c>
      <c r="D318">
        <v>84</v>
      </c>
    </row>
    <row r="319" spans="1:4">
      <c r="A319" t="s">
        <v>8117</v>
      </c>
      <c r="B319" t="s">
        <v>8118</v>
      </c>
      <c r="C319" t="s">
        <v>2739</v>
      </c>
      <c r="D319">
        <v>83</v>
      </c>
    </row>
    <row r="320" spans="1:4">
      <c r="A320" t="s">
        <v>8119</v>
      </c>
      <c r="B320" t="s">
        <v>8120</v>
      </c>
      <c r="C320" t="s">
        <v>2739</v>
      </c>
      <c r="D320">
        <v>115</v>
      </c>
    </row>
    <row r="321" spans="1:4">
      <c r="A321" t="s">
        <v>8121</v>
      </c>
      <c r="B321" t="s">
        <v>8122</v>
      </c>
      <c r="C321" t="s">
        <v>2739</v>
      </c>
      <c r="D321">
        <v>50</v>
      </c>
    </row>
    <row r="322" spans="1:4">
      <c r="A322" t="s">
        <v>8123</v>
      </c>
      <c r="B322" t="s">
        <v>8124</v>
      </c>
      <c r="C322" t="s">
        <v>7237</v>
      </c>
      <c r="D322">
        <v>137</v>
      </c>
    </row>
    <row r="323" spans="1:4">
      <c r="A323" t="s">
        <v>8125</v>
      </c>
      <c r="B323" t="s">
        <v>8126</v>
      </c>
      <c r="C323" t="s">
        <v>3286</v>
      </c>
      <c r="D323">
        <v>186</v>
      </c>
    </row>
    <row r="324" spans="1:4">
      <c r="A324" t="s">
        <v>8127</v>
      </c>
      <c r="B324" t="s">
        <v>8128</v>
      </c>
      <c r="C324" t="s">
        <v>3201</v>
      </c>
      <c r="D324">
        <v>178</v>
      </c>
    </row>
    <row r="325" spans="1:4">
      <c r="A325" t="s">
        <v>8129</v>
      </c>
      <c r="B325" t="s">
        <v>8130</v>
      </c>
      <c r="C325" t="s">
        <v>3286</v>
      </c>
      <c r="D325">
        <v>122</v>
      </c>
    </row>
    <row r="326" spans="1:4">
      <c r="A326" t="s">
        <v>8131</v>
      </c>
      <c r="B326" t="s">
        <v>8132</v>
      </c>
      <c r="C326" t="s">
        <v>5233</v>
      </c>
      <c r="D326">
        <v>132</v>
      </c>
    </row>
    <row r="327" spans="1:4">
      <c r="A327" t="s">
        <v>8133</v>
      </c>
      <c r="B327" t="s">
        <v>8134</v>
      </c>
      <c r="C327" t="s">
        <v>7437</v>
      </c>
      <c r="D327">
        <v>84</v>
      </c>
    </row>
    <row r="328" spans="1:4">
      <c r="A328" t="s">
        <v>8135</v>
      </c>
      <c r="B328" t="s">
        <v>8136</v>
      </c>
      <c r="C328" t="s">
        <v>7437</v>
      </c>
      <c r="D328">
        <v>88</v>
      </c>
    </row>
    <row r="329" spans="1:4">
      <c r="A329" t="s">
        <v>8137</v>
      </c>
      <c r="B329" t="s">
        <v>8138</v>
      </c>
      <c r="C329" t="s">
        <v>3286</v>
      </c>
      <c r="D329">
        <v>134</v>
      </c>
    </row>
    <row r="330" spans="1:4">
      <c r="A330" t="s">
        <v>8139</v>
      </c>
      <c r="B330" t="s">
        <v>8140</v>
      </c>
      <c r="C330" t="s">
        <v>2739</v>
      </c>
      <c r="D330">
        <v>136</v>
      </c>
    </row>
    <row r="331" spans="1:4">
      <c r="A331" t="s">
        <v>8141</v>
      </c>
      <c r="B331" t="s">
        <v>8142</v>
      </c>
      <c r="C331" t="s">
        <v>6335</v>
      </c>
      <c r="D331">
        <v>187</v>
      </c>
    </row>
    <row r="332" spans="1:4">
      <c r="A332" t="s">
        <v>8143</v>
      </c>
      <c r="B332" t="s">
        <v>8144</v>
      </c>
      <c r="C332" t="s">
        <v>3201</v>
      </c>
      <c r="D332">
        <v>139</v>
      </c>
    </row>
    <row r="333" spans="1:4">
      <c r="A333" t="s">
        <v>8145</v>
      </c>
      <c r="B333" t="s">
        <v>8146</v>
      </c>
      <c r="C333" t="s">
        <v>3201</v>
      </c>
      <c r="D333">
        <v>173</v>
      </c>
    </row>
    <row r="334" spans="1:4">
      <c r="A334" t="s">
        <v>8147</v>
      </c>
      <c r="B334" t="s">
        <v>8148</v>
      </c>
      <c r="C334" t="s">
        <v>3201</v>
      </c>
      <c r="D334">
        <v>181</v>
      </c>
    </row>
    <row r="335" spans="1:4">
      <c r="A335" t="s">
        <v>8149</v>
      </c>
      <c r="B335" t="s">
        <v>8150</v>
      </c>
      <c r="C335" t="s">
        <v>3201</v>
      </c>
      <c r="D335">
        <v>131</v>
      </c>
    </row>
    <row r="336" spans="1:4">
      <c r="A336" t="s">
        <v>8151</v>
      </c>
      <c r="B336" t="s">
        <v>8152</v>
      </c>
      <c r="C336" t="s">
        <v>7437</v>
      </c>
      <c r="D336">
        <v>78</v>
      </c>
    </row>
    <row r="337" spans="1:4">
      <c r="A337" t="s">
        <v>8153</v>
      </c>
      <c r="B337" t="s">
        <v>8154</v>
      </c>
      <c r="C337" t="s">
        <v>5561</v>
      </c>
      <c r="D337">
        <v>184</v>
      </c>
    </row>
    <row r="338" spans="1:4">
      <c r="A338" t="s">
        <v>8155</v>
      </c>
      <c r="B338" t="s">
        <v>8156</v>
      </c>
      <c r="C338" t="s">
        <v>5561</v>
      </c>
      <c r="D338">
        <v>92</v>
      </c>
    </row>
    <row r="339" spans="1:4">
      <c r="A339" t="s">
        <v>8157</v>
      </c>
      <c r="B339" t="s">
        <v>8158</v>
      </c>
      <c r="C339" t="s">
        <v>6335</v>
      </c>
      <c r="D339">
        <v>78</v>
      </c>
    </row>
    <row r="340" spans="1:4">
      <c r="A340" t="s">
        <v>8159</v>
      </c>
      <c r="B340" t="s">
        <v>8160</v>
      </c>
      <c r="C340" t="s">
        <v>3201</v>
      </c>
      <c r="D340">
        <v>153</v>
      </c>
    </row>
    <row r="341" spans="1:4">
      <c r="A341" t="s">
        <v>8161</v>
      </c>
      <c r="B341" t="s">
        <v>8162</v>
      </c>
      <c r="C341" t="s">
        <v>3201</v>
      </c>
      <c r="D341">
        <v>158</v>
      </c>
    </row>
    <row r="342" spans="1:4">
      <c r="A342" t="s">
        <v>8163</v>
      </c>
      <c r="B342" t="s">
        <v>8164</v>
      </c>
      <c r="C342" t="s">
        <v>3201</v>
      </c>
      <c r="D342">
        <v>143</v>
      </c>
    </row>
    <row r="343" spans="1:4">
      <c r="A343" t="s">
        <v>8165</v>
      </c>
      <c r="B343" t="s">
        <v>8166</v>
      </c>
      <c r="C343" t="s">
        <v>3201</v>
      </c>
      <c r="D343">
        <v>92</v>
      </c>
    </row>
    <row r="344" spans="1:4">
      <c r="A344" t="s">
        <v>8167</v>
      </c>
      <c r="B344" t="s">
        <v>8168</v>
      </c>
      <c r="C344" t="s">
        <v>3201</v>
      </c>
      <c r="D344">
        <v>89</v>
      </c>
    </row>
    <row r="345" spans="1:4">
      <c r="A345" t="s">
        <v>8169</v>
      </c>
      <c r="B345" t="s">
        <v>8170</v>
      </c>
      <c r="C345" t="s">
        <v>3201</v>
      </c>
      <c r="D345">
        <v>106</v>
      </c>
    </row>
    <row r="346" spans="1:4">
      <c r="A346" t="s">
        <v>8171</v>
      </c>
      <c r="B346" t="s">
        <v>8172</v>
      </c>
      <c r="C346" t="s">
        <v>3201</v>
      </c>
      <c r="D346">
        <v>153</v>
      </c>
    </row>
    <row r="347" spans="1:4">
      <c r="A347" t="s">
        <v>8173</v>
      </c>
      <c r="B347" t="s">
        <v>8174</v>
      </c>
      <c r="C347" t="s">
        <v>3201</v>
      </c>
      <c r="D347">
        <v>179</v>
      </c>
    </row>
    <row r="348" spans="1:4">
      <c r="A348" t="s">
        <v>8175</v>
      </c>
      <c r="B348" t="s">
        <v>8176</v>
      </c>
      <c r="C348" t="s">
        <v>3201</v>
      </c>
      <c r="D348">
        <v>183</v>
      </c>
    </row>
    <row r="349" spans="1:4">
      <c r="A349" t="s">
        <v>8177</v>
      </c>
      <c r="B349" t="s">
        <v>8178</v>
      </c>
      <c r="C349" t="s">
        <v>5561</v>
      </c>
      <c r="D349">
        <v>39</v>
      </c>
    </row>
    <row r="350" spans="1:4">
      <c r="A350" t="s">
        <v>8179</v>
      </c>
      <c r="B350" t="s">
        <v>8180</v>
      </c>
      <c r="C350" t="s">
        <v>4038</v>
      </c>
      <c r="D350">
        <v>141</v>
      </c>
    </row>
    <row r="351" spans="1:4">
      <c r="A351" t="s">
        <v>8181</v>
      </c>
      <c r="B351" t="s">
        <v>8182</v>
      </c>
      <c r="C351" t="s">
        <v>2739</v>
      </c>
      <c r="D351">
        <v>88</v>
      </c>
    </row>
    <row r="352" spans="1:4">
      <c r="A352" t="s">
        <v>8183</v>
      </c>
      <c r="B352" t="s">
        <v>8184</v>
      </c>
      <c r="C352" t="s">
        <v>2739</v>
      </c>
      <c r="D352">
        <v>88</v>
      </c>
    </row>
    <row r="353" spans="1:4">
      <c r="A353" t="s">
        <v>8185</v>
      </c>
      <c r="B353" t="s">
        <v>4151</v>
      </c>
      <c r="C353" t="s">
        <v>4038</v>
      </c>
      <c r="D353">
        <v>10</v>
      </c>
    </row>
    <row r="354" spans="1:4">
      <c r="A354" t="s">
        <v>8186</v>
      </c>
      <c r="B354" t="s">
        <v>4504</v>
      </c>
      <c r="C354" t="s">
        <v>4038</v>
      </c>
      <c r="D354">
        <v>7</v>
      </c>
    </row>
    <row r="355" spans="1:4">
      <c r="A355" t="s">
        <v>8187</v>
      </c>
      <c r="B355" t="s">
        <v>4435</v>
      </c>
      <c r="C355" t="s">
        <v>4038</v>
      </c>
      <c r="D355">
        <v>9</v>
      </c>
    </row>
    <row r="356" spans="1:4">
      <c r="A356" t="s">
        <v>8188</v>
      </c>
      <c r="B356" t="s">
        <v>8189</v>
      </c>
      <c r="C356" t="s">
        <v>4038</v>
      </c>
      <c r="D356">
        <v>8</v>
      </c>
    </row>
    <row r="357" spans="1:4">
      <c r="A357" t="s">
        <v>8190</v>
      </c>
      <c r="B357" t="s">
        <v>8191</v>
      </c>
      <c r="C357" t="s">
        <v>4038</v>
      </c>
      <c r="D357">
        <v>9</v>
      </c>
    </row>
    <row r="358" spans="1:4">
      <c r="A358" t="s">
        <v>8192</v>
      </c>
      <c r="B358" t="s">
        <v>4435</v>
      </c>
      <c r="C358" t="s">
        <v>4038</v>
      </c>
      <c r="D358">
        <v>9</v>
      </c>
    </row>
    <row r="359" spans="1:4">
      <c r="A359" t="s">
        <v>4261</v>
      </c>
      <c r="B359" t="s">
        <v>4262</v>
      </c>
      <c r="C359" t="s">
        <v>4038</v>
      </c>
      <c r="D359">
        <v>8</v>
      </c>
    </row>
    <row r="360" spans="1:4">
      <c r="A360" t="s">
        <v>8193</v>
      </c>
      <c r="B360" t="s">
        <v>4151</v>
      </c>
      <c r="C360" t="s">
        <v>4038</v>
      </c>
      <c r="D360">
        <v>10</v>
      </c>
    </row>
    <row r="361" spans="1:4">
      <c r="A361" t="s">
        <v>8194</v>
      </c>
      <c r="B361" t="s">
        <v>4159</v>
      </c>
      <c r="C361" t="s">
        <v>4038</v>
      </c>
      <c r="D361">
        <v>8</v>
      </c>
    </row>
    <row r="362" spans="1:4">
      <c r="A362" t="s">
        <v>8195</v>
      </c>
      <c r="B362" t="s">
        <v>4435</v>
      </c>
      <c r="C362" t="s">
        <v>4038</v>
      </c>
      <c r="D362">
        <v>9</v>
      </c>
    </row>
    <row r="363" spans="1:4">
      <c r="A363" t="s">
        <v>8196</v>
      </c>
      <c r="B363" t="s">
        <v>8197</v>
      </c>
      <c r="C363" t="s">
        <v>4038</v>
      </c>
      <c r="D363">
        <v>11</v>
      </c>
    </row>
    <row r="364" spans="1:4">
      <c r="A364" t="s">
        <v>8198</v>
      </c>
      <c r="B364" t="s">
        <v>8199</v>
      </c>
      <c r="C364" t="s">
        <v>4038</v>
      </c>
      <c r="D364">
        <v>9</v>
      </c>
    </row>
    <row r="365" spans="1:4">
      <c r="A365" t="s">
        <v>8200</v>
      </c>
      <c r="B365" t="s">
        <v>4435</v>
      </c>
      <c r="C365" t="s">
        <v>4038</v>
      </c>
      <c r="D365">
        <v>9</v>
      </c>
    </row>
    <row r="366" spans="1:4">
      <c r="A366" t="s">
        <v>8201</v>
      </c>
      <c r="B366" t="s">
        <v>8202</v>
      </c>
      <c r="C366" t="s">
        <v>4038</v>
      </c>
      <c r="D366">
        <v>11</v>
      </c>
    </row>
    <row r="367" spans="1:4">
      <c r="A367" t="s">
        <v>8203</v>
      </c>
      <c r="B367" t="s">
        <v>4323</v>
      </c>
      <c r="C367" t="s">
        <v>4038</v>
      </c>
      <c r="D367">
        <v>9</v>
      </c>
    </row>
    <row r="368" spans="1:4">
      <c r="A368" t="s">
        <v>8204</v>
      </c>
      <c r="B368" t="s">
        <v>8205</v>
      </c>
      <c r="C368" t="s">
        <v>4038</v>
      </c>
      <c r="D368">
        <v>15</v>
      </c>
    </row>
    <row r="369" spans="1:4">
      <c r="A369" t="s">
        <v>7328</v>
      </c>
      <c r="B369" t="s">
        <v>7329</v>
      </c>
      <c r="C369" t="s">
        <v>7237</v>
      </c>
      <c r="D369">
        <v>6</v>
      </c>
    </row>
    <row r="370" spans="1:4">
      <c r="A370" t="s">
        <v>534</v>
      </c>
      <c r="B370" t="s">
        <v>535</v>
      </c>
      <c r="C370" t="s">
        <v>7633</v>
      </c>
      <c r="D370">
        <v>37</v>
      </c>
    </row>
    <row r="371" spans="1:4">
      <c r="A371" t="s">
        <v>8206</v>
      </c>
      <c r="B371" t="s">
        <v>8207</v>
      </c>
      <c r="C371" t="s">
        <v>7437</v>
      </c>
      <c r="D371">
        <v>185</v>
      </c>
    </row>
    <row r="372" spans="1:4">
      <c r="A372" t="s">
        <v>8208</v>
      </c>
      <c r="B372" t="s">
        <v>8209</v>
      </c>
      <c r="C372" t="s">
        <v>7437</v>
      </c>
      <c r="D372">
        <v>164</v>
      </c>
    </row>
    <row r="373" spans="1:4">
      <c r="A373" t="s">
        <v>8210</v>
      </c>
      <c r="B373" t="s">
        <v>8211</v>
      </c>
      <c r="C373" t="s">
        <v>7633</v>
      </c>
      <c r="D373">
        <v>85</v>
      </c>
    </row>
    <row r="374" spans="1:4">
      <c r="A374" t="s">
        <v>8212</v>
      </c>
      <c r="B374" t="s">
        <v>8213</v>
      </c>
      <c r="C374" t="s">
        <v>3286</v>
      </c>
      <c r="D374">
        <v>159</v>
      </c>
    </row>
    <row r="375" spans="1:4">
      <c r="A375" t="s">
        <v>8214</v>
      </c>
      <c r="B375" t="s">
        <v>8215</v>
      </c>
      <c r="C375" t="s">
        <v>2739</v>
      </c>
      <c r="D375">
        <v>85</v>
      </c>
    </row>
    <row r="376" spans="1:4">
      <c r="A376" t="s">
        <v>8216</v>
      </c>
      <c r="B376" t="s">
        <v>8217</v>
      </c>
      <c r="C376" t="s">
        <v>7237</v>
      </c>
      <c r="D376">
        <v>93</v>
      </c>
    </row>
    <row r="377" spans="1:4">
      <c r="A377" t="s">
        <v>8218</v>
      </c>
      <c r="B377" t="s">
        <v>8219</v>
      </c>
      <c r="C377" t="s">
        <v>7437</v>
      </c>
      <c r="D377">
        <v>20</v>
      </c>
    </row>
    <row r="378" spans="1:4">
      <c r="A378" t="s">
        <v>4401</v>
      </c>
      <c r="B378" t="s">
        <v>4402</v>
      </c>
      <c r="C378" t="s">
        <v>4038</v>
      </c>
      <c r="D378">
        <v>8</v>
      </c>
    </row>
    <row r="379" spans="1:4">
      <c r="A379" t="s">
        <v>8220</v>
      </c>
      <c r="B379" t="s">
        <v>8221</v>
      </c>
      <c r="C379" t="s">
        <v>2739</v>
      </c>
      <c r="D379">
        <v>35</v>
      </c>
    </row>
    <row r="380" spans="1:4">
      <c r="A380" t="s">
        <v>8222</v>
      </c>
      <c r="B380" t="s">
        <v>8223</v>
      </c>
      <c r="C380" t="s">
        <v>7437</v>
      </c>
      <c r="D380">
        <v>149</v>
      </c>
    </row>
    <row r="381" spans="1:4">
      <c r="A381" t="s">
        <v>8224</v>
      </c>
      <c r="B381" t="s">
        <v>8225</v>
      </c>
      <c r="C381" t="s">
        <v>2739</v>
      </c>
      <c r="D381">
        <v>38</v>
      </c>
    </row>
    <row r="382" spans="1:4">
      <c r="A382" t="s">
        <v>8226</v>
      </c>
      <c r="B382" t="s">
        <v>8227</v>
      </c>
      <c r="C382" t="s">
        <v>2739</v>
      </c>
      <c r="D382">
        <v>35</v>
      </c>
    </row>
    <row r="383" spans="1:4">
      <c r="A383" t="s">
        <v>3096</v>
      </c>
      <c r="B383" t="s">
        <v>3097</v>
      </c>
      <c r="C383" t="s">
        <v>2739</v>
      </c>
      <c r="D383">
        <v>28</v>
      </c>
    </row>
    <row r="384" spans="1:4">
      <c r="A384" t="s">
        <v>8228</v>
      </c>
      <c r="B384" t="s">
        <v>8229</v>
      </c>
      <c r="C384" t="s">
        <v>2739</v>
      </c>
      <c r="D384">
        <v>27</v>
      </c>
    </row>
    <row r="385" spans="1:4">
      <c r="A385" t="s">
        <v>8230</v>
      </c>
      <c r="B385" t="s">
        <v>8231</v>
      </c>
      <c r="C385" t="s">
        <v>2739</v>
      </c>
      <c r="D385">
        <v>27</v>
      </c>
    </row>
    <row r="386" spans="1:4">
      <c r="A386" t="s">
        <v>8232</v>
      </c>
      <c r="B386" t="s">
        <v>8233</v>
      </c>
      <c r="C386" t="s">
        <v>2739</v>
      </c>
      <c r="D386">
        <v>20</v>
      </c>
    </row>
    <row r="387" spans="1:4">
      <c r="A387" t="s">
        <v>8234</v>
      </c>
      <c r="B387" t="s">
        <v>8235</v>
      </c>
      <c r="C387" t="s">
        <v>2739</v>
      </c>
      <c r="D387">
        <v>20</v>
      </c>
    </row>
    <row r="388" spans="1:4">
      <c r="A388" t="s">
        <v>8236</v>
      </c>
      <c r="B388" t="s">
        <v>8237</v>
      </c>
      <c r="C388" t="s">
        <v>7237</v>
      </c>
      <c r="D388">
        <v>79</v>
      </c>
    </row>
    <row r="389" spans="1:4">
      <c r="A389" t="s">
        <v>8238</v>
      </c>
      <c r="B389" t="s">
        <v>8239</v>
      </c>
      <c r="C389" t="s">
        <v>5404</v>
      </c>
      <c r="D389">
        <v>32</v>
      </c>
    </row>
    <row r="390" spans="1:4">
      <c r="A390" t="s">
        <v>8240</v>
      </c>
      <c r="B390" t="s">
        <v>8241</v>
      </c>
      <c r="C390" t="s">
        <v>2739</v>
      </c>
      <c r="D390">
        <v>83</v>
      </c>
    </row>
    <row r="391" spans="1:4">
      <c r="A391" t="s">
        <v>8242</v>
      </c>
      <c r="B391" t="s">
        <v>8243</v>
      </c>
      <c r="C391" t="s">
        <v>2739</v>
      </c>
      <c r="D391">
        <v>74</v>
      </c>
    </row>
    <row r="392" spans="1:4">
      <c r="A392" t="s">
        <v>2181</v>
      </c>
      <c r="B392" t="s">
        <v>2182</v>
      </c>
      <c r="C392" t="s">
        <v>7633</v>
      </c>
      <c r="D392">
        <v>50</v>
      </c>
    </row>
    <row r="393" spans="1:4">
      <c r="A393" t="s">
        <v>8244</v>
      </c>
      <c r="B393" t="s">
        <v>8245</v>
      </c>
      <c r="C393" t="s">
        <v>5233</v>
      </c>
      <c r="D393">
        <v>167</v>
      </c>
    </row>
    <row r="394" spans="1:4">
      <c r="A394" t="s">
        <v>8246</v>
      </c>
      <c r="B394" t="s">
        <v>8247</v>
      </c>
      <c r="C394" t="s">
        <v>4038</v>
      </c>
      <c r="D394">
        <v>148</v>
      </c>
    </row>
    <row r="395" spans="1:4">
      <c r="A395" t="s">
        <v>8248</v>
      </c>
      <c r="B395" t="s">
        <v>8249</v>
      </c>
      <c r="C395" t="s">
        <v>4038</v>
      </c>
      <c r="D395">
        <v>100</v>
      </c>
    </row>
    <row r="396" spans="1:4">
      <c r="A396" t="s">
        <v>8250</v>
      </c>
      <c r="B396" t="s">
        <v>8251</v>
      </c>
      <c r="C396" t="s">
        <v>4038</v>
      </c>
      <c r="D396">
        <v>154</v>
      </c>
    </row>
    <row r="397" spans="1:4">
      <c r="A397" t="s">
        <v>8252</v>
      </c>
      <c r="B397" t="s">
        <v>8253</v>
      </c>
      <c r="C397" t="s">
        <v>3201</v>
      </c>
      <c r="D397">
        <v>122</v>
      </c>
    </row>
    <row r="398" spans="1:4">
      <c r="A398" t="s">
        <v>8254</v>
      </c>
      <c r="B398" t="s">
        <v>8255</v>
      </c>
      <c r="C398" t="s">
        <v>3201</v>
      </c>
      <c r="D398">
        <v>95</v>
      </c>
    </row>
    <row r="399" spans="1:4">
      <c r="A399" t="s">
        <v>8256</v>
      </c>
      <c r="B399" t="s">
        <v>8257</v>
      </c>
      <c r="C399" t="s">
        <v>7437</v>
      </c>
      <c r="D399">
        <v>69</v>
      </c>
    </row>
    <row r="400" spans="1:4">
      <c r="A400" t="s">
        <v>1192</v>
      </c>
      <c r="B400" t="s">
        <v>1193</v>
      </c>
      <c r="C400" t="s">
        <v>7633</v>
      </c>
      <c r="D400">
        <v>66</v>
      </c>
    </row>
    <row r="401" spans="1:4">
      <c r="A401" t="s">
        <v>8258</v>
      </c>
      <c r="B401" t="s">
        <v>8259</v>
      </c>
      <c r="C401" t="s">
        <v>3286</v>
      </c>
      <c r="D401">
        <v>87</v>
      </c>
    </row>
    <row r="402" spans="1:4">
      <c r="A402" t="s">
        <v>8260</v>
      </c>
      <c r="B402" t="s">
        <v>8261</v>
      </c>
      <c r="C402" t="s">
        <v>3201</v>
      </c>
      <c r="D402">
        <v>150</v>
      </c>
    </row>
    <row r="403" spans="1:4">
      <c r="A403" t="s">
        <v>8262</v>
      </c>
      <c r="B403" t="s">
        <v>8263</v>
      </c>
      <c r="C403" t="s">
        <v>5304</v>
      </c>
      <c r="D403">
        <v>186</v>
      </c>
    </row>
    <row r="404" spans="1:4">
      <c r="A404" t="s">
        <v>8264</v>
      </c>
      <c r="B404" t="s">
        <v>8265</v>
      </c>
      <c r="C404" t="s">
        <v>5404</v>
      </c>
      <c r="D404">
        <v>83</v>
      </c>
    </row>
    <row r="405" spans="1:4">
      <c r="A405" t="s">
        <v>8266</v>
      </c>
      <c r="B405" t="s">
        <v>8267</v>
      </c>
      <c r="C405" t="s">
        <v>3201</v>
      </c>
      <c r="D405">
        <v>84</v>
      </c>
    </row>
    <row r="406" spans="1:4">
      <c r="A406" t="s">
        <v>381</v>
      </c>
      <c r="B406" t="s">
        <v>382</v>
      </c>
      <c r="C406" t="s">
        <v>7633</v>
      </c>
      <c r="D406">
        <v>78</v>
      </c>
    </row>
    <row r="407" spans="1:4">
      <c r="A407" t="s">
        <v>8268</v>
      </c>
      <c r="B407" t="s">
        <v>8269</v>
      </c>
      <c r="C407" t="s">
        <v>4038</v>
      </c>
      <c r="D407">
        <v>137</v>
      </c>
    </row>
    <row r="408" spans="1:4">
      <c r="A408" t="s">
        <v>8270</v>
      </c>
      <c r="B408" t="s">
        <v>8271</v>
      </c>
      <c r="C408" t="s">
        <v>4038</v>
      </c>
      <c r="D408">
        <v>117</v>
      </c>
    </row>
    <row r="409" spans="1:4">
      <c r="A409" t="s">
        <v>8272</v>
      </c>
      <c r="B409" t="s">
        <v>8273</v>
      </c>
      <c r="C409" t="s">
        <v>4038</v>
      </c>
      <c r="D409">
        <v>147</v>
      </c>
    </row>
    <row r="410" spans="1:4">
      <c r="A410" t="s">
        <v>8274</v>
      </c>
      <c r="B410" t="s">
        <v>8275</v>
      </c>
      <c r="C410" t="s">
        <v>4038</v>
      </c>
      <c r="D410">
        <v>132</v>
      </c>
    </row>
    <row r="411" spans="1:4">
      <c r="A411" t="s">
        <v>8276</v>
      </c>
      <c r="B411" t="s">
        <v>8277</v>
      </c>
      <c r="C411" t="s">
        <v>4038</v>
      </c>
      <c r="D411">
        <v>158</v>
      </c>
    </row>
    <row r="412" spans="1:4">
      <c r="A412" t="s">
        <v>8278</v>
      </c>
      <c r="B412" t="s">
        <v>8279</v>
      </c>
      <c r="C412" t="s">
        <v>4038</v>
      </c>
      <c r="D412">
        <v>95</v>
      </c>
    </row>
    <row r="413" spans="1:4">
      <c r="A413" t="s">
        <v>8280</v>
      </c>
      <c r="B413" t="s">
        <v>4289</v>
      </c>
      <c r="C413" t="s">
        <v>4038</v>
      </c>
      <c r="D413">
        <v>83</v>
      </c>
    </row>
    <row r="414" spans="1:4">
      <c r="A414" t="s">
        <v>8281</v>
      </c>
      <c r="B414" t="s">
        <v>8282</v>
      </c>
      <c r="C414" t="s">
        <v>4038</v>
      </c>
      <c r="D414">
        <v>150</v>
      </c>
    </row>
    <row r="415" spans="1:4">
      <c r="A415" t="s">
        <v>8283</v>
      </c>
      <c r="B415" t="s">
        <v>8284</v>
      </c>
      <c r="C415" t="s">
        <v>4038</v>
      </c>
      <c r="D415">
        <v>101</v>
      </c>
    </row>
    <row r="416" spans="1:4">
      <c r="A416" t="s">
        <v>8285</v>
      </c>
      <c r="B416" t="s">
        <v>8286</v>
      </c>
      <c r="C416" t="s">
        <v>3201</v>
      </c>
      <c r="D416">
        <v>93</v>
      </c>
    </row>
    <row r="417" spans="1:4">
      <c r="A417" t="s">
        <v>8287</v>
      </c>
      <c r="B417" t="s">
        <v>8288</v>
      </c>
      <c r="C417" t="s">
        <v>3201</v>
      </c>
      <c r="D417">
        <v>176</v>
      </c>
    </row>
    <row r="418" spans="1:4">
      <c r="A418" t="s">
        <v>8289</v>
      </c>
      <c r="B418" t="s">
        <v>8290</v>
      </c>
      <c r="C418" t="s">
        <v>3201</v>
      </c>
      <c r="D418">
        <v>101</v>
      </c>
    </row>
    <row r="419" spans="1:4">
      <c r="A419" t="s">
        <v>8291</v>
      </c>
      <c r="B419" t="s">
        <v>8292</v>
      </c>
      <c r="C419" t="s">
        <v>6335</v>
      </c>
      <c r="D419">
        <v>105</v>
      </c>
    </row>
    <row r="420" spans="1:4">
      <c r="A420" t="s">
        <v>8293</v>
      </c>
      <c r="B420" t="s">
        <v>8294</v>
      </c>
      <c r="C420" t="s">
        <v>5404</v>
      </c>
      <c r="D420">
        <v>133</v>
      </c>
    </row>
    <row r="421" spans="1:4">
      <c r="A421" t="s">
        <v>8295</v>
      </c>
      <c r="B421" t="s">
        <v>8296</v>
      </c>
      <c r="C421" t="s">
        <v>5404</v>
      </c>
      <c r="D421">
        <v>133</v>
      </c>
    </row>
    <row r="422" spans="1:4">
      <c r="A422" t="s">
        <v>8297</v>
      </c>
      <c r="B422" t="s">
        <v>8298</v>
      </c>
      <c r="C422" t="s">
        <v>5404</v>
      </c>
      <c r="D422">
        <v>148</v>
      </c>
    </row>
    <row r="423" spans="1:4">
      <c r="A423" t="s">
        <v>8299</v>
      </c>
      <c r="B423" t="s">
        <v>8300</v>
      </c>
      <c r="C423" t="s">
        <v>5404</v>
      </c>
      <c r="D423">
        <v>125</v>
      </c>
    </row>
    <row r="424" spans="1:4">
      <c r="A424" t="s">
        <v>8301</v>
      </c>
      <c r="B424" t="s">
        <v>8302</v>
      </c>
      <c r="C424" t="s">
        <v>3201</v>
      </c>
      <c r="D424">
        <v>67</v>
      </c>
    </row>
    <row r="425" spans="1:4">
      <c r="A425" t="s">
        <v>8303</v>
      </c>
      <c r="B425" t="s">
        <v>8304</v>
      </c>
      <c r="C425" t="s">
        <v>3201</v>
      </c>
      <c r="D425">
        <v>128</v>
      </c>
    </row>
    <row r="426" spans="1:4">
      <c r="A426" t="s">
        <v>8305</v>
      </c>
      <c r="B426" t="s">
        <v>8306</v>
      </c>
      <c r="C426" t="s">
        <v>6335</v>
      </c>
      <c r="D426">
        <v>172</v>
      </c>
    </row>
    <row r="427" spans="1:4">
      <c r="A427" t="s">
        <v>8307</v>
      </c>
      <c r="B427" t="s">
        <v>8308</v>
      </c>
      <c r="C427" t="s">
        <v>3201</v>
      </c>
      <c r="D427">
        <v>80</v>
      </c>
    </row>
    <row r="428" spans="1:4">
      <c r="A428" t="s">
        <v>5356</v>
      </c>
      <c r="B428" t="s">
        <v>5357</v>
      </c>
      <c r="C428" t="s">
        <v>5304</v>
      </c>
      <c r="D428">
        <v>86</v>
      </c>
    </row>
    <row r="429" spans="1:4">
      <c r="A429" t="s">
        <v>8309</v>
      </c>
      <c r="B429" t="s">
        <v>8310</v>
      </c>
      <c r="C429" t="s">
        <v>5304</v>
      </c>
      <c r="D429">
        <v>59</v>
      </c>
    </row>
    <row r="430" spans="1:4">
      <c r="A430" t="s">
        <v>8311</v>
      </c>
      <c r="B430" t="s">
        <v>8312</v>
      </c>
      <c r="C430" t="s">
        <v>5304</v>
      </c>
      <c r="D430">
        <v>139</v>
      </c>
    </row>
    <row r="431" spans="1:4">
      <c r="A431" t="s">
        <v>8313</v>
      </c>
      <c r="B431" t="s">
        <v>8314</v>
      </c>
      <c r="C431" t="s">
        <v>5304</v>
      </c>
      <c r="D431">
        <v>75</v>
      </c>
    </row>
    <row r="432" spans="1:4">
      <c r="A432" t="s">
        <v>5377</v>
      </c>
      <c r="B432" t="s">
        <v>5378</v>
      </c>
      <c r="C432" t="s">
        <v>5304</v>
      </c>
      <c r="D432">
        <v>155</v>
      </c>
    </row>
    <row r="433" spans="1:4">
      <c r="A433" t="s">
        <v>8315</v>
      </c>
      <c r="B433" t="s">
        <v>8316</v>
      </c>
      <c r="C433" t="s">
        <v>5304</v>
      </c>
      <c r="D433">
        <v>93</v>
      </c>
    </row>
    <row r="434" spans="1:4">
      <c r="A434" t="s">
        <v>8317</v>
      </c>
      <c r="B434" t="s">
        <v>8318</v>
      </c>
      <c r="C434" t="s">
        <v>5304</v>
      </c>
      <c r="D434">
        <v>182</v>
      </c>
    </row>
    <row r="435" spans="1:4">
      <c r="A435" t="s">
        <v>8319</v>
      </c>
      <c r="B435" t="s">
        <v>8320</v>
      </c>
      <c r="C435" t="s">
        <v>5404</v>
      </c>
      <c r="D435">
        <v>83</v>
      </c>
    </row>
    <row r="436" spans="1:4">
      <c r="A436" t="s">
        <v>8321</v>
      </c>
      <c r="B436" t="s">
        <v>8322</v>
      </c>
      <c r="C436" t="s">
        <v>5404</v>
      </c>
      <c r="D436">
        <v>75</v>
      </c>
    </row>
    <row r="437" spans="1:4">
      <c r="A437" t="s">
        <v>8323</v>
      </c>
      <c r="B437" t="s">
        <v>8324</v>
      </c>
      <c r="C437" t="s">
        <v>5404</v>
      </c>
      <c r="D437">
        <v>83</v>
      </c>
    </row>
    <row r="438" spans="1:4">
      <c r="A438" t="s">
        <v>8325</v>
      </c>
      <c r="B438" t="s">
        <v>8326</v>
      </c>
      <c r="C438" t="s">
        <v>5404</v>
      </c>
      <c r="D438">
        <v>83</v>
      </c>
    </row>
    <row r="439" spans="1:4">
      <c r="A439" t="s">
        <v>8327</v>
      </c>
      <c r="B439" t="s">
        <v>8328</v>
      </c>
      <c r="C439" t="s">
        <v>5404</v>
      </c>
      <c r="D439">
        <v>75</v>
      </c>
    </row>
    <row r="440" spans="1:4">
      <c r="A440" t="s">
        <v>8329</v>
      </c>
      <c r="B440" t="s">
        <v>8330</v>
      </c>
      <c r="C440" t="s">
        <v>5404</v>
      </c>
      <c r="D440">
        <v>79</v>
      </c>
    </row>
    <row r="441" spans="1:4">
      <c r="A441" t="s">
        <v>8331</v>
      </c>
      <c r="B441" t="s">
        <v>8332</v>
      </c>
      <c r="C441" t="s">
        <v>5404</v>
      </c>
      <c r="D441">
        <v>83</v>
      </c>
    </row>
    <row r="442" spans="1:4">
      <c r="A442" t="s">
        <v>843</v>
      </c>
      <c r="B442" t="s">
        <v>844</v>
      </c>
      <c r="C442" t="s">
        <v>7633</v>
      </c>
      <c r="D442">
        <v>123</v>
      </c>
    </row>
    <row r="443" spans="1:4">
      <c r="A443" t="s">
        <v>424</v>
      </c>
      <c r="B443" t="s">
        <v>425</v>
      </c>
      <c r="C443" t="s">
        <v>7633</v>
      </c>
      <c r="D443">
        <v>132</v>
      </c>
    </row>
    <row r="444" spans="1:4">
      <c r="A444" t="s">
        <v>8333</v>
      </c>
      <c r="B444" t="s">
        <v>8334</v>
      </c>
      <c r="C444" t="s">
        <v>6335</v>
      </c>
      <c r="D444">
        <v>190</v>
      </c>
    </row>
    <row r="445" spans="1:4">
      <c r="A445" t="s">
        <v>8335</v>
      </c>
      <c r="B445" t="s">
        <v>8336</v>
      </c>
      <c r="C445" t="s">
        <v>7237</v>
      </c>
      <c r="D445">
        <v>123</v>
      </c>
    </row>
    <row r="446" spans="1:4">
      <c r="A446" t="s">
        <v>8337</v>
      </c>
      <c r="B446" t="s">
        <v>8338</v>
      </c>
      <c r="C446" t="s">
        <v>4861</v>
      </c>
      <c r="D446">
        <v>138</v>
      </c>
    </row>
    <row r="447" spans="1:4">
      <c r="A447" t="s">
        <v>8339</v>
      </c>
      <c r="B447" t="s">
        <v>8340</v>
      </c>
      <c r="C447" t="s">
        <v>4861</v>
      </c>
      <c r="D447">
        <v>84</v>
      </c>
    </row>
    <row r="448" spans="1:4">
      <c r="A448" t="s">
        <v>8341</v>
      </c>
      <c r="B448" t="s">
        <v>8342</v>
      </c>
      <c r="C448" t="s">
        <v>4861</v>
      </c>
      <c r="D448">
        <v>90</v>
      </c>
    </row>
    <row r="449" spans="1:4">
      <c r="A449" t="s">
        <v>8343</v>
      </c>
      <c r="B449" t="s">
        <v>8344</v>
      </c>
      <c r="C449" t="s">
        <v>4861</v>
      </c>
      <c r="D449">
        <v>154</v>
      </c>
    </row>
    <row r="450" spans="1:4">
      <c r="A450" t="s">
        <v>8345</v>
      </c>
      <c r="B450" t="s">
        <v>8346</v>
      </c>
      <c r="C450" t="s">
        <v>3201</v>
      </c>
      <c r="D450">
        <v>140</v>
      </c>
    </row>
    <row r="451" spans="1:4">
      <c r="A451" t="s">
        <v>8347</v>
      </c>
      <c r="B451" t="s">
        <v>8348</v>
      </c>
      <c r="C451" t="s">
        <v>3201</v>
      </c>
      <c r="D451">
        <v>142</v>
      </c>
    </row>
    <row r="452" spans="1:4">
      <c r="A452" t="s">
        <v>8349</v>
      </c>
      <c r="B452" t="s">
        <v>8350</v>
      </c>
      <c r="C452" t="s">
        <v>3201</v>
      </c>
      <c r="D452">
        <v>124</v>
      </c>
    </row>
    <row r="453" spans="1:4">
      <c r="A453" t="s">
        <v>5425</v>
      </c>
      <c r="B453" t="s">
        <v>5426</v>
      </c>
      <c r="C453" t="s">
        <v>5404</v>
      </c>
      <c r="D453">
        <v>138</v>
      </c>
    </row>
    <row r="454" spans="1:4">
      <c r="A454" t="s">
        <v>8351</v>
      </c>
      <c r="B454" t="s">
        <v>8352</v>
      </c>
      <c r="C454" t="s">
        <v>2739</v>
      </c>
      <c r="D454">
        <v>107</v>
      </c>
    </row>
    <row r="455" spans="1:4">
      <c r="A455" t="s">
        <v>8353</v>
      </c>
      <c r="B455" t="s">
        <v>8354</v>
      </c>
      <c r="C455" t="s">
        <v>2739</v>
      </c>
      <c r="D455">
        <v>110</v>
      </c>
    </row>
    <row r="456" spans="1:4">
      <c r="A456" t="s">
        <v>2952</v>
      </c>
      <c r="B456" t="s">
        <v>2953</v>
      </c>
      <c r="C456" t="s">
        <v>2739</v>
      </c>
      <c r="D456">
        <v>110</v>
      </c>
    </row>
    <row r="457" spans="1:4">
      <c r="A457" t="s">
        <v>8355</v>
      </c>
      <c r="B457" t="s">
        <v>8356</v>
      </c>
      <c r="C457" t="s">
        <v>2739</v>
      </c>
      <c r="D457">
        <v>115</v>
      </c>
    </row>
    <row r="458" spans="1:4">
      <c r="A458" t="s">
        <v>8357</v>
      </c>
      <c r="B458" t="s">
        <v>8358</v>
      </c>
      <c r="C458" t="s">
        <v>2739</v>
      </c>
      <c r="D458">
        <v>115</v>
      </c>
    </row>
    <row r="459" spans="1:4">
      <c r="A459" t="s">
        <v>8359</v>
      </c>
      <c r="B459" t="s">
        <v>8360</v>
      </c>
      <c r="C459" t="s">
        <v>2739</v>
      </c>
      <c r="D459">
        <v>115</v>
      </c>
    </row>
    <row r="460" spans="1:4">
      <c r="A460" t="s">
        <v>8361</v>
      </c>
      <c r="B460" t="s">
        <v>8362</v>
      </c>
      <c r="C460" t="s">
        <v>2739</v>
      </c>
      <c r="D460">
        <v>106</v>
      </c>
    </row>
    <row r="461" spans="1:4">
      <c r="A461" t="s">
        <v>8363</v>
      </c>
      <c r="B461" t="s">
        <v>8364</v>
      </c>
      <c r="C461" t="s">
        <v>2739</v>
      </c>
      <c r="D461">
        <v>106</v>
      </c>
    </row>
    <row r="462" spans="1:4">
      <c r="A462" t="s">
        <v>8365</v>
      </c>
      <c r="B462" t="s">
        <v>8366</v>
      </c>
      <c r="C462" t="s">
        <v>2739</v>
      </c>
      <c r="D462">
        <v>106</v>
      </c>
    </row>
    <row r="463" spans="1:4">
      <c r="A463" t="s">
        <v>8367</v>
      </c>
      <c r="B463" t="s">
        <v>8368</v>
      </c>
      <c r="C463" t="s">
        <v>2739</v>
      </c>
      <c r="D463">
        <v>77</v>
      </c>
    </row>
    <row r="464" spans="1:4">
      <c r="A464" t="s">
        <v>8369</v>
      </c>
      <c r="B464" t="s">
        <v>8370</v>
      </c>
      <c r="C464" t="s">
        <v>2739</v>
      </c>
      <c r="D464">
        <v>104</v>
      </c>
    </row>
    <row r="465" spans="1:4">
      <c r="A465" t="s">
        <v>8371</v>
      </c>
      <c r="B465" t="s">
        <v>8372</v>
      </c>
      <c r="C465" t="s">
        <v>2739</v>
      </c>
      <c r="D465">
        <v>77</v>
      </c>
    </row>
    <row r="466" spans="1:4">
      <c r="A466" t="s">
        <v>8373</v>
      </c>
      <c r="B466" t="s">
        <v>8374</v>
      </c>
      <c r="C466" t="s">
        <v>2739</v>
      </c>
      <c r="D466">
        <v>77</v>
      </c>
    </row>
    <row r="467" spans="1:4">
      <c r="A467" t="s">
        <v>8375</v>
      </c>
      <c r="B467" t="s">
        <v>8376</v>
      </c>
      <c r="C467" t="s">
        <v>2739</v>
      </c>
      <c r="D467">
        <v>77</v>
      </c>
    </row>
    <row r="468" spans="1:4">
      <c r="A468" t="s">
        <v>8377</v>
      </c>
      <c r="B468" t="s">
        <v>8378</v>
      </c>
      <c r="C468" t="s">
        <v>2739</v>
      </c>
      <c r="D468">
        <v>77</v>
      </c>
    </row>
    <row r="469" spans="1:4">
      <c r="A469" t="s">
        <v>2808</v>
      </c>
      <c r="B469" t="s">
        <v>2809</v>
      </c>
      <c r="C469" t="s">
        <v>2739</v>
      </c>
      <c r="D469">
        <v>77</v>
      </c>
    </row>
    <row r="470" spans="1:4">
      <c r="A470" t="s">
        <v>8379</v>
      </c>
      <c r="B470" t="s">
        <v>8380</v>
      </c>
      <c r="C470" t="s">
        <v>2739</v>
      </c>
      <c r="D470">
        <v>77</v>
      </c>
    </row>
    <row r="471" spans="1:4">
      <c r="A471" t="s">
        <v>8381</v>
      </c>
      <c r="B471" t="s">
        <v>8382</v>
      </c>
      <c r="C471" t="s">
        <v>2739</v>
      </c>
      <c r="D471">
        <v>105</v>
      </c>
    </row>
    <row r="472" spans="1:4">
      <c r="A472" t="s">
        <v>2910</v>
      </c>
      <c r="B472" t="s">
        <v>2911</v>
      </c>
      <c r="C472" t="s">
        <v>2739</v>
      </c>
      <c r="D472">
        <v>105</v>
      </c>
    </row>
    <row r="473" spans="1:4">
      <c r="A473" t="s">
        <v>8383</v>
      </c>
      <c r="B473" t="s">
        <v>8384</v>
      </c>
      <c r="C473" t="s">
        <v>2739</v>
      </c>
      <c r="D473">
        <v>87</v>
      </c>
    </row>
    <row r="474" spans="1:4">
      <c r="A474" t="s">
        <v>8385</v>
      </c>
      <c r="B474" t="s">
        <v>8386</v>
      </c>
      <c r="C474" t="s">
        <v>2739</v>
      </c>
      <c r="D474">
        <v>86</v>
      </c>
    </row>
    <row r="475" spans="1:4">
      <c r="A475" t="s">
        <v>8387</v>
      </c>
      <c r="B475" t="s">
        <v>8388</v>
      </c>
      <c r="C475" t="s">
        <v>2739</v>
      </c>
      <c r="D475">
        <v>86</v>
      </c>
    </row>
    <row r="476" spans="1:4">
      <c r="A476" t="s">
        <v>8389</v>
      </c>
      <c r="B476" t="s">
        <v>8390</v>
      </c>
      <c r="C476" t="s">
        <v>2739</v>
      </c>
      <c r="D476">
        <v>82</v>
      </c>
    </row>
    <row r="477" spans="1:4">
      <c r="A477" t="s">
        <v>8391</v>
      </c>
      <c r="B477" t="s">
        <v>8392</v>
      </c>
      <c r="C477" t="s">
        <v>2739</v>
      </c>
      <c r="D477">
        <v>80</v>
      </c>
    </row>
    <row r="478" spans="1:4">
      <c r="A478" t="s">
        <v>2737</v>
      </c>
      <c r="B478" t="s">
        <v>2738</v>
      </c>
      <c r="C478" t="s">
        <v>2739</v>
      </c>
      <c r="D478">
        <v>107</v>
      </c>
    </row>
    <row r="479" spans="1:4">
      <c r="A479" t="s">
        <v>8393</v>
      </c>
      <c r="B479" t="s">
        <v>8394</v>
      </c>
      <c r="C479" t="s">
        <v>3201</v>
      </c>
      <c r="D479">
        <v>156</v>
      </c>
    </row>
    <row r="480" spans="1:4">
      <c r="A480" t="s">
        <v>8395</v>
      </c>
      <c r="B480" t="s">
        <v>8396</v>
      </c>
      <c r="C480" t="s">
        <v>7633</v>
      </c>
      <c r="D480">
        <v>72</v>
      </c>
    </row>
    <row r="481" spans="1:4">
      <c r="A481" t="s">
        <v>8397</v>
      </c>
      <c r="B481" t="s">
        <v>8398</v>
      </c>
      <c r="C481" t="s">
        <v>3201</v>
      </c>
      <c r="D481">
        <v>62</v>
      </c>
    </row>
    <row r="482" spans="1:4">
      <c r="A482" t="s">
        <v>8399</v>
      </c>
      <c r="B482" t="s">
        <v>8400</v>
      </c>
      <c r="C482" t="s">
        <v>3201</v>
      </c>
      <c r="D482">
        <v>178</v>
      </c>
    </row>
    <row r="483" spans="1:4">
      <c r="A483" t="s">
        <v>8401</v>
      </c>
      <c r="B483" t="s">
        <v>8402</v>
      </c>
      <c r="C483" t="s">
        <v>3201</v>
      </c>
      <c r="D483">
        <v>88</v>
      </c>
    </row>
    <row r="484" spans="1:4">
      <c r="A484" t="s">
        <v>8403</v>
      </c>
      <c r="B484" t="s">
        <v>8404</v>
      </c>
      <c r="C484" t="s">
        <v>5233</v>
      </c>
      <c r="D484">
        <v>175</v>
      </c>
    </row>
    <row r="485" spans="1:4">
      <c r="A485" t="s">
        <v>8405</v>
      </c>
      <c r="B485" t="s">
        <v>8406</v>
      </c>
      <c r="C485" t="s">
        <v>5561</v>
      </c>
      <c r="D485">
        <v>185</v>
      </c>
    </row>
    <row r="486" spans="1:4">
      <c r="A486" t="s">
        <v>8407</v>
      </c>
      <c r="B486" t="s">
        <v>8408</v>
      </c>
      <c r="C486" t="s">
        <v>5561</v>
      </c>
      <c r="D486">
        <v>181</v>
      </c>
    </row>
    <row r="487" spans="1:4">
      <c r="A487" t="s">
        <v>2812</v>
      </c>
      <c r="B487" t="s">
        <v>2813</v>
      </c>
      <c r="C487" t="s">
        <v>2739</v>
      </c>
      <c r="D487">
        <v>87</v>
      </c>
    </row>
    <row r="488" spans="1:4">
      <c r="A488" t="s">
        <v>8409</v>
      </c>
      <c r="B488" t="s">
        <v>8410</v>
      </c>
      <c r="C488" t="s">
        <v>5304</v>
      </c>
      <c r="D488">
        <v>144</v>
      </c>
    </row>
    <row r="489" spans="1:4">
      <c r="A489" t="s">
        <v>8411</v>
      </c>
      <c r="B489" t="s">
        <v>8412</v>
      </c>
      <c r="C489" t="s">
        <v>3286</v>
      </c>
      <c r="D489">
        <v>180</v>
      </c>
    </row>
    <row r="490" spans="1:4">
      <c r="A490" t="s">
        <v>8413</v>
      </c>
      <c r="B490" t="s">
        <v>8414</v>
      </c>
      <c r="C490" t="s">
        <v>3286</v>
      </c>
      <c r="D490">
        <v>66</v>
      </c>
    </row>
    <row r="491" spans="1:4">
      <c r="A491" t="s">
        <v>8415</v>
      </c>
      <c r="B491" t="s">
        <v>3314</v>
      </c>
      <c r="C491" t="s">
        <v>3286</v>
      </c>
      <c r="D491">
        <v>143</v>
      </c>
    </row>
    <row r="492" spans="1:4">
      <c r="A492" t="s">
        <v>8416</v>
      </c>
      <c r="B492" t="s">
        <v>8417</v>
      </c>
      <c r="C492" t="s">
        <v>3286</v>
      </c>
      <c r="D492">
        <v>37</v>
      </c>
    </row>
    <row r="493" spans="1:4">
      <c r="A493" t="s">
        <v>8418</v>
      </c>
      <c r="B493" t="s">
        <v>8419</v>
      </c>
      <c r="C493" t="s">
        <v>3286</v>
      </c>
      <c r="D493">
        <v>185</v>
      </c>
    </row>
    <row r="494" spans="1:4">
      <c r="A494" t="s">
        <v>8420</v>
      </c>
      <c r="B494" t="s">
        <v>8421</v>
      </c>
      <c r="C494" t="s">
        <v>3286</v>
      </c>
      <c r="D494">
        <v>96</v>
      </c>
    </row>
    <row r="495" spans="1:4">
      <c r="A495" t="s">
        <v>8422</v>
      </c>
      <c r="B495" t="s">
        <v>8423</v>
      </c>
      <c r="C495" t="s">
        <v>3201</v>
      </c>
      <c r="D495">
        <v>86</v>
      </c>
    </row>
    <row r="496" spans="1:4">
      <c r="A496" t="s">
        <v>8424</v>
      </c>
      <c r="B496" t="s">
        <v>8425</v>
      </c>
      <c r="C496" t="s">
        <v>3286</v>
      </c>
      <c r="D496">
        <v>152</v>
      </c>
    </row>
    <row r="497" spans="1:4">
      <c r="A497" t="s">
        <v>8426</v>
      </c>
      <c r="B497" t="s">
        <v>8427</v>
      </c>
      <c r="C497" t="s">
        <v>3286</v>
      </c>
      <c r="D497">
        <v>132</v>
      </c>
    </row>
    <row r="498" spans="1:4">
      <c r="A498" t="s">
        <v>8428</v>
      </c>
      <c r="B498" t="s">
        <v>8429</v>
      </c>
      <c r="C498" t="s">
        <v>3201</v>
      </c>
      <c r="D498">
        <v>121</v>
      </c>
    </row>
    <row r="499" spans="1:4">
      <c r="A499" t="s">
        <v>8430</v>
      </c>
      <c r="B499" t="s">
        <v>8431</v>
      </c>
      <c r="C499" t="s">
        <v>3201</v>
      </c>
      <c r="D499">
        <v>151</v>
      </c>
    </row>
    <row r="500" spans="1:4">
      <c r="A500" t="s">
        <v>8432</v>
      </c>
      <c r="B500" t="s">
        <v>8433</v>
      </c>
      <c r="C500" t="s">
        <v>3201</v>
      </c>
      <c r="D500">
        <v>162</v>
      </c>
    </row>
    <row r="501" spans="1:4">
      <c r="A501" t="s">
        <v>8434</v>
      </c>
      <c r="B501" t="s">
        <v>8435</v>
      </c>
      <c r="C501" t="s">
        <v>3201</v>
      </c>
      <c r="D501">
        <v>70</v>
      </c>
    </row>
    <row r="502" spans="1:4">
      <c r="A502" t="s">
        <v>8436</v>
      </c>
      <c r="B502" t="s">
        <v>8437</v>
      </c>
      <c r="C502" t="s">
        <v>3201</v>
      </c>
      <c r="D502">
        <v>47</v>
      </c>
    </row>
    <row r="503" spans="1:4">
      <c r="A503" t="s">
        <v>8438</v>
      </c>
      <c r="B503" t="s">
        <v>8439</v>
      </c>
      <c r="C503" t="s">
        <v>3201</v>
      </c>
      <c r="D503">
        <v>117</v>
      </c>
    </row>
    <row r="504" spans="1:4">
      <c r="A504" t="s">
        <v>8440</v>
      </c>
      <c r="B504" t="s">
        <v>8441</v>
      </c>
      <c r="C504" t="s">
        <v>2739</v>
      </c>
      <c r="D504">
        <v>150</v>
      </c>
    </row>
    <row r="505" spans="1:4">
      <c r="A505" t="s">
        <v>8442</v>
      </c>
      <c r="B505" t="s">
        <v>8443</v>
      </c>
      <c r="C505" t="s">
        <v>6335</v>
      </c>
      <c r="D505">
        <v>154</v>
      </c>
    </row>
    <row r="506" spans="1:4">
      <c r="A506" t="s">
        <v>8444</v>
      </c>
      <c r="B506" t="s">
        <v>8445</v>
      </c>
      <c r="C506" t="s">
        <v>3201</v>
      </c>
      <c r="D506">
        <v>157</v>
      </c>
    </row>
    <row r="507" spans="1:4">
      <c r="A507" t="s">
        <v>8446</v>
      </c>
      <c r="B507" t="s">
        <v>8447</v>
      </c>
      <c r="C507" t="s">
        <v>3286</v>
      </c>
      <c r="D507">
        <v>117</v>
      </c>
    </row>
    <row r="508" spans="1:4">
      <c r="A508" t="s">
        <v>8448</v>
      </c>
      <c r="B508" t="s">
        <v>8449</v>
      </c>
      <c r="C508" t="s">
        <v>3286</v>
      </c>
      <c r="D508">
        <v>173</v>
      </c>
    </row>
    <row r="509" spans="1:4">
      <c r="A509" t="s">
        <v>8450</v>
      </c>
      <c r="B509" t="s">
        <v>8451</v>
      </c>
      <c r="C509" t="s">
        <v>3201</v>
      </c>
      <c r="D509">
        <v>79</v>
      </c>
    </row>
    <row r="510" spans="1:4">
      <c r="A510" t="s">
        <v>8452</v>
      </c>
      <c r="B510" t="s">
        <v>8453</v>
      </c>
      <c r="C510" t="s">
        <v>3201</v>
      </c>
      <c r="D510">
        <v>136</v>
      </c>
    </row>
    <row r="511" spans="1:4">
      <c r="A511" t="s">
        <v>8454</v>
      </c>
      <c r="B511" t="s">
        <v>8455</v>
      </c>
      <c r="C511" t="s">
        <v>3201</v>
      </c>
      <c r="D511">
        <v>114</v>
      </c>
    </row>
    <row r="512" spans="1:4">
      <c r="A512" t="s">
        <v>8456</v>
      </c>
      <c r="B512" t="s">
        <v>8457</v>
      </c>
      <c r="C512" t="s">
        <v>3286</v>
      </c>
      <c r="D512">
        <v>114</v>
      </c>
    </row>
    <row r="513" spans="1:4">
      <c r="A513" t="s">
        <v>8458</v>
      </c>
      <c r="B513" t="s">
        <v>8459</v>
      </c>
      <c r="C513" t="s">
        <v>3286</v>
      </c>
      <c r="D513">
        <v>95</v>
      </c>
    </row>
    <row r="514" spans="1:4">
      <c r="A514" t="s">
        <v>8460</v>
      </c>
      <c r="B514" t="s">
        <v>8461</v>
      </c>
      <c r="C514" t="s">
        <v>3201</v>
      </c>
      <c r="D514">
        <v>140</v>
      </c>
    </row>
    <row r="515" spans="1:4">
      <c r="A515" t="s">
        <v>8462</v>
      </c>
      <c r="B515" t="s">
        <v>8463</v>
      </c>
      <c r="C515" t="s">
        <v>3201</v>
      </c>
      <c r="D515">
        <v>65</v>
      </c>
    </row>
    <row r="516" spans="1:4">
      <c r="A516" t="s">
        <v>8464</v>
      </c>
      <c r="B516" t="s">
        <v>8465</v>
      </c>
      <c r="C516" t="s">
        <v>5404</v>
      </c>
      <c r="D516">
        <v>190</v>
      </c>
    </row>
    <row r="517" spans="1:4">
      <c r="A517" t="s">
        <v>8466</v>
      </c>
      <c r="B517" t="s">
        <v>8467</v>
      </c>
      <c r="C517" t="s">
        <v>2739</v>
      </c>
      <c r="D517">
        <v>56</v>
      </c>
    </row>
    <row r="518" spans="1:4">
      <c r="A518" t="s">
        <v>8468</v>
      </c>
      <c r="B518" t="s">
        <v>8469</v>
      </c>
      <c r="C518" t="s">
        <v>3286</v>
      </c>
      <c r="D518">
        <v>86</v>
      </c>
    </row>
    <row r="519" spans="1:4">
      <c r="A519" t="s">
        <v>8470</v>
      </c>
      <c r="B519" t="s">
        <v>8471</v>
      </c>
      <c r="C519" t="s">
        <v>3286</v>
      </c>
      <c r="D519">
        <v>144</v>
      </c>
    </row>
    <row r="520" spans="1:4">
      <c r="A520" t="s">
        <v>5217</v>
      </c>
      <c r="B520" t="s">
        <v>5218</v>
      </c>
      <c r="C520" t="s">
        <v>4861</v>
      </c>
      <c r="D520">
        <v>100</v>
      </c>
    </row>
    <row r="521" spans="1:4">
      <c r="A521" t="s">
        <v>8472</v>
      </c>
      <c r="B521" t="s">
        <v>8473</v>
      </c>
      <c r="C521" t="s">
        <v>3286</v>
      </c>
      <c r="D521">
        <v>127</v>
      </c>
    </row>
    <row r="522" spans="1:4">
      <c r="A522" t="s">
        <v>8474</v>
      </c>
      <c r="B522" t="s">
        <v>8475</v>
      </c>
      <c r="C522" t="s">
        <v>3286</v>
      </c>
      <c r="D522">
        <v>145</v>
      </c>
    </row>
    <row r="523" spans="1:4">
      <c r="A523" t="s">
        <v>8476</v>
      </c>
      <c r="B523" t="s">
        <v>8477</v>
      </c>
      <c r="C523" t="s">
        <v>3201</v>
      </c>
      <c r="D523">
        <v>107</v>
      </c>
    </row>
    <row r="524" spans="1:4">
      <c r="A524" t="s">
        <v>8478</v>
      </c>
      <c r="B524" t="s">
        <v>8479</v>
      </c>
      <c r="C524" t="s">
        <v>3201</v>
      </c>
      <c r="D524">
        <v>184</v>
      </c>
    </row>
    <row r="525" spans="1:4">
      <c r="A525" t="s">
        <v>8480</v>
      </c>
      <c r="B525" t="s">
        <v>8481</v>
      </c>
      <c r="C525" t="s">
        <v>3201</v>
      </c>
      <c r="D525">
        <v>77</v>
      </c>
    </row>
    <row r="526" spans="1:4">
      <c r="A526" t="s">
        <v>8482</v>
      </c>
      <c r="B526" t="s">
        <v>8483</v>
      </c>
      <c r="C526" t="s">
        <v>4861</v>
      </c>
      <c r="D526">
        <v>133</v>
      </c>
    </row>
    <row r="527" spans="1:4">
      <c r="A527" t="s">
        <v>8484</v>
      </c>
      <c r="B527" t="s">
        <v>8485</v>
      </c>
      <c r="C527" t="s">
        <v>6335</v>
      </c>
      <c r="D527">
        <v>18</v>
      </c>
    </row>
    <row r="528" spans="1:4">
      <c r="A528" t="s">
        <v>8486</v>
      </c>
      <c r="B528" t="s">
        <v>8487</v>
      </c>
      <c r="C528" t="s">
        <v>5404</v>
      </c>
      <c r="D528">
        <v>74</v>
      </c>
    </row>
    <row r="529" spans="1:4">
      <c r="A529" t="s">
        <v>8488</v>
      </c>
      <c r="B529" t="s">
        <v>8489</v>
      </c>
      <c r="C529" t="s">
        <v>5404</v>
      </c>
      <c r="D529">
        <v>25</v>
      </c>
    </row>
    <row r="530" spans="1:4">
      <c r="A530" t="s">
        <v>5006</v>
      </c>
      <c r="B530" t="s">
        <v>5007</v>
      </c>
      <c r="C530" t="s">
        <v>4861</v>
      </c>
      <c r="D530">
        <v>31</v>
      </c>
    </row>
    <row r="531" spans="1:4">
      <c r="A531" t="s">
        <v>4371</v>
      </c>
      <c r="B531" t="s">
        <v>4372</v>
      </c>
      <c r="C531" t="s">
        <v>4038</v>
      </c>
      <c r="D531">
        <v>9</v>
      </c>
    </row>
    <row r="532" spans="1:4">
      <c r="A532" t="s">
        <v>8490</v>
      </c>
      <c r="B532" t="s">
        <v>8491</v>
      </c>
      <c r="C532" t="s">
        <v>5404</v>
      </c>
      <c r="D532">
        <v>72</v>
      </c>
    </row>
    <row r="533" spans="1:4">
      <c r="A533" t="s">
        <v>2906</v>
      </c>
      <c r="B533" t="s">
        <v>2907</v>
      </c>
      <c r="C533" t="s">
        <v>2739</v>
      </c>
      <c r="D533">
        <v>31</v>
      </c>
    </row>
    <row r="534" spans="1:4">
      <c r="A534" t="s">
        <v>8492</v>
      </c>
      <c r="B534" t="s">
        <v>8493</v>
      </c>
      <c r="C534" t="s">
        <v>5404</v>
      </c>
      <c r="D534">
        <v>48</v>
      </c>
    </row>
    <row r="535" spans="1:4">
      <c r="A535" t="s">
        <v>8494</v>
      </c>
      <c r="B535" t="s">
        <v>8495</v>
      </c>
      <c r="C535" t="s">
        <v>2739</v>
      </c>
      <c r="D535">
        <v>121</v>
      </c>
    </row>
    <row r="536" spans="1:4">
      <c r="A536" t="s">
        <v>8496</v>
      </c>
      <c r="B536" t="s">
        <v>8497</v>
      </c>
      <c r="C536" t="s">
        <v>4038</v>
      </c>
      <c r="D536">
        <v>42</v>
      </c>
    </row>
    <row r="537" spans="1:4">
      <c r="A537" t="s">
        <v>8498</v>
      </c>
      <c r="B537" t="s">
        <v>8499</v>
      </c>
      <c r="C537" t="s">
        <v>4038</v>
      </c>
      <c r="D537">
        <v>19</v>
      </c>
    </row>
    <row r="538" spans="1:4">
      <c r="A538" t="s">
        <v>8500</v>
      </c>
      <c r="B538" t="s">
        <v>8501</v>
      </c>
      <c r="C538" t="s">
        <v>4861</v>
      </c>
      <c r="D538">
        <v>124</v>
      </c>
    </row>
    <row r="539" spans="1:4">
      <c r="A539" t="s">
        <v>8502</v>
      </c>
      <c r="B539" t="s">
        <v>8503</v>
      </c>
      <c r="C539" t="s">
        <v>4861</v>
      </c>
      <c r="D539">
        <v>135</v>
      </c>
    </row>
    <row r="540" spans="1:4">
      <c r="A540" t="s">
        <v>8504</v>
      </c>
      <c r="B540" t="s">
        <v>8505</v>
      </c>
      <c r="C540" t="s">
        <v>7633</v>
      </c>
      <c r="D540">
        <v>20</v>
      </c>
    </row>
    <row r="541" spans="1:4">
      <c r="A541" t="s">
        <v>8506</v>
      </c>
      <c r="B541" t="s">
        <v>8507</v>
      </c>
      <c r="C541" t="s">
        <v>4038</v>
      </c>
      <c r="D541">
        <v>28</v>
      </c>
    </row>
    <row r="542" spans="1:4">
      <c r="A542" t="s">
        <v>8508</v>
      </c>
      <c r="B542" t="s">
        <v>8509</v>
      </c>
      <c r="C542" t="s">
        <v>5233</v>
      </c>
      <c r="D542">
        <v>90</v>
      </c>
    </row>
    <row r="543" spans="1:4">
      <c r="A543" t="s">
        <v>8510</v>
      </c>
      <c r="B543" t="s">
        <v>8511</v>
      </c>
      <c r="C543" t="s">
        <v>5404</v>
      </c>
      <c r="D543">
        <v>137</v>
      </c>
    </row>
    <row r="544" spans="1:4">
      <c r="A544" t="s">
        <v>8512</v>
      </c>
      <c r="B544" t="s">
        <v>8513</v>
      </c>
      <c r="C544" t="s">
        <v>5404</v>
      </c>
      <c r="D544">
        <v>139</v>
      </c>
    </row>
    <row r="545" spans="1:4">
      <c r="A545" t="s">
        <v>8514</v>
      </c>
      <c r="B545" t="s">
        <v>8515</v>
      </c>
      <c r="C545" t="s">
        <v>2739</v>
      </c>
      <c r="D545">
        <v>183</v>
      </c>
    </row>
    <row r="546" spans="1:4">
      <c r="A546" t="s">
        <v>1125</v>
      </c>
      <c r="B546" t="s">
        <v>216</v>
      </c>
      <c r="C546" t="s">
        <v>7633</v>
      </c>
      <c r="D546">
        <v>22</v>
      </c>
    </row>
    <row r="547" spans="1:4">
      <c r="A547" t="s">
        <v>630</v>
      </c>
      <c r="B547" t="s">
        <v>631</v>
      </c>
      <c r="C547" t="s">
        <v>7633</v>
      </c>
      <c r="D547">
        <v>27</v>
      </c>
    </row>
    <row r="548" spans="1:4">
      <c r="A548" t="s">
        <v>1914</v>
      </c>
      <c r="B548" t="s">
        <v>1915</v>
      </c>
      <c r="C548" t="s">
        <v>7633</v>
      </c>
      <c r="D548">
        <v>23</v>
      </c>
    </row>
    <row r="549" spans="1:4">
      <c r="A549" t="s">
        <v>887</v>
      </c>
      <c r="B549" t="s">
        <v>888</v>
      </c>
      <c r="C549" t="s">
        <v>7633</v>
      </c>
      <c r="D549">
        <v>33</v>
      </c>
    </row>
    <row r="550" spans="1:4">
      <c r="A550" t="s">
        <v>830</v>
      </c>
      <c r="B550" t="s">
        <v>557</v>
      </c>
      <c r="C550" t="s">
        <v>7633</v>
      </c>
      <c r="D550">
        <v>19</v>
      </c>
    </row>
    <row r="551" spans="1:4">
      <c r="A551" t="s">
        <v>8516</v>
      </c>
      <c r="B551" t="s">
        <v>8517</v>
      </c>
      <c r="C551" t="s">
        <v>5404</v>
      </c>
      <c r="D551">
        <v>54</v>
      </c>
    </row>
    <row r="552" spans="1:4">
      <c r="A552" t="s">
        <v>8518</v>
      </c>
      <c r="B552" t="s">
        <v>8519</v>
      </c>
      <c r="C552" t="s">
        <v>2739</v>
      </c>
      <c r="D552">
        <v>17</v>
      </c>
    </row>
    <row r="553" spans="1:4">
      <c r="A553" t="s">
        <v>4201</v>
      </c>
      <c r="B553" t="s">
        <v>4202</v>
      </c>
      <c r="C553" t="s">
        <v>4038</v>
      </c>
      <c r="D553">
        <v>25</v>
      </c>
    </row>
    <row r="554" spans="1:4">
      <c r="A554" t="s">
        <v>8520</v>
      </c>
      <c r="B554" t="s">
        <v>8521</v>
      </c>
      <c r="C554" t="s">
        <v>5561</v>
      </c>
      <c r="D554">
        <v>109</v>
      </c>
    </row>
    <row r="555" spans="1:4">
      <c r="A555" t="s">
        <v>1136</v>
      </c>
      <c r="B555" t="s">
        <v>1137</v>
      </c>
      <c r="C555" t="s">
        <v>7633</v>
      </c>
      <c r="D555">
        <v>13</v>
      </c>
    </row>
    <row r="556" spans="1:4">
      <c r="A556" t="s">
        <v>400</v>
      </c>
      <c r="B556" t="s">
        <v>401</v>
      </c>
      <c r="C556" t="s">
        <v>7633</v>
      </c>
      <c r="D556">
        <v>29</v>
      </c>
    </row>
    <row r="557" spans="1:4">
      <c r="A557" t="s">
        <v>895</v>
      </c>
      <c r="B557" t="s">
        <v>896</v>
      </c>
      <c r="C557" t="s">
        <v>7633</v>
      </c>
      <c r="D557">
        <v>25</v>
      </c>
    </row>
    <row r="558" spans="1:4">
      <c r="A558" t="s">
        <v>8522</v>
      </c>
      <c r="B558" t="s">
        <v>8523</v>
      </c>
      <c r="C558" t="s">
        <v>7633</v>
      </c>
      <c r="D558">
        <v>19</v>
      </c>
    </row>
    <row r="559" spans="1:4">
      <c r="A559" t="s">
        <v>8524</v>
      </c>
      <c r="B559" t="s">
        <v>8525</v>
      </c>
      <c r="C559" t="s">
        <v>2739</v>
      </c>
      <c r="D559">
        <v>66</v>
      </c>
    </row>
    <row r="560" spans="1:4">
      <c r="A560" t="s">
        <v>8526</v>
      </c>
      <c r="B560" t="s">
        <v>8527</v>
      </c>
      <c r="C560" t="s">
        <v>3286</v>
      </c>
      <c r="D560">
        <v>132</v>
      </c>
    </row>
    <row r="561" spans="1:4">
      <c r="A561" t="s">
        <v>8528</v>
      </c>
      <c r="B561" t="s">
        <v>8529</v>
      </c>
      <c r="C561" t="s">
        <v>3201</v>
      </c>
      <c r="D561">
        <v>61</v>
      </c>
    </row>
    <row r="562" spans="1:4">
      <c r="A562" t="s">
        <v>8530</v>
      </c>
      <c r="B562" t="s">
        <v>8531</v>
      </c>
      <c r="C562" t="s">
        <v>3201</v>
      </c>
      <c r="D562">
        <v>129</v>
      </c>
    </row>
    <row r="563" spans="1:4">
      <c r="A563" t="s">
        <v>8532</v>
      </c>
      <c r="B563" t="s">
        <v>8348</v>
      </c>
      <c r="C563" t="s">
        <v>3201</v>
      </c>
      <c r="D563">
        <v>142</v>
      </c>
    </row>
    <row r="564" spans="1:4">
      <c r="A564" t="s">
        <v>8533</v>
      </c>
      <c r="B564" t="s">
        <v>8534</v>
      </c>
      <c r="C564" t="s">
        <v>3201</v>
      </c>
      <c r="D564">
        <v>120</v>
      </c>
    </row>
    <row r="565" spans="1:4">
      <c r="A565" t="s">
        <v>8535</v>
      </c>
      <c r="B565" t="s">
        <v>8536</v>
      </c>
      <c r="C565" t="s">
        <v>3201</v>
      </c>
      <c r="D565">
        <v>68</v>
      </c>
    </row>
    <row r="566" spans="1:4">
      <c r="A566" t="s">
        <v>8537</v>
      </c>
      <c r="B566" t="s">
        <v>8538</v>
      </c>
      <c r="C566" t="s">
        <v>3286</v>
      </c>
      <c r="D566">
        <v>65</v>
      </c>
    </row>
    <row r="567" spans="1:4">
      <c r="A567" t="s">
        <v>8539</v>
      </c>
      <c r="B567" t="s">
        <v>8540</v>
      </c>
      <c r="C567" t="s">
        <v>3286</v>
      </c>
      <c r="D567">
        <v>155</v>
      </c>
    </row>
    <row r="568" spans="1:4">
      <c r="A568" t="s">
        <v>8541</v>
      </c>
      <c r="B568" t="s">
        <v>8542</v>
      </c>
      <c r="C568" t="s">
        <v>3286</v>
      </c>
      <c r="D568">
        <v>178</v>
      </c>
    </row>
    <row r="569" spans="1:4">
      <c r="A569" t="s">
        <v>8543</v>
      </c>
      <c r="B569" t="s">
        <v>8544</v>
      </c>
      <c r="C569" t="s">
        <v>3286</v>
      </c>
      <c r="D569">
        <v>146</v>
      </c>
    </row>
    <row r="570" spans="1:4">
      <c r="A570" t="s">
        <v>8545</v>
      </c>
      <c r="B570" t="s">
        <v>8546</v>
      </c>
      <c r="C570" t="s">
        <v>3286</v>
      </c>
      <c r="D570">
        <v>164</v>
      </c>
    </row>
    <row r="571" spans="1:4">
      <c r="A571" t="s">
        <v>8547</v>
      </c>
      <c r="B571" t="s">
        <v>8548</v>
      </c>
      <c r="C571" t="s">
        <v>3286</v>
      </c>
      <c r="D571">
        <v>131</v>
      </c>
    </row>
    <row r="572" spans="1:4">
      <c r="A572" t="s">
        <v>8549</v>
      </c>
      <c r="B572" t="s">
        <v>8550</v>
      </c>
      <c r="C572" t="s">
        <v>3286</v>
      </c>
      <c r="D572">
        <v>121</v>
      </c>
    </row>
    <row r="573" spans="1:4">
      <c r="A573" t="s">
        <v>8551</v>
      </c>
      <c r="B573" t="s">
        <v>8552</v>
      </c>
      <c r="C573" t="s">
        <v>3286</v>
      </c>
      <c r="D573">
        <v>185</v>
      </c>
    </row>
    <row r="574" spans="1:4">
      <c r="A574" t="s">
        <v>8553</v>
      </c>
      <c r="B574" t="s">
        <v>8554</v>
      </c>
      <c r="C574" t="s">
        <v>4861</v>
      </c>
      <c r="D574">
        <v>154</v>
      </c>
    </row>
    <row r="575" spans="1:4">
      <c r="A575" t="s">
        <v>8555</v>
      </c>
      <c r="B575" t="s">
        <v>8556</v>
      </c>
      <c r="C575" t="s">
        <v>4861</v>
      </c>
      <c r="D575">
        <v>120</v>
      </c>
    </row>
    <row r="576" spans="1:4">
      <c r="A576" t="s">
        <v>8557</v>
      </c>
      <c r="B576" t="s">
        <v>8558</v>
      </c>
      <c r="C576" t="s">
        <v>3286</v>
      </c>
      <c r="D576">
        <v>89</v>
      </c>
    </row>
    <row r="577" spans="1:4">
      <c r="A577" t="s">
        <v>8559</v>
      </c>
      <c r="B577" t="s">
        <v>8560</v>
      </c>
      <c r="C577" t="s">
        <v>3286</v>
      </c>
      <c r="D577">
        <v>103</v>
      </c>
    </row>
    <row r="578" spans="1:4">
      <c r="A578" t="s">
        <v>8561</v>
      </c>
      <c r="B578" t="s">
        <v>8562</v>
      </c>
      <c r="C578" t="s">
        <v>3286</v>
      </c>
      <c r="D578">
        <v>114</v>
      </c>
    </row>
    <row r="579" spans="1:4">
      <c r="A579" t="s">
        <v>8563</v>
      </c>
      <c r="B579" t="s">
        <v>8564</v>
      </c>
      <c r="C579" t="s">
        <v>3286</v>
      </c>
      <c r="D579">
        <v>66</v>
      </c>
    </row>
    <row r="580" spans="1:4">
      <c r="A580" t="s">
        <v>8565</v>
      </c>
      <c r="B580" t="s">
        <v>8566</v>
      </c>
      <c r="C580" t="s">
        <v>3286</v>
      </c>
      <c r="D580">
        <v>157</v>
      </c>
    </row>
    <row r="581" spans="1:4">
      <c r="A581" t="s">
        <v>8567</v>
      </c>
      <c r="B581" t="s">
        <v>3835</v>
      </c>
      <c r="C581" t="s">
        <v>3286</v>
      </c>
      <c r="D581">
        <v>140</v>
      </c>
    </row>
    <row r="582" spans="1:4">
      <c r="A582" t="s">
        <v>8568</v>
      </c>
      <c r="B582" t="s">
        <v>8569</v>
      </c>
      <c r="C582" t="s">
        <v>3286</v>
      </c>
      <c r="D582">
        <v>150</v>
      </c>
    </row>
    <row r="583" spans="1:4">
      <c r="A583" t="s">
        <v>8570</v>
      </c>
      <c r="B583" t="s">
        <v>8571</v>
      </c>
      <c r="C583" t="s">
        <v>5404</v>
      </c>
      <c r="D583">
        <v>86</v>
      </c>
    </row>
    <row r="584" spans="1:4">
      <c r="A584" t="s">
        <v>8572</v>
      </c>
      <c r="B584" t="s">
        <v>8573</v>
      </c>
      <c r="C584" t="s">
        <v>5404</v>
      </c>
      <c r="D584">
        <v>81</v>
      </c>
    </row>
    <row r="585" spans="1:4">
      <c r="A585" t="s">
        <v>7409</v>
      </c>
      <c r="B585" t="s">
        <v>7410</v>
      </c>
      <c r="C585" t="s">
        <v>7237</v>
      </c>
      <c r="D585">
        <v>158</v>
      </c>
    </row>
    <row r="586" spans="1:4">
      <c r="A586" t="s">
        <v>8574</v>
      </c>
      <c r="B586" t="s">
        <v>8575</v>
      </c>
      <c r="C586" t="s">
        <v>3286</v>
      </c>
      <c r="D586">
        <v>172</v>
      </c>
    </row>
    <row r="587" spans="1:4">
      <c r="A587" t="s">
        <v>8576</v>
      </c>
      <c r="B587" t="s">
        <v>8577</v>
      </c>
      <c r="C587" t="s">
        <v>3201</v>
      </c>
      <c r="D587">
        <v>60</v>
      </c>
    </row>
    <row r="588" spans="1:4">
      <c r="A588" t="s">
        <v>8578</v>
      </c>
      <c r="B588" t="s">
        <v>8579</v>
      </c>
      <c r="C588" t="s">
        <v>3201</v>
      </c>
      <c r="D588">
        <v>155</v>
      </c>
    </row>
    <row r="589" spans="1:4">
      <c r="A589" t="s">
        <v>8580</v>
      </c>
      <c r="B589" t="s">
        <v>8581</v>
      </c>
      <c r="C589" t="s">
        <v>3201</v>
      </c>
      <c r="D589">
        <v>130</v>
      </c>
    </row>
    <row r="590" spans="1:4">
      <c r="A590" t="s">
        <v>8582</v>
      </c>
      <c r="B590" t="s">
        <v>8583</v>
      </c>
      <c r="C590" t="s">
        <v>3286</v>
      </c>
      <c r="D590">
        <v>44</v>
      </c>
    </row>
    <row r="591" spans="1:4">
      <c r="A591" t="s">
        <v>8584</v>
      </c>
      <c r="B591" t="s">
        <v>8585</v>
      </c>
      <c r="C591" t="s">
        <v>3286</v>
      </c>
      <c r="D591">
        <v>143</v>
      </c>
    </row>
    <row r="592" spans="1:4">
      <c r="A592" t="s">
        <v>8586</v>
      </c>
      <c r="B592" t="s">
        <v>8587</v>
      </c>
      <c r="C592" t="s">
        <v>3286</v>
      </c>
      <c r="D592">
        <v>134</v>
      </c>
    </row>
    <row r="593" spans="1:4">
      <c r="A593" t="s">
        <v>8588</v>
      </c>
      <c r="B593" t="s">
        <v>8589</v>
      </c>
      <c r="C593" t="s">
        <v>3286</v>
      </c>
      <c r="D593">
        <v>156</v>
      </c>
    </row>
    <row r="594" spans="1:4">
      <c r="A594" t="s">
        <v>8590</v>
      </c>
      <c r="B594" t="s">
        <v>8591</v>
      </c>
      <c r="C594" t="s">
        <v>7633</v>
      </c>
      <c r="D594">
        <v>65</v>
      </c>
    </row>
    <row r="595" spans="1:4">
      <c r="A595" t="s">
        <v>8592</v>
      </c>
      <c r="B595" t="s">
        <v>8593</v>
      </c>
      <c r="C595" t="s">
        <v>3201</v>
      </c>
      <c r="D595">
        <v>129</v>
      </c>
    </row>
    <row r="596" spans="1:4">
      <c r="A596" t="s">
        <v>8594</v>
      </c>
      <c r="B596" t="s">
        <v>8595</v>
      </c>
      <c r="C596" t="s">
        <v>3201</v>
      </c>
      <c r="D596">
        <v>177</v>
      </c>
    </row>
    <row r="597" spans="1:4">
      <c r="A597" t="s">
        <v>8596</v>
      </c>
      <c r="B597" t="s">
        <v>8597</v>
      </c>
      <c r="C597" t="s">
        <v>3201</v>
      </c>
      <c r="D597">
        <v>64</v>
      </c>
    </row>
    <row r="598" spans="1:4">
      <c r="A598" t="s">
        <v>8598</v>
      </c>
      <c r="B598" t="s">
        <v>8599</v>
      </c>
      <c r="C598" t="s">
        <v>3286</v>
      </c>
      <c r="D598">
        <v>82</v>
      </c>
    </row>
    <row r="599" spans="1:4">
      <c r="A599" t="s">
        <v>8600</v>
      </c>
      <c r="B599" t="s">
        <v>8601</v>
      </c>
      <c r="C599" t="s">
        <v>3201</v>
      </c>
      <c r="D599">
        <v>129</v>
      </c>
    </row>
    <row r="600" spans="1:4">
      <c r="A600" t="s">
        <v>8602</v>
      </c>
      <c r="B600" t="s">
        <v>8603</v>
      </c>
      <c r="C600" t="s">
        <v>3201</v>
      </c>
      <c r="D600">
        <v>72</v>
      </c>
    </row>
    <row r="601" spans="1:4">
      <c r="A601" t="s">
        <v>7431</v>
      </c>
      <c r="B601" t="s">
        <v>7432</v>
      </c>
      <c r="C601" t="s">
        <v>7237</v>
      </c>
      <c r="D601">
        <v>131</v>
      </c>
    </row>
    <row r="602" spans="1:4">
      <c r="A602" t="s">
        <v>8604</v>
      </c>
      <c r="B602" t="s">
        <v>8605</v>
      </c>
      <c r="C602" t="s">
        <v>7437</v>
      </c>
      <c r="D602">
        <v>92</v>
      </c>
    </row>
    <row r="603" spans="1:4">
      <c r="A603" t="s">
        <v>8606</v>
      </c>
      <c r="B603" t="s">
        <v>8607</v>
      </c>
      <c r="C603" t="s">
        <v>5233</v>
      </c>
      <c r="D603">
        <v>140</v>
      </c>
    </row>
    <row r="604" spans="1:4">
      <c r="A604" t="s">
        <v>8608</v>
      </c>
      <c r="B604" t="s">
        <v>8609</v>
      </c>
      <c r="C604" t="s">
        <v>3286</v>
      </c>
      <c r="D604">
        <v>61</v>
      </c>
    </row>
    <row r="605" spans="1:4">
      <c r="A605" t="s">
        <v>8610</v>
      </c>
      <c r="B605" t="s">
        <v>8611</v>
      </c>
      <c r="C605" t="s">
        <v>3286</v>
      </c>
      <c r="D605">
        <v>157</v>
      </c>
    </row>
    <row r="606" spans="1:4">
      <c r="A606" t="s">
        <v>8612</v>
      </c>
      <c r="B606" t="s">
        <v>8613</v>
      </c>
      <c r="C606" t="s">
        <v>3286</v>
      </c>
      <c r="D606">
        <v>103</v>
      </c>
    </row>
    <row r="607" spans="1:4">
      <c r="A607" t="s">
        <v>8614</v>
      </c>
      <c r="B607" t="s">
        <v>8615</v>
      </c>
      <c r="C607" t="s">
        <v>5233</v>
      </c>
      <c r="D607">
        <v>111</v>
      </c>
    </row>
    <row r="608" spans="1:4">
      <c r="A608" t="s">
        <v>8616</v>
      </c>
      <c r="B608" t="s">
        <v>8617</v>
      </c>
      <c r="C608" t="s">
        <v>5233</v>
      </c>
      <c r="D608">
        <v>72</v>
      </c>
    </row>
    <row r="609" spans="1:4">
      <c r="A609" t="s">
        <v>8618</v>
      </c>
      <c r="B609" t="s">
        <v>8619</v>
      </c>
      <c r="C609" t="s">
        <v>2739</v>
      </c>
      <c r="D609">
        <v>98</v>
      </c>
    </row>
    <row r="610" spans="1:4">
      <c r="A610" t="s">
        <v>8620</v>
      </c>
      <c r="B610" t="s">
        <v>8621</v>
      </c>
      <c r="C610" t="s">
        <v>5233</v>
      </c>
      <c r="D610">
        <v>85</v>
      </c>
    </row>
    <row r="611" spans="1:4">
      <c r="A611" t="s">
        <v>8622</v>
      </c>
      <c r="B611" t="s">
        <v>8623</v>
      </c>
      <c r="C611" t="s">
        <v>3201</v>
      </c>
      <c r="D611">
        <v>124</v>
      </c>
    </row>
    <row r="612" spans="1:4">
      <c r="A612" t="s">
        <v>8624</v>
      </c>
      <c r="B612" t="s">
        <v>8625</v>
      </c>
      <c r="C612" t="s">
        <v>3201</v>
      </c>
      <c r="D612">
        <v>65</v>
      </c>
    </row>
    <row r="613" spans="1:4">
      <c r="A613" t="s">
        <v>8626</v>
      </c>
      <c r="B613" t="s">
        <v>8627</v>
      </c>
      <c r="C613" t="s">
        <v>5233</v>
      </c>
      <c r="D613">
        <v>178</v>
      </c>
    </row>
    <row r="614" spans="1:4">
      <c r="A614" t="s">
        <v>5258</v>
      </c>
      <c r="B614" t="s">
        <v>5259</v>
      </c>
      <c r="C614" t="s">
        <v>5233</v>
      </c>
      <c r="D614">
        <v>80</v>
      </c>
    </row>
    <row r="615" spans="1:4">
      <c r="A615" t="s">
        <v>8628</v>
      </c>
      <c r="B615" t="s">
        <v>8629</v>
      </c>
      <c r="C615" t="s">
        <v>2739</v>
      </c>
      <c r="D615">
        <v>81</v>
      </c>
    </row>
    <row r="616" spans="1:4">
      <c r="A616" t="s">
        <v>8630</v>
      </c>
      <c r="B616" t="s">
        <v>8631</v>
      </c>
      <c r="C616" t="s">
        <v>7437</v>
      </c>
      <c r="D616">
        <v>63</v>
      </c>
    </row>
    <row r="617" spans="1:4">
      <c r="A617" t="s">
        <v>8632</v>
      </c>
      <c r="B617" t="s">
        <v>8633</v>
      </c>
      <c r="C617" t="s">
        <v>5233</v>
      </c>
      <c r="D617">
        <v>159</v>
      </c>
    </row>
    <row r="618" spans="1:4">
      <c r="A618" t="s">
        <v>8634</v>
      </c>
      <c r="B618" t="s">
        <v>8635</v>
      </c>
      <c r="C618" t="s">
        <v>5233</v>
      </c>
      <c r="D618">
        <v>115</v>
      </c>
    </row>
    <row r="619" spans="1:4">
      <c r="A619" t="s">
        <v>8636</v>
      </c>
      <c r="B619" t="s">
        <v>8637</v>
      </c>
      <c r="C619" t="s">
        <v>7437</v>
      </c>
      <c r="D619">
        <v>69</v>
      </c>
    </row>
    <row r="620" spans="1:4">
      <c r="A620" t="s">
        <v>8638</v>
      </c>
      <c r="B620" t="s">
        <v>8639</v>
      </c>
      <c r="C620" t="s">
        <v>7437</v>
      </c>
      <c r="D620">
        <v>26</v>
      </c>
    </row>
    <row r="621" spans="1:4">
      <c r="A621" t="s">
        <v>8640</v>
      </c>
      <c r="B621" t="s">
        <v>8641</v>
      </c>
      <c r="C621" t="s">
        <v>7437</v>
      </c>
      <c r="D621">
        <v>69</v>
      </c>
    </row>
    <row r="622" spans="1:4">
      <c r="A622" t="s">
        <v>8642</v>
      </c>
      <c r="B622" t="s">
        <v>8643</v>
      </c>
      <c r="C622" t="s">
        <v>4861</v>
      </c>
      <c r="D622">
        <v>166</v>
      </c>
    </row>
    <row r="623" spans="1:4">
      <c r="A623" t="s">
        <v>8644</v>
      </c>
      <c r="B623" t="s">
        <v>8645</v>
      </c>
      <c r="C623" t="s">
        <v>7437</v>
      </c>
      <c r="D623">
        <v>85</v>
      </c>
    </row>
    <row r="624" spans="1:4">
      <c r="A624" t="s">
        <v>8646</v>
      </c>
      <c r="B624" t="s">
        <v>8647</v>
      </c>
      <c r="C624" t="s">
        <v>5233</v>
      </c>
      <c r="D624">
        <v>113</v>
      </c>
    </row>
    <row r="625" spans="1:4">
      <c r="A625" t="s">
        <v>8648</v>
      </c>
      <c r="B625" t="s">
        <v>8649</v>
      </c>
      <c r="C625" t="s">
        <v>5233</v>
      </c>
      <c r="D625">
        <v>102</v>
      </c>
    </row>
    <row r="626" spans="1:4">
      <c r="A626" t="s">
        <v>8650</v>
      </c>
      <c r="B626" t="s">
        <v>8651</v>
      </c>
      <c r="C626" t="s">
        <v>5233</v>
      </c>
      <c r="D626">
        <v>177</v>
      </c>
    </row>
    <row r="627" spans="1:4">
      <c r="A627" t="s">
        <v>8652</v>
      </c>
      <c r="B627" t="s">
        <v>8653</v>
      </c>
      <c r="C627" t="s">
        <v>2739</v>
      </c>
      <c r="D627">
        <v>83</v>
      </c>
    </row>
    <row r="628" spans="1:4">
      <c r="A628" t="s">
        <v>8654</v>
      </c>
      <c r="B628" t="s">
        <v>8655</v>
      </c>
      <c r="C628" t="s">
        <v>2739</v>
      </c>
      <c r="D628">
        <v>85</v>
      </c>
    </row>
    <row r="629" spans="1:4">
      <c r="A629" t="s">
        <v>8656</v>
      </c>
      <c r="B629" t="s">
        <v>8657</v>
      </c>
      <c r="C629" t="s">
        <v>3201</v>
      </c>
      <c r="D629">
        <v>157</v>
      </c>
    </row>
    <row r="630" spans="1:4">
      <c r="A630" t="s">
        <v>8658</v>
      </c>
      <c r="B630" t="s">
        <v>8659</v>
      </c>
      <c r="C630" t="s">
        <v>5404</v>
      </c>
      <c r="D630">
        <v>156</v>
      </c>
    </row>
    <row r="631" spans="1:4">
      <c r="A631" t="s">
        <v>8660</v>
      </c>
      <c r="B631" t="s">
        <v>8661</v>
      </c>
      <c r="C631" t="s">
        <v>6335</v>
      </c>
      <c r="D631">
        <v>181</v>
      </c>
    </row>
    <row r="632" spans="1:4">
      <c r="A632" t="s">
        <v>8662</v>
      </c>
      <c r="B632" t="s">
        <v>8663</v>
      </c>
      <c r="C632" t="s">
        <v>7437</v>
      </c>
      <c r="D632">
        <v>68</v>
      </c>
    </row>
    <row r="633" spans="1:4">
      <c r="A633" t="s">
        <v>8664</v>
      </c>
      <c r="B633" t="s">
        <v>8665</v>
      </c>
      <c r="C633" t="s">
        <v>7437</v>
      </c>
      <c r="D633">
        <v>61</v>
      </c>
    </row>
    <row r="634" spans="1:4">
      <c r="A634" t="s">
        <v>8666</v>
      </c>
      <c r="B634" t="s">
        <v>8667</v>
      </c>
      <c r="C634" t="s">
        <v>7437</v>
      </c>
      <c r="D634">
        <v>65</v>
      </c>
    </row>
    <row r="635" spans="1:4">
      <c r="A635" t="s">
        <v>3044</v>
      </c>
      <c r="B635" t="s">
        <v>3045</v>
      </c>
      <c r="C635" t="s">
        <v>2739</v>
      </c>
      <c r="D635">
        <v>83</v>
      </c>
    </row>
    <row r="636" spans="1:4">
      <c r="A636" t="s">
        <v>2764</v>
      </c>
      <c r="B636" t="s">
        <v>2765</v>
      </c>
      <c r="C636" t="s">
        <v>2739</v>
      </c>
      <c r="D636">
        <v>83</v>
      </c>
    </row>
    <row r="637" spans="1:4">
      <c r="A637" t="s">
        <v>8668</v>
      </c>
      <c r="B637" t="s">
        <v>8669</v>
      </c>
      <c r="C637" t="s">
        <v>2739</v>
      </c>
      <c r="D637">
        <v>83</v>
      </c>
    </row>
    <row r="638" spans="1:4">
      <c r="A638" t="s">
        <v>8670</v>
      </c>
      <c r="B638" t="s">
        <v>8671</v>
      </c>
      <c r="C638" t="s">
        <v>2739</v>
      </c>
      <c r="D638">
        <v>83</v>
      </c>
    </row>
    <row r="639" spans="1:4">
      <c r="A639" t="s">
        <v>8672</v>
      </c>
      <c r="B639" t="s">
        <v>8673</v>
      </c>
      <c r="C639" t="s">
        <v>2739</v>
      </c>
      <c r="D639">
        <v>84</v>
      </c>
    </row>
    <row r="640" spans="1:4">
      <c r="A640" t="s">
        <v>8674</v>
      </c>
      <c r="B640" t="s">
        <v>8675</v>
      </c>
      <c r="C640" t="s">
        <v>2739</v>
      </c>
      <c r="D640">
        <v>85</v>
      </c>
    </row>
    <row r="641" spans="1:4">
      <c r="A641" t="s">
        <v>8676</v>
      </c>
      <c r="B641" t="s">
        <v>8677</v>
      </c>
      <c r="C641" t="s">
        <v>2739</v>
      </c>
      <c r="D641">
        <v>85</v>
      </c>
    </row>
    <row r="642" spans="1:4">
      <c r="A642" t="s">
        <v>8678</v>
      </c>
      <c r="B642" t="s">
        <v>8679</v>
      </c>
      <c r="C642" t="s">
        <v>2739</v>
      </c>
      <c r="D642">
        <v>87</v>
      </c>
    </row>
    <row r="643" spans="1:4">
      <c r="A643" t="s">
        <v>8680</v>
      </c>
      <c r="B643" t="s">
        <v>8681</v>
      </c>
      <c r="C643" t="s">
        <v>2739</v>
      </c>
      <c r="D643">
        <v>113</v>
      </c>
    </row>
    <row r="644" spans="1:4">
      <c r="A644" t="s">
        <v>8682</v>
      </c>
      <c r="B644" t="s">
        <v>8683</v>
      </c>
      <c r="C644" t="s">
        <v>2739</v>
      </c>
      <c r="D644">
        <v>113</v>
      </c>
    </row>
    <row r="645" spans="1:4">
      <c r="A645" t="s">
        <v>8684</v>
      </c>
      <c r="B645" t="s">
        <v>8685</v>
      </c>
      <c r="C645" t="s">
        <v>2739</v>
      </c>
      <c r="D645">
        <v>113</v>
      </c>
    </row>
    <row r="646" spans="1:4">
      <c r="A646" t="s">
        <v>8686</v>
      </c>
      <c r="B646" t="s">
        <v>8687</v>
      </c>
      <c r="C646" t="s">
        <v>2739</v>
      </c>
      <c r="D646">
        <v>113</v>
      </c>
    </row>
    <row r="647" spans="1:4">
      <c r="A647" t="s">
        <v>8688</v>
      </c>
      <c r="B647" t="s">
        <v>8689</v>
      </c>
      <c r="C647" t="s">
        <v>2739</v>
      </c>
      <c r="D647">
        <v>113</v>
      </c>
    </row>
    <row r="648" spans="1:4">
      <c r="A648" t="s">
        <v>8690</v>
      </c>
      <c r="B648" t="s">
        <v>8691</v>
      </c>
      <c r="C648" t="s">
        <v>2739</v>
      </c>
      <c r="D648">
        <v>113</v>
      </c>
    </row>
    <row r="649" spans="1:4">
      <c r="A649" t="s">
        <v>8692</v>
      </c>
      <c r="B649" t="s">
        <v>8693</v>
      </c>
      <c r="C649" t="s">
        <v>2739</v>
      </c>
      <c r="D649">
        <v>90</v>
      </c>
    </row>
    <row r="650" spans="1:4">
      <c r="A650" t="s">
        <v>8694</v>
      </c>
      <c r="B650" t="s">
        <v>8695</v>
      </c>
      <c r="C650" t="s">
        <v>2739</v>
      </c>
      <c r="D650">
        <v>90</v>
      </c>
    </row>
    <row r="651" spans="1:4">
      <c r="A651" t="s">
        <v>8696</v>
      </c>
      <c r="B651" t="s">
        <v>8697</v>
      </c>
      <c r="C651" t="s">
        <v>2739</v>
      </c>
      <c r="D651">
        <v>90</v>
      </c>
    </row>
    <row r="652" spans="1:4">
      <c r="A652" t="s">
        <v>8698</v>
      </c>
      <c r="B652" t="s">
        <v>8699</v>
      </c>
      <c r="C652" t="s">
        <v>2739</v>
      </c>
      <c r="D652">
        <v>98</v>
      </c>
    </row>
    <row r="653" spans="1:4">
      <c r="A653" t="s">
        <v>8700</v>
      </c>
      <c r="B653" t="s">
        <v>8701</v>
      </c>
      <c r="C653" t="s">
        <v>2739</v>
      </c>
      <c r="D653">
        <v>84</v>
      </c>
    </row>
    <row r="654" spans="1:4">
      <c r="A654" t="s">
        <v>8702</v>
      </c>
      <c r="B654" t="s">
        <v>8703</v>
      </c>
      <c r="C654" t="s">
        <v>2739</v>
      </c>
      <c r="D654">
        <v>88</v>
      </c>
    </row>
    <row r="655" spans="1:4">
      <c r="A655" t="s">
        <v>3142</v>
      </c>
      <c r="B655" t="s">
        <v>3143</v>
      </c>
      <c r="C655" t="s">
        <v>2739</v>
      </c>
      <c r="D655">
        <v>88</v>
      </c>
    </row>
    <row r="656" spans="1:4">
      <c r="A656" t="s">
        <v>8704</v>
      </c>
      <c r="B656" t="s">
        <v>8705</v>
      </c>
      <c r="C656" t="s">
        <v>2739</v>
      </c>
      <c r="D656">
        <v>87</v>
      </c>
    </row>
    <row r="657" spans="1:4">
      <c r="A657" t="s">
        <v>8706</v>
      </c>
      <c r="B657" t="s">
        <v>8707</v>
      </c>
      <c r="C657" t="s">
        <v>2739</v>
      </c>
      <c r="D657">
        <v>90</v>
      </c>
    </row>
    <row r="658" spans="1:4">
      <c r="A658" t="s">
        <v>8708</v>
      </c>
      <c r="B658" t="s">
        <v>8709</v>
      </c>
      <c r="C658" t="s">
        <v>2739</v>
      </c>
      <c r="D658">
        <v>113</v>
      </c>
    </row>
    <row r="659" spans="1:4">
      <c r="A659" t="s">
        <v>8710</v>
      </c>
      <c r="B659" t="s">
        <v>8711</v>
      </c>
      <c r="C659" t="s">
        <v>2739</v>
      </c>
      <c r="D659">
        <v>85</v>
      </c>
    </row>
    <row r="660" spans="1:4">
      <c r="A660" t="s">
        <v>8712</v>
      </c>
      <c r="B660" t="s">
        <v>8713</v>
      </c>
      <c r="C660" t="s">
        <v>2739</v>
      </c>
      <c r="D660">
        <v>87</v>
      </c>
    </row>
    <row r="661" spans="1:4">
      <c r="A661" t="s">
        <v>8714</v>
      </c>
      <c r="B661" t="s">
        <v>8715</v>
      </c>
      <c r="C661" t="s">
        <v>2739</v>
      </c>
      <c r="D661">
        <v>87</v>
      </c>
    </row>
    <row r="662" spans="1:4">
      <c r="A662" t="s">
        <v>8716</v>
      </c>
      <c r="B662" t="s">
        <v>8717</v>
      </c>
      <c r="C662" t="s">
        <v>2739</v>
      </c>
      <c r="D662">
        <v>109</v>
      </c>
    </row>
    <row r="663" spans="1:4">
      <c r="A663" t="s">
        <v>8718</v>
      </c>
      <c r="B663" t="s">
        <v>8719</v>
      </c>
      <c r="C663" t="s">
        <v>2739</v>
      </c>
      <c r="D663">
        <v>88</v>
      </c>
    </row>
    <row r="664" spans="1:4">
      <c r="A664" t="s">
        <v>8720</v>
      </c>
      <c r="B664" t="s">
        <v>8721</v>
      </c>
      <c r="C664" t="s">
        <v>2739</v>
      </c>
      <c r="D664">
        <v>88</v>
      </c>
    </row>
    <row r="665" spans="1:4">
      <c r="A665" t="s">
        <v>8722</v>
      </c>
      <c r="B665" t="s">
        <v>8723</v>
      </c>
      <c r="C665" t="s">
        <v>7437</v>
      </c>
      <c r="D665">
        <v>36</v>
      </c>
    </row>
    <row r="666" spans="1:4">
      <c r="A666" t="s">
        <v>5531</v>
      </c>
      <c r="B666" t="s">
        <v>5532</v>
      </c>
      <c r="C666" t="s">
        <v>5404</v>
      </c>
      <c r="D666">
        <v>135</v>
      </c>
    </row>
    <row r="667" spans="1:4">
      <c r="A667" t="s">
        <v>8724</v>
      </c>
      <c r="B667" t="s">
        <v>8725</v>
      </c>
      <c r="C667" t="s">
        <v>7237</v>
      </c>
      <c r="D667">
        <v>82</v>
      </c>
    </row>
    <row r="668" spans="1:4">
      <c r="A668" t="s">
        <v>8726</v>
      </c>
      <c r="B668" t="s">
        <v>8727</v>
      </c>
      <c r="C668" t="s">
        <v>7437</v>
      </c>
      <c r="D668">
        <v>92</v>
      </c>
    </row>
    <row r="669" spans="1:4">
      <c r="A669" t="s">
        <v>1497</v>
      </c>
      <c r="B669" t="s">
        <v>1498</v>
      </c>
      <c r="C669" t="s">
        <v>7633</v>
      </c>
      <c r="D669">
        <v>41</v>
      </c>
    </row>
    <row r="670" spans="1:4">
      <c r="A670" t="s">
        <v>8728</v>
      </c>
      <c r="B670" t="s">
        <v>8729</v>
      </c>
      <c r="C670" t="s">
        <v>5233</v>
      </c>
      <c r="D670">
        <v>186</v>
      </c>
    </row>
    <row r="671" spans="1:4">
      <c r="A671" t="s">
        <v>8730</v>
      </c>
      <c r="B671" t="s">
        <v>8731</v>
      </c>
      <c r="C671" t="s">
        <v>7437</v>
      </c>
      <c r="D671">
        <v>61</v>
      </c>
    </row>
    <row r="672" spans="1:4">
      <c r="A672" t="s">
        <v>8732</v>
      </c>
      <c r="B672" t="s">
        <v>8733</v>
      </c>
      <c r="C672" t="s">
        <v>2739</v>
      </c>
      <c r="D672">
        <v>81</v>
      </c>
    </row>
    <row r="673" spans="1:4">
      <c r="A673" t="s">
        <v>8734</v>
      </c>
      <c r="B673" t="s">
        <v>8735</v>
      </c>
      <c r="C673" t="s">
        <v>2739</v>
      </c>
      <c r="D673">
        <v>69</v>
      </c>
    </row>
    <row r="674" spans="1:4">
      <c r="A674" t="s">
        <v>8736</v>
      </c>
      <c r="B674" t="s">
        <v>8737</v>
      </c>
      <c r="C674" t="s">
        <v>7437</v>
      </c>
      <c r="D674">
        <v>78</v>
      </c>
    </row>
    <row r="675" spans="1:4">
      <c r="A675" t="s">
        <v>8738</v>
      </c>
      <c r="B675" t="s">
        <v>8739</v>
      </c>
      <c r="C675" t="s">
        <v>7437</v>
      </c>
      <c r="D675">
        <v>70</v>
      </c>
    </row>
    <row r="676" spans="1:4">
      <c r="A676" t="s">
        <v>8740</v>
      </c>
      <c r="B676" t="s">
        <v>8741</v>
      </c>
      <c r="C676" t="s">
        <v>7437</v>
      </c>
      <c r="D676">
        <v>79</v>
      </c>
    </row>
    <row r="677" spans="1:4">
      <c r="A677" t="s">
        <v>8742</v>
      </c>
      <c r="B677" t="s">
        <v>8743</v>
      </c>
      <c r="C677" t="s">
        <v>2739</v>
      </c>
      <c r="D677">
        <v>83</v>
      </c>
    </row>
    <row r="678" spans="1:4">
      <c r="A678" t="s">
        <v>1919</v>
      </c>
      <c r="B678" t="s">
        <v>1920</v>
      </c>
      <c r="C678" t="s">
        <v>7633</v>
      </c>
      <c r="D678">
        <v>74</v>
      </c>
    </row>
    <row r="679" spans="1:4">
      <c r="A679" t="s">
        <v>818</v>
      </c>
      <c r="B679" t="s">
        <v>819</v>
      </c>
      <c r="C679" t="s">
        <v>7633</v>
      </c>
      <c r="D679">
        <v>61</v>
      </c>
    </row>
    <row r="680" spans="1:4">
      <c r="A680" t="s">
        <v>2611</v>
      </c>
      <c r="B680" t="s">
        <v>2612</v>
      </c>
      <c r="C680" t="s">
        <v>7633</v>
      </c>
      <c r="D680">
        <v>76</v>
      </c>
    </row>
    <row r="681" spans="1:4">
      <c r="A681" t="s">
        <v>8744</v>
      </c>
      <c r="B681" t="s">
        <v>8745</v>
      </c>
      <c r="C681" t="s">
        <v>5304</v>
      </c>
      <c r="D681">
        <v>92</v>
      </c>
    </row>
    <row r="682" spans="1:4">
      <c r="A682" t="s">
        <v>8746</v>
      </c>
      <c r="B682" t="s">
        <v>8747</v>
      </c>
      <c r="C682" t="s">
        <v>5304</v>
      </c>
      <c r="D682">
        <v>167</v>
      </c>
    </row>
    <row r="683" spans="1:4">
      <c r="A683" t="s">
        <v>8748</v>
      </c>
      <c r="B683" t="s">
        <v>8749</v>
      </c>
      <c r="C683" t="s">
        <v>4038</v>
      </c>
      <c r="D683">
        <v>111</v>
      </c>
    </row>
    <row r="684" spans="1:4">
      <c r="A684" t="s">
        <v>8750</v>
      </c>
      <c r="B684" t="s">
        <v>8751</v>
      </c>
      <c r="C684" t="s">
        <v>7237</v>
      </c>
      <c r="D684">
        <v>80</v>
      </c>
    </row>
    <row r="685" spans="1:4">
      <c r="A685" t="s">
        <v>8752</v>
      </c>
      <c r="B685" t="s">
        <v>8753</v>
      </c>
      <c r="C685" t="s">
        <v>4038</v>
      </c>
      <c r="D685">
        <v>166</v>
      </c>
    </row>
    <row r="686" spans="1:4">
      <c r="A686" t="s">
        <v>8754</v>
      </c>
      <c r="B686" t="s">
        <v>8755</v>
      </c>
      <c r="C686" t="s">
        <v>2739</v>
      </c>
      <c r="D686">
        <v>57</v>
      </c>
    </row>
    <row r="687" spans="1:4">
      <c r="A687" t="s">
        <v>8756</v>
      </c>
      <c r="B687" t="s">
        <v>8757</v>
      </c>
      <c r="C687" t="s">
        <v>2739</v>
      </c>
      <c r="D687">
        <v>66</v>
      </c>
    </row>
    <row r="688" spans="1:4">
      <c r="A688" t="s">
        <v>8758</v>
      </c>
      <c r="B688" t="s">
        <v>8759</v>
      </c>
      <c r="C688" t="s">
        <v>2739</v>
      </c>
      <c r="D688">
        <v>66</v>
      </c>
    </row>
    <row r="689" spans="1:4">
      <c r="A689" t="s">
        <v>143</v>
      </c>
      <c r="B689" t="s">
        <v>144</v>
      </c>
      <c r="C689" t="s">
        <v>7633</v>
      </c>
      <c r="D689">
        <v>75</v>
      </c>
    </row>
    <row r="690" spans="1:4">
      <c r="A690" t="s">
        <v>8760</v>
      </c>
      <c r="B690" t="s">
        <v>8761</v>
      </c>
      <c r="C690" t="s">
        <v>7633</v>
      </c>
      <c r="D690">
        <v>72</v>
      </c>
    </row>
    <row r="691" spans="1:4">
      <c r="A691" t="s">
        <v>8762</v>
      </c>
      <c r="B691" t="s">
        <v>8763</v>
      </c>
      <c r="C691" t="s">
        <v>4861</v>
      </c>
      <c r="D691">
        <v>160</v>
      </c>
    </row>
    <row r="692" spans="1:4">
      <c r="A692" t="s">
        <v>8764</v>
      </c>
      <c r="B692" t="s">
        <v>8245</v>
      </c>
      <c r="C692" t="s">
        <v>5233</v>
      </c>
      <c r="D692">
        <v>167</v>
      </c>
    </row>
    <row r="693" spans="1:4">
      <c r="A693" t="s">
        <v>2687</v>
      </c>
      <c r="B693" t="s">
        <v>2688</v>
      </c>
      <c r="C693" t="s">
        <v>7633</v>
      </c>
      <c r="D693">
        <v>84</v>
      </c>
    </row>
    <row r="694" spans="1:4">
      <c r="A694" t="s">
        <v>8765</v>
      </c>
      <c r="B694" t="s">
        <v>8766</v>
      </c>
      <c r="C694" t="s">
        <v>5561</v>
      </c>
      <c r="D694">
        <v>128</v>
      </c>
    </row>
    <row r="695" spans="1:4">
      <c r="A695" t="s">
        <v>8767</v>
      </c>
      <c r="B695" t="s">
        <v>8768</v>
      </c>
      <c r="C695" t="s">
        <v>7437</v>
      </c>
      <c r="D695">
        <v>63</v>
      </c>
    </row>
    <row r="696" spans="1:4">
      <c r="A696" t="s">
        <v>8769</v>
      </c>
      <c r="B696" t="s">
        <v>8770</v>
      </c>
      <c r="C696" t="s">
        <v>5404</v>
      </c>
      <c r="D696">
        <v>120</v>
      </c>
    </row>
    <row r="697" spans="1:4">
      <c r="A697" t="s">
        <v>8771</v>
      </c>
      <c r="B697" t="s">
        <v>8772</v>
      </c>
      <c r="C697" t="s">
        <v>5404</v>
      </c>
      <c r="D697">
        <v>142</v>
      </c>
    </row>
    <row r="698" spans="1:4">
      <c r="A698" t="s">
        <v>8773</v>
      </c>
      <c r="B698" t="s">
        <v>8774</v>
      </c>
      <c r="C698" t="s">
        <v>7437</v>
      </c>
      <c r="D698">
        <v>85</v>
      </c>
    </row>
    <row r="699" spans="1:4">
      <c r="A699" t="s">
        <v>7258</v>
      </c>
      <c r="B699" t="s">
        <v>7259</v>
      </c>
      <c r="C699" t="s">
        <v>7237</v>
      </c>
      <c r="D699">
        <v>66</v>
      </c>
    </row>
    <row r="700" spans="1:4">
      <c r="A700" t="s">
        <v>8775</v>
      </c>
      <c r="B700" t="s">
        <v>8776</v>
      </c>
      <c r="C700" t="s">
        <v>6335</v>
      </c>
      <c r="D700">
        <v>73</v>
      </c>
    </row>
    <row r="701" spans="1:4">
      <c r="A701" t="s">
        <v>8777</v>
      </c>
      <c r="B701" t="s">
        <v>8778</v>
      </c>
      <c r="C701" t="s">
        <v>5404</v>
      </c>
      <c r="D701">
        <v>137</v>
      </c>
    </row>
    <row r="702" spans="1:4">
      <c r="A702" t="s">
        <v>8779</v>
      </c>
      <c r="B702" t="s">
        <v>8780</v>
      </c>
      <c r="C702" t="s">
        <v>3201</v>
      </c>
      <c r="D702">
        <v>166</v>
      </c>
    </row>
    <row r="703" spans="1:4">
      <c r="A703" t="s">
        <v>8781</v>
      </c>
      <c r="B703" t="s">
        <v>8782</v>
      </c>
      <c r="C703" t="s">
        <v>7437</v>
      </c>
      <c r="D703">
        <v>76</v>
      </c>
    </row>
    <row r="704" spans="1:4">
      <c r="A704" t="s">
        <v>5350</v>
      </c>
      <c r="B704" t="s">
        <v>5351</v>
      </c>
      <c r="C704" t="s">
        <v>5304</v>
      </c>
      <c r="D704">
        <v>154</v>
      </c>
    </row>
    <row r="705" spans="1:4">
      <c r="A705" t="s">
        <v>8783</v>
      </c>
      <c r="B705" t="s">
        <v>8784</v>
      </c>
      <c r="C705" t="s">
        <v>5233</v>
      </c>
      <c r="D705">
        <v>104</v>
      </c>
    </row>
    <row r="706" spans="1:4">
      <c r="A706" t="s">
        <v>8785</v>
      </c>
      <c r="B706" t="s">
        <v>8786</v>
      </c>
      <c r="C706" t="s">
        <v>5304</v>
      </c>
      <c r="D706">
        <v>147</v>
      </c>
    </row>
    <row r="707" spans="1:4">
      <c r="A707" t="s">
        <v>8787</v>
      </c>
      <c r="B707" t="s">
        <v>8788</v>
      </c>
      <c r="C707" t="s">
        <v>7237</v>
      </c>
      <c r="D707">
        <v>129</v>
      </c>
    </row>
    <row r="708" spans="1:4">
      <c r="A708" t="s">
        <v>8789</v>
      </c>
      <c r="B708" t="s">
        <v>8790</v>
      </c>
      <c r="C708" t="s">
        <v>7437</v>
      </c>
      <c r="D708">
        <v>59</v>
      </c>
    </row>
    <row r="709" spans="1:4">
      <c r="A709" t="s">
        <v>8791</v>
      </c>
      <c r="B709" t="s">
        <v>8792</v>
      </c>
      <c r="C709" t="s">
        <v>5404</v>
      </c>
      <c r="D709">
        <v>84</v>
      </c>
    </row>
    <row r="710" spans="1:4">
      <c r="A710" t="s">
        <v>8793</v>
      </c>
      <c r="B710" t="s">
        <v>8794</v>
      </c>
      <c r="C710" t="s">
        <v>7237</v>
      </c>
      <c r="D710">
        <v>172</v>
      </c>
    </row>
    <row r="711" spans="1:4">
      <c r="A711" t="s">
        <v>8795</v>
      </c>
      <c r="B711" t="s">
        <v>8796</v>
      </c>
      <c r="C711" t="s">
        <v>2739</v>
      </c>
      <c r="D711">
        <v>86</v>
      </c>
    </row>
    <row r="712" spans="1:4">
      <c r="A712" t="s">
        <v>8797</v>
      </c>
      <c r="B712" t="s">
        <v>8798</v>
      </c>
      <c r="C712" t="s">
        <v>2739</v>
      </c>
      <c r="D712">
        <v>85</v>
      </c>
    </row>
    <row r="713" spans="1:4">
      <c r="A713" t="s">
        <v>8799</v>
      </c>
      <c r="B713" t="s">
        <v>8800</v>
      </c>
      <c r="C713" t="s">
        <v>7437</v>
      </c>
      <c r="D713">
        <v>152</v>
      </c>
    </row>
    <row r="714" spans="1:4">
      <c r="A714" t="s">
        <v>8801</v>
      </c>
      <c r="B714" t="s">
        <v>8802</v>
      </c>
      <c r="C714" t="s">
        <v>7437</v>
      </c>
      <c r="D714">
        <v>109</v>
      </c>
    </row>
    <row r="715" spans="1:4">
      <c r="A715" t="s">
        <v>8803</v>
      </c>
      <c r="B715" t="s">
        <v>8804</v>
      </c>
      <c r="C715" t="s">
        <v>7437</v>
      </c>
      <c r="D715">
        <v>76</v>
      </c>
    </row>
    <row r="716" spans="1:4">
      <c r="A716" t="s">
        <v>8805</v>
      </c>
      <c r="B716" t="s">
        <v>8806</v>
      </c>
      <c r="C716" t="s">
        <v>7437</v>
      </c>
      <c r="D716">
        <v>146</v>
      </c>
    </row>
    <row r="717" spans="1:4">
      <c r="A717" t="s">
        <v>8807</v>
      </c>
      <c r="B717" t="s">
        <v>8808</v>
      </c>
      <c r="C717" t="s">
        <v>3286</v>
      </c>
      <c r="D717">
        <v>58</v>
      </c>
    </row>
    <row r="718" spans="1:4">
      <c r="A718" t="s">
        <v>3098</v>
      </c>
      <c r="B718" t="s">
        <v>3099</v>
      </c>
      <c r="C718" t="s">
        <v>2739</v>
      </c>
      <c r="D718">
        <v>68</v>
      </c>
    </row>
    <row r="719" spans="1:4">
      <c r="A719" t="s">
        <v>8809</v>
      </c>
      <c r="B719" t="s">
        <v>8810</v>
      </c>
      <c r="C719" t="s">
        <v>5233</v>
      </c>
      <c r="D719">
        <v>107</v>
      </c>
    </row>
    <row r="720" spans="1:4">
      <c r="A720" t="s">
        <v>8811</v>
      </c>
      <c r="B720" t="s">
        <v>8812</v>
      </c>
      <c r="C720" t="s">
        <v>4861</v>
      </c>
      <c r="D720">
        <v>173</v>
      </c>
    </row>
    <row r="721" spans="1:4">
      <c r="A721" t="s">
        <v>8813</v>
      </c>
      <c r="B721" t="s">
        <v>8814</v>
      </c>
      <c r="C721" t="s">
        <v>4038</v>
      </c>
      <c r="D721">
        <v>157</v>
      </c>
    </row>
    <row r="722" spans="1:4">
      <c r="A722" t="s">
        <v>8815</v>
      </c>
      <c r="B722" t="s">
        <v>8816</v>
      </c>
      <c r="C722" t="s">
        <v>5404</v>
      </c>
      <c r="D722">
        <v>95</v>
      </c>
    </row>
    <row r="723" spans="1:4">
      <c r="A723" t="s">
        <v>8817</v>
      </c>
      <c r="B723" t="s">
        <v>8818</v>
      </c>
      <c r="C723" t="s">
        <v>6335</v>
      </c>
      <c r="D723">
        <v>67</v>
      </c>
    </row>
    <row r="724" spans="1:4">
      <c r="A724" t="s">
        <v>8819</v>
      </c>
      <c r="B724" t="s">
        <v>8820</v>
      </c>
      <c r="C724" t="s">
        <v>5404</v>
      </c>
      <c r="D724">
        <v>142</v>
      </c>
    </row>
    <row r="725" spans="1:4">
      <c r="A725" t="s">
        <v>8821</v>
      </c>
      <c r="B725" t="s">
        <v>8822</v>
      </c>
      <c r="C725" t="s">
        <v>5404</v>
      </c>
      <c r="D725">
        <v>139</v>
      </c>
    </row>
    <row r="726" spans="1:4">
      <c r="A726" t="s">
        <v>8823</v>
      </c>
      <c r="B726" t="s">
        <v>8824</v>
      </c>
      <c r="C726" t="s">
        <v>5404</v>
      </c>
      <c r="D726">
        <v>157</v>
      </c>
    </row>
    <row r="727" spans="1:4">
      <c r="A727" t="s">
        <v>8825</v>
      </c>
      <c r="B727" t="s">
        <v>8826</v>
      </c>
      <c r="C727" t="s">
        <v>7237</v>
      </c>
      <c r="D727">
        <v>153</v>
      </c>
    </row>
    <row r="728" spans="1:4">
      <c r="A728" t="s">
        <v>8827</v>
      </c>
      <c r="B728" t="s">
        <v>8828</v>
      </c>
      <c r="C728" t="s">
        <v>2739</v>
      </c>
      <c r="D728">
        <v>94</v>
      </c>
    </row>
    <row r="729" spans="1:4">
      <c r="A729" t="s">
        <v>8829</v>
      </c>
      <c r="B729" t="s">
        <v>8830</v>
      </c>
      <c r="C729" t="s">
        <v>4861</v>
      </c>
      <c r="D729">
        <v>146</v>
      </c>
    </row>
    <row r="730" spans="1:4">
      <c r="A730" t="s">
        <v>733</v>
      </c>
      <c r="B730" t="s">
        <v>734</v>
      </c>
      <c r="C730" t="s">
        <v>7633</v>
      </c>
      <c r="D730">
        <v>63</v>
      </c>
    </row>
    <row r="731" spans="1:4">
      <c r="A731" t="s">
        <v>8831</v>
      </c>
      <c r="B731" t="s">
        <v>8832</v>
      </c>
      <c r="C731" t="s">
        <v>5404</v>
      </c>
      <c r="D731">
        <v>79</v>
      </c>
    </row>
    <row r="732" spans="1:4">
      <c r="A732" t="s">
        <v>8833</v>
      </c>
      <c r="B732" t="s">
        <v>8834</v>
      </c>
      <c r="C732" t="s">
        <v>2739</v>
      </c>
      <c r="D732">
        <v>68</v>
      </c>
    </row>
    <row r="733" spans="1:4">
      <c r="A733" t="s">
        <v>1596</v>
      </c>
      <c r="B733" t="s">
        <v>1597</v>
      </c>
      <c r="C733" t="s">
        <v>7633</v>
      </c>
      <c r="D733">
        <v>68</v>
      </c>
    </row>
    <row r="734" spans="1:4">
      <c r="A734" t="s">
        <v>1925</v>
      </c>
      <c r="B734" t="s">
        <v>1926</v>
      </c>
      <c r="C734" t="s">
        <v>7633</v>
      </c>
      <c r="D734">
        <v>61</v>
      </c>
    </row>
    <row r="735" spans="1:4">
      <c r="A735" t="s">
        <v>8835</v>
      </c>
      <c r="B735" t="s">
        <v>8836</v>
      </c>
      <c r="C735" t="s">
        <v>2739</v>
      </c>
      <c r="D735">
        <v>72</v>
      </c>
    </row>
    <row r="736" spans="1:4">
      <c r="A736" t="s">
        <v>8837</v>
      </c>
      <c r="B736" t="s">
        <v>8838</v>
      </c>
      <c r="C736" t="s">
        <v>5233</v>
      </c>
      <c r="D736">
        <v>173</v>
      </c>
    </row>
    <row r="737" spans="1:4">
      <c r="A737" t="s">
        <v>8839</v>
      </c>
      <c r="B737" t="s">
        <v>8840</v>
      </c>
      <c r="C737" t="s">
        <v>2739</v>
      </c>
      <c r="D737">
        <v>73</v>
      </c>
    </row>
    <row r="738" spans="1:4">
      <c r="A738" t="s">
        <v>8841</v>
      </c>
      <c r="B738" t="s">
        <v>8842</v>
      </c>
      <c r="C738" t="s">
        <v>3201</v>
      </c>
      <c r="D738">
        <v>128</v>
      </c>
    </row>
    <row r="739" spans="1:4">
      <c r="A739" t="s">
        <v>8843</v>
      </c>
      <c r="B739" t="s">
        <v>8844</v>
      </c>
      <c r="C739" t="s">
        <v>3286</v>
      </c>
      <c r="D739">
        <v>90</v>
      </c>
    </row>
    <row r="740" spans="1:4">
      <c r="A740" t="s">
        <v>8845</v>
      </c>
      <c r="B740" t="s">
        <v>8846</v>
      </c>
      <c r="C740" t="s">
        <v>6335</v>
      </c>
      <c r="D740">
        <v>135</v>
      </c>
    </row>
    <row r="741" spans="1:4">
      <c r="A741" t="s">
        <v>8847</v>
      </c>
      <c r="B741" t="s">
        <v>8848</v>
      </c>
      <c r="C741" t="s">
        <v>6335</v>
      </c>
      <c r="D741">
        <v>158</v>
      </c>
    </row>
    <row r="742" spans="1:4">
      <c r="A742" t="s">
        <v>8849</v>
      </c>
      <c r="B742" t="s">
        <v>8850</v>
      </c>
      <c r="C742" t="s">
        <v>5304</v>
      </c>
      <c r="D742">
        <v>52</v>
      </c>
    </row>
    <row r="743" spans="1:4">
      <c r="A743" t="s">
        <v>8851</v>
      </c>
      <c r="B743" t="s">
        <v>8852</v>
      </c>
      <c r="C743" t="s">
        <v>5304</v>
      </c>
      <c r="D743">
        <v>52</v>
      </c>
    </row>
    <row r="744" spans="1:4">
      <c r="A744" t="s">
        <v>8853</v>
      </c>
      <c r="B744" t="s">
        <v>8854</v>
      </c>
      <c r="C744" t="s">
        <v>5304</v>
      </c>
      <c r="D744">
        <v>52</v>
      </c>
    </row>
    <row r="745" spans="1:4">
      <c r="A745" t="s">
        <v>8855</v>
      </c>
      <c r="B745" t="s">
        <v>8856</v>
      </c>
      <c r="C745" t="s">
        <v>4861</v>
      </c>
      <c r="D745">
        <v>130</v>
      </c>
    </row>
    <row r="746" spans="1:4">
      <c r="A746" t="s">
        <v>8857</v>
      </c>
      <c r="B746" t="s">
        <v>5025</v>
      </c>
      <c r="C746" t="s">
        <v>4861</v>
      </c>
      <c r="D746">
        <v>121</v>
      </c>
    </row>
    <row r="747" spans="1:4">
      <c r="A747" t="s">
        <v>8858</v>
      </c>
      <c r="B747" t="s">
        <v>5025</v>
      </c>
      <c r="C747" t="s">
        <v>4861</v>
      </c>
      <c r="D747">
        <v>121</v>
      </c>
    </row>
    <row r="748" spans="1:4">
      <c r="A748" t="s">
        <v>8859</v>
      </c>
      <c r="B748" t="s">
        <v>8860</v>
      </c>
      <c r="C748" t="s">
        <v>5233</v>
      </c>
      <c r="D748">
        <v>118</v>
      </c>
    </row>
    <row r="749" spans="1:4">
      <c r="A749" t="s">
        <v>8861</v>
      </c>
      <c r="B749" t="s">
        <v>8862</v>
      </c>
      <c r="C749" t="s">
        <v>5233</v>
      </c>
      <c r="D749">
        <v>187</v>
      </c>
    </row>
    <row r="750" spans="1:4">
      <c r="A750" t="s">
        <v>8863</v>
      </c>
      <c r="B750" t="s">
        <v>8864</v>
      </c>
      <c r="C750" t="s">
        <v>5233</v>
      </c>
      <c r="D750">
        <v>100</v>
      </c>
    </row>
    <row r="751" spans="1:4">
      <c r="A751" t="s">
        <v>8865</v>
      </c>
      <c r="B751" t="s">
        <v>8866</v>
      </c>
      <c r="C751" t="s">
        <v>5233</v>
      </c>
      <c r="D751">
        <v>187</v>
      </c>
    </row>
    <row r="752" spans="1:4">
      <c r="A752" t="s">
        <v>8867</v>
      </c>
      <c r="B752" t="s">
        <v>8868</v>
      </c>
      <c r="C752" t="s">
        <v>5233</v>
      </c>
      <c r="D752">
        <v>166</v>
      </c>
    </row>
    <row r="753" spans="1:4">
      <c r="A753" t="s">
        <v>8869</v>
      </c>
      <c r="B753" t="s">
        <v>8870</v>
      </c>
      <c r="C753" t="s">
        <v>5233</v>
      </c>
      <c r="D753">
        <v>168</v>
      </c>
    </row>
    <row r="754" spans="1:4">
      <c r="A754" t="s">
        <v>8871</v>
      </c>
      <c r="B754" t="s">
        <v>8872</v>
      </c>
      <c r="C754" t="s">
        <v>5233</v>
      </c>
      <c r="D754">
        <v>172</v>
      </c>
    </row>
    <row r="755" spans="1:4">
      <c r="A755" t="s">
        <v>8873</v>
      </c>
      <c r="B755" t="s">
        <v>8874</v>
      </c>
      <c r="C755" t="s">
        <v>7237</v>
      </c>
      <c r="D755">
        <v>120</v>
      </c>
    </row>
    <row r="756" spans="1:4">
      <c r="A756" t="s">
        <v>8875</v>
      </c>
      <c r="B756" t="s">
        <v>8876</v>
      </c>
      <c r="C756" t="s">
        <v>7237</v>
      </c>
      <c r="D756">
        <v>125</v>
      </c>
    </row>
    <row r="757" spans="1:4">
      <c r="A757" t="s">
        <v>8877</v>
      </c>
      <c r="B757" t="s">
        <v>8878</v>
      </c>
      <c r="C757" t="s">
        <v>7237</v>
      </c>
      <c r="D757">
        <v>122</v>
      </c>
    </row>
    <row r="758" spans="1:4">
      <c r="A758" t="s">
        <v>8879</v>
      </c>
      <c r="B758" t="s">
        <v>8880</v>
      </c>
      <c r="C758" t="s">
        <v>5304</v>
      </c>
      <c r="D758">
        <v>55</v>
      </c>
    </row>
    <row r="759" spans="1:4">
      <c r="A759" t="s">
        <v>8881</v>
      </c>
      <c r="B759" t="s">
        <v>8882</v>
      </c>
      <c r="C759" t="s">
        <v>5304</v>
      </c>
      <c r="D759">
        <v>98</v>
      </c>
    </row>
    <row r="760" spans="1:4">
      <c r="A760" t="s">
        <v>8883</v>
      </c>
      <c r="B760" t="s">
        <v>8884</v>
      </c>
      <c r="C760" t="s">
        <v>6335</v>
      </c>
      <c r="D760">
        <v>115</v>
      </c>
    </row>
    <row r="761" spans="1:4">
      <c r="A761" t="s">
        <v>8885</v>
      </c>
      <c r="B761" t="s">
        <v>8886</v>
      </c>
      <c r="C761" t="s">
        <v>5561</v>
      </c>
      <c r="D761">
        <v>69</v>
      </c>
    </row>
    <row r="762" spans="1:4">
      <c r="A762" t="s">
        <v>8887</v>
      </c>
      <c r="B762" t="s">
        <v>8888</v>
      </c>
      <c r="C762" t="s">
        <v>5561</v>
      </c>
      <c r="D762">
        <v>188</v>
      </c>
    </row>
    <row r="763" spans="1:4">
      <c r="A763" t="s">
        <v>8889</v>
      </c>
      <c r="B763" t="s">
        <v>8890</v>
      </c>
      <c r="C763" t="s">
        <v>3286</v>
      </c>
      <c r="D763">
        <v>109</v>
      </c>
    </row>
    <row r="764" spans="1:4">
      <c r="A764" t="s">
        <v>8891</v>
      </c>
      <c r="B764" t="s">
        <v>8892</v>
      </c>
      <c r="C764" t="s">
        <v>3286</v>
      </c>
      <c r="D764">
        <v>87</v>
      </c>
    </row>
    <row r="765" spans="1:4">
      <c r="A765" t="s">
        <v>8893</v>
      </c>
      <c r="B765" t="s">
        <v>8894</v>
      </c>
      <c r="C765" t="s">
        <v>3286</v>
      </c>
      <c r="D765">
        <v>88</v>
      </c>
    </row>
    <row r="766" spans="1:4">
      <c r="A766" t="s">
        <v>8895</v>
      </c>
      <c r="B766" t="s">
        <v>8896</v>
      </c>
      <c r="C766" t="s">
        <v>3286</v>
      </c>
      <c r="D766">
        <v>89</v>
      </c>
    </row>
    <row r="767" spans="1:4">
      <c r="A767" t="s">
        <v>8897</v>
      </c>
      <c r="B767" t="s">
        <v>8898</v>
      </c>
      <c r="C767" t="s">
        <v>3286</v>
      </c>
      <c r="D767">
        <v>106</v>
      </c>
    </row>
    <row r="768" spans="1:4">
      <c r="A768" t="s">
        <v>8899</v>
      </c>
      <c r="B768" t="s">
        <v>8900</v>
      </c>
      <c r="C768" t="s">
        <v>3286</v>
      </c>
      <c r="D768">
        <v>127</v>
      </c>
    </row>
    <row r="769" spans="1:4">
      <c r="A769" t="s">
        <v>2603</v>
      </c>
      <c r="B769" t="s">
        <v>2604</v>
      </c>
      <c r="C769" t="s">
        <v>7633</v>
      </c>
      <c r="D769">
        <v>127</v>
      </c>
    </row>
    <row r="770" spans="1:4">
      <c r="A770" t="s">
        <v>8901</v>
      </c>
      <c r="B770" t="s">
        <v>8902</v>
      </c>
      <c r="C770" t="s">
        <v>5404</v>
      </c>
      <c r="D770">
        <v>86</v>
      </c>
    </row>
    <row r="771" spans="1:4">
      <c r="A771" t="s">
        <v>8903</v>
      </c>
      <c r="B771" t="s">
        <v>8904</v>
      </c>
      <c r="C771" t="s">
        <v>6335</v>
      </c>
      <c r="D771">
        <v>177</v>
      </c>
    </row>
    <row r="772" spans="1:4">
      <c r="A772" t="s">
        <v>8905</v>
      </c>
      <c r="B772" t="s">
        <v>8906</v>
      </c>
      <c r="C772" t="s">
        <v>2739</v>
      </c>
      <c r="D772">
        <v>68</v>
      </c>
    </row>
    <row r="773" spans="1:4">
      <c r="A773" t="s">
        <v>8907</v>
      </c>
      <c r="B773" t="s">
        <v>8908</v>
      </c>
      <c r="C773" t="s">
        <v>4038</v>
      </c>
      <c r="D773">
        <v>47</v>
      </c>
    </row>
    <row r="774" spans="1:4">
      <c r="A774" t="s">
        <v>8909</v>
      </c>
      <c r="B774" t="s">
        <v>8910</v>
      </c>
      <c r="C774" t="s">
        <v>6335</v>
      </c>
      <c r="D774">
        <v>141</v>
      </c>
    </row>
    <row r="775" spans="1:4">
      <c r="A775" t="s">
        <v>8911</v>
      </c>
      <c r="B775" t="s">
        <v>8912</v>
      </c>
      <c r="C775" t="s">
        <v>5561</v>
      </c>
      <c r="D775">
        <v>138</v>
      </c>
    </row>
    <row r="776" spans="1:4">
      <c r="A776" t="s">
        <v>8913</v>
      </c>
      <c r="B776" t="s">
        <v>8914</v>
      </c>
      <c r="C776" t="s">
        <v>5561</v>
      </c>
      <c r="D776">
        <v>133</v>
      </c>
    </row>
    <row r="777" spans="1:4">
      <c r="A777" t="s">
        <v>8915</v>
      </c>
      <c r="B777" t="s">
        <v>8916</v>
      </c>
      <c r="C777" t="s">
        <v>3201</v>
      </c>
      <c r="D777">
        <v>71</v>
      </c>
    </row>
    <row r="778" spans="1:4">
      <c r="A778" t="s">
        <v>8917</v>
      </c>
      <c r="B778" t="s">
        <v>8918</v>
      </c>
      <c r="C778" t="s">
        <v>6335</v>
      </c>
      <c r="D778">
        <v>136</v>
      </c>
    </row>
    <row r="779" spans="1:4">
      <c r="A779" t="s">
        <v>8919</v>
      </c>
      <c r="B779" t="s">
        <v>8920</v>
      </c>
      <c r="C779" t="s">
        <v>4861</v>
      </c>
      <c r="D779">
        <v>135</v>
      </c>
    </row>
    <row r="780" spans="1:4">
      <c r="A780" t="s">
        <v>8921</v>
      </c>
      <c r="B780" t="s">
        <v>8922</v>
      </c>
      <c r="C780" t="s">
        <v>5304</v>
      </c>
      <c r="D780">
        <v>190</v>
      </c>
    </row>
    <row r="781" spans="1:4">
      <c r="A781" t="s">
        <v>8923</v>
      </c>
      <c r="B781" t="s">
        <v>8924</v>
      </c>
      <c r="C781" t="s">
        <v>5304</v>
      </c>
      <c r="D781">
        <v>153</v>
      </c>
    </row>
    <row r="782" spans="1:4">
      <c r="A782" t="s">
        <v>8925</v>
      </c>
      <c r="B782" t="s">
        <v>8926</v>
      </c>
      <c r="C782" t="s">
        <v>4861</v>
      </c>
      <c r="D782">
        <v>176</v>
      </c>
    </row>
    <row r="783" spans="1:4">
      <c r="A783" t="s">
        <v>8927</v>
      </c>
      <c r="B783" t="s">
        <v>8928</v>
      </c>
      <c r="C783" t="s">
        <v>5304</v>
      </c>
      <c r="D783">
        <v>164</v>
      </c>
    </row>
    <row r="784" spans="1:4">
      <c r="A784" t="s">
        <v>8929</v>
      </c>
      <c r="B784" t="s">
        <v>8930</v>
      </c>
      <c r="C784" t="s">
        <v>5233</v>
      </c>
      <c r="D784">
        <v>147</v>
      </c>
    </row>
    <row r="785" spans="1:4">
      <c r="A785" t="s">
        <v>8931</v>
      </c>
      <c r="B785" t="s">
        <v>8932</v>
      </c>
      <c r="C785" t="s">
        <v>6335</v>
      </c>
      <c r="D785">
        <v>156</v>
      </c>
    </row>
    <row r="786" spans="1:4">
      <c r="A786" t="s">
        <v>8933</v>
      </c>
      <c r="B786" t="s">
        <v>8934</v>
      </c>
      <c r="C786" t="s">
        <v>6335</v>
      </c>
      <c r="D786">
        <v>175</v>
      </c>
    </row>
    <row r="787" spans="1:4">
      <c r="A787" t="s">
        <v>8935</v>
      </c>
      <c r="B787" t="s">
        <v>8936</v>
      </c>
      <c r="C787" t="s">
        <v>4038</v>
      </c>
      <c r="D787">
        <v>56</v>
      </c>
    </row>
    <row r="788" spans="1:4">
      <c r="A788" t="s">
        <v>8937</v>
      </c>
      <c r="B788" t="s">
        <v>8938</v>
      </c>
      <c r="C788" t="s">
        <v>7237</v>
      </c>
      <c r="D788">
        <v>113</v>
      </c>
    </row>
    <row r="789" spans="1:4">
      <c r="A789" t="s">
        <v>8939</v>
      </c>
      <c r="B789" t="s">
        <v>8940</v>
      </c>
      <c r="C789" t="s">
        <v>7437</v>
      </c>
      <c r="D789">
        <v>73</v>
      </c>
    </row>
    <row r="790" spans="1:4">
      <c r="A790" t="s">
        <v>8941</v>
      </c>
      <c r="B790" t="s">
        <v>8942</v>
      </c>
      <c r="C790" t="s">
        <v>6335</v>
      </c>
      <c r="D790">
        <v>115</v>
      </c>
    </row>
    <row r="791" spans="1:4">
      <c r="A791" t="s">
        <v>5614</v>
      </c>
      <c r="B791" t="s">
        <v>5615</v>
      </c>
      <c r="C791" t="s">
        <v>5561</v>
      </c>
      <c r="D791">
        <v>180</v>
      </c>
    </row>
    <row r="792" spans="1:4">
      <c r="A792" t="s">
        <v>8943</v>
      </c>
      <c r="B792" t="s">
        <v>8944</v>
      </c>
      <c r="C792" t="s">
        <v>5561</v>
      </c>
      <c r="D792">
        <v>72</v>
      </c>
    </row>
    <row r="793" spans="1:4">
      <c r="A793" t="s">
        <v>8945</v>
      </c>
      <c r="B793" t="s">
        <v>8946</v>
      </c>
      <c r="C793" t="s">
        <v>5304</v>
      </c>
      <c r="D793">
        <v>171</v>
      </c>
    </row>
    <row r="794" spans="1:4">
      <c r="A794" t="s">
        <v>8947</v>
      </c>
      <c r="B794" t="s">
        <v>8948</v>
      </c>
      <c r="C794" t="s">
        <v>5304</v>
      </c>
      <c r="D794">
        <v>177</v>
      </c>
    </row>
    <row r="795" spans="1:4">
      <c r="A795" t="s">
        <v>8949</v>
      </c>
      <c r="B795" t="s">
        <v>8950</v>
      </c>
      <c r="C795" t="s">
        <v>5304</v>
      </c>
      <c r="D795">
        <v>184</v>
      </c>
    </row>
    <row r="796" spans="1:4">
      <c r="A796" t="s">
        <v>8951</v>
      </c>
      <c r="B796" t="s">
        <v>8952</v>
      </c>
      <c r="C796" t="s">
        <v>5404</v>
      </c>
      <c r="D796">
        <v>64</v>
      </c>
    </row>
    <row r="797" spans="1:4">
      <c r="A797" t="s">
        <v>8953</v>
      </c>
      <c r="B797" t="s">
        <v>8954</v>
      </c>
      <c r="C797" t="s">
        <v>5404</v>
      </c>
      <c r="D797">
        <v>62</v>
      </c>
    </row>
    <row r="798" spans="1:4">
      <c r="A798" t="s">
        <v>5130</v>
      </c>
      <c r="B798" t="s">
        <v>5131</v>
      </c>
      <c r="C798" t="s">
        <v>4861</v>
      </c>
      <c r="D798">
        <v>108</v>
      </c>
    </row>
    <row r="799" spans="1:4">
      <c r="A799" t="s">
        <v>8955</v>
      </c>
      <c r="B799" t="s">
        <v>8956</v>
      </c>
      <c r="C799" t="s">
        <v>6335</v>
      </c>
      <c r="D799">
        <v>140</v>
      </c>
    </row>
    <row r="800" spans="1:4">
      <c r="A800" t="s">
        <v>8957</v>
      </c>
      <c r="B800" t="s">
        <v>8958</v>
      </c>
      <c r="C800" t="s">
        <v>2739</v>
      </c>
      <c r="D800">
        <v>82</v>
      </c>
    </row>
    <row r="801" spans="1:4">
      <c r="A801" t="s">
        <v>8959</v>
      </c>
      <c r="B801" t="s">
        <v>8960</v>
      </c>
      <c r="C801" t="s">
        <v>4038</v>
      </c>
      <c r="D801">
        <v>153</v>
      </c>
    </row>
    <row r="802" spans="1:4">
      <c r="A802" t="s">
        <v>8961</v>
      </c>
      <c r="B802" t="s">
        <v>8962</v>
      </c>
      <c r="C802" t="s">
        <v>7237</v>
      </c>
      <c r="D802">
        <v>105</v>
      </c>
    </row>
    <row r="803" spans="1:4">
      <c r="A803" t="s">
        <v>8963</v>
      </c>
      <c r="B803" t="s">
        <v>4538</v>
      </c>
      <c r="C803" t="s">
        <v>4038</v>
      </c>
      <c r="D803">
        <v>83</v>
      </c>
    </row>
    <row r="804" spans="1:4">
      <c r="A804" t="s">
        <v>2800</v>
      </c>
      <c r="B804" t="s">
        <v>2801</v>
      </c>
      <c r="C804" t="s">
        <v>2739</v>
      </c>
      <c r="D804">
        <v>90</v>
      </c>
    </row>
    <row r="805" spans="1:4">
      <c r="A805" t="s">
        <v>8964</v>
      </c>
      <c r="B805" t="s">
        <v>8965</v>
      </c>
      <c r="C805" t="s">
        <v>7237</v>
      </c>
      <c r="D805">
        <v>135</v>
      </c>
    </row>
    <row r="806" spans="1:4">
      <c r="A806" t="s">
        <v>8966</v>
      </c>
      <c r="B806" t="s">
        <v>8967</v>
      </c>
      <c r="C806" t="s">
        <v>4861</v>
      </c>
      <c r="D806">
        <v>173</v>
      </c>
    </row>
    <row r="807" spans="1:4">
      <c r="A807" t="s">
        <v>8968</v>
      </c>
      <c r="B807" t="s">
        <v>8969</v>
      </c>
      <c r="C807" t="s">
        <v>6335</v>
      </c>
      <c r="D807">
        <v>115</v>
      </c>
    </row>
    <row r="808" spans="1:4">
      <c r="A808" t="s">
        <v>4942</v>
      </c>
      <c r="B808" t="s">
        <v>4943</v>
      </c>
      <c r="C808" t="s">
        <v>4861</v>
      </c>
      <c r="D808">
        <v>116</v>
      </c>
    </row>
    <row r="809" spans="1:4">
      <c r="A809" t="s">
        <v>8970</v>
      </c>
      <c r="B809" t="s">
        <v>8971</v>
      </c>
      <c r="C809" t="s">
        <v>5561</v>
      </c>
      <c r="D809">
        <v>185</v>
      </c>
    </row>
    <row r="810" spans="1:4">
      <c r="A810" t="s">
        <v>8972</v>
      </c>
      <c r="B810" t="s">
        <v>8973</v>
      </c>
      <c r="C810" t="s">
        <v>3201</v>
      </c>
      <c r="D810">
        <v>104</v>
      </c>
    </row>
    <row r="811" spans="1:4">
      <c r="A811" t="s">
        <v>8974</v>
      </c>
      <c r="B811" t="s">
        <v>8975</v>
      </c>
      <c r="C811" t="s">
        <v>3201</v>
      </c>
      <c r="D811">
        <v>114</v>
      </c>
    </row>
    <row r="812" spans="1:4">
      <c r="A812" t="s">
        <v>2553</v>
      </c>
      <c r="B812" t="s">
        <v>2554</v>
      </c>
      <c r="C812" t="s">
        <v>7633</v>
      </c>
      <c r="D812">
        <v>72</v>
      </c>
    </row>
    <row r="813" spans="1:4">
      <c r="A813" t="s">
        <v>8976</v>
      </c>
      <c r="B813" t="s">
        <v>8977</v>
      </c>
      <c r="C813" t="s">
        <v>5304</v>
      </c>
      <c r="D813">
        <v>180</v>
      </c>
    </row>
    <row r="814" spans="1:4">
      <c r="A814" t="s">
        <v>8978</v>
      </c>
      <c r="B814" t="s">
        <v>8979</v>
      </c>
      <c r="C814" t="s">
        <v>5304</v>
      </c>
      <c r="D814">
        <v>145</v>
      </c>
    </row>
    <row r="815" spans="1:4">
      <c r="A815" t="s">
        <v>1421</v>
      </c>
      <c r="B815" t="s">
        <v>1422</v>
      </c>
      <c r="C815" t="s">
        <v>7633</v>
      </c>
      <c r="D815">
        <v>66</v>
      </c>
    </row>
    <row r="816" spans="1:4">
      <c r="A816" t="s">
        <v>8980</v>
      </c>
      <c r="B816" t="s">
        <v>8981</v>
      </c>
      <c r="C816" t="s">
        <v>5304</v>
      </c>
      <c r="D816">
        <v>101</v>
      </c>
    </row>
    <row r="817" spans="1:4">
      <c r="A817" t="s">
        <v>8982</v>
      </c>
      <c r="B817" t="s">
        <v>8983</v>
      </c>
      <c r="C817" t="s">
        <v>5404</v>
      </c>
      <c r="D817">
        <v>190</v>
      </c>
    </row>
    <row r="818" spans="1:4">
      <c r="A818" t="s">
        <v>8984</v>
      </c>
      <c r="B818" t="s">
        <v>8985</v>
      </c>
      <c r="C818" t="s">
        <v>5233</v>
      </c>
      <c r="D818">
        <v>126</v>
      </c>
    </row>
    <row r="819" spans="1:4">
      <c r="A819" t="s">
        <v>8986</v>
      </c>
      <c r="B819" t="s">
        <v>8987</v>
      </c>
      <c r="C819" t="s">
        <v>5233</v>
      </c>
      <c r="D819">
        <v>190</v>
      </c>
    </row>
    <row r="820" spans="1:4">
      <c r="A820" t="s">
        <v>8988</v>
      </c>
      <c r="B820" t="s">
        <v>8989</v>
      </c>
      <c r="C820" t="s">
        <v>5233</v>
      </c>
      <c r="D820">
        <v>185</v>
      </c>
    </row>
    <row r="821" spans="1:4">
      <c r="A821" t="s">
        <v>8990</v>
      </c>
      <c r="B821" t="s">
        <v>8991</v>
      </c>
      <c r="C821" t="s">
        <v>5233</v>
      </c>
      <c r="D821">
        <v>99</v>
      </c>
    </row>
    <row r="822" spans="1:4">
      <c r="A822" t="s">
        <v>8992</v>
      </c>
      <c r="B822" t="s">
        <v>8993</v>
      </c>
      <c r="C822" t="s">
        <v>5233</v>
      </c>
      <c r="D822">
        <v>148</v>
      </c>
    </row>
    <row r="823" spans="1:4">
      <c r="A823" t="s">
        <v>8994</v>
      </c>
      <c r="B823" t="s">
        <v>8995</v>
      </c>
      <c r="C823" t="s">
        <v>5233</v>
      </c>
      <c r="D823">
        <v>108</v>
      </c>
    </row>
    <row r="824" spans="1:4">
      <c r="A824" t="s">
        <v>8996</v>
      </c>
      <c r="B824" t="s">
        <v>8997</v>
      </c>
      <c r="C824" t="s">
        <v>6335</v>
      </c>
      <c r="D824">
        <v>129</v>
      </c>
    </row>
    <row r="825" spans="1:4">
      <c r="A825" t="s">
        <v>8998</v>
      </c>
      <c r="B825" t="s">
        <v>8999</v>
      </c>
      <c r="C825" t="s">
        <v>6335</v>
      </c>
      <c r="D825">
        <v>159</v>
      </c>
    </row>
    <row r="826" spans="1:4">
      <c r="A826" t="s">
        <v>9000</v>
      </c>
      <c r="B826" t="s">
        <v>9001</v>
      </c>
      <c r="C826" t="s">
        <v>4038</v>
      </c>
      <c r="D826">
        <v>165</v>
      </c>
    </row>
    <row r="827" spans="1:4">
      <c r="A827" t="s">
        <v>9002</v>
      </c>
      <c r="B827" t="s">
        <v>9003</v>
      </c>
      <c r="C827" t="s">
        <v>7237</v>
      </c>
      <c r="D827">
        <v>113</v>
      </c>
    </row>
    <row r="828" spans="1:4">
      <c r="A828" t="s">
        <v>9004</v>
      </c>
      <c r="B828" t="s">
        <v>9005</v>
      </c>
      <c r="C828" t="s">
        <v>7437</v>
      </c>
      <c r="D828">
        <v>76</v>
      </c>
    </row>
    <row r="829" spans="1:4">
      <c r="A829" t="s">
        <v>7383</v>
      </c>
      <c r="B829" t="s">
        <v>7384</v>
      </c>
      <c r="C829" t="s">
        <v>7237</v>
      </c>
      <c r="D829">
        <v>120</v>
      </c>
    </row>
    <row r="830" spans="1:4">
      <c r="A830" t="s">
        <v>9006</v>
      </c>
      <c r="B830" t="s">
        <v>9007</v>
      </c>
      <c r="C830" t="s">
        <v>7237</v>
      </c>
      <c r="D830">
        <v>118</v>
      </c>
    </row>
    <row r="831" spans="1:4">
      <c r="A831" t="s">
        <v>9008</v>
      </c>
      <c r="B831" t="s">
        <v>9009</v>
      </c>
      <c r="C831" t="s">
        <v>7237</v>
      </c>
      <c r="D831">
        <v>102</v>
      </c>
    </row>
    <row r="832" spans="1:4">
      <c r="A832" t="s">
        <v>7326</v>
      </c>
      <c r="B832" t="s">
        <v>7327</v>
      </c>
      <c r="C832" t="s">
        <v>7237</v>
      </c>
      <c r="D832">
        <v>120</v>
      </c>
    </row>
    <row r="833" spans="1:4">
      <c r="A833" t="s">
        <v>9010</v>
      </c>
      <c r="B833" t="s">
        <v>9011</v>
      </c>
      <c r="C833" t="s">
        <v>7237</v>
      </c>
      <c r="D833">
        <v>122</v>
      </c>
    </row>
    <row r="834" spans="1:4">
      <c r="A834" t="s">
        <v>9012</v>
      </c>
      <c r="B834" t="s">
        <v>9013</v>
      </c>
      <c r="C834" t="s">
        <v>6335</v>
      </c>
      <c r="D834">
        <v>148</v>
      </c>
    </row>
    <row r="835" spans="1:4">
      <c r="A835" t="s">
        <v>9014</v>
      </c>
      <c r="B835" t="s">
        <v>9015</v>
      </c>
      <c r="C835" t="s">
        <v>6335</v>
      </c>
      <c r="D835">
        <v>131</v>
      </c>
    </row>
    <row r="836" spans="1:4">
      <c r="A836" t="s">
        <v>9016</v>
      </c>
      <c r="B836" t="s">
        <v>9017</v>
      </c>
      <c r="C836" t="s">
        <v>2739</v>
      </c>
      <c r="D836">
        <v>114</v>
      </c>
    </row>
    <row r="837" spans="1:4">
      <c r="A837" t="s">
        <v>9018</v>
      </c>
      <c r="B837" t="s">
        <v>9019</v>
      </c>
      <c r="C837" t="s">
        <v>7237</v>
      </c>
      <c r="D837">
        <v>105</v>
      </c>
    </row>
    <row r="838" spans="1:4">
      <c r="A838" t="s">
        <v>9020</v>
      </c>
      <c r="B838" t="s">
        <v>9021</v>
      </c>
      <c r="C838" t="s">
        <v>4038</v>
      </c>
      <c r="D838">
        <v>108</v>
      </c>
    </row>
    <row r="839" spans="1:4">
      <c r="A839" t="s">
        <v>9022</v>
      </c>
      <c r="B839" t="s">
        <v>9023</v>
      </c>
      <c r="C839" t="s">
        <v>4038</v>
      </c>
      <c r="D839">
        <v>108</v>
      </c>
    </row>
    <row r="840" spans="1:4">
      <c r="A840" t="s">
        <v>9024</v>
      </c>
      <c r="B840" t="s">
        <v>9025</v>
      </c>
      <c r="C840" t="s">
        <v>5233</v>
      </c>
      <c r="D840">
        <v>109</v>
      </c>
    </row>
    <row r="841" spans="1:4">
      <c r="A841" t="s">
        <v>9026</v>
      </c>
      <c r="B841" t="s">
        <v>9027</v>
      </c>
      <c r="C841" t="s">
        <v>5561</v>
      </c>
      <c r="D841">
        <v>111</v>
      </c>
    </row>
    <row r="842" spans="1:4">
      <c r="A842" t="s">
        <v>9028</v>
      </c>
      <c r="B842" t="s">
        <v>9029</v>
      </c>
      <c r="C842" t="s">
        <v>5561</v>
      </c>
      <c r="D842">
        <v>111</v>
      </c>
    </row>
    <row r="843" spans="1:4">
      <c r="A843" t="s">
        <v>9030</v>
      </c>
      <c r="B843" t="s">
        <v>9031</v>
      </c>
      <c r="C843" t="s">
        <v>5561</v>
      </c>
      <c r="D843">
        <v>99</v>
      </c>
    </row>
    <row r="844" spans="1:4">
      <c r="A844" t="s">
        <v>9032</v>
      </c>
      <c r="B844" t="s">
        <v>9033</v>
      </c>
      <c r="C844" t="s">
        <v>5304</v>
      </c>
      <c r="D844">
        <v>189</v>
      </c>
    </row>
    <row r="845" spans="1:4">
      <c r="A845" t="s">
        <v>9034</v>
      </c>
      <c r="B845" t="s">
        <v>9035</v>
      </c>
      <c r="C845" t="s">
        <v>5404</v>
      </c>
      <c r="D845">
        <v>146</v>
      </c>
    </row>
    <row r="846" spans="1:4">
      <c r="A846" t="s">
        <v>9036</v>
      </c>
      <c r="B846" t="s">
        <v>9037</v>
      </c>
      <c r="C846" t="s">
        <v>5404</v>
      </c>
      <c r="D846">
        <v>118</v>
      </c>
    </row>
    <row r="847" spans="1:4">
      <c r="A847" t="s">
        <v>9038</v>
      </c>
      <c r="B847" t="s">
        <v>9039</v>
      </c>
      <c r="C847" t="s">
        <v>5404</v>
      </c>
      <c r="D847">
        <v>119</v>
      </c>
    </row>
    <row r="848" spans="1:4">
      <c r="A848" t="s">
        <v>9040</v>
      </c>
      <c r="B848" t="s">
        <v>9041</v>
      </c>
      <c r="C848" t="s">
        <v>5404</v>
      </c>
      <c r="D848">
        <v>138</v>
      </c>
    </row>
    <row r="849" spans="1:4">
      <c r="A849" t="s">
        <v>9042</v>
      </c>
      <c r="B849" t="s">
        <v>9043</v>
      </c>
      <c r="C849" t="s">
        <v>5404</v>
      </c>
      <c r="D849">
        <v>135</v>
      </c>
    </row>
    <row r="850" spans="1:4">
      <c r="A850" t="s">
        <v>9044</v>
      </c>
      <c r="B850" t="s">
        <v>9045</v>
      </c>
      <c r="C850" t="s">
        <v>5404</v>
      </c>
      <c r="D850">
        <v>110</v>
      </c>
    </row>
    <row r="851" spans="1:4">
      <c r="A851" t="s">
        <v>9046</v>
      </c>
      <c r="B851" t="s">
        <v>9047</v>
      </c>
      <c r="C851" t="s">
        <v>7437</v>
      </c>
      <c r="D851">
        <v>58</v>
      </c>
    </row>
    <row r="852" spans="1:4">
      <c r="A852" t="s">
        <v>9048</v>
      </c>
      <c r="B852" t="s">
        <v>9049</v>
      </c>
      <c r="C852" t="s">
        <v>5304</v>
      </c>
      <c r="D852">
        <v>186</v>
      </c>
    </row>
    <row r="853" spans="1:4">
      <c r="A853" t="s">
        <v>9050</v>
      </c>
      <c r="B853" t="s">
        <v>9051</v>
      </c>
      <c r="C853" t="s">
        <v>6335</v>
      </c>
      <c r="D853">
        <v>74</v>
      </c>
    </row>
    <row r="854" spans="1:4">
      <c r="A854" t="s">
        <v>9052</v>
      </c>
      <c r="B854" t="s">
        <v>9053</v>
      </c>
      <c r="C854" t="s">
        <v>6335</v>
      </c>
      <c r="D854">
        <v>148</v>
      </c>
    </row>
    <row r="855" spans="1:4">
      <c r="A855" t="s">
        <v>7201</v>
      </c>
      <c r="B855" t="s">
        <v>7202</v>
      </c>
      <c r="C855" t="s">
        <v>6335</v>
      </c>
      <c r="D855">
        <v>166</v>
      </c>
    </row>
    <row r="856" spans="1:4">
      <c r="A856" t="s">
        <v>9054</v>
      </c>
      <c r="B856" t="s">
        <v>9055</v>
      </c>
      <c r="C856" t="s">
        <v>7633</v>
      </c>
      <c r="D856">
        <v>40</v>
      </c>
    </row>
    <row r="857" spans="1:4">
      <c r="A857" t="s">
        <v>9056</v>
      </c>
      <c r="B857" t="s">
        <v>9057</v>
      </c>
      <c r="C857" t="s">
        <v>4861</v>
      </c>
      <c r="D857">
        <v>12</v>
      </c>
    </row>
    <row r="858" spans="1:4">
      <c r="A858" t="s">
        <v>9058</v>
      </c>
      <c r="B858" t="s">
        <v>9059</v>
      </c>
      <c r="C858" t="s">
        <v>4861</v>
      </c>
      <c r="D858">
        <v>125</v>
      </c>
    </row>
    <row r="859" spans="1:4">
      <c r="A859" t="s">
        <v>7127</v>
      </c>
      <c r="B859" t="s">
        <v>7128</v>
      </c>
      <c r="C859" t="s">
        <v>6335</v>
      </c>
      <c r="D859">
        <v>125</v>
      </c>
    </row>
    <row r="860" spans="1:4">
      <c r="A860" t="s">
        <v>9060</v>
      </c>
      <c r="B860" t="s">
        <v>9061</v>
      </c>
      <c r="C860" t="s">
        <v>5304</v>
      </c>
      <c r="D860">
        <v>39</v>
      </c>
    </row>
    <row r="861" spans="1:4">
      <c r="A861" t="s">
        <v>9062</v>
      </c>
      <c r="B861" t="s">
        <v>9063</v>
      </c>
      <c r="C861" t="s">
        <v>4861</v>
      </c>
      <c r="D861">
        <v>30</v>
      </c>
    </row>
    <row r="862" spans="1:4">
      <c r="A862" t="s">
        <v>9064</v>
      </c>
      <c r="B862" t="s">
        <v>9065</v>
      </c>
      <c r="C862" t="s">
        <v>7237</v>
      </c>
      <c r="D862">
        <v>18</v>
      </c>
    </row>
    <row r="863" spans="1:4">
      <c r="A863" t="s">
        <v>9066</v>
      </c>
      <c r="B863" t="s">
        <v>9067</v>
      </c>
      <c r="C863" t="s">
        <v>6335</v>
      </c>
      <c r="D863">
        <v>110</v>
      </c>
    </row>
    <row r="864" spans="1:4">
      <c r="A864" t="s">
        <v>9068</v>
      </c>
      <c r="B864" t="s">
        <v>9069</v>
      </c>
      <c r="C864" t="s">
        <v>4861</v>
      </c>
      <c r="D864">
        <v>51</v>
      </c>
    </row>
    <row r="865" spans="1:4">
      <c r="A865" t="s">
        <v>9070</v>
      </c>
      <c r="B865" t="s">
        <v>9071</v>
      </c>
      <c r="C865" t="s">
        <v>4861</v>
      </c>
      <c r="D865">
        <v>51</v>
      </c>
    </row>
    <row r="866" spans="1:4">
      <c r="A866" t="s">
        <v>9072</v>
      </c>
      <c r="B866" t="s">
        <v>9073</v>
      </c>
      <c r="C866" t="s">
        <v>5233</v>
      </c>
      <c r="D866">
        <v>12</v>
      </c>
    </row>
    <row r="867" spans="1:4">
      <c r="A867" t="s">
        <v>9074</v>
      </c>
      <c r="B867" t="s">
        <v>9075</v>
      </c>
      <c r="C867" t="s">
        <v>5404</v>
      </c>
      <c r="D867">
        <v>73</v>
      </c>
    </row>
    <row r="868" spans="1:4">
      <c r="A868" t="s">
        <v>9076</v>
      </c>
      <c r="B868" t="s">
        <v>9077</v>
      </c>
      <c r="C868" t="s">
        <v>5404</v>
      </c>
      <c r="D868">
        <v>71</v>
      </c>
    </row>
    <row r="869" spans="1:4">
      <c r="A869" t="s">
        <v>9078</v>
      </c>
      <c r="B869" t="s">
        <v>9079</v>
      </c>
      <c r="C869" t="s">
        <v>5404</v>
      </c>
      <c r="D869">
        <v>71</v>
      </c>
    </row>
    <row r="870" spans="1:4">
      <c r="A870" t="s">
        <v>9080</v>
      </c>
      <c r="B870" t="s">
        <v>9081</v>
      </c>
      <c r="C870" t="s">
        <v>5404</v>
      </c>
      <c r="D870">
        <v>72</v>
      </c>
    </row>
    <row r="871" spans="1:4">
      <c r="A871" t="s">
        <v>9082</v>
      </c>
      <c r="B871" t="s">
        <v>9083</v>
      </c>
      <c r="C871" t="s">
        <v>5404</v>
      </c>
      <c r="D871">
        <v>60</v>
      </c>
    </row>
    <row r="872" spans="1:4">
      <c r="A872" t="s">
        <v>9084</v>
      </c>
      <c r="B872" t="s">
        <v>9085</v>
      </c>
      <c r="C872" t="s">
        <v>5404</v>
      </c>
      <c r="D872">
        <v>60</v>
      </c>
    </row>
    <row r="873" spans="1:4">
      <c r="A873" t="s">
        <v>9086</v>
      </c>
      <c r="B873" t="s">
        <v>9087</v>
      </c>
      <c r="C873" t="s">
        <v>5404</v>
      </c>
      <c r="D873">
        <v>60</v>
      </c>
    </row>
    <row r="874" spans="1:4">
      <c r="A874" t="s">
        <v>9088</v>
      </c>
      <c r="B874" t="s">
        <v>9089</v>
      </c>
      <c r="C874" t="s">
        <v>5404</v>
      </c>
      <c r="D874">
        <v>70</v>
      </c>
    </row>
    <row r="875" spans="1:4">
      <c r="A875" t="s">
        <v>9090</v>
      </c>
      <c r="B875" t="s">
        <v>9091</v>
      </c>
      <c r="C875" t="s">
        <v>2739</v>
      </c>
      <c r="D875">
        <v>83</v>
      </c>
    </row>
    <row r="876" spans="1:4">
      <c r="A876" t="s">
        <v>9092</v>
      </c>
      <c r="B876" t="s">
        <v>9093</v>
      </c>
      <c r="C876" t="s">
        <v>2739</v>
      </c>
      <c r="D876">
        <v>85</v>
      </c>
    </row>
    <row r="877" spans="1:4">
      <c r="A877" t="s">
        <v>9094</v>
      </c>
      <c r="B877" t="s">
        <v>9095</v>
      </c>
      <c r="C877" t="s">
        <v>2739</v>
      </c>
      <c r="D877">
        <v>65</v>
      </c>
    </row>
    <row r="878" spans="1:4">
      <c r="A878" t="s">
        <v>9096</v>
      </c>
      <c r="B878" t="s">
        <v>9097</v>
      </c>
      <c r="C878" t="s">
        <v>5561</v>
      </c>
      <c r="D878">
        <v>127</v>
      </c>
    </row>
    <row r="879" spans="1:4">
      <c r="A879" t="s">
        <v>9098</v>
      </c>
      <c r="B879" t="s">
        <v>9099</v>
      </c>
      <c r="C879" t="s">
        <v>6335</v>
      </c>
      <c r="D879">
        <v>189</v>
      </c>
    </row>
    <row r="880" spans="1:4">
      <c r="A880" t="s">
        <v>9100</v>
      </c>
      <c r="B880" t="s">
        <v>9101</v>
      </c>
      <c r="C880" t="s">
        <v>6335</v>
      </c>
      <c r="D880">
        <v>187</v>
      </c>
    </row>
    <row r="881" spans="1:4">
      <c r="A881" t="s">
        <v>9102</v>
      </c>
      <c r="B881" t="s">
        <v>9103</v>
      </c>
      <c r="C881" t="s">
        <v>6335</v>
      </c>
      <c r="D881">
        <v>115</v>
      </c>
    </row>
    <row r="882" spans="1:4">
      <c r="A882" t="s">
        <v>9104</v>
      </c>
      <c r="B882" t="s">
        <v>9105</v>
      </c>
      <c r="C882" t="s">
        <v>6335</v>
      </c>
      <c r="D882">
        <v>111</v>
      </c>
    </row>
    <row r="883" spans="1:4">
      <c r="A883" t="s">
        <v>9106</v>
      </c>
      <c r="B883" t="s">
        <v>9107</v>
      </c>
      <c r="C883" t="s">
        <v>6335</v>
      </c>
      <c r="D883">
        <v>115</v>
      </c>
    </row>
    <row r="884" spans="1:4">
      <c r="A884" t="s">
        <v>9108</v>
      </c>
      <c r="B884" t="s">
        <v>9109</v>
      </c>
      <c r="C884" t="s">
        <v>6335</v>
      </c>
      <c r="D884">
        <v>117</v>
      </c>
    </row>
    <row r="885" spans="1:4">
      <c r="A885" t="s">
        <v>9110</v>
      </c>
      <c r="B885" t="s">
        <v>9111</v>
      </c>
      <c r="C885" t="s">
        <v>5304</v>
      </c>
      <c r="D885">
        <v>141</v>
      </c>
    </row>
    <row r="886" spans="1:4">
      <c r="A886" t="s">
        <v>9112</v>
      </c>
      <c r="B886" t="s">
        <v>9113</v>
      </c>
      <c r="C886" t="s">
        <v>5304</v>
      </c>
      <c r="D886">
        <v>142</v>
      </c>
    </row>
    <row r="887" spans="1:4">
      <c r="A887" t="s">
        <v>9114</v>
      </c>
      <c r="B887" t="s">
        <v>9115</v>
      </c>
      <c r="C887" t="s">
        <v>5304</v>
      </c>
      <c r="D887">
        <v>141</v>
      </c>
    </row>
    <row r="888" spans="1:4">
      <c r="A888" t="s">
        <v>9116</v>
      </c>
      <c r="B888" t="s">
        <v>9117</v>
      </c>
      <c r="C888" t="s">
        <v>5304</v>
      </c>
      <c r="D888">
        <v>142</v>
      </c>
    </row>
    <row r="889" spans="1:4">
      <c r="A889" t="s">
        <v>9118</v>
      </c>
      <c r="B889" t="s">
        <v>9119</v>
      </c>
      <c r="C889" t="s">
        <v>5304</v>
      </c>
      <c r="D889">
        <v>141</v>
      </c>
    </row>
    <row r="890" spans="1:4">
      <c r="A890" t="s">
        <v>9120</v>
      </c>
      <c r="B890" t="s">
        <v>9121</v>
      </c>
      <c r="C890" t="s">
        <v>5304</v>
      </c>
      <c r="D890">
        <v>141</v>
      </c>
    </row>
    <row r="891" spans="1:4">
      <c r="A891" t="s">
        <v>5352</v>
      </c>
      <c r="B891" t="s">
        <v>5353</v>
      </c>
      <c r="C891" t="s">
        <v>5304</v>
      </c>
      <c r="D891">
        <v>141</v>
      </c>
    </row>
    <row r="892" spans="1:4">
      <c r="A892" t="s">
        <v>2325</v>
      </c>
      <c r="B892" t="s">
        <v>2326</v>
      </c>
      <c r="C892" t="s">
        <v>7633</v>
      </c>
      <c r="D892">
        <v>143</v>
      </c>
    </row>
    <row r="893" spans="1:4">
      <c r="A893" t="s">
        <v>9122</v>
      </c>
      <c r="B893" t="s">
        <v>9123</v>
      </c>
      <c r="C893" t="s">
        <v>4861</v>
      </c>
      <c r="D893">
        <v>142</v>
      </c>
    </row>
    <row r="894" spans="1:4">
      <c r="A894" t="s">
        <v>4864</v>
      </c>
      <c r="B894" t="s">
        <v>4865</v>
      </c>
      <c r="C894" t="s">
        <v>4861</v>
      </c>
      <c r="D894">
        <v>143</v>
      </c>
    </row>
    <row r="895" spans="1:4">
      <c r="A895" t="s">
        <v>9124</v>
      </c>
      <c r="B895" t="s">
        <v>9125</v>
      </c>
      <c r="C895" t="s">
        <v>4861</v>
      </c>
      <c r="D895">
        <v>148</v>
      </c>
    </row>
    <row r="896" spans="1:4">
      <c r="A896" t="s">
        <v>9126</v>
      </c>
      <c r="B896" t="s">
        <v>9127</v>
      </c>
      <c r="C896" t="s">
        <v>5304</v>
      </c>
      <c r="D896">
        <v>147</v>
      </c>
    </row>
    <row r="897" spans="1:4">
      <c r="A897" t="s">
        <v>9128</v>
      </c>
      <c r="B897" t="s">
        <v>9129</v>
      </c>
      <c r="C897" t="s">
        <v>5304</v>
      </c>
      <c r="D897">
        <v>147</v>
      </c>
    </row>
    <row r="898" spans="1:4">
      <c r="A898" t="s">
        <v>9130</v>
      </c>
      <c r="B898" t="s">
        <v>9131</v>
      </c>
      <c r="C898" t="s">
        <v>5304</v>
      </c>
      <c r="D898">
        <v>146</v>
      </c>
    </row>
    <row r="899" spans="1:4">
      <c r="A899" t="s">
        <v>9132</v>
      </c>
      <c r="B899" t="s">
        <v>9133</v>
      </c>
      <c r="C899" t="s">
        <v>5304</v>
      </c>
      <c r="D899">
        <v>146</v>
      </c>
    </row>
    <row r="900" spans="1:4">
      <c r="A900" t="s">
        <v>9134</v>
      </c>
      <c r="B900" t="s">
        <v>9135</v>
      </c>
      <c r="C900" t="s">
        <v>5304</v>
      </c>
      <c r="D900">
        <v>146</v>
      </c>
    </row>
    <row r="901" spans="1:4">
      <c r="A901" t="s">
        <v>9136</v>
      </c>
      <c r="B901" t="s">
        <v>9137</v>
      </c>
      <c r="C901" t="s">
        <v>5304</v>
      </c>
      <c r="D901">
        <v>146</v>
      </c>
    </row>
    <row r="902" spans="1:4">
      <c r="A902" t="s">
        <v>9138</v>
      </c>
      <c r="B902" t="s">
        <v>9139</v>
      </c>
      <c r="C902" t="s">
        <v>5304</v>
      </c>
      <c r="D902">
        <v>146</v>
      </c>
    </row>
    <row r="903" spans="1:4">
      <c r="A903" t="s">
        <v>9140</v>
      </c>
      <c r="B903" t="s">
        <v>9141</v>
      </c>
      <c r="C903" t="s">
        <v>5304</v>
      </c>
      <c r="D903">
        <v>147</v>
      </c>
    </row>
    <row r="904" spans="1:4">
      <c r="A904" t="s">
        <v>9142</v>
      </c>
      <c r="B904" t="s">
        <v>9143</v>
      </c>
      <c r="C904" t="s">
        <v>4861</v>
      </c>
      <c r="D904">
        <v>146</v>
      </c>
    </row>
    <row r="905" spans="1:4">
      <c r="A905" t="s">
        <v>9144</v>
      </c>
      <c r="B905" t="s">
        <v>9145</v>
      </c>
      <c r="C905" t="s">
        <v>6335</v>
      </c>
      <c r="D905">
        <v>154</v>
      </c>
    </row>
    <row r="906" spans="1:4">
      <c r="A906" t="s">
        <v>9146</v>
      </c>
      <c r="B906" t="s">
        <v>5351</v>
      </c>
      <c r="C906" t="s">
        <v>5304</v>
      </c>
      <c r="D906">
        <v>154</v>
      </c>
    </row>
    <row r="907" spans="1:4">
      <c r="A907" t="s">
        <v>9147</v>
      </c>
      <c r="B907" t="s">
        <v>9148</v>
      </c>
      <c r="C907" t="s">
        <v>5404</v>
      </c>
      <c r="D907">
        <v>154</v>
      </c>
    </row>
    <row r="908" spans="1:4">
      <c r="A908" t="s">
        <v>9149</v>
      </c>
      <c r="B908" t="s">
        <v>9150</v>
      </c>
      <c r="C908" t="s">
        <v>4861</v>
      </c>
      <c r="D908">
        <v>150</v>
      </c>
    </row>
    <row r="909" spans="1:4">
      <c r="A909" t="s">
        <v>9151</v>
      </c>
      <c r="B909" t="s">
        <v>9152</v>
      </c>
      <c r="C909" t="s">
        <v>7437</v>
      </c>
      <c r="D909">
        <v>146</v>
      </c>
    </row>
    <row r="910" spans="1:4">
      <c r="A910" t="s">
        <v>9153</v>
      </c>
      <c r="B910" t="s">
        <v>9154</v>
      </c>
      <c r="C910" t="s">
        <v>4038</v>
      </c>
      <c r="D910">
        <v>160</v>
      </c>
    </row>
    <row r="911" spans="1:4">
      <c r="A911" t="s">
        <v>9155</v>
      </c>
      <c r="B911" t="s">
        <v>9156</v>
      </c>
      <c r="C911" t="s">
        <v>4038</v>
      </c>
      <c r="D911">
        <v>151</v>
      </c>
    </row>
    <row r="912" spans="1:4">
      <c r="A912" t="s">
        <v>9157</v>
      </c>
      <c r="B912" t="s">
        <v>9158</v>
      </c>
      <c r="C912" t="s">
        <v>4861</v>
      </c>
      <c r="D912">
        <v>128</v>
      </c>
    </row>
    <row r="913" spans="1:4">
      <c r="A913" t="s">
        <v>9159</v>
      </c>
      <c r="B913" t="s">
        <v>9160</v>
      </c>
      <c r="C913" t="s">
        <v>7237</v>
      </c>
      <c r="D913">
        <v>111</v>
      </c>
    </row>
    <row r="914" spans="1:4">
      <c r="A914" t="s">
        <v>9161</v>
      </c>
      <c r="B914" t="s">
        <v>9162</v>
      </c>
      <c r="C914" t="s">
        <v>7237</v>
      </c>
      <c r="D914">
        <v>110</v>
      </c>
    </row>
    <row r="915" spans="1:4">
      <c r="A915" t="s">
        <v>1505</v>
      </c>
      <c r="B915" t="s">
        <v>1506</v>
      </c>
      <c r="C915" t="s">
        <v>7633</v>
      </c>
      <c r="D915">
        <v>188</v>
      </c>
    </row>
    <row r="916" spans="1:4">
      <c r="A916" t="s">
        <v>9163</v>
      </c>
      <c r="B916" t="s">
        <v>9164</v>
      </c>
      <c r="C916" t="s">
        <v>6335</v>
      </c>
      <c r="D916">
        <v>152</v>
      </c>
    </row>
    <row r="917" spans="1:4">
      <c r="A917" t="s">
        <v>9165</v>
      </c>
      <c r="B917" t="s">
        <v>9166</v>
      </c>
      <c r="C917" t="s">
        <v>5304</v>
      </c>
      <c r="D917">
        <v>98</v>
      </c>
    </row>
    <row r="918" spans="1:4">
      <c r="A918" t="s">
        <v>5344</v>
      </c>
      <c r="B918" t="s">
        <v>5345</v>
      </c>
      <c r="C918" t="s">
        <v>5304</v>
      </c>
      <c r="D918">
        <v>173</v>
      </c>
    </row>
    <row r="919" spans="1:4">
      <c r="A919" t="s">
        <v>9167</v>
      </c>
      <c r="B919" t="s">
        <v>9168</v>
      </c>
      <c r="C919" t="s">
        <v>4861</v>
      </c>
      <c r="D919">
        <v>177</v>
      </c>
    </row>
    <row r="920" spans="1:4">
      <c r="A920" t="s">
        <v>5373</v>
      </c>
      <c r="B920" t="s">
        <v>5374</v>
      </c>
      <c r="C920" t="s">
        <v>5304</v>
      </c>
      <c r="D920">
        <v>149</v>
      </c>
    </row>
    <row r="921" spans="1:4">
      <c r="A921" t="s">
        <v>5371</v>
      </c>
      <c r="B921" t="s">
        <v>5372</v>
      </c>
      <c r="C921" t="s">
        <v>5304</v>
      </c>
      <c r="D921">
        <v>151</v>
      </c>
    </row>
    <row r="922" spans="1:4">
      <c r="A922" t="s">
        <v>9169</v>
      </c>
      <c r="B922" t="s">
        <v>9170</v>
      </c>
      <c r="C922" t="s">
        <v>5304</v>
      </c>
      <c r="D922">
        <v>168</v>
      </c>
    </row>
    <row r="923" spans="1:4">
      <c r="A923" t="s">
        <v>9171</v>
      </c>
      <c r="B923" t="s">
        <v>9172</v>
      </c>
      <c r="C923" t="s">
        <v>5304</v>
      </c>
      <c r="D923">
        <v>172</v>
      </c>
    </row>
    <row r="924" spans="1:4">
      <c r="A924" t="s">
        <v>9173</v>
      </c>
      <c r="B924" t="s">
        <v>9174</v>
      </c>
      <c r="C924" t="s">
        <v>7437</v>
      </c>
      <c r="D924">
        <v>153</v>
      </c>
    </row>
    <row r="925" spans="1:4">
      <c r="A925" t="s">
        <v>9175</v>
      </c>
      <c r="B925" t="s">
        <v>9176</v>
      </c>
      <c r="C925" t="s">
        <v>7633</v>
      </c>
      <c r="D925">
        <v>108</v>
      </c>
    </row>
    <row r="926" spans="1:4">
      <c r="A926" t="s">
        <v>9177</v>
      </c>
      <c r="B926" t="s">
        <v>9178</v>
      </c>
      <c r="C926" t="s">
        <v>4861</v>
      </c>
      <c r="D926">
        <v>108</v>
      </c>
    </row>
    <row r="927" spans="1:4">
      <c r="A927" t="s">
        <v>9179</v>
      </c>
      <c r="B927" t="s">
        <v>9180</v>
      </c>
      <c r="C927" t="s">
        <v>7437</v>
      </c>
      <c r="D927">
        <v>176</v>
      </c>
    </row>
    <row r="928" spans="1:4">
      <c r="A928" t="s">
        <v>9181</v>
      </c>
      <c r="B928" t="s">
        <v>9182</v>
      </c>
      <c r="C928" t="s">
        <v>5304</v>
      </c>
      <c r="D928">
        <v>82</v>
      </c>
    </row>
    <row r="929" spans="1:4">
      <c r="A929" t="s">
        <v>9183</v>
      </c>
      <c r="B929" t="s">
        <v>9184</v>
      </c>
      <c r="C929" t="s">
        <v>5304</v>
      </c>
      <c r="D929">
        <v>106</v>
      </c>
    </row>
    <row r="930" spans="1:4">
      <c r="A930" t="s">
        <v>9185</v>
      </c>
      <c r="B930" t="s">
        <v>9186</v>
      </c>
      <c r="C930" t="s">
        <v>5304</v>
      </c>
      <c r="D930">
        <v>39</v>
      </c>
    </row>
    <row r="931" spans="1:4">
      <c r="A931" t="s">
        <v>9187</v>
      </c>
      <c r="B931" t="s">
        <v>9188</v>
      </c>
      <c r="C931" t="s">
        <v>7237</v>
      </c>
      <c r="D931">
        <v>58</v>
      </c>
    </row>
    <row r="932" spans="1:4">
      <c r="A932" t="s">
        <v>7415</v>
      </c>
      <c r="B932" t="s">
        <v>7416</v>
      </c>
      <c r="C932" t="s">
        <v>7237</v>
      </c>
      <c r="D932">
        <v>57</v>
      </c>
    </row>
    <row r="933" spans="1:4">
      <c r="A933" t="s">
        <v>9189</v>
      </c>
      <c r="B933" t="s">
        <v>9190</v>
      </c>
      <c r="C933" t="s">
        <v>5233</v>
      </c>
      <c r="D933">
        <v>26</v>
      </c>
    </row>
    <row r="934" spans="1:4">
      <c r="A934" t="s">
        <v>9191</v>
      </c>
      <c r="B934" t="s">
        <v>9192</v>
      </c>
      <c r="C934" t="s">
        <v>4038</v>
      </c>
      <c r="D934">
        <v>171</v>
      </c>
    </row>
    <row r="935" spans="1:4">
      <c r="A935" t="s">
        <v>9193</v>
      </c>
      <c r="B935" t="s">
        <v>9194</v>
      </c>
      <c r="C935" t="s">
        <v>5561</v>
      </c>
      <c r="D935">
        <v>28</v>
      </c>
    </row>
    <row r="936" spans="1:4">
      <c r="A936" t="s">
        <v>9195</v>
      </c>
      <c r="B936" t="s">
        <v>9196</v>
      </c>
      <c r="C936" t="s">
        <v>7633</v>
      </c>
      <c r="D936">
        <v>98</v>
      </c>
    </row>
    <row r="937" spans="1:4">
      <c r="A937" t="s">
        <v>9197</v>
      </c>
      <c r="B937" t="s">
        <v>9198</v>
      </c>
      <c r="C937" t="s">
        <v>5404</v>
      </c>
      <c r="D937">
        <v>38</v>
      </c>
    </row>
    <row r="938" spans="1:4">
      <c r="A938" t="s">
        <v>9199</v>
      </c>
      <c r="B938" t="s">
        <v>9200</v>
      </c>
      <c r="C938" t="s">
        <v>6335</v>
      </c>
      <c r="D938">
        <v>136</v>
      </c>
    </row>
    <row r="939" spans="1:4">
      <c r="A939" t="s">
        <v>9201</v>
      </c>
      <c r="B939" t="s">
        <v>9202</v>
      </c>
      <c r="C939" t="s">
        <v>5304</v>
      </c>
      <c r="D939">
        <v>141</v>
      </c>
    </row>
    <row r="940" spans="1:4">
      <c r="A940" t="s">
        <v>9203</v>
      </c>
      <c r="B940" t="s">
        <v>9204</v>
      </c>
      <c r="C940" t="s">
        <v>5404</v>
      </c>
      <c r="D940">
        <v>121</v>
      </c>
    </row>
    <row r="941" spans="1:4">
      <c r="A941" t="s">
        <v>9205</v>
      </c>
      <c r="B941" t="s">
        <v>9206</v>
      </c>
      <c r="C941" t="s">
        <v>3201</v>
      </c>
      <c r="D941">
        <v>123</v>
      </c>
    </row>
    <row r="942" spans="1:4">
      <c r="A942" t="s">
        <v>4922</v>
      </c>
      <c r="B942" t="s">
        <v>4923</v>
      </c>
      <c r="C942" t="s">
        <v>4861</v>
      </c>
      <c r="D942">
        <v>10</v>
      </c>
    </row>
    <row r="943" spans="1:4">
      <c r="A943" t="s">
        <v>9207</v>
      </c>
      <c r="B943" t="s">
        <v>9208</v>
      </c>
      <c r="C943" t="s">
        <v>5404</v>
      </c>
      <c r="D943">
        <v>122</v>
      </c>
    </row>
    <row r="944" spans="1:4">
      <c r="A944" t="s">
        <v>9209</v>
      </c>
      <c r="B944" t="s">
        <v>9210</v>
      </c>
      <c r="C944" t="s">
        <v>5304</v>
      </c>
      <c r="D944">
        <v>98</v>
      </c>
    </row>
    <row r="945" spans="1:4">
      <c r="A945" t="s">
        <v>9211</v>
      </c>
      <c r="B945" t="s">
        <v>9212</v>
      </c>
      <c r="C945" t="s">
        <v>5304</v>
      </c>
      <c r="D945">
        <v>155</v>
      </c>
    </row>
    <row r="946" spans="1:4">
      <c r="A946" t="s">
        <v>9213</v>
      </c>
      <c r="B946" t="s">
        <v>9214</v>
      </c>
      <c r="C946" t="s">
        <v>6335</v>
      </c>
      <c r="D946">
        <v>166</v>
      </c>
    </row>
    <row r="947" spans="1:4">
      <c r="A947" t="s">
        <v>9215</v>
      </c>
      <c r="B947" t="s">
        <v>9216</v>
      </c>
      <c r="C947" t="s">
        <v>5233</v>
      </c>
      <c r="D947">
        <v>126</v>
      </c>
    </row>
    <row r="948" spans="1:4">
      <c r="A948" t="s">
        <v>19</v>
      </c>
      <c r="B948" t="s">
        <v>20</v>
      </c>
      <c r="C948" t="s">
        <v>7633</v>
      </c>
      <c r="D948">
        <v>169</v>
      </c>
    </row>
    <row r="949" spans="1:4">
      <c r="A949" t="s">
        <v>9217</v>
      </c>
      <c r="B949" t="s">
        <v>9218</v>
      </c>
      <c r="C949" t="s">
        <v>5304</v>
      </c>
      <c r="D949">
        <v>131</v>
      </c>
    </row>
    <row r="950" spans="1:4">
      <c r="A950" t="s">
        <v>9219</v>
      </c>
      <c r="B950" t="s">
        <v>9220</v>
      </c>
      <c r="C950" t="s">
        <v>5233</v>
      </c>
      <c r="D950">
        <v>89</v>
      </c>
    </row>
    <row r="951" spans="1:4">
      <c r="A951" t="s">
        <v>9221</v>
      </c>
      <c r="B951" t="s">
        <v>9222</v>
      </c>
      <c r="C951" t="s">
        <v>5304</v>
      </c>
      <c r="D951">
        <v>54</v>
      </c>
    </row>
    <row r="952" spans="1:4">
      <c r="A952" t="s">
        <v>9223</v>
      </c>
      <c r="B952" t="s">
        <v>9224</v>
      </c>
      <c r="C952" t="s">
        <v>5304</v>
      </c>
      <c r="D952">
        <v>56</v>
      </c>
    </row>
    <row r="953" spans="1:4">
      <c r="A953" t="s">
        <v>9225</v>
      </c>
      <c r="B953" t="s">
        <v>9226</v>
      </c>
      <c r="C953" t="s">
        <v>5304</v>
      </c>
      <c r="D953">
        <v>56</v>
      </c>
    </row>
    <row r="954" spans="1:4">
      <c r="A954" t="s">
        <v>9227</v>
      </c>
      <c r="B954" t="s">
        <v>9228</v>
      </c>
      <c r="C954" t="s">
        <v>5304</v>
      </c>
      <c r="D954">
        <v>56</v>
      </c>
    </row>
    <row r="955" spans="1:4">
      <c r="A955" t="s">
        <v>9229</v>
      </c>
      <c r="B955" t="s">
        <v>9230</v>
      </c>
      <c r="C955" t="s">
        <v>5304</v>
      </c>
      <c r="D955">
        <v>56</v>
      </c>
    </row>
    <row r="956" spans="1:4">
      <c r="A956" t="s">
        <v>9231</v>
      </c>
      <c r="B956" t="s">
        <v>9232</v>
      </c>
      <c r="C956" t="s">
        <v>5304</v>
      </c>
      <c r="D956">
        <v>56</v>
      </c>
    </row>
    <row r="957" spans="1:4">
      <c r="A957" t="s">
        <v>9233</v>
      </c>
      <c r="B957" t="s">
        <v>9234</v>
      </c>
      <c r="C957" t="s">
        <v>5304</v>
      </c>
      <c r="D957">
        <v>54</v>
      </c>
    </row>
    <row r="958" spans="1:4">
      <c r="A958" t="s">
        <v>9235</v>
      </c>
      <c r="B958" t="s">
        <v>9236</v>
      </c>
      <c r="C958" t="s">
        <v>4038</v>
      </c>
      <c r="D958">
        <v>124</v>
      </c>
    </row>
    <row r="959" spans="1:4">
      <c r="A959" t="s">
        <v>9237</v>
      </c>
      <c r="B959" t="s">
        <v>9238</v>
      </c>
      <c r="C959" t="s">
        <v>5233</v>
      </c>
      <c r="D959">
        <v>51</v>
      </c>
    </row>
    <row r="960" spans="1:4">
      <c r="A960" t="s">
        <v>9239</v>
      </c>
      <c r="B960" t="s">
        <v>9240</v>
      </c>
      <c r="C960" t="s">
        <v>5304</v>
      </c>
      <c r="D960">
        <v>161</v>
      </c>
    </row>
    <row r="961" spans="1:4">
      <c r="A961" t="s">
        <v>9241</v>
      </c>
      <c r="B961" t="s">
        <v>9242</v>
      </c>
      <c r="C961" t="s">
        <v>5304</v>
      </c>
      <c r="D961">
        <v>36</v>
      </c>
    </row>
    <row r="962" spans="1:4">
      <c r="A962" t="s">
        <v>9243</v>
      </c>
      <c r="B962" t="s">
        <v>9244</v>
      </c>
      <c r="C962" t="s">
        <v>6335</v>
      </c>
      <c r="D962">
        <v>130</v>
      </c>
    </row>
    <row r="963" spans="1:4">
      <c r="A963" t="s">
        <v>9245</v>
      </c>
      <c r="B963" t="s">
        <v>9246</v>
      </c>
      <c r="C963" t="s">
        <v>5561</v>
      </c>
      <c r="D963">
        <v>100</v>
      </c>
    </row>
    <row r="964" spans="1:4">
      <c r="A964" t="s">
        <v>9247</v>
      </c>
      <c r="B964" t="s">
        <v>9248</v>
      </c>
      <c r="C964" t="s">
        <v>5561</v>
      </c>
      <c r="D964">
        <v>122</v>
      </c>
    </row>
    <row r="965" spans="1:4">
      <c r="A965" t="s">
        <v>9249</v>
      </c>
      <c r="B965" t="s">
        <v>9250</v>
      </c>
      <c r="C965" t="s">
        <v>5561</v>
      </c>
      <c r="D965">
        <v>128</v>
      </c>
    </row>
    <row r="966" spans="1:4">
      <c r="A966" t="s">
        <v>322</v>
      </c>
      <c r="B966" t="s">
        <v>323</v>
      </c>
      <c r="C966" t="s">
        <v>7633</v>
      </c>
      <c r="D966">
        <v>133</v>
      </c>
    </row>
    <row r="967" spans="1:4">
      <c r="A967" t="s">
        <v>7358</v>
      </c>
      <c r="B967" t="s">
        <v>7359</v>
      </c>
      <c r="C967" t="s">
        <v>7237</v>
      </c>
      <c r="D967">
        <v>150</v>
      </c>
    </row>
    <row r="968" spans="1:4">
      <c r="A968" t="s">
        <v>7312</v>
      </c>
      <c r="B968" t="s">
        <v>7313</v>
      </c>
      <c r="C968" t="s">
        <v>7237</v>
      </c>
      <c r="D968">
        <v>150</v>
      </c>
    </row>
    <row r="969" spans="1:4">
      <c r="A969" t="s">
        <v>9251</v>
      </c>
      <c r="B969" t="s">
        <v>9252</v>
      </c>
      <c r="C969" t="s">
        <v>5404</v>
      </c>
      <c r="D969">
        <v>138</v>
      </c>
    </row>
    <row r="970" spans="1:4">
      <c r="A970" t="s">
        <v>9253</v>
      </c>
      <c r="B970" t="s">
        <v>9254</v>
      </c>
      <c r="C970" t="s">
        <v>7633</v>
      </c>
      <c r="D970">
        <v>130</v>
      </c>
    </row>
    <row r="971" spans="1:4">
      <c r="A971" t="s">
        <v>9255</v>
      </c>
      <c r="B971" t="s">
        <v>9256</v>
      </c>
      <c r="C971" t="s">
        <v>5404</v>
      </c>
      <c r="D971">
        <v>173</v>
      </c>
    </row>
    <row r="972" spans="1:4">
      <c r="A972" t="s">
        <v>9257</v>
      </c>
      <c r="B972" t="s">
        <v>9258</v>
      </c>
      <c r="C972" t="s">
        <v>5304</v>
      </c>
      <c r="D972">
        <v>103</v>
      </c>
    </row>
    <row r="973" spans="1:4">
      <c r="A973" t="s">
        <v>9259</v>
      </c>
      <c r="B973" t="s">
        <v>9260</v>
      </c>
      <c r="C973" t="s">
        <v>5304</v>
      </c>
      <c r="D973">
        <v>141</v>
      </c>
    </row>
    <row r="974" spans="1:4">
      <c r="A974" t="s">
        <v>9261</v>
      </c>
      <c r="B974" t="s">
        <v>9262</v>
      </c>
      <c r="C974" t="s">
        <v>5304</v>
      </c>
      <c r="D974">
        <v>141</v>
      </c>
    </row>
    <row r="975" spans="1:4">
      <c r="A975" t="s">
        <v>9263</v>
      </c>
      <c r="B975" t="s">
        <v>9264</v>
      </c>
      <c r="C975" t="s">
        <v>5304</v>
      </c>
      <c r="D975">
        <v>146</v>
      </c>
    </row>
    <row r="976" spans="1:4">
      <c r="A976" t="s">
        <v>9265</v>
      </c>
      <c r="B976" t="s">
        <v>7807</v>
      </c>
      <c r="C976" t="s">
        <v>5233</v>
      </c>
      <c r="D976">
        <v>136</v>
      </c>
    </row>
    <row r="977" spans="1:4">
      <c r="A977" t="s">
        <v>9266</v>
      </c>
      <c r="B977" t="s">
        <v>9267</v>
      </c>
      <c r="C977" t="s">
        <v>3201</v>
      </c>
      <c r="D977">
        <v>84</v>
      </c>
    </row>
    <row r="978" spans="1:4">
      <c r="A978" t="s">
        <v>9268</v>
      </c>
      <c r="B978" t="s">
        <v>9269</v>
      </c>
      <c r="C978" t="s">
        <v>6335</v>
      </c>
      <c r="D978">
        <v>127</v>
      </c>
    </row>
    <row r="979" spans="1:4">
      <c r="A979" t="s">
        <v>9270</v>
      </c>
      <c r="B979" t="s">
        <v>9271</v>
      </c>
      <c r="C979" t="s">
        <v>4038</v>
      </c>
      <c r="D979">
        <v>115</v>
      </c>
    </row>
    <row r="980" spans="1:4">
      <c r="A980" t="s">
        <v>9272</v>
      </c>
      <c r="B980" t="s">
        <v>9273</v>
      </c>
      <c r="C980" t="s">
        <v>4038</v>
      </c>
      <c r="D980">
        <v>126</v>
      </c>
    </row>
    <row r="981" spans="1:4">
      <c r="A981" t="s">
        <v>9274</v>
      </c>
      <c r="B981" t="s">
        <v>9275</v>
      </c>
      <c r="C981" t="s">
        <v>5233</v>
      </c>
      <c r="D981">
        <v>177</v>
      </c>
    </row>
    <row r="982" spans="1:4">
      <c r="A982" t="s">
        <v>9276</v>
      </c>
      <c r="B982" t="s">
        <v>9277</v>
      </c>
      <c r="C982" t="s">
        <v>5233</v>
      </c>
      <c r="D982">
        <v>144</v>
      </c>
    </row>
    <row r="983" spans="1:4">
      <c r="A983" t="s">
        <v>9278</v>
      </c>
      <c r="B983" t="s">
        <v>9279</v>
      </c>
      <c r="C983" t="s">
        <v>5304</v>
      </c>
      <c r="D983">
        <v>141</v>
      </c>
    </row>
    <row r="984" spans="1:4">
      <c r="A984" t="s">
        <v>9280</v>
      </c>
      <c r="B984" t="s">
        <v>9281</v>
      </c>
      <c r="C984" t="s">
        <v>5304</v>
      </c>
      <c r="D984">
        <v>142</v>
      </c>
    </row>
    <row r="985" spans="1:4">
      <c r="A985" t="s">
        <v>2369</v>
      </c>
      <c r="B985" t="s">
        <v>2370</v>
      </c>
      <c r="C985" t="s">
        <v>7633</v>
      </c>
      <c r="D985">
        <v>142</v>
      </c>
    </row>
    <row r="986" spans="1:4">
      <c r="A986" t="s">
        <v>9282</v>
      </c>
      <c r="B986" t="s">
        <v>9283</v>
      </c>
      <c r="C986" t="s">
        <v>7237</v>
      </c>
      <c r="D986">
        <v>162</v>
      </c>
    </row>
    <row r="987" spans="1:4">
      <c r="A987" t="s">
        <v>4975</v>
      </c>
      <c r="B987" t="s">
        <v>4976</v>
      </c>
      <c r="C987" t="s">
        <v>4861</v>
      </c>
      <c r="D987">
        <v>50</v>
      </c>
    </row>
    <row r="988" spans="1:4">
      <c r="A988" t="s">
        <v>9284</v>
      </c>
      <c r="B988" t="s">
        <v>9285</v>
      </c>
      <c r="C988" t="s">
        <v>6335</v>
      </c>
      <c r="D988">
        <v>95</v>
      </c>
    </row>
    <row r="989" spans="1:4">
      <c r="A989" t="s">
        <v>9286</v>
      </c>
      <c r="B989" t="s">
        <v>9287</v>
      </c>
      <c r="C989" t="s">
        <v>5561</v>
      </c>
      <c r="D989">
        <v>59</v>
      </c>
    </row>
    <row r="990" spans="1:4">
      <c r="A990" t="s">
        <v>9288</v>
      </c>
      <c r="B990" t="s">
        <v>9289</v>
      </c>
      <c r="C990" t="s">
        <v>5304</v>
      </c>
      <c r="D990">
        <v>135</v>
      </c>
    </row>
    <row r="991" spans="1:4">
      <c r="A991" t="s">
        <v>9290</v>
      </c>
      <c r="B991" t="s">
        <v>9291</v>
      </c>
      <c r="C991" t="s">
        <v>7437</v>
      </c>
      <c r="D991">
        <v>112</v>
      </c>
    </row>
    <row r="992" spans="1:4">
      <c r="A992" t="s">
        <v>9292</v>
      </c>
      <c r="B992" t="s">
        <v>9293</v>
      </c>
      <c r="C992" t="s">
        <v>3286</v>
      </c>
      <c r="D992">
        <v>96</v>
      </c>
    </row>
    <row r="993" spans="1:4">
      <c r="A993" t="s">
        <v>2442</v>
      </c>
      <c r="B993" t="s">
        <v>2443</v>
      </c>
      <c r="C993" t="s">
        <v>7633</v>
      </c>
      <c r="D993">
        <v>125</v>
      </c>
    </row>
    <row r="994" spans="1:4">
      <c r="A994" t="s">
        <v>9294</v>
      </c>
      <c r="B994" t="s">
        <v>9295</v>
      </c>
      <c r="C994" t="s">
        <v>5561</v>
      </c>
      <c r="D994">
        <v>172</v>
      </c>
    </row>
    <row r="995" spans="1:4">
      <c r="A995" t="s">
        <v>9296</v>
      </c>
      <c r="B995" t="s">
        <v>9297</v>
      </c>
      <c r="C995" t="s">
        <v>5304</v>
      </c>
      <c r="D995">
        <v>141</v>
      </c>
    </row>
    <row r="996" spans="1:4">
      <c r="A996" t="s">
        <v>9298</v>
      </c>
      <c r="B996" t="s">
        <v>9299</v>
      </c>
      <c r="C996" t="s">
        <v>5304</v>
      </c>
      <c r="D996">
        <v>141</v>
      </c>
    </row>
    <row r="997" spans="1:4">
      <c r="A997" t="s">
        <v>1360</v>
      </c>
      <c r="B997" t="s">
        <v>1361</v>
      </c>
      <c r="C997" t="s">
        <v>7633</v>
      </c>
      <c r="D997">
        <v>12</v>
      </c>
    </row>
    <row r="998" spans="1:4">
      <c r="A998" t="s">
        <v>9300</v>
      </c>
      <c r="B998" t="s">
        <v>9301</v>
      </c>
      <c r="C998" t="s">
        <v>2739</v>
      </c>
      <c r="D998">
        <v>39</v>
      </c>
    </row>
    <row r="999" spans="1:4">
      <c r="A999" t="s">
        <v>9302</v>
      </c>
      <c r="B999" t="s">
        <v>9303</v>
      </c>
      <c r="C999" t="s">
        <v>5304</v>
      </c>
      <c r="D999">
        <v>146</v>
      </c>
    </row>
    <row r="1000" spans="1:4">
      <c r="A1000" t="s">
        <v>7300</v>
      </c>
      <c r="B1000" t="s">
        <v>7301</v>
      </c>
      <c r="C1000" t="s">
        <v>7237</v>
      </c>
      <c r="D1000">
        <v>18</v>
      </c>
    </row>
    <row r="1001" spans="1:4">
      <c r="A1001" t="s">
        <v>9304</v>
      </c>
      <c r="B1001" t="s">
        <v>9305</v>
      </c>
      <c r="C1001" t="s">
        <v>7237</v>
      </c>
      <c r="D1001">
        <v>8</v>
      </c>
    </row>
    <row r="1002" spans="1:4">
      <c r="A1002" t="s">
        <v>2698</v>
      </c>
      <c r="B1002" t="s">
        <v>2699</v>
      </c>
      <c r="C1002" t="s">
        <v>7633</v>
      </c>
      <c r="D1002">
        <v>14</v>
      </c>
    </row>
    <row r="1003" spans="1:4">
      <c r="A1003" t="s">
        <v>4786</v>
      </c>
      <c r="B1003" t="s">
        <v>4787</v>
      </c>
      <c r="C1003" t="s">
        <v>4038</v>
      </c>
      <c r="D1003">
        <v>109</v>
      </c>
    </row>
    <row r="1004" spans="1:4">
      <c r="A1004" t="s">
        <v>9306</v>
      </c>
      <c r="B1004" t="s">
        <v>9307</v>
      </c>
      <c r="C1004" t="s">
        <v>3286</v>
      </c>
      <c r="D1004">
        <v>133</v>
      </c>
    </row>
    <row r="1005" spans="1:4">
      <c r="A1005" t="s">
        <v>9308</v>
      </c>
      <c r="B1005" t="s">
        <v>9309</v>
      </c>
      <c r="C1005" t="s">
        <v>3201</v>
      </c>
      <c r="D1005">
        <v>74</v>
      </c>
    </row>
    <row r="1006" spans="1:4">
      <c r="A1006" t="s">
        <v>9310</v>
      </c>
      <c r="B1006" t="s">
        <v>9309</v>
      </c>
      <c r="C1006" t="s">
        <v>3201</v>
      </c>
      <c r="D1006">
        <v>74</v>
      </c>
    </row>
    <row r="1007" spans="1:4">
      <c r="A1007" t="s">
        <v>9311</v>
      </c>
      <c r="B1007" t="s">
        <v>9312</v>
      </c>
      <c r="C1007" t="s">
        <v>3201</v>
      </c>
      <c r="D1007">
        <v>71</v>
      </c>
    </row>
    <row r="1008" spans="1:4">
      <c r="A1008" t="s">
        <v>9313</v>
      </c>
      <c r="B1008" t="s">
        <v>9314</v>
      </c>
      <c r="C1008" t="s">
        <v>3201</v>
      </c>
      <c r="D1008">
        <v>70</v>
      </c>
    </row>
    <row r="1009" spans="1:4">
      <c r="A1009" t="s">
        <v>9315</v>
      </c>
      <c r="B1009" t="s">
        <v>9316</v>
      </c>
      <c r="C1009" t="s">
        <v>3201</v>
      </c>
      <c r="D1009">
        <v>83</v>
      </c>
    </row>
    <row r="1010" spans="1:4">
      <c r="A1010" t="s">
        <v>9317</v>
      </c>
      <c r="B1010" t="s">
        <v>9318</v>
      </c>
      <c r="C1010" t="s">
        <v>3201</v>
      </c>
      <c r="D1010">
        <v>117</v>
      </c>
    </row>
    <row r="1011" spans="1:4">
      <c r="A1011" t="s">
        <v>9319</v>
      </c>
      <c r="B1011" t="s">
        <v>9320</v>
      </c>
      <c r="C1011" t="s">
        <v>3201</v>
      </c>
      <c r="D1011">
        <v>91</v>
      </c>
    </row>
    <row r="1012" spans="1:4">
      <c r="A1012" t="s">
        <v>9321</v>
      </c>
      <c r="B1012" t="s">
        <v>9322</v>
      </c>
      <c r="C1012" t="s">
        <v>5233</v>
      </c>
      <c r="D1012">
        <v>108</v>
      </c>
    </row>
    <row r="1013" spans="1:4">
      <c r="A1013" t="s">
        <v>9323</v>
      </c>
      <c r="B1013" t="s">
        <v>9324</v>
      </c>
      <c r="C1013" t="s">
        <v>5304</v>
      </c>
      <c r="D1013">
        <v>126</v>
      </c>
    </row>
    <row r="1014" spans="1:4">
      <c r="A1014" t="s">
        <v>9325</v>
      </c>
      <c r="B1014" t="s">
        <v>9326</v>
      </c>
      <c r="C1014" t="s">
        <v>4038</v>
      </c>
      <c r="D1014">
        <v>13</v>
      </c>
    </row>
    <row r="1015" spans="1:4">
      <c r="A1015" t="s">
        <v>9327</v>
      </c>
      <c r="B1015" t="s">
        <v>9328</v>
      </c>
      <c r="C1015" t="s">
        <v>7437</v>
      </c>
      <c r="D1015">
        <v>38</v>
      </c>
    </row>
    <row r="1016" spans="1:4">
      <c r="A1016" t="s">
        <v>9329</v>
      </c>
      <c r="B1016" t="s">
        <v>9330</v>
      </c>
      <c r="C1016" t="s">
        <v>7437</v>
      </c>
      <c r="D1016">
        <v>71</v>
      </c>
    </row>
    <row r="1017" spans="1:4">
      <c r="A1017" t="s">
        <v>9331</v>
      </c>
      <c r="B1017" t="s">
        <v>9332</v>
      </c>
      <c r="C1017" t="s">
        <v>7437</v>
      </c>
      <c r="D1017">
        <v>64</v>
      </c>
    </row>
    <row r="1018" spans="1:4">
      <c r="A1018" t="s">
        <v>9333</v>
      </c>
      <c r="B1018" t="s">
        <v>9334</v>
      </c>
      <c r="C1018" t="s">
        <v>4038</v>
      </c>
      <c r="D1018">
        <v>15</v>
      </c>
    </row>
    <row r="1019" spans="1:4">
      <c r="A1019" t="s">
        <v>9335</v>
      </c>
      <c r="B1019" t="s">
        <v>9336</v>
      </c>
      <c r="C1019" t="s">
        <v>7437</v>
      </c>
      <c r="D1019">
        <v>85</v>
      </c>
    </row>
    <row r="1020" spans="1:4">
      <c r="A1020" t="s">
        <v>9337</v>
      </c>
      <c r="B1020" t="s">
        <v>9338</v>
      </c>
      <c r="C1020" t="s">
        <v>7437</v>
      </c>
      <c r="D1020">
        <v>22</v>
      </c>
    </row>
    <row r="1021" spans="1:4">
      <c r="A1021" t="s">
        <v>7512</v>
      </c>
      <c r="B1021" t="s">
        <v>7513</v>
      </c>
      <c r="C1021" t="s">
        <v>7437</v>
      </c>
      <c r="D1021">
        <v>22</v>
      </c>
    </row>
    <row r="1022" spans="1:4">
      <c r="A1022" t="s">
        <v>9339</v>
      </c>
      <c r="B1022" t="s">
        <v>9340</v>
      </c>
      <c r="C1022" t="s">
        <v>7437</v>
      </c>
      <c r="D1022">
        <v>62</v>
      </c>
    </row>
    <row r="1023" spans="1:4">
      <c r="A1023" t="s">
        <v>2179</v>
      </c>
      <c r="B1023" t="s">
        <v>2180</v>
      </c>
      <c r="C1023" t="s">
        <v>7633</v>
      </c>
      <c r="D1023">
        <v>126</v>
      </c>
    </row>
    <row r="1024" spans="1:4">
      <c r="A1024" t="s">
        <v>9341</v>
      </c>
      <c r="B1024" t="s">
        <v>9342</v>
      </c>
      <c r="C1024" t="s">
        <v>7437</v>
      </c>
      <c r="D1024">
        <v>70</v>
      </c>
    </row>
    <row r="1025" spans="1:4">
      <c r="A1025" t="s">
        <v>9343</v>
      </c>
      <c r="B1025" t="s">
        <v>9344</v>
      </c>
      <c r="C1025" t="s">
        <v>5233</v>
      </c>
      <c r="D1025">
        <v>59</v>
      </c>
    </row>
    <row r="1026" spans="1:4">
      <c r="A1026" t="s">
        <v>9345</v>
      </c>
      <c r="B1026" t="s">
        <v>9346</v>
      </c>
      <c r="C1026" t="s">
        <v>5233</v>
      </c>
      <c r="D1026">
        <v>34</v>
      </c>
    </row>
    <row r="1027" spans="1:4">
      <c r="A1027" t="s">
        <v>9347</v>
      </c>
      <c r="B1027" t="s">
        <v>9348</v>
      </c>
      <c r="C1027" t="s">
        <v>2739</v>
      </c>
      <c r="D1027">
        <v>72</v>
      </c>
    </row>
    <row r="1028" spans="1:4">
      <c r="A1028" t="s">
        <v>9349</v>
      </c>
      <c r="B1028" t="s">
        <v>9350</v>
      </c>
      <c r="C1028" t="s">
        <v>2739</v>
      </c>
      <c r="D1028">
        <v>26</v>
      </c>
    </row>
    <row r="1029" spans="1:4">
      <c r="A1029" t="s">
        <v>5473</v>
      </c>
      <c r="B1029" t="s">
        <v>5474</v>
      </c>
      <c r="C1029" t="s">
        <v>5404</v>
      </c>
      <c r="D1029">
        <v>49</v>
      </c>
    </row>
    <row r="1030" spans="1:4">
      <c r="A1030" t="s">
        <v>9351</v>
      </c>
      <c r="B1030" t="s">
        <v>9352</v>
      </c>
      <c r="C1030" t="s">
        <v>5404</v>
      </c>
      <c r="D1030">
        <v>27</v>
      </c>
    </row>
    <row r="1031" spans="1:4">
      <c r="A1031" t="s">
        <v>9353</v>
      </c>
      <c r="B1031" t="s">
        <v>9354</v>
      </c>
      <c r="C1031" t="s">
        <v>2739</v>
      </c>
      <c r="D1031">
        <v>36</v>
      </c>
    </row>
    <row r="1032" spans="1:4">
      <c r="A1032" t="s">
        <v>9355</v>
      </c>
      <c r="B1032" t="s">
        <v>9356</v>
      </c>
      <c r="C1032" t="s">
        <v>5233</v>
      </c>
      <c r="D1032">
        <v>130</v>
      </c>
    </row>
    <row r="1033" spans="1:4">
      <c r="A1033" t="s">
        <v>9357</v>
      </c>
      <c r="B1033" t="s">
        <v>9358</v>
      </c>
      <c r="C1033" t="s">
        <v>2739</v>
      </c>
      <c r="D1033">
        <v>18</v>
      </c>
    </row>
    <row r="1034" spans="1:4">
      <c r="A1034" t="s">
        <v>9359</v>
      </c>
      <c r="B1034" t="s">
        <v>9360</v>
      </c>
      <c r="C1034" t="s">
        <v>5561</v>
      </c>
      <c r="D1034">
        <v>120</v>
      </c>
    </row>
    <row r="1035" spans="1:4">
      <c r="A1035" t="s">
        <v>9361</v>
      </c>
      <c r="B1035" t="s">
        <v>9362</v>
      </c>
      <c r="C1035" t="s">
        <v>7437</v>
      </c>
      <c r="D1035">
        <v>32</v>
      </c>
    </row>
    <row r="1036" spans="1:4">
      <c r="A1036" t="s">
        <v>9363</v>
      </c>
      <c r="B1036" t="s">
        <v>6010</v>
      </c>
      <c r="C1036" t="s">
        <v>5561</v>
      </c>
      <c r="D1036">
        <v>43</v>
      </c>
    </row>
    <row r="1037" spans="1:4">
      <c r="A1037" t="s">
        <v>9364</v>
      </c>
      <c r="B1037" t="s">
        <v>9365</v>
      </c>
      <c r="C1037" t="s">
        <v>5561</v>
      </c>
      <c r="D1037">
        <v>85</v>
      </c>
    </row>
    <row r="1038" spans="1:4">
      <c r="A1038" t="s">
        <v>9366</v>
      </c>
      <c r="B1038" t="s">
        <v>9367</v>
      </c>
      <c r="C1038" t="s">
        <v>5404</v>
      </c>
      <c r="D1038">
        <v>78</v>
      </c>
    </row>
    <row r="1039" spans="1:4">
      <c r="A1039" t="s">
        <v>9368</v>
      </c>
      <c r="B1039" t="s">
        <v>9369</v>
      </c>
      <c r="C1039" t="s">
        <v>5404</v>
      </c>
      <c r="D1039">
        <v>79</v>
      </c>
    </row>
    <row r="1040" spans="1:4">
      <c r="A1040" t="s">
        <v>9370</v>
      </c>
      <c r="B1040" t="s">
        <v>9371</v>
      </c>
      <c r="C1040" t="s">
        <v>3286</v>
      </c>
      <c r="D1040">
        <v>183</v>
      </c>
    </row>
    <row r="1041" spans="1:4">
      <c r="A1041" t="s">
        <v>9372</v>
      </c>
      <c r="B1041" t="s">
        <v>9373</v>
      </c>
      <c r="C1041" t="s">
        <v>5404</v>
      </c>
      <c r="D1041">
        <v>19</v>
      </c>
    </row>
    <row r="1042" spans="1:4">
      <c r="A1042" t="s">
        <v>9374</v>
      </c>
      <c r="B1042" t="s">
        <v>9375</v>
      </c>
      <c r="C1042" t="s">
        <v>2739</v>
      </c>
      <c r="D1042">
        <v>85</v>
      </c>
    </row>
    <row r="1043" spans="1:4">
      <c r="A1043" t="s">
        <v>9376</v>
      </c>
      <c r="B1043" t="s">
        <v>9377</v>
      </c>
      <c r="C1043" t="s">
        <v>2739</v>
      </c>
      <c r="D1043">
        <v>85</v>
      </c>
    </row>
    <row r="1044" spans="1:4">
      <c r="A1044" t="s">
        <v>9378</v>
      </c>
      <c r="B1044" t="s">
        <v>9379</v>
      </c>
      <c r="C1044" t="s">
        <v>2739</v>
      </c>
      <c r="D1044">
        <v>17</v>
      </c>
    </row>
    <row r="1045" spans="1:4">
      <c r="A1045" t="s">
        <v>9380</v>
      </c>
      <c r="B1045" t="s">
        <v>9381</v>
      </c>
      <c r="C1045" t="s">
        <v>5233</v>
      </c>
      <c r="D1045">
        <v>30</v>
      </c>
    </row>
    <row r="1046" spans="1:4">
      <c r="A1046" t="s">
        <v>9382</v>
      </c>
      <c r="B1046" t="s">
        <v>9383</v>
      </c>
      <c r="C1046" t="s">
        <v>5233</v>
      </c>
      <c r="D1046">
        <v>74</v>
      </c>
    </row>
    <row r="1047" spans="1:4">
      <c r="A1047" t="s">
        <v>9384</v>
      </c>
      <c r="B1047" t="s">
        <v>9385</v>
      </c>
      <c r="C1047" t="s">
        <v>5233</v>
      </c>
      <c r="D1047">
        <v>61</v>
      </c>
    </row>
    <row r="1048" spans="1:4">
      <c r="A1048" t="s">
        <v>1046</v>
      </c>
      <c r="B1048" t="s">
        <v>1047</v>
      </c>
      <c r="C1048" t="s">
        <v>7633</v>
      </c>
      <c r="D1048">
        <v>33</v>
      </c>
    </row>
    <row r="1049" spans="1:4">
      <c r="A1049" t="s">
        <v>516</v>
      </c>
      <c r="B1049" t="s">
        <v>517</v>
      </c>
      <c r="C1049" t="s">
        <v>7633</v>
      </c>
      <c r="D1049">
        <v>14</v>
      </c>
    </row>
    <row r="1050" spans="1:4">
      <c r="A1050" t="s">
        <v>9386</v>
      </c>
      <c r="B1050" t="s">
        <v>9387</v>
      </c>
      <c r="C1050" t="s">
        <v>7437</v>
      </c>
      <c r="D1050">
        <v>43</v>
      </c>
    </row>
    <row r="1051" spans="1:4">
      <c r="A1051" t="s">
        <v>9388</v>
      </c>
      <c r="B1051" t="s">
        <v>9389</v>
      </c>
      <c r="C1051" t="s">
        <v>7437</v>
      </c>
      <c r="D1051">
        <v>60</v>
      </c>
    </row>
    <row r="1052" spans="1:4">
      <c r="A1052" t="s">
        <v>9390</v>
      </c>
      <c r="B1052" t="s">
        <v>9391</v>
      </c>
      <c r="C1052" t="s">
        <v>5404</v>
      </c>
      <c r="D1052">
        <v>68</v>
      </c>
    </row>
    <row r="1053" spans="1:4">
      <c r="A1053" t="s">
        <v>9392</v>
      </c>
      <c r="B1053" t="s">
        <v>9393</v>
      </c>
      <c r="C1053" t="s">
        <v>5404</v>
      </c>
      <c r="D1053">
        <v>64</v>
      </c>
    </row>
    <row r="1054" spans="1:4">
      <c r="A1054" t="s">
        <v>9394</v>
      </c>
      <c r="B1054" t="s">
        <v>9395</v>
      </c>
      <c r="C1054" t="s">
        <v>5404</v>
      </c>
      <c r="D1054">
        <v>64</v>
      </c>
    </row>
    <row r="1055" spans="1:4">
      <c r="A1055" t="s">
        <v>9396</v>
      </c>
      <c r="B1055" t="s">
        <v>9397</v>
      </c>
      <c r="C1055" t="s">
        <v>5404</v>
      </c>
      <c r="D1055">
        <v>69</v>
      </c>
    </row>
    <row r="1056" spans="1:4">
      <c r="A1056" t="s">
        <v>9398</v>
      </c>
      <c r="B1056" t="s">
        <v>9399</v>
      </c>
      <c r="C1056" t="s">
        <v>5404</v>
      </c>
      <c r="D1056">
        <v>49</v>
      </c>
    </row>
    <row r="1057" spans="1:4">
      <c r="A1057" t="s">
        <v>9400</v>
      </c>
      <c r="B1057" t="s">
        <v>9401</v>
      </c>
      <c r="C1057" t="s">
        <v>5404</v>
      </c>
      <c r="D1057">
        <v>11</v>
      </c>
    </row>
    <row r="1058" spans="1:4">
      <c r="A1058" t="s">
        <v>9402</v>
      </c>
      <c r="B1058" t="s">
        <v>9403</v>
      </c>
      <c r="C1058" t="s">
        <v>5404</v>
      </c>
      <c r="D1058">
        <v>10</v>
      </c>
    </row>
    <row r="1059" spans="1:4">
      <c r="A1059" t="s">
        <v>5499</v>
      </c>
      <c r="B1059" t="s">
        <v>5500</v>
      </c>
      <c r="C1059" t="s">
        <v>5404</v>
      </c>
      <c r="D1059">
        <v>13</v>
      </c>
    </row>
    <row r="1060" spans="1:4">
      <c r="A1060" t="s">
        <v>9404</v>
      </c>
      <c r="B1060" t="s">
        <v>9405</v>
      </c>
      <c r="C1060" t="s">
        <v>5404</v>
      </c>
      <c r="D1060">
        <v>11</v>
      </c>
    </row>
    <row r="1061" spans="1:4">
      <c r="A1061" t="s">
        <v>9406</v>
      </c>
      <c r="B1061" t="s">
        <v>9407</v>
      </c>
      <c r="C1061" t="s">
        <v>5404</v>
      </c>
      <c r="D1061">
        <v>73</v>
      </c>
    </row>
    <row r="1062" spans="1:4">
      <c r="A1062" t="s">
        <v>9408</v>
      </c>
      <c r="B1062" t="s">
        <v>9409</v>
      </c>
      <c r="C1062" t="s">
        <v>3286</v>
      </c>
      <c r="D1062">
        <v>21</v>
      </c>
    </row>
    <row r="1063" spans="1:4">
      <c r="A1063" t="s">
        <v>9410</v>
      </c>
      <c r="B1063" t="s">
        <v>9411</v>
      </c>
      <c r="C1063" t="s">
        <v>7437</v>
      </c>
      <c r="D1063">
        <v>34</v>
      </c>
    </row>
    <row r="1064" spans="1:4">
      <c r="A1064" t="s">
        <v>9412</v>
      </c>
      <c r="B1064" t="s">
        <v>9413</v>
      </c>
      <c r="C1064" t="s">
        <v>7437</v>
      </c>
      <c r="D1064">
        <v>37</v>
      </c>
    </row>
    <row r="1065" spans="1:4">
      <c r="A1065" t="s">
        <v>9414</v>
      </c>
      <c r="B1065" t="s">
        <v>9415</v>
      </c>
      <c r="C1065" t="s">
        <v>7437</v>
      </c>
      <c r="D1065">
        <v>19</v>
      </c>
    </row>
    <row r="1066" spans="1:4">
      <c r="A1066" t="s">
        <v>9416</v>
      </c>
      <c r="B1066" t="s">
        <v>9417</v>
      </c>
      <c r="C1066" t="s">
        <v>5404</v>
      </c>
      <c r="D1066">
        <v>25</v>
      </c>
    </row>
    <row r="1067" spans="1:4">
      <c r="A1067" t="s">
        <v>9418</v>
      </c>
      <c r="B1067" t="s">
        <v>9419</v>
      </c>
      <c r="C1067" t="s">
        <v>7437</v>
      </c>
      <c r="D1067">
        <v>39</v>
      </c>
    </row>
    <row r="1068" spans="1:4">
      <c r="A1068" t="s">
        <v>1866</v>
      </c>
      <c r="B1068" t="s">
        <v>1867</v>
      </c>
      <c r="C1068" t="s">
        <v>7633</v>
      </c>
      <c r="D1068">
        <v>24</v>
      </c>
    </row>
    <row r="1069" spans="1:4">
      <c r="A1069" t="s">
        <v>9420</v>
      </c>
      <c r="B1069" t="s">
        <v>9421</v>
      </c>
      <c r="C1069" t="s">
        <v>7633</v>
      </c>
      <c r="D1069">
        <v>33</v>
      </c>
    </row>
    <row r="1070" spans="1:4">
      <c r="A1070" t="s">
        <v>9422</v>
      </c>
      <c r="B1070" t="s">
        <v>9423</v>
      </c>
      <c r="C1070" t="s">
        <v>7633</v>
      </c>
      <c r="D1070">
        <v>33</v>
      </c>
    </row>
    <row r="1071" spans="1:4">
      <c r="A1071" t="s">
        <v>259</v>
      </c>
      <c r="B1071" t="s">
        <v>260</v>
      </c>
      <c r="C1071" t="s">
        <v>7633</v>
      </c>
      <c r="D1071">
        <v>33</v>
      </c>
    </row>
    <row r="1072" spans="1:4">
      <c r="A1072" t="s">
        <v>9424</v>
      </c>
      <c r="B1072" t="s">
        <v>9425</v>
      </c>
      <c r="C1072" t="s">
        <v>7437</v>
      </c>
      <c r="D1072">
        <v>63</v>
      </c>
    </row>
    <row r="1073" spans="1:4">
      <c r="A1073" t="s">
        <v>9426</v>
      </c>
      <c r="B1073" t="s">
        <v>9427</v>
      </c>
      <c r="C1073" t="s">
        <v>7437</v>
      </c>
      <c r="D1073">
        <v>63</v>
      </c>
    </row>
    <row r="1074" spans="1:4">
      <c r="A1074" t="s">
        <v>9428</v>
      </c>
      <c r="B1074" t="s">
        <v>9429</v>
      </c>
      <c r="C1074" t="s">
        <v>7437</v>
      </c>
      <c r="D1074">
        <v>81</v>
      </c>
    </row>
    <row r="1075" spans="1:4">
      <c r="A1075" t="s">
        <v>9430</v>
      </c>
      <c r="B1075" t="s">
        <v>9431</v>
      </c>
      <c r="C1075" t="s">
        <v>7437</v>
      </c>
      <c r="D1075">
        <v>58</v>
      </c>
    </row>
    <row r="1076" spans="1:4">
      <c r="A1076" t="s">
        <v>9432</v>
      </c>
      <c r="B1076" t="s">
        <v>9433</v>
      </c>
      <c r="C1076" t="s">
        <v>7437</v>
      </c>
      <c r="D1076">
        <v>78</v>
      </c>
    </row>
    <row r="1077" spans="1:4">
      <c r="A1077" t="s">
        <v>9434</v>
      </c>
      <c r="B1077" t="s">
        <v>9435</v>
      </c>
      <c r="C1077" t="s">
        <v>2739</v>
      </c>
      <c r="D1077">
        <v>91</v>
      </c>
    </row>
    <row r="1078" spans="1:4">
      <c r="A1078" t="s">
        <v>9436</v>
      </c>
      <c r="B1078" t="s">
        <v>9437</v>
      </c>
      <c r="C1078" t="s">
        <v>2739</v>
      </c>
      <c r="D1078">
        <v>23</v>
      </c>
    </row>
    <row r="1079" spans="1:4">
      <c r="A1079" t="s">
        <v>9438</v>
      </c>
      <c r="B1079" t="s">
        <v>9439</v>
      </c>
      <c r="C1079" t="s">
        <v>7633</v>
      </c>
      <c r="D1079">
        <v>91</v>
      </c>
    </row>
    <row r="1080" spans="1:4">
      <c r="A1080" t="s">
        <v>9440</v>
      </c>
      <c r="B1080" t="s">
        <v>9441</v>
      </c>
      <c r="C1080" t="s">
        <v>7437</v>
      </c>
      <c r="D1080">
        <v>79</v>
      </c>
    </row>
    <row r="1081" spans="1:4">
      <c r="A1081" t="s">
        <v>9442</v>
      </c>
      <c r="B1081" t="s">
        <v>9443</v>
      </c>
      <c r="C1081" t="s">
        <v>7437</v>
      </c>
      <c r="D1081">
        <v>58</v>
      </c>
    </row>
    <row r="1082" spans="1:4">
      <c r="A1082" t="s">
        <v>9444</v>
      </c>
      <c r="B1082" t="s">
        <v>9445</v>
      </c>
      <c r="C1082" t="s">
        <v>7437</v>
      </c>
      <c r="D1082">
        <v>53</v>
      </c>
    </row>
    <row r="1083" spans="1:4">
      <c r="A1083" t="s">
        <v>9446</v>
      </c>
      <c r="B1083" t="s">
        <v>9447</v>
      </c>
      <c r="C1083" t="s">
        <v>7437</v>
      </c>
      <c r="D1083">
        <v>40</v>
      </c>
    </row>
    <row r="1084" spans="1:4">
      <c r="A1084" t="s">
        <v>9448</v>
      </c>
      <c r="B1084" t="s">
        <v>9449</v>
      </c>
      <c r="C1084" t="s">
        <v>5404</v>
      </c>
      <c r="D1084">
        <v>122</v>
      </c>
    </row>
    <row r="1085" spans="1:4">
      <c r="A1085" t="s">
        <v>9450</v>
      </c>
      <c r="B1085" t="s">
        <v>9451</v>
      </c>
      <c r="C1085" t="s">
        <v>2739</v>
      </c>
      <c r="D1085">
        <v>129</v>
      </c>
    </row>
    <row r="1086" spans="1:4">
      <c r="A1086" t="s">
        <v>9452</v>
      </c>
      <c r="B1086" t="s">
        <v>9453</v>
      </c>
      <c r="C1086" t="s">
        <v>2739</v>
      </c>
      <c r="D1086">
        <v>129</v>
      </c>
    </row>
    <row r="1087" spans="1:4">
      <c r="A1087" t="s">
        <v>9454</v>
      </c>
      <c r="B1087" t="s">
        <v>9455</v>
      </c>
      <c r="C1087" t="s">
        <v>5404</v>
      </c>
      <c r="D1087">
        <v>19</v>
      </c>
    </row>
    <row r="1088" spans="1:4">
      <c r="A1088" t="s">
        <v>9456</v>
      </c>
      <c r="B1088" t="s">
        <v>9457</v>
      </c>
      <c r="C1088" t="s">
        <v>4038</v>
      </c>
      <c r="D1088">
        <v>19</v>
      </c>
    </row>
    <row r="1089" spans="1:4">
      <c r="A1089" t="s">
        <v>9458</v>
      </c>
      <c r="B1089" t="s">
        <v>9459</v>
      </c>
      <c r="C1089" t="s">
        <v>2739</v>
      </c>
      <c r="D1089">
        <v>56</v>
      </c>
    </row>
    <row r="1090" spans="1:4">
      <c r="A1090" t="s">
        <v>9460</v>
      </c>
      <c r="B1090" t="s">
        <v>9461</v>
      </c>
      <c r="C1090" t="s">
        <v>7437</v>
      </c>
      <c r="D1090">
        <v>64</v>
      </c>
    </row>
    <row r="1091" spans="1:4">
      <c r="A1091" t="s">
        <v>9462</v>
      </c>
      <c r="B1091" t="s">
        <v>9463</v>
      </c>
      <c r="C1091" t="s">
        <v>2739</v>
      </c>
      <c r="D1091">
        <v>35</v>
      </c>
    </row>
    <row r="1092" spans="1:4">
      <c r="A1092" t="s">
        <v>9464</v>
      </c>
      <c r="B1092" t="s">
        <v>9465</v>
      </c>
      <c r="C1092" t="s">
        <v>2739</v>
      </c>
      <c r="D1092">
        <v>43</v>
      </c>
    </row>
    <row r="1093" spans="1:4">
      <c r="A1093" t="s">
        <v>9466</v>
      </c>
      <c r="B1093" t="s">
        <v>9467</v>
      </c>
      <c r="C1093" t="s">
        <v>2739</v>
      </c>
      <c r="D1093">
        <v>32</v>
      </c>
    </row>
    <row r="1094" spans="1:4">
      <c r="A1094" t="s">
        <v>9468</v>
      </c>
      <c r="B1094" t="s">
        <v>9469</v>
      </c>
      <c r="C1094" t="s">
        <v>7437</v>
      </c>
      <c r="D1094">
        <v>11</v>
      </c>
    </row>
    <row r="1095" spans="1:4">
      <c r="A1095" t="s">
        <v>9470</v>
      </c>
      <c r="B1095" t="s">
        <v>9471</v>
      </c>
      <c r="C1095" t="s">
        <v>7437</v>
      </c>
      <c r="D1095">
        <v>29</v>
      </c>
    </row>
    <row r="1096" spans="1:4">
      <c r="A1096" t="s">
        <v>9472</v>
      </c>
      <c r="B1096" t="s">
        <v>9473</v>
      </c>
      <c r="C1096" t="s">
        <v>7437</v>
      </c>
      <c r="D1096">
        <v>31</v>
      </c>
    </row>
    <row r="1097" spans="1:4">
      <c r="A1097" t="s">
        <v>9474</v>
      </c>
      <c r="B1097" t="s">
        <v>9475</v>
      </c>
      <c r="C1097" t="s">
        <v>2739</v>
      </c>
      <c r="D1097">
        <v>65</v>
      </c>
    </row>
    <row r="1098" spans="1:4">
      <c r="A1098" t="s">
        <v>9476</v>
      </c>
      <c r="B1098" t="s">
        <v>9477</v>
      </c>
      <c r="C1098" t="s">
        <v>2739</v>
      </c>
      <c r="D1098">
        <v>79</v>
      </c>
    </row>
    <row r="1099" spans="1:4">
      <c r="A1099" t="s">
        <v>9478</v>
      </c>
      <c r="B1099" t="s">
        <v>9479</v>
      </c>
      <c r="C1099" t="s">
        <v>2739</v>
      </c>
      <c r="D1099">
        <v>77</v>
      </c>
    </row>
    <row r="1100" spans="1:4">
      <c r="A1100" t="s">
        <v>9480</v>
      </c>
      <c r="B1100" t="s">
        <v>9481</v>
      </c>
      <c r="C1100" t="s">
        <v>2739</v>
      </c>
      <c r="D1100">
        <v>63</v>
      </c>
    </row>
    <row r="1101" spans="1:4">
      <c r="A1101" t="s">
        <v>9482</v>
      </c>
      <c r="B1101" t="s">
        <v>9483</v>
      </c>
      <c r="C1101" t="s">
        <v>2739</v>
      </c>
      <c r="D1101">
        <v>101</v>
      </c>
    </row>
    <row r="1102" spans="1:4">
      <c r="A1102" t="s">
        <v>9484</v>
      </c>
      <c r="B1102" t="s">
        <v>9485</v>
      </c>
      <c r="C1102" t="s">
        <v>2739</v>
      </c>
      <c r="D1102">
        <v>145</v>
      </c>
    </row>
    <row r="1103" spans="1:4">
      <c r="A1103" t="s">
        <v>9486</v>
      </c>
      <c r="B1103" t="s">
        <v>9487</v>
      </c>
      <c r="C1103" t="s">
        <v>7437</v>
      </c>
      <c r="D1103">
        <v>37</v>
      </c>
    </row>
    <row r="1104" spans="1:4">
      <c r="A1104" t="s">
        <v>257</v>
      </c>
      <c r="B1104" t="s">
        <v>258</v>
      </c>
      <c r="C1104" t="s">
        <v>7633</v>
      </c>
      <c r="D1104">
        <v>24</v>
      </c>
    </row>
    <row r="1105" spans="1:4">
      <c r="A1105" t="s">
        <v>9488</v>
      </c>
      <c r="B1105" t="s">
        <v>9489</v>
      </c>
      <c r="C1105" t="s">
        <v>5233</v>
      </c>
      <c r="D1105">
        <v>127</v>
      </c>
    </row>
    <row r="1106" spans="1:4">
      <c r="A1106" t="s">
        <v>9490</v>
      </c>
      <c r="B1106" t="s">
        <v>9491</v>
      </c>
      <c r="C1106" t="s">
        <v>5233</v>
      </c>
      <c r="D1106">
        <v>131</v>
      </c>
    </row>
    <row r="1107" spans="1:4">
      <c r="A1107" t="s">
        <v>9492</v>
      </c>
      <c r="B1107" t="s">
        <v>9493</v>
      </c>
      <c r="C1107" t="s">
        <v>5233</v>
      </c>
      <c r="D1107">
        <v>179</v>
      </c>
    </row>
    <row r="1108" spans="1:4">
      <c r="A1108" t="s">
        <v>9494</v>
      </c>
      <c r="B1108" t="s">
        <v>9495</v>
      </c>
      <c r="C1108" t="s">
        <v>5233</v>
      </c>
      <c r="D1108">
        <v>183</v>
      </c>
    </row>
    <row r="1109" spans="1:4">
      <c r="A1109" t="s">
        <v>9496</v>
      </c>
      <c r="B1109" t="s">
        <v>9497</v>
      </c>
      <c r="C1109" t="s">
        <v>5233</v>
      </c>
      <c r="D1109">
        <v>175</v>
      </c>
    </row>
    <row r="1110" spans="1:4">
      <c r="A1110" t="s">
        <v>9498</v>
      </c>
      <c r="B1110" t="s">
        <v>9499</v>
      </c>
      <c r="C1110" t="s">
        <v>5233</v>
      </c>
      <c r="D1110">
        <v>97</v>
      </c>
    </row>
    <row r="1111" spans="1:4">
      <c r="A1111" t="s">
        <v>9500</v>
      </c>
      <c r="B1111" t="s">
        <v>9501</v>
      </c>
      <c r="C1111" t="s">
        <v>5233</v>
      </c>
      <c r="D1111">
        <v>140</v>
      </c>
    </row>
    <row r="1112" spans="1:4">
      <c r="A1112" t="s">
        <v>9502</v>
      </c>
      <c r="B1112" t="s">
        <v>9503</v>
      </c>
      <c r="C1112" t="s">
        <v>5233</v>
      </c>
      <c r="D1112">
        <v>143</v>
      </c>
    </row>
    <row r="1113" spans="1:4">
      <c r="A1113" t="s">
        <v>9504</v>
      </c>
      <c r="B1113" t="s">
        <v>9505</v>
      </c>
      <c r="C1113" t="s">
        <v>5233</v>
      </c>
      <c r="D1113">
        <v>106</v>
      </c>
    </row>
    <row r="1114" spans="1:4">
      <c r="A1114" t="s">
        <v>9506</v>
      </c>
      <c r="B1114" t="s">
        <v>9507</v>
      </c>
      <c r="C1114" t="s">
        <v>5233</v>
      </c>
      <c r="D1114">
        <v>160</v>
      </c>
    </row>
    <row r="1115" spans="1:4">
      <c r="A1115" t="s">
        <v>9508</v>
      </c>
      <c r="B1115" t="s">
        <v>9507</v>
      </c>
      <c r="C1115" t="s">
        <v>5233</v>
      </c>
      <c r="D1115">
        <v>160</v>
      </c>
    </row>
    <row r="1116" spans="1:4">
      <c r="A1116" t="s">
        <v>9509</v>
      </c>
      <c r="B1116" t="s">
        <v>9510</v>
      </c>
      <c r="C1116" t="s">
        <v>5233</v>
      </c>
      <c r="D1116">
        <v>160</v>
      </c>
    </row>
    <row r="1117" spans="1:4">
      <c r="A1117" t="s">
        <v>9511</v>
      </c>
      <c r="B1117" t="s">
        <v>9512</v>
      </c>
      <c r="C1117" t="s">
        <v>5233</v>
      </c>
      <c r="D1117">
        <v>42</v>
      </c>
    </row>
    <row r="1118" spans="1:4">
      <c r="A1118" t="s">
        <v>9513</v>
      </c>
      <c r="B1118" t="s">
        <v>9514</v>
      </c>
      <c r="C1118" t="s">
        <v>5233</v>
      </c>
      <c r="D1118">
        <v>48</v>
      </c>
    </row>
    <row r="1119" spans="1:4">
      <c r="A1119" t="s">
        <v>9515</v>
      </c>
      <c r="B1119" t="s">
        <v>9516</v>
      </c>
      <c r="C1119" t="s">
        <v>7437</v>
      </c>
      <c r="D1119">
        <v>78</v>
      </c>
    </row>
    <row r="1120" spans="1:4">
      <c r="A1120" t="s">
        <v>7510</v>
      </c>
      <c r="B1120" t="s">
        <v>7511</v>
      </c>
      <c r="C1120" t="s">
        <v>7437</v>
      </c>
      <c r="D1120">
        <v>74</v>
      </c>
    </row>
    <row r="1121" spans="1:4">
      <c r="A1121" t="s">
        <v>9517</v>
      </c>
      <c r="B1121" t="s">
        <v>9518</v>
      </c>
      <c r="C1121" t="s">
        <v>7437</v>
      </c>
      <c r="D1121">
        <v>47</v>
      </c>
    </row>
    <row r="1122" spans="1:4">
      <c r="A1122" t="s">
        <v>9519</v>
      </c>
      <c r="B1122" t="s">
        <v>9520</v>
      </c>
      <c r="C1122" t="s">
        <v>7437</v>
      </c>
      <c r="D1122">
        <v>53</v>
      </c>
    </row>
    <row r="1123" spans="1:4">
      <c r="A1123" t="s">
        <v>9521</v>
      </c>
      <c r="B1123" t="s">
        <v>9522</v>
      </c>
      <c r="C1123" t="s">
        <v>7437</v>
      </c>
      <c r="D1123">
        <v>66</v>
      </c>
    </row>
    <row r="1124" spans="1:4">
      <c r="A1124" t="s">
        <v>9523</v>
      </c>
      <c r="B1124" t="s">
        <v>9524</v>
      </c>
      <c r="C1124" t="s">
        <v>3286</v>
      </c>
      <c r="D1124">
        <v>115</v>
      </c>
    </row>
    <row r="1125" spans="1:4">
      <c r="A1125" t="s">
        <v>9525</v>
      </c>
      <c r="B1125" t="s">
        <v>9526</v>
      </c>
      <c r="C1125" t="s">
        <v>5561</v>
      </c>
      <c r="D1125">
        <v>149</v>
      </c>
    </row>
    <row r="1126" spans="1:4">
      <c r="A1126" t="s">
        <v>9527</v>
      </c>
      <c r="B1126" t="s">
        <v>9528</v>
      </c>
      <c r="C1126" t="s">
        <v>5404</v>
      </c>
      <c r="D1126">
        <v>95</v>
      </c>
    </row>
    <row r="1127" spans="1:4">
      <c r="A1127" t="s">
        <v>9529</v>
      </c>
      <c r="B1127" t="s">
        <v>9530</v>
      </c>
      <c r="C1127" t="s">
        <v>2739</v>
      </c>
      <c r="D1127">
        <v>35</v>
      </c>
    </row>
    <row r="1128" spans="1:4">
      <c r="A1128" t="s">
        <v>9531</v>
      </c>
      <c r="B1128" t="s">
        <v>9532</v>
      </c>
      <c r="C1128" t="s">
        <v>2739</v>
      </c>
      <c r="D1128">
        <v>62</v>
      </c>
    </row>
    <row r="1129" spans="1:4">
      <c r="A1129" t="s">
        <v>9533</v>
      </c>
      <c r="B1129" t="s">
        <v>9534</v>
      </c>
      <c r="C1129" t="s">
        <v>2739</v>
      </c>
      <c r="D1129">
        <v>59</v>
      </c>
    </row>
    <row r="1130" spans="1:4">
      <c r="A1130" t="s">
        <v>9535</v>
      </c>
      <c r="B1130" t="s">
        <v>9536</v>
      </c>
      <c r="C1130" t="s">
        <v>2739</v>
      </c>
      <c r="D1130">
        <v>59</v>
      </c>
    </row>
    <row r="1131" spans="1:4">
      <c r="A1131" t="s">
        <v>9537</v>
      </c>
      <c r="B1131" t="s">
        <v>9538</v>
      </c>
      <c r="C1131" t="s">
        <v>2739</v>
      </c>
      <c r="D1131">
        <v>76</v>
      </c>
    </row>
    <row r="1132" spans="1:4">
      <c r="A1132" t="s">
        <v>9539</v>
      </c>
      <c r="B1132" t="s">
        <v>9540</v>
      </c>
      <c r="C1132" t="s">
        <v>2739</v>
      </c>
      <c r="D1132">
        <v>88</v>
      </c>
    </row>
    <row r="1133" spans="1:4">
      <c r="A1133" t="s">
        <v>9541</v>
      </c>
      <c r="B1133" t="s">
        <v>9542</v>
      </c>
      <c r="C1133" t="s">
        <v>5404</v>
      </c>
      <c r="D1133">
        <v>19</v>
      </c>
    </row>
    <row r="1134" spans="1:4">
      <c r="A1134" t="s">
        <v>9543</v>
      </c>
      <c r="B1134" t="s">
        <v>9544</v>
      </c>
      <c r="C1134" t="s">
        <v>5404</v>
      </c>
      <c r="D1134">
        <v>62</v>
      </c>
    </row>
    <row r="1135" spans="1:4">
      <c r="A1135" t="s">
        <v>9545</v>
      </c>
      <c r="B1135" t="s">
        <v>9546</v>
      </c>
      <c r="C1135" t="s">
        <v>5404</v>
      </c>
      <c r="D1135">
        <v>22</v>
      </c>
    </row>
    <row r="1136" spans="1:4">
      <c r="A1136" t="s">
        <v>9547</v>
      </c>
      <c r="B1136" t="s">
        <v>9548</v>
      </c>
      <c r="C1136" t="s">
        <v>5561</v>
      </c>
      <c r="D1136">
        <v>167</v>
      </c>
    </row>
    <row r="1137" spans="1:4">
      <c r="A1137" t="s">
        <v>9549</v>
      </c>
      <c r="B1137" t="s">
        <v>9550</v>
      </c>
      <c r="C1137" t="s">
        <v>5404</v>
      </c>
      <c r="D1137">
        <v>11</v>
      </c>
    </row>
    <row r="1138" spans="1:4">
      <c r="A1138" t="s">
        <v>9551</v>
      </c>
      <c r="B1138" t="s">
        <v>9552</v>
      </c>
      <c r="C1138" t="s">
        <v>5404</v>
      </c>
      <c r="D1138">
        <v>10</v>
      </c>
    </row>
    <row r="1139" spans="1:4">
      <c r="A1139" t="s">
        <v>9553</v>
      </c>
      <c r="B1139" t="s">
        <v>9554</v>
      </c>
      <c r="C1139" t="s">
        <v>2739</v>
      </c>
      <c r="D1139">
        <v>63</v>
      </c>
    </row>
    <row r="1140" spans="1:4">
      <c r="A1140" t="s">
        <v>9555</v>
      </c>
      <c r="B1140" t="s">
        <v>9556</v>
      </c>
      <c r="C1140" t="s">
        <v>5404</v>
      </c>
      <c r="D1140">
        <v>123</v>
      </c>
    </row>
    <row r="1141" spans="1:4">
      <c r="A1141" t="s">
        <v>9557</v>
      </c>
      <c r="B1141" t="s">
        <v>9558</v>
      </c>
      <c r="C1141" t="s">
        <v>5404</v>
      </c>
      <c r="D1141">
        <v>23</v>
      </c>
    </row>
    <row r="1142" spans="1:4">
      <c r="A1142" t="s">
        <v>9559</v>
      </c>
      <c r="B1142" t="s">
        <v>9560</v>
      </c>
      <c r="C1142" t="s">
        <v>2739</v>
      </c>
      <c r="D1142">
        <v>62</v>
      </c>
    </row>
    <row r="1143" spans="1:4">
      <c r="A1143" t="s">
        <v>5445</v>
      </c>
      <c r="B1143" t="s">
        <v>5446</v>
      </c>
      <c r="C1143" t="s">
        <v>5404</v>
      </c>
      <c r="D1143">
        <v>23</v>
      </c>
    </row>
    <row r="1144" spans="1:4">
      <c r="A1144" t="s">
        <v>9561</v>
      </c>
      <c r="B1144" t="s">
        <v>9562</v>
      </c>
      <c r="C1144" t="s">
        <v>7437</v>
      </c>
      <c r="D1144">
        <v>37</v>
      </c>
    </row>
    <row r="1145" spans="1:4">
      <c r="A1145" t="s">
        <v>9563</v>
      </c>
      <c r="B1145" t="s">
        <v>9564</v>
      </c>
      <c r="C1145" t="s">
        <v>7437</v>
      </c>
      <c r="D1145">
        <v>70</v>
      </c>
    </row>
    <row r="1146" spans="1:4">
      <c r="A1146" t="s">
        <v>9565</v>
      </c>
      <c r="B1146" t="s">
        <v>9566</v>
      </c>
      <c r="C1146" t="s">
        <v>7437</v>
      </c>
      <c r="D1146">
        <v>34</v>
      </c>
    </row>
    <row r="1147" spans="1:4">
      <c r="A1147" t="s">
        <v>9567</v>
      </c>
      <c r="B1147" t="s">
        <v>9568</v>
      </c>
      <c r="C1147" t="s">
        <v>7437</v>
      </c>
      <c r="D1147">
        <v>26</v>
      </c>
    </row>
    <row r="1148" spans="1:4">
      <c r="A1148" t="s">
        <v>9569</v>
      </c>
      <c r="B1148" t="s">
        <v>9570</v>
      </c>
      <c r="C1148" t="s">
        <v>7437</v>
      </c>
      <c r="D1148">
        <v>82</v>
      </c>
    </row>
    <row r="1149" spans="1:4">
      <c r="A1149" t="s">
        <v>9571</v>
      </c>
      <c r="B1149" t="s">
        <v>9572</v>
      </c>
      <c r="C1149" t="s">
        <v>7437</v>
      </c>
      <c r="D1149">
        <v>104</v>
      </c>
    </row>
    <row r="1150" spans="1:4">
      <c r="A1150" t="s">
        <v>9573</v>
      </c>
      <c r="B1150" t="s">
        <v>9574</v>
      </c>
      <c r="C1150" t="s">
        <v>7437</v>
      </c>
      <c r="D1150">
        <v>61</v>
      </c>
    </row>
    <row r="1151" spans="1:4">
      <c r="A1151" t="s">
        <v>9575</v>
      </c>
      <c r="B1151" t="s">
        <v>9576</v>
      </c>
      <c r="C1151" t="s">
        <v>7437</v>
      </c>
      <c r="D1151">
        <v>73</v>
      </c>
    </row>
    <row r="1152" spans="1:4">
      <c r="A1152" t="s">
        <v>9577</v>
      </c>
      <c r="B1152" t="s">
        <v>9578</v>
      </c>
      <c r="C1152" t="s">
        <v>7437</v>
      </c>
      <c r="D1152">
        <v>26</v>
      </c>
    </row>
    <row r="1153" spans="1:4">
      <c r="A1153" t="s">
        <v>9579</v>
      </c>
      <c r="B1153" t="s">
        <v>9580</v>
      </c>
      <c r="C1153" t="s">
        <v>5404</v>
      </c>
      <c r="D1153">
        <v>78</v>
      </c>
    </row>
    <row r="1154" spans="1:4">
      <c r="A1154" t="s">
        <v>9581</v>
      </c>
      <c r="B1154" t="s">
        <v>9582</v>
      </c>
      <c r="C1154" t="s">
        <v>5404</v>
      </c>
      <c r="D1154">
        <v>57</v>
      </c>
    </row>
    <row r="1155" spans="1:4">
      <c r="A1155" t="s">
        <v>9583</v>
      </c>
      <c r="B1155" t="s">
        <v>9584</v>
      </c>
      <c r="C1155" t="s">
        <v>4861</v>
      </c>
      <c r="D1155">
        <v>8</v>
      </c>
    </row>
    <row r="1156" spans="1:4">
      <c r="A1156" t="s">
        <v>9585</v>
      </c>
      <c r="B1156" t="s">
        <v>9586</v>
      </c>
      <c r="C1156" t="s">
        <v>7437</v>
      </c>
      <c r="D1156">
        <v>70</v>
      </c>
    </row>
    <row r="1157" spans="1:4">
      <c r="A1157" t="s">
        <v>9587</v>
      </c>
      <c r="B1157" t="s">
        <v>9588</v>
      </c>
      <c r="C1157" t="s">
        <v>6335</v>
      </c>
      <c r="D1157">
        <v>83</v>
      </c>
    </row>
    <row r="1158" spans="1:4">
      <c r="A1158" t="s">
        <v>9589</v>
      </c>
      <c r="B1158" t="s">
        <v>9590</v>
      </c>
      <c r="C1158" t="s">
        <v>5404</v>
      </c>
      <c r="D1158">
        <v>79</v>
      </c>
    </row>
    <row r="1159" spans="1:4">
      <c r="A1159" t="s">
        <v>9591</v>
      </c>
      <c r="B1159" t="s">
        <v>9592</v>
      </c>
      <c r="C1159" t="s">
        <v>7437</v>
      </c>
      <c r="D1159">
        <v>96</v>
      </c>
    </row>
    <row r="1160" spans="1:4">
      <c r="A1160" t="s">
        <v>9593</v>
      </c>
      <c r="B1160" t="s">
        <v>9594</v>
      </c>
      <c r="C1160" t="s">
        <v>5404</v>
      </c>
      <c r="D1160">
        <v>11</v>
      </c>
    </row>
    <row r="1161" spans="1:4">
      <c r="A1161" t="s">
        <v>9595</v>
      </c>
      <c r="B1161" t="s">
        <v>9596</v>
      </c>
      <c r="C1161" t="s">
        <v>5404</v>
      </c>
      <c r="D1161">
        <v>22</v>
      </c>
    </row>
    <row r="1162" spans="1:4">
      <c r="A1162" t="s">
        <v>9597</v>
      </c>
      <c r="B1162" t="s">
        <v>9598</v>
      </c>
      <c r="C1162" t="s">
        <v>2739</v>
      </c>
      <c r="D1162">
        <v>34</v>
      </c>
    </row>
    <row r="1163" spans="1:4">
      <c r="A1163" t="s">
        <v>9599</v>
      </c>
      <c r="B1163" t="s">
        <v>9600</v>
      </c>
      <c r="C1163" t="s">
        <v>2739</v>
      </c>
      <c r="D1163">
        <v>66</v>
      </c>
    </row>
    <row r="1164" spans="1:4">
      <c r="A1164" t="s">
        <v>9601</v>
      </c>
      <c r="B1164" t="s">
        <v>9602</v>
      </c>
      <c r="C1164" t="s">
        <v>7437</v>
      </c>
      <c r="D1164">
        <v>32</v>
      </c>
    </row>
    <row r="1165" spans="1:4">
      <c r="A1165" t="s">
        <v>9603</v>
      </c>
      <c r="B1165" t="s">
        <v>9604</v>
      </c>
      <c r="C1165" t="s">
        <v>7437</v>
      </c>
      <c r="D1165">
        <v>62</v>
      </c>
    </row>
    <row r="1166" spans="1:4">
      <c r="A1166" t="s">
        <v>9605</v>
      </c>
      <c r="B1166" t="s">
        <v>9606</v>
      </c>
      <c r="C1166" t="s">
        <v>2739</v>
      </c>
      <c r="D1166">
        <v>69</v>
      </c>
    </row>
    <row r="1167" spans="1:4">
      <c r="A1167" t="s">
        <v>9607</v>
      </c>
      <c r="B1167" t="s">
        <v>9608</v>
      </c>
      <c r="C1167" t="s">
        <v>7437</v>
      </c>
      <c r="D1167">
        <v>71</v>
      </c>
    </row>
    <row r="1168" spans="1:4">
      <c r="A1168" t="s">
        <v>9609</v>
      </c>
      <c r="B1168" t="s">
        <v>9610</v>
      </c>
      <c r="C1168" t="s">
        <v>5404</v>
      </c>
      <c r="D1168">
        <v>40</v>
      </c>
    </row>
    <row r="1169" spans="1:4">
      <c r="A1169" t="s">
        <v>9611</v>
      </c>
      <c r="B1169" t="s">
        <v>9612</v>
      </c>
      <c r="C1169" t="s">
        <v>5404</v>
      </c>
      <c r="D1169">
        <v>50</v>
      </c>
    </row>
    <row r="1170" spans="1:4">
      <c r="A1170" t="s">
        <v>9613</v>
      </c>
      <c r="B1170" t="s">
        <v>9614</v>
      </c>
      <c r="C1170" t="s">
        <v>4861</v>
      </c>
      <c r="D1170">
        <v>139</v>
      </c>
    </row>
    <row r="1171" spans="1:4">
      <c r="A1171" t="s">
        <v>9615</v>
      </c>
      <c r="B1171" t="s">
        <v>9616</v>
      </c>
      <c r="C1171" t="s">
        <v>2739</v>
      </c>
      <c r="D1171">
        <v>10</v>
      </c>
    </row>
    <row r="1172" spans="1:4">
      <c r="A1172" t="s">
        <v>9617</v>
      </c>
      <c r="B1172" t="s">
        <v>9618</v>
      </c>
      <c r="C1172" t="s">
        <v>5404</v>
      </c>
      <c r="D1172">
        <v>48</v>
      </c>
    </row>
    <row r="1173" spans="1:4">
      <c r="A1173" t="s">
        <v>9619</v>
      </c>
      <c r="B1173" t="s">
        <v>9620</v>
      </c>
      <c r="C1173" t="s">
        <v>6335</v>
      </c>
      <c r="D1173">
        <v>78</v>
      </c>
    </row>
    <row r="1174" spans="1:4">
      <c r="A1174" t="s">
        <v>9621</v>
      </c>
      <c r="B1174" t="s">
        <v>9622</v>
      </c>
      <c r="C1174" t="s">
        <v>5404</v>
      </c>
      <c r="D1174">
        <v>123</v>
      </c>
    </row>
    <row r="1175" spans="1:4">
      <c r="A1175" t="s">
        <v>9623</v>
      </c>
      <c r="B1175" t="s">
        <v>9624</v>
      </c>
      <c r="C1175" t="s">
        <v>7437</v>
      </c>
      <c r="D1175">
        <v>31</v>
      </c>
    </row>
    <row r="1176" spans="1:4">
      <c r="A1176" t="s">
        <v>9625</v>
      </c>
      <c r="B1176" t="s">
        <v>9626</v>
      </c>
      <c r="C1176" t="s">
        <v>2739</v>
      </c>
      <c r="D1176">
        <v>75</v>
      </c>
    </row>
    <row r="1177" spans="1:4">
      <c r="A1177" t="s">
        <v>9627</v>
      </c>
      <c r="B1177" t="s">
        <v>9628</v>
      </c>
      <c r="C1177" t="s">
        <v>2739</v>
      </c>
      <c r="D1177">
        <v>75</v>
      </c>
    </row>
    <row r="1178" spans="1:4">
      <c r="A1178" t="s">
        <v>9629</v>
      </c>
      <c r="B1178" t="s">
        <v>9630</v>
      </c>
      <c r="C1178" t="s">
        <v>2739</v>
      </c>
      <c r="D1178">
        <v>74</v>
      </c>
    </row>
    <row r="1179" spans="1:4">
      <c r="A1179" t="s">
        <v>2770</v>
      </c>
      <c r="B1179" t="s">
        <v>2771</v>
      </c>
      <c r="C1179" t="s">
        <v>2739</v>
      </c>
      <c r="D1179">
        <v>84</v>
      </c>
    </row>
    <row r="1180" spans="1:4">
      <c r="A1180" t="s">
        <v>9631</v>
      </c>
      <c r="B1180" t="s">
        <v>9632</v>
      </c>
      <c r="C1180" t="s">
        <v>7437</v>
      </c>
      <c r="D1180">
        <v>87</v>
      </c>
    </row>
    <row r="1181" spans="1:4">
      <c r="A1181" t="s">
        <v>9633</v>
      </c>
      <c r="B1181" t="s">
        <v>9634</v>
      </c>
      <c r="C1181" t="s">
        <v>7437</v>
      </c>
      <c r="D1181">
        <v>96</v>
      </c>
    </row>
    <row r="1182" spans="1:4">
      <c r="A1182" t="s">
        <v>9635</v>
      </c>
      <c r="B1182" t="s">
        <v>9636</v>
      </c>
      <c r="C1182" t="s">
        <v>7437</v>
      </c>
      <c r="D1182">
        <v>78</v>
      </c>
    </row>
    <row r="1183" spans="1:4">
      <c r="A1183" t="s">
        <v>9637</v>
      </c>
      <c r="B1183" t="s">
        <v>9638</v>
      </c>
      <c r="C1183" t="s">
        <v>7437</v>
      </c>
      <c r="D1183">
        <v>91</v>
      </c>
    </row>
    <row r="1184" spans="1:4">
      <c r="A1184" t="s">
        <v>9639</v>
      </c>
      <c r="B1184" t="s">
        <v>9640</v>
      </c>
      <c r="C1184" t="s">
        <v>5304</v>
      </c>
      <c r="D1184">
        <v>132</v>
      </c>
    </row>
    <row r="1185" spans="1:4">
      <c r="A1185" t="s">
        <v>9641</v>
      </c>
      <c r="B1185" t="s">
        <v>9642</v>
      </c>
      <c r="C1185" t="s">
        <v>6335</v>
      </c>
      <c r="D1185">
        <v>117</v>
      </c>
    </row>
    <row r="1186" spans="1:4">
      <c r="A1186" t="s">
        <v>9643</v>
      </c>
      <c r="B1186" t="s">
        <v>9644</v>
      </c>
      <c r="C1186" t="s">
        <v>7437</v>
      </c>
      <c r="D1186">
        <v>10</v>
      </c>
    </row>
    <row r="1187" spans="1:4">
      <c r="A1187" t="s">
        <v>9645</v>
      </c>
      <c r="B1187" t="s">
        <v>9646</v>
      </c>
      <c r="C1187" t="s">
        <v>2739</v>
      </c>
      <c r="D1187">
        <v>57</v>
      </c>
    </row>
    <row r="1188" spans="1:4">
      <c r="A1188" t="s">
        <v>9647</v>
      </c>
      <c r="B1188" t="s">
        <v>9648</v>
      </c>
      <c r="C1188" t="s">
        <v>4861</v>
      </c>
      <c r="D1188">
        <v>152</v>
      </c>
    </row>
    <row r="1189" spans="1:4">
      <c r="A1189" t="s">
        <v>9649</v>
      </c>
      <c r="B1189" t="s">
        <v>9650</v>
      </c>
      <c r="C1189" t="s">
        <v>4861</v>
      </c>
      <c r="D1189">
        <v>99</v>
      </c>
    </row>
    <row r="1190" spans="1:4">
      <c r="A1190" t="s">
        <v>9651</v>
      </c>
      <c r="B1190" t="s">
        <v>9652</v>
      </c>
      <c r="C1190" t="s">
        <v>2739</v>
      </c>
      <c r="D1190">
        <v>33</v>
      </c>
    </row>
    <row r="1191" spans="1:4">
      <c r="A1191" t="s">
        <v>9653</v>
      </c>
      <c r="B1191" t="s">
        <v>9654</v>
      </c>
      <c r="C1191" t="s">
        <v>6335</v>
      </c>
      <c r="D1191">
        <v>83</v>
      </c>
    </row>
    <row r="1192" spans="1:4">
      <c r="A1192" t="s">
        <v>9655</v>
      </c>
      <c r="B1192" t="s">
        <v>9656</v>
      </c>
      <c r="C1192" t="s">
        <v>7437</v>
      </c>
      <c r="D1192">
        <v>15</v>
      </c>
    </row>
    <row r="1193" spans="1:4">
      <c r="A1193" t="s">
        <v>7532</v>
      </c>
      <c r="B1193" t="s">
        <v>7533</v>
      </c>
      <c r="C1193" t="s">
        <v>7437</v>
      </c>
      <c r="D1193">
        <v>9</v>
      </c>
    </row>
    <row r="1194" spans="1:4">
      <c r="A1194" t="s">
        <v>9657</v>
      </c>
      <c r="B1194" t="s">
        <v>9658</v>
      </c>
      <c r="C1194" t="s">
        <v>7437</v>
      </c>
      <c r="D1194">
        <v>12</v>
      </c>
    </row>
    <row r="1195" spans="1:4">
      <c r="A1195" t="s">
        <v>9659</v>
      </c>
      <c r="B1195" t="s">
        <v>9660</v>
      </c>
      <c r="C1195" t="s">
        <v>7437</v>
      </c>
      <c r="D1195">
        <v>15</v>
      </c>
    </row>
    <row r="1196" spans="1:4">
      <c r="A1196" t="s">
        <v>9661</v>
      </c>
      <c r="B1196" t="s">
        <v>9662</v>
      </c>
      <c r="C1196" t="s">
        <v>7437</v>
      </c>
      <c r="D1196">
        <v>63</v>
      </c>
    </row>
    <row r="1197" spans="1:4">
      <c r="A1197" t="s">
        <v>9663</v>
      </c>
      <c r="B1197" t="s">
        <v>9664</v>
      </c>
      <c r="C1197" t="s">
        <v>7437</v>
      </c>
      <c r="D1197">
        <v>10</v>
      </c>
    </row>
    <row r="1198" spans="1:4">
      <c r="A1198" t="s">
        <v>9665</v>
      </c>
      <c r="B1198" t="s">
        <v>9666</v>
      </c>
      <c r="C1198" t="s">
        <v>5404</v>
      </c>
      <c r="D1198">
        <v>57</v>
      </c>
    </row>
    <row r="1199" spans="1:4">
      <c r="A1199" t="s">
        <v>1588</v>
      </c>
      <c r="B1199" t="s">
        <v>1589</v>
      </c>
      <c r="C1199" t="s">
        <v>7633</v>
      </c>
      <c r="D1199">
        <v>25</v>
      </c>
    </row>
    <row r="1200" spans="1:4">
      <c r="A1200" t="s">
        <v>9667</v>
      </c>
      <c r="B1200" t="s">
        <v>9668</v>
      </c>
      <c r="C1200" t="s">
        <v>7437</v>
      </c>
      <c r="D1200">
        <v>22</v>
      </c>
    </row>
    <row r="1201" spans="1:4">
      <c r="A1201" t="s">
        <v>9669</v>
      </c>
      <c r="B1201" t="s">
        <v>9670</v>
      </c>
      <c r="C1201" t="s">
        <v>4038</v>
      </c>
      <c r="D1201">
        <v>100</v>
      </c>
    </row>
    <row r="1202" spans="1:4">
      <c r="A1202" t="s">
        <v>9671</v>
      </c>
      <c r="B1202" t="s">
        <v>9672</v>
      </c>
      <c r="C1202" t="s">
        <v>4038</v>
      </c>
      <c r="D1202">
        <v>111</v>
      </c>
    </row>
    <row r="1203" spans="1:4">
      <c r="A1203" t="s">
        <v>9673</v>
      </c>
      <c r="B1203" t="s">
        <v>9674</v>
      </c>
      <c r="C1203" t="s">
        <v>4038</v>
      </c>
      <c r="D1203">
        <v>40</v>
      </c>
    </row>
    <row r="1204" spans="1:4">
      <c r="A1204" t="s">
        <v>9675</v>
      </c>
      <c r="B1204" t="s">
        <v>9676</v>
      </c>
      <c r="C1204" t="s">
        <v>4038</v>
      </c>
      <c r="D1204">
        <v>34</v>
      </c>
    </row>
    <row r="1205" spans="1:4">
      <c r="A1205" t="s">
        <v>9677</v>
      </c>
      <c r="B1205" t="s">
        <v>9678</v>
      </c>
      <c r="C1205" t="s">
        <v>4038</v>
      </c>
      <c r="D1205">
        <v>53</v>
      </c>
    </row>
    <row r="1206" spans="1:4">
      <c r="A1206" t="s">
        <v>9679</v>
      </c>
      <c r="B1206" t="s">
        <v>9680</v>
      </c>
      <c r="C1206" t="s">
        <v>2739</v>
      </c>
      <c r="D1206">
        <v>19</v>
      </c>
    </row>
    <row r="1207" spans="1:4">
      <c r="A1207" t="s">
        <v>9681</v>
      </c>
      <c r="B1207" t="s">
        <v>9682</v>
      </c>
      <c r="C1207" t="s">
        <v>7437</v>
      </c>
      <c r="D1207">
        <v>63</v>
      </c>
    </row>
    <row r="1208" spans="1:4">
      <c r="A1208" t="s">
        <v>9683</v>
      </c>
      <c r="B1208" t="s">
        <v>9684</v>
      </c>
      <c r="C1208" t="s">
        <v>7437</v>
      </c>
      <c r="D1208">
        <v>60</v>
      </c>
    </row>
    <row r="1209" spans="1:4">
      <c r="A1209" t="s">
        <v>9685</v>
      </c>
      <c r="B1209" t="s">
        <v>9686</v>
      </c>
      <c r="C1209" t="s">
        <v>7437</v>
      </c>
      <c r="D1209">
        <v>57</v>
      </c>
    </row>
    <row r="1210" spans="1:4">
      <c r="A1210" t="s">
        <v>9687</v>
      </c>
      <c r="B1210" t="s">
        <v>9688</v>
      </c>
      <c r="C1210" t="s">
        <v>7437</v>
      </c>
      <c r="D1210">
        <v>67</v>
      </c>
    </row>
    <row r="1211" spans="1:4">
      <c r="A1211" t="s">
        <v>9689</v>
      </c>
      <c r="B1211" t="s">
        <v>9690</v>
      </c>
      <c r="C1211" t="s">
        <v>7437</v>
      </c>
      <c r="D1211">
        <v>57</v>
      </c>
    </row>
    <row r="1212" spans="1:4">
      <c r="A1212" t="s">
        <v>9691</v>
      </c>
      <c r="B1212" t="s">
        <v>9692</v>
      </c>
      <c r="C1212" t="s">
        <v>7437</v>
      </c>
      <c r="D1212">
        <v>56</v>
      </c>
    </row>
    <row r="1213" spans="1:4">
      <c r="A1213" t="s">
        <v>9693</v>
      </c>
      <c r="B1213" t="s">
        <v>9694</v>
      </c>
      <c r="C1213" t="s">
        <v>5304</v>
      </c>
      <c r="D1213">
        <v>146</v>
      </c>
    </row>
    <row r="1214" spans="1:4">
      <c r="A1214" t="s">
        <v>9695</v>
      </c>
      <c r="B1214" t="s">
        <v>9696</v>
      </c>
      <c r="C1214" t="s">
        <v>6335</v>
      </c>
      <c r="D1214">
        <v>92</v>
      </c>
    </row>
    <row r="1215" spans="1:4">
      <c r="A1215" t="s">
        <v>9697</v>
      </c>
      <c r="B1215" t="s">
        <v>9698</v>
      </c>
      <c r="C1215" t="s">
        <v>5233</v>
      </c>
      <c r="D1215">
        <v>60</v>
      </c>
    </row>
    <row r="1216" spans="1:4">
      <c r="A1216" t="s">
        <v>9699</v>
      </c>
      <c r="B1216" t="s">
        <v>9700</v>
      </c>
      <c r="C1216" t="s">
        <v>5304</v>
      </c>
      <c r="D1216">
        <v>162</v>
      </c>
    </row>
    <row r="1217" spans="1:4">
      <c r="A1217" t="s">
        <v>6214</v>
      </c>
      <c r="B1217" t="s">
        <v>6215</v>
      </c>
      <c r="C1217" t="s">
        <v>5561</v>
      </c>
      <c r="D1217">
        <v>162</v>
      </c>
    </row>
    <row r="1218" spans="1:4">
      <c r="A1218" t="s">
        <v>9701</v>
      </c>
      <c r="B1218" t="s">
        <v>9702</v>
      </c>
      <c r="C1218" t="s">
        <v>5404</v>
      </c>
      <c r="D1218">
        <v>83</v>
      </c>
    </row>
    <row r="1219" spans="1:4">
      <c r="A1219" t="s">
        <v>9703</v>
      </c>
      <c r="B1219" t="s">
        <v>9704</v>
      </c>
      <c r="C1219" t="s">
        <v>5404</v>
      </c>
      <c r="D1219">
        <v>83</v>
      </c>
    </row>
    <row r="1220" spans="1:4">
      <c r="A1220" t="s">
        <v>9705</v>
      </c>
      <c r="B1220" t="s">
        <v>9706</v>
      </c>
      <c r="C1220" t="s">
        <v>5404</v>
      </c>
      <c r="D1220">
        <v>62</v>
      </c>
    </row>
    <row r="1221" spans="1:4">
      <c r="A1221" t="s">
        <v>9707</v>
      </c>
      <c r="B1221" t="s">
        <v>9708</v>
      </c>
      <c r="C1221" t="s">
        <v>4038</v>
      </c>
      <c r="D1221">
        <v>17</v>
      </c>
    </row>
    <row r="1222" spans="1:4">
      <c r="A1222" t="s">
        <v>9709</v>
      </c>
      <c r="B1222" t="s">
        <v>9710</v>
      </c>
      <c r="C1222" t="s">
        <v>4038</v>
      </c>
      <c r="D1222">
        <v>179</v>
      </c>
    </row>
    <row r="1223" spans="1:4">
      <c r="A1223" t="s">
        <v>9711</v>
      </c>
      <c r="B1223" t="s">
        <v>9712</v>
      </c>
      <c r="C1223" t="s">
        <v>5304</v>
      </c>
      <c r="D1223">
        <v>141</v>
      </c>
    </row>
    <row r="1224" spans="1:4">
      <c r="A1224" t="s">
        <v>9713</v>
      </c>
      <c r="B1224" t="s">
        <v>9714</v>
      </c>
      <c r="C1224" t="s">
        <v>5561</v>
      </c>
      <c r="D1224">
        <v>81</v>
      </c>
    </row>
    <row r="1225" spans="1:4">
      <c r="A1225" t="s">
        <v>9715</v>
      </c>
      <c r="B1225" t="s">
        <v>9716</v>
      </c>
      <c r="C1225" t="s">
        <v>6335</v>
      </c>
      <c r="D1225">
        <v>111</v>
      </c>
    </row>
    <row r="1226" spans="1:4">
      <c r="A1226" t="s">
        <v>1052</v>
      </c>
      <c r="B1226" t="s">
        <v>1053</v>
      </c>
      <c r="C1226" t="s">
        <v>7633</v>
      </c>
      <c r="D1226">
        <v>108</v>
      </c>
    </row>
    <row r="1227" spans="1:4">
      <c r="A1227" t="s">
        <v>9717</v>
      </c>
      <c r="B1227" t="s">
        <v>9718</v>
      </c>
      <c r="C1227" t="s">
        <v>3201</v>
      </c>
      <c r="D1227">
        <v>40</v>
      </c>
    </row>
    <row r="1228" spans="1:4">
      <c r="A1228" t="s">
        <v>9719</v>
      </c>
      <c r="B1228" t="s">
        <v>9720</v>
      </c>
      <c r="C1228" t="s">
        <v>6335</v>
      </c>
      <c r="D1228">
        <v>100</v>
      </c>
    </row>
    <row r="1229" spans="1:4">
      <c r="A1229" t="s">
        <v>9721</v>
      </c>
      <c r="B1229" t="s">
        <v>9722</v>
      </c>
      <c r="C1229" t="s">
        <v>4038</v>
      </c>
      <c r="D1229">
        <v>131</v>
      </c>
    </row>
    <row r="1230" spans="1:4">
      <c r="A1230" t="s">
        <v>9723</v>
      </c>
      <c r="B1230" t="s">
        <v>9724</v>
      </c>
      <c r="C1230" t="s">
        <v>4861</v>
      </c>
      <c r="D1230">
        <v>143</v>
      </c>
    </row>
    <row r="1231" spans="1:4">
      <c r="A1231" t="s">
        <v>9725</v>
      </c>
      <c r="B1231" t="s">
        <v>9726</v>
      </c>
      <c r="C1231" t="s">
        <v>4861</v>
      </c>
      <c r="D1231">
        <v>19</v>
      </c>
    </row>
    <row r="1232" spans="1:4">
      <c r="A1232" t="s">
        <v>9727</v>
      </c>
      <c r="B1232" t="s">
        <v>9728</v>
      </c>
      <c r="C1232" t="s">
        <v>7437</v>
      </c>
      <c r="D1232">
        <v>54</v>
      </c>
    </row>
    <row r="1233" spans="1:4">
      <c r="A1233" t="s">
        <v>7250</v>
      </c>
      <c r="B1233" t="s">
        <v>7251</v>
      </c>
      <c r="C1233" t="s">
        <v>7237</v>
      </c>
      <c r="D1233">
        <v>36</v>
      </c>
    </row>
    <row r="1234" spans="1:4">
      <c r="A1234" t="s">
        <v>9729</v>
      </c>
      <c r="B1234" t="s">
        <v>9730</v>
      </c>
      <c r="C1234" t="s">
        <v>4861</v>
      </c>
      <c r="D1234">
        <v>63</v>
      </c>
    </row>
    <row r="1235" spans="1:4">
      <c r="A1235" t="s">
        <v>9731</v>
      </c>
      <c r="B1235" t="s">
        <v>9732</v>
      </c>
      <c r="C1235" t="s">
        <v>5304</v>
      </c>
      <c r="D1235">
        <v>103</v>
      </c>
    </row>
    <row r="1236" spans="1:4">
      <c r="A1236" t="s">
        <v>9733</v>
      </c>
      <c r="B1236" t="s">
        <v>9734</v>
      </c>
      <c r="C1236" t="s">
        <v>5561</v>
      </c>
      <c r="D1236">
        <v>160</v>
      </c>
    </row>
    <row r="1237" spans="1:4">
      <c r="A1237" t="s">
        <v>9735</v>
      </c>
      <c r="B1237" t="s">
        <v>9736</v>
      </c>
      <c r="C1237" t="s">
        <v>4861</v>
      </c>
      <c r="D1237">
        <v>54</v>
      </c>
    </row>
    <row r="1238" spans="1:4">
      <c r="A1238" t="s">
        <v>9737</v>
      </c>
      <c r="B1238" t="s">
        <v>9738</v>
      </c>
      <c r="C1238" t="s">
        <v>4861</v>
      </c>
      <c r="D1238">
        <v>93</v>
      </c>
    </row>
    <row r="1239" spans="1:4">
      <c r="A1239" t="s">
        <v>9739</v>
      </c>
      <c r="B1239" t="s">
        <v>9740</v>
      </c>
      <c r="C1239" t="s">
        <v>5304</v>
      </c>
      <c r="D1239">
        <v>105</v>
      </c>
    </row>
    <row r="1240" spans="1:4">
      <c r="A1240" t="s">
        <v>9741</v>
      </c>
      <c r="B1240" t="s">
        <v>9742</v>
      </c>
      <c r="C1240" t="s">
        <v>4038</v>
      </c>
      <c r="D1240">
        <v>8</v>
      </c>
    </row>
    <row r="1241" spans="1:4">
      <c r="A1241" t="s">
        <v>9743</v>
      </c>
      <c r="B1241" t="s">
        <v>9744</v>
      </c>
      <c r="C1241" t="s">
        <v>4861</v>
      </c>
      <c r="D1241">
        <v>108</v>
      </c>
    </row>
    <row r="1242" spans="1:4">
      <c r="A1242" t="s">
        <v>9745</v>
      </c>
      <c r="B1242" t="s">
        <v>9746</v>
      </c>
      <c r="C1242" t="s">
        <v>5304</v>
      </c>
      <c r="D1242">
        <v>143</v>
      </c>
    </row>
    <row r="1243" spans="1:4">
      <c r="A1243" t="s">
        <v>9747</v>
      </c>
      <c r="B1243" t="s">
        <v>9748</v>
      </c>
      <c r="C1243" t="s">
        <v>6335</v>
      </c>
      <c r="D1243">
        <v>161</v>
      </c>
    </row>
    <row r="1244" spans="1:4">
      <c r="A1244" t="s">
        <v>9749</v>
      </c>
      <c r="B1244" t="s">
        <v>9750</v>
      </c>
      <c r="C1244" t="s">
        <v>5304</v>
      </c>
      <c r="D1244">
        <v>129</v>
      </c>
    </row>
    <row r="1245" spans="1:4">
      <c r="A1245" t="s">
        <v>9751</v>
      </c>
      <c r="B1245" t="s">
        <v>9752</v>
      </c>
      <c r="C1245" t="s">
        <v>5304</v>
      </c>
      <c r="D1245">
        <v>126</v>
      </c>
    </row>
    <row r="1246" spans="1:4">
      <c r="A1246" t="s">
        <v>9753</v>
      </c>
      <c r="B1246" t="s">
        <v>9754</v>
      </c>
      <c r="C1246" t="s">
        <v>6335</v>
      </c>
      <c r="D1246">
        <v>96</v>
      </c>
    </row>
    <row r="1247" spans="1:4">
      <c r="A1247" t="s">
        <v>9755</v>
      </c>
      <c r="B1247" t="s">
        <v>9756</v>
      </c>
      <c r="C1247" t="s">
        <v>5304</v>
      </c>
      <c r="D1247">
        <v>147</v>
      </c>
    </row>
    <row r="1248" spans="1:4">
      <c r="A1248" t="s">
        <v>9757</v>
      </c>
      <c r="B1248" t="s">
        <v>9758</v>
      </c>
      <c r="C1248" t="s">
        <v>7437</v>
      </c>
      <c r="D1248">
        <v>146</v>
      </c>
    </row>
    <row r="1249" spans="1:4">
      <c r="A1249" t="s">
        <v>9759</v>
      </c>
      <c r="B1249" t="s">
        <v>9760</v>
      </c>
      <c r="C1249" t="s">
        <v>4038</v>
      </c>
      <c r="D1249">
        <v>37</v>
      </c>
    </row>
    <row r="1250" spans="1:4">
      <c r="A1250" t="s">
        <v>9761</v>
      </c>
      <c r="B1250" t="s">
        <v>9762</v>
      </c>
      <c r="C1250" t="s">
        <v>5304</v>
      </c>
      <c r="D1250">
        <v>103</v>
      </c>
    </row>
    <row r="1251" spans="1:4">
      <c r="A1251" t="s">
        <v>9763</v>
      </c>
      <c r="B1251" t="s">
        <v>9764</v>
      </c>
      <c r="C1251" t="s">
        <v>7437</v>
      </c>
      <c r="D1251">
        <v>150</v>
      </c>
    </row>
    <row r="1252" spans="1:4">
      <c r="A1252" t="s">
        <v>9765</v>
      </c>
      <c r="B1252" t="s">
        <v>9766</v>
      </c>
      <c r="C1252" t="s">
        <v>5304</v>
      </c>
      <c r="D1252">
        <v>82</v>
      </c>
    </row>
    <row r="1253" spans="1:4">
      <c r="A1253" t="s">
        <v>9767</v>
      </c>
      <c r="B1253" t="s">
        <v>9768</v>
      </c>
      <c r="C1253" t="s">
        <v>5304</v>
      </c>
      <c r="D1253">
        <v>84</v>
      </c>
    </row>
    <row r="1254" spans="1:4">
      <c r="A1254" t="s">
        <v>9769</v>
      </c>
      <c r="B1254" t="s">
        <v>9770</v>
      </c>
      <c r="C1254" t="s">
        <v>7237</v>
      </c>
      <c r="D1254">
        <v>142</v>
      </c>
    </row>
    <row r="1255" spans="1:4">
      <c r="A1255" t="s">
        <v>9771</v>
      </c>
      <c r="B1255" t="s">
        <v>9772</v>
      </c>
      <c r="C1255" t="s">
        <v>5304</v>
      </c>
      <c r="D1255">
        <v>124</v>
      </c>
    </row>
    <row r="1256" spans="1:4">
      <c r="A1256" t="s">
        <v>9773</v>
      </c>
      <c r="B1256" t="s">
        <v>9774</v>
      </c>
      <c r="C1256" t="s">
        <v>5304</v>
      </c>
      <c r="D1256">
        <v>146</v>
      </c>
    </row>
    <row r="1257" spans="1:4">
      <c r="A1257" t="s">
        <v>9775</v>
      </c>
      <c r="B1257" t="s">
        <v>9776</v>
      </c>
      <c r="C1257" t="s">
        <v>6335</v>
      </c>
      <c r="D1257">
        <v>146</v>
      </c>
    </row>
    <row r="1258" spans="1:4">
      <c r="A1258" t="s">
        <v>9777</v>
      </c>
      <c r="B1258" t="s">
        <v>9778</v>
      </c>
      <c r="C1258" t="s">
        <v>5561</v>
      </c>
      <c r="D1258">
        <v>170</v>
      </c>
    </row>
    <row r="1259" spans="1:4">
      <c r="A1259" t="s">
        <v>9779</v>
      </c>
      <c r="B1259" t="s">
        <v>9780</v>
      </c>
      <c r="C1259" t="s">
        <v>5304</v>
      </c>
      <c r="D1259">
        <v>48</v>
      </c>
    </row>
    <row r="1260" spans="1:4">
      <c r="A1260" t="s">
        <v>5302</v>
      </c>
      <c r="B1260" t="s">
        <v>5303</v>
      </c>
      <c r="C1260" t="s">
        <v>5304</v>
      </c>
      <c r="D1260">
        <v>174</v>
      </c>
    </row>
    <row r="1261" spans="1:4">
      <c r="A1261" t="s">
        <v>9781</v>
      </c>
      <c r="B1261" t="s">
        <v>9782</v>
      </c>
      <c r="C1261" t="s">
        <v>5304</v>
      </c>
      <c r="D1261">
        <v>63</v>
      </c>
    </row>
    <row r="1262" spans="1:4">
      <c r="A1262" t="s">
        <v>9783</v>
      </c>
      <c r="B1262" t="s">
        <v>9784</v>
      </c>
      <c r="C1262" t="s">
        <v>5404</v>
      </c>
      <c r="D1262">
        <v>87</v>
      </c>
    </row>
    <row r="1263" spans="1:4">
      <c r="A1263" t="s">
        <v>9785</v>
      </c>
      <c r="B1263" t="s">
        <v>9786</v>
      </c>
      <c r="C1263" t="s">
        <v>4038</v>
      </c>
      <c r="D1263">
        <v>86</v>
      </c>
    </row>
    <row r="1264" spans="1:4">
      <c r="A1264" t="s">
        <v>9787</v>
      </c>
      <c r="B1264" t="s">
        <v>9788</v>
      </c>
      <c r="C1264" t="s">
        <v>5561</v>
      </c>
      <c r="D1264">
        <v>25</v>
      </c>
    </row>
    <row r="1265" spans="1:4">
      <c r="A1265" t="s">
        <v>9789</v>
      </c>
      <c r="B1265" t="s">
        <v>9790</v>
      </c>
      <c r="C1265" t="s">
        <v>2739</v>
      </c>
      <c r="D1265">
        <v>28</v>
      </c>
    </row>
    <row r="1266" spans="1:4">
      <c r="A1266" t="s">
        <v>9791</v>
      </c>
      <c r="B1266" t="s">
        <v>9792</v>
      </c>
      <c r="C1266" t="s">
        <v>6335</v>
      </c>
      <c r="D1266">
        <v>65</v>
      </c>
    </row>
    <row r="1267" spans="1:4">
      <c r="A1267" t="s">
        <v>9793</v>
      </c>
      <c r="B1267" t="s">
        <v>9794</v>
      </c>
      <c r="C1267" t="s">
        <v>5561</v>
      </c>
      <c r="D1267">
        <v>168</v>
      </c>
    </row>
    <row r="1268" spans="1:4">
      <c r="A1268" t="s">
        <v>9795</v>
      </c>
      <c r="B1268" t="s">
        <v>9796</v>
      </c>
      <c r="C1268" t="s">
        <v>5304</v>
      </c>
      <c r="D1268">
        <v>118</v>
      </c>
    </row>
    <row r="1269" spans="1:4">
      <c r="A1269" t="s">
        <v>9797</v>
      </c>
      <c r="B1269" t="s">
        <v>9798</v>
      </c>
      <c r="C1269" t="s">
        <v>4861</v>
      </c>
      <c r="D1269">
        <v>153</v>
      </c>
    </row>
    <row r="1270" spans="1:4">
      <c r="A1270" t="s">
        <v>9799</v>
      </c>
      <c r="B1270" t="s">
        <v>9800</v>
      </c>
      <c r="C1270" t="s">
        <v>4861</v>
      </c>
      <c r="D1270">
        <v>158</v>
      </c>
    </row>
    <row r="1271" spans="1:4">
      <c r="A1271" t="s">
        <v>3028</v>
      </c>
      <c r="B1271" t="s">
        <v>3029</v>
      </c>
      <c r="C1271" t="s">
        <v>2739</v>
      </c>
      <c r="D1271">
        <v>31</v>
      </c>
    </row>
    <row r="1272" spans="1:4">
      <c r="A1272" t="s">
        <v>9801</v>
      </c>
      <c r="B1272" t="s">
        <v>9802</v>
      </c>
      <c r="C1272" t="s">
        <v>6335</v>
      </c>
      <c r="D1272">
        <v>149</v>
      </c>
    </row>
    <row r="1273" spans="1:4">
      <c r="A1273" t="s">
        <v>9803</v>
      </c>
      <c r="B1273" t="s">
        <v>9804</v>
      </c>
      <c r="C1273" t="s">
        <v>5561</v>
      </c>
      <c r="D1273">
        <v>147</v>
      </c>
    </row>
    <row r="1274" spans="1:4">
      <c r="A1274" t="s">
        <v>9805</v>
      </c>
      <c r="B1274" t="s">
        <v>9806</v>
      </c>
      <c r="C1274" t="s">
        <v>5304</v>
      </c>
      <c r="D1274">
        <v>176</v>
      </c>
    </row>
    <row r="1275" spans="1:4">
      <c r="A1275" t="s">
        <v>9807</v>
      </c>
      <c r="B1275" t="s">
        <v>9808</v>
      </c>
      <c r="C1275" t="s">
        <v>7237</v>
      </c>
      <c r="D1275">
        <v>173</v>
      </c>
    </row>
    <row r="1276" spans="1:4">
      <c r="A1276" t="s">
        <v>9809</v>
      </c>
      <c r="B1276" t="s">
        <v>9810</v>
      </c>
      <c r="C1276" t="s">
        <v>4861</v>
      </c>
      <c r="D1276">
        <v>132</v>
      </c>
    </row>
    <row r="1277" spans="1:4">
      <c r="A1277" t="s">
        <v>9811</v>
      </c>
      <c r="B1277" t="s">
        <v>9812</v>
      </c>
      <c r="C1277" t="s">
        <v>4038</v>
      </c>
      <c r="D1277">
        <v>12</v>
      </c>
    </row>
    <row r="1278" spans="1:4">
      <c r="A1278" t="s">
        <v>9813</v>
      </c>
      <c r="B1278" t="s">
        <v>9814</v>
      </c>
      <c r="C1278" t="s">
        <v>4038</v>
      </c>
      <c r="D1278">
        <v>95</v>
      </c>
    </row>
    <row r="1279" spans="1:4">
      <c r="A1279" t="s">
        <v>9815</v>
      </c>
      <c r="B1279" t="s">
        <v>9816</v>
      </c>
      <c r="C1279" t="s">
        <v>5404</v>
      </c>
      <c r="D1279">
        <v>147</v>
      </c>
    </row>
    <row r="1280" spans="1:4">
      <c r="A1280" t="s">
        <v>9817</v>
      </c>
      <c r="B1280" t="s">
        <v>9818</v>
      </c>
      <c r="C1280" t="s">
        <v>5304</v>
      </c>
      <c r="D1280">
        <v>153</v>
      </c>
    </row>
    <row r="1281" spans="1:4">
      <c r="A1281" t="s">
        <v>7252</v>
      </c>
      <c r="B1281" t="s">
        <v>7253</v>
      </c>
      <c r="C1281" t="s">
        <v>7237</v>
      </c>
      <c r="D1281">
        <v>178</v>
      </c>
    </row>
    <row r="1282" spans="1:4">
      <c r="A1282" t="s">
        <v>9819</v>
      </c>
      <c r="B1282" t="s">
        <v>9820</v>
      </c>
      <c r="C1282" t="s">
        <v>5304</v>
      </c>
      <c r="D1282">
        <v>165</v>
      </c>
    </row>
    <row r="1283" spans="1:4">
      <c r="A1283" t="s">
        <v>9821</v>
      </c>
      <c r="B1283" t="s">
        <v>9822</v>
      </c>
      <c r="C1283" t="s">
        <v>7437</v>
      </c>
      <c r="D1283">
        <v>77</v>
      </c>
    </row>
    <row r="1284" spans="1:4">
      <c r="A1284" t="s">
        <v>5395</v>
      </c>
      <c r="B1284" t="s">
        <v>5396</v>
      </c>
      <c r="C1284" t="s">
        <v>5304</v>
      </c>
      <c r="D1284">
        <v>16</v>
      </c>
    </row>
    <row r="1285" spans="1:4">
      <c r="A1285" t="s">
        <v>9823</v>
      </c>
      <c r="B1285" t="s">
        <v>9824</v>
      </c>
      <c r="C1285" t="s">
        <v>5304</v>
      </c>
      <c r="D1285">
        <v>114</v>
      </c>
    </row>
    <row r="1286" spans="1:4">
      <c r="A1286" t="s">
        <v>9825</v>
      </c>
      <c r="B1286" t="s">
        <v>9826</v>
      </c>
      <c r="C1286" t="s">
        <v>5404</v>
      </c>
      <c r="D1286">
        <v>35</v>
      </c>
    </row>
    <row r="1287" spans="1:4">
      <c r="A1287" t="s">
        <v>9827</v>
      </c>
      <c r="B1287" t="s">
        <v>9828</v>
      </c>
      <c r="C1287" t="s">
        <v>7633</v>
      </c>
      <c r="D1287">
        <v>168</v>
      </c>
    </row>
    <row r="1288" spans="1:4">
      <c r="A1288" t="s">
        <v>2531</v>
      </c>
      <c r="B1288" t="s">
        <v>2532</v>
      </c>
      <c r="C1288" t="s">
        <v>7633</v>
      </c>
      <c r="D1288">
        <v>139</v>
      </c>
    </row>
    <row r="1289" spans="1:4">
      <c r="A1289" t="s">
        <v>9829</v>
      </c>
      <c r="B1289" t="s">
        <v>9830</v>
      </c>
      <c r="C1289" t="s">
        <v>7633</v>
      </c>
      <c r="D1289">
        <v>139</v>
      </c>
    </row>
    <row r="1290" spans="1:4">
      <c r="A1290" t="s">
        <v>9831</v>
      </c>
      <c r="B1290" t="s">
        <v>9832</v>
      </c>
      <c r="C1290" t="s">
        <v>4861</v>
      </c>
      <c r="D1290">
        <v>118</v>
      </c>
    </row>
    <row r="1291" spans="1:4">
      <c r="A1291" t="s">
        <v>9833</v>
      </c>
      <c r="B1291" t="s">
        <v>9834</v>
      </c>
      <c r="C1291" t="s">
        <v>5404</v>
      </c>
      <c r="D1291">
        <v>141</v>
      </c>
    </row>
    <row r="1292" spans="1:4">
      <c r="A1292" t="s">
        <v>9835</v>
      </c>
      <c r="B1292" t="s">
        <v>9836</v>
      </c>
      <c r="C1292" t="s">
        <v>5404</v>
      </c>
      <c r="D1292">
        <v>146</v>
      </c>
    </row>
    <row r="1293" spans="1:4">
      <c r="A1293" t="s">
        <v>9837</v>
      </c>
      <c r="B1293" t="s">
        <v>9838</v>
      </c>
      <c r="C1293" t="s">
        <v>5404</v>
      </c>
      <c r="D1293">
        <v>32</v>
      </c>
    </row>
    <row r="1294" spans="1:4">
      <c r="A1294" t="s">
        <v>9839</v>
      </c>
      <c r="B1294" t="s">
        <v>9840</v>
      </c>
      <c r="C1294" t="s">
        <v>5404</v>
      </c>
      <c r="D1294">
        <v>145</v>
      </c>
    </row>
    <row r="1295" spans="1:4">
      <c r="A1295" t="s">
        <v>9841</v>
      </c>
      <c r="B1295" t="s">
        <v>9842</v>
      </c>
      <c r="C1295" t="s">
        <v>7237</v>
      </c>
      <c r="D1295">
        <v>130</v>
      </c>
    </row>
    <row r="1296" spans="1:4">
      <c r="A1296" t="s">
        <v>9843</v>
      </c>
      <c r="B1296" t="s">
        <v>9844</v>
      </c>
      <c r="C1296" t="s">
        <v>7237</v>
      </c>
      <c r="D1296">
        <v>136</v>
      </c>
    </row>
    <row r="1297" spans="1:4">
      <c r="A1297" t="s">
        <v>7346</v>
      </c>
      <c r="B1297" t="s">
        <v>7347</v>
      </c>
      <c r="C1297" t="s">
        <v>7237</v>
      </c>
      <c r="D1297">
        <v>70</v>
      </c>
    </row>
    <row r="1298" spans="1:4">
      <c r="A1298" t="s">
        <v>7340</v>
      </c>
      <c r="B1298" t="s">
        <v>7341</v>
      </c>
      <c r="C1298" t="s">
        <v>7237</v>
      </c>
      <c r="D1298">
        <v>71</v>
      </c>
    </row>
    <row r="1299" spans="1:4">
      <c r="A1299" t="s">
        <v>9845</v>
      </c>
      <c r="B1299" t="s">
        <v>9846</v>
      </c>
      <c r="C1299" t="s">
        <v>7237</v>
      </c>
      <c r="D1299">
        <v>59</v>
      </c>
    </row>
    <row r="1300" spans="1:4">
      <c r="A1300" t="s">
        <v>9847</v>
      </c>
      <c r="B1300" t="s">
        <v>9848</v>
      </c>
      <c r="C1300" t="s">
        <v>7237</v>
      </c>
      <c r="D1300">
        <v>56</v>
      </c>
    </row>
    <row r="1301" spans="1:4">
      <c r="A1301" t="s">
        <v>9849</v>
      </c>
      <c r="B1301" t="s">
        <v>9850</v>
      </c>
      <c r="C1301" t="s">
        <v>5561</v>
      </c>
      <c r="D1301">
        <v>62</v>
      </c>
    </row>
    <row r="1302" spans="1:4">
      <c r="A1302" t="s">
        <v>9851</v>
      </c>
      <c r="B1302" t="s">
        <v>9852</v>
      </c>
      <c r="C1302" t="s">
        <v>5304</v>
      </c>
      <c r="D1302">
        <v>155</v>
      </c>
    </row>
    <row r="1303" spans="1:4">
      <c r="A1303" t="s">
        <v>9853</v>
      </c>
      <c r="B1303" t="s">
        <v>9854</v>
      </c>
      <c r="C1303" t="s">
        <v>5304</v>
      </c>
      <c r="D1303">
        <v>141</v>
      </c>
    </row>
    <row r="1304" spans="1:4">
      <c r="A1304" t="s">
        <v>9855</v>
      </c>
      <c r="B1304" t="s">
        <v>9856</v>
      </c>
      <c r="C1304" t="s">
        <v>7237</v>
      </c>
      <c r="D1304">
        <v>134</v>
      </c>
    </row>
    <row r="1305" spans="1:4">
      <c r="A1305" t="s">
        <v>9857</v>
      </c>
      <c r="B1305" t="s">
        <v>9858</v>
      </c>
      <c r="C1305" t="s">
        <v>5404</v>
      </c>
      <c r="D1305">
        <v>81</v>
      </c>
    </row>
    <row r="1306" spans="1:4">
      <c r="A1306" t="s">
        <v>9859</v>
      </c>
      <c r="B1306" t="s">
        <v>9860</v>
      </c>
      <c r="C1306" t="s">
        <v>6335</v>
      </c>
      <c r="D1306">
        <v>152</v>
      </c>
    </row>
    <row r="1307" spans="1:4">
      <c r="A1307" t="s">
        <v>9861</v>
      </c>
      <c r="B1307" t="s">
        <v>9862</v>
      </c>
      <c r="C1307" t="s">
        <v>5404</v>
      </c>
      <c r="D1307">
        <v>20</v>
      </c>
    </row>
    <row r="1308" spans="1:4">
      <c r="A1308" t="s">
        <v>9863</v>
      </c>
      <c r="B1308" t="s">
        <v>9864</v>
      </c>
      <c r="C1308" t="s">
        <v>5404</v>
      </c>
      <c r="D1308">
        <v>118</v>
      </c>
    </row>
    <row r="1309" spans="1:4">
      <c r="A1309" t="s">
        <v>9865</v>
      </c>
      <c r="B1309" t="s">
        <v>9866</v>
      </c>
      <c r="C1309" t="s">
        <v>5404</v>
      </c>
      <c r="D1309">
        <v>28</v>
      </c>
    </row>
    <row r="1310" spans="1:4">
      <c r="A1310" t="s">
        <v>9867</v>
      </c>
      <c r="B1310" t="s">
        <v>9868</v>
      </c>
      <c r="C1310" t="s">
        <v>5304</v>
      </c>
      <c r="D1310">
        <v>98</v>
      </c>
    </row>
    <row r="1311" spans="1:4">
      <c r="A1311" t="s">
        <v>9869</v>
      </c>
      <c r="B1311" t="s">
        <v>9870</v>
      </c>
      <c r="C1311" t="s">
        <v>4038</v>
      </c>
      <c r="D1311">
        <v>140</v>
      </c>
    </row>
    <row r="1312" spans="1:4">
      <c r="A1312" t="s">
        <v>9871</v>
      </c>
      <c r="B1312" t="s">
        <v>9872</v>
      </c>
      <c r="C1312" t="s">
        <v>5233</v>
      </c>
      <c r="D1312">
        <v>190</v>
      </c>
    </row>
    <row r="1313" spans="1:4">
      <c r="A1313" t="s">
        <v>9873</v>
      </c>
      <c r="B1313" t="s">
        <v>9874</v>
      </c>
      <c r="C1313" t="s">
        <v>4861</v>
      </c>
      <c r="D1313">
        <v>40</v>
      </c>
    </row>
    <row r="1314" spans="1:4">
      <c r="A1314" t="s">
        <v>9875</v>
      </c>
      <c r="B1314" t="s">
        <v>9876</v>
      </c>
      <c r="C1314" t="s">
        <v>4861</v>
      </c>
      <c r="D1314">
        <v>116</v>
      </c>
    </row>
    <row r="1315" spans="1:4">
      <c r="A1315" t="s">
        <v>9877</v>
      </c>
      <c r="B1315" t="s">
        <v>9878</v>
      </c>
      <c r="C1315" t="s">
        <v>7237</v>
      </c>
      <c r="D1315">
        <v>20</v>
      </c>
    </row>
    <row r="1316" spans="1:4">
      <c r="A1316" t="s">
        <v>9879</v>
      </c>
      <c r="B1316" t="s">
        <v>9880</v>
      </c>
      <c r="C1316" t="s">
        <v>7237</v>
      </c>
      <c r="D1316">
        <v>20</v>
      </c>
    </row>
    <row r="1317" spans="1:4">
      <c r="A1317" t="s">
        <v>7248</v>
      </c>
      <c r="B1317" t="s">
        <v>7249</v>
      </c>
      <c r="C1317" t="s">
        <v>7237</v>
      </c>
      <c r="D1317">
        <v>38</v>
      </c>
    </row>
    <row r="1318" spans="1:4">
      <c r="A1318" t="s">
        <v>7334</v>
      </c>
      <c r="B1318" t="s">
        <v>7335</v>
      </c>
      <c r="C1318" t="s">
        <v>7237</v>
      </c>
      <c r="D1318">
        <v>32</v>
      </c>
    </row>
    <row r="1319" spans="1:4">
      <c r="A1319" t="s">
        <v>9881</v>
      </c>
      <c r="B1319" t="s">
        <v>9882</v>
      </c>
      <c r="C1319" t="s">
        <v>7633</v>
      </c>
      <c r="D1319">
        <v>136</v>
      </c>
    </row>
    <row r="1320" spans="1:4">
      <c r="A1320" t="s">
        <v>9883</v>
      </c>
      <c r="B1320" t="s">
        <v>9884</v>
      </c>
      <c r="C1320" t="s">
        <v>5304</v>
      </c>
      <c r="D1320">
        <v>40</v>
      </c>
    </row>
    <row r="1321" spans="1:4">
      <c r="A1321" t="s">
        <v>9885</v>
      </c>
      <c r="B1321" t="s">
        <v>9886</v>
      </c>
      <c r="C1321" t="s">
        <v>5404</v>
      </c>
      <c r="D1321">
        <v>30</v>
      </c>
    </row>
    <row r="1322" spans="1:4">
      <c r="A1322" t="s">
        <v>9887</v>
      </c>
      <c r="B1322" t="s">
        <v>9888</v>
      </c>
      <c r="C1322" t="s">
        <v>4861</v>
      </c>
      <c r="D1322">
        <v>73</v>
      </c>
    </row>
    <row r="1323" spans="1:4">
      <c r="A1323" t="s">
        <v>7294</v>
      </c>
      <c r="B1323" t="s">
        <v>7295</v>
      </c>
      <c r="C1323" t="s">
        <v>7237</v>
      </c>
      <c r="D1323">
        <v>158</v>
      </c>
    </row>
    <row r="1324" spans="1:4">
      <c r="A1324" t="s">
        <v>9889</v>
      </c>
      <c r="B1324" t="s">
        <v>9890</v>
      </c>
      <c r="C1324" t="s">
        <v>7237</v>
      </c>
      <c r="D1324">
        <v>151</v>
      </c>
    </row>
    <row r="1325" spans="1:4">
      <c r="A1325" t="s">
        <v>9891</v>
      </c>
      <c r="B1325" t="s">
        <v>9892</v>
      </c>
      <c r="C1325" t="s">
        <v>6335</v>
      </c>
      <c r="D1325">
        <v>21</v>
      </c>
    </row>
    <row r="1326" spans="1:4">
      <c r="A1326" t="s">
        <v>9893</v>
      </c>
      <c r="B1326" t="s">
        <v>9894</v>
      </c>
      <c r="C1326" t="s">
        <v>5404</v>
      </c>
      <c r="D1326">
        <v>71</v>
      </c>
    </row>
    <row r="1327" spans="1:4">
      <c r="A1327" t="s">
        <v>9895</v>
      </c>
      <c r="B1327" t="s">
        <v>9896</v>
      </c>
      <c r="C1327" t="s">
        <v>5233</v>
      </c>
      <c r="D1327">
        <v>90</v>
      </c>
    </row>
    <row r="1328" spans="1:4">
      <c r="A1328" t="s">
        <v>9897</v>
      </c>
      <c r="B1328" t="s">
        <v>9898</v>
      </c>
      <c r="C1328" t="s">
        <v>4038</v>
      </c>
      <c r="D1328">
        <v>136</v>
      </c>
    </row>
    <row r="1329" spans="1:4">
      <c r="A1329" t="s">
        <v>9899</v>
      </c>
      <c r="B1329" t="s">
        <v>9900</v>
      </c>
      <c r="C1329" t="s">
        <v>6335</v>
      </c>
      <c r="D1329">
        <v>55</v>
      </c>
    </row>
    <row r="1330" spans="1:4">
      <c r="A1330" t="s">
        <v>9901</v>
      </c>
      <c r="B1330" t="s">
        <v>9902</v>
      </c>
      <c r="C1330" t="s">
        <v>5404</v>
      </c>
      <c r="D1330">
        <v>122</v>
      </c>
    </row>
    <row r="1331" spans="1:4">
      <c r="A1331" t="s">
        <v>9903</v>
      </c>
      <c r="B1331" t="s">
        <v>9904</v>
      </c>
      <c r="C1331" t="s">
        <v>5304</v>
      </c>
      <c r="D1331">
        <v>146</v>
      </c>
    </row>
    <row r="1332" spans="1:4">
      <c r="A1332" t="s">
        <v>7365</v>
      </c>
      <c r="B1332" t="s">
        <v>7366</v>
      </c>
      <c r="C1332" t="s">
        <v>7237</v>
      </c>
      <c r="D1332">
        <v>30</v>
      </c>
    </row>
    <row r="1333" spans="1:4">
      <c r="A1333" t="s">
        <v>9905</v>
      </c>
      <c r="B1333" t="s">
        <v>9906</v>
      </c>
      <c r="C1333" t="s">
        <v>3201</v>
      </c>
      <c r="D1333">
        <v>144</v>
      </c>
    </row>
    <row r="1334" spans="1:4">
      <c r="A1334" t="s">
        <v>5397</v>
      </c>
      <c r="B1334" t="s">
        <v>5398</v>
      </c>
      <c r="C1334" t="s">
        <v>5304</v>
      </c>
      <c r="D1334">
        <v>129</v>
      </c>
    </row>
    <row r="1335" spans="1:4">
      <c r="A1335" t="s">
        <v>9907</v>
      </c>
      <c r="B1335" t="s">
        <v>9908</v>
      </c>
      <c r="C1335" t="s">
        <v>4861</v>
      </c>
      <c r="D1335">
        <v>146</v>
      </c>
    </row>
    <row r="1336" spans="1:4">
      <c r="A1336" t="s">
        <v>9909</v>
      </c>
      <c r="B1336" t="s">
        <v>9910</v>
      </c>
      <c r="C1336" t="s">
        <v>5404</v>
      </c>
      <c r="D1336">
        <v>152</v>
      </c>
    </row>
    <row r="1337" spans="1:4">
      <c r="A1337" t="s">
        <v>9911</v>
      </c>
      <c r="B1337" t="s">
        <v>9912</v>
      </c>
      <c r="C1337" t="s">
        <v>7437</v>
      </c>
      <c r="D1337">
        <v>75</v>
      </c>
    </row>
    <row r="1338" spans="1:4">
      <c r="A1338" t="s">
        <v>9913</v>
      </c>
      <c r="B1338" t="s">
        <v>9914</v>
      </c>
      <c r="C1338" t="s">
        <v>4861</v>
      </c>
      <c r="D1338">
        <v>115</v>
      </c>
    </row>
    <row r="1339" spans="1:4">
      <c r="A1339" t="s">
        <v>9915</v>
      </c>
      <c r="B1339" t="s">
        <v>9916</v>
      </c>
      <c r="C1339" t="s">
        <v>4038</v>
      </c>
      <c r="D1339">
        <v>159</v>
      </c>
    </row>
    <row r="1340" spans="1:4">
      <c r="A1340" t="s">
        <v>9917</v>
      </c>
      <c r="B1340" t="s">
        <v>9918</v>
      </c>
      <c r="C1340" t="s">
        <v>4038</v>
      </c>
      <c r="D1340">
        <v>46</v>
      </c>
    </row>
    <row r="1341" spans="1:4">
      <c r="A1341" t="s">
        <v>9919</v>
      </c>
      <c r="B1341" t="s">
        <v>9920</v>
      </c>
      <c r="C1341" t="s">
        <v>5404</v>
      </c>
      <c r="D1341">
        <v>152</v>
      </c>
    </row>
    <row r="1342" spans="1:4">
      <c r="A1342" t="s">
        <v>9921</v>
      </c>
      <c r="B1342" t="s">
        <v>9922</v>
      </c>
      <c r="C1342" t="s">
        <v>4038</v>
      </c>
      <c r="D1342">
        <v>46</v>
      </c>
    </row>
    <row r="1343" spans="1:4">
      <c r="A1343" t="s">
        <v>9923</v>
      </c>
      <c r="B1343" t="s">
        <v>9924</v>
      </c>
      <c r="C1343" t="s">
        <v>5304</v>
      </c>
      <c r="D1343">
        <v>142</v>
      </c>
    </row>
    <row r="1344" spans="1:4">
      <c r="A1344" t="s">
        <v>9925</v>
      </c>
      <c r="B1344" t="s">
        <v>9926</v>
      </c>
      <c r="C1344" t="s">
        <v>5561</v>
      </c>
      <c r="D1344">
        <v>149</v>
      </c>
    </row>
    <row r="1345" spans="1:4">
      <c r="A1345" t="s">
        <v>9927</v>
      </c>
      <c r="B1345" t="s">
        <v>9928</v>
      </c>
      <c r="C1345" t="s">
        <v>6335</v>
      </c>
      <c r="D1345">
        <v>146</v>
      </c>
    </row>
    <row r="1346" spans="1:4">
      <c r="A1346" t="s">
        <v>9929</v>
      </c>
      <c r="B1346" t="s">
        <v>9930</v>
      </c>
      <c r="C1346" t="s">
        <v>5304</v>
      </c>
      <c r="D1346">
        <v>129</v>
      </c>
    </row>
    <row r="1347" spans="1:4">
      <c r="A1347" t="s">
        <v>9931</v>
      </c>
      <c r="B1347" t="s">
        <v>9932</v>
      </c>
      <c r="C1347" t="s">
        <v>7437</v>
      </c>
      <c r="D1347">
        <v>79</v>
      </c>
    </row>
    <row r="1348" spans="1:4">
      <c r="A1348" t="s">
        <v>9933</v>
      </c>
      <c r="B1348" t="s">
        <v>9934</v>
      </c>
      <c r="C1348" t="s">
        <v>5304</v>
      </c>
      <c r="D1348">
        <v>101</v>
      </c>
    </row>
    <row r="1349" spans="1:4">
      <c r="A1349" t="s">
        <v>9935</v>
      </c>
      <c r="B1349" t="s">
        <v>9936</v>
      </c>
      <c r="C1349" t="s">
        <v>6335</v>
      </c>
      <c r="D1349">
        <v>132</v>
      </c>
    </row>
    <row r="1350" spans="1:4">
      <c r="A1350" t="s">
        <v>9937</v>
      </c>
      <c r="B1350" t="s">
        <v>9938</v>
      </c>
      <c r="C1350" t="s">
        <v>5304</v>
      </c>
      <c r="D1350">
        <v>129</v>
      </c>
    </row>
    <row r="1351" spans="1:4">
      <c r="A1351" t="s">
        <v>9939</v>
      </c>
      <c r="B1351" t="s">
        <v>9940</v>
      </c>
      <c r="C1351" t="s">
        <v>5304</v>
      </c>
      <c r="D1351">
        <v>142</v>
      </c>
    </row>
    <row r="1352" spans="1:4">
      <c r="A1352" t="s">
        <v>9941</v>
      </c>
      <c r="B1352" t="s">
        <v>9942</v>
      </c>
      <c r="C1352" t="s">
        <v>4861</v>
      </c>
      <c r="D1352">
        <v>176</v>
      </c>
    </row>
    <row r="1353" spans="1:4">
      <c r="A1353" t="s">
        <v>9943</v>
      </c>
      <c r="B1353" t="s">
        <v>9944</v>
      </c>
      <c r="C1353" t="s">
        <v>5404</v>
      </c>
      <c r="D1353">
        <v>63</v>
      </c>
    </row>
    <row r="1354" spans="1:4">
      <c r="A1354" t="s">
        <v>9945</v>
      </c>
      <c r="B1354" t="s">
        <v>9946</v>
      </c>
      <c r="C1354" t="s">
        <v>5404</v>
      </c>
      <c r="D1354">
        <v>60</v>
      </c>
    </row>
    <row r="1355" spans="1:4">
      <c r="A1355" t="s">
        <v>9947</v>
      </c>
      <c r="B1355" t="s">
        <v>9948</v>
      </c>
      <c r="C1355" t="s">
        <v>5304</v>
      </c>
      <c r="D1355">
        <v>161</v>
      </c>
    </row>
    <row r="1356" spans="1:4">
      <c r="A1356" t="s">
        <v>9949</v>
      </c>
      <c r="B1356" t="s">
        <v>9950</v>
      </c>
      <c r="C1356" t="s">
        <v>7237</v>
      </c>
      <c r="D1356">
        <v>9</v>
      </c>
    </row>
    <row r="1357" spans="1:4">
      <c r="A1357" t="s">
        <v>9951</v>
      </c>
      <c r="B1357" t="s">
        <v>9952</v>
      </c>
      <c r="C1357" t="s">
        <v>4861</v>
      </c>
      <c r="D1357">
        <v>116</v>
      </c>
    </row>
    <row r="1358" spans="1:4">
      <c r="A1358" t="s">
        <v>9953</v>
      </c>
      <c r="B1358" t="s">
        <v>9954</v>
      </c>
      <c r="C1358" t="s">
        <v>4861</v>
      </c>
      <c r="D1358">
        <v>172</v>
      </c>
    </row>
    <row r="1359" spans="1:4">
      <c r="A1359" t="s">
        <v>9955</v>
      </c>
      <c r="B1359" t="s">
        <v>9956</v>
      </c>
      <c r="C1359" t="s">
        <v>4861</v>
      </c>
      <c r="D1359">
        <v>60</v>
      </c>
    </row>
    <row r="1360" spans="1:4">
      <c r="A1360" t="s">
        <v>4569</v>
      </c>
      <c r="B1360" t="s">
        <v>4570</v>
      </c>
      <c r="C1360" t="s">
        <v>4038</v>
      </c>
      <c r="D1360">
        <v>151</v>
      </c>
    </row>
    <row r="1361" spans="1:4">
      <c r="A1361" t="s">
        <v>9957</v>
      </c>
      <c r="B1361" t="s">
        <v>9958</v>
      </c>
      <c r="C1361" t="s">
        <v>6335</v>
      </c>
      <c r="D1361">
        <v>168</v>
      </c>
    </row>
    <row r="1362" spans="1:4">
      <c r="A1362" t="s">
        <v>9959</v>
      </c>
      <c r="B1362" t="s">
        <v>9960</v>
      </c>
      <c r="C1362" t="s">
        <v>4038</v>
      </c>
      <c r="D1362">
        <v>88</v>
      </c>
    </row>
    <row r="1363" spans="1:4">
      <c r="A1363" t="s">
        <v>9961</v>
      </c>
      <c r="B1363" t="s">
        <v>9962</v>
      </c>
      <c r="C1363" t="s">
        <v>5404</v>
      </c>
      <c r="D1363">
        <v>60</v>
      </c>
    </row>
    <row r="1364" spans="1:4">
      <c r="A1364" t="s">
        <v>9963</v>
      </c>
      <c r="B1364" t="s">
        <v>9964</v>
      </c>
      <c r="C1364" t="s">
        <v>5233</v>
      </c>
      <c r="D1364">
        <v>144</v>
      </c>
    </row>
    <row r="1365" spans="1:4">
      <c r="A1365" t="s">
        <v>9965</v>
      </c>
      <c r="B1365" t="s">
        <v>9966</v>
      </c>
      <c r="C1365" t="s">
        <v>5404</v>
      </c>
      <c r="D1365">
        <v>65</v>
      </c>
    </row>
    <row r="1366" spans="1:4">
      <c r="A1366" t="s">
        <v>9967</v>
      </c>
      <c r="B1366" t="s">
        <v>9968</v>
      </c>
      <c r="C1366" t="s">
        <v>5404</v>
      </c>
      <c r="D1366">
        <v>71</v>
      </c>
    </row>
    <row r="1367" spans="1:4">
      <c r="A1367" t="s">
        <v>9969</v>
      </c>
      <c r="B1367" t="s">
        <v>9970</v>
      </c>
      <c r="C1367" t="s">
        <v>5304</v>
      </c>
      <c r="D1367">
        <v>52</v>
      </c>
    </row>
    <row r="1368" spans="1:4">
      <c r="A1368" t="s">
        <v>9971</v>
      </c>
      <c r="B1368" t="s">
        <v>9972</v>
      </c>
      <c r="C1368" t="s">
        <v>4038</v>
      </c>
      <c r="D1368">
        <v>92</v>
      </c>
    </row>
    <row r="1369" spans="1:4">
      <c r="A1369" t="s">
        <v>9973</v>
      </c>
      <c r="B1369" t="s">
        <v>9974</v>
      </c>
      <c r="C1369" t="s">
        <v>4038</v>
      </c>
      <c r="D1369">
        <v>89</v>
      </c>
    </row>
    <row r="1370" spans="1:4">
      <c r="A1370" t="s">
        <v>9975</v>
      </c>
      <c r="B1370" t="s">
        <v>9976</v>
      </c>
      <c r="C1370" t="s">
        <v>4038</v>
      </c>
      <c r="D1370">
        <v>95</v>
      </c>
    </row>
    <row r="1371" spans="1:4">
      <c r="A1371" t="s">
        <v>9977</v>
      </c>
      <c r="B1371" t="s">
        <v>9978</v>
      </c>
      <c r="C1371" t="s">
        <v>6335</v>
      </c>
      <c r="D1371">
        <v>177</v>
      </c>
    </row>
    <row r="1372" spans="1:4">
      <c r="A1372" t="s">
        <v>4770</v>
      </c>
      <c r="B1372" t="s">
        <v>4771</v>
      </c>
      <c r="C1372" t="s">
        <v>4038</v>
      </c>
      <c r="D1372">
        <v>114</v>
      </c>
    </row>
    <row r="1373" spans="1:4">
      <c r="A1373" t="s">
        <v>9979</v>
      </c>
      <c r="B1373" t="s">
        <v>9980</v>
      </c>
      <c r="C1373" t="s">
        <v>5304</v>
      </c>
      <c r="D1373">
        <v>43</v>
      </c>
    </row>
    <row r="1374" spans="1:4">
      <c r="A1374" t="s">
        <v>9981</v>
      </c>
      <c r="B1374" t="s">
        <v>9982</v>
      </c>
      <c r="C1374" t="s">
        <v>5304</v>
      </c>
      <c r="D1374">
        <v>43</v>
      </c>
    </row>
    <row r="1375" spans="1:4">
      <c r="A1375" t="s">
        <v>9983</v>
      </c>
      <c r="B1375" t="s">
        <v>9984</v>
      </c>
      <c r="C1375" t="s">
        <v>6335</v>
      </c>
      <c r="D1375">
        <v>155</v>
      </c>
    </row>
    <row r="1376" spans="1:4">
      <c r="A1376" t="s">
        <v>9985</v>
      </c>
      <c r="B1376" t="s">
        <v>9986</v>
      </c>
      <c r="C1376" t="s">
        <v>5304</v>
      </c>
      <c r="D1376">
        <v>168</v>
      </c>
    </row>
    <row r="1377" spans="1:4">
      <c r="A1377" t="s">
        <v>9987</v>
      </c>
      <c r="B1377" t="s">
        <v>9988</v>
      </c>
      <c r="C1377" t="s">
        <v>4861</v>
      </c>
      <c r="D1377">
        <v>117</v>
      </c>
    </row>
    <row r="1378" spans="1:4">
      <c r="A1378" t="s">
        <v>9989</v>
      </c>
      <c r="B1378" t="s">
        <v>9990</v>
      </c>
      <c r="C1378" t="s">
        <v>3201</v>
      </c>
      <c r="D1378">
        <v>126</v>
      </c>
    </row>
    <row r="1379" spans="1:4">
      <c r="A1379" t="s">
        <v>9991</v>
      </c>
      <c r="B1379" t="s">
        <v>9992</v>
      </c>
      <c r="C1379" t="s">
        <v>5233</v>
      </c>
      <c r="D1379">
        <v>189</v>
      </c>
    </row>
    <row r="1380" spans="1:4">
      <c r="A1380" t="s">
        <v>9993</v>
      </c>
      <c r="B1380" t="s">
        <v>9994</v>
      </c>
      <c r="C1380" t="s">
        <v>5404</v>
      </c>
      <c r="D1380">
        <v>126</v>
      </c>
    </row>
    <row r="1381" spans="1:4">
      <c r="A1381" t="s">
        <v>9995</v>
      </c>
      <c r="B1381" t="s">
        <v>9996</v>
      </c>
      <c r="C1381" t="s">
        <v>5404</v>
      </c>
      <c r="D1381">
        <v>116</v>
      </c>
    </row>
    <row r="1382" spans="1:4">
      <c r="A1382" t="s">
        <v>9997</v>
      </c>
      <c r="B1382" t="s">
        <v>9998</v>
      </c>
      <c r="C1382" t="s">
        <v>5304</v>
      </c>
      <c r="D1382">
        <v>123</v>
      </c>
    </row>
    <row r="1383" spans="1:4">
      <c r="A1383" t="s">
        <v>9999</v>
      </c>
      <c r="B1383" t="s">
        <v>10000</v>
      </c>
      <c r="C1383" t="s">
        <v>5304</v>
      </c>
      <c r="D1383">
        <v>123</v>
      </c>
    </row>
    <row r="1384" spans="1:4">
      <c r="A1384" t="s">
        <v>2413</v>
      </c>
      <c r="B1384" t="s">
        <v>2414</v>
      </c>
      <c r="C1384" t="s">
        <v>7633</v>
      </c>
      <c r="D1384">
        <v>117</v>
      </c>
    </row>
    <row r="1385" spans="1:4">
      <c r="A1385" t="s">
        <v>10001</v>
      </c>
      <c r="B1385" t="s">
        <v>10002</v>
      </c>
      <c r="C1385" t="s">
        <v>5404</v>
      </c>
      <c r="D1385">
        <v>123</v>
      </c>
    </row>
    <row r="1386" spans="1:4">
      <c r="A1386" t="s">
        <v>10003</v>
      </c>
      <c r="B1386" t="s">
        <v>10004</v>
      </c>
      <c r="C1386" t="s">
        <v>4861</v>
      </c>
      <c r="D1386">
        <v>51</v>
      </c>
    </row>
    <row r="1387" spans="1:4">
      <c r="A1387" t="s">
        <v>10005</v>
      </c>
      <c r="B1387" t="s">
        <v>10006</v>
      </c>
      <c r="C1387" t="s">
        <v>5304</v>
      </c>
      <c r="D1387">
        <v>97</v>
      </c>
    </row>
    <row r="1388" spans="1:4">
      <c r="A1388" t="s">
        <v>10007</v>
      </c>
      <c r="B1388" t="s">
        <v>10008</v>
      </c>
      <c r="C1388" t="s">
        <v>3286</v>
      </c>
      <c r="D1388">
        <v>37</v>
      </c>
    </row>
    <row r="1389" spans="1:4">
      <c r="A1389" t="s">
        <v>10009</v>
      </c>
      <c r="B1389" t="s">
        <v>10010</v>
      </c>
      <c r="C1389" t="s">
        <v>7237</v>
      </c>
      <c r="D1389">
        <v>144</v>
      </c>
    </row>
    <row r="1390" spans="1:4">
      <c r="A1390" t="s">
        <v>10011</v>
      </c>
      <c r="B1390" t="s">
        <v>10012</v>
      </c>
      <c r="C1390" t="s">
        <v>7437</v>
      </c>
      <c r="D1390">
        <v>72</v>
      </c>
    </row>
    <row r="1391" spans="1:4">
      <c r="A1391" t="s">
        <v>10013</v>
      </c>
      <c r="B1391" t="s">
        <v>10014</v>
      </c>
      <c r="C1391" t="s">
        <v>7437</v>
      </c>
      <c r="D1391">
        <v>72</v>
      </c>
    </row>
    <row r="1392" spans="1:4">
      <c r="A1392" t="s">
        <v>10015</v>
      </c>
      <c r="B1392" t="s">
        <v>10016</v>
      </c>
      <c r="C1392" t="s">
        <v>7437</v>
      </c>
      <c r="D1392">
        <v>72</v>
      </c>
    </row>
    <row r="1393" spans="1:4">
      <c r="A1393" t="s">
        <v>10017</v>
      </c>
      <c r="B1393" t="s">
        <v>10018</v>
      </c>
      <c r="C1393" t="s">
        <v>7633</v>
      </c>
      <c r="D1393">
        <v>155</v>
      </c>
    </row>
    <row r="1394" spans="1:4">
      <c r="A1394" t="s">
        <v>10019</v>
      </c>
      <c r="B1394" t="s">
        <v>10020</v>
      </c>
      <c r="C1394" t="s">
        <v>5404</v>
      </c>
      <c r="D1394">
        <v>65</v>
      </c>
    </row>
    <row r="1395" spans="1:4">
      <c r="A1395" t="s">
        <v>10021</v>
      </c>
      <c r="B1395" t="s">
        <v>10022</v>
      </c>
      <c r="C1395" t="s">
        <v>6335</v>
      </c>
      <c r="D1395">
        <v>172</v>
      </c>
    </row>
    <row r="1396" spans="1:4">
      <c r="A1396" t="s">
        <v>7280</v>
      </c>
      <c r="B1396" t="s">
        <v>7281</v>
      </c>
      <c r="C1396" t="s">
        <v>7237</v>
      </c>
      <c r="D1396">
        <v>150</v>
      </c>
    </row>
    <row r="1397" spans="1:4">
      <c r="A1397" t="s">
        <v>7306</v>
      </c>
      <c r="B1397" t="s">
        <v>7307</v>
      </c>
      <c r="C1397" t="s">
        <v>7237</v>
      </c>
      <c r="D1397">
        <v>150</v>
      </c>
    </row>
    <row r="1398" spans="1:4">
      <c r="A1398" t="s">
        <v>7350</v>
      </c>
      <c r="B1398" t="s">
        <v>7351</v>
      </c>
      <c r="C1398" t="s">
        <v>7237</v>
      </c>
      <c r="D1398">
        <v>150</v>
      </c>
    </row>
    <row r="1399" spans="1:4">
      <c r="A1399" t="s">
        <v>10023</v>
      </c>
      <c r="B1399" t="s">
        <v>10024</v>
      </c>
      <c r="C1399" t="s">
        <v>6335</v>
      </c>
      <c r="D1399">
        <v>105</v>
      </c>
    </row>
    <row r="1400" spans="1:4">
      <c r="A1400" t="s">
        <v>10025</v>
      </c>
      <c r="B1400" t="s">
        <v>10026</v>
      </c>
      <c r="C1400" t="s">
        <v>4861</v>
      </c>
      <c r="D1400">
        <v>34</v>
      </c>
    </row>
    <row r="1401" spans="1:4">
      <c r="A1401" t="s">
        <v>10027</v>
      </c>
      <c r="B1401" t="s">
        <v>10028</v>
      </c>
      <c r="C1401" t="s">
        <v>4861</v>
      </c>
      <c r="D1401">
        <v>184</v>
      </c>
    </row>
    <row r="1402" spans="1:4">
      <c r="A1402" t="s">
        <v>5016</v>
      </c>
      <c r="B1402" t="s">
        <v>5017</v>
      </c>
      <c r="C1402" t="s">
        <v>4861</v>
      </c>
      <c r="D1402">
        <v>158</v>
      </c>
    </row>
    <row r="1403" spans="1:4">
      <c r="A1403" t="s">
        <v>10029</v>
      </c>
      <c r="B1403" t="s">
        <v>10030</v>
      </c>
      <c r="C1403" t="s">
        <v>4861</v>
      </c>
      <c r="D1403">
        <v>64</v>
      </c>
    </row>
    <row r="1404" spans="1:4">
      <c r="A1404" t="s">
        <v>10031</v>
      </c>
      <c r="B1404" t="s">
        <v>10032</v>
      </c>
      <c r="C1404" t="s">
        <v>4861</v>
      </c>
      <c r="D1404">
        <v>102</v>
      </c>
    </row>
    <row r="1405" spans="1:4">
      <c r="A1405" t="s">
        <v>10033</v>
      </c>
      <c r="B1405" t="s">
        <v>10034</v>
      </c>
      <c r="C1405" t="s">
        <v>5561</v>
      </c>
      <c r="D1405">
        <v>186</v>
      </c>
    </row>
    <row r="1406" spans="1:4">
      <c r="A1406" t="s">
        <v>10035</v>
      </c>
      <c r="B1406" t="s">
        <v>10036</v>
      </c>
      <c r="C1406" t="s">
        <v>5561</v>
      </c>
      <c r="D1406">
        <v>186</v>
      </c>
    </row>
    <row r="1407" spans="1:4">
      <c r="A1407" t="s">
        <v>10037</v>
      </c>
      <c r="B1407" t="s">
        <v>10038</v>
      </c>
      <c r="C1407" t="s">
        <v>4861</v>
      </c>
      <c r="D1407">
        <v>32</v>
      </c>
    </row>
    <row r="1408" spans="1:4">
      <c r="A1408" t="s">
        <v>10039</v>
      </c>
      <c r="B1408" t="s">
        <v>10040</v>
      </c>
      <c r="C1408" t="s">
        <v>2739</v>
      </c>
      <c r="D1408">
        <v>48</v>
      </c>
    </row>
    <row r="1409" spans="1:4">
      <c r="A1409" t="s">
        <v>10041</v>
      </c>
      <c r="B1409" t="s">
        <v>10042</v>
      </c>
      <c r="C1409" t="s">
        <v>5404</v>
      </c>
      <c r="D1409">
        <v>11</v>
      </c>
    </row>
    <row r="1410" spans="1:4">
      <c r="A1410" t="s">
        <v>10043</v>
      </c>
      <c r="B1410" t="s">
        <v>10044</v>
      </c>
      <c r="C1410" t="s">
        <v>7237</v>
      </c>
      <c r="D1410">
        <v>73</v>
      </c>
    </row>
    <row r="1411" spans="1:4">
      <c r="A1411" t="s">
        <v>10045</v>
      </c>
      <c r="B1411" t="s">
        <v>10046</v>
      </c>
      <c r="C1411" t="s">
        <v>5233</v>
      </c>
      <c r="D1411">
        <v>174</v>
      </c>
    </row>
    <row r="1412" spans="1:4">
      <c r="A1412" t="s">
        <v>10047</v>
      </c>
      <c r="B1412" t="s">
        <v>10048</v>
      </c>
      <c r="C1412" t="s">
        <v>5561</v>
      </c>
      <c r="D1412">
        <v>58</v>
      </c>
    </row>
    <row r="1413" spans="1:4">
      <c r="A1413" t="s">
        <v>10049</v>
      </c>
      <c r="B1413" t="s">
        <v>10050</v>
      </c>
      <c r="C1413" t="s">
        <v>5561</v>
      </c>
      <c r="D1413">
        <v>54</v>
      </c>
    </row>
    <row r="1414" spans="1:4">
      <c r="A1414" t="s">
        <v>10051</v>
      </c>
      <c r="B1414" t="s">
        <v>10052</v>
      </c>
      <c r="C1414" t="s">
        <v>7633</v>
      </c>
      <c r="D1414">
        <v>36</v>
      </c>
    </row>
    <row r="1415" spans="1:4">
      <c r="A1415" t="s">
        <v>2033</v>
      </c>
      <c r="B1415" t="s">
        <v>2034</v>
      </c>
      <c r="C1415" t="s">
        <v>7633</v>
      </c>
      <c r="D1415">
        <v>137</v>
      </c>
    </row>
    <row r="1416" spans="1:4">
      <c r="A1416" t="s">
        <v>10053</v>
      </c>
      <c r="B1416" t="s">
        <v>10054</v>
      </c>
      <c r="C1416" t="s">
        <v>3201</v>
      </c>
      <c r="D1416">
        <v>164</v>
      </c>
    </row>
    <row r="1417" spans="1:4">
      <c r="A1417" t="s">
        <v>10055</v>
      </c>
      <c r="B1417" t="s">
        <v>10056</v>
      </c>
      <c r="C1417" t="s">
        <v>4038</v>
      </c>
      <c r="D1417">
        <v>88</v>
      </c>
    </row>
    <row r="1418" spans="1:4">
      <c r="A1418" t="s">
        <v>10057</v>
      </c>
      <c r="B1418" t="s">
        <v>10058</v>
      </c>
      <c r="C1418" t="s">
        <v>4038</v>
      </c>
      <c r="D1418">
        <v>40</v>
      </c>
    </row>
    <row r="1419" spans="1:4">
      <c r="A1419" t="s">
        <v>10059</v>
      </c>
      <c r="B1419" t="s">
        <v>10060</v>
      </c>
      <c r="C1419" t="s">
        <v>4861</v>
      </c>
      <c r="D1419">
        <v>60</v>
      </c>
    </row>
    <row r="1420" spans="1:4">
      <c r="A1420" t="s">
        <v>10061</v>
      </c>
      <c r="B1420" t="s">
        <v>10062</v>
      </c>
      <c r="C1420" t="s">
        <v>5404</v>
      </c>
      <c r="D1420">
        <v>73</v>
      </c>
    </row>
    <row r="1421" spans="1:4">
      <c r="A1421" t="s">
        <v>10063</v>
      </c>
      <c r="B1421" t="s">
        <v>10064</v>
      </c>
      <c r="C1421" t="s">
        <v>6335</v>
      </c>
      <c r="D1421">
        <v>146</v>
      </c>
    </row>
    <row r="1422" spans="1:4">
      <c r="A1422" t="s">
        <v>10065</v>
      </c>
      <c r="B1422" t="s">
        <v>10066</v>
      </c>
      <c r="C1422" t="s">
        <v>5233</v>
      </c>
      <c r="D1422">
        <v>137</v>
      </c>
    </row>
    <row r="1423" spans="1:4">
      <c r="A1423" t="s">
        <v>10067</v>
      </c>
      <c r="B1423" t="s">
        <v>10068</v>
      </c>
      <c r="C1423" t="s">
        <v>5233</v>
      </c>
      <c r="D1423">
        <v>120</v>
      </c>
    </row>
    <row r="1424" spans="1:4">
      <c r="A1424" t="s">
        <v>10069</v>
      </c>
      <c r="B1424" t="s">
        <v>10070</v>
      </c>
      <c r="C1424" t="s">
        <v>5233</v>
      </c>
      <c r="D1424">
        <v>94</v>
      </c>
    </row>
    <row r="1425" spans="1:4">
      <c r="A1425" t="s">
        <v>10071</v>
      </c>
      <c r="B1425" t="s">
        <v>10072</v>
      </c>
      <c r="C1425" t="s">
        <v>5304</v>
      </c>
      <c r="D1425">
        <v>116</v>
      </c>
    </row>
    <row r="1426" spans="1:4">
      <c r="A1426" t="s">
        <v>10073</v>
      </c>
      <c r="B1426" t="s">
        <v>10074</v>
      </c>
      <c r="C1426" t="s">
        <v>7437</v>
      </c>
      <c r="D1426">
        <v>66</v>
      </c>
    </row>
    <row r="1427" spans="1:4">
      <c r="A1427" t="s">
        <v>10075</v>
      </c>
      <c r="B1427" t="s">
        <v>10076</v>
      </c>
      <c r="C1427" t="s">
        <v>5233</v>
      </c>
      <c r="D1427">
        <v>67</v>
      </c>
    </row>
    <row r="1428" spans="1:4">
      <c r="A1428" t="s">
        <v>10077</v>
      </c>
      <c r="B1428" t="s">
        <v>10078</v>
      </c>
      <c r="C1428" t="s">
        <v>4861</v>
      </c>
      <c r="D1428">
        <v>80</v>
      </c>
    </row>
    <row r="1429" spans="1:4">
      <c r="A1429" t="s">
        <v>5032</v>
      </c>
      <c r="B1429" t="s">
        <v>5033</v>
      </c>
      <c r="C1429" t="s">
        <v>4861</v>
      </c>
      <c r="D1429">
        <v>119</v>
      </c>
    </row>
    <row r="1430" spans="1:4">
      <c r="A1430" t="s">
        <v>10079</v>
      </c>
      <c r="B1430" t="s">
        <v>10080</v>
      </c>
      <c r="C1430" t="s">
        <v>5304</v>
      </c>
      <c r="D1430">
        <v>104</v>
      </c>
    </row>
    <row r="1431" spans="1:4">
      <c r="A1431" t="s">
        <v>10081</v>
      </c>
      <c r="B1431" t="s">
        <v>10082</v>
      </c>
      <c r="C1431" t="s">
        <v>4038</v>
      </c>
      <c r="D1431">
        <v>91</v>
      </c>
    </row>
    <row r="1432" spans="1:4">
      <c r="A1432" t="s">
        <v>10083</v>
      </c>
      <c r="B1432" t="s">
        <v>10084</v>
      </c>
      <c r="C1432" t="s">
        <v>5404</v>
      </c>
      <c r="D1432">
        <v>74</v>
      </c>
    </row>
    <row r="1433" spans="1:4">
      <c r="A1433" t="s">
        <v>10085</v>
      </c>
      <c r="B1433" t="s">
        <v>9880</v>
      </c>
      <c r="C1433" t="s">
        <v>7237</v>
      </c>
      <c r="D1433">
        <v>20</v>
      </c>
    </row>
    <row r="1434" spans="1:4">
      <c r="A1434" t="s">
        <v>10086</v>
      </c>
      <c r="B1434" t="s">
        <v>10087</v>
      </c>
      <c r="C1434" t="s">
        <v>4038</v>
      </c>
      <c r="D1434">
        <v>164</v>
      </c>
    </row>
    <row r="1435" spans="1:4">
      <c r="A1435" t="s">
        <v>10088</v>
      </c>
      <c r="B1435" t="s">
        <v>10089</v>
      </c>
      <c r="C1435" t="s">
        <v>7237</v>
      </c>
      <c r="D1435">
        <v>31</v>
      </c>
    </row>
    <row r="1436" spans="1:4">
      <c r="A1436" t="s">
        <v>10090</v>
      </c>
      <c r="B1436" t="s">
        <v>10091</v>
      </c>
      <c r="C1436" t="s">
        <v>7237</v>
      </c>
      <c r="D1436">
        <v>32</v>
      </c>
    </row>
    <row r="1437" spans="1:4">
      <c r="A1437" t="s">
        <v>10092</v>
      </c>
      <c r="B1437" t="s">
        <v>10093</v>
      </c>
      <c r="C1437" t="s">
        <v>7237</v>
      </c>
      <c r="D1437">
        <v>181</v>
      </c>
    </row>
    <row r="1438" spans="1:4">
      <c r="A1438" t="s">
        <v>7423</v>
      </c>
      <c r="B1438" t="s">
        <v>7424</v>
      </c>
      <c r="C1438" t="s">
        <v>7237</v>
      </c>
      <c r="D1438">
        <v>123</v>
      </c>
    </row>
    <row r="1439" spans="1:4">
      <c r="A1439" t="s">
        <v>10094</v>
      </c>
      <c r="B1439" t="s">
        <v>10095</v>
      </c>
      <c r="C1439" t="s">
        <v>4038</v>
      </c>
      <c r="D1439">
        <v>151</v>
      </c>
    </row>
    <row r="1440" spans="1:4">
      <c r="A1440" t="s">
        <v>10096</v>
      </c>
      <c r="B1440" t="s">
        <v>10097</v>
      </c>
      <c r="C1440" t="s">
        <v>3286</v>
      </c>
      <c r="D1440">
        <v>179</v>
      </c>
    </row>
    <row r="1441" spans="1:4">
      <c r="A1441" t="s">
        <v>10098</v>
      </c>
      <c r="B1441" t="s">
        <v>10099</v>
      </c>
      <c r="C1441" t="s">
        <v>5233</v>
      </c>
      <c r="D1441">
        <v>183</v>
      </c>
    </row>
    <row r="1442" spans="1:4">
      <c r="A1442" t="s">
        <v>5385</v>
      </c>
      <c r="B1442" t="s">
        <v>5386</v>
      </c>
      <c r="C1442" t="s">
        <v>5304</v>
      </c>
      <c r="D1442">
        <v>178</v>
      </c>
    </row>
    <row r="1443" spans="1:4">
      <c r="A1443" t="s">
        <v>10100</v>
      </c>
      <c r="B1443" t="s">
        <v>10101</v>
      </c>
      <c r="C1443" t="s">
        <v>5561</v>
      </c>
      <c r="D1443">
        <v>141</v>
      </c>
    </row>
    <row r="1444" spans="1:4">
      <c r="A1444" t="s">
        <v>10102</v>
      </c>
      <c r="B1444" t="s">
        <v>10103</v>
      </c>
      <c r="C1444" t="s">
        <v>6335</v>
      </c>
      <c r="D1444">
        <v>130</v>
      </c>
    </row>
    <row r="1445" spans="1:4">
      <c r="A1445" t="s">
        <v>10104</v>
      </c>
      <c r="B1445" t="s">
        <v>10105</v>
      </c>
      <c r="C1445" t="s">
        <v>4038</v>
      </c>
      <c r="D1445">
        <v>61</v>
      </c>
    </row>
    <row r="1446" spans="1:4">
      <c r="A1446" t="s">
        <v>10106</v>
      </c>
      <c r="B1446" t="s">
        <v>10107</v>
      </c>
      <c r="C1446" t="s">
        <v>5233</v>
      </c>
      <c r="D1446">
        <v>4</v>
      </c>
    </row>
    <row r="1447" spans="1:4">
      <c r="A1447" t="s">
        <v>10108</v>
      </c>
      <c r="B1447" t="s">
        <v>10109</v>
      </c>
      <c r="C1447" t="s">
        <v>5404</v>
      </c>
      <c r="D1447">
        <v>10</v>
      </c>
    </row>
    <row r="1448" spans="1:4">
      <c r="A1448" t="s">
        <v>10110</v>
      </c>
      <c r="B1448" t="s">
        <v>10111</v>
      </c>
      <c r="C1448" t="s">
        <v>4861</v>
      </c>
      <c r="D1448">
        <v>85</v>
      </c>
    </row>
    <row r="1449" spans="1:4">
      <c r="A1449" t="s">
        <v>10112</v>
      </c>
      <c r="B1449" t="s">
        <v>10113</v>
      </c>
      <c r="C1449" t="s">
        <v>7237</v>
      </c>
      <c r="D1449">
        <v>76</v>
      </c>
    </row>
    <row r="1450" spans="1:4">
      <c r="A1450" t="s">
        <v>7371</v>
      </c>
      <c r="B1450" t="s">
        <v>7372</v>
      </c>
      <c r="C1450" t="s">
        <v>7237</v>
      </c>
      <c r="D1450">
        <v>13</v>
      </c>
    </row>
    <row r="1451" spans="1:4">
      <c r="A1451" t="s">
        <v>10114</v>
      </c>
      <c r="B1451" t="s">
        <v>10115</v>
      </c>
      <c r="C1451" t="s">
        <v>5233</v>
      </c>
      <c r="D1451">
        <v>110</v>
      </c>
    </row>
    <row r="1452" spans="1:4">
      <c r="A1452" t="s">
        <v>10116</v>
      </c>
      <c r="B1452" t="s">
        <v>10117</v>
      </c>
      <c r="C1452" t="s">
        <v>7437</v>
      </c>
      <c r="D1452">
        <v>29</v>
      </c>
    </row>
    <row r="1453" spans="1:4">
      <c r="A1453" t="s">
        <v>10118</v>
      </c>
      <c r="B1453" t="s">
        <v>10119</v>
      </c>
      <c r="C1453" t="s">
        <v>3286</v>
      </c>
      <c r="D1453">
        <v>185</v>
      </c>
    </row>
    <row r="1454" spans="1:4">
      <c r="A1454" t="s">
        <v>1236</v>
      </c>
      <c r="B1454" t="s">
        <v>1237</v>
      </c>
      <c r="C1454" t="s">
        <v>7633</v>
      </c>
      <c r="D1454">
        <v>56</v>
      </c>
    </row>
    <row r="1455" spans="1:4">
      <c r="A1455" t="s">
        <v>10120</v>
      </c>
      <c r="B1455" t="s">
        <v>10121</v>
      </c>
      <c r="C1455" t="s">
        <v>5233</v>
      </c>
      <c r="D1455">
        <v>103</v>
      </c>
    </row>
    <row r="1456" spans="1:4">
      <c r="A1456" t="s">
        <v>10122</v>
      </c>
      <c r="B1456" t="s">
        <v>10123</v>
      </c>
      <c r="C1456" t="s">
        <v>5233</v>
      </c>
      <c r="D1456">
        <v>104</v>
      </c>
    </row>
    <row r="1457" spans="1:4">
      <c r="A1457" t="s">
        <v>10124</v>
      </c>
      <c r="B1457" t="s">
        <v>10125</v>
      </c>
      <c r="C1457" t="s">
        <v>7237</v>
      </c>
      <c r="D1457">
        <v>9</v>
      </c>
    </row>
    <row r="1458" spans="1:4">
      <c r="A1458" t="s">
        <v>10126</v>
      </c>
      <c r="B1458" t="s">
        <v>10127</v>
      </c>
      <c r="C1458" t="s">
        <v>4038</v>
      </c>
      <c r="D1458">
        <v>13</v>
      </c>
    </row>
    <row r="1459" spans="1:4">
      <c r="A1459" t="s">
        <v>7377</v>
      </c>
      <c r="B1459" t="s">
        <v>7378</v>
      </c>
      <c r="C1459" t="s">
        <v>7237</v>
      </c>
      <c r="D1459">
        <v>7</v>
      </c>
    </row>
    <row r="1460" spans="1:4">
      <c r="A1460" t="s">
        <v>10128</v>
      </c>
      <c r="B1460" t="s">
        <v>10129</v>
      </c>
      <c r="C1460" t="s">
        <v>7237</v>
      </c>
      <c r="D1460">
        <v>7</v>
      </c>
    </row>
    <row r="1461" spans="1:4">
      <c r="A1461" t="s">
        <v>10130</v>
      </c>
      <c r="B1461" t="s">
        <v>10131</v>
      </c>
      <c r="C1461" t="s">
        <v>5233</v>
      </c>
      <c r="D1461">
        <v>185</v>
      </c>
    </row>
    <row r="1462" spans="1:4">
      <c r="A1462" t="s">
        <v>10132</v>
      </c>
      <c r="B1462" t="s">
        <v>10133</v>
      </c>
      <c r="C1462" t="s">
        <v>5233</v>
      </c>
      <c r="D1462">
        <v>129</v>
      </c>
    </row>
    <row r="1463" spans="1:4">
      <c r="A1463" t="s">
        <v>891</v>
      </c>
      <c r="B1463" t="s">
        <v>892</v>
      </c>
      <c r="C1463" t="s">
        <v>7633</v>
      </c>
      <c r="D1463">
        <v>66</v>
      </c>
    </row>
    <row r="1464" spans="1:4">
      <c r="A1464" t="s">
        <v>10134</v>
      </c>
      <c r="B1464" t="s">
        <v>10135</v>
      </c>
      <c r="C1464" t="s">
        <v>3286</v>
      </c>
      <c r="D1464">
        <v>147</v>
      </c>
    </row>
    <row r="1465" spans="1:4">
      <c r="A1465" t="s">
        <v>10136</v>
      </c>
      <c r="B1465" t="s">
        <v>10137</v>
      </c>
      <c r="C1465" t="s">
        <v>3201</v>
      </c>
      <c r="D1465">
        <v>109</v>
      </c>
    </row>
    <row r="1466" spans="1:4">
      <c r="A1466" t="s">
        <v>10138</v>
      </c>
      <c r="B1466" t="s">
        <v>10139</v>
      </c>
      <c r="C1466" t="s">
        <v>5233</v>
      </c>
      <c r="D1466">
        <v>148</v>
      </c>
    </row>
    <row r="1467" spans="1:4">
      <c r="A1467" t="s">
        <v>10140</v>
      </c>
      <c r="B1467" t="s">
        <v>10141</v>
      </c>
      <c r="C1467" t="s">
        <v>5233</v>
      </c>
      <c r="D1467">
        <v>107</v>
      </c>
    </row>
    <row r="1468" spans="1:4">
      <c r="A1468" t="s">
        <v>10142</v>
      </c>
      <c r="B1468" t="s">
        <v>10143</v>
      </c>
      <c r="C1468" t="s">
        <v>6335</v>
      </c>
      <c r="D1468">
        <v>122</v>
      </c>
    </row>
    <row r="1469" spans="1:4">
      <c r="A1469" t="s">
        <v>10144</v>
      </c>
      <c r="B1469" t="s">
        <v>10145</v>
      </c>
      <c r="C1469" t="s">
        <v>5233</v>
      </c>
      <c r="D1469">
        <v>146</v>
      </c>
    </row>
    <row r="1470" spans="1:4">
      <c r="A1470" t="s">
        <v>10146</v>
      </c>
      <c r="B1470" t="s">
        <v>10147</v>
      </c>
      <c r="C1470" t="s">
        <v>5233</v>
      </c>
      <c r="D1470">
        <v>117</v>
      </c>
    </row>
    <row r="1471" spans="1:4">
      <c r="A1471" t="s">
        <v>10148</v>
      </c>
      <c r="B1471" t="s">
        <v>10149</v>
      </c>
      <c r="C1471" t="s">
        <v>5304</v>
      </c>
      <c r="D1471">
        <v>54</v>
      </c>
    </row>
    <row r="1472" spans="1:4">
      <c r="A1472" t="s">
        <v>10150</v>
      </c>
      <c r="B1472" t="s">
        <v>10151</v>
      </c>
      <c r="C1472" t="s">
        <v>5304</v>
      </c>
      <c r="D1472">
        <v>54</v>
      </c>
    </row>
    <row r="1473" spans="1:4">
      <c r="A1473" t="s">
        <v>1358</v>
      </c>
      <c r="B1473" t="s">
        <v>1359</v>
      </c>
      <c r="C1473" t="s">
        <v>7633</v>
      </c>
      <c r="D1473">
        <v>46</v>
      </c>
    </row>
    <row r="1474" spans="1:4">
      <c r="A1474" t="s">
        <v>10152</v>
      </c>
      <c r="B1474" t="s">
        <v>10153</v>
      </c>
      <c r="C1474" t="s">
        <v>7633</v>
      </c>
      <c r="D1474">
        <v>37</v>
      </c>
    </row>
    <row r="1475" spans="1:4">
      <c r="A1475" t="s">
        <v>10154</v>
      </c>
      <c r="B1475" t="s">
        <v>10155</v>
      </c>
      <c r="C1475" t="s">
        <v>4038</v>
      </c>
      <c r="D1475">
        <v>180</v>
      </c>
    </row>
    <row r="1476" spans="1:4">
      <c r="A1476" t="s">
        <v>759</v>
      </c>
      <c r="B1476" t="s">
        <v>760</v>
      </c>
      <c r="C1476" t="s">
        <v>7633</v>
      </c>
      <c r="D1476">
        <v>158</v>
      </c>
    </row>
    <row r="1477" spans="1:4">
      <c r="A1477" t="s">
        <v>10156</v>
      </c>
      <c r="B1477" t="s">
        <v>10157</v>
      </c>
      <c r="C1477" t="s">
        <v>3201</v>
      </c>
      <c r="D1477">
        <v>146</v>
      </c>
    </row>
    <row r="1478" spans="1:4">
      <c r="A1478" t="s">
        <v>7433</v>
      </c>
      <c r="B1478" t="s">
        <v>7434</v>
      </c>
      <c r="C1478" t="s">
        <v>7237</v>
      </c>
      <c r="D1478">
        <v>8</v>
      </c>
    </row>
    <row r="1479" spans="1:4">
      <c r="A1479" t="s">
        <v>10158</v>
      </c>
      <c r="B1479" t="s">
        <v>10159</v>
      </c>
      <c r="C1479" t="s">
        <v>5304</v>
      </c>
      <c r="D1479">
        <v>175</v>
      </c>
    </row>
    <row r="1480" spans="1:4">
      <c r="A1480" t="s">
        <v>10160</v>
      </c>
      <c r="B1480" t="s">
        <v>10161</v>
      </c>
      <c r="C1480" t="s">
        <v>5561</v>
      </c>
      <c r="D1480">
        <v>113</v>
      </c>
    </row>
    <row r="1481" spans="1:4">
      <c r="A1481" t="s">
        <v>10162</v>
      </c>
      <c r="B1481" t="s">
        <v>10163</v>
      </c>
      <c r="C1481" t="s">
        <v>6335</v>
      </c>
      <c r="D1481">
        <v>173</v>
      </c>
    </row>
    <row r="1482" spans="1:4">
      <c r="A1482" t="s">
        <v>10164</v>
      </c>
      <c r="B1482" t="s">
        <v>10165</v>
      </c>
      <c r="C1482" t="s">
        <v>5233</v>
      </c>
      <c r="D1482">
        <v>159</v>
      </c>
    </row>
    <row r="1483" spans="1:4">
      <c r="A1483" t="s">
        <v>4456</v>
      </c>
      <c r="B1483" t="s">
        <v>4457</v>
      </c>
      <c r="C1483" t="s">
        <v>4038</v>
      </c>
      <c r="D1483">
        <v>9</v>
      </c>
    </row>
    <row r="1484" spans="1:4">
      <c r="A1484" t="s">
        <v>10166</v>
      </c>
      <c r="B1484" t="s">
        <v>10167</v>
      </c>
      <c r="C1484" t="s">
        <v>4038</v>
      </c>
      <c r="D1484">
        <v>9</v>
      </c>
    </row>
    <row r="1485" spans="1:4">
      <c r="A1485" t="s">
        <v>2788</v>
      </c>
      <c r="B1485" t="s">
        <v>2789</v>
      </c>
      <c r="C1485" t="s">
        <v>2739</v>
      </c>
      <c r="D1485">
        <v>38</v>
      </c>
    </row>
    <row r="1486" spans="1:4">
      <c r="A1486" t="s">
        <v>10168</v>
      </c>
      <c r="B1486" t="s">
        <v>10169</v>
      </c>
      <c r="C1486" t="s">
        <v>5233</v>
      </c>
      <c r="D1486">
        <v>186</v>
      </c>
    </row>
    <row r="1487" spans="1:4">
      <c r="A1487" t="s">
        <v>10170</v>
      </c>
      <c r="B1487" t="s">
        <v>10171</v>
      </c>
      <c r="C1487" t="s">
        <v>6335</v>
      </c>
      <c r="D1487">
        <v>165</v>
      </c>
    </row>
    <row r="1488" spans="1:4">
      <c r="A1488" t="s">
        <v>10172</v>
      </c>
      <c r="B1488" t="s">
        <v>10173</v>
      </c>
      <c r="C1488" t="s">
        <v>4038</v>
      </c>
      <c r="D1488">
        <v>190</v>
      </c>
    </row>
    <row r="1489" spans="1:4">
      <c r="A1489" t="s">
        <v>10174</v>
      </c>
      <c r="B1489" t="s">
        <v>10175</v>
      </c>
      <c r="C1489" t="s">
        <v>4038</v>
      </c>
      <c r="D1489">
        <v>15</v>
      </c>
    </row>
    <row r="1490" spans="1:4">
      <c r="A1490" t="s">
        <v>10176</v>
      </c>
      <c r="B1490" t="s">
        <v>10177</v>
      </c>
      <c r="C1490" t="s">
        <v>4038</v>
      </c>
      <c r="D1490">
        <v>85</v>
      </c>
    </row>
    <row r="1491" spans="1:4">
      <c r="A1491" t="s">
        <v>10178</v>
      </c>
      <c r="B1491" t="s">
        <v>10179</v>
      </c>
      <c r="C1491" t="s">
        <v>4861</v>
      </c>
      <c r="D1491">
        <v>45</v>
      </c>
    </row>
    <row r="1492" spans="1:4">
      <c r="A1492" t="s">
        <v>2670</v>
      </c>
      <c r="B1492" t="s">
        <v>2671</v>
      </c>
      <c r="C1492" t="s">
        <v>7633</v>
      </c>
      <c r="D1492">
        <v>13</v>
      </c>
    </row>
    <row r="1493" spans="1:4">
      <c r="A1493" t="s">
        <v>209</v>
      </c>
      <c r="B1493" t="s">
        <v>210</v>
      </c>
      <c r="C1493" t="s">
        <v>7633</v>
      </c>
      <c r="D1493">
        <v>27</v>
      </c>
    </row>
    <row r="1494" spans="1:4">
      <c r="A1494" t="s">
        <v>10180</v>
      </c>
      <c r="B1494" t="s">
        <v>10181</v>
      </c>
      <c r="C1494" t="s">
        <v>4861</v>
      </c>
      <c r="D1494">
        <v>9</v>
      </c>
    </row>
    <row r="1495" spans="1:4">
      <c r="A1495" t="s">
        <v>10182</v>
      </c>
      <c r="B1495" t="s">
        <v>10183</v>
      </c>
      <c r="C1495" t="s">
        <v>7633</v>
      </c>
      <c r="D1495">
        <v>9</v>
      </c>
    </row>
    <row r="1496" spans="1:4">
      <c r="A1496" t="s">
        <v>10184</v>
      </c>
      <c r="B1496" t="s">
        <v>10185</v>
      </c>
      <c r="C1496" t="s">
        <v>4861</v>
      </c>
      <c r="D1496">
        <v>9</v>
      </c>
    </row>
    <row r="1497" spans="1:4">
      <c r="A1497" t="s">
        <v>10186</v>
      </c>
      <c r="B1497" t="s">
        <v>10187</v>
      </c>
      <c r="C1497" t="s">
        <v>5304</v>
      </c>
      <c r="D1497">
        <v>173</v>
      </c>
    </row>
    <row r="1498" spans="1:4">
      <c r="A1498" t="s">
        <v>10188</v>
      </c>
      <c r="B1498" t="s">
        <v>10189</v>
      </c>
      <c r="C1498" t="s">
        <v>5304</v>
      </c>
      <c r="D1498">
        <v>173</v>
      </c>
    </row>
    <row r="1499" spans="1:4">
      <c r="A1499" t="s">
        <v>10190</v>
      </c>
      <c r="B1499" t="s">
        <v>10191</v>
      </c>
      <c r="C1499" t="s">
        <v>5304</v>
      </c>
      <c r="D1499">
        <v>173</v>
      </c>
    </row>
    <row r="1500" spans="1:4">
      <c r="A1500" t="s">
        <v>10192</v>
      </c>
      <c r="B1500" t="s">
        <v>10193</v>
      </c>
      <c r="C1500" t="s">
        <v>5304</v>
      </c>
      <c r="D1500">
        <v>173</v>
      </c>
    </row>
    <row r="1501" spans="1:4">
      <c r="A1501" t="s">
        <v>10194</v>
      </c>
      <c r="B1501" t="s">
        <v>10195</v>
      </c>
      <c r="C1501" t="s">
        <v>5561</v>
      </c>
      <c r="D1501">
        <v>139</v>
      </c>
    </row>
    <row r="1502" spans="1:4">
      <c r="A1502" t="s">
        <v>10196</v>
      </c>
      <c r="B1502" t="s">
        <v>10197</v>
      </c>
      <c r="C1502" t="s">
        <v>5233</v>
      </c>
      <c r="D1502">
        <v>159</v>
      </c>
    </row>
    <row r="1503" spans="1:4">
      <c r="A1503" t="s">
        <v>10198</v>
      </c>
      <c r="B1503" t="s">
        <v>10199</v>
      </c>
      <c r="C1503" t="s">
        <v>5561</v>
      </c>
      <c r="D1503">
        <v>156</v>
      </c>
    </row>
    <row r="1504" spans="1:4">
      <c r="A1504" t="s">
        <v>10200</v>
      </c>
      <c r="B1504" t="s">
        <v>10201</v>
      </c>
      <c r="C1504" t="s">
        <v>3201</v>
      </c>
      <c r="D1504">
        <v>166</v>
      </c>
    </row>
    <row r="1505" spans="1:4">
      <c r="A1505" t="s">
        <v>10202</v>
      </c>
      <c r="B1505" t="s">
        <v>10203</v>
      </c>
      <c r="C1505" t="s">
        <v>4861</v>
      </c>
      <c r="D1505">
        <v>142</v>
      </c>
    </row>
    <row r="1506" spans="1:4">
      <c r="A1506" t="s">
        <v>10204</v>
      </c>
      <c r="B1506" t="s">
        <v>10205</v>
      </c>
      <c r="C1506" t="s">
        <v>5304</v>
      </c>
      <c r="D1506">
        <v>64</v>
      </c>
    </row>
    <row r="1507" spans="1:4">
      <c r="A1507" t="s">
        <v>10206</v>
      </c>
      <c r="B1507" t="s">
        <v>10207</v>
      </c>
      <c r="C1507" t="s">
        <v>5561</v>
      </c>
      <c r="D1507">
        <v>88</v>
      </c>
    </row>
    <row r="1508" spans="1:4">
      <c r="A1508" t="s">
        <v>10208</v>
      </c>
      <c r="B1508" t="s">
        <v>10209</v>
      </c>
      <c r="C1508" t="s">
        <v>5561</v>
      </c>
      <c r="D1508">
        <v>153</v>
      </c>
    </row>
    <row r="1509" spans="1:4">
      <c r="A1509" t="s">
        <v>10210</v>
      </c>
      <c r="B1509" t="s">
        <v>10211</v>
      </c>
      <c r="C1509" t="s">
        <v>5233</v>
      </c>
      <c r="D1509">
        <v>131</v>
      </c>
    </row>
    <row r="1510" spans="1:4">
      <c r="A1510" t="s">
        <v>10212</v>
      </c>
      <c r="B1510" t="s">
        <v>10213</v>
      </c>
      <c r="C1510" t="s">
        <v>5233</v>
      </c>
      <c r="D1510">
        <v>102</v>
      </c>
    </row>
    <row r="1511" spans="1:4">
      <c r="A1511" t="s">
        <v>10214</v>
      </c>
      <c r="B1511" t="s">
        <v>10215</v>
      </c>
      <c r="C1511" t="s">
        <v>5233</v>
      </c>
      <c r="D1511">
        <v>109</v>
      </c>
    </row>
    <row r="1512" spans="1:4">
      <c r="A1512" t="s">
        <v>10216</v>
      </c>
      <c r="B1512" t="s">
        <v>10217</v>
      </c>
      <c r="C1512" t="s">
        <v>5233</v>
      </c>
      <c r="D1512">
        <v>130</v>
      </c>
    </row>
    <row r="1513" spans="1:4">
      <c r="A1513" t="s">
        <v>10218</v>
      </c>
      <c r="B1513" t="s">
        <v>10219</v>
      </c>
      <c r="C1513" t="s">
        <v>5233</v>
      </c>
      <c r="D1513">
        <v>116</v>
      </c>
    </row>
    <row r="1514" spans="1:4">
      <c r="A1514" t="s">
        <v>10220</v>
      </c>
      <c r="B1514" t="s">
        <v>10221</v>
      </c>
      <c r="C1514" t="s">
        <v>5233</v>
      </c>
      <c r="D1514">
        <v>117</v>
      </c>
    </row>
    <row r="1515" spans="1:4">
      <c r="A1515" t="s">
        <v>2444</v>
      </c>
      <c r="B1515" t="s">
        <v>2445</v>
      </c>
      <c r="C1515" t="s">
        <v>7633</v>
      </c>
      <c r="D1515">
        <v>114</v>
      </c>
    </row>
    <row r="1516" spans="1:4">
      <c r="A1516" t="s">
        <v>10222</v>
      </c>
      <c r="B1516" t="s">
        <v>10223</v>
      </c>
      <c r="C1516" t="s">
        <v>5233</v>
      </c>
      <c r="D1516">
        <v>62</v>
      </c>
    </row>
    <row r="1517" spans="1:4">
      <c r="A1517" t="s">
        <v>10224</v>
      </c>
      <c r="B1517" t="s">
        <v>10225</v>
      </c>
      <c r="C1517" t="s">
        <v>5561</v>
      </c>
      <c r="D1517">
        <v>86</v>
      </c>
    </row>
    <row r="1518" spans="1:4">
      <c r="A1518" t="s">
        <v>10226</v>
      </c>
      <c r="B1518" t="s">
        <v>10227</v>
      </c>
      <c r="C1518" t="s">
        <v>6335</v>
      </c>
      <c r="D1518">
        <v>180</v>
      </c>
    </row>
    <row r="1519" spans="1:4">
      <c r="A1519" t="s">
        <v>10228</v>
      </c>
      <c r="B1519" t="s">
        <v>1504</v>
      </c>
      <c r="C1519" t="s">
        <v>5404</v>
      </c>
      <c r="D1519">
        <v>28</v>
      </c>
    </row>
    <row r="1520" spans="1:4">
      <c r="A1520" t="s">
        <v>10229</v>
      </c>
      <c r="B1520" t="s">
        <v>10230</v>
      </c>
      <c r="C1520" t="s">
        <v>4038</v>
      </c>
      <c r="D1520">
        <v>190</v>
      </c>
    </row>
    <row r="1521" spans="1:4">
      <c r="A1521" t="s">
        <v>10231</v>
      </c>
      <c r="B1521" t="s">
        <v>10232</v>
      </c>
      <c r="C1521" t="s">
        <v>4038</v>
      </c>
      <c r="D1521">
        <v>140</v>
      </c>
    </row>
    <row r="1522" spans="1:4">
      <c r="A1522" t="s">
        <v>10233</v>
      </c>
      <c r="B1522" t="s">
        <v>10234</v>
      </c>
      <c r="C1522" t="s">
        <v>6335</v>
      </c>
      <c r="D1522">
        <v>166</v>
      </c>
    </row>
    <row r="1523" spans="1:4">
      <c r="A1523" t="s">
        <v>10235</v>
      </c>
      <c r="B1523" t="s">
        <v>10236</v>
      </c>
      <c r="C1523" t="s">
        <v>5561</v>
      </c>
      <c r="D1523">
        <v>62</v>
      </c>
    </row>
    <row r="1524" spans="1:4">
      <c r="A1524" t="s">
        <v>2650</v>
      </c>
      <c r="B1524" t="s">
        <v>2651</v>
      </c>
      <c r="C1524" t="s">
        <v>7633</v>
      </c>
      <c r="D1524">
        <v>142</v>
      </c>
    </row>
    <row r="1525" spans="1:4">
      <c r="A1525" t="s">
        <v>10237</v>
      </c>
      <c r="B1525" t="s">
        <v>10238</v>
      </c>
      <c r="C1525" t="s">
        <v>7633</v>
      </c>
      <c r="D1525">
        <v>161</v>
      </c>
    </row>
    <row r="1526" spans="1:4">
      <c r="A1526" t="s">
        <v>10239</v>
      </c>
      <c r="B1526" t="s">
        <v>10240</v>
      </c>
      <c r="C1526" t="s">
        <v>5233</v>
      </c>
      <c r="D1526">
        <v>51</v>
      </c>
    </row>
    <row r="1527" spans="1:4">
      <c r="A1527" t="s">
        <v>10241</v>
      </c>
      <c r="B1527" t="s">
        <v>10242</v>
      </c>
      <c r="C1527" t="s">
        <v>4861</v>
      </c>
      <c r="D1527">
        <v>173</v>
      </c>
    </row>
    <row r="1528" spans="1:4">
      <c r="A1528" t="s">
        <v>10243</v>
      </c>
      <c r="B1528" t="s">
        <v>10244</v>
      </c>
      <c r="C1528" t="s">
        <v>4038</v>
      </c>
      <c r="D1528">
        <v>59</v>
      </c>
    </row>
    <row r="1529" spans="1:4">
      <c r="A1529" t="s">
        <v>10245</v>
      </c>
      <c r="B1529" t="s">
        <v>10246</v>
      </c>
      <c r="C1529" t="s">
        <v>7237</v>
      </c>
      <c r="D1529">
        <v>151</v>
      </c>
    </row>
    <row r="1530" spans="1:4">
      <c r="A1530" t="s">
        <v>10247</v>
      </c>
      <c r="B1530" t="s">
        <v>10248</v>
      </c>
      <c r="C1530" t="s">
        <v>2739</v>
      </c>
      <c r="D1530">
        <v>88</v>
      </c>
    </row>
    <row r="1531" spans="1:4">
      <c r="A1531" t="s">
        <v>10249</v>
      </c>
      <c r="B1531" t="s">
        <v>10250</v>
      </c>
      <c r="C1531" t="s">
        <v>4861</v>
      </c>
      <c r="D1531">
        <v>176</v>
      </c>
    </row>
    <row r="1532" spans="1:4">
      <c r="A1532" t="s">
        <v>1318</v>
      </c>
      <c r="B1532" t="s">
        <v>1319</v>
      </c>
      <c r="C1532" t="s">
        <v>7633</v>
      </c>
      <c r="D1532">
        <v>148</v>
      </c>
    </row>
    <row r="1533" spans="1:4">
      <c r="A1533" t="s">
        <v>2558</v>
      </c>
      <c r="B1533" t="s">
        <v>2559</v>
      </c>
      <c r="C1533" t="s">
        <v>7633</v>
      </c>
      <c r="D1533">
        <v>143</v>
      </c>
    </row>
    <row r="1534" spans="1:4">
      <c r="A1534" t="s">
        <v>10251</v>
      </c>
      <c r="B1534" t="s">
        <v>10252</v>
      </c>
      <c r="C1534" t="s">
        <v>5304</v>
      </c>
      <c r="D1534">
        <v>55</v>
      </c>
    </row>
    <row r="1535" spans="1:4">
      <c r="A1535" t="s">
        <v>10253</v>
      </c>
      <c r="B1535" t="s">
        <v>10254</v>
      </c>
      <c r="C1535" t="s">
        <v>5304</v>
      </c>
      <c r="D1535">
        <v>86</v>
      </c>
    </row>
    <row r="1536" spans="1:4">
      <c r="A1536" t="s">
        <v>10255</v>
      </c>
      <c r="B1536" t="s">
        <v>10256</v>
      </c>
      <c r="C1536" t="s">
        <v>7437</v>
      </c>
      <c r="D1536">
        <v>62</v>
      </c>
    </row>
    <row r="1537" spans="1:4">
      <c r="A1537" t="s">
        <v>10257</v>
      </c>
      <c r="B1537" t="s">
        <v>10258</v>
      </c>
      <c r="C1537" t="s">
        <v>5304</v>
      </c>
      <c r="D1537">
        <v>103</v>
      </c>
    </row>
    <row r="1538" spans="1:4">
      <c r="A1538" t="s">
        <v>10259</v>
      </c>
      <c r="B1538" t="s">
        <v>10260</v>
      </c>
      <c r="C1538" t="s">
        <v>6335</v>
      </c>
      <c r="D1538">
        <v>151</v>
      </c>
    </row>
    <row r="1539" spans="1:4">
      <c r="A1539" t="s">
        <v>10261</v>
      </c>
      <c r="B1539" t="s">
        <v>10262</v>
      </c>
      <c r="C1539" t="s">
        <v>4038</v>
      </c>
      <c r="D1539">
        <v>144</v>
      </c>
    </row>
    <row r="1540" spans="1:4">
      <c r="A1540" t="s">
        <v>10263</v>
      </c>
      <c r="B1540" t="s">
        <v>10264</v>
      </c>
      <c r="C1540" t="s">
        <v>3201</v>
      </c>
      <c r="D1540">
        <v>107</v>
      </c>
    </row>
    <row r="1541" spans="1:4">
      <c r="A1541" t="s">
        <v>10265</v>
      </c>
      <c r="B1541" t="s">
        <v>10266</v>
      </c>
      <c r="C1541" t="s">
        <v>5304</v>
      </c>
      <c r="D1541">
        <v>56</v>
      </c>
    </row>
    <row r="1542" spans="1:4">
      <c r="A1542" t="s">
        <v>5307</v>
      </c>
      <c r="B1542" t="s">
        <v>5308</v>
      </c>
      <c r="C1542" t="s">
        <v>5304</v>
      </c>
      <c r="D1542">
        <v>56</v>
      </c>
    </row>
    <row r="1543" spans="1:4">
      <c r="A1543" t="s">
        <v>10267</v>
      </c>
      <c r="B1543" t="s">
        <v>10268</v>
      </c>
      <c r="C1543" t="s">
        <v>5304</v>
      </c>
      <c r="D1543">
        <v>54</v>
      </c>
    </row>
    <row r="1544" spans="1:4">
      <c r="A1544" t="s">
        <v>10269</v>
      </c>
      <c r="B1544" t="s">
        <v>10270</v>
      </c>
      <c r="C1544" t="s">
        <v>5304</v>
      </c>
      <c r="D1544">
        <v>54</v>
      </c>
    </row>
    <row r="1545" spans="1:4">
      <c r="A1545" t="s">
        <v>10271</v>
      </c>
      <c r="B1545" t="s">
        <v>10272</v>
      </c>
      <c r="C1545" t="s">
        <v>5304</v>
      </c>
      <c r="D1545">
        <v>56</v>
      </c>
    </row>
    <row r="1546" spans="1:4">
      <c r="A1546" t="s">
        <v>10273</v>
      </c>
      <c r="B1546" t="s">
        <v>10274</v>
      </c>
      <c r="C1546" t="s">
        <v>5304</v>
      </c>
      <c r="D1546">
        <v>54</v>
      </c>
    </row>
    <row r="1547" spans="1:4">
      <c r="A1547" t="s">
        <v>10275</v>
      </c>
      <c r="B1547" t="s">
        <v>10276</v>
      </c>
      <c r="C1547" t="s">
        <v>4038</v>
      </c>
      <c r="D1547">
        <v>106</v>
      </c>
    </row>
    <row r="1548" spans="1:4">
      <c r="A1548" t="s">
        <v>10277</v>
      </c>
      <c r="B1548" t="s">
        <v>10278</v>
      </c>
      <c r="C1548" t="s">
        <v>4861</v>
      </c>
      <c r="D1548">
        <v>60</v>
      </c>
    </row>
    <row r="1549" spans="1:4">
      <c r="A1549" t="s">
        <v>10279</v>
      </c>
      <c r="B1549" t="s">
        <v>10280</v>
      </c>
      <c r="C1549" t="s">
        <v>4861</v>
      </c>
      <c r="D1549">
        <v>60</v>
      </c>
    </row>
    <row r="1550" spans="1:4">
      <c r="A1550" t="s">
        <v>10281</v>
      </c>
      <c r="B1550" t="s">
        <v>10282</v>
      </c>
      <c r="C1550" t="s">
        <v>4038</v>
      </c>
      <c r="D1550">
        <v>151</v>
      </c>
    </row>
    <row r="1551" spans="1:4">
      <c r="A1551" t="s">
        <v>10283</v>
      </c>
      <c r="B1551" t="s">
        <v>10284</v>
      </c>
      <c r="C1551" t="s">
        <v>5233</v>
      </c>
      <c r="D1551">
        <v>168</v>
      </c>
    </row>
    <row r="1552" spans="1:4">
      <c r="A1552" t="s">
        <v>10285</v>
      </c>
      <c r="B1552" t="s">
        <v>10286</v>
      </c>
      <c r="C1552" t="s">
        <v>5233</v>
      </c>
      <c r="D1552">
        <v>105</v>
      </c>
    </row>
    <row r="1553" spans="1:4">
      <c r="A1553" t="s">
        <v>10287</v>
      </c>
      <c r="B1553" t="s">
        <v>10288</v>
      </c>
      <c r="C1553" t="s">
        <v>5561</v>
      </c>
      <c r="D1553">
        <v>153</v>
      </c>
    </row>
    <row r="1554" spans="1:4">
      <c r="A1554" t="s">
        <v>10289</v>
      </c>
      <c r="B1554" t="s">
        <v>10290</v>
      </c>
      <c r="C1554" t="s">
        <v>4038</v>
      </c>
      <c r="D1554">
        <v>181</v>
      </c>
    </row>
    <row r="1555" spans="1:4">
      <c r="A1555" t="s">
        <v>10291</v>
      </c>
      <c r="B1555" t="s">
        <v>10292</v>
      </c>
      <c r="C1555" t="s">
        <v>7237</v>
      </c>
      <c r="D1555">
        <v>112</v>
      </c>
    </row>
    <row r="1556" spans="1:4">
      <c r="A1556" t="s">
        <v>7272</v>
      </c>
      <c r="B1556" t="s">
        <v>7273</v>
      </c>
      <c r="C1556" t="s">
        <v>7237</v>
      </c>
      <c r="D1556">
        <v>113</v>
      </c>
    </row>
    <row r="1557" spans="1:4">
      <c r="A1557" t="s">
        <v>7354</v>
      </c>
      <c r="B1557" t="s">
        <v>7355</v>
      </c>
      <c r="C1557" t="s">
        <v>7237</v>
      </c>
      <c r="D1557">
        <v>102</v>
      </c>
    </row>
    <row r="1558" spans="1:4">
      <c r="A1558" t="s">
        <v>10293</v>
      </c>
      <c r="B1558" t="s">
        <v>10294</v>
      </c>
      <c r="C1558" t="s">
        <v>3201</v>
      </c>
      <c r="D1558">
        <v>188</v>
      </c>
    </row>
    <row r="1559" spans="1:4">
      <c r="A1559" t="s">
        <v>10295</v>
      </c>
      <c r="B1559" t="s">
        <v>10296</v>
      </c>
      <c r="C1559" t="s">
        <v>6335</v>
      </c>
      <c r="D1559">
        <v>89</v>
      </c>
    </row>
    <row r="1560" spans="1:4">
      <c r="A1560" t="s">
        <v>10297</v>
      </c>
      <c r="B1560" t="s">
        <v>10298</v>
      </c>
      <c r="C1560" t="s">
        <v>7237</v>
      </c>
      <c r="D1560">
        <v>84</v>
      </c>
    </row>
    <row r="1561" spans="1:4">
      <c r="A1561" t="s">
        <v>7411</v>
      </c>
      <c r="B1561" t="s">
        <v>7412</v>
      </c>
      <c r="C1561" t="s">
        <v>7237</v>
      </c>
      <c r="D1561">
        <v>72</v>
      </c>
    </row>
    <row r="1562" spans="1:4">
      <c r="A1562" t="s">
        <v>10299</v>
      </c>
      <c r="B1562" t="s">
        <v>10300</v>
      </c>
      <c r="C1562" t="s">
        <v>7237</v>
      </c>
      <c r="D1562">
        <v>105</v>
      </c>
    </row>
    <row r="1563" spans="1:4">
      <c r="A1563" t="s">
        <v>10301</v>
      </c>
      <c r="B1563" t="s">
        <v>10302</v>
      </c>
      <c r="C1563" t="s">
        <v>7237</v>
      </c>
      <c r="D1563">
        <v>75</v>
      </c>
    </row>
    <row r="1564" spans="1:4">
      <c r="A1564" t="s">
        <v>10303</v>
      </c>
      <c r="B1564" t="s">
        <v>10304</v>
      </c>
      <c r="C1564" t="s">
        <v>2739</v>
      </c>
      <c r="D1564">
        <v>61</v>
      </c>
    </row>
    <row r="1565" spans="1:4">
      <c r="A1565" t="s">
        <v>10305</v>
      </c>
      <c r="B1565" t="s">
        <v>10306</v>
      </c>
      <c r="C1565" t="s">
        <v>2739</v>
      </c>
      <c r="D1565">
        <v>35</v>
      </c>
    </row>
    <row r="1566" spans="1:4">
      <c r="A1566" t="s">
        <v>10307</v>
      </c>
      <c r="B1566" t="s">
        <v>10308</v>
      </c>
      <c r="C1566" t="s">
        <v>4861</v>
      </c>
      <c r="D1566">
        <v>60</v>
      </c>
    </row>
    <row r="1567" spans="1:4">
      <c r="A1567" t="s">
        <v>10309</v>
      </c>
      <c r="B1567" t="s">
        <v>10310</v>
      </c>
      <c r="C1567" t="s">
        <v>7437</v>
      </c>
      <c r="D1567">
        <v>64</v>
      </c>
    </row>
    <row r="1568" spans="1:4">
      <c r="A1568" t="s">
        <v>7361</v>
      </c>
      <c r="B1568" t="s">
        <v>7362</v>
      </c>
      <c r="C1568" t="s">
        <v>7237</v>
      </c>
      <c r="D1568">
        <v>58</v>
      </c>
    </row>
    <row r="1569" spans="1:4">
      <c r="A1569" t="s">
        <v>10311</v>
      </c>
      <c r="B1569" t="s">
        <v>10312</v>
      </c>
      <c r="C1569" t="s">
        <v>7237</v>
      </c>
      <c r="D1569">
        <v>59</v>
      </c>
    </row>
    <row r="1570" spans="1:4">
      <c r="A1570" t="s">
        <v>10313</v>
      </c>
      <c r="B1570" t="s">
        <v>10314</v>
      </c>
      <c r="C1570" t="s">
        <v>7237</v>
      </c>
      <c r="D1570">
        <v>58</v>
      </c>
    </row>
    <row r="1571" spans="1:4">
      <c r="A1571" t="s">
        <v>7256</v>
      </c>
      <c r="B1571" t="s">
        <v>7257</v>
      </c>
      <c r="C1571" t="s">
        <v>7237</v>
      </c>
      <c r="D1571">
        <v>58</v>
      </c>
    </row>
    <row r="1572" spans="1:4">
      <c r="A1572" t="s">
        <v>2850</v>
      </c>
      <c r="B1572" t="s">
        <v>2851</v>
      </c>
      <c r="C1572" t="s">
        <v>2739</v>
      </c>
      <c r="D1572">
        <v>38</v>
      </c>
    </row>
    <row r="1573" spans="1:4">
      <c r="A1573" t="s">
        <v>10315</v>
      </c>
      <c r="B1573" t="s">
        <v>10316</v>
      </c>
      <c r="C1573" t="s">
        <v>5304</v>
      </c>
      <c r="D1573">
        <v>116</v>
      </c>
    </row>
    <row r="1574" spans="1:4">
      <c r="A1574" t="s">
        <v>10317</v>
      </c>
      <c r="B1574" t="s">
        <v>10318</v>
      </c>
      <c r="C1574" t="s">
        <v>2739</v>
      </c>
      <c r="D1574">
        <v>37</v>
      </c>
    </row>
    <row r="1575" spans="1:4">
      <c r="A1575" t="s">
        <v>10319</v>
      </c>
      <c r="B1575" t="s">
        <v>10320</v>
      </c>
      <c r="C1575" t="s">
        <v>2739</v>
      </c>
      <c r="D1575">
        <v>29</v>
      </c>
    </row>
    <row r="1576" spans="1:4">
      <c r="A1576" t="s">
        <v>1653</v>
      </c>
      <c r="B1576" t="s">
        <v>1654</v>
      </c>
      <c r="C1576" t="s">
        <v>7633</v>
      </c>
      <c r="D1576">
        <v>25</v>
      </c>
    </row>
    <row r="1577" spans="1:4">
      <c r="A1577" t="s">
        <v>10321</v>
      </c>
      <c r="B1577" t="s">
        <v>10322</v>
      </c>
      <c r="C1577" t="s">
        <v>7633</v>
      </c>
      <c r="D1577">
        <v>22</v>
      </c>
    </row>
    <row r="1578" spans="1:4">
      <c r="A1578" t="s">
        <v>1373</v>
      </c>
      <c r="B1578" t="s">
        <v>1374</v>
      </c>
      <c r="C1578" t="s">
        <v>7633</v>
      </c>
      <c r="D1578">
        <v>68</v>
      </c>
    </row>
    <row r="1579" spans="1:4">
      <c r="A1579" t="s">
        <v>10323</v>
      </c>
      <c r="B1579" t="s">
        <v>10324</v>
      </c>
      <c r="C1579" t="s">
        <v>3201</v>
      </c>
      <c r="D1579">
        <v>129</v>
      </c>
    </row>
    <row r="1580" spans="1:4">
      <c r="A1580" t="s">
        <v>10325</v>
      </c>
      <c r="B1580" t="s">
        <v>10326</v>
      </c>
      <c r="C1580" t="s">
        <v>6335</v>
      </c>
      <c r="D1580">
        <v>116</v>
      </c>
    </row>
    <row r="1581" spans="1:4">
      <c r="A1581" t="s">
        <v>10327</v>
      </c>
      <c r="B1581" t="s">
        <v>10328</v>
      </c>
      <c r="C1581" t="s">
        <v>7437</v>
      </c>
      <c r="D1581">
        <v>75</v>
      </c>
    </row>
    <row r="1582" spans="1:4">
      <c r="A1582" t="s">
        <v>10329</v>
      </c>
      <c r="B1582" t="s">
        <v>10330</v>
      </c>
      <c r="C1582" t="s">
        <v>5304</v>
      </c>
      <c r="D1582">
        <v>40</v>
      </c>
    </row>
    <row r="1583" spans="1:4">
      <c r="A1583" t="s">
        <v>10331</v>
      </c>
      <c r="B1583" t="s">
        <v>10332</v>
      </c>
      <c r="C1583" t="s">
        <v>6335</v>
      </c>
      <c r="D1583">
        <v>97</v>
      </c>
    </row>
    <row r="1584" spans="1:4">
      <c r="A1584" t="s">
        <v>10333</v>
      </c>
      <c r="B1584" t="s">
        <v>10334</v>
      </c>
      <c r="C1584" t="s">
        <v>2739</v>
      </c>
      <c r="D1584">
        <v>64</v>
      </c>
    </row>
    <row r="1585" spans="1:4">
      <c r="A1585" t="s">
        <v>10335</v>
      </c>
      <c r="B1585" t="s">
        <v>10336</v>
      </c>
      <c r="C1585" t="s">
        <v>2739</v>
      </c>
      <c r="D1585">
        <v>84</v>
      </c>
    </row>
    <row r="1586" spans="1:4">
      <c r="A1586" t="s">
        <v>10337</v>
      </c>
      <c r="B1586" t="s">
        <v>10338</v>
      </c>
      <c r="C1586" t="s">
        <v>7437</v>
      </c>
      <c r="D1586">
        <v>56</v>
      </c>
    </row>
    <row r="1587" spans="1:4">
      <c r="A1587" t="s">
        <v>10339</v>
      </c>
      <c r="B1587" t="s">
        <v>10340</v>
      </c>
      <c r="C1587" t="s">
        <v>7437</v>
      </c>
      <c r="D1587">
        <v>16</v>
      </c>
    </row>
    <row r="1588" spans="1:4">
      <c r="A1588" t="s">
        <v>10341</v>
      </c>
      <c r="B1588" t="s">
        <v>10342</v>
      </c>
      <c r="C1588" t="s">
        <v>7237</v>
      </c>
      <c r="D1588">
        <v>73</v>
      </c>
    </row>
    <row r="1589" spans="1:4">
      <c r="A1589" t="s">
        <v>7304</v>
      </c>
      <c r="B1589" t="s">
        <v>7305</v>
      </c>
      <c r="C1589" t="s">
        <v>7237</v>
      </c>
      <c r="D1589">
        <v>137</v>
      </c>
    </row>
    <row r="1590" spans="1:4">
      <c r="A1590" t="s">
        <v>10343</v>
      </c>
      <c r="B1590" t="s">
        <v>10344</v>
      </c>
      <c r="C1590" t="s">
        <v>4861</v>
      </c>
      <c r="D1590">
        <v>142</v>
      </c>
    </row>
    <row r="1591" spans="1:4">
      <c r="A1591" t="s">
        <v>10345</v>
      </c>
      <c r="B1591" t="s">
        <v>10346</v>
      </c>
      <c r="C1591" t="s">
        <v>7437</v>
      </c>
      <c r="D1591">
        <v>82</v>
      </c>
    </row>
    <row r="1592" spans="1:4">
      <c r="A1592" t="s">
        <v>10347</v>
      </c>
      <c r="B1592" t="s">
        <v>10348</v>
      </c>
      <c r="C1592" t="s">
        <v>5304</v>
      </c>
      <c r="D1592">
        <v>150</v>
      </c>
    </row>
    <row r="1593" spans="1:4">
      <c r="A1593" t="s">
        <v>10349</v>
      </c>
      <c r="B1593" t="s">
        <v>10350</v>
      </c>
      <c r="C1593" t="s">
        <v>5304</v>
      </c>
      <c r="D1593">
        <v>150</v>
      </c>
    </row>
    <row r="1594" spans="1:4">
      <c r="A1594" t="s">
        <v>10351</v>
      </c>
      <c r="B1594" t="s">
        <v>10352</v>
      </c>
      <c r="C1594" t="s">
        <v>5304</v>
      </c>
      <c r="D1594">
        <v>150</v>
      </c>
    </row>
    <row r="1595" spans="1:4">
      <c r="A1595" t="s">
        <v>10353</v>
      </c>
      <c r="B1595" t="s">
        <v>10354</v>
      </c>
      <c r="C1595" t="s">
        <v>7633</v>
      </c>
      <c r="D1595">
        <v>13</v>
      </c>
    </row>
    <row r="1596" spans="1:4">
      <c r="A1596" t="s">
        <v>10355</v>
      </c>
      <c r="B1596" t="s">
        <v>10356</v>
      </c>
      <c r="C1596" t="s">
        <v>7437</v>
      </c>
      <c r="D1596">
        <v>64</v>
      </c>
    </row>
    <row r="1597" spans="1:4">
      <c r="A1597" t="s">
        <v>10357</v>
      </c>
      <c r="B1597" t="s">
        <v>10358</v>
      </c>
      <c r="C1597" t="s">
        <v>3201</v>
      </c>
      <c r="D1597">
        <v>112</v>
      </c>
    </row>
    <row r="1598" spans="1:4">
      <c r="A1598" t="s">
        <v>10359</v>
      </c>
      <c r="B1598" t="s">
        <v>10360</v>
      </c>
      <c r="C1598" t="s">
        <v>2739</v>
      </c>
      <c r="D1598">
        <v>38</v>
      </c>
    </row>
    <row r="1599" spans="1:4">
      <c r="A1599" t="s">
        <v>10361</v>
      </c>
      <c r="B1599" t="s">
        <v>10362</v>
      </c>
      <c r="C1599" t="s">
        <v>7437</v>
      </c>
      <c r="D1599">
        <v>7</v>
      </c>
    </row>
    <row r="1600" spans="1:4">
      <c r="A1600" t="s">
        <v>10363</v>
      </c>
      <c r="B1600" t="s">
        <v>10364</v>
      </c>
      <c r="C1600" t="s">
        <v>7437</v>
      </c>
      <c r="D1600">
        <v>26</v>
      </c>
    </row>
    <row r="1601" spans="1:4">
      <c r="A1601" t="s">
        <v>10365</v>
      </c>
      <c r="B1601" t="s">
        <v>10366</v>
      </c>
      <c r="C1601" t="s">
        <v>7437</v>
      </c>
      <c r="D1601">
        <v>73</v>
      </c>
    </row>
    <row r="1602" spans="1:4">
      <c r="A1602" t="s">
        <v>10367</v>
      </c>
      <c r="B1602" t="s">
        <v>10368</v>
      </c>
      <c r="C1602" t="s">
        <v>7237</v>
      </c>
      <c r="D1602">
        <v>181</v>
      </c>
    </row>
    <row r="1603" spans="1:4">
      <c r="A1603" t="s">
        <v>5465</v>
      </c>
      <c r="B1603" t="s">
        <v>5466</v>
      </c>
      <c r="C1603" t="s">
        <v>5404</v>
      </c>
      <c r="D1603">
        <v>17</v>
      </c>
    </row>
    <row r="1604" spans="1:4">
      <c r="A1604" t="s">
        <v>5535</v>
      </c>
      <c r="B1604" t="s">
        <v>5536</v>
      </c>
      <c r="C1604" t="s">
        <v>5404</v>
      </c>
      <c r="D1604">
        <v>57</v>
      </c>
    </row>
    <row r="1605" spans="1:4">
      <c r="A1605" t="s">
        <v>10369</v>
      </c>
      <c r="B1605" t="s">
        <v>10370</v>
      </c>
      <c r="C1605" t="s">
        <v>5304</v>
      </c>
      <c r="D1605">
        <v>187</v>
      </c>
    </row>
    <row r="1606" spans="1:4">
      <c r="A1606" t="s">
        <v>10371</v>
      </c>
      <c r="B1606" t="s">
        <v>10372</v>
      </c>
      <c r="C1606" t="s">
        <v>4038</v>
      </c>
      <c r="D1606">
        <v>70</v>
      </c>
    </row>
    <row r="1607" spans="1:4">
      <c r="A1607" t="s">
        <v>10373</v>
      </c>
      <c r="B1607" t="s">
        <v>10374</v>
      </c>
      <c r="C1607" t="s">
        <v>5404</v>
      </c>
      <c r="D1607">
        <v>61</v>
      </c>
    </row>
    <row r="1608" spans="1:4">
      <c r="A1608" t="s">
        <v>10375</v>
      </c>
      <c r="B1608" t="s">
        <v>10376</v>
      </c>
      <c r="C1608" t="s">
        <v>2739</v>
      </c>
      <c r="D1608">
        <v>64</v>
      </c>
    </row>
    <row r="1609" spans="1:4">
      <c r="A1609" t="s">
        <v>7266</v>
      </c>
      <c r="B1609" t="s">
        <v>7267</v>
      </c>
      <c r="C1609" t="s">
        <v>7237</v>
      </c>
      <c r="D1609">
        <v>72</v>
      </c>
    </row>
    <row r="1610" spans="1:4">
      <c r="A1610" t="s">
        <v>10377</v>
      </c>
      <c r="B1610" t="s">
        <v>10378</v>
      </c>
      <c r="C1610" t="s">
        <v>5561</v>
      </c>
      <c r="D1610">
        <v>41</v>
      </c>
    </row>
    <row r="1611" spans="1:4">
      <c r="A1611" t="s">
        <v>10379</v>
      </c>
      <c r="B1611" t="s">
        <v>10380</v>
      </c>
      <c r="C1611" t="s">
        <v>2739</v>
      </c>
      <c r="D1611">
        <v>23</v>
      </c>
    </row>
    <row r="1612" spans="1:4">
      <c r="A1612" t="s">
        <v>10381</v>
      </c>
      <c r="B1612" t="s">
        <v>10382</v>
      </c>
      <c r="C1612" t="s">
        <v>2739</v>
      </c>
      <c r="D1612">
        <v>66</v>
      </c>
    </row>
    <row r="1613" spans="1:4">
      <c r="A1613" t="s">
        <v>10383</v>
      </c>
      <c r="B1613" t="s">
        <v>10384</v>
      </c>
      <c r="C1613" t="s">
        <v>2739</v>
      </c>
      <c r="D1613">
        <v>34</v>
      </c>
    </row>
    <row r="1614" spans="1:4">
      <c r="A1614" t="s">
        <v>10385</v>
      </c>
      <c r="B1614" t="s">
        <v>10386</v>
      </c>
      <c r="C1614" t="s">
        <v>2739</v>
      </c>
      <c r="D1614">
        <v>87</v>
      </c>
    </row>
    <row r="1615" spans="1:4">
      <c r="A1615" t="s">
        <v>10387</v>
      </c>
      <c r="B1615" t="s">
        <v>10388</v>
      </c>
      <c r="C1615" t="s">
        <v>2739</v>
      </c>
      <c r="D1615">
        <v>43</v>
      </c>
    </row>
    <row r="1616" spans="1:4">
      <c r="A1616" t="s">
        <v>10389</v>
      </c>
      <c r="B1616" t="s">
        <v>10390</v>
      </c>
      <c r="C1616" t="s">
        <v>5404</v>
      </c>
      <c r="D1616">
        <v>126</v>
      </c>
    </row>
    <row r="1617" spans="1:4">
      <c r="A1617" t="s">
        <v>10391</v>
      </c>
      <c r="B1617" t="s">
        <v>10392</v>
      </c>
      <c r="C1617" t="s">
        <v>3286</v>
      </c>
      <c r="D1617">
        <v>108</v>
      </c>
    </row>
    <row r="1618" spans="1:4">
      <c r="A1618" t="s">
        <v>5836</v>
      </c>
      <c r="B1618" t="s">
        <v>5837</v>
      </c>
      <c r="C1618" t="s">
        <v>5561</v>
      </c>
      <c r="D1618">
        <v>85</v>
      </c>
    </row>
    <row r="1619" spans="1:4">
      <c r="A1619" t="s">
        <v>10393</v>
      </c>
      <c r="B1619" t="s">
        <v>5640</v>
      </c>
      <c r="C1619" t="s">
        <v>5561</v>
      </c>
      <c r="D1619">
        <v>38</v>
      </c>
    </row>
    <row r="1620" spans="1:4">
      <c r="A1620" t="s">
        <v>10394</v>
      </c>
      <c r="B1620" t="s">
        <v>10395</v>
      </c>
      <c r="C1620" t="s">
        <v>5233</v>
      </c>
      <c r="D1620">
        <v>149</v>
      </c>
    </row>
    <row r="1621" spans="1:4">
      <c r="A1621" t="s">
        <v>10396</v>
      </c>
      <c r="B1621" t="s">
        <v>10397</v>
      </c>
      <c r="C1621" t="s">
        <v>2739</v>
      </c>
      <c r="D1621">
        <v>35</v>
      </c>
    </row>
    <row r="1622" spans="1:4">
      <c r="A1622" t="s">
        <v>10398</v>
      </c>
      <c r="B1622" t="s">
        <v>10399</v>
      </c>
      <c r="C1622" t="s">
        <v>5404</v>
      </c>
      <c r="D1622">
        <v>40</v>
      </c>
    </row>
    <row r="1623" spans="1:4">
      <c r="A1623" t="s">
        <v>3002</v>
      </c>
      <c r="B1623" t="s">
        <v>3003</v>
      </c>
      <c r="C1623" t="s">
        <v>2739</v>
      </c>
      <c r="D1623">
        <v>36</v>
      </c>
    </row>
    <row r="1624" spans="1:4">
      <c r="A1624" t="s">
        <v>2758</v>
      </c>
      <c r="B1624" t="s">
        <v>2759</v>
      </c>
      <c r="C1624" t="s">
        <v>2739</v>
      </c>
      <c r="D1624">
        <v>31</v>
      </c>
    </row>
    <row r="1625" spans="1:4">
      <c r="A1625" t="s">
        <v>10400</v>
      </c>
      <c r="B1625" t="s">
        <v>5556</v>
      </c>
      <c r="C1625" t="s">
        <v>5404</v>
      </c>
      <c r="D1625">
        <v>81</v>
      </c>
    </row>
    <row r="1626" spans="1:4">
      <c r="A1626" t="s">
        <v>10401</v>
      </c>
      <c r="B1626" t="s">
        <v>10402</v>
      </c>
      <c r="C1626" t="s">
        <v>5404</v>
      </c>
      <c r="D1626">
        <v>81</v>
      </c>
    </row>
    <row r="1627" spans="1:4">
      <c r="A1627" t="s">
        <v>10403</v>
      </c>
      <c r="B1627" t="s">
        <v>10404</v>
      </c>
      <c r="C1627" t="s">
        <v>5404</v>
      </c>
      <c r="D1627">
        <v>60</v>
      </c>
    </row>
    <row r="1628" spans="1:4">
      <c r="A1628" t="s">
        <v>10405</v>
      </c>
      <c r="B1628" t="s">
        <v>10406</v>
      </c>
      <c r="C1628" t="s">
        <v>7437</v>
      </c>
      <c r="D1628">
        <v>32</v>
      </c>
    </row>
    <row r="1629" spans="1:4">
      <c r="A1629" t="s">
        <v>10407</v>
      </c>
      <c r="B1629" t="s">
        <v>10408</v>
      </c>
      <c r="C1629" t="s">
        <v>5404</v>
      </c>
      <c r="D1629">
        <v>86</v>
      </c>
    </row>
    <row r="1630" spans="1:4">
      <c r="A1630" t="s">
        <v>10409</v>
      </c>
      <c r="B1630" t="s">
        <v>10410</v>
      </c>
      <c r="C1630" t="s">
        <v>3286</v>
      </c>
      <c r="D1630">
        <v>33</v>
      </c>
    </row>
    <row r="1631" spans="1:4">
      <c r="A1631" t="s">
        <v>10411</v>
      </c>
      <c r="B1631" t="s">
        <v>10412</v>
      </c>
      <c r="C1631" t="s">
        <v>2739</v>
      </c>
      <c r="D1631">
        <v>34</v>
      </c>
    </row>
    <row r="1632" spans="1:4">
      <c r="A1632" t="s">
        <v>7207</v>
      </c>
      <c r="B1632" t="s">
        <v>7208</v>
      </c>
      <c r="C1632" t="s">
        <v>6335</v>
      </c>
      <c r="D1632">
        <v>147</v>
      </c>
    </row>
    <row r="1633" spans="1:4">
      <c r="A1633" t="s">
        <v>10413</v>
      </c>
      <c r="B1633" t="s">
        <v>10414</v>
      </c>
      <c r="C1633" t="s">
        <v>2739</v>
      </c>
      <c r="D1633">
        <v>87</v>
      </c>
    </row>
    <row r="1634" spans="1:4">
      <c r="A1634" t="s">
        <v>10415</v>
      </c>
      <c r="B1634" t="s">
        <v>10416</v>
      </c>
      <c r="C1634" t="s">
        <v>6335</v>
      </c>
      <c r="D1634">
        <v>79</v>
      </c>
    </row>
    <row r="1635" spans="1:4">
      <c r="A1635" t="s">
        <v>10417</v>
      </c>
      <c r="B1635" t="s">
        <v>10418</v>
      </c>
      <c r="C1635" t="s">
        <v>2739</v>
      </c>
      <c r="D1635">
        <v>29</v>
      </c>
    </row>
    <row r="1636" spans="1:4">
      <c r="A1636" t="s">
        <v>10419</v>
      </c>
      <c r="B1636" t="s">
        <v>10420</v>
      </c>
      <c r="C1636" t="s">
        <v>6335</v>
      </c>
      <c r="D1636">
        <v>13</v>
      </c>
    </row>
    <row r="1637" spans="1:4">
      <c r="A1637" t="s">
        <v>10421</v>
      </c>
      <c r="B1637" t="s">
        <v>10422</v>
      </c>
      <c r="C1637" t="s">
        <v>2739</v>
      </c>
      <c r="D1637">
        <v>29</v>
      </c>
    </row>
    <row r="1638" spans="1:4">
      <c r="A1638" t="s">
        <v>10423</v>
      </c>
      <c r="B1638" t="s">
        <v>10424</v>
      </c>
      <c r="C1638" t="s">
        <v>4861</v>
      </c>
      <c r="D1638">
        <v>106</v>
      </c>
    </row>
    <row r="1639" spans="1:4">
      <c r="A1639" t="s">
        <v>10425</v>
      </c>
      <c r="B1639" t="s">
        <v>10426</v>
      </c>
      <c r="C1639" t="s">
        <v>2739</v>
      </c>
      <c r="D1639">
        <v>35</v>
      </c>
    </row>
    <row r="1640" spans="1:4">
      <c r="A1640" t="s">
        <v>10427</v>
      </c>
      <c r="B1640" t="s">
        <v>10428</v>
      </c>
      <c r="C1640" t="s">
        <v>2739</v>
      </c>
      <c r="D1640">
        <v>36</v>
      </c>
    </row>
    <row r="1641" spans="1:4">
      <c r="A1641" t="s">
        <v>10429</v>
      </c>
      <c r="B1641" t="s">
        <v>10430</v>
      </c>
      <c r="C1641" t="s">
        <v>5561</v>
      </c>
      <c r="D1641">
        <v>168</v>
      </c>
    </row>
    <row r="1642" spans="1:4">
      <c r="A1642" t="s">
        <v>10431</v>
      </c>
      <c r="B1642" t="s">
        <v>10432</v>
      </c>
      <c r="C1642" t="s">
        <v>3286</v>
      </c>
      <c r="D1642">
        <v>152</v>
      </c>
    </row>
    <row r="1643" spans="1:4">
      <c r="A1643" t="s">
        <v>10433</v>
      </c>
      <c r="B1643" t="s">
        <v>10434</v>
      </c>
      <c r="C1643" t="s">
        <v>4861</v>
      </c>
      <c r="D1643">
        <v>143</v>
      </c>
    </row>
    <row r="1644" spans="1:4">
      <c r="A1644" t="s">
        <v>4983</v>
      </c>
      <c r="B1644" t="s">
        <v>473</v>
      </c>
      <c r="C1644" t="s">
        <v>4861</v>
      </c>
      <c r="D1644">
        <v>149</v>
      </c>
    </row>
    <row r="1645" spans="1:4">
      <c r="A1645" t="s">
        <v>10435</v>
      </c>
      <c r="B1645" t="s">
        <v>10436</v>
      </c>
      <c r="C1645" t="s">
        <v>6335</v>
      </c>
      <c r="D1645">
        <v>76</v>
      </c>
    </row>
    <row r="1646" spans="1:4">
      <c r="A1646" t="s">
        <v>10437</v>
      </c>
      <c r="B1646" t="s">
        <v>10438</v>
      </c>
      <c r="C1646" t="s">
        <v>5404</v>
      </c>
      <c r="D1646">
        <v>62</v>
      </c>
    </row>
    <row r="1647" spans="1:4">
      <c r="A1647" t="s">
        <v>10439</v>
      </c>
      <c r="B1647" t="s">
        <v>10440</v>
      </c>
      <c r="C1647" t="s">
        <v>4861</v>
      </c>
      <c r="D1647">
        <v>141</v>
      </c>
    </row>
    <row r="1648" spans="1:4">
      <c r="A1648" t="s">
        <v>10441</v>
      </c>
      <c r="B1648" t="s">
        <v>10442</v>
      </c>
      <c r="C1648" t="s">
        <v>5404</v>
      </c>
      <c r="D1648">
        <v>60</v>
      </c>
    </row>
    <row r="1649" spans="1:4">
      <c r="A1649" t="s">
        <v>482</v>
      </c>
      <c r="B1649" t="s">
        <v>483</v>
      </c>
      <c r="C1649" t="s">
        <v>7633</v>
      </c>
      <c r="D1649">
        <v>25</v>
      </c>
    </row>
    <row r="1650" spans="1:4">
      <c r="A1650" t="s">
        <v>1439</v>
      </c>
      <c r="B1650" t="s">
        <v>1396</v>
      </c>
      <c r="C1650" t="s">
        <v>7633</v>
      </c>
      <c r="D1650">
        <v>25</v>
      </c>
    </row>
    <row r="1651" spans="1:4">
      <c r="A1651" t="s">
        <v>10443</v>
      </c>
      <c r="B1651" t="s">
        <v>6267</v>
      </c>
      <c r="C1651" t="s">
        <v>5561</v>
      </c>
      <c r="D1651">
        <v>37</v>
      </c>
    </row>
    <row r="1652" spans="1:4">
      <c r="A1652" t="s">
        <v>10444</v>
      </c>
      <c r="B1652" t="s">
        <v>10445</v>
      </c>
      <c r="C1652" t="s">
        <v>5561</v>
      </c>
      <c r="D1652">
        <v>51</v>
      </c>
    </row>
    <row r="1653" spans="1:4">
      <c r="A1653" t="s">
        <v>10446</v>
      </c>
      <c r="B1653" t="s">
        <v>10447</v>
      </c>
      <c r="C1653" t="s">
        <v>5304</v>
      </c>
      <c r="D1653">
        <v>145</v>
      </c>
    </row>
    <row r="1654" spans="1:4">
      <c r="A1654" t="s">
        <v>10448</v>
      </c>
      <c r="B1654" t="s">
        <v>10449</v>
      </c>
      <c r="C1654" t="s">
        <v>6335</v>
      </c>
      <c r="D1654">
        <v>133</v>
      </c>
    </row>
    <row r="1655" spans="1:4">
      <c r="A1655" t="s">
        <v>10450</v>
      </c>
      <c r="B1655" t="s">
        <v>10451</v>
      </c>
      <c r="C1655" t="s">
        <v>7437</v>
      </c>
      <c r="D1655">
        <v>63</v>
      </c>
    </row>
    <row r="1656" spans="1:4">
      <c r="A1656" t="s">
        <v>10452</v>
      </c>
      <c r="B1656" t="s">
        <v>2212</v>
      </c>
      <c r="C1656" t="s">
        <v>6335</v>
      </c>
      <c r="D1656">
        <v>3</v>
      </c>
    </row>
    <row r="1657" spans="1:4">
      <c r="A1657" t="s">
        <v>10453</v>
      </c>
      <c r="B1657" t="s">
        <v>2114</v>
      </c>
      <c r="C1657" t="s">
        <v>6335</v>
      </c>
      <c r="D1657">
        <v>158</v>
      </c>
    </row>
    <row r="1658" spans="1:4">
      <c r="A1658" t="s">
        <v>2681</v>
      </c>
      <c r="B1658" t="s">
        <v>2114</v>
      </c>
      <c r="C1658" t="s">
        <v>7633</v>
      </c>
      <c r="D1658">
        <v>158</v>
      </c>
    </row>
    <row r="1659" spans="1:4">
      <c r="A1659" t="s">
        <v>10454</v>
      </c>
      <c r="B1659" t="s">
        <v>2114</v>
      </c>
      <c r="C1659" t="s">
        <v>5304</v>
      </c>
      <c r="D1659">
        <v>158</v>
      </c>
    </row>
    <row r="1660" spans="1:4">
      <c r="A1660" t="s">
        <v>10455</v>
      </c>
      <c r="B1660" t="s">
        <v>10456</v>
      </c>
      <c r="C1660" t="s">
        <v>3286</v>
      </c>
      <c r="D1660">
        <v>75</v>
      </c>
    </row>
    <row r="1661" spans="1:4">
      <c r="A1661" t="s">
        <v>10457</v>
      </c>
      <c r="B1661" t="s">
        <v>3857</v>
      </c>
      <c r="C1661" t="s">
        <v>3286</v>
      </c>
      <c r="D1661">
        <v>119</v>
      </c>
    </row>
    <row r="1662" spans="1:4">
      <c r="A1662" t="s">
        <v>10458</v>
      </c>
      <c r="B1662" t="s">
        <v>3751</v>
      </c>
      <c r="C1662" t="s">
        <v>3286</v>
      </c>
      <c r="D1662">
        <v>62</v>
      </c>
    </row>
    <row r="1663" spans="1:4">
      <c r="A1663" t="s">
        <v>10459</v>
      </c>
      <c r="B1663" t="s">
        <v>8564</v>
      </c>
      <c r="C1663" t="s">
        <v>3286</v>
      </c>
      <c r="D1663">
        <v>66</v>
      </c>
    </row>
    <row r="1664" spans="1:4">
      <c r="A1664" t="s">
        <v>10460</v>
      </c>
      <c r="B1664" t="s">
        <v>10461</v>
      </c>
      <c r="C1664" t="s">
        <v>3201</v>
      </c>
      <c r="D1664">
        <v>65</v>
      </c>
    </row>
    <row r="1665" spans="1:4">
      <c r="A1665" t="s">
        <v>10462</v>
      </c>
      <c r="B1665" t="s">
        <v>10463</v>
      </c>
      <c r="C1665" t="s">
        <v>3286</v>
      </c>
      <c r="D1665">
        <v>37</v>
      </c>
    </row>
    <row r="1666" spans="1:4">
      <c r="A1666" t="s">
        <v>10464</v>
      </c>
      <c r="B1666" t="s">
        <v>10463</v>
      </c>
      <c r="C1666" t="s">
        <v>3286</v>
      </c>
      <c r="D1666">
        <v>37</v>
      </c>
    </row>
    <row r="1667" spans="1:4">
      <c r="A1667" t="s">
        <v>10465</v>
      </c>
      <c r="B1667" t="s">
        <v>10466</v>
      </c>
      <c r="C1667" t="s">
        <v>3201</v>
      </c>
      <c r="D1667">
        <v>92</v>
      </c>
    </row>
    <row r="1668" spans="1:4">
      <c r="A1668" t="s">
        <v>10467</v>
      </c>
      <c r="B1668" t="s">
        <v>10468</v>
      </c>
      <c r="C1668" t="s">
        <v>3201</v>
      </c>
      <c r="D1668">
        <v>149</v>
      </c>
    </row>
    <row r="1669" spans="1:4">
      <c r="A1669" t="s">
        <v>10469</v>
      </c>
      <c r="B1669" t="s">
        <v>10470</v>
      </c>
      <c r="C1669" t="s">
        <v>3201</v>
      </c>
      <c r="D1669">
        <v>152</v>
      </c>
    </row>
    <row r="1670" spans="1:4">
      <c r="A1670" t="s">
        <v>10471</v>
      </c>
      <c r="B1670" t="s">
        <v>7891</v>
      </c>
      <c r="C1670" t="s">
        <v>3286</v>
      </c>
      <c r="D1670">
        <v>156</v>
      </c>
    </row>
    <row r="1671" spans="1:4">
      <c r="A1671" t="s">
        <v>10472</v>
      </c>
      <c r="B1671" t="s">
        <v>10473</v>
      </c>
      <c r="C1671" t="s">
        <v>6335</v>
      </c>
      <c r="D1671">
        <v>61</v>
      </c>
    </row>
    <row r="1672" spans="1:4">
      <c r="A1672" t="s">
        <v>10474</v>
      </c>
      <c r="B1672" t="s">
        <v>10475</v>
      </c>
      <c r="C1672" t="s">
        <v>7237</v>
      </c>
      <c r="D1672">
        <v>5</v>
      </c>
    </row>
    <row r="1673" spans="1:4">
      <c r="A1673" t="s">
        <v>10476</v>
      </c>
      <c r="B1673" t="s">
        <v>10477</v>
      </c>
      <c r="C1673" t="s">
        <v>5404</v>
      </c>
      <c r="D1673">
        <v>146</v>
      </c>
    </row>
    <row r="1674" spans="1:4">
      <c r="A1674" t="s">
        <v>10478</v>
      </c>
      <c r="B1674" t="s">
        <v>10479</v>
      </c>
      <c r="C1674" t="s">
        <v>5304</v>
      </c>
      <c r="D1674">
        <v>10</v>
      </c>
    </row>
    <row r="1675" spans="1:4">
      <c r="A1675" t="s">
        <v>10480</v>
      </c>
      <c r="B1675" t="s">
        <v>10479</v>
      </c>
      <c r="C1675" t="s">
        <v>5304</v>
      </c>
      <c r="D1675">
        <v>10</v>
      </c>
    </row>
    <row r="1676" spans="1:4">
      <c r="A1676" t="s">
        <v>10481</v>
      </c>
      <c r="B1676" t="s">
        <v>10482</v>
      </c>
      <c r="C1676" t="s">
        <v>5304</v>
      </c>
      <c r="D1676">
        <v>54</v>
      </c>
    </row>
    <row r="1677" spans="1:4">
      <c r="A1677" t="s">
        <v>10483</v>
      </c>
      <c r="B1677" t="s">
        <v>5327</v>
      </c>
      <c r="C1677" t="s">
        <v>5304</v>
      </c>
      <c r="D1677">
        <v>54</v>
      </c>
    </row>
    <row r="1678" spans="1:4">
      <c r="A1678" t="s">
        <v>5326</v>
      </c>
      <c r="B1678" t="s">
        <v>5327</v>
      </c>
      <c r="C1678" t="s">
        <v>5304</v>
      </c>
      <c r="D1678">
        <v>54</v>
      </c>
    </row>
    <row r="1679" spans="1:4">
      <c r="A1679" t="s">
        <v>10484</v>
      </c>
      <c r="B1679" t="s">
        <v>10485</v>
      </c>
      <c r="C1679" t="s">
        <v>5304</v>
      </c>
      <c r="D1679">
        <v>56</v>
      </c>
    </row>
    <row r="1680" spans="1:4">
      <c r="A1680" t="s">
        <v>10486</v>
      </c>
      <c r="B1680" t="s">
        <v>10487</v>
      </c>
      <c r="C1680" t="s">
        <v>5304</v>
      </c>
      <c r="D1680">
        <v>54</v>
      </c>
    </row>
    <row r="1681" spans="1:4">
      <c r="A1681" t="s">
        <v>10488</v>
      </c>
      <c r="B1681" t="s">
        <v>10489</v>
      </c>
      <c r="C1681" t="s">
        <v>5304</v>
      </c>
      <c r="D1681">
        <v>54</v>
      </c>
    </row>
    <row r="1682" spans="1:4">
      <c r="A1682" t="s">
        <v>10490</v>
      </c>
      <c r="B1682" t="s">
        <v>10489</v>
      </c>
      <c r="C1682" t="s">
        <v>5304</v>
      </c>
      <c r="D1682">
        <v>54</v>
      </c>
    </row>
    <row r="1683" spans="1:4">
      <c r="A1683" t="s">
        <v>10491</v>
      </c>
      <c r="B1683" t="s">
        <v>10492</v>
      </c>
      <c r="C1683" t="s">
        <v>5304</v>
      </c>
      <c r="D1683">
        <v>56</v>
      </c>
    </row>
    <row r="1684" spans="1:4">
      <c r="A1684" t="s">
        <v>10493</v>
      </c>
      <c r="B1684" t="s">
        <v>10492</v>
      </c>
      <c r="C1684" t="s">
        <v>5304</v>
      </c>
      <c r="D1684">
        <v>56</v>
      </c>
    </row>
    <row r="1685" spans="1:4">
      <c r="A1685" t="s">
        <v>10494</v>
      </c>
      <c r="B1685" t="s">
        <v>10492</v>
      </c>
      <c r="C1685" t="s">
        <v>5304</v>
      </c>
      <c r="D1685">
        <v>56</v>
      </c>
    </row>
    <row r="1686" spans="1:4">
      <c r="A1686" t="s">
        <v>10495</v>
      </c>
      <c r="B1686" t="s">
        <v>10496</v>
      </c>
      <c r="C1686" t="s">
        <v>5304</v>
      </c>
      <c r="D1686">
        <v>51</v>
      </c>
    </row>
    <row r="1687" spans="1:4">
      <c r="A1687" t="s">
        <v>10497</v>
      </c>
      <c r="B1687" t="s">
        <v>10496</v>
      </c>
      <c r="C1687" t="s">
        <v>5304</v>
      </c>
      <c r="D1687">
        <v>51</v>
      </c>
    </row>
    <row r="1688" spans="1:4">
      <c r="A1688" t="s">
        <v>10498</v>
      </c>
      <c r="B1688" t="s">
        <v>10499</v>
      </c>
      <c r="C1688" t="s">
        <v>5304</v>
      </c>
      <c r="D1688">
        <v>107</v>
      </c>
    </row>
    <row r="1689" spans="1:4">
      <c r="A1689" t="s">
        <v>10500</v>
      </c>
      <c r="B1689" t="s">
        <v>10501</v>
      </c>
      <c r="C1689" t="s">
        <v>6335</v>
      </c>
      <c r="D1689">
        <v>51</v>
      </c>
    </row>
    <row r="1690" spans="1:4">
      <c r="A1690" t="s">
        <v>10502</v>
      </c>
      <c r="B1690" t="s">
        <v>5359</v>
      </c>
      <c r="C1690" t="s">
        <v>5304</v>
      </c>
      <c r="D1690">
        <v>146</v>
      </c>
    </row>
    <row r="1691" spans="1:4">
      <c r="A1691" t="s">
        <v>5401</v>
      </c>
      <c r="B1691" t="s">
        <v>5157</v>
      </c>
      <c r="C1691" t="s">
        <v>5304</v>
      </c>
      <c r="D1691">
        <v>10</v>
      </c>
    </row>
    <row r="1692" spans="1:4">
      <c r="A1692" t="s">
        <v>10503</v>
      </c>
      <c r="B1692" t="s">
        <v>5157</v>
      </c>
      <c r="C1692" t="s">
        <v>4861</v>
      </c>
      <c r="D1692">
        <v>10</v>
      </c>
    </row>
    <row r="1693" spans="1:4">
      <c r="A1693" t="s">
        <v>10504</v>
      </c>
      <c r="B1693" t="s">
        <v>10505</v>
      </c>
      <c r="C1693" t="s">
        <v>6335</v>
      </c>
      <c r="D1693">
        <v>147</v>
      </c>
    </row>
    <row r="1694" spans="1:4">
      <c r="A1694" t="s">
        <v>10506</v>
      </c>
      <c r="B1694" t="s">
        <v>10507</v>
      </c>
      <c r="C1694" t="s">
        <v>5304</v>
      </c>
      <c r="D1694">
        <v>54</v>
      </c>
    </row>
    <row r="1695" spans="1:4">
      <c r="A1695" t="s">
        <v>10508</v>
      </c>
      <c r="B1695" t="s">
        <v>10509</v>
      </c>
      <c r="C1695" t="s">
        <v>5304</v>
      </c>
      <c r="D1695">
        <v>54</v>
      </c>
    </row>
    <row r="1696" spans="1:4">
      <c r="A1696" t="s">
        <v>10510</v>
      </c>
      <c r="B1696" t="s">
        <v>10511</v>
      </c>
      <c r="C1696" t="s">
        <v>5404</v>
      </c>
      <c r="D1696">
        <v>128</v>
      </c>
    </row>
    <row r="1697" spans="1:4">
      <c r="A1697" t="s">
        <v>10512</v>
      </c>
      <c r="B1697" t="s">
        <v>10513</v>
      </c>
      <c r="C1697" t="s">
        <v>5304</v>
      </c>
      <c r="D1697">
        <v>51</v>
      </c>
    </row>
    <row r="1698" spans="1:4">
      <c r="A1698" t="s">
        <v>10514</v>
      </c>
      <c r="B1698" t="s">
        <v>10515</v>
      </c>
      <c r="C1698" t="s">
        <v>5304</v>
      </c>
      <c r="D1698">
        <v>183</v>
      </c>
    </row>
    <row r="1699" spans="1:4">
      <c r="A1699" t="s">
        <v>10516</v>
      </c>
      <c r="B1699" t="s">
        <v>10517</v>
      </c>
      <c r="C1699" t="s">
        <v>5304</v>
      </c>
      <c r="D1699">
        <v>80</v>
      </c>
    </row>
    <row r="1700" spans="1:4">
      <c r="A1700" t="s">
        <v>10518</v>
      </c>
      <c r="B1700" t="s">
        <v>10519</v>
      </c>
      <c r="C1700" t="s">
        <v>6335</v>
      </c>
      <c r="D1700">
        <v>173</v>
      </c>
    </row>
    <row r="1701" spans="1:4">
      <c r="A1701" t="s">
        <v>10520</v>
      </c>
      <c r="B1701" t="s">
        <v>10521</v>
      </c>
      <c r="C1701" t="s">
        <v>5304</v>
      </c>
      <c r="D1701">
        <v>54</v>
      </c>
    </row>
    <row r="1702" spans="1:4">
      <c r="A1702" t="s">
        <v>10522</v>
      </c>
      <c r="B1702" t="s">
        <v>10523</v>
      </c>
      <c r="C1702" t="s">
        <v>5304</v>
      </c>
      <c r="D1702">
        <v>54</v>
      </c>
    </row>
    <row r="1703" spans="1:4">
      <c r="A1703" t="s">
        <v>10524</v>
      </c>
      <c r="B1703" t="s">
        <v>10525</v>
      </c>
      <c r="C1703" t="s">
        <v>5304</v>
      </c>
      <c r="D1703">
        <v>54</v>
      </c>
    </row>
    <row r="1704" spans="1:4">
      <c r="A1704" t="s">
        <v>10526</v>
      </c>
      <c r="B1704" t="s">
        <v>10525</v>
      </c>
      <c r="C1704" t="s">
        <v>5304</v>
      </c>
      <c r="D1704">
        <v>54</v>
      </c>
    </row>
    <row r="1705" spans="1:4">
      <c r="A1705" t="s">
        <v>10527</v>
      </c>
      <c r="B1705" t="s">
        <v>10525</v>
      </c>
      <c r="C1705" t="s">
        <v>5304</v>
      </c>
      <c r="D1705">
        <v>54</v>
      </c>
    </row>
    <row r="1706" spans="1:4">
      <c r="A1706" t="s">
        <v>10528</v>
      </c>
      <c r="B1706" t="s">
        <v>10529</v>
      </c>
      <c r="C1706" t="s">
        <v>5304</v>
      </c>
      <c r="D1706">
        <v>54</v>
      </c>
    </row>
    <row r="1707" spans="1:4">
      <c r="A1707" t="s">
        <v>10530</v>
      </c>
      <c r="B1707" t="s">
        <v>10531</v>
      </c>
      <c r="C1707" t="s">
        <v>5304</v>
      </c>
      <c r="D1707">
        <v>54</v>
      </c>
    </row>
    <row r="1708" spans="1:4">
      <c r="A1708" t="s">
        <v>10532</v>
      </c>
      <c r="B1708" t="s">
        <v>10531</v>
      </c>
      <c r="C1708" t="s">
        <v>5304</v>
      </c>
      <c r="D1708">
        <v>54</v>
      </c>
    </row>
    <row r="1709" spans="1:4">
      <c r="A1709" t="s">
        <v>10533</v>
      </c>
      <c r="B1709" t="s">
        <v>10534</v>
      </c>
      <c r="C1709" t="s">
        <v>5304</v>
      </c>
      <c r="D1709">
        <v>54</v>
      </c>
    </row>
    <row r="1710" spans="1:4">
      <c r="A1710" t="s">
        <v>10535</v>
      </c>
      <c r="B1710" t="s">
        <v>10536</v>
      </c>
      <c r="C1710" t="s">
        <v>4038</v>
      </c>
      <c r="D1710">
        <v>70</v>
      </c>
    </row>
    <row r="1711" spans="1:4">
      <c r="A1711" t="s">
        <v>10537</v>
      </c>
      <c r="B1711" t="s">
        <v>10538</v>
      </c>
      <c r="C1711" t="s">
        <v>2739</v>
      </c>
      <c r="D1711">
        <v>62</v>
      </c>
    </row>
    <row r="1712" spans="1:4">
      <c r="A1712" t="s">
        <v>10539</v>
      </c>
      <c r="B1712" t="s">
        <v>10540</v>
      </c>
      <c r="C1712" t="s">
        <v>5404</v>
      </c>
      <c r="D1712">
        <v>60</v>
      </c>
    </row>
    <row r="1713" spans="1:4">
      <c r="A1713" t="s">
        <v>10541</v>
      </c>
      <c r="B1713" t="s">
        <v>10542</v>
      </c>
      <c r="C1713" t="s">
        <v>5404</v>
      </c>
      <c r="D1713">
        <v>61</v>
      </c>
    </row>
    <row r="1714" spans="1:4">
      <c r="A1714" t="s">
        <v>10543</v>
      </c>
      <c r="B1714" t="s">
        <v>10544</v>
      </c>
      <c r="C1714" t="s">
        <v>5304</v>
      </c>
      <c r="D1714">
        <v>54</v>
      </c>
    </row>
    <row r="1715" spans="1:4">
      <c r="A1715" t="s">
        <v>10545</v>
      </c>
      <c r="B1715" t="s">
        <v>10546</v>
      </c>
      <c r="C1715" t="s">
        <v>5304</v>
      </c>
      <c r="D1715">
        <v>63</v>
      </c>
    </row>
    <row r="1716" spans="1:4">
      <c r="A1716" t="s">
        <v>10547</v>
      </c>
      <c r="B1716" t="s">
        <v>10548</v>
      </c>
      <c r="C1716" t="s">
        <v>4861</v>
      </c>
      <c r="D1716">
        <v>60</v>
      </c>
    </row>
    <row r="1717" spans="1:4">
      <c r="A1717" t="s">
        <v>10549</v>
      </c>
      <c r="B1717" t="s">
        <v>10550</v>
      </c>
      <c r="C1717" t="s">
        <v>5404</v>
      </c>
      <c r="D1717">
        <v>105</v>
      </c>
    </row>
    <row r="1718" spans="1:4">
      <c r="A1718" t="s">
        <v>10551</v>
      </c>
      <c r="B1718" t="s">
        <v>10552</v>
      </c>
      <c r="C1718" t="s">
        <v>3286</v>
      </c>
      <c r="D1718">
        <v>184</v>
      </c>
    </row>
    <row r="1719" spans="1:4">
      <c r="A1719" t="s">
        <v>10553</v>
      </c>
      <c r="B1719" t="s">
        <v>10554</v>
      </c>
      <c r="C1719" t="s">
        <v>5304</v>
      </c>
      <c r="D1719">
        <v>146</v>
      </c>
    </row>
    <row r="1720" spans="1:4">
      <c r="A1720" t="s">
        <v>10555</v>
      </c>
      <c r="B1720" t="s">
        <v>10556</v>
      </c>
      <c r="C1720" t="s">
        <v>4861</v>
      </c>
      <c r="D1720">
        <v>50</v>
      </c>
    </row>
    <row r="1721" spans="1:4">
      <c r="A1721" t="s">
        <v>5062</v>
      </c>
      <c r="B1721" t="s">
        <v>5063</v>
      </c>
      <c r="C1721" t="s">
        <v>4861</v>
      </c>
      <c r="D1721">
        <v>27</v>
      </c>
    </row>
    <row r="1722" spans="1:4">
      <c r="A1722" t="s">
        <v>10557</v>
      </c>
      <c r="B1722" t="s">
        <v>10558</v>
      </c>
      <c r="C1722" t="s">
        <v>4861</v>
      </c>
      <c r="D1722">
        <v>31</v>
      </c>
    </row>
    <row r="1723" spans="1:4">
      <c r="A1723" t="s">
        <v>10559</v>
      </c>
      <c r="B1723" t="s">
        <v>10496</v>
      </c>
      <c r="C1723" t="s">
        <v>5404</v>
      </c>
      <c r="D1723">
        <v>51</v>
      </c>
    </row>
    <row r="1724" spans="1:4">
      <c r="A1724" t="s">
        <v>10560</v>
      </c>
      <c r="B1724" t="s">
        <v>10561</v>
      </c>
      <c r="C1724" t="s">
        <v>4861</v>
      </c>
      <c r="D1724">
        <v>114</v>
      </c>
    </row>
    <row r="1725" spans="1:4">
      <c r="A1725" t="s">
        <v>10562</v>
      </c>
      <c r="B1725" t="s">
        <v>5128</v>
      </c>
      <c r="C1725" t="s">
        <v>4861</v>
      </c>
      <c r="D1725">
        <v>124</v>
      </c>
    </row>
    <row r="1726" spans="1:4">
      <c r="A1726" t="s">
        <v>10563</v>
      </c>
      <c r="B1726" t="s">
        <v>10564</v>
      </c>
      <c r="C1726" t="s">
        <v>4861</v>
      </c>
      <c r="D1726">
        <v>36</v>
      </c>
    </row>
    <row r="1727" spans="1:4">
      <c r="A1727" t="s">
        <v>5092</v>
      </c>
      <c r="B1727" t="s">
        <v>4931</v>
      </c>
      <c r="C1727" t="s">
        <v>4861</v>
      </c>
      <c r="D1727">
        <v>10</v>
      </c>
    </row>
    <row r="1728" spans="1:4">
      <c r="A1728" t="s">
        <v>10565</v>
      </c>
      <c r="B1728" t="s">
        <v>10566</v>
      </c>
      <c r="C1728" t="s">
        <v>4861</v>
      </c>
      <c r="D1728">
        <v>82</v>
      </c>
    </row>
    <row r="1729" spans="1:4">
      <c r="A1729" t="s">
        <v>10567</v>
      </c>
      <c r="B1729" t="s">
        <v>10568</v>
      </c>
      <c r="C1729" t="s">
        <v>4861</v>
      </c>
      <c r="D1729">
        <v>132</v>
      </c>
    </row>
    <row r="1730" spans="1:4">
      <c r="A1730" t="s">
        <v>10569</v>
      </c>
      <c r="B1730" t="s">
        <v>10568</v>
      </c>
      <c r="C1730" t="s">
        <v>4861</v>
      </c>
      <c r="D1730">
        <v>132</v>
      </c>
    </row>
    <row r="1731" spans="1:4">
      <c r="A1731" t="s">
        <v>10570</v>
      </c>
      <c r="B1731" t="s">
        <v>4927</v>
      </c>
      <c r="C1731" t="s">
        <v>4861</v>
      </c>
      <c r="D1731">
        <v>98</v>
      </c>
    </row>
    <row r="1732" spans="1:4">
      <c r="A1732" t="s">
        <v>10571</v>
      </c>
      <c r="B1732" t="s">
        <v>5585</v>
      </c>
      <c r="C1732" t="s">
        <v>5561</v>
      </c>
      <c r="D1732">
        <v>37</v>
      </c>
    </row>
    <row r="1733" spans="1:4">
      <c r="A1733" t="s">
        <v>10572</v>
      </c>
      <c r="B1733" t="s">
        <v>10573</v>
      </c>
      <c r="C1733" t="s">
        <v>7437</v>
      </c>
      <c r="D1733">
        <v>68</v>
      </c>
    </row>
    <row r="1734" spans="1:4">
      <c r="A1734" t="s">
        <v>10574</v>
      </c>
      <c r="B1734" t="s">
        <v>10575</v>
      </c>
      <c r="C1734" t="s">
        <v>5561</v>
      </c>
      <c r="D1734">
        <v>93</v>
      </c>
    </row>
    <row r="1735" spans="1:4">
      <c r="A1735" t="s">
        <v>10576</v>
      </c>
      <c r="B1735" t="s">
        <v>10577</v>
      </c>
      <c r="C1735" t="s">
        <v>5561</v>
      </c>
      <c r="D1735">
        <v>35</v>
      </c>
    </row>
    <row r="1736" spans="1:4">
      <c r="A1736" t="s">
        <v>10578</v>
      </c>
      <c r="B1736" t="s">
        <v>10579</v>
      </c>
      <c r="C1736" t="s">
        <v>7437</v>
      </c>
      <c r="D1736">
        <v>78</v>
      </c>
    </row>
    <row r="1737" spans="1:4">
      <c r="A1737" t="s">
        <v>10580</v>
      </c>
      <c r="B1737" t="s">
        <v>10581</v>
      </c>
      <c r="C1737" t="s">
        <v>7437</v>
      </c>
      <c r="D1737">
        <v>59</v>
      </c>
    </row>
    <row r="1738" spans="1:4">
      <c r="A1738" t="s">
        <v>10582</v>
      </c>
      <c r="B1738" t="s">
        <v>10583</v>
      </c>
      <c r="C1738" t="s">
        <v>7437</v>
      </c>
      <c r="D1738">
        <v>53</v>
      </c>
    </row>
    <row r="1739" spans="1:4">
      <c r="A1739" t="s">
        <v>10584</v>
      </c>
      <c r="B1739" t="s">
        <v>10585</v>
      </c>
      <c r="C1739" t="s">
        <v>7437</v>
      </c>
      <c r="D1739">
        <v>55</v>
      </c>
    </row>
    <row r="1740" spans="1:4">
      <c r="A1740" t="s">
        <v>10586</v>
      </c>
      <c r="B1740" t="s">
        <v>10587</v>
      </c>
      <c r="C1740" t="s">
        <v>4861</v>
      </c>
      <c r="D1740">
        <v>13</v>
      </c>
    </row>
    <row r="1741" spans="1:4">
      <c r="A1741" t="s">
        <v>3144</v>
      </c>
      <c r="B1741" t="s">
        <v>3145</v>
      </c>
      <c r="C1741" t="s">
        <v>2739</v>
      </c>
      <c r="D1741">
        <v>87</v>
      </c>
    </row>
    <row r="1742" spans="1:4">
      <c r="A1742" t="s">
        <v>10588</v>
      </c>
      <c r="B1742" t="s">
        <v>10589</v>
      </c>
      <c r="C1742" t="s">
        <v>5304</v>
      </c>
      <c r="D1742">
        <v>129</v>
      </c>
    </row>
    <row r="1743" spans="1:4">
      <c r="A1743" t="s">
        <v>10590</v>
      </c>
      <c r="B1743" t="s">
        <v>10591</v>
      </c>
      <c r="C1743" t="s">
        <v>3286</v>
      </c>
      <c r="D1743">
        <v>159</v>
      </c>
    </row>
    <row r="1744" spans="1:4">
      <c r="A1744" t="s">
        <v>10592</v>
      </c>
      <c r="B1744" t="s">
        <v>10593</v>
      </c>
      <c r="C1744" t="s">
        <v>3201</v>
      </c>
      <c r="D1744">
        <v>87</v>
      </c>
    </row>
    <row r="1745" spans="1:4">
      <c r="A1745" t="s">
        <v>10594</v>
      </c>
      <c r="B1745" t="s">
        <v>10595</v>
      </c>
      <c r="C1745" t="s">
        <v>6335</v>
      </c>
      <c r="D1745">
        <v>168</v>
      </c>
    </row>
    <row r="1746" spans="1:4">
      <c r="A1746" t="s">
        <v>10596</v>
      </c>
      <c r="B1746" t="s">
        <v>10597</v>
      </c>
      <c r="C1746" t="s">
        <v>6335</v>
      </c>
      <c r="D1746">
        <v>164</v>
      </c>
    </row>
    <row r="1747" spans="1:4">
      <c r="A1747" t="s">
        <v>10598</v>
      </c>
      <c r="B1747" t="s">
        <v>5025</v>
      </c>
      <c r="C1747" t="s">
        <v>4861</v>
      </c>
      <c r="D1747">
        <v>121</v>
      </c>
    </row>
    <row r="1748" spans="1:4">
      <c r="A1748" t="s">
        <v>10599</v>
      </c>
      <c r="B1748" t="s">
        <v>10600</v>
      </c>
      <c r="C1748" t="s">
        <v>4861</v>
      </c>
      <c r="D1748">
        <v>58</v>
      </c>
    </row>
    <row r="1749" spans="1:4">
      <c r="A1749" t="s">
        <v>5024</v>
      </c>
      <c r="B1749" t="s">
        <v>5025</v>
      </c>
      <c r="C1749" t="s">
        <v>4861</v>
      </c>
      <c r="D1749">
        <v>121</v>
      </c>
    </row>
    <row r="1750" spans="1:4">
      <c r="A1750" t="s">
        <v>10601</v>
      </c>
      <c r="B1750" t="s">
        <v>10602</v>
      </c>
      <c r="C1750" t="s">
        <v>4861</v>
      </c>
      <c r="D1750">
        <v>188</v>
      </c>
    </row>
    <row r="1751" spans="1:4">
      <c r="A1751" t="s">
        <v>10603</v>
      </c>
      <c r="B1751" t="s">
        <v>10604</v>
      </c>
      <c r="C1751" t="s">
        <v>5304</v>
      </c>
      <c r="D1751">
        <v>188</v>
      </c>
    </row>
    <row r="1752" spans="1:4">
      <c r="A1752" t="s">
        <v>10605</v>
      </c>
      <c r="B1752" t="s">
        <v>5222</v>
      </c>
      <c r="C1752" t="s">
        <v>4861</v>
      </c>
      <c r="D1752">
        <v>58</v>
      </c>
    </row>
    <row r="1753" spans="1:4">
      <c r="A1753" t="s">
        <v>10606</v>
      </c>
      <c r="B1753" t="s">
        <v>5222</v>
      </c>
      <c r="C1753" t="s">
        <v>4861</v>
      </c>
      <c r="D1753">
        <v>58</v>
      </c>
    </row>
    <row r="1754" spans="1:4">
      <c r="A1754" t="s">
        <v>10607</v>
      </c>
      <c r="B1754" t="s">
        <v>10608</v>
      </c>
      <c r="C1754" t="s">
        <v>7237</v>
      </c>
      <c r="D1754">
        <v>174</v>
      </c>
    </row>
    <row r="1755" spans="1:4">
      <c r="A1755" t="s">
        <v>10609</v>
      </c>
      <c r="B1755" t="s">
        <v>10610</v>
      </c>
      <c r="C1755" t="s">
        <v>7437</v>
      </c>
      <c r="D1755">
        <v>9</v>
      </c>
    </row>
    <row r="1756" spans="1:4">
      <c r="A1756" t="s">
        <v>10611</v>
      </c>
      <c r="B1756" t="s">
        <v>10612</v>
      </c>
      <c r="C1756" t="s">
        <v>7237</v>
      </c>
      <c r="D1756">
        <v>181</v>
      </c>
    </row>
    <row r="1757" spans="1:4">
      <c r="A1757" t="s">
        <v>10613</v>
      </c>
      <c r="B1757" t="s">
        <v>10614</v>
      </c>
      <c r="C1757" t="s">
        <v>4038</v>
      </c>
      <c r="D1757">
        <v>74</v>
      </c>
    </row>
    <row r="1758" spans="1:4">
      <c r="A1758" t="s">
        <v>10615</v>
      </c>
      <c r="B1758" t="s">
        <v>10616</v>
      </c>
      <c r="C1758" t="s">
        <v>4861</v>
      </c>
      <c r="D1758">
        <v>142</v>
      </c>
    </row>
    <row r="1759" spans="1:4">
      <c r="A1759" t="s">
        <v>10617</v>
      </c>
      <c r="B1759" t="s">
        <v>10618</v>
      </c>
      <c r="C1759" t="s">
        <v>4038</v>
      </c>
      <c r="D1759">
        <v>54</v>
      </c>
    </row>
    <row r="1760" spans="1:4">
      <c r="A1760" t="s">
        <v>1282</v>
      </c>
      <c r="B1760" t="s">
        <v>1283</v>
      </c>
      <c r="C1760" t="s">
        <v>7633</v>
      </c>
      <c r="D1760">
        <v>102</v>
      </c>
    </row>
    <row r="1761" spans="1:4">
      <c r="A1761" t="s">
        <v>10619</v>
      </c>
      <c r="B1761" t="s">
        <v>10620</v>
      </c>
      <c r="C1761" t="s">
        <v>5304</v>
      </c>
      <c r="D1761">
        <v>32</v>
      </c>
    </row>
    <row r="1762" spans="1:4">
      <c r="A1762" t="s">
        <v>10621</v>
      </c>
      <c r="B1762" t="s">
        <v>10622</v>
      </c>
      <c r="C1762" t="s">
        <v>5404</v>
      </c>
      <c r="D1762">
        <v>72</v>
      </c>
    </row>
    <row r="1763" spans="1:4">
      <c r="A1763" t="s">
        <v>10623</v>
      </c>
      <c r="B1763" t="s">
        <v>10624</v>
      </c>
      <c r="C1763" t="s">
        <v>5404</v>
      </c>
      <c r="D1763">
        <v>81</v>
      </c>
    </row>
    <row r="1764" spans="1:4">
      <c r="A1764" t="s">
        <v>10625</v>
      </c>
      <c r="B1764" t="s">
        <v>10626</v>
      </c>
      <c r="C1764" t="s">
        <v>7437</v>
      </c>
      <c r="D1764">
        <v>73</v>
      </c>
    </row>
    <row r="1765" spans="1:4">
      <c r="A1765" t="s">
        <v>10627</v>
      </c>
      <c r="B1765" t="s">
        <v>10628</v>
      </c>
      <c r="C1765" t="s">
        <v>7437</v>
      </c>
      <c r="D1765">
        <v>73</v>
      </c>
    </row>
    <row r="1766" spans="1:4">
      <c r="A1766" t="s">
        <v>10629</v>
      </c>
      <c r="B1766" t="s">
        <v>10630</v>
      </c>
      <c r="C1766" t="s">
        <v>7437</v>
      </c>
      <c r="D1766">
        <v>71</v>
      </c>
    </row>
    <row r="1767" spans="1:4">
      <c r="A1767" t="s">
        <v>10631</v>
      </c>
      <c r="B1767" t="s">
        <v>10632</v>
      </c>
      <c r="C1767" t="s">
        <v>7633</v>
      </c>
      <c r="D1767">
        <v>30</v>
      </c>
    </row>
    <row r="1768" spans="1:4">
      <c r="A1768" t="s">
        <v>10633</v>
      </c>
      <c r="B1768" t="s">
        <v>10634</v>
      </c>
      <c r="C1768" t="s">
        <v>7633</v>
      </c>
      <c r="D1768">
        <v>78</v>
      </c>
    </row>
    <row r="1769" spans="1:4">
      <c r="A1769" t="s">
        <v>10635</v>
      </c>
      <c r="B1769" t="s">
        <v>10636</v>
      </c>
      <c r="C1769" t="s">
        <v>6335</v>
      </c>
      <c r="D1769">
        <v>22</v>
      </c>
    </row>
    <row r="1770" spans="1:4">
      <c r="A1770" t="s">
        <v>10637</v>
      </c>
      <c r="B1770" t="s">
        <v>10638</v>
      </c>
      <c r="C1770" t="s">
        <v>7237</v>
      </c>
      <c r="D1770">
        <v>137</v>
      </c>
    </row>
    <row r="1771" spans="1:4">
      <c r="A1771" t="s">
        <v>10639</v>
      </c>
      <c r="B1771" t="s">
        <v>10640</v>
      </c>
      <c r="C1771" t="s">
        <v>5304</v>
      </c>
      <c r="D1771">
        <v>64</v>
      </c>
    </row>
    <row r="1772" spans="1:4">
      <c r="A1772" t="s">
        <v>2258</v>
      </c>
      <c r="B1772" t="s">
        <v>2259</v>
      </c>
      <c r="C1772" t="s">
        <v>7633</v>
      </c>
      <c r="D1772">
        <v>33</v>
      </c>
    </row>
    <row r="1773" spans="1:4">
      <c r="A1773" t="s">
        <v>10641</v>
      </c>
      <c r="B1773" t="s">
        <v>10642</v>
      </c>
      <c r="C1773" t="s">
        <v>7237</v>
      </c>
      <c r="D1773">
        <v>75</v>
      </c>
    </row>
    <row r="1774" spans="1:4">
      <c r="A1774" t="s">
        <v>4458</v>
      </c>
      <c r="B1774" t="s">
        <v>4459</v>
      </c>
      <c r="C1774" t="s">
        <v>4038</v>
      </c>
      <c r="D1774">
        <v>139</v>
      </c>
    </row>
    <row r="1775" spans="1:4">
      <c r="A1775" t="s">
        <v>10643</v>
      </c>
      <c r="B1775" t="s">
        <v>10644</v>
      </c>
      <c r="C1775" t="s">
        <v>5304</v>
      </c>
      <c r="D1775">
        <v>71</v>
      </c>
    </row>
    <row r="1776" spans="1:4">
      <c r="A1776" t="s">
        <v>10645</v>
      </c>
      <c r="B1776" t="s">
        <v>10646</v>
      </c>
      <c r="C1776" t="s">
        <v>7437</v>
      </c>
      <c r="D1776">
        <v>60</v>
      </c>
    </row>
    <row r="1777" spans="1:4">
      <c r="A1777" t="s">
        <v>10647</v>
      </c>
      <c r="B1777" t="s">
        <v>10648</v>
      </c>
      <c r="C1777" t="s">
        <v>5304</v>
      </c>
      <c r="D1777">
        <v>106</v>
      </c>
    </row>
    <row r="1778" spans="1:4">
      <c r="A1778" t="s">
        <v>10649</v>
      </c>
      <c r="B1778" t="s">
        <v>10650</v>
      </c>
      <c r="C1778" t="s">
        <v>5233</v>
      </c>
      <c r="D1778">
        <v>120</v>
      </c>
    </row>
    <row r="1779" spans="1:4">
      <c r="A1779" t="s">
        <v>7314</v>
      </c>
      <c r="B1779" t="s">
        <v>7315</v>
      </c>
      <c r="C1779" t="s">
        <v>7237</v>
      </c>
      <c r="D1779">
        <v>8</v>
      </c>
    </row>
    <row r="1780" spans="1:4">
      <c r="A1780" t="s">
        <v>10651</v>
      </c>
      <c r="B1780" t="s">
        <v>10652</v>
      </c>
      <c r="C1780" t="s">
        <v>7437</v>
      </c>
      <c r="D1780">
        <v>16</v>
      </c>
    </row>
    <row r="1781" spans="1:4">
      <c r="A1781" t="s">
        <v>10653</v>
      </c>
      <c r="B1781" t="s">
        <v>10654</v>
      </c>
      <c r="C1781" t="s">
        <v>5561</v>
      </c>
      <c r="D1781">
        <v>14</v>
      </c>
    </row>
    <row r="1782" spans="1:4">
      <c r="A1782" t="s">
        <v>10655</v>
      </c>
      <c r="B1782" t="s">
        <v>10656</v>
      </c>
      <c r="C1782" t="s">
        <v>5561</v>
      </c>
      <c r="D1782">
        <v>22</v>
      </c>
    </row>
    <row r="1783" spans="1:4">
      <c r="A1783" t="s">
        <v>10657</v>
      </c>
      <c r="B1783" t="s">
        <v>10658</v>
      </c>
      <c r="C1783" t="s">
        <v>5561</v>
      </c>
      <c r="D1783">
        <v>14</v>
      </c>
    </row>
    <row r="1784" spans="1:4">
      <c r="A1784" t="s">
        <v>10659</v>
      </c>
      <c r="B1784" t="s">
        <v>10660</v>
      </c>
      <c r="C1784" t="s">
        <v>4038</v>
      </c>
      <c r="D1784">
        <v>15</v>
      </c>
    </row>
    <row r="1785" spans="1:4">
      <c r="A1785" t="s">
        <v>10661</v>
      </c>
      <c r="B1785" t="s">
        <v>10662</v>
      </c>
      <c r="C1785" t="s">
        <v>4861</v>
      </c>
      <c r="D1785">
        <v>128</v>
      </c>
    </row>
    <row r="1786" spans="1:4">
      <c r="A1786" t="s">
        <v>5101</v>
      </c>
      <c r="B1786" t="s">
        <v>5102</v>
      </c>
      <c r="C1786" t="s">
        <v>4861</v>
      </c>
      <c r="D1786">
        <v>176</v>
      </c>
    </row>
    <row r="1787" spans="1:4">
      <c r="A1787" t="s">
        <v>10663</v>
      </c>
      <c r="B1787" t="s">
        <v>10664</v>
      </c>
      <c r="C1787" t="s">
        <v>4861</v>
      </c>
      <c r="D1787">
        <v>57</v>
      </c>
    </row>
    <row r="1788" spans="1:4">
      <c r="A1788" t="s">
        <v>10665</v>
      </c>
      <c r="B1788" t="s">
        <v>10666</v>
      </c>
      <c r="C1788" t="s">
        <v>7237</v>
      </c>
      <c r="D1788">
        <v>72</v>
      </c>
    </row>
    <row r="1789" spans="1:4">
      <c r="A1789" t="s">
        <v>10667</v>
      </c>
      <c r="B1789" t="s">
        <v>10668</v>
      </c>
      <c r="C1789" t="s">
        <v>7237</v>
      </c>
      <c r="D1789">
        <v>38</v>
      </c>
    </row>
    <row r="1790" spans="1:4">
      <c r="A1790" t="s">
        <v>7318</v>
      </c>
      <c r="B1790" t="s">
        <v>7319</v>
      </c>
      <c r="C1790" t="s">
        <v>7237</v>
      </c>
      <c r="D1790">
        <v>78</v>
      </c>
    </row>
    <row r="1791" spans="1:4">
      <c r="A1791" t="s">
        <v>10669</v>
      </c>
      <c r="B1791" t="s">
        <v>10670</v>
      </c>
      <c r="C1791" t="s">
        <v>7237</v>
      </c>
      <c r="D1791">
        <v>78</v>
      </c>
    </row>
    <row r="1792" spans="1:4">
      <c r="A1792" t="s">
        <v>7240</v>
      </c>
      <c r="B1792" t="s">
        <v>7241</v>
      </c>
      <c r="C1792" t="s">
        <v>7237</v>
      </c>
      <c r="D1792">
        <v>50</v>
      </c>
    </row>
    <row r="1793" spans="1:4">
      <c r="A1793" t="s">
        <v>10671</v>
      </c>
      <c r="B1793" t="s">
        <v>10672</v>
      </c>
      <c r="C1793" t="s">
        <v>7237</v>
      </c>
      <c r="D1793">
        <v>72</v>
      </c>
    </row>
    <row r="1794" spans="1:4">
      <c r="A1794" t="s">
        <v>7286</v>
      </c>
      <c r="B1794" t="s">
        <v>7287</v>
      </c>
      <c r="C1794" t="s">
        <v>7237</v>
      </c>
      <c r="D1794">
        <v>82</v>
      </c>
    </row>
    <row r="1795" spans="1:4">
      <c r="A1795" t="s">
        <v>10673</v>
      </c>
      <c r="B1795" t="s">
        <v>10674</v>
      </c>
      <c r="C1795" t="s">
        <v>7237</v>
      </c>
      <c r="D1795">
        <v>82</v>
      </c>
    </row>
    <row r="1796" spans="1:4">
      <c r="A1796" t="s">
        <v>7344</v>
      </c>
      <c r="B1796" t="s">
        <v>7345</v>
      </c>
      <c r="C1796" t="s">
        <v>7237</v>
      </c>
      <c r="D1796">
        <v>81</v>
      </c>
    </row>
    <row r="1797" spans="1:4">
      <c r="A1797" t="s">
        <v>7242</v>
      </c>
      <c r="B1797" t="s">
        <v>7243</v>
      </c>
      <c r="C1797" t="s">
        <v>7237</v>
      </c>
      <c r="D1797">
        <v>20</v>
      </c>
    </row>
    <row r="1798" spans="1:4">
      <c r="A1798" t="s">
        <v>10675</v>
      </c>
      <c r="B1798" t="s">
        <v>10676</v>
      </c>
      <c r="C1798" t="s">
        <v>5404</v>
      </c>
      <c r="D1798">
        <v>121</v>
      </c>
    </row>
    <row r="1799" spans="1:4">
      <c r="A1799" t="s">
        <v>10677</v>
      </c>
      <c r="B1799" t="s">
        <v>10678</v>
      </c>
      <c r="C1799" t="s">
        <v>5404</v>
      </c>
      <c r="D1799">
        <v>118</v>
      </c>
    </row>
    <row r="1800" spans="1:4">
      <c r="A1800" t="s">
        <v>7322</v>
      </c>
      <c r="B1800" t="s">
        <v>7323</v>
      </c>
      <c r="C1800" t="s">
        <v>7237</v>
      </c>
      <c r="D1800">
        <v>71</v>
      </c>
    </row>
    <row r="1801" spans="1:4">
      <c r="A1801" t="s">
        <v>10679</v>
      </c>
      <c r="B1801" t="s">
        <v>10680</v>
      </c>
      <c r="C1801" t="s">
        <v>7237</v>
      </c>
      <c r="D1801">
        <v>105</v>
      </c>
    </row>
    <row r="1802" spans="1:4">
      <c r="A1802" t="s">
        <v>7274</v>
      </c>
      <c r="B1802" t="s">
        <v>7275</v>
      </c>
      <c r="C1802" t="s">
        <v>7237</v>
      </c>
      <c r="D1802">
        <v>105</v>
      </c>
    </row>
    <row r="1803" spans="1:4">
      <c r="A1803" t="s">
        <v>7395</v>
      </c>
      <c r="B1803" t="s">
        <v>7396</v>
      </c>
      <c r="C1803" t="s">
        <v>7237</v>
      </c>
      <c r="D1803">
        <v>114</v>
      </c>
    </row>
    <row r="1804" spans="1:4">
      <c r="A1804" t="s">
        <v>10681</v>
      </c>
      <c r="B1804" t="s">
        <v>10682</v>
      </c>
      <c r="C1804" t="s">
        <v>5404</v>
      </c>
      <c r="D1804">
        <v>129</v>
      </c>
    </row>
    <row r="1805" spans="1:4">
      <c r="A1805" t="s">
        <v>10683</v>
      </c>
      <c r="B1805" t="s">
        <v>10684</v>
      </c>
      <c r="C1805" t="s">
        <v>4861</v>
      </c>
      <c r="D1805">
        <v>52</v>
      </c>
    </row>
    <row r="1806" spans="1:4">
      <c r="A1806" t="s">
        <v>10685</v>
      </c>
      <c r="B1806" t="s">
        <v>10686</v>
      </c>
      <c r="C1806" t="s">
        <v>4038</v>
      </c>
      <c r="D1806">
        <v>51</v>
      </c>
    </row>
    <row r="1807" spans="1:4">
      <c r="A1807" t="s">
        <v>10687</v>
      </c>
      <c r="B1807" t="s">
        <v>10688</v>
      </c>
      <c r="C1807" t="s">
        <v>6335</v>
      </c>
      <c r="D1807">
        <v>31</v>
      </c>
    </row>
    <row r="1808" spans="1:4">
      <c r="A1808" t="s">
        <v>10689</v>
      </c>
      <c r="B1808" t="s">
        <v>10690</v>
      </c>
      <c r="C1808" t="s">
        <v>7633</v>
      </c>
      <c r="D1808">
        <v>74</v>
      </c>
    </row>
    <row r="1809" spans="1:4">
      <c r="A1809" t="s">
        <v>10691</v>
      </c>
      <c r="B1809" t="s">
        <v>10692</v>
      </c>
      <c r="C1809" t="s">
        <v>7633</v>
      </c>
      <c r="D1809">
        <v>72</v>
      </c>
    </row>
    <row r="1810" spans="1:4">
      <c r="A1810" t="s">
        <v>10693</v>
      </c>
      <c r="B1810" t="s">
        <v>10694</v>
      </c>
      <c r="C1810" t="s">
        <v>7237</v>
      </c>
      <c r="D1810">
        <v>102</v>
      </c>
    </row>
    <row r="1811" spans="1:4">
      <c r="A1811" t="s">
        <v>7284</v>
      </c>
      <c r="B1811" t="s">
        <v>7285</v>
      </c>
      <c r="C1811" t="s">
        <v>7237</v>
      </c>
      <c r="D1811">
        <v>105</v>
      </c>
    </row>
    <row r="1812" spans="1:4">
      <c r="A1812" t="s">
        <v>10695</v>
      </c>
      <c r="B1812" t="s">
        <v>10696</v>
      </c>
      <c r="C1812" t="s">
        <v>7237</v>
      </c>
      <c r="D1812">
        <v>108</v>
      </c>
    </row>
    <row r="1813" spans="1:4">
      <c r="A1813" t="s">
        <v>7385</v>
      </c>
      <c r="B1813" t="s">
        <v>7386</v>
      </c>
      <c r="C1813" t="s">
        <v>7237</v>
      </c>
      <c r="D1813">
        <v>112</v>
      </c>
    </row>
    <row r="1814" spans="1:4">
      <c r="A1814" t="s">
        <v>7397</v>
      </c>
      <c r="B1814" t="s">
        <v>7398</v>
      </c>
      <c r="C1814" t="s">
        <v>7237</v>
      </c>
      <c r="D1814">
        <v>116</v>
      </c>
    </row>
    <row r="1815" spans="1:4">
      <c r="A1815" t="s">
        <v>10697</v>
      </c>
      <c r="B1815" t="s">
        <v>10698</v>
      </c>
      <c r="C1815" t="s">
        <v>7237</v>
      </c>
      <c r="D1815">
        <v>114</v>
      </c>
    </row>
    <row r="1816" spans="1:4">
      <c r="A1816" t="s">
        <v>10699</v>
      </c>
      <c r="B1816" t="s">
        <v>10700</v>
      </c>
      <c r="C1816" t="s">
        <v>7237</v>
      </c>
      <c r="D1816">
        <v>117</v>
      </c>
    </row>
    <row r="1817" spans="1:4">
      <c r="A1817" t="s">
        <v>10701</v>
      </c>
      <c r="B1817" t="s">
        <v>10702</v>
      </c>
      <c r="C1817" t="s">
        <v>7237</v>
      </c>
      <c r="D1817">
        <v>117</v>
      </c>
    </row>
    <row r="1818" spans="1:4">
      <c r="A1818" t="s">
        <v>10703</v>
      </c>
      <c r="B1818" t="s">
        <v>10704</v>
      </c>
      <c r="C1818" t="s">
        <v>7237</v>
      </c>
      <c r="D1818">
        <v>148</v>
      </c>
    </row>
    <row r="1819" spans="1:4">
      <c r="A1819" t="s">
        <v>10705</v>
      </c>
      <c r="B1819" t="s">
        <v>10706</v>
      </c>
      <c r="C1819" t="s">
        <v>7237</v>
      </c>
      <c r="D1819">
        <v>175</v>
      </c>
    </row>
    <row r="1820" spans="1:4">
      <c r="A1820" t="s">
        <v>10707</v>
      </c>
      <c r="B1820" t="s">
        <v>10708</v>
      </c>
      <c r="C1820" t="s">
        <v>7237</v>
      </c>
      <c r="D1820">
        <v>43</v>
      </c>
    </row>
    <row r="1821" spans="1:4">
      <c r="A1821" t="s">
        <v>10709</v>
      </c>
      <c r="B1821" t="s">
        <v>10710</v>
      </c>
      <c r="C1821" t="s">
        <v>7237</v>
      </c>
      <c r="D1821">
        <v>44</v>
      </c>
    </row>
    <row r="1822" spans="1:4">
      <c r="A1822" t="s">
        <v>10711</v>
      </c>
      <c r="B1822" t="s">
        <v>10712</v>
      </c>
      <c r="C1822" t="s">
        <v>7237</v>
      </c>
      <c r="D1822">
        <v>44</v>
      </c>
    </row>
    <row r="1823" spans="1:4">
      <c r="A1823" t="s">
        <v>7389</v>
      </c>
      <c r="B1823" t="s">
        <v>7390</v>
      </c>
      <c r="C1823" t="s">
        <v>7237</v>
      </c>
      <c r="D1823">
        <v>50</v>
      </c>
    </row>
    <row r="1824" spans="1:4">
      <c r="A1824" t="s">
        <v>7356</v>
      </c>
      <c r="B1824" t="s">
        <v>7357</v>
      </c>
      <c r="C1824" t="s">
        <v>7237</v>
      </c>
      <c r="D1824">
        <v>51</v>
      </c>
    </row>
    <row r="1825" spans="1:4">
      <c r="A1825" t="s">
        <v>10713</v>
      </c>
      <c r="B1825" t="s">
        <v>10714</v>
      </c>
      <c r="C1825" t="s">
        <v>7237</v>
      </c>
      <c r="D1825">
        <v>44</v>
      </c>
    </row>
    <row r="1826" spans="1:4">
      <c r="A1826" t="s">
        <v>7330</v>
      </c>
      <c r="B1826" t="s">
        <v>7331</v>
      </c>
      <c r="C1826" t="s">
        <v>7237</v>
      </c>
      <c r="D1826">
        <v>17</v>
      </c>
    </row>
    <row r="1827" spans="1:4">
      <c r="A1827" t="s">
        <v>10715</v>
      </c>
      <c r="B1827" t="s">
        <v>10716</v>
      </c>
      <c r="C1827" t="s">
        <v>4038</v>
      </c>
      <c r="D1827">
        <v>20</v>
      </c>
    </row>
    <row r="1828" spans="1:4">
      <c r="A1828" t="s">
        <v>10717</v>
      </c>
      <c r="B1828" t="s">
        <v>10718</v>
      </c>
      <c r="C1828" t="s">
        <v>4861</v>
      </c>
      <c r="D1828">
        <v>160</v>
      </c>
    </row>
    <row r="1829" spans="1:4">
      <c r="A1829" t="s">
        <v>10719</v>
      </c>
      <c r="B1829" t="s">
        <v>10720</v>
      </c>
      <c r="C1829" t="s">
        <v>5561</v>
      </c>
      <c r="D1829">
        <v>44</v>
      </c>
    </row>
    <row r="1830" spans="1:4">
      <c r="A1830" t="s">
        <v>10721</v>
      </c>
      <c r="B1830" t="s">
        <v>10722</v>
      </c>
      <c r="C1830" t="s">
        <v>7237</v>
      </c>
      <c r="D1830">
        <v>72</v>
      </c>
    </row>
    <row r="1831" spans="1:4">
      <c r="A1831" t="s">
        <v>10723</v>
      </c>
      <c r="B1831" t="s">
        <v>10724</v>
      </c>
      <c r="C1831" t="s">
        <v>4861</v>
      </c>
      <c r="D1831">
        <v>10</v>
      </c>
    </row>
    <row r="1832" spans="1:4">
      <c r="A1832" t="s">
        <v>2802</v>
      </c>
      <c r="B1832" t="s">
        <v>2803</v>
      </c>
      <c r="C1832" t="s">
        <v>2739</v>
      </c>
      <c r="D1832">
        <v>80</v>
      </c>
    </row>
    <row r="1833" spans="1:4">
      <c r="A1833" t="s">
        <v>10725</v>
      </c>
      <c r="B1833" t="s">
        <v>10726</v>
      </c>
      <c r="C1833" t="s">
        <v>5404</v>
      </c>
      <c r="D1833">
        <v>29</v>
      </c>
    </row>
    <row r="1834" spans="1:4">
      <c r="A1834" t="s">
        <v>10727</v>
      </c>
      <c r="B1834" t="s">
        <v>10728</v>
      </c>
      <c r="C1834" t="s">
        <v>7237</v>
      </c>
      <c r="D1834">
        <v>7</v>
      </c>
    </row>
    <row r="1835" spans="1:4">
      <c r="A1835" t="s">
        <v>7427</v>
      </c>
      <c r="B1835" t="s">
        <v>7428</v>
      </c>
      <c r="C1835" t="s">
        <v>7237</v>
      </c>
      <c r="D1835">
        <v>7</v>
      </c>
    </row>
    <row r="1836" spans="1:4">
      <c r="A1836" t="s">
        <v>7403</v>
      </c>
      <c r="B1836" t="s">
        <v>7404</v>
      </c>
      <c r="C1836" t="s">
        <v>7237</v>
      </c>
      <c r="D1836">
        <v>7</v>
      </c>
    </row>
    <row r="1837" spans="1:4">
      <c r="A1837" t="s">
        <v>10729</v>
      </c>
      <c r="B1837" t="s">
        <v>10730</v>
      </c>
      <c r="C1837" t="s">
        <v>7237</v>
      </c>
      <c r="D1837">
        <v>8</v>
      </c>
    </row>
    <row r="1838" spans="1:4">
      <c r="A1838" t="s">
        <v>10731</v>
      </c>
      <c r="B1838" t="s">
        <v>10732</v>
      </c>
      <c r="C1838" t="s">
        <v>7237</v>
      </c>
      <c r="D1838">
        <v>8</v>
      </c>
    </row>
    <row r="1839" spans="1:4">
      <c r="A1839" t="s">
        <v>10733</v>
      </c>
      <c r="B1839" t="s">
        <v>10734</v>
      </c>
      <c r="C1839" t="s">
        <v>7237</v>
      </c>
      <c r="D1839">
        <v>9</v>
      </c>
    </row>
    <row r="1840" spans="1:4">
      <c r="A1840" t="s">
        <v>7352</v>
      </c>
      <c r="B1840" t="s">
        <v>7353</v>
      </c>
      <c r="C1840" t="s">
        <v>7237</v>
      </c>
      <c r="D1840">
        <v>9</v>
      </c>
    </row>
    <row r="1841" spans="1:4">
      <c r="A1841" t="s">
        <v>10735</v>
      </c>
      <c r="B1841" t="s">
        <v>10736</v>
      </c>
      <c r="C1841" t="s">
        <v>7237</v>
      </c>
      <c r="D1841">
        <v>8</v>
      </c>
    </row>
    <row r="1842" spans="1:4">
      <c r="A1842" t="s">
        <v>10737</v>
      </c>
      <c r="B1842" t="s">
        <v>10738</v>
      </c>
      <c r="C1842" t="s">
        <v>7237</v>
      </c>
      <c r="D1842">
        <v>18</v>
      </c>
    </row>
    <row r="1843" spans="1:4">
      <c r="A1843" t="s">
        <v>10739</v>
      </c>
      <c r="B1843" t="s">
        <v>10740</v>
      </c>
      <c r="C1843" t="s">
        <v>7237</v>
      </c>
      <c r="D1843">
        <v>5</v>
      </c>
    </row>
    <row r="1844" spans="1:4">
      <c r="A1844" t="s">
        <v>10741</v>
      </c>
      <c r="B1844" t="s">
        <v>10742</v>
      </c>
      <c r="C1844" t="s">
        <v>7237</v>
      </c>
      <c r="D1844">
        <v>8</v>
      </c>
    </row>
    <row r="1845" spans="1:4">
      <c r="A1845" t="s">
        <v>10743</v>
      </c>
      <c r="B1845" t="s">
        <v>10744</v>
      </c>
      <c r="C1845" t="s">
        <v>7237</v>
      </c>
      <c r="D1845">
        <v>8</v>
      </c>
    </row>
    <row r="1846" spans="1:4">
      <c r="A1846" t="s">
        <v>10745</v>
      </c>
      <c r="B1846" t="s">
        <v>10746</v>
      </c>
      <c r="C1846" t="s">
        <v>7237</v>
      </c>
      <c r="D1846">
        <v>8</v>
      </c>
    </row>
    <row r="1847" spans="1:4">
      <c r="A1847" t="s">
        <v>10747</v>
      </c>
      <c r="B1847" t="s">
        <v>10748</v>
      </c>
      <c r="C1847" t="s">
        <v>7237</v>
      </c>
      <c r="D1847">
        <v>8</v>
      </c>
    </row>
    <row r="1848" spans="1:4">
      <c r="A1848" t="s">
        <v>10749</v>
      </c>
      <c r="B1848" t="s">
        <v>10750</v>
      </c>
      <c r="C1848" t="s">
        <v>7237</v>
      </c>
      <c r="D1848">
        <v>10</v>
      </c>
    </row>
    <row r="1849" spans="1:4">
      <c r="A1849" t="s">
        <v>10751</v>
      </c>
      <c r="B1849" t="s">
        <v>10752</v>
      </c>
      <c r="C1849" t="s">
        <v>7237</v>
      </c>
      <c r="D1849">
        <v>27</v>
      </c>
    </row>
    <row r="1850" spans="1:4">
      <c r="A1850" t="s">
        <v>10753</v>
      </c>
      <c r="B1850" t="s">
        <v>10754</v>
      </c>
      <c r="C1850" t="s">
        <v>4861</v>
      </c>
      <c r="D1850">
        <v>33</v>
      </c>
    </row>
    <row r="1851" spans="1:4">
      <c r="A1851" t="s">
        <v>10755</v>
      </c>
      <c r="B1851" t="s">
        <v>10756</v>
      </c>
      <c r="C1851" t="s">
        <v>4861</v>
      </c>
      <c r="D1851">
        <v>10</v>
      </c>
    </row>
    <row r="1852" spans="1:4">
      <c r="A1852" t="s">
        <v>10757</v>
      </c>
      <c r="B1852" t="s">
        <v>10758</v>
      </c>
      <c r="C1852" t="s">
        <v>4861</v>
      </c>
      <c r="D1852">
        <v>33</v>
      </c>
    </row>
    <row r="1853" spans="1:4">
      <c r="A1853" t="s">
        <v>10759</v>
      </c>
      <c r="B1853" t="s">
        <v>10760</v>
      </c>
      <c r="C1853" t="s">
        <v>2739</v>
      </c>
      <c r="D1853">
        <v>42</v>
      </c>
    </row>
    <row r="1854" spans="1:4">
      <c r="A1854" t="s">
        <v>10761</v>
      </c>
      <c r="B1854" t="s">
        <v>10762</v>
      </c>
      <c r="C1854" t="s">
        <v>4038</v>
      </c>
      <c r="D1854">
        <v>52</v>
      </c>
    </row>
    <row r="1855" spans="1:4">
      <c r="A1855" t="s">
        <v>1610</v>
      </c>
      <c r="B1855" t="s">
        <v>1611</v>
      </c>
      <c r="C1855" t="s">
        <v>7633</v>
      </c>
      <c r="D1855">
        <v>17</v>
      </c>
    </row>
    <row r="1856" spans="1:4">
      <c r="A1856" t="s">
        <v>622</v>
      </c>
      <c r="B1856" t="s">
        <v>623</v>
      </c>
      <c r="C1856" t="s">
        <v>7633</v>
      </c>
      <c r="D1856">
        <v>13</v>
      </c>
    </row>
    <row r="1857" spans="1:4">
      <c r="A1857" t="s">
        <v>1324</v>
      </c>
      <c r="B1857" t="s">
        <v>1325</v>
      </c>
      <c r="C1857" t="s">
        <v>7633</v>
      </c>
      <c r="D1857">
        <v>13</v>
      </c>
    </row>
    <row r="1858" spans="1:4">
      <c r="A1858" t="s">
        <v>10763</v>
      </c>
      <c r="B1858" t="s">
        <v>10764</v>
      </c>
      <c r="C1858" t="s">
        <v>7633</v>
      </c>
      <c r="D1858">
        <v>15</v>
      </c>
    </row>
    <row r="1859" spans="1:4">
      <c r="A1859" t="s">
        <v>10765</v>
      </c>
      <c r="B1859" t="s">
        <v>10766</v>
      </c>
      <c r="C1859" t="s">
        <v>7633</v>
      </c>
      <c r="D1859">
        <v>8</v>
      </c>
    </row>
    <row r="1860" spans="1:4">
      <c r="A1860" t="s">
        <v>10767</v>
      </c>
      <c r="B1860" t="s">
        <v>10768</v>
      </c>
      <c r="C1860" t="s">
        <v>7633</v>
      </c>
      <c r="D1860">
        <v>10</v>
      </c>
    </row>
    <row r="1861" spans="1:4">
      <c r="A1861" t="s">
        <v>145</v>
      </c>
      <c r="B1861" t="s">
        <v>146</v>
      </c>
      <c r="C1861" t="s">
        <v>7633</v>
      </c>
      <c r="D1861">
        <v>11</v>
      </c>
    </row>
    <row r="1862" spans="1:4">
      <c r="A1862" t="s">
        <v>2270</v>
      </c>
      <c r="B1862" t="s">
        <v>2271</v>
      </c>
      <c r="C1862" t="s">
        <v>7633</v>
      </c>
      <c r="D1862">
        <v>7</v>
      </c>
    </row>
    <row r="1863" spans="1:4">
      <c r="A1863" t="s">
        <v>4768</v>
      </c>
      <c r="B1863" t="s">
        <v>4769</v>
      </c>
      <c r="C1863" t="s">
        <v>4038</v>
      </c>
      <c r="D1863">
        <v>20</v>
      </c>
    </row>
    <row r="1864" spans="1:4">
      <c r="A1864" t="s">
        <v>10769</v>
      </c>
      <c r="B1864" t="s">
        <v>10770</v>
      </c>
      <c r="C1864" t="s">
        <v>5304</v>
      </c>
      <c r="D1864">
        <v>141</v>
      </c>
    </row>
    <row r="1865" spans="1:4">
      <c r="A1865" t="s">
        <v>10771</v>
      </c>
      <c r="B1865" t="s">
        <v>10772</v>
      </c>
      <c r="C1865" t="s">
        <v>5404</v>
      </c>
      <c r="D1865">
        <v>147</v>
      </c>
    </row>
    <row r="1866" spans="1:4">
      <c r="A1866" t="s">
        <v>10773</v>
      </c>
      <c r="B1866" t="s">
        <v>10774</v>
      </c>
      <c r="C1866" t="s">
        <v>4038</v>
      </c>
      <c r="D1866">
        <v>18</v>
      </c>
    </row>
    <row r="1867" spans="1:4">
      <c r="A1867" t="s">
        <v>10775</v>
      </c>
      <c r="B1867" t="s">
        <v>10776</v>
      </c>
      <c r="C1867" t="s">
        <v>4038</v>
      </c>
      <c r="D1867">
        <v>8</v>
      </c>
    </row>
    <row r="1868" spans="1:4">
      <c r="A1868" t="s">
        <v>10777</v>
      </c>
      <c r="B1868" t="s">
        <v>10778</v>
      </c>
      <c r="C1868" t="s">
        <v>4038</v>
      </c>
      <c r="D1868">
        <v>8</v>
      </c>
    </row>
    <row r="1869" spans="1:4">
      <c r="A1869" t="s">
        <v>10779</v>
      </c>
      <c r="B1869" t="s">
        <v>10780</v>
      </c>
      <c r="C1869" t="s">
        <v>4861</v>
      </c>
      <c r="D1869">
        <v>148</v>
      </c>
    </row>
    <row r="1870" spans="1:4">
      <c r="A1870" t="s">
        <v>1218</v>
      </c>
      <c r="B1870" t="s">
        <v>1219</v>
      </c>
      <c r="C1870" t="s">
        <v>7633</v>
      </c>
      <c r="D1870">
        <v>20</v>
      </c>
    </row>
    <row r="1871" spans="1:4">
      <c r="A1871" t="s">
        <v>1336</v>
      </c>
      <c r="B1871" t="s">
        <v>1337</v>
      </c>
      <c r="C1871" t="s">
        <v>7633</v>
      </c>
      <c r="D1871">
        <v>29</v>
      </c>
    </row>
    <row r="1872" spans="1:4">
      <c r="A1872" t="s">
        <v>10781</v>
      </c>
      <c r="B1872" t="s">
        <v>10782</v>
      </c>
      <c r="C1872" t="s">
        <v>7633</v>
      </c>
      <c r="D1872">
        <v>74</v>
      </c>
    </row>
    <row r="1873" spans="1:4">
      <c r="A1873" t="s">
        <v>2497</v>
      </c>
      <c r="B1873" t="s">
        <v>2498</v>
      </c>
      <c r="C1873" t="s">
        <v>7633</v>
      </c>
      <c r="D1873">
        <v>21</v>
      </c>
    </row>
    <row r="1874" spans="1:4">
      <c r="A1874" t="s">
        <v>10783</v>
      </c>
      <c r="B1874" t="s">
        <v>10784</v>
      </c>
      <c r="C1874" t="s">
        <v>7237</v>
      </c>
      <c r="D1874">
        <v>31</v>
      </c>
    </row>
    <row r="1875" spans="1:4">
      <c r="A1875" t="s">
        <v>10785</v>
      </c>
      <c r="B1875" t="s">
        <v>10786</v>
      </c>
      <c r="C1875" t="s">
        <v>7237</v>
      </c>
      <c r="D1875">
        <v>30</v>
      </c>
    </row>
    <row r="1876" spans="1:4">
      <c r="A1876" t="s">
        <v>10787</v>
      </c>
      <c r="B1876" t="s">
        <v>10788</v>
      </c>
      <c r="C1876" t="s">
        <v>7237</v>
      </c>
      <c r="D1876">
        <v>26</v>
      </c>
    </row>
    <row r="1877" spans="1:4">
      <c r="A1877" t="s">
        <v>7407</v>
      </c>
      <c r="B1877" t="s">
        <v>7408</v>
      </c>
      <c r="C1877" t="s">
        <v>7237</v>
      </c>
      <c r="D1877">
        <v>22</v>
      </c>
    </row>
    <row r="1878" spans="1:4">
      <c r="A1878" t="s">
        <v>10789</v>
      </c>
      <c r="B1878" t="s">
        <v>10790</v>
      </c>
      <c r="C1878" t="s">
        <v>7237</v>
      </c>
      <c r="D1878">
        <v>27</v>
      </c>
    </row>
    <row r="1879" spans="1:4">
      <c r="A1879" t="s">
        <v>10791</v>
      </c>
      <c r="B1879" t="s">
        <v>10792</v>
      </c>
      <c r="C1879" t="s">
        <v>7237</v>
      </c>
      <c r="D1879">
        <v>20</v>
      </c>
    </row>
    <row r="1880" spans="1:4">
      <c r="A1880" t="s">
        <v>7316</v>
      </c>
      <c r="B1880" t="s">
        <v>7317</v>
      </c>
      <c r="C1880" t="s">
        <v>7237</v>
      </c>
      <c r="D1880">
        <v>21</v>
      </c>
    </row>
    <row r="1881" spans="1:4">
      <c r="A1881" t="s">
        <v>10793</v>
      </c>
      <c r="B1881" t="s">
        <v>10794</v>
      </c>
      <c r="C1881" t="s">
        <v>7237</v>
      </c>
      <c r="D1881">
        <v>31</v>
      </c>
    </row>
    <row r="1882" spans="1:4">
      <c r="A1882" t="s">
        <v>10795</v>
      </c>
      <c r="B1882" t="s">
        <v>10796</v>
      </c>
      <c r="C1882" t="s">
        <v>7237</v>
      </c>
      <c r="D1882">
        <v>25</v>
      </c>
    </row>
    <row r="1883" spans="1:4">
      <c r="A1883" t="s">
        <v>7246</v>
      </c>
      <c r="B1883" t="s">
        <v>7247</v>
      </c>
      <c r="C1883" t="s">
        <v>7237</v>
      </c>
      <c r="D1883">
        <v>21</v>
      </c>
    </row>
    <row r="1884" spans="1:4">
      <c r="A1884" t="s">
        <v>10797</v>
      </c>
      <c r="B1884" t="s">
        <v>10798</v>
      </c>
      <c r="C1884" t="s">
        <v>7237</v>
      </c>
      <c r="D1884">
        <v>26</v>
      </c>
    </row>
    <row r="1885" spans="1:4">
      <c r="A1885" t="s">
        <v>10799</v>
      </c>
      <c r="B1885" t="s">
        <v>10800</v>
      </c>
      <c r="C1885" t="s">
        <v>7237</v>
      </c>
      <c r="D1885">
        <v>21</v>
      </c>
    </row>
    <row r="1886" spans="1:4">
      <c r="A1886" t="s">
        <v>7332</v>
      </c>
      <c r="B1886" t="s">
        <v>7333</v>
      </c>
      <c r="C1886" t="s">
        <v>7237</v>
      </c>
      <c r="D1886">
        <v>23</v>
      </c>
    </row>
    <row r="1887" spans="1:4">
      <c r="A1887" t="s">
        <v>10801</v>
      </c>
      <c r="B1887" t="s">
        <v>10802</v>
      </c>
      <c r="C1887" t="s">
        <v>7237</v>
      </c>
      <c r="D1887">
        <v>20</v>
      </c>
    </row>
    <row r="1888" spans="1:4">
      <c r="A1888" t="s">
        <v>10803</v>
      </c>
      <c r="B1888" t="s">
        <v>10804</v>
      </c>
      <c r="C1888" t="s">
        <v>7237</v>
      </c>
      <c r="D1888">
        <v>20</v>
      </c>
    </row>
    <row r="1889" spans="1:4">
      <c r="A1889" t="s">
        <v>10805</v>
      </c>
      <c r="B1889" t="s">
        <v>10806</v>
      </c>
      <c r="C1889" t="s">
        <v>5561</v>
      </c>
      <c r="D1889">
        <v>12</v>
      </c>
    </row>
    <row r="1890" spans="1:4">
      <c r="A1890" t="s">
        <v>10807</v>
      </c>
      <c r="B1890" t="s">
        <v>10808</v>
      </c>
      <c r="C1890" t="s">
        <v>4038</v>
      </c>
      <c r="D1890">
        <v>26</v>
      </c>
    </row>
    <row r="1891" spans="1:4">
      <c r="A1891" t="s">
        <v>10809</v>
      </c>
      <c r="B1891" t="s">
        <v>10810</v>
      </c>
      <c r="C1891" t="s">
        <v>4038</v>
      </c>
      <c r="D1891">
        <v>20</v>
      </c>
    </row>
    <row r="1892" spans="1:4">
      <c r="A1892" t="s">
        <v>10811</v>
      </c>
      <c r="B1892" t="s">
        <v>10812</v>
      </c>
      <c r="C1892" t="s">
        <v>7237</v>
      </c>
      <c r="D1892">
        <v>8</v>
      </c>
    </row>
    <row r="1893" spans="1:4">
      <c r="A1893" t="s">
        <v>10813</v>
      </c>
      <c r="B1893" t="s">
        <v>10814</v>
      </c>
      <c r="C1893" t="s">
        <v>5404</v>
      </c>
      <c r="D1893">
        <v>115</v>
      </c>
    </row>
    <row r="1894" spans="1:4">
      <c r="A1894" t="s">
        <v>7500</v>
      </c>
      <c r="B1894" t="s">
        <v>7501</v>
      </c>
      <c r="C1894" t="s">
        <v>7437</v>
      </c>
      <c r="D1894">
        <v>84</v>
      </c>
    </row>
    <row r="1895" spans="1:4">
      <c r="A1895" t="s">
        <v>5808</v>
      </c>
      <c r="B1895" t="s">
        <v>5809</v>
      </c>
      <c r="C1895" t="s">
        <v>5561</v>
      </c>
      <c r="D1895">
        <v>87</v>
      </c>
    </row>
    <row r="1896" spans="1:4">
      <c r="A1896" t="s">
        <v>10815</v>
      </c>
      <c r="B1896" t="s">
        <v>10816</v>
      </c>
      <c r="C1896" t="s">
        <v>5561</v>
      </c>
      <c r="D1896">
        <v>91</v>
      </c>
    </row>
    <row r="1897" spans="1:4">
      <c r="A1897" t="s">
        <v>245</v>
      </c>
      <c r="B1897" t="s">
        <v>246</v>
      </c>
      <c r="C1897" t="s">
        <v>7633</v>
      </c>
      <c r="D1897">
        <v>33</v>
      </c>
    </row>
    <row r="1898" spans="1:4">
      <c r="A1898" t="s">
        <v>1040</v>
      </c>
      <c r="B1898" t="s">
        <v>1041</v>
      </c>
      <c r="C1898" t="s">
        <v>7633</v>
      </c>
      <c r="D1898">
        <v>25</v>
      </c>
    </row>
    <row r="1899" spans="1:4">
      <c r="A1899" t="s">
        <v>10817</v>
      </c>
      <c r="B1899" t="s">
        <v>10818</v>
      </c>
      <c r="C1899" t="s">
        <v>5561</v>
      </c>
      <c r="D1899">
        <v>76</v>
      </c>
    </row>
    <row r="1900" spans="1:4">
      <c r="A1900" t="s">
        <v>10819</v>
      </c>
      <c r="B1900" t="s">
        <v>10820</v>
      </c>
      <c r="C1900" t="s">
        <v>5561</v>
      </c>
      <c r="D1900">
        <v>81</v>
      </c>
    </row>
    <row r="1901" spans="1:4">
      <c r="A1901" t="s">
        <v>2287</v>
      </c>
      <c r="B1901" t="s">
        <v>2288</v>
      </c>
      <c r="C1901" t="s">
        <v>7633</v>
      </c>
      <c r="D1901">
        <v>24</v>
      </c>
    </row>
    <row r="1902" spans="1:4">
      <c r="A1902" t="s">
        <v>450</v>
      </c>
      <c r="B1902" t="s">
        <v>451</v>
      </c>
      <c r="C1902" t="s">
        <v>7633</v>
      </c>
      <c r="D1902">
        <v>24</v>
      </c>
    </row>
    <row r="1903" spans="1:4">
      <c r="A1903" t="s">
        <v>420</v>
      </c>
      <c r="B1903" t="s">
        <v>421</v>
      </c>
      <c r="C1903" t="s">
        <v>7633</v>
      </c>
      <c r="D1903">
        <v>13</v>
      </c>
    </row>
    <row r="1904" spans="1:4">
      <c r="A1904" t="s">
        <v>2630</v>
      </c>
      <c r="B1904" t="s">
        <v>2631</v>
      </c>
      <c r="C1904" t="s">
        <v>7633</v>
      </c>
      <c r="D1904">
        <v>27</v>
      </c>
    </row>
    <row r="1905" spans="1:4">
      <c r="A1905" t="s">
        <v>10821</v>
      </c>
      <c r="B1905" t="s">
        <v>10822</v>
      </c>
      <c r="C1905" t="s">
        <v>5404</v>
      </c>
      <c r="D1905">
        <v>83</v>
      </c>
    </row>
    <row r="1906" spans="1:4">
      <c r="A1906" t="s">
        <v>10823</v>
      </c>
      <c r="B1906" t="s">
        <v>10824</v>
      </c>
      <c r="C1906" t="s">
        <v>7633</v>
      </c>
      <c r="D1906">
        <v>144</v>
      </c>
    </row>
    <row r="1907" spans="1:4">
      <c r="A1907" t="s">
        <v>1160</v>
      </c>
      <c r="B1907" t="s">
        <v>1161</v>
      </c>
      <c r="C1907" t="s">
        <v>7633</v>
      </c>
      <c r="D1907">
        <v>20</v>
      </c>
    </row>
    <row r="1908" spans="1:4">
      <c r="A1908" t="s">
        <v>10825</v>
      </c>
      <c r="B1908" t="s">
        <v>10826</v>
      </c>
      <c r="C1908" t="s">
        <v>5404</v>
      </c>
      <c r="D1908">
        <v>142</v>
      </c>
    </row>
    <row r="1909" spans="1:4">
      <c r="A1909" t="s">
        <v>10827</v>
      </c>
      <c r="B1909" t="s">
        <v>10828</v>
      </c>
      <c r="C1909" t="s">
        <v>5404</v>
      </c>
      <c r="D1909">
        <v>141</v>
      </c>
    </row>
    <row r="1910" spans="1:4">
      <c r="A1910" t="s">
        <v>10829</v>
      </c>
      <c r="B1910" t="s">
        <v>10830</v>
      </c>
      <c r="C1910" t="s">
        <v>5304</v>
      </c>
      <c r="D1910">
        <v>39</v>
      </c>
    </row>
    <row r="1911" spans="1:4">
      <c r="A1911" t="s">
        <v>10831</v>
      </c>
      <c r="B1911" t="s">
        <v>10832</v>
      </c>
      <c r="C1911" t="s">
        <v>7437</v>
      </c>
      <c r="D1911">
        <v>54</v>
      </c>
    </row>
    <row r="1912" spans="1:4">
      <c r="A1912" t="s">
        <v>7456</v>
      </c>
      <c r="B1912" t="s">
        <v>7457</v>
      </c>
      <c r="C1912" t="s">
        <v>7437</v>
      </c>
      <c r="D1912">
        <v>56</v>
      </c>
    </row>
    <row r="1913" spans="1:4">
      <c r="A1913" t="s">
        <v>7421</v>
      </c>
      <c r="B1913" t="s">
        <v>7422</v>
      </c>
      <c r="C1913" t="s">
        <v>7237</v>
      </c>
      <c r="D1913">
        <v>74</v>
      </c>
    </row>
    <row r="1914" spans="1:4">
      <c r="A1914" t="s">
        <v>10833</v>
      </c>
      <c r="B1914" t="s">
        <v>10834</v>
      </c>
      <c r="C1914" t="s">
        <v>5404</v>
      </c>
      <c r="D1914">
        <v>64</v>
      </c>
    </row>
    <row r="1915" spans="1:4">
      <c r="A1915" t="s">
        <v>5229</v>
      </c>
      <c r="B1915" t="s">
        <v>5230</v>
      </c>
      <c r="C1915" t="s">
        <v>4861</v>
      </c>
      <c r="D1915">
        <v>35</v>
      </c>
    </row>
    <row r="1916" spans="1:4">
      <c r="A1916" t="s">
        <v>10835</v>
      </c>
      <c r="B1916" t="s">
        <v>10836</v>
      </c>
      <c r="C1916" t="s">
        <v>4861</v>
      </c>
      <c r="D1916">
        <v>146</v>
      </c>
    </row>
    <row r="1917" spans="1:4">
      <c r="A1917" t="s">
        <v>10837</v>
      </c>
      <c r="B1917" t="s">
        <v>7378</v>
      </c>
      <c r="C1917" t="s">
        <v>7237</v>
      </c>
      <c r="D1917">
        <v>7</v>
      </c>
    </row>
    <row r="1918" spans="1:4">
      <c r="A1918" t="s">
        <v>10838</v>
      </c>
      <c r="B1918" t="s">
        <v>10839</v>
      </c>
      <c r="C1918" t="s">
        <v>7237</v>
      </c>
      <c r="D1918">
        <v>8</v>
      </c>
    </row>
    <row r="1919" spans="1:4">
      <c r="A1919" t="s">
        <v>7336</v>
      </c>
      <c r="B1919" t="s">
        <v>7337</v>
      </c>
      <c r="C1919" t="s">
        <v>7237</v>
      </c>
      <c r="D1919">
        <v>10</v>
      </c>
    </row>
    <row r="1920" spans="1:4">
      <c r="A1920" t="s">
        <v>10840</v>
      </c>
      <c r="B1920" t="s">
        <v>10841</v>
      </c>
      <c r="C1920" t="s">
        <v>7237</v>
      </c>
      <c r="D1920">
        <v>9</v>
      </c>
    </row>
    <row r="1921" spans="1:4">
      <c r="A1921" t="s">
        <v>10842</v>
      </c>
      <c r="B1921" t="s">
        <v>10843</v>
      </c>
      <c r="C1921" t="s">
        <v>7237</v>
      </c>
      <c r="D1921">
        <v>10</v>
      </c>
    </row>
    <row r="1922" spans="1:4">
      <c r="A1922" t="s">
        <v>10844</v>
      </c>
      <c r="B1922" t="s">
        <v>10845</v>
      </c>
      <c r="C1922" t="s">
        <v>7237</v>
      </c>
      <c r="D1922">
        <v>9</v>
      </c>
    </row>
    <row r="1923" spans="1:4">
      <c r="A1923" t="s">
        <v>10846</v>
      </c>
      <c r="B1923" t="s">
        <v>10847</v>
      </c>
      <c r="C1923" t="s">
        <v>7237</v>
      </c>
      <c r="D1923">
        <v>8</v>
      </c>
    </row>
    <row r="1924" spans="1:4">
      <c r="A1924" t="s">
        <v>10848</v>
      </c>
      <c r="B1924" t="s">
        <v>10849</v>
      </c>
      <c r="C1924" t="s">
        <v>7237</v>
      </c>
      <c r="D1924">
        <v>10</v>
      </c>
    </row>
    <row r="1925" spans="1:4">
      <c r="A1925" t="s">
        <v>7405</v>
      </c>
      <c r="B1925" t="s">
        <v>7406</v>
      </c>
      <c r="C1925" t="s">
        <v>7237</v>
      </c>
      <c r="D1925">
        <v>9</v>
      </c>
    </row>
    <row r="1926" spans="1:4">
      <c r="A1926" t="s">
        <v>10850</v>
      </c>
      <c r="B1926" t="s">
        <v>10851</v>
      </c>
      <c r="C1926" t="s">
        <v>7237</v>
      </c>
      <c r="D1926">
        <v>9</v>
      </c>
    </row>
    <row r="1927" spans="1:4">
      <c r="A1927" t="s">
        <v>10852</v>
      </c>
      <c r="B1927" t="s">
        <v>10853</v>
      </c>
      <c r="C1927" t="s">
        <v>7237</v>
      </c>
      <c r="D1927">
        <v>9</v>
      </c>
    </row>
    <row r="1928" spans="1:4">
      <c r="A1928" t="s">
        <v>10854</v>
      </c>
      <c r="B1928" t="s">
        <v>10855</v>
      </c>
      <c r="C1928" t="s">
        <v>7237</v>
      </c>
      <c r="D1928">
        <v>11</v>
      </c>
    </row>
    <row r="1929" spans="1:4">
      <c r="A1929" t="s">
        <v>7324</v>
      </c>
      <c r="B1929" t="s">
        <v>7325</v>
      </c>
      <c r="C1929" t="s">
        <v>7237</v>
      </c>
      <c r="D1929">
        <v>12</v>
      </c>
    </row>
    <row r="1930" spans="1:4">
      <c r="A1930" t="s">
        <v>10856</v>
      </c>
      <c r="B1930" t="s">
        <v>10857</v>
      </c>
      <c r="C1930" t="s">
        <v>5561</v>
      </c>
      <c r="D1930">
        <v>29</v>
      </c>
    </row>
    <row r="1931" spans="1:4">
      <c r="A1931" t="s">
        <v>10858</v>
      </c>
      <c r="B1931" t="s">
        <v>10859</v>
      </c>
      <c r="C1931" t="s">
        <v>4038</v>
      </c>
      <c r="D1931">
        <v>98</v>
      </c>
    </row>
    <row r="1932" spans="1:4">
      <c r="A1932" t="s">
        <v>10860</v>
      </c>
      <c r="B1932" t="s">
        <v>10861</v>
      </c>
      <c r="C1932" t="s">
        <v>4038</v>
      </c>
      <c r="D1932">
        <v>33</v>
      </c>
    </row>
    <row r="1933" spans="1:4">
      <c r="A1933" t="s">
        <v>10862</v>
      </c>
      <c r="B1933" t="s">
        <v>10863</v>
      </c>
      <c r="C1933" t="s">
        <v>4038</v>
      </c>
      <c r="D1933">
        <v>63</v>
      </c>
    </row>
    <row r="1934" spans="1:4">
      <c r="A1934" t="s">
        <v>2908</v>
      </c>
      <c r="B1934" t="s">
        <v>2909</v>
      </c>
      <c r="C1934" t="s">
        <v>2739</v>
      </c>
      <c r="D1934">
        <v>35</v>
      </c>
    </row>
    <row r="1935" spans="1:4">
      <c r="A1935" t="s">
        <v>7379</v>
      </c>
      <c r="B1935" t="s">
        <v>7380</v>
      </c>
      <c r="C1935" t="s">
        <v>7237</v>
      </c>
      <c r="D1935">
        <v>72</v>
      </c>
    </row>
    <row r="1936" spans="1:4">
      <c r="A1936" t="s">
        <v>10864</v>
      </c>
      <c r="B1936" t="s">
        <v>10865</v>
      </c>
      <c r="C1936" t="s">
        <v>7237</v>
      </c>
      <c r="D1936">
        <v>72</v>
      </c>
    </row>
    <row r="1937" spans="1:4">
      <c r="A1937" t="s">
        <v>10866</v>
      </c>
      <c r="B1937" t="s">
        <v>10867</v>
      </c>
      <c r="C1937" t="s">
        <v>6335</v>
      </c>
      <c r="D1937">
        <v>49</v>
      </c>
    </row>
    <row r="1938" spans="1:4">
      <c r="A1938" t="s">
        <v>10868</v>
      </c>
      <c r="B1938" t="s">
        <v>10869</v>
      </c>
      <c r="C1938" t="s">
        <v>6335</v>
      </c>
      <c r="D1938">
        <v>15</v>
      </c>
    </row>
    <row r="1939" spans="1:4">
      <c r="A1939" t="s">
        <v>10870</v>
      </c>
      <c r="B1939" t="s">
        <v>10871</v>
      </c>
      <c r="C1939" t="s">
        <v>5561</v>
      </c>
      <c r="D1939">
        <v>97</v>
      </c>
    </row>
    <row r="1940" spans="1:4">
      <c r="A1940" t="s">
        <v>10872</v>
      </c>
      <c r="B1940" t="s">
        <v>10873</v>
      </c>
      <c r="C1940" t="s">
        <v>4861</v>
      </c>
      <c r="D1940">
        <v>25</v>
      </c>
    </row>
    <row r="1941" spans="1:4">
      <c r="A1941" t="s">
        <v>10874</v>
      </c>
      <c r="B1941" t="s">
        <v>10875</v>
      </c>
      <c r="C1941" t="s">
        <v>7437</v>
      </c>
      <c r="D1941">
        <v>148</v>
      </c>
    </row>
    <row r="1942" spans="1:4">
      <c r="A1942" t="s">
        <v>10876</v>
      </c>
      <c r="B1942" t="s">
        <v>10877</v>
      </c>
      <c r="C1942" t="s">
        <v>2739</v>
      </c>
      <c r="D1942">
        <v>38</v>
      </c>
    </row>
    <row r="1943" spans="1:4">
      <c r="A1943" t="s">
        <v>10878</v>
      </c>
      <c r="B1943" t="s">
        <v>10879</v>
      </c>
      <c r="C1943" t="s">
        <v>2739</v>
      </c>
      <c r="D1943">
        <v>82</v>
      </c>
    </row>
    <row r="1944" spans="1:4">
      <c r="A1944" t="s">
        <v>7298</v>
      </c>
      <c r="B1944" t="s">
        <v>7299</v>
      </c>
      <c r="C1944" t="s">
        <v>7237</v>
      </c>
      <c r="D1944">
        <v>18</v>
      </c>
    </row>
    <row r="1945" spans="1:4">
      <c r="A1945" t="s">
        <v>10880</v>
      </c>
      <c r="B1945" t="s">
        <v>10881</v>
      </c>
      <c r="C1945" t="s">
        <v>4861</v>
      </c>
      <c r="D1945">
        <v>146</v>
      </c>
    </row>
    <row r="1946" spans="1:4">
      <c r="A1946" t="s">
        <v>4908</v>
      </c>
      <c r="B1946" t="s">
        <v>4909</v>
      </c>
      <c r="C1946" t="s">
        <v>4861</v>
      </c>
      <c r="D1946">
        <v>142</v>
      </c>
    </row>
    <row r="1947" spans="1:4">
      <c r="A1947" t="s">
        <v>10882</v>
      </c>
      <c r="B1947" t="s">
        <v>10883</v>
      </c>
      <c r="C1947" t="s">
        <v>4861</v>
      </c>
      <c r="D1947">
        <v>146</v>
      </c>
    </row>
    <row r="1948" spans="1:4">
      <c r="A1948" t="s">
        <v>10884</v>
      </c>
      <c r="B1948" t="s">
        <v>10885</v>
      </c>
      <c r="C1948" t="s">
        <v>2739</v>
      </c>
      <c r="D1948">
        <v>35</v>
      </c>
    </row>
    <row r="1949" spans="1:4">
      <c r="A1949" t="s">
        <v>10886</v>
      </c>
      <c r="B1949" t="s">
        <v>10887</v>
      </c>
      <c r="C1949" t="s">
        <v>7237</v>
      </c>
      <c r="D1949">
        <v>83</v>
      </c>
    </row>
    <row r="1950" spans="1:4">
      <c r="A1950" t="s">
        <v>7425</v>
      </c>
      <c r="B1950" t="s">
        <v>7426</v>
      </c>
      <c r="C1950" t="s">
        <v>7237</v>
      </c>
      <c r="D1950">
        <v>106</v>
      </c>
    </row>
    <row r="1951" spans="1:4">
      <c r="A1951" t="s">
        <v>10888</v>
      </c>
      <c r="B1951" t="s">
        <v>10889</v>
      </c>
      <c r="C1951" t="s">
        <v>4038</v>
      </c>
      <c r="D1951">
        <v>43</v>
      </c>
    </row>
    <row r="1952" spans="1:4">
      <c r="A1952" t="s">
        <v>10890</v>
      </c>
      <c r="B1952" t="s">
        <v>10891</v>
      </c>
      <c r="C1952" t="s">
        <v>7237</v>
      </c>
      <c r="D1952">
        <v>72</v>
      </c>
    </row>
    <row r="1953" spans="1:4">
      <c r="A1953" t="s">
        <v>7282</v>
      </c>
      <c r="B1953" t="s">
        <v>7283</v>
      </c>
      <c r="C1953" t="s">
        <v>7237</v>
      </c>
      <c r="D1953">
        <v>116</v>
      </c>
    </row>
    <row r="1954" spans="1:4">
      <c r="A1954" t="s">
        <v>10892</v>
      </c>
      <c r="B1954" t="s">
        <v>10893</v>
      </c>
      <c r="C1954" t="s">
        <v>7237</v>
      </c>
      <c r="D1954">
        <v>43</v>
      </c>
    </row>
    <row r="1955" spans="1:4">
      <c r="A1955" t="s">
        <v>10894</v>
      </c>
      <c r="B1955" t="s">
        <v>4092</v>
      </c>
      <c r="C1955" t="s">
        <v>4038</v>
      </c>
      <c r="D1955">
        <v>11</v>
      </c>
    </row>
    <row r="1956" spans="1:4">
      <c r="A1956" t="s">
        <v>10895</v>
      </c>
      <c r="B1956" t="s">
        <v>4110</v>
      </c>
      <c r="C1956" t="s">
        <v>4038</v>
      </c>
      <c r="D1956">
        <v>11</v>
      </c>
    </row>
    <row r="1957" spans="1:4">
      <c r="A1957" t="s">
        <v>10896</v>
      </c>
      <c r="B1957" t="s">
        <v>10897</v>
      </c>
      <c r="C1957" t="s">
        <v>7237</v>
      </c>
      <c r="D1957">
        <v>120</v>
      </c>
    </row>
    <row r="1958" spans="1:4">
      <c r="A1958" t="s">
        <v>10898</v>
      </c>
      <c r="B1958" t="s">
        <v>10899</v>
      </c>
      <c r="C1958" t="s">
        <v>4861</v>
      </c>
      <c r="D1958">
        <v>49</v>
      </c>
    </row>
    <row r="1959" spans="1:4">
      <c r="A1959" t="s">
        <v>7308</v>
      </c>
      <c r="B1959" t="s">
        <v>7309</v>
      </c>
      <c r="C1959" t="s">
        <v>7237</v>
      </c>
      <c r="D1959">
        <v>6</v>
      </c>
    </row>
    <row r="1960" spans="1:4">
      <c r="A1960" t="s">
        <v>10900</v>
      </c>
      <c r="B1960" t="s">
        <v>10901</v>
      </c>
      <c r="C1960" t="s">
        <v>7237</v>
      </c>
      <c r="D1960">
        <v>9</v>
      </c>
    </row>
    <row r="1961" spans="1:4">
      <c r="A1961" t="s">
        <v>10902</v>
      </c>
      <c r="B1961" t="s">
        <v>10903</v>
      </c>
      <c r="C1961" t="s">
        <v>7237</v>
      </c>
      <c r="D1961">
        <v>9</v>
      </c>
    </row>
    <row r="1962" spans="1:4">
      <c r="A1962" t="s">
        <v>10904</v>
      </c>
      <c r="B1962" t="s">
        <v>10905</v>
      </c>
      <c r="C1962" t="s">
        <v>7237</v>
      </c>
      <c r="D1962">
        <v>9</v>
      </c>
    </row>
    <row r="1963" spans="1:4">
      <c r="A1963" t="s">
        <v>10906</v>
      </c>
      <c r="B1963" t="s">
        <v>10907</v>
      </c>
      <c r="C1963" t="s">
        <v>2739</v>
      </c>
      <c r="D1963">
        <v>58</v>
      </c>
    </row>
    <row r="1964" spans="1:4">
      <c r="A1964" t="s">
        <v>10908</v>
      </c>
      <c r="B1964" t="s">
        <v>10909</v>
      </c>
      <c r="C1964" t="s">
        <v>2739</v>
      </c>
      <c r="D1964">
        <v>33</v>
      </c>
    </row>
    <row r="1965" spans="1:4">
      <c r="A1965" t="s">
        <v>10910</v>
      </c>
      <c r="B1965" t="s">
        <v>10911</v>
      </c>
      <c r="C1965" t="s">
        <v>2739</v>
      </c>
      <c r="D1965">
        <v>31</v>
      </c>
    </row>
    <row r="1966" spans="1:4">
      <c r="A1966" t="s">
        <v>10912</v>
      </c>
      <c r="B1966" t="s">
        <v>10913</v>
      </c>
      <c r="C1966" t="s">
        <v>2739</v>
      </c>
      <c r="D1966">
        <v>128</v>
      </c>
    </row>
    <row r="1967" spans="1:4">
      <c r="A1967" t="s">
        <v>10914</v>
      </c>
      <c r="B1967" t="s">
        <v>10915</v>
      </c>
      <c r="C1967" t="s">
        <v>5404</v>
      </c>
      <c r="D1967">
        <v>63</v>
      </c>
    </row>
    <row r="1968" spans="1:4">
      <c r="A1968" t="s">
        <v>4430</v>
      </c>
      <c r="B1968" t="s">
        <v>4431</v>
      </c>
      <c r="C1968" t="s">
        <v>4038</v>
      </c>
      <c r="D1968">
        <v>103</v>
      </c>
    </row>
    <row r="1969" spans="1:4">
      <c r="A1969" t="s">
        <v>10916</v>
      </c>
      <c r="B1969" t="s">
        <v>4431</v>
      </c>
      <c r="C1969" t="s">
        <v>7237</v>
      </c>
      <c r="D1969">
        <v>103</v>
      </c>
    </row>
    <row r="1970" spans="1:4">
      <c r="A1970" t="s">
        <v>7360</v>
      </c>
      <c r="B1970" t="s">
        <v>4431</v>
      </c>
      <c r="C1970" t="s">
        <v>7237</v>
      </c>
      <c r="D1970">
        <v>103</v>
      </c>
    </row>
    <row r="1971" spans="1:4">
      <c r="A1971" t="s">
        <v>10917</v>
      </c>
      <c r="B1971" t="s">
        <v>10918</v>
      </c>
      <c r="C1971" t="s">
        <v>6335</v>
      </c>
      <c r="D1971">
        <v>181</v>
      </c>
    </row>
    <row r="1972" spans="1:4">
      <c r="A1972" t="s">
        <v>10919</v>
      </c>
      <c r="B1972" t="s">
        <v>10920</v>
      </c>
      <c r="C1972" t="s">
        <v>7237</v>
      </c>
      <c r="D1972">
        <v>9</v>
      </c>
    </row>
    <row r="1973" spans="1:4">
      <c r="A1973" t="s">
        <v>10921</v>
      </c>
      <c r="B1973" t="s">
        <v>10922</v>
      </c>
      <c r="C1973" t="s">
        <v>7437</v>
      </c>
      <c r="D1973">
        <v>44</v>
      </c>
    </row>
    <row r="1974" spans="1:4">
      <c r="A1974" t="s">
        <v>5042</v>
      </c>
      <c r="B1974" t="s">
        <v>5043</v>
      </c>
      <c r="C1974" t="s">
        <v>4861</v>
      </c>
      <c r="D1974">
        <v>142</v>
      </c>
    </row>
    <row r="1975" spans="1:4">
      <c r="A1975" t="s">
        <v>4312</v>
      </c>
      <c r="B1975" t="s">
        <v>4313</v>
      </c>
      <c r="C1975" t="s">
        <v>4038</v>
      </c>
      <c r="D1975">
        <v>63</v>
      </c>
    </row>
    <row r="1976" spans="1:4">
      <c r="A1976" t="s">
        <v>10923</v>
      </c>
      <c r="B1976" t="s">
        <v>200</v>
      </c>
      <c r="C1976" t="s">
        <v>4861</v>
      </c>
      <c r="D1976">
        <v>136</v>
      </c>
    </row>
    <row r="1977" spans="1:4">
      <c r="A1977" t="s">
        <v>199</v>
      </c>
      <c r="B1977" t="s">
        <v>200</v>
      </c>
      <c r="C1977" t="s">
        <v>7633</v>
      </c>
      <c r="D1977">
        <v>136</v>
      </c>
    </row>
    <row r="1978" spans="1:4">
      <c r="A1978" t="s">
        <v>10924</v>
      </c>
      <c r="B1978" t="s">
        <v>200</v>
      </c>
      <c r="C1978" t="s">
        <v>4861</v>
      </c>
      <c r="D1978">
        <v>136</v>
      </c>
    </row>
    <row r="1979" spans="1:4">
      <c r="A1979" t="s">
        <v>10925</v>
      </c>
      <c r="B1979" t="s">
        <v>200</v>
      </c>
      <c r="C1979" t="s">
        <v>7237</v>
      </c>
      <c r="D1979">
        <v>136</v>
      </c>
    </row>
    <row r="1980" spans="1:4">
      <c r="A1980" t="s">
        <v>474</v>
      </c>
      <c r="B1980" t="s">
        <v>475</v>
      </c>
      <c r="C1980" t="s">
        <v>7633</v>
      </c>
      <c r="D1980">
        <v>23</v>
      </c>
    </row>
    <row r="1981" spans="1:4">
      <c r="A1981" t="s">
        <v>1014</v>
      </c>
      <c r="B1981" t="s">
        <v>1015</v>
      </c>
      <c r="C1981" t="s">
        <v>7633</v>
      </c>
      <c r="D1981">
        <v>20</v>
      </c>
    </row>
    <row r="1982" spans="1:4">
      <c r="A1982" t="s">
        <v>749</v>
      </c>
      <c r="B1982" t="s">
        <v>750</v>
      </c>
      <c r="C1982" t="s">
        <v>7633</v>
      </c>
      <c r="D1982">
        <v>28</v>
      </c>
    </row>
    <row r="1983" spans="1:4">
      <c r="A1983" t="s">
        <v>10926</v>
      </c>
      <c r="B1983" t="s">
        <v>10927</v>
      </c>
      <c r="C1983" t="s">
        <v>7633</v>
      </c>
      <c r="D1983">
        <v>68</v>
      </c>
    </row>
    <row r="1984" spans="1:4">
      <c r="A1984" t="s">
        <v>1284</v>
      </c>
      <c r="B1984" t="s">
        <v>1285</v>
      </c>
      <c r="C1984" t="s">
        <v>7633</v>
      </c>
      <c r="D1984">
        <v>27</v>
      </c>
    </row>
    <row r="1985" spans="1:4">
      <c r="A1985" t="s">
        <v>10928</v>
      </c>
      <c r="B1985" t="s">
        <v>10929</v>
      </c>
      <c r="C1985" t="s">
        <v>5233</v>
      </c>
      <c r="D1985">
        <v>149</v>
      </c>
    </row>
    <row r="1986" spans="1:4">
      <c r="A1986" t="s">
        <v>10930</v>
      </c>
      <c r="B1986" t="s">
        <v>10931</v>
      </c>
      <c r="C1986" t="s">
        <v>4038</v>
      </c>
      <c r="D1986">
        <v>14</v>
      </c>
    </row>
    <row r="1987" spans="1:4">
      <c r="A1987" t="s">
        <v>10932</v>
      </c>
      <c r="B1987" t="s">
        <v>10933</v>
      </c>
      <c r="C1987" t="s">
        <v>4038</v>
      </c>
      <c r="D1987">
        <v>12</v>
      </c>
    </row>
    <row r="1988" spans="1:4">
      <c r="A1988" t="s">
        <v>10934</v>
      </c>
      <c r="B1988" t="s">
        <v>10935</v>
      </c>
      <c r="C1988" t="s">
        <v>4038</v>
      </c>
      <c r="D1988">
        <v>12</v>
      </c>
    </row>
    <row r="1989" spans="1:4">
      <c r="A1989" t="s">
        <v>10936</v>
      </c>
      <c r="B1989" t="s">
        <v>10937</v>
      </c>
      <c r="C1989" t="s">
        <v>4038</v>
      </c>
      <c r="D1989">
        <v>10</v>
      </c>
    </row>
    <row r="1990" spans="1:4">
      <c r="A1990" t="s">
        <v>7262</v>
      </c>
      <c r="B1990" t="s">
        <v>7263</v>
      </c>
      <c r="C1990" t="s">
        <v>7237</v>
      </c>
      <c r="D1990">
        <v>12</v>
      </c>
    </row>
    <row r="1991" spans="1:4">
      <c r="A1991" t="s">
        <v>10938</v>
      </c>
      <c r="B1991" t="s">
        <v>10939</v>
      </c>
      <c r="C1991" t="s">
        <v>7237</v>
      </c>
      <c r="D1991">
        <v>12</v>
      </c>
    </row>
    <row r="1992" spans="1:4">
      <c r="A1992" t="s">
        <v>10940</v>
      </c>
      <c r="B1992" t="s">
        <v>10941</v>
      </c>
      <c r="C1992" t="s">
        <v>2739</v>
      </c>
      <c r="D1992">
        <v>33</v>
      </c>
    </row>
    <row r="1993" spans="1:4">
      <c r="A1993" t="s">
        <v>1918</v>
      </c>
      <c r="B1993" t="s">
        <v>88</v>
      </c>
      <c r="C1993" t="s">
        <v>7633</v>
      </c>
      <c r="D1993">
        <v>7</v>
      </c>
    </row>
    <row r="1994" spans="1:4">
      <c r="A1994" t="s">
        <v>10942</v>
      </c>
      <c r="B1994" t="s">
        <v>10943</v>
      </c>
      <c r="C1994" t="s">
        <v>5233</v>
      </c>
      <c r="D1994">
        <v>13</v>
      </c>
    </row>
    <row r="1995" spans="1:4">
      <c r="A1995" t="s">
        <v>10944</v>
      </c>
      <c r="B1995" t="s">
        <v>10945</v>
      </c>
      <c r="C1995" t="s">
        <v>7633</v>
      </c>
      <c r="D1995">
        <v>63</v>
      </c>
    </row>
    <row r="1996" spans="1:4">
      <c r="A1996" t="s">
        <v>10946</v>
      </c>
      <c r="B1996" t="s">
        <v>10947</v>
      </c>
      <c r="C1996" t="s">
        <v>2739</v>
      </c>
      <c r="D1996">
        <v>25</v>
      </c>
    </row>
    <row r="1997" spans="1:4">
      <c r="A1997" t="s">
        <v>1411</v>
      </c>
      <c r="B1997" t="s">
        <v>1412</v>
      </c>
      <c r="C1997" t="s">
        <v>7633</v>
      </c>
      <c r="D1997">
        <v>20</v>
      </c>
    </row>
    <row r="1998" spans="1:4">
      <c r="A1998" t="s">
        <v>4639</v>
      </c>
      <c r="B1998" t="s">
        <v>4046</v>
      </c>
      <c r="C1998" t="s">
        <v>4038</v>
      </c>
      <c r="D1998">
        <v>11</v>
      </c>
    </row>
    <row r="1999" spans="1:4">
      <c r="A1999" t="s">
        <v>10948</v>
      </c>
      <c r="B1999" t="s">
        <v>10949</v>
      </c>
      <c r="C1999" t="s">
        <v>7633</v>
      </c>
      <c r="D1999">
        <v>34</v>
      </c>
    </row>
    <row r="2000" spans="1:4">
      <c r="A2000" t="s">
        <v>10950</v>
      </c>
      <c r="B2000" t="s">
        <v>10951</v>
      </c>
      <c r="C2000" t="s">
        <v>5304</v>
      </c>
      <c r="D2000">
        <v>142</v>
      </c>
    </row>
    <row r="2001" spans="1:4">
      <c r="A2001" t="s">
        <v>10952</v>
      </c>
      <c r="B2001" t="s">
        <v>10953</v>
      </c>
      <c r="C2001" t="s">
        <v>5561</v>
      </c>
      <c r="D2001">
        <v>30</v>
      </c>
    </row>
    <row r="2002" spans="1:4">
      <c r="A2002" t="s">
        <v>10954</v>
      </c>
      <c r="B2002" t="s">
        <v>10955</v>
      </c>
      <c r="C2002" t="s">
        <v>5561</v>
      </c>
      <c r="D2002">
        <v>31</v>
      </c>
    </row>
    <row r="2003" spans="1:4">
      <c r="A2003" t="s">
        <v>10956</v>
      </c>
      <c r="B2003" t="s">
        <v>10957</v>
      </c>
      <c r="C2003" t="s">
        <v>4038</v>
      </c>
      <c r="D2003">
        <v>17</v>
      </c>
    </row>
    <row r="2004" spans="1:4">
      <c r="A2004" t="s">
        <v>10958</v>
      </c>
      <c r="B2004" t="s">
        <v>10959</v>
      </c>
      <c r="C2004" t="s">
        <v>2739</v>
      </c>
      <c r="D2004">
        <v>10</v>
      </c>
    </row>
    <row r="2005" spans="1:4">
      <c r="A2005" t="s">
        <v>10960</v>
      </c>
      <c r="B2005" t="s">
        <v>10961</v>
      </c>
      <c r="C2005" t="s">
        <v>7437</v>
      </c>
      <c r="D2005">
        <v>27</v>
      </c>
    </row>
    <row r="2006" spans="1:4">
      <c r="A2006" t="s">
        <v>10962</v>
      </c>
      <c r="B2006" t="s">
        <v>10963</v>
      </c>
      <c r="C2006" t="s">
        <v>5404</v>
      </c>
      <c r="D2006">
        <v>61</v>
      </c>
    </row>
    <row r="2007" spans="1:4">
      <c r="A2007" t="s">
        <v>10964</v>
      </c>
      <c r="B2007" t="s">
        <v>10965</v>
      </c>
      <c r="C2007" t="s">
        <v>5404</v>
      </c>
      <c r="D2007">
        <v>12</v>
      </c>
    </row>
    <row r="2008" spans="1:4">
      <c r="A2008" t="s">
        <v>7244</v>
      </c>
      <c r="B2008" t="s">
        <v>7245</v>
      </c>
      <c r="C2008" t="s">
        <v>7237</v>
      </c>
      <c r="D2008">
        <v>12</v>
      </c>
    </row>
    <row r="2009" spans="1:4">
      <c r="A2009" t="s">
        <v>7419</v>
      </c>
      <c r="B2009" t="s">
        <v>7420</v>
      </c>
      <c r="C2009" t="s">
        <v>7237</v>
      </c>
      <c r="D2009">
        <v>12</v>
      </c>
    </row>
    <row r="2010" spans="1:4">
      <c r="A2010" t="s">
        <v>10966</v>
      </c>
      <c r="B2010" t="s">
        <v>10967</v>
      </c>
      <c r="C2010" t="s">
        <v>5304</v>
      </c>
      <c r="D2010">
        <v>142</v>
      </c>
    </row>
    <row r="2011" spans="1:4">
      <c r="A2011" t="s">
        <v>10968</v>
      </c>
      <c r="B2011" t="s">
        <v>10969</v>
      </c>
      <c r="C2011" t="s">
        <v>7633</v>
      </c>
      <c r="D2011">
        <v>24</v>
      </c>
    </row>
    <row r="2012" spans="1:4">
      <c r="A2012" t="s">
        <v>460</v>
      </c>
      <c r="B2012" t="s">
        <v>461</v>
      </c>
      <c r="C2012" t="s">
        <v>7633</v>
      </c>
      <c r="D2012">
        <v>7</v>
      </c>
    </row>
    <row r="2013" spans="1:4">
      <c r="A2013" t="s">
        <v>10970</v>
      </c>
      <c r="B2013" t="s">
        <v>10971</v>
      </c>
      <c r="C2013" t="s">
        <v>7633</v>
      </c>
      <c r="D2013">
        <v>46</v>
      </c>
    </row>
    <row r="2014" spans="1:4">
      <c r="A2014" t="s">
        <v>1156</v>
      </c>
      <c r="B2014" t="s">
        <v>1157</v>
      </c>
      <c r="C2014" t="s">
        <v>7633</v>
      </c>
      <c r="D2014">
        <v>46</v>
      </c>
    </row>
    <row r="2015" spans="1:4">
      <c r="A2015" t="s">
        <v>10972</v>
      </c>
      <c r="B2015" t="s">
        <v>10973</v>
      </c>
      <c r="C2015" t="s">
        <v>7237</v>
      </c>
      <c r="D2015">
        <v>12</v>
      </c>
    </row>
    <row r="2016" spans="1:4">
      <c r="A2016" t="s">
        <v>10974</v>
      </c>
      <c r="B2016" t="s">
        <v>10975</v>
      </c>
      <c r="C2016" t="s">
        <v>5561</v>
      </c>
      <c r="D2016">
        <v>27</v>
      </c>
    </row>
    <row r="2017" spans="1:4">
      <c r="A2017" t="s">
        <v>10976</v>
      </c>
      <c r="B2017" t="s">
        <v>10977</v>
      </c>
      <c r="C2017" t="s">
        <v>4038</v>
      </c>
      <c r="D2017">
        <v>20</v>
      </c>
    </row>
    <row r="2018" spans="1:4">
      <c r="A2018" t="s">
        <v>59</v>
      </c>
      <c r="B2018" t="s">
        <v>60</v>
      </c>
      <c r="C2018" t="s">
        <v>7633</v>
      </c>
      <c r="D2018">
        <v>19</v>
      </c>
    </row>
    <row r="2019" spans="1:4">
      <c r="A2019" t="s">
        <v>10978</v>
      </c>
      <c r="B2019" t="s">
        <v>10979</v>
      </c>
      <c r="C2019" t="s">
        <v>6335</v>
      </c>
      <c r="D2019">
        <v>15</v>
      </c>
    </row>
    <row r="2020" spans="1:4">
      <c r="A2020" t="s">
        <v>1328</v>
      </c>
      <c r="B2020" t="s">
        <v>1329</v>
      </c>
      <c r="C2020" t="s">
        <v>7633</v>
      </c>
      <c r="D2020">
        <v>29</v>
      </c>
    </row>
    <row r="2021" spans="1:4">
      <c r="A2021" t="s">
        <v>1334</v>
      </c>
      <c r="B2021" t="s">
        <v>1335</v>
      </c>
      <c r="C2021" t="s">
        <v>7633</v>
      </c>
      <c r="D2021">
        <v>30</v>
      </c>
    </row>
    <row r="2022" spans="1:4">
      <c r="A2022" t="s">
        <v>10980</v>
      </c>
      <c r="B2022" t="s">
        <v>10981</v>
      </c>
      <c r="C2022" t="s">
        <v>7633</v>
      </c>
      <c r="D2022">
        <v>19</v>
      </c>
    </row>
    <row r="2023" spans="1:4">
      <c r="A2023" t="s">
        <v>177</v>
      </c>
      <c r="B2023" t="s">
        <v>178</v>
      </c>
      <c r="C2023" t="s">
        <v>7633</v>
      </c>
      <c r="D2023">
        <v>5</v>
      </c>
    </row>
    <row r="2024" spans="1:4">
      <c r="A2024" t="s">
        <v>2123</v>
      </c>
      <c r="B2024" t="s">
        <v>2124</v>
      </c>
      <c r="C2024" t="s">
        <v>7633</v>
      </c>
      <c r="D2024">
        <v>5</v>
      </c>
    </row>
    <row r="2025" spans="1:4">
      <c r="A2025" t="s">
        <v>1258</v>
      </c>
      <c r="B2025" t="s">
        <v>1259</v>
      </c>
      <c r="C2025" t="s">
        <v>7633</v>
      </c>
      <c r="D2025">
        <v>6</v>
      </c>
    </row>
    <row r="2026" spans="1:4">
      <c r="A2026" t="s">
        <v>1483</v>
      </c>
      <c r="B2026" t="s">
        <v>1484</v>
      </c>
      <c r="C2026" t="s">
        <v>7633</v>
      </c>
      <c r="D2026">
        <v>11</v>
      </c>
    </row>
    <row r="2027" spans="1:4">
      <c r="A2027" t="s">
        <v>10982</v>
      </c>
      <c r="B2027" t="s">
        <v>104</v>
      </c>
      <c r="C2027" t="s">
        <v>7633</v>
      </c>
      <c r="D2027">
        <v>17</v>
      </c>
    </row>
    <row r="2028" spans="1:4">
      <c r="A2028" t="s">
        <v>10983</v>
      </c>
      <c r="B2028" t="s">
        <v>10984</v>
      </c>
      <c r="C2028" t="s">
        <v>5561</v>
      </c>
      <c r="D2028">
        <v>46</v>
      </c>
    </row>
    <row r="2029" spans="1:4">
      <c r="A2029" t="s">
        <v>10985</v>
      </c>
      <c r="B2029" t="s">
        <v>10986</v>
      </c>
      <c r="C2029" t="s">
        <v>5561</v>
      </c>
      <c r="D2029">
        <v>30</v>
      </c>
    </row>
    <row r="2030" spans="1:4">
      <c r="A2030" t="s">
        <v>10987</v>
      </c>
      <c r="B2030" t="s">
        <v>10988</v>
      </c>
      <c r="C2030" t="s">
        <v>5304</v>
      </c>
      <c r="D2030">
        <v>55</v>
      </c>
    </row>
    <row r="2031" spans="1:4">
      <c r="A2031" t="s">
        <v>10989</v>
      </c>
      <c r="B2031" t="s">
        <v>10990</v>
      </c>
      <c r="C2031" t="s">
        <v>5404</v>
      </c>
      <c r="D2031">
        <v>15</v>
      </c>
    </row>
    <row r="2032" spans="1:4">
      <c r="A2032" t="s">
        <v>10991</v>
      </c>
      <c r="B2032" t="s">
        <v>10992</v>
      </c>
      <c r="C2032" t="s">
        <v>7437</v>
      </c>
      <c r="D2032">
        <v>7</v>
      </c>
    </row>
    <row r="2033" spans="1:4">
      <c r="A2033" t="s">
        <v>10993</v>
      </c>
      <c r="B2033" t="s">
        <v>10994</v>
      </c>
      <c r="C2033" t="s">
        <v>5561</v>
      </c>
      <c r="D2033">
        <v>10</v>
      </c>
    </row>
    <row r="2034" spans="1:4">
      <c r="A2034" t="s">
        <v>10995</v>
      </c>
      <c r="B2034" t="s">
        <v>10996</v>
      </c>
      <c r="C2034" t="s">
        <v>4038</v>
      </c>
      <c r="D2034">
        <v>24</v>
      </c>
    </row>
    <row r="2035" spans="1:4">
      <c r="A2035" t="s">
        <v>10997</v>
      </c>
      <c r="B2035" t="s">
        <v>10998</v>
      </c>
      <c r="C2035" t="s">
        <v>7437</v>
      </c>
      <c r="D2035">
        <v>42</v>
      </c>
    </row>
    <row r="2036" spans="1:4">
      <c r="A2036" t="s">
        <v>10999</v>
      </c>
      <c r="B2036" t="s">
        <v>11000</v>
      </c>
      <c r="C2036" t="s">
        <v>5404</v>
      </c>
      <c r="D2036">
        <v>11</v>
      </c>
    </row>
    <row r="2037" spans="1:4">
      <c r="A2037" t="s">
        <v>468</v>
      </c>
      <c r="B2037" t="s">
        <v>469</v>
      </c>
      <c r="C2037" t="s">
        <v>7633</v>
      </c>
      <c r="D2037">
        <v>114</v>
      </c>
    </row>
    <row r="2038" spans="1:4">
      <c r="A2038" t="s">
        <v>4950</v>
      </c>
      <c r="B2038" t="s">
        <v>4951</v>
      </c>
      <c r="C2038" t="s">
        <v>4861</v>
      </c>
      <c r="D2038">
        <v>147</v>
      </c>
    </row>
    <row r="2039" spans="1:4">
      <c r="A2039" t="s">
        <v>5417</v>
      </c>
      <c r="B2039" t="s">
        <v>5418</v>
      </c>
      <c r="C2039" t="s">
        <v>5404</v>
      </c>
      <c r="D2039">
        <v>65</v>
      </c>
    </row>
    <row r="2040" spans="1:4">
      <c r="A2040" t="s">
        <v>11001</v>
      </c>
      <c r="B2040" t="s">
        <v>11002</v>
      </c>
      <c r="C2040" t="s">
        <v>7633</v>
      </c>
      <c r="D2040">
        <v>25</v>
      </c>
    </row>
    <row r="2041" spans="1:4">
      <c r="A2041" t="s">
        <v>11003</v>
      </c>
      <c r="B2041" t="s">
        <v>11004</v>
      </c>
      <c r="C2041" t="s">
        <v>4038</v>
      </c>
      <c r="D2041">
        <v>7</v>
      </c>
    </row>
    <row r="2042" spans="1:4">
      <c r="A2042" t="s">
        <v>11005</v>
      </c>
      <c r="B2042" t="s">
        <v>11006</v>
      </c>
      <c r="C2042" t="s">
        <v>5304</v>
      </c>
      <c r="D2042">
        <v>36</v>
      </c>
    </row>
    <row r="2043" spans="1:4">
      <c r="A2043" t="s">
        <v>11007</v>
      </c>
      <c r="B2043" t="s">
        <v>11008</v>
      </c>
      <c r="C2043" t="s">
        <v>2739</v>
      </c>
      <c r="D2043">
        <v>31</v>
      </c>
    </row>
    <row r="2044" spans="1:4">
      <c r="A2044" t="s">
        <v>11009</v>
      </c>
      <c r="B2044" t="s">
        <v>11010</v>
      </c>
      <c r="C2044" t="s">
        <v>4861</v>
      </c>
      <c r="D2044">
        <v>128</v>
      </c>
    </row>
    <row r="2045" spans="1:4">
      <c r="A2045" t="s">
        <v>11011</v>
      </c>
      <c r="B2045" t="s">
        <v>11012</v>
      </c>
      <c r="C2045" t="s">
        <v>5561</v>
      </c>
      <c r="D2045">
        <v>19</v>
      </c>
    </row>
    <row r="2046" spans="1:4">
      <c r="A2046" t="s">
        <v>11013</v>
      </c>
      <c r="B2046" t="s">
        <v>11014</v>
      </c>
      <c r="C2046" t="s">
        <v>4038</v>
      </c>
      <c r="D2046">
        <v>171</v>
      </c>
    </row>
    <row r="2047" spans="1:4">
      <c r="A2047" t="s">
        <v>5578</v>
      </c>
      <c r="B2047" t="s">
        <v>5579</v>
      </c>
      <c r="C2047" t="s">
        <v>5561</v>
      </c>
      <c r="D2047">
        <v>8</v>
      </c>
    </row>
    <row r="2048" spans="1:4">
      <c r="A2048" t="s">
        <v>11015</v>
      </c>
      <c r="B2048" t="s">
        <v>11016</v>
      </c>
      <c r="C2048" t="s">
        <v>7437</v>
      </c>
      <c r="D2048">
        <v>10</v>
      </c>
    </row>
    <row r="2049" spans="1:4">
      <c r="A2049" t="s">
        <v>11017</v>
      </c>
      <c r="B2049" t="s">
        <v>11018</v>
      </c>
      <c r="C2049" t="s">
        <v>7437</v>
      </c>
      <c r="D2049">
        <v>11</v>
      </c>
    </row>
    <row r="2050" spans="1:4">
      <c r="A2050" t="s">
        <v>11019</v>
      </c>
      <c r="B2050" t="s">
        <v>11020</v>
      </c>
      <c r="C2050" t="s">
        <v>5561</v>
      </c>
      <c r="D2050">
        <v>12</v>
      </c>
    </row>
    <row r="2051" spans="1:4">
      <c r="A2051" t="s">
        <v>11021</v>
      </c>
      <c r="B2051" t="s">
        <v>11022</v>
      </c>
      <c r="C2051" t="s">
        <v>5561</v>
      </c>
      <c r="D2051">
        <v>8</v>
      </c>
    </row>
    <row r="2052" spans="1:4">
      <c r="A2052" t="s">
        <v>11023</v>
      </c>
      <c r="B2052" t="s">
        <v>11024</v>
      </c>
      <c r="C2052" t="s">
        <v>4038</v>
      </c>
      <c r="D2052">
        <v>11</v>
      </c>
    </row>
    <row r="2053" spans="1:4">
      <c r="A2053" t="s">
        <v>11025</v>
      </c>
      <c r="B2053" t="s">
        <v>11026</v>
      </c>
      <c r="C2053" t="s">
        <v>4038</v>
      </c>
      <c r="D2053">
        <v>10</v>
      </c>
    </row>
    <row r="2054" spans="1:4">
      <c r="A2054" t="s">
        <v>11027</v>
      </c>
      <c r="B2054" t="s">
        <v>11028</v>
      </c>
      <c r="C2054" t="s">
        <v>5561</v>
      </c>
      <c r="D2054">
        <v>9</v>
      </c>
    </row>
    <row r="2055" spans="1:4">
      <c r="A2055" t="s">
        <v>2998</v>
      </c>
      <c r="B2055" t="s">
        <v>2999</v>
      </c>
      <c r="C2055" t="s">
        <v>2739</v>
      </c>
      <c r="D2055">
        <v>38</v>
      </c>
    </row>
    <row r="2056" spans="1:4">
      <c r="A2056" t="s">
        <v>4336</v>
      </c>
      <c r="B2056" t="s">
        <v>4192</v>
      </c>
      <c r="C2056" t="s">
        <v>4038</v>
      </c>
      <c r="D2056">
        <v>11</v>
      </c>
    </row>
    <row r="2057" spans="1:4">
      <c r="A2057" t="s">
        <v>11029</v>
      </c>
      <c r="B2057" t="s">
        <v>4551</v>
      </c>
      <c r="C2057" t="s">
        <v>4038</v>
      </c>
      <c r="D2057">
        <v>17</v>
      </c>
    </row>
    <row r="2058" spans="1:4">
      <c r="A2058" t="s">
        <v>11030</v>
      </c>
      <c r="B2058" t="s">
        <v>4046</v>
      </c>
      <c r="C2058" t="s">
        <v>4038</v>
      </c>
      <c r="D2058">
        <v>11</v>
      </c>
    </row>
    <row r="2059" spans="1:4">
      <c r="A2059" t="s">
        <v>11031</v>
      </c>
      <c r="B2059" t="s">
        <v>11032</v>
      </c>
      <c r="C2059" t="s">
        <v>4038</v>
      </c>
      <c r="D2059">
        <v>11</v>
      </c>
    </row>
    <row r="2060" spans="1:4">
      <c r="A2060" t="s">
        <v>11033</v>
      </c>
      <c r="B2060" t="s">
        <v>4092</v>
      </c>
      <c r="C2060" t="s">
        <v>4038</v>
      </c>
      <c r="D2060">
        <v>11</v>
      </c>
    </row>
    <row r="2061" spans="1:4">
      <c r="A2061" t="s">
        <v>11034</v>
      </c>
      <c r="B2061" t="s">
        <v>4110</v>
      </c>
      <c r="C2061" t="s">
        <v>4038</v>
      </c>
      <c r="D2061">
        <v>11</v>
      </c>
    </row>
    <row r="2062" spans="1:4">
      <c r="A2062" t="s">
        <v>11035</v>
      </c>
      <c r="B2062" t="s">
        <v>4192</v>
      </c>
      <c r="C2062" t="s">
        <v>4038</v>
      </c>
      <c r="D2062">
        <v>11</v>
      </c>
    </row>
    <row r="2063" spans="1:4">
      <c r="A2063" t="s">
        <v>11036</v>
      </c>
      <c r="B2063" t="s">
        <v>4110</v>
      </c>
      <c r="C2063" t="s">
        <v>4038</v>
      </c>
      <c r="D2063">
        <v>11</v>
      </c>
    </row>
    <row r="2064" spans="1:4">
      <c r="A2064" t="s">
        <v>11037</v>
      </c>
      <c r="B2064" t="s">
        <v>4046</v>
      </c>
      <c r="C2064" t="s">
        <v>4038</v>
      </c>
      <c r="D2064">
        <v>11</v>
      </c>
    </row>
    <row r="2065" spans="1:4">
      <c r="A2065" t="s">
        <v>11038</v>
      </c>
      <c r="B2065" t="s">
        <v>4110</v>
      </c>
      <c r="C2065" t="s">
        <v>4038</v>
      </c>
      <c r="D2065">
        <v>11</v>
      </c>
    </row>
    <row r="2066" spans="1:4">
      <c r="A2066" t="s">
        <v>11039</v>
      </c>
      <c r="B2066" t="s">
        <v>4299</v>
      </c>
      <c r="C2066" t="s">
        <v>4038</v>
      </c>
      <c r="D2066">
        <v>17</v>
      </c>
    </row>
    <row r="2067" spans="1:4">
      <c r="A2067" t="s">
        <v>4205</v>
      </c>
      <c r="B2067" t="s">
        <v>4110</v>
      </c>
      <c r="C2067" t="s">
        <v>4038</v>
      </c>
      <c r="D2067">
        <v>11</v>
      </c>
    </row>
    <row r="2068" spans="1:4">
      <c r="A2068" t="s">
        <v>4298</v>
      </c>
      <c r="B2068" t="s">
        <v>4299</v>
      </c>
      <c r="C2068" t="s">
        <v>4038</v>
      </c>
      <c r="D2068">
        <v>17</v>
      </c>
    </row>
    <row r="2069" spans="1:4">
      <c r="A2069" t="s">
        <v>11040</v>
      </c>
      <c r="B2069" t="s">
        <v>4086</v>
      </c>
      <c r="C2069" t="s">
        <v>4038</v>
      </c>
      <c r="D2069">
        <v>10</v>
      </c>
    </row>
    <row r="2070" spans="1:4">
      <c r="A2070" t="s">
        <v>11041</v>
      </c>
      <c r="B2070" t="s">
        <v>4370</v>
      </c>
      <c r="C2070" t="s">
        <v>4038</v>
      </c>
      <c r="D2070">
        <v>8</v>
      </c>
    </row>
    <row r="2071" spans="1:4">
      <c r="A2071" t="s">
        <v>11042</v>
      </c>
      <c r="B2071" t="s">
        <v>4551</v>
      </c>
      <c r="C2071" t="s">
        <v>4038</v>
      </c>
      <c r="D2071">
        <v>17</v>
      </c>
    </row>
    <row r="2072" spans="1:4">
      <c r="A2072" t="s">
        <v>4602</v>
      </c>
      <c r="B2072" t="s">
        <v>4046</v>
      </c>
      <c r="C2072" t="s">
        <v>4038</v>
      </c>
      <c r="D2072">
        <v>11</v>
      </c>
    </row>
    <row r="2073" spans="1:4">
      <c r="A2073" t="s">
        <v>11043</v>
      </c>
      <c r="B2073" t="s">
        <v>4490</v>
      </c>
      <c r="C2073" t="s">
        <v>4038</v>
      </c>
      <c r="D2073">
        <v>8</v>
      </c>
    </row>
    <row r="2074" spans="1:4">
      <c r="A2074" t="s">
        <v>11044</v>
      </c>
      <c r="B2074" t="s">
        <v>4046</v>
      </c>
      <c r="C2074" t="s">
        <v>4038</v>
      </c>
      <c r="D2074">
        <v>11</v>
      </c>
    </row>
    <row r="2075" spans="1:4">
      <c r="A2075" t="s">
        <v>11045</v>
      </c>
      <c r="B2075" t="s">
        <v>4046</v>
      </c>
      <c r="C2075" t="s">
        <v>4038</v>
      </c>
      <c r="D2075">
        <v>11</v>
      </c>
    </row>
    <row r="2076" spans="1:4">
      <c r="A2076" t="s">
        <v>11046</v>
      </c>
      <c r="B2076" t="s">
        <v>4551</v>
      </c>
      <c r="C2076" t="s">
        <v>4038</v>
      </c>
      <c r="D2076">
        <v>17</v>
      </c>
    </row>
    <row r="2077" spans="1:4">
      <c r="A2077" t="s">
        <v>11047</v>
      </c>
      <c r="B2077" t="s">
        <v>11048</v>
      </c>
      <c r="C2077" t="s">
        <v>4038</v>
      </c>
      <c r="D2077">
        <v>9</v>
      </c>
    </row>
    <row r="2078" spans="1:4">
      <c r="A2078" t="s">
        <v>11049</v>
      </c>
      <c r="B2078" t="s">
        <v>11050</v>
      </c>
      <c r="C2078" t="s">
        <v>4038</v>
      </c>
      <c r="D2078">
        <v>31</v>
      </c>
    </row>
    <row r="2079" spans="1:4">
      <c r="A2079" t="s">
        <v>11051</v>
      </c>
      <c r="B2079" t="s">
        <v>4086</v>
      </c>
      <c r="C2079" t="s">
        <v>4038</v>
      </c>
      <c r="D2079">
        <v>10</v>
      </c>
    </row>
    <row r="2080" spans="1:4">
      <c r="A2080" t="s">
        <v>11052</v>
      </c>
      <c r="B2080" t="s">
        <v>11053</v>
      </c>
      <c r="C2080" t="s">
        <v>2739</v>
      </c>
      <c r="D2080">
        <v>147</v>
      </c>
    </row>
    <row r="2081" spans="1:4">
      <c r="A2081" t="s">
        <v>11054</v>
      </c>
      <c r="B2081" t="s">
        <v>10937</v>
      </c>
      <c r="C2081" t="s">
        <v>4038</v>
      </c>
      <c r="D2081">
        <v>10</v>
      </c>
    </row>
    <row r="2082" spans="1:4">
      <c r="A2082" t="s">
        <v>11055</v>
      </c>
      <c r="B2082" t="s">
        <v>11056</v>
      </c>
      <c r="C2082" t="s">
        <v>4038</v>
      </c>
      <c r="D2082">
        <v>15</v>
      </c>
    </row>
    <row r="2083" spans="1:4">
      <c r="A2083" t="s">
        <v>11057</v>
      </c>
      <c r="B2083" t="s">
        <v>11058</v>
      </c>
      <c r="C2083" t="s">
        <v>4038</v>
      </c>
      <c r="D2083">
        <v>17</v>
      </c>
    </row>
    <row r="2084" spans="1:4">
      <c r="A2084" t="s">
        <v>1755</v>
      </c>
      <c r="B2084" t="s">
        <v>1756</v>
      </c>
      <c r="C2084" t="s">
        <v>7633</v>
      </c>
      <c r="D2084">
        <v>66</v>
      </c>
    </row>
    <row r="2085" spans="1:4">
      <c r="A2085" t="s">
        <v>11059</v>
      </c>
      <c r="B2085" t="s">
        <v>11060</v>
      </c>
      <c r="C2085" t="s">
        <v>5561</v>
      </c>
      <c r="D2085">
        <v>9</v>
      </c>
    </row>
    <row r="2086" spans="1:4">
      <c r="A2086" t="s">
        <v>3166</v>
      </c>
      <c r="B2086" t="s">
        <v>3167</v>
      </c>
      <c r="C2086" t="s">
        <v>2739</v>
      </c>
      <c r="D2086">
        <v>19</v>
      </c>
    </row>
    <row r="2087" spans="1:4">
      <c r="A2087" t="s">
        <v>11061</v>
      </c>
      <c r="B2087" t="s">
        <v>11062</v>
      </c>
      <c r="C2087" t="s">
        <v>5561</v>
      </c>
      <c r="D2087">
        <v>9</v>
      </c>
    </row>
    <row r="2088" spans="1:4">
      <c r="A2088" t="s">
        <v>1202</v>
      </c>
      <c r="B2088" t="s">
        <v>1203</v>
      </c>
      <c r="C2088" t="s">
        <v>7633</v>
      </c>
      <c r="D2088">
        <v>17</v>
      </c>
    </row>
    <row r="2089" spans="1:4">
      <c r="A2089" t="s">
        <v>857</v>
      </c>
      <c r="B2089" t="s">
        <v>858</v>
      </c>
      <c r="C2089" t="s">
        <v>7633</v>
      </c>
      <c r="D2089">
        <v>37</v>
      </c>
    </row>
    <row r="2090" spans="1:4">
      <c r="A2090" t="s">
        <v>83</v>
      </c>
      <c r="B2090" t="s">
        <v>84</v>
      </c>
      <c r="C2090" t="s">
        <v>7633</v>
      </c>
      <c r="D2090">
        <v>29</v>
      </c>
    </row>
    <row r="2091" spans="1:4">
      <c r="A2091" t="s">
        <v>1835</v>
      </c>
      <c r="B2091" t="s">
        <v>1836</v>
      </c>
      <c r="C2091" t="s">
        <v>7633</v>
      </c>
      <c r="D2091">
        <v>80</v>
      </c>
    </row>
    <row r="2092" spans="1:4">
      <c r="A2092" t="s">
        <v>11063</v>
      </c>
      <c r="B2092" t="s">
        <v>11064</v>
      </c>
      <c r="C2092" t="s">
        <v>5233</v>
      </c>
      <c r="D2092">
        <v>20</v>
      </c>
    </row>
    <row r="2093" spans="1:4">
      <c r="A2093" t="s">
        <v>11065</v>
      </c>
      <c r="B2093" t="s">
        <v>11066</v>
      </c>
      <c r="C2093" t="s">
        <v>5561</v>
      </c>
      <c r="D2093">
        <v>12</v>
      </c>
    </row>
    <row r="2094" spans="1:4">
      <c r="A2094" t="s">
        <v>11067</v>
      </c>
      <c r="B2094" t="s">
        <v>11068</v>
      </c>
      <c r="C2094" t="s">
        <v>2739</v>
      </c>
      <c r="D2094">
        <v>14</v>
      </c>
    </row>
    <row r="2095" spans="1:4">
      <c r="A2095" t="s">
        <v>11069</v>
      </c>
      <c r="B2095" t="s">
        <v>11070</v>
      </c>
      <c r="C2095" t="s">
        <v>2739</v>
      </c>
      <c r="D2095">
        <v>13</v>
      </c>
    </row>
    <row r="2096" spans="1:4">
      <c r="A2096" t="s">
        <v>2646</v>
      </c>
      <c r="B2096" t="s">
        <v>2647</v>
      </c>
      <c r="C2096" t="s">
        <v>7633</v>
      </c>
      <c r="D2096">
        <v>15</v>
      </c>
    </row>
    <row r="2097" spans="1:4">
      <c r="A2097" t="s">
        <v>2001</v>
      </c>
      <c r="B2097" t="s">
        <v>2002</v>
      </c>
      <c r="C2097" t="s">
        <v>7633</v>
      </c>
      <c r="D2097">
        <v>15</v>
      </c>
    </row>
    <row r="2098" spans="1:4">
      <c r="A2098" t="s">
        <v>2689</v>
      </c>
      <c r="B2098" t="s">
        <v>1157</v>
      </c>
      <c r="C2098" t="s">
        <v>7633</v>
      </c>
      <c r="D2098">
        <v>46</v>
      </c>
    </row>
    <row r="2099" spans="1:4">
      <c r="A2099" t="s">
        <v>11071</v>
      </c>
      <c r="B2099" t="s">
        <v>11072</v>
      </c>
      <c r="C2099" t="s">
        <v>7437</v>
      </c>
      <c r="D2099">
        <v>26</v>
      </c>
    </row>
    <row r="2100" spans="1:4">
      <c r="A2100" t="s">
        <v>1951</v>
      </c>
      <c r="B2100" t="s">
        <v>1952</v>
      </c>
      <c r="C2100" t="s">
        <v>7633</v>
      </c>
      <c r="D2100">
        <v>14</v>
      </c>
    </row>
    <row r="2101" spans="1:4">
      <c r="A2101" t="s">
        <v>342</v>
      </c>
      <c r="B2101" t="s">
        <v>343</v>
      </c>
      <c r="C2101" t="s">
        <v>7633</v>
      </c>
      <c r="D2101">
        <v>80</v>
      </c>
    </row>
    <row r="2102" spans="1:4">
      <c r="A2102" t="s">
        <v>11073</v>
      </c>
      <c r="B2102" t="s">
        <v>11074</v>
      </c>
      <c r="C2102" t="s">
        <v>7437</v>
      </c>
      <c r="D2102">
        <v>14</v>
      </c>
    </row>
    <row r="2103" spans="1:4">
      <c r="A2103" t="s">
        <v>11075</v>
      </c>
      <c r="B2103" t="s">
        <v>11076</v>
      </c>
      <c r="C2103" t="s">
        <v>7437</v>
      </c>
      <c r="D2103">
        <v>17</v>
      </c>
    </row>
    <row r="2104" spans="1:4">
      <c r="A2104" t="s">
        <v>11077</v>
      </c>
      <c r="B2104" t="s">
        <v>11078</v>
      </c>
      <c r="C2104" t="s">
        <v>2739</v>
      </c>
      <c r="D2104">
        <v>10</v>
      </c>
    </row>
    <row r="2105" spans="1:4">
      <c r="A2105" t="s">
        <v>11079</v>
      </c>
      <c r="B2105" t="s">
        <v>11080</v>
      </c>
      <c r="C2105" t="s">
        <v>2739</v>
      </c>
      <c r="D2105">
        <v>10</v>
      </c>
    </row>
    <row r="2106" spans="1:4">
      <c r="A2106" t="s">
        <v>3060</v>
      </c>
      <c r="B2106" t="s">
        <v>3061</v>
      </c>
      <c r="C2106" t="s">
        <v>2739</v>
      </c>
      <c r="D2106">
        <v>13</v>
      </c>
    </row>
    <row r="2107" spans="1:4">
      <c r="A2107" t="s">
        <v>11081</v>
      </c>
      <c r="B2107" t="s">
        <v>11082</v>
      </c>
      <c r="C2107" t="s">
        <v>2739</v>
      </c>
      <c r="D2107">
        <v>13</v>
      </c>
    </row>
    <row r="2108" spans="1:4">
      <c r="A2108" t="s">
        <v>11083</v>
      </c>
      <c r="B2108" t="s">
        <v>11084</v>
      </c>
      <c r="C2108" t="s">
        <v>2739</v>
      </c>
      <c r="D2108">
        <v>13</v>
      </c>
    </row>
    <row r="2109" spans="1:4">
      <c r="A2109" t="s">
        <v>11085</v>
      </c>
      <c r="B2109" t="s">
        <v>11086</v>
      </c>
      <c r="C2109" t="s">
        <v>2739</v>
      </c>
      <c r="D2109">
        <v>10</v>
      </c>
    </row>
    <row r="2110" spans="1:4">
      <c r="A2110" t="s">
        <v>11087</v>
      </c>
      <c r="B2110" t="s">
        <v>11088</v>
      </c>
      <c r="C2110" t="s">
        <v>5404</v>
      </c>
      <c r="D2110">
        <v>124</v>
      </c>
    </row>
    <row r="2111" spans="1:4">
      <c r="A2111" t="s">
        <v>1028</v>
      </c>
      <c r="B2111" t="s">
        <v>1029</v>
      </c>
      <c r="C2111" t="s">
        <v>7633</v>
      </c>
      <c r="D2111">
        <v>6</v>
      </c>
    </row>
    <row r="2112" spans="1:4">
      <c r="A2112" t="s">
        <v>11089</v>
      </c>
      <c r="B2112" t="s">
        <v>11090</v>
      </c>
      <c r="C2112" t="s">
        <v>4038</v>
      </c>
      <c r="D2112">
        <v>11</v>
      </c>
    </row>
    <row r="2113" spans="1:4">
      <c r="A2113" t="s">
        <v>11091</v>
      </c>
      <c r="B2113" t="s">
        <v>11092</v>
      </c>
      <c r="C2113" t="s">
        <v>5404</v>
      </c>
      <c r="D2113">
        <v>121</v>
      </c>
    </row>
    <row r="2114" spans="1:4">
      <c r="A2114" t="s">
        <v>11093</v>
      </c>
      <c r="B2114" t="s">
        <v>11094</v>
      </c>
      <c r="C2114" t="s">
        <v>7633</v>
      </c>
      <c r="D2114">
        <v>67</v>
      </c>
    </row>
    <row r="2115" spans="1:4">
      <c r="A2115" t="s">
        <v>11095</v>
      </c>
      <c r="B2115" t="s">
        <v>1345</v>
      </c>
      <c r="C2115" t="s">
        <v>7633</v>
      </c>
      <c r="D2115">
        <v>22</v>
      </c>
    </row>
    <row r="2116" spans="1:4">
      <c r="A2116" t="s">
        <v>11096</v>
      </c>
      <c r="B2116" t="s">
        <v>11097</v>
      </c>
      <c r="C2116" t="s">
        <v>7633</v>
      </c>
      <c r="D2116">
        <v>30</v>
      </c>
    </row>
    <row r="2117" spans="1:4">
      <c r="A2117" t="s">
        <v>11098</v>
      </c>
      <c r="B2117" t="s">
        <v>11099</v>
      </c>
      <c r="C2117" t="s">
        <v>5404</v>
      </c>
      <c r="D2117">
        <v>35</v>
      </c>
    </row>
    <row r="2118" spans="1:4">
      <c r="A2118" t="s">
        <v>11100</v>
      </c>
      <c r="B2118" t="s">
        <v>11101</v>
      </c>
      <c r="C2118" t="s">
        <v>6335</v>
      </c>
      <c r="D2118">
        <v>95</v>
      </c>
    </row>
    <row r="2119" spans="1:4">
      <c r="A2119" t="s">
        <v>11102</v>
      </c>
      <c r="B2119" t="s">
        <v>10127</v>
      </c>
      <c r="C2119" t="s">
        <v>4038</v>
      </c>
      <c r="D2119">
        <v>13</v>
      </c>
    </row>
    <row r="2120" spans="1:4">
      <c r="A2120" t="s">
        <v>11103</v>
      </c>
      <c r="B2120" t="s">
        <v>11104</v>
      </c>
      <c r="C2120" t="s">
        <v>4038</v>
      </c>
      <c r="D2120">
        <v>10</v>
      </c>
    </row>
    <row r="2121" spans="1:4">
      <c r="A2121" t="s">
        <v>4177</v>
      </c>
      <c r="B2121" t="s">
        <v>4178</v>
      </c>
      <c r="C2121" t="s">
        <v>4038</v>
      </c>
      <c r="D2121">
        <v>10</v>
      </c>
    </row>
    <row r="2122" spans="1:4">
      <c r="A2122" t="s">
        <v>11105</v>
      </c>
      <c r="B2122" t="s">
        <v>11106</v>
      </c>
      <c r="C2122" t="s">
        <v>7237</v>
      </c>
      <c r="D2122">
        <v>40</v>
      </c>
    </row>
    <row r="2123" spans="1:4">
      <c r="A2123" t="s">
        <v>578</v>
      </c>
      <c r="B2123" t="s">
        <v>579</v>
      </c>
      <c r="C2123" t="s">
        <v>7633</v>
      </c>
      <c r="D2123">
        <v>13</v>
      </c>
    </row>
    <row r="2124" spans="1:4">
      <c r="A2124" t="s">
        <v>11107</v>
      </c>
      <c r="B2124" t="s">
        <v>11108</v>
      </c>
      <c r="C2124" t="s">
        <v>7633</v>
      </c>
      <c r="D2124">
        <v>19</v>
      </c>
    </row>
    <row r="2125" spans="1:4">
      <c r="A2125" t="s">
        <v>1632</v>
      </c>
      <c r="B2125" t="s">
        <v>1633</v>
      </c>
      <c r="C2125" t="s">
        <v>7633</v>
      </c>
      <c r="D2125">
        <v>19</v>
      </c>
    </row>
    <row r="2126" spans="1:4">
      <c r="A2126" t="s">
        <v>390</v>
      </c>
      <c r="B2126" t="s">
        <v>391</v>
      </c>
      <c r="C2126" t="s">
        <v>7633</v>
      </c>
      <c r="D2126">
        <v>11</v>
      </c>
    </row>
    <row r="2127" spans="1:4">
      <c r="A2127" t="s">
        <v>1464</v>
      </c>
      <c r="B2127" t="s">
        <v>1465</v>
      </c>
      <c r="C2127" t="s">
        <v>7633</v>
      </c>
      <c r="D2127">
        <v>26</v>
      </c>
    </row>
    <row r="2128" spans="1:4">
      <c r="A2128" t="s">
        <v>11109</v>
      </c>
      <c r="B2128" t="s">
        <v>4064</v>
      </c>
      <c r="C2128" t="s">
        <v>4038</v>
      </c>
      <c r="D2128">
        <v>9</v>
      </c>
    </row>
    <row r="2129" spans="1:4">
      <c r="A2129" t="s">
        <v>11110</v>
      </c>
      <c r="B2129" t="s">
        <v>4064</v>
      </c>
      <c r="C2129" t="s">
        <v>4038</v>
      </c>
      <c r="D2129">
        <v>9</v>
      </c>
    </row>
    <row r="2130" spans="1:4">
      <c r="A2130" t="s">
        <v>11111</v>
      </c>
      <c r="B2130" t="s">
        <v>4064</v>
      </c>
      <c r="C2130" t="s">
        <v>4038</v>
      </c>
      <c r="D2130">
        <v>9</v>
      </c>
    </row>
    <row r="2131" spans="1:4">
      <c r="A2131" t="s">
        <v>11112</v>
      </c>
      <c r="B2131" t="s">
        <v>11113</v>
      </c>
      <c r="C2131" t="s">
        <v>4861</v>
      </c>
      <c r="D2131">
        <v>36</v>
      </c>
    </row>
    <row r="2132" spans="1:4">
      <c r="A2132" t="s">
        <v>11114</v>
      </c>
      <c r="B2132" t="s">
        <v>11115</v>
      </c>
      <c r="C2132" t="s">
        <v>7237</v>
      </c>
      <c r="D2132">
        <v>16</v>
      </c>
    </row>
    <row r="2133" spans="1:4">
      <c r="A2133" t="s">
        <v>11116</v>
      </c>
      <c r="B2133" t="s">
        <v>11117</v>
      </c>
      <c r="C2133" t="s">
        <v>7633</v>
      </c>
      <c r="D2133">
        <v>25</v>
      </c>
    </row>
    <row r="2134" spans="1:4">
      <c r="A2134" t="s">
        <v>4515</v>
      </c>
      <c r="B2134" t="s">
        <v>4516</v>
      </c>
      <c r="C2134" t="s">
        <v>4038</v>
      </c>
      <c r="D2134">
        <v>24</v>
      </c>
    </row>
    <row r="2135" spans="1:4">
      <c r="A2135" t="s">
        <v>11118</v>
      </c>
      <c r="B2135" t="s">
        <v>11119</v>
      </c>
      <c r="C2135" t="s">
        <v>2739</v>
      </c>
      <c r="D2135">
        <v>171</v>
      </c>
    </row>
    <row r="2136" spans="1:4">
      <c r="A2136" t="s">
        <v>11120</v>
      </c>
      <c r="B2136" t="s">
        <v>11121</v>
      </c>
      <c r="C2136" t="s">
        <v>7437</v>
      </c>
      <c r="D2136">
        <v>110</v>
      </c>
    </row>
    <row r="2137" spans="1:4">
      <c r="A2137" t="s">
        <v>11122</v>
      </c>
      <c r="B2137" t="s">
        <v>11123</v>
      </c>
      <c r="C2137" t="s">
        <v>7437</v>
      </c>
      <c r="D2137">
        <v>126</v>
      </c>
    </row>
    <row r="2138" spans="1:4">
      <c r="A2138" t="s">
        <v>11124</v>
      </c>
      <c r="B2138" t="s">
        <v>11125</v>
      </c>
      <c r="C2138" t="s">
        <v>4861</v>
      </c>
      <c r="D2138">
        <v>108</v>
      </c>
    </row>
    <row r="2139" spans="1:4">
      <c r="A2139" t="s">
        <v>11126</v>
      </c>
      <c r="B2139" t="s">
        <v>11127</v>
      </c>
      <c r="C2139" t="s">
        <v>4861</v>
      </c>
      <c r="D2139">
        <v>69</v>
      </c>
    </row>
    <row r="2140" spans="1:4">
      <c r="A2140" t="s">
        <v>11128</v>
      </c>
      <c r="B2140" t="s">
        <v>5098</v>
      </c>
      <c r="C2140" t="s">
        <v>4861</v>
      </c>
      <c r="D2140">
        <v>108</v>
      </c>
    </row>
    <row r="2141" spans="1:4">
      <c r="A2141" t="s">
        <v>11129</v>
      </c>
      <c r="B2141" t="s">
        <v>11130</v>
      </c>
      <c r="C2141" t="s">
        <v>4861</v>
      </c>
      <c r="D2141">
        <v>76</v>
      </c>
    </row>
    <row r="2142" spans="1:4">
      <c r="A2142" t="s">
        <v>11131</v>
      </c>
      <c r="B2142" t="s">
        <v>11132</v>
      </c>
      <c r="C2142" t="s">
        <v>4861</v>
      </c>
      <c r="D2142">
        <v>94</v>
      </c>
    </row>
    <row r="2143" spans="1:4">
      <c r="A2143" t="s">
        <v>11133</v>
      </c>
      <c r="B2143" t="s">
        <v>11134</v>
      </c>
      <c r="C2143" t="s">
        <v>4861</v>
      </c>
      <c r="D2143">
        <v>108</v>
      </c>
    </row>
    <row r="2144" spans="1:4">
      <c r="A2144" t="s">
        <v>5054</v>
      </c>
      <c r="B2144" t="s">
        <v>5055</v>
      </c>
      <c r="C2144" t="s">
        <v>4861</v>
      </c>
      <c r="D2144">
        <v>91</v>
      </c>
    </row>
    <row r="2145" spans="1:4">
      <c r="A2145" t="s">
        <v>11135</v>
      </c>
      <c r="B2145" t="s">
        <v>11136</v>
      </c>
      <c r="C2145" t="s">
        <v>4861</v>
      </c>
      <c r="D2145">
        <v>108</v>
      </c>
    </row>
    <row r="2146" spans="1:4">
      <c r="A2146" t="s">
        <v>11137</v>
      </c>
      <c r="B2146" t="s">
        <v>11134</v>
      </c>
      <c r="C2146" t="s">
        <v>4861</v>
      </c>
      <c r="D2146">
        <v>108</v>
      </c>
    </row>
    <row r="2147" spans="1:4">
      <c r="A2147" t="s">
        <v>11138</v>
      </c>
      <c r="B2147" t="s">
        <v>11139</v>
      </c>
      <c r="C2147" t="s">
        <v>4861</v>
      </c>
      <c r="D2147">
        <v>95</v>
      </c>
    </row>
    <row r="2148" spans="1:4">
      <c r="A2148" t="s">
        <v>5107</v>
      </c>
      <c r="B2148" t="s">
        <v>5108</v>
      </c>
      <c r="C2148" t="s">
        <v>4861</v>
      </c>
      <c r="D2148">
        <v>108</v>
      </c>
    </row>
    <row r="2149" spans="1:4">
      <c r="A2149" t="s">
        <v>11140</v>
      </c>
      <c r="B2149" t="s">
        <v>11141</v>
      </c>
      <c r="C2149" t="s">
        <v>4861</v>
      </c>
      <c r="D2149">
        <v>108</v>
      </c>
    </row>
    <row r="2150" spans="1:4">
      <c r="A2150" t="s">
        <v>11142</v>
      </c>
      <c r="B2150" t="s">
        <v>11143</v>
      </c>
      <c r="C2150" t="s">
        <v>7437</v>
      </c>
      <c r="D2150">
        <v>58</v>
      </c>
    </row>
    <row r="2151" spans="1:4">
      <c r="A2151" t="s">
        <v>11144</v>
      </c>
      <c r="B2151" t="s">
        <v>11145</v>
      </c>
      <c r="C2151" t="s">
        <v>7633</v>
      </c>
      <c r="D2151">
        <v>9</v>
      </c>
    </row>
    <row r="2152" spans="1:4">
      <c r="A2152" t="s">
        <v>11146</v>
      </c>
      <c r="B2152" t="s">
        <v>11147</v>
      </c>
      <c r="C2152" t="s">
        <v>2739</v>
      </c>
      <c r="D2152">
        <v>9</v>
      </c>
    </row>
    <row r="2153" spans="1:4">
      <c r="A2153" t="s">
        <v>11148</v>
      </c>
      <c r="B2153" t="s">
        <v>11149</v>
      </c>
      <c r="C2153" t="s">
        <v>5304</v>
      </c>
      <c r="D2153">
        <v>154</v>
      </c>
    </row>
    <row r="2154" spans="1:4">
      <c r="A2154" t="s">
        <v>11150</v>
      </c>
      <c r="B2154" t="s">
        <v>11151</v>
      </c>
      <c r="C2154" t="s">
        <v>4861</v>
      </c>
      <c r="D2154">
        <v>146</v>
      </c>
    </row>
    <row r="2155" spans="1:4">
      <c r="A2155" t="s">
        <v>11152</v>
      </c>
      <c r="B2155" t="s">
        <v>11153</v>
      </c>
      <c r="C2155" t="s">
        <v>7237</v>
      </c>
      <c r="D2155">
        <v>8</v>
      </c>
    </row>
    <row r="2156" spans="1:4">
      <c r="A2156" t="s">
        <v>11154</v>
      </c>
      <c r="B2156" t="s">
        <v>11155</v>
      </c>
      <c r="C2156" t="s">
        <v>7237</v>
      </c>
      <c r="D2156">
        <v>143</v>
      </c>
    </row>
    <row r="2157" spans="1:4">
      <c r="A2157" t="s">
        <v>7536</v>
      </c>
      <c r="B2157" t="s">
        <v>7537</v>
      </c>
      <c r="C2157" t="s">
        <v>7437</v>
      </c>
      <c r="D2157">
        <v>11</v>
      </c>
    </row>
    <row r="2158" spans="1:4">
      <c r="A2158" t="s">
        <v>11156</v>
      </c>
      <c r="B2158" t="s">
        <v>11157</v>
      </c>
      <c r="C2158" t="s">
        <v>7437</v>
      </c>
      <c r="D2158">
        <v>158</v>
      </c>
    </row>
    <row r="2159" spans="1:4">
      <c r="A2159" t="s">
        <v>11158</v>
      </c>
      <c r="B2159" t="s">
        <v>11159</v>
      </c>
      <c r="C2159" t="s">
        <v>7437</v>
      </c>
      <c r="D2159">
        <v>138</v>
      </c>
    </row>
    <row r="2160" spans="1:4">
      <c r="A2160" t="s">
        <v>11160</v>
      </c>
      <c r="B2160" t="s">
        <v>11161</v>
      </c>
      <c r="C2160" t="s">
        <v>7437</v>
      </c>
      <c r="D2160">
        <v>90</v>
      </c>
    </row>
    <row r="2161" spans="1:4">
      <c r="A2161" t="s">
        <v>11162</v>
      </c>
      <c r="B2161" t="s">
        <v>11163</v>
      </c>
      <c r="C2161" t="s">
        <v>7437</v>
      </c>
      <c r="D2161">
        <v>98</v>
      </c>
    </row>
    <row r="2162" spans="1:4">
      <c r="A2162" t="s">
        <v>11164</v>
      </c>
      <c r="B2162" t="s">
        <v>11165</v>
      </c>
      <c r="C2162" t="s">
        <v>4861</v>
      </c>
      <c r="D2162">
        <v>12</v>
      </c>
    </row>
    <row r="2163" spans="1:4">
      <c r="A2163" t="s">
        <v>11166</v>
      </c>
      <c r="B2163" t="s">
        <v>11167</v>
      </c>
      <c r="C2163" t="s">
        <v>5233</v>
      </c>
      <c r="D2163">
        <v>140</v>
      </c>
    </row>
    <row r="2164" spans="1:4">
      <c r="A2164" t="s">
        <v>11168</v>
      </c>
      <c r="B2164" t="s">
        <v>11169</v>
      </c>
      <c r="C2164" t="s">
        <v>5233</v>
      </c>
      <c r="D2164">
        <v>146</v>
      </c>
    </row>
    <row r="2165" spans="1:4">
      <c r="A2165" t="s">
        <v>11170</v>
      </c>
      <c r="B2165" t="s">
        <v>11171</v>
      </c>
      <c r="C2165" t="s">
        <v>5304</v>
      </c>
      <c r="D2165">
        <v>181</v>
      </c>
    </row>
    <row r="2166" spans="1:4">
      <c r="A2166" t="s">
        <v>11172</v>
      </c>
      <c r="B2166" t="s">
        <v>11173</v>
      </c>
      <c r="C2166" t="s">
        <v>4861</v>
      </c>
      <c r="D2166">
        <v>147</v>
      </c>
    </row>
    <row r="2167" spans="1:4">
      <c r="A2167" t="s">
        <v>7270</v>
      </c>
      <c r="B2167" t="s">
        <v>7271</v>
      </c>
      <c r="C2167" t="s">
        <v>7237</v>
      </c>
      <c r="D2167">
        <v>79</v>
      </c>
    </row>
    <row r="2168" spans="1:4">
      <c r="A2168" t="s">
        <v>11174</v>
      </c>
      <c r="B2168" t="s">
        <v>11175</v>
      </c>
      <c r="C2168" t="s">
        <v>7237</v>
      </c>
      <c r="D2168">
        <v>80</v>
      </c>
    </row>
    <row r="2169" spans="1:4">
      <c r="A2169" t="s">
        <v>11176</v>
      </c>
      <c r="B2169" t="s">
        <v>11177</v>
      </c>
      <c r="C2169" t="s">
        <v>5561</v>
      </c>
      <c r="D2169">
        <v>136</v>
      </c>
    </row>
    <row r="2170" spans="1:4">
      <c r="A2170" t="s">
        <v>11178</v>
      </c>
      <c r="B2170" t="s">
        <v>11179</v>
      </c>
      <c r="C2170" t="s">
        <v>5561</v>
      </c>
      <c r="D2170">
        <v>111</v>
      </c>
    </row>
    <row r="2171" spans="1:4">
      <c r="A2171" t="s">
        <v>11180</v>
      </c>
      <c r="B2171" t="s">
        <v>11181</v>
      </c>
      <c r="C2171" t="s">
        <v>5561</v>
      </c>
      <c r="D2171">
        <v>110</v>
      </c>
    </row>
    <row r="2172" spans="1:4">
      <c r="A2172" t="s">
        <v>11182</v>
      </c>
      <c r="B2172" t="s">
        <v>11183</v>
      </c>
      <c r="C2172" t="s">
        <v>5561</v>
      </c>
      <c r="D2172">
        <v>163</v>
      </c>
    </row>
    <row r="2173" spans="1:4">
      <c r="A2173" t="s">
        <v>11184</v>
      </c>
      <c r="B2173" t="s">
        <v>11185</v>
      </c>
      <c r="C2173" t="s">
        <v>5561</v>
      </c>
      <c r="D2173">
        <v>133</v>
      </c>
    </row>
    <row r="2174" spans="1:4">
      <c r="A2174" t="s">
        <v>11186</v>
      </c>
      <c r="B2174" t="s">
        <v>11187</v>
      </c>
      <c r="C2174" t="s">
        <v>3286</v>
      </c>
      <c r="D2174">
        <v>167</v>
      </c>
    </row>
    <row r="2175" spans="1:4">
      <c r="A2175" t="s">
        <v>11188</v>
      </c>
      <c r="B2175" t="s">
        <v>11189</v>
      </c>
      <c r="C2175" t="s">
        <v>6335</v>
      </c>
      <c r="D2175">
        <v>98</v>
      </c>
    </row>
    <row r="2176" spans="1:4">
      <c r="A2176" t="s">
        <v>11190</v>
      </c>
      <c r="B2176" t="s">
        <v>11191</v>
      </c>
      <c r="C2176" t="s">
        <v>6335</v>
      </c>
      <c r="D2176">
        <v>96</v>
      </c>
    </row>
    <row r="2177" spans="1:4">
      <c r="A2177" t="s">
        <v>11192</v>
      </c>
      <c r="B2177" t="s">
        <v>11193</v>
      </c>
      <c r="C2177" t="s">
        <v>3286</v>
      </c>
      <c r="D2177">
        <v>189</v>
      </c>
    </row>
    <row r="2178" spans="1:4">
      <c r="A2178" t="s">
        <v>11194</v>
      </c>
      <c r="B2178" t="s">
        <v>11195</v>
      </c>
      <c r="C2178" t="s">
        <v>3286</v>
      </c>
      <c r="D2178">
        <v>145</v>
      </c>
    </row>
    <row r="2179" spans="1:4">
      <c r="A2179" t="s">
        <v>11196</v>
      </c>
      <c r="B2179" t="s">
        <v>11197</v>
      </c>
      <c r="C2179" t="s">
        <v>3286</v>
      </c>
      <c r="D2179">
        <v>112</v>
      </c>
    </row>
    <row r="2180" spans="1:4">
      <c r="A2180" t="s">
        <v>11198</v>
      </c>
      <c r="B2180" t="s">
        <v>11199</v>
      </c>
      <c r="C2180" t="s">
        <v>3286</v>
      </c>
      <c r="D2180">
        <v>89</v>
      </c>
    </row>
    <row r="2181" spans="1:4">
      <c r="A2181" t="s">
        <v>11200</v>
      </c>
      <c r="B2181" t="s">
        <v>11201</v>
      </c>
      <c r="C2181" t="s">
        <v>3286</v>
      </c>
      <c r="D2181">
        <v>64</v>
      </c>
    </row>
    <row r="2182" spans="1:4">
      <c r="A2182" t="s">
        <v>11202</v>
      </c>
      <c r="B2182" t="s">
        <v>11203</v>
      </c>
      <c r="C2182" t="s">
        <v>3286</v>
      </c>
      <c r="D2182">
        <v>112</v>
      </c>
    </row>
    <row r="2183" spans="1:4">
      <c r="A2183" t="s">
        <v>11204</v>
      </c>
      <c r="B2183" t="s">
        <v>11205</v>
      </c>
      <c r="C2183" t="s">
        <v>3286</v>
      </c>
      <c r="D2183">
        <v>65</v>
      </c>
    </row>
    <row r="2184" spans="1:4">
      <c r="A2184" t="s">
        <v>11206</v>
      </c>
      <c r="B2184" t="s">
        <v>11207</v>
      </c>
      <c r="C2184" t="s">
        <v>3286</v>
      </c>
      <c r="D2184">
        <v>160</v>
      </c>
    </row>
    <row r="2185" spans="1:4">
      <c r="A2185" t="s">
        <v>11208</v>
      </c>
      <c r="B2185" t="s">
        <v>11209</v>
      </c>
      <c r="C2185" t="s">
        <v>3286</v>
      </c>
      <c r="D2185">
        <v>104</v>
      </c>
    </row>
    <row r="2186" spans="1:4">
      <c r="A2186" t="s">
        <v>11210</v>
      </c>
      <c r="B2186" t="s">
        <v>11211</v>
      </c>
      <c r="C2186" t="s">
        <v>3286</v>
      </c>
      <c r="D2186">
        <v>93</v>
      </c>
    </row>
    <row r="2187" spans="1:4">
      <c r="A2187" t="s">
        <v>11212</v>
      </c>
      <c r="B2187" t="s">
        <v>11213</v>
      </c>
      <c r="C2187" t="s">
        <v>7437</v>
      </c>
      <c r="D2187">
        <v>93</v>
      </c>
    </row>
    <row r="2188" spans="1:4">
      <c r="A2188" t="s">
        <v>11214</v>
      </c>
      <c r="B2188" t="s">
        <v>11215</v>
      </c>
      <c r="C2188" t="s">
        <v>7437</v>
      </c>
      <c r="D2188">
        <v>158</v>
      </c>
    </row>
    <row r="2189" spans="1:4">
      <c r="A2189" t="s">
        <v>11216</v>
      </c>
      <c r="B2189" t="s">
        <v>11217</v>
      </c>
      <c r="C2189" t="s">
        <v>5561</v>
      </c>
      <c r="D2189">
        <v>86</v>
      </c>
    </row>
    <row r="2190" spans="1:4">
      <c r="A2190" t="s">
        <v>11218</v>
      </c>
      <c r="B2190" t="s">
        <v>11219</v>
      </c>
      <c r="C2190" t="s">
        <v>4038</v>
      </c>
      <c r="D2190">
        <v>74</v>
      </c>
    </row>
    <row r="2191" spans="1:4">
      <c r="A2191" t="s">
        <v>11220</v>
      </c>
      <c r="B2191" t="s">
        <v>11221</v>
      </c>
      <c r="C2191" t="s">
        <v>4861</v>
      </c>
      <c r="D2191">
        <v>46</v>
      </c>
    </row>
    <row r="2192" spans="1:4">
      <c r="A2192" t="s">
        <v>11222</v>
      </c>
      <c r="B2192" t="s">
        <v>11223</v>
      </c>
      <c r="C2192" t="s">
        <v>4038</v>
      </c>
      <c r="D2192">
        <v>82</v>
      </c>
    </row>
    <row r="2193" spans="1:4">
      <c r="A2193" t="s">
        <v>11224</v>
      </c>
      <c r="B2193" t="s">
        <v>11225</v>
      </c>
      <c r="C2193" t="s">
        <v>3286</v>
      </c>
      <c r="D2193">
        <v>107</v>
      </c>
    </row>
    <row r="2194" spans="1:4">
      <c r="A2194" t="s">
        <v>11226</v>
      </c>
      <c r="B2194" t="s">
        <v>11227</v>
      </c>
      <c r="C2194" t="s">
        <v>3286</v>
      </c>
      <c r="D2194">
        <v>132</v>
      </c>
    </row>
    <row r="2195" spans="1:4">
      <c r="A2195" t="s">
        <v>11228</v>
      </c>
      <c r="B2195" t="s">
        <v>11229</v>
      </c>
      <c r="C2195" t="s">
        <v>3286</v>
      </c>
      <c r="D2195">
        <v>150</v>
      </c>
    </row>
    <row r="2196" spans="1:4">
      <c r="A2196" t="s">
        <v>11230</v>
      </c>
      <c r="B2196" t="s">
        <v>11231</v>
      </c>
      <c r="C2196" t="s">
        <v>5233</v>
      </c>
      <c r="D2196">
        <v>99</v>
      </c>
    </row>
    <row r="2197" spans="1:4">
      <c r="A2197" t="s">
        <v>11232</v>
      </c>
      <c r="B2197" t="s">
        <v>11233</v>
      </c>
      <c r="C2197" t="s">
        <v>3286</v>
      </c>
      <c r="D2197">
        <v>144</v>
      </c>
    </row>
    <row r="2198" spans="1:4">
      <c r="A2198" t="s">
        <v>11234</v>
      </c>
      <c r="B2198" t="s">
        <v>11235</v>
      </c>
      <c r="C2198" t="s">
        <v>4038</v>
      </c>
      <c r="D2198">
        <v>125</v>
      </c>
    </row>
    <row r="2199" spans="1:4">
      <c r="A2199" t="s">
        <v>11236</v>
      </c>
      <c r="B2199" t="s">
        <v>11237</v>
      </c>
      <c r="C2199" t="s">
        <v>7633</v>
      </c>
      <c r="D2199">
        <v>159</v>
      </c>
    </row>
    <row r="2200" spans="1:4">
      <c r="A2200" t="s">
        <v>11238</v>
      </c>
      <c r="B2200" t="s">
        <v>11239</v>
      </c>
      <c r="C2200" t="s">
        <v>5233</v>
      </c>
      <c r="D2200">
        <v>95</v>
      </c>
    </row>
    <row r="2201" spans="1:4">
      <c r="A2201" t="s">
        <v>11240</v>
      </c>
      <c r="B2201" t="s">
        <v>11241</v>
      </c>
      <c r="C2201" t="s">
        <v>3286</v>
      </c>
      <c r="D2201">
        <v>167</v>
      </c>
    </row>
    <row r="2202" spans="1:4">
      <c r="A2202" t="s">
        <v>11242</v>
      </c>
      <c r="B2202" t="s">
        <v>11243</v>
      </c>
      <c r="C2202" t="s">
        <v>3286</v>
      </c>
      <c r="D2202">
        <v>119</v>
      </c>
    </row>
    <row r="2203" spans="1:4">
      <c r="A2203" t="s">
        <v>11244</v>
      </c>
      <c r="B2203" t="s">
        <v>11245</v>
      </c>
      <c r="C2203" t="s">
        <v>3286</v>
      </c>
      <c r="D2203">
        <v>66</v>
      </c>
    </row>
    <row r="2204" spans="1:4">
      <c r="A2204" t="s">
        <v>11246</v>
      </c>
      <c r="B2204" t="s">
        <v>11247</v>
      </c>
      <c r="C2204" t="s">
        <v>3286</v>
      </c>
      <c r="D2204">
        <v>181</v>
      </c>
    </row>
    <row r="2205" spans="1:4">
      <c r="A2205" t="s">
        <v>11248</v>
      </c>
      <c r="B2205" t="s">
        <v>11249</v>
      </c>
      <c r="C2205" t="s">
        <v>6335</v>
      </c>
      <c r="D2205">
        <v>53</v>
      </c>
    </row>
    <row r="2206" spans="1:4">
      <c r="A2206" t="s">
        <v>11250</v>
      </c>
      <c r="B2206" t="s">
        <v>11251</v>
      </c>
      <c r="C2206" t="s">
        <v>7437</v>
      </c>
      <c r="D2206">
        <v>92</v>
      </c>
    </row>
    <row r="2207" spans="1:4">
      <c r="A2207" t="s">
        <v>11252</v>
      </c>
      <c r="B2207" t="s">
        <v>11253</v>
      </c>
      <c r="C2207" t="s">
        <v>6335</v>
      </c>
      <c r="D2207">
        <v>58</v>
      </c>
    </row>
    <row r="2208" spans="1:4">
      <c r="A2208" t="s">
        <v>11254</v>
      </c>
      <c r="B2208" t="s">
        <v>11255</v>
      </c>
      <c r="C2208" t="s">
        <v>3286</v>
      </c>
      <c r="D2208">
        <v>117</v>
      </c>
    </row>
    <row r="2209" spans="1:4">
      <c r="A2209" t="s">
        <v>11256</v>
      </c>
      <c r="B2209" t="s">
        <v>11257</v>
      </c>
      <c r="C2209" t="s">
        <v>3286</v>
      </c>
      <c r="D2209">
        <v>89</v>
      </c>
    </row>
    <row r="2210" spans="1:4">
      <c r="A2210" t="s">
        <v>11258</v>
      </c>
      <c r="B2210" t="s">
        <v>3703</v>
      </c>
      <c r="C2210" t="s">
        <v>3286</v>
      </c>
      <c r="D2210">
        <v>72</v>
      </c>
    </row>
    <row r="2211" spans="1:4">
      <c r="A2211" t="s">
        <v>11259</v>
      </c>
      <c r="B2211" t="s">
        <v>11260</v>
      </c>
      <c r="C2211" t="s">
        <v>3286</v>
      </c>
      <c r="D2211">
        <v>139</v>
      </c>
    </row>
    <row r="2212" spans="1:4">
      <c r="A2212" t="s">
        <v>11261</v>
      </c>
      <c r="B2212" t="s">
        <v>11262</v>
      </c>
      <c r="C2212" t="s">
        <v>3201</v>
      </c>
      <c r="D2212">
        <v>122</v>
      </c>
    </row>
    <row r="2213" spans="1:4">
      <c r="A2213" t="s">
        <v>11263</v>
      </c>
      <c r="B2213" t="s">
        <v>11264</v>
      </c>
      <c r="C2213" t="s">
        <v>3201</v>
      </c>
      <c r="D2213">
        <v>145</v>
      </c>
    </row>
    <row r="2214" spans="1:4">
      <c r="A2214" t="s">
        <v>11265</v>
      </c>
      <c r="B2214" t="s">
        <v>11266</v>
      </c>
      <c r="C2214" t="s">
        <v>3201</v>
      </c>
      <c r="D2214">
        <v>106</v>
      </c>
    </row>
    <row r="2215" spans="1:4">
      <c r="A2215" t="s">
        <v>11267</v>
      </c>
      <c r="B2215" t="s">
        <v>11268</v>
      </c>
      <c r="C2215" t="s">
        <v>7237</v>
      </c>
      <c r="D2215">
        <v>139</v>
      </c>
    </row>
    <row r="2216" spans="1:4">
      <c r="A2216" t="s">
        <v>11269</v>
      </c>
      <c r="B2216" t="s">
        <v>11270</v>
      </c>
      <c r="C2216" t="s">
        <v>5233</v>
      </c>
      <c r="D2216">
        <v>56</v>
      </c>
    </row>
    <row r="2217" spans="1:4">
      <c r="A2217" t="s">
        <v>11271</v>
      </c>
      <c r="B2217" t="s">
        <v>11272</v>
      </c>
      <c r="C2217" t="s">
        <v>5304</v>
      </c>
      <c r="D2217">
        <v>174</v>
      </c>
    </row>
    <row r="2218" spans="1:4">
      <c r="A2218" t="s">
        <v>133</v>
      </c>
      <c r="B2218" t="s">
        <v>134</v>
      </c>
      <c r="C2218" t="s">
        <v>7633</v>
      </c>
      <c r="D2218">
        <v>62</v>
      </c>
    </row>
    <row r="2219" spans="1:4">
      <c r="A2219" t="s">
        <v>1979</v>
      </c>
      <c r="B2219" t="s">
        <v>1980</v>
      </c>
      <c r="C2219" t="s">
        <v>7633</v>
      </c>
      <c r="D2219">
        <v>132</v>
      </c>
    </row>
    <row r="2220" spans="1:4">
      <c r="A2220" t="s">
        <v>11273</v>
      </c>
      <c r="B2220" t="s">
        <v>11274</v>
      </c>
      <c r="C2220" t="s">
        <v>5233</v>
      </c>
      <c r="D2220">
        <v>157</v>
      </c>
    </row>
    <row r="2221" spans="1:4">
      <c r="A2221" t="s">
        <v>11275</v>
      </c>
      <c r="B2221" t="s">
        <v>11276</v>
      </c>
      <c r="C2221" t="s">
        <v>5233</v>
      </c>
      <c r="D2221">
        <v>100</v>
      </c>
    </row>
    <row r="2222" spans="1:4">
      <c r="A2222" t="s">
        <v>11277</v>
      </c>
      <c r="B2222" t="s">
        <v>11278</v>
      </c>
      <c r="C2222" t="s">
        <v>7237</v>
      </c>
      <c r="D2222">
        <v>78</v>
      </c>
    </row>
    <row r="2223" spans="1:4">
      <c r="A2223" t="s">
        <v>11279</v>
      </c>
      <c r="B2223" t="s">
        <v>11280</v>
      </c>
      <c r="C2223" t="s">
        <v>5561</v>
      </c>
      <c r="D2223">
        <v>70</v>
      </c>
    </row>
    <row r="2224" spans="1:4">
      <c r="A2224" t="s">
        <v>11281</v>
      </c>
      <c r="B2224" t="s">
        <v>11282</v>
      </c>
      <c r="C2224" t="s">
        <v>5561</v>
      </c>
      <c r="D2224">
        <v>120</v>
      </c>
    </row>
    <row r="2225" spans="1:4">
      <c r="A2225" t="s">
        <v>11283</v>
      </c>
      <c r="B2225" t="s">
        <v>11284</v>
      </c>
      <c r="C2225" t="s">
        <v>5561</v>
      </c>
      <c r="D2225">
        <v>43</v>
      </c>
    </row>
    <row r="2226" spans="1:4">
      <c r="A2226" t="s">
        <v>11285</v>
      </c>
      <c r="B2226" t="s">
        <v>11286</v>
      </c>
      <c r="C2226" t="s">
        <v>5561</v>
      </c>
      <c r="D2226">
        <v>88</v>
      </c>
    </row>
    <row r="2227" spans="1:4">
      <c r="A2227" t="s">
        <v>11287</v>
      </c>
      <c r="B2227" t="s">
        <v>11288</v>
      </c>
      <c r="C2227" t="s">
        <v>5233</v>
      </c>
      <c r="D2227">
        <v>183</v>
      </c>
    </row>
    <row r="2228" spans="1:4">
      <c r="A2228" t="s">
        <v>11289</v>
      </c>
      <c r="B2228" t="s">
        <v>11290</v>
      </c>
      <c r="C2228" t="s">
        <v>5233</v>
      </c>
      <c r="D2228">
        <v>127</v>
      </c>
    </row>
    <row r="2229" spans="1:4">
      <c r="A2229" t="s">
        <v>11291</v>
      </c>
      <c r="B2229" t="s">
        <v>11292</v>
      </c>
      <c r="C2229" t="s">
        <v>5233</v>
      </c>
      <c r="D2229">
        <v>163</v>
      </c>
    </row>
    <row r="2230" spans="1:4">
      <c r="A2230" t="s">
        <v>11293</v>
      </c>
      <c r="B2230" t="s">
        <v>11294</v>
      </c>
      <c r="C2230" t="s">
        <v>3201</v>
      </c>
      <c r="D2230">
        <v>92</v>
      </c>
    </row>
    <row r="2231" spans="1:4">
      <c r="A2231" t="s">
        <v>11295</v>
      </c>
      <c r="B2231" t="s">
        <v>11296</v>
      </c>
      <c r="C2231" t="s">
        <v>5233</v>
      </c>
      <c r="D2231">
        <v>101</v>
      </c>
    </row>
    <row r="2232" spans="1:4">
      <c r="A2232" t="s">
        <v>11297</v>
      </c>
      <c r="B2232" t="s">
        <v>11298</v>
      </c>
      <c r="C2232" t="s">
        <v>5233</v>
      </c>
      <c r="D2232">
        <v>105</v>
      </c>
    </row>
    <row r="2233" spans="1:4">
      <c r="A2233" t="s">
        <v>11299</v>
      </c>
      <c r="B2233" t="s">
        <v>11300</v>
      </c>
      <c r="C2233" t="s">
        <v>6335</v>
      </c>
      <c r="D2233">
        <v>166</v>
      </c>
    </row>
    <row r="2234" spans="1:4">
      <c r="A2234" t="s">
        <v>11301</v>
      </c>
      <c r="B2234" t="s">
        <v>11302</v>
      </c>
      <c r="C2234" t="s">
        <v>5233</v>
      </c>
      <c r="D2234">
        <v>114</v>
      </c>
    </row>
    <row r="2235" spans="1:4">
      <c r="A2235" t="s">
        <v>11303</v>
      </c>
      <c r="B2235" t="s">
        <v>11304</v>
      </c>
      <c r="C2235" t="s">
        <v>5233</v>
      </c>
      <c r="D2235">
        <v>168</v>
      </c>
    </row>
    <row r="2236" spans="1:4">
      <c r="A2236" t="s">
        <v>11305</v>
      </c>
      <c r="B2236" t="s">
        <v>11306</v>
      </c>
      <c r="C2236" t="s">
        <v>4861</v>
      </c>
      <c r="D2236">
        <v>119</v>
      </c>
    </row>
    <row r="2237" spans="1:4">
      <c r="A2237" t="s">
        <v>11307</v>
      </c>
      <c r="B2237" t="s">
        <v>11308</v>
      </c>
      <c r="C2237" t="s">
        <v>4861</v>
      </c>
      <c r="D2237">
        <v>92</v>
      </c>
    </row>
    <row r="2238" spans="1:4">
      <c r="A2238" t="s">
        <v>11309</v>
      </c>
      <c r="B2238" t="s">
        <v>11310</v>
      </c>
      <c r="C2238" t="s">
        <v>7633</v>
      </c>
      <c r="D2238">
        <v>189</v>
      </c>
    </row>
    <row r="2239" spans="1:4">
      <c r="A2239" t="s">
        <v>2141</v>
      </c>
      <c r="B2239" t="s">
        <v>2142</v>
      </c>
      <c r="C2239" t="s">
        <v>7633</v>
      </c>
      <c r="D2239">
        <v>71</v>
      </c>
    </row>
    <row r="2240" spans="1:4">
      <c r="A2240" t="s">
        <v>11311</v>
      </c>
      <c r="B2240" t="s">
        <v>11312</v>
      </c>
      <c r="C2240" t="s">
        <v>3201</v>
      </c>
      <c r="D2240">
        <v>108</v>
      </c>
    </row>
    <row r="2241" spans="1:4">
      <c r="A2241" t="s">
        <v>11313</v>
      </c>
      <c r="B2241" t="s">
        <v>11314</v>
      </c>
      <c r="C2241" t="s">
        <v>5233</v>
      </c>
      <c r="D2241">
        <v>91</v>
      </c>
    </row>
    <row r="2242" spans="1:4">
      <c r="A2242" t="s">
        <v>11315</v>
      </c>
      <c r="B2242" t="s">
        <v>11316</v>
      </c>
      <c r="C2242" t="s">
        <v>5561</v>
      </c>
      <c r="D2242">
        <v>170</v>
      </c>
    </row>
    <row r="2243" spans="1:4">
      <c r="A2243" t="s">
        <v>11317</v>
      </c>
      <c r="B2243" t="s">
        <v>11318</v>
      </c>
      <c r="C2243" t="s">
        <v>5561</v>
      </c>
      <c r="D2243">
        <v>34</v>
      </c>
    </row>
    <row r="2244" spans="1:4">
      <c r="A2244" t="s">
        <v>11319</v>
      </c>
      <c r="B2244" t="s">
        <v>11320</v>
      </c>
      <c r="C2244" t="s">
        <v>5561</v>
      </c>
      <c r="D2244">
        <v>117</v>
      </c>
    </row>
    <row r="2245" spans="1:4">
      <c r="A2245" t="s">
        <v>11321</v>
      </c>
      <c r="B2245" t="s">
        <v>11322</v>
      </c>
      <c r="C2245" t="s">
        <v>5561</v>
      </c>
      <c r="D2245">
        <v>184</v>
      </c>
    </row>
    <row r="2246" spans="1:4">
      <c r="A2246" t="s">
        <v>11323</v>
      </c>
      <c r="B2246" t="s">
        <v>11324</v>
      </c>
      <c r="C2246" t="s">
        <v>2739</v>
      </c>
      <c r="D2246">
        <v>113</v>
      </c>
    </row>
    <row r="2247" spans="1:4">
      <c r="A2247" t="s">
        <v>2940</v>
      </c>
      <c r="B2247" t="s">
        <v>2941</v>
      </c>
      <c r="C2247" t="s">
        <v>2739</v>
      </c>
      <c r="D2247">
        <v>71</v>
      </c>
    </row>
    <row r="2248" spans="1:4">
      <c r="A2248" t="s">
        <v>11325</v>
      </c>
      <c r="B2248" t="s">
        <v>11326</v>
      </c>
      <c r="C2248" t="s">
        <v>6335</v>
      </c>
      <c r="D2248">
        <v>178</v>
      </c>
    </row>
    <row r="2249" spans="1:4">
      <c r="A2249" t="s">
        <v>11327</v>
      </c>
      <c r="B2249" t="s">
        <v>11328</v>
      </c>
      <c r="C2249" t="s">
        <v>3201</v>
      </c>
      <c r="D2249">
        <v>65</v>
      </c>
    </row>
    <row r="2250" spans="1:4">
      <c r="A2250" t="s">
        <v>11329</v>
      </c>
      <c r="B2250" t="s">
        <v>11330</v>
      </c>
      <c r="C2250" t="s">
        <v>3286</v>
      </c>
      <c r="D2250">
        <v>167</v>
      </c>
    </row>
    <row r="2251" spans="1:4">
      <c r="A2251" t="s">
        <v>11331</v>
      </c>
      <c r="B2251" t="s">
        <v>11332</v>
      </c>
      <c r="C2251" t="s">
        <v>3286</v>
      </c>
      <c r="D2251">
        <v>157</v>
      </c>
    </row>
    <row r="2252" spans="1:4">
      <c r="A2252" t="s">
        <v>11333</v>
      </c>
      <c r="B2252" t="s">
        <v>11334</v>
      </c>
      <c r="C2252" t="s">
        <v>3201</v>
      </c>
      <c r="D2252">
        <v>161</v>
      </c>
    </row>
    <row r="2253" spans="1:4">
      <c r="A2253" t="s">
        <v>11335</v>
      </c>
      <c r="B2253" t="s">
        <v>11336</v>
      </c>
      <c r="C2253" t="s">
        <v>7633</v>
      </c>
      <c r="D2253">
        <v>148</v>
      </c>
    </row>
    <row r="2254" spans="1:4">
      <c r="A2254" t="s">
        <v>11337</v>
      </c>
      <c r="B2254" t="s">
        <v>11338</v>
      </c>
      <c r="C2254" t="s">
        <v>4861</v>
      </c>
      <c r="D2254">
        <v>124</v>
      </c>
    </row>
    <row r="2255" spans="1:4">
      <c r="A2255" t="s">
        <v>11339</v>
      </c>
      <c r="B2255" t="s">
        <v>11340</v>
      </c>
      <c r="C2255" t="s">
        <v>5561</v>
      </c>
      <c r="D2255">
        <v>136</v>
      </c>
    </row>
    <row r="2256" spans="1:4">
      <c r="A2256" t="s">
        <v>11341</v>
      </c>
      <c r="B2256" t="s">
        <v>11342</v>
      </c>
      <c r="C2256" t="s">
        <v>5561</v>
      </c>
      <c r="D2256">
        <v>151</v>
      </c>
    </row>
    <row r="2257" spans="1:4">
      <c r="A2257" t="s">
        <v>11343</v>
      </c>
      <c r="B2257" t="s">
        <v>11344</v>
      </c>
      <c r="C2257" t="s">
        <v>5561</v>
      </c>
      <c r="D2257">
        <v>55</v>
      </c>
    </row>
    <row r="2258" spans="1:4">
      <c r="A2258" t="s">
        <v>11345</v>
      </c>
      <c r="B2258" t="s">
        <v>5652</v>
      </c>
      <c r="C2258" t="s">
        <v>5561</v>
      </c>
      <c r="D2258">
        <v>39</v>
      </c>
    </row>
    <row r="2259" spans="1:4">
      <c r="A2259" t="s">
        <v>11346</v>
      </c>
      <c r="B2259" t="s">
        <v>11347</v>
      </c>
      <c r="C2259" t="s">
        <v>6335</v>
      </c>
      <c r="D2259">
        <v>74</v>
      </c>
    </row>
    <row r="2260" spans="1:4">
      <c r="A2260" t="s">
        <v>11348</v>
      </c>
      <c r="B2260" t="s">
        <v>11349</v>
      </c>
      <c r="C2260" t="s">
        <v>6335</v>
      </c>
      <c r="D2260">
        <v>172</v>
      </c>
    </row>
    <row r="2261" spans="1:4">
      <c r="A2261" t="s">
        <v>11350</v>
      </c>
      <c r="B2261" t="s">
        <v>11351</v>
      </c>
      <c r="C2261" t="s">
        <v>5561</v>
      </c>
      <c r="D2261">
        <v>82</v>
      </c>
    </row>
    <row r="2262" spans="1:4">
      <c r="A2262" t="s">
        <v>5144</v>
      </c>
      <c r="B2262" t="s">
        <v>5145</v>
      </c>
      <c r="C2262" t="s">
        <v>4861</v>
      </c>
      <c r="D2262">
        <v>99</v>
      </c>
    </row>
    <row r="2263" spans="1:4">
      <c r="A2263" t="s">
        <v>11352</v>
      </c>
      <c r="B2263" t="s">
        <v>11353</v>
      </c>
      <c r="C2263" t="s">
        <v>4861</v>
      </c>
      <c r="D2263">
        <v>107</v>
      </c>
    </row>
    <row r="2264" spans="1:4">
      <c r="A2264" t="s">
        <v>11354</v>
      </c>
      <c r="B2264" t="s">
        <v>11355</v>
      </c>
      <c r="C2264" t="s">
        <v>3286</v>
      </c>
      <c r="D2264">
        <v>126</v>
      </c>
    </row>
    <row r="2265" spans="1:4">
      <c r="A2265" t="s">
        <v>11356</v>
      </c>
      <c r="B2265" t="s">
        <v>11357</v>
      </c>
      <c r="C2265" t="s">
        <v>3286</v>
      </c>
      <c r="D2265">
        <v>134</v>
      </c>
    </row>
    <row r="2266" spans="1:4">
      <c r="A2266" t="s">
        <v>11358</v>
      </c>
      <c r="B2266" t="s">
        <v>11359</v>
      </c>
      <c r="C2266" t="s">
        <v>3201</v>
      </c>
      <c r="D2266">
        <v>123</v>
      </c>
    </row>
    <row r="2267" spans="1:4">
      <c r="A2267" t="s">
        <v>11360</v>
      </c>
      <c r="B2267" t="s">
        <v>11361</v>
      </c>
      <c r="C2267" t="s">
        <v>3286</v>
      </c>
      <c r="D2267">
        <v>57</v>
      </c>
    </row>
    <row r="2268" spans="1:4">
      <c r="A2268" t="s">
        <v>11362</v>
      </c>
      <c r="B2268" t="s">
        <v>11363</v>
      </c>
      <c r="C2268" t="s">
        <v>3201</v>
      </c>
      <c r="D2268">
        <v>119</v>
      </c>
    </row>
    <row r="2269" spans="1:4">
      <c r="A2269" t="s">
        <v>11364</v>
      </c>
      <c r="B2269" t="s">
        <v>11365</v>
      </c>
      <c r="C2269" t="s">
        <v>5233</v>
      </c>
      <c r="D2269">
        <v>89</v>
      </c>
    </row>
    <row r="2270" spans="1:4">
      <c r="A2270" t="s">
        <v>713</v>
      </c>
      <c r="B2270" t="s">
        <v>714</v>
      </c>
      <c r="C2270" t="s">
        <v>7633</v>
      </c>
      <c r="D2270">
        <v>136</v>
      </c>
    </row>
    <row r="2271" spans="1:4">
      <c r="A2271" t="s">
        <v>11366</v>
      </c>
      <c r="B2271" t="s">
        <v>11367</v>
      </c>
      <c r="C2271" t="s">
        <v>6335</v>
      </c>
      <c r="D2271">
        <v>57</v>
      </c>
    </row>
    <row r="2272" spans="1:4">
      <c r="A2272" t="s">
        <v>2017</v>
      </c>
      <c r="B2272" t="s">
        <v>2018</v>
      </c>
      <c r="C2272" t="s">
        <v>7633</v>
      </c>
      <c r="D2272">
        <v>162</v>
      </c>
    </row>
    <row r="2273" spans="1:4">
      <c r="A2273" t="s">
        <v>5182</v>
      </c>
      <c r="B2273" t="s">
        <v>5183</v>
      </c>
      <c r="C2273" t="s">
        <v>4861</v>
      </c>
      <c r="D2273">
        <v>190</v>
      </c>
    </row>
    <row r="2274" spans="1:4">
      <c r="A2274" t="s">
        <v>25</v>
      </c>
      <c r="B2274" t="s">
        <v>26</v>
      </c>
      <c r="C2274" t="s">
        <v>7633</v>
      </c>
      <c r="D2274">
        <v>62</v>
      </c>
    </row>
    <row r="2275" spans="1:4">
      <c r="A2275" t="s">
        <v>1146</v>
      </c>
      <c r="B2275" t="s">
        <v>1147</v>
      </c>
      <c r="C2275" t="s">
        <v>7633</v>
      </c>
      <c r="D2275">
        <v>66</v>
      </c>
    </row>
    <row r="2276" spans="1:4">
      <c r="A2276" t="s">
        <v>11368</v>
      </c>
      <c r="B2276" t="s">
        <v>11369</v>
      </c>
      <c r="C2276" t="s">
        <v>5561</v>
      </c>
      <c r="D2276">
        <v>73</v>
      </c>
    </row>
    <row r="2277" spans="1:4">
      <c r="A2277" t="s">
        <v>11370</v>
      </c>
      <c r="B2277" t="s">
        <v>11371</v>
      </c>
      <c r="C2277" t="s">
        <v>5233</v>
      </c>
      <c r="D2277">
        <v>146</v>
      </c>
    </row>
    <row r="2278" spans="1:4">
      <c r="A2278" t="s">
        <v>11372</v>
      </c>
      <c r="B2278" t="s">
        <v>11373</v>
      </c>
      <c r="C2278" t="s">
        <v>5233</v>
      </c>
      <c r="D2278">
        <v>187</v>
      </c>
    </row>
    <row r="2279" spans="1:4">
      <c r="A2279" t="s">
        <v>7381</v>
      </c>
      <c r="B2279" t="s">
        <v>7382</v>
      </c>
      <c r="C2279" t="s">
        <v>7237</v>
      </c>
      <c r="D2279">
        <v>74</v>
      </c>
    </row>
    <row r="2280" spans="1:4">
      <c r="A2280" t="s">
        <v>11374</v>
      </c>
      <c r="B2280" t="s">
        <v>11375</v>
      </c>
      <c r="C2280" t="s">
        <v>5561</v>
      </c>
      <c r="D2280">
        <v>186</v>
      </c>
    </row>
    <row r="2281" spans="1:4">
      <c r="A2281" t="s">
        <v>11376</v>
      </c>
      <c r="B2281" t="s">
        <v>11377</v>
      </c>
      <c r="C2281" t="s">
        <v>3201</v>
      </c>
      <c r="D2281">
        <v>171</v>
      </c>
    </row>
    <row r="2282" spans="1:4">
      <c r="A2282" t="s">
        <v>11378</v>
      </c>
      <c r="B2282" t="s">
        <v>11379</v>
      </c>
      <c r="C2282" t="s">
        <v>5233</v>
      </c>
      <c r="D2282">
        <v>107</v>
      </c>
    </row>
    <row r="2283" spans="1:4">
      <c r="A2283" t="s">
        <v>11380</v>
      </c>
      <c r="B2283" t="s">
        <v>11381</v>
      </c>
      <c r="C2283" t="s">
        <v>5233</v>
      </c>
      <c r="D2283">
        <v>109</v>
      </c>
    </row>
    <row r="2284" spans="1:4">
      <c r="A2284" t="s">
        <v>11382</v>
      </c>
      <c r="B2284" t="s">
        <v>11383</v>
      </c>
      <c r="C2284" t="s">
        <v>5233</v>
      </c>
      <c r="D2284">
        <v>93</v>
      </c>
    </row>
    <row r="2285" spans="1:4">
      <c r="A2285" t="s">
        <v>11384</v>
      </c>
      <c r="B2285" t="s">
        <v>11385</v>
      </c>
      <c r="C2285" t="s">
        <v>3201</v>
      </c>
      <c r="D2285">
        <v>186</v>
      </c>
    </row>
    <row r="2286" spans="1:4">
      <c r="A2286" t="s">
        <v>11386</v>
      </c>
      <c r="B2286" t="s">
        <v>6249</v>
      </c>
      <c r="C2286" t="s">
        <v>5561</v>
      </c>
      <c r="D2286">
        <v>34</v>
      </c>
    </row>
    <row r="2287" spans="1:4">
      <c r="A2287" t="s">
        <v>11387</v>
      </c>
      <c r="B2287" t="s">
        <v>11388</v>
      </c>
      <c r="C2287" t="s">
        <v>3201</v>
      </c>
      <c r="D2287">
        <v>137</v>
      </c>
    </row>
    <row r="2288" spans="1:4">
      <c r="A2288" t="s">
        <v>11389</v>
      </c>
      <c r="B2288" t="s">
        <v>11390</v>
      </c>
      <c r="C2288" t="s">
        <v>3201</v>
      </c>
      <c r="D2288">
        <v>187</v>
      </c>
    </row>
    <row r="2289" spans="1:4">
      <c r="A2289" t="s">
        <v>11391</v>
      </c>
      <c r="B2289" t="s">
        <v>11392</v>
      </c>
      <c r="C2289" t="s">
        <v>4038</v>
      </c>
      <c r="D2289">
        <v>108</v>
      </c>
    </row>
    <row r="2290" spans="1:4">
      <c r="A2290" t="s">
        <v>11393</v>
      </c>
      <c r="B2290" t="s">
        <v>11394</v>
      </c>
      <c r="C2290" t="s">
        <v>4038</v>
      </c>
      <c r="D2290">
        <v>109</v>
      </c>
    </row>
    <row r="2291" spans="1:4">
      <c r="A2291" t="s">
        <v>11395</v>
      </c>
      <c r="B2291" t="s">
        <v>11396</v>
      </c>
      <c r="C2291" t="s">
        <v>4038</v>
      </c>
      <c r="D2291">
        <v>119</v>
      </c>
    </row>
    <row r="2292" spans="1:4">
      <c r="A2292" t="s">
        <v>11397</v>
      </c>
      <c r="B2292" t="s">
        <v>11398</v>
      </c>
      <c r="C2292" t="s">
        <v>2739</v>
      </c>
      <c r="D2292">
        <v>64</v>
      </c>
    </row>
    <row r="2293" spans="1:4">
      <c r="A2293" t="s">
        <v>11399</v>
      </c>
      <c r="B2293" t="s">
        <v>11400</v>
      </c>
      <c r="C2293" t="s">
        <v>2739</v>
      </c>
      <c r="D2293">
        <v>85</v>
      </c>
    </row>
    <row r="2294" spans="1:4">
      <c r="A2294" t="s">
        <v>11401</v>
      </c>
      <c r="B2294" t="s">
        <v>11402</v>
      </c>
      <c r="C2294" t="s">
        <v>4038</v>
      </c>
      <c r="D2294">
        <v>180</v>
      </c>
    </row>
    <row r="2295" spans="1:4">
      <c r="A2295" t="s">
        <v>11403</v>
      </c>
      <c r="B2295" t="s">
        <v>11404</v>
      </c>
      <c r="C2295" t="s">
        <v>6335</v>
      </c>
      <c r="D2295">
        <v>140</v>
      </c>
    </row>
    <row r="2296" spans="1:4">
      <c r="A2296" t="s">
        <v>11405</v>
      </c>
      <c r="B2296" t="s">
        <v>11406</v>
      </c>
      <c r="C2296" t="s">
        <v>5561</v>
      </c>
      <c r="D2296">
        <v>167</v>
      </c>
    </row>
    <row r="2297" spans="1:4">
      <c r="A2297" t="s">
        <v>11407</v>
      </c>
      <c r="B2297" t="s">
        <v>11408</v>
      </c>
      <c r="C2297" t="s">
        <v>7437</v>
      </c>
      <c r="D2297">
        <v>68</v>
      </c>
    </row>
    <row r="2298" spans="1:4">
      <c r="A2298" t="s">
        <v>11409</v>
      </c>
      <c r="B2298" t="s">
        <v>11410</v>
      </c>
      <c r="C2298" t="s">
        <v>7437</v>
      </c>
      <c r="D2298">
        <v>62</v>
      </c>
    </row>
    <row r="2299" spans="1:4">
      <c r="A2299" t="s">
        <v>11411</v>
      </c>
      <c r="B2299" t="s">
        <v>11412</v>
      </c>
      <c r="C2299" t="s">
        <v>7437</v>
      </c>
      <c r="D2299">
        <v>66</v>
      </c>
    </row>
    <row r="2300" spans="1:4">
      <c r="A2300" t="s">
        <v>11413</v>
      </c>
      <c r="B2300" t="s">
        <v>11414</v>
      </c>
      <c r="C2300" t="s">
        <v>7437</v>
      </c>
      <c r="D2300">
        <v>62</v>
      </c>
    </row>
    <row r="2301" spans="1:4">
      <c r="A2301" t="s">
        <v>11415</v>
      </c>
      <c r="B2301" t="s">
        <v>11416</v>
      </c>
      <c r="C2301" t="s">
        <v>5561</v>
      </c>
      <c r="D2301">
        <v>144</v>
      </c>
    </row>
    <row r="2302" spans="1:4">
      <c r="A2302" t="s">
        <v>11417</v>
      </c>
      <c r="B2302" t="s">
        <v>11418</v>
      </c>
      <c r="C2302" t="s">
        <v>5561</v>
      </c>
      <c r="D2302">
        <v>78</v>
      </c>
    </row>
    <row r="2303" spans="1:4">
      <c r="A2303" t="s">
        <v>11419</v>
      </c>
      <c r="B2303" t="s">
        <v>11420</v>
      </c>
      <c r="C2303" t="s">
        <v>3286</v>
      </c>
      <c r="D2303">
        <v>126</v>
      </c>
    </row>
    <row r="2304" spans="1:4">
      <c r="A2304" t="s">
        <v>11421</v>
      </c>
      <c r="B2304" t="s">
        <v>11422</v>
      </c>
      <c r="C2304" t="s">
        <v>3201</v>
      </c>
      <c r="D2304">
        <v>67</v>
      </c>
    </row>
    <row r="2305" spans="1:4">
      <c r="A2305" t="s">
        <v>11423</v>
      </c>
      <c r="B2305" t="s">
        <v>11424</v>
      </c>
      <c r="C2305" t="s">
        <v>3201</v>
      </c>
      <c r="D2305">
        <v>159</v>
      </c>
    </row>
    <row r="2306" spans="1:4">
      <c r="A2306" t="s">
        <v>11425</v>
      </c>
      <c r="B2306" t="s">
        <v>11426</v>
      </c>
      <c r="C2306" t="s">
        <v>3201</v>
      </c>
      <c r="D2306">
        <v>183</v>
      </c>
    </row>
    <row r="2307" spans="1:4">
      <c r="A2307" t="s">
        <v>11427</v>
      </c>
      <c r="B2307" t="s">
        <v>11428</v>
      </c>
      <c r="C2307" t="s">
        <v>3201</v>
      </c>
      <c r="D2307">
        <v>101</v>
      </c>
    </row>
    <row r="2308" spans="1:4">
      <c r="A2308" t="s">
        <v>4640</v>
      </c>
      <c r="B2308" t="s">
        <v>4641</v>
      </c>
      <c r="C2308" t="s">
        <v>4038</v>
      </c>
      <c r="D2308">
        <v>155</v>
      </c>
    </row>
    <row r="2309" spans="1:4">
      <c r="A2309" t="s">
        <v>11429</v>
      </c>
      <c r="B2309" t="s">
        <v>11430</v>
      </c>
      <c r="C2309" t="s">
        <v>5233</v>
      </c>
      <c r="D2309">
        <v>130</v>
      </c>
    </row>
    <row r="2310" spans="1:4">
      <c r="A2310" t="s">
        <v>11431</v>
      </c>
      <c r="B2310" t="s">
        <v>11432</v>
      </c>
      <c r="C2310" t="s">
        <v>2739</v>
      </c>
      <c r="D2310">
        <v>88</v>
      </c>
    </row>
    <row r="2311" spans="1:4">
      <c r="A2311" t="s">
        <v>11433</v>
      </c>
      <c r="B2311" t="s">
        <v>11434</v>
      </c>
      <c r="C2311" t="s">
        <v>3201</v>
      </c>
      <c r="D2311">
        <v>181</v>
      </c>
    </row>
    <row r="2312" spans="1:4">
      <c r="A2312" t="s">
        <v>11435</v>
      </c>
      <c r="B2312" t="s">
        <v>11436</v>
      </c>
      <c r="C2312" t="s">
        <v>5561</v>
      </c>
      <c r="D2312">
        <v>178</v>
      </c>
    </row>
    <row r="2313" spans="1:4">
      <c r="A2313" t="s">
        <v>11437</v>
      </c>
      <c r="B2313" t="s">
        <v>11438</v>
      </c>
      <c r="C2313" t="s">
        <v>4038</v>
      </c>
      <c r="D2313">
        <v>109</v>
      </c>
    </row>
    <row r="2314" spans="1:4">
      <c r="A2314" t="s">
        <v>11439</v>
      </c>
      <c r="B2314" t="s">
        <v>11440</v>
      </c>
      <c r="C2314" t="s">
        <v>4038</v>
      </c>
      <c r="D2314">
        <v>189</v>
      </c>
    </row>
    <row r="2315" spans="1:4">
      <c r="A2315" t="s">
        <v>11441</v>
      </c>
      <c r="B2315" t="s">
        <v>11442</v>
      </c>
      <c r="C2315" t="s">
        <v>6335</v>
      </c>
      <c r="D2315">
        <v>98</v>
      </c>
    </row>
    <row r="2316" spans="1:4">
      <c r="A2316" t="s">
        <v>11443</v>
      </c>
      <c r="B2316" t="s">
        <v>11444</v>
      </c>
      <c r="C2316" t="s">
        <v>2739</v>
      </c>
      <c r="D2316">
        <v>86</v>
      </c>
    </row>
    <row r="2317" spans="1:4">
      <c r="A2317" t="s">
        <v>11445</v>
      </c>
      <c r="B2317" t="s">
        <v>11446</v>
      </c>
      <c r="C2317" t="s">
        <v>3201</v>
      </c>
      <c r="D2317">
        <v>61</v>
      </c>
    </row>
    <row r="2318" spans="1:4">
      <c r="A2318" t="s">
        <v>11447</v>
      </c>
      <c r="B2318" t="s">
        <v>11448</v>
      </c>
      <c r="C2318" t="s">
        <v>3201</v>
      </c>
      <c r="D2318">
        <v>160</v>
      </c>
    </row>
    <row r="2319" spans="1:4">
      <c r="A2319" t="s">
        <v>11449</v>
      </c>
      <c r="B2319" t="s">
        <v>11450</v>
      </c>
      <c r="C2319" t="s">
        <v>3286</v>
      </c>
      <c r="D2319">
        <v>163</v>
      </c>
    </row>
    <row r="2320" spans="1:4">
      <c r="A2320" t="s">
        <v>11451</v>
      </c>
      <c r="B2320" t="s">
        <v>11452</v>
      </c>
      <c r="C2320" t="s">
        <v>6335</v>
      </c>
      <c r="D2320">
        <v>169</v>
      </c>
    </row>
    <row r="2321" spans="1:4">
      <c r="A2321" t="s">
        <v>11453</v>
      </c>
      <c r="B2321" t="s">
        <v>11454</v>
      </c>
      <c r="C2321" t="s">
        <v>7633</v>
      </c>
      <c r="D2321">
        <v>86</v>
      </c>
    </row>
    <row r="2322" spans="1:4">
      <c r="A2322" t="s">
        <v>11455</v>
      </c>
      <c r="B2322" t="s">
        <v>11456</v>
      </c>
      <c r="C2322" t="s">
        <v>6335</v>
      </c>
      <c r="D2322">
        <v>170</v>
      </c>
    </row>
    <row r="2323" spans="1:4">
      <c r="A2323" t="s">
        <v>11457</v>
      </c>
      <c r="B2323" t="s">
        <v>11458</v>
      </c>
      <c r="C2323" t="s">
        <v>4861</v>
      </c>
      <c r="D2323">
        <v>189</v>
      </c>
    </row>
    <row r="2324" spans="1:4">
      <c r="A2324" t="s">
        <v>11459</v>
      </c>
      <c r="B2324" t="s">
        <v>11460</v>
      </c>
      <c r="C2324" t="s">
        <v>3201</v>
      </c>
      <c r="D2324">
        <v>73</v>
      </c>
    </row>
    <row r="2325" spans="1:4">
      <c r="A2325" t="s">
        <v>11461</v>
      </c>
      <c r="B2325" t="s">
        <v>11462</v>
      </c>
      <c r="C2325" t="s">
        <v>4861</v>
      </c>
      <c r="D2325">
        <v>182</v>
      </c>
    </row>
    <row r="2326" spans="1:4">
      <c r="A2326" t="s">
        <v>11463</v>
      </c>
      <c r="B2326" t="s">
        <v>11464</v>
      </c>
      <c r="C2326" t="s">
        <v>3201</v>
      </c>
      <c r="D2326">
        <v>137</v>
      </c>
    </row>
    <row r="2327" spans="1:4">
      <c r="A2327" t="s">
        <v>11465</v>
      </c>
      <c r="B2327" t="s">
        <v>11466</v>
      </c>
      <c r="C2327" t="s">
        <v>3201</v>
      </c>
      <c r="D2327">
        <v>158</v>
      </c>
    </row>
    <row r="2328" spans="1:4">
      <c r="A2328" t="s">
        <v>11467</v>
      </c>
      <c r="B2328" t="s">
        <v>11468</v>
      </c>
      <c r="C2328" t="s">
        <v>5233</v>
      </c>
      <c r="D2328">
        <v>105</v>
      </c>
    </row>
    <row r="2329" spans="1:4">
      <c r="A2329" t="s">
        <v>11469</v>
      </c>
      <c r="B2329" t="s">
        <v>11470</v>
      </c>
      <c r="C2329" t="s">
        <v>5304</v>
      </c>
      <c r="D2329">
        <v>177</v>
      </c>
    </row>
    <row r="2330" spans="1:4">
      <c r="A2330" t="s">
        <v>11471</v>
      </c>
      <c r="B2330" t="s">
        <v>11472</v>
      </c>
      <c r="C2330" t="s">
        <v>5404</v>
      </c>
      <c r="D2330">
        <v>163</v>
      </c>
    </row>
    <row r="2331" spans="1:4">
      <c r="A2331" t="s">
        <v>11473</v>
      </c>
      <c r="B2331" t="s">
        <v>11474</v>
      </c>
      <c r="C2331" t="s">
        <v>7437</v>
      </c>
      <c r="D2331">
        <v>60</v>
      </c>
    </row>
    <row r="2332" spans="1:4">
      <c r="A2332" t="s">
        <v>11475</v>
      </c>
      <c r="B2332" t="s">
        <v>11476</v>
      </c>
      <c r="C2332" t="s">
        <v>5561</v>
      </c>
      <c r="D2332">
        <v>31</v>
      </c>
    </row>
    <row r="2333" spans="1:4">
      <c r="A2333" t="s">
        <v>11477</v>
      </c>
      <c r="B2333" t="s">
        <v>11478</v>
      </c>
      <c r="C2333" t="s">
        <v>3201</v>
      </c>
      <c r="D2333">
        <v>86</v>
      </c>
    </row>
    <row r="2334" spans="1:4">
      <c r="A2334" t="s">
        <v>11479</v>
      </c>
      <c r="B2334" t="s">
        <v>11480</v>
      </c>
      <c r="C2334" t="s">
        <v>3201</v>
      </c>
      <c r="D2334">
        <v>118</v>
      </c>
    </row>
    <row r="2335" spans="1:4">
      <c r="A2335" t="s">
        <v>7413</v>
      </c>
      <c r="B2335" t="s">
        <v>7414</v>
      </c>
      <c r="C2335" t="s">
        <v>7237</v>
      </c>
      <c r="D2335">
        <v>78</v>
      </c>
    </row>
    <row r="2336" spans="1:4">
      <c r="A2336" t="s">
        <v>11481</v>
      </c>
      <c r="B2336" t="s">
        <v>11482</v>
      </c>
      <c r="C2336" t="s">
        <v>7237</v>
      </c>
      <c r="D2336">
        <v>109</v>
      </c>
    </row>
    <row r="2337" spans="1:4">
      <c r="A2337" t="s">
        <v>11483</v>
      </c>
      <c r="B2337" t="s">
        <v>11484</v>
      </c>
      <c r="C2337" t="s">
        <v>4038</v>
      </c>
      <c r="D2337">
        <v>74</v>
      </c>
    </row>
    <row r="2338" spans="1:4">
      <c r="A2338" t="s">
        <v>4531</v>
      </c>
      <c r="B2338" t="s">
        <v>4532</v>
      </c>
      <c r="C2338" t="s">
        <v>4038</v>
      </c>
      <c r="D2338">
        <v>104</v>
      </c>
    </row>
    <row r="2339" spans="1:4">
      <c r="A2339" t="s">
        <v>11485</v>
      </c>
      <c r="B2339" t="s">
        <v>11486</v>
      </c>
      <c r="C2339" t="s">
        <v>4038</v>
      </c>
      <c r="D2339">
        <v>155</v>
      </c>
    </row>
    <row r="2340" spans="1:4">
      <c r="A2340" t="s">
        <v>11487</v>
      </c>
      <c r="B2340" t="s">
        <v>11488</v>
      </c>
      <c r="C2340" t="s">
        <v>3286</v>
      </c>
      <c r="D2340">
        <v>122</v>
      </c>
    </row>
    <row r="2341" spans="1:4">
      <c r="A2341" t="s">
        <v>11489</v>
      </c>
      <c r="B2341" t="s">
        <v>11490</v>
      </c>
      <c r="C2341" t="s">
        <v>7237</v>
      </c>
      <c r="D2341">
        <v>134</v>
      </c>
    </row>
    <row r="2342" spans="1:4">
      <c r="A2342" t="s">
        <v>11491</v>
      </c>
      <c r="B2342" t="s">
        <v>11492</v>
      </c>
      <c r="C2342" t="s">
        <v>4038</v>
      </c>
      <c r="D2342">
        <v>153</v>
      </c>
    </row>
    <row r="2343" spans="1:4">
      <c r="A2343" t="s">
        <v>11493</v>
      </c>
      <c r="B2343" t="s">
        <v>11494</v>
      </c>
      <c r="C2343" t="s">
        <v>7237</v>
      </c>
      <c r="D2343">
        <v>135</v>
      </c>
    </row>
    <row r="2344" spans="1:4">
      <c r="A2344" t="s">
        <v>7260</v>
      </c>
      <c r="B2344" t="s">
        <v>7261</v>
      </c>
      <c r="C2344" t="s">
        <v>7237</v>
      </c>
      <c r="D2344">
        <v>135</v>
      </c>
    </row>
    <row r="2345" spans="1:4">
      <c r="A2345" t="s">
        <v>11495</v>
      </c>
      <c r="B2345" t="s">
        <v>11496</v>
      </c>
      <c r="C2345" t="s">
        <v>7237</v>
      </c>
      <c r="D2345">
        <v>137</v>
      </c>
    </row>
    <row r="2346" spans="1:4">
      <c r="A2346" t="s">
        <v>11497</v>
      </c>
      <c r="B2346" t="s">
        <v>11498</v>
      </c>
      <c r="C2346" t="s">
        <v>5561</v>
      </c>
      <c r="D2346">
        <v>160</v>
      </c>
    </row>
    <row r="2347" spans="1:4">
      <c r="A2347" t="s">
        <v>11499</v>
      </c>
      <c r="B2347" t="s">
        <v>11500</v>
      </c>
      <c r="C2347" t="s">
        <v>7237</v>
      </c>
      <c r="D2347">
        <v>181</v>
      </c>
    </row>
    <row r="2348" spans="1:4">
      <c r="A2348" t="s">
        <v>11501</v>
      </c>
      <c r="B2348" t="s">
        <v>11502</v>
      </c>
      <c r="C2348" t="s">
        <v>7237</v>
      </c>
      <c r="D2348">
        <v>80</v>
      </c>
    </row>
    <row r="2349" spans="1:4">
      <c r="A2349" t="s">
        <v>7429</v>
      </c>
      <c r="B2349" t="s">
        <v>7430</v>
      </c>
      <c r="C2349" t="s">
        <v>7237</v>
      </c>
      <c r="D2349">
        <v>110</v>
      </c>
    </row>
    <row r="2350" spans="1:4">
      <c r="A2350" t="s">
        <v>7296</v>
      </c>
      <c r="B2350" t="s">
        <v>7297</v>
      </c>
      <c r="C2350" t="s">
        <v>7237</v>
      </c>
      <c r="D2350">
        <v>113</v>
      </c>
    </row>
    <row r="2351" spans="1:4">
      <c r="A2351" t="s">
        <v>7348</v>
      </c>
      <c r="B2351" t="s">
        <v>7349</v>
      </c>
      <c r="C2351" t="s">
        <v>7237</v>
      </c>
      <c r="D2351">
        <v>184</v>
      </c>
    </row>
    <row r="2352" spans="1:4">
      <c r="A2352" t="s">
        <v>11503</v>
      </c>
      <c r="B2352" t="s">
        <v>11504</v>
      </c>
      <c r="C2352" t="s">
        <v>6335</v>
      </c>
      <c r="D2352">
        <v>153</v>
      </c>
    </row>
    <row r="2353" spans="1:4">
      <c r="A2353" t="s">
        <v>276</v>
      </c>
      <c r="B2353" t="s">
        <v>277</v>
      </c>
      <c r="C2353" t="s">
        <v>7633</v>
      </c>
      <c r="D2353">
        <v>84</v>
      </c>
    </row>
    <row r="2354" spans="1:4">
      <c r="A2354" t="s">
        <v>11505</v>
      </c>
      <c r="B2354" t="s">
        <v>11506</v>
      </c>
      <c r="C2354" t="s">
        <v>7633</v>
      </c>
      <c r="D2354">
        <v>183</v>
      </c>
    </row>
    <row r="2355" spans="1:4">
      <c r="A2355" t="s">
        <v>11507</v>
      </c>
      <c r="B2355" t="s">
        <v>1249</v>
      </c>
      <c r="C2355" t="s">
        <v>7633</v>
      </c>
      <c r="D2355">
        <v>74</v>
      </c>
    </row>
    <row r="2356" spans="1:4">
      <c r="A2356" t="s">
        <v>11508</v>
      </c>
      <c r="B2356" t="s">
        <v>11509</v>
      </c>
      <c r="C2356" t="s">
        <v>7633</v>
      </c>
      <c r="D2356">
        <v>132</v>
      </c>
    </row>
    <row r="2357" spans="1:4">
      <c r="A2357" t="s">
        <v>2504</v>
      </c>
      <c r="B2357" t="s">
        <v>2505</v>
      </c>
      <c r="C2357" t="s">
        <v>7633</v>
      </c>
      <c r="D2357">
        <v>118</v>
      </c>
    </row>
    <row r="2358" spans="1:4">
      <c r="A2358" t="s">
        <v>11510</v>
      </c>
      <c r="B2358" t="s">
        <v>11511</v>
      </c>
      <c r="C2358" t="s">
        <v>3201</v>
      </c>
      <c r="D2358">
        <v>122</v>
      </c>
    </row>
    <row r="2359" spans="1:4">
      <c r="A2359" t="s">
        <v>11512</v>
      </c>
      <c r="B2359" t="s">
        <v>11513</v>
      </c>
      <c r="C2359" t="s">
        <v>4038</v>
      </c>
      <c r="D2359">
        <v>188</v>
      </c>
    </row>
    <row r="2360" spans="1:4">
      <c r="A2360" t="s">
        <v>11514</v>
      </c>
      <c r="B2360" t="s">
        <v>11515</v>
      </c>
      <c r="C2360" t="s">
        <v>4038</v>
      </c>
      <c r="D2360">
        <v>128</v>
      </c>
    </row>
    <row r="2361" spans="1:4">
      <c r="A2361" t="s">
        <v>11516</v>
      </c>
      <c r="B2361" t="s">
        <v>11517</v>
      </c>
      <c r="C2361" t="s">
        <v>6335</v>
      </c>
      <c r="D2361">
        <v>143</v>
      </c>
    </row>
    <row r="2362" spans="1:4">
      <c r="A2362" t="s">
        <v>11518</v>
      </c>
      <c r="B2362" t="s">
        <v>11519</v>
      </c>
      <c r="C2362" t="s">
        <v>6335</v>
      </c>
      <c r="D2362">
        <v>162</v>
      </c>
    </row>
    <row r="2363" spans="1:4">
      <c r="A2363" t="s">
        <v>11520</v>
      </c>
      <c r="B2363" t="s">
        <v>11521</v>
      </c>
      <c r="C2363" t="s">
        <v>5561</v>
      </c>
      <c r="D2363">
        <v>154</v>
      </c>
    </row>
    <row r="2364" spans="1:4">
      <c r="A2364" t="s">
        <v>11522</v>
      </c>
      <c r="B2364" t="s">
        <v>11523</v>
      </c>
      <c r="C2364" t="s">
        <v>4861</v>
      </c>
      <c r="D2364">
        <v>162</v>
      </c>
    </row>
    <row r="2365" spans="1:4">
      <c r="A2365" t="s">
        <v>11524</v>
      </c>
      <c r="B2365" t="s">
        <v>11525</v>
      </c>
      <c r="C2365" t="s">
        <v>6335</v>
      </c>
      <c r="D2365">
        <v>94</v>
      </c>
    </row>
    <row r="2366" spans="1:4">
      <c r="A2366" t="s">
        <v>11526</v>
      </c>
      <c r="B2366" t="s">
        <v>11527</v>
      </c>
      <c r="C2366" t="s">
        <v>3286</v>
      </c>
      <c r="D2366">
        <v>117</v>
      </c>
    </row>
    <row r="2367" spans="1:4">
      <c r="A2367" t="s">
        <v>11528</v>
      </c>
      <c r="B2367" t="s">
        <v>11529</v>
      </c>
      <c r="C2367" t="s">
        <v>3286</v>
      </c>
      <c r="D2367">
        <v>148</v>
      </c>
    </row>
    <row r="2368" spans="1:4">
      <c r="A2368" t="s">
        <v>11530</v>
      </c>
      <c r="B2368" t="s">
        <v>3643</v>
      </c>
      <c r="C2368" t="s">
        <v>3286</v>
      </c>
      <c r="D2368">
        <v>145</v>
      </c>
    </row>
    <row r="2369" spans="1:4">
      <c r="A2369" t="s">
        <v>11531</v>
      </c>
      <c r="B2369" t="s">
        <v>7891</v>
      </c>
      <c r="C2369" t="s">
        <v>3286</v>
      </c>
      <c r="D2369">
        <v>156</v>
      </c>
    </row>
    <row r="2370" spans="1:4">
      <c r="A2370" t="s">
        <v>11532</v>
      </c>
      <c r="B2370" t="s">
        <v>11533</v>
      </c>
      <c r="C2370" t="s">
        <v>3286</v>
      </c>
      <c r="D2370">
        <v>150</v>
      </c>
    </row>
    <row r="2371" spans="1:4">
      <c r="A2371" t="s">
        <v>11534</v>
      </c>
      <c r="B2371" t="s">
        <v>11535</v>
      </c>
      <c r="C2371" t="s">
        <v>3286</v>
      </c>
      <c r="D2371">
        <v>124</v>
      </c>
    </row>
    <row r="2372" spans="1:4">
      <c r="A2372" t="s">
        <v>11536</v>
      </c>
      <c r="B2372" t="s">
        <v>11537</v>
      </c>
      <c r="C2372" t="s">
        <v>5233</v>
      </c>
      <c r="D2372">
        <v>172</v>
      </c>
    </row>
    <row r="2373" spans="1:4">
      <c r="A2373" t="s">
        <v>11538</v>
      </c>
      <c r="B2373" t="s">
        <v>11539</v>
      </c>
      <c r="C2373" t="s">
        <v>5233</v>
      </c>
      <c r="D2373">
        <v>53</v>
      </c>
    </row>
    <row r="2374" spans="1:4">
      <c r="A2374" t="s">
        <v>11540</v>
      </c>
      <c r="B2374" t="s">
        <v>11541</v>
      </c>
      <c r="C2374" t="s">
        <v>6335</v>
      </c>
      <c r="D2374">
        <v>172</v>
      </c>
    </row>
    <row r="2375" spans="1:4">
      <c r="A2375" t="s">
        <v>11542</v>
      </c>
      <c r="B2375" t="s">
        <v>11543</v>
      </c>
      <c r="C2375" t="s">
        <v>7437</v>
      </c>
      <c r="D2375">
        <v>83</v>
      </c>
    </row>
    <row r="2376" spans="1:4">
      <c r="A2376" t="s">
        <v>11544</v>
      </c>
      <c r="B2376" t="s">
        <v>11545</v>
      </c>
      <c r="C2376" t="s">
        <v>7437</v>
      </c>
      <c r="D2376">
        <v>66</v>
      </c>
    </row>
    <row r="2377" spans="1:4">
      <c r="A2377" t="s">
        <v>11546</v>
      </c>
      <c r="B2377" t="s">
        <v>11547</v>
      </c>
      <c r="C2377" t="s">
        <v>7437</v>
      </c>
      <c r="D2377">
        <v>77</v>
      </c>
    </row>
    <row r="2378" spans="1:4">
      <c r="A2378" t="s">
        <v>11548</v>
      </c>
      <c r="B2378" t="s">
        <v>11549</v>
      </c>
      <c r="C2378" t="s">
        <v>7437</v>
      </c>
      <c r="D2378">
        <v>76</v>
      </c>
    </row>
    <row r="2379" spans="1:4">
      <c r="A2379" t="s">
        <v>11550</v>
      </c>
      <c r="B2379" t="s">
        <v>11551</v>
      </c>
      <c r="C2379" t="s">
        <v>7437</v>
      </c>
      <c r="D2379">
        <v>68</v>
      </c>
    </row>
    <row r="2380" spans="1:4">
      <c r="A2380" t="s">
        <v>11552</v>
      </c>
      <c r="B2380" t="s">
        <v>11553</v>
      </c>
      <c r="C2380" t="s">
        <v>6335</v>
      </c>
      <c r="D2380">
        <v>115</v>
      </c>
    </row>
    <row r="2381" spans="1:4">
      <c r="A2381" t="s">
        <v>11554</v>
      </c>
      <c r="B2381" t="s">
        <v>11555</v>
      </c>
      <c r="C2381" t="s">
        <v>5233</v>
      </c>
      <c r="D2381">
        <v>182</v>
      </c>
    </row>
    <row r="2382" spans="1:4">
      <c r="A2382" t="s">
        <v>11556</v>
      </c>
      <c r="B2382" t="s">
        <v>11557</v>
      </c>
      <c r="C2382" t="s">
        <v>6335</v>
      </c>
      <c r="D2382">
        <v>84</v>
      </c>
    </row>
    <row r="2383" spans="1:4">
      <c r="A2383" t="s">
        <v>11558</v>
      </c>
      <c r="B2383" t="s">
        <v>11559</v>
      </c>
      <c r="C2383" t="s">
        <v>7633</v>
      </c>
      <c r="D2383">
        <v>82</v>
      </c>
    </row>
    <row r="2384" spans="1:4">
      <c r="A2384" t="s">
        <v>11560</v>
      </c>
      <c r="B2384" t="s">
        <v>11561</v>
      </c>
      <c r="C2384" t="s">
        <v>3201</v>
      </c>
      <c r="D2384">
        <v>179</v>
      </c>
    </row>
    <row r="2385" spans="1:4">
      <c r="A2385" t="s">
        <v>11562</v>
      </c>
      <c r="B2385" t="s">
        <v>5869</v>
      </c>
      <c r="C2385" t="s">
        <v>5561</v>
      </c>
      <c r="D2385">
        <v>36</v>
      </c>
    </row>
    <row r="2386" spans="1:4">
      <c r="A2386" t="s">
        <v>11563</v>
      </c>
      <c r="B2386" t="s">
        <v>11564</v>
      </c>
      <c r="C2386" t="s">
        <v>5561</v>
      </c>
      <c r="D2386">
        <v>122</v>
      </c>
    </row>
    <row r="2387" spans="1:4">
      <c r="A2387" t="s">
        <v>11565</v>
      </c>
      <c r="B2387" t="s">
        <v>11566</v>
      </c>
      <c r="C2387" t="s">
        <v>3201</v>
      </c>
      <c r="D2387">
        <v>61</v>
      </c>
    </row>
    <row r="2388" spans="1:4">
      <c r="A2388" t="s">
        <v>11567</v>
      </c>
      <c r="B2388" t="s">
        <v>11568</v>
      </c>
      <c r="C2388" t="s">
        <v>3201</v>
      </c>
      <c r="D2388">
        <v>93</v>
      </c>
    </row>
    <row r="2389" spans="1:4">
      <c r="A2389" t="s">
        <v>11569</v>
      </c>
      <c r="B2389" t="s">
        <v>5935</v>
      </c>
      <c r="C2389" t="s">
        <v>5561</v>
      </c>
      <c r="D2389">
        <v>81</v>
      </c>
    </row>
    <row r="2390" spans="1:4">
      <c r="A2390" t="s">
        <v>11570</v>
      </c>
      <c r="B2390" t="s">
        <v>5845</v>
      </c>
      <c r="C2390" t="s">
        <v>5561</v>
      </c>
      <c r="D2390">
        <v>122</v>
      </c>
    </row>
    <row r="2391" spans="1:4">
      <c r="A2391" t="s">
        <v>11571</v>
      </c>
      <c r="B2391" t="s">
        <v>11572</v>
      </c>
      <c r="C2391" t="s">
        <v>5561</v>
      </c>
      <c r="D2391">
        <v>36</v>
      </c>
    </row>
    <row r="2392" spans="1:4">
      <c r="A2392" t="s">
        <v>11573</v>
      </c>
      <c r="B2392" t="s">
        <v>11574</v>
      </c>
      <c r="C2392" t="s">
        <v>5561</v>
      </c>
      <c r="D2392">
        <v>100</v>
      </c>
    </row>
    <row r="2393" spans="1:4">
      <c r="A2393" t="s">
        <v>11575</v>
      </c>
      <c r="B2393" t="s">
        <v>11576</v>
      </c>
      <c r="C2393" t="s">
        <v>6335</v>
      </c>
      <c r="D2393">
        <v>144</v>
      </c>
    </row>
    <row r="2394" spans="1:4">
      <c r="A2394" t="s">
        <v>11577</v>
      </c>
      <c r="B2394" t="s">
        <v>11578</v>
      </c>
      <c r="C2394" t="s">
        <v>3201</v>
      </c>
      <c r="D2394">
        <v>144</v>
      </c>
    </row>
    <row r="2395" spans="1:4">
      <c r="A2395" t="s">
        <v>11579</v>
      </c>
      <c r="B2395" t="s">
        <v>11580</v>
      </c>
      <c r="C2395" t="s">
        <v>3201</v>
      </c>
      <c r="D2395">
        <v>152</v>
      </c>
    </row>
    <row r="2396" spans="1:4">
      <c r="A2396" t="s">
        <v>11581</v>
      </c>
      <c r="B2396" t="s">
        <v>11582</v>
      </c>
      <c r="C2396" t="s">
        <v>3201</v>
      </c>
      <c r="D2396">
        <v>184</v>
      </c>
    </row>
    <row r="2397" spans="1:4">
      <c r="A2397" t="s">
        <v>11583</v>
      </c>
      <c r="B2397" t="s">
        <v>11584</v>
      </c>
      <c r="C2397" t="s">
        <v>6335</v>
      </c>
      <c r="D2397">
        <v>95</v>
      </c>
    </row>
    <row r="2398" spans="1:4">
      <c r="A2398" t="s">
        <v>11585</v>
      </c>
      <c r="B2398" t="s">
        <v>11586</v>
      </c>
      <c r="C2398" t="s">
        <v>5561</v>
      </c>
      <c r="D2398">
        <v>103</v>
      </c>
    </row>
    <row r="2399" spans="1:4">
      <c r="A2399" t="s">
        <v>11587</v>
      </c>
      <c r="B2399" t="s">
        <v>11588</v>
      </c>
      <c r="C2399" t="s">
        <v>5561</v>
      </c>
      <c r="D2399">
        <v>61</v>
      </c>
    </row>
    <row r="2400" spans="1:4">
      <c r="A2400" t="s">
        <v>5501</v>
      </c>
      <c r="B2400" t="s">
        <v>5502</v>
      </c>
      <c r="C2400" t="s">
        <v>5404</v>
      </c>
      <c r="D2400">
        <v>138</v>
      </c>
    </row>
    <row r="2401" spans="1:4">
      <c r="A2401" t="s">
        <v>11589</v>
      </c>
      <c r="B2401" t="s">
        <v>11590</v>
      </c>
      <c r="C2401" t="s">
        <v>5561</v>
      </c>
      <c r="D2401">
        <v>115</v>
      </c>
    </row>
    <row r="2402" spans="1:4">
      <c r="A2402" t="s">
        <v>11591</v>
      </c>
      <c r="B2402" t="s">
        <v>11592</v>
      </c>
      <c r="C2402" t="s">
        <v>3286</v>
      </c>
      <c r="D2402">
        <v>167</v>
      </c>
    </row>
    <row r="2403" spans="1:4">
      <c r="A2403" t="s">
        <v>11593</v>
      </c>
      <c r="B2403" t="s">
        <v>11594</v>
      </c>
      <c r="C2403" t="s">
        <v>3201</v>
      </c>
      <c r="D2403">
        <v>122</v>
      </c>
    </row>
    <row r="2404" spans="1:4">
      <c r="A2404" t="s">
        <v>11595</v>
      </c>
      <c r="B2404" t="s">
        <v>11596</v>
      </c>
      <c r="C2404" t="s">
        <v>6335</v>
      </c>
      <c r="D2404">
        <v>128</v>
      </c>
    </row>
    <row r="2405" spans="1:4">
      <c r="A2405" t="s">
        <v>11597</v>
      </c>
      <c r="B2405" t="s">
        <v>11598</v>
      </c>
      <c r="C2405" t="s">
        <v>5233</v>
      </c>
      <c r="D2405">
        <v>160</v>
      </c>
    </row>
    <row r="2406" spans="1:4">
      <c r="A2406" t="s">
        <v>11599</v>
      </c>
      <c r="B2406" t="s">
        <v>11600</v>
      </c>
      <c r="C2406" t="s">
        <v>7633</v>
      </c>
      <c r="D2406">
        <v>78</v>
      </c>
    </row>
    <row r="2407" spans="1:4">
      <c r="A2407" t="s">
        <v>11601</v>
      </c>
      <c r="B2407" t="s">
        <v>11602</v>
      </c>
      <c r="C2407" t="s">
        <v>5233</v>
      </c>
      <c r="D2407">
        <v>79</v>
      </c>
    </row>
    <row r="2408" spans="1:4">
      <c r="A2408" t="s">
        <v>11603</v>
      </c>
      <c r="B2408" t="s">
        <v>11604</v>
      </c>
      <c r="C2408" t="s">
        <v>5561</v>
      </c>
      <c r="D2408">
        <v>79</v>
      </c>
    </row>
    <row r="2409" spans="1:4">
      <c r="A2409" t="s">
        <v>11605</v>
      </c>
      <c r="B2409" t="s">
        <v>11606</v>
      </c>
      <c r="C2409" t="s">
        <v>5404</v>
      </c>
      <c r="D2409">
        <v>94</v>
      </c>
    </row>
    <row r="2410" spans="1:4">
      <c r="A2410" t="s">
        <v>11607</v>
      </c>
      <c r="B2410" t="s">
        <v>11608</v>
      </c>
      <c r="C2410" t="s">
        <v>5404</v>
      </c>
      <c r="D2410">
        <v>94</v>
      </c>
    </row>
    <row r="2411" spans="1:4">
      <c r="A2411" t="s">
        <v>11609</v>
      </c>
      <c r="B2411" t="s">
        <v>11610</v>
      </c>
      <c r="C2411" t="s">
        <v>3201</v>
      </c>
      <c r="D2411">
        <v>103</v>
      </c>
    </row>
    <row r="2412" spans="1:4">
      <c r="A2412" t="s">
        <v>11611</v>
      </c>
      <c r="B2412" t="s">
        <v>11612</v>
      </c>
      <c r="C2412" t="s">
        <v>4861</v>
      </c>
      <c r="D2412">
        <v>109</v>
      </c>
    </row>
    <row r="2413" spans="1:4">
      <c r="A2413" t="s">
        <v>11613</v>
      </c>
      <c r="B2413" t="s">
        <v>11614</v>
      </c>
      <c r="C2413" t="s">
        <v>4861</v>
      </c>
      <c r="D2413">
        <v>140</v>
      </c>
    </row>
    <row r="2414" spans="1:4">
      <c r="A2414" t="s">
        <v>11615</v>
      </c>
      <c r="B2414" t="s">
        <v>11616</v>
      </c>
      <c r="C2414" t="s">
        <v>5404</v>
      </c>
      <c r="D2414">
        <v>100</v>
      </c>
    </row>
    <row r="2415" spans="1:4">
      <c r="A2415" t="s">
        <v>11617</v>
      </c>
      <c r="B2415" t="s">
        <v>11618</v>
      </c>
      <c r="C2415" t="s">
        <v>6335</v>
      </c>
      <c r="D2415">
        <v>90</v>
      </c>
    </row>
    <row r="2416" spans="1:4">
      <c r="A2416" t="s">
        <v>11619</v>
      </c>
      <c r="B2416" t="s">
        <v>11620</v>
      </c>
      <c r="C2416" t="s">
        <v>5404</v>
      </c>
      <c r="D2416">
        <v>122</v>
      </c>
    </row>
    <row r="2417" spans="1:4">
      <c r="A2417" t="s">
        <v>11621</v>
      </c>
      <c r="B2417" t="s">
        <v>11622</v>
      </c>
      <c r="C2417" t="s">
        <v>3201</v>
      </c>
      <c r="D2417">
        <v>120</v>
      </c>
    </row>
    <row r="2418" spans="1:4">
      <c r="A2418" t="s">
        <v>11623</v>
      </c>
      <c r="B2418" t="s">
        <v>11624</v>
      </c>
      <c r="C2418" t="s">
        <v>3286</v>
      </c>
      <c r="D2418">
        <v>166</v>
      </c>
    </row>
    <row r="2419" spans="1:4">
      <c r="A2419" t="s">
        <v>11625</v>
      </c>
      <c r="B2419" t="s">
        <v>11626</v>
      </c>
      <c r="C2419" t="s">
        <v>7437</v>
      </c>
      <c r="D2419">
        <v>90</v>
      </c>
    </row>
    <row r="2420" spans="1:4">
      <c r="A2420" t="s">
        <v>11627</v>
      </c>
      <c r="B2420" t="s">
        <v>11628</v>
      </c>
      <c r="C2420" t="s">
        <v>6335</v>
      </c>
      <c r="D2420">
        <v>67</v>
      </c>
    </row>
    <row r="2421" spans="1:4">
      <c r="A2421" t="s">
        <v>11629</v>
      </c>
      <c r="B2421" t="s">
        <v>11630</v>
      </c>
      <c r="C2421" t="s">
        <v>6335</v>
      </c>
      <c r="D2421">
        <v>82</v>
      </c>
    </row>
    <row r="2422" spans="1:4">
      <c r="A2422" t="s">
        <v>11631</v>
      </c>
      <c r="B2422" t="s">
        <v>11632</v>
      </c>
      <c r="C2422" t="s">
        <v>6335</v>
      </c>
      <c r="D2422">
        <v>85</v>
      </c>
    </row>
    <row r="2423" spans="1:4">
      <c r="A2423" t="s">
        <v>11633</v>
      </c>
      <c r="B2423" t="s">
        <v>11634</v>
      </c>
      <c r="C2423" t="s">
        <v>3201</v>
      </c>
      <c r="D2423">
        <v>104</v>
      </c>
    </row>
    <row r="2424" spans="1:4">
      <c r="A2424" t="s">
        <v>11635</v>
      </c>
      <c r="B2424" t="s">
        <v>11636</v>
      </c>
      <c r="C2424" t="s">
        <v>3201</v>
      </c>
      <c r="D2424">
        <v>39</v>
      </c>
    </row>
    <row r="2425" spans="1:4">
      <c r="A2425" t="s">
        <v>11637</v>
      </c>
      <c r="B2425" t="s">
        <v>11638</v>
      </c>
      <c r="C2425" t="s">
        <v>3201</v>
      </c>
      <c r="D2425">
        <v>46</v>
      </c>
    </row>
    <row r="2426" spans="1:4">
      <c r="A2426" t="s">
        <v>11639</v>
      </c>
      <c r="B2426" t="s">
        <v>11640</v>
      </c>
      <c r="C2426" t="s">
        <v>3201</v>
      </c>
      <c r="D2426">
        <v>121</v>
      </c>
    </row>
    <row r="2427" spans="1:4">
      <c r="A2427" t="s">
        <v>11641</v>
      </c>
      <c r="B2427" t="s">
        <v>11642</v>
      </c>
      <c r="C2427" t="s">
        <v>3201</v>
      </c>
      <c r="D2427">
        <v>176</v>
      </c>
    </row>
    <row r="2428" spans="1:4">
      <c r="A2428" t="s">
        <v>11643</v>
      </c>
      <c r="B2428" t="s">
        <v>11644</v>
      </c>
      <c r="C2428" t="s">
        <v>5561</v>
      </c>
      <c r="D2428">
        <v>35</v>
      </c>
    </row>
    <row r="2429" spans="1:4">
      <c r="A2429" t="s">
        <v>5620</v>
      </c>
      <c r="B2429" t="s">
        <v>5621</v>
      </c>
      <c r="C2429" t="s">
        <v>5561</v>
      </c>
      <c r="D2429">
        <v>103</v>
      </c>
    </row>
    <row r="2430" spans="1:4">
      <c r="A2430" t="s">
        <v>11645</v>
      </c>
      <c r="B2430" t="s">
        <v>11646</v>
      </c>
      <c r="C2430" t="s">
        <v>5561</v>
      </c>
      <c r="D2430">
        <v>83</v>
      </c>
    </row>
    <row r="2431" spans="1:4">
      <c r="A2431" t="s">
        <v>11647</v>
      </c>
      <c r="B2431" t="s">
        <v>11648</v>
      </c>
      <c r="C2431" t="s">
        <v>7237</v>
      </c>
      <c r="D2431">
        <v>115</v>
      </c>
    </row>
    <row r="2432" spans="1:4">
      <c r="A2432" t="s">
        <v>11649</v>
      </c>
      <c r="B2432" t="s">
        <v>11650</v>
      </c>
      <c r="C2432" t="s">
        <v>5561</v>
      </c>
      <c r="D2432">
        <v>133</v>
      </c>
    </row>
    <row r="2433" spans="1:4">
      <c r="A2433" t="s">
        <v>11651</v>
      </c>
      <c r="B2433" t="s">
        <v>11652</v>
      </c>
      <c r="C2433" t="s">
        <v>5404</v>
      </c>
      <c r="D2433">
        <v>111</v>
      </c>
    </row>
    <row r="2434" spans="1:4">
      <c r="A2434" t="s">
        <v>11653</v>
      </c>
      <c r="B2434" t="s">
        <v>11654</v>
      </c>
      <c r="C2434" t="s">
        <v>4861</v>
      </c>
      <c r="D2434">
        <v>55</v>
      </c>
    </row>
    <row r="2435" spans="1:4">
      <c r="A2435" t="s">
        <v>11655</v>
      </c>
      <c r="B2435" t="s">
        <v>11656</v>
      </c>
      <c r="C2435" t="s">
        <v>4861</v>
      </c>
      <c r="D2435">
        <v>172</v>
      </c>
    </row>
    <row r="2436" spans="1:4">
      <c r="A2436" t="s">
        <v>11657</v>
      </c>
      <c r="B2436" t="s">
        <v>11658</v>
      </c>
      <c r="C2436" t="s">
        <v>5233</v>
      </c>
      <c r="D2436">
        <v>46</v>
      </c>
    </row>
    <row r="2437" spans="1:4">
      <c r="A2437" t="s">
        <v>11659</v>
      </c>
      <c r="B2437" t="s">
        <v>11660</v>
      </c>
      <c r="C2437" t="s">
        <v>6335</v>
      </c>
      <c r="D2437">
        <v>176</v>
      </c>
    </row>
    <row r="2438" spans="1:4">
      <c r="A2438" t="s">
        <v>11661</v>
      </c>
      <c r="B2438" t="s">
        <v>11662</v>
      </c>
      <c r="C2438" t="s">
        <v>7237</v>
      </c>
      <c r="D2438">
        <v>111</v>
      </c>
    </row>
    <row r="2439" spans="1:4">
      <c r="A2439" t="s">
        <v>7401</v>
      </c>
      <c r="B2439" t="s">
        <v>7402</v>
      </c>
      <c r="C2439" t="s">
        <v>7237</v>
      </c>
      <c r="D2439">
        <v>155</v>
      </c>
    </row>
    <row r="2440" spans="1:4">
      <c r="A2440" t="s">
        <v>11663</v>
      </c>
      <c r="B2440" t="s">
        <v>11664</v>
      </c>
      <c r="C2440" t="s">
        <v>7237</v>
      </c>
      <c r="D2440">
        <v>85</v>
      </c>
    </row>
    <row r="2441" spans="1:4">
      <c r="A2441" t="s">
        <v>11665</v>
      </c>
      <c r="B2441" t="s">
        <v>11666</v>
      </c>
      <c r="C2441" t="s">
        <v>5561</v>
      </c>
      <c r="D2441">
        <v>131</v>
      </c>
    </row>
    <row r="2442" spans="1:4">
      <c r="A2442" t="s">
        <v>11667</v>
      </c>
      <c r="B2442" t="s">
        <v>11668</v>
      </c>
      <c r="C2442" t="s">
        <v>5561</v>
      </c>
      <c r="D2442">
        <v>163</v>
      </c>
    </row>
    <row r="2443" spans="1:4">
      <c r="A2443" t="s">
        <v>11669</v>
      </c>
      <c r="B2443" t="s">
        <v>11670</v>
      </c>
      <c r="C2443" t="s">
        <v>3286</v>
      </c>
      <c r="D2443">
        <v>177</v>
      </c>
    </row>
    <row r="2444" spans="1:4">
      <c r="A2444" t="s">
        <v>11671</v>
      </c>
      <c r="B2444" t="s">
        <v>11672</v>
      </c>
      <c r="C2444" t="s">
        <v>3286</v>
      </c>
      <c r="D2444">
        <v>176</v>
      </c>
    </row>
    <row r="2445" spans="1:4">
      <c r="A2445" t="s">
        <v>11673</v>
      </c>
      <c r="B2445" t="s">
        <v>11674</v>
      </c>
      <c r="C2445" t="s">
        <v>3286</v>
      </c>
      <c r="D2445">
        <v>94</v>
      </c>
    </row>
    <row r="2446" spans="1:4">
      <c r="A2446" t="s">
        <v>11675</v>
      </c>
      <c r="B2446" t="s">
        <v>11676</v>
      </c>
      <c r="C2446" t="s">
        <v>3201</v>
      </c>
      <c r="D2446">
        <v>79</v>
      </c>
    </row>
    <row r="2447" spans="1:4">
      <c r="A2447" t="s">
        <v>11677</v>
      </c>
      <c r="B2447" t="s">
        <v>11678</v>
      </c>
      <c r="C2447" t="s">
        <v>3201</v>
      </c>
      <c r="D2447">
        <v>151</v>
      </c>
    </row>
    <row r="2448" spans="1:4">
      <c r="A2448" t="s">
        <v>123</v>
      </c>
      <c r="B2448" t="s">
        <v>124</v>
      </c>
      <c r="C2448" t="s">
        <v>7633</v>
      </c>
      <c r="D2448">
        <v>179</v>
      </c>
    </row>
    <row r="2449" spans="1:4">
      <c r="A2449" t="s">
        <v>11679</v>
      </c>
      <c r="B2449" t="s">
        <v>11680</v>
      </c>
      <c r="C2449" t="s">
        <v>5561</v>
      </c>
      <c r="D2449">
        <v>73</v>
      </c>
    </row>
    <row r="2450" spans="1:4">
      <c r="A2450" t="s">
        <v>11681</v>
      </c>
      <c r="B2450" t="s">
        <v>7791</v>
      </c>
      <c r="C2450" t="s">
        <v>5561</v>
      </c>
      <c r="D2450">
        <v>123</v>
      </c>
    </row>
    <row r="2451" spans="1:4">
      <c r="A2451" t="s">
        <v>11682</v>
      </c>
      <c r="B2451" t="s">
        <v>11683</v>
      </c>
      <c r="C2451" t="s">
        <v>5561</v>
      </c>
      <c r="D2451">
        <v>160</v>
      </c>
    </row>
    <row r="2452" spans="1:4">
      <c r="A2452" t="s">
        <v>11684</v>
      </c>
      <c r="B2452" t="s">
        <v>11685</v>
      </c>
      <c r="C2452" t="s">
        <v>5233</v>
      </c>
      <c r="D2452">
        <v>73</v>
      </c>
    </row>
    <row r="2453" spans="1:4">
      <c r="A2453" t="s">
        <v>11686</v>
      </c>
      <c r="B2453" t="s">
        <v>11687</v>
      </c>
      <c r="C2453" t="s">
        <v>5233</v>
      </c>
      <c r="D2453">
        <v>69</v>
      </c>
    </row>
    <row r="2454" spans="1:4">
      <c r="A2454" t="s">
        <v>11688</v>
      </c>
      <c r="B2454" t="s">
        <v>11689</v>
      </c>
      <c r="C2454" t="s">
        <v>5233</v>
      </c>
      <c r="D2454">
        <v>93</v>
      </c>
    </row>
    <row r="2455" spans="1:4">
      <c r="A2455" t="s">
        <v>11690</v>
      </c>
      <c r="B2455" t="s">
        <v>11691</v>
      </c>
      <c r="C2455" t="s">
        <v>3201</v>
      </c>
      <c r="D2455">
        <v>80</v>
      </c>
    </row>
    <row r="2456" spans="1:4">
      <c r="A2456" t="s">
        <v>11692</v>
      </c>
      <c r="B2456" t="s">
        <v>11693</v>
      </c>
      <c r="C2456" t="s">
        <v>3286</v>
      </c>
      <c r="D2456">
        <v>118</v>
      </c>
    </row>
    <row r="2457" spans="1:4">
      <c r="A2457" t="s">
        <v>2199</v>
      </c>
      <c r="B2457" t="s">
        <v>2200</v>
      </c>
      <c r="C2457" t="s">
        <v>7633</v>
      </c>
      <c r="D2457">
        <v>96</v>
      </c>
    </row>
    <row r="2458" spans="1:4">
      <c r="A2458" t="s">
        <v>6852</v>
      </c>
      <c r="B2458" t="s">
        <v>6853</v>
      </c>
      <c r="C2458" t="s">
        <v>6335</v>
      </c>
      <c r="D2458">
        <v>67</v>
      </c>
    </row>
    <row r="2459" spans="1:4">
      <c r="A2459" t="s">
        <v>11694</v>
      </c>
      <c r="B2459" t="s">
        <v>11695</v>
      </c>
      <c r="C2459" t="s">
        <v>6335</v>
      </c>
      <c r="D2459">
        <v>56</v>
      </c>
    </row>
    <row r="2460" spans="1:4">
      <c r="A2460" t="s">
        <v>11696</v>
      </c>
      <c r="B2460" t="s">
        <v>11697</v>
      </c>
      <c r="C2460" t="s">
        <v>6335</v>
      </c>
      <c r="D2460">
        <v>163</v>
      </c>
    </row>
    <row r="2461" spans="1:4">
      <c r="A2461" t="s">
        <v>11698</v>
      </c>
      <c r="B2461" t="s">
        <v>11699</v>
      </c>
      <c r="C2461" t="s">
        <v>5404</v>
      </c>
      <c r="D2461">
        <v>40</v>
      </c>
    </row>
    <row r="2462" spans="1:4">
      <c r="A2462" t="s">
        <v>11700</v>
      </c>
      <c r="B2462" t="s">
        <v>11701</v>
      </c>
      <c r="C2462" t="s">
        <v>6335</v>
      </c>
      <c r="D2462">
        <v>172</v>
      </c>
    </row>
    <row r="2463" spans="1:4">
      <c r="A2463" t="s">
        <v>11702</v>
      </c>
      <c r="B2463" t="s">
        <v>11703</v>
      </c>
      <c r="C2463" t="s">
        <v>6335</v>
      </c>
      <c r="D2463">
        <v>141</v>
      </c>
    </row>
    <row r="2464" spans="1:4">
      <c r="A2464" t="s">
        <v>11704</v>
      </c>
      <c r="B2464" t="s">
        <v>11705</v>
      </c>
      <c r="C2464" t="s">
        <v>6335</v>
      </c>
      <c r="D2464">
        <v>140</v>
      </c>
    </row>
    <row r="2465" spans="1:4">
      <c r="A2465" t="s">
        <v>11706</v>
      </c>
      <c r="B2465" t="s">
        <v>11707</v>
      </c>
      <c r="C2465" t="s">
        <v>6335</v>
      </c>
      <c r="D2465">
        <v>137</v>
      </c>
    </row>
    <row r="2466" spans="1:4">
      <c r="A2466" t="s">
        <v>11708</v>
      </c>
      <c r="B2466" t="s">
        <v>11709</v>
      </c>
      <c r="C2466" t="s">
        <v>6335</v>
      </c>
      <c r="D2466">
        <v>152</v>
      </c>
    </row>
    <row r="2467" spans="1:4">
      <c r="A2467" t="s">
        <v>11710</v>
      </c>
      <c r="B2467" t="s">
        <v>11711</v>
      </c>
      <c r="C2467" t="s">
        <v>6335</v>
      </c>
      <c r="D2467">
        <v>114</v>
      </c>
    </row>
    <row r="2468" spans="1:4">
      <c r="A2468" t="s">
        <v>11712</v>
      </c>
      <c r="B2468" t="s">
        <v>11713</v>
      </c>
      <c r="C2468" t="s">
        <v>7437</v>
      </c>
      <c r="D2468">
        <v>76</v>
      </c>
    </row>
    <row r="2469" spans="1:4">
      <c r="A2469" t="s">
        <v>11714</v>
      </c>
      <c r="B2469" t="s">
        <v>11715</v>
      </c>
      <c r="C2469" t="s">
        <v>7437</v>
      </c>
      <c r="D2469">
        <v>73</v>
      </c>
    </row>
    <row r="2470" spans="1:4">
      <c r="A2470" t="s">
        <v>11716</v>
      </c>
      <c r="B2470" t="s">
        <v>11717</v>
      </c>
      <c r="C2470" t="s">
        <v>7437</v>
      </c>
      <c r="D2470">
        <v>72</v>
      </c>
    </row>
    <row r="2471" spans="1:4">
      <c r="A2471" t="s">
        <v>11718</v>
      </c>
      <c r="B2471" t="s">
        <v>11719</v>
      </c>
      <c r="C2471" t="s">
        <v>7437</v>
      </c>
      <c r="D2471">
        <v>77</v>
      </c>
    </row>
    <row r="2472" spans="1:4">
      <c r="A2472" t="s">
        <v>11720</v>
      </c>
      <c r="B2472" t="s">
        <v>11721</v>
      </c>
      <c r="C2472" t="s">
        <v>7437</v>
      </c>
      <c r="D2472">
        <v>63</v>
      </c>
    </row>
    <row r="2473" spans="1:4">
      <c r="A2473" t="s">
        <v>11722</v>
      </c>
      <c r="B2473" t="s">
        <v>11723</v>
      </c>
      <c r="C2473" t="s">
        <v>7437</v>
      </c>
      <c r="D2473">
        <v>62</v>
      </c>
    </row>
    <row r="2474" spans="1:4">
      <c r="A2474" t="s">
        <v>11724</v>
      </c>
      <c r="B2474" t="s">
        <v>11725</v>
      </c>
      <c r="C2474" t="s">
        <v>7437</v>
      </c>
      <c r="D2474">
        <v>61</v>
      </c>
    </row>
    <row r="2475" spans="1:4">
      <c r="A2475" t="s">
        <v>11726</v>
      </c>
      <c r="B2475" t="s">
        <v>11727</v>
      </c>
      <c r="C2475" t="s">
        <v>3201</v>
      </c>
      <c r="D2475">
        <v>165</v>
      </c>
    </row>
    <row r="2476" spans="1:4">
      <c r="A2476" t="s">
        <v>11728</v>
      </c>
      <c r="B2476" t="s">
        <v>11729</v>
      </c>
      <c r="C2476" t="s">
        <v>3201</v>
      </c>
      <c r="D2476">
        <v>147</v>
      </c>
    </row>
    <row r="2477" spans="1:4">
      <c r="A2477" t="s">
        <v>11730</v>
      </c>
      <c r="B2477" t="s">
        <v>11731</v>
      </c>
      <c r="C2477" t="s">
        <v>6335</v>
      </c>
      <c r="D2477">
        <v>109</v>
      </c>
    </row>
    <row r="2478" spans="1:4">
      <c r="A2478" t="s">
        <v>11732</v>
      </c>
      <c r="B2478" t="s">
        <v>11733</v>
      </c>
      <c r="C2478" t="s">
        <v>5561</v>
      </c>
      <c r="D2478">
        <v>174</v>
      </c>
    </row>
    <row r="2479" spans="1:4">
      <c r="A2479" t="s">
        <v>11734</v>
      </c>
      <c r="B2479" t="s">
        <v>11735</v>
      </c>
      <c r="C2479" t="s">
        <v>5304</v>
      </c>
      <c r="D2479">
        <v>160</v>
      </c>
    </row>
    <row r="2480" spans="1:4">
      <c r="A2480" t="s">
        <v>11736</v>
      </c>
      <c r="B2480" t="s">
        <v>11737</v>
      </c>
      <c r="C2480" t="s">
        <v>5561</v>
      </c>
      <c r="D2480">
        <v>187</v>
      </c>
    </row>
    <row r="2481" spans="1:4">
      <c r="A2481" t="s">
        <v>11738</v>
      </c>
      <c r="B2481" t="s">
        <v>11739</v>
      </c>
      <c r="C2481" t="s">
        <v>5561</v>
      </c>
      <c r="D2481">
        <v>145</v>
      </c>
    </row>
    <row r="2482" spans="1:4">
      <c r="A2482" t="s">
        <v>11740</v>
      </c>
      <c r="B2482" t="s">
        <v>11741</v>
      </c>
      <c r="C2482" t="s">
        <v>5561</v>
      </c>
      <c r="D2482">
        <v>115</v>
      </c>
    </row>
    <row r="2483" spans="1:4">
      <c r="A2483" t="s">
        <v>11742</v>
      </c>
      <c r="B2483" t="s">
        <v>11743</v>
      </c>
      <c r="C2483" t="s">
        <v>3201</v>
      </c>
      <c r="D2483">
        <v>100</v>
      </c>
    </row>
    <row r="2484" spans="1:4">
      <c r="A2484" t="s">
        <v>11744</v>
      </c>
      <c r="B2484" t="s">
        <v>11745</v>
      </c>
      <c r="C2484" t="s">
        <v>5404</v>
      </c>
      <c r="D2484">
        <v>83</v>
      </c>
    </row>
    <row r="2485" spans="1:4">
      <c r="A2485" t="s">
        <v>11746</v>
      </c>
      <c r="B2485" t="s">
        <v>11747</v>
      </c>
      <c r="C2485" t="s">
        <v>5404</v>
      </c>
      <c r="D2485">
        <v>151</v>
      </c>
    </row>
    <row r="2486" spans="1:4">
      <c r="A2486" t="s">
        <v>11748</v>
      </c>
      <c r="B2486" t="s">
        <v>11749</v>
      </c>
      <c r="C2486" t="s">
        <v>5404</v>
      </c>
      <c r="D2486">
        <v>151</v>
      </c>
    </row>
    <row r="2487" spans="1:4">
      <c r="A2487" t="s">
        <v>11750</v>
      </c>
      <c r="B2487" t="s">
        <v>11751</v>
      </c>
      <c r="C2487" t="s">
        <v>3286</v>
      </c>
      <c r="D2487">
        <v>160</v>
      </c>
    </row>
    <row r="2488" spans="1:4">
      <c r="A2488" t="s">
        <v>11752</v>
      </c>
      <c r="B2488" t="s">
        <v>11753</v>
      </c>
      <c r="C2488" t="s">
        <v>3286</v>
      </c>
      <c r="D2488">
        <v>143</v>
      </c>
    </row>
    <row r="2489" spans="1:4">
      <c r="A2489" t="s">
        <v>11754</v>
      </c>
      <c r="B2489" t="s">
        <v>11755</v>
      </c>
      <c r="C2489" t="s">
        <v>3201</v>
      </c>
      <c r="D2489">
        <v>117</v>
      </c>
    </row>
    <row r="2490" spans="1:4">
      <c r="A2490" t="s">
        <v>11756</v>
      </c>
      <c r="B2490" t="s">
        <v>11757</v>
      </c>
      <c r="C2490" t="s">
        <v>3286</v>
      </c>
      <c r="D2490">
        <v>95</v>
      </c>
    </row>
    <row r="2491" spans="1:4">
      <c r="A2491" t="s">
        <v>11758</v>
      </c>
      <c r="B2491" t="s">
        <v>11759</v>
      </c>
      <c r="C2491" t="s">
        <v>3286</v>
      </c>
      <c r="D2491">
        <v>143</v>
      </c>
    </row>
    <row r="2492" spans="1:4">
      <c r="A2492" t="s">
        <v>11760</v>
      </c>
      <c r="B2492" t="s">
        <v>11761</v>
      </c>
      <c r="C2492" t="s">
        <v>3286</v>
      </c>
      <c r="D2492">
        <v>94</v>
      </c>
    </row>
    <row r="2493" spans="1:4">
      <c r="A2493" t="s">
        <v>11762</v>
      </c>
      <c r="B2493" t="s">
        <v>11763</v>
      </c>
      <c r="C2493" t="s">
        <v>3201</v>
      </c>
      <c r="D2493">
        <v>102</v>
      </c>
    </row>
    <row r="2494" spans="1:4">
      <c r="A2494" t="s">
        <v>11764</v>
      </c>
      <c r="B2494" t="s">
        <v>11765</v>
      </c>
      <c r="C2494" t="s">
        <v>7437</v>
      </c>
      <c r="D2494">
        <v>65</v>
      </c>
    </row>
    <row r="2495" spans="1:4">
      <c r="A2495" t="s">
        <v>11766</v>
      </c>
      <c r="B2495" t="s">
        <v>11767</v>
      </c>
      <c r="C2495" t="s">
        <v>5233</v>
      </c>
      <c r="D2495">
        <v>162</v>
      </c>
    </row>
    <row r="2496" spans="1:4">
      <c r="A2496" t="s">
        <v>11768</v>
      </c>
      <c r="B2496" t="s">
        <v>11769</v>
      </c>
      <c r="C2496" t="s">
        <v>5233</v>
      </c>
      <c r="D2496">
        <v>95</v>
      </c>
    </row>
    <row r="2497" spans="1:4">
      <c r="A2497" t="s">
        <v>11770</v>
      </c>
      <c r="B2497" t="s">
        <v>11771</v>
      </c>
      <c r="C2497" t="s">
        <v>4861</v>
      </c>
      <c r="D2497">
        <v>55</v>
      </c>
    </row>
    <row r="2498" spans="1:4">
      <c r="A2498" t="s">
        <v>11772</v>
      </c>
      <c r="B2498" t="s">
        <v>11773</v>
      </c>
      <c r="C2498" t="s">
        <v>3201</v>
      </c>
      <c r="D2498">
        <v>154</v>
      </c>
    </row>
    <row r="2499" spans="1:4">
      <c r="A2499" t="s">
        <v>11774</v>
      </c>
      <c r="B2499" t="s">
        <v>11775</v>
      </c>
      <c r="C2499" t="s">
        <v>3201</v>
      </c>
      <c r="D2499">
        <v>180</v>
      </c>
    </row>
    <row r="2500" spans="1:4">
      <c r="A2500" t="s">
        <v>11776</v>
      </c>
      <c r="B2500" t="s">
        <v>11777</v>
      </c>
      <c r="C2500" t="s">
        <v>5233</v>
      </c>
      <c r="D2500">
        <v>173</v>
      </c>
    </row>
    <row r="2501" spans="1:4">
      <c r="A2501" t="s">
        <v>11778</v>
      </c>
      <c r="B2501" t="s">
        <v>11779</v>
      </c>
      <c r="C2501" t="s">
        <v>5233</v>
      </c>
      <c r="D2501">
        <v>106</v>
      </c>
    </row>
    <row r="2502" spans="1:4">
      <c r="A2502" t="s">
        <v>11780</v>
      </c>
      <c r="B2502" t="s">
        <v>11781</v>
      </c>
      <c r="C2502" t="s">
        <v>3201</v>
      </c>
      <c r="D2502">
        <v>151</v>
      </c>
    </row>
    <row r="2503" spans="1:4">
      <c r="A2503" t="s">
        <v>127</v>
      </c>
      <c r="B2503" t="s">
        <v>128</v>
      </c>
      <c r="C2503" t="s">
        <v>7633</v>
      </c>
      <c r="D2503">
        <v>128</v>
      </c>
    </row>
    <row r="2504" spans="1:4">
      <c r="A2504" t="s">
        <v>11782</v>
      </c>
      <c r="B2504" t="s">
        <v>11783</v>
      </c>
      <c r="C2504" t="s">
        <v>6335</v>
      </c>
      <c r="D2504">
        <v>184</v>
      </c>
    </row>
    <row r="2505" spans="1:4">
      <c r="A2505" t="s">
        <v>11784</v>
      </c>
      <c r="B2505" t="s">
        <v>11785</v>
      </c>
      <c r="C2505" t="s">
        <v>4861</v>
      </c>
      <c r="D2505">
        <v>80</v>
      </c>
    </row>
    <row r="2506" spans="1:4">
      <c r="A2506" t="s">
        <v>11786</v>
      </c>
      <c r="B2506" t="s">
        <v>11787</v>
      </c>
      <c r="C2506" t="s">
        <v>4861</v>
      </c>
      <c r="D2506">
        <v>64</v>
      </c>
    </row>
    <row r="2507" spans="1:4">
      <c r="A2507" t="s">
        <v>11788</v>
      </c>
      <c r="B2507" t="s">
        <v>11789</v>
      </c>
      <c r="C2507" t="s">
        <v>6335</v>
      </c>
      <c r="D2507">
        <v>128</v>
      </c>
    </row>
    <row r="2508" spans="1:4">
      <c r="A2508" t="s">
        <v>11790</v>
      </c>
      <c r="B2508" t="s">
        <v>11791</v>
      </c>
      <c r="C2508" t="s">
        <v>2739</v>
      </c>
      <c r="D2508">
        <v>88</v>
      </c>
    </row>
    <row r="2509" spans="1:4">
      <c r="A2509" t="s">
        <v>11792</v>
      </c>
      <c r="B2509" t="s">
        <v>11793</v>
      </c>
      <c r="C2509" t="s">
        <v>7633</v>
      </c>
      <c r="D2509">
        <v>136</v>
      </c>
    </row>
    <row r="2510" spans="1:4">
      <c r="A2510" t="s">
        <v>11794</v>
      </c>
      <c r="B2510" t="s">
        <v>11795</v>
      </c>
      <c r="C2510" t="s">
        <v>7633</v>
      </c>
      <c r="D2510">
        <v>145</v>
      </c>
    </row>
    <row r="2511" spans="1:4">
      <c r="A2511" t="s">
        <v>11796</v>
      </c>
      <c r="B2511" t="s">
        <v>11797</v>
      </c>
      <c r="C2511" t="s">
        <v>7633</v>
      </c>
      <c r="D2511">
        <v>89</v>
      </c>
    </row>
    <row r="2512" spans="1:4">
      <c r="A2512" t="s">
        <v>11798</v>
      </c>
      <c r="B2512" t="s">
        <v>11799</v>
      </c>
      <c r="C2512" t="s">
        <v>5404</v>
      </c>
      <c r="D2512">
        <v>79</v>
      </c>
    </row>
    <row r="2513" spans="1:4">
      <c r="A2513" t="s">
        <v>11800</v>
      </c>
      <c r="B2513" t="s">
        <v>11801</v>
      </c>
      <c r="C2513" t="s">
        <v>6335</v>
      </c>
      <c r="D2513">
        <v>159</v>
      </c>
    </row>
    <row r="2514" spans="1:4">
      <c r="A2514" t="s">
        <v>11802</v>
      </c>
      <c r="B2514" t="s">
        <v>11803</v>
      </c>
      <c r="C2514" t="s">
        <v>6335</v>
      </c>
      <c r="D2514">
        <v>156</v>
      </c>
    </row>
    <row r="2515" spans="1:4">
      <c r="A2515" t="s">
        <v>11804</v>
      </c>
      <c r="B2515" t="s">
        <v>11805</v>
      </c>
      <c r="C2515" t="s">
        <v>5233</v>
      </c>
      <c r="D2515">
        <v>175</v>
      </c>
    </row>
    <row r="2516" spans="1:4">
      <c r="A2516" t="s">
        <v>11806</v>
      </c>
      <c r="B2516" t="s">
        <v>11807</v>
      </c>
      <c r="C2516" t="s">
        <v>4861</v>
      </c>
      <c r="D2516">
        <v>163</v>
      </c>
    </row>
    <row r="2517" spans="1:4">
      <c r="A2517" t="s">
        <v>11808</v>
      </c>
      <c r="B2517" t="s">
        <v>11809</v>
      </c>
      <c r="C2517" t="s">
        <v>4861</v>
      </c>
      <c r="D2517">
        <v>104</v>
      </c>
    </row>
    <row r="2518" spans="1:4">
      <c r="A2518" t="s">
        <v>4880</v>
      </c>
      <c r="B2518" t="s">
        <v>4881</v>
      </c>
      <c r="C2518" t="s">
        <v>4861</v>
      </c>
      <c r="D2518">
        <v>85</v>
      </c>
    </row>
    <row r="2519" spans="1:4">
      <c r="A2519" t="s">
        <v>11810</v>
      </c>
      <c r="B2519" t="s">
        <v>11811</v>
      </c>
      <c r="C2519" t="s">
        <v>4861</v>
      </c>
      <c r="D2519">
        <v>161</v>
      </c>
    </row>
    <row r="2520" spans="1:4">
      <c r="A2520" t="s">
        <v>11812</v>
      </c>
      <c r="B2520" t="s">
        <v>11813</v>
      </c>
      <c r="C2520" t="s">
        <v>7633</v>
      </c>
      <c r="D2520">
        <v>188</v>
      </c>
    </row>
    <row r="2521" spans="1:4">
      <c r="A2521" t="s">
        <v>11814</v>
      </c>
      <c r="B2521" t="s">
        <v>11815</v>
      </c>
      <c r="C2521" t="s">
        <v>5404</v>
      </c>
      <c r="D2521">
        <v>78</v>
      </c>
    </row>
    <row r="2522" spans="1:4">
      <c r="A2522" t="s">
        <v>11816</v>
      </c>
      <c r="B2522" t="s">
        <v>11817</v>
      </c>
      <c r="C2522" t="s">
        <v>5404</v>
      </c>
      <c r="D2522">
        <v>91</v>
      </c>
    </row>
    <row r="2523" spans="1:4">
      <c r="A2523" t="s">
        <v>11818</v>
      </c>
      <c r="B2523" t="s">
        <v>11819</v>
      </c>
      <c r="C2523" t="s">
        <v>4861</v>
      </c>
      <c r="D2523">
        <v>183</v>
      </c>
    </row>
    <row r="2524" spans="1:4">
      <c r="A2524" t="s">
        <v>11820</v>
      </c>
      <c r="B2524" t="s">
        <v>11821</v>
      </c>
      <c r="C2524" t="s">
        <v>4861</v>
      </c>
      <c r="D2524">
        <v>101</v>
      </c>
    </row>
    <row r="2525" spans="1:4">
      <c r="A2525" t="s">
        <v>11822</v>
      </c>
      <c r="B2525" t="s">
        <v>11823</v>
      </c>
      <c r="C2525" t="s">
        <v>4861</v>
      </c>
      <c r="D2525">
        <v>144</v>
      </c>
    </row>
    <row r="2526" spans="1:4">
      <c r="A2526" t="s">
        <v>11824</v>
      </c>
      <c r="B2526" t="s">
        <v>11825</v>
      </c>
      <c r="C2526" t="s">
        <v>4861</v>
      </c>
      <c r="D2526">
        <v>86</v>
      </c>
    </row>
    <row r="2527" spans="1:4">
      <c r="A2527" t="s">
        <v>11826</v>
      </c>
      <c r="B2527" t="s">
        <v>11827</v>
      </c>
      <c r="C2527" t="s">
        <v>7633</v>
      </c>
      <c r="D2527">
        <v>150</v>
      </c>
    </row>
    <row r="2528" spans="1:4">
      <c r="A2528" t="s">
        <v>11828</v>
      </c>
      <c r="B2528" t="s">
        <v>11829</v>
      </c>
      <c r="C2528" t="s">
        <v>7237</v>
      </c>
      <c r="D2528">
        <v>124</v>
      </c>
    </row>
    <row r="2529" spans="1:4">
      <c r="A2529" t="s">
        <v>11830</v>
      </c>
      <c r="B2529" t="s">
        <v>11831</v>
      </c>
      <c r="C2529" t="s">
        <v>4861</v>
      </c>
      <c r="D2529">
        <v>125</v>
      </c>
    </row>
    <row r="2530" spans="1:4">
      <c r="A2530" t="s">
        <v>11832</v>
      </c>
      <c r="B2530" t="s">
        <v>11833</v>
      </c>
      <c r="C2530" t="s">
        <v>3201</v>
      </c>
      <c r="D2530">
        <v>33</v>
      </c>
    </row>
    <row r="2531" spans="1:4">
      <c r="A2531" t="s">
        <v>11834</v>
      </c>
      <c r="B2531" t="s">
        <v>11835</v>
      </c>
      <c r="C2531" t="s">
        <v>6335</v>
      </c>
      <c r="D2531">
        <v>163</v>
      </c>
    </row>
    <row r="2532" spans="1:4">
      <c r="A2532" t="s">
        <v>11836</v>
      </c>
      <c r="B2532" t="s">
        <v>11837</v>
      </c>
      <c r="C2532" t="s">
        <v>4861</v>
      </c>
      <c r="D2532">
        <v>178</v>
      </c>
    </row>
    <row r="2533" spans="1:4">
      <c r="A2533" t="s">
        <v>11838</v>
      </c>
      <c r="B2533" t="s">
        <v>11839</v>
      </c>
      <c r="C2533" t="s">
        <v>6335</v>
      </c>
      <c r="D2533">
        <v>98</v>
      </c>
    </row>
    <row r="2534" spans="1:4">
      <c r="A2534" t="s">
        <v>11840</v>
      </c>
      <c r="B2534" t="s">
        <v>11841</v>
      </c>
      <c r="C2534" t="s">
        <v>7633</v>
      </c>
      <c r="D2534">
        <v>144</v>
      </c>
    </row>
    <row r="2535" spans="1:4">
      <c r="A2535" t="s">
        <v>11842</v>
      </c>
      <c r="B2535" t="s">
        <v>11843</v>
      </c>
      <c r="C2535" t="s">
        <v>7633</v>
      </c>
      <c r="D2535">
        <v>144</v>
      </c>
    </row>
    <row r="2536" spans="1:4">
      <c r="A2536" t="s">
        <v>11844</v>
      </c>
      <c r="B2536" t="s">
        <v>11845</v>
      </c>
      <c r="C2536" t="s">
        <v>7633</v>
      </c>
      <c r="D2536">
        <v>144</v>
      </c>
    </row>
    <row r="2537" spans="1:4">
      <c r="A2537" t="s">
        <v>432</v>
      </c>
      <c r="B2537" t="s">
        <v>433</v>
      </c>
      <c r="C2537" t="s">
        <v>7633</v>
      </c>
      <c r="D2537">
        <v>145</v>
      </c>
    </row>
    <row r="2538" spans="1:4">
      <c r="A2538" t="s">
        <v>1200</v>
      </c>
      <c r="B2538" t="s">
        <v>1201</v>
      </c>
      <c r="C2538" t="s">
        <v>7633</v>
      </c>
      <c r="D2538">
        <v>142</v>
      </c>
    </row>
    <row r="2539" spans="1:4">
      <c r="A2539" t="s">
        <v>11846</v>
      </c>
      <c r="B2539" t="s">
        <v>11847</v>
      </c>
      <c r="C2539" t="s">
        <v>6335</v>
      </c>
      <c r="D2539">
        <v>98</v>
      </c>
    </row>
    <row r="2540" spans="1:4">
      <c r="A2540" t="s">
        <v>11848</v>
      </c>
      <c r="B2540" t="s">
        <v>11849</v>
      </c>
      <c r="C2540" t="s">
        <v>3201</v>
      </c>
      <c r="D2540">
        <v>174</v>
      </c>
    </row>
    <row r="2541" spans="1:4">
      <c r="A2541" t="s">
        <v>11850</v>
      </c>
      <c r="B2541" t="s">
        <v>11851</v>
      </c>
      <c r="C2541" t="s">
        <v>5233</v>
      </c>
      <c r="D2541">
        <v>142</v>
      </c>
    </row>
    <row r="2542" spans="1:4">
      <c r="A2542" t="s">
        <v>11852</v>
      </c>
      <c r="B2542" t="s">
        <v>11853</v>
      </c>
      <c r="C2542" t="s">
        <v>5233</v>
      </c>
      <c r="D2542">
        <v>171</v>
      </c>
    </row>
    <row r="2543" spans="1:4">
      <c r="A2543" t="s">
        <v>11854</v>
      </c>
      <c r="B2543" t="s">
        <v>11855</v>
      </c>
      <c r="C2543" t="s">
        <v>5233</v>
      </c>
      <c r="D2543">
        <v>120</v>
      </c>
    </row>
    <row r="2544" spans="1:4">
      <c r="A2544" t="s">
        <v>11856</v>
      </c>
      <c r="B2544" t="s">
        <v>11857</v>
      </c>
      <c r="C2544" t="s">
        <v>5233</v>
      </c>
      <c r="D2544">
        <v>132</v>
      </c>
    </row>
    <row r="2545" spans="1:4">
      <c r="A2545" t="s">
        <v>11858</v>
      </c>
      <c r="B2545" t="s">
        <v>11859</v>
      </c>
      <c r="C2545" t="s">
        <v>5233</v>
      </c>
      <c r="D2545">
        <v>185</v>
      </c>
    </row>
    <row r="2546" spans="1:4">
      <c r="A2546" t="s">
        <v>11860</v>
      </c>
      <c r="B2546" t="s">
        <v>11861</v>
      </c>
      <c r="C2546" t="s">
        <v>5233</v>
      </c>
      <c r="D2546">
        <v>189</v>
      </c>
    </row>
    <row r="2547" spans="1:4">
      <c r="A2547" t="s">
        <v>11862</v>
      </c>
      <c r="B2547" t="s">
        <v>11863</v>
      </c>
      <c r="C2547" t="s">
        <v>5233</v>
      </c>
      <c r="D2547">
        <v>128</v>
      </c>
    </row>
    <row r="2548" spans="1:4">
      <c r="A2548" t="s">
        <v>11864</v>
      </c>
      <c r="B2548" t="s">
        <v>11865</v>
      </c>
      <c r="C2548" t="s">
        <v>6335</v>
      </c>
      <c r="D2548">
        <v>176</v>
      </c>
    </row>
    <row r="2549" spans="1:4">
      <c r="A2549" t="s">
        <v>11866</v>
      </c>
      <c r="B2549" t="s">
        <v>11867</v>
      </c>
      <c r="C2549" t="s">
        <v>4861</v>
      </c>
      <c r="D2549">
        <v>174</v>
      </c>
    </row>
    <row r="2550" spans="1:4">
      <c r="A2550" t="s">
        <v>11868</v>
      </c>
      <c r="B2550" t="s">
        <v>11869</v>
      </c>
      <c r="C2550" t="s">
        <v>7237</v>
      </c>
      <c r="D2550">
        <v>126</v>
      </c>
    </row>
    <row r="2551" spans="1:4">
      <c r="A2551" t="s">
        <v>11870</v>
      </c>
      <c r="B2551" t="s">
        <v>11871</v>
      </c>
      <c r="C2551" t="s">
        <v>6335</v>
      </c>
      <c r="D2551">
        <v>172</v>
      </c>
    </row>
    <row r="2552" spans="1:4">
      <c r="A2552" t="s">
        <v>11872</v>
      </c>
      <c r="B2552" t="s">
        <v>11873</v>
      </c>
      <c r="C2552" t="s">
        <v>4861</v>
      </c>
      <c r="D2552">
        <v>188</v>
      </c>
    </row>
    <row r="2553" spans="1:4">
      <c r="A2553" t="s">
        <v>11874</v>
      </c>
      <c r="B2553" t="s">
        <v>11875</v>
      </c>
      <c r="C2553" t="s">
        <v>7437</v>
      </c>
      <c r="D2553">
        <v>71</v>
      </c>
    </row>
    <row r="2554" spans="1:4">
      <c r="A2554" t="s">
        <v>11876</v>
      </c>
      <c r="B2554" t="s">
        <v>11877</v>
      </c>
      <c r="C2554" t="s">
        <v>5304</v>
      </c>
      <c r="D2554">
        <v>188</v>
      </c>
    </row>
    <row r="2555" spans="1:4">
      <c r="A2555" t="s">
        <v>11878</v>
      </c>
      <c r="B2555" t="s">
        <v>11879</v>
      </c>
      <c r="C2555" t="s">
        <v>5233</v>
      </c>
      <c r="D2555">
        <v>117</v>
      </c>
    </row>
    <row r="2556" spans="1:4">
      <c r="A2556" t="s">
        <v>11880</v>
      </c>
      <c r="B2556" t="s">
        <v>11881</v>
      </c>
      <c r="C2556" t="s">
        <v>3201</v>
      </c>
      <c r="D2556">
        <v>94</v>
      </c>
    </row>
    <row r="2557" spans="1:4">
      <c r="A2557" t="s">
        <v>37</v>
      </c>
      <c r="B2557" t="s">
        <v>38</v>
      </c>
      <c r="C2557" t="s">
        <v>7633</v>
      </c>
      <c r="D2557">
        <v>167</v>
      </c>
    </row>
    <row r="2558" spans="1:4">
      <c r="A2558" t="s">
        <v>11882</v>
      </c>
      <c r="B2558" t="s">
        <v>11883</v>
      </c>
      <c r="C2558" t="s">
        <v>5404</v>
      </c>
      <c r="D2558">
        <v>144</v>
      </c>
    </row>
    <row r="2559" spans="1:4">
      <c r="A2559" t="s">
        <v>11884</v>
      </c>
      <c r="B2559" t="s">
        <v>11885</v>
      </c>
      <c r="C2559" t="s">
        <v>5404</v>
      </c>
      <c r="D2559">
        <v>156</v>
      </c>
    </row>
    <row r="2560" spans="1:4">
      <c r="A2560" t="s">
        <v>2742</v>
      </c>
      <c r="B2560" t="s">
        <v>2743</v>
      </c>
      <c r="C2560" t="s">
        <v>2739</v>
      </c>
      <c r="D2560">
        <v>74</v>
      </c>
    </row>
    <row r="2561" spans="1:4">
      <c r="A2561" t="s">
        <v>11886</v>
      </c>
      <c r="B2561" t="s">
        <v>11887</v>
      </c>
      <c r="C2561" t="s">
        <v>2739</v>
      </c>
      <c r="D2561">
        <v>73</v>
      </c>
    </row>
    <row r="2562" spans="1:4">
      <c r="A2562" t="s">
        <v>11888</v>
      </c>
      <c r="B2562" t="s">
        <v>11889</v>
      </c>
      <c r="C2562" t="s">
        <v>3201</v>
      </c>
      <c r="D2562">
        <v>157</v>
      </c>
    </row>
    <row r="2563" spans="1:4">
      <c r="A2563" t="s">
        <v>11890</v>
      </c>
      <c r="B2563" t="s">
        <v>11891</v>
      </c>
      <c r="C2563" t="s">
        <v>3286</v>
      </c>
      <c r="D2563">
        <v>33</v>
      </c>
    </row>
    <row r="2564" spans="1:4">
      <c r="A2564" t="s">
        <v>11892</v>
      </c>
      <c r="B2564" t="s">
        <v>11893</v>
      </c>
      <c r="C2564" t="s">
        <v>3286</v>
      </c>
      <c r="D2564">
        <v>129</v>
      </c>
    </row>
    <row r="2565" spans="1:4">
      <c r="A2565" t="s">
        <v>11894</v>
      </c>
      <c r="B2565" t="s">
        <v>11895</v>
      </c>
      <c r="C2565" t="s">
        <v>7437</v>
      </c>
      <c r="D2565">
        <v>69</v>
      </c>
    </row>
    <row r="2566" spans="1:4">
      <c r="A2566" t="s">
        <v>11896</v>
      </c>
      <c r="B2566" t="s">
        <v>5823</v>
      </c>
      <c r="C2566" t="s">
        <v>5561</v>
      </c>
      <c r="D2566">
        <v>34</v>
      </c>
    </row>
    <row r="2567" spans="1:4">
      <c r="A2567" t="s">
        <v>11897</v>
      </c>
      <c r="B2567" t="s">
        <v>11898</v>
      </c>
      <c r="C2567" t="s">
        <v>5561</v>
      </c>
      <c r="D2567">
        <v>62</v>
      </c>
    </row>
    <row r="2568" spans="1:4">
      <c r="A2568" t="s">
        <v>11899</v>
      </c>
      <c r="B2568" t="s">
        <v>11900</v>
      </c>
      <c r="C2568" t="s">
        <v>6335</v>
      </c>
      <c r="D2568">
        <v>116</v>
      </c>
    </row>
    <row r="2569" spans="1:4">
      <c r="A2569" t="s">
        <v>11901</v>
      </c>
      <c r="B2569" t="s">
        <v>11902</v>
      </c>
      <c r="C2569" t="s">
        <v>7437</v>
      </c>
      <c r="D2569">
        <v>80</v>
      </c>
    </row>
    <row r="2570" spans="1:4">
      <c r="A2570" t="s">
        <v>11903</v>
      </c>
      <c r="B2570" t="s">
        <v>7485</v>
      </c>
      <c r="C2570" t="s">
        <v>7437</v>
      </c>
      <c r="D2570">
        <v>79</v>
      </c>
    </row>
    <row r="2571" spans="1:4">
      <c r="A2571" t="s">
        <v>11904</v>
      </c>
      <c r="B2571" t="s">
        <v>11905</v>
      </c>
      <c r="C2571" t="s">
        <v>7437</v>
      </c>
      <c r="D2571">
        <v>78</v>
      </c>
    </row>
    <row r="2572" spans="1:4">
      <c r="A2572" t="s">
        <v>11906</v>
      </c>
      <c r="B2572" t="s">
        <v>11907</v>
      </c>
      <c r="C2572" t="s">
        <v>6335</v>
      </c>
      <c r="D2572">
        <v>101</v>
      </c>
    </row>
    <row r="2573" spans="1:4">
      <c r="A2573" t="s">
        <v>11908</v>
      </c>
      <c r="B2573" t="s">
        <v>11909</v>
      </c>
      <c r="C2573" t="s">
        <v>3286</v>
      </c>
      <c r="D2573">
        <v>145</v>
      </c>
    </row>
    <row r="2574" spans="1:4">
      <c r="A2574" t="s">
        <v>11910</v>
      </c>
      <c r="B2574" t="s">
        <v>11911</v>
      </c>
      <c r="C2574" t="s">
        <v>3286</v>
      </c>
      <c r="D2574">
        <v>61</v>
      </c>
    </row>
    <row r="2575" spans="1:4">
      <c r="A2575" t="s">
        <v>11912</v>
      </c>
      <c r="B2575" t="s">
        <v>11913</v>
      </c>
      <c r="C2575" t="s">
        <v>3201</v>
      </c>
      <c r="D2575">
        <v>145</v>
      </c>
    </row>
    <row r="2576" spans="1:4">
      <c r="A2576" t="s">
        <v>11914</v>
      </c>
      <c r="B2576" t="s">
        <v>11915</v>
      </c>
      <c r="C2576" t="s">
        <v>3286</v>
      </c>
      <c r="D2576">
        <v>100</v>
      </c>
    </row>
    <row r="2577" spans="1:4">
      <c r="A2577" t="s">
        <v>2710</v>
      </c>
      <c r="B2577" t="s">
        <v>1247</v>
      </c>
      <c r="C2577" t="s">
        <v>7633</v>
      </c>
      <c r="D2577">
        <v>87</v>
      </c>
    </row>
    <row r="2578" spans="1:4">
      <c r="A2578" t="s">
        <v>11916</v>
      </c>
      <c r="B2578" t="s">
        <v>11917</v>
      </c>
      <c r="C2578" t="s">
        <v>4038</v>
      </c>
      <c r="D2578">
        <v>186</v>
      </c>
    </row>
    <row r="2579" spans="1:4">
      <c r="A2579" t="s">
        <v>11918</v>
      </c>
      <c r="B2579" t="s">
        <v>11919</v>
      </c>
      <c r="C2579" t="s">
        <v>3201</v>
      </c>
      <c r="D2579">
        <v>45</v>
      </c>
    </row>
    <row r="2580" spans="1:4">
      <c r="A2580" t="s">
        <v>11920</v>
      </c>
      <c r="B2580" t="s">
        <v>11921</v>
      </c>
      <c r="C2580" t="s">
        <v>4861</v>
      </c>
      <c r="D2580">
        <v>160</v>
      </c>
    </row>
    <row r="2581" spans="1:4">
      <c r="A2581" t="s">
        <v>11922</v>
      </c>
      <c r="B2581" t="s">
        <v>11923</v>
      </c>
      <c r="C2581" t="s">
        <v>2739</v>
      </c>
      <c r="D2581">
        <v>99</v>
      </c>
    </row>
    <row r="2582" spans="1:4">
      <c r="A2582" t="s">
        <v>11924</v>
      </c>
      <c r="B2582" t="s">
        <v>11925</v>
      </c>
      <c r="C2582" t="s">
        <v>6335</v>
      </c>
      <c r="D2582">
        <v>181</v>
      </c>
    </row>
    <row r="2583" spans="1:4">
      <c r="A2583" t="s">
        <v>11926</v>
      </c>
      <c r="B2583" t="s">
        <v>11927</v>
      </c>
      <c r="C2583" t="s">
        <v>6335</v>
      </c>
      <c r="D2583">
        <v>177</v>
      </c>
    </row>
    <row r="2584" spans="1:4">
      <c r="A2584" t="s">
        <v>11928</v>
      </c>
      <c r="B2584" t="s">
        <v>11929</v>
      </c>
      <c r="C2584" t="s">
        <v>6335</v>
      </c>
      <c r="D2584">
        <v>125</v>
      </c>
    </row>
    <row r="2585" spans="1:4">
      <c r="A2585" t="s">
        <v>11930</v>
      </c>
      <c r="B2585" t="s">
        <v>11931</v>
      </c>
      <c r="C2585" t="s">
        <v>6335</v>
      </c>
      <c r="D2585">
        <v>140</v>
      </c>
    </row>
    <row r="2586" spans="1:4">
      <c r="A2586" t="s">
        <v>11932</v>
      </c>
      <c r="B2586" t="s">
        <v>11933</v>
      </c>
      <c r="C2586" t="s">
        <v>6335</v>
      </c>
      <c r="D2586">
        <v>183</v>
      </c>
    </row>
    <row r="2587" spans="1:4">
      <c r="A2587" t="s">
        <v>11934</v>
      </c>
      <c r="B2587" t="s">
        <v>11935</v>
      </c>
      <c r="C2587" t="s">
        <v>6335</v>
      </c>
      <c r="D2587">
        <v>141</v>
      </c>
    </row>
    <row r="2588" spans="1:4">
      <c r="A2588" t="s">
        <v>11936</v>
      </c>
      <c r="B2588" t="s">
        <v>10022</v>
      </c>
      <c r="C2588" t="s">
        <v>6335</v>
      </c>
      <c r="D2588">
        <v>172</v>
      </c>
    </row>
    <row r="2589" spans="1:4">
      <c r="A2589" t="s">
        <v>11937</v>
      </c>
      <c r="B2589" t="s">
        <v>11938</v>
      </c>
      <c r="C2589" t="s">
        <v>6335</v>
      </c>
      <c r="D2589">
        <v>74</v>
      </c>
    </row>
    <row r="2590" spans="1:4">
      <c r="A2590" t="s">
        <v>11939</v>
      </c>
      <c r="B2590" t="s">
        <v>11940</v>
      </c>
      <c r="C2590" t="s">
        <v>6335</v>
      </c>
      <c r="D2590">
        <v>171</v>
      </c>
    </row>
    <row r="2591" spans="1:4">
      <c r="A2591" t="s">
        <v>6542</v>
      </c>
      <c r="B2591" t="s">
        <v>6543</v>
      </c>
      <c r="C2591" t="s">
        <v>6335</v>
      </c>
      <c r="D2591">
        <v>145</v>
      </c>
    </row>
    <row r="2592" spans="1:4">
      <c r="A2592" t="s">
        <v>11941</v>
      </c>
      <c r="B2592" t="s">
        <v>11942</v>
      </c>
      <c r="C2592" t="s">
        <v>4861</v>
      </c>
      <c r="D2592">
        <v>88</v>
      </c>
    </row>
    <row r="2593" spans="1:4">
      <c r="A2593" t="s">
        <v>11943</v>
      </c>
      <c r="B2593" t="s">
        <v>11944</v>
      </c>
      <c r="C2593" t="s">
        <v>6335</v>
      </c>
      <c r="D2593">
        <v>167</v>
      </c>
    </row>
    <row r="2594" spans="1:4">
      <c r="A2594" t="s">
        <v>11945</v>
      </c>
      <c r="B2594" t="s">
        <v>11946</v>
      </c>
      <c r="C2594" t="s">
        <v>3286</v>
      </c>
      <c r="D2594">
        <v>88</v>
      </c>
    </row>
    <row r="2595" spans="1:4">
      <c r="A2595" t="s">
        <v>11947</v>
      </c>
      <c r="B2595" t="s">
        <v>11948</v>
      </c>
      <c r="C2595" t="s">
        <v>6335</v>
      </c>
      <c r="D2595">
        <v>118</v>
      </c>
    </row>
    <row r="2596" spans="1:4">
      <c r="A2596" t="s">
        <v>11949</v>
      </c>
      <c r="B2596" t="s">
        <v>11950</v>
      </c>
      <c r="C2596" t="s">
        <v>4861</v>
      </c>
      <c r="D2596">
        <v>177</v>
      </c>
    </row>
    <row r="2597" spans="1:4">
      <c r="A2597" t="s">
        <v>1306</v>
      </c>
      <c r="B2597" t="s">
        <v>1307</v>
      </c>
      <c r="C2597" t="s">
        <v>7633</v>
      </c>
      <c r="D2597">
        <v>111</v>
      </c>
    </row>
    <row r="2598" spans="1:4">
      <c r="A2598" t="s">
        <v>11951</v>
      </c>
      <c r="B2598" t="s">
        <v>11952</v>
      </c>
      <c r="C2598" t="s">
        <v>4861</v>
      </c>
      <c r="D2598">
        <v>112</v>
      </c>
    </row>
    <row r="2599" spans="1:4">
      <c r="A2599" t="s">
        <v>1870</v>
      </c>
      <c r="B2599" t="s">
        <v>1871</v>
      </c>
      <c r="C2599" t="s">
        <v>7633</v>
      </c>
      <c r="D2599">
        <v>184</v>
      </c>
    </row>
    <row r="2600" spans="1:4">
      <c r="A2600" t="s">
        <v>11953</v>
      </c>
      <c r="B2600" t="s">
        <v>11954</v>
      </c>
      <c r="C2600" t="s">
        <v>7633</v>
      </c>
      <c r="D2600">
        <v>144</v>
      </c>
    </row>
    <row r="2601" spans="1:4">
      <c r="A2601" t="s">
        <v>741</v>
      </c>
      <c r="B2601" t="s">
        <v>742</v>
      </c>
      <c r="C2601" t="s">
        <v>7633</v>
      </c>
      <c r="D2601">
        <v>114</v>
      </c>
    </row>
    <row r="2602" spans="1:4">
      <c r="A2602" t="s">
        <v>11955</v>
      </c>
      <c r="B2602" t="s">
        <v>11956</v>
      </c>
      <c r="C2602" t="s">
        <v>5404</v>
      </c>
      <c r="D2602">
        <v>81</v>
      </c>
    </row>
    <row r="2603" spans="1:4">
      <c r="A2603" t="s">
        <v>11957</v>
      </c>
      <c r="B2603" t="s">
        <v>11958</v>
      </c>
      <c r="C2603" t="s">
        <v>3286</v>
      </c>
      <c r="D2603">
        <v>71</v>
      </c>
    </row>
    <row r="2604" spans="1:4">
      <c r="A2604" t="s">
        <v>11959</v>
      </c>
      <c r="B2604" t="s">
        <v>11960</v>
      </c>
      <c r="C2604" t="s">
        <v>3286</v>
      </c>
      <c r="D2604">
        <v>124</v>
      </c>
    </row>
    <row r="2605" spans="1:4">
      <c r="A2605" t="s">
        <v>11961</v>
      </c>
      <c r="B2605" t="s">
        <v>11962</v>
      </c>
      <c r="C2605" t="s">
        <v>3286</v>
      </c>
      <c r="D2605">
        <v>88</v>
      </c>
    </row>
    <row r="2606" spans="1:4">
      <c r="A2606" t="s">
        <v>3054</v>
      </c>
      <c r="B2606" t="s">
        <v>3055</v>
      </c>
      <c r="C2606" t="s">
        <v>2739</v>
      </c>
      <c r="D2606">
        <v>95</v>
      </c>
    </row>
    <row r="2607" spans="1:4">
      <c r="A2607" t="s">
        <v>11963</v>
      </c>
      <c r="B2607" t="s">
        <v>11964</v>
      </c>
      <c r="C2607" t="s">
        <v>3286</v>
      </c>
      <c r="D2607">
        <v>101</v>
      </c>
    </row>
    <row r="2608" spans="1:4">
      <c r="A2608" t="s">
        <v>11965</v>
      </c>
      <c r="B2608" t="s">
        <v>11966</v>
      </c>
      <c r="C2608" t="s">
        <v>3286</v>
      </c>
      <c r="D2608">
        <v>92</v>
      </c>
    </row>
    <row r="2609" spans="1:4">
      <c r="A2609" t="s">
        <v>3722</v>
      </c>
      <c r="B2609" t="s">
        <v>3723</v>
      </c>
      <c r="C2609" t="s">
        <v>3286</v>
      </c>
      <c r="D2609">
        <v>65</v>
      </c>
    </row>
    <row r="2610" spans="1:4">
      <c r="A2610" t="s">
        <v>11967</v>
      </c>
      <c r="B2610" t="s">
        <v>11968</v>
      </c>
      <c r="C2610" t="s">
        <v>3286</v>
      </c>
      <c r="D2610">
        <v>91</v>
      </c>
    </row>
    <row r="2611" spans="1:4">
      <c r="A2611" t="s">
        <v>2574</v>
      </c>
      <c r="B2611" t="s">
        <v>2575</v>
      </c>
      <c r="C2611" t="s">
        <v>7633</v>
      </c>
      <c r="D2611">
        <v>144</v>
      </c>
    </row>
    <row r="2612" spans="1:4">
      <c r="A2612" t="s">
        <v>63</v>
      </c>
      <c r="B2612" t="s">
        <v>64</v>
      </c>
      <c r="C2612" t="s">
        <v>7633</v>
      </c>
      <c r="D2612">
        <v>97</v>
      </c>
    </row>
    <row r="2613" spans="1:4">
      <c r="A2613" t="s">
        <v>11969</v>
      </c>
      <c r="B2613" t="s">
        <v>11970</v>
      </c>
      <c r="C2613" t="s">
        <v>4861</v>
      </c>
      <c r="D2613">
        <v>148</v>
      </c>
    </row>
    <row r="2614" spans="1:4">
      <c r="A2614" t="s">
        <v>11971</v>
      </c>
      <c r="B2614" t="s">
        <v>11972</v>
      </c>
      <c r="C2614" t="s">
        <v>4861</v>
      </c>
      <c r="D2614">
        <v>76</v>
      </c>
    </row>
    <row r="2615" spans="1:4">
      <c r="A2615" t="s">
        <v>5201</v>
      </c>
      <c r="B2615" t="s">
        <v>5202</v>
      </c>
      <c r="C2615" t="s">
        <v>4861</v>
      </c>
      <c r="D2615">
        <v>183</v>
      </c>
    </row>
    <row r="2616" spans="1:4">
      <c r="A2616" t="s">
        <v>11973</v>
      </c>
      <c r="B2616" t="s">
        <v>11974</v>
      </c>
      <c r="C2616" t="s">
        <v>2739</v>
      </c>
      <c r="D2616">
        <v>73</v>
      </c>
    </row>
    <row r="2617" spans="1:4">
      <c r="A2617" t="s">
        <v>2864</v>
      </c>
      <c r="B2617" t="s">
        <v>2865</v>
      </c>
      <c r="C2617" t="s">
        <v>2739</v>
      </c>
      <c r="D2617">
        <v>68</v>
      </c>
    </row>
    <row r="2618" spans="1:4">
      <c r="A2618" t="s">
        <v>11975</v>
      </c>
      <c r="B2618" t="s">
        <v>11976</v>
      </c>
      <c r="C2618" t="s">
        <v>2739</v>
      </c>
      <c r="D2618">
        <v>70</v>
      </c>
    </row>
    <row r="2619" spans="1:4">
      <c r="A2619" t="s">
        <v>11977</v>
      </c>
      <c r="B2619" t="s">
        <v>11978</v>
      </c>
      <c r="C2619" t="s">
        <v>2739</v>
      </c>
      <c r="D2619">
        <v>69</v>
      </c>
    </row>
    <row r="2620" spans="1:4">
      <c r="A2620" t="s">
        <v>11979</v>
      </c>
      <c r="B2620" t="s">
        <v>11980</v>
      </c>
      <c r="C2620" t="s">
        <v>2739</v>
      </c>
      <c r="D2620">
        <v>70</v>
      </c>
    </row>
    <row r="2621" spans="1:4">
      <c r="A2621" t="s">
        <v>11981</v>
      </c>
      <c r="B2621" t="s">
        <v>11982</v>
      </c>
      <c r="C2621" t="s">
        <v>2739</v>
      </c>
      <c r="D2621">
        <v>70</v>
      </c>
    </row>
    <row r="2622" spans="1:4">
      <c r="A2622" t="s">
        <v>11983</v>
      </c>
      <c r="B2622" t="s">
        <v>11984</v>
      </c>
      <c r="C2622" t="s">
        <v>5304</v>
      </c>
      <c r="D2622">
        <v>94</v>
      </c>
    </row>
    <row r="2623" spans="1:4">
      <c r="A2623" t="s">
        <v>11985</v>
      </c>
      <c r="B2623" t="s">
        <v>11986</v>
      </c>
      <c r="C2623" t="s">
        <v>5304</v>
      </c>
      <c r="D2623">
        <v>147</v>
      </c>
    </row>
    <row r="2624" spans="1:4">
      <c r="A2624" t="s">
        <v>11987</v>
      </c>
      <c r="B2624" t="s">
        <v>11988</v>
      </c>
      <c r="C2624" t="s">
        <v>5304</v>
      </c>
      <c r="D2624">
        <v>186</v>
      </c>
    </row>
    <row r="2625" spans="1:4">
      <c r="A2625" t="s">
        <v>11989</v>
      </c>
      <c r="B2625" t="s">
        <v>11990</v>
      </c>
      <c r="C2625" t="s">
        <v>5304</v>
      </c>
      <c r="D2625">
        <v>124</v>
      </c>
    </row>
    <row r="2626" spans="1:4">
      <c r="A2626" t="s">
        <v>11991</v>
      </c>
      <c r="B2626" t="s">
        <v>11992</v>
      </c>
      <c r="C2626" t="s">
        <v>5304</v>
      </c>
      <c r="D2626">
        <v>89</v>
      </c>
    </row>
    <row r="2627" spans="1:4">
      <c r="A2627" t="s">
        <v>11993</v>
      </c>
      <c r="B2627" t="s">
        <v>11994</v>
      </c>
      <c r="C2627" t="s">
        <v>5304</v>
      </c>
      <c r="D2627">
        <v>157</v>
      </c>
    </row>
    <row r="2628" spans="1:4">
      <c r="A2628" t="s">
        <v>11995</v>
      </c>
      <c r="B2628" t="s">
        <v>11996</v>
      </c>
      <c r="C2628" t="s">
        <v>5304</v>
      </c>
      <c r="D2628">
        <v>96</v>
      </c>
    </row>
    <row r="2629" spans="1:4">
      <c r="A2629" t="s">
        <v>11997</v>
      </c>
      <c r="B2629" t="s">
        <v>11998</v>
      </c>
      <c r="C2629" t="s">
        <v>5304</v>
      </c>
      <c r="D2629">
        <v>159</v>
      </c>
    </row>
    <row r="2630" spans="1:4">
      <c r="A2630" t="s">
        <v>11999</v>
      </c>
      <c r="B2630" t="s">
        <v>12000</v>
      </c>
      <c r="C2630" t="s">
        <v>5304</v>
      </c>
      <c r="D2630">
        <v>158</v>
      </c>
    </row>
    <row r="2631" spans="1:4">
      <c r="A2631" t="s">
        <v>12001</v>
      </c>
      <c r="B2631" t="s">
        <v>11584</v>
      </c>
      <c r="C2631" t="s">
        <v>5304</v>
      </c>
      <c r="D2631">
        <v>95</v>
      </c>
    </row>
    <row r="2632" spans="1:4">
      <c r="A2632" t="s">
        <v>12002</v>
      </c>
      <c r="B2632" t="s">
        <v>12003</v>
      </c>
      <c r="C2632" t="s">
        <v>5304</v>
      </c>
      <c r="D2632">
        <v>112</v>
      </c>
    </row>
    <row r="2633" spans="1:4">
      <c r="A2633" t="s">
        <v>12004</v>
      </c>
      <c r="B2633" t="s">
        <v>12005</v>
      </c>
      <c r="C2633" t="s">
        <v>5304</v>
      </c>
      <c r="D2633">
        <v>149</v>
      </c>
    </row>
    <row r="2634" spans="1:4">
      <c r="A2634" t="s">
        <v>12006</v>
      </c>
      <c r="B2634" t="s">
        <v>12007</v>
      </c>
      <c r="C2634" t="s">
        <v>5304</v>
      </c>
      <c r="D2634">
        <v>101</v>
      </c>
    </row>
    <row r="2635" spans="1:4">
      <c r="A2635" t="s">
        <v>12008</v>
      </c>
      <c r="B2635" t="s">
        <v>12009</v>
      </c>
      <c r="C2635" t="s">
        <v>5304</v>
      </c>
      <c r="D2635">
        <v>186</v>
      </c>
    </row>
    <row r="2636" spans="1:4">
      <c r="A2636" t="s">
        <v>12010</v>
      </c>
      <c r="B2636" t="s">
        <v>12011</v>
      </c>
      <c r="C2636" t="s">
        <v>5304</v>
      </c>
      <c r="D2636">
        <v>152</v>
      </c>
    </row>
    <row r="2637" spans="1:4">
      <c r="A2637" t="s">
        <v>12012</v>
      </c>
      <c r="B2637" t="s">
        <v>12013</v>
      </c>
      <c r="C2637" t="s">
        <v>5304</v>
      </c>
      <c r="D2637">
        <v>163</v>
      </c>
    </row>
    <row r="2638" spans="1:4">
      <c r="A2638" t="s">
        <v>12014</v>
      </c>
      <c r="B2638" t="s">
        <v>12015</v>
      </c>
      <c r="C2638" t="s">
        <v>5304</v>
      </c>
      <c r="D2638">
        <v>71</v>
      </c>
    </row>
    <row r="2639" spans="1:4">
      <c r="A2639" t="s">
        <v>12016</v>
      </c>
      <c r="B2639" t="s">
        <v>12017</v>
      </c>
      <c r="C2639" t="s">
        <v>5304</v>
      </c>
      <c r="D2639">
        <v>140</v>
      </c>
    </row>
    <row r="2640" spans="1:4">
      <c r="A2640" t="s">
        <v>12018</v>
      </c>
      <c r="B2640" t="s">
        <v>12019</v>
      </c>
      <c r="C2640" t="s">
        <v>5304</v>
      </c>
      <c r="D2640">
        <v>190</v>
      </c>
    </row>
    <row r="2641" spans="1:4">
      <c r="A2641" t="s">
        <v>12020</v>
      </c>
      <c r="B2641" t="s">
        <v>12021</v>
      </c>
      <c r="C2641" t="s">
        <v>5304</v>
      </c>
      <c r="D2641">
        <v>131</v>
      </c>
    </row>
    <row r="2642" spans="1:4">
      <c r="A2642" t="s">
        <v>12022</v>
      </c>
      <c r="B2642" t="s">
        <v>12023</v>
      </c>
      <c r="C2642" t="s">
        <v>5304</v>
      </c>
      <c r="D2642">
        <v>161</v>
      </c>
    </row>
    <row r="2643" spans="1:4">
      <c r="A2643" t="s">
        <v>12024</v>
      </c>
      <c r="B2643" t="s">
        <v>12025</v>
      </c>
      <c r="C2643" t="s">
        <v>5304</v>
      </c>
      <c r="D2643">
        <v>106</v>
      </c>
    </row>
    <row r="2644" spans="1:4">
      <c r="A2644" t="s">
        <v>12026</v>
      </c>
      <c r="B2644" t="s">
        <v>12027</v>
      </c>
      <c r="C2644" t="s">
        <v>5304</v>
      </c>
      <c r="D2644">
        <v>128</v>
      </c>
    </row>
    <row r="2645" spans="1:4">
      <c r="A2645" t="s">
        <v>12028</v>
      </c>
      <c r="B2645" t="s">
        <v>12029</v>
      </c>
      <c r="C2645" t="s">
        <v>3201</v>
      </c>
      <c r="D2645">
        <v>122</v>
      </c>
    </row>
    <row r="2646" spans="1:4">
      <c r="A2646" t="s">
        <v>12030</v>
      </c>
      <c r="B2646" t="s">
        <v>12031</v>
      </c>
      <c r="C2646" t="s">
        <v>6335</v>
      </c>
      <c r="D2646">
        <v>171</v>
      </c>
    </row>
    <row r="2647" spans="1:4">
      <c r="A2647" t="s">
        <v>12032</v>
      </c>
      <c r="B2647" t="s">
        <v>12033</v>
      </c>
      <c r="C2647" t="s">
        <v>6335</v>
      </c>
      <c r="D2647">
        <v>179</v>
      </c>
    </row>
    <row r="2648" spans="1:4">
      <c r="A2648" t="s">
        <v>12034</v>
      </c>
      <c r="B2648" t="s">
        <v>12035</v>
      </c>
      <c r="C2648" t="s">
        <v>3286</v>
      </c>
      <c r="D2648">
        <v>144</v>
      </c>
    </row>
    <row r="2649" spans="1:4">
      <c r="A2649" t="s">
        <v>1316</v>
      </c>
      <c r="B2649" t="s">
        <v>1317</v>
      </c>
      <c r="C2649" t="s">
        <v>7633</v>
      </c>
      <c r="D2649">
        <v>145</v>
      </c>
    </row>
    <row r="2650" spans="1:4">
      <c r="A2650" t="s">
        <v>1397</v>
      </c>
      <c r="B2650" t="s">
        <v>1398</v>
      </c>
      <c r="C2650" t="s">
        <v>7633</v>
      </c>
      <c r="D2650">
        <v>118</v>
      </c>
    </row>
    <row r="2651" spans="1:4">
      <c r="A2651" t="s">
        <v>7264</v>
      </c>
      <c r="B2651" t="s">
        <v>7265</v>
      </c>
      <c r="C2651" t="s">
        <v>7237</v>
      </c>
      <c r="D2651">
        <v>73</v>
      </c>
    </row>
    <row r="2652" spans="1:4">
      <c r="A2652" t="s">
        <v>12036</v>
      </c>
      <c r="B2652" t="s">
        <v>12037</v>
      </c>
      <c r="C2652" t="s">
        <v>3286</v>
      </c>
      <c r="D2652">
        <v>108</v>
      </c>
    </row>
    <row r="2653" spans="1:4">
      <c r="A2653" t="s">
        <v>12038</v>
      </c>
      <c r="B2653" t="s">
        <v>12039</v>
      </c>
      <c r="C2653" t="s">
        <v>3286</v>
      </c>
      <c r="D2653">
        <v>102</v>
      </c>
    </row>
    <row r="2654" spans="1:4">
      <c r="A2654" t="s">
        <v>12040</v>
      </c>
      <c r="B2654" t="s">
        <v>12041</v>
      </c>
      <c r="C2654" t="s">
        <v>3286</v>
      </c>
      <c r="D2654">
        <v>107</v>
      </c>
    </row>
    <row r="2655" spans="1:4">
      <c r="A2655" t="s">
        <v>12042</v>
      </c>
      <c r="B2655" t="s">
        <v>12043</v>
      </c>
      <c r="C2655" t="s">
        <v>7633</v>
      </c>
      <c r="D2655">
        <v>177</v>
      </c>
    </row>
    <row r="2656" spans="1:4">
      <c r="A2656" t="s">
        <v>12044</v>
      </c>
      <c r="B2656" t="s">
        <v>12045</v>
      </c>
      <c r="C2656" t="s">
        <v>7633</v>
      </c>
      <c r="D2656">
        <v>151</v>
      </c>
    </row>
    <row r="2657" spans="1:4">
      <c r="A2657" t="s">
        <v>12046</v>
      </c>
      <c r="B2657" t="s">
        <v>12047</v>
      </c>
      <c r="C2657" t="s">
        <v>3286</v>
      </c>
      <c r="D2657">
        <v>160</v>
      </c>
    </row>
    <row r="2658" spans="1:4">
      <c r="A2658" t="s">
        <v>12048</v>
      </c>
      <c r="B2658" t="s">
        <v>12049</v>
      </c>
      <c r="C2658" t="s">
        <v>3286</v>
      </c>
      <c r="D2658">
        <v>146</v>
      </c>
    </row>
    <row r="2659" spans="1:4">
      <c r="A2659" t="s">
        <v>12050</v>
      </c>
      <c r="B2659" t="s">
        <v>12051</v>
      </c>
      <c r="C2659" t="s">
        <v>7633</v>
      </c>
      <c r="D2659">
        <v>118</v>
      </c>
    </row>
    <row r="2660" spans="1:4">
      <c r="A2660" t="s">
        <v>3052</v>
      </c>
      <c r="B2660" t="s">
        <v>3053</v>
      </c>
      <c r="C2660" t="s">
        <v>2739</v>
      </c>
      <c r="D2660">
        <v>87</v>
      </c>
    </row>
    <row r="2661" spans="1:4">
      <c r="A2661" t="s">
        <v>12052</v>
      </c>
      <c r="B2661" t="s">
        <v>12053</v>
      </c>
      <c r="C2661" t="s">
        <v>6335</v>
      </c>
      <c r="D2661">
        <v>116</v>
      </c>
    </row>
    <row r="2662" spans="1:4">
      <c r="A2662" t="s">
        <v>12054</v>
      </c>
      <c r="B2662" t="s">
        <v>5640</v>
      </c>
      <c r="C2662" t="s">
        <v>5561</v>
      </c>
      <c r="D2662">
        <v>38</v>
      </c>
    </row>
    <row r="2663" spans="1:4">
      <c r="A2663" t="s">
        <v>12055</v>
      </c>
      <c r="B2663" t="s">
        <v>12056</v>
      </c>
      <c r="C2663" t="s">
        <v>5561</v>
      </c>
      <c r="D2663">
        <v>185</v>
      </c>
    </row>
    <row r="2664" spans="1:4">
      <c r="A2664" t="s">
        <v>12057</v>
      </c>
      <c r="B2664" t="s">
        <v>12058</v>
      </c>
      <c r="C2664" t="s">
        <v>6335</v>
      </c>
      <c r="D2664">
        <v>159</v>
      </c>
    </row>
    <row r="2665" spans="1:4">
      <c r="A2665" t="s">
        <v>12059</v>
      </c>
      <c r="B2665" t="s">
        <v>12060</v>
      </c>
      <c r="C2665" t="s">
        <v>3286</v>
      </c>
      <c r="D2665">
        <v>127</v>
      </c>
    </row>
    <row r="2666" spans="1:4">
      <c r="A2666" t="s">
        <v>12061</v>
      </c>
      <c r="B2666" t="s">
        <v>12062</v>
      </c>
      <c r="C2666" t="s">
        <v>3286</v>
      </c>
      <c r="D2666">
        <v>123</v>
      </c>
    </row>
    <row r="2667" spans="1:4">
      <c r="A2667" t="s">
        <v>12063</v>
      </c>
      <c r="B2667" t="s">
        <v>12064</v>
      </c>
      <c r="C2667" t="s">
        <v>3286</v>
      </c>
      <c r="D2667">
        <v>154</v>
      </c>
    </row>
    <row r="2668" spans="1:4">
      <c r="A2668" t="s">
        <v>12065</v>
      </c>
      <c r="B2668" t="s">
        <v>12066</v>
      </c>
      <c r="C2668" t="s">
        <v>3286</v>
      </c>
      <c r="D2668">
        <v>143</v>
      </c>
    </row>
    <row r="2669" spans="1:4">
      <c r="A2669" t="s">
        <v>12067</v>
      </c>
      <c r="B2669" t="s">
        <v>12068</v>
      </c>
      <c r="C2669" t="s">
        <v>6335</v>
      </c>
      <c r="D2669">
        <v>124</v>
      </c>
    </row>
    <row r="2670" spans="1:4">
      <c r="A2670" t="s">
        <v>12069</v>
      </c>
      <c r="B2670" t="s">
        <v>12070</v>
      </c>
      <c r="C2670" t="s">
        <v>5233</v>
      </c>
      <c r="D2670">
        <v>105</v>
      </c>
    </row>
    <row r="2671" spans="1:4">
      <c r="A2671" t="s">
        <v>12071</v>
      </c>
      <c r="B2671" t="s">
        <v>12072</v>
      </c>
      <c r="C2671" t="s">
        <v>5233</v>
      </c>
      <c r="D2671">
        <v>111</v>
      </c>
    </row>
    <row r="2672" spans="1:4">
      <c r="A2672" t="s">
        <v>12073</v>
      </c>
      <c r="B2672" t="s">
        <v>12074</v>
      </c>
      <c r="C2672" t="s">
        <v>5233</v>
      </c>
      <c r="D2672">
        <v>91</v>
      </c>
    </row>
    <row r="2673" spans="1:4">
      <c r="A2673" t="s">
        <v>12075</v>
      </c>
      <c r="B2673" t="s">
        <v>12076</v>
      </c>
      <c r="C2673" t="s">
        <v>5233</v>
      </c>
      <c r="D2673">
        <v>157</v>
      </c>
    </row>
    <row r="2674" spans="1:4">
      <c r="A2674" t="s">
        <v>12077</v>
      </c>
      <c r="B2674" t="s">
        <v>12078</v>
      </c>
      <c r="C2674" t="s">
        <v>5233</v>
      </c>
      <c r="D2674">
        <v>163</v>
      </c>
    </row>
    <row r="2675" spans="1:4">
      <c r="A2675" t="s">
        <v>12079</v>
      </c>
      <c r="B2675" t="s">
        <v>12080</v>
      </c>
      <c r="C2675" t="s">
        <v>5233</v>
      </c>
      <c r="D2675">
        <v>142</v>
      </c>
    </row>
    <row r="2676" spans="1:4">
      <c r="A2676" t="s">
        <v>12081</v>
      </c>
      <c r="B2676" t="s">
        <v>12082</v>
      </c>
      <c r="C2676" t="s">
        <v>5233</v>
      </c>
      <c r="D2676">
        <v>124</v>
      </c>
    </row>
    <row r="2677" spans="1:4">
      <c r="A2677" t="s">
        <v>12083</v>
      </c>
      <c r="B2677" t="s">
        <v>12084</v>
      </c>
      <c r="C2677" t="s">
        <v>5233</v>
      </c>
      <c r="D2677">
        <v>152</v>
      </c>
    </row>
    <row r="2678" spans="1:4">
      <c r="A2678" t="s">
        <v>12085</v>
      </c>
      <c r="B2678" t="s">
        <v>12086</v>
      </c>
      <c r="C2678" t="s">
        <v>5233</v>
      </c>
      <c r="D2678">
        <v>143</v>
      </c>
    </row>
    <row r="2679" spans="1:4">
      <c r="A2679" t="s">
        <v>12087</v>
      </c>
      <c r="B2679" t="s">
        <v>12088</v>
      </c>
      <c r="C2679" t="s">
        <v>5233</v>
      </c>
      <c r="D2679">
        <v>124</v>
      </c>
    </row>
    <row r="2680" spans="1:4">
      <c r="A2680" t="s">
        <v>12089</v>
      </c>
      <c r="B2680" t="s">
        <v>12090</v>
      </c>
      <c r="C2680" t="s">
        <v>5233</v>
      </c>
      <c r="D2680">
        <v>176</v>
      </c>
    </row>
    <row r="2681" spans="1:4">
      <c r="A2681" t="s">
        <v>12091</v>
      </c>
      <c r="B2681" t="s">
        <v>12092</v>
      </c>
      <c r="C2681" t="s">
        <v>5233</v>
      </c>
      <c r="D2681">
        <v>155</v>
      </c>
    </row>
    <row r="2682" spans="1:4">
      <c r="A2682" t="s">
        <v>12093</v>
      </c>
      <c r="B2682" t="s">
        <v>12094</v>
      </c>
      <c r="C2682" t="s">
        <v>4861</v>
      </c>
      <c r="D2682">
        <v>123</v>
      </c>
    </row>
    <row r="2683" spans="1:4">
      <c r="A2683" t="s">
        <v>2143</v>
      </c>
      <c r="B2683" t="s">
        <v>2144</v>
      </c>
      <c r="C2683" t="s">
        <v>7633</v>
      </c>
      <c r="D2683">
        <v>78</v>
      </c>
    </row>
    <row r="2684" spans="1:4">
      <c r="A2684" t="s">
        <v>13</v>
      </c>
      <c r="B2684" t="s">
        <v>14</v>
      </c>
      <c r="C2684" t="s">
        <v>7633</v>
      </c>
      <c r="D2684">
        <v>171</v>
      </c>
    </row>
    <row r="2685" spans="1:4">
      <c r="A2685" t="s">
        <v>2160</v>
      </c>
      <c r="B2685" t="s">
        <v>2161</v>
      </c>
      <c r="C2685" t="s">
        <v>7633</v>
      </c>
      <c r="D2685">
        <v>152</v>
      </c>
    </row>
    <row r="2686" spans="1:4">
      <c r="A2686" t="s">
        <v>12095</v>
      </c>
      <c r="B2686" t="s">
        <v>12096</v>
      </c>
      <c r="C2686" t="s">
        <v>7633</v>
      </c>
      <c r="D2686">
        <v>102</v>
      </c>
    </row>
    <row r="2687" spans="1:4">
      <c r="A2687" t="s">
        <v>153</v>
      </c>
      <c r="B2687" t="s">
        <v>154</v>
      </c>
      <c r="C2687" t="s">
        <v>7633</v>
      </c>
      <c r="D2687">
        <v>153</v>
      </c>
    </row>
    <row r="2688" spans="1:4">
      <c r="A2688" t="s">
        <v>12097</v>
      </c>
      <c r="B2688" t="s">
        <v>12098</v>
      </c>
      <c r="C2688" t="s">
        <v>7633</v>
      </c>
      <c r="D2688">
        <v>180</v>
      </c>
    </row>
    <row r="2689" spans="1:4">
      <c r="A2689" t="s">
        <v>12099</v>
      </c>
      <c r="B2689" t="s">
        <v>12100</v>
      </c>
      <c r="C2689" t="s">
        <v>7633</v>
      </c>
      <c r="D2689">
        <v>147</v>
      </c>
    </row>
    <row r="2690" spans="1:4">
      <c r="A2690" t="s">
        <v>12101</v>
      </c>
      <c r="B2690" t="s">
        <v>12102</v>
      </c>
      <c r="C2690" t="s">
        <v>4861</v>
      </c>
      <c r="D2690">
        <v>152</v>
      </c>
    </row>
    <row r="2691" spans="1:4">
      <c r="A2691" t="s">
        <v>2067</v>
      </c>
      <c r="B2691" t="s">
        <v>2068</v>
      </c>
      <c r="C2691" t="s">
        <v>7633</v>
      </c>
      <c r="D2691">
        <v>141</v>
      </c>
    </row>
    <row r="2692" spans="1:4">
      <c r="A2692" t="s">
        <v>12103</v>
      </c>
      <c r="B2692" t="s">
        <v>12104</v>
      </c>
      <c r="C2692" t="s">
        <v>4861</v>
      </c>
      <c r="D2692">
        <v>112</v>
      </c>
    </row>
    <row r="2693" spans="1:4">
      <c r="A2693" t="s">
        <v>12105</v>
      </c>
      <c r="B2693" t="s">
        <v>6010</v>
      </c>
      <c r="C2693" t="s">
        <v>5561</v>
      </c>
      <c r="D2693">
        <v>43</v>
      </c>
    </row>
    <row r="2694" spans="1:4">
      <c r="A2694" t="s">
        <v>12106</v>
      </c>
      <c r="B2694" t="s">
        <v>12107</v>
      </c>
      <c r="C2694" t="s">
        <v>5561</v>
      </c>
      <c r="D2694">
        <v>148</v>
      </c>
    </row>
    <row r="2695" spans="1:4">
      <c r="A2695" t="s">
        <v>12108</v>
      </c>
      <c r="B2695" t="s">
        <v>12109</v>
      </c>
      <c r="C2695" t="s">
        <v>3201</v>
      </c>
      <c r="D2695">
        <v>106</v>
      </c>
    </row>
    <row r="2696" spans="1:4">
      <c r="A2696" t="s">
        <v>12110</v>
      </c>
      <c r="B2696" t="s">
        <v>12111</v>
      </c>
      <c r="C2696" t="s">
        <v>5233</v>
      </c>
      <c r="D2696">
        <v>144</v>
      </c>
    </row>
    <row r="2697" spans="1:4">
      <c r="A2697" t="s">
        <v>12112</v>
      </c>
      <c r="B2697" t="s">
        <v>12113</v>
      </c>
      <c r="C2697" t="s">
        <v>5233</v>
      </c>
      <c r="D2697">
        <v>114</v>
      </c>
    </row>
    <row r="2698" spans="1:4">
      <c r="A2698" t="s">
        <v>12114</v>
      </c>
      <c r="B2698" t="s">
        <v>12115</v>
      </c>
      <c r="C2698" t="s">
        <v>5233</v>
      </c>
      <c r="D2698">
        <v>169</v>
      </c>
    </row>
    <row r="2699" spans="1:4">
      <c r="A2699" t="s">
        <v>12116</v>
      </c>
      <c r="B2699" t="s">
        <v>12117</v>
      </c>
      <c r="C2699" t="s">
        <v>5233</v>
      </c>
      <c r="D2699">
        <v>174</v>
      </c>
    </row>
    <row r="2700" spans="1:4">
      <c r="A2700" t="s">
        <v>12118</v>
      </c>
      <c r="B2700" t="s">
        <v>12119</v>
      </c>
      <c r="C2700" t="s">
        <v>5233</v>
      </c>
      <c r="D2700">
        <v>92</v>
      </c>
    </row>
    <row r="2701" spans="1:4">
      <c r="A2701" t="s">
        <v>5272</v>
      </c>
      <c r="B2701" t="s">
        <v>5273</v>
      </c>
      <c r="C2701" t="s">
        <v>5233</v>
      </c>
      <c r="D2701">
        <v>86</v>
      </c>
    </row>
    <row r="2702" spans="1:4">
      <c r="A2702" t="s">
        <v>12120</v>
      </c>
      <c r="B2702" t="s">
        <v>12121</v>
      </c>
      <c r="C2702" t="s">
        <v>5233</v>
      </c>
      <c r="D2702">
        <v>175</v>
      </c>
    </row>
    <row r="2703" spans="1:4">
      <c r="A2703" t="s">
        <v>12122</v>
      </c>
      <c r="B2703" t="s">
        <v>12123</v>
      </c>
      <c r="C2703" t="s">
        <v>5233</v>
      </c>
      <c r="D2703">
        <v>190</v>
      </c>
    </row>
    <row r="2704" spans="1:4">
      <c r="A2704" t="s">
        <v>12124</v>
      </c>
      <c r="B2704" t="s">
        <v>12125</v>
      </c>
      <c r="C2704" t="s">
        <v>3201</v>
      </c>
      <c r="D2704">
        <v>132</v>
      </c>
    </row>
    <row r="2705" spans="1:4">
      <c r="A2705" t="s">
        <v>12126</v>
      </c>
      <c r="B2705" t="s">
        <v>12127</v>
      </c>
      <c r="C2705" t="s">
        <v>3201</v>
      </c>
      <c r="D2705">
        <v>154</v>
      </c>
    </row>
    <row r="2706" spans="1:4">
      <c r="A2706" t="s">
        <v>12128</v>
      </c>
      <c r="B2706" t="s">
        <v>12129</v>
      </c>
      <c r="C2706" t="s">
        <v>3286</v>
      </c>
      <c r="D2706">
        <v>144</v>
      </c>
    </row>
    <row r="2707" spans="1:4">
      <c r="A2707" t="s">
        <v>12130</v>
      </c>
      <c r="B2707" t="s">
        <v>12131</v>
      </c>
      <c r="C2707" t="s">
        <v>3286</v>
      </c>
      <c r="D2707">
        <v>55</v>
      </c>
    </row>
    <row r="2708" spans="1:4">
      <c r="A2708" t="s">
        <v>12132</v>
      </c>
      <c r="B2708" t="s">
        <v>12133</v>
      </c>
      <c r="C2708" t="s">
        <v>3286</v>
      </c>
      <c r="D2708">
        <v>108</v>
      </c>
    </row>
    <row r="2709" spans="1:4">
      <c r="A2709" t="s">
        <v>12134</v>
      </c>
      <c r="B2709" t="s">
        <v>12135</v>
      </c>
      <c r="C2709" t="s">
        <v>7633</v>
      </c>
      <c r="D2709">
        <v>128</v>
      </c>
    </row>
    <row r="2710" spans="1:4">
      <c r="A2710" t="s">
        <v>12136</v>
      </c>
      <c r="B2710" t="s">
        <v>12137</v>
      </c>
      <c r="C2710" t="s">
        <v>4861</v>
      </c>
      <c r="D2710">
        <v>105</v>
      </c>
    </row>
    <row r="2711" spans="1:4">
      <c r="A2711" t="s">
        <v>12138</v>
      </c>
      <c r="B2711" t="s">
        <v>12139</v>
      </c>
      <c r="C2711" t="s">
        <v>7633</v>
      </c>
      <c r="D2711">
        <v>170</v>
      </c>
    </row>
    <row r="2712" spans="1:4">
      <c r="A2712" t="s">
        <v>2398</v>
      </c>
      <c r="B2712" t="s">
        <v>2399</v>
      </c>
      <c r="C2712" t="s">
        <v>7633</v>
      </c>
      <c r="D2712">
        <v>156</v>
      </c>
    </row>
    <row r="2713" spans="1:4">
      <c r="A2713" t="s">
        <v>12140</v>
      </c>
      <c r="B2713" t="s">
        <v>12141</v>
      </c>
      <c r="C2713" t="s">
        <v>7633</v>
      </c>
      <c r="D2713">
        <v>188</v>
      </c>
    </row>
    <row r="2714" spans="1:4">
      <c r="A2714" t="s">
        <v>2011</v>
      </c>
      <c r="B2714" t="s">
        <v>2012</v>
      </c>
      <c r="C2714" t="s">
        <v>7633</v>
      </c>
      <c r="D2714">
        <v>189</v>
      </c>
    </row>
    <row r="2715" spans="1:4">
      <c r="A2715" t="s">
        <v>2733</v>
      </c>
      <c r="B2715" t="s">
        <v>2734</v>
      </c>
      <c r="C2715" t="s">
        <v>7633</v>
      </c>
      <c r="D2715">
        <v>183</v>
      </c>
    </row>
    <row r="2716" spans="1:4">
      <c r="A2716" t="s">
        <v>12142</v>
      </c>
      <c r="B2716" t="s">
        <v>12143</v>
      </c>
      <c r="C2716" t="s">
        <v>5404</v>
      </c>
      <c r="D2716">
        <v>138</v>
      </c>
    </row>
    <row r="2717" spans="1:4">
      <c r="A2717" t="s">
        <v>12144</v>
      </c>
      <c r="B2717" t="s">
        <v>12145</v>
      </c>
      <c r="C2717" t="s">
        <v>5404</v>
      </c>
      <c r="D2717">
        <v>63</v>
      </c>
    </row>
    <row r="2718" spans="1:4">
      <c r="A2718" t="s">
        <v>12146</v>
      </c>
      <c r="B2718" t="s">
        <v>3965</v>
      </c>
      <c r="C2718" t="s">
        <v>3286</v>
      </c>
      <c r="D2718">
        <v>103</v>
      </c>
    </row>
    <row r="2719" spans="1:4">
      <c r="A2719" t="s">
        <v>12147</v>
      </c>
      <c r="B2719" t="s">
        <v>12148</v>
      </c>
      <c r="C2719" t="s">
        <v>4861</v>
      </c>
      <c r="D2719">
        <v>147</v>
      </c>
    </row>
    <row r="2720" spans="1:4">
      <c r="A2720" t="s">
        <v>1364</v>
      </c>
      <c r="B2720" t="s">
        <v>1365</v>
      </c>
      <c r="C2720" t="s">
        <v>7633</v>
      </c>
      <c r="D2720">
        <v>179</v>
      </c>
    </row>
    <row r="2721" spans="1:4">
      <c r="A2721" t="s">
        <v>4998</v>
      </c>
      <c r="B2721" t="s">
        <v>4999</v>
      </c>
      <c r="C2721" t="s">
        <v>4861</v>
      </c>
      <c r="D2721">
        <v>153</v>
      </c>
    </row>
    <row r="2722" spans="1:4">
      <c r="A2722" t="s">
        <v>12149</v>
      </c>
      <c r="B2722" t="s">
        <v>12150</v>
      </c>
      <c r="C2722" t="s">
        <v>5404</v>
      </c>
      <c r="D2722">
        <v>83</v>
      </c>
    </row>
    <row r="2723" spans="1:4">
      <c r="A2723" t="s">
        <v>12151</v>
      </c>
      <c r="B2723" t="s">
        <v>12152</v>
      </c>
      <c r="C2723" t="s">
        <v>5404</v>
      </c>
      <c r="D2723">
        <v>83</v>
      </c>
    </row>
    <row r="2724" spans="1:4">
      <c r="A2724" t="s">
        <v>12153</v>
      </c>
      <c r="B2724" t="s">
        <v>12154</v>
      </c>
      <c r="C2724" t="s">
        <v>5561</v>
      </c>
      <c r="D2724">
        <v>76</v>
      </c>
    </row>
    <row r="2725" spans="1:4">
      <c r="A2725" t="s">
        <v>12155</v>
      </c>
      <c r="B2725" t="s">
        <v>12156</v>
      </c>
      <c r="C2725" t="s">
        <v>5561</v>
      </c>
      <c r="D2725">
        <v>61</v>
      </c>
    </row>
    <row r="2726" spans="1:4">
      <c r="A2726" t="s">
        <v>1354</v>
      </c>
      <c r="B2726" t="s">
        <v>1355</v>
      </c>
      <c r="C2726" t="s">
        <v>7633</v>
      </c>
      <c r="D2726">
        <v>123</v>
      </c>
    </row>
    <row r="2727" spans="1:4">
      <c r="A2727" t="s">
        <v>12157</v>
      </c>
      <c r="B2727" t="s">
        <v>12158</v>
      </c>
      <c r="C2727" t="s">
        <v>4861</v>
      </c>
      <c r="D2727">
        <v>142</v>
      </c>
    </row>
    <row r="2728" spans="1:4">
      <c r="A2728" t="s">
        <v>5088</v>
      </c>
      <c r="B2728" t="s">
        <v>5089</v>
      </c>
      <c r="C2728" t="s">
        <v>4861</v>
      </c>
      <c r="D2728">
        <v>80</v>
      </c>
    </row>
    <row r="2729" spans="1:4">
      <c r="A2729" t="s">
        <v>12159</v>
      </c>
      <c r="B2729" t="s">
        <v>12160</v>
      </c>
      <c r="C2729" t="s">
        <v>4861</v>
      </c>
      <c r="D2729">
        <v>189</v>
      </c>
    </row>
    <row r="2730" spans="1:4">
      <c r="A2730" t="s">
        <v>12161</v>
      </c>
      <c r="B2730" t="s">
        <v>12162</v>
      </c>
      <c r="C2730" t="s">
        <v>6335</v>
      </c>
      <c r="D2730">
        <v>183</v>
      </c>
    </row>
    <row r="2731" spans="1:4">
      <c r="A2731" t="s">
        <v>745</v>
      </c>
      <c r="B2731" t="s">
        <v>746</v>
      </c>
      <c r="C2731" t="s">
        <v>7633</v>
      </c>
      <c r="D2731">
        <v>152</v>
      </c>
    </row>
    <row r="2732" spans="1:4">
      <c r="A2732" t="s">
        <v>12163</v>
      </c>
      <c r="B2732" t="s">
        <v>12164</v>
      </c>
      <c r="C2732" t="s">
        <v>7633</v>
      </c>
      <c r="D2732">
        <v>178</v>
      </c>
    </row>
    <row r="2733" spans="1:4">
      <c r="A2733" t="s">
        <v>12165</v>
      </c>
      <c r="B2733" t="s">
        <v>12166</v>
      </c>
      <c r="C2733" t="s">
        <v>6335</v>
      </c>
      <c r="D2733">
        <v>184</v>
      </c>
    </row>
    <row r="2734" spans="1:4">
      <c r="A2734" t="s">
        <v>12167</v>
      </c>
      <c r="B2734" t="s">
        <v>12168</v>
      </c>
      <c r="C2734" t="s">
        <v>6335</v>
      </c>
      <c r="D2734">
        <v>189</v>
      </c>
    </row>
    <row r="2735" spans="1:4">
      <c r="A2735" t="s">
        <v>12169</v>
      </c>
      <c r="B2735" t="s">
        <v>12170</v>
      </c>
      <c r="C2735" t="s">
        <v>4861</v>
      </c>
      <c r="D2735">
        <v>144</v>
      </c>
    </row>
    <row r="2736" spans="1:4">
      <c r="A2736" t="s">
        <v>12171</v>
      </c>
      <c r="B2736" t="s">
        <v>12172</v>
      </c>
      <c r="C2736" t="s">
        <v>4861</v>
      </c>
      <c r="D2736">
        <v>155</v>
      </c>
    </row>
    <row r="2737" spans="1:4">
      <c r="A2737" t="s">
        <v>12173</v>
      </c>
      <c r="B2737" t="s">
        <v>12174</v>
      </c>
      <c r="C2737" t="s">
        <v>4861</v>
      </c>
      <c r="D2737">
        <v>138</v>
      </c>
    </row>
    <row r="2738" spans="1:4">
      <c r="A2738" t="s">
        <v>12175</v>
      </c>
      <c r="B2738" t="s">
        <v>12176</v>
      </c>
      <c r="C2738" t="s">
        <v>4861</v>
      </c>
      <c r="D2738">
        <v>158</v>
      </c>
    </row>
    <row r="2739" spans="1:4">
      <c r="A2739" t="s">
        <v>12177</v>
      </c>
      <c r="B2739" t="s">
        <v>2522</v>
      </c>
      <c r="C2739" t="s">
        <v>4861</v>
      </c>
      <c r="D2739">
        <v>136</v>
      </c>
    </row>
    <row r="2740" spans="1:4">
      <c r="A2740" t="s">
        <v>12178</v>
      </c>
      <c r="B2740" t="s">
        <v>12179</v>
      </c>
      <c r="C2740" t="s">
        <v>7437</v>
      </c>
      <c r="D2740">
        <v>65</v>
      </c>
    </row>
    <row r="2741" spans="1:4">
      <c r="A2741" t="s">
        <v>12180</v>
      </c>
      <c r="B2741" t="s">
        <v>12181</v>
      </c>
      <c r="C2741" t="s">
        <v>7437</v>
      </c>
      <c r="D2741">
        <v>64</v>
      </c>
    </row>
    <row r="2742" spans="1:4">
      <c r="A2742" t="s">
        <v>12182</v>
      </c>
      <c r="B2742" t="s">
        <v>12183</v>
      </c>
      <c r="C2742" t="s">
        <v>7437</v>
      </c>
      <c r="D2742">
        <v>65</v>
      </c>
    </row>
    <row r="2743" spans="1:4">
      <c r="A2743" t="s">
        <v>12184</v>
      </c>
      <c r="B2743" t="s">
        <v>12185</v>
      </c>
      <c r="C2743" t="s">
        <v>7237</v>
      </c>
      <c r="D2743">
        <v>123</v>
      </c>
    </row>
    <row r="2744" spans="1:4">
      <c r="A2744" t="s">
        <v>12186</v>
      </c>
      <c r="B2744" t="s">
        <v>12187</v>
      </c>
      <c r="C2744" t="s">
        <v>6335</v>
      </c>
      <c r="D2744">
        <v>115</v>
      </c>
    </row>
    <row r="2745" spans="1:4">
      <c r="A2745" t="s">
        <v>12188</v>
      </c>
      <c r="B2745" t="s">
        <v>12189</v>
      </c>
      <c r="C2745" t="s">
        <v>5304</v>
      </c>
      <c r="D2745">
        <v>65</v>
      </c>
    </row>
    <row r="2746" spans="1:4">
      <c r="A2746" t="s">
        <v>12190</v>
      </c>
      <c r="B2746" t="s">
        <v>12191</v>
      </c>
      <c r="C2746" t="s">
        <v>6335</v>
      </c>
      <c r="D2746">
        <v>44</v>
      </c>
    </row>
    <row r="2747" spans="1:4">
      <c r="A2747" t="s">
        <v>12192</v>
      </c>
      <c r="B2747" t="s">
        <v>12193</v>
      </c>
      <c r="C2747" t="s">
        <v>4861</v>
      </c>
      <c r="D2747">
        <v>96</v>
      </c>
    </row>
    <row r="2748" spans="1:4">
      <c r="A2748" t="s">
        <v>12194</v>
      </c>
      <c r="B2748" t="s">
        <v>12195</v>
      </c>
      <c r="C2748" t="s">
        <v>5404</v>
      </c>
      <c r="D2748">
        <v>128</v>
      </c>
    </row>
    <row r="2749" spans="1:4">
      <c r="A2749" t="s">
        <v>12196</v>
      </c>
      <c r="B2749" t="s">
        <v>12197</v>
      </c>
      <c r="C2749" t="s">
        <v>5404</v>
      </c>
      <c r="D2749">
        <v>156</v>
      </c>
    </row>
    <row r="2750" spans="1:4">
      <c r="A2750" t="s">
        <v>12198</v>
      </c>
      <c r="B2750" t="s">
        <v>12199</v>
      </c>
      <c r="C2750" t="s">
        <v>4861</v>
      </c>
      <c r="D2750">
        <v>81</v>
      </c>
    </row>
    <row r="2751" spans="1:4">
      <c r="A2751" t="s">
        <v>12200</v>
      </c>
      <c r="B2751" t="s">
        <v>12201</v>
      </c>
      <c r="C2751" t="s">
        <v>4861</v>
      </c>
      <c r="D2751">
        <v>130</v>
      </c>
    </row>
    <row r="2752" spans="1:4">
      <c r="A2752" t="s">
        <v>12202</v>
      </c>
      <c r="B2752" t="s">
        <v>9512</v>
      </c>
      <c r="C2752" t="s">
        <v>5233</v>
      </c>
      <c r="D2752">
        <v>42</v>
      </c>
    </row>
    <row r="2753" spans="1:4">
      <c r="A2753" t="s">
        <v>12203</v>
      </c>
      <c r="B2753" t="s">
        <v>1173</v>
      </c>
      <c r="C2753" t="s">
        <v>7437</v>
      </c>
      <c r="D2753">
        <v>103</v>
      </c>
    </row>
    <row r="2754" spans="1:4">
      <c r="A2754" t="s">
        <v>12204</v>
      </c>
      <c r="B2754" t="s">
        <v>12205</v>
      </c>
      <c r="C2754" t="s">
        <v>5233</v>
      </c>
      <c r="D2754">
        <v>158</v>
      </c>
    </row>
    <row r="2755" spans="1:4">
      <c r="A2755" t="s">
        <v>4375</v>
      </c>
      <c r="B2755" t="s">
        <v>4376</v>
      </c>
      <c r="C2755" t="s">
        <v>4038</v>
      </c>
      <c r="D2755">
        <v>150</v>
      </c>
    </row>
    <row r="2756" spans="1:4">
      <c r="A2756" t="s">
        <v>12206</v>
      </c>
      <c r="B2756" t="s">
        <v>12207</v>
      </c>
      <c r="C2756" t="s">
        <v>4038</v>
      </c>
      <c r="D2756">
        <v>70</v>
      </c>
    </row>
    <row r="2757" spans="1:4">
      <c r="A2757" t="s">
        <v>12208</v>
      </c>
      <c r="B2757" t="s">
        <v>12209</v>
      </c>
      <c r="C2757" t="s">
        <v>6335</v>
      </c>
      <c r="D2757">
        <v>102</v>
      </c>
    </row>
    <row r="2758" spans="1:4">
      <c r="A2758" t="s">
        <v>12210</v>
      </c>
      <c r="B2758" t="s">
        <v>12211</v>
      </c>
      <c r="C2758" t="s">
        <v>5304</v>
      </c>
      <c r="D2758">
        <v>131</v>
      </c>
    </row>
    <row r="2759" spans="1:4">
      <c r="A2759" t="s">
        <v>12212</v>
      </c>
      <c r="B2759" t="s">
        <v>12213</v>
      </c>
      <c r="C2759" t="s">
        <v>5404</v>
      </c>
      <c r="D2759">
        <v>137</v>
      </c>
    </row>
    <row r="2760" spans="1:4">
      <c r="A2760" t="s">
        <v>12214</v>
      </c>
      <c r="B2760" t="s">
        <v>12215</v>
      </c>
      <c r="C2760" t="s">
        <v>5561</v>
      </c>
      <c r="D2760">
        <v>118</v>
      </c>
    </row>
    <row r="2761" spans="1:4">
      <c r="A2761" t="s">
        <v>12216</v>
      </c>
      <c r="B2761" t="s">
        <v>12217</v>
      </c>
      <c r="C2761" t="s">
        <v>5561</v>
      </c>
      <c r="D2761">
        <v>31</v>
      </c>
    </row>
    <row r="2762" spans="1:4">
      <c r="A2762" t="s">
        <v>5776</v>
      </c>
      <c r="B2762" t="s">
        <v>5777</v>
      </c>
      <c r="C2762" t="s">
        <v>5561</v>
      </c>
      <c r="D2762">
        <v>74</v>
      </c>
    </row>
    <row r="2763" spans="1:4">
      <c r="A2763" t="s">
        <v>12218</v>
      </c>
      <c r="B2763" t="s">
        <v>12219</v>
      </c>
      <c r="C2763" t="s">
        <v>5561</v>
      </c>
      <c r="D2763">
        <v>124</v>
      </c>
    </row>
    <row r="2764" spans="1:4">
      <c r="A2764" t="s">
        <v>12220</v>
      </c>
      <c r="B2764" t="s">
        <v>12221</v>
      </c>
      <c r="C2764" t="s">
        <v>5404</v>
      </c>
      <c r="D2764">
        <v>158</v>
      </c>
    </row>
    <row r="2765" spans="1:4">
      <c r="A2765" t="s">
        <v>12222</v>
      </c>
      <c r="B2765" t="s">
        <v>12223</v>
      </c>
      <c r="C2765" t="s">
        <v>5561</v>
      </c>
      <c r="D2765">
        <v>38</v>
      </c>
    </row>
    <row r="2766" spans="1:4">
      <c r="A2766" t="s">
        <v>12224</v>
      </c>
      <c r="B2766" t="s">
        <v>12225</v>
      </c>
      <c r="C2766" t="s">
        <v>5404</v>
      </c>
      <c r="D2766">
        <v>158</v>
      </c>
    </row>
    <row r="2767" spans="1:4">
      <c r="A2767" t="s">
        <v>12226</v>
      </c>
      <c r="B2767" t="s">
        <v>12227</v>
      </c>
      <c r="C2767" t="s">
        <v>5404</v>
      </c>
      <c r="D2767">
        <v>146</v>
      </c>
    </row>
    <row r="2768" spans="1:4">
      <c r="A2768" t="s">
        <v>12228</v>
      </c>
      <c r="B2768" t="s">
        <v>12135</v>
      </c>
      <c r="C2768" t="s">
        <v>6335</v>
      </c>
      <c r="D2768">
        <v>128</v>
      </c>
    </row>
    <row r="2769" spans="1:4">
      <c r="A2769" t="s">
        <v>12229</v>
      </c>
      <c r="B2769" t="s">
        <v>12230</v>
      </c>
      <c r="C2769" t="s">
        <v>3286</v>
      </c>
      <c r="D2769">
        <v>158</v>
      </c>
    </row>
    <row r="2770" spans="1:4">
      <c r="A2770" t="s">
        <v>12231</v>
      </c>
      <c r="B2770" t="s">
        <v>8417</v>
      </c>
      <c r="C2770" t="s">
        <v>3286</v>
      </c>
      <c r="D2770">
        <v>37</v>
      </c>
    </row>
    <row r="2771" spans="1:4">
      <c r="A2771" t="s">
        <v>12232</v>
      </c>
      <c r="B2771" t="s">
        <v>12233</v>
      </c>
      <c r="C2771" t="s">
        <v>3286</v>
      </c>
      <c r="D2771">
        <v>176</v>
      </c>
    </row>
    <row r="2772" spans="1:4">
      <c r="A2772" t="s">
        <v>12234</v>
      </c>
      <c r="B2772" t="s">
        <v>12235</v>
      </c>
      <c r="C2772" t="s">
        <v>3201</v>
      </c>
      <c r="D2772">
        <v>138</v>
      </c>
    </row>
    <row r="2773" spans="1:4">
      <c r="A2773" t="s">
        <v>12236</v>
      </c>
      <c r="B2773" t="s">
        <v>12237</v>
      </c>
      <c r="C2773" t="s">
        <v>5233</v>
      </c>
      <c r="D2773">
        <v>72</v>
      </c>
    </row>
    <row r="2774" spans="1:4">
      <c r="A2774" t="s">
        <v>12238</v>
      </c>
      <c r="B2774" t="s">
        <v>12239</v>
      </c>
      <c r="C2774" t="s">
        <v>5233</v>
      </c>
      <c r="D2774">
        <v>100</v>
      </c>
    </row>
    <row r="2775" spans="1:4">
      <c r="A2775" t="s">
        <v>12240</v>
      </c>
      <c r="B2775" t="s">
        <v>12241</v>
      </c>
      <c r="C2775" t="s">
        <v>5233</v>
      </c>
      <c r="D2775">
        <v>115</v>
      </c>
    </row>
    <row r="2776" spans="1:4">
      <c r="A2776" t="s">
        <v>12242</v>
      </c>
      <c r="B2776" t="s">
        <v>12243</v>
      </c>
      <c r="C2776" t="s">
        <v>5233</v>
      </c>
      <c r="D2776">
        <v>133</v>
      </c>
    </row>
    <row r="2777" spans="1:4">
      <c r="A2777" t="s">
        <v>12244</v>
      </c>
      <c r="B2777" t="s">
        <v>12245</v>
      </c>
      <c r="C2777" t="s">
        <v>5233</v>
      </c>
      <c r="D2777">
        <v>95</v>
      </c>
    </row>
    <row r="2778" spans="1:4">
      <c r="A2778" t="s">
        <v>12246</v>
      </c>
      <c r="B2778" t="s">
        <v>12247</v>
      </c>
      <c r="C2778" t="s">
        <v>5233</v>
      </c>
      <c r="D2778">
        <v>175</v>
      </c>
    </row>
    <row r="2779" spans="1:4">
      <c r="A2779" t="s">
        <v>12248</v>
      </c>
      <c r="B2779" t="s">
        <v>12249</v>
      </c>
      <c r="C2779" t="s">
        <v>5233</v>
      </c>
      <c r="D2779">
        <v>158</v>
      </c>
    </row>
    <row r="2780" spans="1:4">
      <c r="A2780" t="s">
        <v>12250</v>
      </c>
      <c r="B2780" t="s">
        <v>12251</v>
      </c>
      <c r="C2780" t="s">
        <v>5233</v>
      </c>
      <c r="D2780">
        <v>186</v>
      </c>
    </row>
    <row r="2781" spans="1:4">
      <c r="A2781" t="s">
        <v>12252</v>
      </c>
      <c r="B2781" t="s">
        <v>12253</v>
      </c>
      <c r="C2781" t="s">
        <v>5233</v>
      </c>
      <c r="D2781">
        <v>99</v>
      </c>
    </row>
    <row r="2782" spans="1:4">
      <c r="A2782" t="s">
        <v>12254</v>
      </c>
      <c r="B2782" t="s">
        <v>12255</v>
      </c>
      <c r="C2782" t="s">
        <v>5233</v>
      </c>
      <c r="D2782">
        <v>85</v>
      </c>
    </row>
    <row r="2783" spans="1:4">
      <c r="A2783" t="s">
        <v>12256</v>
      </c>
      <c r="B2783" t="s">
        <v>12257</v>
      </c>
      <c r="C2783" t="s">
        <v>5233</v>
      </c>
      <c r="D2783">
        <v>143</v>
      </c>
    </row>
    <row r="2784" spans="1:4">
      <c r="A2784" t="s">
        <v>12258</v>
      </c>
      <c r="B2784" t="s">
        <v>12259</v>
      </c>
      <c r="C2784" t="s">
        <v>5404</v>
      </c>
      <c r="D2784">
        <v>85</v>
      </c>
    </row>
    <row r="2785" spans="1:4">
      <c r="A2785" t="s">
        <v>12260</v>
      </c>
      <c r="B2785" t="s">
        <v>12261</v>
      </c>
      <c r="C2785" t="s">
        <v>2739</v>
      </c>
      <c r="D2785">
        <v>75</v>
      </c>
    </row>
    <row r="2786" spans="1:4">
      <c r="A2786" t="s">
        <v>12262</v>
      </c>
      <c r="B2786" t="s">
        <v>12263</v>
      </c>
      <c r="C2786" t="s">
        <v>4038</v>
      </c>
      <c r="D2786">
        <v>187</v>
      </c>
    </row>
    <row r="2787" spans="1:4">
      <c r="A2787" t="s">
        <v>12264</v>
      </c>
      <c r="B2787" t="s">
        <v>4084</v>
      </c>
      <c r="C2787" t="s">
        <v>4038</v>
      </c>
      <c r="D2787">
        <v>123</v>
      </c>
    </row>
    <row r="2788" spans="1:4">
      <c r="A2788" t="s">
        <v>12265</v>
      </c>
      <c r="B2788" t="s">
        <v>10416</v>
      </c>
      <c r="C2788" t="s">
        <v>5304</v>
      </c>
      <c r="D2788">
        <v>79</v>
      </c>
    </row>
    <row r="2789" spans="1:4">
      <c r="A2789" t="s">
        <v>12266</v>
      </c>
      <c r="B2789" t="s">
        <v>12267</v>
      </c>
      <c r="C2789" t="s">
        <v>3201</v>
      </c>
      <c r="D2789">
        <v>108</v>
      </c>
    </row>
    <row r="2790" spans="1:4">
      <c r="A2790" t="s">
        <v>12268</v>
      </c>
      <c r="B2790" t="s">
        <v>12269</v>
      </c>
      <c r="C2790" t="s">
        <v>3286</v>
      </c>
      <c r="D2790">
        <v>113</v>
      </c>
    </row>
    <row r="2791" spans="1:4">
      <c r="A2791" t="s">
        <v>12270</v>
      </c>
      <c r="B2791" t="s">
        <v>12271</v>
      </c>
      <c r="C2791" t="s">
        <v>3201</v>
      </c>
      <c r="D2791">
        <v>76</v>
      </c>
    </row>
    <row r="2792" spans="1:4">
      <c r="A2792" t="s">
        <v>12272</v>
      </c>
      <c r="B2792" t="s">
        <v>12273</v>
      </c>
      <c r="C2792" t="s">
        <v>3286</v>
      </c>
      <c r="D2792">
        <v>42</v>
      </c>
    </row>
    <row r="2793" spans="1:4">
      <c r="A2793" t="s">
        <v>12274</v>
      </c>
      <c r="B2793" t="s">
        <v>12275</v>
      </c>
      <c r="C2793" t="s">
        <v>3286</v>
      </c>
      <c r="D2793">
        <v>66</v>
      </c>
    </row>
    <row r="2794" spans="1:4">
      <c r="A2794" t="s">
        <v>12276</v>
      </c>
      <c r="B2794" t="s">
        <v>12277</v>
      </c>
      <c r="C2794" t="s">
        <v>3286</v>
      </c>
      <c r="D2794">
        <v>157</v>
      </c>
    </row>
    <row r="2795" spans="1:4">
      <c r="A2795" t="s">
        <v>12278</v>
      </c>
      <c r="B2795" t="s">
        <v>5652</v>
      </c>
      <c r="C2795" t="s">
        <v>5561</v>
      </c>
      <c r="D2795">
        <v>39</v>
      </c>
    </row>
    <row r="2796" spans="1:4">
      <c r="A2796" t="s">
        <v>12279</v>
      </c>
      <c r="B2796" t="s">
        <v>5640</v>
      </c>
      <c r="C2796" t="s">
        <v>5561</v>
      </c>
      <c r="D2796">
        <v>38</v>
      </c>
    </row>
    <row r="2797" spans="1:4">
      <c r="A2797" t="s">
        <v>12280</v>
      </c>
      <c r="B2797" t="s">
        <v>12281</v>
      </c>
      <c r="C2797" t="s">
        <v>5561</v>
      </c>
      <c r="D2797">
        <v>39</v>
      </c>
    </row>
    <row r="2798" spans="1:4">
      <c r="A2798" t="s">
        <v>12282</v>
      </c>
      <c r="B2798" t="s">
        <v>5684</v>
      </c>
      <c r="C2798" t="s">
        <v>5561</v>
      </c>
      <c r="D2798">
        <v>35</v>
      </c>
    </row>
    <row r="2799" spans="1:4">
      <c r="A2799" t="s">
        <v>4226</v>
      </c>
      <c r="B2799" t="s">
        <v>4227</v>
      </c>
      <c r="C2799" t="s">
        <v>4038</v>
      </c>
      <c r="D2799">
        <v>182</v>
      </c>
    </row>
    <row r="2800" spans="1:4">
      <c r="A2800" t="s">
        <v>12283</v>
      </c>
      <c r="B2800" t="s">
        <v>12284</v>
      </c>
      <c r="C2800" t="s">
        <v>4038</v>
      </c>
      <c r="D2800">
        <v>172</v>
      </c>
    </row>
    <row r="2801" spans="1:4">
      <c r="A2801" t="s">
        <v>12285</v>
      </c>
      <c r="B2801" t="s">
        <v>12286</v>
      </c>
      <c r="C2801" t="s">
        <v>4038</v>
      </c>
      <c r="D2801">
        <v>172</v>
      </c>
    </row>
    <row r="2802" spans="1:4">
      <c r="A2802" t="s">
        <v>12287</v>
      </c>
      <c r="B2802" t="s">
        <v>12288</v>
      </c>
      <c r="C2802" t="s">
        <v>5233</v>
      </c>
      <c r="D2802">
        <v>108</v>
      </c>
    </row>
    <row r="2803" spans="1:4">
      <c r="A2803" t="s">
        <v>12289</v>
      </c>
      <c r="B2803" t="s">
        <v>12290</v>
      </c>
      <c r="C2803" t="s">
        <v>5404</v>
      </c>
      <c r="D2803">
        <v>12</v>
      </c>
    </row>
    <row r="2804" spans="1:4">
      <c r="A2804" t="s">
        <v>12291</v>
      </c>
      <c r="B2804" t="s">
        <v>12292</v>
      </c>
      <c r="C2804" t="s">
        <v>4861</v>
      </c>
      <c r="D2804">
        <v>16</v>
      </c>
    </row>
    <row r="2805" spans="1:4">
      <c r="A2805" t="s">
        <v>12293</v>
      </c>
      <c r="B2805" t="s">
        <v>12294</v>
      </c>
      <c r="C2805" t="s">
        <v>5304</v>
      </c>
      <c r="D2805">
        <v>146</v>
      </c>
    </row>
    <row r="2806" spans="1:4">
      <c r="A2806" t="s">
        <v>12295</v>
      </c>
      <c r="B2806" t="s">
        <v>12296</v>
      </c>
      <c r="C2806" t="s">
        <v>5304</v>
      </c>
      <c r="D2806">
        <v>141</v>
      </c>
    </row>
    <row r="2807" spans="1:4">
      <c r="A2807" t="s">
        <v>12297</v>
      </c>
      <c r="B2807" t="s">
        <v>12298</v>
      </c>
      <c r="C2807" t="s">
        <v>5404</v>
      </c>
      <c r="D2807">
        <v>188</v>
      </c>
    </row>
    <row r="2808" spans="1:4">
      <c r="A2808" t="s">
        <v>12299</v>
      </c>
      <c r="B2808" t="s">
        <v>12300</v>
      </c>
      <c r="C2808" t="s">
        <v>5304</v>
      </c>
      <c r="D2808">
        <v>129</v>
      </c>
    </row>
    <row r="2809" spans="1:4">
      <c r="A2809" t="s">
        <v>12301</v>
      </c>
      <c r="B2809" t="s">
        <v>12302</v>
      </c>
      <c r="C2809" t="s">
        <v>5304</v>
      </c>
      <c r="D2809">
        <v>129</v>
      </c>
    </row>
    <row r="2810" spans="1:4">
      <c r="A2810" t="s">
        <v>12303</v>
      </c>
      <c r="B2810" t="s">
        <v>12304</v>
      </c>
      <c r="C2810" t="s">
        <v>5404</v>
      </c>
      <c r="D2810">
        <v>71</v>
      </c>
    </row>
    <row r="2811" spans="1:4">
      <c r="A2811" t="s">
        <v>12305</v>
      </c>
      <c r="B2811" t="s">
        <v>12306</v>
      </c>
      <c r="C2811" t="s">
        <v>2739</v>
      </c>
      <c r="D2811">
        <v>8</v>
      </c>
    </row>
    <row r="2812" spans="1:4">
      <c r="A2812" t="s">
        <v>7268</v>
      </c>
      <c r="B2812" t="s">
        <v>7269</v>
      </c>
      <c r="C2812" t="s">
        <v>7237</v>
      </c>
      <c r="D2812">
        <v>96</v>
      </c>
    </row>
    <row r="2813" spans="1:4">
      <c r="A2813" t="s">
        <v>12307</v>
      </c>
      <c r="B2813" t="s">
        <v>12308</v>
      </c>
      <c r="C2813" t="s">
        <v>2739</v>
      </c>
      <c r="D2813">
        <v>29</v>
      </c>
    </row>
    <row r="2814" spans="1:4">
      <c r="A2814" t="s">
        <v>12309</v>
      </c>
      <c r="B2814" t="s">
        <v>12310</v>
      </c>
      <c r="C2814" t="s">
        <v>4038</v>
      </c>
      <c r="D2814">
        <v>129</v>
      </c>
    </row>
    <row r="2815" spans="1:4">
      <c r="A2815" t="s">
        <v>12311</v>
      </c>
      <c r="B2815" t="s">
        <v>12312</v>
      </c>
      <c r="C2815" t="s">
        <v>3201</v>
      </c>
      <c r="D2815">
        <v>170</v>
      </c>
    </row>
    <row r="2816" spans="1:4">
      <c r="A2816" t="s">
        <v>12313</v>
      </c>
      <c r="B2816" t="s">
        <v>12314</v>
      </c>
      <c r="C2816" t="s">
        <v>3201</v>
      </c>
      <c r="D2816">
        <v>105</v>
      </c>
    </row>
    <row r="2817" spans="1:4">
      <c r="A2817" t="s">
        <v>12315</v>
      </c>
      <c r="B2817" t="s">
        <v>12316</v>
      </c>
      <c r="C2817" t="s">
        <v>3201</v>
      </c>
      <c r="D2817">
        <v>151</v>
      </c>
    </row>
    <row r="2818" spans="1:4">
      <c r="A2818" t="s">
        <v>12317</v>
      </c>
      <c r="B2818" t="s">
        <v>12318</v>
      </c>
      <c r="C2818" t="s">
        <v>4038</v>
      </c>
      <c r="D2818">
        <v>187</v>
      </c>
    </row>
    <row r="2819" spans="1:4">
      <c r="A2819" t="s">
        <v>12319</v>
      </c>
      <c r="B2819" t="s">
        <v>12320</v>
      </c>
      <c r="C2819" t="s">
        <v>5233</v>
      </c>
      <c r="D2819">
        <v>172</v>
      </c>
    </row>
    <row r="2820" spans="1:4">
      <c r="A2820" t="s">
        <v>12321</v>
      </c>
      <c r="B2820" t="s">
        <v>12322</v>
      </c>
      <c r="C2820" t="s">
        <v>5233</v>
      </c>
      <c r="D2820">
        <v>118</v>
      </c>
    </row>
    <row r="2821" spans="1:4">
      <c r="A2821" t="s">
        <v>12323</v>
      </c>
      <c r="B2821" t="s">
        <v>12324</v>
      </c>
      <c r="C2821" t="s">
        <v>5233</v>
      </c>
      <c r="D2821">
        <v>84</v>
      </c>
    </row>
    <row r="2822" spans="1:4">
      <c r="A2822" t="s">
        <v>12325</v>
      </c>
      <c r="B2822" t="s">
        <v>12326</v>
      </c>
      <c r="C2822" t="s">
        <v>5233</v>
      </c>
      <c r="D2822">
        <v>91</v>
      </c>
    </row>
    <row r="2823" spans="1:4">
      <c r="A2823" t="s">
        <v>12327</v>
      </c>
      <c r="B2823" t="s">
        <v>12328</v>
      </c>
      <c r="C2823" t="s">
        <v>4861</v>
      </c>
      <c r="D2823">
        <v>73</v>
      </c>
    </row>
    <row r="2824" spans="1:4">
      <c r="A2824" t="s">
        <v>12329</v>
      </c>
      <c r="B2824" t="s">
        <v>12330</v>
      </c>
      <c r="C2824" t="s">
        <v>4861</v>
      </c>
      <c r="D2824">
        <v>186</v>
      </c>
    </row>
    <row r="2825" spans="1:4">
      <c r="A2825" t="s">
        <v>12331</v>
      </c>
      <c r="B2825" t="s">
        <v>12332</v>
      </c>
      <c r="C2825" t="s">
        <v>5404</v>
      </c>
      <c r="D2825">
        <v>146</v>
      </c>
    </row>
    <row r="2826" spans="1:4">
      <c r="A2826" t="s">
        <v>12333</v>
      </c>
      <c r="B2826" t="s">
        <v>12334</v>
      </c>
      <c r="C2826" t="s">
        <v>7633</v>
      </c>
      <c r="D2826">
        <v>106</v>
      </c>
    </row>
    <row r="2827" spans="1:4">
      <c r="A2827" t="s">
        <v>12335</v>
      </c>
      <c r="B2827" t="s">
        <v>12336</v>
      </c>
      <c r="C2827" t="s">
        <v>7633</v>
      </c>
      <c r="D2827">
        <v>118</v>
      </c>
    </row>
    <row r="2828" spans="1:4">
      <c r="A2828" t="s">
        <v>2547</v>
      </c>
      <c r="B2828" t="s">
        <v>2548</v>
      </c>
      <c r="C2828" t="s">
        <v>7633</v>
      </c>
      <c r="D2828">
        <v>178</v>
      </c>
    </row>
    <row r="2829" spans="1:4">
      <c r="A2829" t="s">
        <v>12337</v>
      </c>
      <c r="B2829" t="s">
        <v>12338</v>
      </c>
      <c r="C2829" t="s">
        <v>5404</v>
      </c>
      <c r="D2829">
        <v>138</v>
      </c>
    </row>
    <row r="2830" spans="1:4">
      <c r="A2830" t="s">
        <v>12339</v>
      </c>
      <c r="B2830" t="s">
        <v>12340</v>
      </c>
      <c r="C2830" t="s">
        <v>4861</v>
      </c>
      <c r="D2830">
        <v>186</v>
      </c>
    </row>
    <row r="2831" spans="1:4">
      <c r="A2831" t="s">
        <v>12341</v>
      </c>
      <c r="B2831" t="s">
        <v>12342</v>
      </c>
      <c r="C2831" t="s">
        <v>3286</v>
      </c>
      <c r="D2831">
        <v>146</v>
      </c>
    </row>
    <row r="2832" spans="1:4">
      <c r="A2832" t="s">
        <v>12343</v>
      </c>
      <c r="B2832" t="s">
        <v>12344</v>
      </c>
      <c r="C2832" t="s">
        <v>3201</v>
      </c>
      <c r="D2832">
        <v>135</v>
      </c>
    </row>
    <row r="2833" spans="1:4">
      <c r="A2833" t="s">
        <v>12345</v>
      </c>
      <c r="B2833" t="s">
        <v>12346</v>
      </c>
      <c r="C2833" t="s">
        <v>3201</v>
      </c>
      <c r="D2833">
        <v>189</v>
      </c>
    </row>
    <row r="2834" spans="1:4">
      <c r="A2834" t="s">
        <v>12347</v>
      </c>
      <c r="B2834" t="s">
        <v>12348</v>
      </c>
      <c r="C2834" t="s">
        <v>3201</v>
      </c>
      <c r="D2834">
        <v>186</v>
      </c>
    </row>
    <row r="2835" spans="1:4">
      <c r="A2835" t="s">
        <v>12349</v>
      </c>
      <c r="B2835" t="s">
        <v>12350</v>
      </c>
      <c r="C2835" t="s">
        <v>3286</v>
      </c>
      <c r="D2835">
        <v>48</v>
      </c>
    </row>
    <row r="2836" spans="1:4">
      <c r="A2836" t="s">
        <v>12351</v>
      </c>
      <c r="B2836" t="s">
        <v>12352</v>
      </c>
      <c r="C2836" t="s">
        <v>3286</v>
      </c>
      <c r="D2836">
        <v>163</v>
      </c>
    </row>
    <row r="2837" spans="1:4">
      <c r="A2837" t="s">
        <v>12353</v>
      </c>
      <c r="B2837" t="s">
        <v>12354</v>
      </c>
      <c r="C2837" t="s">
        <v>6335</v>
      </c>
      <c r="D2837">
        <v>175</v>
      </c>
    </row>
    <row r="2838" spans="1:4">
      <c r="A2838" t="s">
        <v>12355</v>
      </c>
      <c r="B2838" t="s">
        <v>12356</v>
      </c>
      <c r="C2838" t="s">
        <v>6335</v>
      </c>
      <c r="D2838">
        <v>44</v>
      </c>
    </row>
    <row r="2839" spans="1:4">
      <c r="A2839" t="s">
        <v>12357</v>
      </c>
      <c r="B2839" t="s">
        <v>12358</v>
      </c>
      <c r="C2839" t="s">
        <v>2739</v>
      </c>
      <c r="D2839">
        <v>82</v>
      </c>
    </row>
    <row r="2840" spans="1:4">
      <c r="A2840" t="s">
        <v>12359</v>
      </c>
      <c r="B2840" t="s">
        <v>12360</v>
      </c>
      <c r="C2840" t="s">
        <v>7437</v>
      </c>
      <c r="D2840">
        <v>67</v>
      </c>
    </row>
    <row r="2841" spans="1:4">
      <c r="A2841" t="s">
        <v>12361</v>
      </c>
      <c r="B2841" t="s">
        <v>12362</v>
      </c>
      <c r="C2841" t="s">
        <v>7437</v>
      </c>
      <c r="D2841">
        <v>46</v>
      </c>
    </row>
    <row r="2842" spans="1:4">
      <c r="A2842" t="s">
        <v>12363</v>
      </c>
      <c r="B2842" t="s">
        <v>12364</v>
      </c>
      <c r="C2842" t="s">
        <v>7437</v>
      </c>
      <c r="D2842">
        <v>46</v>
      </c>
    </row>
    <row r="2843" spans="1:4">
      <c r="A2843" t="s">
        <v>12365</v>
      </c>
      <c r="B2843" t="s">
        <v>12366</v>
      </c>
      <c r="C2843" t="s">
        <v>7437</v>
      </c>
      <c r="D2843">
        <v>45</v>
      </c>
    </row>
    <row r="2844" spans="1:4">
      <c r="A2844" t="s">
        <v>12367</v>
      </c>
      <c r="B2844" t="s">
        <v>12368</v>
      </c>
      <c r="C2844" t="s">
        <v>7437</v>
      </c>
      <c r="D2844">
        <v>45</v>
      </c>
    </row>
    <row r="2845" spans="1:4">
      <c r="A2845" t="s">
        <v>12369</v>
      </c>
      <c r="B2845" t="s">
        <v>12370</v>
      </c>
      <c r="C2845" t="s">
        <v>2739</v>
      </c>
      <c r="D2845">
        <v>55</v>
      </c>
    </row>
    <row r="2846" spans="1:4">
      <c r="A2846" t="s">
        <v>12371</v>
      </c>
      <c r="B2846" t="s">
        <v>12372</v>
      </c>
      <c r="C2846" t="s">
        <v>2739</v>
      </c>
      <c r="D2846">
        <v>72</v>
      </c>
    </row>
    <row r="2847" spans="1:4">
      <c r="A2847" t="s">
        <v>12373</v>
      </c>
      <c r="B2847" t="s">
        <v>12374</v>
      </c>
      <c r="C2847" t="s">
        <v>4038</v>
      </c>
      <c r="D2847">
        <v>110</v>
      </c>
    </row>
    <row r="2848" spans="1:4">
      <c r="A2848" t="s">
        <v>12375</v>
      </c>
      <c r="B2848" t="s">
        <v>12376</v>
      </c>
      <c r="C2848" t="s">
        <v>5404</v>
      </c>
      <c r="D2848">
        <v>138</v>
      </c>
    </row>
    <row r="2849" spans="1:4">
      <c r="A2849" t="s">
        <v>927</v>
      </c>
      <c r="B2849" t="s">
        <v>928</v>
      </c>
      <c r="C2849" t="s">
        <v>7633</v>
      </c>
      <c r="D2849">
        <v>184</v>
      </c>
    </row>
    <row r="2850" spans="1:4">
      <c r="A2850" t="s">
        <v>1827</v>
      </c>
      <c r="B2850" t="s">
        <v>1828</v>
      </c>
      <c r="C2850" t="s">
        <v>7633</v>
      </c>
      <c r="D2850">
        <v>125</v>
      </c>
    </row>
    <row r="2851" spans="1:4">
      <c r="A2851" t="s">
        <v>1222</v>
      </c>
      <c r="B2851" t="s">
        <v>1223</v>
      </c>
      <c r="C2851" t="s">
        <v>7633</v>
      </c>
      <c r="D2851">
        <v>70</v>
      </c>
    </row>
    <row r="2852" spans="1:4">
      <c r="A2852" t="s">
        <v>12377</v>
      </c>
      <c r="B2852" t="s">
        <v>12378</v>
      </c>
      <c r="C2852" t="s">
        <v>5404</v>
      </c>
      <c r="D2852">
        <v>86</v>
      </c>
    </row>
    <row r="2853" spans="1:4">
      <c r="A2853" t="s">
        <v>4946</v>
      </c>
      <c r="B2853" t="s">
        <v>4947</v>
      </c>
      <c r="C2853" t="s">
        <v>4861</v>
      </c>
      <c r="D2853">
        <v>151</v>
      </c>
    </row>
    <row r="2854" spans="1:4">
      <c r="A2854" t="s">
        <v>12379</v>
      </c>
      <c r="B2854" t="s">
        <v>12380</v>
      </c>
      <c r="C2854" t="s">
        <v>5404</v>
      </c>
      <c r="D2854">
        <v>138</v>
      </c>
    </row>
    <row r="2855" spans="1:4">
      <c r="A2855" t="s">
        <v>12381</v>
      </c>
      <c r="B2855" t="s">
        <v>12382</v>
      </c>
      <c r="C2855" t="s">
        <v>4861</v>
      </c>
      <c r="D2855">
        <v>139</v>
      </c>
    </row>
    <row r="2856" spans="1:4">
      <c r="A2856" t="s">
        <v>12383</v>
      </c>
      <c r="B2856" t="s">
        <v>12384</v>
      </c>
      <c r="C2856" t="s">
        <v>6335</v>
      </c>
      <c r="D2856">
        <v>160</v>
      </c>
    </row>
    <row r="2857" spans="1:4">
      <c r="A2857" t="s">
        <v>12385</v>
      </c>
      <c r="B2857" t="s">
        <v>12386</v>
      </c>
      <c r="C2857" t="s">
        <v>6335</v>
      </c>
      <c r="D2857">
        <v>134</v>
      </c>
    </row>
    <row r="2858" spans="1:4">
      <c r="A2858" t="s">
        <v>12387</v>
      </c>
      <c r="B2858" t="s">
        <v>12388</v>
      </c>
      <c r="C2858" t="s">
        <v>6335</v>
      </c>
      <c r="D2858">
        <v>171</v>
      </c>
    </row>
    <row r="2859" spans="1:4">
      <c r="A2859" t="s">
        <v>12389</v>
      </c>
      <c r="B2859" t="s">
        <v>12390</v>
      </c>
      <c r="C2859" t="s">
        <v>3286</v>
      </c>
      <c r="D2859">
        <v>180</v>
      </c>
    </row>
    <row r="2860" spans="1:4">
      <c r="A2860" t="s">
        <v>12391</v>
      </c>
      <c r="B2860" t="s">
        <v>12392</v>
      </c>
      <c r="C2860" t="s">
        <v>3286</v>
      </c>
      <c r="D2860">
        <v>114</v>
      </c>
    </row>
    <row r="2861" spans="1:4">
      <c r="A2861" t="s">
        <v>12393</v>
      </c>
      <c r="B2861" t="s">
        <v>12394</v>
      </c>
      <c r="C2861" t="s">
        <v>3286</v>
      </c>
      <c r="D2861">
        <v>44</v>
      </c>
    </row>
    <row r="2862" spans="1:4">
      <c r="A2862" t="s">
        <v>12395</v>
      </c>
      <c r="B2862" t="s">
        <v>12396</v>
      </c>
      <c r="C2862" t="s">
        <v>3201</v>
      </c>
      <c r="D2862">
        <v>74</v>
      </c>
    </row>
    <row r="2863" spans="1:4">
      <c r="A2863" t="s">
        <v>12397</v>
      </c>
      <c r="B2863" t="s">
        <v>12398</v>
      </c>
      <c r="C2863" t="s">
        <v>3286</v>
      </c>
      <c r="D2863">
        <v>153</v>
      </c>
    </row>
    <row r="2864" spans="1:4">
      <c r="A2864" t="s">
        <v>12399</v>
      </c>
      <c r="B2864" t="s">
        <v>12400</v>
      </c>
      <c r="C2864" t="s">
        <v>5561</v>
      </c>
      <c r="D2864">
        <v>86</v>
      </c>
    </row>
    <row r="2865" spans="1:4">
      <c r="A2865" t="s">
        <v>12401</v>
      </c>
      <c r="B2865" t="s">
        <v>12402</v>
      </c>
      <c r="C2865" t="s">
        <v>5561</v>
      </c>
      <c r="D2865">
        <v>134</v>
      </c>
    </row>
    <row r="2866" spans="1:4">
      <c r="A2866" t="s">
        <v>12403</v>
      </c>
      <c r="B2866" t="s">
        <v>12404</v>
      </c>
      <c r="C2866" t="s">
        <v>5561</v>
      </c>
      <c r="D2866">
        <v>74</v>
      </c>
    </row>
    <row r="2867" spans="1:4">
      <c r="A2867" t="s">
        <v>12405</v>
      </c>
      <c r="B2867" t="s">
        <v>12406</v>
      </c>
      <c r="C2867" t="s">
        <v>5561</v>
      </c>
      <c r="D2867">
        <v>86</v>
      </c>
    </row>
    <row r="2868" spans="1:4">
      <c r="A2868" t="s">
        <v>12407</v>
      </c>
      <c r="B2868" t="s">
        <v>12408</v>
      </c>
      <c r="C2868" t="s">
        <v>5561</v>
      </c>
      <c r="D2868">
        <v>137</v>
      </c>
    </row>
    <row r="2869" spans="1:4">
      <c r="A2869" t="s">
        <v>12409</v>
      </c>
      <c r="B2869" t="s">
        <v>12410</v>
      </c>
      <c r="C2869" t="s">
        <v>4038</v>
      </c>
      <c r="D2869">
        <v>148</v>
      </c>
    </row>
    <row r="2870" spans="1:4">
      <c r="A2870" t="s">
        <v>4055</v>
      </c>
      <c r="B2870" t="s">
        <v>4056</v>
      </c>
      <c r="C2870" t="s">
        <v>4038</v>
      </c>
      <c r="D2870">
        <v>59</v>
      </c>
    </row>
    <row r="2871" spans="1:4">
      <c r="A2871" t="s">
        <v>12411</v>
      </c>
      <c r="B2871" t="s">
        <v>12412</v>
      </c>
      <c r="C2871" t="s">
        <v>2739</v>
      </c>
      <c r="D2871">
        <v>42</v>
      </c>
    </row>
    <row r="2872" spans="1:4">
      <c r="A2872" t="s">
        <v>12413</v>
      </c>
      <c r="B2872" t="s">
        <v>12414</v>
      </c>
      <c r="C2872" t="s">
        <v>2739</v>
      </c>
      <c r="D2872">
        <v>42</v>
      </c>
    </row>
    <row r="2873" spans="1:4">
      <c r="A2873" t="s">
        <v>4855</v>
      </c>
      <c r="B2873" t="s">
        <v>4856</v>
      </c>
      <c r="C2873" t="s">
        <v>4038</v>
      </c>
      <c r="D2873">
        <v>166</v>
      </c>
    </row>
    <row r="2874" spans="1:4">
      <c r="A2874" t="s">
        <v>12415</v>
      </c>
      <c r="B2874" t="s">
        <v>12416</v>
      </c>
      <c r="C2874" t="s">
        <v>7237</v>
      </c>
      <c r="D2874">
        <v>146</v>
      </c>
    </row>
    <row r="2875" spans="1:4">
      <c r="A2875" t="s">
        <v>12417</v>
      </c>
      <c r="B2875" t="s">
        <v>12418</v>
      </c>
      <c r="C2875" t="s">
        <v>5233</v>
      </c>
      <c r="D2875">
        <v>143</v>
      </c>
    </row>
    <row r="2876" spans="1:4">
      <c r="A2876" t="s">
        <v>12419</v>
      </c>
      <c r="B2876" t="s">
        <v>12420</v>
      </c>
      <c r="C2876" t="s">
        <v>5233</v>
      </c>
      <c r="D2876">
        <v>145</v>
      </c>
    </row>
    <row r="2877" spans="1:4">
      <c r="A2877" t="s">
        <v>12421</v>
      </c>
      <c r="B2877" t="s">
        <v>12422</v>
      </c>
      <c r="C2877" t="s">
        <v>3286</v>
      </c>
      <c r="D2877">
        <v>159</v>
      </c>
    </row>
    <row r="2878" spans="1:4">
      <c r="A2878" t="s">
        <v>3335</v>
      </c>
      <c r="B2878" t="s">
        <v>3336</v>
      </c>
      <c r="C2878" t="s">
        <v>3286</v>
      </c>
      <c r="D2878">
        <v>156</v>
      </c>
    </row>
    <row r="2879" spans="1:4">
      <c r="A2879" t="s">
        <v>12423</v>
      </c>
      <c r="B2879" t="s">
        <v>12424</v>
      </c>
      <c r="C2879" t="s">
        <v>3286</v>
      </c>
      <c r="D2879">
        <v>102</v>
      </c>
    </row>
    <row r="2880" spans="1:4">
      <c r="A2880" t="s">
        <v>12425</v>
      </c>
      <c r="B2880" t="s">
        <v>12426</v>
      </c>
      <c r="C2880" t="s">
        <v>3201</v>
      </c>
      <c r="D2880">
        <v>109</v>
      </c>
    </row>
    <row r="2881" spans="1:4">
      <c r="A2881" t="s">
        <v>2355</v>
      </c>
      <c r="B2881" t="s">
        <v>2356</v>
      </c>
      <c r="C2881" t="s">
        <v>7633</v>
      </c>
      <c r="D2881">
        <v>113</v>
      </c>
    </row>
    <row r="2882" spans="1:4">
      <c r="A2882" t="s">
        <v>12427</v>
      </c>
      <c r="B2882" t="s">
        <v>12428</v>
      </c>
      <c r="C2882" t="s">
        <v>4861</v>
      </c>
      <c r="D2882">
        <v>134</v>
      </c>
    </row>
    <row r="2883" spans="1:4">
      <c r="A2883" t="s">
        <v>12429</v>
      </c>
      <c r="B2883" t="s">
        <v>12430</v>
      </c>
      <c r="C2883" t="s">
        <v>5404</v>
      </c>
      <c r="D2883">
        <v>83</v>
      </c>
    </row>
    <row r="2884" spans="1:4">
      <c r="A2884" t="s">
        <v>12431</v>
      </c>
      <c r="B2884" t="s">
        <v>12432</v>
      </c>
      <c r="C2884" t="s">
        <v>5404</v>
      </c>
      <c r="D2884">
        <v>86</v>
      </c>
    </row>
    <row r="2885" spans="1:4">
      <c r="A2885" t="s">
        <v>12433</v>
      </c>
      <c r="B2885" t="s">
        <v>12434</v>
      </c>
      <c r="C2885" t="s">
        <v>5404</v>
      </c>
      <c r="D2885">
        <v>166</v>
      </c>
    </row>
    <row r="2886" spans="1:4">
      <c r="A2886" t="s">
        <v>12435</v>
      </c>
      <c r="B2886" t="s">
        <v>12436</v>
      </c>
      <c r="C2886" t="s">
        <v>6335</v>
      </c>
      <c r="D2886">
        <v>165</v>
      </c>
    </row>
    <row r="2887" spans="1:4">
      <c r="A2887" t="s">
        <v>12437</v>
      </c>
      <c r="B2887" t="s">
        <v>12438</v>
      </c>
      <c r="C2887" t="s">
        <v>6335</v>
      </c>
      <c r="D2887">
        <v>190</v>
      </c>
    </row>
    <row r="2888" spans="1:4">
      <c r="A2888" t="s">
        <v>12439</v>
      </c>
      <c r="B2888" t="s">
        <v>12440</v>
      </c>
      <c r="C2888" t="s">
        <v>6335</v>
      </c>
      <c r="D2888">
        <v>131</v>
      </c>
    </row>
    <row r="2889" spans="1:4">
      <c r="A2889" t="s">
        <v>12441</v>
      </c>
      <c r="B2889" t="s">
        <v>12442</v>
      </c>
      <c r="C2889" t="s">
        <v>3286</v>
      </c>
      <c r="D2889">
        <v>166</v>
      </c>
    </row>
    <row r="2890" spans="1:4">
      <c r="A2890" t="s">
        <v>12443</v>
      </c>
      <c r="B2890" t="s">
        <v>12444</v>
      </c>
      <c r="C2890" t="s">
        <v>3286</v>
      </c>
      <c r="D2890">
        <v>78</v>
      </c>
    </row>
    <row r="2891" spans="1:4">
      <c r="A2891" t="s">
        <v>12445</v>
      </c>
      <c r="B2891" t="s">
        <v>12446</v>
      </c>
      <c r="C2891" t="s">
        <v>3201</v>
      </c>
      <c r="D2891">
        <v>130</v>
      </c>
    </row>
    <row r="2892" spans="1:4">
      <c r="A2892" t="s">
        <v>12447</v>
      </c>
      <c r="B2892" t="s">
        <v>12448</v>
      </c>
      <c r="C2892" t="s">
        <v>3286</v>
      </c>
      <c r="D2892">
        <v>71</v>
      </c>
    </row>
    <row r="2893" spans="1:4">
      <c r="A2893" t="s">
        <v>12449</v>
      </c>
      <c r="B2893" t="s">
        <v>12450</v>
      </c>
      <c r="C2893" t="s">
        <v>3286</v>
      </c>
      <c r="D2893">
        <v>159</v>
      </c>
    </row>
    <row r="2894" spans="1:4">
      <c r="A2894" t="s">
        <v>12451</v>
      </c>
      <c r="B2894" t="s">
        <v>12452</v>
      </c>
      <c r="C2894" t="s">
        <v>3286</v>
      </c>
      <c r="D2894">
        <v>138</v>
      </c>
    </row>
    <row r="2895" spans="1:4">
      <c r="A2895" t="s">
        <v>12453</v>
      </c>
      <c r="B2895" t="s">
        <v>12454</v>
      </c>
      <c r="C2895" t="s">
        <v>3286</v>
      </c>
      <c r="D2895">
        <v>89</v>
      </c>
    </row>
    <row r="2896" spans="1:4">
      <c r="A2896" t="s">
        <v>12455</v>
      </c>
      <c r="B2896" t="s">
        <v>11693</v>
      </c>
      <c r="C2896" t="s">
        <v>3286</v>
      </c>
      <c r="D2896">
        <v>118</v>
      </c>
    </row>
    <row r="2897" spans="1:4">
      <c r="A2897" t="s">
        <v>12456</v>
      </c>
      <c r="B2897" t="s">
        <v>12457</v>
      </c>
      <c r="C2897" t="s">
        <v>3286</v>
      </c>
      <c r="D2897">
        <v>91</v>
      </c>
    </row>
    <row r="2898" spans="1:4">
      <c r="A2898" t="s">
        <v>12458</v>
      </c>
      <c r="B2898" t="s">
        <v>12459</v>
      </c>
      <c r="C2898" t="s">
        <v>3201</v>
      </c>
      <c r="D2898">
        <v>177</v>
      </c>
    </row>
    <row r="2899" spans="1:4">
      <c r="A2899" t="s">
        <v>12460</v>
      </c>
      <c r="B2899" t="s">
        <v>12461</v>
      </c>
      <c r="C2899" t="s">
        <v>3201</v>
      </c>
      <c r="D2899">
        <v>156</v>
      </c>
    </row>
    <row r="2900" spans="1:4">
      <c r="A2900" t="s">
        <v>12462</v>
      </c>
      <c r="B2900" t="s">
        <v>12463</v>
      </c>
      <c r="C2900" t="s">
        <v>3286</v>
      </c>
      <c r="D2900">
        <v>159</v>
      </c>
    </row>
    <row r="2901" spans="1:4">
      <c r="A2901" t="s">
        <v>12464</v>
      </c>
      <c r="B2901" t="s">
        <v>12465</v>
      </c>
      <c r="C2901" t="s">
        <v>5561</v>
      </c>
      <c r="D2901">
        <v>154</v>
      </c>
    </row>
    <row r="2902" spans="1:4">
      <c r="A2902" t="s">
        <v>12466</v>
      </c>
      <c r="B2902" t="s">
        <v>12467</v>
      </c>
      <c r="C2902" t="s">
        <v>5561</v>
      </c>
      <c r="D2902">
        <v>166</v>
      </c>
    </row>
    <row r="2903" spans="1:4">
      <c r="A2903" t="s">
        <v>12468</v>
      </c>
      <c r="B2903" t="s">
        <v>12469</v>
      </c>
      <c r="C2903" t="s">
        <v>5561</v>
      </c>
      <c r="D2903">
        <v>166</v>
      </c>
    </row>
    <row r="2904" spans="1:4">
      <c r="A2904" t="s">
        <v>12470</v>
      </c>
      <c r="B2904" t="s">
        <v>12471</v>
      </c>
      <c r="C2904" t="s">
        <v>5561</v>
      </c>
      <c r="D2904">
        <v>166</v>
      </c>
    </row>
    <row r="2905" spans="1:4">
      <c r="A2905" t="s">
        <v>12472</v>
      </c>
      <c r="B2905" t="s">
        <v>12473</v>
      </c>
      <c r="C2905" t="s">
        <v>5561</v>
      </c>
      <c r="D2905">
        <v>166</v>
      </c>
    </row>
    <row r="2906" spans="1:4">
      <c r="A2906" t="s">
        <v>12474</v>
      </c>
      <c r="B2906" t="s">
        <v>12475</v>
      </c>
      <c r="C2906" t="s">
        <v>5561</v>
      </c>
      <c r="D2906">
        <v>166</v>
      </c>
    </row>
    <row r="2907" spans="1:4">
      <c r="A2907" t="s">
        <v>12476</v>
      </c>
      <c r="B2907" t="s">
        <v>12477</v>
      </c>
      <c r="C2907" t="s">
        <v>5561</v>
      </c>
      <c r="D2907">
        <v>166</v>
      </c>
    </row>
    <row r="2908" spans="1:4">
      <c r="A2908" t="s">
        <v>7278</v>
      </c>
      <c r="B2908" t="s">
        <v>7279</v>
      </c>
      <c r="C2908" t="s">
        <v>7237</v>
      </c>
      <c r="D2908">
        <v>145</v>
      </c>
    </row>
    <row r="2909" spans="1:4">
      <c r="A2909" t="s">
        <v>12478</v>
      </c>
      <c r="B2909" t="s">
        <v>12479</v>
      </c>
      <c r="C2909" t="s">
        <v>4038</v>
      </c>
      <c r="D2909">
        <v>44</v>
      </c>
    </row>
    <row r="2910" spans="1:4">
      <c r="A2910" t="s">
        <v>12480</v>
      </c>
      <c r="B2910" t="s">
        <v>12481</v>
      </c>
      <c r="C2910" t="s">
        <v>4038</v>
      </c>
      <c r="D2910">
        <v>172</v>
      </c>
    </row>
    <row r="2911" spans="1:4">
      <c r="A2911" t="s">
        <v>12482</v>
      </c>
      <c r="B2911" t="s">
        <v>12483</v>
      </c>
      <c r="C2911" t="s">
        <v>7437</v>
      </c>
      <c r="D2911">
        <v>88</v>
      </c>
    </row>
    <row r="2912" spans="1:4">
      <c r="A2912" t="s">
        <v>12484</v>
      </c>
      <c r="B2912" t="s">
        <v>12485</v>
      </c>
      <c r="C2912" t="s">
        <v>6335</v>
      </c>
      <c r="D2912">
        <v>113</v>
      </c>
    </row>
    <row r="2913" spans="1:4">
      <c r="A2913" t="s">
        <v>12486</v>
      </c>
      <c r="B2913" t="s">
        <v>12487</v>
      </c>
      <c r="C2913" t="s">
        <v>4861</v>
      </c>
      <c r="D2913">
        <v>111</v>
      </c>
    </row>
    <row r="2914" spans="1:4">
      <c r="A2914" t="s">
        <v>12488</v>
      </c>
      <c r="B2914" t="s">
        <v>12489</v>
      </c>
      <c r="C2914" t="s">
        <v>4861</v>
      </c>
      <c r="D2914">
        <v>124</v>
      </c>
    </row>
    <row r="2915" spans="1:4">
      <c r="A2915" t="s">
        <v>12490</v>
      </c>
      <c r="B2915" t="s">
        <v>12491</v>
      </c>
      <c r="C2915" t="s">
        <v>6335</v>
      </c>
      <c r="D2915">
        <v>178</v>
      </c>
    </row>
    <row r="2916" spans="1:4">
      <c r="A2916" t="s">
        <v>12492</v>
      </c>
      <c r="B2916" t="s">
        <v>12493</v>
      </c>
      <c r="C2916" t="s">
        <v>5561</v>
      </c>
      <c r="D2916">
        <v>159</v>
      </c>
    </row>
    <row r="2917" spans="1:4">
      <c r="A2917" t="s">
        <v>12494</v>
      </c>
      <c r="B2917" t="s">
        <v>12495</v>
      </c>
      <c r="C2917" t="s">
        <v>5561</v>
      </c>
      <c r="D2917">
        <v>63</v>
      </c>
    </row>
    <row r="2918" spans="1:4">
      <c r="A2918" t="s">
        <v>12496</v>
      </c>
      <c r="B2918" t="s">
        <v>12497</v>
      </c>
      <c r="C2918" t="s">
        <v>5561</v>
      </c>
      <c r="D2918">
        <v>190</v>
      </c>
    </row>
    <row r="2919" spans="1:4">
      <c r="A2919" t="s">
        <v>12498</v>
      </c>
      <c r="B2919" t="s">
        <v>12499</v>
      </c>
      <c r="C2919" t="s">
        <v>5561</v>
      </c>
      <c r="D2919">
        <v>137</v>
      </c>
    </row>
    <row r="2920" spans="1:4">
      <c r="A2920" t="s">
        <v>12500</v>
      </c>
      <c r="B2920" t="s">
        <v>12501</v>
      </c>
      <c r="C2920" t="s">
        <v>5561</v>
      </c>
      <c r="D2920">
        <v>108</v>
      </c>
    </row>
    <row r="2921" spans="1:4">
      <c r="A2921" t="s">
        <v>12502</v>
      </c>
      <c r="B2921" t="s">
        <v>12503</v>
      </c>
      <c r="C2921" t="s">
        <v>5561</v>
      </c>
      <c r="D2921">
        <v>120</v>
      </c>
    </row>
    <row r="2922" spans="1:4">
      <c r="A2922" t="s">
        <v>12504</v>
      </c>
      <c r="B2922" t="s">
        <v>12505</v>
      </c>
      <c r="C2922" t="s">
        <v>5561</v>
      </c>
      <c r="D2922">
        <v>137</v>
      </c>
    </row>
    <row r="2923" spans="1:4">
      <c r="A2923" t="s">
        <v>12506</v>
      </c>
      <c r="B2923" t="s">
        <v>12507</v>
      </c>
      <c r="C2923" t="s">
        <v>5561</v>
      </c>
      <c r="D2923">
        <v>91</v>
      </c>
    </row>
    <row r="2924" spans="1:4">
      <c r="A2924" t="s">
        <v>12508</v>
      </c>
      <c r="B2924" t="s">
        <v>12509</v>
      </c>
      <c r="C2924" t="s">
        <v>4038</v>
      </c>
      <c r="D2924">
        <v>141</v>
      </c>
    </row>
    <row r="2925" spans="1:4">
      <c r="A2925" t="s">
        <v>12510</v>
      </c>
      <c r="B2925" t="s">
        <v>12511</v>
      </c>
      <c r="C2925" t="s">
        <v>2739</v>
      </c>
      <c r="D2925">
        <v>68</v>
      </c>
    </row>
    <row r="2926" spans="1:4">
      <c r="A2926" t="s">
        <v>12512</v>
      </c>
      <c r="B2926" t="s">
        <v>12513</v>
      </c>
      <c r="C2926" t="s">
        <v>4038</v>
      </c>
      <c r="D2926">
        <v>59</v>
      </c>
    </row>
    <row r="2927" spans="1:4">
      <c r="A2927" t="s">
        <v>12514</v>
      </c>
      <c r="B2927" t="s">
        <v>12515</v>
      </c>
      <c r="C2927" t="s">
        <v>4038</v>
      </c>
      <c r="D2927">
        <v>60</v>
      </c>
    </row>
    <row r="2928" spans="1:4">
      <c r="A2928" t="s">
        <v>12516</v>
      </c>
      <c r="B2928" t="s">
        <v>12517</v>
      </c>
      <c r="C2928" t="s">
        <v>6335</v>
      </c>
      <c r="D2928">
        <v>157</v>
      </c>
    </row>
    <row r="2929" spans="1:4">
      <c r="A2929" t="s">
        <v>12518</v>
      </c>
      <c r="B2929" t="s">
        <v>12519</v>
      </c>
      <c r="C2929" t="s">
        <v>3286</v>
      </c>
      <c r="D2929">
        <v>99</v>
      </c>
    </row>
    <row r="2930" spans="1:4">
      <c r="A2930" t="s">
        <v>12520</v>
      </c>
      <c r="B2930" t="s">
        <v>12521</v>
      </c>
      <c r="C2930" t="s">
        <v>3286</v>
      </c>
      <c r="D2930">
        <v>169</v>
      </c>
    </row>
    <row r="2931" spans="1:4">
      <c r="A2931" t="s">
        <v>12522</v>
      </c>
      <c r="B2931" t="s">
        <v>12523</v>
      </c>
      <c r="C2931" t="s">
        <v>3201</v>
      </c>
      <c r="D2931">
        <v>172</v>
      </c>
    </row>
    <row r="2932" spans="1:4">
      <c r="A2932" t="s">
        <v>12524</v>
      </c>
      <c r="B2932" t="s">
        <v>12525</v>
      </c>
      <c r="C2932" t="s">
        <v>7633</v>
      </c>
      <c r="D2932">
        <v>71</v>
      </c>
    </row>
    <row r="2933" spans="1:4">
      <c r="A2933" t="s">
        <v>12526</v>
      </c>
      <c r="B2933" t="s">
        <v>12527</v>
      </c>
      <c r="C2933" t="s">
        <v>5404</v>
      </c>
      <c r="D2933">
        <v>147</v>
      </c>
    </row>
    <row r="2934" spans="1:4">
      <c r="A2934" t="s">
        <v>12528</v>
      </c>
      <c r="B2934" t="s">
        <v>12529</v>
      </c>
      <c r="C2934" t="s">
        <v>4861</v>
      </c>
      <c r="D2934">
        <v>108</v>
      </c>
    </row>
    <row r="2935" spans="1:4">
      <c r="A2935" t="s">
        <v>12530</v>
      </c>
      <c r="B2935" t="s">
        <v>12531</v>
      </c>
      <c r="C2935" t="s">
        <v>5304</v>
      </c>
      <c r="D2935">
        <v>148</v>
      </c>
    </row>
    <row r="2936" spans="1:4">
      <c r="A2936" t="s">
        <v>12532</v>
      </c>
      <c r="B2936" t="s">
        <v>12533</v>
      </c>
      <c r="C2936" t="s">
        <v>5404</v>
      </c>
      <c r="D2936">
        <v>189</v>
      </c>
    </row>
    <row r="2937" spans="1:4">
      <c r="A2937" t="s">
        <v>12534</v>
      </c>
      <c r="B2937" t="s">
        <v>12535</v>
      </c>
      <c r="C2937" t="s">
        <v>5304</v>
      </c>
      <c r="D2937">
        <v>147</v>
      </c>
    </row>
    <row r="2938" spans="1:4">
      <c r="A2938" t="s">
        <v>12536</v>
      </c>
      <c r="B2938" t="s">
        <v>12537</v>
      </c>
      <c r="C2938" t="s">
        <v>6335</v>
      </c>
      <c r="D2938">
        <v>172</v>
      </c>
    </row>
    <row r="2939" spans="1:4">
      <c r="A2939" t="s">
        <v>12538</v>
      </c>
      <c r="B2939" t="s">
        <v>12539</v>
      </c>
      <c r="C2939" t="s">
        <v>5561</v>
      </c>
      <c r="D2939">
        <v>187</v>
      </c>
    </row>
    <row r="2940" spans="1:4">
      <c r="A2940" t="s">
        <v>12540</v>
      </c>
      <c r="B2940" t="s">
        <v>12541</v>
      </c>
      <c r="C2940" t="s">
        <v>6335</v>
      </c>
      <c r="D2940">
        <v>155</v>
      </c>
    </row>
    <row r="2941" spans="1:4">
      <c r="A2941" t="s">
        <v>12542</v>
      </c>
      <c r="B2941" t="s">
        <v>12543</v>
      </c>
      <c r="C2941" t="s">
        <v>5233</v>
      </c>
      <c r="D2941">
        <v>130</v>
      </c>
    </row>
    <row r="2942" spans="1:4">
      <c r="A2942" t="s">
        <v>12544</v>
      </c>
      <c r="B2942" t="s">
        <v>12545</v>
      </c>
      <c r="C2942" t="s">
        <v>5233</v>
      </c>
      <c r="D2942">
        <v>55</v>
      </c>
    </row>
    <row r="2943" spans="1:4">
      <c r="A2943" t="s">
        <v>12546</v>
      </c>
      <c r="B2943" t="s">
        <v>12547</v>
      </c>
      <c r="C2943" t="s">
        <v>5233</v>
      </c>
      <c r="D2943">
        <v>177</v>
      </c>
    </row>
    <row r="2944" spans="1:4">
      <c r="A2944" t="s">
        <v>12548</v>
      </c>
      <c r="B2944" t="s">
        <v>12549</v>
      </c>
      <c r="C2944" t="s">
        <v>5233</v>
      </c>
      <c r="D2944">
        <v>177</v>
      </c>
    </row>
    <row r="2945" spans="1:4">
      <c r="A2945" t="s">
        <v>12550</v>
      </c>
      <c r="B2945" t="s">
        <v>12551</v>
      </c>
      <c r="C2945" t="s">
        <v>5233</v>
      </c>
      <c r="D2945">
        <v>137</v>
      </c>
    </row>
    <row r="2946" spans="1:4">
      <c r="A2946" t="s">
        <v>12552</v>
      </c>
      <c r="B2946" t="s">
        <v>12553</v>
      </c>
      <c r="C2946" t="s">
        <v>4038</v>
      </c>
      <c r="D2946">
        <v>77</v>
      </c>
    </row>
    <row r="2947" spans="1:4">
      <c r="A2947" t="s">
        <v>12554</v>
      </c>
      <c r="B2947" t="s">
        <v>12555</v>
      </c>
      <c r="C2947" t="s">
        <v>4038</v>
      </c>
      <c r="D2947">
        <v>85</v>
      </c>
    </row>
    <row r="2948" spans="1:4">
      <c r="A2948" t="s">
        <v>12556</v>
      </c>
      <c r="B2948" t="s">
        <v>12557</v>
      </c>
      <c r="C2948" t="s">
        <v>4038</v>
      </c>
      <c r="D2948">
        <v>65</v>
      </c>
    </row>
    <row r="2949" spans="1:4">
      <c r="A2949" t="s">
        <v>12558</v>
      </c>
      <c r="B2949" t="s">
        <v>12559</v>
      </c>
      <c r="C2949" t="s">
        <v>7437</v>
      </c>
      <c r="D2949">
        <v>86</v>
      </c>
    </row>
    <row r="2950" spans="1:4">
      <c r="A2950" t="s">
        <v>12560</v>
      </c>
      <c r="B2950" t="s">
        <v>12561</v>
      </c>
      <c r="C2950" t="s">
        <v>7437</v>
      </c>
      <c r="D2950">
        <v>44</v>
      </c>
    </row>
    <row r="2951" spans="1:4">
      <c r="A2951" t="s">
        <v>12562</v>
      </c>
      <c r="B2951" t="s">
        <v>12563</v>
      </c>
      <c r="C2951" t="s">
        <v>5233</v>
      </c>
      <c r="D2951">
        <v>121</v>
      </c>
    </row>
    <row r="2952" spans="1:4">
      <c r="A2952" t="s">
        <v>12564</v>
      </c>
      <c r="B2952" t="s">
        <v>12565</v>
      </c>
      <c r="C2952" t="s">
        <v>5233</v>
      </c>
      <c r="D2952">
        <v>26</v>
      </c>
    </row>
    <row r="2953" spans="1:4">
      <c r="A2953" t="s">
        <v>12566</v>
      </c>
      <c r="B2953" t="s">
        <v>12567</v>
      </c>
      <c r="C2953" t="s">
        <v>5233</v>
      </c>
      <c r="D2953">
        <v>46</v>
      </c>
    </row>
    <row r="2954" spans="1:4">
      <c r="A2954" t="s">
        <v>12568</v>
      </c>
      <c r="B2954" t="s">
        <v>12569</v>
      </c>
      <c r="C2954" t="s">
        <v>5404</v>
      </c>
      <c r="D2954">
        <v>146</v>
      </c>
    </row>
    <row r="2955" spans="1:4">
      <c r="A2955" t="s">
        <v>12570</v>
      </c>
      <c r="B2955" t="s">
        <v>12571</v>
      </c>
      <c r="C2955" t="s">
        <v>7633</v>
      </c>
      <c r="D2955">
        <v>180</v>
      </c>
    </row>
    <row r="2956" spans="1:4">
      <c r="A2956" t="s">
        <v>12572</v>
      </c>
      <c r="B2956" t="s">
        <v>12573</v>
      </c>
      <c r="C2956" t="s">
        <v>4861</v>
      </c>
      <c r="D2956">
        <v>85</v>
      </c>
    </row>
    <row r="2957" spans="1:4">
      <c r="A2957" t="s">
        <v>12574</v>
      </c>
      <c r="B2957" t="s">
        <v>12575</v>
      </c>
      <c r="C2957" t="s">
        <v>3201</v>
      </c>
      <c r="D2957">
        <v>154</v>
      </c>
    </row>
    <row r="2958" spans="1:4">
      <c r="A2958" t="s">
        <v>12576</v>
      </c>
      <c r="B2958" t="s">
        <v>12577</v>
      </c>
      <c r="C2958" t="s">
        <v>5561</v>
      </c>
      <c r="D2958">
        <v>184</v>
      </c>
    </row>
    <row r="2959" spans="1:4">
      <c r="A2959" t="s">
        <v>12578</v>
      </c>
      <c r="B2959" t="s">
        <v>12579</v>
      </c>
      <c r="C2959" t="s">
        <v>5561</v>
      </c>
      <c r="D2959">
        <v>166</v>
      </c>
    </row>
    <row r="2960" spans="1:4">
      <c r="A2960" t="s">
        <v>12580</v>
      </c>
      <c r="B2960" t="s">
        <v>12581</v>
      </c>
      <c r="C2960" t="s">
        <v>5561</v>
      </c>
      <c r="D2960">
        <v>160</v>
      </c>
    </row>
    <row r="2961" spans="1:4">
      <c r="A2961" t="s">
        <v>12582</v>
      </c>
      <c r="B2961" t="s">
        <v>12583</v>
      </c>
      <c r="C2961" t="s">
        <v>6335</v>
      </c>
      <c r="D2961">
        <v>141</v>
      </c>
    </row>
    <row r="2962" spans="1:4">
      <c r="A2962" t="s">
        <v>12584</v>
      </c>
      <c r="B2962" t="s">
        <v>12585</v>
      </c>
      <c r="C2962" t="s">
        <v>6335</v>
      </c>
      <c r="D2962">
        <v>48</v>
      </c>
    </row>
    <row r="2963" spans="1:4">
      <c r="A2963" t="s">
        <v>4815</v>
      </c>
      <c r="B2963" t="s">
        <v>4816</v>
      </c>
      <c r="C2963" t="s">
        <v>4038</v>
      </c>
      <c r="D2963">
        <v>57</v>
      </c>
    </row>
    <row r="2964" spans="1:4">
      <c r="A2964" t="s">
        <v>12586</v>
      </c>
      <c r="B2964" t="s">
        <v>12587</v>
      </c>
      <c r="C2964" t="s">
        <v>2739</v>
      </c>
      <c r="D2964">
        <v>142</v>
      </c>
    </row>
    <row r="2965" spans="1:4">
      <c r="A2965" t="s">
        <v>4760</v>
      </c>
      <c r="B2965" t="s">
        <v>4761</v>
      </c>
      <c r="C2965" t="s">
        <v>4038</v>
      </c>
      <c r="D2965">
        <v>65</v>
      </c>
    </row>
    <row r="2966" spans="1:4">
      <c r="A2966" t="s">
        <v>12588</v>
      </c>
      <c r="B2966" t="s">
        <v>12589</v>
      </c>
      <c r="C2966" t="s">
        <v>4038</v>
      </c>
      <c r="D2966">
        <v>134</v>
      </c>
    </row>
    <row r="2967" spans="1:4">
      <c r="A2967" t="s">
        <v>12590</v>
      </c>
      <c r="B2967" t="s">
        <v>12591</v>
      </c>
      <c r="C2967" t="s">
        <v>2739</v>
      </c>
      <c r="D2967">
        <v>84</v>
      </c>
    </row>
    <row r="2968" spans="1:4">
      <c r="A2968" t="s">
        <v>12592</v>
      </c>
      <c r="B2968" t="s">
        <v>12593</v>
      </c>
      <c r="C2968" t="s">
        <v>5233</v>
      </c>
      <c r="D2968">
        <v>83</v>
      </c>
    </row>
    <row r="2969" spans="1:4">
      <c r="A2969" t="s">
        <v>12594</v>
      </c>
      <c r="B2969" t="s">
        <v>12595</v>
      </c>
      <c r="C2969" t="s">
        <v>3286</v>
      </c>
      <c r="D2969">
        <v>141</v>
      </c>
    </row>
    <row r="2970" spans="1:4">
      <c r="A2970" t="s">
        <v>12596</v>
      </c>
      <c r="B2970" t="s">
        <v>12597</v>
      </c>
      <c r="C2970" t="s">
        <v>3201</v>
      </c>
      <c r="D2970">
        <v>148</v>
      </c>
    </row>
    <row r="2971" spans="1:4">
      <c r="A2971" t="s">
        <v>12598</v>
      </c>
      <c r="B2971" t="s">
        <v>12599</v>
      </c>
      <c r="C2971" t="s">
        <v>3286</v>
      </c>
      <c r="D2971">
        <v>169</v>
      </c>
    </row>
    <row r="2972" spans="1:4">
      <c r="A2972" t="s">
        <v>12600</v>
      </c>
      <c r="B2972" t="s">
        <v>12601</v>
      </c>
      <c r="C2972" t="s">
        <v>3201</v>
      </c>
      <c r="D2972">
        <v>162</v>
      </c>
    </row>
    <row r="2973" spans="1:4">
      <c r="A2973" t="s">
        <v>12602</v>
      </c>
      <c r="B2973" t="s">
        <v>12603</v>
      </c>
      <c r="C2973" t="s">
        <v>3201</v>
      </c>
      <c r="D2973">
        <v>176</v>
      </c>
    </row>
    <row r="2974" spans="1:4">
      <c r="A2974" t="s">
        <v>12604</v>
      </c>
      <c r="B2974" t="s">
        <v>12605</v>
      </c>
      <c r="C2974" t="s">
        <v>4861</v>
      </c>
      <c r="D2974">
        <v>148</v>
      </c>
    </row>
    <row r="2975" spans="1:4">
      <c r="A2975" t="s">
        <v>12606</v>
      </c>
      <c r="B2975" t="s">
        <v>12607</v>
      </c>
      <c r="C2975" t="s">
        <v>5304</v>
      </c>
      <c r="D2975">
        <v>149</v>
      </c>
    </row>
    <row r="2976" spans="1:4">
      <c r="A2976" t="s">
        <v>12608</v>
      </c>
      <c r="B2976" t="s">
        <v>12609</v>
      </c>
      <c r="C2976" t="s">
        <v>5304</v>
      </c>
      <c r="D2976">
        <v>149</v>
      </c>
    </row>
    <row r="2977" spans="1:4">
      <c r="A2977" t="s">
        <v>12610</v>
      </c>
      <c r="B2977" t="s">
        <v>12611</v>
      </c>
      <c r="C2977" t="s">
        <v>5304</v>
      </c>
      <c r="D2977">
        <v>68</v>
      </c>
    </row>
    <row r="2978" spans="1:4">
      <c r="A2978" t="s">
        <v>12612</v>
      </c>
      <c r="B2978" t="s">
        <v>12613</v>
      </c>
      <c r="C2978" t="s">
        <v>5304</v>
      </c>
      <c r="D2978">
        <v>85</v>
      </c>
    </row>
    <row r="2979" spans="1:4">
      <c r="A2979" t="s">
        <v>12614</v>
      </c>
      <c r="B2979" t="s">
        <v>12615</v>
      </c>
      <c r="C2979" t="s">
        <v>5304</v>
      </c>
      <c r="D2979">
        <v>90</v>
      </c>
    </row>
    <row r="2980" spans="1:4">
      <c r="A2980" t="s">
        <v>12616</v>
      </c>
      <c r="B2980" t="s">
        <v>12617</v>
      </c>
      <c r="C2980" t="s">
        <v>5404</v>
      </c>
      <c r="D2980">
        <v>83</v>
      </c>
    </row>
    <row r="2981" spans="1:4">
      <c r="A2981" t="s">
        <v>12618</v>
      </c>
      <c r="B2981" t="s">
        <v>12619</v>
      </c>
      <c r="C2981" t="s">
        <v>7633</v>
      </c>
      <c r="D2981">
        <v>62</v>
      </c>
    </row>
    <row r="2982" spans="1:4">
      <c r="A2982" t="s">
        <v>12620</v>
      </c>
      <c r="B2982" t="s">
        <v>12621</v>
      </c>
      <c r="C2982" t="s">
        <v>4861</v>
      </c>
      <c r="D2982">
        <v>87</v>
      </c>
    </row>
    <row r="2983" spans="1:4">
      <c r="A2983" t="s">
        <v>5117</v>
      </c>
      <c r="B2983" t="s">
        <v>5118</v>
      </c>
      <c r="C2983" t="s">
        <v>4861</v>
      </c>
      <c r="D2983">
        <v>83</v>
      </c>
    </row>
    <row r="2984" spans="1:4">
      <c r="A2984" t="s">
        <v>12622</v>
      </c>
      <c r="B2984" t="s">
        <v>12623</v>
      </c>
      <c r="C2984" t="s">
        <v>4861</v>
      </c>
      <c r="D2984">
        <v>147</v>
      </c>
    </row>
    <row r="2985" spans="1:4">
      <c r="A2985" t="s">
        <v>12624</v>
      </c>
      <c r="B2985" t="s">
        <v>12625</v>
      </c>
      <c r="C2985" t="s">
        <v>4861</v>
      </c>
      <c r="D2985">
        <v>134</v>
      </c>
    </row>
    <row r="2986" spans="1:4">
      <c r="A2986" t="s">
        <v>12626</v>
      </c>
      <c r="B2986" t="s">
        <v>12627</v>
      </c>
      <c r="C2986" t="s">
        <v>4861</v>
      </c>
      <c r="D2986">
        <v>130</v>
      </c>
    </row>
    <row r="2987" spans="1:4">
      <c r="A2987" t="s">
        <v>12628</v>
      </c>
      <c r="B2987" t="s">
        <v>12629</v>
      </c>
      <c r="C2987" t="s">
        <v>4861</v>
      </c>
      <c r="D2987">
        <v>123</v>
      </c>
    </row>
    <row r="2988" spans="1:4">
      <c r="A2988" t="s">
        <v>12630</v>
      </c>
      <c r="B2988" t="s">
        <v>12631</v>
      </c>
      <c r="C2988" t="s">
        <v>4861</v>
      </c>
      <c r="D2988">
        <v>135</v>
      </c>
    </row>
    <row r="2989" spans="1:4">
      <c r="A2989" t="s">
        <v>12632</v>
      </c>
      <c r="B2989" t="s">
        <v>12633</v>
      </c>
      <c r="C2989" t="s">
        <v>4861</v>
      </c>
      <c r="D2989">
        <v>125</v>
      </c>
    </row>
    <row r="2990" spans="1:4">
      <c r="A2990" t="s">
        <v>763</v>
      </c>
      <c r="B2990" t="s">
        <v>764</v>
      </c>
      <c r="C2990" t="s">
        <v>7633</v>
      </c>
      <c r="D2990">
        <v>109</v>
      </c>
    </row>
    <row r="2991" spans="1:4">
      <c r="A2991" t="s">
        <v>12634</v>
      </c>
      <c r="B2991" t="s">
        <v>12635</v>
      </c>
      <c r="C2991" t="s">
        <v>5404</v>
      </c>
      <c r="D2991">
        <v>138</v>
      </c>
    </row>
    <row r="2992" spans="1:4">
      <c r="A2992" t="s">
        <v>12636</v>
      </c>
      <c r="B2992" t="s">
        <v>12637</v>
      </c>
      <c r="C2992" t="s">
        <v>5404</v>
      </c>
      <c r="D2992">
        <v>83</v>
      </c>
    </row>
    <row r="2993" spans="1:4">
      <c r="A2993" t="s">
        <v>12638</v>
      </c>
      <c r="B2993" t="s">
        <v>12639</v>
      </c>
      <c r="C2993" t="s">
        <v>4861</v>
      </c>
      <c r="D2993">
        <v>130</v>
      </c>
    </row>
    <row r="2994" spans="1:4">
      <c r="A2994" t="s">
        <v>12640</v>
      </c>
      <c r="B2994" t="s">
        <v>12641</v>
      </c>
      <c r="C2994" t="s">
        <v>4861</v>
      </c>
      <c r="D2994">
        <v>86</v>
      </c>
    </row>
    <row r="2995" spans="1:4">
      <c r="A2995" t="s">
        <v>278</v>
      </c>
      <c r="B2995" t="s">
        <v>279</v>
      </c>
      <c r="C2995" t="s">
        <v>7633</v>
      </c>
      <c r="D2995">
        <v>118</v>
      </c>
    </row>
    <row r="2996" spans="1:4">
      <c r="A2996" t="s">
        <v>12642</v>
      </c>
      <c r="B2996" t="s">
        <v>12643</v>
      </c>
      <c r="C2996" t="s">
        <v>5304</v>
      </c>
      <c r="D2996">
        <v>109</v>
      </c>
    </row>
    <row r="2997" spans="1:4">
      <c r="A2997" t="s">
        <v>12644</v>
      </c>
      <c r="B2997" t="s">
        <v>12645</v>
      </c>
      <c r="C2997" t="s">
        <v>4861</v>
      </c>
      <c r="D2997">
        <v>74</v>
      </c>
    </row>
    <row r="2998" spans="1:4">
      <c r="A2998" t="s">
        <v>12646</v>
      </c>
      <c r="B2998" t="s">
        <v>12647</v>
      </c>
      <c r="C2998" t="s">
        <v>4861</v>
      </c>
      <c r="D2998">
        <v>94</v>
      </c>
    </row>
    <row r="2999" spans="1:4">
      <c r="A2999" t="s">
        <v>12648</v>
      </c>
      <c r="B2999" t="s">
        <v>12649</v>
      </c>
      <c r="C2999" t="s">
        <v>5233</v>
      </c>
      <c r="D2999">
        <v>162</v>
      </c>
    </row>
    <row r="3000" spans="1:4">
      <c r="A3000" t="s">
        <v>12650</v>
      </c>
      <c r="B3000" t="s">
        <v>12651</v>
      </c>
      <c r="C3000" t="s">
        <v>6335</v>
      </c>
      <c r="D3000">
        <v>115</v>
      </c>
    </row>
    <row r="3001" spans="1:4">
      <c r="A3001" t="s">
        <v>12652</v>
      </c>
      <c r="B3001" t="s">
        <v>12653</v>
      </c>
      <c r="C3001" t="s">
        <v>6335</v>
      </c>
      <c r="D3001">
        <v>141</v>
      </c>
    </row>
    <row r="3002" spans="1:4">
      <c r="A3002" t="s">
        <v>12654</v>
      </c>
      <c r="B3002" t="s">
        <v>12655</v>
      </c>
      <c r="C3002" t="s">
        <v>6335</v>
      </c>
      <c r="D3002">
        <v>181</v>
      </c>
    </row>
    <row r="3003" spans="1:4">
      <c r="A3003" t="s">
        <v>12656</v>
      </c>
      <c r="B3003" t="s">
        <v>12657</v>
      </c>
      <c r="C3003" t="s">
        <v>6335</v>
      </c>
      <c r="D3003">
        <v>175</v>
      </c>
    </row>
    <row r="3004" spans="1:4">
      <c r="A3004" t="s">
        <v>12658</v>
      </c>
      <c r="B3004" t="s">
        <v>12659</v>
      </c>
      <c r="C3004" t="s">
        <v>3201</v>
      </c>
      <c r="D3004">
        <v>144</v>
      </c>
    </row>
    <row r="3005" spans="1:4">
      <c r="A3005" t="s">
        <v>12660</v>
      </c>
      <c r="B3005" t="s">
        <v>12661</v>
      </c>
      <c r="C3005" t="s">
        <v>5561</v>
      </c>
      <c r="D3005">
        <v>118</v>
      </c>
    </row>
    <row r="3006" spans="1:4">
      <c r="A3006" t="s">
        <v>12662</v>
      </c>
      <c r="B3006" t="s">
        <v>12663</v>
      </c>
      <c r="C3006" t="s">
        <v>5561</v>
      </c>
      <c r="D3006">
        <v>150</v>
      </c>
    </row>
    <row r="3007" spans="1:4">
      <c r="A3007" t="s">
        <v>12664</v>
      </c>
      <c r="B3007" t="s">
        <v>12665</v>
      </c>
      <c r="C3007" t="s">
        <v>7437</v>
      </c>
      <c r="D3007">
        <v>149</v>
      </c>
    </row>
    <row r="3008" spans="1:4">
      <c r="A3008" t="s">
        <v>7387</v>
      </c>
      <c r="B3008" t="s">
        <v>7388</v>
      </c>
      <c r="C3008" t="s">
        <v>7237</v>
      </c>
      <c r="D3008">
        <v>117</v>
      </c>
    </row>
    <row r="3009" spans="1:4">
      <c r="A3009" t="s">
        <v>12666</v>
      </c>
      <c r="B3009" t="s">
        <v>12667</v>
      </c>
      <c r="C3009" t="s">
        <v>4038</v>
      </c>
      <c r="D3009">
        <v>106</v>
      </c>
    </row>
    <row r="3010" spans="1:4">
      <c r="A3010" t="s">
        <v>12668</v>
      </c>
      <c r="B3010" t="s">
        <v>12669</v>
      </c>
      <c r="C3010" t="s">
        <v>6335</v>
      </c>
      <c r="D3010">
        <v>138</v>
      </c>
    </row>
    <row r="3011" spans="1:4">
      <c r="A3011" t="s">
        <v>12670</v>
      </c>
      <c r="B3011" t="s">
        <v>12671</v>
      </c>
      <c r="C3011" t="s">
        <v>6335</v>
      </c>
      <c r="D3011">
        <v>144</v>
      </c>
    </row>
    <row r="3012" spans="1:4">
      <c r="A3012" t="s">
        <v>12672</v>
      </c>
      <c r="B3012" t="s">
        <v>12673</v>
      </c>
      <c r="C3012" t="s">
        <v>7237</v>
      </c>
      <c r="D3012">
        <v>67</v>
      </c>
    </row>
    <row r="3013" spans="1:4">
      <c r="A3013" t="s">
        <v>12674</v>
      </c>
      <c r="B3013" t="s">
        <v>12675</v>
      </c>
      <c r="C3013" t="s">
        <v>4038</v>
      </c>
      <c r="D3013">
        <v>164</v>
      </c>
    </row>
    <row r="3014" spans="1:4">
      <c r="A3014" t="s">
        <v>12676</v>
      </c>
      <c r="B3014" t="s">
        <v>12677</v>
      </c>
      <c r="C3014" t="s">
        <v>7237</v>
      </c>
      <c r="D3014">
        <v>67</v>
      </c>
    </row>
    <row r="3015" spans="1:4">
      <c r="A3015" t="s">
        <v>7369</v>
      </c>
      <c r="B3015" t="s">
        <v>7370</v>
      </c>
      <c r="C3015" t="s">
        <v>7237</v>
      </c>
      <c r="D3015">
        <v>75</v>
      </c>
    </row>
    <row r="3016" spans="1:4">
      <c r="A3016" t="s">
        <v>12678</v>
      </c>
      <c r="B3016" t="s">
        <v>12679</v>
      </c>
      <c r="C3016" t="s">
        <v>7237</v>
      </c>
      <c r="D3016">
        <v>72</v>
      </c>
    </row>
    <row r="3017" spans="1:4">
      <c r="A3017" t="s">
        <v>12680</v>
      </c>
      <c r="B3017" t="s">
        <v>12681</v>
      </c>
      <c r="C3017" t="s">
        <v>7237</v>
      </c>
      <c r="D3017">
        <v>75</v>
      </c>
    </row>
    <row r="3018" spans="1:4">
      <c r="A3018" t="s">
        <v>12682</v>
      </c>
      <c r="B3018" t="s">
        <v>12683</v>
      </c>
      <c r="C3018" t="s">
        <v>4038</v>
      </c>
      <c r="D3018">
        <v>92</v>
      </c>
    </row>
    <row r="3019" spans="1:4">
      <c r="A3019" t="s">
        <v>12684</v>
      </c>
      <c r="B3019" t="s">
        <v>12685</v>
      </c>
      <c r="C3019" t="s">
        <v>4038</v>
      </c>
      <c r="D3019">
        <v>134</v>
      </c>
    </row>
    <row r="3020" spans="1:4">
      <c r="A3020" t="s">
        <v>12686</v>
      </c>
      <c r="B3020" t="s">
        <v>12687</v>
      </c>
      <c r="C3020" t="s">
        <v>7237</v>
      </c>
      <c r="D3020">
        <v>67</v>
      </c>
    </row>
    <row r="3021" spans="1:4">
      <c r="A3021" t="s">
        <v>12688</v>
      </c>
      <c r="B3021" t="s">
        <v>12689</v>
      </c>
      <c r="C3021" t="s">
        <v>7237</v>
      </c>
      <c r="D3021">
        <v>72</v>
      </c>
    </row>
    <row r="3022" spans="1:4">
      <c r="A3022" t="s">
        <v>7338</v>
      </c>
      <c r="B3022" t="s">
        <v>7339</v>
      </c>
      <c r="C3022" t="s">
        <v>7237</v>
      </c>
      <c r="D3022">
        <v>82</v>
      </c>
    </row>
    <row r="3023" spans="1:4">
      <c r="A3023" t="s">
        <v>12690</v>
      </c>
      <c r="B3023" t="s">
        <v>12691</v>
      </c>
      <c r="C3023" t="s">
        <v>7237</v>
      </c>
      <c r="D3023">
        <v>82</v>
      </c>
    </row>
    <row r="3024" spans="1:4">
      <c r="A3024" t="s">
        <v>12692</v>
      </c>
      <c r="B3024" t="s">
        <v>12693</v>
      </c>
      <c r="C3024" t="s">
        <v>7237</v>
      </c>
      <c r="D3024">
        <v>82</v>
      </c>
    </row>
    <row r="3025" spans="1:4">
      <c r="A3025" t="s">
        <v>12694</v>
      </c>
      <c r="B3025" t="s">
        <v>12695</v>
      </c>
      <c r="C3025" t="s">
        <v>7237</v>
      </c>
      <c r="D3025">
        <v>82</v>
      </c>
    </row>
    <row r="3026" spans="1:4">
      <c r="A3026" t="s">
        <v>7288</v>
      </c>
      <c r="B3026" t="s">
        <v>7289</v>
      </c>
      <c r="C3026" t="s">
        <v>7237</v>
      </c>
      <c r="D3026">
        <v>82</v>
      </c>
    </row>
    <row r="3027" spans="1:4">
      <c r="A3027" t="s">
        <v>7373</v>
      </c>
      <c r="B3027" t="s">
        <v>7374</v>
      </c>
      <c r="C3027" t="s">
        <v>7237</v>
      </c>
      <c r="D3027">
        <v>82</v>
      </c>
    </row>
    <row r="3028" spans="1:4">
      <c r="A3028" t="s">
        <v>7276</v>
      </c>
      <c r="B3028" t="s">
        <v>7277</v>
      </c>
      <c r="C3028" t="s">
        <v>7237</v>
      </c>
      <c r="D3028">
        <v>81</v>
      </c>
    </row>
    <row r="3029" spans="1:4">
      <c r="A3029" t="s">
        <v>12696</v>
      </c>
      <c r="B3029" t="s">
        <v>12697</v>
      </c>
      <c r="C3029" t="s">
        <v>5561</v>
      </c>
      <c r="D3029">
        <v>167</v>
      </c>
    </row>
    <row r="3030" spans="1:4">
      <c r="A3030" t="s">
        <v>12698</v>
      </c>
      <c r="B3030" t="s">
        <v>12699</v>
      </c>
      <c r="C3030" t="s">
        <v>6335</v>
      </c>
      <c r="D3030">
        <v>57</v>
      </c>
    </row>
    <row r="3031" spans="1:4">
      <c r="A3031" t="s">
        <v>12700</v>
      </c>
      <c r="B3031" t="s">
        <v>12701</v>
      </c>
      <c r="C3031" t="s">
        <v>6335</v>
      </c>
      <c r="D3031">
        <v>132</v>
      </c>
    </row>
    <row r="3032" spans="1:4">
      <c r="A3032" t="s">
        <v>12702</v>
      </c>
      <c r="B3032" t="s">
        <v>12703</v>
      </c>
      <c r="C3032" t="s">
        <v>6335</v>
      </c>
      <c r="D3032">
        <v>182</v>
      </c>
    </row>
    <row r="3033" spans="1:4">
      <c r="A3033" t="s">
        <v>12704</v>
      </c>
      <c r="B3033" t="s">
        <v>12705</v>
      </c>
      <c r="C3033" t="s">
        <v>6335</v>
      </c>
      <c r="D3033">
        <v>132</v>
      </c>
    </row>
    <row r="3034" spans="1:4">
      <c r="A3034" t="s">
        <v>12706</v>
      </c>
      <c r="B3034" t="s">
        <v>12707</v>
      </c>
      <c r="C3034" t="s">
        <v>5233</v>
      </c>
      <c r="D3034">
        <v>65</v>
      </c>
    </row>
    <row r="3035" spans="1:4">
      <c r="A3035" t="s">
        <v>12708</v>
      </c>
      <c r="B3035" t="s">
        <v>12709</v>
      </c>
      <c r="C3035" t="s">
        <v>3286</v>
      </c>
      <c r="D3035">
        <v>114</v>
      </c>
    </row>
    <row r="3036" spans="1:4">
      <c r="A3036" t="s">
        <v>12710</v>
      </c>
      <c r="B3036" t="s">
        <v>12711</v>
      </c>
      <c r="C3036" t="s">
        <v>5304</v>
      </c>
      <c r="D3036">
        <v>169</v>
      </c>
    </row>
    <row r="3037" spans="1:4">
      <c r="A3037" t="s">
        <v>12712</v>
      </c>
      <c r="B3037" t="s">
        <v>12713</v>
      </c>
      <c r="C3037" t="s">
        <v>5304</v>
      </c>
      <c r="D3037">
        <v>128</v>
      </c>
    </row>
    <row r="3038" spans="1:4">
      <c r="A3038" t="s">
        <v>12714</v>
      </c>
      <c r="B3038" t="s">
        <v>12715</v>
      </c>
      <c r="C3038" t="s">
        <v>4861</v>
      </c>
      <c r="D3038">
        <v>146</v>
      </c>
    </row>
    <row r="3039" spans="1:4">
      <c r="A3039" t="s">
        <v>12716</v>
      </c>
      <c r="B3039" t="s">
        <v>12717</v>
      </c>
      <c r="C3039" t="s">
        <v>5304</v>
      </c>
      <c r="D3039">
        <v>98</v>
      </c>
    </row>
    <row r="3040" spans="1:4">
      <c r="A3040" t="s">
        <v>12718</v>
      </c>
      <c r="B3040" t="s">
        <v>12719</v>
      </c>
      <c r="C3040" t="s">
        <v>6335</v>
      </c>
      <c r="D3040">
        <v>184</v>
      </c>
    </row>
    <row r="3041" spans="1:4">
      <c r="A3041" t="s">
        <v>12720</v>
      </c>
      <c r="B3041" t="s">
        <v>12721</v>
      </c>
      <c r="C3041" t="s">
        <v>6335</v>
      </c>
      <c r="D3041">
        <v>105</v>
      </c>
    </row>
    <row r="3042" spans="1:4">
      <c r="A3042" t="s">
        <v>12722</v>
      </c>
      <c r="B3042" t="s">
        <v>12723</v>
      </c>
      <c r="C3042" t="s">
        <v>6335</v>
      </c>
      <c r="D3042">
        <v>127</v>
      </c>
    </row>
    <row r="3043" spans="1:4">
      <c r="A3043" t="s">
        <v>12724</v>
      </c>
      <c r="B3043" t="s">
        <v>12725</v>
      </c>
      <c r="C3043" t="s">
        <v>7437</v>
      </c>
      <c r="D3043">
        <v>67</v>
      </c>
    </row>
    <row r="3044" spans="1:4">
      <c r="A3044" t="s">
        <v>12726</v>
      </c>
      <c r="B3044" t="s">
        <v>12727</v>
      </c>
      <c r="C3044" t="s">
        <v>4038</v>
      </c>
      <c r="D3044">
        <v>135</v>
      </c>
    </row>
    <row r="3045" spans="1:4">
      <c r="A3045" t="s">
        <v>12728</v>
      </c>
      <c r="B3045" t="s">
        <v>12729</v>
      </c>
      <c r="C3045" t="s">
        <v>7437</v>
      </c>
      <c r="D3045">
        <v>36</v>
      </c>
    </row>
    <row r="3046" spans="1:4">
      <c r="A3046" t="s">
        <v>12730</v>
      </c>
      <c r="B3046" t="s">
        <v>12731</v>
      </c>
      <c r="C3046" t="s">
        <v>7437</v>
      </c>
      <c r="D3046">
        <v>48</v>
      </c>
    </row>
    <row r="3047" spans="1:4">
      <c r="A3047" t="s">
        <v>12732</v>
      </c>
      <c r="B3047" t="s">
        <v>12733</v>
      </c>
      <c r="C3047" t="s">
        <v>7437</v>
      </c>
      <c r="D3047">
        <v>56</v>
      </c>
    </row>
    <row r="3048" spans="1:4">
      <c r="A3048" t="s">
        <v>12734</v>
      </c>
      <c r="B3048" t="s">
        <v>12735</v>
      </c>
      <c r="C3048" t="s">
        <v>7437</v>
      </c>
      <c r="D3048">
        <v>78</v>
      </c>
    </row>
    <row r="3049" spans="1:4">
      <c r="A3049" t="s">
        <v>12736</v>
      </c>
      <c r="B3049" t="s">
        <v>12737</v>
      </c>
      <c r="C3049" t="s">
        <v>7437</v>
      </c>
      <c r="D3049">
        <v>79</v>
      </c>
    </row>
    <row r="3050" spans="1:4">
      <c r="A3050" t="s">
        <v>12738</v>
      </c>
      <c r="B3050" t="s">
        <v>12739</v>
      </c>
      <c r="C3050" t="s">
        <v>7437</v>
      </c>
      <c r="D3050">
        <v>74</v>
      </c>
    </row>
    <row r="3051" spans="1:4">
      <c r="A3051" t="s">
        <v>12740</v>
      </c>
      <c r="B3051" t="s">
        <v>12741</v>
      </c>
      <c r="C3051" t="s">
        <v>7437</v>
      </c>
      <c r="D3051">
        <v>75</v>
      </c>
    </row>
    <row r="3052" spans="1:4">
      <c r="A3052" t="s">
        <v>12742</v>
      </c>
      <c r="B3052" t="s">
        <v>12743</v>
      </c>
      <c r="C3052" t="s">
        <v>7437</v>
      </c>
      <c r="D3052">
        <v>72</v>
      </c>
    </row>
    <row r="3053" spans="1:4">
      <c r="A3053" t="s">
        <v>12744</v>
      </c>
      <c r="B3053" t="s">
        <v>12745</v>
      </c>
      <c r="C3053" t="s">
        <v>7437</v>
      </c>
      <c r="D3053">
        <v>76</v>
      </c>
    </row>
    <row r="3054" spans="1:4">
      <c r="A3054" t="s">
        <v>12746</v>
      </c>
      <c r="B3054" t="s">
        <v>12747</v>
      </c>
      <c r="C3054" t="s">
        <v>7437</v>
      </c>
      <c r="D3054">
        <v>76</v>
      </c>
    </row>
    <row r="3055" spans="1:4">
      <c r="A3055" t="s">
        <v>12748</v>
      </c>
      <c r="B3055" t="s">
        <v>12749</v>
      </c>
      <c r="C3055" t="s">
        <v>7437</v>
      </c>
      <c r="D3055">
        <v>76</v>
      </c>
    </row>
    <row r="3056" spans="1:4">
      <c r="A3056" t="s">
        <v>12750</v>
      </c>
      <c r="B3056" t="s">
        <v>12751</v>
      </c>
      <c r="C3056" t="s">
        <v>7437</v>
      </c>
      <c r="D3056">
        <v>62</v>
      </c>
    </row>
    <row r="3057" spans="1:4">
      <c r="A3057" t="s">
        <v>12752</v>
      </c>
      <c r="B3057" t="s">
        <v>12753</v>
      </c>
      <c r="C3057" t="s">
        <v>7437</v>
      </c>
      <c r="D3057">
        <v>65</v>
      </c>
    </row>
    <row r="3058" spans="1:4">
      <c r="A3058" t="s">
        <v>12754</v>
      </c>
      <c r="B3058" t="s">
        <v>12755</v>
      </c>
      <c r="C3058" t="s">
        <v>7437</v>
      </c>
      <c r="D3058">
        <v>63</v>
      </c>
    </row>
    <row r="3059" spans="1:4">
      <c r="A3059" t="s">
        <v>12756</v>
      </c>
      <c r="B3059" t="s">
        <v>12757</v>
      </c>
      <c r="C3059" t="s">
        <v>7437</v>
      </c>
      <c r="D3059">
        <v>65</v>
      </c>
    </row>
    <row r="3060" spans="1:4">
      <c r="A3060" t="s">
        <v>12758</v>
      </c>
      <c r="B3060" t="s">
        <v>12759</v>
      </c>
      <c r="C3060" t="s">
        <v>7437</v>
      </c>
      <c r="D3060">
        <v>63</v>
      </c>
    </row>
    <row r="3061" spans="1:4">
      <c r="A3061" t="s">
        <v>12760</v>
      </c>
      <c r="B3061" t="s">
        <v>12761</v>
      </c>
      <c r="C3061" t="s">
        <v>7437</v>
      </c>
      <c r="D3061">
        <v>62</v>
      </c>
    </row>
    <row r="3062" spans="1:4">
      <c r="A3062" t="s">
        <v>12762</v>
      </c>
      <c r="B3062" t="s">
        <v>12763</v>
      </c>
      <c r="C3062" t="s">
        <v>7437</v>
      </c>
      <c r="D3062">
        <v>60</v>
      </c>
    </row>
    <row r="3063" spans="1:4">
      <c r="A3063" t="s">
        <v>12764</v>
      </c>
      <c r="B3063" t="s">
        <v>12765</v>
      </c>
      <c r="C3063" t="s">
        <v>7437</v>
      </c>
      <c r="D3063">
        <v>71</v>
      </c>
    </row>
    <row r="3064" spans="1:4">
      <c r="A3064" t="s">
        <v>12766</v>
      </c>
      <c r="B3064" t="s">
        <v>12767</v>
      </c>
      <c r="C3064" t="s">
        <v>5233</v>
      </c>
      <c r="D3064">
        <v>128</v>
      </c>
    </row>
    <row r="3065" spans="1:4">
      <c r="A3065" t="s">
        <v>12768</v>
      </c>
      <c r="B3065" t="s">
        <v>12769</v>
      </c>
      <c r="C3065" t="s">
        <v>5233</v>
      </c>
      <c r="D3065">
        <v>109</v>
      </c>
    </row>
    <row r="3066" spans="1:4">
      <c r="A3066" t="s">
        <v>12770</v>
      </c>
      <c r="B3066" t="s">
        <v>12771</v>
      </c>
      <c r="C3066" t="s">
        <v>5561</v>
      </c>
      <c r="D3066">
        <v>143</v>
      </c>
    </row>
    <row r="3067" spans="1:4">
      <c r="A3067" t="s">
        <v>12772</v>
      </c>
      <c r="B3067" t="s">
        <v>12773</v>
      </c>
      <c r="C3067" t="s">
        <v>3286</v>
      </c>
      <c r="D3067">
        <v>184</v>
      </c>
    </row>
    <row r="3068" spans="1:4">
      <c r="A3068" t="s">
        <v>12774</v>
      </c>
      <c r="B3068" t="s">
        <v>12775</v>
      </c>
      <c r="C3068" t="s">
        <v>6335</v>
      </c>
      <c r="D3068">
        <v>144</v>
      </c>
    </row>
    <row r="3069" spans="1:4">
      <c r="A3069" t="s">
        <v>12776</v>
      </c>
      <c r="B3069" t="s">
        <v>12777</v>
      </c>
      <c r="C3069" t="s">
        <v>6335</v>
      </c>
      <c r="D3069">
        <v>137</v>
      </c>
    </row>
    <row r="3070" spans="1:4">
      <c r="A3070" t="s">
        <v>12778</v>
      </c>
      <c r="B3070" t="s">
        <v>12779</v>
      </c>
      <c r="C3070" t="s">
        <v>6335</v>
      </c>
      <c r="D3070">
        <v>118</v>
      </c>
    </row>
    <row r="3071" spans="1:4">
      <c r="A3071" t="s">
        <v>12780</v>
      </c>
      <c r="B3071" t="s">
        <v>12781</v>
      </c>
      <c r="C3071" t="s">
        <v>6335</v>
      </c>
      <c r="D3071">
        <v>117</v>
      </c>
    </row>
    <row r="3072" spans="1:4">
      <c r="A3072" t="s">
        <v>12782</v>
      </c>
      <c r="B3072" t="s">
        <v>12783</v>
      </c>
      <c r="C3072" t="s">
        <v>6335</v>
      </c>
      <c r="D3072">
        <v>132</v>
      </c>
    </row>
    <row r="3073" spans="1:4">
      <c r="A3073" t="s">
        <v>12784</v>
      </c>
      <c r="B3073" t="s">
        <v>12785</v>
      </c>
      <c r="C3073" t="s">
        <v>6335</v>
      </c>
      <c r="D3073">
        <v>183</v>
      </c>
    </row>
    <row r="3074" spans="1:4">
      <c r="A3074" t="s">
        <v>12786</v>
      </c>
      <c r="B3074" t="s">
        <v>12787</v>
      </c>
      <c r="C3074" t="s">
        <v>6335</v>
      </c>
      <c r="D3074">
        <v>188</v>
      </c>
    </row>
    <row r="3075" spans="1:4">
      <c r="A3075" t="s">
        <v>12788</v>
      </c>
      <c r="B3075" t="s">
        <v>12789</v>
      </c>
      <c r="C3075" t="s">
        <v>6335</v>
      </c>
      <c r="D3075">
        <v>111</v>
      </c>
    </row>
    <row r="3076" spans="1:4">
      <c r="A3076" t="s">
        <v>12790</v>
      </c>
      <c r="B3076" t="s">
        <v>12791</v>
      </c>
      <c r="C3076" t="s">
        <v>6335</v>
      </c>
      <c r="D3076">
        <v>151</v>
      </c>
    </row>
    <row r="3077" spans="1:4">
      <c r="A3077" t="s">
        <v>12792</v>
      </c>
      <c r="B3077" t="s">
        <v>12793</v>
      </c>
      <c r="C3077" t="s">
        <v>6335</v>
      </c>
      <c r="D3077">
        <v>172</v>
      </c>
    </row>
    <row r="3078" spans="1:4">
      <c r="A3078" t="s">
        <v>12794</v>
      </c>
      <c r="B3078" t="s">
        <v>12795</v>
      </c>
      <c r="C3078" t="s">
        <v>6335</v>
      </c>
      <c r="D3078">
        <v>187</v>
      </c>
    </row>
    <row r="3079" spans="1:4">
      <c r="A3079" t="s">
        <v>12796</v>
      </c>
      <c r="B3079" t="s">
        <v>12797</v>
      </c>
      <c r="C3079" t="s">
        <v>6335</v>
      </c>
      <c r="D3079">
        <v>105</v>
      </c>
    </row>
    <row r="3080" spans="1:4">
      <c r="A3080" t="s">
        <v>12798</v>
      </c>
      <c r="B3080" t="s">
        <v>12799</v>
      </c>
      <c r="C3080" t="s">
        <v>4861</v>
      </c>
      <c r="D3080">
        <v>143</v>
      </c>
    </row>
    <row r="3081" spans="1:4">
      <c r="A3081" t="s">
        <v>1878</v>
      </c>
      <c r="B3081" t="s">
        <v>1879</v>
      </c>
      <c r="C3081" t="s">
        <v>7633</v>
      </c>
      <c r="D3081">
        <v>144</v>
      </c>
    </row>
    <row r="3082" spans="1:4">
      <c r="A3082" t="s">
        <v>12800</v>
      </c>
      <c r="B3082" t="s">
        <v>12801</v>
      </c>
      <c r="C3082" t="s">
        <v>5404</v>
      </c>
      <c r="D3082">
        <v>141</v>
      </c>
    </row>
    <row r="3083" spans="1:4">
      <c r="A3083" t="s">
        <v>12802</v>
      </c>
      <c r="B3083" t="s">
        <v>12803</v>
      </c>
      <c r="C3083" t="s">
        <v>5404</v>
      </c>
      <c r="D3083">
        <v>146</v>
      </c>
    </row>
    <row r="3084" spans="1:4">
      <c r="A3084" t="s">
        <v>12804</v>
      </c>
      <c r="B3084" t="s">
        <v>12805</v>
      </c>
      <c r="C3084" t="s">
        <v>5304</v>
      </c>
      <c r="D3084">
        <v>112</v>
      </c>
    </row>
    <row r="3085" spans="1:4">
      <c r="A3085" t="s">
        <v>12806</v>
      </c>
      <c r="B3085" t="s">
        <v>12807</v>
      </c>
      <c r="C3085" t="s">
        <v>4861</v>
      </c>
      <c r="D3085">
        <v>80</v>
      </c>
    </row>
    <row r="3086" spans="1:4">
      <c r="A3086" t="s">
        <v>12808</v>
      </c>
      <c r="B3086" t="s">
        <v>12809</v>
      </c>
      <c r="C3086" t="s">
        <v>4861</v>
      </c>
      <c r="D3086">
        <v>146</v>
      </c>
    </row>
    <row r="3087" spans="1:4">
      <c r="A3087" t="s">
        <v>12810</v>
      </c>
      <c r="B3087" t="s">
        <v>12811</v>
      </c>
      <c r="C3087" t="s">
        <v>6335</v>
      </c>
      <c r="D3087">
        <v>152</v>
      </c>
    </row>
    <row r="3088" spans="1:4">
      <c r="A3088" t="s">
        <v>12812</v>
      </c>
      <c r="B3088" t="s">
        <v>12813</v>
      </c>
      <c r="C3088" t="s">
        <v>5561</v>
      </c>
      <c r="D3088">
        <v>147</v>
      </c>
    </row>
    <row r="3089" spans="1:4">
      <c r="A3089" t="s">
        <v>12814</v>
      </c>
      <c r="B3089" t="s">
        <v>12815</v>
      </c>
      <c r="C3089" t="s">
        <v>5561</v>
      </c>
      <c r="D3089">
        <v>150</v>
      </c>
    </row>
    <row r="3090" spans="1:4">
      <c r="A3090" t="s">
        <v>12816</v>
      </c>
      <c r="B3090" t="s">
        <v>12817</v>
      </c>
      <c r="C3090" t="s">
        <v>5561</v>
      </c>
      <c r="D3090">
        <v>137</v>
      </c>
    </row>
    <row r="3091" spans="1:4">
      <c r="A3091" t="s">
        <v>12818</v>
      </c>
      <c r="B3091" t="s">
        <v>12819</v>
      </c>
      <c r="C3091" t="s">
        <v>6335</v>
      </c>
      <c r="D3091">
        <v>50</v>
      </c>
    </row>
    <row r="3092" spans="1:4">
      <c r="A3092" t="s">
        <v>12820</v>
      </c>
      <c r="B3092" t="s">
        <v>12821</v>
      </c>
      <c r="C3092" t="s">
        <v>7437</v>
      </c>
      <c r="D3092">
        <v>88</v>
      </c>
    </row>
    <row r="3093" spans="1:4">
      <c r="A3093" t="s">
        <v>12822</v>
      </c>
      <c r="B3093" t="s">
        <v>12823</v>
      </c>
      <c r="C3093" t="s">
        <v>2739</v>
      </c>
      <c r="D3093">
        <v>85</v>
      </c>
    </row>
    <row r="3094" spans="1:4">
      <c r="A3094" t="s">
        <v>6524</v>
      </c>
      <c r="B3094" t="s">
        <v>6525</v>
      </c>
      <c r="C3094" t="s">
        <v>6335</v>
      </c>
      <c r="D3094">
        <v>158</v>
      </c>
    </row>
    <row r="3095" spans="1:4">
      <c r="A3095" t="s">
        <v>12824</v>
      </c>
      <c r="B3095" t="s">
        <v>12825</v>
      </c>
      <c r="C3095" t="s">
        <v>5233</v>
      </c>
      <c r="D3095">
        <v>186</v>
      </c>
    </row>
    <row r="3096" spans="1:4">
      <c r="A3096" t="s">
        <v>12826</v>
      </c>
      <c r="B3096" t="s">
        <v>12827</v>
      </c>
      <c r="C3096" t="s">
        <v>5233</v>
      </c>
      <c r="D3096">
        <v>145</v>
      </c>
    </row>
    <row r="3097" spans="1:4">
      <c r="A3097" t="s">
        <v>12828</v>
      </c>
      <c r="B3097" t="s">
        <v>12829</v>
      </c>
      <c r="C3097" t="s">
        <v>5233</v>
      </c>
      <c r="D3097">
        <v>143</v>
      </c>
    </row>
    <row r="3098" spans="1:4">
      <c r="A3098" t="s">
        <v>12830</v>
      </c>
      <c r="B3098" t="s">
        <v>12831</v>
      </c>
      <c r="C3098" t="s">
        <v>5233</v>
      </c>
      <c r="D3098">
        <v>86</v>
      </c>
    </row>
    <row r="3099" spans="1:4">
      <c r="A3099" t="s">
        <v>12832</v>
      </c>
      <c r="B3099" t="s">
        <v>12833</v>
      </c>
      <c r="C3099" t="s">
        <v>5233</v>
      </c>
      <c r="D3099">
        <v>94</v>
      </c>
    </row>
    <row r="3100" spans="1:4">
      <c r="A3100" t="s">
        <v>12834</v>
      </c>
      <c r="B3100" t="s">
        <v>12835</v>
      </c>
      <c r="C3100" t="s">
        <v>3201</v>
      </c>
      <c r="D3100">
        <v>67</v>
      </c>
    </row>
    <row r="3101" spans="1:4">
      <c r="A3101" t="s">
        <v>12836</v>
      </c>
      <c r="B3101" t="s">
        <v>12837</v>
      </c>
      <c r="C3101" t="s">
        <v>5404</v>
      </c>
      <c r="D3101">
        <v>146</v>
      </c>
    </row>
    <row r="3102" spans="1:4">
      <c r="A3102" t="s">
        <v>12838</v>
      </c>
      <c r="B3102" t="s">
        <v>12839</v>
      </c>
      <c r="C3102" t="s">
        <v>5404</v>
      </c>
      <c r="D3102">
        <v>145</v>
      </c>
    </row>
    <row r="3103" spans="1:4">
      <c r="A3103" t="s">
        <v>12840</v>
      </c>
      <c r="B3103" t="s">
        <v>12841</v>
      </c>
      <c r="C3103" t="s">
        <v>7633</v>
      </c>
      <c r="D3103">
        <v>110</v>
      </c>
    </row>
    <row r="3104" spans="1:4">
      <c r="A3104" t="s">
        <v>12842</v>
      </c>
      <c r="B3104" t="s">
        <v>12843</v>
      </c>
      <c r="C3104" t="s">
        <v>5304</v>
      </c>
      <c r="D3104">
        <v>132</v>
      </c>
    </row>
    <row r="3105" spans="1:4">
      <c r="A3105" t="s">
        <v>12844</v>
      </c>
      <c r="B3105" t="s">
        <v>12845</v>
      </c>
      <c r="C3105" t="s">
        <v>4861</v>
      </c>
      <c r="D3105">
        <v>169</v>
      </c>
    </row>
    <row r="3106" spans="1:4">
      <c r="A3106" t="s">
        <v>12846</v>
      </c>
      <c r="B3106" t="s">
        <v>12847</v>
      </c>
      <c r="C3106" t="s">
        <v>4861</v>
      </c>
      <c r="D3106">
        <v>109</v>
      </c>
    </row>
    <row r="3107" spans="1:4">
      <c r="A3107" t="s">
        <v>12848</v>
      </c>
      <c r="B3107" t="s">
        <v>12849</v>
      </c>
      <c r="C3107" t="s">
        <v>4861</v>
      </c>
      <c r="D3107">
        <v>189</v>
      </c>
    </row>
    <row r="3108" spans="1:4">
      <c r="A3108" t="s">
        <v>12850</v>
      </c>
      <c r="B3108" t="s">
        <v>12851</v>
      </c>
      <c r="C3108" t="s">
        <v>4861</v>
      </c>
      <c r="D3108">
        <v>95</v>
      </c>
    </row>
    <row r="3109" spans="1:4">
      <c r="A3109" t="s">
        <v>12852</v>
      </c>
      <c r="B3109" t="s">
        <v>12853</v>
      </c>
      <c r="C3109" t="s">
        <v>5304</v>
      </c>
      <c r="D3109">
        <v>178</v>
      </c>
    </row>
    <row r="3110" spans="1:4">
      <c r="A3110" t="s">
        <v>12854</v>
      </c>
      <c r="B3110" t="s">
        <v>12855</v>
      </c>
      <c r="C3110" t="s">
        <v>6335</v>
      </c>
      <c r="D3110">
        <v>183</v>
      </c>
    </row>
    <row r="3111" spans="1:4">
      <c r="A3111" t="s">
        <v>12856</v>
      </c>
      <c r="B3111" t="s">
        <v>12857</v>
      </c>
      <c r="C3111" t="s">
        <v>6335</v>
      </c>
      <c r="D3111">
        <v>120</v>
      </c>
    </row>
    <row r="3112" spans="1:4">
      <c r="A3112" t="s">
        <v>12858</v>
      </c>
      <c r="B3112" t="s">
        <v>12859</v>
      </c>
      <c r="C3112" t="s">
        <v>6335</v>
      </c>
      <c r="D3112">
        <v>176</v>
      </c>
    </row>
    <row r="3113" spans="1:4">
      <c r="A3113" t="s">
        <v>12860</v>
      </c>
      <c r="B3113" t="s">
        <v>12861</v>
      </c>
      <c r="C3113" t="s">
        <v>3286</v>
      </c>
      <c r="D3113">
        <v>186</v>
      </c>
    </row>
    <row r="3114" spans="1:4">
      <c r="A3114" t="s">
        <v>12862</v>
      </c>
      <c r="B3114" t="s">
        <v>12863</v>
      </c>
      <c r="C3114" t="s">
        <v>3201</v>
      </c>
      <c r="D3114">
        <v>87</v>
      </c>
    </row>
    <row r="3115" spans="1:4">
      <c r="A3115" t="s">
        <v>12864</v>
      </c>
      <c r="B3115" t="s">
        <v>12865</v>
      </c>
      <c r="C3115" t="s">
        <v>5561</v>
      </c>
      <c r="D3115">
        <v>146</v>
      </c>
    </row>
    <row r="3116" spans="1:4">
      <c r="A3116" t="s">
        <v>12866</v>
      </c>
      <c r="B3116" t="s">
        <v>12867</v>
      </c>
      <c r="C3116" t="s">
        <v>5561</v>
      </c>
      <c r="D3116">
        <v>160</v>
      </c>
    </row>
    <row r="3117" spans="1:4">
      <c r="A3117" t="s">
        <v>12868</v>
      </c>
      <c r="B3117" t="s">
        <v>12869</v>
      </c>
      <c r="C3117" t="s">
        <v>5561</v>
      </c>
      <c r="D3117">
        <v>179</v>
      </c>
    </row>
    <row r="3118" spans="1:4">
      <c r="A3118" t="s">
        <v>5810</v>
      </c>
      <c r="B3118" t="s">
        <v>5811</v>
      </c>
      <c r="C3118" t="s">
        <v>5561</v>
      </c>
      <c r="D3118">
        <v>142</v>
      </c>
    </row>
    <row r="3119" spans="1:4">
      <c r="A3119" t="s">
        <v>12870</v>
      </c>
      <c r="B3119" t="s">
        <v>12871</v>
      </c>
      <c r="C3119" t="s">
        <v>5561</v>
      </c>
      <c r="D3119">
        <v>141</v>
      </c>
    </row>
    <row r="3120" spans="1:4">
      <c r="A3120" t="s">
        <v>12872</v>
      </c>
      <c r="B3120" t="s">
        <v>12873</v>
      </c>
      <c r="C3120" t="s">
        <v>5561</v>
      </c>
      <c r="D3120">
        <v>153</v>
      </c>
    </row>
    <row r="3121" spans="1:4">
      <c r="A3121" t="s">
        <v>12874</v>
      </c>
      <c r="B3121" t="s">
        <v>12875</v>
      </c>
      <c r="C3121" t="s">
        <v>5561</v>
      </c>
      <c r="D3121">
        <v>117</v>
      </c>
    </row>
    <row r="3122" spans="1:4">
      <c r="A3122" t="s">
        <v>12876</v>
      </c>
      <c r="B3122" t="s">
        <v>12877</v>
      </c>
      <c r="C3122" t="s">
        <v>5561</v>
      </c>
      <c r="D3122">
        <v>146</v>
      </c>
    </row>
    <row r="3123" spans="1:4">
      <c r="A3123" t="s">
        <v>12878</v>
      </c>
      <c r="B3123" t="s">
        <v>12879</v>
      </c>
      <c r="C3123" t="s">
        <v>5304</v>
      </c>
      <c r="D3123">
        <v>55</v>
      </c>
    </row>
    <row r="3124" spans="1:4">
      <c r="A3124" t="s">
        <v>12880</v>
      </c>
      <c r="B3124" t="s">
        <v>12881</v>
      </c>
      <c r="C3124" t="s">
        <v>6335</v>
      </c>
      <c r="D3124">
        <v>98</v>
      </c>
    </row>
    <row r="3125" spans="1:4">
      <c r="A3125" t="s">
        <v>12882</v>
      </c>
      <c r="B3125" t="s">
        <v>12883</v>
      </c>
      <c r="C3125" t="s">
        <v>7237</v>
      </c>
      <c r="D3125">
        <v>52</v>
      </c>
    </row>
    <row r="3126" spans="1:4">
      <c r="A3126" t="s">
        <v>12884</v>
      </c>
      <c r="B3126" t="s">
        <v>12885</v>
      </c>
      <c r="C3126" t="s">
        <v>4861</v>
      </c>
      <c r="D3126">
        <v>98</v>
      </c>
    </row>
    <row r="3127" spans="1:4">
      <c r="A3127" t="s">
        <v>12886</v>
      </c>
      <c r="B3127" t="s">
        <v>12887</v>
      </c>
      <c r="C3127" t="s">
        <v>6335</v>
      </c>
      <c r="D3127">
        <v>66</v>
      </c>
    </row>
    <row r="3128" spans="1:4">
      <c r="A3128" t="s">
        <v>12888</v>
      </c>
      <c r="B3128" t="s">
        <v>12889</v>
      </c>
      <c r="C3128" t="s">
        <v>5561</v>
      </c>
      <c r="D3128">
        <v>66</v>
      </c>
    </row>
    <row r="3129" spans="1:4">
      <c r="A3129" t="s">
        <v>12890</v>
      </c>
      <c r="B3129" t="s">
        <v>12891</v>
      </c>
      <c r="C3129" t="s">
        <v>5561</v>
      </c>
      <c r="D3129">
        <v>38</v>
      </c>
    </row>
    <row r="3130" spans="1:4">
      <c r="A3130" t="s">
        <v>12892</v>
      </c>
      <c r="B3130" t="s">
        <v>12893</v>
      </c>
      <c r="C3130" t="s">
        <v>5561</v>
      </c>
      <c r="D3130">
        <v>158</v>
      </c>
    </row>
    <row r="3131" spans="1:4">
      <c r="A3131" t="s">
        <v>12894</v>
      </c>
      <c r="B3131" t="s">
        <v>12895</v>
      </c>
      <c r="C3131" t="s">
        <v>5561</v>
      </c>
      <c r="D3131">
        <v>31</v>
      </c>
    </row>
    <row r="3132" spans="1:4">
      <c r="A3132" t="s">
        <v>12896</v>
      </c>
      <c r="B3132" t="s">
        <v>12897</v>
      </c>
      <c r="C3132" t="s">
        <v>6335</v>
      </c>
      <c r="D3132">
        <v>116</v>
      </c>
    </row>
    <row r="3133" spans="1:4">
      <c r="A3133" t="s">
        <v>12898</v>
      </c>
      <c r="B3133" t="s">
        <v>12899</v>
      </c>
      <c r="C3133" t="s">
        <v>7437</v>
      </c>
      <c r="D3133">
        <v>140</v>
      </c>
    </row>
    <row r="3134" spans="1:4">
      <c r="A3134" t="s">
        <v>6694</v>
      </c>
      <c r="B3134" t="s">
        <v>6695</v>
      </c>
      <c r="C3134" t="s">
        <v>6335</v>
      </c>
      <c r="D3134">
        <v>142</v>
      </c>
    </row>
    <row r="3135" spans="1:4">
      <c r="A3135" t="s">
        <v>12900</v>
      </c>
      <c r="B3135" t="s">
        <v>12901</v>
      </c>
      <c r="C3135" t="s">
        <v>5233</v>
      </c>
      <c r="D3135">
        <v>79</v>
      </c>
    </row>
    <row r="3136" spans="1:4">
      <c r="A3136" t="s">
        <v>12902</v>
      </c>
      <c r="B3136" t="s">
        <v>12903</v>
      </c>
      <c r="C3136" t="s">
        <v>5233</v>
      </c>
      <c r="D3136">
        <v>101</v>
      </c>
    </row>
    <row r="3137" spans="1:4">
      <c r="A3137" t="s">
        <v>12904</v>
      </c>
      <c r="B3137" t="s">
        <v>12905</v>
      </c>
      <c r="C3137" t="s">
        <v>5233</v>
      </c>
      <c r="D3137">
        <v>55</v>
      </c>
    </row>
    <row r="3138" spans="1:4">
      <c r="A3138" t="s">
        <v>12906</v>
      </c>
      <c r="B3138" t="s">
        <v>12907</v>
      </c>
      <c r="C3138" t="s">
        <v>5233</v>
      </c>
      <c r="D3138">
        <v>60</v>
      </c>
    </row>
    <row r="3139" spans="1:4">
      <c r="A3139" t="s">
        <v>12908</v>
      </c>
      <c r="B3139" t="s">
        <v>12909</v>
      </c>
      <c r="C3139" t="s">
        <v>3201</v>
      </c>
      <c r="D3139">
        <v>125</v>
      </c>
    </row>
    <row r="3140" spans="1:4">
      <c r="A3140" t="s">
        <v>12910</v>
      </c>
      <c r="B3140" t="s">
        <v>12911</v>
      </c>
      <c r="C3140" t="s">
        <v>5304</v>
      </c>
      <c r="D3140">
        <v>22</v>
      </c>
    </row>
    <row r="3141" spans="1:4">
      <c r="A3141" t="s">
        <v>12912</v>
      </c>
      <c r="B3141" t="s">
        <v>12913</v>
      </c>
      <c r="C3141" t="s">
        <v>4861</v>
      </c>
      <c r="D3141">
        <v>29</v>
      </c>
    </row>
    <row r="3142" spans="1:4">
      <c r="A3142" t="s">
        <v>12914</v>
      </c>
      <c r="B3142" t="s">
        <v>12915</v>
      </c>
      <c r="C3142" t="s">
        <v>5404</v>
      </c>
      <c r="D3142">
        <v>30</v>
      </c>
    </row>
    <row r="3143" spans="1:4">
      <c r="A3143" t="s">
        <v>12916</v>
      </c>
      <c r="B3143" t="s">
        <v>12917</v>
      </c>
      <c r="C3143" t="s">
        <v>5404</v>
      </c>
      <c r="D3143">
        <v>135</v>
      </c>
    </row>
    <row r="3144" spans="1:4">
      <c r="A3144" t="s">
        <v>2015</v>
      </c>
      <c r="B3144" t="s">
        <v>2016</v>
      </c>
      <c r="C3144" t="s">
        <v>7633</v>
      </c>
      <c r="D3144">
        <v>77</v>
      </c>
    </row>
    <row r="3145" spans="1:4">
      <c r="A3145" t="s">
        <v>12918</v>
      </c>
      <c r="B3145" t="s">
        <v>12919</v>
      </c>
      <c r="C3145" t="s">
        <v>5404</v>
      </c>
      <c r="D3145">
        <v>137</v>
      </c>
    </row>
    <row r="3146" spans="1:4">
      <c r="A3146" t="s">
        <v>12920</v>
      </c>
      <c r="B3146" t="s">
        <v>12921</v>
      </c>
      <c r="C3146" t="s">
        <v>5304</v>
      </c>
      <c r="D3146">
        <v>76</v>
      </c>
    </row>
    <row r="3147" spans="1:4">
      <c r="A3147" t="s">
        <v>12922</v>
      </c>
      <c r="B3147" t="s">
        <v>12923</v>
      </c>
      <c r="C3147" t="s">
        <v>5404</v>
      </c>
      <c r="D3147">
        <v>83</v>
      </c>
    </row>
    <row r="3148" spans="1:4">
      <c r="A3148" t="s">
        <v>12924</v>
      </c>
      <c r="B3148" t="s">
        <v>12925</v>
      </c>
      <c r="C3148" t="s">
        <v>7633</v>
      </c>
      <c r="D3148">
        <v>164</v>
      </c>
    </row>
    <row r="3149" spans="1:4">
      <c r="A3149" t="s">
        <v>12926</v>
      </c>
      <c r="B3149" t="s">
        <v>12927</v>
      </c>
      <c r="C3149" t="s">
        <v>5404</v>
      </c>
      <c r="D3149">
        <v>146</v>
      </c>
    </row>
    <row r="3150" spans="1:4">
      <c r="A3150" t="s">
        <v>12928</v>
      </c>
      <c r="B3150" t="s">
        <v>12929</v>
      </c>
      <c r="C3150" t="s">
        <v>5404</v>
      </c>
      <c r="D3150">
        <v>147</v>
      </c>
    </row>
    <row r="3151" spans="1:4">
      <c r="A3151" t="s">
        <v>12930</v>
      </c>
      <c r="B3151" t="s">
        <v>12931</v>
      </c>
      <c r="C3151" t="s">
        <v>4861</v>
      </c>
      <c r="D3151">
        <v>148</v>
      </c>
    </row>
    <row r="3152" spans="1:4">
      <c r="A3152" t="s">
        <v>12932</v>
      </c>
      <c r="B3152" t="s">
        <v>12933</v>
      </c>
      <c r="C3152" t="s">
        <v>7633</v>
      </c>
      <c r="D3152">
        <v>133</v>
      </c>
    </row>
    <row r="3153" spans="1:4">
      <c r="A3153" t="s">
        <v>12934</v>
      </c>
      <c r="B3153" t="s">
        <v>12935</v>
      </c>
      <c r="C3153" t="s">
        <v>6335</v>
      </c>
      <c r="D3153">
        <v>170</v>
      </c>
    </row>
    <row r="3154" spans="1:4">
      <c r="A3154" t="s">
        <v>12936</v>
      </c>
      <c r="B3154" t="s">
        <v>12937</v>
      </c>
      <c r="C3154" t="s">
        <v>6335</v>
      </c>
      <c r="D3154">
        <v>156</v>
      </c>
    </row>
    <row r="3155" spans="1:4">
      <c r="A3155" t="s">
        <v>12938</v>
      </c>
      <c r="B3155" t="s">
        <v>12939</v>
      </c>
      <c r="C3155" t="s">
        <v>6335</v>
      </c>
      <c r="D3155">
        <v>168</v>
      </c>
    </row>
    <row r="3156" spans="1:4">
      <c r="A3156" t="s">
        <v>12940</v>
      </c>
      <c r="B3156" t="s">
        <v>12941</v>
      </c>
      <c r="C3156" t="s">
        <v>3286</v>
      </c>
      <c r="D3156">
        <v>130</v>
      </c>
    </row>
    <row r="3157" spans="1:4">
      <c r="A3157" t="s">
        <v>12942</v>
      </c>
      <c r="B3157" t="s">
        <v>12943</v>
      </c>
      <c r="C3157" t="s">
        <v>3286</v>
      </c>
      <c r="D3157">
        <v>182</v>
      </c>
    </row>
    <row r="3158" spans="1:4">
      <c r="A3158" t="s">
        <v>12944</v>
      </c>
      <c r="B3158" t="s">
        <v>12945</v>
      </c>
      <c r="C3158" t="s">
        <v>5561</v>
      </c>
      <c r="D3158">
        <v>108</v>
      </c>
    </row>
    <row r="3159" spans="1:4">
      <c r="A3159" t="s">
        <v>5814</v>
      </c>
      <c r="B3159" t="s">
        <v>5815</v>
      </c>
      <c r="C3159" t="s">
        <v>5561</v>
      </c>
      <c r="D3159">
        <v>98</v>
      </c>
    </row>
    <row r="3160" spans="1:4">
      <c r="A3160" t="s">
        <v>12946</v>
      </c>
      <c r="B3160" t="s">
        <v>12947</v>
      </c>
      <c r="C3160" t="s">
        <v>5561</v>
      </c>
      <c r="D3160">
        <v>120</v>
      </c>
    </row>
    <row r="3161" spans="1:4">
      <c r="A3161" t="s">
        <v>12948</v>
      </c>
      <c r="B3161" t="s">
        <v>12949</v>
      </c>
      <c r="C3161" t="s">
        <v>5561</v>
      </c>
      <c r="D3161">
        <v>161</v>
      </c>
    </row>
    <row r="3162" spans="1:4">
      <c r="A3162" t="s">
        <v>12950</v>
      </c>
      <c r="B3162" t="s">
        <v>12951</v>
      </c>
      <c r="C3162" t="s">
        <v>5561</v>
      </c>
      <c r="D3162">
        <v>63</v>
      </c>
    </row>
    <row r="3163" spans="1:4">
      <c r="A3163" t="s">
        <v>12952</v>
      </c>
      <c r="B3163" t="s">
        <v>12953</v>
      </c>
      <c r="C3163" t="s">
        <v>5561</v>
      </c>
      <c r="D3163">
        <v>123</v>
      </c>
    </row>
    <row r="3164" spans="1:4">
      <c r="A3164" t="s">
        <v>12954</v>
      </c>
      <c r="B3164" t="s">
        <v>12955</v>
      </c>
      <c r="C3164" t="s">
        <v>5561</v>
      </c>
      <c r="D3164">
        <v>184</v>
      </c>
    </row>
    <row r="3165" spans="1:4">
      <c r="A3165" t="s">
        <v>12956</v>
      </c>
      <c r="B3165" t="s">
        <v>12957</v>
      </c>
      <c r="C3165" t="s">
        <v>6335</v>
      </c>
      <c r="D3165">
        <v>115</v>
      </c>
    </row>
    <row r="3166" spans="1:4">
      <c r="A3166" t="s">
        <v>12958</v>
      </c>
      <c r="B3166" t="s">
        <v>12959</v>
      </c>
      <c r="C3166" t="s">
        <v>4861</v>
      </c>
      <c r="D3166">
        <v>55</v>
      </c>
    </row>
    <row r="3167" spans="1:4">
      <c r="A3167" t="s">
        <v>12960</v>
      </c>
      <c r="B3167" t="s">
        <v>12961</v>
      </c>
      <c r="C3167" t="s">
        <v>5304</v>
      </c>
      <c r="D3167">
        <v>55</v>
      </c>
    </row>
    <row r="3168" spans="1:4">
      <c r="A3168" t="s">
        <v>12962</v>
      </c>
      <c r="B3168" t="s">
        <v>12963</v>
      </c>
      <c r="C3168" t="s">
        <v>5561</v>
      </c>
      <c r="D3168">
        <v>137</v>
      </c>
    </row>
    <row r="3169" spans="1:4">
      <c r="A3169" t="s">
        <v>12964</v>
      </c>
      <c r="B3169" t="s">
        <v>12965</v>
      </c>
      <c r="C3169" t="s">
        <v>5561</v>
      </c>
      <c r="D3169">
        <v>33</v>
      </c>
    </row>
    <row r="3170" spans="1:4">
      <c r="A3170" t="s">
        <v>12966</v>
      </c>
      <c r="B3170" t="s">
        <v>12967</v>
      </c>
      <c r="C3170" t="s">
        <v>5561</v>
      </c>
      <c r="D3170">
        <v>125</v>
      </c>
    </row>
    <row r="3171" spans="1:4">
      <c r="A3171" t="s">
        <v>12968</v>
      </c>
      <c r="B3171" t="s">
        <v>12969</v>
      </c>
      <c r="C3171" t="s">
        <v>7437</v>
      </c>
      <c r="D3171">
        <v>67</v>
      </c>
    </row>
    <row r="3172" spans="1:4">
      <c r="A3172" t="s">
        <v>12970</v>
      </c>
      <c r="B3172" t="s">
        <v>12971</v>
      </c>
      <c r="C3172" t="s">
        <v>2739</v>
      </c>
      <c r="D3172">
        <v>21</v>
      </c>
    </row>
    <row r="3173" spans="1:4">
      <c r="A3173" t="s">
        <v>7320</v>
      </c>
      <c r="B3173" t="s">
        <v>7321</v>
      </c>
      <c r="C3173" t="s">
        <v>7237</v>
      </c>
      <c r="D3173">
        <v>18</v>
      </c>
    </row>
    <row r="3174" spans="1:4">
      <c r="A3174" t="s">
        <v>12972</v>
      </c>
      <c r="B3174" t="s">
        <v>12973</v>
      </c>
      <c r="C3174" t="s">
        <v>7437</v>
      </c>
      <c r="D3174">
        <v>70</v>
      </c>
    </row>
    <row r="3175" spans="1:4">
      <c r="A3175" t="s">
        <v>7399</v>
      </c>
      <c r="B3175" t="s">
        <v>7400</v>
      </c>
      <c r="C3175" t="s">
        <v>7237</v>
      </c>
      <c r="D3175">
        <v>120</v>
      </c>
    </row>
    <row r="3176" spans="1:4">
      <c r="A3176" t="s">
        <v>7375</v>
      </c>
      <c r="B3176" t="s">
        <v>7376</v>
      </c>
      <c r="C3176" t="s">
        <v>7237</v>
      </c>
      <c r="D3176">
        <v>64</v>
      </c>
    </row>
    <row r="3177" spans="1:4">
      <c r="A3177" t="s">
        <v>12974</v>
      </c>
      <c r="B3177" t="s">
        <v>12975</v>
      </c>
      <c r="C3177" t="s">
        <v>2739</v>
      </c>
      <c r="D3177">
        <v>56</v>
      </c>
    </row>
    <row r="3178" spans="1:4">
      <c r="A3178" t="s">
        <v>7292</v>
      </c>
      <c r="B3178" t="s">
        <v>7293</v>
      </c>
      <c r="C3178" t="s">
        <v>7237</v>
      </c>
      <c r="D3178">
        <v>144</v>
      </c>
    </row>
    <row r="3179" spans="1:4">
      <c r="A3179" t="s">
        <v>12976</v>
      </c>
      <c r="B3179" t="s">
        <v>12977</v>
      </c>
      <c r="C3179" t="s">
        <v>7437</v>
      </c>
      <c r="D3179">
        <v>74</v>
      </c>
    </row>
    <row r="3180" spans="1:4">
      <c r="A3180" t="s">
        <v>12978</v>
      </c>
      <c r="B3180" t="s">
        <v>12979</v>
      </c>
      <c r="C3180" t="s">
        <v>7437</v>
      </c>
      <c r="D3180">
        <v>67</v>
      </c>
    </row>
    <row r="3181" spans="1:4">
      <c r="A3181" t="s">
        <v>12980</v>
      </c>
      <c r="B3181" t="s">
        <v>12981</v>
      </c>
      <c r="C3181" t="s">
        <v>7437</v>
      </c>
      <c r="D3181">
        <v>74</v>
      </c>
    </row>
    <row r="3182" spans="1:4">
      <c r="A3182" t="s">
        <v>12982</v>
      </c>
      <c r="B3182" t="s">
        <v>12983</v>
      </c>
      <c r="C3182" t="s">
        <v>6335</v>
      </c>
      <c r="D3182">
        <v>116</v>
      </c>
    </row>
    <row r="3183" spans="1:4">
      <c r="A3183" t="s">
        <v>12984</v>
      </c>
      <c r="B3183" t="s">
        <v>12985</v>
      </c>
      <c r="C3183" t="s">
        <v>6335</v>
      </c>
      <c r="D3183">
        <v>176</v>
      </c>
    </row>
    <row r="3184" spans="1:4">
      <c r="A3184" t="s">
        <v>12986</v>
      </c>
      <c r="B3184" t="s">
        <v>12987</v>
      </c>
      <c r="C3184" t="s">
        <v>5233</v>
      </c>
      <c r="D3184">
        <v>122</v>
      </c>
    </row>
    <row r="3185" spans="1:4">
      <c r="A3185" t="s">
        <v>12988</v>
      </c>
      <c r="B3185" t="s">
        <v>12989</v>
      </c>
      <c r="C3185" t="s">
        <v>5233</v>
      </c>
      <c r="D3185">
        <v>164</v>
      </c>
    </row>
    <row r="3186" spans="1:4">
      <c r="A3186" t="s">
        <v>12990</v>
      </c>
      <c r="B3186" t="s">
        <v>12991</v>
      </c>
      <c r="C3186" t="s">
        <v>5233</v>
      </c>
      <c r="D3186">
        <v>100</v>
      </c>
    </row>
    <row r="3187" spans="1:4">
      <c r="A3187" t="s">
        <v>12992</v>
      </c>
      <c r="B3187" t="s">
        <v>12993</v>
      </c>
      <c r="C3187" t="s">
        <v>5233</v>
      </c>
      <c r="D3187">
        <v>117</v>
      </c>
    </row>
    <row r="3188" spans="1:4">
      <c r="A3188" t="s">
        <v>12994</v>
      </c>
      <c r="B3188" t="s">
        <v>12995</v>
      </c>
      <c r="C3188" t="s">
        <v>5233</v>
      </c>
      <c r="D3188">
        <v>89</v>
      </c>
    </row>
    <row r="3189" spans="1:4">
      <c r="A3189" t="s">
        <v>12996</v>
      </c>
      <c r="B3189" t="s">
        <v>12997</v>
      </c>
      <c r="C3189" t="s">
        <v>5233</v>
      </c>
      <c r="D3189">
        <v>63</v>
      </c>
    </row>
    <row r="3190" spans="1:4">
      <c r="A3190" t="s">
        <v>12998</v>
      </c>
      <c r="B3190" t="s">
        <v>12999</v>
      </c>
      <c r="C3190" t="s">
        <v>5233</v>
      </c>
      <c r="D3190">
        <v>179</v>
      </c>
    </row>
    <row r="3191" spans="1:4">
      <c r="A3191" t="s">
        <v>13000</v>
      </c>
      <c r="B3191" t="s">
        <v>13001</v>
      </c>
      <c r="C3191" t="s">
        <v>5233</v>
      </c>
      <c r="D3191">
        <v>85</v>
      </c>
    </row>
    <row r="3192" spans="1:4">
      <c r="A3192" t="s">
        <v>13002</v>
      </c>
      <c r="B3192" t="s">
        <v>13003</v>
      </c>
      <c r="C3192" t="s">
        <v>5233</v>
      </c>
      <c r="D3192">
        <v>145</v>
      </c>
    </row>
    <row r="3193" spans="1:4">
      <c r="A3193" t="s">
        <v>13004</v>
      </c>
      <c r="B3193" t="s">
        <v>13005</v>
      </c>
      <c r="C3193" t="s">
        <v>5233</v>
      </c>
      <c r="D3193">
        <v>190</v>
      </c>
    </row>
    <row r="3194" spans="1:4">
      <c r="A3194" t="s">
        <v>13006</v>
      </c>
      <c r="B3194" t="s">
        <v>13007</v>
      </c>
      <c r="C3194" t="s">
        <v>4038</v>
      </c>
      <c r="D3194">
        <v>68</v>
      </c>
    </row>
    <row r="3195" spans="1:4">
      <c r="A3195" t="s">
        <v>13008</v>
      </c>
      <c r="B3195" t="s">
        <v>13009</v>
      </c>
      <c r="C3195" t="s">
        <v>4038</v>
      </c>
      <c r="D3195">
        <v>39</v>
      </c>
    </row>
    <row r="3196" spans="1:4">
      <c r="A3196" t="s">
        <v>13010</v>
      </c>
      <c r="B3196" t="s">
        <v>13011</v>
      </c>
      <c r="C3196" t="s">
        <v>4038</v>
      </c>
      <c r="D3196">
        <v>142</v>
      </c>
    </row>
    <row r="3197" spans="1:4">
      <c r="A3197" t="s">
        <v>13012</v>
      </c>
      <c r="B3197" t="s">
        <v>13013</v>
      </c>
      <c r="C3197" t="s">
        <v>4038</v>
      </c>
      <c r="D3197">
        <v>182</v>
      </c>
    </row>
    <row r="3198" spans="1:4">
      <c r="A3198" t="s">
        <v>13014</v>
      </c>
      <c r="B3198" t="s">
        <v>13015</v>
      </c>
      <c r="C3198" t="s">
        <v>4038</v>
      </c>
      <c r="D3198">
        <v>43</v>
      </c>
    </row>
    <row r="3199" spans="1:4">
      <c r="A3199" t="s">
        <v>4047</v>
      </c>
      <c r="B3199" t="s">
        <v>4048</v>
      </c>
      <c r="C3199" t="s">
        <v>4038</v>
      </c>
      <c r="D3199">
        <v>150</v>
      </c>
    </row>
    <row r="3200" spans="1:4">
      <c r="A3200" t="s">
        <v>13016</v>
      </c>
      <c r="B3200" t="s">
        <v>13017</v>
      </c>
      <c r="C3200" t="s">
        <v>4038</v>
      </c>
      <c r="D3200">
        <v>122</v>
      </c>
    </row>
    <row r="3201" spans="1:4">
      <c r="A3201" t="s">
        <v>4623</v>
      </c>
      <c r="B3201" t="s">
        <v>4624</v>
      </c>
      <c r="C3201" t="s">
        <v>4038</v>
      </c>
      <c r="D3201">
        <v>92</v>
      </c>
    </row>
    <row r="3202" spans="1:4">
      <c r="A3202" t="s">
        <v>13018</v>
      </c>
      <c r="B3202" t="s">
        <v>13019</v>
      </c>
      <c r="C3202" t="s">
        <v>4038</v>
      </c>
      <c r="D3202">
        <v>188</v>
      </c>
    </row>
    <row r="3203" spans="1:4">
      <c r="A3203" t="s">
        <v>13020</v>
      </c>
      <c r="B3203" t="s">
        <v>13021</v>
      </c>
      <c r="C3203" t="s">
        <v>4038</v>
      </c>
      <c r="D3203">
        <v>186</v>
      </c>
    </row>
    <row r="3204" spans="1:4">
      <c r="A3204" t="s">
        <v>13022</v>
      </c>
      <c r="B3204" t="s">
        <v>13023</v>
      </c>
      <c r="C3204" t="s">
        <v>4038</v>
      </c>
      <c r="D3204">
        <v>181</v>
      </c>
    </row>
    <row r="3205" spans="1:4">
      <c r="A3205" t="s">
        <v>13024</v>
      </c>
      <c r="B3205" t="s">
        <v>13025</v>
      </c>
      <c r="C3205" t="s">
        <v>4038</v>
      </c>
      <c r="D3205">
        <v>111</v>
      </c>
    </row>
    <row r="3206" spans="1:4">
      <c r="A3206" t="s">
        <v>13026</v>
      </c>
      <c r="B3206" t="s">
        <v>13027</v>
      </c>
      <c r="C3206" t="s">
        <v>4038</v>
      </c>
      <c r="D3206">
        <v>176</v>
      </c>
    </row>
    <row r="3207" spans="1:4">
      <c r="A3207" t="s">
        <v>13028</v>
      </c>
      <c r="B3207" t="s">
        <v>13029</v>
      </c>
      <c r="C3207" t="s">
        <v>4038</v>
      </c>
      <c r="D3207">
        <v>125</v>
      </c>
    </row>
    <row r="3208" spans="1:4">
      <c r="A3208" t="s">
        <v>13030</v>
      </c>
      <c r="B3208" t="s">
        <v>13031</v>
      </c>
      <c r="C3208" t="s">
        <v>4038</v>
      </c>
      <c r="D3208">
        <v>68</v>
      </c>
    </row>
    <row r="3209" spans="1:4">
      <c r="A3209" t="s">
        <v>13032</v>
      </c>
      <c r="B3209" t="s">
        <v>13033</v>
      </c>
      <c r="C3209" t="s">
        <v>4038</v>
      </c>
      <c r="D3209">
        <v>180</v>
      </c>
    </row>
    <row r="3210" spans="1:4">
      <c r="A3210" t="s">
        <v>13034</v>
      </c>
      <c r="B3210" t="s">
        <v>13035</v>
      </c>
      <c r="C3210" t="s">
        <v>4038</v>
      </c>
      <c r="D3210">
        <v>184</v>
      </c>
    </row>
    <row r="3211" spans="1:4">
      <c r="A3211" t="s">
        <v>13036</v>
      </c>
      <c r="B3211" t="s">
        <v>13037</v>
      </c>
      <c r="C3211" t="s">
        <v>4038</v>
      </c>
      <c r="D3211">
        <v>150</v>
      </c>
    </row>
    <row r="3212" spans="1:4">
      <c r="A3212" t="s">
        <v>13038</v>
      </c>
      <c r="B3212" t="s">
        <v>13039</v>
      </c>
      <c r="C3212" t="s">
        <v>4038</v>
      </c>
      <c r="D3212">
        <v>190</v>
      </c>
    </row>
    <row r="3213" spans="1:4">
      <c r="A3213" t="s">
        <v>13040</v>
      </c>
      <c r="B3213" t="s">
        <v>13041</v>
      </c>
      <c r="C3213" t="s">
        <v>4038</v>
      </c>
      <c r="D3213">
        <v>186</v>
      </c>
    </row>
    <row r="3214" spans="1:4">
      <c r="A3214" t="s">
        <v>13042</v>
      </c>
      <c r="B3214" t="s">
        <v>13043</v>
      </c>
      <c r="C3214" t="s">
        <v>4038</v>
      </c>
      <c r="D3214">
        <v>107</v>
      </c>
    </row>
    <row r="3215" spans="1:4">
      <c r="A3215" t="s">
        <v>13044</v>
      </c>
      <c r="B3215" t="s">
        <v>13045</v>
      </c>
      <c r="C3215" t="s">
        <v>5404</v>
      </c>
      <c r="D3215">
        <v>87</v>
      </c>
    </row>
    <row r="3216" spans="1:4">
      <c r="A3216" t="s">
        <v>13046</v>
      </c>
      <c r="B3216" t="s">
        <v>13047</v>
      </c>
      <c r="C3216" t="s">
        <v>5404</v>
      </c>
      <c r="D3216">
        <v>79</v>
      </c>
    </row>
    <row r="3217" spans="1:4">
      <c r="A3217" t="s">
        <v>13048</v>
      </c>
      <c r="B3217" t="s">
        <v>13049</v>
      </c>
      <c r="C3217" t="s">
        <v>6335</v>
      </c>
      <c r="D3217">
        <v>129</v>
      </c>
    </row>
    <row r="3218" spans="1:4">
      <c r="A3218" t="s">
        <v>13050</v>
      </c>
      <c r="B3218" t="s">
        <v>13051</v>
      </c>
      <c r="C3218" t="s">
        <v>6335</v>
      </c>
      <c r="D3218">
        <v>95</v>
      </c>
    </row>
    <row r="3219" spans="1:4">
      <c r="A3219" t="s">
        <v>13052</v>
      </c>
      <c r="B3219" t="s">
        <v>13053</v>
      </c>
      <c r="C3219" t="s">
        <v>3201</v>
      </c>
      <c r="D3219">
        <v>147</v>
      </c>
    </row>
    <row r="3220" spans="1:4">
      <c r="A3220" t="s">
        <v>13054</v>
      </c>
      <c r="B3220" t="s">
        <v>13055</v>
      </c>
      <c r="C3220" t="s">
        <v>5561</v>
      </c>
      <c r="D3220">
        <v>110</v>
      </c>
    </row>
    <row r="3221" spans="1:4">
      <c r="A3221" t="s">
        <v>13056</v>
      </c>
      <c r="B3221" t="s">
        <v>13057</v>
      </c>
      <c r="C3221" t="s">
        <v>6335</v>
      </c>
      <c r="D3221">
        <v>158</v>
      </c>
    </row>
    <row r="3222" spans="1:4">
      <c r="A3222" t="s">
        <v>13058</v>
      </c>
      <c r="B3222" t="s">
        <v>13059</v>
      </c>
      <c r="C3222" t="s">
        <v>7237</v>
      </c>
      <c r="D3222">
        <v>128</v>
      </c>
    </row>
    <row r="3223" spans="1:4">
      <c r="A3223" t="s">
        <v>13060</v>
      </c>
      <c r="B3223" t="s">
        <v>13061</v>
      </c>
      <c r="C3223" t="s">
        <v>4038</v>
      </c>
      <c r="D3223">
        <v>173</v>
      </c>
    </row>
    <row r="3224" spans="1:4">
      <c r="A3224" t="s">
        <v>13062</v>
      </c>
      <c r="B3224" t="s">
        <v>13063</v>
      </c>
      <c r="C3224" t="s">
        <v>4038</v>
      </c>
      <c r="D3224">
        <v>121</v>
      </c>
    </row>
    <row r="3225" spans="1:4">
      <c r="A3225" t="s">
        <v>13064</v>
      </c>
      <c r="B3225" t="s">
        <v>13065</v>
      </c>
      <c r="C3225" t="s">
        <v>7437</v>
      </c>
      <c r="D3225">
        <v>76</v>
      </c>
    </row>
    <row r="3226" spans="1:4">
      <c r="A3226" t="s">
        <v>13066</v>
      </c>
      <c r="B3226" t="s">
        <v>13067</v>
      </c>
      <c r="C3226" t="s">
        <v>6335</v>
      </c>
      <c r="D3226">
        <v>142</v>
      </c>
    </row>
    <row r="3227" spans="1:4">
      <c r="A3227" t="s">
        <v>13068</v>
      </c>
      <c r="B3227" t="s">
        <v>13069</v>
      </c>
      <c r="C3227" t="s">
        <v>6335</v>
      </c>
      <c r="D3227">
        <v>114</v>
      </c>
    </row>
    <row r="3228" spans="1:4">
      <c r="A3228" t="s">
        <v>13070</v>
      </c>
      <c r="B3228" t="s">
        <v>13071</v>
      </c>
      <c r="C3228" t="s">
        <v>5233</v>
      </c>
      <c r="D3228">
        <v>160</v>
      </c>
    </row>
    <row r="3229" spans="1:4">
      <c r="A3229" t="s">
        <v>13072</v>
      </c>
      <c r="B3229" t="s">
        <v>13073</v>
      </c>
      <c r="C3229" t="s">
        <v>5404</v>
      </c>
      <c r="D3229">
        <v>83</v>
      </c>
    </row>
    <row r="3230" spans="1:4">
      <c r="A3230" t="s">
        <v>13074</v>
      </c>
      <c r="B3230" t="s">
        <v>13075</v>
      </c>
      <c r="C3230" t="s">
        <v>5404</v>
      </c>
      <c r="D3230">
        <v>83</v>
      </c>
    </row>
    <row r="3231" spans="1:4">
      <c r="A3231" t="s">
        <v>13076</v>
      </c>
      <c r="B3231" t="s">
        <v>13077</v>
      </c>
      <c r="C3231" t="s">
        <v>4861</v>
      </c>
      <c r="D3231">
        <v>149</v>
      </c>
    </row>
    <row r="3232" spans="1:4">
      <c r="A3232" t="s">
        <v>13078</v>
      </c>
      <c r="B3232" t="s">
        <v>13079</v>
      </c>
      <c r="C3232" t="s">
        <v>5404</v>
      </c>
      <c r="D3232">
        <v>89</v>
      </c>
    </row>
    <row r="3233" spans="1:4">
      <c r="A3233" t="s">
        <v>13080</v>
      </c>
      <c r="B3233" t="s">
        <v>13081</v>
      </c>
      <c r="C3233" t="s">
        <v>5404</v>
      </c>
      <c r="D3233">
        <v>86</v>
      </c>
    </row>
    <row r="3234" spans="1:4">
      <c r="A3234" t="s">
        <v>13082</v>
      </c>
      <c r="B3234" t="s">
        <v>13083</v>
      </c>
      <c r="C3234" t="s">
        <v>5404</v>
      </c>
      <c r="D3234">
        <v>89</v>
      </c>
    </row>
    <row r="3235" spans="1:4">
      <c r="A3235" t="s">
        <v>13084</v>
      </c>
      <c r="B3235" t="s">
        <v>13085</v>
      </c>
      <c r="C3235" t="s">
        <v>5404</v>
      </c>
      <c r="D3235">
        <v>83</v>
      </c>
    </row>
    <row r="3236" spans="1:4">
      <c r="A3236" t="s">
        <v>13086</v>
      </c>
      <c r="B3236" t="s">
        <v>13087</v>
      </c>
      <c r="C3236" t="s">
        <v>4861</v>
      </c>
      <c r="D3236">
        <v>181</v>
      </c>
    </row>
    <row r="3237" spans="1:4">
      <c r="A3237" t="s">
        <v>13088</v>
      </c>
      <c r="B3237" t="s">
        <v>13089</v>
      </c>
      <c r="C3237" t="s">
        <v>5404</v>
      </c>
      <c r="D3237">
        <v>158</v>
      </c>
    </row>
    <row r="3238" spans="1:4">
      <c r="A3238" t="s">
        <v>13090</v>
      </c>
      <c r="B3238" t="s">
        <v>6647</v>
      </c>
      <c r="C3238" t="s">
        <v>6335</v>
      </c>
      <c r="D3238">
        <v>130</v>
      </c>
    </row>
    <row r="3239" spans="1:4">
      <c r="A3239" t="s">
        <v>13091</v>
      </c>
      <c r="B3239" t="s">
        <v>13092</v>
      </c>
      <c r="C3239" t="s">
        <v>3201</v>
      </c>
      <c r="D3239">
        <v>131</v>
      </c>
    </row>
    <row r="3240" spans="1:4">
      <c r="A3240" t="s">
        <v>13093</v>
      </c>
      <c r="B3240" t="s">
        <v>13094</v>
      </c>
      <c r="C3240" t="s">
        <v>5561</v>
      </c>
      <c r="D3240">
        <v>156</v>
      </c>
    </row>
    <row r="3241" spans="1:4">
      <c r="A3241" t="s">
        <v>13095</v>
      </c>
      <c r="B3241" t="s">
        <v>13096</v>
      </c>
      <c r="C3241" t="s">
        <v>5561</v>
      </c>
      <c r="D3241">
        <v>156</v>
      </c>
    </row>
    <row r="3242" spans="1:4">
      <c r="A3242" t="s">
        <v>13097</v>
      </c>
      <c r="B3242" t="s">
        <v>13098</v>
      </c>
      <c r="C3242" t="s">
        <v>4861</v>
      </c>
      <c r="D3242">
        <v>98</v>
      </c>
    </row>
    <row r="3243" spans="1:4">
      <c r="A3243" t="s">
        <v>13099</v>
      </c>
      <c r="B3243" t="s">
        <v>13100</v>
      </c>
      <c r="C3243" t="s">
        <v>5233</v>
      </c>
      <c r="D3243">
        <v>96</v>
      </c>
    </row>
    <row r="3244" spans="1:4">
      <c r="A3244" t="s">
        <v>13101</v>
      </c>
      <c r="B3244" t="s">
        <v>13102</v>
      </c>
      <c r="C3244" t="s">
        <v>2739</v>
      </c>
      <c r="D3244">
        <v>74</v>
      </c>
    </row>
    <row r="3245" spans="1:4">
      <c r="A3245" t="s">
        <v>13103</v>
      </c>
      <c r="B3245" t="s">
        <v>13104</v>
      </c>
      <c r="C3245" t="s">
        <v>3201</v>
      </c>
      <c r="D3245">
        <v>21</v>
      </c>
    </row>
    <row r="3246" spans="1:4">
      <c r="A3246" t="s">
        <v>13105</v>
      </c>
      <c r="B3246" t="s">
        <v>13106</v>
      </c>
      <c r="C3246" t="s">
        <v>5404</v>
      </c>
      <c r="D3246">
        <v>184</v>
      </c>
    </row>
    <row r="3247" spans="1:4">
      <c r="A3247" t="s">
        <v>13107</v>
      </c>
      <c r="B3247" t="s">
        <v>13108</v>
      </c>
      <c r="C3247" t="s">
        <v>5233</v>
      </c>
      <c r="D3247">
        <v>35</v>
      </c>
    </row>
    <row r="3248" spans="1:4">
      <c r="A3248" t="s">
        <v>13109</v>
      </c>
      <c r="B3248" t="s">
        <v>13110</v>
      </c>
      <c r="C3248" t="s">
        <v>2739</v>
      </c>
      <c r="D3248">
        <v>118</v>
      </c>
    </row>
    <row r="3249" spans="1:4">
      <c r="A3249" t="s">
        <v>13111</v>
      </c>
      <c r="B3249" t="s">
        <v>13112</v>
      </c>
      <c r="C3249" t="s">
        <v>2739</v>
      </c>
      <c r="D3249">
        <v>115</v>
      </c>
    </row>
    <row r="3250" spans="1:4">
      <c r="A3250" t="s">
        <v>13113</v>
      </c>
      <c r="B3250" t="s">
        <v>13114</v>
      </c>
      <c r="C3250" t="s">
        <v>2739</v>
      </c>
      <c r="D3250">
        <v>86</v>
      </c>
    </row>
    <row r="3251" spans="1:4">
      <c r="A3251" t="s">
        <v>13115</v>
      </c>
      <c r="B3251" t="s">
        <v>13116</v>
      </c>
      <c r="C3251" t="s">
        <v>7437</v>
      </c>
      <c r="D3251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rol = test</vt:lpstr>
      <vt:lpstr>25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Feurstein</dc:creator>
  <cp:lastModifiedBy>Claudia Feurstein</cp:lastModifiedBy>
  <dcterms:created xsi:type="dcterms:W3CDTF">2021-01-30T10:23:34Z</dcterms:created>
  <dcterms:modified xsi:type="dcterms:W3CDTF">2021-01-30T10:24:39Z</dcterms:modified>
</cp:coreProperties>
</file>